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80" windowWidth="27555" windowHeight="10965" firstSheet="1" activeTab="4"/>
  </bookViews>
  <sheets>
    <sheet name="Array 308 Description" sheetId="2" r:id="rId1"/>
    <sheet name="Competition Summary" sheetId="1" r:id="rId2"/>
    <sheet name="Array 331 Description " sheetId="4" r:id="rId3"/>
    <sheet name="Pooled serum Summary" sheetId="3" r:id="rId4"/>
    <sheet name="Array 411 Description" sheetId="7" r:id="rId5"/>
    <sheet name="Cord v Maternal IgM" sheetId="6" r:id="rId6"/>
    <sheet name="Cord v Maternal IgG" sheetId="5" r:id="rId7"/>
  </sheets>
  <externalReferences>
    <externalReference r:id="rId8"/>
  </externalReferences>
  <definedNames>
    <definedName name="_xlnm._FilterDatabase" localSheetId="6" hidden="1">'Cord v Maternal IgG'!$A$11:$O$11</definedName>
    <definedName name="_xlnm._FilterDatabase" localSheetId="5" hidden="1">'Cord v Maternal IgM'!$A$11:$O$11</definedName>
  </definedNames>
  <calcPr calcId="145621"/>
</workbook>
</file>

<file path=xl/comments1.xml><?xml version="1.0" encoding="utf-8"?>
<comments xmlns="http://schemas.openxmlformats.org/spreadsheetml/2006/main">
  <authors>
    <author>Gildersleeve, Jeff (NIH/NCI) [E]</author>
  </authors>
  <commentList>
    <comment ref="D400" authorId="0">
      <text>
        <r>
          <rPr>
            <b/>
            <sz val="9"/>
            <color indexed="81"/>
            <rFont val="Tahoma"/>
            <family val="2"/>
          </rPr>
          <t>Gildersleeve, Jeff (NIH/NCI) [E]:</t>
        </r>
        <r>
          <rPr>
            <sz val="9"/>
            <color indexed="81"/>
            <rFont val="Tahoma"/>
            <family val="2"/>
          </rPr>
          <t xml:space="preserve">
50ug/mL for a406</t>
        </r>
      </text>
    </comment>
    <comment ref="D402" authorId="0">
      <text>
        <r>
          <rPr>
            <b/>
            <sz val="9"/>
            <color indexed="81"/>
            <rFont val="Tahoma"/>
            <family val="2"/>
          </rPr>
          <t>Gildersleeve, Jeff (NIH/NCI) [E]:</t>
        </r>
        <r>
          <rPr>
            <sz val="9"/>
            <color indexed="81"/>
            <rFont val="Tahoma"/>
            <family val="2"/>
          </rPr>
          <t xml:space="preserve">
50ug/mL for a406</t>
        </r>
      </text>
    </comment>
    <comment ref="D404" authorId="0">
      <text>
        <r>
          <rPr>
            <b/>
            <sz val="9"/>
            <color indexed="81"/>
            <rFont val="Tahoma"/>
            <family val="2"/>
          </rPr>
          <t>Gildersleeve, Jeff (NIH/NCI) [E]:</t>
        </r>
        <r>
          <rPr>
            <sz val="9"/>
            <color indexed="81"/>
            <rFont val="Tahoma"/>
            <family val="2"/>
          </rPr>
          <t xml:space="preserve">
50ug/mL for a406</t>
        </r>
      </text>
    </comment>
  </commentList>
</comments>
</file>

<file path=xl/sharedStrings.xml><?xml version="1.0" encoding="utf-8"?>
<sst xmlns="http://schemas.openxmlformats.org/spreadsheetml/2006/main" count="8011" uniqueCount="948">
  <si>
    <t>Channel</t>
  </si>
  <si>
    <t>Array/Batch</t>
  </si>
  <si>
    <t>308(406)/C</t>
  </si>
  <si>
    <t>Slides</t>
  </si>
  <si>
    <t>3 &amp; 4</t>
  </si>
  <si>
    <t>5 &amp; 6</t>
  </si>
  <si>
    <t>Secondaries</t>
  </si>
  <si>
    <t>IgG549 &amp; IgM649</t>
  </si>
  <si>
    <t>IgG549 &amp; IgA647</t>
  </si>
  <si>
    <t>IgA549 &amp; IgM649</t>
  </si>
  <si>
    <t>Antibody Detected</t>
  </si>
  <si>
    <t>IgG</t>
  </si>
  <si>
    <t>IgM</t>
  </si>
  <si>
    <t>IgA</t>
  </si>
  <si>
    <t xml:space="preserve">Print # </t>
  </si>
  <si>
    <t>Array Components</t>
  </si>
  <si>
    <t>IgG-800</t>
  </si>
  <si>
    <t>IgG-400</t>
  </si>
  <si>
    <t>IgG-200</t>
  </si>
  <si>
    <t>IgG-200 +IgM-50</t>
  </si>
  <si>
    <t>IgG-200 +IgM-100</t>
  </si>
  <si>
    <t>IgG-200 +IgM-200</t>
  </si>
  <si>
    <t>IgG-200 +IgM-400</t>
  </si>
  <si>
    <t>IgG-200 +IgA-50</t>
  </si>
  <si>
    <t>IgG-200 +IgA-100</t>
  </si>
  <si>
    <t>IgG-200 +IgA-200</t>
  </si>
  <si>
    <t>IgG-200 +IgA-400</t>
  </si>
  <si>
    <t>IgM-400</t>
  </si>
  <si>
    <t>IgM-200</t>
  </si>
  <si>
    <t>IgM-100</t>
  </si>
  <si>
    <t>IgM-50</t>
  </si>
  <si>
    <t>IgM-50 +IgG-200</t>
  </si>
  <si>
    <t>IgM-50 +IgG-400</t>
  </si>
  <si>
    <t>IgM-50 +IgG-800</t>
  </si>
  <si>
    <t>IgM-50 +IgA-50</t>
  </si>
  <si>
    <t>IgM-50 +IgA-100</t>
  </si>
  <si>
    <t>IgM-50 +IgA-200</t>
  </si>
  <si>
    <t>IgM-50 +IgA-400</t>
  </si>
  <si>
    <t>IgA-200</t>
  </si>
  <si>
    <t>IgA-100</t>
  </si>
  <si>
    <t>IgA-50</t>
  </si>
  <si>
    <t>IgA-50 + IgG-200</t>
  </si>
  <si>
    <t>IgA-50 + IgG-400</t>
  </si>
  <si>
    <t>IgA-50 + IgG-800</t>
  </si>
  <si>
    <t>IgA-50 + IgM-50</t>
  </si>
  <si>
    <t>IgA-50 + IgM-100</t>
  </si>
  <si>
    <t>IgA-50 + IgM-200</t>
  </si>
  <si>
    <t>IgA-50 + IgM-400</t>
  </si>
  <si>
    <t>Cy3</t>
  </si>
  <si>
    <t>BSA</t>
  </si>
  <si>
    <t>Maltose - 23</t>
  </si>
  <si>
    <t>Glc-b - 23</t>
  </si>
  <si>
    <t>GalNAc-a - 22</t>
  </si>
  <si>
    <t>Glc-a - 22</t>
  </si>
  <si>
    <t>Man-a - 20</t>
  </si>
  <si>
    <t>GlcNAc-b -21</t>
  </si>
  <si>
    <t>GalNAc-b - 21</t>
  </si>
  <si>
    <t>Fuc-b - 22</t>
  </si>
  <si>
    <t>Fuc-a - 22</t>
  </si>
  <si>
    <t>Rha-a - 18</t>
  </si>
  <si>
    <t>Rha-b - 21</t>
  </si>
  <si>
    <t>Gal-a- 24</t>
  </si>
  <si>
    <t>Gal-b- 21</t>
  </si>
  <si>
    <t>Ac-Tn(Thr)-G - 21</t>
  </si>
  <si>
    <t>GalNAca1-6Galb - 22</t>
  </si>
  <si>
    <t>Adi - 17</t>
  </si>
  <si>
    <t>GlcNAca1-4Galb - 20</t>
  </si>
  <si>
    <t>Bdi -23</t>
  </si>
  <si>
    <t>LacNAc - 22</t>
  </si>
  <si>
    <t>GA1di -11</t>
  </si>
  <si>
    <t>Lac - 33</t>
  </si>
  <si>
    <t>Ac-S-Ser(GlcNAca)-S-G - 24</t>
  </si>
  <si>
    <t>Galb1-6Man-a - 13</t>
  </si>
  <si>
    <t>Mana1-6Man-a - 15</t>
  </si>
  <si>
    <t>Ac-S-Thr(F1a)-S-G - 04</t>
  </si>
  <si>
    <t>Cellobiose -13</t>
  </si>
  <si>
    <t xml:space="preserve">HSA </t>
  </si>
  <si>
    <t>Isomaltose - 13</t>
  </si>
  <si>
    <t>Gala1-4Galb - 11</t>
  </si>
  <si>
    <t>ManT -26</t>
  </si>
  <si>
    <t>3'Neu5Ac-LacNAc -19</t>
  </si>
  <si>
    <t>BG-A -19</t>
  </si>
  <si>
    <t>2'F-A type 2-Sp - 13</t>
  </si>
  <si>
    <t>BG-H1- 20</t>
  </si>
  <si>
    <t>LeA -18</t>
  </si>
  <si>
    <t>LeB - 09</t>
  </si>
  <si>
    <t>LeY -08</t>
  </si>
  <si>
    <t>LeX (monomeric)</t>
  </si>
  <si>
    <t>3'Neu5Ac-LeX (Sialyl LeX) - 09</t>
  </si>
  <si>
    <t>Gb3- 13</t>
  </si>
  <si>
    <t>Xylb4 - 22</t>
  </si>
  <si>
    <t>Ara5 - 20</t>
  </si>
  <si>
    <t>X3Glc3 - 15</t>
  </si>
  <si>
    <t>GM3 - 12 (new, IsoSep, bad?)</t>
  </si>
  <si>
    <t>6'Neu5Ac-Lac</t>
  </si>
  <si>
    <t xml:space="preserve">3'Neu5Ac-LeA -12 </t>
  </si>
  <si>
    <t>LeX (dimeric) -07</t>
  </si>
  <si>
    <t>Manb4 - 14</t>
  </si>
  <si>
    <t>G2M4 - 07</t>
  </si>
  <si>
    <t>Glca1-6Glca1-4Glca1-4Glcb - 15</t>
  </si>
  <si>
    <t>LNT - 21</t>
  </si>
  <si>
    <t>LSTa - 10</t>
  </si>
  <si>
    <t>LSTb - 11</t>
  </si>
  <si>
    <t>LSTc - 07</t>
  </si>
  <si>
    <t>GA1 - 20</t>
  </si>
  <si>
    <t>BG-B4-06</t>
  </si>
  <si>
    <t>BG-A3-04</t>
  </si>
  <si>
    <t>BG-A3-14</t>
  </si>
  <si>
    <t>BG-A4-05</t>
  </si>
  <si>
    <t>BG-A4-14</t>
  </si>
  <si>
    <t>BG-B2-03</t>
  </si>
  <si>
    <t>BG-B3-05</t>
  </si>
  <si>
    <t>BG-B3-17</t>
  </si>
  <si>
    <t>BG-A1-12</t>
  </si>
  <si>
    <t>BG-A1-04</t>
  </si>
  <si>
    <t>BG-A2-04</t>
  </si>
  <si>
    <t>BG-A2-16</t>
  </si>
  <si>
    <t>BG-B1-05</t>
  </si>
  <si>
    <t>BG-B1-15</t>
  </si>
  <si>
    <t>BG-B2-17</t>
  </si>
  <si>
    <t>Ac-Tn(Ser)-Tn(Ser)-Tn(Ser)-G - 16</t>
  </si>
  <si>
    <t>Chitotriose - 08</t>
  </si>
  <si>
    <t>Gal3- 07</t>
  </si>
  <si>
    <t>Man3 - 05</t>
  </si>
  <si>
    <t>Ac-S-S-S-G - 24</t>
  </si>
  <si>
    <t>Ac-S-Tn(Ser)-S-G - 22</t>
  </si>
  <si>
    <t>P1 - 09</t>
  </si>
  <si>
    <t>Gb4 - 09</t>
  </si>
  <si>
    <t>GM1a - 29</t>
  </si>
  <si>
    <t>pLNH - 21</t>
  </si>
  <si>
    <t>HSA (recomb)</t>
  </si>
  <si>
    <t>LNnT - 14</t>
  </si>
  <si>
    <t>Man5 - 05</t>
  </si>
  <si>
    <t>Gb4 tetra (P1 tetra)-Sp - 06</t>
  </si>
  <si>
    <t>Man6 - II - 05</t>
  </si>
  <si>
    <t>DFpLNH I, LeB - 09</t>
  </si>
  <si>
    <t>DSLNT - 06</t>
  </si>
  <si>
    <t>Man9 - 05</t>
  </si>
  <si>
    <t>2'F-B type 2-Sp - 07</t>
  </si>
  <si>
    <t>Man7D3 - 08</t>
  </si>
  <si>
    <t>Globo A - 03</t>
  </si>
  <si>
    <t>Man7D1 - 10</t>
  </si>
  <si>
    <t>GM2-Sp - 14</t>
  </si>
  <si>
    <t>Man8D1D3 - 09</t>
  </si>
  <si>
    <t>BG-H4- 04</t>
  </si>
  <si>
    <t>BG-H3- 04</t>
  </si>
  <si>
    <t>BG-A1- 05</t>
  </si>
  <si>
    <t>BG-B (Dextra) - 13</t>
  </si>
  <si>
    <t>alphaGal- 08</t>
  </si>
  <si>
    <t>Cellotriose - 13</t>
  </si>
  <si>
    <t>Maltopentaose - 11</t>
  </si>
  <si>
    <t>BG-H4- 15</t>
  </si>
  <si>
    <t>Globo B - 05</t>
  </si>
  <si>
    <t>LacNAc (trimeric) - 08</t>
  </si>
  <si>
    <t>Forssman Di - 21</t>
  </si>
  <si>
    <t>Ac-S-TF(Ser)-S-G - 16</t>
  </si>
  <si>
    <t>Globo H - 03</t>
  </si>
  <si>
    <t>LeC-Sp - 06</t>
  </si>
  <si>
    <t>Globo B - 12</t>
  </si>
  <si>
    <t>GalNAc-a - 04</t>
  </si>
  <si>
    <t>GalNAca1-6Galb - 04</t>
  </si>
  <si>
    <t>Adi - 04</t>
  </si>
  <si>
    <t>GA2di - 05</t>
  </si>
  <si>
    <t>LNT - 05</t>
  </si>
  <si>
    <t>GA1 - 06</t>
  </si>
  <si>
    <t>Forssman Di - 04</t>
  </si>
  <si>
    <t>Ac-S-Tn(Ser)-S-G - 04</t>
  </si>
  <si>
    <t>Ac-Tn(Ser)Tn(Ser)Tn(Ser)-G - 03</t>
  </si>
  <si>
    <t>Ac-S-Tn(Thr)-S-G - 04</t>
  </si>
  <si>
    <t>Ac-S-TF(Ser)-S-G - 04</t>
  </si>
  <si>
    <t>GA2di - 37</t>
  </si>
  <si>
    <t>Forssman Di - 31</t>
  </si>
  <si>
    <t>Ac-S-Tn(Ser)-S-G - 33</t>
  </si>
  <si>
    <t>Ac-Tn(Ser)Tn(Ser)Tn(Ser)-G - 27</t>
  </si>
  <si>
    <t>Ac-S-TF(Ser)-S-G - 28</t>
  </si>
  <si>
    <t>Chitotriose - 20</t>
  </si>
  <si>
    <t>Fuc-a - 04</t>
  </si>
  <si>
    <t>Fuc-b - 04</t>
  </si>
  <si>
    <t>GlcNAca1-4Galb - 03</t>
  </si>
  <si>
    <t>LNH - 13</t>
  </si>
  <si>
    <t>LNnH - 11</t>
  </si>
  <si>
    <t>LNnT - 04</t>
  </si>
  <si>
    <t>pLNH - 07</t>
  </si>
  <si>
    <t>BG-H1- 06</t>
  </si>
  <si>
    <t>BG-H2- 06</t>
  </si>
  <si>
    <t>BG-H2- 12</t>
  </si>
  <si>
    <t>BG-H3- 14</t>
  </si>
  <si>
    <t>Ac-S-Tn(Thr)-A-G - 04</t>
  </si>
  <si>
    <t>Ac-S-Tn(Thr)-A-G - 08</t>
  </si>
  <si>
    <t>Ac-S-Tn(Thr)-A-G - 22</t>
  </si>
  <si>
    <t>Ac-V-Tn(Thr)-S-G - 04</t>
  </si>
  <si>
    <t>Ac-V-Tn(Thr)-S-G - 08</t>
  </si>
  <si>
    <t>Ac-V-Tn(Thr)-S-G - 19</t>
  </si>
  <si>
    <t>Ac-A-Tn(Thr)-S-G - 05</t>
  </si>
  <si>
    <t>Ac-A-Tn(Thr)-S-G - 08</t>
  </si>
  <si>
    <t>Ac-A-Tn(Thr)-S-G - 23</t>
  </si>
  <si>
    <t>Ac-S-Tn(Thr)-G-G - 03</t>
  </si>
  <si>
    <t>Ac-S-Tn(Thr)-G-G - 07</t>
  </si>
  <si>
    <t>Ac-S-Tn(Thr)-G-G - 19</t>
  </si>
  <si>
    <t>Ac-T-Tn(Thr)-P-G - 04</t>
  </si>
  <si>
    <t>Ac-T-Tn(Thr)-P-G - 08</t>
  </si>
  <si>
    <t>Ac-T-Tn(Thr)-P-G - 21</t>
  </si>
  <si>
    <t>Ac-S-Tn(Thr)-S-G HSA-23</t>
  </si>
  <si>
    <t>Ac-S-Tn(Thr)-S-G HSA-04</t>
  </si>
  <si>
    <t>Ac-TF(Ser)-G - 04</t>
  </si>
  <si>
    <t>Ac-TF(Ser)-G - 24</t>
  </si>
  <si>
    <t>NA2 - 08</t>
  </si>
  <si>
    <t>NA3 - 05</t>
  </si>
  <si>
    <t>NGA2 - 07</t>
  </si>
  <si>
    <t>NGA2B - 05</t>
  </si>
  <si>
    <t>NA4 - 05</t>
  </si>
  <si>
    <t>NGA3B - 06</t>
  </si>
  <si>
    <t>NGA3 - 01</t>
  </si>
  <si>
    <t>NGA4 - 06</t>
  </si>
  <si>
    <t>NGA4(B)2 - 04</t>
  </si>
  <si>
    <t>NGA5B - 02</t>
  </si>
  <si>
    <t>GA2di (accurate) - 28</t>
  </si>
  <si>
    <t>Ac-P-Tn(Thr)-T-G - 05</t>
  </si>
  <si>
    <t>Ac-P-Tn(Thr)-T-G - 08</t>
  </si>
  <si>
    <t>Ac-P-Tn(Thr)-T-G - 22</t>
  </si>
  <si>
    <t>Ac-Tn(Thr)-Tn(Thr)-Tn(Thr)-G - 05</t>
  </si>
  <si>
    <t>Ac-Tn(Thr)-Tn(Thr)-Tn(Thr)-G - 08</t>
  </si>
  <si>
    <t>Ac-Tn(Thr)-Tn(Thr)-Tn(Thr)-G - 20</t>
  </si>
  <si>
    <t>Ac-S-Tn(Thr)-Tn(Thr)-G - 05</t>
  </si>
  <si>
    <t>Ac-S-Tn(Thr)-Tn(Thr)-G - 09</t>
  </si>
  <si>
    <t>Ac-S-Tn(Thr)-Tn(Thr)-G - 22</t>
  </si>
  <si>
    <t>Gala3-type1 - 09</t>
  </si>
  <si>
    <t>2'FucLac (BG-H6) - 07</t>
  </si>
  <si>
    <t>Ac-S-Tn(Thr)-V-G - 04</t>
  </si>
  <si>
    <t>Ac-S-Tn(Thr)-V-G - 22</t>
  </si>
  <si>
    <t>Ac-G-V-Tn(Thr)-S-A-G - 04</t>
  </si>
  <si>
    <t>Ac-G-V-Tn(Thr)-S-A-G - 21</t>
  </si>
  <si>
    <t>GTSSA-TF(Ser)-TGHATPLPVTD</t>
  </si>
  <si>
    <t>GTSSAS-TF(Thr)-GHATPLPVTD</t>
  </si>
  <si>
    <t>GTSSASTGHA-TF(Thr)-PLPVTD</t>
  </si>
  <si>
    <t>GTSSA-TF(Ser)-TF(Thr)-GHATPLPVTD</t>
  </si>
  <si>
    <t>GTSSASTGHATPLPVTD</t>
  </si>
  <si>
    <t>PEG-linker - 06</t>
  </si>
  <si>
    <t>Galilli - 21</t>
  </si>
  <si>
    <t>6'Neu5Ac-LNF V - 12</t>
  </si>
  <si>
    <t>Fuc, 3'Neu5Ac-LNnH-APD-HSA - 12</t>
  </si>
  <si>
    <t>3'Neu5Ac-3-FL - 07</t>
  </si>
  <si>
    <t>GlcNAc-Man5 - 03</t>
  </si>
  <si>
    <t>GlcNAc-Man3 - 02</t>
  </si>
  <si>
    <t>LacNAc-Man5 - 02</t>
  </si>
  <si>
    <t>Ac-S-Thr-S-G - 18</t>
  </si>
  <si>
    <t>Print Buffer-01</t>
  </si>
  <si>
    <t>3'Neu5Ac-LNnT - 09</t>
  </si>
  <si>
    <t>Hep-N-acetylated</t>
  </si>
  <si>
    <t>Hep-5000 - 01</t>
  </si>
  <si>
    <t>Man6 - I - 04</t>
  </si>
  <si>
    <t>3'-sulpho-LeX - 15</t>
  </si>
  <si>
    <t>Hya9 - 03</t>
  </si>
  <si>
    <t>3'-sulpho-LeA - 15</t>
  </si>
  <si>
    <t>Gala1-2Gal - 13</t>
  </si>
  <si>
    <t>6'-sulpho-LeX - 08</t>
  </si>
  <si>
    <t>Hya8 - 03</t>
  </si>
  <si>
    <t>6'-sulpho-LeA - 16</t>
  </si>
  <si>
    <t>MSMFLNH I - 11</t>
  </si>
  <si>
    <t>A-LeB hexa - 06</t>
  </si>
  <si>
    <t>Hybrid-M5N4B - 03</t>
  </si>
  <si>
    <t>MSMFLnNH - 09</t>
  </si>
  <si>
    <t>iLNO - 06</t>
  </si>
  <si>
    <t>MFLNH I - 11</t>
  </si>
  <si>
    <t>alphaGal-6-deoxy - 11</t>
  </si>
  <si>
    <t>MFLNH III - 14</t>
  </si>
  <si>
    <t>TFiLNO(1-2,1-2,1-3) - 04</t>
  </si>
  <si>
    <t>LeC (dimeric)-Sp - 16</t>
  </si>
  <si>
    <t>3'Neu5Ac(9Ac)-LacNAc-Sp - 04</t>
  </si>
  <si>
    <t>Bdi-g - 06</t>
  </si>
  <si>
    <t>Lac-C5 - 05</t>
  </si>
  <si>
    <t>Mana1-6Man-a - 04</t>
  </si>
  <si>
    <t>B tetra type 1-Sp - 16</t>
  </si>
  <si>
    <t>LacNAc-Sp - 06</t>
  </si>
  <si>
    <t>LNT-2-Sp - 15</t>
  </si>
  <si>
    <t>GD1a-Sp - 05</t>
  </si>
  <si>
    <t>6'Neu5Gc-LacNAc-Sp - 05</t>
  </si>
  <si>
    <t>SSEA-4-Sp - 05</t>
  </si>
  <si>
    <t>3'Neu5Ac(9Ac)-LacNAc-Sp - 10</t>
  </si>
  <si>
    <t>3'Neu5Ac(9Ac)-LeC-Sp - 12</t>
  </si>
  <si>
    <t>LDN-Sp - 14</t>
  </si>
  <si>
    <t>B tetra type 2-Sp - 07</t>
  </si>
  <si>
    <t>GD1a-Sp - 10</t>
  </si>
  <si>
    <t>Ac-S-Ser(GlcNAcb)-S-G - 24</t>
  </si>
  <si>
    <t>LacNAc-Sp - 15</t>
  </si>
  <si>
    <t>LeC (dimeric)-Sp - 06</t>
  </si>
  <si>
    <t>Lac-C5 - 14</t>
  </si>
  <si>
    <t>SSEA-4-Sp - 12</t>
  </si>
  <si>
    <t>Bdi-g - 16</t>
  </si>
  <si>
    <t>A tetra type 1-Sp - 15</t>
  </si>
  <si>
    <t>Forssman Tetra-BSA - 05</t>
  </si>
  <si>
    <t>BSA - C5 (Alkyne) - 10</t>
  </si>
  <si>
    <t>BG-H2 - 16</t>
  </si>
  <si>
    <t>CT/Sda-Sp - 13</t>
  </si>
  <si>
    <t>A tetra type 2-Sp - 17</t>
  </si>
  <si>
    <t>6'Neu5Ac-LacNAc (dimeric)-Sp - 13</t>
  </si>
  <si>
    <t>GM3(Gc)-Sp - 14</t>
  </si>
  <si>
    <t>3'KDN-LacNAc-Sp - 05</t>
  </si>
  <si>
    <t>GNLacNAc-Sp - 06</t>
  </si>
  <si>
    <t>2'F-A type 2-Sp - 05</t>
  </si>
  <si>
    <t>Gb4 tetra (P1 tetra)-Sp - 15</t>
  </si>
  <si>
    <t>GNLacNAc-Sp - 16</t>
  </si>
  <si>
    <t>3'Neu5Gc-LacNAc-Sp - 06</t>
  </si>
  <si>
    <t>GT3-Sp - 03</t>
  </si>
  <si>
    <t>Glc-a - 05</t>
  </si>
  <si>
    <t>LeC-Sp - 15</t>
  </si>
  <si>
    <t>Triazole linker from Xuefei - 43</t>
  </si>
  <si>
    <t>LDN-Sp - 05</t>
  </si>
  <si>
    <t>Fuc-GM1a - 08</t>
  </si>
  <si>
    <t>3'KDN-LeC-Sp - 04</t>
  </si>
  <si>
    <t>Man1 - 04</t>
  </si>
  <si>
    <t>A tetra type 1-Sp - 05</t>
  </si>
  <si>
    <t>3'GN type1-Sp - 16</t>
  </si>
  <si>
    <t>2'F-B type 2-Sp - 15</t>
  </si>
  <si>
    <t>3'KDN-LeC-Sp - 12</t>
  </si>
  <si>
    <t>B tetra type 2-Sp - 20</t>
  </si>
  <si>
    <t>Galb1-4Gal</t>
  </si>
  <si>
    <t>GD3-Sp - 04</t>
  </si>
  <si>
    <t>3'KDN-LacNAc-Sp - 12</t>
  </si>
  <si>
    <t>3'Neu5Ac-LacNAc-Sp - 05</t>
  </si>
  <si>
    <t>6'Neu5Ac-LDN-Sp - 13</t>
  </si>
  <si>
    <t>Man-a - 05</t>
  </si>
  <si>
    <t>B tetra type 1-Sp - 04</t>
  </si>
  <si>
    <t>A tetra type 2-Sp - 07</t>
  </si>
  <si>
    <t>LNT-Sp - 06</t>
  </si>
  <si>
    <t>LeC-Sp - 07</t>
  </si>
  <si>
    <t>GQ2-Sp - 06</t>
  </si>
  <si>
    <t>3'Neu5Ac-LeC-Sp - 12</t>
  </si>
  <si>
    <t>GM3-Sp - 11</t>
  </si>
  <si>
    <t>R-Tn(Ser)-Tn-hydroxyethylamide - 36</t>
  </si>
  <si>
    <t>3'Neu5Ac-LeC-Sp - 05</t>
  </si>
  <si>
    <t>GM3-Sp - 04</t>
  </si>
  <si>
    <t>3'GN-LacNAc (dimeric)-Sp - 14</t>
  </si>
  <si>
    <t>LNT-2-Sp - 06</t>
  </si>
  <si>
    <t>GT2-Sp - 08</t>
  </si>
  <si>
    <t>Forssman Tetra-BSA - 13</t>
  </si>
  <si>
    <t>alpha-Gal tetra - 17</t>
  </si>
  <si>
    <t>Gb5/SSEA3 - 04</t>
  </si>
  <si>
    <t>3'Neu5Ac-LacNAc-Sp - 10</t>
  </si>
  <si>
    <t>Globo H - 10</t>
  </si>
  <si>
    <t>Globo A - 09</t>
  </si>
  <si>
    <t>GT2-Sp - 03</t>
  </si>
  <si>
    <t>3'Neu5Gc-LacNAc-Sp - 10</t>
  </si>
  <si>
    <t>3'Neu5Ac-LacNAc (dimeric)-Sp - 13</t>
  </si>
  <si>
    <t>CT/Sda-Sp - 05</t>
  </si>
  <si>
    <t>Ac-S-Ser(GlcNAca)-S-G - 07</t>
  </si>
  <si>
    <t>TFiLNO(1-2,1-2,1-4) - 06</t>
  </si>
  <si>
    <t>GD3-Sp - 08</t>
  </si>
  <si>
    <t>LNT-Sp - 15</t>
  </si>
  <si>
    <t>3'Neu5Gc-LeC-Sp - 12</t>
  </si>
  <si>
    <t>GQ2-Sp - 03</t>
  </si>
  <si>
    <t>Gb5/SSEA3 - 12</t>
  </si>
  <si>
    <t>Ac-S-Ser(GlcNAcb)-S-G - 07</t>
  </si>
  <si>
    <t>LacNAc (dimeric)-Sp - 16</t>
  </si>
  <si>
    <t>3'Neu5Ac-LacNAc (dimeric)-Sp - 06</t>
  </si>
  <si>
    <t>Reference</t>
  </si>
  <si>
    <t xml:space="preserve">Abbreviation </t>
  </si>
  <si>
    <t xml:space="preserve">Description </t>
  </si>
  <si>
    <t>Linker</t>
  </si>
  <si>
    <t>Core</t>
  </si>
  <si>
    <t>GalNAca1-3[Fuca1-2]Galb1-4[Fuca1-3]GlcNAcb-Sp-BSA</t>
  </si>
  <si>
    <t>Sp</t>
  </si>
  <si>
    <t>GalNAca1-3[Fuca1-2]Galb1-3GlcNAcb-Sp-BSA</t>
  </si>
  <si>
    <t>GalNAca1-3[Fuca1-2]Galb1-4GlcNAcb-Sp-BSA</t>
  </si>
  <si>
    <t>GalNAca1-3Galb-BSA</t>
  </si>
  <si>
    <t>MEAG</t>
  </si>
  <si>
    <t>GalNAca1-3(Fuca1-2)Galb1-3(Fuca1-4)GlcNAcb1-3Galb1-BSA</t>
  </si>
  <si>
    <t>(Glc)</t>
  </si>
  <si>
    <t xml:space="preserve">GalNAca1-3(Fuca1-2)Galb- -BSA </t>
  </si>
  <si>
    <t>6 atom spacer</t>
  </si>
  <si>
    <t>Oct</t>
  </si>
  <si>
    <t>GalNAca1-3(Fuca1-2)Galb1-3GlcNAcb1-linker-BSA</t>
  </si>
  <si>
    <t>GalNAca1-3(Fuca1-2)Galb1-4GlcNAcb1-linker-BSA</t>
  </si>
  <si>
    <t>GalNAca1-3(Fuca1-2)Galb1-3GalNAcb1-linker-BSA</t>
  </si>
  <si>
    <t>GalNAca1-3(Fuca1-2)Galb1-3GalNAcb1-3Gala1-4Galb1-BSA</t>
  </si>
  <si>
    <t>Gala1-3[Fuca1-2]Galb1-4[Fuca1-3]GlcNAcb-Sp-BSA</t>
  </si>
  <si>
    <t>Gala1-3[Fuca1-2]Galb1-3GlcNAcb-Sp-BSA</t>
  </si>
  <si>
    <t>Gala1-3[Fuca1-2]Galb1-4GlcNAcb-Sp-BSA</t>
  </si>
  <si>
    <t>Gala1-3(Fuca1-2)Galb-BSA [BG-B] from Dextra</t>
  </si>
  <si>
    <t>Gala1-3(Fuca1-2)Galb1-3GlcNAcb1-linker-BSA</t>
  </si>
  <si>
    <t>Gala1-3(Fuca1-2)Galb1-4GlcNAcb1-linker-BSA</t>
  </si>
  <si>
    <t>Gala1-3(Fuca1-2)Galb1-3GalNAcb1-linker-BSA</t>
  </si>
  <si>
    <t>Gala1-3(Fuca1-2)Galb1-3GalNAcb1-3Gala1-4Galb1-BSA</t>
  </si>
  <si>
    <t xml:space="preserve">Fuca1-2Galb1-4Glc-BSA </t>
  </si>
  <si>
    <t>3 atom</t>
  </si>
  <si>
    <t>Fuca1-2Galb1-3(Neu5Aca2-6)GlcNAcb1-3Galb1-APD-HSA</t>
  </si>
  <si>
    <t>APD</t>
  </si>
  <si>
    <t>HSA</t>
  </si>
  <si>
    <t>Fuca1-2Galb1-3GlcNAcb1-linker-BSA</t>
  </si>
  <si>
    <t>APD-</t>
  </si>
  <si>
    <t xml:space="preserve">Fuca1-2Galb1-4GlcNAcb-HSA </t>
  </si>
  <si>
    <t>unknown</t>
  </si>
  <si>
    <t>Fuca1-2Galb1-4GlcNAcb1-linker-BSA</t>
  </si>
  <si>
    <t>GalNAca1-3(Fuca1-2)Galb1-3GlcNAcb1-3Galb1-4(Glc)-APD-HSA</t>
  </si>
  <si>
    <t>Fuca1-2Galb1-3GalNAcb1-linker-BSA</t>
  </si>
  <si>
    <t>Fuca1-2Galb1-3GalNAcb1-3Gala1-4Galb1-BSA</t>
  </si>
  <si>
    <t>Galb1-4GlcNAcb1-6 (Fuca1-2Galb1-3GlcNAcb1-3)Galb1-BSA</t>
  </si>
  <si>
    <t>Neu5Aca2-6Galb1-4GlcNAcb1-6 (Fuca1-2Galb1-3GlcNAcb1-3)Galb1-BSA</t>
  </si>
  <si>
    <t>Fuca1-2Galb1-3GlcNAcb1-3Galb1-4(Fuca1-3)GlcNAcb1-6(Fuca1-2Galb1-3GlcNAcb1-3)Galb-BSA (mixed with other stuff by MS)</t>
  </si>
  <si>
    <t>Fuca1-2Galb1-3GlcNAcb1-3Galb1-4GlcNAcb1-6[Fuca1-2Galb1-3(Fuca1-4)GlcNAcb1-3]Galb-BSA</t>
  </si>
  <si>
    <t>Fuc-a - BSA</t>
  </si>
  <si>
    <t>Gal-a - BSA</t>
  </si>
  <si>
    <t>Gala1-4Galb-CETE-BSA</t>
  </si>
  <si>
    <t>CETE</t>
  </si>
  <si>
    <t>Gal-b - BSA</t>
  </si>
  <si>
    <t>C5</t>
  </si>
  <si>
    <t>GalNAc-a - BSA</t>
  </si>
  <si>
    <t>GalNAca1-6Galb-BSA</t>
  </si>
  <si>
    <t>GalNAc-b - BSA</t>
  </si>
  <si>
    <t>Neu5Aca2-6Galb1-4GlcNAcb-Sp-BSA</t>
  </si>
  <si>
    <t>GalNAcb1-4GlcNAcb-Sp-BSA</t>
  </si>
  <si>
    <t>Glc-a - BSA</t>
  </si>
  <si>
    <t>Glca1-6Glca1-4Glca1-4Glcb-CETE-BSA</t>
  </si>
  <si>
    <t>Glc-b - BSA</t>
  </si>
  <si>
    <t>Glca1-6Glcb-BSA</t>
  </si>
  <si>
    <t>Glca1-4Glca1-4Glca1-4Glca1-4Glca-BSA</t>
  </si>
  <si>
    <t>Glca1-4Glcb-BSA</t>
  </si>
  <si>
    <t>GlcNAcb1-3Galb1-3GlcNAcb-Sp-BSA</t>
  </si>
  <si>
    <t>GlcNAcb1-3(Galb1-4GlcNAcb1-3)2b-Sp-BSA</t>
  </si>
  <si>
    <t>GlcNAca1-4Galb-BSA</t>
  </si>
  <si>
    <t>GlcNAc-b - BSA</t>
  </si>
  <si>
    <t>GlcNAcb1-3Galb1-4GlcNAcb-Sp-BSA</t>
  </si>
  <si>
    <t>GlcNAcb1-3Galb1-4Glcb-Sp-BSA</t>
  </si>
  <si>
    <t>Man-a - BSA</t>
  </si>
  <si>
    <t>Mana1-6Man-a - BSA</t>
  </si>
  <si>
    <t>Mana1-6[Mana1-3]Manb -BSA</t>
  </si>
  <si>
    <t xml:space="preserve">14 atom spacer </t>
  </si>
  <si>
    <t>KDNa2-3Galb1-4GlcNAcb-Sp-BSA</t>
  </si>
  <si>
    <t>KDNa2-3Galb1-3GlcNAcb-Sp-BSA</t>
  </si>
  <si>
    <t>Neu5Ac(9Ac)a2-3Galb1-4GlcNAcb-Sp-BSA</t>
  </si>
  <si>
    <t>Neu5Ac(9Ac)a2-3Galb1-3GlcNAcb-Sp-BSA</t>
  </si>
  <si>
    <t>Neu5Aca2-3Galb1-4(Fuca1-3)Glc -BSA</t>
  </si>
  <si>
    <t>Neu5Aca2-3(Galb1-4GlcNAcb1-3)2b-Sp-BSA</t>
  </si>
  <si>
    <t>Neu5Aca2-3Galb1-4GlcNAcb-Sp-BSA</t>
  </si>
  <si>
    <t>Neu5Aca2-3Galb1-3GlcNAcb-Sp-BSA</t>
  </si>
  <si>
    <t>Neu5Aca2-3Galb1-4GlcNAcb1-3Galb1-APD-HSA</t>
  </si>
  <si>
    <t>Neu5Gca2-3Galb1-4GlcNAcb-Sp-BSA</t>
  </si>
  <si>
    <t>Neu5Gca2-3Galb1-3GlcNAcb-Sp-BSA</t>
  </si>
  <si>
    <t xml:space="preserve">Neu5Aca2-6Galb1-4Glc-APD-HSA </t>
  </si>
  <si>
    <t>Neu5Aca2-6[Galb1-4GlcNAcb1-3)2b-Sp-BSA</t>
  </si>
  <si>
    <t>Neu5Aca2-6GalNAcb1-4GlcNAcb-Sp-BSA</t>
  </si>
  <si>
    <t>Neu5Gca2-6Galb1-4GlcNAcb-Sp-BSA</t>
  </si>
  <si>
    <t>Neu5Aca2-3[GalNAcb1-4]Galb1-4GlcNAcb-Sp-BSA</t>
  </si>
  <si>
    <t>Neu5Aca2-3Galb1-3(Neu5Aca2-6)GlcNAcb1-3Galb1-BSA</t>
  </si>
  <si>
    <t xml:space="preserve">Neu5Aca2-3Galb1-3GlcNAcb1-3Galb1-BSA </t>
  </si>
  <si>
    <t xml:space="preserve">Galb1-3(Neu5Aca2-6)GlcNAcb1-3Galb1-BSA </t>
  </si>
  <si>
    <t xml:space="preserve">Neu5Aca2-6Galb1-3GlcNAcb1-3Galb1-BSA </t>
  </si>
  <si>
    <t xml:space="preserve">Galb1-3GlcNAcb1-3Galb-BSA </t>
  </si>
  <si>
    <t>Galb1-3GlcNAcb1-3Galb1-4GlcNAcb-Sp-BSA</t>
  </si>
  <si>
    <t>Galb1-3GlcNAcb1-3Galb1-4GlcNAcb1-3Galb1-BSA</t>
  </si>
  <si>
    <t xml:space="preserve">Galb1-3GlcNAcb1-3Galb1-4GlcNAcb1-3Galb1-BSA </t>
  </si>
  <si>
    <t>Galb1-4GlcNAcb1-6(Galb1-3GlcNAcb1-3)Galb1-BSA</t>
  </si>
  <si>
    <t>(Galb1-4GlcNAcb1-3)2b-Sp-BSA</t>
  </si>
  <si>
    <t>Galb1-4GlcNAcb1-3Galb1-4GlcNAcb1-3Galb1-4GlcNAcb-APE-HSA</t>
  </si>
  <si>
    <t>APE</t>
  </si>
  <si>
    <t>Galb1-4GlcNAcb-Sp-BSA</t>
  </si>
  <si>
    <t>Galb1-4GlcNAcb1-6(Galb1-4GlcNAcb1-3)Galb1-BSA</t>
  </si>
  <si>
    <t xml:space="preserve">Galb1-4GlcNAcb1-3Galb1-BSA </t>
  </si>
  <si>
    <t>Galb1-3GlcNAcb1-3Galb1-4GlcNAcb1-6 (Galb1-3GlcNAcb1-3)Galb1-BSA</t>
  </si>
  <si>
    <t>heparin polysaccharide (MW ~5000)</t>
  </si>
  <si>
    <t>na</t>
  </si>
  <si>
    <t>fully N-acetylated heparin polysaccharide</t>
  </si>
  <si>
    <t>(GlcNAcb1-4GlcAb1-3)4b1-BSA</t>
  </si>
  <si>
    <t>(GlcNAc)</t>
  </si>
  <si>
    <t>(GlcAb1-3GlcNAcb1-4)4b1-3GlcAb1-BSA</t>
  </si>
  <si>
    <t>Fuca1-2Galb1-3GalNAcb1-4(Neu5Aca2-3)Galb1-4-BSA</t>
  </si>
  <si>
    <t>Galb1-3GalNAcb1-4Galb1-BSA (GA1tri or asialo-GM1)</t>
  </si>
  <si>
    <t>3 atom spacer)</t>
  </si>
  <si>
    <t>GalNAcb1-4Galb - BSA (aka: asialo-GM2)</t>
  </si>
  <si>
    <t>Gala1-4Galb1-4Glc-HSA [aka: Pk or CD77]</t>
  </si>
  <si>
    <t>GalNAcb1-3Gala1-4Galb1-BSA (aka: P antigen)</t>
  </si>
  <si>
    <t>GalNAcb1-3Gala1-4Galb1-4GlcNAcb-Sp-BSA</t>
  </si>
  <si>
    <t>Galb1-3GalNAcb1-3Gala1-4Galb1-BSA</t>
  </si>
  <si>
    <t>Neu5Aca2-3[Neu5Aca2-3Galb1-3GalNAcb1-4]Galb1-4Glcb-Sp-BSA</t>
  </si>
  <si>
    <t>Neu5Aca2-8Neu5Aca2-3Galb1-4Glcb-Sp-BSA</t>
  </si>
  <si>
    <t xml:space="preserve">Galb1-3GalNAcb1-4(Neu5Aca2-3)Galb1-4(Glc)HSA </t>
  </si>
  <si>
    <t>Neu5Aca2-3[GalNAcb1-4]Galb1-4Glcb-Sp-BSA</t>
  </si>
  <si>
    <t>GM3 - 12</t>
  </si>
  <si>
    <t>Neu5Aca2-3Galb1-4Glc-APD-HAS</t>
  </si>
  <si>
    <t>Neu5Gca2-3Galb1-4Glcb-Sp-BSA</t>
  </si>
  <si>
    <t>Neu5Aca2-3Galb1-4Glcb-Sp-BSA</t>
  </si>
  <si>
    <t>Neu5Aca2-8Neu5Aca2-8Neu5Aca2-8Neu5Aca2-3[GalNAcb1-4]Galb1-4Glcb-Sp-BSA</t>
  </si>
  <si>
    <t>Neu5Aca2-8Neu5Aca2-8Neu5Aca2-3[GalNAcb1-4]Galb1-4Glcb-Sp-BSA</t>
  </si>
  <si>
    <t>Neu5Aca2-8Neu5Aca2-8Neu5Aca2-3Galb1-4Glcb-Sp-BSA</t>
  </si>
  <si>
    <t xml:space="preserve">Gala1-4Galb1-4GlcNAc-BSA </t>
  </si>
  <si>
    <t>Neu5Aca2-3Galb1-3GalNAcb1-3Gala1-4Galb1-4Glcb-Sp-BSA</t>
  </si>
  <si>
    <t>Neu5Aca2-3Galb1-3[Fuca1-4)GlcNAcb1-3Galb1-APD-HSA</t>
  </si>
  <si>
    <t>3-SO3-Galb1-3[Fuca1-4)GlcNAc-BSA</t>
  </si>
  <si>
    <t>3-SO3-Galb1-4[Fuca1-3)GlcNAc-BSA</t>
  </si>
  <si>
    <t>6-SO3-Galb1-3[Fuca1-4)GlcNAc-BSA</t>
  </si>
  <si>
    <t>6-SO3-Galb1-4[Fuca1-3)GlcNAc-BSA</t>
  </si>
  <si>
    <t>Fuca1-2Galb1-3(Fuca1-4)GlcNAcb1-3Galb1-4GlcNAcb1-3Galb-BSA</t>
  </si>
  <si>
    <t xml:space="preserve">Galb1-3[Fuca1-4)GlcNAcb1-3Galb1-4Glcb- BSA </t>
  </si>
  <si>
    <t>3 atom spacer</t>
  </si>
  <si>
    <t xml:space="preserve">Fuca1-2Galb1-3(Fuca1-4)GlcNAcb1-3Galb1-4Glcb-BSA </t>
  </si>
  <si>
    <t>Galb1-3GlcNAcb1-3Galb1-3GlcNAcb-Sp-BSA</t>
  </si>
  <si>
    <t>Galb1-3GlcNAcb-Sp-BSA</t>
  </si>
  <si>
    <t xml:space="preserve">Galb1-4[Fuca1-3)GlcNAcb1-3Galb1-4(Fuca1-3)GlcNAcb1-3Galb1-APE-BSA </t>
  </si>
  <si>
    <t xml:space="preserve">Galb1-4[Fuca1-3)GlcNAc-APD-HSA </t>
  </si>
  <si>
    <t>Galb1-4(Fuca1-3)GlcNAcb1-6 (Galb1-3GlcNAcb1-3)Galb1-BSA</t>
  </si>
  <si>
    <t>Galb1-4(Fuca1-3)GlcNAcb1-6 (Neu5Aca2-6Galb1-4GlcNAcb1-3)Galb1-BSA</t>
  </si>
  <si>
    <t>Galb1-3(Fuca1-4)GlcNAcb1-3Galb1-4(Fuca1-3)GlcNAcb1-3Galb1-APD-HSA</t>
  </si>
  <si>
    <t>Galb1-4[Fuca1-3]GlcNAcb1-6[Neu5Aca2-6Galb1-4GlcNAcb1-3]Galb1-APD-HSA</t>
  </si>
  <si>
    <t xml:space="preserve">Mana1-6(GlcNAcb1-2Mana1-3)Manb1-4GlcNAcb-BSA </t>
  </si>
  <si>
    <t xml:space="preserve">Mana1-6(Mana1-3)Mana1-6(GlcNAcb1-2Mana1-3)Manb1-4GlcNAcb-BSA </t>
  </si>
  <si>
    <t>GlcNAcb1-2Mana1-3[Mana1-3(Mana1-6)Mana1-6](GlcNAcb1-4)Manb1-4GlcNAcb1-BSA</t>
  </si>
  <si>
    <t xml:space="preserve">Mana1-6(Mana1-3)Mana1-6(Galb1-4GlcNAcb1-2Mana1-3)Manb1-4GlcNAcb-BSA </t>
  </si>
  <si>
    <t>4HB</t>
  </si>
  <si>
    <t>Mana1-6(Mana1-3)Manb1-4GlcNAc -BSA</t>
  </si>
  <si>
    <t>Mana1-6(Mana1-3)Mana1-6(Mana1-3)Manb1-4GlcNAc-BSA</t>
  </si>
  <si>
    <t xml:space="preserve">Mana1-6(Mana1-3)Mana1-6(Mana1-2Mana1-3)Manb1-BSA </t>
  </si>
  <si>
    <t>Mana1-2Mana1-3Mana1-6(Mana1-2Mana1-3)Manb1-BSA</t>
  </si>
  <si>
    <t>Mana1-6(Mana1-3)Mana1-6(Mana1-2Mana1-2Mana1-3)Manb1-4GlcNAc-BSA</t>
  </si>
  <si>
    <t>Mana1-2Mana1-6(Mana1-3)Mana1-6(Mana1-2Mana1-3)Manb1-4GlcNAc-BSA</t>
  </si>
  <si>
    <t>Mana1-2Mana1-6(Mana1-3)Mana1-6(Mana1-2Mana1-2Mana1-3)Manb1-4GlcNAc-BSA</t>
  </si>
  <si>
    <t xml:space="preserve">Mana1-2Mana1-6(Mana1-2Mana1-3)Mana1-6(Mana1-2Mana1-2Mana1-3)Manb1-4GlcNAc-BSA </t>
  </si>
  <si>
    <t>Galb1-4GlcNAcb1-2Mana1-6[Galb1-4GlcNAcb1-2Mana1-3]Manb1-4GlcNAc -BSA</t>
  </si>
  <si>
    <t xml:space="preserve">Galb1-4GlcNAcb1-2Mana1-6[Galb1-4GlcNAcb1-2(Galb1-4GlcNAcb1-4)Mana1-3]Manb1-4GlcNAc -BSA </t>
  </si>
  <si>
    <t xml:space="preserve">Galb1-4GlcNAcb1-2(Galb1-4GlcNAcb1-6)Mana1-6[Galb1-4GlcNAcb1-2(Galb1-4GlcNAcb1-4)Mana1-3]Manb1-4GlcNAc -BSA </t>
  </si>
  <si>
    <t xml:space="preserve">GlcNAcb1-2Mana1-6(GlcNAcb1-2Mana1-3)Manb1-4GlcNAc -BSA </t>
  </si>
  <si>
    <t xml:space="preserve">GlcNAcb1-2Mana1-6(GlcNAcb1-2Mana1-3)(GlcNAcb1-4)Manb1-4GlcNAc -BSA </t>
  </si>
  <si>
    <t xml:space="preserve">GlcNAcb1-2Mana1-6[GlcNAcb1-2(GlcNAcb1-4)Mana1-3]Manb1-4GlcNAc -BSA </t>
  </si>
  <si>
    <t xml:space="preserve">GlcNAcb1-2Mana1-6[GlcNAcb1-2(GlcNAcb1-4)Mana1-3](GlcNAcb1-4)Manb1-4GlcNAc -BSA </t>
  </si>
  <si>
    <t xml:space="preserve">GlcNAcb1-2(GlcNAcb1-6)Mana1-6[GlcNAcb1-2(GlcNAcb1-4)Mana1-3]Manb1-4GlcNAc -BSA </t>
  </si>
  <si>
    <t>GlcNAcb1-2(GlcNAcb1-4)(GlcNAcb1-6)Mana1-6[GlcNAcb1-2Mana1-3](GlcNAcb1-4)Manb1-4GlcNAc -BSA</t>
  </si>
  <si>
    <t>GlcNAcb1-2(GlcNAcb1-4)(GlcNAcb1-6)Mana1-6[GlcNAcb1-2(GlcNAcb1-4)Mana1-3](GlcNAcb1-4)Manb1-4GlcNAc -BSA</t>
  </si>
  <si>
    <t>Gala1-3Galb1-4GlcNAcb1-3Galb1-BSA</t>
  </si>
  <si>
    <t>Araa1-5Araa1-5Araa1-5Araa1-5Araa1-BSA</t>
  </si>
  <si>
    <t>(Ara)</t>
  </si>
  <si>
    <t>Glcb1-4Glcb-BSA</t>
  </si>
  <si>
    <t xml:space="preserve">Glcb1-4Glcb1-4Glcb-BSA </t>
  </si>
  <si>
    <t>GlcNAcb1-4GlcNAcb1-4GlcNAcb-BSA</t>
  </si>
  <si>
    <t xml:space="preserve">GlcNAcb1-4GlcNAcb1-4GlcNAcb-BSA </t>
  </si>
  <si>
    <t>GalNAca1-3GalNAcb1-BSA</t>
  </si>
  <si>
    <t>GalNAca1-3GalNAcb1-3Gala1-4Galb-BSA</t>
  </si>
  <si>
    <t>Fuc-b - BSA</t>
  </si>
  <si>
    <t xml:space="preserve">Manb1-4(Gala1-6)Manb1-4(Gala1-6)Manb1-4Manb1-BSA </t>
  </si>
  <si>
    <t>(man)</t>
  </si>
  <si>
    <t>Gala1-2Gal-BSA</t>
  </si>
  <si>
    <t>Galb1-4Gal-BSA</t>
  </si>
  <si>
    <t xml:space="preserve">3 atom spacer </t>
  </si>
  <si>
    <t>Galb1-6Man-a - BSA</t>
  </si>
  <si>
    <t>Manb1-4Manb1-4Manb1-4Manb1-BSA</t>
  </si>
  <si>
    <t>(Man)</t>
  </si>
  <si>
    <t>Rha-b - BSA</t>
  </si>
  <si>
    <t>Xyla1-6Glcb1-4(Xyla1-6)Glcb1-4(Xyla1-6)Glcb1-BSA</t>
  </si>
  <si>
    <t>Xylb1-4Xylb1-4Xylb1-4Xylb1-BSA</t>
  </si>
  <si>
    <t>(xyl)</t>
  </si>
  <si>
    <t xml:space="preserve">Gala1-3Galb1-4GlcNAc-BSA </t>
  </si>
  <si>
    <t>Gala1-3Galb1-4(6deoxy-GlcNAc)-HSA (alphaGal)-HSA</t>
  </si>
  <si>
    <t>Gala1-3Galb1-4Gala-BSA</t>
  </si>
  <si>
    <t>(1-3Gal)</t>
  </si>
  <si>
    <t>Gala1-3Galb1-3GlcNAc-BSA</t>
  </si>
  <si>
    <t xml:space="preserve">Gala1-3Galb1-4Glc-BSA </t>
  </si>
  <si>
    <t>SerSerSerGly-BSA</t>
  </si>
  <si>
    <t>hex</t>
  </si>
  <si>
    <t xml:space="preserve">Ac-Ser-Thr-Ser-Gly-Hex-BSA </t>
  </si>
  <si>
    <t>BSA-PEG7-Gly-Thr-Ser-Ser-Ala-Ser-Thr-Gly-His-Ala-Thr-Pro-Leu-Pro-Val-Thr-Asp</t>
  </si>
  <si>
    <t>PEG-linker</t>
  </si>
  <si>
    <t xml:space="preserve">AcSer-(Galb1-4GlcNAcb1-6GalNAca)Thr-Ser-Gly-Hex-BSA </t>
  </si>
  <si>
    <t xml:space="preserve">AcSer-(Galb1-3GalNAca)Ser-Ser-Gly-Hex-BSA </t>
  </si>
  <si>
    <t>Ac(Galb1-3GalNAca)Ser-Gly-Hex-BSA</t>
  </si>
  <si>
    <t>BSA-PEG7-Gly-Thr-Ser-Ser-Ala-Ser-(Galb1-3GalNAca)Thr-Gly-His-Ala-Thr-Pro-Leu-Pro-Val-Thr-Asp</t>
  </si>
  <si>
    <t>BSA-PEG7-Gly-Thr-Ser-Ser-Ala-Ser-Thr-Gly-His-Ala-(Galb1-3GalNAca)Thr-Pro-Leu-Pro-Val-Thr-Asp</t>
  </si>
  <si>
    <t>BSA-PEG7-Gly-Thr-Ser-Ser-Ala-(Galb1-3GalNAca)Ser-(Galb1-3GalNAca)Thr-Gly-His-Ala-Thr-Pro-Leu-Pro-Val-Thr-Asp</t>
  </si>
  <si>
    <t>BSA-PEG7-Gly-Thr-Ser-Ser-Ala-(Galb1-3GalNAca)Ser-Thr-Gly-His-Ala-Thr-Pro-Leu-Pro-Val-Thr-Asp</t>
  </si>
  <si>
    <t>Ac-Ala-(GalNAca)Thr-Ser-Gly-Hex-BSA (muc4)</t>
  </si>
  <si>
    <t>Ac-Gly-Val-(GalNAca)Thr-Ser-Ala-Gly-Hex-BSA (muc1)</t>
  </si>
  <si>
    <t>Ac-Pro-(GalNAca)Thr-Thr-Gly-Hex-BSA (muc2)</t>
  </si>
  <si>
    <t xml:space="preserve">AcSer-(GalNAca)Ser-Ser-Gly-Hex-BSA </t>
  </si>
  <si>
    <t>AcSer-(GalNAca)Ser-Ser-Gly-Hex-BSA</t>
  </si>
  <si>
    <t>Ac-Ser-(GalNAca)Thr-Ala-Gly-Hex-BSA (muc1)</t>
  </si>
  <si>
    <t>Ac-Ser-(GalNAca)Thr-Gly-Gly-Hex-BSA (muc4)</t>
  </si>
  <si>
    <t>AcSer-(GalNAca)Thr-Ser-Gly-Hex-BSA</t>
  </si>
  <si>
    <t xml:space="preserve">AcSer-(GalNAca)Thr-Ser-Gly-Hex-HSA </t>
  </si>
  <si>
    <t>Ac-Ser-(GalNAca)Thr-(GalNAca)Thr-Gly-Hex-BSA (muc2)</t>
  </si>
  <si>
    <t xml:space="preserve">Ac-Ser-(GalNAca)Thr-Val-Gly-Hex-BSA </t>
  </si>
  <si>
    <t xml:space="preserve">Ac(GalNAca)Ser-(GalNAca)Ser-(GalNAca)Ser-Gly-Hex-BSA </t>
  </si>
  <si>
    <t>Ac(GalNAca)Ser-(GalNAca)Ser-(GalNAca)Ser-Gly-Hex-BSA</t>
  </si>
  <si>
    <t>Ac(GalNAca)Thr-Gly-Hex-BSA</t>
  </si>
  <si>
    <t>Ac-(GalNAca)Thr-(GalNAca)Thr-(GalNAca)Thr-Gly-Hex-BSA (muc2)</t>
  </si>
  <si>
    <t>Ac-Thr-(GalNAca)Thr-Pro-Gly-Hex-BSA (muc2,6,7)</t>
  </si>
  <si>
    <t>Ac-Val-(GalNAca)Thr-Ser-Gly-Hex-BSA (muc1)</t>
  </si>
  <si>
    <t>BSA-linker-Tn(Ser)-hydroxyethylamide</t>
  </si>
  <si>
    <t>adipic acid</t>
  </si>
  <si>
    <t>Bovine serum albumin</t>
  </si>
  <si>
    <t>DF-168B-175-1 C5-alkyne-BSA</t>
  </si>
  <si>
    <t>Cy3-BSA (20mg/mL + BSA, 125mg/mL total)</t>
  </si>
  <si>
    <t>Human serum albumin (isolated from serum)</t>
  </si>
  <si>
    <t>human serum albumin (recombinant)</t>
  </si>
  <si>
    <t>OH-(CH2)2-NH-Gly-CO-PEG7-NH-(CO)Hept-SH-Mal-Cychex-CO-BSA</t>
  </si>
  <si>
    <t>Triazole linker - 43</t>
  </si>
  <si>
    <t>BSA-linker-triazole</t>
  </si>
  <si>
    <t>Fuca1-2Galb1-3GalNAc?1-linker-BSA</t>
  </si>
  <si>
    <t>GalNAca1-3(Fuca1-2)Galb1-3GalNAc?1-linker-BSA</t>
  </si>
  <si>
    <t>Gala1-3(Fuca1-2)Galb1-3GalNAc?1-linker-BSA</t>
  </si>
  <si>
    <t xml:space="preserve">Fuca1-2Galb1-3GlcNAcb1-3Galb1-4Glcb-APD-HSA </t>
  </si>
  <si>
    <t>Galb1-4Glcb - BSA</t>
  </si>
  <si>
    <t xml:space="preserve">Neu5Aca2-3Galb1-4GlcNAc - BSA </t>
  </si>
  <si>
    <t>Galb1-4GlcNAc - BSA</t>
  </si>
  <si>
    <t xml:space="preserve">Galb1-3GalNAcb - HSA </t>
  </si>
  <si>
    <t>Neu5Aca2-3Galb1-4[Fuca1-3)GlcNAc - BSA</t>
  </si>
  <si>
    <t>Fuca1-2Galb1-4[Fuca1-3)GlcNAc -HSA</t>
  </si>
  <si>
    <t>Man?1-4GlcNAc?1-4GlcNAc?1-BSA</t>
  </si>
  <si>
    <t xml:space="preserve">Gala1-3Gal- BSA </t>
  </si>
  <si>
    <t xml:space="preserve">Gala1-3Galb- BSA </t>
  </si>
  <si>
    <t>Gala1-3Galb- BSA</t>
  </si>
  <si>
    <t>Rha-a - BSA</t>
  </si>
  <si>
    <t>AcSer-(GlcNAc?)Ser-Ser-Gly-Hex-BSA</t>
  </si>
  <si>
    <t>nd</t>
  </si>
  <si>
    <t>12-15</t>
  </si>
  <si>
    <t>12 to 15</t>
  </si>
  <si>
    <t>Sugar ratio</t>
  </si>
  <si>
    <t>BG-B4-16</t>
  </si>
  <si>
    <t>BSA - C5 (Alkyne) - 23</t>
  </si>
  <si>
    <t>alpha-Gal tetra - 04</t>
  </si>
  <si>
    <t>Man1 - 12</t>
  </si>
  <si>
    <t>Tgl</t>
  </si>
  <si>
    <t>PSA</t>
  </si>
  <si>
    <t>Ovalbumin (ox)</t>
  </si>
  <si>
    <t>ovalbumin</t>
  </si>
  <si>
    <t>OSM (ox)</t>
  </si>
  <si>
    <t>OSM (asialo)</t>
  </si>
  <si>
    <t>OSM</t>
  </si>
  <si>
    <t>KLH (oxidized)</t>
  </si>
  <si>
    <t>KLH</t>
  </si>
  <si>
    <t>hsp90</t>
  </si>
  <si>
    <t>Glycophorin A</t>
  </si>
  <si>
    <t>glycophorin (asialo)</t>
  </si>
  <si>
    <t>Fetuin (ox)</t>
  </si>
  <si>
    <t>fetuin</t>
  </si>
  <si>
    <t>FABP</t>
  </si>
  <si>
    <t>BSM (ox)</t>
  </si>
  <si>
    <t>BSM (deacetylated)</t>
  </si>
  <si>
    <t>BSM (asialo)</t>
  </si>
  <si>
    <t>BSM</t>
  </si>
  <si>
    <t>Alpha-fetoprotein</t>
  </si>
  <si>
    <t>GT3-Sp - 07</t>
  </si>
  <si>
    <t>GM3(Gc)-Sp - 05</t>
  </si>
  <si>
    <t>GM2-Sp - 07</t>
  </si>
  <si>
    <t>GM2-Sp - 04</t>
  </si>
  <si>
    <t>GD2-Sp - 10</t>
  </si>
  <si>
    <t>GD2-Sp - 04</t>
  </si>
  <si>
    <t>3'GN type1-Sp - 04</t>
  </si>
  <si>
    <t>B tetra type 2-Sp - 05</t>
  </si>
  <si>
    <t>2'F-B type 2-Sp - 03</t>
  </si>
  <si>
    <t>A tetra type 2-Sp - 05</t>
  </si>
  <si>
    <t>Ref</t>
  </si>
  <si>
    <t>Reference +IgA-50</t>
  </si>
  <si>
    <t>Reference +IgA-100</t>
  </si>
  <si>
    <t>Reference +IgA-200</t>
  </si>
  <si>
    <t>Reference +IgA-400</t>
  </si>
  <si>
    <t>Reference +IgM-50</t>
  </si>
  <si>
    <t>Reference +IgM-100</t>
  </si>
  <si>
    <t>Reference +IgM-200</t>
  </si>
  <si>
    <t>Reference +IgM-400</t>
  </si>
  <si>
    <t>Reference +IgG-100</t>
  </si>
  <si>
    <t>Reference +IgG-200</t>
  </si>
  <si>
    <t>Reference +IgG-500</t>
  </si>
  <si>
    <t>IgG-100</t>
  </si>
  <si>
    <t>IgG-500</t>
  </si>
  <si>
    <t>IgA-400</t>
  </si>
  <si>
    <t>IgA549 &amp; IgG649</t>
  </si>
  <si>
    <t>22&amp; 23</t>
  </si>
  <si>
    <t>20 &amp; 21</t>
  </si>
  <si>
    <t>18 &amp; 19</t>
  </si>
  <si>
    <t>331/B</t>
  </si>
  <si>
    <t>3'Neu5Ac(9Ac)-LeC-Sp - 05</t>
  </si>
  <si>
    <t>LacNAc (dimeric)-Sp - 06</t>
  </si>
  <si>
    <t>MFiLNO(1-3) - 09</t>
  </si>
  <si>
    <t>Galb1-3GlcNAcb1-3Galb1-4(Fuca1-3)GlcNAcb1-6 (Galb1-3GlcNAcb1-3)Galb1-BSA</t>
  </si>
  <si>
    <t>Neu5Aca2-8Neu5Aca2-3[GalNAcb1-4]Galb1-4Glcb-Sp-BSA</t>
  </si>
  <si>
    <t>6'Neu5Ac-LacNAc (dimeric)-Sp - 05</t>
  </si>
  <si>
    <t>3'Neu5Gc-LeC-Sp - 05</t>
  </si>
  <si>
    <t>DFLNnH, LeA/LeA - 10</t>
  </si>
  <si>
    <t>Galb1-4(Fuca1-3)GlcNAcb1-6[Galb1-4(Fuca1-3)GlcNAcb1-3]Galb1-BSA</t>
  </si>
  <si>
    <t>GD1b - 05</t>
  </si>
  <si>
    <t>Neu5Aca2-8Siaa2-3(Galb1-3GalNAcb1-4)Galb1-4-BSA</t>
  </si>
  <si>
    <t>6'Neu5Ac-LacNAc-Sp - 11</t>
  </si>
  <si>
    <t>3'GN-LacNAc (dimeric)-Sp - 06</t>
  </si>
  <si>
    <t>Manβ1-4GlcNAcβ1-4GlcNAcβ1-BSA</t>
  </si>
  <si>
    <t>6'Neu5Ac-LDN-Sp - 05</t>
  </si>
  <si>
    <t>3'Neu5Ac-LDN-Sp - 11</t>
  </si>
  <si>
    <t>Neu5Aca2-3GalNAcb1-4GlcNAcb-Sp-BSA</t>
  </si>
  <si>
    <t>DFLNHc, LacNAc/LeB - 08</t>
  </si>
  <si>
    <t>Galb1-4GlcNAcb1-6[Fuca1-2Galb1-3(Fuca1-4)GlcNAcb1-3]Galb1-BSA</t>
  </si>
  <si>
    <t>3'Neu5Ac-LDN-Sp - 05</t>
  </si>
  <si>
    <t>DF-168C-16-B5 C5-alkyne-BSA</t>
  </si>
  <si>
    <t>Alexa Fluoro 647</t>
  </si>
  <si>
    <t>Alexa Fluoro 647-BSA (30mg/mL+ BSA, 125mg/mL total)</t>
  </si>
  <si>
    <t>Keyhole limpet hemocyanin</t>
  </si>
  <si>
    <t>periodate oxidized Keyhole limpet hemocyanin</t>
  </si>
  <si>
    <t>Bovine submaxillary mucin (STn, STF, S-GlcNAcb1-3, ~20% of Sia is acetylated at 7,8, or 9)</t>
  </si>
  <si>
    <t>Asialo-Bovine submaxillary mucin (aBSM, Tn, TF, GlcNAcb1-3GalNAc)</t>
  </si>
  <si>
    <t>Deacetylated-Bovine submaxillary mucin</t>
  </si>
  <si>
    <t>Ovine submaxillary mucin (94% STn, 4% TF, 2% Fuca1-2Galb1-3GalNAc)</t>
  </si>
  <si>
    <t xml:space="preserve">asialo-Ovine submaxillary mucin </t>
  </si>
  <si>
    <t>Glycophorin A (Gn)</t>
  </si>
  <si>
    <t>Gn</t>
  </si>
  <si>
    <t>asialo-glycophorin A (aGn)</t>
  </si>
  <si>
    <t>Prostate Specific Antigen (PSA); human seminal fluid</t>
  </si>
  <si>
    <t xml:space="preserve">Heat Shock Protein 90 </t>
  </si>
  <si>
    <t xml:space="preserve">Thyroglobulin </t>
  </si>
  <si>
    <t>alpha fetoprotein (AFP)</t>
  </si>
  <si>
    <t xml:space="preserve">Fatty Acid Binding Protein </t>
  </si>
  <si>
    <t>fetuin from calf serum (Neu5Ac2-3LacNAc, Neu5Ac2-6LacNAc, SiaLeC, STF)</t>
  </si>
  <si>
    <t>ovalbumin (56% Man5+Man6)</t>
  </si>
  <si>
    <t>BSA #2</t>
  </si>
  <si>
    <t>periodate oxidized bovine submaxillary mucin</t>
  </si>
  <si>
    <t>periodate oxidized fetuin</t>
  </si>
  <si>
    <t>periodate oxidized ovine submaxillary mucin</t>
  </si>
  <si>
    <t>periodate oxidized ovalbumin</t>
  </si>
  <si>
    <t>Array 331</t>
  </si>
  <si>
    <t>Array 308</t>
  </si>
  <si>
    <t>ID =</t>
  </si>
  <si>
    <t xml:space="preserve">Sample = </t>
  </si>
  <si>
    <t>C2</t>
  </si>
  <si>
    <t>Treatment =</t>
  </si>
  <si>
    <t>Sepharose</t>
  </si>
  <si>
    <t>IgM resin</t>
  </si>
  <si>
    <t>Dilution =</t>
  </si>
  <si>
    <t xml:space="preserve">person carrying out exp = </t>
  </si>
  <si>
    <t>Lily</t>
  </si>
  <si>
    <t xml:space="preserve">Date of experiment = </t>
  </si>
  <si>
    <t xml:space="preserve">Array version = </t>
  </si>
  <si>
    <t>A411</t>
  </si>
  <si>
    <t xml:space="preserve">Batch = </t>
  </si>
  <si>
    <t>C</t>
  </si>
  <si>
    <t xml:space="preserve">Slide # = </t>
  </si>
  <si>
    <t>22&amp;23</t>
  </si>
  <si>
    <t xml:space="preserve">Block = </t>
  </si>
  <si>
    <t>1&amp;15</t>
  </si>
  <si>
    <t>2&amp;16</t>
  </si>
  <si>
    <t>4&amp;14</t>
  </si>
  <si>
    <t>5&amp;11</t>
  </si>
  <si>
    <t>6&amp;12</t>
  </si>
  <si>
    <t>8&amp;10</t>
  </si>
  <si>
    <t>9&amp;9</t>
  </si>
  <si>
    <t>10&amp;8</t>
  </si>
  <si>
    <t>12&amp;6</t>
  </si>
  <si>
    <t>13&amp;3</t>
  </si>
  <si>
    <t>14&amp;4</t>
  </si>
  <si>
    <t>16&amp;2</t>
  </si>
  <si>
    <t>Family</t>
  </si>
  <si>
    <t>Print#</t>
  </si>
  <si>
    <t>Name</t>
  </si>
  <si>
    <t>A1</t>
  </si>
  <si>
    <t>B1</t>
  </si>
  <si>
    <t>A1+</t>
  </si>
  <si>
    <t>B1+</t>
  </si>
  <si>
    <t>C2+</t>
  </si>
  <si>
    <t>A2</t>
  </si>
  <si>
    <t>B2</t>
  </si>
  <si>
    <t>C1</t>
  </si>
  <si>
    <t>A2+</t>
  </si>
  <si>
    <t>B2+</t>
  </si>
  <si>
    <t>C1+</t>
  </si>
  <si>
    <t>Blood Group A</t>
  </si>
  <si>
    <t>BG-A5-05</t>
  </si>
  <si>
    <t>BG-A6-04</t>
  </si>
  <si>
    <t>BG-A6-23</t>
  </si>
  <si>
    <t>BG-A5-16</t>
  </si>
  <si>
    <t>Blood Group B</t>
  </si>
  <si>
    <t>BG-B4-High</t>
  </si>
  <si>
    <t>BG-B5-04</t>
  </si>
  <si>
    <t>BG-B5-17</t>
  </si>
  <si>
    <t>BG-B6- 03</t>
  </si>
  <si>
    <t>BG-B6-15</t>
  </si>
  <si>
    <t>Blood Group H</t>
  </si>
  <si>
    <t>BG-H1-10</t>
  </si>
  <si>
    <t>BG-H5-04</t>
  </si>
  <si>
    <t>BG-H5-19</t>
  </si>
  <si>
    <t>BG-H6-05</t>
  </si>
  <si>
    <t>BG-H6-21</t>
  </si>
  <si>
    <t>carb-Fuc</t>
  </si>
  <si>
    <t>carb-Gal</t>
  </si>
  <si>
    <t>carb-GalNAc</t>
  </si>
  <si>
    <t>carb-Glc</t>
  </si>
  <si>
    <t>carb-GlcNAc</t>
  </si>
  <si>
    <t>carb-Man</t>
  </si>
  <si>
    <t>carb-Sia</t>
  </si>
  <si>
    <t>6'Neu5Ac-LacNAc-Sp - 05</t>
  </si>
  <si>
    <t>carb-type 1</t>
  </si>
  <si>
    <t>carb-type 1+2</t>
  </si>
  <si>
    <t>carb-type 2</t>
  </si>
  <si>
    <t>carb-type1</t>
  </si>
  <si>
    <t>GAG</t>
  </si>
  <si>
    <t>glycolipid</t>
  </si>
  <si>
    <t xml:space="preserve">GM3 - 12 </t>
  </si>
  <si>
    <t>Lewis</t>
  </si>
  <si>
    <t>lewis</t>
  </si>
  <si>
    <t>LeA-LeX - 21</t>
  </si>
  <si>
    <t>Lewis+Sia</t>
  </si>
  <si>
    <t>Fuc, 6'Neu5Ac-LNnH-APD-HSA - 12</t>
  </si>
  <si>
    <t>N-linked</t>
  </si>
  <si>
    <t>Man9 #2</t>
  </si>
  <si>
    <t>Man8D1D3 #2</t>
  </si>
  <si>
    <t>non-human</t>
  </si>
  <si>
    <t>non-human-aGal</t>
  </si>
  <si>
    <t>peptide</t>
  </si>
  <si>
    <t>Muc1</t>
  </si>
  <si>
    <t>peptide-core 2</t>
  </si>
  <si>
    <t>Ac-S-Thr(core 2)-S-G - 12</t>
  </si>
  <si>
    <t>peptide-core 3</t>
  </si>
  <si>
    <t>Ac-S-Thr(core 3)-S-G - 05</t>
  </si>
  <si>
    <t>Ac-S-Thr(core 3)-S-G - 21</t>
  </si>
  <si>
    <t>Peptide-core-5</t>
  </si>
  <si>
    <t>Ac-S-Ser(core 5)-S-G-04</t>
  </si>
  <si>
    <t>Ac-S-Ser(core 5)-S-G-18</t>
  </si>
  <si>
    <t>Ac-Ser(core 5)-S-G-05</t>
  </si>
  <si>
    <t>Ac-Ser(core 5)-S-G-08</t>
  </si>
  <si>
    <t>peptide-F1a</t>
  </si>
  <si>
    <t>Ac-S-Thr(F1a)-S-G - 18</t>
  </si>
  <si>
    <t>peptide-Fuc</t>
  </si>
  <si>
    <t>Ac-G-S(Fuca)-S-G-Hex-05</t>
  </si>
  <si>
    <t>Ac-G-S(Fuca)-S-G-Hex-15</t>
  </si>
  <si>
    <t>peptide-Gal</t>
  </si>
  <si>
    <t>Ac-S-S(Gala)-S-G - 06</t>
  </si>
  <si>
    <t>Ac-S-S(Gala)-S-G - 16</t>
  </si>
  <si>
    <t>peptide-Glc</t>
  </si>
  <si>
    <t>Ac-A-S(Glcb)-S-G-Hex-05</t>
  </si>
  <si>
    <t>Ac-A-S(Glcb)-S-G-Hex-18</t>
  </si>
  <si>
    <t>peptide-GlcNAca</t>
  </si>
  <si>
    <t>Ac-S-Ser(GlcNAc-a)-S-G - 24</t>
  </si>
  <si>
    <t>Ac-S-Ser(GlcNAc-a)-S-G - 07</t>
  </si>
  <si>
    <t>peptide-GlcNAcb</t>
  </si>
  <si>
    <t>Ac-S-Ser(GlcNAc-b)-S-G - 24</t>
  </si>
  <si>
    <t>Ac-S-Ser(GlcNAc-b)-S-G - 07</t>
  </si>
  <si>
    <t>peptide-Man</t>
  </si>
  <si>
    <t>Ac-S-S(Mana)-S-G - 06</t>
  </si>
  <si>
    <t>Ac-P-T(Mana)-A-G - 07</t>
  </si>
  <si>
    <t>Ac-S-S(Mana)-S-G - 20</t>
  </si>
  <si>
    <t>Ac-P-T(Mana)-A-G - 22</t>
  </si>
  <si>
    <t>peptide-N-GlcNAc</t>
  </si>
  <si>
    <t>Ac-F-N(GlcNAcb1)-S-G-Hex-12</t>
  </si>
  <si>
    <t>peptide-TF</t>
  </si>
  <si>
    <t>peptide-Tn</t>
  </si>
  <si>
    <t>Ac-G-S-T(Tna)A-P-G-Hex-06</t>
  </si>
  <si>
    <t>Ac-G-S-T(Tna)A-P-G-Hex-19</t>
  </si>
  <si>
    <t>Muc1-Tn8</t>
  </si>
  <si>
    <t>Muc1-Tn15</t>
  </si>
  <si>
    <t>peptide-Xyl</t>
  </si>
  <si>
    <t>Ac-G-S(Xylb)-G-G-Hex-04</t>
  </si>
  <si>
    <t>Ac-G-S(Xylb)-G-G-Hex-21</t>
  </si>
  <si>
    <t>y-glycoprotein</t>
  </si>
  <si>
    <t>AGE60</t>
  </si>
  <si>
    <t>Alpha-1-acid glycoprotein</t>
  </si>
  <si>
    <t>CEA</t>
  </si>
  <si>
    <t>fetuin (asialo)</t>
  </si>
  <si>
    <t>gp120</t>
  </si>
  <si>
    <t>FABP-3</t>
  </si>
  <si>
    <t>z-control</t>
  </si>
  <si>
    <t>human IgM</t>
  </si>
  <si>
    <t>human IgA</t>
  </si>
  <si>
    <t>human IgG</t>
  </si>
  <si>
    <t>rabbit IgG</t>
  </si>
  <si>
    <t>mouse IgM</t>
  </si>
  <si>
    <t>mouse IgG</t>
  </si>
  <si>
    <t>1:8</t>
  </si>
  <si>
    <t>Cord 2</t>
  </si>
  <si>
    <t>Maternal 2</t>
  </si>
  <si>
    <t>Cord 3</t>
  </si>
  <si>
    <t>Maternal 3</t>
  </si>
  <si>
    <t>Cord 7</t>
  </si>
  <si>
    <t>Maternal 7</t>
  </si>
  <si>
    <t>AcSer-(GlcNAca)Ser-Ser-Gly-Hex-BSA</t>
  </si>
  <si>
    <t>a411 Print #</t>
  </si>
  <si>
    <t xml:space="preserve">New Abbreviation (Saddam) </t>
  </si>
  <si>
    <t>New Description (Saddam)</t>
  </si>
  <si>
    <t>Sugar Ratio</t>
  </si>
  <si>
    <t>Purity of component</t>
  </si>
  <si>
    <t>&gt;95%</t>
  </si>
  <si>
    <t>Rha-a – BSA</t>
  </si>
  <si>
    <t xml:space="preserve">Gala1-3Gal– BSA </t>
  </si>
  <si>
    <t>Galb1-4GlcNAc – BSA</t>
  </si>
  <si>
    <t xml:space="preserve">Galb1-3GalNAcb – HSA </t>
  </si>
  <si>
    <t>Galb1-4Glcb – BSA</t>
  </si>
  <si>
    <t>Ac-Ser-(GlcNAcα)Ser-Ser-Gly-Hex-BSA</t>
  </si>
  <si>
    <t xml:space="preserve">Ac-Ser-(Galb1-4GlcNAcb1-6GalNAca)Thr-Ser-Gly-Hex-BSA </t>
  </si>
  <si>
    <t>Mana1-6[Mana1-3]Manb-BSA</t>
  </si>
  <si>
    <t xml:space="preserve">Neu5Aca2-3Galb1-4GlcNAc – BSA </t>
  </si>
  <si>
    <t xml:space="preserve">GalNAca1-3(Fuca1-2)Galb -BSA </t>
  </si>
  <si>
    <t xml:space="preserve">Fuca1-2Galb1-3GlcNAcb1-3Galb1-4Glcb–APD-HSA </t>
  </si>
  <si>
    <t>Fuca1-2Galb1-4[Fuca1-3)GlcNAc –HSA</t>
  </si>
  <si>
    <t>Galb1-4[Fuca1-3)GlcNAc-APD-HSA ; SSEA-1; CD-15</t>
  </si>
  <si>
    <t>Neu5Aca2-3Galb1-4[Fuca1-3)GlcNAc – BSA</t>
  </si>
  <si>
    <t>&gt;90%</t>
  </si>
  <si>
    <t>Neu5Aca2-3Galb1-4Glc-APD-HSA  (new, IsoSep, bad?)</t>
  </si>
  <si>
    <t>?</t>
  </si>
  <si>
    <t>GalNAca1-3(Fuca1-2)Galb1-3GalNAcα1-linker-BSA</t>
  </si>
  <si>
    <t>Gala1-3(Fuca1-2)Galb1-3GalNAcα1-linker-BSA</t>
  </si>
  <si>
    <t>Ac-(GalNAca)Ser-(GalNAca)Ser-(GalNAca)Ser-Gly-Hex-BSA</t>
  </si>
  <si>
    <t>Ac-Ser-Ser-Ser-Gly-Hex-BSA</t>
  </si>
  <si>
    <t>Ac-Ser-(GalNAca)Ser-Ser-Gly-Hex-BSA</t>
  </si>
  <si>
    <t>&gt;80%</t>
  </si>
  <si>
    <t>Fuca1-2Galb1-3GalNAcα1-linker-BSA</t>
  </si>
  <si>
    <t xml:space="preserve">Ac-Ser-(Galb1-3GalNAca)Ser-Ser-Gly-Hex-BSA </t>
  </si>
  <si>
    <t xml:space="preserve">Ac-(GalNAca)Ser-(GalNAca)Ser-(GalNAca)Ser-Gly-Hex-BSA </t>
  </si>
  <si>
    <t>Ac-Ser-(GalNAca)Thr-Ser-Gly-Hex-BSA</t>
  </si>
  <si>
    <t xml:space="preserve">Ac-Ser-(GalNAca)Thr-Ser-Gly-Hex-HSA </t>
  </si>
  <si>
    <t>Ac-(Galb1-3GalNAca)Ser-Gly-Hex-BSA</t>
  </si>
  <si>
    <r>
      <t>(GlcAb1-3GlcNAcb1-4)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b1-3GlcAb1-BSA</t>
    </r>
  </si>
  <si>
    <r>
      <t>(GlcNAcb1-4GlcAb1-3)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b1-BSA</t>
    </r>
  </si>
  <si>
    <t>mixture of at least 3 glycans</t>
  </si>
  <si>
    <t xml:space="preserve">Gala1-3Galb– BSA </t>
  </si>
  <si>
    <t>Ac-Ser-(GlcNAcβ)Ser-Ser-Gly-Hex-BSA</t>
  </si>
  <si>
    <t>Gala1-3Galb– BSA</t>
  </si>
  <si>
    <t>Neu5Aca2-3[GalNAcb1-4]Galb1-4GlcNAcb-Sp-BSA; like GM2 but on glycoproteins</t>
  </si>
  <si>
    <t>BSA-linker-triazole from Xuefei</t>
  </si>
  <si>
    <t xml:space="preserve">Ac-Ser-(GlcNAcb1-3GalNAca)Thr-Ser-Gly-Hex-BSA </t>
  </si>
  <si>
    <t>GalNAca1-3(Fuca1-2)Galb1-3Galb1-linker-BSA</t>
  </si>
  <si>
    <t>Gala1-3(Fuca1-2)Galb1-3Galb1-linker-BSA</t>
  </si>
  <si>
    <t>GalNAca1-3(Fuca1-2)Galb1-4Glcb1-linker-BSA</t>
  </si>
  <si>
    <t>Fuca1-2Galb1-3Galb1-linker-BSA</t>
  </si>
  <si>
    <t>Gala1-3(Fuca1-2)Galb1-4Glcb1-linker-BSA</t>
  </si>
  <si>
    <t>Fuca1-2Galb1-4Glcb1-linker-BSA</t>
  </si>
  <si>
    <t>Advanced glycation endproducts day 60</t>
  </si>
  <si>
    <t>alpha1 Acid Glycoprotein-purified from human serum</t>
  </si>
  <si>
    <t>alpha fetoprotein (AFP)-human, from cell culture</t>
  </si>
  <si>
    <t>carcinoembryonic antigen  isolated from human metastatic liver</t>
  </si>
  <si>
    <t>&gt;98%</t>
  </si>
  <si>
    <t>asialofetuin from calf serum- type I (Galb1-4GlcNAc, Galb1-3GlcNAc, Galb1-3GalNAc; mostly NA2 and NA3)</t>
  </si>
  <si>
    <t>Thyroglobulin -human</t>
  </si>
  <si>
    <t xml:space="preserve">Fatty Acid Binding Protein (Heart type) </t>
  </si>
  <si>
    <t xml:space="preserve">Ac-Ser-(Galb1-3(GlcNAcb1-6)GalNAca)Thr-Ser-Gly-Hex-BSA </t>
  </si>
  <si>
    <t>AcPhe-(GlcNAcb1)Asn-Ser-Gly-Hex-12</t>
  </si>
  <si>
    <t>Ac-Ser-(GalNAca1-3GalNAca)Ser-Ser-Gly-Hex-BSA</t>
  </si>
  <si>
    <t>Hex</t>
  </si>
  <si>
    <t>Ac-(GalNAca1-3GalNAca)Ser-Ser-Gly-Hex-BSA</t>
  </si>
  <si>
    <t>Ac-G-S(Fuca)-S-G-Hex-BSA</t>
  </si>
  <si>
    <t>Ac-Gly-Ser(Xylb)-Gly-Gly-Hex-BSA</t>
  </si>
  <si>
    <t>Ac-G-S-T(GalNAca)A-P-G-Hex-BSA</t>
  </si>
  <si>
    <t>Ac-A-S(Glcb)-S-G-Hex-BSA</t>
  </si>
  <si>
    <t>BSA--hexyl-G-V-T-S-A-P-D-T-R-P-A-P-G-S-T-A-P-P-A-amide</t>
  </si>
  <si>
    <t>azido-hexyl</t>
  </si>
  <si>
    <r>
      <t>BSA--hexyl-G-V-T-S-A-P-D-T-R-P-A-P-G-S-</t>
    </r>
    <r>
      <rPr>
        <b/>
        <sz val="8"/>
        <rFont val="Calibri"/>
        <family val="2"/>
        <scheme val="minor"/>
      </rPr>
      <t>T</t>
    </r>
    <r>
      <rPr>
        <sz val="8"/>
        <rFont val="Calibri"/>
        <family val="2"/>
        <scheme val="minor"/>
      </rPr>
      <t>(GalNAc-a)-A-P-P-A-amide</t>
    </r>
  </si>
  <si>
    <t>use 50ug/mL + 75ug/mL BSA;from Saddam's data, it appears to have a little IgG and IgA in it.</t>
  </si>
  <si>
    <t>use 50ug/mL + 75ug/mL BSA</t>
  </si>
  <si>
    <t>use 25ug/mL + 100ug/mL BSA</t>
  </si>
  <si>
    <t xml:space="preserve">use 25ug/mL + 100ug/mL BSA; </t>
  </si>
  <si>
    <t>use 50ug/mL + 75ug/mL BSA; monoclonal IgM purified from hybridoma</t>
  </si>
  <si>
    <r>
      <t>Ac-S-S</t>
    </r>
    <r>
      <rPr>
        <vertAlign val="superscript"/>
        <sz val="8"/>
        <rFont val="Calibri"/>
        <family val="2"/>
        <scheme val="minor"/>
      </rPr>
      <t>(Man a)</t>
    </r>
    <r>
      <rPr>
        <sz val="8"/>
        <rFont val="Calibri"/>
        <family val="2"/>
        <scheme val="minor"/>
      </rPr>
      <t>-S-G-Hex-OH</t>
    </r>
  </si>
  <si>
    <r>
      <t>Ac-S-S</t>
    </r>
    <r>
      <rPr>
        <vertAlign val="superscript"/>
        <sz val="8"/>
        <rFont val="Calibri"/>
        <family val="2"/>
        <scheme val="minor"/>
      </rPr>
      <t>(Gal a)</t>
    </r>
    <r>
      <rPr>
        <sz val="8"/>
        <rFont val="Calibri"/>
        <family val="2"/>
        <scheme val="minor"/>
      </rPr>
      <t>-S-G-Hex-OH</t>
    </r>
  </si>
  <si>
    <r>
      <t>Ac-Pro-Thr</t>
    </r>
    <r>
      <rPr>
        <vertAlign val="superscript"/>
        <sz val="8"/>
        <rFont val="Calibri"/>
        <family val="2"/>
        <scheme val="minor"/>
      </rPr>
      <t>(Man a)</t>
    </r>
    <r>
      <rPr>
        <sz val="8"/>
        <rFont val="Calibri"/>
        <family val="2"/>
        <scheme val="minor"/>
      </rPr>
      <t>-Ala-Gly-Hex-BSA</t>
    </r>
  </si>
  <si>
    <t>fetuin (human)</t>
  </si>
  <si>
    <t>a2-HS-glycoprotein (aka human fetuin)</t>
  </si>
  <si>
    <t>gp120 from HIV; expressed  in HEK293T cells; LOTS OF CARRY OVER.  WE NEED TO DOPE W BSA OR PUT A BLANK/BUFFER AFTER THIS (OR BOTH)</t>
  </si>
  <si>
    <r>
      <t>BSA--hexyl-G-V-T-S-A-P-D-</t>
    </r>
    <r>
      <rPr>
        <b/>
        <sz val="8"/>
        <rFont val="Calibri"/>
        <family val="2"/>
        <scheme val="minor"/>
      </rPr>
      <t>T</t>
    </r>
    <r>
      <rPr>
        <sz val="8"/>
        <rFont val="Calibri"/>
        <family val="2"/>
        <scheme val="minor"/>
      </rPr>
      <t>(GalNAc-a)-R-P-A-P-G-S-T-A-P-P-A-am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0"/>
      <name val="Arial"/>
      <family val="2"/>
    </font>
    <font>
      <b/>
      <sz val="11"/>
      <color rgb="FF006600"/>
      <name val="Calibri"/>
      <family val="2"/>
      <scheme val="minor"/>
    </font>
    <font>
      <b/>
      <sz val="11"/>
      <color rgb="FF0033CC"/>
      <name val="Calibri"/>
      <family val="2"/>
      <scheme val="minor"/>
    </font>
    <font>
      <sz val="7"/>
      <color indexed="16"/>
      <name val="Arial"/>
      <family val="2"/>
    </font>
    <font>
      <sz val="8"/>
      <name val="Calibri"/>
      <family val="2"/>
      <scheme val="minor"/>
    </font>
    <font>
      <sz val="7"/>
      <name val="Arial"/>
      <family val="2"/>
    </font>
    <font>
      <sz val="8"/>
      <name val="Arial"/>
      <family val="2"/>
    </font>
    <font>
      <b/>
      <sz val="7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vertAlign val="subscript"/>
      <sz val="8"/>
      <name val="Calibri"/>
      <family val="2"/>
      <scheme val="minor"/>
    </font>
    <font>
      <b/>
      <sz val="8"/>
      <name val="Calibri"/>
      <family val="2"/>
      <scheme val="minor"/>
    </font>
    <font>
      <vertAlign val="superscript"/>
      <sz val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9" fillId="0" borderId="0"/>
  </cellStyleXfs>
  <cellXfs count="8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right" wrapText="1"/>
    </xf>
    <xf numFmtId="0" fontId="6" fillId="0" borderId="1" xfId="0" applyFont="1" applyFill="1" applyBorder="1" applyAlignment="1">
      <alignment horizontal="center" wrapText="1"/>
    </xf>
    <xf numFmtId="2" fontId="6" fillId="0" borderId="1" xfId="0" applyNumberFormat="1" applyFont="1" applyFill="1" applyBorder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1" xfId="0" applyFont="1" applyBorder="1" applyAlignment="1">
      <alignment wrapText="1"/>
    </xf>
    <xf numFmtId="0" fontId="2" fillId="0" borderId="1" xfId="0" applyFont="1" applyBorder="1"/>
    <xf numFmtId="0" fontId="0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right" wrapText="1"/>
    </xf>
    <xf numFmtId="0" fontId="10" fillId="0" borderId="0" xfId="0" applyFont="1" applyFill="1" applyAlignment="1">
      <alignment wrapText="1"/>
    </xf>
    <xf numFmtId="0" fontId="11" fillId="0" borderId="0" xfId="0" applyFont="1" applyFill="1" applyAlignment="1">
      <alignment wrapText="1"/>
    </xf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horizontal="center" wrapText="1"/>
    </xf>
    <xf numFmtId="2" fontId="8" fillId="0" borderId="1" xfId="0" applyNumberFormat="1" applyFont="1" applyFill="1" applyBorder="1" applyAlignment="1">
      <alignment horizontal="center" wrapText="1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Border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Border="1"/>
    <xf numFmtId="0" fontId="6" fillId="3" borderId="0" xfId="0" applyNumberFormat="1" applyFont="1" applyFill="1" applyBorder="1" applyAlignment="1">
      <alignment horizontal="left"/>
    </xf>
    <xf numFmtId="0" fontId="6" fillId="2" borderId="0" xfId="0" applyNumberFormat="1" applyFont="1" applyFill="1" applyBorder="1" applyAlignment="1">
      <alignment horizontal="left"/>
    </xf>
    <xf numFmtId="14" fontId="7" fillId="0" borderId="0" xfId="0" applyNumberFormat="1" applyFont="1" applyFill="1" applyBorder="1"/>
    <xf numFmtId="0" fontId="7" fillId="0" borderId="0" xfId="0" applyFont="1" applyFill="1" applyBorder="1" applyAlignment="1">
      <alignment horizontal="left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0" fontId="2" fillId="0" borderId="0" xfId="0" applyFont="1" applyFill="1"/>
    <xf numFmtId="0" fontId="7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49" fontId="7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  <xf numFmtId="165" fontId="12" fillId="0" borderId="0" xfId="0" applyNumberFormat="1" applyFont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4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49" fontId="15" fillId="0" borderId="0" xfId="0" applyNumberFormat="1" applyFont="1" applyFill="1" applyBorder="1" applyAlignment="1">
      <alignment horizontal="left" vertical="center" wrapText="1"/>
    </xf>
    <xf numFmtId="0" fontId="16" fillId="0" borderId="0" xfId="0" applyFont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0" fontId="18" fillId="0" borderId="1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top" wrapText="1"/>
    </xf>
    <xf numFmtId="0" fontId="13" fillId="0" borderId="0" xfId="0" applyFont="1" applyFill="1" applyBorder="1" applyAlignment="1">
      <alignment horizontal="center" vertical="top" wrapText="1"/>
    </xf>
    <xf numFmtId="49" fontId="13" fillId="0" borderId="0" xfId="0" applyNumberFormat="1" applyFont="1" applyFill="1" applyBorder="1" applyAlignment="1">
      <alignment horizontal="center" vertical="top" wrapText="1"/>
    </xf>
    <xf numFmtId="16" fontId="13" fillId="0" borderId="0" xfId="0" applyNumberFormat="1" applyFont="1" applyFill="1" applyBorder="1" applyAlignment="1">
      <alignment horizontal="center" vertical="top" wrapText="1"/>
    </xf>
    <xf numFmtId="0" fontId="13" fillId="0" borderId="0" xfId="1" applyFont="1" applyFill="1" applyBorder="1" applyAlignment="1">
      <alignment horizontal="left" vertical="top" wrapText="1"/>
    </xf>
    <xf numFmtId="2" fontId="13" fillId="0" borderId="0" xfId="0" applyNumberFormat="1" applyFont="1" applyFill="1" applyBorder="1" applyAlignment="1">
      <alignment horizontal="left" vertical="top" wrapText="1"/>
    </xf>
    <xf numFmtId="0" fontId="13" fillId="0" borderId="0" xfId="0" applyFont="1" applyFill="1" applyAlignment="1">
      <alignment horizontal="left" vertical="top" wrapText="1"/>
    </xf>
    <xf numFmtId="0" fontId="13" fillId="0" borderId="0" xfId="0" applyFont="1" applyFill="1" applyAlignment="1">
      <alignment horizontal="center" vertical="top" wrapText="1"/>
    </xf>
    <xf numFmtId="0" fontId="13" fillId="0" borderId="0" xfId="0" applyFont="1" applyFill="1" applyBorder="1" applyAlignment="1">
      <alignment horizontal="left" vertical="top"/>
    </xf>
    <xf numFmtId="0" fontId="19" fillId="0" borderId="0" xfId="0" applyFont="1" applyAlignment="1">
      <alignment horizontal="center" vertical="top" wrapText="1"/>
    </xf>
    <xf numFmtId="0" fontId="19" fillId="0" borderId="0" xfId="0" applyFont="1" applyFill="1" applyAlignment="1">
      <alignment horizontal="center" vertical="top" wrapText="1"/>
    </xf>
    <xf numFmtId="0" fontId="0" fillId="0" borderId="0" xfId="0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18" fillId="0" borderId="1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center" vertical="top" wrapText="1"/>
    </xf>
  </cellXfs>
  <cellStyles count="3">
    <cellStyle name="Normal" xfId="0" builtinId="0"/>
    <cellStyle name="Normal 2" xfId="1"/>
    <cellStyle name="Normal 5" xfId="2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ildersj/Desktop/DATA/%25MICROARRAY%20DATA/%25SERUM%20PROFILING/Mother%20v%20Baby/IgM%20Depletion%20studies/213A%2020141202%20A411%20batch%20C%20slide%202223_IgM%20depletion%20with%20resin_floor90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 Summary"/>
      <sheetName val="Final data IgG 22&amp;23_fl=900"/>
      <sheetName val="Final data IgM 22&amp;23_fl=900"/>
      <sheetName val="Average slide 22&amp;23_IgG_fl=900"/>
      <sheetName val="Average slide 22&amp;23_IgM"/>
      <sheetName val="Missing pins"/>
    </sheetNames>
    <sheetDataSet>
      <sheetData sheetId="0"/>
      <sheetData sheetId="1">
        <row r="13">
          <cell r="AH13">
            <v>18.377638852867829</v>
          </cell>
          <cell r="AI13">
            <v>18.324024449800177</v>
          </cell>
          <cell r="BE13">
            <v>-2.5080988066432823</v>
          </cell>
        </row>
        <row r="14">
          <cell r="AH14">
            <v>13.423148746058949</v>
          </cell>
          <cell r="AI14">
            <v>14.230714738278303</v>
          </cell>
          <cell r="BE14">
            <v>-1.1241832005209123</v>
          </cell>
        </row>
        <row r="15">
          <cell r="AH15">
            <v>9.8137811912170374</v>
          </cell>
          <cell r="AI15">
            <v>9.8137811912170374</v>
          </cell>
          <cell r="BE15">
            <v>-2.3004491689739321</v>
          </cell>
        </row>
        <row r="16">
          <cell r="AH16">
            <v>9.8137811912170374</v>
          </cell>
          <cell r="AI16">
            <v>9.8137811912170374</v>
          </cell>
          <cell r="BE16">
            <v>-3.3126006393256056</v>
          </cell>
        </row>
        <row r="17">
          <cell r="AH17">
            <v>9.8137811912170374</v>
          </cell>
          <cell r="AI17">
            <v>9.8137811912170374</v>
          </cell>
          <cell r="BE17">
            <v>-0.82582250887366015</v>
          </cell>
        </row>
        <row r="18">
          <cell r="AH18">
            <v>9.8137811912170374</v>
          </cell>
          <cell r="AI18">
            <v>9.8137811912170374</v>
          </cell>
          <cell r="BE18">
            <v>-4.4654484994067456</v>
          </cell>
        </row>
        <row r="19">
          <cell r="AH19">
            <v>9.8137811912170374</v>
          </cell>
          <cell r="AI19">
            <v>9.8137811912170374</v>
          </cell>
          <cell r="BE19">
            <v>-1.7737614476985453</v>
          </cell>
        </row>
        <row r="20">
          <cell r="AH20">
            <v>9.8137811912170374</v>
          </cell>
          <cell r="AI20">
            <v>9.8137811912170374</v>
          </cell>
          <cell r="BE20">
            <v>-1.3342400566103194</v>
          </cell>
        </row>
        <row r="21">
          <cell r="AH21">
            <v>9.8137811912170374</v>
          </cell>
          <cell r="AI21">
            <v>9.8137811912170374</v>
          </cell>
          <cell r="BE21">
            <v>-0.67322034065655245</v>
          </cell>
        </row>
        <row r="22">
          <cell r="AH22">
            <v>9.8137811912170374</v>
          </cell>
          <cell r="AI22">
            <v>9.8137811912170374</v>
          </cell>
          <cell r="BE22">
            <v>-4.015394659189619</v>
          </cell>
        </row>
        <row r="23">
          <cell r="AH23">
            <v>9.8137811912170374</v>
          </cell>
          <cell r="AI23">
            <v>9.8137811912170374</v>
          </cell>
          <cell r="BE23">
            <v>-0.7626532551105587</v>
          </cell>
        </row>
        <row r="24">
          <cell r="AH24">
            <v>9.8137811912170374</v>
          </cell>
          <cell r="AI24">
            <v>9.8137811912170374</v>
          </cell>
          <cell r="BE24">
            <v>-1.3022784448379756</v>
          </cell>
        </row>
        <row r="25">
          <cell r="AH25">
            <v>12.058499148184733</v>
          </cell>
          <cell r="AI25">
            <v>13.068484403046998</v>
          </cell>
          <cell r="BE25">
            <v>-0.57292109949339576</v>
          </cell>
        </row>
        <row r="26">
          <cell r="AH26">
            <v>17.960817695612381</v>
          </cell>
          <cell r="AI26">
            <v>17.95836019164906</v>
          </cell>
          <cell r="BE26">
            <v>-4.7513208871432759</v>
          </cell>
        </row>
        <row r="27">
          <cell r="AH27">
            <v>9.8137811912170374</v>
          </cell>
          <cell r="AI27">
            <v>9.8137811912170374</v>
          </cell>
          <cell r="BE27">
            <v>0</v>
          </cell>
        </row>
        <row r="28">
          <cell r="AH28">
            <v>9.8137811912170374</v>
          </cell>
          <cell r="AI28">
            <v>9.8137811912170374</v>
          </cell>
          <cell r="BE28">
            <v>-0.51880098766310923</v>
          </cell>
        </row>
        <row r="29">
          <cell r="AH29">
            <v>9.8137811912170374</v>
          </cell>
          <cell r="AI29">
            <v>9.8137811912170374</v>
          </cell>
          <cell r="BE29">
            <v>-0.95840471072466649</v>
          </cell>
        </row>
        <row r="30">
          <cell r="AH30">
            <v>9.8137811912170374</v>
          </cell>
          <cell r="AI30">
            <v>9.8137811912170374</v>
          </cell>
          <cell r="BE30">
            <v>-1.1765000841432833</v>
          </cell>
        </row>
        <row r="31">
          <cell r="AH31">
            <v>9.8137811912170374</v>
          </cell>
          <cell r="AI31">
            <v>9.8137811912170374</v>
          </cell>
          <cell r="BE31">
            <v>-1.1086544921143258</v>
          </cell>
        </row>
        <row r="32">
          <cell r="AH32">
            <v>9.8137811912170374</v>
          </cell>
          <cell r="AI32">
            <v>9.8137811912170374</v>
          </cell>
          <cell r="BE32">
            <v>-1.4757961772829162</v>
          </cell>
        </row>
        <row r="33">
          <cell r="AH33">
            <v>9.8137811912170374</v>
          </cell>
          <cell r="AI33">
            <v>9.8137811912170374</v>
          </cell>
          <cell r="BE33">
            <v>-2.3051573414994575</v>
          </cell>
        </row>
        <row r="34">
          <cell r="AH34">
            <v>9.8137811912170374</v>
          </cell>
          <cell r="AI34">
            <v>9.8137811912170374</v>
          </cell>
          <cell r="BE34">
            <v>-2.0809616971956828</v>
          </cell>
        </row>
        <row r="35">
          <cell r="AH35">
            <v>9.8137811912170374</v>
          </cell>
          <cell r="AI35">
            <v>9.8137811912170374</v>
          </cell>
          <cell r="BE35">
            <v>-2.3062946492807139</v>
          </cell>
        </row>
        <row r="36">
          <cell r="AH36">
            <v>9.8137811912170374</v>
          </cell>
          <cell r="AI36">
            <v>9.8137811912170374</v>
          </cell>
          <cell r="BE36">
            <v>-2.2987397662372757</v>
          </cell>
        </row>
        <row r="37">
          <cell r="AH37">
            <v>9.8137811912170374</v>
          </cell>
          <cell r="AI37">
            <v>9.8137811912170374</v>
          </cell>
          <cell r="BE37">
            <v>-0.70122529092423314</v>
          </cell>
        </row>
        <row r="38">
          <cell r="AH38">
            <v>9.8137811912170374</v>
          </cell>
          <cell r="AI38">
            <v>9.8137811912170374</v>
          </cell>
          <cell r="BE38">
            <v>-1.3735029335733557</v>
          </cell>
        </row>
        <row r="39">
          <cell r="AH39">
            <v>9.8137811912170374</v>
          </cell>
          <cell r="AI39">
            <v>9.8137811912170374</v>
          </cell>
          <cell r="BE39">
            <v>-2.1662742095168745</v>
          </cell>
        </row>
        <row r="40">
          <cell r="AH40">
            <v>12.737458618570459</v>
          </cell>
          <cell r="AI40">
            <v>12.716283601634716</v>
          </cell>
          <cell r="BE40">
            <v>-1.0069654762244067</v>
          </cell>
        </row>
        <row r="41">
          <cell r="AH41">
            <v>9.8137811912170374</v>
          </cell>
          <cell r="AI41">
            <v>9.8137811912170374</v>
          </cell>
          <cell r="BE41">
            <v>-4.2023088775393624</v>
          </cell>
        </row>
        <row r="42">
          <cell r="AH42">
            <v>9.8137811912170374</v>
          </cell>
          <cell r="AI42">
            <v>9.8137811912170374</v>
          </cell>
          <cell r="BE42">
            <v>-1.3034630264098457</v>
          </cell>
        </row>
        <row r="43">
          <cell r="AH43">
            <v>13.544209814115</v>
          </cell>
          <cell r="AI43">
            <v>13.488687468686678</v>
          </cell>
          <cell r="BE43">
            <v>-1.8158059527472865</v>
          </cell>
        </row>
        <row r="44">
          <cell r="AH44">
            <v>9.8137811912170374</v>
          </cell>
          <cell r="AI44">
            <v>9.8137811912170374</v>
          </cell>
          <cell r="BE44">
            <v>-3.3525388340499429</v>
          </cell>
        </row>
        <row r="45">
          <cell r="AH45">
            <v>9.8137811912170374</v>
          </cell>
          <cell r="AI45">
            <v>10.432541900388259</v>
          </cell>
          <cell r="BE45">
            <v>-1.2031620758673434</v>
          </cell>
        </row>
        <row r="46">
          <cell r="AH46">
            <v>10.603394530887375</v>
          </cell>
          <cell r="AI46">
            <v>11.779616770790895</v>
          </cell>
          <cell r="BE46">
            <v>-1.2498793888509212</v>
          </cell>
        </row>
        <row r="47">
          <cell r="AH47">
            <v>9.8137811912170374</v>
          </cell>
          <cell r="AI47">
            <v>10.709083812550345</v>
          </cell>
          <cell r="BE47">
            <v>-3.6364312816207001</v>
          </cell>
        </row>
        <row r="48">
          <cell r="AH48">
            <v>14.47192918764169</v>
          </cell>
          <cell r="AI48">
            <v>14.19059634247564</v>
          </cell>
          <cell r="BE48">
            <v>-2.3644631808243393</v>
          </cell>
        </row>
        <row r="49">
          <cell r="AH49">
            <v>9.8137811912170374</v>
          </cell>
          <cell r="AI49">
            <v>9.8137811912170374</v>
          </cell>
          <cell r="BE49">
            <v>-1.5203195957895197</v>
          </cell>
        </row>
        <row r="50">
          <cell r="AH50">
            <v>11.198598511485047</v>
          </cell>
          <cell r="AI50">
            <v>11.241983149694329</v>
          </cell>
          <cell r="BE50">
            <v>-1.6156680482854924</v>
          </cell>
        </row>
        <row r="51">
          <cell r="AH51">
            <v>9.8137811912170374</v>
          </cell>
          <cell r="AI51">
            <v>10.070120944476823</v>
          </cell>
          <cell r="BE51">
            <v>-0.87027486391215803</v>
          </cell>
        </row>
        <row r="52">
          <cell r="AH52">
            <v>9.8137811912170374</v>
          </cell>
          <cell r="AI52">
            <v>10.743361806865865</v>
          </cell>
          <cell r="BE52">
            <v>-1.2094482425166646</v>
          </cell>
        </row>
        <row r="53">
          <cell r="AH53">
            <v>10.717462230349666</v>
          </cell>
          <cell r="AI53">
            <v>11.440220327914354</v>
          </cell>
          <cell r="BE53">
            <v>-4.8104859487495037</v>
          </cell>
        </row>
        <row r="54">
          <cell r="AH54">
            <v>11.163806892279359</v>
          </cell>
          <cell r="AI54">
            <v>12.068442416025826</v>
          </cell>
          <cell r="BE54">
            <v>-1.2483384188991948</v>
          </cell>
        </row>
        <row r="55">
          <cell r="AH55">
            <v>9.8137811912170374</v>
          </cell>
          <cell r="AI55">
            <v>9.8137811912170374</v>
          </cell>
          <cell r="BE55">
            <v>-4.3413176554575568</v>
          </cell>
        </row>
        <row r="56">
          <cell r="AH56">
            <v>9.8137811912170374</v>
          </cell>
          <cell r="AI56">
            <v>9.8137811912170374</v>
          </cell>
          <cell r="BE56">
            <v>-3.6039724513773574</v>
          </cell>
        </row>
        <row r="57">
          <cell r="AH57">
            <v>9.8137811912170374</v>
          </cell>
          <cell r="AI57">
            <v>9.845097960972975</v>
          </cell>
          <cell r="BE57">
            <v>-1.6764025870808776</v>
          </cell>
        </row>
        <row r="58">
          <cell r="AH58">
            <v>9.8137811912170374</v>
          </cell>
          <cell r="AI58">
            <v>9.8137811912170374</v>
          </cell>
          <cell r="BE58">
            <v>-4.2379228721956856</v>
          </cell>
        </row>
        <row r="59">
          <cell r="AH59">
            <v>12.774529706625788</v>
          </cell>
          <cell r="AI59">
            <v>12.871953352353147</v>
          </cell>
          <cell r="BE59">
            <v>-1.359134810438178</v>
          </cell>
        </row>
        <row r="60">
          <cell r="AH60">
            <v>9.8137811912170374</v>
          </cell>
          <cell r="AI60">
            <v>9.8137811912170374</v>
          </cell>
          <cell r="BE60">
            <v>-3.3157030805292447</v>
          </cell>
        </row>
        <row r="61">
          <cell r="AH61">
            <v>9.8137811912170374</v>
          </cell>
          <cell r="AI61">
            <v>10.760096169244093</v>
          </cell>
          <cell r="BE61">
            <v>-1.1528443068718488</v>
          </cell>
        </row>
        <row r="62">
          <cell r="AH62">
            <v>9.8137811912170374</v>
          </cell>
          <cell r="AI62">
            <v>9.8137811912170374</v>
          </cell>
          <cell r="BE62">
            <v>0</v>
          </cell>
        </row>
        <row r="63">
          <cell r="AH63">
            <v>9.8137811912170374</v>
          </cell>
          <cell r="AI63">
            <v>9.8137811912170374</v>
          </cell>
          <cell r="BE63">
            <v>0</v>
          </cell>
        </row>
        <row r="64">
          <cell r="AH64">
            <v>9.8137811912170374</v>
          </cell>
          <cell r="AI64">
            <v>9.8137811912170374</v>
          </cell>
          <cell r="BE64">
            <v>0</v>
          </cell>
        </row>
        <row r="65">
          <cell r="AH65">
            <v>9.8137811912170374</v>
          </cell>
          <cell r="AI65">
            <v>9.8137811912170374</v>
          </cell>
          <cell r="BE65">
            <v>0</v>
          </cell>
        </row>
        <row r="66">
          <cell r="AH66">
            <v>9.8137811912170374</v>
          </cell>
          <cell r="AI66">
            <v>9.8137811912170374</v>
          </cell>
          <cell r="BE66">
            <v>0</v>
          </cell>
        </row>
        <row r="67">
          <cell r="AH67">
            <v>9.8137811912170374</v>
          </cell>
          <cell r="AI67">
            <v>9.8137811912170374</v>
          </cell>
          <cell r="BE67">
            <v>-8.5198013405475947E-2</v>
          </cell>
        </row>
        <row r="68">
          <cell r="AH68">
            <v>9.8137811912170374</v>
          </cell>
          <cell r="AI68">
            <v>9.8137811912170374</v>
          </cell>
          <cell r="BE68">
            <v>0</v>
          </cell>
        </row>
        <row r="69">
          <cell r="AH69">
            <v>9.8137811912170374</v>
          </cell>
          <cell r="AI69">
            <v>9.8137811912170374</v>
          </cell>
          <cell r="BE69">
            <v>-3.1708859727338279E-2</v>
          </cell>
        </row>
        <row r="70">
          <cell r="AH70">
            <v>9.8137811912170374</v>
          </cell>
          <cell r="AI70">
            <v>10.046441948007311</v>
          </cell>
          <cell r="BE70">
            <v>-3.1909659663297223</v>
          </cell>
        </row>
        <row r="71">
          <cell r="AH71">
            <v>17.403867148146844</v>
          </cell>
          <cell r="AI71">
            <v>16.979921205592277</v>
          </cell>
          <cell r="BE71">
            <v>-1.0521410731334431</v>
          </cell>
        </row>
        <row r="72">
          <cell r="AH72">
            <v>9.8137811912170374</v>
          </cell>
          <cell r="AI72">
            <v>9.8137811912170374</v>
          </cell>
          <cell r="BE72">
            <v>0</v>
          </cell>
        </row>
        <row r="73">
          <cell r="AH73">
            <v>9.8137811912170374</v>
          </cell>
          <cell r="AI73">
            <v>9.8137811912170374</v>
          </cell>
          <cell r="BE73">
            <v>0</v>
          </cell>
        </row>
        <row r="74">
          <cell r="AH74">
            <v>9.8137811912170374</v>
          </cell>
          <cell r="AI74">
            <v>9.8137811912170374</v>
          </cell>
          <cell r="BE74">
            <v>0</v>
          </cell>
        </row>
        <row r="75">
          <cell r="AH75">
            <v>9.8137811912170374</v>
          </cell>
          <cell r="AI75">
            <v>9.8137811912170374</v>
          </cell>
          <cell r="BE75">
            <v>-0.57746239821040568</v>
          </cell>
        </row>
        <row r="76">
          <cell r="AH76">
            <v>9.8137811912170374</v>
          </cell>
          <cell r="AI76">
            <v>9.8137811912170374</v>
          </cell>
          <cell r="BE76">
            <v>-0.36550591342896688</v>
          </cell>
        </row>
        <row r="77">
          <cell r="AH77">
            <v>9.8137811912170374</v>
          </cell>
          <cell r="AI77">
            <v>9.8137811912170374</v>
          </cell>
          <cell r="BE77">
            <v>-0.51965372406701249</v>
          </cell>
        </row>
        <row r="78">
          <cell r="AH78">
            <v>9.8137811912170374</v>
          </cell>
          <cell r="AI78">
            <v>9.8137811912170374</v>
          </cell>
          <cell r="BE78">
            <v>-0.24860230065929656</v>
          </cell>
        </row>
        <row r="79">
          <cell r="AH79">
            <v>9.8137811912170374</v>
          </cell>
          <cell r="AI79">
            <v>9.8137811912170374</v>
          </cell>
          <cell r="BE79">
            <v>0</v>
          </cell>
        </row>
        <row r="80">
          <cell r="AH80">
            <v>9.8137811912170374</v>
          </cell>
          <cell r="AI80">
            <v>9.8137811912170374</v>
          </cell>
          <cell r="BE80">
            <v>-9.5736923079577707E-2</v>
          </cell>
        </row>
        <row r="81">
          <cell r="AH81">
            <v>9.8137811912170374</v>
          </cell>
          <cell r="AI81">
            <v>9.8137811912170374</v>
          </cell>
          <cell r="BE81">
            <v>-2.0932033267925352</v>
          </cell>
        </row>
        <row r="82">
          <cell r="AH82">
            <v>9.8137811912170374</v>
          </cell>
          <cell r="AI82">
            <v>9.8137811912170374</v>
          </cell>
          <cell r="BE82">
            <v>-2.378588688238171</v>
          </cell>
        </row>
        <row r="83">
          <cell r="AH83">
            <v>9.8137811912170374</v>
          </cell>
          <cell r="AI83">
            <v>9.8137811912170374</v>
          </cell>
          <cell r="BE83">
            <v>-2.231659282260793</v>
          </cell>
        </row>
        <row r="84">
          <cell r="AH84">
            <v>13.635293002202594</v>
          </cell>
          <cell r="AI84">
            <v>13.879391796485187</v>
          </cell>
          <cell r="BE84">
            <v>-4.948224447682076</v>
          </cell>
        </row>
        <row r="85">
          <cell r="AH85">
            <v>9.8137811912170374</v>
          </cell>
          <cell r="AI85">
            <v>10.954923292030319</v>
          </cell>
          <cell r="BE85">
            <v>-1.5255121089630563</v>
          </cell>
        </row>
        <row r="86">
          <cell r="AH86">
            <v>17.106788580064574</v>
          </cell>
          <cell r="AI86">
            <v>17.052225106161323</v>
          </cell>
          <cell r="BE86">
            <v>-2.3165902001143497</v>
          </cell>
        </row>
        <row r="87">
          <cell r="AH87">
            <v>15.148347480617815</v>
          </cell>
          <cell r="AI87">
            <v>14.941036140318408</v>
          </cell>
          <cell r="BE87">
            <v>-3.7210080202632305</v>
          </cell>
        </row>
        <row r="88">
          <cell r="AH88">
            <v>14.528850870597026</v>
          </cell>
          <cell r="AI88">
            <v>14.702402688561076</v>
          </cell>
          <cell r="BE88">
            <v>-1.5853258672318997</v>
          </cell>
        </row>
        <row r="89">
          <cell r="AH89">
            <v>14.938936322539327</v>
          </cell>
          <cell r="AI89">
            <v>14.764793857228119</v>
          </cell>
          <cell r="BE89">
            <v>-1.3768951571185113</v>
          </cell>
        </row>
        <row r="90">
          <cell r="AH90">
            <v>15.791948537101929</v>
          </cell>
          <cell r="AI90">
            <v>15.328709984615864</v>
          </cell>
          <cell r="BE90">
            <v>-0.80154276255202639</v>
          </cell>
        </row>
        <row r="91">
          <cell r="AH91">
            <v>9.8137811912170374</v>
          </cell>
          <cell r="AI91">
            <v>9.8137811912170374</v>
          </cell>
          <cell r="BE91">
            <v>-3.1857784660023611</v>
          </cell>
        </row>
        <row r="92">
          <cell r="AH92">
            <v>11.316422965503591</v>
          </cell>
          <cell r="AI92">
            <v>11.414949441474265</v>
          </cell>
          <cell r="BE92">
            <v>-0.48342169127986523</v>
          </cell>
        </row>
        <row r="93">
          <cell r="AH93">
            <v>9.8137811912170374</v>
          </cell>
          <cell r="AI93">
            <v>10.217957697864113</v>
          </cell>
          <cell r="BE93">
            <v>-3.5948802569624085</v>
          </cell>
        </row>
        <row r="94">
          <cell r="AH94">
            <v>9.8137811912170374</v>
          </cell>
          <cell r="AI94">
            <v>9.8137811912170374</v>
          </cell>
          <cell r="BE94">
            <v>-0.91456452349394013</v>
          </cell>
        </row>
        <row r="95">
          <cell r="AH95">
            <v>16.725070400402426</v>
          </cell>
          <cell r="AI95">
            <v>16.105104089480385</v>
          </cell>
          <cell r="BE95">
            <v>-2.1321579224294176</v>
          </cell>
        </row>
        <row r="96">
          <cell r="AH96">
            <v>15.316546708668371</v>
          </cell>
          <cell r="AI96">
            <v>15.138131780271992</v>
          </cell>
          <cell r="BE96">
            <v>-1.3408456783416121</v>
          </cell>
        </row>
        <row r="97">
          <cell r="AH97">
            <v>13.04272811557291</v>
          </cell>
          <cell r="AI97">
            <v>13.318472198389742</v>
          </cell>
          <cell r="BE97">
            <v>-2.8374387148563738</v>
          </cell>
        </row>
        <row r="98">
          <cell r="AH98">
            <v>12.729620743553038</v>
          </cell>
          <cell r="AI98">
            <v>12.48148412294613</v>
          </cell>
          <cell r="BE98">
            <v>-4.4375940216252605</v>
          </cell>
        </row>
        <row r="99">
          <cell r="AH99">
            <v>11.690107130050066</v>
          </cell>
          <cell r="AI99">
            <v>12.161997870047484</v>
          </cell>
          <cell r="BE99">
            <v>-1.9718756102101551</v>
          </cell>
        </row>
        <row r="100">
          <cell r="AH100">
            <v>9.8137811912170374</v>
          </cell>
          <cell r="AI100">
            <v>9.8137811912170374</v>
          </cell>
          <cell r="BE100">
            <v>-1.3831282513241003</v>
          </cell>
        </row>
        <row r="101">
          <cell r="AH101">
            <v>9.8137811912170374</v>
          </cell>
          <cell r="AI101">
            <v>9.8137811912170374</v>
          </cell>
          <cell r="BE101">
            <v>0</v>
          </cell>
        </row>
        <row r="102">
          <cell r="AH102">
            <v>15.272055639650269</v>
          </cell>
          <cell r="AI102">
            <v>15.602556723257512</v>
          </cell>
          <cell r="BE102">
            <v>-2.8896206500180632</v>
          </cell>
        </row>
        <row r="103">
          <cell r="AH103">
            <v>15.906313274626026</v>
          </cell>
          <cell r="AI103">
            <v>16.243229689994507</v>
          </cell>
          <cell r="BE103">
            <v>-5.3439012706868247</v>
          </cell>
        </row>
        <row r="104">
          <cell r="AH104">
            <v>9.8137811912170374</v>
          </cell>
          <cell r="AI104">
            <v>11.447341565370678</v>
          </cell>
          <cell r="BE104">
            <v>0</v>
          </cell>
        </row>
        <row r="105">
          <cell r="AH105">
            <v>12.495043032687512</v>
          </cell>
          <cell r="AI105">
            <v>12.742783097934783</v>
          </cell>
          <cell r="BE105">
            <v>-4.4631973798334954</v>
          </cell>
        </row>
        <row r="106">
          <cell r="AH106">
            <v>9.8137811912170374</v>
          </cell>
          <cell r="AI106">
            <v>9.8137811912170374</v>
          </cell>
          <cell r="BE106">
            <v>0</v>
          </cell>
        </row>
        <row r="107">
          <cell r="AH107">
            <v>9.8137811912170374</v>
          </cell>
          <cell r="AI107">
            <v>12.264295977426446</v>
          </cell>
          <cell r="BE107">
            <v>-1.8684453302883703</v>
          </cell>
        </row>
        <row r="108">
          <cell r="AH108">
            <v>12.048997652911069</v>
          </cell>
          <cell r="AI108">
            <v>12.147125409135398</v>
          </cell>
          <cell r="BE108">
            <v>-3.7346795167288604</v>
          </cell>
        </row>
        <row r="109">
          <cell r="AH109">
            <v>9.8137811912170374</v>
          </cell>
          <cell r="AI109">
            <v>9.8137811912170374</v>
          </cell>
          <cell r="BE109">
            <v>0</v>
          </cell>
        </row>
        <row r="110">
          <cell r="AH110">
            <v>9.8137811912170374</v>
          </cell>
          <cell r="AI110">
            <v>9.8137811912170374</v>
          </cell>
          <cell r="BE110">
            <v>-1.8544390076718589</v>
          </cell>
        </row>
        <row r="111">
          <cell r="AH111">
            <v>9.8137811912170374</v>
          </cell>
          <cell r="AI111">
            <v>9.8137811912170374</v>
          </cell>
          <cell r="BE111">
            <v>0</v>
          </cell>
        </row>
        <row r="112">
          <cell r="AH112">
            <v>9.8137811912170374</v>
          </cell>
          <cell r="AI112">
            <v>9.9008668079807478</v>
          </cell>
          <cell r="BE112">
            <v>-1.6811993614444418</v>
          </cell>
        </row>
        <row r="113">
          <cell r="AH113">
            <v>9.8137811912170374</v>
          </cell>
          <cell r="AI113">
            <v>9.8137811912170374</v>
          </cell>
          <cell r="BE113">
            <v>0</v>
          </cell>
        </row>
        <row r="114">
          <cell r="AH114">
            <v>12.852773319088397</v>
          </cell>
          <cell r="AI114">
            <v>13.072048840992426</v>
          </cell>
          <cell r="BE114">
            <v>-1.9335726382610243</v>
          </cell>
        </row>
        <row r="115">
          <cell r="AH115">
            <v>9.8137811912170374</v>
          </cell>
          <cell r="AI115">
            <v>9.8692082505508267</v>
          </cell>
          <cell r="BE115">
            <v>0</v>
          </cell>
        </row>
        <row r="116">
          <cell r="AH116">
            <v>9.8137811912170374</v>
          </cell>
          <cell r="AI116">
            <v>9.8137811912170374</v>
          </cell>
          <cell r="BE116">
            <v>0</v>
          </cell>
        </row>
        <row r="117">
          <cell r="AH117">
            <v>9.8137811912170374</v>
          </cell>
          <cell r="AI117">
            <v>9.8137811912170374</v>
          </cell>
          <cell r="BE117">
            <v>0</v>
          </cell>
        </row>
        <row r="118">
          <cell r="AH118">
            <v>9.8137811912170374</v>
          </cell>
          <cell r="AI118">
            <v>11.185804615108458</v>
          </cell>
          <cell r="BE118">
            <v>0</v>
          </cell>
        </row>
        <row r="119">
          <cell r="AH119">
            <v>9.8137811912170374</v>
          </cell>
          <cell r="AI119">
            <v>9.8137811912170374</v>
          </cell>
          <cell r="BE119">
            <v>0</v>
          </cell>
        </row>
        <row r="120">
          <cell r="AH120">
            <v>9.8137811912170374</v>
          </cell>
          <cell r="AI120">
            <v>9.8137811912170374</v>
          </cell>
          <cell r="BE120">
            <v>0</v>
          </cell>
        </row>
        <row r="121">
          <cell r="AH121">
            <v>9.8137811912170374</v>
          </cell>
          <cell r="AI121">
            <v>9.8137811912170374</v>
          </cell>
          <cell r="BE121">
            <v>0</v>
          </cell>
        </row>
        <row r="122">
          <cell r="AH122">
            <v>9.8137811912170374</v>
          </cell>
          <cell r="AI122">
            <v>9.8137811912170374</v>
          </cell>
          <cell r="BE122">
            <v>0</v>
          </cell>
        </row>
        <row r="123">
          <cell r="AH123">
            <v>9.8137811912170374</v>
          </cell>
          <cell r="AI123">
            <v>9.8137811912170374</v>
          </cell>
          <cell r="BE123">
            <v>-0.74679048001952175</v>
          </cell>
        </row>
        <row r="124">
          <cell r="AH124">
            <v>9.8137811912170374</v>
          </cell>
          <cell r="AI124">
            <v>9.8137811912170374</v>
          </cell>
          <cell r="BE124">
            <v>-0.68057441231580817</v>
          </cell>
        </row>
        <row r="125">
          <cell r="AH125">
            <v>13.38184708552706</v>
          </cell>
          <cell r="AI125">
            <v>13.207776964928014</v>
          </cell>
          <cell r="BE125">
            <v>-3.9349620002626171</v>
          </cell>
        </row>
        <row r="126">
          <cell r="AH126">
            <v>9.8137811912170374</v>
          </cell>
          <cell r="AI126">
            <v>9.8137811912170374</v>
          </cell>
          <cell r="BE126">
            <v>0</v>
          </cell>
        </row>
        <row r="127">
          <cell r="AH127">
            <v>9.8137811912170374</v>
          </cell>
          <cell r="AI127">
            <v>9.8137811912170374</v>
          </cell>
          <cell r="BE127">
            <v>0</v>
          </cell>
        </row>
        <row r="128">
          <cell r="AH128">
            <v>9.8137811912170374</v>
          </cell>
          <cell r="AI128">
            <v>9.8137811912170374</v>
          </cell>
          <cell r="BE128">
            <v>0</v>
          </cell>
        </row>
        <row r="129">
          <cell r="AH129">
            <v>9.8137811912170374</v>
          </cell>
          <cell r="AI129">
            <v>9.8137811912170374</v>
          </cell>
          <cell r="BE129">
            <v>0</v>
          </cell>
        </row>
        <row r="130">
          <cell r="AH130">
            <v>9.8137811912170374</v>
          </cell>
          <cell r="AI130">
            <v>10.359200485133632</v>
          </cell>
          <cell r="BE130">
            <v>0</v>
          </cell>
        </row>
        <row r="131">
          <cell r="AH131">
            <v>12.210214722468029</v>
          </cell>
          <cell r="AI131">
            <v>11.99903106841003</v>
          </cell>
          <cell r="BE131">
            <v>-2.7238012351549123</v>
          </cell>
        </row>
        <row r="132">
          <cell r="AH132">
            <v>13.774195079111347</v>
          </cell>
          <cell r="AI132">
            <v>13.464928580385514</v>
          </cell>
          <cell r="BE132">
            <v>-4.215096120976213</v>
          </cell>
        </row>
        <row r="133">
          <cell r="AH133">
            <v>9.8137811912170374</v>
          </cell>
          <cell r="AI133">
            <v>9.8137811912170374</v>
          </cell>
          <cell r="BE133">
            <v>0</v>
          </cell>
        </row>
        <row r="134">
          <cell r="AH134">
            <v>9.8137811912170374</v>
          </cell>
          <cell r="AI134">
            <v>9.8137811912170374</v>
          </cell>
          <cell r="BE134">
            <v>0</v>
          </cell>
        </row>
        <row r="135">
          <cell r="AH135">
            <v>9.8137811912170374</v>
          </cell>
          <cell r="AI135">
            <v>9.9072662485310659</v>
          </cell>
          <cell r="BE135">
            <v>0</v>
          </cell>
        </row>
        <row r="136">
          <cell r="AH136">
            <v>13.834322901457755</v>
          </cell>
          <cell r="AI136">
            <v>13.618528892778924</v>
          </cell>
          <cell r="BE136">
            <v>-4.3048963255726616</v>
          </cell>
        </row>
        <row r="137">
          <cell r="AH137">
            <v>12.707197337530232</v>
          </cell>
          <cell r="AI137">
            <v>12.694412302875996</v>
          </cell>
          <cell r="BE137">
            <v>-2.9888866247003243</v>
          </cell>
        </row>
        <row r="138">
          <cell r="AH138">
            <v>9.8137811912170374</v>
          </cell>
          <cell r="AI138">
            <v>9.8137811912170374</v>
          </cell>
          <cell r="BE138">
            <v>-0.40689942983516758</v>
          </cell>
        </row>
        <row r="139">
          <cell r="AH139">
            <v>9.8137811912170374</v>
          </cell>
          <cell r="AI139">
            <v>9.8137811912170374</v>
          </cell>
          <cell r="BE139">
            <v>0</v>
          </cell>
        </row>
        <row r="140">
          <cell r="AH140">
            <v>9.8137811912170374</v>
          </cell>
          <cell r="AI140">
            <v>9.8137811912170374</v>
          </cell>
          <cell r="BE140">
            <v>0</v>
          </cell>
        </row>
        <row r="141">
          <cell r="AH141">
            <v>9.8137811912170374</v>
          </cell>
          <cell r="AI141">
            <v>9.8137811912170374</v>
          </cell>
          <cell r="BE141">
            <v>0</v>
          </cell>
        </row>
        <row r="142">
          <cell r="AH142">
            <v>13.569855608330947</v>
          </cell>
          <cell r="AI142">
            <v>13.431040486893757</v>
          </cell>
          <cell r="BE142">
            <v>-4.1855362201717377</v>
          </cell>
        </row>
        <row r="143">
          <cell r="AH143">
            <v>9.8137811912170374</v>
          </cell>
          <cell r="AI143">
            <v>9.8603110549194817</v>
          </cell>
          <cell r="BE143">
            <v>0</v>
          </cell>
        </row>
        <row r="144">
          <cell r="AH144">
            <v>12.104926303807776</v>
          </cell>
          <cell r="AI144">
            <v>12.314795639569519</v>
          </cell>
          <cell r="BE144">
            <v>-2.5748415759793222</v>
          </cell>
        </row>
        <row r="145">
          <cell r="AH145">
            <v>9.8137811912170374</v>
          </cell>
          <cell r="AI145">
            <v>9.8137811912170374</v>
          </cell>
          <cell r="BE145">
            <v>-0.11695614634584928</v>
          </cell>
        </row>
        <row r="146">
          <cell r="AH146">
            <v>12.79477121620979</v>
          </cell>
          <cell r="AI146">
            <v>12.668829597183377</v>
          </cell>
          <cell r="BE146">
            <v>-3.3760819666500694</v>
          </cell>
        </row>
        <row r="147">
          <cell r="AH147">
            <v>10.726856755450729</v>
          </cell>
          <cell r="AI147">
            <v>11.515946179109518</v>
          </cell>
          <cell r="BE147">
            <v>-0.36861316218749174</v>
          </cell>
        </row>
        <row r="148">
          <cell r="AH148">
            <v>9.8137811912170374</v>
          </cell>
          <cell r="AI148">
            <v>9.8137811912170374</v>
          </cell>
          <cell r="BE148">
            <v>0</v>
          </cell>
        </row>
        <row r="149">
          <cell r="AH149">
            <v>9.8137811912170374</v>
          </cell>
          <cell r="AI149">
            <v>9.8137811912170374</v>
          </cell>
          <cell r="BE149">
            <v>-0.99939875179755333</v>
          </cell>
        </row>
        <row r="150">
          <cell r="AH150">
            <v>9.8137811912170374</v>
          </cell>
          <cell r="AI150">
            <v>9.8137811912170374</v>
          </cell>
          <cell r="BE150">
            <v>0</v>
          </cell>
        </row>
        <row r="151">
          <cell r="AH151">
            <v>9.8137811912170374</v>
          </cell>
          <cell r="AI151">
            <v>9.8137811912170374</v>
          </cell>
          <cell r="BE151">
            <v>0</v>
          </cell>
        </row>
        <row r="152">
          <cell r="AH152">
            <v>9.8137811912170374</v>
          </cell>
          <cell r="AI152">
            <v>9.8137811912170374</v>
          </cell>
          <cell r="BE152">
            <v>0</v>
          </cell>
        </row>
        <row r="153">
          <cell r="AH153">
            <v>9.8137811912170374</v>
          </cell>
          <cell r="AI153">
            <v>9.8137811912170374</v>
          </cell>
          <cell r="BE153">
            <v>0</v>
          </cell>
        </row>
        <row r="154">
          <cell r="AH154">
            <v>9.8137811912170374</v>
          </cell>
          <cell r="AI154">
            <v>9.8137811912170374</v>
          </cell>
          <cell r="BE154">
            <v>-7.6102979085792555E-2</v>
          </cell>
        </row>
        <row r="155">
          <cell r="AH155">
            <v>9.8137811912170374</v>
          </cell>
          <cell r="AI155">
            <v>9.8137811912170374</v>
          </cell>
          <cell r="BE155">
            <v>-0.57531233068743681</v>
          </cell>
        </row>
        <row r="156">
          <cell r="AH156">
            <v>9.8137811912170374</v>
          </cell>
          <cell r="AI156">
            <v>9.8137811912170374</v>
          </cell>
          <cell r="BE156">
            <v>-0.29408972306257652</v>
          </cell>
        </row>
        <row r="157">
          <cell r="AH157">
            <v>15.96609869675965</v>
          </cell>
          <cell r="AI157">
            <v>15.556742063604545</v>
          </cell>
          <cell r="BE157">
            <v>-3.2369602598066152</v>
          </cell>
        </row>
        <row r="158">
          <cell r="AH158">
            <v>12.94937078210099</v>
          </cell>
          <cell r="AI158">
            <v>12.450309145537936</v>
          </cell>
          <cell r="BE158">
            <v>0</v>
          </cell>
        </row>
        <row r="159">
          <cell r="AH159">
            <v>9.8137811912170374</v>
          </cell>
          <cell r="AI159">
            <v>9.8137811912170374</v>
          </cell>
          <cell r="BE159">
            <v>0</v>
          </cell>
        </row>
        <row r="160">
          <cell r="AH160">
            <v>9.8137811912170374</v>
          </cell>
          <cell r="AI160">
            <v>9.8137811912170374</v>
          </cell>
          <cell r="BE160">
            <v>-3.1255225331300682</v>
          </cell>
        </row>
        <row r="161">
          <cell r="AH161">
            <v>9.8137811912170374</v>
          </cell>
          <cell r="AI161">
            <v>9.8137811912170374</v>
          </cell>
          <cell r="BE161">
            <v>-3.7464023497742982</v>
          </cell>
        </row>
        <row r="162">
          <cell r="AH162">
            <v>9.8137811912170374</v>
          </cell>
          <cell r="AI162">
            <v>9.8137811912170374</v>
          </cell>
          <cell r="BE162">
            <v>0</v>
          </cell>
        </row>
        <row r="163">
          <cell r="AH163">
            <v>9.8137811912170374</v>
          </cell>
          <cell r="AI163">
            <v>9.8137811912170374</v>
          </cell>
          <cell r="BE163">
            <v>0</v>
          </cell>
        </row>
        <row r="164">
          <cell r="AH164">
            <v>9.8137811912170374</v>
          </cell>
          <cell r="AI164">
            <v>9.8137811912170374</v>
          </cell>
          <cell r="BE164">
            <v>0</v>
          </cell>
        </row>
        <row r="165">
          <cell r="AH165">
            <v>9.8137811912170374</v>
          </cell>
          <cell r="AI165">
            <v>9.8137811912170374</v>
          </cell>
          <cell r="BE165">
            <v>0</v>
          </cell>
        </row>
        <row r="166">
          <cell r="AH166">
            <v>9.8137811912170374</v>
          </cell>
          <cell r="AI166">
            <v>9.8137811912170374</v>
          </cell>
          <cell r="BE166">
            <v>0</v>
          </cell>
        </row>
        <row r="167">
          <cell r="AH167">
            <v>9.8137811912170374</v>
          </cell>
          <cell r="AI167">
            <v>10.473705749619416</v>
          </cell>
          <cell r="BE167">
            <v>-1.474940721565611</v>
          </cell>
        </row>
        <row r="168">
          <cell r="AH168">
            <v>15.372695698661001</v>
          </cell>
          <cell r="AI168">
            <v>15.996855970383537</v>
          </cell>
          <cell r="BE168">
            <v>-1.1704734940373598</v>
          </cell>
        </row>
        <row r="169">
          <cell r="AH169">
            <v>11.417456985057269</v>
          </cell>
          <cell r="AI169">
            <v>11.681897226786234</v>
          </cell>
          <cell r="BE169">
            <v>0</v>
          </cell>
        </row>
        <row r="170">
          <cell r="AH170">
            <v>13.57435700056589</v>
          </cell>
          <cell r="AI170">
            <v>13.835507663918909</v>
          </cell>
          <cell r="BE170">
            <v>-1.9495677131638782</v>
          </cell>
        </row>
        <row r="171">
          <cell r="AH171">
            <v>15.482146191682055</v>
          </cell>
          <cell r="AI171">
            <v>15.383172700187369</v>
          </cell>
          <cell r="BE171">
            <v>-2.7837941456065316</v>
          </cell>
        </row>
        <row r="172">
          <cell r="AH172">
            <v>15.214736506899698</v>
          </cell>
          <cell r="AI172">
            <v>14.948618184666154</v>
          </cell>
          <cell r="BE172">
            <v>-3.070538122413474</v>
          </cell>
        </row>
        <row r="173">
          <cell r="AH173">
            <v>9.8137811912170374</v>
          </cell>
          <cell r="AI173">
            <v>9.8137811912170374</v>
          </cell>
          <cell r="BE173">
            <v>-1.6704123373147208</v>
          </cell>
        </row>
        <row r="174">
          <cell r="AH174">
            <v>9.8137811912170374</v>
          </cell>
          <cell r="AI174">
            <v>9.8137811912170374</v>
          </cell>
          <cell r="BE174">
            <v>0</v>
          </cell>
        </row>
        <row r="175">
          <cell r="AH175">
            <v>9.8137811912170374</v>
          </cell>
          <cell r="AI175">
            <v>9.8137811912170374</v>
          </cell>
          <cell r="BE175">
            <v>0</v>
          </cell>
        </row>
        <row r="176">
          <cell r="AH176">
            <v>9.8137811912170374</v>
          </cell>
          <cell r="AI176">
            <v>9.8137811912170374</v>
          </cell>
          <cell r="BE176">
            <v>0</v>
          </cell>
        </row>
        <row r="177">
          <cell r="AH177">
            <v>9.8137811912170374</v>
          </cell>
          <cell r="AI177">
            <v>9.8137811912170374</v>
          </cell>
          <cell r="BE177">
            <v>0</v>
          </cell>
        </row>
        <row r="178">
          <cell r="AH178">
            <v>17.000619678895649</v>
          </cell>
          <cell r="AI178">
            <v>16.988015782563696</v>
          </cell>
          <cell r="BE178">
            <v>-3.2662451682656819</v>
          </cell>
        </row>
        <row r="179">
          <cell r="AH179">
            <v>13.758014958495274</v>
          </cell>
          <cell r="AI179">
            <v>13.713386514937032</v>
          </cell>
          <cell r="BE179">
            <v>-4.304734113371298</v>
          </cell>
        </row>
        <row r="180">
          <cell r="AH180">
            <v>9.8137811912170374</v>
          </cell>
          <cell r="AI180">
            <v>9.8137811912170374</v>
          </cell>
          <cell r="BE180">
            <v>-2.4995270242150962</v>
          </cell>
        </row>
        <row r="181">
          <cell r="AH181">
            <v>15.059080353825683</v>
          </cell>
          <cell r="AI181">
            <v>15.105202616492239</v>
          </cell>
          <cell r="BE181">
            <v>-1.1580973528800058</v>
          </cell>
        </row>
        <row r="182">
          <cell r="AH182">
            <v>10.572937025017309</v>
          </cell>
          <cell r="AI182">
            <v>10.736613330694578</v>
          </cell>
          <cell r="BE182">
            <v>0</v>
          </cell>
        </row>
        <row r="183">
          <cell r="AH183">
            <v>11.291890140338559</v>
          </cell>
          <cell r="AI183">
            <v>12.627077840517394</v>
          </cell>
          <cell r="BE183">
            <v>-1.7704034996241731</v>
          </cell>
        </row>
        <row r="184">
          <cell r="AH184">
            <v>9.8137811912170374</v>
          </cell>
          <cell r="AI184">
            <v>9.8137811912170374</v>
          </cell>
          <cell r="BE184">
            <v>0</v>
          </cell>
        </row>
        <row r="185">
          <cell r="AH185">
            <v>9.8137811912170374</v>
          </cell>
          <cell r="AI185">
            <v>9.8137811912170374</v>
          </cell>
          <cell r="BE185">
            <v>-2.853607594943032</v>
          </cell>
        </row>
        <row r="186">
          <cell r="AH186">
            <v>16.472343156485586</v>
          </cell>
          <cell r="AI186">
            <v>16.189496774756286</v>
          </cell>
          <cell r="BE186">
            <v>-4.4704826355723668</v>
          </cell>
        </row>
        <row r="187">
          <cell r="AH187">
            <v>9.8137811912170374</v>
          </cell>
          <cell r="AI187">
            <v>9.8137811912170374</v>
          </cell>
          <cell r="BE187">
            <v>0</v>
          </cell>
        </row>
        <row r="188">
          <cell r="AH188">
            <v>15.576938221420088</v>
          </cell>
          <cell r="AI188">
            <v>15.137631598235428</v>
          </cell>
          <cell r="BE188">
            <v>-0.61536397926170849</v>
          </cell>
        </row>
        <row r="189">
          <cell r="AH189">
            <v>18.216818058326218</v>
          </cell>
          <cell r="AI189">
            <v>18.160003854320834</v>
          </cell>
          <cell r="BE189">
            <v>-2.4039921939972686</v>
          </cell>
        </row>
        <row r="190">
          <cell r="AH190">
            <v>9.8137811912170374</v>
          </cell>
          <cell r="AI190">
            <v>9.8137811912170374</v>
          </cell>
          <cell r="BE190">
            <v>0</v>
          </cell>
        </row>
        <row r="191">
          <cell r="AH191">
            <v>16.256377563558921</v>
          </cell>
          <cell r="AI191">
            <v>16.390337231532254</v>
          </cell>
          <cell r="BE191">
            <v>-2.5901603134774689</v>
          </cell>
        </row>
        <row r="192">
          <cell r="AH192">
            <v>16.113622752352601</v>
          </cell>
          <cell r="AI192">
            <v>15.364177412549727</v>
          </cell>
          <cell r="BE192">
            <v>-2.279149460902147</v>
          </cell>
        </row>
        <row r="193">
          <cell r="AH193">
            <v>9.8137811912170374</v>
          </cell>
          <cell r="AI193">
            <v>9.8137811912170374</v>
          </cell>
          <cell r="BE193">
            <v>0</v>
          </cell>
        </row>
        <row r="194">
          <cell r="AH194">
            <v>16.277495017391004</v>
          </cell>
          <cell r="AI194">
            <v>16.20782781124127</v>
          </cell>
          <cell r="BE194">
            <v>-2.2341457643185763</v>
          </cell>
        </row>
        <row r="195">
          <cell r="AH195">
            <v>9.8137811912170374</v>
          </cell>
          <cell r="AI195">
            <v>9.8137811912170374</v>
          </cell>
          <cell r="BE195">
            <v>0</v>
          </cell>
        </row>
        <row r="196">
          <cell r="AH196">
            <v>15.053766826832247</v>
          </cell>
          <cell r="AI196">
            <v>14.64891926978818</v>
          </cell>
          <cell r="BE196">
            <v>-1.9519799763290955</v>
          </cell>
        </row>
        <row r="197">
          <cell r="AH197">
            <v>16.742238159363218</v>
          </cell>
          <cell r="AI197">
            <v>16.693997109126101</v>
          </cell>
          <cell r="BE197">
            <v>-2.5401242184706234</v>
          </cell>
        </row>
        <row r="198">
          <cell r="AH198">
            <v>9.8137811912170374</v>
          </cell>
          <cell r="AI198">
            <v>9.8137811912170374</v>
          </cell>
          <cell r="BE198">
            <v>-1.1955225871077921</v>
          </cell>
        </row>
        <row r="199">
          <cell r="AH199">
            <v>14.635873965596568</v>
          </cell>
          <cell r="AI199">
            <v>14.998182719124648</v>
          </cell>
          <cell r="BE199">
            <v>-2.3630396386731647</v>
          </cell>
        </row>
        <row r="200">
          <cell r="AH200">
            <v>9.8137811912170374</v>
          </cell>
          <cell r="AI200">
            <v>9.8137811912170374</v>
          </cell>
          <cell r="BE200">
            <v>-3.2024320383445826E-3</v>
          </cell>
        </row>
        <row r="201">
          <cell r="AH201">
            <v>9.8137811912170374</v>
          </cell>
          <cell r="AI201">
            <v>9.8137811912170374</v>
          </cell>
          <cell r="BE201">
            <v>0</v>
          </cell>
        </row>
        <row r="202">
          <cell r="AH202">
            <v>9.8137811912170374</v>
          </cell>
          <cell r="AI202">
            <v>9.8137811912170374</v>
          </cell>
          <cell r="BE202">
            <v>0</v>
          </cell>
        </row>
        <row r="203">
          <cell r="AH203">
            <v>9.8137811912170374</v>
          </cell>
          <cell r="AI203">
            <v>9.8137811912170374</v>
          </cell>
          <cell r="BE203">
            <v>0</v>
          </cell>
        </row>
        <row r="204">
          <cell r="AH204">
            <v>9.8137811912170374</v>
          </cell>
          <cell r="AI204">
            <v>9.8137811912170374</v>
          </cell>
          <cell r="BE204">
            <v>0</v>
          </cell>
        </row>
        <row r="205">
          <cell r="AH205">
            <v>9.8137811912170374</v>
          </cell>
          <cell r="AI205">
            <v>9.8137811912170374</v>
          </cell>
          <cell r="BE205">
            <v>-0.30872329309686641</v>
          </cell>
        </row>
        <row r="206">
          <cell r="AH206">
            <v>9.8137811912170374</v>
          </cell>
          <cell r="AI206">
            <v>9.8137811912170374</v>
          </cell>
          <cell r="BE206" t="e">
            <v>#DIV/0!</v>
          </cell>
        </row>
        <row r="207">
          <cell r="AH207">
            <v>9.8137811912170374</v>
          </cell>
          <cell r="AI207">
            <v>10.428098411832506</v>
          </cell>
          <cell r="BE207">
            <v>0</v>
          </cell>
        </row>
        <row r="208">
          <cell r="AH208">
            <v>9.8137811912170374</v>
          </cell>
          <cell r="AI208">
            <v>9.8137811912170374</v>
          </cell>
          <cell r="BE208">
            <v>0</v>
          </cell>
        </row>
        <row r="209">
          <cell r="AH209">
            <v>9.8137811912170374</v>
          </cell>
          <cell r="AI209">
            <v>9.8137811912170374</v>
          </cell>
          <cell r="BE209">
            <v>0</v>
          </cell>
        </row>
        <row r="210">
          <cell r="AH210">
            <v>9.8137811912170374</v>
          </cell>
          <cell r="AI210">
            <v>9.8137811912170374</v>
          </cell>
          <cell r="BE210">
            <v>0</v>
          </cell>
        </row>
        <row r="211">
          <cell r="AH211">
            <v>13.045844964858889</v>
          </cell>
          <cell r="AI211">
            <v>13.09188987606603</v>
          </cell>
          <cell r="BE211">
            <v>-3.4671707742066147</v>
          </cell>
        </row>
        <row r="212">
          <cell r="AH212">
            <v>9.8137811912170374</v>
          </cell>
          <cell r="AI212">
            <v>9.8137811912170374</v>
          </cell>
          <cell r="BE212">
            <v>-3.5218882957290667</v>
          </cell>
        </row>
        <row r="213">
          <cell r="AH213">
            <v>9.8137811912170374</v>
          </cell>
          <cell r="AI213">
            <v>9.8137811912170374</v>
          </cell>
          <cell r="BE213">
            <v>0</v>
          </cell>
        </row>
        <row r="214">
          <cell r="AH214">
            <v>9.8137811912170374</v>
          </cell>
          <cell r="AI214">
            <v>9.8137811912170374</v>
          </cell>
          <cell r="BE214">
            <v>-1.6681443446436202</v>
          </cell>
        </row>
        <row r="215">
          <cell r="AH215">
            <v>9.8137811912170374</v>
          </cell>
          <cell r="AI215">
            <v>9.8137811912170374</v>
          </cell>
          <cell r="BE215">
            <v>0</v>
          </cell>
        </row>
        <row r="216">
          <cell r="AH216">
            <v>9.8137811912170374</v>
          </cell>
          <cell r="AI216">
            <v>9.8137811912170374</v>
          </cell>
          <cell r="BE216">
            <v>0</v>
          </cell>
        </row>
        <row r="217">
          <cell r="AH217">
            <v>9.8137811912170374</v>
          </cell>
          <cell r="AI217">
            <v>9.8137811912170374</v>
          </cell>
          <cell r="BE217">
            <v>0</v>
          </cell>
        </row>
        <row r="218">
          <cell r="AH218">
            <v>9.8137811912170374</v>
          </cell>
          <cell r="AI218">
            <v>9.8137811912170374</v>
          </cell>
          <cell r="BE218">
            <v>-2.6996732378016475E-2</v>
          </cell>
        </row>
        <row r="219">
          <cell r="AH219">
            <v>12.928888439397637</v>
          </cell>
          <cell r="AI219">
            <v>15.14451884142399</v>
          </cell>
          <cell r="BE219">
            <v>-2.8098717168358895</v>
          </cell>
        </row>
        <row r="220">
          <cell r="AH220">
            <v>9.8137811912170374</v>
          </cell>
          <cell r="AI220">
            <v>12.285618953639325</v>
          </cell>
          <cell r="BE220">
            <v>0</v>
          </cell>
        </row>
        <row r="221">
          <cell r="AH221">
            <v>9.8137811912170374</v>
          </cell>
          <cell r="AI221">
            <v>9.8610869059953927</v>
          </cell>
          <cell r="BE221">
            <v>-1.9196578916823963</v>
          </cell>
        </row>
        <row r="222">
          <cell r="AH222">
            <v>9.8137811912170374</v>
          </cell>
          <cell r="AI222">
            <v>9.8137811912170374</v>
          </cell>
          <cell r="BE222">
            <v>0</v>
          </cell>
        </row>
        <row r="223">
          <cell r="AH223">
            <v>9.8137811912170374</v>
          </cell>
          <cell r="AI223">
            <v>10.810169937664659</v>
          </cell>
          <cell r="BE223">
            <v>0</v>
          </cell>
        </row>
        <row r="224">
          <cell r="AH224">
            <v>9.8137811912170374</v>
          </cell>
          <cell r="AI224">
            <v>10.85836959985474</v>
          </cell>
          <cell r="BE224">
            <v>-2.3058168531679968E-2</v>
          </cell>
        </row>
        <row r="225">
          <cell r="AH225">
            <v>9.8137811912170374</v>
          </cell>
          <cell r="AI225">
            <v>9.8137811912170374</v>
          </cell>
          <cell r="BE225">
            <v>-1.2844405305937912</v>
          </cell>
        </row>
        <row r="226">
          <cell r="AH226">
            <v>9.8137811912170374</v>
          </cell>
          <cell r="AI226">
            <v>11.230170583495841</v>
          </cell>
          <cell r="BE226">
            <v>-0.4377012194031753</v>
          </cell>
        </row>
        <row r="227">
          <cell r="AH227">
            <v>10.590119174107176</v>
          </cell>
          <cell r="AI227">
            <v>11.342074667999139</v>
          </cell>
          <cell r="BE227">
            <v>-3.5307921313791635</v>
          </cell>
        </row>
        <row r="228">
          <cell r="AH228">
            <v>11.81538329581354</v>
          </cell>
          <cell r="AI228">
            <v>14.816333704314076</v>
          </cell>
          <cell r="BE228">
            <v>0</v>
          </cell>
        </row>
        <row r="229">
          <cell r="AH229">
            <v>9.8137811912170374</v>
          </cell>
          <cell r="AI229">
            <v>9.8137811912170374</v>
          </cell>
          <cell r="BE229">
            <v>0</v>
          </cell>
        </row>
        <row r="230">
          <cell r="AH230">
            <v>15.440722008373996</v>
          </cell>
          <cell r="AI230">
            <v>15.338727679030283</v>
          </cell>
          <cell r="BE230">
            <v>-1.513443991491517</v>
          </cell>
        </row>
        <row r="231">
          <cell r="AH231">
            <v>9.8137811912170374</v>
          </cell>
          <cell r="AI231">
            <v>10.480790201095816</v>
          </cell>
          <cell r="BE231">
            <v>0</v>
          </cell>
        </row>
        <row r="232">
          <cell r="AH232">
            <v>15.708332079808603</v>
          </cell>
          <cell r="AI232">
            <v>15.481310673771929</v>
          </cell>
          <cell r="BE232">
            <v>-1.8073000322016934</v>
          </cell>
        </row>
        <row r="233">
          <cell r="AH233">
            <v>9.8137811912170374</v>
          </cell>
          <cell r="AI233">
            <v>9.8137811912170374</v>
          </cell>
          <cell r="BE233">
            <v>0</v>
          </cell>
        </row>
        <row r="234">
          <cell r="AH234">
            <v>9.8137811912170374</v>
          </cell>
          <cell r="AI234">
            <v>9.8137811912170374</v>
          </cell>
          <cell r="BE234">
            <v>0</v>
          </cell>
        </row>
        <row r="235">
          <cell r="AH235">
            <v>11.152443301864201</v>
          </cell>
          <cell r="AI235">
            <v>11.442165972229322</v>
          </cell>
          <cell r="BE235">
            <v>-3.2947432655611326</v>
          </cell>
        </row>
        <row r="236">
          <cell r="AH236">
            <v>9.8137811912170374</v>
          </cell>
          <cell r="AI236">
            <v>10.313166475977198</v>
          </cell>
          <cell r="BE236">
            <v>-1.8367096419519164</v>
          </cell>
        </row>
        <row r="237">
          <cell r="AH237">
            <v>12.53156422280453</v>
          </cell>
          <cell r="AI237">
            <v>12.494355603532846</v>
          </cell>
          <cell r="BE237">
            <v>-2.6641632000151088</v>
          </cell>
        </row>
        <row r="238">
          <cell r="AH238">
            <v>10.460199895059585</v>
          </cell>
          <cell r="AI238">
            <v>11.19198451336031</v>
          </cell>
          <cell r="BE238">
            <v>-3.4148872107177528</v>
          </cell>
        </row>
        <row r="239">
          <cell r="AH239">
            <v>9.8137811912170374</v>
          </cell>
          <cell r="AI239">
            <v>10.059682447247638</v>
          </cell>
          <cell r="BE239">
            <v>0</v>
          </cell>
        </row>
        <row r="240">
          <cell r="AH240">
            <v>9.8137811912170374</v>
          </cell>
          <cell r="AI240">
            <v>11.565102078360313</v>
          </cell>
          <cell r="BE240">
            <v>-0.61614855013623604</v>
          </cell>
        </row>
        <row r="241">
          <cell r="AH241">
            <v>9.8137811912170374</v>
          </cell>
          <cell r="AI241">
            <v>9.8137811912170374</v>
          </cell>
          <cell r="BE241">
            <v>0</v>
          </cell>
        </row>
        <row r="242">
          <cell r="AH242">
            <v>9.8137811912170374</v>
          </cell>
          <cell r="AI242">
            <v>9.8137811912170374</v>
          </cell>
          <cell r="BE242">
            <v>0</v>
          </cell>
        </row>
        <row r="243">
          <cell r="AH243">
            <v>9.8137811912170374</v>
          </cell>
          <cell r="AI243">
            <v>9.8137811912170374</v>
          </cell>
          <cell r="BE243">
            <v>0</v>
          </cell>
        </row>
        <row r="244">
          <cell r="AH244">
            <v>9.8137811912170374</v>
          </cell>
          <cell r="AI244">
            <v>11.904164182742377</v>
          </cell>
          <cell r="BE244">
            <v>-3.7656231440861667</v>
          </cell>
        </row>
        <row r="245">
          <cell r="AH245">
            <v>9.8137811912170374</v>
          </cell>
          <cell r="AI245">
            <v>9.8137811912170374</v>
          </cell>
          <cell r="BE245">
            <v>-0.52565130477973909</v>
          </cell>
        </row>
        <row r="246">
          <cell r="AH246">
            <v>9.8137811912170374</v>
          </cell>
          <cell r="AI246">
            <v>9.8137811912170374</v>
          </cell>
          <cell r="BE246">
            <v>-2.3047543908939208</v>
          </cell>
        </row>
        <row r="247">
          <cell r="AH247">
            <v>9.8137811912170374</v>
          </cell>
          <cell r="AI247">
            <v>9.8137811912170374</v>
          </cell>
          <cell r="BE247">
            <v>-2.8532194383043414</v>
          </cell>
        </row>
        <row r="248">
          <cell r="AH248">
            <v>9.8137811912170374</v>
          </cell>
          <cell r="AI248">
            <v>9.8137811912170374</v>
          </cell>
          <cell r="BE248">
            <v>0</v>
          </cell>
        </row>
        <row r="249">
          <cell r="AH249">
            <v>9.8137811912170374</v>
          </cell>
          <cell r="AI249">
            <v>9.8137811912170374</v>
          </cell>
          <cell r="BE249">
            <v>-1.6734015759801935E-2</v>
          </cell>
        </row>
        <row r="250">
          <cell r="AH250">
            <v>9.8137811912170374</v>
          </cell>
          <cell r="AI250">
            <v>9.8137811912170374</v>
          </cell>
          <cell r="BE250">
            <v>0</v>
          </cell>
        </row>
        <row r="251">
          <cell r="AH251">
            <v>9.8137811912170374</v>
          </cell>
          <cell r="AI251">
            <v>9.8137811912170374</v>
          </cell>
          <cell r="BE251">
            <v>0</v>
          </cell>
        </row>
        <row r="252">
          <cell r="AH252">
            <v>9.8137811912170374</v>
          </cell>
          <cell r="AI252">
            <v>9.8137811912170374</v>
          </cell>
          <cell r="BE252">
            <v>0</v>
          </cell>
        </row>
        <row r="253">
          <cell r="AH253">
            <v>9.8137811912170374</v>
          </cell>
          <cell r="AI253">
            <v>9.8137811912170374</v>
          </cell>
          <cell r="BE253">
            <v>-2.5327325419485991</v>
          </cell>
        </row>
        <row r="254">
          <cell r="AH254">
            <v>9.8137811912170374</v>
          </cell>
          <cell r="AI254">
            <v>9.8137811912170374</v>
          </cell>
          <cell r="BE254">
            <v>0</v>
          </cell>
        </row>
        <row r="255">
          <cell r="AH255">
            <v>9.8137811912170374</v>
          </cell>
          <cell r="AI255">
            <v>9.8137811912170374</v>
          </cell>
          <cell r="BE255">
            <v>0</v>
          </cell>
        </row>
        <row r="256">
          <cell r="AH256">
            <v>11.83041617179294</v>
          </cell>
          <cell r="AI256">
            <v>12.548520914311723</v>
          </cell>
          <cell r="BE256">
            <v>0</v>
          </cell>
        </row>
        <row r="257">
          <cell r="AH257">
            <v>11.12734954105912</v>
          </cell>
          <cell r="AI257">
            <v>11.780027064441978</v>
          </cell>
          <cell r="BE257">
            <v>-0.72949234723276568</v>
          </cell>
        </row>
        <row r="258">
          <cell r="AH258">
            <v>9.8137811912170374</v>
          </cell>
          <cell r="AI258">
            <v>9.8137811912170374</v>
          </cell>
          <cell r="BE258">
            <v>0</v>
          </cell>
        </row>
        <row r="259">
          <cell r="AH259">
            <v>9.8137811912170374</v>
          </cell>
          <cell r="AI259">
            <v>9.8137811912170374</v>
          </cell>
          <cell r="BE259">
            <v>0</v>
          </cell>
        </row>
        <row r="260">
          <cell r="AH260">
            <v>9.8137811912170374</v>
          </cell>
          <cell r="AI260">
            <v>9.8137811912170374</v>
          </cell>
          <cell r="BE260">
            <v>-2.5163654092212422</v>
          </cell>
        </row>
        <row r="261">
          <cell r="AH261">
            <v>9.8137811912170374</v>
          </cell>
          <cell r="AI261">
            <v>9.8137811912170374</v>
          </cell>
          <cell r="BE261">
            <v>-2.060335663227475</v>
          </cell>
        </row>
        <row r="262">
          <cell r="AH262">
            <v>9.8137811912170374</v>
          </cell>
          <cell r="AI262">
            <v>9.8137811912170374</v>
          </cell>
          <cell r="BE262">
            <v>0</v>
          </cell>
        </row>
        <row r="263">
          <cell r="AH263">
            <v>9.8137811912170374</v>
          </cell>
          <cell r="AI263">
            <v>9.8137811912170374</v>
          </cell>
          <cell r="BE263">
            <v>0</v>
          </cell>
        </row>
        <row r="264">
          <cell r="AH264">
            <v>12.998898890941275</v>
          </cell>
          <cell r="AI264">
            <v>12.618901641447543</v>
          </cell>
          <cell r="BE264">
            <v>-0.8729381748048084</v>
          </cell>
        </row>
        <row r="265">
          <cell r="AH265">
            <v>9.8137811912170374</v>
          </cell>
          <cell r="AI265">
            <v>9.8137811912170374</v>
          </cell>
          <cell r="BE265">
            <v>-1.7598659962762842</v>
          </cell>
        </row>
        <row r="266">
          <cell r="AH266">
            <v>12.180219982170193</v>
          </cell>
          <cell r="AI266">
            <v>12.856620053676847</v>
          </cell>
          <cell r="BE266">
            <v>-2.9196578916823963</v>
          </cell>
        </row>
        <row r="267">
          <cell r="AH267">
            <v>18.214529669648503</v>
          </cell>
          <cell r="AI267">
            <v>18.139210436377347</v>
          </cell>
          <cell r="BE267">
            <v>-2.7028837279607973</v>
          </cell>
        </row>
        <row r="268">
          <cell r="AH268">
            <v>18.187078173791932</v>
          </cell>
          <cell r="AI268">
            <v>18.036554188134858</v>
          </cell>
          <cell r="BE268">
            <v>-2.822185011024926</v>
          </cell>
        </row>
        <row r="269">
          <cell r="AH269">
            <v>11.516561847211248</v>
          </cell>
          <cell r="AI269">
            <v>12.187893291636396</v>
          </cell>
          <cell r="BE269">
            <v>-0.93154531499164861</v>
          </cell>
        </row>
        <row r="270">
          <cell r="AH270">
            <v>15.503165302943364</v>
          </cell>
          <cell r="AI270">
            <v>15.547722975985117</v>
          </cell>
          <cell r="BE270">
            <v>-1.6395422549804941</v>
          </cell>
        </row>
        <row r="271">
          <cell r="AH271">
            <v>17.237301683597426</v>
          </cell>
          <cell r="AI271">
            <v>17.038326796240653</v>
          </cell>
          <cell r="BE271">
            <v>-4.4954819827136863</v>
          </cell>
        </row>
        <row r="272">
          <cell r="AH272">
            <v>9.8137811912170374</v>
          </cell>
          <cell r="AI272">
            <v>9.8137811912170374</v>
          </cell>
          <cell r="BE272">
            <v>-2.8825343676757829</v>
          </cell>
        </row>
        <row r="273">
          <cell r="AH273">
            <v>14.31818971857272</v>
          </cell>
          <cell r="AI273">
            <v>14.25192615749639</v>
          </cell>
          <cell r="BE273">
            <v>-4.7002393299136855</v>
          </cell>
        </row>
        <row r="274">
          <cell r="AH274">
            <v>14.17463315141733</v>
          </cell>
          <cell r="AI274">
            <v>13.916929095144766</v>
          </cell>
          <cell r="BE274">
            <v>-3.3930805516200859</v>
          </cell>
        </row>
        <row r="275">
          <cell r="AH275">
            <v>10.655530723155643</v>
          </cell>
          <cell r="AI275">
            <v>11.296629474285503</v>
          </cell>
          <cell r="BE275">
            <v>-2.5384691863143605</v>
          </cell>
        </row>
        <row r="276">
          <cell r="AH276">
            <v>15.971789603705231</v>
          </cell>
          <cell r="AI276">
            <v>16.607972376537017</v>
          </cell>
          <cell r="BE276">
            <v>-2.922009590902924</v>
          </cell>
        </row>
        <row r="277">
          <cell r="AH277">
            <v>14.026026263351662</v>
          </cell>
          <cell r="AI277">
            <v>14.067728449643115</v>
          </cell>
          <cell r="BE277">
            <v>-2.0498650497955335</v>
          </cell>
        </row>
        <row r="278">
          <cell r="AH278">
            <v>17.863098031433715</v>
          </cell>
          <cell r="AI278">
            <v>17.710778270857499</v>
          </cell>
          <cell r="BE278">
            <v>-2.3940079294910444</v>
          </cell>
        </row>
        <row r="279">
          <cell r="AH279">
            <v>15.518365857873485</v>
          </cell>
          <cell r="AI279">
            <v>15.049550792744473</v>
          </cell>
          <cell r="BE279">
            <v>-4.9216161698234817</v>
          </cell>
        </row>
        <row r="280">
          <cell r="AH280">
            <v>17.990245094854814</v>
          </cell>
          <cell r="AI280">
            <v>17.894921544309955</v>
          </cell>
          <cell r="BE280">
            <v>-2.7495547706017387</v>
          </cell>
        </row>
        <row r="281">
          <cell r="AH281">
            <v>15.622672446967005</v>
          </cell>
          <cell r="AI281">
            <v>16.560785226616183</v>
          </cell>
          <cell r="BE281">
            <v>-2.8564083174611348</v>
          </cell>
        </row>
        <row r="282">
          <cell r="AH282">
            <v>9.8137811912170374</v>
          </cell>
          <cell r="AI282">
            <v>9.8137811912170374</v>
          </cell>
          <cell r="BE282">
            <v>0</v>
          </cell>
        </row>
        <row r="283">
          <cell r="AH283">
            <v>17.915086627214762</v>
          </cell>
          <cell r="AI283">
            <v>17.99515037363636</v>
          </cell>
          <cell r="BE283">
            <v>-2.5876316874971401</v>
          </cell>
        </row>
        <row r="284">
          <cell r="AH284">
            <v>9.8137811912170374</v>
          </cell>
          <cell r="AI284">
            <v>10.153868655223238</v>
          </cell>
          <cell r="BE284">
            <v>-4.5248681535576374</v>
          </cell>
        </row>
        <row r="285">
          <cell r="AH285">
            <v>9.8137811912170374</v>
          </cell>
          <cell r="AI285">
            <v>11.686609950751922</v>
          </cell>
          <cell r="BE285">
            <v>-0.31195513817797327</v>
          </cell>
        </row>
        <row r="286">
          <cell r="AH286">
            <v>11.440479898811219</v>
          </cell>
          <cell r="AI286">
            <v>13.03105499804391</v>
          </cell>
          <cell r="BE286">
            <v>-0.34895797819831564</v>
          </cell>
        </row>
        <row r="287">
          <cell r="AH287">
            <v>18.213767100846827</v>
          </cell>
          <cell r="AI287">
            <v>18.157046552208982</v>
          </cell>
          <cell r="BE287">
            <v>-2.4240281400585424</v>
          </cell>
        </row>
        <row r="288">
          <cell r="AH288">
            <v>14.533725153725575</v>
          </cell>
          <cell r="AI288">
            <v>14.348226747178151</v>
          </cell>
          <cell r="BE288">
            <v>-1.8216512616152531</v>
          </cell>
        </row>
        <row r="289">
          <cell r="AH289">
            <v>13.773577101251476</v>
          </cell>
          <cell r="AI289">
            <v>13.895882910924271</v>
          </cell>
          <cell r="BE289">
            <v>-3.6242535311690443</v>
          </cell>
        </row>
        <row r="290">
          <cell r="AH290">
            <v>13.212306384398097</v>
          </cell>
          <cell r="AI290">
            <v>12.993867152540115</v>
          </cell>
          <cell r="BE290">
            <v>-4.2978843047374706</v>
          </cell>
        </row>
        <row r="291">
          <cell r="AH291">
            <v>17.452538910307869</v>
          </cell>
          <cell r="AI291">
            <v>17.269595764210656</v>
          </cell>
          <cell r="BE291">
            <v>-1.3239987704824259</v>
          </cell>
        </row>
        <row r="292">
          <cell r="AH292">
            <v>14.489173734259817</v>
          </cell>
          <cell r="AI292">
            <v>14.567644194335017</v>
          </cell>
          <cell r="BE292">
            <v>-3.8158504216736215</v>
          </cell>
        </row>
        <row r="293">
          <cell r="AH293">
            <v>9.8137811912170374</v>
          </cell>
          <cell r="AI293">
            <v>9.8137811912170374</v>
          </cell>
          <cell r="BE293">
            <v>-3.1407786557827961</v>
          </cell>
        </row>
        <row r="294">
          <cell r="AH294">
            <v>13.017156386383114</v>
          </cell>
          <cell r="AI294">
            <v>13.231108653311125</v>
          </cell>
          <cell r="BE294">
            <v>-0.90590608788280846</v>
          </cell>
        </row>
        <row r="295">
          <cell r="AH295">
            <v>15.127329387042609</v>
          </cell>
          <cell r="AI295">
            <v>15.129564765806499</v>
          </cell>
          <cell r="BE295">
            <v>-2.1482582716895795</v>
          </cell>
        </row>
        <row r="296">
          <cell r="AH296">
            <v>10.040632200562253</v>
          </cell>
          <cell r="AI296">
            <v>11.069617590965564</v>
          </cell>
          <cell r="BE296">
            <v>-0.33818667975115169</v>
          </cell>
        </row>
        <row r="297">
          <cell r="AH297">
            <v>9.8137811912170374</v>
          </cell>
          <cell r="AI297">
            <v>10.857592285697526</v>
          </cell>
          <cell r="BE297">
            <v>-5.0568725008342117</v>
          </cell>
        </row>
        <row r="298">
          <cell r="AH298">
            <v>9.8137811912170374</v>
          </cell>
          <cell r="AI298">
            <v>9.8137811912170374</v>
          </cell>
          <cell r="BE298">
            <v>0</v>
          </cell>
        </row>
        <row r="299">
          <cell r="AH299">
            <v>9.8137811912170374</v>
          </cell>
          <cell r="AI299">
            <v>9.8137811912170374</v>
          </cell>
          <cell r="BE299">
            <v>-8.2172701595132125E-2</v>
          </cell>
        </row>
        <row r="300">
          <cell r="AH300">
            <v>14.353129591366082</v>
          </cell>
          <cell r="AI300">
            <v>14.301692665922577</v>
          </cell>
          <cell r="BE300">
            <v>-1.238956658332782</v>
          </cell>
        </row>
        <row r="301">
          <cell r="AH301">
            <v>9.8137811912170374</v>
          </cell>
          <cell r="AI301">
            <v>9.8137811912170374</v>
          </cell>
          <cell r="BE301">
            <v>0</v>
          </cell>
        </row>
        <row r="302">
          <cell r="AH302">
            <v>9.8137811912170374</v>
          </cell>
          <cell r="AI302">
            <v>9.8137811912170374</v>
          </cell>
          <cell r="BE302">
            <v>-1.6515301176601458</v>
          </cell>
        </row>
        <row r="303">
          <cell r="AH303">
            <v>9.8137811912170374</v>
          </cell>
          <cell r="AI303">
            <v>11.968486805041911</v>
          </cell>
          <cell r="BE303">
            <v>-6.0530194742527428</v>
          </cell>
        </row>
        <row r="304">
          <cell r="AH304">
            <v>9.8137811912170374</v>
          </cell>
          <cell r="AI304">
            <v>9.8137811912170374</v>
          </cell>
          <cell r="BE304">
            <v>0</v>
          </cell>
        </row>
        <row r="305">
          <cell r="AH305">
            <v>14.186481832269571</v>
          </cell>
          <cell r="AI305">
            <v>14.912550229371918</v>
          </cell>
          <cell r="BE305">
            <v>-2.1788916589720948</v>
          </cell>
        </row>
        <row r="306">
          <cell r="AH306">
            <v>9.8137811912170374</v>
          </cell>
          <cell r="AI306">
            <v>12.218487557797467</v>
          </cell>
          <cell r="BE306">
            <v>-0.17596808424509547</v>
          </cell>
        </row>
        <row r="307">
          <cell r="AH307">
            <v>13.8098937060305</v>
          </cell>
          <cell r="AI307">
            <v>14.456562974716016</v>
          </cell>
          <cell r="BE307">
            <v>-2.2716912679642451</v>
          </cell>
        </row>
        <row r="308">
          <cell r="AH308">
            <v>9.8137811912170374</v>
          </cell>
          <cell r="AI308">
            <v>9.8265484872909159</v>
          </cell>
          <cell r="BE308">
            <v>0</v>
          </cell>
        </row>
        <row r="309">
          <cell r="AH309">
            <v>9.8137811912170374</v>
          </cell>
          <cell r="AI309">
            <v>11.269711121142782</v>
          </cell>
          <cell r="BE309">
            <v>-2.0628316760315464</v>
          </cell>
        </row>
        <row r="310">
          <cell r="AH310">
            <v>9.8137811912170374</v>
          </cell>
          <cell r="AI310">
            <v>9.8137811912170374</v>
          </cell>
          <cell r="BE310">
            <v>0</v>
          </cell>
        </row>
        <row r="311">
          <cell r="AH311">
            <v>9.8137811912170374</v>
          </cell>
          <cell r="AI311">
            <v>9.8137811912170374</v>
          </cell>
          <cell r="BE311">
            <v>-0.35676984409966295</v>
          </cell>
        </row>
        <row r="312">
          <cell r="AH312">
            <v>9.8137811912170374</v>
          </cell>
          <cell r="AI312">
            <v>9.8137811912170374</v>
          </cell>
          <cell r="BE312">
            <v>-7.9141032413554413E-2</v>
          </cell>
        </row>
        <row r="313">
          <cell r="AH313">
            <v>9.8137811912170374</v>
          </cell>
          <cell r="AI313">
            <v>11.387882699306427</v>
          </cell>
          <cell r="BE313">
            <v>-1.4117275290189646</v>
          </cell>
        </row>
        <row r="314">
          <cell r="AH314">
            <v>9.8137811912170374</v>
          </cell>
          <cell r="AI314">
            <v>9.8137811912170374</v>
          </cell>
          <cell r="BE314">
            <v>0</v>
          </cell>
        </row>
        <row r="315">
          <cell r="AH315">
            <v>10.390706372872776</v>
          </cell>
          <cell r="AI315">
            <v>12.118535582110958</v>
          </cell>
          <cell r="BE315">
            <v>-3.2804614775919774</v>
          </cell>
        </row>
        <row r="316">
          <cell r="AH316">
            <v>18.248434639933897</v>
          </cell>
          <cell r="AI316">
            <v>18.186190424232539</v>
          </cell>
          <cell r="BE316">
            <v>-3.0503633183520868</v>
          </cell>
        </row>
        <row r="317">
          <cell r="AH317">
            <v>16.676494824701621</v>
          </cell>
          <cell r="AI317">
            <v>16.788948432233553</v>
          </cell>
          <cell r="BE317">
            <v>-0.99079221167833964</v>
          </cell>
        </row>
        <row r="318">
          <cell r="AH318">
            <v>9.8137811912170374</v>
          </cell>
          <cell r="AI318">
            <v>9.8137811912170374</v>
          </cell>
          <cell r="BE318">
            <v>-1.1965720743322183</v>
          </cell>
        </row>
        <row r="319">
          <cell r="AH319">
            <v>9.8137811912170374</v>
          </cell>
          <cell r="AI319">
            <v>9.8137811912170374</v>
          </cell>
          <cell r="BE319">
            <v>0</v>
          </cell>
        </row>
        <row r="320">
          <cell r="AH320">
            <v>9.8137811912170374</v>
          </cell>
          <cell r="AI320">
            <v>9.8137811912170374</v>
          </cell>
          <cell r="BE320">
            <v>-1.0137599989554644</v>
          </cell>
        </row>
        <row r="321">
          <cell r="AH321">
            <v>9.8137811912170374</v>
          </cell>
          <cell r="AI321">
            <v>9.8137811912170374</v>
          </cell>
          <cell r="BE321">
            <v>-1.005599599647562</v>
          </cell>
        </row>
        <row r="322">
          <cell r="AH322">
            <v>9.8137811912170374</v>
          </cell>
          <cell r="AI322">
            <v>10.217048913556338</v>
          </cell>
          <cell r="BE322">
            <v>-0.34672055633864929</v>
          </cell>
        </row>
        <row r="323">
          <cell r="AH323">
            <v>9.8137811912170374</v>
          </cell>
          <cell r="AI323">
            <v>9.8137811912170374</v>
          </cell>
          <cell r="BE323">
            <v>-9.9856236832065903E-2</v>
          </cell>
        </row>
        <row r="324">
          <cell r="AH324">
            <v>9.8137811912170374</v>
          </cell>
          <cell r="AI324">
            <v>10.117967703717133</v>
          </cell>
          <cell r="BE324">
            <v>0</v>
          </cell>
        </row>
        <row r="325">
          <cell r="AH325">
            <v>9.8137811912170374</v>
          </cell>
          <cell r="AI325">
            <v>9.8137811912170374</v>
          </cell>
          <cell r="BE325">
            <v>0</v>
          </cell>
        </row>
        <row r="326">
          <cell r="AH326">
            <v>9.8137811912170374</v>
          </cell>
          <cell r="AI326">
            <v>9.8137811912170374</v>
          </cell>
          <cell r="BE326">
            <v>0</v>
          </cell>
        </row>
        <row r="327">
          <cell r="AH327">
            <v>9.8137811912170374</v>
          </cell>
          <cell r="AI327">
            <v>10.066761932386909</v>
          </cell>
          <cell r="BE327">
            <v>-0.86107311672958353</v>
          </cell>
        </row>
        <row r="328">
          <cell r="AH328">
            <v>9.8137811912170374</v>
          </cell>
          <cell r="AI328">
            <v>9.8137811912170374</v>
          </cell>
          <cell r="BE328">
            <v>-0.36643879095315413</v>
          </cell>
        </row>
        <row r="329">
          <cell r="AH329">
            <v>13.310044679647504</v>
          </cell>
          <cell r="AI329">
            <v>12.546894459887637</v>
          </cell>
          <cell r="BE329">
            <v>-3.4370353430679614</v>
          </cell>
        </row>
        <row r="330">
          <cell r="AH330">
            <v>9.8137811912170374</v>
          </cell>
          <cell r="AI330">
            <v>9.8137811912170374</v>
          </cell>
          <cell r="BE330">
            <v>0</v>
          </cell>
        </row>
        <row r="331">
          <cell r="AH331">
            <v>9.8137811912170374</v>
          </cell>
          <cell r="AI331">
            <v>9.8137811912170374</v>
          </cell>
          <cell r="BE331">
            <v>0</v>
          </cell>
        </row>
        <row r="332">
          <cell r="AH332">
            <v>9.8137811912170374</v>
          </cell>
          <cell r="AI332">
            <v>9.8137811912170374</v>
          </cell>
          <cell r="BE332">
            <v>0</v>
          </cell>
        </row>
        <row r="333">
          <cell r="AH333">
            <v>9.8137811912170374</v>
          </cell>
          <cell r="AI333">
            <v>9.8137811912170374</v>
          </cell>
          <cell r="BE333">
            <v>0</v>
          </cell>
        </row>
        <row r="334">
          <cell r="AH334">
            <v>13.804257090115726</v>
          </cell>
          <cell r="AI334">
            <v>14.376447625739733</v>
          </cell>
          <cell r="BE334">
            <v>-3.3826288295466664</v>
          </cell>
        </row>
        <row r="335">
          <cell r="AH335">
            <v>9.8137811912170374</v>
          </cell>
          <cell r="AI335">
            <v>10.856620053676846</v>
          </cell>
          <cell r="BE335">
            <v>-1.7210080202632305</v>
          </cell>
        </row>
        <row r="336">
          <cell r="AH336">
            <v>9.8137811912170374</v>
          </cell>
          <cell r="AI336">
            <v>11.247779202465209</v>
          </cell>
          <cell r="BE336">
            <v>-1.7721202584737341</v>
          </cell>
        </row>
        <row r="337">
          <cell r="AH337">
            <v>9.8137811912170374</v>
          </cell>
          <cell r="AI337">
            <v>9.8137811912170374</v>
          </cell>
          <cell r="BE337">
            <v>0</v>
          </cell>
        </row>
        <row r="338">
          <cell r="AH338">
            <v>9.8137811912170374</v>
          </cell>
          <cell r="AI338">
            <v>9.8137811912170374</v>
          </cell>
          <cell r="BE338">
            <v>0</v>
          </cell>
        </row>
        <row r="339">
          <cell r="AH339">
            <v>9.8137811912170374</v>
          </cell>
          <cell r="AI339">
            <v>9.8137811912170374</v>
          </cell>
          <cell r="BE339">
            <v>0</v>
          </cell>
        </row>
        <row r="340">
          <cell r="AH340">
            <v>11.077650248529645</v>
          </cell>
          <cell r="AI340">
            <v>12.776484438849304</v>
          </cell>
          <cell r="BE340">
            <v>-2.5600355595757023</v>
          </cell>
        </row>
        <row r="341">
          <cell r="AH341">
            <v>9.8137811912170374</v>
          </cell>
          <cell r="AI341">
            <v>12.02479338470255</v>
          </cell>
          <cell r="BE341">
            <v>-1.9586364875851938</v>
          </cell>
        </row>
        <row r="342">
          <cell r="AH342">
            <v>9.8137811912170374</v>
          </cell>
          <cell r="AI342">
            <v>9.8137811912170374</v>
          </cell>
          <cell r="BE342">
            <v>0</v>
          </cell>
        </row>
        <row r="343">
          <cell r="AH343">
            <v>9.8137811912170374</v>
          </cell>
          <cell r="AI343">
            <v>9.8137811912170374</v>
          </cell>
          <cell r="BE343">
            <v>0</v>
          </cell>
        </row>
        <row r="344">
          <cell r="AH344">
            <v>9.8137811912170374</v>
          </cell>
          <cell r="AI344">
            <v>9.9181178510317736</v>
          </cell>
          <cell r="BE344">
            <v>-4.6917841394950699E-2</v>
          </cell>
        </row>
        <row r="345">
          <cell r="AH345">
            <v>9.8137811912170374</v>
          </cell>
          <cell r="AI345">
            <v>9.8137811912170374</v>
          </cell>
          <cell r="BE345">
            <v>0</v>
          </cell>
        </row>
        <row r="346">
          <cell r="AH346">
            <v>9.8137811912170374</v>
          </cell>
          <cell r="AI346">
            <v>9.8137811912170374</v>
          </cell>
          <cell r="BE346">
            <v>0</v>
          </cell>
        </row>
        <row r="347">
          <cell r="AH347">
            <v>9.8137811912170374</v>
          </cell>
          <cell r="AI347">
            <v>9.8137811912170374</v>
          </cell>
          <cell r="BE347">
            <v>-0.91774998524490492</v>
          </cell>
        </row>
        <row r="348">
          <cell r="AH348">
            <v>9.8137811912170374</v>
          </cell>
          <cell r="AI348">
            <v>9.8137811912170374</v>
          </cell>
          <cell r="BE348">
            <v>0</v>
          </cell>
        </row>
        <row r="349">
          <cell r="AH349">
            <v>9.8137811912170374</v>
          </cell>
          <cell r="AI349">
            <v>9.8137811912170374</v>
          </cell>
          <cell r="BE349">
            <v>0</v>
          </cell>
        </row>
        <row r="350">
          <cell r="AH350">
            <v>9.8137811912170374</v>
          </cell>
          <cell r="AI350">
            <v>10.912889336229963</v>
          </cell>
          <cell r="BE350">
            <v>-0.34166954009510064</v>
          </cell>
        </row>
        <row r="351">
          <cell r="AH351">
            <v>9.8137811912170374</v>
          </cell>
          <cell r="AI351">
            <v>9.8137811912170374</v>
          </cell>
          <cell r="BE351">
            <v>0</v>
          </cell>
        </row>
        <row r="352">
          <cell r="AH352">
            <v>9.8137811912170374</v>
          </cell>
          <cell r="AI352">
            <v>10.523316912312749</v>
          </cell>
          <cell r="BE352">
            <v>0</v>
          </cell>
        </row>
        <row r="353">
          <cell r="AH353">
            <v>12.287640242993977</v>
          </cell>
          <cell r="AI353">
            <v>12.585901449690772</v>
          </cell>
          <cell r="BE353">
            <v>0</v>
          </cell>
        </row>
        <row r="354">
          <cell r="AH354">
            <v>9.8137811912170374</v>
          </cell>
          <cell r="AI354">
            <v>9.8137811912170374</v>
          </cell>
          <cell r="BE354">
            <v>-8.1794091163647664E-2</v>
          </cell>
        </row>
        <row r="355">
          <cell r="AH355">
            <v>9.8137811912170374</v>
          </cell>
          <cell r="AI355">
            <v>9.8137811912170374</v>
          </cell>
          <cell r="BE355">
            <v>-2.002402490215303</v>
          </cell>
        </row>
        <row r="356">
          <cell r="AH356">
            <v>9.8137811912170374</v>
          </cell>
          <cell r="AI356">
            <v>9.8137811912170374</v>
          </cell>
          <cell r="BE356">
            <v>-4.544870009675849</v>
          </cell>
        </row>
        <row r="357">
          <cell r="AH357">
            <v>9.8137811912170374</v>
          </cell>
          <cell r="AI357">
            <v>9.8137811912170374</v>
          </cell>
          <cell r="BE357">
            <v>-0.23095443483987133</v>
          </cell>
        </row>
        <row r="358">
          <cell r="AH358">
            <v>9.8137811912170374</v>
          </cell>
          <cell r="AI358">
            <v>9.8137811912170374</v>
          </cell>
          <cell r="BE358">
            <v>0</v>
          </cell>
        </row>
        <row r="359">
          <cell r="AH359">
            <v>9.8137811912170374</v>
          </cell>
          <cell r="AI359">
            <v>9.8137811912170374</v>
          </cell>
          <cell r="BE359">
            <v>-1.6883047127688666</v>
          </cell>
        </row>
        <row r="360">
          <cell r="AH360">
            <v>9.8137811912170374</v>
          </cell>
          <cell r="AI360">
            <v>9.8137811912170374</v>
          </cell>
          <cell r="BE360">
            <v>0</v>
          </cell>
        </row>
        <row r="361">
          <cell r="AH361">
            <v>9.8137811912170374</v>
          </cell>
          <cell r="AI361">
            <v>9.8137811912170374</v>
          </cell>
          <cell r="BE361">
            <v>-0.26603689399531838</v>
          </cell>
        </row>
        <row r="362">
          <cell r="AH362">
            <v>10.305206759008723</v>
          </cell>
          <cell r="AI362">
            <v>11.55734403048989</v>
          </cell>
          <cell r="BE362">
            <v>-0.29476787570441942</v>
          </cell>
        </row>
        <row r="363">
          <cell r="AH363">
            <v>11.728133100306218</v>
          </cell>
          <cell r="AI363">
            <v>12.386334056778406</v>
          </cell>
          <cell r="BE363">
            <v>-0.93926109156217663</v>
          </cell>
        </row>
        <row r="364">
          <cell r="AH364">
            <v>12.632484076411412</v>
          </cell>
          <cell r="AI364">
            <v>13.293938581124873</v>
          </cell>
          <cell r="BE364">
            <v>-2.4322716912767319</v>
          </cell>
        </row>
        <row r="365">
          <cell r="AH365">
            <v>12.08530646999156</v>
          </cell>
          <cell r="AI365">
            <v>13.052652952675057</v>
          </cell>
          <cell r="BE365" t="e">
            <v>#DIV/0!</v>
          </cell>
        </row>
        <row r="366">
          <cell r="AH366">
            <v>12.849893736021317</v>
          </cell>
          <cell r="AI366">
            <v>13.35235384226789</v>
          </cell>
          <cell r="BE366">
            <v>0</v>
          </cell>
        </row>
        <row r="367">
          <cell r="AH367">
            <v>13.735793985505564</v>
          </cell>
          <cell r="AI367">
            <v>13.908392620773752</v>
          </cell>
          <cell r="BE367">
            <v>0</v>
          </cell>
        </row>
        <row r="368">
          <cell r="AH368">
            <v>9.8137811912170374</v>
          </cell>
          <cell r="AI368">
            <v>10.216139556425135</v>
          </cell>
          <cell r="BE368">
            <v>-2.1591985948492525</v>
          </cell>
        </row>
        <row r="369">
          <cell r="AH369">
            <v>9.8137811912170374</v>
          </cell>
          <cell r="AI369">
            <v>9.8137811912170374</v>
          </cell>
          <cell r="BE369">
            <v>0</v>
          </cell>
        </row>
        <row r="370">
          <cell r="AH370">
            <v>9.8137811912170374</v>
          </cell>
          <cell r="AI370">
            <v>9.8137811912170374</v>
          </cell>
          <cell r="BE370">
            <v>-0.68182403997374408</v>
          </cell>
        </row>
        <row r="371">
          <cell r="AH371">
            <v>9.8137811912170374</v>
          </cell>
          <cell r="AI371">
            <v>9.8137811912170374</v>
          </cell>
          <cell r="BE371">
            <v>-1.4845678244411484</v>
          </cell>
        </row>
        <row r="372">
          <cell r="AH372">
            <v>14.533131980946347</v>
          </cell>
          <cell r="AI372">
            <v>14.911286647035054</v>
          </cell>
          <cell r="BE372">
            <v>-3.4682212583704288</v>
          </cell>
        </row>
        <row r="373">
          <cell r="AH373">
            <v>9.8137811912170374</v>
          </cell>
          <cell r="AI373">
            <v>9.8137811912170374</v>
          </cell>
          <cell r="BE373">
            <v>-0.42998784074481478</v>
          </cell>
        </row>
        <row r="374">
          <cell r="AH374">
            <v>9.8137811912170374</v>
          </cell>
          <cell r="AI374">
            <v>9.8137811912170374</v>
          </cell>
          <cell r="BE374">
            <v>-0.74416109557041032</v>
          </cell>
        </row>
        <row r="375">
          <cell r="AH375">
            <v>13.412139779144026</v>
          </cell>
          <cell r="AI375">
            <v>13.527171525075731</v>
          </cell>
          <cell r="BE375">
            <v>-0.58442807024981391</v>
          </cell>
        </row>
        <row r="376">
          <cell r="AH376">
            <v>13.415642751231847</v>
          </cell>
          <cell r="AI376">
            <v>13.646333693380967</v>
          </cell>
          <cell r="BE376">
            <v>-0.67531412419646664</v>
          </cell>
        </row>
        <row r="377">
          <cell r="AH377">
            <v>9.8137811912170374</v>
          </cell>
          <cell r="AI377">
            <v>10.183015000882756</v>
          </cell>
          <cell r="BE377">
            <v>-0.24657699142510481</v>
          </cell>
        </row>
        <row r="378">
          <cell r="AH378">
            <v>14.69958600831079</v>
          </cell>
          <cell r="AI378">
            <v>15.295239806178355</v>
          </cell>
          <cell r="BE378">
            <v>-2.620521246602598</v>
          </cell>
        </row>
        <row r="379">
          <cell r="AH379">
            <v>9.8137811912170374</v>
          </cell>
          <cell r="AI379">
            <v>9.8137811912170374</v>
          </cell>
          <cell r="BE379">
            <v>0</v>
          </cell>
        </row>
        <row r="380">
          <cell r="AH380">
            <v>9.8137811912170374</v>
          </cell>
          <cell r="AI380">
            <v>9.8137811912170374</v>
          </cell>
          <cell r="BE380">
            <v>0</v>
          </cell>
        </row>
        <row r="381">
          <cell r="AH381">
            <v>9.8137811912170374</v>
          </cell>
          <cell r="AI381">
            <v>9.9556499075283753</v>
          </cell>
          <cell r="BE381">
            <v>-0.32672908115118382</v>
          </cell>
        </row>
        <row r="382">
          <cell r="AH382">
            <v>13.519267669905489</v>
          </cell>
          <cell r="AI382">
            <v>13.614048380599741</v>
          </cell>
          <cell r="BE382">
            <v>-2.0339613114587181</v>
          </cell>
        </row>
        <row r="383">
          <cell r="AH383">
            <v>9.8137811912170374</v>
          </cell>
          <cell r="AI383">
            <v>10.069785394983302</v>
          </cell>
          <cell r="BE383">
            <v>-3.6954495313250533</v>
          </cell>
        </row>
        <row r="384">
          <cell r="AH384">
            <v>11.219471067394359</v>
          </cell>
          <cell r="AI384">
            <v>11.718104713121757</v>
          </cell>
          <cell r="BE384">
            <v>-2.8901764390326559</v>
          </cell>
        </row>
        <row r="385">
          <cell r="AH385">
            <v>9.8137811912170374</v>
          </cell>
          <cell r="AI385">
            <v>9.8137811912170374</v>
          </cell>
          <cell r="BE385">
            <v>-2.1796879703822096</v>
          </cell>
        </row>
        <row r="386">
          <cell r="AH386">
            <v>10.203348002979764</v>
          </cell>
          <cell r="AI386">
            <v>11.154185209265298</v>
          </cell>
          <cell r="BE386">
            <v>-3.02945288578697</v>
          </cell>
        </row>
        <row r="387">
          <cell r="AH387">
            <v>14.895101879573849</v>
          </cell>
          <cell r="AI387">
            <v>13.825704152446432</v>
          </cell>
          <cell r="BE387">
            <v>-0.90763741253933361</v>
          </cell>
        </row>
        <row r="388">
          <cell r="AH388">
            <v>9.8137811912170374</v>
          </cell>
          <cell r="AI388">
            <v>9.8137811912170374</v>
          </cell>
          <cell r="BE388">
            <v>-5.4055007917800229</v>
          </cell>
        </row>
        <row r="389">
          <cell r="AH389">
            <v>9.8830250684401726</v>
          </cell>
          <cell r="AI389">
            <v>10.102303817212647</v>
          </cell>
          <cell r="BE389">
            <v>-4.7523025855789651</v>
          </cell>
        </row>
        <row r="390">
          <cell r="AH390">
            <v>9.8137811912170374</v>
          </cell>
          <cell r="AI390">
            <v>9.8137811912170374</v>
          </cell>
          <cell r="BE390">
            <v>-4.4799239426549597</v>
          </cell>
        </row>
        <row r="391">
          <cell r="AH391">
            <v>9.8137811912170374</v>
          </cell>
          <cell r="AI391">
            <v>9.8137811912170374</v>
          </cell>
          <cell r="BE391">
            <v>-0.96983097403900054</v>
          </cell>
        </row>
        <row r="392">
          <cell r="AH392">
            <v>9.8137811912170374</v>
          </cell>
          <cell r="AI392">
            <v>9.8137811912170374</v>
          </cell>
          <cell r="BE392">
            <v>-2.2922091375748082</v>
          </cell>
        </row>
        <row r="393">
          <cell r="AH393">
            <v>10.756556322524087</v>
          </cell>
          <cell r="AI393">
            <v>10.588480412829758</v>
          </cell>
          <cell r="BE393">
            <v>-1.1527242606887036</v>
          </cell>
        </row>
        <row r="394">
          <cell r="AH394">
            <v>9.8137811912170374</v>
          </cell>
          <cell r="AI394">
            <v>9.8137811912170374</v>
          </cell>
          <cell r="BE394">
            <v>0</v>
          </cell>
        </row>
        <row r="395">
          <cell r="AH395">
            <v>9.8137811912170374</v>
          </cell>
          <cell r="AI395">
            <v>9.8137811912170374</v>
          </cell>
          <cell r="BE395">
            <v>-3.0924573194901939E-2</v>
          </cell>
        </row>
        <row r="396">
          <cell r="AH396">
            <v>9.8137811912170374</v>
          </cell>
          <cell r="AI396">
            <v>9.8137811912170374</v>
          </cell>
          <cell r="BE396">
            <v>-0.77141610404298788</v>
          </cell>
        </row>
        <row r="397">
          <cell r="AH397">
            <v>9.8137811912170374</v>
          </cell>
          <cell r="AI397">
            <v>9.8137811912170374</v>
          </cell>
          <cell r="BE397">
            <v>-2.0110781319499811</v>
          </cell>
        </row>
        <row r="398">
          <cell r="AH398">
            <v>9.8137811912170374</v>
          </cell>
          <cell r="AI398">
            <v>9.8137811912170374</v>
          </cell>
          <cell r="BE398">
            <v>-2.426041063711514</v>
          </cell>
        </row>
        <row r="399">
          <cell r="AH399">
            <v>15.531341919269662</v>
          </cell>
          <cell r="AI399">
            <v>15.587502098926441</v>
          </cell>
          <cell r="BE399">
            <v>1.957121971904245</v>
          </cell>
        </row>
        <row r="400">
          <cell r="AH400">
            <v>16.746228198270884</v>
          </cell>
          <cell r="AI400">
            <v>16.567987935552139</v>
          </cell>
          <cell r="BE400">
            <v>-1.9132935889979432</v>
          </cell>
        </row>
        <row r="401">
          <cell r="AH401">
            <v>10.956920604721089</v>
          </cell>
          <cell r="AI401">
            <v>10.882834071545622</v>
          </cell>
          <cell r="BE401">
            <v>-1.9521322153375777</v>
          </cell>
        </row>
        <row r="402">
          <cell r="AH402">
            <v>10.584962500721156</v>
          </cell>
          <cell r="AI402">
            <v>11.287568102831404</v>
          </cell>
          <cell r="BE402">
            <v>-2.7574381632212699</v>
          </cell>
        </row>
        <row r="403">
          <cell r="AH403">
            <v>11.132821006779572</v>
          </cell>
          <cell r="AI403">
            <v>10.71917488232808</v>
          </cell>
          <cell r="BE403">
            <v>-1.3740763263133093</v>
          </cell>
        </row>
        <row r="404">
          <cell r="AH404">
            <v>16.444949578798624</v>
          </cell>
          <cell r="AI404">
            <v>16.4892329225103</v>
          </cell>
          <cell r="BE404">
            <v>-1.2537200224865099</v>
          </cell>
        </row>
        <row r="405">
          <cell r="AH405">
            <v>10.470913026274879</v>
          </cell>
          <cell r="AI405">
            <v>9.9019981856684964</v>
          </cell>
          <cell r="BE405">
            <v>-1.3739380148938594</v>
          </cell>
        </row>
        <row r="406">
          <cell r="AH406">
            <v>9.8137811912170374</v>
          </cell>
          <cell r="AI406">
            <v>9.8137811912170374</v>
          </cell>
          <cell r="BE406">
            <v>0</v>
          </cell>
        </row>
        <row r="407">
          <cell r="AH407">
            <v>9.8137811912170374</v>
          </cell>
          <cell r="AI407">
            <v>9.8137811912170374</v>
          </cell>
          <cell r="BE407">
            <v>0</v>
          </cell>
        </row>
        <row r="408">
          <cell r="AH408">
            <v>9.8137811912170374</v>
          </cell>
          <cell r="AI408">
            <v>9.8137811912170374</v>
          </cell>
          <cell r="BE408">
            <v>0</v>
          </cell>
        </row>
        <row r="409">
          <cell r="AH409">
            <v>9.8137811912170374</v>
          </cell>
          <cell r="AI409">
            <v>9.8137811912170374</v>
          </cell>
          <cell r="BE409">
            <v>-1.5160151470036656</v>
          </cell>
        </row>
        <row r="410">
          <cell r="AH410">
            <v>14.156734891886318</v>
          </cell>
          <cell r="AI410">
            <v>13.968576801925437</v>
          </cell>
          <cell r="BE410">
            <v>-0.34609261951129255</v>
          </cell>
        </row>
        <row r="411">
          <cell r="AH411">
            <v>9.8137811912170374</v>
          </cell>
          <cell r="AI411">
            <v>9.8137811912170374</v>
          </cell>
          <cell r="BE411">
            <v>0</v>
          </cell>
        </row>
        <row r="412">
          <cell r="AH412">
            <v>9.8137811912170374</v>
          </cell>
          <cell r="AI412">
            <v>9.8137811912170374</v>
          </cell>
          <cell r="BE412">
            <v>0</v>
          </cell>
        </row>
        <row r="413">
          <cell r="AH413">
            <v>9.8137811912170374</v>
          </cell>
          <cell r="AI413">
            <v>9.8137811912170374</v>
          </cell>
          <cell r="BE413">
            <v>-0.3871174138214073</v>
          </cell>
        </row>
        <row r="414">
          <cell r="AH414">
            <v>14.317536272078058</v>
          </cell>
          <cell r="AI414">
            <v>14.450196360091223</v>
          </cell>
          <cell r="BE414">
            <v>-1.9070520693734938</v>
          </cell>
        </row>
        <row r="415">
          <cell r="AH415">
            <v>10.823168178984741</v>
          </cell>
          <cell r="AI415">
            <v>11.114555731198413</v>
          </cell>
          <cell r="BE415">
            <v>-2.3541857016143446</v>
          </cell>
        </row>
        <row r="416">
          <cell r="AH416">
            <v>11.532112370795</v>
          </cell>
          <cell r="AI416">
            <v>11.646108641506103</v>
          </cell>
          <cell r="BE416">
            <v>-2.6078891984329626</v>
          </cell>
        </row>
        <row r="417">
          <cell r="AH417">
            <v>9.8137811912170374</v>
          </cell>
          <cell r="AI417">
            <v>9.8423503434138091</v>
          </cell>
          <cell r="BE417">
            <v>-1.6603049657983568</v>
          </cell>
        </row>
        <row r="418">
          <cell r="AH418">
            <v>9.8849336479497616</v>
          </cell>
          <cell r="AI418">
            <v>10.093747662785669</v>
          </cell>
          <cell r="BE418">
            <v>-0.87556165491715277</v>
          </cell>
        </row>
        <row r="419">
          <cell r="AH419">
            <v>9.8137811912170374</v>
          </cell>
          <cell r="AI419">
            <v>9.8137811912170374</v>
          </cell>
          <cell r="BE419">
            <v>0</v>
          </cell>
        </row>
      </sheetData>
      <sheetData sheetId="2">
        <row r="13">
          <cell r="AA13">
            <v>15.974605601382626</v>
          </cell>
          <cell r="AI13">
            <v>9.8137811912170374</v>
          </cell>
          <cell r="AT13">
            <v>-0.91441186542905051</v>
          </cell>
        </row>
        <row r="14">
          <cell r="AA14">
            <v>9.8137811912170374</v>
          </cell>
          <cell r="AI14">
            <v>9.8137811912170374</v>
          </cell>
          <cell r="AT14">
            <v>-3.4731533741484863</v>
          </cell>
        </row>
        <row r="15">
          <cell r="AA15">
            <v>9.8137811912170374</v>
          </cell>
          <cell r="AI15">
            <v>9.8137811912170374</v>
          </cell>
          <cell r="AT15">
            <v>-0.544045690993741</v>
          </cell>
        </row>
        <row r="16">
          <cell r="AA16">
            <v>10.570330101030798</v>
          </cell>
          <cell r="AI16">
            <v>9.8137811912170374</v>
          </cell>
          <cell r="AT16">
            <v>-0.2141248053528475</v>
          </cell>
        </row>
        <row r="17">
          <cell r="AA17">
            <v>11.427181874588246</v>
          </cell>
          <cell r="AI17">
            <v>9.8137811912170374</v>
          </cell>
          <cell r="AT17">
            <v>-2.868935691959404</v>
          </cell>
        </row>
        <row r="18">
          <cell r="AA18">
            <v>9.8137811912170374</v>
          </cell>
          <cell r="AI18">
            <v>9.8137811912170374</v>
          </cell>
          <cell r="AT18">
            <v>-1.7025805332555279</v>
          </cell>
        </row>
        <row r="19">
          <cell r="AA19">
            <v>12.362971163605296</v>
          </cell>
          <cell r="AI19">
            <v>9.8137811912170374</v>
          </cell>
          <cell r="AT19">
            <v>-0.79009098218867457</v>
          </cell>
        </row>
        <row r="20">
          <cell r="AA20">
            <v>11.087960008003025</v>
          </cell>
          <cell r="AI20">
            <v>9.8137811912170374</v>
          </cell>
          <cell r="AT20">
            <v>-0.59746496062340704</v>
          </cell>
        </row>
        <row r="21">
          <cell r="AA21">
            <v>10.41256984680521</v>
          </cell>
          <cell r="AI21">
            <v>9.8137811912170374</v>
          </cell>
          <cell r="AT21">
            <v>-4.3223327407482177</v>
          </cell>
        </row>
        <row r="22">
          <cell r="AA22">
            <v>12.27605168695769</v>
          </cell>
          <cell r="AI22">
            <v>9.8137811912170374</v>
          </cell>
          <cell r="AT22">
            <v>-3.1185251604300372</v>
          </cell>
        </row>
        <row r="23">
          <cell r="AA23">
            <v>9.8137811912170374</v>
          </cell>
          <cell r="AI23">
            <v>9.8137811912170374</v>
          </cell>
          <cell r="AT23">
            <v>-0.32926682263060414</v>
          </cell>
        </row>
        <row r="24">
          <cell r="AA24">
            <v>14.567406525392473</v>
          </cell>
          <cell r="AI24">
            <v>9.8137811912170374</v>
          </cell>
          <cell r="AT24">
            <v>-4.7833307200916249</v>
          </cell>
        </row>
        <row r="25">
          <cell r="AA25">
            <v>9.9769220678510795</v>
          </cell>
          <cell r="AI25">
            <v>9.8137811912170374</v>
          </cell>
          <cell r="AT25">
            <v>-3.0453993534854327</v>
          </cell>
        </row>
        <row r="26">
          <cell r="AA26">
            <v>9.8137811912170374</v>
          </cell>
          <cell r="AI26">
            <v>9.8137811912170374</v>
          </cell>
          <cell r="AT26">
            <v>-0.61152950284146002</v>
          </cell>
        </row>
        <row r="27">
          <cell r="AA27">
            <v>9.8137811912170374</v>
          </cell>
          <cell r="AI27">
            <v>9.8137811912170374</v>
          </cell>
          <cell r="AT27">
            <v>-2.3694899900750652</v>
          </cell>
        </row>
        <row r="28">
          <cell r="AA28">
            <v>9.8137811912170374</v>
          </cell>
          <cell r="AI28">
            <v>9.8137811912170374</v>
          </cell>
          <cell r="AT28">
            <v>-1.3443961390491506</v>
          </cell>
        </row>
        <row r="29">
          <cell r="AA29">
            <v>13.683049429622152</v>
          </cell>
          <cell r="AI29">
            <v>9.8137811912170374</v>
          </cell>
          <cell r="AT29">
            <v>-4.3703968045218371</v>
          </cell>
        </row>
        <row r="30">
          <cell r="AA30">
            <v>9.8137811912170374</v>
          </cell>
          <cell r="AI30">
            <v>9.8137811912170374</v>
          </cell>
          <cell r="AT30">
            <v>-2.8163250547434924</v>
          </cell>
        </row>
        <row r="31">
          <cell r="AA31">
            <v>11.726963160660858</v>
          </cell>
          <cell r="AI31">
            <v>9.8137811912170374</v>
          </cell>
          <cell r="AT31">
            <v>0</v>
          </cell>
        </row>
        <row r="32">
          <cell r="AA32">
            <v>10.084808387804362</v>
          </cell>
          <cell r="AI32">
            <v>9.8137811912170374</v>
          </cell>
          <cell r="AT32">
            <v>-3.9900472195737944</v>
          </cell>
        </row>
        <row r="33">
          <cell r="AA33">
            <v>9.8137811912170374</v>
          </cell>
          <cell r="AI33">
            <v>9.8137811912170374</v>
          </cell>
          <cell r="AT33">
            <v>-0.24807437505524454</v>
          </cell>
        </row>
        <row r="34">
          <cell r="AA34">
            <v>9.9196082386032547</v>
          </cell>
          <cell r="AI34">
            <v>9.8137811912170374</v>
          </cell>
          <cell r="AT34">
            <v>-1.9720799145425634</v>
          </cell>
        </row>
        <row r="35">
          <cell r="AA35">
            <v>9.8137811912170374</v>
          </cell>
          <cell r="AI35">
            <v>9.8137811912170374</v>
          </cell>
          <cell r="AT35">
            <v>-1.3422766333842358</v>
          </cell>
        </row>
        <row r="36">
          <cell r="AA36">
            <v>10.035830072835017</v>
          </cell>
          <cell r="AI36">
            <v>9.8137811912170374</v>
          </cell>
          <cell r="AT36">
            <v>0</v>
          </cell>
        </row>
        <row r="37">
          <cell r="AA37">
            <v>9.8137811912170374</v>
          </cell>
          <cell r="AI37">
            <v>9.8137811912170374</v>
          </cell>
          <cell r="AT37">
            <v>-1.4492804965798314</v>
          </cell>
        </row>
        <row r="38">
          <cell r="AA38">
            <v>11.76994112565983</v>
          </cell>
          <cell r="AI38">
            <v>9.8137811912170374</v>
          </cell>
          <cell r="AT38">
            <v>-3.7155885538738573</v>
          </cell>
        </row>
        <row r="39">
          <cell r="AA39">
            <v>16.56402390046193</v>
          </cell>
          <cell r="AI39">
            <v>13.459399598239322</v>
          </cell>
          <cell r="AT39">
            <v>-2.9556951070677666</v>
          </cell>
        </row>
        <row r="40">
          <cell r="AA40">
            <v>16.531398803081562</v>
          </cell>
          <cell r="AI40">
            <v>13.213521957321021</v>
          </cell>
          <cell r="AT40">
            <v>-5.0066595750473741</v>
          </cell>
        </row>
        <row r="41">
          <cell r="AA41">
            <v>16.203398708849608</v>
          </cell>
          <cell r="AI41">
            <v>12.8918786142437</v>
          </cell>
          <cell r="AT41">
            <v>-2.7737619501547837</v>
          </cell>
        </row>
        <row r="42">
          <cell r="AA42">
            <v>15.584413702542403</v>
          </cell>
          <cell r="AI42">
            <v>12.499409924063798</v>
          </cell>
          <cell r="AT42">
            <v>-5.2004245746787454</v>
          </cell>
        </row>
        <row r="43">
          <cell r="AA43">
            <v>16.490521512321802</v>
          </cell>
          <cell r="AI43">
            <v>12.885076689679124</v>
          </cell>
          <cell r="AT43">
            <v>-5.1449074501322212</v>
          </cell>
        </row>
        <row r="44">
          <cell r="AA44">
            <v>16.436372929553865</v>
          </cell>
          <cell r="AI44">
            <v>13.088332770665486</v>
          </cell>
          <cell r="AT44">
            <v>-3.5239452299105629</v>
          </cell>
        </row>
        <row r="45">
          <cell r="AA45">
            <v>15.935277333810616</v>
          </cell>
          <cell r="AI45">
            <v>12.86742354257108</v>
          </cell>
          <cell r="AT45">
            <v>-2.7947624181271493</v>
          </cell>
        </row>
        <row r="46">
          <cell r="AA46">
            <v>16.286994251991644</v>
          </cell>
          <cell r="AI46">
            <v>12.852773319088397</v>
          </cell>
          <cell r="AT46">
            <v>-5.4725960778357443</v>
          </cell>
        </row>
        <row r="47">
          <cell r="AA47">
            <v>16.301498828440764</v>
          </cell>
          <cell r="AI47">
            <v>13.082107450145482</v>
          </cell>
          <cell r="AT47">
            <v>-2.2057226670495407</v>
          </cell>
        </row>
        <row r="48">
          <cell r="AA48">
            <v>16.239994712242556</v>
          </cell>
          <cell r="AI48">
            <v>12.823914516385232</v>
          </cell>
          <cell r="AT48">
            <v>-5.4274478758407856</v>
          </cell>
        </row>
        <row r="49">
          <cell r="AA49">
            <v>15.537290234167807</v>
          </cell>
          <cell r="AI49">
            <v>12.381880874274433</v>
          </cell>
          <cell r="AT49">
            <v>-0.27633122844725122</v>
          </cell>
        </row>
        <row r="50">
          <cell r="AA50">
            <v>15.14737388148153</v>
          </cell>
          <cell r="AI50">
            <v>11.556506054671928</v>
          </cell>
          <cell r="AT50">
            <v>-0.42492208821068722</v>
          </cell>
        </row>
        <row r="51">
          <cell r="AA51">
            <v>14.980574730961647</v>
          </cell>
          <cell r="AI51">
            <v>10.640696837570093</v>
          </cell>
          <cell r="AT51">
            <v>-5.2571266712167031</v>
          </cell>
        </row>
        <row r="52">
          <cell r="AA52">
            <v>16.09060500451006</v>
          </cell>
          <cell r="AI52">
            <v>12.675571175062432</v>
          </cell>
          <cell r="AT52">
            <v>-1.6493599791546689</v>
          </cell>
        </row>
        <row r="53">
          <cell r="AA53">
            <v>14.102283310257702</v>
          </cell>
          <cell r="AI53">
            <v>10.433324626715926</v>
          </cell>
          <cell r="AT53">
            <v>-0.55935584458508991</v>
          </cell>
        </row>
        <row r="54">
          <cell r="AA54">
            <v>15.833857476537171</v>
          </cell>
          <cell r="AI54">
            <v>12.328604810196351</v>
          </cell>
          <cell r="AT54">
            <v>-1.6457785019057525</v>
          </cell>
        </row>
        <row r="55">
          <cell r="AA55">
            <v>15.540774647883943</v>
          </cell>
          <cell r="AI55">
            <v>11.605479518061669</v>
          </cell>
          <cell r="AT55">
            <v>-5.4474417032202904</v>
          </cell>
        </row>
        <row r="56">
          <cell r="AA56">
            <v>15.414602661612596</v>
          </cell>
          <cell r="AI56">
            <v>11.696750236522169</v>
          </cell>
          <cell r="AT56">
            <v>-4.9144181709101247</v>
          </cell>
        </row>
        <row r="57">
          <cell r="AA57">
            <v>15.529095959413526</v>
          </cell>
          <cell r="AI57">
            <v>11.876900591040306</v>
          </cell>
          <cell r="AT57">
            <v>-5.5406835958802407</v>
          </cell>
        </row>
        <row r="58">
          <cell r="AA58">
            <v>14.51608472734145</v>
          </cell>
          <cell r="AI58">
            <v>11.075479149488018</v>
          </cell>
          <cell r="AT58">
            <v>-3.0837806883667493</v>
          </cell>
        </row>
        <row r="59">
          <cell r="AA59">
            <v>14.910642730469627</v>
          </cell>
          <cell r="AI59">
            <v>10.731531176461942</v>
          </cell>
          <cell r="AT59">
            <v>-5.4566418986421628</v>
          </cell>
        </row>
        <row r="60">
          <cell r="AA60">
            <v>14.79734488844036</v>
          </cell>
          <cell r="AI60">
            <v>11.437622047084373</v>
          </cell>
          <cell r="AT60">
            <v>-2.2913907264790652</v>
          </cell>
        </row>
        <row r="61">
          <cell r="AA61">
            <v>14.04546105948968</v>
          </cell>
          <cell r="AI61">
            <v>11.017852331905962</v>
          </cell>
          <cell r="AT61">
            <v>-1.4273081876438187</v>
          </cell>
        </row>
        <row r="62">
          <cell r="AA62">
            <v>14.547030067812331</v>
          </cell>
          <cell r="AI62">
            <v>9.8137811912170374</v>
          </cell>
          <cell r="AT62">
            <v>-4.1078738195680167</v>
          </cell>
        </row>
        <row r="63">
          <cell r="AA63">
            <v>14.262847276574089</v>
          </cell>
          <cell r="AI63">
            <v>9.8137811912170374</v>
          </cell>
          <cell r="AT63">
            <v>-5.3264394745923429</v>
          </cell>
        </row>
        <row r="64">
          <cell r="AA64">
            <v>16.162692942111558</v>
          </cell>
          <cell r="AI64">
            <v>10.945626722229825</v>
          </cell>
          <cell r="AT64">
            <v>-4.8744144693416978</v>
          </cell>
        </row>
        <row r="65">
          <cell r="AA65">
            <v>12.404010589732268</v>
          </cell>
          <cell r="AI65">
            <v>9.8137811912170374</v>
          </cell>
          <cell r="AT65">
            <v>-2.8430905343969428</v>
          </cell>
        </row>
        <row r="66">
          <cell r="AA66">
            <v>16.112032867331472</v>
          </cell>
          <cell r="AI66">
            <v>10.131213905086272</v>
          </cell>
          <cell r="AT66">
            <v>-1.9434004415996764</v>
          </cell>
        </row>
        <row r="67">
          <cell r="AA67">
            <v>14.739978334030528</v>
          </cell>
          <cell r="AI67">
            <v>9.8245610299702797</v>
          </cell>
          <cell r="AT67">
            <v>-3.2562139313453002</v>
          </cell>
        </row>
        <row r="68">
          <cell r="AA68">
            <v>15.8015393068276</v>
          </cell>
          <cell r="AI68">
            <v>10.613329054371054</v>
          </cell>
          <cell r="AT68">
            <v>-3.4358137709947876</v>
          </cell>
        </row>
        <row r="69">
          <cell r="AA69">
            <v>10.418116141207488</v>
          </cell>
          <cell r="AI69">
            <v>9.8137811912170374</v>
          </cell>
          <cell r="AT69">
            <v>-3.2256519751074588</v>
          </cell>
        </row>
        <row r="70">
          <cell r="AA70">
            <v>9.8137811912170374</v>
          </cell>
          <cell r="AI70">
            <v>9.8137811912170374</v>
          </cell>
          <cell r="AT70">
            <v>-1.5720812094244234</v>
          </cell>
        </row>
        <row r="71">
          <cell r="AA71">
            <v>12.213180180944592</v>
          </cell>
          <cell r="AI71">
            <v>9.8137811912170374</v>
          </cell>
          <cell r="AT71">
            <v>-4.8088283518244186</v>
          </cell>
        </row>
        <row r="72">
          <cell r="AA72">
            <v>11.668109371537899</v>
          </cell>
          <cell r="AI72">
            <v>9.8137811912170374</v>
          </cell>
          <cell r="AT72">
            <v>-1.6696567358444678</v>
          </cell>
        </row>
        <row r="73">
          <cell r="AA73">
            <v>9.8137811912170374</v>
          </cell>
          <cell r="AI73">
            <v>9.8137811912170374</v>
          </cell>
          <cell r="AT73">
            <v>0</v>
          </cell>
        </row>
        <row r="74">
          <cell r="AA74">
            <v>14.481531423647464</v>
          </cell>
          <cell r="AI74">
            <v>9.8137811912170374</v>
          </cell>
          <cell r="AT74">
            <v>-2.3745758403914916</v>
          </cell>
        </row>
        <row r="75">
          <cell r="AA75">
            <v>13.554618827576345</v>
          </cell>
          <cell r="AI75">
            <v>9.8137811912170374</v>
          </cell>
          <cell r="AT75">
            <v>-3.4768856858399193</v>
          </cell>
        </row>
        <row r="76">
          <cell r="AA76">
            <v>9.8137811912170374</v>
          </cell>
          <cell r="AI76">
            <v>9.8137811912170374</v>
          </cell>
          <cell r="AT76">
            <v>0</v>
          </cell>
        </row>
        <row r="77">
          <cell r="AA77">
            <v>10.175861383565296</v>
          </cell>
          <cell r="AI77">
            <v>9.8137811912170374</v>
          </cell>
          <cell r="AT77">
            <v>-1.2408231267436349</v>
          </cell>
        </row>
        <row r="78">
          <cell r="AA78">
            <v>9.8137811912170374</v>
          </cell>
          <cell r="AI78">
            <v>9.8137811912170374</v>
          </cell>
          <cell r="AT78">
            <v>-4.0270458964476408</v>
          </cell>
        </row>
        <row r="79">
          <cell r="AA79">
            <v>11.232870575002964</v>
          </cell>
          <cell r="AI79">
            <v>9.8137811912170374</v>
          </cell>
          <cell r="AT79">
            <v>0</v>
          </cell>
        </row>
        <row r="80">
          <cell r="AA80">
            <v>10.610794169053182</v>
          </cell>
          <cell r="AI80">
            <v>9.8137811912170374</v>
          </cell>
          <cell r="AT80">
            <v>0</v>
          </cell>
        </row>
        <row r="81">
          <cell r="AA81">
            <v>9.8137811912170374</v>
          </cell>
          <cell r="AI81">
            <v>9.8137811912170374</v>
          </cell>
          <cell r="AT81">
            <v>0</v>
          </cell>
        </row>
        <row r="82">
          <cell r="AA82">
            <v>9.8137811912170374</v>
          </cell>
          <cell r="AI82">
            <v>9.8137811912170374</v>
          </cell>
          <cell r="AT82">
            <v>0</v>
          </cell>
        </row>
        <row r="83">
          <cell r="AA83">
            <v>9.8137811912170374</v>
          </cell>
          <cell r="AI83">
            <v>9.8137811912170374</v>
          </cell>
          <cell r="AT83">
            <v>0</v>
          </cell>
        </row>
        <row r="84">
          <cell r="AA84">
            <v>16.302218867058439</v>
          </cell>
          <cell r="AI84">
            <v>12.091765938516803</v>
          </cell>
          <cell r="AT84">
            <v>-5.2726220461030948</v>
          </cell>
        </row>
        <row r="85">
          <cell r="AA85">
            <v>13.912561924038824</v>
          </cell>
          <cell r="AI85">
            <v>9.8137811912170374</v>
          </cell>
          <cell r="AT85">
            <v>-5.1454170582983139</v>
          </cell>
        </row>
        <row r="86">
          <cell r="AA86">
            <v>16.727432312152029</v>
          </cell>
          <cell r="AI86">
            <v>12.414156679274141</v>
          </cell>
          <cell r="AT86">
            <v>-5.2403873056063901</v>
          </cell>
        </row>
        <row r="87">
          <cell r="AA87">
            <v>16.71031097571818</v>
          </cell>
          <cell r="AI87">
            <v>12.779975784116349</v>
          </cell>
          <cell r="AT87">
            <v>-5.2000535514198116</v>
          </cell>
        </row>
        <row r="88">
          <cell r="AA88">
            <v>16.566632686810983</v>
          </cell>
          <cell r="AI88">
            <v>11.352319354846841</v>
          </cell>
          <cell r="AT88">
            <v>-4.890180375640373</v>
          </cell>
        </row>
        <row r="89">
          <cell r="AA89">
            <v>16.220704897932492</v>
          </cell>
          <cell r="AI89">
            <v>10.520864182988744</v>
          </cell>
          <cell r="AT89">
            <v>-4.9439496585429819</v>
          </cell>
        </row>
        <row r="90">
          <cell r="AA90">
            <v>16.617124093689014</v>
          </cell>
          <cell r="AI90">
            <v>11.317271276998566</v>
          </cell>
          <cell r="AT90">
            <v>-5.0400370766728049</v>
          </cell>
        </row>
        <row r="91">
          <cell r="AA91">
            <v>15.377261376357232</v>
          </cell>
          <cell r="AI91">
            <v>9.8137811912170374</v>
          </cell>
          <cell r="AT91">
            <v>-5.8145210528072635</v>
          </cell>
        </row>
        <row r="92">
          <cell r="AA92">
            <v>12.899970504321514</v>
          </cell>
          <cell r="AI92">
            <v>9.8137811912170374</v>
          </cell>
          <cell r="AT92">
            <v>-5.8512870194451203</v>
          </cell>
        </row>
        <row r="93">
          <cell r="AA93">
            <v>16.414511119791918</v>
          </cell>
          <cell r="AI93">
            <v>11.395534135462302</v>
          </cell>
          <cell r="AT93">
            <v>-5.2990040278832957</v>
          </cell>
        </row>
        <row r="94">
          <cell r="AA94">
            <v>15.567723339955752</v>
          </cell>
          <cell r="AI94">
            <v>10.556026992724679</v>
          </cell>
          <cell r="AT94">
            <v>-5.1130822990217162</v>
          </cell>
        </row>
        <row r="95">
          <cell r="AA95">
            <v>16.79309491349132</v>
          </cell>
          <cell r="AI95">
            <v>13.267957084402839</v>
          </cell>
          <cell r="AT95">
            <v>-4.7904303500962762</v>
          </cell>
        </row>
        <row r="96">
          <cell r="AA96">
            <v>16.7857349147218</v>
          </cell>
          <cell r="AI96">
            <v>13.208234358339789</v>
          </cell>
          <cell r="AT96">
            <v>-5.2595781253114886</v>
          </cell>
        </row>
        <row r="97">
          <cell r="AA97">
            <v>15.892025681904245</v>
          </cell>
          <cell r="AI97">
            <v>10.13249972962851</v>
          </cell>
          <cell r="AT97">
            <v>-5.3004960598498609</v>
          </cell>
        </row>
        <row r="98">
          <cell r="AA98">
            <v>16.053299858560223</v>
          </cell>
          <cell r="AI98">
            <v>10.893680738390909</v>
          </cell>
          <cell r="AT98">
            <v>-5.2159475709616245</v>
          </cell>
        </row>
        <row r="99">
          <cell r="AA99">
            <v>16.565771298590182</v>
          </cell>
          <cell r="AI99">
            <v>11.314583244274194</v>
          </cell>
          <cell r="AT99">
            <v>-6.1019585334422555</v>
          </cell>
        </row>
        <row r="100">
          <cell r="AA100">
            <v>15.695707561335272</v>
          </cell>
          <cell r="AI100">
            <v>9.9377416200770963</v>
          </cell>
          <cell r="AT100">
            <v>-5.5493611329243411</v>
          </cell>
        </row>
        <row r="101">
          <cell r="AA101">
            <v>12.697727782606474</v>
          </cell>
          <cell r="AI101">
            <v>9.8137811912170374</v>
          </cell>
          <cell r="AT101">
            <v>-2.8969176388991293</v>
          </cell>
        </row>
        <row r="102">
          <cell r="AA102">
            <v>15.973755308481513</v>
          </cell>
          <cell r="AI102">
            <v>10.425478187645327</v>
          </cell>
          <cell r="AT102">
            <v>-4.850195772160804</v>
          </cell>
        </row>
        <row r="103">
          <cell r="AA103">
            <v>14.844583181118249</v>
          </cell>
          <cell r="AI103">
            <v>10.123151432773575</v>
          </cell>
          <cell r="AT103">
            <v>-4.4764134130060906</v>
          </cell>
        </row>
        <row r="104">
          <cell r="AA104">
            <v>16.595973841542378</v>
          </cell>
          <cell r="AI104">
            <v>12.018634869539612</v>
          </cell>
          <cell r="AT104">
            <v>-4.4531331978382198</v>
          </cell>
        </row>
        <row r="105">
          <cell r="AA105">
            <v>12.855695825994584</v>
          </cell>
          <cell r="AI105">
            <v>9.8137811912170374</v>
          </cell>
          <cell r="AT105">
            <v>-5.0831869143151724</v>
          </cell>
        </row>
        <row r="106">
          <cell r="AA106">
            <v>13.935003861058997</v>
          </cell>
          <cell r="AI106">
            <v>9.8137811912170374</v>
          </cell>
          <cell r="AT106">
            <v>-3.9152115237541878</v>
          </cell>
        </row>
        <row r="107">
          <cell r="AA107">
            <v>10.543756853375895</v>
          </cell>
          <cell r="AI107">
            <v>9.8137811912170374</v>
          </cell>
          <cell r="AT107">
            <v>-5.2404219797281648</v>
          </cell>
        </row>
        <row r="108">
          <cell r="AA108">
            <v>15.303031527860824</v>
          </cell>
          <cell r="AI108">
            <v>9.8137811912170374</v>
          </cell>
          <cell r="AT108">
            <v>-4.8135959444055647</v>
          </cell>
        </row>
        <row r="109">
          <cell r="AA109">
            <v>11.585666769732402</v>
          </cell>
          <cell r="AI109">
            <v>9.8137811912170374</v>
          </cell>
          <cell r="AT109">
            <v>-1.9242054808862346</v>
          </cell>
        </row>
        <row r="110">
          <cell r="AA110">
            <v>12.536004317288549</v>
          </cell>
          <cell r="AI110">
            <v>9.8137811912170374</v>
          </cell>
          <cell r="AT110">
            <v>-3.832974379828979</v>
          </cell>
        </row>
        <row r="111">
          <cell r="AA111">
            <v>9.8137811912170374</v>
          </cell>
          <cell r="AI111">
            <v>9.8137811912170374</v>
          </cell>
          <cell r="AT111">
            <v>-2.8186460828225393</v>
          </cell>
        </row>
        <row r="112">
          <cell r="AA112">
            <v>14.684050001959314</v>
          </cell>
          <cell r="AI112">
            <v>9.8137811912170374</v>
          </cell>
          <cell r="AT112">
            <v>-5.2199321613349703</v>
          </cell>
        </row>
        <row r="113">
          <cell r="AA113">
            <v>15.73021191088869</v>
          </cell>
          <cell r="AI113">
            <v>10.295481973695368</v>
          </cell>
          <cell r="AT113">
            <v>-3.8077842316994825</v>
          </cell>
        </row>
        <row r="114">
          <cell r="AA114">
            <v>14.160147175389675</v>
          </cell>
          <cell r="AI114">
            <v>9.8137811912170374</v>
          </cell>
          <cell r="AT114">
            <v>-3.8314268915576477</v>
          </cell>
        </row>
        <row r="115">
          <cell r="AA115">
            <v>16.287517464229644</v>
          </cell>
          <cell r="AI115">
            <v>9.9222127177854489</v>
          </cell>
          <cell r="AT115">
            <v>-4.7912497298865855</v>
          </cell>
        </row>
        <row r="116">
          <cell r="AA116">
            <v>11.931106833029343</v>
          </cell>
          <cell r="AI116">
            <v>9.8137811912170374</v>
          </cell>
          <cell r="AT116">
            <v>-2.5444579092090951</v>
          </cell>
        </row>
        <row r="117">
          <cell r="AA117">
            <v>9.8137811912170374</v>
          </cell>
          <cell r="AI117">
            <v>9.8137811912170374</v>
          </cell>
          <cell r="AT117">
            <v>-0.7510827990099056</v>
          </cell>
        </row>
        <row r="118">
          <cell r="AA118">
            <v>15.305429445931438</v>
          </cell>
          <cell r="AI118">
            <v>9.8137811912170374</v>
          </cell>
          <cell r="AT118">
            <v>-5.2816768795876303</v>
          </cell>
        </row>
        <row r="119">
          <cell r="AA119">
            <v>13.979782430703086</v>
          </cell>
          <cell r="AI119">
            <v>9.8137811912170374</v>
          </cell>
          <cell r="AT119">
            <v>-3.4443431337218851</v>
          </cell>
        </row>
        <row r="120">
          <cell r="AA120">
            <v>16.481135079067126</v>
          </cell>
          <cell r="AI120">
            <v>11.286702139395508</v>
          </cell>
          <cell r="AT120">
            <v>-5.6145462639754697</v>
          </cell>
        </row>
        <row r="121">
          <cell r="AA121">
            <v>10.748612176736982</v>
          </cell>
          <cell r="AI121">
            <v>9.8137811912170374</v>
          </cell>
          <cell r="AT121">
            <v>-2.4951976938234832</v>
          </cell>
        </row>
        <row r="122">
          <cell r="AA122">
            <v>16.348564291650415</v>
          </cell>
          <cell r="AI122">
            <v>11.1705510353167</v>
          </cell>
          <cell r="AT122">
            <v>-5.644184766225365</v>
          </cell>
        </row>
        <row r="123">
          <cell r="AA123">
            <v>12.759420105012714</v>
          </cell>
          <cell r="AI123">
            <v>9.8137811912170374</v>
          </cell>
          <cell r="AT123">
            <v>-2.0949866916321529</v>
          </cell>
        </row>
        <row r="124">
          <cell r="AA124">
            <v>9.8137811912170374</v>
          </cell>
          <cell r="AI124">
            <v>9.8137811912170374</v>
          </cell>
          <cell r="AT124">
            <v>-0.88253436767578286</v>
          </cell>
        </row>
        <row r="125">
          <cell r="AA125">
            <v>12.656257254210976</v>
          </cell>
          <cell r="AI125">
            <v>9.8137811912170374</v>
          </cell>
          <cell r="AT125">
            <v>-1.8271415439564134</v>
          </cell>
        </row>
        <row r="126">
          <cell r="AA126">
            <v>11.526988205432007</v>
          </cell>
          <cell r="AI126">
            <v>9.8137811912170374</v>
          </cell>
          <cell r="AT126">
            <v>-1.0936728471015869</v>
          </cell>
        </row>
        <row r="127">
          <cell r="AA127">
            <v>15.543859343554828</v>
          </cell>
          <cell r="AI127">
            <v>10.265615046484458</v>
          </cell>
          <cell r="AT127">
            <v>-4.8336772352378841</v>
          </cell>
        </row>
        <row r="128">
          <cell r="AA128">
            <v>9.8137811912170374</v>
          </cell>
          <cell r="AI128">
            <v>9.8137811912170374</v>
          </cell>
          <cell r="AT128">
            <v>-1.1483918398926711</v>
          </cell>
        </row>
        <row r="129">
          <cell r="AA129">
            <v>13.36153261284112</v>
          </cell>
          <cell r="AI129">
            <v>9.8137811912170374</v>
          </cell>
          <cell r="AT129">
            <v>-0.28950661719498427</v>
          </cell>
        </row>
        <row r="130">
          <cell r="AA130">
            <v>9.8137811912170374</v>
          </cell>
          <cell r="AI130">
            <v>9.8137811912170374</v>
          </cell>
          <cell r="AT130">
            <v>-0.564242659708448</v>
          </cell>
        </row>
        <row r="131">
          <cell r="AA131">
            <v>15.071305229626999</v>
          </cell>
          <cell r="AI131">
            <v>10.069449767427784</v>
          </cell>
          <cell r="AT131">
            <v>-4.5113661266089231</v>
          </cell>
        </row>
        <row r="132">
          <cell r="AA132">
            <v>9.8137811912170374</v>
          </cell>
          <cell r="AI132">
            <v>9.8137811912170374</v>
          </cell>
          <cell r="AT132">
            <v>-1.8493321172387702</v>
          </cell>
        </row>
        <row r="133">
          <cell r="AA133">
            <v>9.8137811912170374</v>
          </cell>
          <cell r="AI133">
            <v>9.8137811912170374</v>
          </cell>
          <cell r="AT133">
            <v>-0.36332685048665603</v>
          </cell>
        </row>
        <row r="134">
          <cell r="AA134">
            <v>9.8137811912170374</v>
          </cell>
          <cell r="AI134">
            <v>9.8137811912170374</v>
          </cell>
          <cell r="AT134">
            <v>0</v>
          </cell>
        </row>
        <row r="135">
          <cell r="AA135">
            <v>12.2564298533569</v>
          </cell>
          <cell r="AI135">
            <v>9.8137811912170374</v>
          </cell>
          <cell r="AT135">
            <v>-2.1637670657795862</v>
          </cell>
        </row>
        <row r="136">
          <cell r="AA136">
            <v>11.938936322539327</v>
          </cell>
          <cell r="AI136">
            <v>9.8137811912170374</v>
          </cell>
          <cell r="AT136">
            <v>-1.0851980134054759</v>
          </cell>
        </row>
        <row r="137">
          <cell r="AA137">
            <v>16.479732131944743</v>
          </cell>
          <cell r="AI137">
            <v>11.363724118119091</v>
          </cell>
          <cell r="AT137">
            <v>-4.9721948230164958</v>
          </cell>
        </row>
        <row r="138">
          <cell r="AA138">
            <v>13.297131218932776</v>
          </cell>
          <cell r="AI138">
            <v>9.8137811912170374</v>
          </cell>
          <cell r="AT138">
            <v>-2.4084099472392957</v>
          </cell>
        </row>
        <row r="139">
          <cell r="AA139">
            <v>11.862540503136893</v>
          </cell>
          <cell r="AI139">
            <v>9.8137811912170374</v>
          </cell>
          <cell r="AT139">
            <v>-0.80735492205760373</v>
          </cell>
        </row>
        <row r="140">
          <cell r="AA140">
            <v>12.888029714564071</v>
          </cell>
          <cell r="AI140">
            <v>9.8137811912170374</v>
          </cell>
          <cell r="AT140">
            <v>-1.8919591782589364</v>
          </cell>
        </row>
        <row r="141">
          <cell r="AA141">
            <v>15.168926698128026</v>
          </cell>
          <cell r="AI141">
            <v>9.8137811912170374</v>
          </cell>
          <cell r="AT141">
            <v>-4.6681601068929819</v>
          </cell>
        </row>
        <row r="142">
          <cell r="AA142">
            <v>15.184274869671487</v>
          </cell>
          <cell r="AI142">
            <v>9.8137811912170374</v>
          </cell>
          <cell r="AT142">
            <v>-4.7469546575407371</v>
          </cell>
        </row>
        <row r="143">
          <cell r="AA143">
            <v>16.164273745934434</v>
          </cell>
          <cell r="AI143">
            <v>10.592223421359403</v>
          </cell>
          <cell r="AT143">
            <v>-5.2357483308395558</v>
          </cell>
        </row>
        <row r="144">
          <cell r="AA144">
            <v>15.239561238262604</v>
          </cell>
          <cell r="AI144">
            <v>9.8137811912170374</v>
          </cell>
          <cell r="AT144">
            <v>-4.6012508046064831</v>
          </cell>
        </row>
        <row r="145">
          <cell r="AA145">
            <v>15.056267257295417</v>
          </cell>
          <cell r="AI145">
            <v>9.8137811912170374</v>
          </cell>
          <cell r="AT145">
            <v>-5.0029150040010606</v>
          </cell>
        </row>
        <row r="146">
          <cell r="AA146">
            <v>14.917208890547514</v>
          </cell>
          <cell r="AI146">
            <v>9.8137811912170374</v>
          </cell>
          <cell r="AT146">
            <v>-4.9213913675490009</v>
          </cell>
        </row>
        <row r="147">
          <cell r="AA147">
            <v>15.052801518927533</v>
          </cell>
          <cell r="AI147">
            <v>9.8137811912170374</v>
          </cell>
          <cell r="AT147">
            <v>-4.7268614847378281</v>
          </cell>
        </row>
        <row r="148">
          <cell r="AA148">
            <v>12.209986357601565</v>
          </cell>
          <cell r="AI148">
            <v>9.8137811912170374</v>
          </cell>
          <cell r="AT148">
            <v>-0.2106659328236109</v>
          </cell>
        </row>
        <row r="149">
          <cell r="AA149">
            <v>15.999866044410858</v>
          </cell>
          <cell r="AI149">
            <v>10.388555503982561</v>
          </cell>
          <cell r="AT149">
            <v>0</v>
          </cell>
        </row>
        <row r="150">
          <cell r="AA150">
            <v>14.110218204112199</v>
          </cell>
          <cell r="AI150">
            <v>9.8137811912170374</v>
          </cell>
          <cell r="AT150">
            <v>0</v>
          </cell>
        </row>
        <row r="151">
          <cell r="AA151">
            <v>11.354938052081421</v>
          </cell>
          <cell r="AI151">
            <v>9.8137811912170374</v>
          </cell>
          <cell r="AT151">
            <v>-4.884367275384907</v>
          </cell>
        </row>
        <row r="152">
          <cell r="AA152">
            <v>9.8137811912170374</v>
          </cell>
          <cell r="AI152">
            <v>9.8137811912170374</v>
          </cell>
          <cell r="AT152">
            <v>-4.1695241971500021</v>
          </cell>
        </row>
        <row r="153">
          <cell r="AA153">
            <v>10.208234358339789</v>
          </cell>
          <cell r="AI153">
            <v>9.8137811912170374</v>
          </cell>
          <cell r="AT153">
            <v>-3.0383581369702064</v>
          </cell>
        </row>
        <row r="154">
          <cell r="AA154">
            <v>10.597819788645507</v>
          </cell>
          <cell r="AI154">
            <v>9.8137811912170374</v>
          </cell>
          <cell r="AT154">
            <v>-1.7124735026115641</v>
          </cell>
        </row>
        <row r="155">
          <cell r="AA155">
            <v>9.8137811912170374</v>
          </cell>
          <cell r="AI155">
            <v>9.8137811912170374</v>
          </cell>
          <cell r="AT155">
            <v>-2.0534975484926257</v>
          </cell>
        </row>
        <row r="156">
          <cell r="AA156">
            <v>10.277287400130357</v>
          </cell>
          <cell r="AI156">
            <v>9.8137811912170374</v>
          </cell>
          <cell r="AT156">
            <v>-4.1750366121105831</v>
          </cell>
        </row>
        <row r="157">
          <cell r="AA157">
            <v>16.166684508194585</v>
          </cell>
          <cell r="AI157">
            <v>10.404875455015208</v>
          </cell>
          <cell r="AT157">
            <v>-5.355262990220572</v>
          </cell>
        </row>
        <row r="158">
          <cell r="AA158">
            <v>14.107360128127233</v>
          </cell>
          <cell r="AI158">
            <v>9.8137811912170374</v>
          </cell>
          <cell r="AT158">
            <v>-3.6462266730894335</v>
          </cell>
        </row>
        <row r="159">
          <cell r="AA159">
            <v>13.578431662320401</v>
          </cell>
          <cell r="AI159">
            <v>11.042685372219353</v>
          </cell>
          <cell r="AT159">
            <v>-4.0152229900214689</v>
          </cell>
        </row>
        <row r="160">
          <cell r="AA160">
            <v>12.105744854207543</v>
          </cell>
          <cell r="AI160">
            <v>9.8137811912170374</v>
          </cell>
          <cell r="AT160">
            <v>-2.4998813119408734</v>
          </cell>
        </row>
        <row r="161">
          <cell r="AA161">
            <v>10.074476000734501</v>
          </cell>
          <cell r="AI161">
            <v>9.8137811912170374</v>
          </cell>
          <cell r="AT161">
            <v>-1.995384014154844</v>
          </cell>
        </row>
        <row r="162">
          <cell r="AA162">
            <v>9.8137811912170374</v>
          </cell>
          <cell r="AI162">
            <v>9.8137811912170374</v>
          </cell>
          <cell r="AT162">
            <v>-2.2644530261693507</v>
          </cell>
        </row>
        <row r="163">
          <cell r="AA163">
            <v>10.323336289280171</v>
          </cell>
          <cell r="AI163">
            <v>9.8137811912170374</v>
          </cell>
          <cell r="AT163">
            <v>-0.12212049105055023</v>
          </cell>
        </row>
        <row r="164">
          <cell r="AA164">
            <v>9.8137811912170374</v>
          </cell>
          <cell r="AI164">
            <v>9.8137811912170374</v>
          </cell>
          <cell r="AT164">
            <v>0</v>
          </cell>
        </row>
        <row r="165">
          <cell r="AA165">
            <v>13.656061685685524</v>
          </cell>
          <cell r="AI165">
            <v>9.8137811912170374</v>
          </cell>
          <cell r="AT165">
            <v>-5.8387269184468984</v>
          </cell>
        </row>
        <row r="166">
          <cell r="AA166">
            <v>14.573292149952247</v>
          </cell>
          <cell r="AI166">
            <v>9.8137811912170374</v>
          </cell>
          <cell r="AT166">
            <v>-4.9958236706341665</v>
          </cell>
        </row>
        <row r="167">
          <cell r="AA167">
            <v>9.8137811912170374</v>
          </cell>
          <cell r="AI167">
            <v>9.8137811912170374</v>
          </cell>
          <cell r="AT167">
            <v>0</v>
          </cell>
        </row>
        <row r="168">
          <cell r="AA168">
            <v>9.8137811912170374</v>
          </cell>
          <cell r="AI168">
            <v>9.8137811912170374</v>
          </cell>
          <cell r="AT168">
            <v>0</v>
          </cell>
        </row>
        <row r="169">
          <cell r="AA169">
            <v>16.633638806238377</v>
          </cell>
          <cell r="AI169">
            <v>13.240530490781314</v>
          </cell>
          <cell r="AT169">
            <v>-5.9449748010841805</v>
          </cell>
        </row>
        <row r="170">
          <cell r="AA170">
            <v>16.629789330284744</v>
          </cell>
          <cell r="AI170">
            <v>12.005185920069801</v>
          </cell>
          <cell r="AT170">
            <v>-6.0922481115437765</v>
          </cell>
        </row>
        <row r="171">
          <cell r="AA171">
            <v>15.762619074443322</v>
          </cell>
          <cell r="AI171">
            <v>9.8137811912170374</v>
          </cell>
          <cell r="AT171">
            <v>-6.1528285592164806</v>
          </cell>
        </row>
        <row r="172">
          <cell r="AA172">
            <v>16.724765385594758</v>
          </cell>
          <cell r="AI172">
            <v>13.295410224594725</v>
          </cell>
          <cell r="AT172">
            <v>-5.2458976194148672</v>
          </cell>
        </row>
        <row r="173">
          <cell r="AA173">
            <v>16.406231452760977</v>
          </cell>
          <cell r="AI173">
            <v>11.426002613329361</v>
          </cell>
          <cell r="AT173">
            <v>-3.6361938568336569</v>
          </cell>
        </row>
        <row r="174">
          <cell r="AA174">
            <v>15.704779076909835</v>
          </cell>
          <cell r="AI174">
            <v>10.066089190457772</v>
          </cell>
          <cell r="AT174">
            <v>-6.0196831583027492</v>
          </cell>
        </row>
        <row r="175">
          <cell r="AA175">
            <v>16.510486748658028</v>
          </cell>
          <cell r="AI175">
            <v>11.851163413220117</v>
          </cell>
          <cell r="AT175">
            <v>-5.3489287818624618</v>
          </cell>
        </row>
        <row r="176">
          <cell r="AA176">
            <v>16.314743061481252</v>
          </cell>
          <cell r="AI176">
            <v>11.453656467320048</v>
          </cell>
          <cell r="AT176">
            <v>-4.3355307827390153</v>
          </cell>
        </row>
        <row r="177">
          <cell r="AA177">
            <v>12.526254693828601</v>
          </cell>
          <cell r="AI177">
            <v>9.8137811912170374</v>
          </cell>
          <cell r="AT177">
            <v>-5.2025483235796059</v>
          </cell>
        </row>
        <row r="178">
          <cell r="AA178">
            <v>16.304980332087666</v>
          </cell>
          <cell r="AI178">
            <v>9.845097960972975</v>
          </cell>
          <cell r="AT178">
            <v>-5.5792740286186362</v>
          </cell>
        </row>
        <row r="179">
          <cell r="AA179">
            <v>16.652924474974991</v>
          </cell>
          <cell r="AI179">
            <v>12.921376076416083</v>
          </cell>
          <cell r="AT179">
            <v>-5.6890200748105748</v>
          </cell>
        </row>
        <row r="180">
          <cell r="AA180">
            <v>16.607721964350599</v>
          </cell>
          <cell r="AI180">
            <v>11.91429169033146</v>
          </cell>
          <cell r="AT180">
            <v>-4.7506362778287095</v>
          </cell>
        </row>
        <row r="181">
          <cell r="AA181">
            <v>15.893736175199999</v>
          </cell>
          <cell r="AI181">
            <v>10.381272555711787</v>
          </cell>
          <cell r="AT181">
            <v>-5.0858959798818812</v>
          </cell>
        </row>
        <row r="182">
          <cell r="AA182">
            <v>15.877031255570145</v>
          </cell>
          <cell r="AI182">
            <v>9.905387005018131</v>
          </cell>
          <cell r="AT182">
            <v>-6.2638012377831682</v>
          </cell>
        </row>
        <row r="183">
          <cell r="AA183">
            <v>15.752759264688958</v>
          </cell>
          <cell r="AI183">
            <v>9.9388444574661712</v>
          </cell>
          <cell r="AT183">
            <v>-6.0492881633510045</v>
          </cell>
        </row>
        <row r="184">
          <cell r="AA184">
            <v>15.645720600325083</v>
          </cell>
          <cell r="AI184">
            <v>9.8684367558581698</v>
          </cell>
          <cell r="AT184">
            <v>-6.280691755920822</v>
          </cell>
        </row>
        <row r="185">
          <cell r="AA185">
            <v>15.129745861023068</v>
          </cell>
          <cell r="AI185">
            <v>9.8137811912170374</v>
          </cell>
          <cell r="AT185">
            <v>-6.0789189828227386</v>
          </cell>
        </row>
        <row r="186">
          <cell r="AA186">
            <v>16.304350779293095</v>
          </cell>
          <cell r="AI186">
            <v>12.159398347853038</v>
          </cell>
          <cell r="AT186">
            <v>-5.5397791916984946</v>
          </cell>
        </row>
        <row r="187">
          <cell r="AA187">
            <v>14.609799162163645</v>
          </cell>
          <cell r="AI187">
            <v>9.8137811912170374</v>
          </cell>
          <cell r="AT187">
            <v>-6.0434997628332709</v>
          </cell>
        </row>
        <row r="188">
          <cell r="AA188">
            <v>16.370565408594349</v>
          </cell>
          <cell r="AI188">
            <v>12.193140302970734</v>
          </cell>
          <cell r="AT188">
            <v>-5.529552020874867</v>
          </cell>
        </row>
        <row r="189">
          <cell r="AA189">
            <v>11.236761663571585</v>
          </cell>
          <cell r="AI189">
            <v>9.8137811912170374</v>
          </cell>
          <cell r="AT189">
            <v>-4.2863883399128699</v>
          </cell>
        </row>
        <row r="190">
          <cell r="AA190">
            <v>15.407226264918096</v>
          </cell>
          <cell r="AI190">
            <v>10.003517912108602</v>
          </cell>
          <cell r="AT190">
            <v>-4.7490127532797253</v>
          </cell>
        </row>
        <row r="191">
          <cell r="AA191">
            <v>15.926331847459361</v>
          </cell>
          <cell r="AI191">
            <v>9.9541963103868749</v>
          </cell>
          <cell r="AT191">
            <v>-5.9736028302591215</v>
          </cell>
        </row>
        <row r="192">
          <cell r="AA192">
            <v>9.8137811912170374</v>
          </cell>
          <cell r="AI192">
            <v>9.8137811912170374</v>
          </cell>
          <cell r="AT192">
            <v>-2.9941774110394395</v>
          </cell>
        </row>
        <row r="193">
          <cell r="AA193">
            <v>9.8137811912170374</v>
          </cell>
          <cell r="AI193">
            <v>9.8137811912170374</v>
          </cell>
          <cell r="AT193">
            <v>-0.10694382853414375</v>
          </cell>
        </row>
        <row r="194">
          <cell r="AA194">
            <v>11.840187824040484</v>
          </cell>
          <cell r="AI194">
            <v>9.8137811912170374</v>
          </cell>
          <cell r="AT194">
            <v>-4.0017772268976017</v>
          </cell>
        </row>
        <row r="195">
          <cell r="AA195">
            <v>13.479622397478897</v>
          </cell>
          <cell r="AI195">
            <v>9.8137811912170374</v>
          </cell>
          <cell r="AT195">
            <v>-2.5522677594535921</v>
          </cell>
        </row>
        <row r="196">
          <cell r="AA196">
            <v>12.926342329309431</v>
          </cell>
          <cell r="AI196">
            <v>9.8137811912170374</v>
          </cell>
          <cell r="AT196">
            <v>-3.8826973871348063</v>
          </cell>
        </row>
        <row r="197">
          <cell r="AA197">
            <v>10.006676715308988</v>
          </cell>
          <cell r="AI197">
            <v>9.8137811912170374</v>
          </cell>
          <cell r="AT197">
            <v>-2.6436638176108431</v>
          </cell>
        </row>
        <row r="198">
          <cell r="AA198">
            <v>13.339084481270474</v>
          </cell>
          <cell r="AI198">
            <v>9.8137811912170374</v>
          </cell>
          <cell r="AT198">
            <v>-2.3921647485587236</v>
          </cell>
        </row>
        <row r="199">
          <cell r="AA199">
            <v>11.661666774415252</v>
          </cell>
          <cell r="AI199">
            <v>9.8137811912170374</v>
          </cell>
          <cell r="AT199">
            <v>-2.0682886397911044</v>
          </cell>
        </row>
        <row r="200">
          <cell r="AA200">
            <v>9.8137811912170374</v>
          </cell>
          <cell r="AI200">
            <v>9.8137811912170374</v>
          </cell>
          <cell r="AT200">
            <v>-1.956263209079788</v>
          </cell>
        </row>
        <row r="201">
          <cell r="AA201">
            <v>11.216291155757055</v>
          </cell>
          <cell r="AI201">
            <v>9.8137811912170374</v>
          </cell>
          <cell r="AT201">
            <v>-3.0853396693573689</v>
          </cell>
        </row>
        <row r="202">
          <cell r="AA202">
            <v>11.79766152585376</v>
          </cell>
          <cell r="AI202">
            <v>9.8137811912170374</v>
          </cell>
          <cell r="AT202">
            <v>-3.8036288773656928</v>
          </cell>
        </row>
        <row r="203">
          <cell r="AA203">
            <v>9.8137811912170374</v>
          </cell>
          <cell r="AI203">
            <v>9.8137811912170374</v>
          </cell>
          <cell r="AT203">
            <v>-1.1176950426697552</v>
          </cell>
        </row>
        <row r="204">
          <cell r="AA204">
            <v>11.926944542798728</v>
          </cell>
          <cell r="AI204">
            <v>9.8137811912170374</v>
          </cell>
          <cell r="AT204">
            <v>-2.8271415439564134</v>
          </cell>
        </row>
        <row r="205">
          <cell r="AA205">
            <v>9.8137811912170374</v>
          </cell>
          <cell r="AI205">
            <v>9.8137811912170374</v>
          </cell>
          <cell r="AT205">
            <v>-1.8458802924710387</v>
          </cell>
        </row>
        <row r="206">
          <cell r="AA206">
            <v>11.613559277788266</v>
          </cell>
          <cell r="AI206">
            <v>9.8137811912170374</v>
          </cell>
          <cell r="AT206">
            <v>-2.5790728486558372</v>
          </cell>
        </row>
        <row r="207">
          <cell r="AA207">
            <v>9.8137811912170374</v>
          </cell>
          <cell r="AI207">
            <v>9.8137811912170374</v>
          </cell>
          <cell r="AT207">
            <v>-0.20719874768717439</v>
          </cell>
        </row>
        <row r="208">
          <cell r="AA208">
            <v>13.585960113716025</v>
          </cell>
          <cell r="AI208">
            <v>9.8137811912170374</v>
          </cell>
          <cell r="AT208">
            <v>-1.4643778402202017</v>
          </cell>
        </row>
        <row r="209">
          <cell r="AA209">
            <v>9.8137811912170374</v>
          </cell>
          <cell r="AI209">
            <v>9.8137811912170374</v>
          </cell>
          <cell r="AT209">
            <v>-1.3741894007671629</v>
          </cell>
        </row>
        <row r="210">
          <cell r="AA210">
            <v>12.992938336165814</v>
          </cell>
          <cell r="AI210">
            <v>9.8137811912170374</v>
          </cell>
          <cell r="AT210">
            <v>-2.1419595175223609</v>
          </cell>
        </row>
        <row r="211">
          <cell r="AA211">
            <v>9.8137811912170374</v>
          </cell>
          <cell r="AI211">
            <v>9.8137811912170374</v>
          </cell>
          <cell r="AT211">
            <v>-2.247505611103719</v>
          </cell>
        </row>
        <row r="212">
          <cell r="AA212">
            <v>9.8137811912170374</v>
          </cell>
          <cell r="AI212">
            <v>9.8137811912170374</v>
          </cell>
          <cell r="AT212">
            <v>-1.0328844906827008</v>
          </cell>
        </row>
        <row r="213">
          <cell r="AA213">
            <v>9.8137811912170374</v>
          </cell>
          <cell r="AI213">
            <v>9.8137811912170374</v>
          </cell>
          <cell r="AT213">
            <v>-2.1618876823768929</v>
          </cell>
        </row>
        <row r="214">
          <cell r="AA214">
            <v>9.8137811912170374</v>
          </cell>
          <cell r="AI214">
            <v>9.8137811912170374</v>
          </cell>
          <cell r="AT214">
            <v>-9.0853430451113937E-2</v>
          </cell>
        </row>
        <row r="215">
          <cell r="AA215">
            <v>12.625594701283411</v>
          </cell>
          <cell r="AI215">
            <v>9.8137811912170374</v>
          </cell>
          <cell r="AT215">
            <v>0</v>
          </cell>
        </row>
        <row r="216">
          <cell r="AA216">
            <v>9.8137811912170374</v>
          </cell>
          <cell r="AI216">
            <v>9.8137811912170374</v>
          </cell>
          <cell r="AT216">
            <v>0</v>
          </cell>
        </row>
        <row r="217">
          <cell r="AA217">
            <v>9.8137811912170374</v>
          </cell>
          <cell r="AI217">
            <v>9.8137811912170374</v>
          </cell>
          <cell r="AT217">
            <v>0</v>
          </cell>
        </row>
        <row r="218">
          <cell r="AA218">
            <v>9.8137811912170374</v>
          </cell>
          <cell r="AI218">
            <v>9.8137811912170374</v>
          </cell>
          <cell r="AT218">
            <v>0</v>
          </cell>
        </row>
        <row r="219">
          <cell r="AA219">
            <v>14.754939682030045</v>
          </cell>
          <cell r="AI219">
            <v>9.8137811912170374</v>
          </cell>
          <cell r="AT219">
            <v>-3.0581240464421509</v>
          </cell>
        </row>
        <row r="220">
          <cell r="AA220">
            <v>15.336881341261495</v>
          </cell>
          <cell r="AI220">
            <v>9.8185821774808577</v>
          </cell>
          <cell r="AT220">
            <v>-4.7674635325456958</v>
          </cell>
        </row>
        <row r="221">
          <cell r="AA221">
            <v>9.8137811912170374</v>
          </cell>
          <cell r="AI221">
            <v>9.8137811912170374</v>
          </cell>
          <cell r="AT221">
            <v>-3.7381673393759591</v>
          </cell>
        </row>
        <row r="222">
          <cell r="AA222">
            <v>15.21698262563563</v>
          </cell>
          <cell r="AI222">
            <v>9.8137811912170374</v>
          </cell>
          <cell r="AT222">
            <v>-4.7876414144833248</v>
          </cell>
        </row>
        <row r="223">
          <cell r="AA223">
            <v>13.159398347853038</v>
          </cell>
          <cell r="AI223">
            <v>9.8137811912170374</v>
          </cell>
          <cell r="AT223">
            <v>-0.52884910746137059</v>
          </cell>
        </row>
        <row r="224">
          <cell r="AA224">
            <v>15.247371268642048</v>
          </cell>
          <cell r="AI224">
            <v>9.8137811912170374</v>
          </cell>
          <cell r="AT224">
            <v>-5.1652643445839956</v>
          </cell>
        </row>
        <row r="225">
          <cell r="AA225">
            <v>9.8137811912170374</v>
          </cell>
          <cell r="AI225">
            <v>9.8137811912170374</v>
          </cell>
          <cell r="AT225">
            <v>-2.084725726420249</v>
          </cell>
        </row>
        <row r="226">
          <cell r="AA226">
            <v>15.091383730701297</v>
          </cell>
          <cell r="AI226">
            <v>9.8137811912170374</v>
          </cell>
          <cell r="AT226">
            <v>-5.150683776948469</v>
          </cell>
        </row>
        <row r="227">
          <cell r="AA227">
            <v>14.974896274161276</v>
          </cell>
          <cell r="AI227">
            <v>9.8137811912170374</v>
          </cell>
          <cell r="AT227">
            <v>-3.7934913210925991</v>
          </cell>
        </row>
        <row r="228">
          <cell r="AA228">
            <v>14.914408491665824</v>
          </cell>
          <cell r="AI228">
            <v>9.8137811912170374</v>
          </cell>
          <cell r="AT228">
            <v>-5.267192436741027</v>
          </cell>
        </row>
        <row r="229">
          <cell r="AA229">
            <v>12.719014407545368</v>
          </cell>
          <cell r="AI229">
            <v>9.8137811912170374</v>
          </cell>
          <cell r="AT229">
            <v>-3.7943003305895839</v>
          </cell>
        </row>
        <row r="230">
          <cell r="AA230">
            <v>14.79759820393039</v>
          </cell>
          <cell r="AI230">
            <v>9.8137811912170374</v>
          </cell>
          <cell r="AT230">
            <v>-2.1843684652393272</v>
          </cell>
        </row>
        <row r="231">
          <cell r="AA231">
            <v>10.02167404285837</v>
          </cell>
          <cell r="AI231">
            <v>9.8137811912170374</v>
          </cell>
          <cell r="AT231">
            <v>0</v>
          </cell>
        </row>
        <row r="232">
          <cell r="AA232">
            <v>11.381272555711789</v>
          </cell>
          <cell r="AI232">
            <v>9.8137811912170374</v>
          </cell>
          <cell r="AT232">
            <v>-1.7689488534837103</v>
          </cell>
        </row>
        <row r="233">
          <cell r="AA233">
            <v>9.9744145898055283</v>
          </cell>
          <cell r="AI233">
            <v>9.8137811912170374</v>
          </cell>
          <cell r="AT233">
            <v>-1.1289165716697198</v>
          </cell>
        </row>
        <row r="234">
          <cell r="AA234">
            <v>16.017132957564769</v>
          </cell>
          <cell r="AI234">
            <v>10.672204323964035</v>
          </cell>
          <cell r="AT234">
            <v>-1.9012155345060933</v>
          </cell>
        </row>
        <row r="235">
          <cell r="AA235">
            <v>10.844117269587995</v>
          </cell>
          <cell r="AI235">
            <v>9.8137811912170374</v>
          </cell>
          <cell r="AT235">
            <v>-3.9303956753329476</v>
          </cell>
        </row>
        <row r="236">
          <cell r="AA236">
            <v>13.287892705159445</v>
          </cell>
          <cell r="AI236">
            <v>9.8137811912170374</v>
          </cell>
          <cell r="AT236">
            <v>-1.3225691502371184</v>
          </cell>
        </row>
        <row r="237">
          <cell r="AA237">
            <v>15.700365036807682</v>
          </cell>
          <cell r="AI237">
            <v>10.483563888125094</v>
          </cell>
          <cell r="AT237">
            <v>0</v>
          </cell>
        </row>
        <row r="238">
          <cell r="AA238">
            <v>15.502023728234784</v>
          </cell>
          <cell r="AI238">
            <v>9.9701058906121816</v>
          </cell>
          <cell r="AT238">
            <v>0</v>
          </cell>
        </row>
        <row r="239">
          <cell r="AA239">
            <v>14.782563165047085</v>
          </cell>
          <cell r="AI239">
            <v>9.8137811912170374</v>
          </cell>
          <cell r="AT239">
            <v>0</v>
          </cell>
        </row>
        <row r="240">
          <cell r="AA240">
            <v>9.8137811912170374</v>
          </cell>
          <cell r="AI240">
            <v>9.8137811912170374</v>
          </cell>
          <cell r="AT240">
            <v>0</v>
          </cell>
        </row>
        <row r="241">
          <cell r="AA241">
            <v>9.8137811912170374</v>
          </cell>
          <cell r="AI241">
            <v>9.8137811912170374</v>
          </cell>
          <cell r="AT241">
            <v>0</v>
          </cell>
        </row>
        <row r="242">
          <cell r="AA242">
            <v>16.382722821498078</v>
          </cell>
          <cell r="AI242">
            <v>10.797458885915104</v>
          </cell>
          <cell r="AT242">
            <v>-5.8074010602563533</v>
          </cell>
        </row>
        <row r="243">
          <cell r="AA243">
            <v>14.319742673556778</v>
          </cell>
          <cell r="AI243">
            <v>9.8137811912170374</v>
          </cell>
          <cell r="AT243">
            <v>-3.4815931574892183</v>
          </cell>
        </row>
        <row r="244">
          <cell r="AA244">
            <v>10.947088975025361</v>
          </cell>
          <cell r="AI244">
            <v>9.8137811912170374</v>
          </cell>
          <cell r="AT244">
            <v>-2.6452661357311804</v>
          </cell>
        </row>
        <row r="245">
          <cell r="AA245">
            <v>11.064574373149144</v>
          </cell>
          <cell r="AI245">
            <v>9.8137811912170374</v>
          </cell>
          <cell r="AT245">
            <v>-0.97289684267361487</v>
          </cell>
        </row>
        <row r="246">
          <cell r="AA246">
            <v>9.9450779951078179</v>
          </cell>
          <cell r="AI246">
            <v>9.8137811912170374</v>
          </cell>
          <cell r="AT246">
            <v>-0.56370049696591984</v>
          </cell>
        </row>
        <row r="247">
          <cell r="AA247">
            <v>9.8137811912170374</v>
          </cell>
          <cell r="AI247">
            <v>9.8137811912170374</v>
          </cell>
          <cell r="AT247">
            <v>-2.0149503414659709</v>
          </cell>
        </row>
        <row r="248">
          <cell r="AA248">
            <v>11.101647450030766</v>
          </cell>
          <cell r="AI248">
            <v>9.8137811912170374</v>
          </cell>
          <cell r="AT248">
            <v>-0.97554866887539404</v>
          </cell>
        </row>
        <row r="249">
          <cell r="AA249">
            <v>11.411246151840444</v>
          </cell>
          <cell r="AI249">
            <v>9.8137811912170374</v>
          </cell>
          <cell r="AT249">
            <v>-0.52105073690096226</v>
          </cell>
        </row>
        <row r="250">
          <cell r="AA250">
            <v>9.8950071803686619</v>
          </cell>
          <cell r="AI250">
            <v>9.8137811912170374</v>
          </cell>
          <cell r="AT250">
            <v>-0.27633122844725122</v>
          </cell>
        </row>
        <row r="251">
          <cell r="AA251">
            <v>11.841171189248543</v>
          </cell>
          <cell r="AI251">
            <v>9.8137811912170374</v>
          </cell>
          <cell r="AT251">
            <v>-1.4745081509639331</v>
          </cell>
        </row>
        <row r="252">
          <cell r="AA252">
            <v>11.146727764348864</v>
          </cell>
          <cell r="AI252">
            <v>9.8137811912170374</v>
          </cell>
          <cell r="AT252">
            <v>-0.63381866706291312</v>
          </cell>
        </row>
        <row r="253">
          <cell r="AA253">
            <v>11.142904787508604</v>
          </cell>
          <cell r="AI253">
            <v>9.8137811912170374</v>
          </cell>
          <cell r="AT253">
            <v>-0.24995092897988336</v>
          </cell>
        </row>
        <row r="254">
          <cell r="AA254">
            <v>15.93435684104125</v>
          </cell>
          <cell r="AI254">
            <v>10.173364830849037</v>
          </cell>
          <cell r="AT254">
            <v>0</v>
          </cell>
        </row>
        <row r="255">
          <cell r="AA255">
            <v>15.311295983043456</v>
          </cell>
          <cell r="AI255">
            <v>9.8376279331714045</v>
          </cell>
          <cell r="AT255">
            <v>0</v>
          </cell>
        </row>
        <row r="256">
          <cell r="AA256">
            <v>11.63888838225226</v>
          </cell>
          <cell r="AI256">
            <v>9.8137811912170374</v>
          </cell>
          <cell r="AT256">
            <v>0</v>
          </cell>
        </row>
        <row r="257">
          <cell r="AA257">
            <v>9.8137811912170374</v>
          </cell>
          <cell r="AI257">
            <v>9.8137811912170374</v>
          </cell>
          <cell r="AT257">
            <v>0</v>
          </cell>
        </row>
        <row r="258">
          <cell r="AA258">
            <v>9.8137811912170374</v>
          </cell>
          <cell r="AI258">
            <v>9.8137811912170374</v>
          </cell>
          <cell r="AT258">
            <v>0</v>
          </cell>
        </row>
        <row r="259">
          <cell r="AA259">
            <v>9.8137811912170374</v>
          </cell>
          <cell r="AI259">
            <v>9.8137811912170374</v>
          </cell>
          <cell r="AT259">
            <v>0</v>
          </cell>
        </row>
        <row r="260">
          <cell r="AA260">
            <v>9.8137811912170374</v>
          </cell>
          <cell r="AI260">
            <v>9.8137811912170374</v>
          </cell>
          <cell r="AT260">
            <v>0</v>
          </cell>
        </row>
        <row r="261">
          <cell r="AA261">
            <v>9.8137811912170374</v>
          </cell>
          <cell r="AI261">
            <v>9.8137811912170374</v>
          </cell>
          <cell r="AT261">
            <v>0</v>
          </cell>
        </row>
        <row r="262">
          <cell r="AA262">
            <v>9.8137811912170374</v>
          </cell>
          <cell r="AI262">
            <v>9.8137811912170374</v>
          </cell>
          <cell r="AT262">
            <v>0</v>
          </cell>
        </row>
        <row r="263">
          <cell r="AA263">
            <v>9.8137811912170374</v>
          </cell>
          <cell r="AI263">
            <v>9.8137811912170374</v>
          </cell>
          <cell r="AT263">
            <v>0</v>
          </cell>
        </row>
        <row r="264">
          <cell r="AA264">
            <v>9.8137811912170374</v>
          </cell>
          <cell r="AI264">
            <v>9.8137811912170374</v>
          </cell>
          <cell r="AT264">
            <v>0</v>
          </cell>
        </row>
        <row r="265">
          <cell r="AA265">
            <v>9.8137811912170374</v>
          </cell>
          <cell r="AI265">
            <v>9.8137811912170374</v>
          </cell>
          <cell r="AT265">
            <v>0</v>
          </cell>
        </row>
        <row r="266">
          <cell r="AA266">
            <v>16.704435003174204</v>
          </cell>
          <cell r="AI266">
            <v>12.094655044127212</v>
          </cell>
          <cell r="AT266">
            <v>-3.3533681781788331</v>
          </cell>
        </row>
        <row r="267">
          <cell r="AA267">
            <v>16.731336935679938</v>
          </cell>
          <cell r="AI267">
            <v>12.733862719678543</v>
          </cell>
          <cell r="AT267">
            <v>-5.0026412228534074</v>
          </cell>
        </row>
        <row r="268">
          <cell r="AA268">
            <v>16.538379965753268</v>
          </cell>
          <cell r="AI268">
            <v>11.596655667674664</v>
          </cell>
          <cell r="AT268">
            <v>-3.65651220814879</v>
          </cell>
        </row>
        <row r="269">
          <cell r="AA269">
            <v>16.484537391521261</v>
          </cell>
          <cell r="AI269">
            <v>11.277287400130357</v>
          </cell>
          <cell r="AT269">
            <v>-3.6652576802374348</v>
          </cell>
        </row>
        <row r="270">
          <cell r="AA270">
            <v>16.051388517401385</v>
          </cell>
          <cell r="AI270">
            <v>10.984774460046841</v>
          </cell>
          <cell r="AT270">
            <v>-3.6760695655470776</v>
          </cell>
        </row>
        <row r="271">
          <cell r="AA271">
            <v>16.312679409873962</v>
          </cell>
          <cell r="AI271">
            <v>10.990281275360321</v>
          </cell>
          <cell r="AT271">
            <v>-3.6661492294351046</v>
          </cell>
        </row>
        <row r="272">
          <cell r="AA272">
            <v>16.325096495672366</v>
          </cell>
          <cell r="AI272">
            <v>11.594557879863734</v>
          </cell>
          <cell r="AT272">
            <v>-5.7390365013000242</v>
          </cell>
        </row>
        <row r="273">
          <cell r="AA273">
            <v>16.539680879140487</v>
          </cell>
          <cell r="AI273">
            <v>12.372184896486353</v>
          </cell>
          <cell r="AT273">
            <v>-4.6845530166346805</v>
          </cell>
        </row>
        <row r="274">
          <cell r="AA274">
            <v>16.009400879561067</v>
          </cell>
          <cell r="AI274">
            <v>9.9939997917925236</v>
          </cell>
          <cell r="AT274">
            <v>-4.2456146537622779</v>
          </cell>
        </row>
        <row r="275">
          <cell r="AA275">
            <v>16.676349864452316</v>
          </cell>
          <cell r="AI275">
            <v>12.230395775885416</v>
          </cell>
          <cell r="AT275">
            <v>-5.7731365488650148</v>
          </cell>
        </row>
        <row r="276">
          <cell r="AA276">
            <v>16.1006504107499</v>
          </cell>
          <cell r="AI276">
            <v>10.641600215834357</v>
          </cell>
          <cell r="AT276">
            <v>-4.3812088271753726</v>
          </cell>
        </row>
        <row r="277">
          <cell r="AA277">
            <v>16.296263550173872</v>
          </cell>
          <cell r="AI277">
            <v>10.790959333698824</v>
          </cell>
          <cell r="AT277">
            <v>-4.5363323490711664</v>
          </cell>
        </row>
        <row r="278">
          <cell r="AA278">
            <v>16.469318887727916</v>
          </cell>
          <cell r="AI278">
            <v>12.274596550376724</v>
          </cell>
          <cell r="AT278">
            <v>-5.6098517977524747</v>
          </cell>
        </row>
        <row r="279">
          <cell r="AA279">
            <v>16.408125450044079</v>
          </cell>
          <cell r="AI279">
            <v>10.954014507722546</v>
          </cell>
          <cell r="AT279">
            <v>-4.6778388613302155</v>
          </cell>
        </row>
        <row r="280">
          <cell r="AA280">
            <v>15.998471609784159</v>
          </cell>
          <cell r="AI280">
            <v>11.125413470483316</v>
          </cell>
          <cell r="AT280">
            <v>-5.8673472654799461</v>
          </cell>
        </row>
        <row r="281">
          <cell r="AA281">
            <v>16.529679759762256</v>
          </cell>
          <cell r="AI281">
            <v>12.215987941161385</v>
          </cell>
          <cell r="AT281">
            <v>-5.1535835915626667</v>
          </cell>
        </row>
        <row r="282">
          <cell r="AA282">
            <v>16.349806811856009</v>
          </cell>
          <cell r="AI282">
            <v>11.819979460922664</v>
          </cell>
          <cell r="AT282">
            <v>-5.3331318011123727</v>
          </cell>
        </row>
        <row r="283">
          <cell r="AA283">
            <v>11.672756805509056</v>
          </cell>
          <cell r="AI283">
            <v>9.8137811912170374</v>
          </cell>
          <cell r="AT283">
            <v>-4.1250173315188619</v>
          </cell>
        </row>
        <row r="284">
          <cell r="AA284">
            <v>15.629659020727557</v>
          </cell>
          <cell r="AI284">
            <v>9.873828574886975</v>
          </cell>
          <cell r="AT284">
            <v>-5.1034999691419465</v>
          </cell>
        </row>
        <row r="285">
          <cell r="AA285">
            <v>14.334395506907654</v>
          </cell>
          <cell r="AI285">
            <v>9.8137811912170374</v>
          </cell>
          <cell r="AT285">
            <v>-0.42998784074481478</v>
          </cell>
        </row>
        <row r="286">
          <cell r="AA286">
            <v>9.8137811912170374</v>
          </cell>
          <cell r="AI286">
            <v>9.8137811912170374</v>
          </cell>
          <cell r="AT286">
            <v>-1.5920250777192333</v>
          </cell>
        </row>
        <row r="287">
          <cell r="AA287">
            <v>16.214715614718887</v>
          </cell>
          <cell r="AI287">
            <v>13.626650168344751</v>
          </cell>
          <cell r="AT287">
            <v>-3.3601629031778657</v>
          </cell>
        </row>
        <row r="288">
          <cell r="AA288">
            <v>16.522156220138626</v>
          </cell>
          <cell r="AI288">
            <v>13.609496197718766</v>
          </cell>
          <cell r="AT288">
            <v>-3.4348828578667465</v>
          </cell>
        </row>
        <row r="289">
          <cell r="AA289">
            <v>15.872136764097039</v>
          </cell>
          <cell r="AI289">
            <v>13.54318289887275</v>
          </cell>
          <cell r="AT289">
            <v>-3.2102651457865807</v>
          </cell>
        </row>
        <row r="290">
          <cell r="AA290">
            <v>10.727282329212189</v>
          </cell>
          <cell r="AI290">
            <v>9.8137811912170374</v>
          </cell>
          <cell r="AT290">
            <v>-3.480218402288882</v>
          </cell>
        </row>
        <row r="291">
          <cell r="AA291">
            <v>16.081545458145001</v>
          </cell>
          <cell r="AI291">
            <v>13.333819228687943</v>
          </cell>
          <cell r="AT291">
            <v>-3.1211653124740231</v>
          </cell>
        </row>
        <row r="292">
          <cell r="AA292">
            <v>15.812452387648241</v>
          </cell>
          <cell r="AI292">
            <v>13.17492568250068</v>
          </cell>
          <cell r="AT292">
            <v>-3.1652424619266686</v>
          </cell>
        </row>
        <row r="293">
          <cell r="AA293">
            <v>15.996994068939154</v>
          </cell>
          <cell r="AI293">
            <v>13.359783870584074</v>
          </cell>
          <cell r="AT293">
            <v>-3.4168793441127949</v>
          </cell>
        </row>
        <row r="294">
          <cell r="AA294">
            <v>15.814225391276659</v>
          </cell>
          <cell r="AI294">
            <v>13.111869223278278</v>
          </cell>
          <cell r="AT294">
            <v>-3.6470477968479287</v>
          </cell>
        </row>
        <row r="295">
          <cell r="AA295">
            <v>14.197504681102163</v>
          </cell>
          <cell r="AI295">
            <v>10.677939816390142</v>
          </cell>
          <cell r="AT295">
            <v>-3.9678164712154729</v>
          </cell>
        </row>
        <row r="296">
          <cell r="AA296">
            <v>14.262975701227942</v>
          </cell>
          <cell r="AI296">
            <v>11.85671730636763</v>
          </cell>
          <cell r="AT296">
            <v>-3.5705649384523266</v>
          </cell>
        </row>
        <row r="297">
          <cell r="AA297">
            <v>13.246629275136408</v>
          </cell>
          <cell r="AI297">
            <v>9.8137811912170374</v>
          </cell>
          <cell r="AT297">
            <v>-4.8386206506508174</v>
          </cell>
        </row>
        <row r="298">
          <cell r="AA298">
            <v>14.190056137313467</v>
          </cell>
          <cell r="AI298">
            <v>9.8137811912170374</v>
          </cell>
          <cell r="AT298">
            <v>-5.0580999884934137</v>
          </cell>
        </row>
        <row r="299">
          <cell r="AA299">
            <v>14.109463405747784</v>
          </cell>
          <cell r="AI299">
            <v>9.8137811912170374</v>
          </cell>
          <cell r="AT299">
            <v>-3.6376875217303208</v>
          </cell>
        </row>
        <row r="300">
          <cell r="AA300">
            <v>9.8137811912170374</v>
          </cell>
          <cell r="AI300">
            <v>9.8137811912170374</v>
          </cell>
          <cell r="AT300">
            <v>0</v>
          </cell>
        </row>
        <row r="301">
          <cell r="AA301">
            <v>12.950145775110798</v>
          </cell>
          <cell r="AI301">
            <v>9.8137811912170374</v>
          </cell>
          <cell r="AT301">
            <v>-5.7355296988351601</v>
          </cell>
        </row>
        <row r="302">
          <cell r="AA302">
            <v>16.347912458044647</v>
          </cell>
          <cell r="AI302">
            <v>11.650939537018584</v>
          </cell>
          <cell r="AT302">
            <v>-5.2988318742549776</v>
          </cell>
        </row>
        <row r="303">
          <cell r="AA303">
            <v>14.667180858091285</v>
          </cell>
          <cell r="AI303">
            <v>10.277287400130357</v>
          </cell>
          <cell r="AT303">
            <v>-6.1754002596856683</v>
          </cell>
        </row>
        <row r="304">
          <cell r="AA304">
            <v>16.802654665827397</v>
          </cell>
          <cell r="AI304">
            <v>11.827342704234114</v>
          </cell>
          <cell r="AT304">
            <v>-4.5479173027413289</v>
          </cell>
        </row>
        <row r="305">
          <cell r="AA305">
            <v>16.589926309012476</v>
          </cell>
          <cell r="AI305">
            <v>11.630380897751948</v>
          </cell>
          <cell r="AT305">
            <v>-4.8318211777953799</v>
          </cell>
        </row>
        <row r="306">
          <cell r="AA306">
            <v>16.023681774761087</v>
          </cell>
          <cell r="AI306">
            <v>10.376125389276176</v>
          </cell>
          <cell r="AT306">
            <v>-5.368467659303839</v>
          </cell>
        </row>
        <row r="307">
          <cell r="AA307">
            <v>15.394931547897308</v>
          </cell>
          <cell r="AI307">
            <v>9.8137811912170374</v>
          </cell>
          <cell r="AT307">
            <v>-4.9067570065495882</v>
          </cell>
        </row>
        <row r="308">
          <cell r="AA308">
            <v>15.189747357807576</v>
          </cell>
          <cell r="AI308">
            <v>9.9578275608337439</v>
          </cell>
          <cell r="AT308">
            <v>-5.4826690462540721</v>
          </cell>
        </row>
        <row r="309">
          <cell r="AA309">
            <v>14.138851737889228</v>
          </cell>
          <cell r="AI309">
            <v>9.8137811912170374</v>
          </cell>
          <cell r="AT309">
            <v>-4.1572458673715662</v>
          </cell>
        </row>
        <row r="310">
          <cell r="AA310">
            <v>14.700128104844609</v>
          </cell>
          <cell r="AI310">
            <v>9.8137811912170374</v>
          </cell>
          <cell r="AT310">
            <v>-4.4113051355893713</v>
          </cell>
        </row>
        <row r="311">
          <cell r="AA311">
            <v>9.8137811912170374</v>
          </cell>
          <cell r="AI311">
            <v>9.8137811912170374</v>
          </cell>
          <cell r="AT311">
            <v>-2.953472195698728</v>
          </cell>
        </row>
        <row r="312">
          <cell r="AA312">
            <v>16.071129767607943</v>
          </cell>
          <cell r="AI312">
            <v>10.506803437795647</v>
          </cell>
          <cell r="AT312">
            <v>-4.4635305990578686</v>
          </cell>
        </row>
        <row r="313">
          <cell r="AA313">
            <v>13.741414316958398</v>
          </cell>
          <cell r="AI313">
            <v>9.8137811912170374</v>
          </cell>
          <cell r="AT313">
            <v>-3.5324555001732119</v>
          </cell>
        </row>
        <row r="314">
          <cell r="AA314">
            <v>16.524829546351413</v>
          </cell>
          <cell r="AI314">
            <v>11.713279103624702</v>
          </cell>
          <cell r="AT314">
            <v>-5.1735760257446</v>
          </cell>
        </row>
        <row r="315">
          <cell r="AA315">
            <v>14.307432082970376</v>
          </cell>
          <cell r="AI315">
            <v>9.8137811912170374</v>
          </cell>
          <cell r="AT315">
            <v>-2.8008136375482575</v>
          </cell>
        </row>
        <row r="316">
          <cell r="AA316">
            <v>15.681510050545448</v>
          </cell>
          <cell r="AI316">
            <v>9.8137811912170374</v>
          </cell>
          <cell r="AT316">
            <v>-5.5970257964040613</v>
          </cell>
        </row>
        <row r="317">
          <cell r="AA317">
            <v>15.982292145873908</v>
          </cell>
          <cell r="AI317">
            <v>10.073137383110382</v>
          </cell>
          <cell r="AT317">
            <v>-5.0687810292236186</v>
          </cell>
        </row>
        <row r="318">
          <cell r="AA318">
            <v>15.214575258403018</v>
          </cell>
          <cell r="AI318">
            <v>9.8137811912170374</v>
          </cell>
          <cell r="AT318">
            <v>-5.6161403797216494</v>
          </cell>
        </row>
        <row r="319">
          <cell r="AA319">
            <v>12.332176446062697</v>
          </cell>
          <cell r="AI319">
            <v>9.8137811912170374</v>
          </cell>
          <cell r="AT319">
            <v>0</v>
          </cell>
        </row>
        <row r="320">
          <cell r="AA320">
            <v>15.184768825569753</v>
          </cell>
          <cell r="AI320">
            <v>9.8765169465650011</v>
          </cell>
          <cell r="AT320">
            <v>-4.8712955725030351</v>
          </cell>
        </row>
        <row r="321">
          <cell r="AA321">
            <v>9.8137811912170374</v>
          </cell>
          <cell r="AI321">
            <v>9.8137811912170374</v>
          </cell>
          <cell r="AT321">
            <v>-3.6171613231093058</v>
          </cell>
        </row>
        <row r="322">
          <cell r="AA322">
            <v>11.214622686302336</v>
          </cell>
          <cell r="AI322">
            <v>9.8137811912170374</v>
          </cell>
          <cell r="AT322">
            <v>-1.2921273173541206</v>
          </cell>
        </row>
        <row r="323">
          <cell r="AA323">
            <v>9.8137811912170374</v>
          </cell>
          <cell r="AI323">
            <v>9.8137811912170374</v>
          </cell>
          <cell r="AT323">
            <v>-0.27798474729976519</v>
          </cell>
        </row>
        <row r="324">
          <cell r="AA324">
            <v>15.86243701649019</v>
          </cell>
          <cell r="AI324">
            <v>10.914571997648988</v>
          </cell>
          <cell r="AT324">
            <v>-3.2701135990524168</v>
          </cell>
        </row>
        <row r="325">
          <cell r="AA325">
            <v>16.228713387601378</v>
          </cell>
          <cell r="AI325">
            <v>11.211432058298838</v>
          </cell>
          <cell r="AT325">
            <v>-5.2650725133042169</v>
          </cell>
        </row>
        <row r="326">
          <cell r="AA326">
            <v>16.564163288173905</v>
          </cell>
          <cell r="AI326">
            <v>12.626051214234261</v>
          </cell>
          <cell r="AT326">
            <v>-5.0289334880702263</v>
          </cell>
        </row>
        <row r="327">
          <cell r="AA327">
            <v>15.86640707108214</v>
          </cell>
          <cell r="AI327">
            <v>10.04780555400759</v>
          </cell>
          <cell r="AT327">
            <v>-5.1279542097434447</v>
          </cell>
        </row>
        <row r="328">
          <cell r="AA328">
            <v>12.647683267886201</v>
          </cell>
          <cell r="AI328">
            <v>9.8137811912170374</v>
          </cell>
          <cell r="AT328">
            <v>-3.746850183098049</v>
          </cell>
        </row>
        <row r="329">
          <cell r="AA329">
            <v>14.046612469258132</v>
          </cell>
          <cell r="AI329">
            <v>9.8137811912170374</v>
          </cell>
          <cell r="AT329">
            <v>-3.2123099313088161</v>
          </cell>
        </row>
        <row r="330">
          <cell r="AA330">
            <v>15.403145205669796</v>
          </cell>
          <cell r="AI330">
            <v>9.8137811912170374</v>
          </cell>
          <cell r="AT330">
            <v>-2.6714191907383942</v>
          </cell>
        </row>
        <row r="331">
          <cell r="AA331">
            <v>9.8137811912170374</v>
          </cell>
          <cell r="AI331">
            <v>9.8137811912170374</v>
          </cell>
          <cell r="AT331">
            <v>-3.2491503329701192</v>
          </cell>
        </row>
        <row r="332">
          <cell r="AA332">
            <v>9.8137811912170374</v>
          </cell>
          <cell r="AI332">
            <v>9.8137811912170374</v>
          </cell>
          <cell r="AT332">
            <v>0</v>
          </cell>
        </row>
        <row r="333">
          <cell r="AA333">
            <v>9.8137811912170374</v>
          </cell>
          <cell r="AI333">
            <v>9.8137811912170374</v>
          </cell>
          <cell r="AT333">
            <v>0</v>
          </cell>
        </row>
        <row r="334">
          <cell r="AA334">
            <v>15.342725776154399</v>
          </cell>
          <cell r="AI334">
            <v>9.8568145525030104</v>
          </cell>
          <cell r="AT334">
            <v>-4.7561165471087854</v>
          </cell>
        </row>
        <row r="335">
          <cell r="AA335">
            <v>15.362799982760412</v>
          </cell>
          <cell r="AI335">
            <v>9.8364449113413688</v>
          </cell>
          <cell r="AT335">
            <v>-4.7637670749311809</v>
          </cell>
        </row>
        <row r="336">
          <cell r="AA336">
            <v>15.030225277714148</v>
          </cell>
          <cell r="AI336">
            <v>9.8137811912170374</v>
          </cell>
          <cell r="AT336">
            <v>-5.4523691701355155</v>
          </cell>
        </row>
        <row r="337">
          <cell r="AA337">
            <v>15.592147995739252</v>
          </cell>
          <cell r="AI337">
            <v>9.8803488081560271</v>
          </cell>
          <cell r="AT337">
            <v>-5.3383471928608834</v>
          </cell>
        </row>
        <row r="338">
          <cell r="AA338">
            <v>14.964566496894847</v>
          </cell>
          <cell r="AI338">
            <v>9.8137811912170374</v>
          </cell>
          <cell r="AT338">
            <v>-5.4821066108056016</v>
          </cell>
        </row>
        <row r="339">
          <cell r="AA339">
            <v>14.539280000157698</v>
          </cell>
          <cell r="AI339">
            <v>9.8137811912170374</v>
          </cell>
          <cell r="AT339">
            <v>-5.7241984157301218</v>
          </cell>
        </row>
        <row r="340">
          <cell r="AA340">
            <v>15.72540491230844</v>
          </cell>
          <cell r="AI340">
            <v>10.479022346995178</v>
          </cell>
          <cell r="AT340">
            <v>-5.4762125887907214</v>
          </cell>
        </row>
        <row r="341">
          <cell r="AA341">
            <v>15.753506709737801</v>
          </cell>
          <cell r="AI341">
            <v>10.078484417411451</v>
          </cell>
          <cell r="AT341">
            <v>-5.9431782958091421</v>
          </cell>
        </row>
        <row r="342">
          <cell r="AA342">
            <v>14.267499953795879</v>
          </cell>
          <cell r="AI342">
            <v>9.8137811912170374</v>
          </cell>
          <cell r="AT342">
            <v>-5.6108655446210776</v>
          </cell>
        </row>
        <row r="343">
          <cell r="AA343">
            <v>12.537764404849819</v>
          </cell>
          <cell r="AI343">
            <v>9.8137811912170374</v>
          </cell>
          <cell r="AT343">
            <v>-6.003213198904751</v>
          </cell>
        </row>
        <row r="344">
          <cell r="AA344">
            <v>14.199672344836365</v>
          </cell>
          <cell r="AI344">
            <v>9.8137811912170374</v>
          </cell>
          <cell r="AT344">
            <v>-5.642934155392771</v>
          </cell>
        </row>
        <row r="345">
          <cell r="AA345">
            <v>13.686774070545159</v>
          </cell>
          <cell r="AI345">
            <v>9.8137811912170374</v>
          </cell>
          <cell r="AT345">
            <v>-5.8620864953702867</v>
          </cell>
        </row>
        <row r="346">
          <cell r="AA346">
            <v>16.312754417070394</v>
          </cell>
          <cell r="AI346">
            <v>11.016634206836764</v>
          </cell>
          <cell r="AT346">
            <v>-4.7800028890822936</v>
          </cell>
        </row>
        <row r="347">
          <cell r="AA347">
            <v>10.802516365121223</v>
          </cell>
          <cell r="AI347">
            <v>9.8137811912170374</v>
          </cell>
          <cell r="AT347">
            <v>-5.5720980569419059</v>
          </cell>
        </row>
        <row r="348">
          <cell r="AA348">
            <v>14.080151309614086</v>
          </cell>
          <cell r="AI348">
            <v>9.8137811912170374</v>
          </cell>
          <cell r="AT348">
            <v>-5.3810197671016908</v>
          </cell>
        </row>
        <row r="349">
          <cell r="AA349">
            <v>14.309529643897108</v>
          </cell>
          <cell r="AI349">
            <v>9.8137811912170374</v>
          </cell>
          <cell r="AT349">
            <v>-4.1465601905222389</v>
          </cell>
        </row>
        <row r="350">
          <cell r="AA350">
            <v>14.647064869612736</v>
          </cell>
          <cell r="AI350">
            <v>9.8137811912170374</v>
          </cell>
          <cell r="AT350">
            <v>-5.9710348918702998</v>
          </cell>
        </row>
        <row r="351">
          <cell r="AA351">
            <v>15.516023151992115</v>
          </cell>
          <cell r="AI351">
            <v>10.052568050804155</v>
          </cell>
          <cell r="AT351">
            <v>-3.9344381060904361</v>
          </cell>
        </row>
        <row r="352">
          <cell r="AA352">
            <v>12.681567856888478</v>
          </cell>
          <cell r="AI352">
            <v>9.8137811912170374</v>
          </cell>
          <cell r="AT352">
            <v>-4.2877841919152822</v>
          </cell>
        </row>
        <row r="353">
          <cell r="AA353">
            <v>9.8137811912170374</v>
          </cell>
          <cell r="AI353">
            <v>9.8137811912170374</v>
          </cell>
          <cell r="AT353">
            <v>-3.9928439467489927</v>
          </cell>
        </row>
        <row r="354">
          <cell r="AA354">
            <v>11.091270081821463</v>
          </cell>
          <cell r="AI354">
            <v>9.8137811912170374</v>
          </cell>
          <cell r="AT354">
            <v>-5.3338510561167549</v>
          </cell>
        </row>
        <row r="355">
          <cell r="AA355">
            <v>15.995348297372226</v>
          </cell>
          <cell r="AI355">
            <v>10.018547941871651</v>
          </cell>
          <cell r="AT355">
            <v>-5.3419007060118631</v>
          </cell>
        </row>
        <row r="356">
          <cell r="AA356">
            <v>12.442878718216278</v>
          </cell>
          <cell r="AI356">
            <v>9.8137811912170374</v>
          </cell>
          <cell r="AT356">
            <v>-2.9744273372203036</v>
          </cell>
        </row>
        <row r="357">
          <cell r="AA357">
            <v>12.770560662617914</v>
          </cell>
          <cell r="AI357">
            <v>9.8137811912170374</v>
          </cell>
          <cell r="AT357">
            <v>-4.9805204369446674</v>
          </cell>
        </row>
        <row r="358">
          <cell r="AA358">
            <v>15.323617763291576</v>
          </cell>
          <cell r="AI358">
            <v>10.136670762341845</v>
          </cell>
          <cell r="AT358">
            <v>-5.4420915390739673</v>
          </cell>
        </row>
        <row r="359">
          <cell r="AA359">
            <v>12.411709583241361</v>
          </cell>
          <cell r="AI359">
            <v>9.8137811912170374</v>
          </cell>
          <cell r="AT359">
            <v>-4.9155607360491569</v>
          </cell>
        </row>
        <row r="360">
          <cell r="AA360">
            <v>10.223096690347695</v>
          </cell>
          <cell r="AI360">
            <v>9.8137811912170374</v>
          </cell>
          <cell r="AT360">
            <v>-4.3786850136801032</v>
          </cell>
        </row>
        <row r="361">
          <cell r="AA361">
            <v>14.88632770021097</v>
          </cell>
          <cell r="AI361">
            <v>9.9701058906121816</v>
          </cell>
          <cell r="AT361">
            <v>-4.1635709172311852</v>
          </cell>
        </row>
        <row r="362">
          <cell r="AA362">
            <v>10.227615943414223</v>
          </cell>
          <cell r="AI362">
            <v>9.8137811912170374</v>
          </cell>
          <cell r="AT362">
            <v>-2.0854813114016526</v>
          </cell>
        </row>
        <row r="363">
          <cell r="AA363">
            <v>15.623175196687914</v>
          </cell>
          <cell r="AI363">
            <v>9.8137811912170374</v>
          </cell>
          <cell r="AT363">
            <v>-4.9591519014883172</v>
          </cell>
        </row>
        <row r="364">
          <cell r="AA364">
            <v>9.8137811912170374</v>
          </cell>
          <cell r="AI364">
            <v>9.8137811912170374</v>
          </cell>
          <cell r="AT364">
            <v>-1.4008414950852988</v>
          </cell>
        </row>
        <row r="365">
          <cell r="AA365">
            <v>9.8137811912170374</v>
          </cell>
          <cell r="AI365">
            <v>9.8137811912170374</v>
          </cell>
          <cell r="AT365">
            <v>-4.0952680741459755</v>
          </cell>
        </row>
        <row r="366">
          <cell r="AA366">
            <v>9.8137811912170374</v>
          </cell>
          <cell r="AI366">
            <v>9.8137811912170374</v>
          </cell>
          <cell r="AT366">
            <v>-3.9244958279658366</v>
          </cell>
        </row>
        <row r="367">
          <cell r="AA367">
            <v>9.8137811912170374</v>
          </cell>
          <cell r="AI367">
            <v>9.8137811912170374</v>
          </cell>
          <cell r="AT367">
            <v>-1.9772799234999159</v>
          </cell>
        </row>
        <row r="368">
          <cell r="AA368">
            <v>14.209415287237899</v>
          </cell>
          <cell r="AI368">
            <v>9.8137811912170374</v>
          </cell>
          <cell r="AT368">
            <v>-4.8417355566012255</v>
          </cell>
        </row>
        <row r="369">
          <cell r="AA369">
            <v>10.448116305409464</v>
          </cell>
          <cell r="AI369">
            <v>9.8137811912170374</v>
          </cell>
          <cell r="AT369">
            <v>-2.3661278987978971</v>
          </cell>
        </row>
        <row r="370">
          <cell r="AA370">
            <v>11.102959885910124</v>
          </cell>
          <cell r="AI370">
            <v>9.8137811912170374</v>
          </cell>
          <cell r="AT370">
            <v>-3.6691527815852556</v>
          </cell>
        </row>
        <row r="371">
          <cell r="AA371">
            <v>11.127833153010982</v>
          </cell>
          <cell r="AI371">
            <v>9.8137811912170374</v>
          </cell>
          <cell r="AT371">
            <v>-4.4053328189470893</v>
          </cell>
        </row>
        <row r="372">
          <cell r="AA372">
            <v>9.8137811912170374</v>
          </cell>
          <cell r="AI372">
            <v>9.8137811912170374</v>
          </cell>
          <cell r="AT372">
            <v>-2.2813685477513097</v>
          </cell>
        </row>
        <row r="373">
          <cell r="AA373">
            <v>14.197907767736355</v>
          </cell>
          <cell r="AI373">
            <v>9.8137811912170374</v>
          </cell>
          <cell r="AT373">
            <v>-3.2592724870375953</v>
          </cell>
        </row>
        <row r="374">
          <cell r="AA374">
            <v>12.10443495055075</v>
          </cell>
          <cell r="AI374">
            <v>9.8137811912170374</v>
          </cell>
          <cell r="AT374">
            <v>-3.8866043381419253</v>
          </cell>
        </row>
        <row r="375">
          <cell r="AA375">
            <v>13.381813295988316</v>
          </cell>
          <cell r="AI375">
            <v>9.8137811912170374</v>
          </cell>
          <cell r="AT375">
            <v>-1.8136386957810089</v>
          </cell>
        </row>
        <row r="376">
          <cell r="AA376">
            <v>11.256208688527387</v>
          </cell>
          <cell r="AI376">
            <v>9.8137811912170374</v>
          </cell>
          <cell r="AT376">
            <v>-5.1792892083492585</v>
          </cell>
        </row>
        <row r="377">
          <cell r="AA377">
            <v>16.407925464321366</v>
          </cell>
          <cell r="AI377">
            <v>11.719174882328078</v>
          </cell>
          <cell r="AT377">
            <v>-4.1862856385215377</v>
          </cell>
        </row>
        <row r="378">
          <cell r="AA378">
            <v>14.034003645143445</v>
          </cell>
          <cell r="AI378">
            <v>9.8137811912170374</v>
          </cell>
          <cell r="AT378">
            <v>-4.5724012786185568</v>
          </cell>
        </row>
        <row r="379">
          <cell r="AA379">
            <v>13.899592946652209</v>
          </cell>
          <cell r="AI379">
            <v>10.238703279427725</v>
          </cell>
          <cell r="AT379">
            <v>-3.3413532636407179</v>
          </cell>
        </row>
        <row r="380">
          <cell r="AA380">
            <v>9.8145824659062768</v>
          </cell>
          <cell r="AI380">
            <v>9.8137811912170374</v>
          </cell>
          <cell r="AT380">
            <v>-2.4599695864037194</v>
          </cell>
        </row>
        <row r="381">
          <cell r="AA381">
            <v>11.859631842795007</v>
          </cell>
          <cell r="AI381">
            <v>9.8137811912170374</v>
          </cell>
          <cell r="AT381">
            <v>-3.061296179268874</v>
          </cell>
        </row>
        <row r="382">
          <cell r="AA382">
            <v>11.550506316170104</v>
          </cell>
          <cell r="AI382">
            <v>9.8137811912170374</v>
          </cell>
          <cell r="AT382">
            <v>-0.64616265715789467</v>
          </cell>
        </row>
        <row r="383">
          <cell r="AA383">
            <v>11.7499741488458</v>
          </cell>
          <cell r="AI383">
            <v>9.8137811912170374</v>
          </cell>
          <cell r="AT383">
            <v>-2.244802510523229</v>
          </cell>
        </row>
        <row r="384">
          <cell r="AA384">
            <v>11.337203749714554</v>
          </cell>
          <cell r="AI384">
            <v>9.8137811912170374</v>
          </cell>
          <cell r="AT384">
            <v>-2.1197250584124046</v>
          </cell>
        </row>
        <row r="385">
          <cell r="AA385">
            <v>15.552263822905758</v>
          </cell>
          <cell r="AI385">
            <v>9.8137811912170374</v>
          </cell>
          <cell r="AT385">
            <v>0</v>
          </cell>
        </row>
        <row r="386">
          <cell r="AA386">
            <v>12.50754690343482</v>
          </cell>
          <cell r="AI386">
            <v>9.8137811912170374</v>
          </cell>
          <cell r="AT386">
            <v>-2.6621421888454488</v>
          </cell>
        </row>
        <row r="387">
          <cell r="AA387">
            <v>12.603278609868399</v>
          </cell>
          <cell r="AI387">
            <v>9.8734441125153776</v>
          </cell>
          <cell r="AT387">
            <v>-2.9435567268336449</v>
          </cell>
        </row>
        <row r="388">
          <cell r="AA388">
            <v>12.56557813678433</v>
          </cell>
          <cell r="AI388">
            <v>9.8137811912170374</v>
          </cell>
          <cell r="AT388">
            <v>-1.9525406567369235</v>
          </cell>
        </row>
        <row r="389">
          <cell r="AA389">
            <v>11.803122072935405</v>
          </cell>
          <cell r="AI389">
            <v>9.8137811912170374</v>
          </cell>
          <cell r="AT389">
            <v>-2.9159457538923004</v>
          </cell>
        </row>
        <row r="390">
          <cell r="AA390">
            <v>11.86379910372885</v>
          </cell>
          <cell r="AI390">
            <v>9.8137811912170374</v>
          </cell>
          <cell r="AT390">
            <v>-1.9848931076097927</v>
          </cell>
        </row>
        <row r="391">
          <cell r="AA391">
            <v>11.690216280422039</v>
          </cell>
          <cell r="AI391">
            <v>9.8137811912170374</v>
          </cell>
          <cell r="AT391">
            <v>-1.8099860123432467</v>
          </cell>
        </row>
        <row r="392">
          <cell r="AA392">
            <v>9.8137811912170374</v>
          </cell>
          <cell r="AI392">
            <v>9.8137811912170374</v>
          </cell>
          <cell r="AT392">
            <v>-1.9768727563368689</v>
          </cell>
        </row>
        <row r="393">
          <cell r="AA393">
            <v>11.325446006995964</v>
          </cell>
          <cell r="AI393">
            <v>9.8137811912170374</v>
          </cell>
          <cell r="AT393">
            <v>-2.0325906727445702</v>
          </cell>
        </row>
        <row r="394">
          <cell r="AA394">
            <v>10.646558710154547</v>
          </cell>
          <cell r="AI394">
            <v>9.8137811912170374</v>
          </cell>
          <cell r="AT394">
            <v>-2.360598385272727</v>
          </cell>
        </row>
        <row r="395">
          <cell r="AA395">
            <v>9.8137811912170374</v>
          </cell>
          <cell r="AI395">
            <v>9.8137811912170374</v>
          </cell>
          <cell r="AT395">
            <v>-3.2069383725850891</v>
          </cell>
        </row>
        <row r="396">
          <cell r="AA396">
            <v>9.8137811912170374</v>
          </cell>
          <cell r="AI396">
            <v>9.8137811912170374</v>
          </cell>
          <cell r="AT396">
            <v>0</v>
          </cell>
        </row>
        <row r="397">
          <cell r="AA397">
            <v>9.8137811912170374</v>
          </cell>
          <cell r="AI397">
            <v>9.8137811912170374</v>
          </cell>
          <cell r="AT397">
            <v>-1.1089890180576258</v>
          </cell>
        </row>
        <row r="398">
          <cell r="AA398">
            <v>9.8137811912170374</v>
          </cell>
          <cell r="AI398">
            <v>9.8137811912170374</v>
          </cell>
          <cell r="AT398">
            <v>-0.47219891471117492</v>
          </cell>
        </row>
        <row r="399">
          <cell r="AA399">
            <v>9.9592775057205039</v>
          </cell>
          <cell r="AI399">
            <v>9.8137811912170374</v>
          </cell>
          <cell r="AT399">
            <v>-0.63304364956327142</v>
          </cell>
        </row>
        <row r="400">
          <cell r="AA400">
            <v>10.843921051289035</v>
          </cell>
          <cell r="AI400">
            <v>9.8137811912170374</v>
          </cell>
          <cell r="AT400">
            <v>-0.46698957891356585</v>
          </cell>
        </row>
        <row r="401">
          <cell r="AA401">
            <v>10.97566887359393</v>
          </cell>
          <cell r="AI401">
            <v>9.8137811912170374</v>
          </cell>
          <cell r="AT401">
            <v>0</v>
          </cell>
        </row>
        <row r="402">
          <cell r="AA402">
            <v>9.8137811912170374</v>
          </cell>
          <cell r="AI402">
            <v>9.8137811912170374</v>
          </cell>
          <cell r="AT402">
            <v>0</v>
          </cell>
        </row>
        <row r="403">
          <cell r="AA403">
            <v>9.8137811912170374</v>
          </cell>
          <cell r="AI403">
            <v>9.8137811912170374</v>
          </cell>
          <cell r="AT403">
            <v>0</v>
          </cell>
        </row>
        <row r="404">
          <cell r="AT404">
            <v>-0.55494576192681322</v>
          </cell>
        </row>
        <row r="405">
          <cell r="AT405">
            <v>-0.46249647214847833</v>
          </cell>
        </row>
        <row r="406">
          <cell r="AT406">
            <v>0.32488422885279</v>
          </cell>
        </row>
        <row r="407">
          <cell r="AT407">
            <v>-0.10267929736365922</v>
          </cell>
        </row>
        <row r="408">
          <cell r="AT408">
            <v>0.42099543698118858</v>
          </cell>
        </row>
        <row r="409">
          <cell r="AT409">
            <v>-5.8532660965029706</v>
          </cell>
        </row>
        <row r="410">
          <cell r="AT410">
            <v>-3.9680907520452564</v>
          </cell>
        </row>
        <row r="411">
          <cell r="AT411">
            <v>-2.5549298740266764</v>
          </cell>
        </row>
        <row r="412">
          <cell r="AT412">
            <v>-1.8041453655817126</v>
          </cell>
        </row>
        <row r="413">
          <cell r="AT413">
            <v>0</v>
          </cell>
        </row>
        <row r="414">
          <cell r="AT414">
            <v>0</v>
          </cell>
        </row>
        <row r="415">
          <cell r="AT415">
            <v>0</v>
          </cell>
        </row>
        <row r="416">
          <cell r="AT416">
            <v>0</v>
          </cell>
        </row>
        <row r="417">
          <cell r="AT417">
            <v>0</v>
          </cell>
        </row>
        <row r="418">
          <cell r="AT418">
            <v>0</v>
          </cell>
        </row>
        <row r="419">
          <cell r="AT419">
            <v>0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0"/>
  <sheetViews>
    <sheetView workbookViewId="0">
      <selection activeCell="C30" sqref="C30"/>
    </sheetView>
  </sheetViews>
  <sheetFormatPr defaultColWidth="9.140625" defaultRowHeight="15" x14ac:dyDescent="0.25"/>
  <cols>
    <col min="1" max="1" width="9.140625" style="26"/>
    <col min="2" max="2" width="34.5703125" style="26" bestFit="1" customWidth="1"/>
    <col min="3" max="3" width="113.7109375" style="26" bestFit="1" customWidth="1"/>
    <col min="4" max="4" width="14.7109375" style="26" bestFit="1" customWidth="1"/>
    <col min="5" max="6" width="10.140625" style="26" customWidth="1"/>
    <col min="7" max="16384" width="9.140625" style="26"/>
  </cols>
  <sheetData>
    <row r="1" spans="1:6" x14ac:dyDescent="0.25">
      <c r="A1" s="26" t="s">
        <v>713</v>
      </c>
    </row>
    <row r="2" spans="1:6" x14ac:dyDescent="0.25">
      <c r="A2" s="20" t="s">
        <v>14</v>
      </c>
      <c r="B2" s="25" t="s">
        <v>356</v>
      </c>
      <c r="C2" s="25" t="s">
        <v>357</v>
      </c>
      <c r="D2" s="25" t="s">
        <v>358</v>
      </c>
      <c r="E2" s="25" t="s">
        <v>359</v>
      </c>
      <c r="F2" s="25" t="s">
        <v>612</v>
      </c>
    </row>
    <row r="3" spans="1:6" x14ac:dyDescent="0.25">
      <c r="A3" s="22">
        <v>1</v>
      </c>
      <c r="B3" s="26" t="s">
        <v>48</v>
      </c>
      <c r="C3" s="26" t="s">
        <v>587</v>
      </c>
      <c r="D3" s="26" t="s">
        <v>460</v>
      </c>
      <c r="E3" s="26" t="s">
        <v>49</v>
      </c>
      <c r="F3" s="27"/>
    </row>
    <row r="4" spans="1:6" x14ac:dyDescent="0.25">
      <c r="A4" s="22">
        <v>2</v>
      </c>
      <c r="B4" s="26" t="s">
        <v>49</v>
      </c>
      <c r="C4" s="26" t="s">
        <v>585</v>
      </c>
      <c r="D4" s="26" t="s">
        <v>460</v>
      </c>
      <c r="E4" s="26" t="s">
        <v>49</v>
      </c>
      <c r="F4" s="27" t="s">
        <v>460</v>
      </c>
    </row>
    <row r="5" spans="1:6" x14ac:dyDescent="0.25">
      <c r="A5" s="22">
        <v>3</v>
      </c>
      <c r="B5" s="26" t="s">
        <v>50</v>
      </c>
      <c r="C5" s="26" t="s">
        <v>416</v>
      </c>
      <c r="D5" s="26" t="s">
        <v>365</v>
      </c>
      <c r="E5" s="26" t="s">
        <v>49</v>
      </c>
      <c r="F5" s="27">
        <v>23</v>
      </c>
    </row>
    <row r="6" spans="1:6" x14ac:dyDescent="0.25">
      <c r="A6" s="22">
        <v>4</v>
      </c>
      <c r="B6" s="26" t="s">
        <v>51</v>
      </c>
      <c r="C6" s="26" t="s">
        <v>413</v>
      </c>
      <c r="D6" s="26" t="s">
        <v>365</v>
      </c>
      <c r="E6" s="26" t="s">
        <v>49</v>
      </c>
      <c r="F6" s="27">
        <v>23</v>
      </c>
    </row>
    <row r="7" spans="1:6" x14ac:dyDescent="0.25">
      <c r="A7" s="22">
        <v>5</v>
      </c>
      <c r="B7" s="26" t="s">
        <v>52</v>
      </c>
      <c r="C7" s="26" t="s">
        <v>406</v>
      </c>
      <c r="D7" s="26" t="s">
        <v>365</v>
      </c>
      <c r="E7" s="26" t="s">
        <v>49</v>
      </c>
      <c r="F7" s="27">
        <v>22</v>
      </c>
    </row>
    <row r="8" spans="1:6" x14ac:dyDescent="0.25">
      <c r="A8" s="22">
        <v>6</v>
      </c>
      <c r="B8" s="26" t="s">
        <v>53</v>
      </c>
      <c r="C8" s="26" t="s">
        <v>411</v>
      </c>
      <c r="D8" s="26" t="s">
        <v>365</v>
      </c>
      <c r="E8" s="26" t="s">
        <v>49</v>
      </c>
      <c r="F8" s="27">
        <v>22</v>
      </c>
    </row>
    <row r="9" spans="1:6" x14ac:dyDescent="0.25">
      <c r="A9" s="22">
        <v>7</v>
      </c>
      <c r="B9" s="26" t="s">
        <v>54</v>
      </c>
      <c r="C9" s="26" t="s">
        <v>423</v>
      </c>
      <c r="D9" s="26" t="s">
        <v>365</v>
      </c>
      <c r="E9" s="26" t="s">
        <v>49</v>
      </c>
      <c r="F9" s="27">
        <v>20</v>
      </c>
    </row>
    <row r="10" spans="1:6" x14ac:dyDescent="0.25">
      <c r="A10" s="22">
        <v>8</v>
      </c>
      <c r="B10" s="26" t="s">
        <v>55</v>
      </c>
      <c r="C10" s="26" t="s">
        <v>420</v>
      </c>
      <c r="D10" s="26" t="s">
        <v>365</v>
      </c>
      <c r="E10" s="26" t="s">
        <v>49</v>
      </c>
      <c r="F10" s="27">
        <v>21</v>
      </c>
    </row>
    <row r="11" spans="1:6" x14ac:dyDescent="0.25">
      <c r="A11" s="22">
        <v>9</v>
      </c>
      <c r="B11" s="26" t="s">
        <v>56</v>
      </c>
      <c r="C11" s="26" t="s">
        <v>408</v>
      </c>
      <c r="D11" s="26" t="s">
        <v>365</v>
      </c>
      <c r="E11" s="26" t="s">
        <v>49</v>
      </c>
      <c r="F11" s="27">
        <v>21</v>
      </c>
    </row>
    <row r="12" spans="1:6" x14ac:dyDescent="0.25">
      <c r="A12" s="22">
        <v>10</v>
      </c>
      <c r="B12" s="26" t="s">
        <v>57</v>
      </c>
      <c r="C12" s="26" t="s">
        <v>535</v>
      </c>
      <c r="D12" s="26" t="s">
        <v>365</v>
      </c>
      <c r="E12" s="26" t="s">
        <v>49</v>
      </c>
      <c r="F12" s="27">
        <v>22</v>
      </c>
    </row>
    <row r="13" spans="1:6" x14ac:dyDescent="0.25">
      <c r="A13" s="22">
        <v>11</v>
      </c>
      <c r="B13" s="26" t="s">
        <v>58</v>
      </c>
      <c r="C13" s="26" t="s">
        <v>400</v>
      </c>
      <c r="D13" s="26" t="s">
        <v>365</v>
      </c>
      <c r="E13" s="26" t="s">
        <v>49</v>
      </c>
      <c r="F13" s="27">
        <v>22</v>
      </c>
    </row>
    <row r="14" spans="1:6" x14ac:dyDescent="0.25">
      <c r="A14" s="22">
        <v>12</v>
      </c>
      <c r="B14" s="26" t="s">
        <v>59</v>
      </c>
      <c r="C14" s="26" t="s">
        <v>607</v>
      </c>
      <c r="D14" s="26" t="s">
        <v>365</v>
      </c>
      <c r="E14" s="26" t="s">
        <v>49</v>
      </c>
      <c r="F14" s="27">
        <v>18</v>
      </c>
    </row>
    <row r="15" spans="1:6" x14ac:dyDescent="0.25">
      <c r="A15" s="22">
        <v>13</v>
      </c>
      <c r="B15" s="26" t="s">
        <v>60</v>
      </c>
      <c r="C15" s="26" t="s">
        <v>544</v>
      </c>
      <c r="D15" s="26" t="s">
        <v>365</v>
      </c>
      <c r="E15" s="26" t="s">
        <v>49</v>
      </c>
      <c r="F15" s="27">
        <v>21</v>
      </c>
    </row>
    <row r="16" spans="1:6" x14ac:dyDescent="0.25">
      <c r="A16" s="22">
        <v>14</v>
      </c>
      <c r="B16" s="26" t="s">
        <v>61</v>
      </c>
      <c r="C16" s="26" t="s">
        <v>401</v>
      </c>
      <c r="D16" s="26" t="s">
        <v>365</v>
      </c>
      <c r="E16" s="26" t="s">
        <v>49</v>
      </c>
      <c r="F16" s="27">
        <v>24</v>
      </c>
    </row>
    <row r="17" spans="1:6" x14ac:dyDescent="0.25">
      <c r="A17" s="22">
        <v>15</v>
      </c>
      <c r="B17" s="26" t="s">
        <v>62</v>
      </c>
      <c r="C17" s="26" t="s">
        <v>404</v>
      </c>
      <c r="D17" s="26" t="s">
        <v>365</v>
      </c>
      <c r="E17" s="26" t="s">
        <v>49</v>
      </c>
      <c r="F17" s="27">
        <v>21</v>
      </c>
    </row>
    <row r="18" spans="1:6" x14ac:dyDescent="0.25">
      <c r="A18" s="22">
        <v>16</v>
      </c>
      <c r="B18" s="26" t="s">
        <v>63</v>
      </c>
      <c r="C18" s="26" t="s">
        <v>579</v>
      </c>
      <c r="D18" s="26" t="s">
        <v>555</v>
      </c>
      <c r="E18" s="26" t="s">
        <v>49</v>
      </c>
      <c r="F18" s="27">
        <v>21</v>
      </c>
    </row>
    <row r="19" spans="1:6" x14ac:dyDescent="0.25">
      <c r="A19" s="22">
        <v>17</v>
      </c>
      <c r="B19" s="26" t="s">
        <v>64</v>
      </c>
      <c r="C19" s="26" t="s">
        <v>407</v>
      </c>
      <c r="D19" s="26" t="s">
        <v>365</v>
      </c>
      <c r="E19" s="26" t="s">
        <v>49</v>
      </c>
      <c r="F19" s="27">
        <v>22</v>
      </c>
    </row>
    <row r="20" spans="1:6" x14ac:dyDescent="0.25">
      <c r="A20" s="22">
        <v>18</v>
      </c>
      <c r="B20" s="26" t="s">
        <v>65</v>
      </c>
      <c r="C20" s="26" t="s">
        <v>364</v>
      </c>
      <c r="D20" s="26" t="s">
        <v>365</v>
      </c>
      <c r="E20" s="26" t="s">
        <v>49</v>
      </c>
      <c r="F20" s="27">
        <v>17</v>
      </c>
    </row>
    <row r="21" spans="1:6" x14ac:dyDescent="0.25">
      <c r="A21" s="22">
        <v>19</v>
      </c>
      <c r="B21" s="26" t="s">
        <v>66</v>
      </c>
      <c r="C21" s="26" t="s">
        <v>419</v>
      </c>
      <c r="D21" s="26" t="s">
        <v>365</v>
      </c>
      <c r="E21" s="26" t="s">
        <v>49</v>
      </c>
      <c r="F21" s="27">
        <v>20</v>
      </c>
    </row>
    <row r="22" spans="1:6" x14ac:dyDescent="0.25">
      <c r="A22" s="22">
        <v>20</v>
      </c>
      <c r="B22" s="26" t="s">
        <v>67</v>
      </c>
      <c r="C22" s="26" t="s">
        <v>604</v>
      </c>
      <c r="D22" s="26" t="s">
        <v>426</v>
      </c>
      <c r="E22" s="26" t="s">
        <v>49</v>
      </c>
      <c r="F22" s="27">
        <v>23</v>
      </c>
    </row>
    <row r="23" spans="1:6" x14ac:dyDescent="0.25">
      <c r="A23" s="22">
        <v>21</v>
      </c>
      <c r="B23" s="26" t="s">
        <v>68</v>
      </c>
      <c r="C23" s="26" t="s">
        <v>599</v>
      </c>
      <c r="D23" s="26" t="s">
        <v>426</v>
      </c>
      <c r="E23" s="26" t="s">
        <v>49</v>
      </c>
      <c r="F23" s="27">
        <v>22</v>
      </c>
    </row>
    <row r="24" spans="1:6" x14ac:dyDescent="0.25">
      <c r="A24" s="22">
        <v>22</v>
      </c>
      <c r="B24" s="26" t="s">
        <v>69</v>
      </c>
      <c r="C24" s="26" t="s">
        <v>600</v>
      </c>
      <c r="D24" s="26" t="s">
        <v>467</v>
      </c>
      <c r="E24" s="26" t="s">
        <v>387</v>
      </c>
      <c r="F24" s="27">
        <v>11</v>
      </c>
    </row>
    <row r="25" spans="1:6" x14ac:dyDescent="0.25">
      <c r="A25" s="22">
        <v>23</v>
      </c>
      <c r="B25" s="26" t="s">
        <v>70</v>
      </c>
      <c r="C25" s="26" t="s">
        <v>597</v>
      </c>
      <c r="D25" s="26" t="s">
        <v>391</v>
      </c>
      <c r="E25" s="26" t="s">
        <v>49</v>
      </c>
      <c r="F25" s="27">
        <v>33</v>
      </c>
    </row>
    <row r="26" spans="1:6" x14ac:dyDescent="0.25">
      <c r="A26" s="22">
        <v>24</v>
      </c>
      <c r="B26" s="26" t="s">
        <v>71</v>
      </c>
      <c r="C26" s="26" t="s">
        <v>865</v>
      </c>
      <c r="D26" s="26" t="s">
        <v>555</v>
      </c>
      <c r="E26" s="26" t="s">
        <v>49</v>
      </c>
      <c r="F26" s="27">
        <v>24</v>
      </c>
    </row>
    <row r="27" spans="1:6" x14ac:dyDescent="0.25">
      <c r="A27" s="22">
        <v>25</v>
      </c>
      <c r="B27" s="26" t="s">
        <v>72</v>
      </c>
      <c r="C27" s="26" t="s">
        <v>541</v>
      </c>
      <c r="D27" s="26" t="s">
        <v>365</v>
      </c>
      <c r="E27" s="26" t="s">
        <v>49</v>
      </c>
      <c r="F27" s="27">
        <v>13</v>
      </c>
    </row>
    <row r="28" spans="1:6" x14ac:dyDescent="0.25">
      <c r="A28" s="22">
        <v>26</v>
      </c>
      <c r="B28" s="26" t="s">
        <v>73</v>
      </c>
      <c r="C28" s="26" t="s">
        <v>424</v>
      </c>
      <c r="D28" s="26" t="s">
        <v>365</v>
      </c>
      <c r="E28" s="26" t="s">
        <v>49</v>
      </c>
      <c r="F28" s="27">
        <v>15</v>
      </c>
    </row>
    <row r="29" spans="1:6" x14ac:dyDescent="0.25">
      <c r="A29" s="22">
        <v>27</v>
      </c>
      <c r="B29" s="26" t="s">
        <v>74</v>
      </c>
      <c r="C29" s="26" t="s">
        <v>559</v>
      </c>
      <c r="D29" s="26" t="s">
        <v>555</v>
      </c>
      <c r="E29" s="26" t="s">
        <v>49</v>
      </c>
      <c r="F29" s="27">
        <v>4</v>
      </c>
    </row>
    <row r="30" spans="1:6" x14ac:dyDescent="0.25">
      <c r="A30" s="22">
        <v>28</v>
      </c>
      <c r="B30" s="26" t="s">
        <v>75</v>
      </c>
      <c r="C30" s="26" t="s">
        <v>529</v>
      </c>
      <c r="D30" s="26" t="s">
        <v>367</v>
      </c>
      <c r="E30" s="26" t="s">
        <v>49</v>
      </c>
      <c r="F30" s="27">
        <v>13</v>
      </c>
    </row>
    <row r="31" spans="1:6" x14ac:dyDescent="0.25">
      <c r="A31" s="22">
        <v>29</v>
      </c>
      <c r="B31" s="26" t="s">
        <v>76</v>
      </c>
      <c r="C31" s="26" t="s">
        <v>588</v>
      </c>
      <c r="D31" s="26" t="s">
        <v>460</v>
      </c>
      <c r="E31" s="26" t="s">
        <v>387</v>
      </c>
      <c r="F31" s="27" t="s">
        <v>460</v>
      </c>
    </row>
    <row r="32" spans="1:6" x14ac:dyDescent="0.25">
      <c r="A32" s="22">
        <v>30</v>
      </c>
      <c r="B32" s="26" t="s">
        <v>77</v>
      </c>
      <c r="C32" s="26" t="s">
        <v>414</v>
      </c>
      <c r="D32" s="26" t="s">
        <v>365</v>
      </c>
      <c r="E32" s="26" t="s">
        <v>49</v>
      </c>
      <c r="F32" s="27">
        <v>13</v>
      </c>
    </row>
    <row r="33" spans="1:6" x14ac:dyDescent="0.25">
      <c r="A33" s="22">
        <v>31</v>
      </c>
      <c r="B33" s="26" t="s">
        <v>78</v>
      </c>
      <c r="C33" s="26" t="s">
        <v>402</v>
      </c>
      <c r="D33" s="26" t="s">
        <v>403</v>
      </c>
      <c r="E33" s="26" t="s">
        <v>49</v>
      </c>
      <c r="F33" s="27">
        <v>11</v>
      </c>
    </row>
    <row r="34" spans="1:6" x14ac:dyDescent="0.25">
      <c r="A34" s="22">
        <v>32</v>
      </c>
      <c r="B34" s="26" t="s">
        <v>79</v>
      </c>
      <c r="C34" s="26" t="s">
        <v>425</v>
      </c>
      <c r="D34" s="26" t="s">
        <v>426</v>
      </c>
      <c r="E34" s="26" t="s">
        <v>49</v>
      </c>
      <c r="F34" s="27">
        <v>26</v>
      </c>
    </row>
    <row r="35" spans="1:6" x14ac:dyDescent="0.25">
      <c r="A35" s="22">
        <v>33</v>
      </c>
      <c r="B35" s="26" t="s">
        <v>80</v>
      </c>
      <c r="C35" s="26" t="s">
        <v>598</v>
      </c>
      <c r="D35" s="26" t="s">
        <v>391</v>
      </c>
      <c r="E35" s="26" t="s">
        <v>49</v>
      </c>
      <c r="F35" s="27">
        <v>19</v>
      </c>
    </row>
    <row r="36" spans="1:6" x14ac:dyDescent="0.25">
      <c r="A36" s="22">
        <v>34</v>
      </c>
      <c r="B36" s="26" t="s">
        <v>81</v>
      </c>
      <c r="C36" s="26" t="s">
        <v>368</v>
      </c>
      <c r="D36" s="26" t="s">
        <v>369</v>
      </c>
      <c r="E36" s="26" t="s">
        <v>49</v>
      </c>
      <c r="F36" s="27">
        <v>19</v>
      </c>
    </row>
    <row r="37" spans="1:6" x14ac:dyDescent="0.25">
      <c r="A37" s="22">
        <v>35</v>
      </c>
      <c r="B37" s="26" t="s">
        <v>82</v>
      </c>
      <c r="C37" s="26" t="s">
        <v>360</v>
      </c>
      <c r="D37" s="26" t="s">
        <v>361</v>
      </c>
      <c r="E37" s="26" t="s">
        <v>49</v>
      </c>
      <c r="F37" s="27">
        <v>13</v>
      </c>
    </row>
    <row r="38" spans="1:6" x14ac:dyDescent="0.25">
      <c r="A38" s="22">
        <v>36</v>
      </c>
      <c r="B38" s="26" t="s">
        <v>83</v>
      </c>
      <c r="C38" s="26" t="s">
        <v>596</v>
      </c>
      <c r="D38" s="26" t="s">
        <v>389</v>
      </c>
      <c r="E38" s="26" t="s">
        <v>387</v>
      </c>
      <c r="F38" s="27">
        <v>20</v>
      </c>
    </row>
    <row r="39" spans="1:6" x14ac:dyDescent="0.25">
      <c r="A39" s="22">
        <v>37</v>
      </c>
      <c r="B39" s="26" t="s">
        <v>84</v>
      </c>
      <c r="C39" s="26" t="s">
        <v>492</v>
      </c>
      <c r="D39" s="26" t="s">
        <v>493</v>
      </c>
      <c r="E39" s="26" t="s">
        <v>49</v>
      </c>
      <c r="F39" s="27">
        <v>18</v>
      </c>
    </row>
    <row r="40" spans="1:6" x14ac:dyDescent="0.25">
      <c r="A40" s="22">
        <v>38</v>
      </c>
      <c r="B40" s="26" t="s">
        <v>85</v>
      </c>
      <c r="C40" s="26" t="s">
        <v>494</v>
      </c>
      <c r="D40" s="26" t="s">
        <v>493</v>
      </c>
      <c r="E40" s="26" t="s">
        <v>49</v>
      </c>
      <c r="F40" s="27">
        <v>9</v>
      </c>
    </row>
    <row r="41" spans="1:6" x14ac:dyDescent="0.25">
      <c r="A41" s="22">
        <v>39</v>
      </c>
      <c r="B41" s="26" t="s">
        <v>86</v>
      </c>
      <c r="C41" s="26" t="s">
        <v>602</v>
      </c>
      <c r="D41" s="26" t="s">
        <v>391</v>
      </c>
      <c r="E41" s="26" t="s">
        <v>387</v>
      </c>
      <c r="F41" s="27">
        <v>8</v>
      </c>
    </row>
    <row r="42" spans="1:6" x14ac:dyDescent="0.25">
      <c r="A42" s="22">
        <v>40</v>
      </c>
      <c r="B42" s="26" t="s">
        <v>87</v>
      </c>
      <c r="C42" s="26" t="s">
        <v>498</v>
      </c>
      <c r="D42" s="26" t="s">
        <v>386</v>
      </c>
      <c r="E42" s="26" t="s">
        <v>387</v>
      </c>
      <c r="F42" s="27" t="s">
        <v>609</v>
      </c>
    </row>
    <row r="43" spans="1:6" x14ac:dyDescent="0.25">
      <c r="A43" s="22">
        <v>41</v>
      </c>
      <c r="B43" s="26" t="s">
        <v>88</v>
      </c>
      <c r="C43" s="26" t="s">
        <v>601</v>
      </c>
      <c r="D43" s="26" t="s">
        <v>426</v>
      </c>
      <c r="E43" s="26" t="s">
        <v>49</v>
      </c>
      <c r="F43" s="27">
        <v>9</v>
      </c>
    </row>
    <row r="44" spans="1:6" x14ac:dyDescent="0.25">
      <c r="A44" s="22">
        <v>42</v>
      </c>
      <c r="B44" s="26" t="s">
        <v>89</v>
      </c>
      <c r="C44" s="26" t="s">
        <v>469</v>
      </c>
      <c r="D44" s="26" t="s">
        <v>467</v>
      </c>
      <c r="E44" s="26" t="s">
        <v>387</v>
      </c>
      <c r="F44" s="27">
        <v>13</v>
      </c>
    </row>
    <row r="45" spans="1:6" x14ac:dyDescent="0.25">
      <c r="A45" s="22">
        <v>43</v>
      </c>
      <c r="B45" s="26" t="s">
        <v>90</v>
      </c>
      <c r="C45" s="26" t="s">
        <v>546</v>
      </c>
      <c r="D45" s="26" t="s">
        <v>547</v>
      </c>
      <c r="E45" s="26" t="s">
        <v>49</v>
      </c>
      <c r="F45" s="27">
        <v>22</v>
      </c>
    </row>
    <row r="46" spans="1:6" x14ac:dyDescent="0.25">
      <c r="A46" s="22">
        <v>44</v>
      </c>
      <c r="B46" s="26" t="s">
        <v>91</v>
      </c>
      <c r="C46" s="26" t="s">
        <v>527</v>
      </c>
      <c r="D46" s="26" t="s">
        <v>528</v>
      </c>
      <c r="E46" s="26" t="s">
        <v>49</v>
      </c>
      <c r="F46" s="27">
        <v>20</v>
      </c>
    </row>
    <row r="47" spans="1:6" x14ac:dyDescent="0.25">
      <c r="A47" s="22">
        <v>45</v>
      </c>
      <c r="B47" s="26" t="s">
        <v>92</v>
      </c>
      <c r="C47" s="26" t="s">
        <v>545</v>
      </c>
      <c r="D47" s="26" t="s">
        <v>367</v>
      </c>
      <c r="E47" s="26" t="s">
        <v>49</v>
      </c>
      <c r="F47" s="27">
        <v>15</v>
      </c>
    </row>
    <row r="48" spans="1:6" x14ac:dyDescent="0.25">
      <c r="A48" s="22">
        <v>46</v>
      </c>
      <c r="B48" s="26" t="s">
        <v>477</v>
      </c>
      <c r="C48" s="26" t="s">
        <v>478</v>
      </c>
      <c r="D48" s="26" t="s">
        <v>386</v>
      </c>
      <c r="E48" s="26" t="s">
        <v>387</v>
      </c>
      <c r="F48" s="27" t="s">
        <v>610</v>
      </c>
    </row>
    <row r="49" spans="1:6" x14ac:dyDescent="0.25">
      <c r="A49" s="22">
        <v>47</v>
      </c>
      <c r="B49" s="26" t="s">
        <v>94</v>
      </c>
      <c r="C49" s="26" t="s">
        <v>438</v>
      </c>
      <c r="D49" s="26" t="s">
        <v>386</v>
      </c>
      <c r="E49" s="26" t="s">
        <v>387</v>
      </c>
      <c r="F49" s="27" t="s">
        <v>609</v>
      </c>
    </row>
    <row r="50" spans="1:6" x14ac:dyDescent="0.25">
      <c r="A50" s="22">
        <v>48</v>
      </c>
      <c r="B50" s="26" t="s">
        <v>95</v>
      </c>
      <c r="C50" s="26" t="s">
        <v>486</v>
      </c>
      <c r="D50" s="26" t="s">
        <v>386</v>
      </c>
      <c r="E50" s="26" t="s">
        <v>387</v>
      </c>
      <c r="F50" s="27">
        <v>12</v>
      </c>
    </row>
    <row r="51" spans="1:6" x14ac:dyDescent="0.25">
      <c r="A51" s="22">
        <v>49</v>
      </c>
      <c r="B51" s="26" t="s">
        <v>96</v>
      </c>
      <c r="C51" s="26" t="s">
        <v>497</v>
      </c>
      <c r="D51" s="26" t="s">
        <v>454</v>
      </c>
      <c r="E51" s="26" t="s">
        <v>49</v>
      </c>
      <c r="F51" s="27">
        <v>7</v>
      </c>
    </row>
    <row r="52" spans="1:6" x14ac:dyDescent="0.25">
      <c r="A52" s="22">
        <v>50</v>
      </c>
      <c r="B52" s="26" t="s">
        <v>97</v>
      </c>
      <c r="C52" s="26" t="s">
        <v>542</v>
      </c>
      <c r="D52" s="26" t="s">
        <v>543</v>
      </c>
      <c r="E52" s="26" t="s">
        <v>49</v>
      </c>
      <c r="F52" s="27">
        <v>14</v>
      </c>
    </row>
    <row r="53" spans="1:6" x14ac:dyDescent="0.25">
      <c r="A53" s="22">
        <v>51</v>
      </c>
      <c r="B53" s="26" t="s">
        <v>98</v>
      </c>
      <c r="C53" s="26" t="s">
        <v>536</v>
      </c>
      <c r="D53" s="26" t="s">
        <v>537</v>
      </c>
      <c r="E53" s="26" t="s">
        <v>49</v>
      </c>
      <c r="F53" s="27">
        <v>7</v>
      </c>
    </row>
    <row r="54" spans="1:6" x14ac:dyDescent="0.25">
      <c r="A54" s="22">
        <v>52</v>
      </c>
      <c r="B54" s="26" t="s">
        <v>99</v>
      </c>
      <c r="C54" s="26" t="s">
        <v>412</v>
      </c>
      <c r="D54" s="26" t="s">
        <v>403</v>
      </c>
      <c r="E54" s="26" t="s">
        <v>49</v>
      </c>
      <c r="F54" s="27">
        <v>15</v>
      </c>
    </row>
    <row r="55" spans="1:6" x14ac:dyDescent="0.25">
      <c r="A55" s="22">
        <v>53</v>
      </c>
      <c r="B55" s="26" t="s">
        <v>100</v>
      </c>
      <c r="C55" s="26" t="s">
        <v>447</v>
      </c>
      <c r="D55" s="26" t="s">
        <v>367</v>
      </c>
      <c r="E55" s="26" t="s">
        <v>49</v>
      </c>
      <c r="F55" s="27">
        <v>21</v>
      </c>
    </row>
    <row r="56" spans="1:6" x14ac:dyDescent="0.25">
      <c r="A56" s="22">
        <v>54</v>
      </c>
      <c r="B56" s="26" t="s">
        <v>101</v>
      </c>
      <c r="C56" s="26" t="s">
        <v>444</v>
      </c>
      <c r="D56" s="26" t="s">
        <v>367</v>
      </c>
      <c r="E56" s="26" t="s">
        <v>49</v>
      </c>
      <c r="F56" s="27">
        <v>10</v>
      </c>
    </row>
    <row r="57" spans="1:6" x14ac:dyDescent="0.25">
      <c r="A57" s="22">
        <v>55</v>
      </c>
      <c r="B57" s="26" t="s">
        <v>102</v>
      </c>
      <c r="C57" s="26" t="s">
        <v>445</v>
      </c>
      <c r="D57" s="26" t="s">
        <v>367</v>
      </c>
      <c r="E57" s="26" t="s">
        <v>49</v>
      </c>
      <c r="F57" s="27">
        <v>11</v>
      </c>
    </row>
    <row r="58" spans="1:6" x14ac:dyDescent="0.25">
      <c r="A58" s="22">
        <v>56</v>
      </c>
      <c r="B58" s="26" t="s">
        <v>103</v>
      </c>
      <c r="C58" s="26" t="s">
        <v>446</v>
      </c>
      <c r="D58" s="26" t="s">
        <v>367</v>
      </c>
      <c r="E58" s="26" t="s">
        <v>49</v>
      </c>
      <c r="F58" s="27">
        <v>7</v>
      </c>
    </row>
    <row r="59" spans="1:6" x14ac:dyDescent="0.25">
      <c r="A59" s="22">
        <v>57</v>
      </c>
      <c r="B59" s="26" t="s">
        <v>104</v>
      </c>
      <c r="C59" s="26" t="s">
        <v>466</v>
      </c>
      <c r="D59" s="26" t="s">
        <v>367</v>
      </c>
      <c r="E59" s="26" t="s">
        <v>49</v>
      </c>
      <c r="F59" s="27">
        <v>20</v>
      </c>
    </row>
    <row r="60" spans="1:6" x14ac:dyDescent="0.25">
      <c r="A60" s="22">
        <v>58</v>
      </c>
      <c r="B60" s="26" t="s">
        <v>105</v>
      </c>
      <c r="C60" s="26" t="s">
        <v>381</v>
      </c>
      <c r="D60" s="26" t="s">
        <v>370</v>
      </c>
      <c r="E60" s="26" t="s">
        <v>49</v>
      </c>
      <c r="F60" s="27">
        <v>6</v>
      </c>
    </row>
    <row r="61" spans="1:6" x14ac:dyDescent="0.25">
      <c r="A61" s="22">
        <v>59</v>
      </c>
      <c r="B61" s="26" t="s">
        <v>613</v>
      </c>
      <c r="C61" s="26" t="s">
        <v>381</v>
      </c>
      <c r="D61" s="26" t="s">
        <v>370</v>
      </c>
      <c r="E61" s="26" t="s">
        <v>49</v>
      </c>
      <c r="F61" s="27">
        <v>16</v>
      </c>
    </row>
    <row r="62" spans="1:6" x14ac:dyDescent="0.25">
      <c r="A62" s="22">
        <v>60</v>
      </c>
      <c r="B62" s="26" t="s">
        <v>106</v>
      </c>
      <c r="C62" s="26" t="s">
        <v>594</v>
      </c>
      <c r="D62" s="26" t="s">
        <v>370</v>
      </c>
      <c r="E62" s="26" t="s">
        <v>49</v>
      </c>
      <c r="F62" s="27">
        <v>4</v>
      </c>
    </row>
    <row r="63" spans="1:6" x14ac:dyDescent="0.25">
      <c r="A63" s="22">
        <v>61</v>
      </c>
      <c r="B63" s="26" t="s">
        <v>107</v>
      </c>
      <c r="C63" s="26" t="s">
        <v>594</v>
      </c>
      <c r="D63" s="26" t="s">
        <v>370</v>
      </c>
      <c r="E63" s="26" t="s">
        <v>49</v>
      </c>
      <c r="F63" s="27">
        <v>14</v>
      </c>
    </row>
    <row r="64" spans="1:6" x14ac:dyDescent="0.25">
      <c r="A64" s="22">
        <v>62</v>
      </c>
      <c r="B64" s="26" t="s">
        <v>108</v>
      </c>
      <c r="C64" s="26" t="s">
        <v>373</v>
      </c>
      <c r="D64" s="26" t="s">
        <v>370</v>
      </c>
      <c r="E64" s="26" t="s">
        <v>49</v>
      </c>
      <c r="F64" s="27">
        <v>5</v>
      </c>
    </row>
    <row r="65" spans="1:6" x14ac:dyDescent="0.25">
      <c r="A65" s="22">
        <v>63</v>
      </c>
      <c r="B65" s="26" t="s">
        <v>109</v>
      </c>
      <c r="C65" s="26" t="s">
        <v>373</v>
      </c>
      <c r="D65" s="26" t="s">
        <v>370</v>
      </c>
      <c r="E65" s="26" t="s">
        <v>49</v>
      </c>
      <c r="F65" s="27">
        <v>14</v>
      </c>
    </row>
    <row r="66" spans="1:6" x14ac:dyDescent="0.25">
      <c r="A66" s="22">
        <v>64</v>
      </c>
      <c r="B66" s="26" t="s">
        <v>110</v>
      </c>
      <c r="C66" s="26" t="s">
        <v>380</v>
      </c>
      <c r="D66" s="26" t="s">
        <v>370</v>
      </c>
      <c r="E66" s="26" t="s">
        <v>49</v>
      </c>
      <c r="F66" s="27">
        <v>3</v>
      </c>
    </row>
    <row r="67" spans="1:6" x14ac:dyDescent="0.25">
      <c r="A67" s="22">
        <v>65</v>
      </c>
      <c r="B67" s="26" t="s">
        <v>111</v>
      </c>
      <c r="C67" s="26" t="s">
        <v>595</v>
      </c>
      <c r="D67" s="26" t="s">
        <v>370</v>
      </c>
      <c r="E67" s="26" t="s">
        <v>49</v>
      </c>
      <c r="F67" s="27">
        <v>5</v>
      </c>
    </row>
    <row r="68" spans="1:6" x14ac:dyDescent="0.25">
      <c r="A68" s="22">
        <v>66</v>
      </c>
      <c r="B68" s="26" t="s">
        <v>112</v>
      </c>
      <c r="C68" s="26" t="s">
        <v>595</v>
      </c>
      <c r="D68" s="26" t="s">
        <v>370</v>
      </c>
      <c r="E68" s="26" t="s">
        <v>49</v>
      </c>
      <c r="F68" s="27">
        <v>17</v>
      </c>
    </row>
    <row r="69" spans="1:6" x14ac:dyDescent="0.25">
      <c r="A69" s="22">
        <v>67</v>
      </c>
      <c r="B69" s="26" t="s">
        <v>113</v>
      </c>
      <c r="C69" s="26" t="s">
        <v>371</v>
      </c>
      <c r="D69" s="26" t="s">
        <v>370</v>
      </c>
      <c r="E69" s="26" t="s">
        <v>49</v>
      </c>
      <c r="F69" s="27">
        <v>4</v>
      </c>
    </row>
    <row r="70" spans="1:6" x14ac:dyDescent="0.25">
      <c r="A70" s="22">
        <v>68</v>
      </c>
      <c r="B70" s="26" t="s">
        <v>114</v>
      </c>
      <c r="C70" s="26" t="s">
        <v>371</v>
      </c>
      <c r="D70" s="26" t="s">
        <v>370</v>
      </c>
      <c r="E70" s="26" t="s">
        <v>49</v>
      </c>
      <c r="F70" s="27">
        <v>12</v>
      </c>
    </row>
    <row r="71" spans="1:6" x14ac:dyDescent="0.25">
      <c r="A71" s="22">
        <v>69</v>
      </c>
      <c r="B71" s="26" t="s">
        <v>115</v>
      </c>
      <c r="C71" s="26" t="s">
        <v>372</v>
      </c>
      <c r="D71" s="26" t="s">
        <v>370</v>
      </c>
      <c r="E71" s="26" t="s">
        <v>49</v>
      </c>
      <c r="F71" s="27">
        <v>4</v>
      </c>
    </row>
    <row r="72" spans="1:6" x14ac:dyDescent="0.25">
      <c r="A72" s="22">
        <v>70</v>
      </c>
      <c r="B72" s="26" t="s">
        <v>116</v>
      </c>
      <c r="C72" s="26" t="s">
        <v>372</v>
      </c>
      <c r="D72" s="26" t="s">
        <v>370</v>
      </c>
      <c r="E72" s="26" t="s">
        <v>49</v>
      </c>
      <c r="F72" s="27">
        <v>16</v>
      </c>
    </row>
    <row r="73" spans="1:6" x14ac:dyDescent="0.25">
      <c r="A73" s="22">
        <v>71</v>
      </c>
      <c r="B73" s="26" t="s">
        <v>117</v>
      </c>
      <c r="C73" s="26" t="s">
        <v>379</v>
      </c>
      <c r="D73" s="26" t="s">
        <v>370</v>
      </c>
      <c r="E73" s="26" t="s">
        <v>49</v>
      </c>
      <c r="F73" s="27">
        <v>5</v>
      </c>
    </row>
    <row r="74" spans="1:6" x14ac:dyDescent="0.25">
      <c r="A74" s="22">
        <v>72</v>
      </c>
      <c r="B74" s="26" t="s">
        <v>118</v>
      </c>
      <c r="C74" s="26" t="s">
        <v>379</v>
      </c>
      <c r="D74" s="26" t="s">
        <v>370</v>
      </c>
      <c r="E74" s="26" t="s">
        <v>49</v>
      </c>
      <c r="F74" s="27">
        <v>15</v>
      </c>
    </row>
    <row r="75" spans="1:6" x14ac:dyDescent="0.25">
      <c r="A75" s="22">
        <v>73</v>
      </c>
      <c r="B75" s="26" t="s">
        <v>119</v>
      </c>
      <c r="C75" s="26" t="s">
        <v>380</v>
      </c>
      <c r="D75" s="26" t="s">
        <v>370</v>
      </c>
      <c r="E75" s="26" t="s">
        <v>49</v>
      </c>
      <c r="F75" s="27">
        <v>17</v>
      </c>
    </row>
    <row r="76" spans="1:6" x14ac:dyDescent="0.25">
      <c r="A76" s="22">
        <v>74</v>
      </c>
      <c r="B76" s="26" t="s">
        <v>120</v>
      </c>
      <c r="C76" s="26" t="s">
        <v>578</v>
      </c>
      <c r="D76" s="26" t="s">
        <v>555</v>
      </c>
      <c r="E76" s="26" t="s">
        <v>49</v>
      </c>
      <c r="F76" s="27">
        <v>16</v>
      </c>
    </row>
    <row r="77" spans="1:6" x14ac:dyDescent="0.25">
      <c r="A77" s="22">
        <v>75</v>
      </c>
      <c r="B77" s="26" t="s">
        <v>121</v>
      </c>
      <c r="C77" s="26" t="s">
        <v>531</v>
      </c>
      <c r="D77" s="26" t="s">
        <v>463</v>
      </c>
      <c r="E77" s="26" t="s">
        <v>49</v>
      </c>
      <c r="F77" s="27">
        <v>8</v>
      </c>
    </row>
    <row r="78" spans="1:6" x14ac:dyDescent="0.25">
      <c r="A78" s="22">
        <v>76</v>
      </c>
      <c r="B78" s="26" t="s">
        <v>122</v>
      </c>
      <c r="C78" s="26" t="s">
        <v>550</v>
      </c>
      <c r="D78" s="26" t="s">
        <v>551</v>
      </c>
      <c r="E78" s="26" t="s">
        <v>49</v>
      </c>
      <c r="F78" s="27">
        <v>7</v>
      </c>
    </row>
    <row r="79" spans="1:6" x14ac:dyDescent="0.25">
      <c r="A79" s="22">
        <v>77</v>
      </c>
      <c r="B79" s="26" t="s">
        <v>123</v>
      </c>
      <c r="C79" s="26" t="s">
        <v>508</v>
      </c>
      <c r="D79" s="26" t="s">
        <v>463</v>
      </c>
      <c r="E79" s="26" t="s">
        <v>49</v>
      </c>
      <c r="F79" s="27">
        <v>5</v>
      </c>
    </row>
    <row r="80" spans="1:6" x14ac:dyDescent="0.25">
      <c r="A80" s="22">
        <v>78</v>
      </c>
      <c r="B80" s="26" t="s">
        <v>124</v>
      </c>
      <c r="C80" s="26" t="s">
        <v>554</v>
      </c>
      <c r="D80" s="26" t="s">
        <v>555</v>
      </c>
      <c r="E80" s="26" t="s">
        <v>49</v>
      </c>
      <c r="F80" s="27">
        <v>24</v>
      </c>
    </row>
    <row r="81" spans="1:6" x14ac:dyDescent="0.25">
      <c r="A81" s="22">
        <v>79</v>
      </c>
      <c r="B81" s="26" t="s">
        <v>125</v>
      </c>
      <c r="C81" s="26" t="s">
        <v>570</v>
      </c>
      <c r="D81" s="26" t="s">
        <v>555</v>
      </c>
      <c r="E81" s="26" t="s">
        <v>49</v>
      </c>
      <c r="F81" s="27">
        <v>22</v>
      </c>
    </row>
    <row r="82" spans="1:6" x14ac:dyDescent="0.25">
      <c r="A82" s="22">
        <v>80</v>
      </c>
      <c r="B82" s="26" t="s">
        <v>126</v>
      </c>
      <c r="C82" s="26" t="s">
        <v>484</v>
      </c>
      <c r="E82" s="26" t="s">
        <v>49</v>
      </c>
      <c r="F82" s="27">
        <v>9</v>
      </c>
    </row>
    <row r="83" spans="1:6" x14ac:dyDescent="0.25">
      <c r="A83" s="22">
        <v>81</v>
      </c>
      <c r="B83" s="26" t="s">
        <v>127</v>
      </c>
      <c r="C83" s="26" t="s">
        <v>470</v>
      </c>
      <c r="D83" s="26" t="s">
        <v>367</v>
      </c>
      <c r="E83" s="26" t="s">
        <v>49</v>
      </c>
      <c r="F83" s="27">
        <v>9</v>
      </c>
    </row>
    <row r="84" spans="1:6" x14ac:dyDescent="0.25">
      <c r="A84" s="22">
        <v>82</v>
      </c>
      <c r="B84" s="26" t="s">
        <v>128</v>
      </c>
      <c r="C84" s="26" t="s">
        <v>475</v>
      </c>
      <c r="D84" s="26" t="s">
        <v>367</v>
      </c>
      <c r="E84" s="26" t="s">
        <v>387</v>
      </c>
      <c r="F84" s="27">
        <v>29</v>
      </c>
    </row>
    <row r="85" spans="1:6" x14ac:dyDescent="0.25">
      <c r="A85" s="22">
        <v>83</v>
      </c>
      <c r="B85" s="26" t="s">
        <v>129</v>
      </c>
      <c r="C85" s="26" t="s">
        <v>450</v>
      </c>
      <c r="D85" s="26" t="s">
        <v>367</v>
      </c>
      <c r="E85" s="26" t="s">
        <v>49</v>
      </c>
      <c r="F85" s="27">
        <v>21</v>
      </c>
    </row>
    <row r="86" spans="1:6" x14ac:dyDescent="0.25">
      <c r="A86" s="22">
        <v>84</v>
      </c>
      <c r="B86" s="26" t="s">
        <v>130</v>
      </c>
      <c r="C86" s="26" t="s">
        <v>589</v>
      </c>
      <c r="D86" s="26" t="s">
        <v>460</v>
      </c>
      <c r="E86" s="26" t="s">
        <v>387</v>
      </c>
      <c r="F86" s="27" t="s">
        <v>460</v>
      </c>
    </row>
    <row r="87" spans="1:6" x14ac:dyDescent="0.25">
      <c r="A87" s="22">
        <v>85</v>
      </c>
      <c r="B87" s="26" t="s">
        <v>131</v>
      </c>
      <c r="C87" s="26" t="s">
        <v>457</v>
      </c>
      <c r="D87" s="26" t="s">
        <v>367</v>
      </c>
      <c r="E87" s="26" t="s">
        <v>49</v>
      </c>
      <c r="F87" s="27">
        <v>14</v>
      </c>
    </row>
    <row r="88" spans="1:6" x14ac:dyDescent="0.25">
      <c r="A88" s="22">
        <v>86</v>
      </c>
      <c r="B88" s="26" t="s">
        <v>132</v>
      </c>
      <c r="C88" s="26" t="s">
        <v>509</v>
      </c>
      <c r="D88" s="26" t="s">
        <v>463</v>
      </c>
      <c r="E88" s="26" t="s">
        <v>49</v>
      </c>
      <c r="F88" s="27">
        <v>5</v>
      </c>
    </row>
    <row r="89" spans="1:6" x14ac:dyDescent="0.25">
      <c r="A89" s="22">
        <v>87</v>
      </c>
      <c r="B89" s="26" t="s">
        <v>133</v>
      </c>
      <c r="C89" s="26" t="s">
        <v>471</v>
      </c>
      <c r="D89" s="26" t="s">
        <v>361</v>
      </c>
      <c r="E89" s="26" t="s">
        <v>49</v>
      </c>
      <c r="F89" s="27">
        <v>6</v>
      </c>
    </row>
    <row r="90" spans="1:6" x14ac:dyDescent="0.25">
      <c r="A90" s="22">
        <v>88</v>
      </c>
      <c r="B90" s="26" t="s">
        <v>134</v>
      </c>
      <c r="C90" s="26" t="s">
        <v>511</v>
      </c>
      <c r="D90" s="26" t="s">
        <v>463</v>
      </c>
      <c r="E90" s="26" t="s">
        <v>49</v>
      </c>
      <c r="F90" s="27">
        <v>5</v>
      </c>
    </row>
    <row r="91" spans="1:6" x14ac:dyDescent="0.25">
      <c r="A91" s="22">
        <v>89</v>
      </c>
      <c r="B91" s="26" t="s">
        <v>135</v>
      </c>
      <c r="C91" s="26" t="s">
        <v>491</v>
      </c>
      <c r="D91" s="26" t="s">
        <v>367</v>
      </c>
      <c r="E91" s="26" t="s">
        <v>49</v>
      </c>
      <c r="F91" s="27">
        <v>9</v>
      </c>
    </row>
    <row r="92" spans="1:6" x14ac:dyDescent="0.25">
      <c r="A92" s="22">
        <v>90</v>
      </c>
      <c r="B92" s="26" t="s">
        <v>136</v>
      </c>
      <c r="C92" s="26" t="s">
        <v>443</v>
      </c>
      <c r="D92" s="26" t="s">
        <v>367</v>
      </c>
      <c r="E92" s="26" t="s">
        <v>49</v>
      </c>
      <c r="F92" s="27">
        <v>5.6</v>
      </c>
    </row>
    <row r="93" spans="1:6" x14ac:dyDescent="0.25">
      <c r="A93" s="22">
        <v>91</v>
      </c>
      <c r="B93" s="26" t="s">
        <v>137</v>
      </c>
      <c r="C93" s="26" t="s">
        <v>515</v>
      </c>
      <c r="D93" s="26" t="s">
        <v>463</v>
      </c>
      <c r="E93" s="26" t="s">
        <v>49</v>
      </c>
      <c r="F93" s="27">
        <v>5</v>
      </c>
    </row>
    <row r="94" spans="1:6" x14ac:dyDescent="0.25">
      <c r="A94" s="22">
        <v>92</v>
      </c>
      <c r="B94" s="26" t="s">
        <v>138</v>
      </c>
      <c r="C94" s="26" t="s">
        <v>375</v>
      </c>
      <c r="D94" s="26" t="s">
        <v>361</v>
      </c>
      <c r="E94" s="26" t="s">
        <v>49</v>
      </c>
      <c r="F94" s="27">
        <v>7</v>
      </c>
    </row>
    <row r="95" spans="1:6" x14ac:dyDescent="0.25">
      <c r="A95" s="22">
        <v>93</v>
      </c>
      <c r="B95" s="26" t="s">
        <v>139</v>
      </c>
      <c r="C95" s="26" t="s">
        <v>513</v>
      </c>
      <c r="D95" s="26" t="s">
        <v>463</v>
      </c>
      <c r="E95" s="26" t="s">
        <v>49</v>
      </c>
      <c r="F95" s="27">
        <v>8</v>
      </c>
    </row>
    <row r="96" spans="1:6" x14ac:dyDescent="0.25">
      <c r="A96" s="22">
        <v>94</v>
      </c>
      <c r="B96" s="26" t="s">
        <v>140</v>
      </c>
      <c r="C96" s="26" t="s">
        <v>374</v>
      </c>
      <c r="D96" s="26" t="s">
        <v>367</v>
      </c>
      <c r="E96" s="26" t="s">
        <v>49</v>
      </c>
      <c r="F96" s="27">
        <v>3</v>
      </c>
    </row>
    <row r="97" spans="1:6" x14ac:dyDescent="0.25">
      <c r="A97" s="22">
        <v>95</v>
      </c>
      <c r="B97" s="26" t="s">
        <v>141</v>
      </c>
      <c r="C97" s="26" t="s">
        <v>512</v>
      </c>
      <c r="D97" s="26" t="s">
        <v>463</v>
      </c>
      <c r="E97" s="26" t="s">
        <v>49</v>
      </c>
      <c r="F97" s="27">
        <v>10</v>
      </c>
    </row>
    <row r="98" spans="1:6" x14ac:dyDescent="0.25">
      <c r="A98" s="22">
        <v>96</v>
      </c>
      <c r="B98" s="26" t="s">
        <v>142</v>
      </c>
      <c r="C98" s="26" t="s">
        <v>476</v>
      </c>
      <c r="D98" s="26" t="s">
        <v>361</v>
      </c>
      <c r="E98" s="26" t="s">
        <v>49</v>
      </c>
      <c r="F98" s="27">
        <v>14</v>
      </c>
    </row>
    <row r="99" spans="1:6" x14ac:dyDescent="0.25">
      <c r="A99" s="22">
        <v>97</v>
      </c>
      <c r="B99" s="26" t="s">
        <v>143</v>
      </c>
      <c r="C99" s="26" t="s">
        <v>514</v>
      </c>
      <c r="D99" s="26" t="s">
        <v>463</v>
      </c>
      <c r="E99" s="26" t="s">
        <v>49</v>
      </c>
      <c r="F99" s="27">
        <v>9</v>
      </c>
    </row>
    <row r="100" spans="1:6" x14ac:dyDescent="0.25">
      <c r="A100" s="22">
        <v>98</v>
      </c>
      <c r="B100" s="26" t="s">
        <v>144</v>
      </c>
      <c r="C100" s="26" t="s">
        <v>394</v>
      </c>
      <c r="D100" s="26" t="s">
        <v>370</v>
      </c>
      <c r="E100" s="26" t="s">
        <v>49</v>
      </c>
      <c r="F100" s="27">
        <v>4</v>
      </c>
    </row>
    <row r="101" spans="1:6" x14ac:dyDescent="0.25">
      <c r="A101" s="22">
        <v>99</v>
      </c>
      <c r="B101" s="26" t="s">
        <v>145</v>
      </c>
      <c r="C101" s="26" t="s">
        <v>393</v>
      </c>
      <c r="D101" s="26" t="s">
        <v>386</v>
      </c>
      <c r="E101" s="26" t="s">
        <v>387</v>
      </c>
      <c r="F101" s="27">
        <v>5</v>
      </c>
    </row>
    <row r="102" spans="1:6" x14ac:dyDescent="0.25">
      <c r="A102" s="22">
        <v>100</v>
      </c>
      <c r="B102" s="26" t="s">
        <v>146</v>
      </c>
      <c r="C102" s="26" t="s">
        <v>593</v>
      </c>
      <c r="D102" s="26" t="s">
        <v>370</v>
      </c>
      <c r="E102" s="26" t="s">
        <v>49</v>
      </c>
      <c r="F102" s="27">
        <v>4</v>
      </c>
    </row>
    <row r="103" spans="1:6" x14ac:dyDescent="0.25">
      <c r="A103" s="22">
        <v>101</v>
      </c>
      <c r="B103" s="26" t="s">
        <v>147</v>
      </c>
      <c r="C103" s="26" t="s">
        <v>378</v>
      </c>
      <c r="D103" s="26" t="s">
        <v>369</v>
      </c>
      <c r="E103" s="26" t="s">
        <v>49</v>
      </c>
      <c r="F103" s="27">
        <v>13</v>
      </c>
    </row>
    <row r="104" spans="1:6" x14ac:dyDescent="0.25">
      <c r="A104" s="22">
        <v>102</v>
      </c>
      <c r="B104" s="26" t="s">
        <v>148</v>
      </c>
      <c r="C104" s="26" t="s">
        <v>548</v>
      </c>
      <c r="D104" s="26" t="s">
        <v>426</v>
      </c>
      <c r="E104" s="26" t="s">
        <v>49</v>
      </c>
      <c r="F104" s="27">
        <v>8</v>
      </c>
    </row>
    <row r="105" spans="1:6" x14ac:dyDescent="0.25">
      <c r="A105" s="22">
        <v>103</v>
      </c>
      <c r="B105" s="26" t="s">
        <v>149</v>
      </c>
      <c r="C105" s="26" t="s">
        <v>530</v>
      </c>
      <c r="D105" s="26" t="s">
        <v>367</v>
      </c>
      <c r="E105" s="26" t="s">
        <v>49</v>
      </c>
      <c r="F105" s="27">
        <v>13</v>
      </c>
    </row>
    <row r="106" spans="1:6" x14ac:dyDescent="0.25">
      <c r="A106" s="22">
        <v>104</v>
      </c>
      <c r="B106" s="26" t="s">
        <v>150</v>
      </c>
      <c r="C106" s="26" t="s">
        <v>415</v>
      </c>
      <c r="D106" s="26" t="s">
        <v>367</v>
      </c>
      <c r="E106" s="26" t="s">
        <v>49</v>
      </c>
      <c r="F106" s="27">
        <v>11</v>
      </c>
    </row>
    <row r="107" spans="1:6" x14ac:dyDescent="0.25">
      <c r="A107" s="22">
        <v>105</v>
      </c>
      <c r="B107" s="26" t="s">
        <v>151</v>
      </c>
      <c r="C107" s="26" t="s">
        <v>394</v>
      </c>
      <c r="D107" s="26" t="s">
        <v>370</v>
      </c>
      <c r="E107" s="26" t="s">
        <v>49</v>
      </c>
      <c r="F107" s="27">
        <v>15</v>
      </c>
    </row>
    <row r="108" spans="1:6" x14ac:dyDescent="0.25">
      <c r="A108" s="22">
        <v>106</v>
      </c>
      <c r="B108" s="26" t="s">
        <v>152</v>
      </c>
      <c r="C108" s="26" t="s">
        <v>382</v>
      </c>
      <c r="D108" s="26" t="s">
        <v>367</v>
      </c>
      <c r="E108" s="26" t="s">
        <v>49</v>
      </c>
      <c r="F108" s="27">
        <v>5</v>
      </c>
    </row>
    <row r="109" spans="1:6" x14ac:dyDescent="0.25">
      <c r="A109" s="22">
        <v>107</v>
      </c>
      <c r="B109" s="26" t="s">
        <v>153</v>
      </c>
      <c r="C109" s="26" t="s">
        <v>453</v>
      </c>
      <c r="D109" s="26" t="s">
        <v>454</v>
      </c>
      <c r="E109" s="26" t="s">
        <v>387</v>
      </c>
      <c r="F109" s="27">
        <v>8</v>
      </c>
    </row>
    <row r="110" spans="1:6" x14ac:dyDescent="0.25">
      <c r="A110" s="22">
        <v>108</v>
      </c>
      <c r="B110" s="26" t="s">
        <v>154</v>
      </c>
      <c r="C110" s="26" t="s">
        <v>533</v>
      </c>
      <c r="D110" s="26" t="s">
        <v>365</v>
      </c>
      <c r="E110" s="26" t="s">
        <v>49</v>
      </c>
      <c r="F110" s="27">
        <v>21</v>
      </c>
    </row>
    <row r="111" spans="1:6" x14ac:dyDescent="0.25">
      <c r="A111" s="22">
        <v>109</v>
      </c>
      <c r="B111" s="26" t="s">
        <v>155</v>
      </c>
      <c r="C111" s="26" t="s">
        <v>560</v>
      </c>
      <c r="D111" s="26" t="s">
        <v>555</v>
      </c>
      <c r="E111" s="26" t="s">
        <v>49</v>
      </c>
      <c r="F111" s="27">
        <v>16</v>
      </c>
    </row>
    <row r="112" spans="1:6" x14ac:dyDescent="0.25">
      <c r="A112" s="22">
        <v>110</v>
      </c>
      <c r="B112" s="26" t="s">
        <v>156</v>
      </c>
      <c r="C112" s="26" t="s">
        <v>395</v>
      </c>
      <c r="D112" s="26" t="s">
        <v>367</v>
      </c>
      <c r="E112" s="26" t="s">
        <v>49</v>
      </c>
      <c r="F112" s="27">
        <v>3</v>
      </c>
    </row>
    <row r="113" spans="1:6" x14ac:dyDescent="0.25">
      <c r="A113" s="22">
        <v>111</v>
      </c>
      <c r="B113" s="26" t="s">
        <v>157</v>
      </c>
      <c r="C113" s="26" t="s">
        <v>496</v>
      </c>
      <c r="D113" s="26" t="s">
        <v>361</v>
      </c>
      <c r="E113" s="26" t="s">
        <v>49</v>
      </c>
      <c r="F113" s="27">
        <v>6</v>
      </c>
    </row>
    <row r="114" spans="1:6" x14ac:dyDescent="0.25">
      <c r="A114" s="22">
        <v>112</v>
      </c>
      <c r="B114" s="26" t="s">
        <v>158</v>
      </c>
      <c r="C114" s="26" t="s">
        <v>382</v>
      </c>
      <c r="D114" s="26" t="s">
        <v>367</v>
      </c>
      <c r="E114" s="26" t="s">
        <v>49</v>
      </c>
      <c r="F114" s="27">
        <v>12</v>
      </c>
    </row>
    <row r="115" spans="1:6" x14ac:dyDescent="0.25">
      <c r="A115" s="22">
        <v>113</v>
      </c>
      <c r="B115" s="26" t="s">
        <v>159</v>
      </c>
      <c r="C115" s="26" t="s">
        <v>406</v>
      </c>
      <c r="D115" s="26" t="s">
        <v>365</v>
      </c>
      <c r="E115" s="26" t="s">
        <v>49</v>
      </c>
      <c r="F115" s="27">
        <v>4</v>
      </c>
    </row>
    <row r="116" spans="1:6" x14ac:dyDescent="0.25">
      <c r="A116" s="22">
        <v>114</v>
      </c>
      <c r="B116" s="26" t="s">
        <v>160</v>
      </c>
      <c r="C116" s="26" t="s">
        <v>407</v>
      </c>
      <c r="D116" s="26" t="s">
        <v>365</v>
      </c>
      <c r="E116" s="26" t="s">
        <v>49</v>
      </c>
      <c r="F116" s="27">
        <v>4</v>
      </c>
    </row>
    <row r="117" spans="1:6" x14ac:dyDescent="0.25">
      <c r="A117" s="22">
        <v>115</v>
      </c>
      <c r="B117" s="26" t="s">
        <v>161</v>
      </c>
      <c r="C117" s="26" t="s">
        <v>364</v>
      </c>
      <c r="D117" s="26" t="s">
        <v>365</v>
      </c>
      <c r="E117" s="26" t="s">
        <v>49</v>
      </c>
      <c r="F117" s="27">
        <v>4</v>
      </c>
    </row>
    <row r="118" spans="1:6" x14ac:dyDescent="0.25">
      <c r="A118" s="22">
        <v>116</v>
      </c>
      <c r="B118" s="26" t="s">
        <v>162</v>
      </c>
      <c r="C118" s="26" t="s">
        <v>468</v>
      </c>
      <c r="D118" s="26" t="s">
        <v>365</v>
      </c>
      <c r="E118" s="26" t="s">
        <v>49</v>
      </c>
      <c r="F118" s="27">
        <v>5</v>
      </c>
    </row>
    <row r="119" spans="1:6" x14ac:dyDescent="0.25">
      <c r="A119" s="22">
        <v>117</v>
      </c>
      <c r="B119" s="26" t="s">
        <v>163</v>
      </c>
      <c r="C119" s="26" t="s">
        <v>447</v>
      </c>
      <c r="D119" s="26" t="s">
        <v>367</v>
      </c>
      <c r="E119" s="26" t="s">
        <v>49</v>
      </c>
      <c r="F119" s="27">
        <v>5</v>
      </c>
    </row>
    <row r="120" spans="1:6" x14ac:dyDescent="0.25">
      <c r="A120" s="22">
        <v>118</v>
      </c>
      <c r="B120" s="26" t="s">
        <v>164</v>
      </c>
      <c r="C120" s="26" t="s">
        <v>466</v>
      </c>
      <c r="D120" s="26" t="s">
        <v>367</v>
      </c>
      <c r="E120" s="26" t="s">
        <v>49</v>
      </c>
      <c r="F120" s="27">
        <v>6</v>
      </c>
    </row>
    <row r="121" spans="1:6" x14ac:dyDescent="0.25">
      <c r="A121" s="22">
        <v>119</v>
      </c>
      <c r="B121" s="26" t="s">
        <v>165</v>
      </c>
      <c r="C121" s="26" t="s">
        <v>533</v>
      </c>
      <c r="D121" s="26" t="s">
        <v>365</v>
      </c>
      <c r="E121" s="26" t="s">
        <v>49</v>
      </c>
      <c r="F121" s="27">
        <v>4</v>
      </c>
    </row>
    <row r="122" spans="1:6" x14ac:dyDescent="0.25">
      <c r="A122" s="22">
        <v>120</v>
      </c>
      <c r="B122" s="26" t="s">
        <v>166</v>
      </c>
      <c r="C122" s="26" t="s">
        <v>569</v>
      </c>
      <c r="D122" s="26" t="s">
        <v>555</v>
      </c>
      <c r="E122" s="26" t="s">
        <v>49</v>
      </c>
      <c r="F122" s="27">
        <v>4</v>
      </c>
    </row>
    <row r="123" spans="1:6" x14ac:dyDescent="0.25">
      <c r="A123" s="22">
        <v>121</v>
      </c>
      <c r="B123" s="26" t="s">
        <v>167</v>
      </c>
      <c r="C123" s="26" t="s">
        <v>577</v>
      </c>
      <c r="D123" s="26" t="s">
        <v>555</v>
      </c>
      <c r="E123" s="26" t="s">
        <v>49</v>
      </c>
      <c r="F123" s="27">
        <v>3</v>
      </c>
    </row>
    <row r="124" spans="1:6" x14ac:dyDescent="0.25">
      <c r="A124" s="22">
        <v>122</v>
      </c>
      <c r="B124" s="26" t="s">
        <v>168</v>
      </c>
      <c r="C124" s="26" t="s">
        <v>573</v>
      </c>
      <c r="D124" s="26" t="s">
        <v>555</v>
      </c>
      <c r="E124" s="26" t="s">
        <v>49</v>
      </c>
      <c r="F124" s="27">
        <v>4</v>
      </c>
    </row>
    <row r="125" spans="1:6" x14ac:dyDescent="0.25">
      <c r="A125" s="22">
        <v>123</v>
      </c>
      <c r="B125" s="26" t="s">
        <v>169</v>
      </c>
      <c r="C125" s="26" t="s">
        <v>560</v>
      </c>
      <c r="D125" s="26" t="s">
        <v>555</v>
      </c>
      <c r="E125" s="26" t="s">
        <v>49</v>
      </c>
      <c r="F125" s="27">
        <v>4</v>
      </c>
    </row>
    <row r="126" spans="1:6" x14ac:dyDescent="0.25">
      <c r="A126" s="22">
        <v>124</v>
      </c>
      <c r="B126" s="26" t="s">
        <v>170</v>
      </c>
      <c r="C126" s="26" t="s">
        <v>468</v>
      </c>
      <c r="D126" s="26" t="s">
        <v>365</v>
      </c>
      <c r="E126" s="26" t="s">
        <v>49</v>
      </c>
      <c r="F126" s="27">
        <v>37</v>
      </c>
    </row>
    <row r="127" spans="1:6" x14ac:dyDescent="0.25">
      <c r="A127" s="22">
        <v>125</v>
      </c>
      <c r="B127" s="26" t="s">
        <v>171</v>
      </c>
      <c r="C127" s="26" t="s">
        <v>533</v>
      </c>
      <c r="D127" s="26" t="s">
        <v>365</v>
      </c>
      <c r="E127" s="26" t="s">
        <v>49</v>
      </c>
      <c r="F127" s="27">
        <v>31</v>
      </c>
    </row>
    <row r="128" spans="1:6" x14ac:dyDescent="0.25">
      <c r="A128" s="22">
        <v>126</v>
      </c>
      <c r="B128" s="26" t="s">
        <v>172</v>
      </c>
      <c r="C128" s="26" t="s">
        <v>570</v>
      </c>
      <c r="D128" s="26" t="s">
        <v>555</v>
      </c>
      <c r="E128" s="26" t="s">
        <v>49</v>
      </c>
      <c r="F128" s="27">
        <v>33</v>
      </c>
    </row>
    <row r="129" spans="1:6" x14ac:dyDescent="0.25">
      <c r="A129" s="22">
        <v>127</v>
      </c>
      <c r="B129" s="26" t="s">
        <v>173</v>
      </c>
      <c r="C129" s="26" t="s">
        <v>578</v>
      </c>
      <c r="D129" s="26" t="s">
        <v>555</v>
      </c>
      <c r="E129" s="26" t="s">
        <v>49</v>
      </c>
      <c r="F129" s="27">
        <v>27</v>
      </c>
    </row>
    <row r="130" spans="1:6" x14ac:dyDescent="0.25">
      <c r="A130" s="22">
        <v>128</v>
      </c>
      <c r="B130" s="26" t="s">
        <v>174</v>
      </c>
      <c r="C130" s="26" t="s">
        <v>560</v>
      </c>
      <c r="D130" s="26" t="s">
        <v>555</v>
      </c>
      <c r="E130" s="26" t="s">
        <v>49</v>
      </c>
      <c r="F130" s="27">
        <v>28</v>
      </c>
    </row>
    <row r="131" spans="1:6" x14ac:dyDescent="0.25">
      <c r="A131" s="22">
        <v>129</v>
      </c>
      <c r="B131" s="26" t="s">
        <v>175</v>
      </c>
      <c r="C131" s="26" t="s">
        <v>532</v>
      </c>
      <c r="D131" s="26" t="s">
        <v>463</v>
      </c>
      <c r="E131" s="26" t="s">
        <v>49</v>
      </c>
      <c r="F131" s="27">
        <v>20</v>
      </c>
    </row>
    <row r="132" spans="1:6" x14ac:dyDescent="0.25">
      <c r="A132" s="22">
        <v>130</v>
      </c>
      <c r="B132" s="26" t="s">
        <v>176</v>
      </c>
      <c r="C132" s="26" t="s">
        <v>400</v>
      </c>
      <c r="D132" s="26" t="s">
        <v>365</v>
      </c>
      <c r="E132" s="26" t="s">
        <v>49</v>
      </c>
      <c r="F132" s="27">
        <v>4</v>
      </c>
    </row>
    <row r="133" spans="1:6" x14ac:dyDescent="0.25">
      <c r="A133" s="22">
        <v>131</v>
      </c>
      <c r="B133" s="26" t="s">
        <v>177</v>
      </c>
      <c r="C133" s="26" t="s">
        <v>535</v>
      </c>
      <c r="D133" s="26" t="s">
        <v>365</v>
      </c>
      <c r="E133" s="26" t="s">
        <v>49</v>
      </c>
      <c r="F133" s="27">
        <v>4</v>
      </c>
    </row>
    <row r="134" spans="1:6" x14ac:dyDescent="0.25">
      <c r="A134" s="22">
        <v>132</v>
      </c>
      <c r="B134" s="26" t="s">
        <v>178</v>
      </c>
      <c r="C134" s="26" t="s">
        <v>419</v>
      </c>
      <c r="D134" s="26" t="s">
        <v>365</v>
      </c>
      <c r="E134" s="26" t="s">
        <v>49</v>
      </c>
      <c r="F134" s="27">
        <v>3</v>
      </c>
    </row>
    <row r="135" spans="1:6" x14ac:dyDescent="0.25">
      <c r="A135" s="22">
        <v>133</v>
      </c>
      <c r="B135" s="26" t="s">
        <v>179</v>
      </c>
      <c r="C135" s="26" t="s">
        <v>451</v>
      </c>
      <c r="D135" s="26" t="s">
        <v>367</v>
      </c>
      <c r="E135" s="26" t="s">
        <v>49</v>
      </c>
      <c r="F135" s="27">
        <v>13</v>
      </c>
    </row>
    <row r="136" spans="1:6" x14ac:dyDescent="0.25">
      <c r="A136" s="22">
        <v>134</v>
      </c>
      <c r="B136" s="26" t="s">
        <v>180</v>
      </c>
      <c r="C136" s="26" t="s">
        <v>456</v>
      </c>
      <c r="D136" s="26" t="s">
        <v>367</v>
      </c>
      <c r="E136" s="26" t="s">
        <v>49</v>
      </c>
      <c r="F136" s="27">
        <v>11</v>
      </c>
    </row>
    <row r="137" spans="1:6" x14ac:dyDescent="0.25">
      <c r="A137" s="22">
        <v>135</v>
      </c>
      <c r="B137" s="26" t="s">
        <v>181</v>
      </c>
      <c r="C137" s="26" t="s">
        <v>457</v>
      </c>
      <c r="D137" s="26" t="s">
        <v>367</v>
      </c>
      <c r="E137" s="26" t="s">
        <v>49</v>
      </c>
      <c r="F137" s="27">
        <v>4</v>
      </c>
    </row>
    <row r="138" spans="1:6" x14ac:dyDescent="0.25">
      <c r="A138" s="22">
        <v>136</v>
      </c>
      <c r="B138" s="26" t="s">
        <v>182</v>
      </c>
      <c r="C138" s="26" t="s">
        <v>449</v>
      </c>
      <c r="D138" s="26" t="s">
        <v>367</v>
      </c>
      <c r="E138" s="26" t="s">
        <v>49</v>
      </c>
      <c r="F138" s="27">
        <v>7</v>
      </c>
    </row>
    <row r="139" spans="1:6" x14ac:dyDescent="0.25">
      <c r="A139" s="22">
        <v>137</v>
      </c>
      <c r="B139" s="26" t="s">
        <v>183</v>
      </c>
      <c r="C139" s="26" t="s">
        <v>388</v>
      </c>
      <c r="D139" s="26" t="s">
        <v>370</v>
      </c>
      <c r="E139" s="26" t="s">
        <v>49</v>
      </c>
      <c r="F139" s="27">
        <v>6</v>
      </c>
    </row>
    <row r="140" spans="1:6" x14ac:dyDescent="0.25">
      <c r="A140" s="22">
        <v>138</v>
      </c>
      <c r="B140" s="26" t="s">
        <v>184</v>
      </c>
      <c r="C140" s="26" t="s">
        <v>392</v>
      </c>
      <c r="D140" s="26" t="s">
        <v>370</v>
      </c>
      <c r="E140" s="26" t="s">
        <v>49</v>
      </c>
      <c r="F140" s="27">
        <v>6</v>
      </c>
    </row>
    <row r="141" spans="1:6" x14ac:dyDescent="0.25">
      <c r="A141" s="22">
        <v>139</v>
      </c>
      <c r="B141" s="26" t="s">
        <v>185</v>
      </c>
      <c r="C141" s="26" t="s">
        <v>392</v>
      </c>
      <c r="D141" s="26" t="s">
        <v>370</v>
      </c>
      <c r="E141" s="26" t="s">
        <v>49</v>
      </c>
      <c r="F141" s="27">
        <v>12</v>
      </c>
    </row>
    <row r="142" spans="1:6" x14ac:dyDescent="0.25">
      <c r="A142" s="22">
        <v>140</v>
      </c>
      <c r="B142" s="26" t="s">
        <v>186</v>
      </c>
      <c r="C142" s="26" t="s">
        <v>593</v>
      </c>
      <c r="D142" s="26" t="s">
        <v>370</v>
      </c>
      <c r="E142" s="26" t="s">
        <v>49</v>
      </c>
      <c r="F142" s="27">
        <v>14</v>
      </c>
    </row>
    <row r="143" spans="1:6" x14ac:dyDescent="0.25">
      <c r="A143" s="22">
        <v>141</v>
      </c>
      <c r="B143" s="26" t="s">
        <v>187</v>
      </c>
      <c r="C143" s="26" t="s">
        <v>571</v>
      </c>
      <c r="D143" s="26" t="s">
        <v>555</v>
      </c>
      <c r="E143" s="26" t="s">
        <v>49</v>
      </c>
      <c r="F143" s="27">
        <v>4</v>
      </c>
    </row>
    <row r="144" spans="1:6" x14ac:dyDescent="0.25">
      <c r="A144" s="22">
        <v>142</v>
      </c>
      <c r="B144" s="26" t="s">
        <v>188</v>
      </c>
      <c r="C144" s="26" t="s">
        <v>571</v>
      </c>
      <c r="D144" s="26" t="s">
        <v>555</v>
      </c>
      <c r="E144" s="26" t="s">
        <v>49</v>
      </c>
      <c r="F144" s="27">
        <v>8</v>
      </c>
    </row>
    <row r="145" spans="1:6" x14ac:dyDescent="0.25">
      <c r="A145" s="22">
        <v>143</v>
      </c>
      <c r="B145" s="26" t="s">
        <v>189</v>
      </c>
      <c r="C145" s="26" t="s">
        <v>571</v>
      </c>
      <c r="D145" s="26" t="s">
        <v>555</v>
      </c>
      <c r="E145" s="26" t="s">
        <v>49</v>
      </c>
      <c r="F145" s="27">
        <v>22</v>
      </c>
    </row>
    <row r="146" spans="1:6" x14ac:dyDescent="0.25">
      <c r="A146" s="22">
        <v>144</v>
      </c>
      <c r="B146" s="26" t="s">
        <v>190</v>
      </c>
      <c r="C146" s="26" t="s">
        <v>582</v>
      </c>
      <c r="D146" s="26" t="s">
        <v>555</v>
      </c>
      <c r="E146" s="26" t="s">
        <v>49</v>
      </c>
      <c r="F146" s="27">
        <v>4</v>
      </c>
    </row>
    <row r="147" spans="1:6" x14ac:dyDescent="0.25">
      <c r="A147" s="22">
        <v>145</v>
      </c>
      <c r="B147" s="26" t="s">
        <v>191</v>
      </c>
      <c r="C147" s="26" t="s">
        <v>582</v>
      </c>
      <c r="D147" s="26" t="s">
        <v>555</v>
      </c>
      <c r="E147" s="26" t="s">
        <v>49</v>
      </c>
      <c r="F147" s="27">
        <v>8</v>
      </c>
    </row>
    <row r="148" spans="1:6" x14ac:dyDescent="0.25">
      <c r="A148" s="22">
        <v>146</v>
      </c>
      <c r="B148" s="26" t="s">
        <v>192</v>
      </c>
      <c r="C148" s="26" t="s">
        <v>582</v>
      </c>
      <c r="D148" s="26" t="s">
        <v>555</v>
      </c>
      <c r="E148" s="26" t="s">
        <v>49</v>
      </c>
      <c r="F148" s="27">
        <v>19</v>
      </c>
    </row>
    <row r="149" spans="1:6" x14ac:dyDescent="0.25">
      <c r="A149" s="22">
        <v>147</v>
      </c>
      <c r="B149" s="26" t="s">
        <v>193</v>
      </c>
      <c r="C149" s="26" t="s">
        <v>566</v>
      </c>
      <c r="D149" s="26" t="s">
        <v>555</v>
      </c>
      <c r="E149" s="26" t="s">
        <v>49</v>
      </c>
      <c r="F149" s="27">
        <v>5</v>
      </c>
    </row>
    <row r="150" spans="1:6" x14ac:dyDescent="0.25">
      <c r="A150" s="22">
        <v>148</v>
      </c>
      <c r="B150" s="26" t="s">
        <v>194</v>
      </c>
      <c r="C150" s="26" t="s">
        <v>566</v>
      </c>
      <c r="D150" s="26" t="s">
        <v>555</v>
      </c>
      <c r="E150" s="26" t="s">
        <v>49</v>
      </c>
      <c r="F150" s="27">
        <v>8</v>
      </c>
    </row>
    <row r="151" spans="1:6" x14ac:dyDescent="0.25">
      <c r="A151" s="22">
        <v>149</v>
      </c>
      <c r="B151" s="26" t="s">
        <v>195</v>
      </c>
      <c r="C151" s="26" t="s">
        <v>566</v>
      </c>
      <c r="D151" s="26" t="s">
        <v>555</v>
      </c>
      <c r="E151" s="26" t="s">
        <v>49</v>
      </c>
      <c r="F151" s="27">
        <v>23</v>
      </c>
    </row>
    <row r="152" spans="1:6" x14ac:dyDescent="0.25">
      <c r="A152" s="22">
        <v>150</v>
      </c>
      <c r="B152" s="26" t="s">
        <v>196</v>
      </c>
      <c r="C152" s="26" t="s">
        <v>572</v>
      </c>
      <c r="D152" s="26" t="s">
        <v>555</v>
      </c>
      <c r="E152" s="26" t="s">
        <v>49</v>
      </c>
      <c r="F152" s="27">
        <v>3</v>
      </c>
    </row>
    <row r="153" spans="1:6" x14ac:dyDescent="0.25">
      <c r="A153" s="22">
        <v>151</v>
      </c>
      <c r="B153" s="26" t="s">
        <v>197</v>
      </c>
      <c r="C153" s="26" t="s">
        <v>572</v>
      </c>
      <c r="D153" s="26" t="s">
        <v>555</v>
      </c>
      <c r="E153" s="26" t="s">
        <v>49</v>
      </c>
      <c r="F153" s="27">
        <v>7</v>
      </c>
    </row>
    <row r="154" spans="1:6" x14ac:dyDescent="0.25">
      <c r="A154" s="22">
        <v>152</v>
      </c>
      <c r="B154" s="26" t="s">
        <v>198</v>
      </c>
      <c r="C154" s="26" t="s">
        <v>572</v>
      </c>
      <c r="D154" s="26" t="s">
        <v>555</v>
      </c>
      <c r="E154" s="26" t="s">
        <v>49</v>
      </c>
      <c r="F154" s="27">
        <v>19</v>
      </c>
    </row>
    <row r="155" spans="1:6" x14ac:dyDescent="0.25">
      <c r="A155" s="22">
        <v>153</v>
      </c>
      <c r="B155" s="26" t="s">
        <v>199</v>
      </c>
      <c r="C155" s="26" t="s">
        <v>581</v>
      </c>
      <c r="D155" s="26" t="s">
        <v>555</v>
      </c>
      <c r="E155" s="26" t="s">
        <v>49</v>
      </c>
      <c r="F155" s="27">
        <v>4</v>
      </c>
    </row>
    <row r="156" spans="1:6" x14ac:dyDescent="0.25">
      <c r="A156" s="22">
        <v>154</v>
      </c>
      <c r="B156" s="26" t="s">
        <v>200</v>
      </c>
      <c r="C156" s="26" t="s">
        <v>581</v>
      </c>
      <c r="D156" s="26" t="s">
        <v>555</v>
      </c>
      <c r="E156" s="26" t="s">
        <v>49</v>
      </c>
      <c r="F156" s="27">
        <v>8</v>
      </c>
    </row>
    <row r="157" spans="1:6" x14ac:dyDescent="0.25">
      <c r="A157" s="22">
        <v>155</v>
      </c>
      <c r="B157" s="26" t="s">
        <v>201</v>
      </c>
      <c r="C157" s="26" t="s">
        <v>581</v>
      </c>
      <c r="D157" s="26" t="s">
        <v>555</v>
      </c>
      <c r="E157" s="26" t="s">
        <v>49</v>
      </c>
      <c r="F157" s="27">
        <v>21</v>
      </c>
    </row>
    <row r="158" spans="1:6" x14ac:dyDescent="0.25">
      <c r="A158" s="22">
        <v>156</v>
      </c>
      <c r="B158" s="26" t="s">
        <v>202</v>
      </c>
      <c r="C158" s="26" t="s">
        <v>574</v>
      </c>
      <c r="D158" s="26" t="s">
        <v>555</v>
      </c>
      <c r="E158" s="26" t="s">
        <v>387</v>
      </c>
      <c r="F158" s="27">
        <v>23</v>
      </c>
    </row>
    <row r="159" spans="1:6" x14ac:dyDescent="0.25">
      <c r="A159" s="22">
        <v>157</v>
      </c>
      <c r="B159" s="26" t="s">
        <v>203</v>
      </c>
      <c r="C159" s="26" t="s">
        <v>574</v>
      </c>
      <c r="D159" s="26" t="s">
        <v>555</v>
      </c>
      <c r="E159" s="26" t="s">
        <v>387</v>
      </c>
      <c r="F159" s="27">
        <v>4</v>
      </c>
    </row>
    <row r="160" spans="1:6" x14ac:dyDescent="0.25">
      <c r="A160" s="22">
        <v>158</v>
      </c>
      <c r="B160" s="26" t="s">
        <v>204</v>
      </c>
      <c r="C160" s="26" t="s">
        <v>561</v>
      </c>
      <c r="D160" s="26" t="s">
        <v>555</v>
      </c>
      <c r="E160" s="26" t="s">
        <v>49</v>
      </c>
      <c r="F160" s="27">
        <v>4</v>
      </c>
    </row>
    <row r="161" spans="1:6" x14ac:dyDescent="0.25">
      <c r="A161" s="22">
        <v>159</v>
      </c>
      <c r="B161" s="26" t="s">
        <v>205</v>
      </c>
      <c r="C161" s="26" t="s">
        <v>561</v>
      </c>
      <c r="D161" s="26" t="s">
        <v>555</v>
      </c>
      <c r="E161" s="26" t="s">
        <v>49</v>
      </c>
      <c r="F161" s="27">
        <v>24</v>
      </c>
    </row>
    <row r="162" spans="1:6" x14ac:dyDescent="0.25">
      <c r="A162" s="22">
        <v>160</v>
      </c>
      <c r="B162" s="26" t="s">
        <v>206</v>
      </c>
      <c r="C162" s="26" t="s">
        <v>516</v>
      </c>
      <c r="D162" s="26" t="s">
        <v>463</v>
      </c>
      <c r="E162" s="26" t="s">
        <v>49</v>
      </c>
      <c r="F162" s="27">
        <v>8</v>
      </c>
    </row>
    <row r="163" spans="1:6" x14ac:dyDescent="0.25">
      <c r="A163" s="22">
        <v>161</v>
      </c>
      <c r="B163" s="26" t="s">
        <v>207</v>
      </c>
      <c r="C163" s="26" t="s">
        <v>517</v>
      </c>
      <c r="D163" s="26" t="s">
        <v>463</v>
      </c>
      <c r="E163" s="26" t="s">
        <v>49</v>
      </c>
      <c r="F163" s="27">
        <v>5</v>
      </c>
    </row>
    <row r="164" spans="1:6" x14ac:dyDescent="0.25">
      <c r="A164" s="22">
        <v>162</v>
      </c>
      <c r="B164" s="26" t="s">
        <v>208</v>
      </c>
      <c r="C164" s="26" t="s">
        <v>519</v>
      </c>
      <c r="D164" s="26" t="s">
        <v>463</v>
      </c>
      <c r="E164" s="26" t="s">
        <v>49</v>
      </c>
      <c r="F164" s="27">
        <v>7</v>
      </c>
    </row>
    <row r="165" spans="1:6" x14ac:dyDescent="0.25">
      <c r="A165" s="22">
        <v>163</v>
      </c>
      <c r="B165" s="26" t="s">
        <v>209</v>
      </c>
      <c r="C165" s="26" t="s">
        <v>520</v>
      </c>
      <c r="D165" s="26" t="s">
        <v>463</v>
      </c>
      <c r="E165" s="26" t="s">
        <v>49</v>
      </c>
      <c r="F165" s="27">
        <v>5</v>
      </c>
    </row>
    <row r="166" spans="1:6" x14ac:dyDescent="0.25">
      <c r="A166" s="22">
        <v>164</v>
      </c>
      <c r="B166" s="26" t="s">
        <v>210</v>
      </c>
      <c r="C166" s="26" t="s">
        <v>518</v>
      </c>
      <c r="D166" s="26" t="s">
        <v>463</v>
      </c>
      <c r="E166" s="26" t="s">
        <v>49</v>
      </c>
      <c r="F166" s="27">
        <v>5</v>
      </c>
    </row>
    <row r="167" spans="1:6" x14ac:dyDescent="0.25">
      <c r="A167" s="22">
        <v>165</v>
      </c>
      <c r="B167" s="26" t="s">
        <v>211</v>
      </c>
      <c r="C167" s="26" t="s">
        <v>522</v>
      </c>
      <c r="D167" s="26" t="s">
        <v>463</v>
      </c>
      <c r="E167" s="26" t="s">
        <v>49</v>
      </c>
      <c r="F167" s="27">
        <v>6</v>
      </c>
    </row>
    <row r="168" spans="1:6" x14ac:dyDescent="0.25">
      <c r="A168" s="22">
        <v>166</v>
      </c>
      <c r="B168" s="26" t="s">
        <v>212</v>
      </c>
      <c r="C168" s="26" t="s">
        <v>521</v>
      </c>
      <c r="D168" s="26" t="s">
        <v>463</v>
      </c>
      <c r="E168" s="26" t="s">
        <v>49</v>
      </c>
      <c r="F168" s="27">
        <v>1</v>
      </c>
    </row>
    <row r="169" spans="1:6" x14ac:dyDescent="0.25">
      <c r="A169" s="22">
        <v>167</v>
      </c>
      <c r="B169" s="26" t="s">
        <v>213</v>
      </c>
      <c r="C169" s="26" t="s">
        <v>523</v>
      </c>
      <c r="D169" s="26" t="s">
        <v>463</v>
      </c>
      <c r="E169" s="26" t="s">
        <v>49</v>
      </c>
      <c r="F169" s="27">
        <v>6</v>
      </c>
    </row>
    <row r="170" spans="1:6" x14ac:dyDescent="0.25">
      <c r="A170" s="22">
        <v>168</v>
      </c>
      <c r="B170" s="26" t="s">
        <v>214</v>
      </c>
      <c r="C170" s="26" t="s">
        <v>524</v>
      </c>
      <c r="D170" s="26" t="s">
        <v>463</v>
      </c>
      <c r="E170" s="26" t="s">
        <v>49</v>
      </c>
      <c r="F170" s="27">
        <v>4</v>
      </c>
    </row>
    <row r="171" spans="1:6" x14ac:dyDescent="0.25">
      <c r="A171" s="22">
        <v>169</v>
      </c>
      <c r="B171" s="26" t="s">
        <v>215</v>
      </c>
      <c r="C171" s="26" t="s">
        <v>525</v>
      </c>
      <c r="D171" s="26" t="s">
        <v>463</v>
      </c>
      <c r="E171" s="26" t="s">
        <v>49</v>
      </c>
      <c r="F171" s="27">
        <v>2</v>
      </c>
    </row>
    <row r="172" spans="1:6" x14ac:dyDescent="0.25">
      <c r="A172" s="22">
        <v>170</v>
      </c>
      <c r="B172" s="26" t="s">
        <v>216</v>
      </c>
      <c r="C172" s="26" t="s">
        <v>468</v>
      </c>
      <c r="D172" s="26" t="s">
        <v>391</v>
      </c>
      <c r="E172" s="26" t="s">
        <v>49</v>
      </c>
      <c r="F172" s="27">
        <v>28</v>
      </c>
    </row>
    <row r="173" spans="1:6" x14ac:dyDescent="0.25">
      <c r="A173" s="22">
        <v>171</v>
      </c>
      <c r="B173" s="26" t="s">
        <v>217</v>
      </c>
      <c r="C173" s="26" t="s">
        <v>568</v>
      </c>
      <c r="D173" s="26" t="s">
        <v>555</v>
      </c>
      <c r="E173" s="26" t="s">
        <v>49</v>
      </c>
      <c r="F173" s="27">
        <v>5</v>
      </c>
    </row>
    <row r="174" spans="1:6" x14ac:dyDescent="0.25">
      <c r="A174" s="22">
        <v>172</v>
      </c>
      <c r="B174" s="26" t="s">
        <v>218</v>
      </c>
      <c r="C174" s="26" t="s">
        <v>568</v>
      </c>
      <c r="D174" s="26" t="s">
        <v>555</v>
      </c>
      <c r="E174" s="26" t="s">
        <v>49</v>
      </c>
      <c r="F174" s="27">
        <v>8</v>
      </c>
    </row>
    <row r="175" spans="1:6" x14ac:dyDescent="0.25">
      <c r="A175" s="22">
        <v>173</v>
      </c>
      <c r="B175" s="26" t="s">
        <v>219</v>
      </c>
      <c r="C175" s="26" t="s">
        <v>568</v>
      </c>
      <c r="D175" s="26" t="s">
        <v>555</v>
      </c>
      <c r="E175" s="26" t="s">
        <v>49</v>
      </c>
      <c r="F175" s="27">
        <v>22</v>
      </c>
    </row>
    <row r="176" spans="1:6" x14ac:dyDescent="0.25">
      <c r="A176" s="22">
        <v>174</v>
      </c>
      <c r="B176" s="26" t="s">
        <v>220</v>
      </c>
      <c r="C176" s="26" t="s">
        <v>580</v>
      </c>
      <c r="D176" s="26" t="s">
        <v>555</v>
      </c>
      <c r="E176" s="26" t="s">
        <v>49</v>
      </c>
      <c r="F176" s="27">
        <v>5</v>
      </c>
    </row>
    <row r="177" spans="1:6" x14ac:dyDescent="0.25">
      <c r="A177" s="22">
        <v>175</v>
      </c>
      <c r="B177" s="26" t="s">
        <v>221</v>
      </c>
      <c r="C177" s="26" t="s">
        <v>580</v>
      </c>
      <c r="D177" s="26" t="s">
        <v>555</v>
      </c>
      <c r="E177" s="26" t="s">
        <v>49</v>
      </c>
      <c r="F177" s="27">
        <v>8</v>
      </c>
    </row>
    <row r="178" spans="1:6" x14ac:dyDescent="0.25">
      <c r="A178" s="22">
        <v>176</v>
      </c>
      <c r="B178" s="26" t="s">
        <v>222</v>
      </c>
      <c r="C178" s="26" t="s">
        <v>580</v>
      </c>
      <c r="D178" s="26" t="s">
        <v>555</v>
      </c>
      <c r="E178" s="26" t="s">
        <v>49</v>
      </c>
      <c r="F178" s="27">
        <v>20</v>
      </c>
    </row>
    <row r="179" spans="1:6" x14ac:dyDescent="0.25">
      <c r="A179" s="22">
        <v>177</v>
      </c>
      <c r="B179" s="26" t="s">
        <v>223</v>
      </c>
      <c r="C179" s="26" t="s">
        <v>575</v>
      </c>
      <c r="D179" s="26" t="s">
        <v>555</v>
      </c>
      <c r="E179" s="26" t="s">
        <v>49</v>
      </c>
      <c r="F179" s="27">
        <v>5</v>
      </c>
    </row>
    <row r="180" spans="1:6" x14ac:dyDescent="0.25">
      <c r="A180" s="22">
        <v>178</v>
      </c>
      <c r="B180" s="26" t="s">
        <v>224</v>
      </c>
      <c r="C180" s="26" t="s">
        <v>575</v>
      </c>
      <c r="D180" s="26" t="s">
        <v>555</v>
      </c>
      <c r="E180" s="26" t="s">
        <v>49</v>
      </c>
      <c r="F180" s="27">
        <v>9</v>
      </c>
    </row>
    <row r="181" spans="1:6" x14ac:dyDescent="0.25">
      <c r="A181" s="22">
        <v>179</v>
      </c>
      <c r="B181" s="26" t="s">
        <v>225</v>
      </c>
      <c r="C181" s="26" t="s">
        <v>575</v>
      </c>
      <c r="D181" s="26" t="s">
        <v>555</v>
      </c>
      <c r="E181" s="26" t="s">
        <v>49</v>
      </c>
      <c r="F181" s="27">
        <v>22</v>
      </c>
    </row>
    <row r="182" spans="1:6" x14ac:dyDescent="0.25">
      <c r="A182" s="22">
        <v>180</v>
      </c>
      <c r="B182" s="26" t="s">
        <v>226</v>
      </c>
      <c r="C182" s="26" t="s">
        <v>552</v>
      </c>
      <c r="D182" s="26" t="s">
        <v>384</v>
      </c>
      <c r="E182" s="26" t="s">
        <v>49</v>
      </c>
      <c r="F182" s="27">
        <v>9</v>
      </c>
    </row>
    <row r="183" spans="1:6" x14ac:dyDescent="0.25">
      <c r="A183" s="22">
        <v>181</v>
      </c>
      <c r="B183" s="26" t="s">
        <v>227</v>
      </c>
      <c r="C183" s="26" t="s">
        <v>383</v>
      </c>
      <c r="D183" s="26" t="s">
        <v>384</v>
      </c>
      <c r="E183" s="26" t="s">
        <v>49</v>
      </c>
      <c r="F183" s="27">
        <v>7</v>
      </c>
    </row>
    <row r="184" spans="1:6" x14ac:dyDescent="0.25">
      <c r="A184" s="22">
        <v>182</v>
      </c>
      <c r="B184" s="26" t="s">
        <v>228</v>
      </c>
      <c r="C184" s="26" t="s">
        <v>576</v>
      </c>
      <c r="D184" s="26" t="s">
        <v>555</v>
      </c>
      <c r="E184" s="26" t="s">
        <v>49</v>
      </c>
      <c r="F184" s="27">
        <v>4</v>
      </c>
    </row>
    <row r="185" spans="1:6" x14ac:dyDescent="0.25">
      <c r="A185" s="22">
        <v>183</v>
      </c>
      <c r="B185" s="26" t="s">
        <v>229</v>
      </c>
      <c r="C185" s="26" t="s">
        <v>576</v>
      </c>
      <c r="D185" s="26" t="s">
        <v>555</v>
      </c>
      <c r="E185" s="26" t="s">
        <v>49</v>
      </c>
      <c r="F185" s="27">
        <v>22</v>
      </c>
    </row>
    <row r="186" spans="1:6" x14ac:dyDescent="0.25">
      <c r="A186" s="22">
        <v>184</v>
      </c>
      <c r="B186" s="26" t="s">
        <v>230</v>
      </c>
      <c r="C186" s="26" t="s">
        <v>567</v>
      </c>
      <c r="D186" s="26" t="s">
        <v>555</v>
      </c>
      <c r="E186" s="26" t="s">
        <v>49</v>
      </c>
      <c r="F186" s="27">
        <v>4</v>
      </c>
    </row>
    <row r="187" spans="1:6" x14ac:dyDescent="0.25">
      <c r="A187" s="22">
        <v>185</v>
      </c>
      <c r="B187" s="26" t="s">
        <v>231</v>
      </c>
      <c r="C187" s="26" t="s">
        <v>567</v>
      </c>
      <c r="D187" s="26" t="s">
        <v>555</v>
      </c>
      <c r="E187" s="26" t="s">
        <v>49</v>
      </c>
      <c r="F187" s="27">
        <v>21</v>
      </c>
    </row>
    <row r="188" spans="1:6" x14ac:dyDescent="0.25">
      <c r="A188" s="22">
        <v>186</v>
      </c>
      <c r="B188" s="26" t="s">
        <v>232</v>
      </c>
      <c r="C188" s="26" t="s">
        <v>565</v>
      </c>
      <c r="D188" s="26" t="s">
        <v>558</v>
      </c>
      <c r="E188" s="26" t="s">
        <v>49</v>
      </c>
      <c r="F188" s="27">
        <v>4</v>
      </c>
    </row>
    <row r="189" spans="1:6" x14ac:dyDescent="0.25">
      <c r="A189" s="22">
        <v>187</v>
      </c>
      <c r="B189" s="26" t="s">
        <v>233</v>
      </c>
      <c r="C189" s="26" t="s">
        <v>562</v>
      </c>
      <c r="D189" s="26" t="s">
        <v>558</v>
      </c>
      <c r="E189" s="26" t="s">
        <v>49</v>
      </c>
      <c r="F189" s="27">
        <v>4</v>
      </c>
    </row>
    <row r="190" spans="1:6" x14ac:dyDescent="0.25">
      <c r="A190" s="22">
        <v>188</v>
      </c>
      <c r="B190" s="26" t="s">
        <v>234</v>
      </c>
      <c r="C190" s="26" t="s">
        <v>563</v>
      </c>
      <c r="D190" s="26" t="s">
        <v>558</v>
      </c>
      <c r="E190" s="26" t="s">
        <v>49</v>
      </c>
      <c r="F190" s="27">
        <v>5</v>
      </c>
    </row>
    <row r="191" spans="1:6" x14ac:dyDescent="0.25">
      <c r="A191" s="22">
        <v>189</v>
      </c>
      <c r="B191" s="26" t="s">
        <v>235</v>
      </c>
      <c r="C191" s="26" t="s">
        <v>564</v>
      </c>
      <c r="D191" s="26" t="s">
        <v>558</v>
      </c>
      <c r="E191" s="26" t="s">
        <v>49</v>
      </c>
      <c r="F191" s="27">
        <v>5</v>
      </c>
    </row>
    <row r="192" spans="1:6" x14ac:dyDescent="0.25">
      <c r="A192" s="22">
        <v>190</v>
      </c>
      <c r="B192" s="26" t="s">
        <v>236</v>
      </c>
      <c r="C192" s="26" t="s">
        <v>557</v>
      </c>
      <c r="D192" s="26" t="s">
        <v>558</v>
      </c>
      <c r="E192" s="26" t="s">
        <v>49</v>
      </c>
      <c r="F192" s="27">
        <v>6</v>
      </c>
    </row>
    <row r="193" spans="1:6" x14ac:dyDescent="0.25">
      <c r="A193" s="22">
        <v>191</v>
      </c>
      <c r="B193" s="26" t="s">
        <v>237</v>
      </c>
      <c r="C193" s="26" t="s">
        <v>590</v>
      </c>
      <c r="D193" s="26" t="s">
        <v>558</v>
      </c>
      <c r="E193" s="26" t="s">
        <v>49</v>
      </c>
      <c r="F193" s="27">
        <v>6</v>
      </c>
    </row>
    <row r="194" spans="1:6" x14ac:dyDescent="0.25">
      <c r="A194" s="22">
        <v>192</v>
      </c>
      <c r="B194" s="26" t="s">
        <v>238</v>
      </c>
      <c r="C194" s="26" t="s">
        <v>553</v>
      </c>
      <c r="D194" s="26" t="s">
        <v>384</v>
      </c>
      <c r="E194" s="26" t="s">
        <v>49</v>
      </c>
      <c r="F194" s="27">
        <v>21</v>
      </c>
    </row>
    <row r="195" spans="1:6" x14ac:dyDescent="0.25">
      <c r="A195" s="22">
        <v>193</v>
      </c>
      <c r="B195" s="26" t="s">
        <v>239</v>
      </c>
      <c r="C195" s="26" t="s">
        <v>385</v>
      </c>
      <c r="D195" s="26" t="s">
        <v>386</v>
      </c>
      <c r="E195" s="26" t="s">
        <v>387</v>
      </c>
      <c r="F195" s="27" t="s">
        <v>611</v>
      </c>
    </row>
    <row r="196" spans="1:6" x14ac:dyDescent="0.25">
      <c r="A196" s="22">
        <v>194</v>
      </c>
      <c r="B196" s="26" t="s">
        <v>240</v>
      </c>
      <c r="C196" s="26" t="s">
        <v>502</v>
      </c>
      <c r="D196" s="26" t="s">
        <v>386</v>
      </c>
      <c r="E196" s="26" t="s">
        <v>387</v>
      </c>
      <c r="F196" s="27" t="s">
        <v>611</v>
      </c>
    </row>
    <row r="197" spans="1:6" x14ac:dyDescent="0.25">
      <c r="A197" s="22">
        <v>195</v>
      </c>
      <c r="B197" s="26" t="s">
        <v>241</v>
      </c>
      <c r="C197" s="26" t="s">
        <v>431</v>
      </c>
      <c r="D197" s="26" t="s">
        <v>384</v>
      </c>
      <c r="E197" s="26" t="s">
        <v>49</v>
      </c>
      <c r="F197" s="27">
        <v>7</v>
      </c>
    </row>
    <row r="198" spans="1:6" x14ac:dyDescent="0.25">
      <c r="A198" s="22">
        <v>196</v>
      </c>
      <c r="B198" s="26" t="s">
        <v>242</v>
      </c>
      <c r="C198" s="26" t="s">
        <v>504</v>
      </c>
      <c r="D198" s="26" t="s">
        <v>463</v>
      </c>
      <c r="E198" s="26" t="s">
        <v>49</v>
      </c>
      <c r="F198" s="27">
        <v>3</v>
      </c>
    </row>
    <row r="199" spans="1:6" x14ac:dyDescent="0.25">
      <c r="A199" s="22">
        <v>197</v>
      </c>
      <c r="B199" s="26" t="s">
        <v>243</v>
      </c>
      <c r="C199" s="26" t="s">
        <v>503</v>
      </c>
      <c r="D199" s="26" t="s">
        <v>463</v>
      </c>
      <c r="E199" s="26" t="s">
        <v>49</v>
      </c>
      <c r="F199" s="27">
        <v>2</v>
      </c>
    </row>
    <row r="200" spans="1:6" x14ac:dyDescent="0.25">
      <c r="A200" s="22">
        <v>198</v>
      </c>
      <c r="B200" s="26" t="s">
        <v>244</v>
      </c>
      <c r="C200" s="26" t="s">
        <v>506</v>
      </c>
      <c r="D200" s="26" t="s">
        <v>463</v>
      </c>
      <c r="E200" s="26" t="s">
        <v>49</v>
      </c>
      <c r="F200" s="27">
        <v>2</v>
      </c>
    </row>
    <row r="201" spans="1:6" x14ac:dyDescent="0.25">
      <c r="A201" s="22">
        <v>199</v>
      </c>
      <c r="B201" s="26" t="s">
        <v>245</v>
      </c>
      <c r="C201" s="26" t="s">
        <v>556</v>
      </c>
      <c r="D201" s="26" t="s">
        <v>555</v>
      </c>
      <c r="E201" s="26" t="s">
        <v>49</v>
      </c>
      <c r="F201" s="27">
        <v>18</v>
      </c>
    </row>
    <row r="202" spans="1:6" x14ac:dyDescent="0.25">
      <c r="A202" s="22">
        <v>200</v>
      </c>
      <c r="B202" s="26" t="s">
        <v>246</v>
      </c>
      <c r="C202" s="26" t="s">
        <v>501</v>
      </c>
      <c r="D202" s="26" t="s">
        <v>386</v>
      </c>
      <c r="E202" s="26" t="s">
        <v>387</v>
      </c>
      <c r="F202" s="27">
        <v>21</v>
      </c>
    </row>
    <row r="203" spans="1:6" x14ac:dyDescent="0.25">
      <c r="A203" s="22">
        <v>201</v>
      </c>
      <c r="B203" s="26" t="s">
        <v>247</v>
      </c>
      <c r="C203" s="26" t="s">
        <v>435</v>
      </c>
      <c r="D203" s="26" t="s">
        <v>386</v>
      </c>
      <c r="E203" s="26" t="s">
        <v>387</v>
      </c>
      <c r="F203" s="27">
        <v>9</v>
      </c>
    </row>
    <row r="204" spans="1:6" x14ac:dyDescent="0.25">
      <c r="A204" s="22">
        <v>202</v>
      </c>
      <c r="B204" s="26" t="s">
        <v>248</v>
      </c>
      <c r="C204" s="26" t="s">
        <v>461</v>
      </c>
      <c r="D204" s="26" t="s">
        <v>460</v>
      </c>
      <c r="E204" s="26" t="s">
        <v>49</v>
      </c>
      <c r="F204" s="27">
        <v>1</v>
      </c>
    </row>
    <row r="205" spans="1:6" x14ac:dyDescent="0.25">
      <c r="A205" s="22">
        <v>203</v>
      </c>
      <c r="B205" s="26" t="s">
        <v>249</v>
      </c>
      <c r="C205" s="26" t="s">
        <v>459</v>
      </c>
      <c r="D205" s="26" t="s">
        <v>460</v>
      </c>
      <c r="E205" s="26" t="s">
        <v>49</v>
      </c>
      <c r="F205" s="27">
        <v>1</v>
      </c>
    </row>
    <row r="206" spans="1:6" x14ac:dyDescent="0.25">
      <c r="A206" s="22">
        <v>204</v>
      </c>
      <c r="B206" s="26" t="s">
        <v>250</v>
      </c>
      <c r="C206" s="26" t="s">
        <v>510</v>
      </c>
      <c r="D206" s="26" t="s">
        <v>463</v>
      </c>
      <c r="E206" s="26" t="s">
        <v>49</v>
      </c>
      <c r="F206" s="27">
        <v>4</v>
      </c>
    </row>
    <row r="207" spans="1:6" x14ac:dyDescent="0.25">
      <c r="A207" s="22">
        <v>205</v>
      </c>
      <c r="B207" s="26" t="s">
        <v>251</v>
      </c>
      <c r="C207" s="26" t="s">
        <v>488</v>
      </c>
      <c r="D207" s="26" t="s">
        <v>384</v>
      </c>
      <c r="E207" s="26" t="s">
        <v>49</v>
      </c>
      <c r="F207" s="27">
        <v>15</v>
      </c>
    </row>
    <row r="208" spans="1:6" x14ac:dyDescent="0.25">
      <c r="A208" s="22">
        <v>206</v>
      </c>
      <c r="B208" s="26" t="s">
        <v>252</v>
      </c>
      <c r="C208" s="26" t="s">
        <v>464</v>
      </c>
      <c r="D208" s="26" t="s">
        <v>463</v>
      </c>
      <c r="E208" s="26" t="s">
        <v>49</v>
      </c>
      <c r="F208" s="27">
        <v>3</v>
      </c>
    </row>
    <row r="209" spans="1:6" x14ac:dyDescent="0.25">
      <c r="A209" s="22">
        <v>207</v>
      </c>
      <c r="B209" s="26" t="s">
        <v>253</v>
      </c>
      <c r="C209" s="26" t="s">
        <v>487</v>
      </c>
      <c r="D209" s="26" t="s">
        <v>384</v>
      </c>
      <c r="E209" s="26" t="s">
        <v>49</v>
      </c>
      <c r="F209" s="27">
        <v>15</v>
      </c>
    </row>
    <row r="210" spans="1:6" x14ac:dyDescent="0.25">
      <c r="A210" s="22">
        <v>208</v>
      </c>
      <c r="B210" s="26" t="s">
        <v>254</v>
      </c>
      <c r="C210" s="26" t="s">
        <v>538</v>
      </c>
      <c r="D210" s="26" t="s">
        <v>384</v>
      </c>
      <c r="E210" s="26" t="s">
        <v>49</v>
      </c>
      <c r="F210" s="27">
        <v>13</v>
      </c>
    </row>
    <row r="211" spans="1:6" x14ac:dyDescent="0.25">
      <c r="A211" s="22">
        <v>209</v>
      </c>
      <c r="B211" s="26" t="s">
        <v>255</v>
      </c>
      <c r="C211" s="26" t="s">
        <v>490</v>
      </c>
      <c r="D211" s="26" t="s">
        <v>384</v>
      </c>
      <c r="E211" s="26" t="s">
        <v>49</v>
      </c>
      <c r="F211" s="27">
        <v>8</v>
      </c>
    </row>
    <row r="212" spans="1:6" x14ac:dyDescent="0.25">
      <c r="A212" s="22">
        <v>210</v>
      </c>
      <c r="B212" s="26" t="s">
        <v>256</v>
      </c>
      <c r="C212" s="26" t="s">
        <v>462</v>
      </c>
      <c r="D212" s="26" t="s">
        <v>463</v>
      </c>
      <c r="E212" s="26" t="s">
        <v>49</v>
      </c>
      <c r="F212" s="27">
        <v>3</v>
      </c>
    </row>
    <row r="213" spans="1:6" x14ac:dyDescent="0.25">
      <c r="A213" s="22">
        <v>211</v>
      </c>
      <c r="B213" s="26" t="s">
        <v>257</v>
      </c>
      <c r="C213" s="26" t="s">
        <v>489</v>
      </c>
      <c r="D213" s="26" t="s">
        <v>384</v>
      </c>
      <c r="E213" s="26" t="s">
        <v>49</v>
      </c>
      <c r="F213" s="27">
        <v>16</v>
      </c>
    </row>
    <row r="214" spans="1:6" x14ac:dyDescent="0.25">
      <c r="A214" s="22">
        <v>212</v>
      </c>
      <c r="B214" s="26" t="s">
        <v>258</v>
      </c>
      <c r="C214" s="26" t="s">
        <v>397</v>
      </c>
      <c r="D214" s="26" t="s">
        <v>367</v>
      </c>
      <c r="E214" s="26" t="s">
        <v>49</v>
      </c>
      <c r="F214" s="27">
        <v>11</v>
      </c>
    </row>
    <row r="215" spans="1:6" x14ac:dyDescent="0.25">
      <c r="A215" s="22">
        <v>213</v>
      </c>
      <c r="B215" s="26" t="s">
        <v>259</v>
      </c>
      <c r="C215" s="26" t="s">
        <v>366</v>
      </c>
      <c r="D215" s="26" t="s">
        <v>367</v>
      </c>
      <c r="E215" s="26" t="s">
        <v>49</v>
      </c>
      <c r="F215" s="27">
        <v>6</v>
      </c>
    </row>
    <row r="216" spans="1:6" x14ac:dyDescent="0.25">
      <c r="A216" s="22">
        <v>214</v>
      </c>
      <c r="B216" s="26" t="s">
        <v>260</v>
      </c>
      <c r="C216" s="26" t="s">
        <v>505</v>
      </c>
      <c r="D216" s="26" t="s">
        <v>463</v>
      </c>
      <c r="E216" s="26" t="s">
        <v>49</v>
      </c>
      <c r="F216" s="27">
        <v>3</v>
      </c>
    </row>
    <row r="217" spans="1:6" x14ac:dyDescent="0.25">
      <c r="A217" s="22">
        <v>215</v>
      </c>
      <c r="B217" s="26" t="s">
        <v>261</v>
      </c>
      <c r="C217" s="26" t="s">
        <v>500</v>
      </c>
      <c r="D217" s="26" t="s">
        <v>367</v>
      </c>
      <c r="E217" s="26" t="s">
        <v>49</v>
      </c>
      <c r="F217" s="27">
        <v>9</v>
      </c>
    </row>
    <row r="218" spans="1:6" x14ac:dyDescent="0.25">
      <c r="A218" s="22">
        <v>216</v>
      </c>
      <c r="B218" s="26" t="s">
        <v>262</v>
      </c>
      <c r="C218" s="26" t="s">
        <v>458</v>
      </c>
      <c r="D218" s="26" t="s">
        <v>367</v>
      </c>
      <c r="E218" s="26" t="s">
        <v>49</v>
      </c>
      <c r="F218" s="27">
        <v>6</v>
      </c>
    </row>
    <row r="219" spans="1:6" x14ac:dyDescent="0.25">
      <c r="A219" s="22">
        <v>217</v>
      </c>
      <c r="B219" s="26" t="s">
        <v>263</v>
      </c>
      <c r="C219" s="26" t="s">
        <v>396</v>
      </c>
      <c r="D219" s="26" t="s">
        <v>367</v>
      </c>
      <c r="E219" s="26" t="s">
        <v>49</v>
      </c>
      <c r="F219" s="27">
        <v>11</v>
      </c>
    </row>
    <row r="220" spans="1:6" x14ac:dyDescent="0.25">
      <c r="A220" s="22">
        <v>218</v>
      </c>
      <c r="B220" s="26" t="s">
        <v>264</v>
      </c>
      <c r="C220" s="26" t="s">
        <v>549</v>
      </c>
      <c r="D220" s="26" t="s">
        <v>540</v>
      </c>
      <c r="E220" s="26" t="s">
        <v>387</v>
      </c>
      <c r="F220" s="27">
        <v>11</v>
      </c>
    </row>
    <row r="221" spans="1:6" x14ac:dyDescent="0.25">
      <c r="A221" s="22">
        <v>219</v>
      </c>
      <c r="B221" s="26" t="s">
        <v>265</v>
      </c>
      <c r="C221" s="26" t="s">
        <v>499</v>
      </c>
      <c r="D221" s="26" t="s">
        <v>367</v>
      </c>
      <c r="E221" s="26" t="s">
        <v>49</v>
      </c>
      <c r="F221" s="27">
        <v>14</v>
      </c>
    </row>
    <row r="222" spans="1:6" x14ac:dyDescent="0.25">
      <c r="A222" s="22">
        <v>220</v>
      </c>
      <c r="B222" s="26" t="s">
        <v>266</v>
      </c>
      <c r="C222" s="26" t="s">
        <v>398</v>
      </c>
      <c r="D222" s="26" t="s">
        <v>367</v>
      </c>
      <c r="E222" s="26" t="s">
        <v>49</v>
      </c>
      <c r="F222" s="27">
        <v>4</v>
      </c>
    </row>
    <row r="223" spans="1:6" x14ac:dyDescent="0.25">
      <c r="A223" s="22">
        <v>221</v>
      </c>
      <c r="B223" s="26" t="s">
        <v>267</v>
      </c>
      <c r="C223" s="26" t="s">
        <v>495</v>
      </c>
      <c r="D223" s="26" t="s">
        <v>361</v>
      </c>
      <c r="E223" s="26" t="s">
        <v>49</v>
      </c>
      <c r="F223" s="27">
        <v>16</v>
      </c>
    </row>
    <row r="224" spans="1:6" x14ac:dyDescent="0.25">
      <c r="A224" s="22">
        <v>222</v>
      </c>
      <c r="B224" s="26" t="s">
        <v>268</v>
      </c>
      <c r="C224" s="26" t="s">
        <v>429</v>
      </c>
      <c r="D224" s="26" t="s">
        <v>361</v>
      </c>
      <c r="E224" s="26" t="s">
        <v>49</v>
      </c>
      <c r="F224" s="27">
        <v>4</v>
      </c>
    </row>
    <row r="225" spans="1:6" x14ac:dyDescent="0.25">
      <c r="A225" s="22">
        <v>223</v>
      </c>
      <c r="B225" s="26" t="s">
        <v>269</v>
      </c>
      <c r="C225" s="26" t="s">
        <v>605</v>
      </c>
      <c r="D225" s="26" t="s">
        <v>367</v>
      </c>
      <c r="E225" s="26" t="s">
        <v>49</v>
      </c>
      <c r="F225" s="27">
        <v>6</v>
      </c>
    </row>
    <row r="226" spans="1:6" x14ac:dyDescent="0.25">
      <c r="A226" s="22">
        <v>224</v>
      </c>
      <c r="B226" s="26" t="s">
        <v>270</v>
      </c>
      <c r="C226" s="26" t="s">
        <v>597</v>
      </c>
      <c r="D226" s="26" t="s">
        <v>405</v>
      </c>
      <c r="E226" s="26" t="s">
        <v>49</v>
      </c>
      <c r="F226" s="27">
        <v>14</v>
      </c>
    </row>
    <row r="227" spans="1:6" x14ac:dyDescent="0.25">
      <c r="A227" s="22">
        <v>225</v>
      </c>
      <c r="B227" s="26" t="s">
        <v>271</v>
      </c>
      <c r="C227" s="26" t="s">
        <v>424</v>
      </c>
      <c r="D227" s="26" t="s">
        <v>365</v>
      </c>
      <c r="E227" s="26" t="s">
        <v>49</v>
      </c>
      <c r="F227" s="27">
        <v>4</v>
      </c>
    </row>
    <row r="228" spans="1:6" x14ac:dyDescent="0.25">
      <c r="A228" s="22">
        <v>226</v>
      </c>
      <c r="B228" s="26" t="s">
        <v>272</v>
      </c>
      <c r="C228" s="26" t="s">
        <v>376</v>
      </c>
      <c r="D228" s="26" t="s">
        <v>361</v>
      </c>
      <c r="E228" s="26" t="s">
        <v>49</v>
      </c>
      <c r="F228" s="27">
        <v>16</v>
      </c>
    </row>
    <row r="229" spans="1:6" x14ac:dyDescent="0.25">
      <c r="A229" s="22">
        <v>227</v>
      </c>
      <c r="B229" s="26" t="s">
        <v>273</v>
      </c>
      <c r="C229" s="26" t="s">
        <v>455</v>
      </c>
      <c r="D229" s="26" t="s">
        <v>361</v>
      </c>
      <c r="E229" s="26" t="s">
        <v>49</v>
      </c>
      <c r="F229" s="27">
        <v>6</v>
      </c>
    </row>
    <row r="230" spans="1:6" x14ac:dyDescent="0.25">
      <c r="A230" s="22">
        <v>228</v>
      </c>
      <c r="B230" s="26" t="s">
        <v>274</v>
      </c>
      <c r="C230" s="26" t="s">
        <v>422</v>
      </c>
      <c r="D230" s="26" t="s">
        <v>361</v>
      </c>
      <c r="E230" s="26" t="s">
        <v>49</v>
      </c>
      <c r="F230" s="27">
        <v>15</v>
      </c>
    </row>
    <row r="231" spans="1:6" x14ac:dyDescent="0.25">
      <c r="A231" s="22">
        <v>229</v>
      </c>
      <c r="B231" s="26" t="s">
        <v>275</v>
      </c>
      <c r="C231" s="26" t="s">
        <v>473</v>
      </c>
      <c r="D231" s="26" t="s">
        <v>361</v>
      </c>
      <c r="E231" s="26" t="s">
        <v>49</v>
      </c>
      <c r="F231" s="27">
        <v>5</v>
      </c>
    </row>
    <row r="232" spans="1:6" x14ac:dyDescent="0.25">
      <c r="A232" s="22">
        <v>230</v>
      </c>
      <c r="B232" s="26" t="s">
        <v>276</v>
      </c>
      <c r="C232" s="26" t="s">
        <v>441</v>
      </c>
      <c r="D232" s="26" t="s">
        <v>361</v>
      </c>
      <c r="E232" s="26" t="s">
        <v>49</v>
      </c>
      <c r="F232" s="27">
        <v>5</v>
      </c>
    </row>
    <row r="233" spans="1:6" x14ac:dyDescent="0.25">
      <c r="A233" s="22">
        <v>231</v>
      </c>
      <c r="B233" s="26" t="s">
        <v>277</v>
      </c>
      <c r="C233" s="26" t="s">
        <v>485</v>
      </c>
      <c r="D233" s="26" t="s">
        <v>361</v>
      </c>
      <c r="E233" s="26" t="s">
        <v>49</v>
      </c>
      <c r="F233" s="27">
        <v>5</v>
      </c>
    </row>
    <row r="234" spans="1:6" x14ac:dyDescent="0.25">
      <c r="A234" s="22">
        <v>232</v>
      </c>
      <c r="B234" s="26" t="s">
        <v>278</v>
      </c>
      <c r="C234" s="26" t="s">
        <v>429</v>
      </c>
      <c r="D234" s="26" t="s">
        <v>361</v>
      </c>
      <c r="E234" s="26" t="s">
        <v>49</v>
      </c>
      <c r="F234" s="27">
        <v>10</v>
      </c>
    </row>
    <row r="235" spans="1:6" x14ac:dyDescent="0.25">
      <c r="A235" s="22">
        <v>233</v>
      </c>
      <c r="B235" s="26" t="s">
        <v>279</v>
      </c>
      <c r="C235" s="26" t="s">
        <v>430</v>
      </c>
      <c r="D235" s="26" t="s">
        <v>361</v>
      </c>
      <c r="E235" s="26" t="s">
        <v>49</v>
      </c>
      <c r="F235" s="27">
        <v>12</v>
      </c>
    </row>
    <row r="236" spans="1:6" x14ac:dyDescent="0.25">
      <c r="A236" s="22">
        <v>234</v>
      </c>
      <c r="B236" s="26" t="s">
        <v>280</v>
      </c>
      <c r="C236" s="26" t="s">
        <v>410</v>
      </c>
      <c r="D236" s="26" t="s">
        <v>361</v>
      </c>
      <c r="E236" s="26" t="s">
        <v>49</v>
      </c>
      <c r="F236" s="27">
        <v>14</v>
      </c>
    </row>
    <row r="237" spans="1:6" x14ac:dyDescent="0.25">
      <c r="A237" s="22">
        <v>235</v>
      </c>
      <c r="B237" s="26" t="s">
        <v>281</v>
      </c>
      <c r="C237" s="26" t="s">
        <v>377</v>
      </c>
      <c r="D237" s="26" t="s">
        <v>361</v>
      </c>
      <c r="E237" s="26" t="s">
        <v>49</v>
      </c>
      <c r="F237" s="27">
        <v>7</v>
      </c>
    </row>
    <row r="238" spans="1:6" x14ac:dyDescent="0.25">
      <c r="A238" s="22">
        <v>236</v>
      </c>
      <c r="B238" s="26" t="s">
        <v>282</v>
      </c>
      <c r="C238" s="26" t="s">
        <v>473</v>
      </c>
      <c r="D238" s="26" t="s">
        <v>361</v>
      </c>
      <c r="E238" s="26" t="s">
        <v>49</v>
      </c>
      <c r="F238" s="27">
        <v>10</v>
      </c>
    </row>
    <row r="239" spans="1:6" x14ac:dyDescent="0.25">
      <c r="A239" s="22">
        <v>237</v>
      </c>
      <c r="B239" s="26" t="s">
        <v>283</v>
      </c>
      <c r="C239" s="26" t="s">
        <v>608</v>
      </c>
      <c r="D239" s="26" t="s">
        <v>555</v>
      </c>
      <c r="E239" s="26" t="s">
        <v>49</v>
      </c>
      <c r="F239" s="27">
        <v>24</v>
      </c>
    </row>
    <row r="240" spans="1:6" x14ac:dyDescent="0.25">
      <c r="A240" s="22">
        <v>238</v>
      </c>
      <c r="B240" s="26" t="s">
        <v>284</v>
      </c>
      <c r="C240" s="26" t="s">
        <v>455</v>
      </c>
      <c r="D240" s="26" t="s">
        <v>361</v>
      </c>
      <c r="E240" s="26" t="s">
        <v>49</v>
      </c>
      <c r="F240" s="27">
        <v>15</v>
      </c>
    </row>
    <row r="241" spans="1:6" x14ac:dyDescent="0.25">
      <c r="A241" s="22">
        <v>239</v>
      </c>
      <c r="B241" s="26" t="s">
        <v>285</v>
      </c>
      <c r="C241" s="26" t="s">
        <v>495</v>
      </c>
      <c r="D241" s="26" t="s">
        <v>361</v>
      </c>
      <c r="E241" s="26" t="s">
        <v>49</v>
      </c>
      <c r="F241" s="27">
        <v>6</v>
      </c>
    </row>
    <row r="242" spans="1:6" x14ac:dyDescent="0.25">
      <c r="A242" s="22">
        <v>240</v>
      </c>
      <c r="B242" s="26" t="s">
        <v>286</v>
      </c>
      <c r="C242" s="26" t="s">
        <v>597</v>
      </c>
      <c r="D242" s="26" t="s">
        <v>405</v>
      </c>
      <c r="E242" s="26" t="s">
        <v>49</v>
      </c>
      <c r="F242" s="27">
        <v>5</v>
      </c>
    </row>
    <row r="243" spans="1:6" x14ac:dyDescent="0.25">
      <c r="A243" s="22">
        <v>241</v>
      </c>
      <c r="B243" s="26" t="s">
        <v>287</v>
      </c>
      <c r="C243" s="26" t="s">
        <v>485</v>
      </c>
      <c r="D243" s="26" t="s">
        <v>361</v>
      </c>
      <c r="E243" s="26" t="s">
        <v>49</v>
      </c>
      <c r="F243" s="27">
        <v>12</v>
      </c>
    </row>
    <row r="244" spans="1:6" x14ac:dyDescent="0.25">
      <c r="A244" s="22">
        <v>242</v>
      </c>
      <c r="B244" s="26" t="s">
        <v>288</v>
      </c>
      <c r="C244" s="26" t="s">
        <v>606</v>
      </c>
      <c r="D244" s="26" t="s">
        <v>367</v>
      </c>
      <c r="E244" s="26" t="s">
        <v>49</v>
      </c>
      <c r="F244" s="27">
        <v>16</v>
      </c>
    </row>
    <row r="245" spans="1:6" x14ac:dyDescent="0.25">
      <c r="A245" s="22">
        <v>243</v>
      </c>
      <c r="B245" s="26" t="s">
        <v>289</v>
      </c>
      <c r="C245" s="26" t="s">
        <v>362</v>
      </c>
      <c r="D245" s="26" t="s">
        <v>361</v>
      </c>
      <c r="E245" s="26" t="s">
        <v>49</v>
      </c>
      <c r="F245" s="27">
        <v>15</v>
      </c>
    </row>
    <row r="246" spans="1:6" x14ac:dyDescent="0.25">
      <c r="A246" s="22">
        <v>244</v>
      </c>
      <c r="B246" s="26" t="s">
        <v>290</v>
      </c>
      <c r="C246" s="26" t="s">
        <v>534</v>
      </c>
      <c r="D246" s="26" t="s">
        <v>367</v>
      </c>
      <c r="E246" s="26" t="s">
        <v>49</v>
      </c>
      <c r="F246" s="27">
        <v>5</v>
      </c>
    </row>
    <row r="247" spans="1:6" x14ac:dyDescent="0.25">
      <c r="A247" s="22">
        <v>245</v>
      </c>
      <c r="B247" s="26" t="s">
        <v>291</v>
      </c>
      <c r="C247" s="26" t="s">
        <v>586</v>
      </c>
      <c r="D247" s="26" t="s">
        <v>405</v>
      </c>
      <c r="E247" s="26" t="s">
        <v>49</v>
      </c>
      <c r="F247" s="27">
        <v>10</v>
      </c>
    </row>
    <row r="248" spans="1:6" x14ac:dyDescent="0.25">
      <c r="A248" s="22">
        <v>246</v>
      </c>
      <c r="B248" s="26" t="s">
        <v>292</v>
      </c>
      <c r="C248" s="26" t="s">
        <v>390</v>
      </c>
      <c r="D248" s="26" t="s">
        <v>391</v>
      </c>
      <c r="E248" s="26" t="s">
        <v>387</v>
      </c>
      <c r="F248" s="27">
        <v>16</v>
      </c>
    </row>
    <row r="249" spans="1:6" x14ac:dyDescent="0.25">
      <c r="A249" s="22">
        <v>247</v>
      </c>
      <c r="B249" s="26" t="s">
        <v>293</v>
      </c>
      <c r="C249" s="26" t="s">
        <v>442</v>
      </c>
      <c r="D249" s="26" t="s">
        <v>361</v>
      </c>
      <c r="E249" s="26" t="s">
        <v>49</v>
      </c>
      <c r="F249" s="27">
        <v>13</v>
      </c>
    </row>
    <row r="250" spans="1:6" x14ac:dyDescent="0.25">
      <c r="A250" s="22">
        <v>248</v>
      </c>
      <c r="B250" s="26" t="s">
        <v>294</v>
      </c>
      <c r="C250" s="26" t="s">
        <v>363</v>
      </c>
      <c r="D250" s="26" t="s">
        <v>361</v>
      </c>
      <c r="E250" s="26" t="s">
        <v>49</v>
      </c>
      <c r="F250" s="27">
        <v>17</v>
      </c>
    </row>
    <row r="251" spans="1:6" x14ac:dyDescent="0.25">
      <c r="A251" s="22">
        <v>249</v>
      </c>
      <c r="B251" s="26" t="s">
        <v>295</v>
      </c>
      <c r="C251" s="26" t="s">
        <v>439</v>
      </c>
      <c r="D251" s="26" t="s">
        <v>361</v>
      </c>
      <c r="E251" s="26" t="s">
        <v>49</v>
      </c>
      <c r="F251" s="27">
        <v>13</v>
      </c>
    </row>
    <row r="252" spans="1:6" x14ac:dyDescent="0.25">
      <c r="A252" s="22">
        <v>250</v>
      </c>
      <c r="B252" s="26" t="s">
        <v>296</v>
      </c>
      <c r="C252" s="26" t="s">
        <v>479</v>
      </c>
      <c r="D252" s="26" t="s">
        <v>361</v>
      </c>
      <c r="E252" s="26" t="s">
        <v>49</v>
      </c>
      <c r="F252" s="27">
        <v>14</v>
      </c>
    </row>
    <row r="253" spans="1:6" x14ac:dyDescent="0.25">
      <c r="A253" s="22">
        <v>251</v>
      </c>
      <c r="B253" s="26" t="s">
        <v>297</v>
      </c>
      <c r="C253" s="26" t="s">
        <v>427</v>
      </c>
      <c r="D253" s="26" t="s">
        <v>361</v>
      </c>
      <c r="E253" s="26" t="s">
        <v>49</v>
      </c>
      <c r="F253" s="27">
        <v>5</v>
      </c>
    </row>
    <row r="254" spans="1:6" x14ac:dyDescent="0.25">
      <c r="A254" s="22">
        <v>252</v>
      </c>
      <c r="B254" s="26" t="s">
        <v>298</v>
      </c>
      <c r="C254" s="26" t="s">
        <v>421</v>
      </c>
      <c r="D254" s="26" t="s">
        <v>361</v>
      </c>
      <c r="E254" s="26" t="s">
        <v>49</v>
      </c>
      <c r="F254" s="27">
        <v>6</v>
      </c>
    </row>
    <row r="255" spans="1:6" x14ac:dyDescent="0.25">
      <c r="A255" s="22">
        <v>253</v>
      </c>
      <c r="B255" s="26" t="s">
        <v>299</v>
      </c>
      <c r="C255" s="26" t="s">
        <v>360</v>
      </c>
      <c r="D255" s="26" t="s">
        <v>361</v>
      </c>
      <c r="E255" s="26" t="s">
        <v>49</v>
      </c>
      <c r="F255" s="27">
        <v>5</v>
      </c>
    </row>
    <row r="256" spans="1:6" x14ac:dyDescent="0.25">
      <c r="A256" s="22">
        <v>254</v>
      </c>
      <c r="B256" s="26" t="s">
        <v>300</v>
      </c>
      <c r="C256" s="26" t="s">
        <v>471</v>
      </c>
      <c r="D256" s="26" t="s">
        <v>361</v>
      </c>
      <c r="E256" s="26" t="s">
        <v>49</v>
      </c>
      <c r="F256" s="27">
        <v>15</v>
      </c>
    </row>
    <row r="257" spans="1:6" x14ac:dyDescent="0.25">
      <c r="A257" s="22">
        <v>255</v>
      </c>
      <c r="B257" s="26" t="s">
        <v>301</v>
      </c>
      <c r="C257" s="26" t="s">
        <v>421</v>
      </c>
      <c r="D257" s="26" t="s">
        <v>361</v>
      </c>
      <c r="E257" s="26" t="s">
        <v>49</v>
      </c>
      <c r="F257" s="27">
        <v>16</v>
      </c>
    </row>
    <row r="258" spans="1:6" x14ac:dyDescent="0.25">
      <c r="A258" s="22">
        <v>256</v>
      </c>
      <c r="B258" s="26" t="s">
        <v>302</v>
      </c>
      <c r="C258" s="26" t="s">
        <v>436</v>
      </c>
      <c r="D258" s="26" t="s">
        <v>361</v>
      </c>
      <c r="E258" s="26" t="s">
        <v>49</v>
      </c>
      <c r="F258" s="27">
        <v>6</v>
      </c>
    </row>
    <row r="259" spans="1:6" x14ac:dyDescent="0.25">
      <c r="A259" s="22">
        <v>257</v>
      </c>
      <c r="B259" s="26" t="s">
        <v>303</v>
      </c>
      <c r="C259" s="26" t="s">
        <v>483</v>
      </c>
      <c r="D259" s="26" t="s">
        <v>361</v>
      </c>
      <c r="E259" s="26" t="s">
        <v>49</v>
      </c>
      <c r="F259" s="27">
        <v>3</v>
      </c>
    </row>
    <row r="260" spans="1:6" x14ac:dyDescent="0.25">
      <c r="A260" s="22">
        <v>258</v>
      </c>
      <c r="B260" s="26" t="s">
        <v>304</v>
      </c>
      <c r="C260" s="26" t="s">
        <v>411</v>
      </c>
      <c r="D260" s="26" t="s">
        <v>365</v>
      </c>
      <c r="E260" s="26" t="s">
        <v>49</v>
      </c>
      <c r="F260" s="27">
        <v>5</v>
      </c>
    </row>
    <row r="261" spans="1:6" x14ac:dyDescent="0.25">
      <c r="A261" s="22">
        <v>259</v>
      </c>
      <c r="B261" s="26" t="s">
        <v>305</v>
      </c>
      <c r="C261" s="26" t="s">
        <v>496</v>
      </c>
      <c r="D261" s="26" t="s">
        <v>361</v>
      </c>
      <c r="E261" s="26" t="s">
        <v>49</v>
      </c>
      <c r="F261" s="27">
        <v>15</v>
      </c>
    </row>
    <row r="262" spans="1:6" x14ac:dyDescent="0.25">
      <c r="A262" s="22">
        <v>260</v>
      </c>
      <c r="B262" s="26" t="s">
        <v>591</v>
      </c>
      <c r="C262" s="26" t="s">
        <v>592</v>
      </c>
      <c r="D262" s="26" t="s">
        <v>584</v>
      </c>
      <c r="E262" s="26" t="s">
        <v>49</v>
      </c>
      <c r="F262" s="27">
        <v>43</v>
      </c>
    </row>
    <row r="263" spans="1:6" x14ac:dyDescent="0.25">
      <c r="A263" s="22">
        <v>261</v>
      </c>
      <c r="B263" s="26" t="s">
        <v>307</v>
      </c>
      <c r="C263" s="26" t="s">
        <v>409</v>
      </c>
      <c r="D263" s="26" t="s">
        <v>361</v>
      </c>
      <c r="E263" s="26" t="s">
        <v>49</v>
      </c>
      <c r="F263" s="27">
        <v>5</v>
      </c>
    </row>
    <row r="264" spans="1:6" x14ac:dyDescent="0.25">
      <c r="A264" s="22">
        <v>262</v>
      </c>
      <c r="B264" s="26" t="s">
        <v>308</v>
      </c>
      <c r="C264" s="26" t="s">
        <v>465</v>
      </c>
      <c r="D264" s="26" t="s">
        <v>367</v>
      </c>
      <c r="E264" s="26" t="s">
        <v>49</v>
      </c>
      <c r="F264" s="27">
        <v>8</v>
      </c>
    </row>
    <row r="265" spans="1:6" x14ac:dyDescent="0.25">
      <c r="A265" s="22">
        <v>263</v>
      </c>
      <c r="B265" s="26" t="s">
        <v>309</v>
      </c>
      <c r="C265" s="26" t="s">
        <v>428</v>
      </c>
      <c r="D265" s="26" t="s">
        <v>361</v>
      </c>
      <c r="E265" s="26" t="s">
        <v>49</v>
      </c>
      <c r="F265" s="27">
        <v>4</v>
      </c>
    </row>
    <row r="266" spans="1:6" x14ac:dyDescent="0.25">
      <c r="A266" s="22">
        <v>264</v>
      </c>
      <c r="B266" s="26" t="s">
        <v>310</v>
      </c>
      <c r="C266" s="26" t="s">
        <v>603</v>
      </c>
      <c r="D266" s="26" t="s">
        <v>507</v>
      </c>
      <c r="E266" s="26" t="s">
        <v>49</v>
      </c>
      <c r="F266" s="27">
        <v>4</v>
      </c>
    </row>
    <row r="267" spans="1:6" x14ac:dyDescent="0.25">
      <c r="A267" s="22">
        <v>265</v>
      </c>
      <c r="B267" s="26" t="s">
        <v>311</v>
      </c>
      <c r="C267" s="26" t="s">
        <v>362</v>
      </c>
      <c r="D267" s="26" t="s">
        <v>361</v>
      </c>
      <c r="E267" s="26" t="s">
        <v>49</v>
      </c>
      <c r="F267" s="27">
        <v>5</v>
      </c>
    </row>
    <row r="268" spans="1:6" x14ac:dyDescent="0.25">
      <c r="A268" s="22">
        <v>266</v>
      </c>
      <c r="B268" s="26" t="s">
        <v>312</v>
      </c>
      <c r="C268" s="26" t="s">
        <v>417</v>
      </c>
      <c r="D268" s="26" t="s">
        <v>361</v>
      </c>
      <c r="E268" s="26" t="s">
        <v>49</v>
      </c>
      <c r="F268" s="27">
        <v>16</v>
      </c>
    </row>
    <row r="269" spans="1:6" x14ac:dyDescent="0.25">
      <c r="A269" s="22">
        <v>267</v>
      </c>
      <c r="B269" s="26" t="s">
        <v>313</v>
      </c>
      <c r="C269" s="26" t="s">
        <v>375</v>
      </c>
      <c r="D269" s="26" t="s">
        <v>361</v>
      </c>
      <c r="E269" s="26" t="s">
        <v>49</v>
      </c>
      <c r="F269" s="27">
        <v>15</v>
      </c>
    </row>
    <row r="270" spans="1:6" x14ac:dyDescent="0.25">
      <c r="A270" s="22">
        <v>268</v>
      </c>
      <c r="B270" s="26" t="s">
        <v>314</v>
      </c>
      <c r="C270" s="26" t="s">
        <v>428</v>
      </c>
      <c r="D270" s="26" t="s">
        <v>361</v>
      </c>
      <c r="E270" s="26" t="s">
        <v>49</v>
      </c>
      <c r="F270" s="27">
        <v>12</v>
      </c>
    </row>
    <row r="271" spans="1:6" x14ac:dyDescent="0.25">
      <c r="A271" s="22">
        <v>269</v>
      </c>
      <c r="B271" s="26" t="s">
        <v>315</v>
      </c>
      <c r="C271" s="26" t="s">
        <v>377</v>
      </c>
      <c r="D271" s="26" t="s">
        <v>361</v>
      </c>
      <c r="E271" s="26" t="s">
        <v>49</v>
      </c>
      <c r="F271" s="27">
        <v>20</v>
      </c>
    </row>
    <row r="272" spans="1:6" x14ac:dyDescent="0.25">
      <c r="A272" s="22">
        <v>270</v>
      </c>
      <c r="B272" s="26" t="s">
        <v>316</v>
      </c>
      <c r="C272" s="26" t="s">
        <v>539</v>
      </c>
      <c r="D272" s="26" t="s">
        <v>540</v>
      </c>
      <c r="E272" s="26" t="s">
        <v>49</v>
      </c>
      <c r="F272" s="27" t="s">
        <v>609</v>
      </c>
    </row>
    <row r="273" spans="1:6" x14ac:dyDescent="0.25">
      <c r="A273" s="22">
        <v>271</v>
      </c>
      <c r="B273" s="26" t="s">
        <v>317</v>
      </c>
      <c r="C273" s="26" t="s">
        <v>474</v>
      </c>
      <c r="D273" s="26" t="s">
        <v>361</v>
      </c>
      <c r="E273" s="26" t="s">
        <v>49</v>
      </c>
      <c r="F273" s="27">
        <v>4</v>
      </c>
    </row>
    <row r="274" spans="1:6" x14ac:dyDescent="0.25">
      <c r="A274" s="22">
        <v>272</v>
      </c>
      <c r="B274" s="26" t="s">
        <v>318</v>
      </c>
      <c r="C274" s="26" t="s">
        <v>427</v>
      </c>
      <c r="D274" s="26" t="s">
        <v>361</v>
      </c>
      <c r="E274" s="26" t="s">
        <v>49</v>
      </c>
      <c r="F274" s="27">
        <v>12</v>
      </c>
    </row>
    <row r="275" spans="1:6" x14ac:dyDescent="0.25">
      <c r="A275" s="22">
        <v>273</v>
      </c>
      <c r="B275" s="26" t="s">
        <v>319</v>
      </c>
      <c r="C275" s="26" t="s">
        <v>433</v>
      </c>
      <c r="D275" s="26" t="s">
        <v>361</v>
      </c>
      <c r="E275" s="26" t="s">
        <v>49</v>
      </c>
      <c r="F275" s="27">
        <v>5</v>
      </c>
    </row>
    <row r="276" spans="1:6" x14ac:dyDescent="0.25">
      <c r="A276" s="22">
        <v>274</v>
      </c>
      <c r="B276" s="26" t="s">
        <v>320</v>
      </c>
      <c r="C276" s="26" t="s">
        <v>440</v>
      </c>
      <c r="D276" s="26" t="s">
        <v>361</v>
      </c>
      <c r="E276" s="26" t="s">
        <v>49</v>
      </c>
      <c r="F276" s="27">
        <v>13</v>
      </c>
    </row>
    <row r="277" spans="1:6" x14ac:dyDescent="0.25">
      <c r="A277" s="22">
        <v>275</v>
      </c>
      <c r="B277" s="26" t="s">
        <v>321</v>
      </c>
      <c r="C277" s="26" t="s">
        <v>423</v>
      </c>
      <c r="D277" s="26" t="s">
        <v>365</v>
      </c>
      <c r="E277" s="26" t="s">
        <v>49</v>
      </c>
      <c r="F277" s="27">
        <v>5</v>
      </c>
    </row>
    <row r="278" spans="1:6" x14ac:dyDescent="0.25">
      <c r="A278" s="22">
        <v>276</v>
      </c>
      <c r="B278" s="26" t="s">
        <v>322</v>
      </c>
      <c r="C278" s="26" t="s">
        <v>376</v>
      </c>
      <c r="D278" s="26" t="s">
        <v>361</v>
      </c>
      <c r="E278" s="26" t="s">
        <v>49</v>
      </c>
      <c r="F278" s="27">
        <v>4</v>
      </c>
    </row>
    <row r="279" spans="1:6" x14ac:dyDescent="0.25">
      <c r="A279" s="22">
        <v>277</v>
      </c>
      <c r="B279" s="26" t="s">
        <v>323</v>
      </c>
      <c r="C279" s="26" t="s">
        <v>363</v>
      </c>
      <c r="D279" s="26" t="s">
        <v>361</v>
      </c>
      <c r="E279" s="26" t="s">
        <v>49</v>
      </c>
      <c r="F279" s="27">
        <v>7</v>
      </c>
    </row>
    <row r="280" spans="1:6" x14ac:dyDescent="0.25">
      <c r="A280" s="22">
        <v>278</v>
      </c>
      <c r="B280" s="26" t="s">
        <v>324</v>
      </c>
      <c r="C280" s="26" t="s">
        <v>448</v>
      </c>
      <c r="D280" s="26" t="s">
        <v>361</v>
      </c>
      <c r="E280" s="26" t="s">
        <v>49</v>
      </c>
      <c r="F280" s="27">
        <v>6</v>
      </c>
    </row>
    <row r="281" spans="1:6" x14ac:dyDescent="0.25">
      <c r="A281" s="22">
        <v>279</v>
      </c>
      <c r="B281" s="26" t="s">
        <v>325</v>
      </c>
      <c r="C281" s="26" t="s">
        <v>496</v>
      </c>
      <c r="D281" s="26" t="s">
        <v>361</v>
      </c>
      <c r="E281" s="26" t="s">
        <v>49</v>
      </c>
      <c r="F281" s="27">
        <v>7</v>
      </c>
    </row>
    <row r="282" spans="1:6" x14ac:dyDescent="0.25">
      <c r="A282" s="22">
        <v>280</v>
      </c>
      <c r="B282" s="26" t="s">
        <v>326</v>
      </c>
      <c r="C282" s="26" t="s">
        <v>481</v>
      </c>
      <c r="D282" s="26" t="s">
        <v>361</v>
      </c>
      <c r="E282" s="26" t="s">
        <v>49</v>
      </c>
      <c r="F282" s="27">
        <v>6</v>
      </c>
    </row>
    <row r="283" spans="1:6" x14ac:dyDescent="0.25">
      <c r="A283" s="22">
        <v>281</v>
      </c>
      <c r="B283" s="26" t="s">
        <v>327</v>
      </c>
      <c r="C283" s="26" t="s">
        <v>434</v>
      </c>
      <c r="D283" s="26" t="s">
        <v>361</v>
      </c>
      <c r="E283" s="26" t="s">
        <v>49</v>
      </c>
      <c r="F283" s="27">
        <v>12</v>
      </c>
    </row>
    <row r="284" spans="1:6" x14ac:dyDescent="0.25">
      <c r="A284" s="22">
        <v>282</v>
      </c>
      <c r="B284" s="26" t="s">
        <v>328</v>
      </c>
      <c r="C284" s="26" t="s">
        <v>480</v>
      </c>
      <c r="D284" s="26" t="s">
        <v>361</v>
      </c>
      <c r="E284" s="26" t="s">
        <v>49</v>
      </c>
      <c r="F284" s="27">
        <v>11</v>
      </c>
    </row>
    <row r="285" spans="1:6" x14ac:dyDescent="0.25">
      <c r="A285" s="22">
        <v>283</v>
      </c>
      <c r="B285" s="26" t="s">
        <v>329</v>
      </c>
      <c r="C285" s="26" t="s">
        <v>583</v>
      </c>
      <c r="D285" s="26" t="s">
        <v>584</v>
      </c>
      <c r="E285" s="26" t="s">
        <v>49</v>
      </c>
      <c r="F285" s="27">
        <v>36</v>
      </c>
    </row>
    <row r="286" spans="1:6" x14ac:dyDescent="0.25">
      <c r="A286" s="22">
        <v>284</v>
      </c>
      <c r="B286" s="26" t="s">
        <v>330</v>
      </c>
      <c r="C286" s="26" t="s">
        <v>434</v>
      </c>
      <c r="D286" s="26" t="s">
        <v>361</v>
      </c>
      <c r="E286" s="26" t="s">
        <v>49</v>
      </c>
      <c r="F286" s="27">
        <v>5</v>
      </c>
    </row>
    <row r="287" spans="1:6" x14ac:dyDescent="0.25">
      <c r="A287" s="22">
        <v>285</v>
      </c>
      <c r="B287" s="26" t="s">
        <v>331</v>
      </c>
      <c r="C287" s="26" t="s">
        <v>480</v>
      </c>
      <c r="D287" s="26" t="s">
        <v>361</v>
      </c>
      <c r="E287" s="26" t="s">
        <v>49</v>
      </c>
      <c r="F287" s="27">
        <v>4</v>
      </c>
    </row>
    <row r="288" spans="1:6" x14ac:dyDescent="0.25">
      <c r="A288" s="22">
        <v>286</v>
      </c>
      <c r="B288" s="26" t="s">
        <v>332</v>
      </c>
      <c r="C288" s="26" t="s">
        <v>418</v>
      </c>
      <c r="D288" s="26" t="s">
        <v>361</v>
      </c>
      <c r="E288" s="26" t="s">
        <v>49</v>
      </c>
      <c r="F288" s="27">
        <v>14</v>
      </c>
    </row>
    <row r="289" spans="1:6" x14ac:dyDescent="0.25">
      <c r="A289" s="22">
        <v>287</v>
      </c>
      <c r="B289" s="26" t="s">
        <v>333</v>
      </c>
      <c r="C289" s="26" t="s">
        <v>422</v>
      </c>
      <c r="D289" s="26" t="s">
        <v>361</v>
      </c>
      <c r="E289" s="26" t="s">
        <v>49</v>
      </c>
      <c r="F289" s="27">
        <v>6</v>
      </c>
    </row>
    <row r="290" spans="1:6" x14ac:dyDescent="0.25">
      <c r="A290" s="22">
        <v>288</v>
      </c>
      <c r="B290" s="26" t="s">
        <v>334</v>
      </c>
      <c r="C290" s="26" t="s">
        <v>482</v>
      </c>
      <c r="D290" s="26" t="s">
        <v>361</v>
      </c>
      <c r="E290" s="26" t="s">
        <v>49</v>
      </c>
      <c r="F290" s="27">
        <v>8</v>
      </c>
    </row>
    <row r="291" spans="1:6" x14ac:dyDescent="0.25">
      <c r="A291" s="22">
        <v>289</v>
      </c>
      <c r="B291" s="26" t="s">
        <v>335</v>
      </c>
      <c r="C291" s="26" t="s">
        <v>534</v>
      </c>
      <c r="D291" s="26" t="s">
        <v>367</v>
      </c>
      <c r="E291" s="26" t="s">
        <v>49</v>
      </c>
      <c r="F291" s="27">
        <v>13</v>
      </c>
    </row>
    <row r="292" spans="1:6" x14ac:dyDescent="0.25">
      <c r="A292" s="22">
        <v>290</v>
      </c>
      <c r="B292" s="26" t="s">
        <v>336</v>
      </c>
      <c r="C292" s="26" t="s">
        <v>526</v>
      </c>
      <c r="D292" s="26" t="s">
        <v>367</v>
      </c>
      <c r="E292" s="26" t="s">
        <v>49</v>
      </c>
      <c r="F292" s="27">
        <v>17</v>
      </c>
    </row>
    <row r="293" spans="1:6" x14ac:dyDescent="0.25">
      <c r="A293" s="22">
        <v>291</v>
      </c>
      <c r="B293" s="26" t="s">
        <v>337</v>
      </c>
      <c r="C293" s="26" t="s">
        <v>472</v>
      </c>
      <c r="D293" s="26" t="s">
        <v>367</v>
      </c>
      <c r="E293" s="26" t="s">
        <v>49</v>
      </c>
      <c r="F293" s="27">
        <v>4</v>
      </c>
    </row>
    <row r="294" spans="1:6" x14ac:dyDescent="0.25">
      <c r="A294" s="22">
        <v>292</v>
      </c>
      <c r="B294" s="26" t="s">
        <v>338</v>
      </c>
      <c r="C294" s="26" t="s">
        <v>433</v>
      </c>
      <c r="D294" s="26" t="s">
        <v>361</v>
      </c>
      <c r="E294" s="26" t="s">
        <v>49</v>
      </c>
      <c r="F294" s="27">
        <v>10</v>
      </c>
    </row>
    <row r="295" spans="1:6" x14ac:dyDescent="0.25">
      <c r="A295" s="22">
        <v>293</v>
      </c>
      <c r="B295" s="26" t="s">
        <v>339</v>
      </c>
      <c r="C295" s="26" t="s">
        <v>395</v>
      </c>
      <c r="D295" s="26" t="s">
        <v>367</v>
      </c>
      <c r="E295" s="26" t="s">
        <v>49</v>
      </c>
      <c r="F295" s="27">
        <v>10</v>
      </c>
    </row>
    <row r="296" spans="1:6" x14ac:dyDescent="0.25">
      <c r="A296" s="22">
        <v>294</v>
      </c>
      <c r="B296" s="26" t="s">
        <v>340</v>
      </c>
      <c r="C296" s="26" t="s">
        <v>374</v>
      </c>
      <c r="D296" s="26" t="s">
        <v>367</v>
      </c>
      <c r="E296" s="26" t="s">
        <v>49</v>
      </c>
      <c r="F296" s="27">
        <v>9</v>
      </c>
    </row>
    <row r="297" spans="1:6" x14ac:dyDescent="0.25">
      <c r="A297" s="22">
        <v>295</v>
      </c>
      <c r="B297" s="26" t="s">
        <v>341</v>
      </c>
      <c r="C297" s="26" t="s">
        <v>482</v>
      </c>
      <c r="D297" s="26" t="s">
        <v>361</v>
      </c>
      <c r="E297" s="26" t="s">
        <v>49</v>
      </c>
      <c r="F297" s="27">
        <v>3</v>
      </c>
    </row>
    <row r="298" spans="1:6" x14ac:dyDescent="0.25">
      <c r="A298" s="22">
        <v>296</v>
      </c>
      <c r="B298" s="26" t="s">
        <v>342</v>
      </c>
      <c r="C298" s="26" t="s">
        <v>436</v>
      </c>
      <c r="D298" s="26" t="s">
        <v>361</v>
      </c>
      <c r="E298" s="26" t="s">
        <v>49</v>
      </c>
      <c r="F298" s="27">
        <v>10</v>
      </c>
    </row>
    <row r="299" spans="1:6" x14ac:dyDescent="0.25">
      <c r="A299" s="22">
        <v>297</v>
      </c>
      <c r="B299" s="26" t="s">
        <v>343</v>
      </c>
      <c r="C299" s="26" t="s">
        <v>432</v>
      </c>
      <c r="D299" s="26" t="s">
        <v>361</v>
      </c>
      <c r="E299" s="26" t="s">
        <v>49</v>
      </c>
      <c r="F299" s="27">
        <v>13</v>
      </c>
    </row>
    <row r="300" spans="1:6" x14ac:dyDescent="0.25">
      <c r="A300" s="22">
        <v>298</v>
      </c>
      <c r="B300" s="26" t="s">
        <v>344</v>
      </c>
      <c r="C300" s="26" t="s">
        <v>442</v>
      </c>
      <c r="D300" s="26" t="s">
        <v>361</v>
      </c>
      <c r="E300" s="26" t="s">
        <v>49</v>
      </c>
      <c r="F300" s="27">
        <v>5</v>
      </c>
    </row>
    <row r="301" spans="1:6" x14ac:dyDescent="0.25">
      <c r="A301" s="22">
        <v>299</v>
      </c>
      <c r="B301" s="26" t="s">
        <v>345</v>
      </c>
      <c r="C301" s="26" t="s">
        <v>608</v>
      </c>
      <c r="D301" s="26" t="s">
        <v>555</v>
      </c>
      <c r="E301" s="26" t="s">
        <v>49</v>
      </c>
      <c r="F301" s="27">
        <v>7</v>
      </c>
    </row>
    <row r="302" spans="1:6" x14ac:dyDescent="0.25">
      <c r="A302" s="22">
        <v>300</v>
      </c>
      <c r="B302" s="26" t="s">
        <v>346</v>
      </c>
      <c r="C302" s="26" t="s">
        <v>399</v>
      </c>
      <c r="D302" s="26" t="s">
        <v>367</v>
      </c>
      <c r="E302" s="26" t="s">
        <v>49</v>
      </c>
      <c r="F302" s="27">
        <v>6</v>
      </c>
    </row>
    <row r="303" spans="1:6" x14ac:dyDescent="0.25">
      <c r="A303" s="22">
        <v>301</v>
      </c>
      <c r="B303" s="26" t="s">
        <v>347</v>
      </c>
      <c r="C303" s="26" t="s">
        <v>474</v>
      </c>
      <c r="D303" s="26" t="s">
        <v>361</v>
      </c>
      <c r="E303" s="26" t="s">
        <v>49</v>
      </c>
      <c r="F303" s="27">
        <v>8</v>
      </c>
    </row>
    <row r="304" spans="1:6" x14ac:dyDescent="0.25">
      <c r="A304" s="22">
        <v>302</v>
      </c>
      <c r="B304" s="26" t="s">
        <v>348</v>
      </c>
      <c r="C304" s="26" t="s">
        <v>448</v>
      </c>
      <c r="D304" s="26" t="s">
        <v>361</v>
      </c>
      <c r="E304" s="26" t="s">
        <v>49</v>
      </c>
      <c r="F304" s="27">
        <v>15</v>
      </c>
    </row>
    <row r="305" spans="1:6" x14ac:dyDescent="0.25">
      <c r="A305" s="22">
        <v>303</v>
      </c>
      <c r="B305" s="26" t="s">
        <v>349</v>
      </c>
      <c r="C305" s="26" t="s">
        <v>437</v>
      </c>
      <c r="D305" s="26" t="s">
        <v>361</v>
      </c>
      <c r="E305" s="26" t="s">
        <v>49</v>
      </c>
      <c r="F305" s="27">
        <v>12</v>
      </c>
    </row>
    <row r="306" spans="1:6" x14ac:dyDescent="0.25">
      <c r="A306" s="22">
        <v>304</v>
      </c>
      <c r="B306" s="26" t="s">
        <v>350</v>
      </c>
      <c r="C306" s="26" t="s">
        <v>481</v>
      </c>
      <c r="D306" s="26" t="s">
        <v>361</v>
      </c>
      <c r="E306" s="26" t="s">
        <v>49</v>
      </c>
      <c r="F306" s="27">
        <v>3</v>
      </c>
    </row>
    <row r="307" spans="1:6" x14ac:dyDescent="0.25">
      <c r="A307" s="22">
        <v>305</v>
      </c>
      <c r="B307" s="26" t="s">
        <v>351</v>
      </c>
      <c r="C307" s="26" t="s">
        <v>472</v>
      </c>
      <c r="D307" s="26" t="s">
        <v>367</v>
      </c>
      <c r="E307" s="26" t="s">
        <v>49</v>
      </c>
      <c r="F307" s="27">
        <v>12</v>
      </c>
    </row>
    <row r="308" spans="1:6" x14ac:dyDescent="0.25">
      <c r="A308" s="22">
        <v>306</v>
      </c>
      <c r="B308" s="26" t="s">
        <v>352</v>
      </c>
      <c r="C308" s="26" t="s">
        <v>608</v>
      </c>
      <c r="D308" s="26" t="s">
        <v>555</v>
      </c>
      <c r="E308" s="26" t="s">
        <v>49</v>
      </c>
      <c r="F308" s="27">
        <v>7</v>
      </c>
    </row>
    <row r="309" spans="1:6" x14ac:dyDescent="0.25">
      <c r="A309" s="22">
        <v>307</v>
      </c>
      <c r="B309" s="26" t="s">
        <v>353</v>
      </c>
      <c r="C309" s="26" t="s">
        <v>452</v>
      </c>
      <c r="D309" s="26" t="s">
        <v>361</v>
      </c>
      <c r="E309" s="26" t="s">
        <v>49</v>
      </c>
      <c r="F309" s="27">
        <v>16</v>
      </c>
    </row>
    <row r="310" spans="1:6" x14ac:dyDescent="0.25">
      <c r="A310" s="22">
        <v>308</v>
      </c>
      <c r="B310" s="26" t="s">
        <v>354</v>
      </c>
      <c r="C310" s="26" t="s">
        <v>432</v>
      </c>
      <c r="D310" s="26" t="s">
        <v>361</v>
      </c>
      <c r="E310" s="26" t="s">
        <v>49</v>
      </c>
      <c r="F310" s="27">
        <v>6</v>
      </c>
    </row>
  </sheetData>
  <sortState ref="A3:E310">
    <sortCondition ref="A3:A310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8"/>
  <sheetViews>
    <sheetView zoomScale="90" zoomScaleNormal="90" workbookViewId="0">
      <pane xSplit="2" ySplit="6" topLeftCell="V7" activePane="bottomRight" state="frozen"/>
      <selection pane="topRight" activeCell="D1" sqref="D1"/>
      <selection pane="bottomLeft" activeCell="A7" sqref="A7"/>
      <selection pane="bottomRight" sqref="A1:AM1048576"/>
    </sheetView>
  </sheetViews>
  <sheetFormatPr defaultRowHeight="15" x14ac:dyDescent="0.25"/>
  <cols>
    <col min="1" max="1" width="9.140625" style="22"/>
    <col min="2" max="2" width="34.5703125" style="23" bestFit="1" customWidth="1"/>
    <col min="3" max="24" width="10.7109375" customWidth="1"/>
    <col min="25" max="25" width="10.7109375" style="3" customWidth="1"/>
    <col min="26" max="27" width="10.7109375" customWidth="1"/>
    <col min="28" max="28" width="10.7109375" style="3" customWidth="1"/>
    <col min="29" max="37" width="10.7109375" customWidth="1"/>
    <col min="38" max="38" width="10.7109375" style="3" customWidth="1"/>
  </cols>
  <sheetData>
    <row r="1" spans="1:38" x14ac:dyDescent="0.25">
      <c r="A1" s="16"/>
      <c r="B1" s="17" t="s">
        <v>0</v>
      </c>
      <c r="C1" s="1">
        <v>532</v>
      </c>
      <c r="D1" s="1">
        <v>532</v>
      </c>
      <c r="E1" s="1">
        <v>532</v>
      </c>
      <c r="F1" s="1">
        <v>532</v>
      </c>
      <c r="G1" s="1">
        <v>532</v>
      </c>
      <c r="H1" s="1">
        <v>532</v>
      </c>
      <c r="I1" s="1">
        <v>532</v>
      </c>
      <c r="J1" s="1">
        <v>532</v>
      </c>
      <c r="K1" s="1">
        <v>532</v>
      </c>
      <c r="L1" s="1">
        <v>532</v>
      </c>
      <c r="M1" s="1">
        <v>532</v>
      </c>
      <c r="N1" s="1">
        <v>635</v>
      </c>
      <c r="O1" s="1">
        <v>635</v>
      </c>
      <c r="P1" s="1">
        <v>635</v>
      </c>
      <c r="Q1" s="1">
        <v>635</v>
      </c>
      <c r="R1" s="1">
        <v>635</v>
      </c>
      <c r="S1" s="1">
        <v>635</v>
      </c>
      <c r="T1" s="1">
        <v>635</v>
      </c>
      <c r="U1" s="1">
        <v>635</v>
      </c>
      <c r="V1" s="1">
        <v>635</v>
      </c>
      <c r="W1" s="1">
        <v>635</v>
      </c>
      <c r="X1" s="1">
        <v>635</v>
      </c>
      <c r="Y1" s="2">
        <v>635</v>
      </c>
      <c r="Z1" s="1">
        <v>635</v>
      </c>
      <c r="AA1" s="1">
        <v>635</v>
      </c>
      <c r="AB1" s="2">
        <v>635</v>
      </c>
      <c r="AC1" s="1">
        <v>635</v>
      </c>
      <c r="AD1" s="1">
        <v>635</v>
      </c>
      <c r="AE1" s="1">
        <v>532</v>
      </c>
      <c r="AF1" s="1">
        <v>532</v>
      </c>
      <c r="AG1" s="1">
        <v>532</v>
      </c>
      <c r="AH1" s="1">
        <v>532</v>
      </c>
      <c r="AI1" s="1">
        <v>532</v>
      </c>
      <c r="AJ1" s="1">
        <v>532</v>
      </c>
      <c r="AK1" s="1">
        <v>635</v>
      </c>
      <c r="AL1" s="2">
        <v>635</v>
      </c>
    </row>
    <row r="2" spans="1:38" x14ac:dyDescent="0.25">
      <c r="A2" s="16"/>
      <c r="B2" s="17" t="s">
        <v>1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 t="s">
        <v>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2</v>
      </c>
      <c r="W2" s="1" t="s">
        <v>2</v>
      </c>
      <c r="X2" s="1" t="s">
        <v>2</v>
      </c>
      <c r="Y2" s="2" t="s">
        <v>2</v>
      </c>
      <c r="Z2" s="1" t="s">
        <v>2</v>
      </c>
      <c r="AA2" s="1" t="s">
        <v>2</v>
      </c>
      <c r="AB2" s="2" t="s">
        <v>2</v>
      </c>
      <c r="AC2" s="1" t="s">
        <v>2</v>
      </c>
      <c r="AD2" s="1" t="s">
        <v>2</v>
      </c>
      <c r="AE2" s="1" t="s">
        <v>2</v>
      </c>
      <c r="AF2" s="1" t="s">
        <v>2</v>
      </c>
      <c r="AG2" s="1" t="s">
        <v>2</v>
      </c>
      <c r="AH2" s="1" t="s">
        <v>2</v>
      </c>
      <c r="AI2" s="1" t="s">
        <v>2</v>
      </c>
      <c r="AJ2" s="1" t="s">
        <v>2</v>
      </c>
      <c r="AK2" s="1" t="s">
        <v>2</v>
      </c>
      <c r="AL2" s="2" t="s">
        <v>2</v>
      </c>
    </row>
    <row r="3" spans="1:38" x14ac:dyDescent="0.25">
      <c r="A3" s="16"/>
      <c r="B3" s="17" t="s">
        <v>3</v>
      </c>
      <c r="C3" t="s">
        <v>4</v>
      </c>
      <c r="D3" t="s">
        <v>4</v>
      </c>
      <c r="E3" t="s">
        <v>4</v>
      </c>
      <c r="F3" t="s">
        <v>4</v>
      </c>
      <c r="G3" t="s">
        <v>4</v>
      </c>
      <c r="H3" t="s">
        <v>4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  <c r="S3" t="s">
        <v>5</v>
      </c>
      <c r="T3" t="s">
        <v>5</v>
      </c>
      <c r="U3" t="s">
        <v>5</v>
      </c>
      <c r="V3" t="s">
        <v>5</v>
      </c>
      <c r="W3" t="s">
        <v>5</v>
      </c>
      <c r="X3" t="s">
        <v>5</v>
      </c>
      <c r="Y3" s="3" t="s">
        <v>5</v>
      </c>
      <c r="Z3" t="s">
        <v>5</v>
      </c>
      <c r="AA3" t="s">
        <v>5</v>
      </c>
      <c r="AB3" s="3" t="s">
        <v>4</v>
      </c>
      <c r="AC3" t="s">
        <v>5</v>
      </c>
      <c r="AD3" t="s">
        <v>5</v>
      </c>
      <c r="AE3" t="s">
        <v>5</v>
      </c>
      <c r="AF3" t="s">
        <v>5</v>
      </c>
      <c r="AG3" t="s">
        <v>5</v>
      </c>
      <c r="AH3" t="s">
        <v>5</v>
      </c>
      <c r="AI3" t="s">
        <v>5</v>
      </c>
      <c r="AJ3" t="s">
        <v>4</v>
      </c>
      <c r="AK3" t="s">
        <v>4</v>
      </c>
      <c r="AL3" s="3" t="s">
        <v>5</v>
      </c>
    </row>
    <row r="4" spans="1:38" ht="30" x14ac:dyDescent="0.25">
      <c r="A4" s="18"/>
      <c r="B4" s="19" t="s">
        <v>6</v>
      </c>
      <c r="C4" s="5" t="s">
        <v>7</v>
      </c>
      <c r="D4" s="5" t="s">
        <v>7</v>
      </c>
      <c r="E4" s="5" t="s">
        <v>7</v>
      </c>
      <c r="F4" s="5" t="s">
        <v>7</v>
      </c>
      <c r="G4" s="5" t="s">
        <v>7</v>
      </c>
      <c r="H4" s="5" t="s">
        <v>7</v>
      </c>
      <c r="I4" s="5" t="s">
        <v>7</v>
      </c>
      <c r="J4" s="5" t="s">
        <v>8</v>
      </c>
      <c r="K4" s="5" t="s">
        <v>8</v>
      </c>
      <c r="L4" s="5" t="s">
        <v>8</v>
      </c>
      <c r="M4" s="5" t="s">
        <v>8</v>
      </c>
      <c r="N4" s="5" t="s">
        <v>7</v>
      </c>
      <c r="O4" s="5" t="s">
        <v>7</v>
      </c>
      <c r="P4" s="5" t="s">
        <v>7</v>
      </c>
      <c r="Q4" s="5" t="s">
        <v>7</v>
      </c>
      <c r="R4" s="5" t="s">
        <v>7</v>
      </c>
      <c r="S4" s="5" t="s">
        <v>7</v>
      </c>
      <c r="T4" s="5" t="s">
        <v>7</v>
      </c>
      <c r="U4" s="5" t="s">
        <v>9</v>
      </c>
      <c r="V4" s="5" t="s">
        <v>9</v>
      </c>
      <c r="W4" s="5" t="s">
        <v>9</v>
      </c>
      <c r="X4" s="5" t="s">
        <v>9</v>
      </c>
      <c r="Y4" s="6" t="s">
        <v>8</v>
      </c>
      <c r="Z4" s="5" t="s">
        <v>8</v>
      </c>
      <c r="AA4" s="5" t="s">
        <v>8</v>
      </c>
      <c r="AB4" s="6" t="s">
        <v>8</v>
      </c>
      <c r="AC4" s="5" t="s">
        <v>8</v>
      </c>
      <c r="AD4" s="5" t="s">
        <v>8</v>
      </c>
      <c r="AE4" s="5" t="s">
        <v>9</v>
      </c>
      <c r="AF4" s="5" t="s">
        <v>9</v>
      </c>
      <c r="AG4" s="5" t="s">
        <v>9</v>
      </c>
      <c r="AH4" s="5" t="s">
        <v>9</v>
      </c>
      <c r="AI4" s="5" t="s">
        <v>9</v>
      </c>
      <c r="AJ4" s="5" t="s">
        <v>7</v>
      </c>
      <c r="AK4" s="5" t="s">
        <v>7</v>
      </c>
      <c r="AL4" s="6" t="s">
        <v>8</v>
      </c>
    </row>
    <row r="5" spans="1:38" x14ac:dyDescent="0.25">
      <c r="A5" s="18"/>
      <c r="B5" s="19" t="s">
        <v>10</v>
      </c>
      <c r="C5" s="4" t="s">
        <v>11</v>
      </c>
      <c r="D5" s="4" t="s">
        <v>11</v>
      </c>
      <c r="E5" s="4" t="s">
        <v>11</v>
      </c>
      <c r="F5" s="4" t="s">
        <v>11</v>
      </c>
      <c r="G5" s="4" t="s">
        <v>11</v>
      </c>
      <c r="H5" s="4" t="s">
        <v>11</v>
      </c>
      <c r="I5" s="4" t="s">
        <v>11</v>
      </c>
      <c r="J5" s="4" t="s">
        <v>11</v>
      </c>
      <c r="K5" s="4" t="s">
        <v>11</v>
      </c>
      <c r="L5" s="4" t="s">
        <v>11</v>
      </c>
      <c r="M5" s="4" t="s">
        <v>11</v>
      </c>
      <c r="N5" s="7" t="s">
        <v>12</v>
      </c>
      <c r="O5" s="7" t="s">
        <v>12</v>
      </c>
      <c r="P5" s="7" t="s">
        <v>12</v>
      </c>
      <c r="Q5" s="7" t="s">
        <v>12</v>
      </c>
      <c r="R5" s="7" t="s">
        <v>12</v>
      </c>
      <c r="S5" s="7" t="s">
        <v>12</v>
      </c>
      <c r="T5" s="7" t="s">
        <v>12</v>
      </c>
      <c r="U5" s="7" t="s">
        <v>12</v>
      </c>
      <c r="V5" s="7" t="s">
        <v>12</v>
      </c>
      <c r="W5" s="7" t="s">
        <v>12</v>
      </c>
      <c r="X5" s="7" t="s">
        <v>12</v>
      </c>
      <c r="Y5" s="8" t="s">
        <v>13</v>
      </c>
      <c r="Z5" s="9" t="s">
        <v>13</v>
      </c>
      <c r="AA5" s="9" t="s">
        <v>13</v>
      </c>
      <c r="AB5" s="8" t="s">
        <v>13</v>
      </c>
      <c r="AC5" s="9" t="s">
        <v>13</v>
      </c>
      <c r="AD5" s="9" t="s">
        <v>13</v>
      </c>
      <c r="AE5" s="10" t="s">
        <v>13</v>
      </c>
      <c r="AF5" s="10" t="s">
        <v>13</v>
      </c>
      <c r="AG5" s="10" t="s">
        <v>13</v>
      </c>
      <c r="AH5" s="10" t="s">
        <v>13</v>
      </c>
      <c r="AI5" s="10" t="s">
        <v>13</v>
      </c>
      <c r="AJ5" s="4" t="s">
        <v>11</v>
      </c>
      <c r="AK5" s="7" t="s">
        <v>12</v>
      </c>
      <c r="AL5" s="8" t="s">
        <v>13</v>
      </c>
    </row>
    <row r="6" spans="1:38" ht="30" x14ac:dyDescent="0.25">
      <c r="A6" s="20" t="s">
        <v>14</v>
      </c>
      <c r="B6" s="21" t="s">
        <v>15</v>
      </c>
      <c r="C6" s="12" t="s">
        <v>16</v>
      </c>
      <c r="D6" s="12" t="s">
        <v>17</v>
      </c>
      <c r="E6" s="12" t="s">
        <v>18</v>
      </c>
      <c r="F6" s="12" t="s">
        <v>19</v>
      </c>
      <c r="G6" s="12" t="s">
        <v>20</v>
      </c>
      <c r="H6" s="12" t="s">
        <v>21</v>
      </c>
      <c r="I6" s="12" t="s">
        <v>22</v>
      </c>
      <c r="J6" s="12" t="s">
        <v>23</v>
      </c>
      <c r="K6" s="12" t="s">
        <v>24</v>
      </c>
      <c r="L6" s="12" t="s">
        <v>25</v>
      </c>
      <c r="M6" s="12" t="s">
        <v>26</v>
      </c>
      <c r="N6" s="12" t="s">
        <v>27</v>
      </c>
      <c r="O6" s="12" t="s">
        <v>28</v>
      </c>
      <c r="P6" s="12" t="s">
        <v>29</v>
      </c>
      <c r="Q6" s="12" t="s">
        <v>30</v>
      </c>
      <c r="R6" s="12" t="s">
        <v>31</v>
      </c>
      <c r="S6" s="12" t="s">
        <v>32</v>
      </c>
      <c r="T6" s="12" t="s">
        <v>33</v>
      </c>
      <c r="U6" s="12" t="s">
        <v>34</v>
      </c>
      <c r="V6" s="12" t="s">
        <v>35</v>
      </c>
      <c r="W6" s="12" t="s">
        <v>36</v>
      </c>
      <c r="X6" s="12" t="s">
        <v>37</v>
      </c>
      <c r="Y6" s="11" t="s">
        <v>38</v>
      </c>
      <c r="Z6" s="12" t="s">
        <v>39</v>
      </c>
      <c r="AA6" s="12" t="s">
        <v>40</v>
      </c>
      <c r="AB6" s="12" t="s">
        <v>41</v>
      </c>
      <c r="AC6" s="12" t="s">
        <v>42</v>
      </c>
      <c r="AD6" s="12" t="s">
        <v>43</v>
      </c>
      <c r="AE6" s="12" t="s">
        <v>40</v>
      </c>
      <c r="AF6" s="12" t="s">
        <v>44</v>
      </c>
      <c r="AG6" s="12" t="s">
        <v>45</v>
      </c>
      <c r="AH6" s="12" t="s">
        <v>46</v>
      </c>
      <c r="AI6" s="12" t="s">
        <v>47</v>
      </c>
      <c r="AJ6" s="24" t="s">
        <v>355</v>
      </c>
      <c r="AK6" s="24" t="s">
        <v>355</v>
      </c>
      <c r="AL6" s="24" t="s">
        <v>355</v>
      </c>
    </row>
    <row r="7" spans="1:38" x14ac:dyDescent="0.25">
      <c r="A7" s="22">
        <v>1</v>
      </c>
      <c r="B7" s="23" t="s">
        <v>48</v>
      </c>
      <c r="C7" s="13">
        <v>15.351437732270687</v>
      </c>
      <c r="D7" s="13">
        <v>15.431821214994857</v>
      </c>
      <c r="E7" s="13">
        <v>15.218343864765808</v>
      </c>
      <c r="F7" s="13">
        <v>15.015233704036774</v>
      </c>
      <c r="G7" s="13">
        <v>15.011956821132399</v>
      </c>
      <c r="H7" s="13">
        <v>14.652602902206333</v>
      </c>
      <c r="I7" s="13">
        <v>14.518724969356537</v>
      </c>
      <c r="J7" s="13">
        <v>15.198821343844305</v>
      </c>
      <c r="K7" s="13">
        <v>15.28443490784306</v>
      </c>
      <c r="L7" s="13">
        <v>15.097002508270403</v>
      </c>
      <c r="M7" s="13">
        <v>15.283015825167981</v>
      </c>
      <c r="N7" s="13">
        <v>15.713821031935773</v>
      </c>
      <c r="O7" s="13">
        <v>15.234128718174226</v>
      </c>
      <c r="P7" s="13">
        <v>14.637406034015457</v>
      </c>
      <c r="Q7" s="13">
        <v>13.872886608642672</v>
      </c>
      <c r="R7" s="13">
        <v>13.8751635919898</v>
      </c>
      <c r="S7" s="13">
        <v>14.228916722625719</v>
      </c>
      <c r="T7" s="13">
        <v>14.00863897196524</v>
      </c>
      <c r="U7" s="13">
        <v>13.78677105549292</v>
      </c>
      <c r="V7" s="13">
        <v>13.778772843763141</v>
      </c>
      <c r="W7" s="13">
        <v>13.851448993354882</v>
      </c>
      <c r="X7" s="13">
        <v>13.665553001151567</v>
      </c>
      <c r="Y7" s="14">
        <v>8.8773504210406209</v>
      </c>
      <c r="Z7" s="13">
        <v>7.3758076482336294</v>
      </c>
      <c r="AA7" s="13">
        <v>7.23</v>
      </c>
      <c r="AB7" s="14">
        <v>7.23</v>
      </c>
      <c r="AC7" s="13">
        <v>7.23</v>
      </c>
      <c r="AD7" s="13">
        <v>7.23</v>
      </c>
      <c r="AE7" s="13">
        <v>15.575105843986828</v>
      </c>
      <c r="AF7" s="13">
        <v>15.563989943272173</v>
      </c>
      <c r="AG7" s="13">
        <v>15.433355335364443</v>
      </c>
      <c r="AH7" s="13">
        <v>15.02621706190023</v>
      </c>
      <c r="AI7" s="13">
        <v>15.06955719070568</v>
      </c>
      <c r="AJ7" s="13">
        <v>15.254502017118144</v>
      </c>
      <c r="AK7" s="13">
        <v>13.775625610955231</v>
      </c>
      <c r="AL7" s="14">
        <v>10.437557661027789</v>
      </c>
    </row>
    <row r="8" spans="1:38" x14ac:dyDescent="0.25">
      <c r="A8" s="22">
        <v>2</v>
      </c>
      <c r="B8" s="23" t="s">
        <v>49</v>
      </c>
      <c r="C8" s="13">
        <v>7.23</v>
      </c>
      <c r="D8" s="13">
        <v>7.5399214405007733</v>
      </c>
      <c r="E8" s="13">
        <v>7.23</v>
      </c>
      <c r="F8" s="13">
        <v>7.23</v>
      </c>
      <c r="G8" s="13">
        <v>7.23</v>
      </c>
      <c r="H8" s="13">
        <v>7.23</v>
      </c>
      <c r="I8" s="13">
        <v>7.23</v>
      </c>
      <c r="J8" s="13">
        <v>7.23</v>
      </c>
      <c r="K8" s="13">
        <v>7.2894864441952487</v>
      </c>
      <c r="L8" s="13">
        <v>7.23</v>
      </c>
      <c r="M8" s="13">
        <v>7.23</v>
      </c>
      <c r="N8" s="13">
        <v>7.2288186904958804</v>
      </c>
      <c r="O8" s="13">
        <v>7.2288186904958804</v>
      </c>
      <c r="P8" s="13">
        <v>7.2288186904958804</v>
      </c>
      <c r="Q8" s="13">
        <v>7.2288186904958804</v>
      </c>
      <c r="R8" s="13">
        <v>7.2288186904958804</v>
      </c>
      <c r="S8" s="13">
        <v>7.2288186904958804</v>
      </c>
      <c r="T8" s="13">
        <v>7.2288186904958804</v>
      </c>
      <c r="U8" s="13">
        <v>7.2288186904958804</v>
      </c>
      <c r="V8" s="13">
        <v>7.2288186904958804</v>
      </c>
      <c r="W8" s="13">
        <v>7.2288186904958804</v>
      </c>
      <c r="X8" s="13">
        <v>7.2288186904958804</v>
      </c>
      <c r="Y8" s="14">
        <v>7.23</v>
      </c>
      <c r="Z8" s="13">
        <v>7.23</v>
      </c>
      <c r="AA8" s="13">
        <v>7.23</v>
      </c>
      <c r="AB8" s="14">
        <v>7.23</v>
      </c>
      <c r="AC8" s="13">
        <v>7.23</v>
      </c>
      <c r="AD8" s="13">
        <v>7.23</v>
      </c>
      <c r="AE8" s="13">
        <v>7.23</v>
      </c>
      <c r="AF8" s="13">
        <v>7.23</v>
      </c>
      <c r="AG8" s="13">
        <v>7.2400849444561572</v>
      </c>
      <c r="AH8" s="13">
        <v>7.4580596696613517</v>
      </c>
      <c r="AI8" s="13">
        <v>7.23</v>
      </c>
      <c r="AJ8" s="13">
        <v>7.23</v>
      </c>
      <c r="AK8" s="13">
        <v>7.2288186904958804</v>
      </c>
      <c r="AL8" s="14">
        <v>7.23</v>
      </c>
    </row>
    <row r="9" spans="1:38" x14ac:dyDescent="0.25">
      <c r="A9" s="22">
        <v>3</v>
      </c>
      <c r="B9" s="23" t="s">
        <v>50</v>
      </c>
      <c r="C9" s="13">
        <v>15.634842107243598</v>
      </c>
      <c r="D9" s="13">
        <v>14.934543987068118</v>
      </c>
      <c r="E9" s="13">
        <v>14.092928414188961</v>
      </c>
      <c r="F9" s="13">
        <v>13.871474927801417</v>
      </c>
      <c r="G9" s="13">
        <v>13.726619216372256</v>
      </c>
      <c r="H9" s="13">
        <v>13.502111572269555</v>
      </c>
      <c r="I9" s="13">
        <v>13.223784908440086</v>
      </c>
      <c r="J9" s="13">
        <v>14.055891549111209</v>
      </c>
      <c r="K9" s="13">
        <v>13.904177325112423</v>
      </c>
      <c r="L9" s="13">
        <v>13.926175231078991</v>
      </c>
      <c r="M9" s="13">
        <v>13.885788514522648</v>
      </c>
      <c r="N9" s="13">
        <v>16.088421250334008</v>
      </c>
      <c r="O9" s="13">
        <v>15.577358119028908</v>
      </c>
      <c r="P9" s="13">
        <v>14.850816249156786</v>
      </c>
      <c r="Q9" s="13">
        <v>14.176936219851299</v>
      </c>
      <c r="R9" s="13">
        <v>14.074899855273634</v>
      </c>
      <c r="S9" s="13">
        <v>13.930535604233865</v>
      </c>
      <c r="T9" s="13">
        <v>13.668849937666103</v>
      </c>
      <c r="U9" s="13">
        <v>13.954949144728902</v>
      </c>
      <c r="V9" s="13">
        <v>14.019152721720969</v>
      </c>
      <c r="W9" s="13">
        <v>13.93911752904661</v>
      </c>
      <c r="X9" s="13">
        <v>13.829345213446921</v>
      </c>
      <c r="Y9" s="14">
        <v>12.344869784112824</v>
      </c>
      <c r="Z9" s="13">
        <v>11.374367913514119</v>
      </c>
      <c r="AA9" s="13">
        <v>10.480634371872963</v>
      </c>
      <c r="AB9" s="14">
        <v>10.338789960939183</v>
      </c>
      <c r="AC9" s="13">
        <v>10.142438711579254</v>
      </c>
      <c r="AD9" s="13">
        <v>9.8713915923509408</v>
      </c>
      <c r="AE9" s="13">
        <v>10.492354427892172</v>
      </c>
      <c r="AF9" s="13">
        <v>10.604857961368548</v>
      </c>
      <c r="AG9" s="13">
        <v>10.870415010752421</v>
      </c>
      <c r="AH9" s="13">
        <v>10.633446914078426</v>
      </c>
      <c r="AI9" s="13">
        <v>10.905373407699877</v>
      </c>
      <c r="AJ9" s="13">
        <v>13.882289039172258</v>
      </c>
      <c r="AK9" s="13">
        <v>15.950780951140361</v>
      </c>
      <c r="AL9" s="14">
        <v>12.946283639120351</v>
      </c>
    </row>
    <row r="10" spans="1:38" x14ac:dyDescent="0.25">
      <c r="A10" s="22">
        <v>4</v>
      </c>
      <c r="B10" s="23" t="s">
        <v>51</v>
      </c>
      <c r="C10" s="13">
        <v>14.596706488204237</v>
      </c>
      <c r="D10" s="13">
        <v>13.918099481915512</v>
      </c>
      <c r="E10" s="13">
        <v>13.027793455170986</v>
      </c>
      <c r="F10" s="13">
        <v>10.683154855707629</v>
      </c>
      <c r="G10" s="13">
        <v>9.3928358769019287</v>
      </c>
      <c r="H10" s="13">
        <v>7.23</v>
      </c>
      <c r="I10" s="13">
        <v>7.23</v>
      </c>
      <c r="J10" s="13">
        <v>12.990695081777028</v>
      </c>
      <c r="K10" s="13">
        <v>12.802458352678801</v>
      </c>
      <c r="L10" s="13">
        <v>12.811050706373035</v>
      </c>
      <c r="M10" s="13">
        <v>12.763204477384386</v>
      </c>
      <c r="N10" s="13">
        <v>17.183581868098418</v>
      </c>
      <c r="O10" s="13">
        <v>17.036945831370574</v>
      </c>
      <c r="P10" s="13">
        <v>17.028611456022411</v>
      </c>
      <c r="Q10" s="13">
        <v>16.625275546063033</v>
      </c>
      <c r="R10" s="13">
        <v>16.550650602663328</v>
      </c>
      <c r="S10" s="13">
        <v>16.512910221879782</v>
      </c>
      <c r="T10" s="13">
        <v>16.431619391647072</v>
      </c>
      <c r="U10" s="13">
        <v>16.489615660321689</v>
      </c>
      <c r="V10" s="13">
        <v>16.492753907698599</v>
      </c>
      <c r="W10" s="13">
        <v>16.463453149438369</v>
      </c>
      <c r="X10" s="13">
        <v>16.436329838431593</v>
      </c>
      <c r="Y10" s="14">
        <v>12.026583283542292</v>
      </c>
      <c r="Z10" s="13">
        <v>11.03462489844321</v>
      </c>
      <c r="AA10" s="13">
        <v>10.159880289542667</v>
      </c>
      <c r="AB10" s="14">
        <v>10.035650420850295</v>
      </c>
      <c r="AC10" s="13">
        <v>9.8354021474768505</v>
      </c>
      <c r="AD10" s="13">
        <v>9.6809297443306743</v>
      </c>
      <c r="AE10" s="13">
        <v>10.110345934417987</v>
      </c>
      <c r="AF10" s="13">
        <v>8.7401849890770791</v>
      </c>
      <c r="AG10" s="13">
        <v>8.259979948243652</v>
      </c>
      <c r="AH10" s="13">
        <v>7.23</v>
      </c>
      <c r="AI10" s="13">
        <v>7.23</v>
      </c>
      <c r="AJ10" s="13">
        <v>11.47375366131155</v>
      </c>
      <c r="AK10" s="13">
        <v>16.916968062043232</v>
      </c>
      <c r="AL10" s="14">
        <v>12.681535051710185</v>
      </c>
    </row>
    <row r="11" spans="1:38" x14ac:dyDescent="0.25">
      <c r="A11" s="22">
        <v>5</v>
      </c>
      <c r="B11" s="23" t="s">
        <v>52</v>
      </c>
      <c r="C11" s="13">
        <v>14.344915640225032</v>
      </c>
      <c r="D11" s="13">
        <v>13.713629758211573</v>
      </c>
      <c r="E11" s="13">
        <v>12.678404682636033</v>
      </c>
      <c r="F11" s="13">
        <v>11.507862299397678</v>
      </c>
      <c r="G11" s="13">
        <v>10.919984928163391</v>
      </c>
      <c r="H11" s="13">
        <v>9.0631611454090901</v>
      </c>
      <c r="I11" s="13">
        <v>7.4467868132996404</v>
      </c>
      <c r="J11" s="13">
        <v>12.675936151794344</v>
      </c>
      <c r="K11" s="13">
        <v>12.612856991060488</v>
      </c>
      <c r="L11" s="13">
        <v>12.498460087463618</v>
      </c>
      <c r="M11" s="13">
        <v>12.567306063605816</v>
      </c>
      <c r="N11" s="13">
        <v>16.948666148281777</v>
      </c>
      <c r="O11" s="13">
        <v>16.620834950168323</v>
      </c>
      <c r="P11" s="13">
        <v>16.432654828924974</v>
      </c>
      <c r="Q11" s="13">
        <v>15.653895294807395</v>
      </c>
      <c r="R11" s="13">
        <v>15.617200243888929</v>
      </c>
      <c r="S11" s="13">
        <v>15.593602256180134</v>
      </c>
      <c r="T11" s="13">
        <v>15.455410058742252</v>
      </c>
      <c r="U11" s="13">
        <v>15.51432597126491</v>
      </c>
      <c r="V11" s="13">
        <v>15.537497761592205</v>
      </c>
      <c r="W11" s="13">
        <v>15.552862148500653</v>
      </c>
      <c r="X11" s="13">
        <v>15.461812506380697</v>
      </c>
      <c r="Y11" s="14">
        <v>11.555422288178079</v>
      </c>
      <c r="Z11" s="13">
        <v>10.528466142329409</v>
      </c>
      <c r="AA11" s="13">
        <v>9.6500463236782696</v>
      </c>
      <c r="AB11" s="14">
        <v>9.4710032472270047</v>
      </c>
      <c r="AC11" s="13">
        <v>9.3246616567483898</v>
      </c>
      <c r="AD11" s="13">
        <v>9.1155051208224371</v>
      </c>
      <c r="AE11" s="13">
        <v>9.4947396592977551</v>
      </c>
      <c r="AF11" s="13">
        <v>9.5345884717773988</v>
      </c>
      <c r="AG11" s="13">
        <v>9.4228548157018697</v>
      </c>
      <c r="AH11" s="13">
        <v>8.5180866129446517</v>
      </c>
      <c r="AI11" s="13">
        <v>8.2578248562549277</v>
      </c>
      <c r="AJ11" s="13">
        <v>13.694797723515427</v>
      </c>
      <c r="AK11" s="13">
        <v>16.050048301237229</v>
      </c>
      <c r="AL11" s="14">
        <v>12.356334279087619</v>
      </c>
    </row>
    <row r="12" spans="1:38" x14ac:dyDescent="0.25">
      <c r="A12" s="22">
        <v>6</v>
      </c>
      <c r="B12" s="23" t="s">
        <v>53</v>
      </c>
      <c r="C12" s="13">
        <v>13.225591268921622</v>
      </c>
      <c r="D12" s="13">
        <v>12.512808218509393</v>
      </c>
      <c r="E12" s="13">
        <v>11.43998554636287</v>
      </c>
      <c r="F12" s="13">
        <v>10.432543654811884</v>
      </c>
      <c r="G12" s="13">
        <v>9.9672693897277629</v>
      </c>
      <c r="H12" s="13">
        <v>8.5606615114645113</v>
      </c>
      <c r="I12" s="13">
        <v>7.3239316234893499</v>
      </c>
      <c r="J12" s="13">
        <v>11.387161463737428</v>
      </c>
      <c r="K12" s="13">
        <v>11.266989386495354</v>
      </c>
      <c r="L12" s="13">
        <v>11.22055987631887</v>
      </c>
      <c r="M12" s="13">
        <v>11.194704686712273</v>
      </c>
      <c r="N12" s="13">
        <v>16.749473028426209</v>
      </c>
      <c r="O12" s="13">
        <v>16.416977236591773</v>
      </c>
      <c r="P12" s="13">
        <v>16.054796895960568</v>
      </c>
      <c r="Q12" s="13">
        <v>15.317811865447336</v>
      </c>
      <c r="R12" s="13">
        <v>15.217456454778947</v>
      </c>
      <c r="S12" s="13">
        <v>15.145788459671722</v>
      </c>
      <c r="T12" s="13">
        <v>15.053626447787165</v>
      </c>
      <c r="U12" s="13">
        <v>15.082643987701706</v>
      </c>
      <c r="V12" s="13">
        <v>15.086108879847965</v>
      </c>
      <c r="W12" s="13">
        <v>15.059151323372857</v>
      </c>
      <c r="X12" s="13">
        <v>14.996520967561588</v>
      </c>
      <c r="Y12" s="14">
        <v>10.106423137761411</v>
      </c>
      <c r="Z12" s="13">
        <v>8.9248977219054311</v>
      </c>
      <c r="AA12" s="13">
        <v>7.7856203975421039</v>
      </c>
      <c r="AB12" s="14">
        <v>7.8645319992015805</v>
      </c>
      <c r="AC12" s="13">
        <v>7.5651428800471932</v>
      </c>
      <c r="AD12" s="13">
        <v>7.4628849004198852</v>
      </c>
      <c r="AE12" s="13">
        <v>7.8857310695860683</v>
      </c>
      <c r="AF12" s="13">
        <v>8.5504343894458099</v>
      </c>
      <c r="AG12" s="13">
        <v>8.6935365432858074</v>
      </c>
      <c r="AH12" s="13">
        <v>8.3431574446160379</v>
      </c>
      <c r="AI12" s="13">
        <v>8.3930927513308209</v>
      </c>
      <c r="AJ12" s="13">
        <v>10.539223633678487</v>
      </c>
      <c r="AK12" s="13">
        <v>16.52212882721367</v>
      </c>
      <c r="AL12" s="14">
        <v>12.223926066317732</v>
      </c>
    </row>
    <row r="13" spans="1:38" x14ac:dyDescent="0.25">
      <c r="A13" s="22">
        <v>7</v>
      </c>
      <c r="B13" s="23" t="s">
        <v>54</v>
      </c>
      <c r="C13" s="13">
        <v>9.1649647929478704</v>
      </c>
      <c r="D13" s="13">
        <v>9.0664051324557793</v>
      </c>
      <c r="E13" s="13">
        <v>7.3074332045631181</v>
      </c>
      <c r="F13" s="13">
        <v>7.23</v>
      </c>
      <c r="G13" s="13">
        <v>7.23</v>
      </c>
      <c r="H13" s="13">
        <v>7.23</v>
      </c>
      <c r="I13" s="13">
        <v>7.23</v>
      </c>
      <c r="J13" s="13">
        <v>7.5890154115260469</v>
      </c>
      <c r="K13" s="13">
        <v>7.23</v>
      </c>
      <c r="L13" s="13">
        <v>7.23</v>
      </c>
      <c r="M13" s="13">
        <v>7.23</v>
      </c>
      <c r="N13" s="13">
        <v>14.454403753689032</v>
      </c>
      <c r="O13" s="13">
        <v>13.887154332278385</v>
      </c>
      <c r="P13" s="13">
        <v>13.062854754293976</v>
      </c>
      <c r="Q13" s="13">
        <v>12.367136287001419</v>
      </c>
      <c r="R13" s="13">
        <v>12.266612306769543</v>
      </c>
      <c r="S13" s="13">
        <v>12.112006323216489</v>
      </c>
      <c r="T13" s="13">
        <v>11.97150495461287</v>
      </c>
      <c r="U13" s="13">
        <v>12.045584824257112</v>
      </c>
      <c r="V13" s="13">
        <v>12.014796024520194</v>
      </c>
      <c r="W13" s="13">
        <v>11.972116862314914</v>
      </c>
      <c r="X13" s="13">
        <v>11.8824156480804</v>
      </c>
      <c r="Y13" s="14">
        <v>7.23</v>
      </c>
      <c r="Z13" s="13">
        <v>7.23</v>
      </c>
      <c r="AA13" s="13">
        <v>7.23</v>
      </c>
      <c r="AB13" s="14">
        <v>7.23</v>
      </c>
      <c r="AC13" s="13">
        <v>7.23</v>
      </c>
      <c r="AD13" s="13">
        <v>7.23</v>
      </c>
      <c r="AE13" s="13">
        <v>7.23</v>
      </c>
      <c r="AF13" s="13">
        <v>7.23</v>
      </c>
      <c r="AG13" s="13">
        <v>7.23</v>
      </c>
      <c r="AH13" s="13">
        <v>7.23</v>
      </c>
      <c r="AI13" s="13">
        <v>7.23</v>
      </c>
      <c r="AJ13" s="13">
        <v>7.3092166404040313</v>
      </c>
      <c r="AK13" s="13">
        <v>13.78120093571742</v>
      </c>
      <c r="AL13" s="14">
        <v>9.4380331363622787</v>
      </c>
    </row>
    <row r="14" spans="1:38" x14ac:dyDescent="0.25">
      <c r="A14" s="22">
        <v>8</v>
      </c>
      <c r="B14" s="23" t="s">
        <v>55</v>
      </c>
      <c r="C14" s="13">
        <v>15.71592229215605</v>
      </c>
      <c r="D14" s="13">
        <v>15.19932037454333</v>
      </c>
      <c r="E14" s="13">
        <v>14.404869710074237</v>
      </c>
      <c r="F14" s="13">
        <v>12.504522448167954</v>
      </c>
      <c r="G14" s="13">
        <v>10.953495327916201</v>
      </c>
      <c r="H14" s="13">
        <v>7.23</v>
      </c>
      <c r="I14" s="13">
        <v>7.23</v>
      </c>
      <c r="J14" s="13">
        <v>14.381947840695174</v>
      </c>
      <c r="K14" s="13">
        <v>14.199200184836004</v>
      </c>
      <c r="L14" s="13">
        <v>14.131365031950679</v>
      </c>
      <c r="M14" s="13">
        <v>14.136097954235117</v>
      </c>
      <c r="N14" s="13">
        <v>17.219619852116782</v>
      </c>
      <c r="O14" s="13">
        <v>17.100782922933099</v>
      </c>
      <c r="P14" s="13">
        <v>17.036047647579238</v>
      </c>
      <c r="Q14" s="13">
        <v>16.432400450029807</v>
      </c>
      <c r="R14" s="13">
        <v>16.344238039801013</v>
      </c>
      <c r="S14" s="13">
        <v>16.232008509221657</v>
      </c>
      <c r="T14" s="13">
        <v>16.169416387178757</v>
      </c>
      <c r="U14" s="13">
        <v>16.253639155521121</v>
      </c>
      <c r="V14" s="13">
        <v>16.247401298017383</v>
      </c>
      <c r="W14" s="13">
        <v>16.267397750138006</v>
      </c>
      <c r="X14" s="13">
        <v>16.224697490925138</v>
      </c>
      <c r="Y14" s="14">
        <v>12.429510884570968</v>
      </c>
      <c r="Z14" s="13">
        <v>11.417948447763177</v>
      </c>
      <c r="AA14" s="13">
        <v>10.554752395517918</v>
      </c>
      <c r="AB14" s="14">
        <v>10.261287791201125</v>
      </c>
      <c r="AC14" s="13">
        <v>10.076814531635351</v>
      </c>
      <c r="AD14" s="13">
        <v>9.67217660811108</v>
      </c>
      <c r="AE14" s="13">
        <v>10.503065402674668</v>
      </c>
      <c r="AF14" s="13">
        <v>9.8261456938073639</v>
      </c>
      <c r="AG14" s="13">
        <v>8.9631007546495791</v>
      </c>
      <c r="AH14" s="13">
        <v>7.6545040213184761</v>
      </c>
      <c r="AI14" s="13">
        <v>7.23</v>
      </c>
      <c r="AJ14" s="13">
        <v>14.5761460654684</v>
      </c>
      <c r="AK14" s="13">
        <v>16.216501440509123</v>
      </c>
      <c r="AL14" s="14">
        <v>12.749432173288058</v>
      </c>
    </row>
    <row r="15" spans="1:38" x14ac:dyDescent="0.25">
      <c r="A15" s="22">
        <v>9</v>
      </c>
      <c r="B15" s="23" t="s">
        <v>56</v>
      </c>
      <c r="C15" s="13">
        <v>13.955953381520549</v>
      </c>
      <c r="D15" s="13">
        <v>13.210469905074074</v>
      </c>
      <c r="E15" s="13">
        <v>12.235532442341253</v>
      </c>
      <c r="F15" s="13">
        <v>10.720358466372431</v>
      </c>
      <c r="G15" s="13">
        <v>9.5744483426008173</v>
      </c>
      <c r="H15" s="13">
        <v>7.23</v>
      </c>
      <c r="I15" s="13">
        <v>7.23</v>
      </c>
      <c r="J15" s="13">
        <v>12.17249299733437</v>
      </c>
      <c r="K15" s="13">
        <v>12.103617600313104</v>
      </c>
      <c r="L15" s="13">
        <v>12.062466171519121</v>
      </c>
      <c r="M15" s="13">
        <v>12.09514068569573</v>
      </c>
      <c r="N15" s="13">
        <v>17.131676701768296</v>
      </c>
      <c r="O15" s="13">
        <v>16.912402227292269</v>
      </c>
      <c r="P15" s="13">
        <v>16.8018900046685</v>
      </c>
      <c r="Q15" s="13">
        <v>16.130726255959583</v>
      </c>
      <c r="R15" s="13">
        <v>16.048948041580175</v>
      </c>
      <c r="S15" s="13">
        <v>15.993460572913119</v>
      </c>
      <c r="T15" s="13">
        <v>15.938340094900122</v>
      </c>
      <c r="U15" s="13">
        <v>15.917054296838733</v>
      </c>
      <c r="V15" s="13">
        <v>15.941170815822622</v>
      </c>
      <c r="W15" s="13">
        <v>15.952247264700858</v>
      </c>
      <c r="X15" s="13">
        <v>15.902371464046743</v>
      </c>
      <c r="Y15" s="14">
        <v>10.315513076441267</v>
      </c>
      <c r="Z15" s="13">
        <v>9.1803657746394549</v>
      </c>
      <c r="AA15" s="13">
        <v>8.2110053532132135</v>
      </c>
      <c r="AB15" s="14">
        <v>8.0869450754471845</v>
      </c>
      <c r="AC15" s="13">
        <v>7.9005491427558123</v>
      </c>
      <c r="AD15" s="13">
        <v>7.754770543928112</v>
      </c>
      <c r="AE15" s="13">
        <v>8.0692525294123474</v>
      </c>
      <c r="AF15" s="13">
        <v>8.7451332429370154</v>
      </c>
      <c r="AG15" s="13">
        <v>8.6598080281368564</v>
      </c>
      <c r="AH15" s="13">
        <v>8.0461843470624714</v>
      </c>
      <c r="AI15" s="13">
        <v>7.4664481912589347</v>
      </c>
      <c r="AJ15" s="13">
        <v>12.713085669963055</v>
      </c>
      <c r="AK15" s="13">
        <v>16.32166051112635</v>
      </c>
      <c r="AL15" s="14">
        <v>12.34981476030209</v>
      </c>
    </row>
    <row r="16" spans="1:38" x14ac:dyDescent="0.25">
      <c r="A16" s="22">
        <v>10</v>
      </c>
      <c r="B16" s="23" t="s">
        <v>57</v>
      </c>
      <c r="C16" s="13">
        <v>11.844528408899004</v>
      </c>
      <c r="D16" s="13">
        <v>10.997907241253534</v>
      </c>
      <c r="E16" s="13">
        <v>10.071298479504678</v>
      </c>
      <c r="F16" s="13">
        <v>9.1468898350438295</v>
      </c>
      <c r="G16" s="13">
        <v>8.7904927712526959</v>
      </c>
      <c r="H16" s="13">
        <v>7.6998729220044622</v>
      </c>
      <c r="I16" s="13">
        <v>7.23</v>
      </c>
      <c r="J16" s="13">
        <v>9.9811614416656642</v>
      </c>
      <c r="K16" s="13">
        <v>9.7991755769812929</v>
      </c>
      <c r="L16" s="13">
        <v>9.8344231410869956</v>
      </c>
      <c r="M16" s="13">
        <v>9.6373759290011609</v>
      </c>
      <c r="N16" s="13">
        <v>16.33995998117501</v>
      </c>
      <c r="O16" s="13">
        <v>15.782789610296518</v>
      </c>
      <c r="P16" s="13">
        <v>15.154188216721657</v>
      </c>
      <c r="Q16" s="13">
        <v>14.422269274070501</v>
      </c>
      <c r="R16" s="13">
        <v>14.366036532117063</v>
      </c>
      <c r="S16" s="13">
        <v>14.219194228047531</v>
      </c>
      <c r="T16" s="13">
        <v>14.135217043228604</v>
      </c>
      <c r="U16" s="13">
        <v>14.124949571310122</v>
      </c>
      <c r="V16" s="13">
        <v>14.13473998319493</v>
      </c>
      <c r="W16" s="13">
        <v>14.155856995919942</v>
      </c>
      <c r="X16" s="13">
        <v>14.098736974355344</v>
      </c>
      <c r="Y16" s="14">
        <v>10.632150532118724</v>
      </c>
      <c r="Z16" s="13">
        <v>9.3557261809484071</v>
      </c>
      <c r="AA16" s="13">
        <v>8.2240810985659376</v>
      </c>
      <c r="AB16" s="14">
        <v>8.2924758505280654</v>
      </c>
      <c r="AC16" s="13">
        <v>7.9359037029070336</v>
      </c>
      <c r="AD16" s="13">
        <v>7.7499976602246425</v>
      </c>
      <c r="AE16" s="13">
        <v>8.0057669715233679</v>
      </c>
      <c r="AF16" s="13">
        <v>8.1203931836893624</v>
      </c>
      <c r="AG16" s="13">
        <v>8.3065935982936381</v>
      </c>
      <c r="AH16" s="13">
        <v>8.2442617828409919</v>
      </c>
      <c r="AI16" s="13">
        <v>8.2379654269961904</v>
      </c>
      <c r="AJ16" s="13">
        <v>9.5185566505332542</v>
      </c>
      <c r="AK16" s="13">
        <v>15.009880601159997</v>
      </c>
      <c r="AL16" s="14">
        <v>10.706742101253431</v>
      </c>
    </row>
    <row r="17" spans="1:38" x14ac:dyDescent="0.25">
      <c r="A17" s="22">
        <v>11</v>
      </c>
      <c r="B17" s="23" t="s">
        <v>58</v>
      </c>
      <c r="C17" s="13">
        <v>12.674620667313929</v>
      </c>
      <c r="D17" s="13">
        <v>11.986228841864058</v>
      </c>
      <c r="E17" s="13">
        <v>10.895739381484525</v>
      </c>
      <c r="F17" s="13">
        <v>9.9266564210520389</v>
      </c>
      <c r="G17" s="13">
        <v>9.4174639850740007</v>
      </c>
      <c r="H17" s="13">
        <v>8.4253156480620621</v>
      </c>
      <c r="I17" s="13">
        <v>7.2390366409756624</v>
      </c>
      <c r="J17" s="13">
        <v>10.90616746301707</v>
      </c>
      <c r="K17" s="13">
        <v>10.606414824059225</v>
      </c>
      <c r="L17" s="13">
        <v>10.732640261019744</v>
      </c>
      <c r="M17" s="13">
        <v>10.712177788110061</v>
      </c>
      <c r="N17" s="13">
        <v>16.919826309247071</v>
      </c>
      <c r="O17" s="13">
        <v>16.554472893954031</v>
      </c>
      <c r="P17" s="13">
        <v>16.183157982921628</v>
      </c>
      <c r="Q17" s="13">
        <v>15.430534139676334</v>
      </c>
      <c r="R17" s="13">
        <v>15.356196358653785</v>
      </c>
      <c r="S17" s="13">
        <v>15.31860967734289</v>
      </c>
      <c r="T17" s="13">
        <v>15.21691147298186</v>
      </c>
      <c r="U17" s="13">
        <v>15.254334488856713</v>
      </c>
      <c r="V17" s="13">
        <v>15.203745904146881</v>
      </c>
      <c r="W17" s="13">
        <v>15.28599524856272</v>
      </c>
      <c r="X17" s="13">
        <v>15.185125444785218</v>
      </c>
      <c r="Y17" s="14">
        <v>9.2059384987143407</v>
      </c>
      <c r="Z17" s="13">
        <v>8.2344275705802179</v>
      </c>
      <c r="AA17" s="13">
        <v>7.23</v>
      </c>
      <c r="AB17" s="14">
        <v>7.23</v>
      </c>
      <c r="AC17" s="13">
        <v>7.23</v>
      </c>
      <c r="AD17" s="13">
        <v>7.23</v>
      </c>
      <c r="AE17" s="13">
        <v>7.23</v>
      </c>
      <c r="AF17" s="13">
        <v>8.1264837483282246</v>
      </c>
      <c r="AG17" s="13">
        <v>8.4267091832837711</v>
      </c>
      <c r="AH17" s="13">
        <v>8.3464185918556062</v>
      </c>
      <c r="AI17" s="13">
        <v>8.180327908478219</v>
      </c>
      <c r="AJ17" s="13">
        <v>10.304812349318272</v>
      </c>
      <c r="AK17" s="13">
        <v>15.851598419777668</v>
      </c>
      <c r="AL17" s="14">
        <v>11.62369656650232</v>
      </c>
    </row>
    <row r="18" spans="1:38" x14ac:dyDescent="0.25">
      <c r="A18" s="22">
        <v>12</v>
      </c>
      <c r="B18" s="23" t="s">
        <v>59</v>
      </c>
      <c r="C18" s="13">
        <v>16.411934685477881</v>
      </c>
      <c r="D18" s="13">
        <v>16.390538319655963</v>
      </c>
      <c r="E18" s="13">
        <v>16.064829009102716</v>
      </c>
      <c r="F18" s="13">
        <v>13.633221547509098</v>
      </c>
      <c r="G18" s="13">
        <v>12.357502613937715</v>
      </c>
      <c r="H18" s="13">
        <v>10.980642039617825</v>
      </c>
      <c r="I18" s="13">
        <v>9.5305838148586091</v>
      </c>
      <c r="J18" s="13">
        <v>15.822259816654226</v>
      </c>
      <c r="K18" s="13">
        <v>15.646939777267646</v>
      </c>
      <c r="L18" s="13">
        <v>15.310688716085117</v>
      </c>
      <c r="M18" s="13">
        <v>15.01993371645656</v>
      </c>
      <c r="N18" s="13">
        <v>17.232585241953458</v>
      </c>
      <c r="O18" s="13">
        <v>17.108111677629751</v>
      </c>
      <c r="P18" s="13">
        <v>17.240407194434912</v>
      </c>
      <c r="Q18" s="13">
        <v>16.879134777633052</v>
      </c>
      <c r="R18" s="13">
        <v>16.712706564597028</v>
      </c>
      <c r="S18" s="14">
        <v>16.571009355848638</v>
      </c>
      <c r="T18" s="14">
        <v>16.17753897472538</v>
      </c>
      <c r="U18" s="14">
        <v>16.818458716082727</v>
      </c>
      <c r="V18" s="14">
        <v>16.713314877351635</v>
      </c>
      <c r="W18" s="14">
        <v>16.757237750021737</v>
      </c>
      <c r="X18" s="14">
        <v>16.584484624837263</v>
      </c>
      <c r="Y18" s="14">
        <v>15.193307949768663</v>
      </c>
      <c r="Z18" s="13">
        <v>14.382231004704295</v>
      </c>
      <c r="AA18" s="13">
        <v>13.676263886636544</v>
      </c>
      <c r="AB18" s="14">
        <v>13.091035440351577</v>
      </c>
      <c r="AC18" s="13">
        <v>12.440978724293759</v>
      </c>
      <c r="AD18" s="13">
        <v>11.244556266615213</v>
      </c>
      <c r="AE18" s="13">
        <v>13.720996610792215</v>
      </c>
      <c r="AF18" s="13">
        <v>11.20024057123555</v>
      </c>
      <c r="AG18" s="13">
        <v>9.4809036586484385</v>
      </c>
      <c r="AH18" s="13">
        <v>8.220271443203842</v>
      </c>
      <c r="AI18" s="13">
        <v>7.8830162000386448</v>
      </c>
      <c r="AJ18" s="13">
        <v>15.192450638482466</v>
      </c>
      <c r="AK18" s="13">
        <v>16.457767034528665</v>
      </c>
      <c r="AL18" s="14">
        <v>14.070088787008981</v>
      </c>
    </row>
    <row r="19" spans="1:38" x14ac:dyDescent="0.25">
      <c r="A19" s="22">
        <v>13</v>
      </c>
      <c r="B19" s="23" t="s">
        <v>60</v>
      </c>
      <c r="C19" s="13">
        <v>16.41015025299664</v>
      </c>
      <c r="D19" s="13">
        <v>16.435522978781499</v>
      </c>
      <c r="E19" s="13">
        <v>16.012121981230592</v>
      </c>
      <c r="F19" s="13">
        <v>14.26457829443552</v>
      </c>
      <c r="G19" s="13">
        <v>13.507490279074409</v>
      </c>
      <c r="H19" s="13">
        <v>12.257703500270534</v>
      </c>
      <c r="I19" s="13">
        <v>11.354454460659001</v>
      </c>
      <c r="J19" s="13">
        <v>15.575798507649477</v>
      </c>
      <c r="K19" s="13">
        <v>15.310110905747932</v>
      </c>
      <c r="L19" s="13">
        <v>14.531010521949391</v>
      </c>
      <c r="M19" s="13">
        <v>13.756928706715945</v>
      </c>
      <c r="N19" s="13">
        <v>17.250311829782426</v>
      </c>
      <c r="O19" s="13">
        <v>17.065839946737974</v>
      </c>
      <c r="P19" s="13">
        <v>17.182033720592557</v>
      </c>
      <c r="Q19" s="13">
        <v>16.647143401940472</v>
      </c>
      <c r="R19" s="13">
        <v>16.468484846364809</v>
      </c>
      <c r="S19" s="14">
        <v>16.290241371844182</v>
      </c>
      <c r="T19" s="14">
        <v>15.639737198926131</v>
      </c>
      <c r="U19" s="14">
        <v>16.602008171061481</v>
      </c>
      <c r="V19" s="14">
        <v>16.408260471217087</v>
      </c>
      <c r="W19" s="14">
        <v>16.404093283176945</v>
      </c>
      <c r="X19" s="14">
        <v>16.067344524605833</v>
      </c>
      <c r="Y19" s="14">
        <v>15.883875157574549</v>
      </c>
      <c r="Z19" s="13">
        <v>15.109629547261724</v>
      </c>
      <c r="AA19" s="13">
        <v>14.535450153140086</v>
      </c>
      <c r="AB19" s="14">
        <v>14.287909327590594</v>
      </c>
      <c r="AC19" s="13">
        <v>14.021295651069401</v>
      </c>
      <c r="AD19" s="13">
        <v>13.226163488279669</v>
      </c>
      <c r="AE19" s="13">
        <v>14.50540462391282</v>
      </c>
      <c r="AF19" s="13">
        <v>13.082765940246951</v>
      </c>
      <c r="AG19" s="13">
        <v>11.948419314943111</v>
      </c>
      <c r="AH19" s="13">
        <v>10.309730163052029</v>
      </c>
      <c r="AI19" s="13">
        <v>9.660685668948144</v>
      </c>
      <c r="AJ19" s="13">
        <v>14.676366852791091</v>
      </c>
      <c r="AK19" s="13">
        <v>16.704105844666788</v>
      </c>
      <c r="AL19" s="14">
        <v>14.619261070824018</v>
      </c>
    </row>
    <row r="20" spans="1:38" x14ac:dyDescent="0.25">
      <c r="A20" s="22">
        <v>14</v>
      </c>
      <c r="B20" s="23" t="s">
        <v>61</v>
      </c>
      <c r="C20" s="13">
        <v>15.866114597201866</v>
      </c>
      <c r="D20" s="13">
        <v>15.359704040234632</v>
      </c>
      <c r="E20" s="13">
        <v>14.463289021216781</v>
      </c>
      <c r="F20" s="13">
        <v>13.358156102967373</v>
      </c>
      <c r="G20" s="13">
        <v>12.546213029892954</v>
      </c>
      <c r="H20" s="13">
        <v>10.599272854056109</v>
      </c>
      <c r="I20" s="13">
        <v>9.1504323860453081</v>
      </c>
      <c r="J20" s="13">
        <v>14.38264904220082</v>
      </c>
      <c r="K20" s="13">
        <v>14.393080765373089</v>
      </c>
      <c r="L20" s="13">
        <v>14.258170319015736</v>
      </c>
      <c r="M20" s="13">
        <v>14.341532638791728</v>
      </c>
      <c r="N20" s="13">
        <v>17.250038036555594</v>
      </c>
      <c r="O20" s="13">
        <v>17.030833639327188</v>
      </c>
      <c r="P20" s="13">
        <v>16.852420031462422</v>
      </c>
      <c r="Q20" s="13">
        <v>16.133285485691026</v>
      </c>
      <c r="R20" s="13">
        <v>16.087531849193304</v>
      </c>
      <c r="S20" s="13">
        <v>16.107085899878683</v>
      </c>
      <c r="T20" s="13">
        <v>15.874684099065506</v>
      </c>
      <c r="U20" s="13">
        <v>16.068695301359504</v>
      </c>
      <c r="V20" s="13">
        <v>15.96755641467734</v>
      </c>
      <c r="W20" s="13">
        <v>16.112194254991238</v>
      </c>
      <c r="X20" s="13">
        <v>15.932551415257649</v>
      </c>
      <c r="Y20" s="14">
        <v>12.618271227592105</v>
      </c>
      <c r="Z20" s="13">
        <v>11.446306605543567</v>
      </c>
      <c r="AA20" s="13">
        <v>10.742649287807946</v>
      </c>
      <c r="AB20" s="14">
        <v>10.284359009865298</v>
      </c>
      <c r="AC20" s="13">
        <v>10.169890383677256</v>
      </c>
      <c r="AD20" s="13">
        <v>9.6540202344314885</v>
      </c>
      <c r="AE20" s="13">
        <v>10.482956381247758</v>
      </c>
      <c r="AF20" s="13">
        <v>9.924650364408345</v>
      </c>
      <c r="AG20" s="13">
        <v>9.2839215314485593</v>
      </c>
      <c r="AH20" s="13">
        <v>8.0490023607053498</v>
      </c>
      <c r="AI20" s="13">
        <v>7.6624815430028157</v>
      </c>
      <c r="AJ20" s="13">
        <v>14.062591059303433</v>
      </c>
      <c r="AK20" s="13">
        <v>16.145403559663638</v>
      </c>
      <c r="AL20" s="14">
        <v>12.827593244232595</v>
      </c>
    </row>
    <row r="21" spans="1:38" x14ac:dyDescent="0.25">
      <c r="A21" s="22">
        <v>15</v>
      </c>
      <c r="B21" s="23" t="s">
        <v>62</v>
      </c>
      <c r="C21" s="13">
        <v>14.720672046113572</v>
      </c>
      <c r="D21" s="13">
        <v>14.09201182250743</v>
      </c>
      <c r="E21" s="13">
        <v>13.445714727956002</v>
      </c>
      <c r="F21" s="13">
        <v>12.563310882120032</v>
      </c>
      <c r="G21" s="13">
        <v>11.932035276263038</v>
      </c>
      <c r="H21" s="13">
        <v>10.69329407090448</v>
      </c>
      <c r="I21" s="13">
        <v>9.2951879230537884</v>
      </c>
      <c r="J21" s="13">
        <v>13.262029169950392</v>
      </c>
      <c r="K21" s="13">
        <v>13.144982513928205</v>
      </c>
      <c r="L21" s="13">
        <v>13.103508831157756</v>
      </c>
      <c r="M21" s="13">
        <v>12.893250692312639</v>
      </c>
      <c r="N21" s="13">
        <v>16.892416059141418</v>
      </c>
      <c r="O21" s="13">
        <v>16.628778720905547</v>
      </c>
      <c r="P21" s="13">
        <v>16.290875446869723</v>
      </c>
      <c r="Q21" s="13">
        <v>15.665257545211507</v>
      </c>
      <c r="R21" s="13">
        <v>15.621872626319876</v>
      </c>
      <c r="S21" s="13">
        <v>15.444774225681595</v>
      </c>
      <c r="T21" s="13">
        <v>15.036385106589661</v>
      </c>
      <c r="U21" s="13">
        <v>15.393635421767472</v>
      </c>
      <c r="V21" s="13">
        <v>15.115837934310846</v>
      </c>
      <c r="W21" s="13">
        <v>15.46823414348853</v>
      </c>
      <c r="X21" s="13">
        <v>15.014723241549396</v>
      </c>
      <c r="Y21" s="14">
        <v>12.253200248866996</v>
      </c>
      <c r="Z21" s="13">
        <v>10.517258198535092</v>
      </c>
      <c r="AA21" s="13">
        <v>10.326363363176512</v>
      </c>
      <c r="AB21" s="14">
        <v>9.8738167197951405</v>
      </c>
      <c r="AC21" s="13">
        <v>9.7112612397847791</v>
      </c>
      <c r="AD21" s="13">
        <v>8.9976304084495045</v>
      </c>
      <c r="AE21" s="13">
        <v>9.8161364174312826</v>
      </c>
      <c r="AF21" s="13">
        <v>9.8450959937806726</v>
      </c>
      <c r="AG21" s="13">
        <v>10.491924979218973</v>
      </c>
      <c r="AH21" s="13">
        <v>8.7324747141613752</v>
      </c>
      <c r="AI21" s="13">
        <v>8.5473454590425604</v>
      </c>
      <c r="AJ21" s="13">
        <v>12.955959095196079</v>
      </c>
      <c r="AK21" s="13">
        <v>16.369263143890638</v>
      </c>
      <c r="AL21" s="14">
        <v>13.075824848433498</v>
      </c>
    </row>
    <row r="22" spans="1:38" x14ac:dyDescent="0.25">
      <c r="A22" s="22">
        <v>16</v>
      </c>
      <c r="B22" s="23" t="s">
        <v>63</v>
      </c>
      <c r="C22" s="13">
        <v>14.560689423487196</v>
      </c>
      <c r="D22" s="13">
        <v>13.738753017996345</v>
      </c>
      <c r="E22" s="13">
        <v>12.953136464901236</v>
      </c>
      <c r="F22" s="13">
        <v>12.474371048322354</v>
      </c>
      <c r="G22" s="13">
        <v>12.081391582050539</v>
      </c>
      <c r="H22" s="13">
        <v>11.601427247805248</v>
      </c>
      <c r="I22" s="13">
        <v>10.828991997864078</v>
      </c>
      <c r="J22" s="13">
        <v>12.932457566006207</v>
      </c>
      <c r="K22" s="13">
        <v>12.596366349972261</v>
      </c>
      <c r="L22" s="13">
        <v>12.792112806550826</v>
      </c>
      <c r="M22" s="13">
        <v>12.640320537865003</v>
      </c>
      <c r="N22" s="13">
        <v>16.184154271727152</v>
      </c>
      <c r="O22" s="13">
        <v>15.905255041800167</v>
      </c>
      <c r="P22" s="13">
        <v>15.29281684572296</v>
      </c>
      <c r="Q22" s="13">
        <v>14.647242298115442</v>
      </c>
      <c r="R22" s="13">
        <v>14.590481457966249</v>
      </c>
      <c r="S22" s="13">
        <v>14.384051120495206</v>
      </c>
      <c r="T22" s="13">
        <v>14.246001325948821</v>
      </c>
      <c r="U22" s="13">
        <v>14.375616160173379</v>
      </c>
      <c r="V22" s="13">
        <v>14.502721776694802</v>
      </c>
      <c r="W22" s="13">
        <v>14.353828119461895</v>
      </c>
      <c r="X22" s="13">
        <v>14.328266090933388</v>
      </c>
      <c r="Y22" s="14">
        <v>9.2795687605654749</v>
      </c>
      <c r="Z22" s="13">
        <v>8.1747359331073675</v>
      </c>
      <c r="AA22" s="13">
        <v>7.23</v>
      </c>
      <c r="AB22" s="14">
        <v>7.23</v>
      </c>
      <c r="AC22" s="13">
        <v>7.23</v>
      </c>
      <c r="AD22" s="13">
        <v>7.23</v>
      </c>
      <c r="AE22" s="13">
        <v>7.23</v>
      </c>
      <c r="AF22" s="13">
        <v>7.8324404066269953</v>
      </c>
      <c r="AG22" s="13">
        <v>8.7015499543391375</v>
      </c>
      <c r="AH22" s="13">
        <v>8.416671563461982</v>
      </c>
      <c r="AI22" s="13">
        <v>8.508031910477321</v>
      </c>
      <c r="AJ22" s="13">
        <v>12.694720235955163</v>
      </c>
      <c r="AK22" s="13">
        <v>15.364233035514536</v>
      </c>
      <c r="AL22" s="14">
        <v>11.490514170435462</v>
      </c>
    </row>
    <row r="23" spans="1:38" x14ac:dyDescent="0.25">
      <c r="A23" s="22">
        <v>17</v>
      </c>
      <c r="B23" s="23" t="s">
        <v>64</v>
      </c>
      <c r="C23" s="13">
        <v>14.628588372280966</v>
      </c>
      <c r="D23" s="13">
        <v>13.967042138764326</v>
      </c>
      <c r="E23" s="13">
        <v>12.991146531967118</v>
      </c>
      <c r="F23" s="13">
        <v>12.129685516165395</v>
      </c>
      <c r="G23" s="13">
        <v>11.715537113733536</v>
      </c>
      <c r="H23" s="13">
        <v>10.161907664610176</v>
      </c>
      <c r="I23" s="13">
        <v>8.5821448017192274</v>
      </c>
      <c r="J23" s="13">
        <v>12.940514468806052</v>
      </c>
      <c r="K23" s="13">
        <v>12.847563771575871</v>
      </c>
      <c r="L23" s="13">
        <v>12.739191440735517</v>
      </c>
      <c r="M23" s="13">
        <v>12.849332412312682</v>
      </c>
      <c r="N23" s="13">
        <v>16.975580829480684</v>
      </c>
      <c r="O23" s="13">
        <v>16.641831327240798</v>
      </c>
      <c r="P23" s="13">
        <v>16.288061032228548</v>
      </c>
      <c r="Q23" s="13">
        <v>15.624182942483607</v>
      </c>
      <c r="R23" s="13">
        <v>15.554849911869113</v>
      </c>
      <c r="S23" s="13">
        <v>15.486718536131287</v>
      </c>
      <c r="T23" s="13">
        <v>15.332853329384575</v>
      </c>
      <c r="U23" s="13">
        <v>15.440734724809671</v>
      </c>
      <c r="V23" s="13">
        <v>15.481192333428417</v>
      </c>
      <c r="W23" s="13">
        <v>15.450682850213525</v>
      </c>
      <c r="X23" s="13">
        <v>15.403176208674994</v>
      </c>
      <c r="Y23" s="14">
        <v>11.317422361526138</v>
      </c>
      <c r="Z23" s="13">
        <v>10.172853948955641</v>
      </c>
      <c r="AA23" s="13">
        <v>9.240261580249344</v>
      </c>
      <c r="AB23" s="14">
        <v>9.0089449115937086</v>
      </c>
      <c r="AC23" s="13">
        <v>8.9472706072378578</v>
      </c>
      <c r="AD23" s="13">
        <v>8.6922123812479253</v>
      </c>
      <c r="AE23" s="13">
        <v>9.0103582841407039</v>
      </c>
      <c r="AF23" s="13">
        <v>9.1659771637358425</v>
      </c>
      <c r="AG23" s="13">
        <v>9.2720734364966901</v>
      </c>
      <c r="AH23" s="13">
        <v>8.3055581713428666</v>
      </c>
      <c r="AI23" s="13">
        <v>7.9009856283349773</v>
      </c>
      <c r="AJ23" s="13">
        <v>12.133726140976682</v>
      </c>
      <c r="AK23" s="13">
        <v>16.31203216793698</v>
      </c>
      <c r="AL23" s="14">
        <v>13.036572963664989</v>
      </c>
    </row>
    <row r="24" spans="1:38" x14ac:dyDescent="0.25">
      <c r="A24" s="22">
        <v>18</v>
      </c>
      <c r="B24" s="23" t="s">
        <v>65</v>
      </c>
      <c r="C24" s="13">
        <v>15.188253519055413</v>
      </c>
      <c r="D24" s="13">
        <v>14.431533626863088</v>
      </c>
      <c r="E24" s="13">
        <v>13.607171966060507</v>
      </c>
      <c r="F24" s="13">
        <v>12.628819503522449</v>
      </c>
      <c r="G24" s="13">
        <v>11.902443883500048</v>
      </c>
      <c r="H24" s="13">
        <v>9.8703129965711547</v>
      </c>
      <c r="I24" s="13">
        <v>7.3204597111585876</v>
      </c>
      <c r="J24" s="13">
        <v>13.563974789842526</v>
      </c>
      <c r="K24" s="13">
        <v>13.435257555804341</v>
      </c>
      <c r="L24" s="13">
        <v>13.448737685357544</v>
      </c>
      <c r="M24" s="13">
        <v>13.398463598810705</v>
      </c>
      <c r="N24" s="13">
        <v>17.127877931674213</v>
      </c>
      <c r="O24" s="13">
        <v>16.937484250709819</v>
      </c>
      <c r="P24" s="13">
        <v>16.53795690436888</v>
      </c>
      <c r="Q24" s="13">
        <v>16.021221359236641</v>
      </c>
      <c r="R24" s="13">
        <v>15.931363618997427</v>
      </c>
      <c r="S24" s="13">
        <v>15.785949684138457</v>
      </c>
      <c r="T24" s="13">
        <v>15.690848967331137</v>
      </c>
      <c r="U24" s="13">
        <v>15.774924173591128</v>
      </c>
      <c r="V24" s="13">
        <v>15.812926501275079</v>
      </c>
      <c r="W24" s="13">
        <v>15.781108194848743</v>
      </c>
      <c r="X24" s="13">
        <v>15.758072238358015</v>
      </c>
      <c r="Y24" s="14">
        <v>10.364183543063181</v>
      </c>
      <c r="Z24" s="13">
        <v>9.1406876221919582</v>
      </c>
      <c r="AA24" s="13">
        <v>8.2478259885296321</v>
      </c>
      <c r="AB24" s="14">
        <v>8.0043148889205948</v>
      </c>
      <c r="AC24" s="13">
        <v>7.8479244629883178</v>
      </c>
      <c r="AD24" s="13">
        <v>7.6575628192665475</v>
      </c>
      <c r="AE24" s="13">
        <v>7.7317309410903974</v>
      </c>
      <c r="AF24" s="13">
        <v>8.3296356028390104</v>
      </c>
      <c r="AG24" s="13">
        <v>8.2568736591228706</v>
      </c>
      <c r="AH24" s="13">
        <v>7.5073966160694203</v>
      </c>
      <c r="AI24" s="13">
        <v>7.23</v>
      </c>
      <c r="AJ24" s="13">
        <v>14.347455668002834</v>
      </c>
      <c r="AK24" s="13">
        <v>16.010455156655159</v>
      </c>
      <c r="AL24" s="14">
        <v>12.088967314975379</v>
      </c>
    </row>
    <row r="25" spans="1:38" x14ac:dyDescent="0.25">
      <c r="A25" s="22">
        <v>19</v>
      </c>
      <c r="B25" s="23" t="s">
        <v>66</v>
      </c>
      <c r="C25" s="13">
        <v>14.63726648930375</v>
      </c>
      <c r="D25" s="13">
        <v>13.852795224339756</v>
      </c>
      <c r="E25" s="13">
        <v>12.995638044671278</v>
      </c>
      <c r="F25" s="13">
        <v>12.29948917825498</v>
      </c>
      <c r="G25" s="13">
        <v>11.859809572798135</v>
      </c>
      <c r="H25" s="13">
        <v>11.082232282118023</v>
      </c>
      <c r="I25" s="13">
        <v>10.182448599444688</v>
      </c>
      <c r="J25" s="13">
        <v>12.921748070738932</v>
      </c>
      <c r="K25" s="13">
        <v>12.767969336186706</v>
      </c>
      <c r="L25" s="13">
        <v>12.834408397240431</v>
      </c>
      <c r="M25" s="13">
        <v>12.782241151618765</v>
      </c>
      <c r="N25" s="13">
        <v>16.61487923180276</v>
      </c>
      <c r="O25" s="13">
        <v>16.312348589346911</v>
      </c>
      <c r="P25" s="13">
        <v>15.828426618726267</v>
      </c>
      <c r="Q25" s="13">
        <v>15.220466469291859</v>
      </c>
      <c r="R25" s="13">
        <v>15.119988907459435</v>
      </c>
      <c r="S25" s="13">
        <v>15.033255349045538</v>
      </c>
      <c r="T25" s="13">
        <v>14.823892338118526</v>
      </c>
      <c r="U25" s="13">
        <v>15.009404022014948</v>
      </c>
      <c r="V25" s="13">
        <v>14.928629140962354</v>
      </c>
      <c r="W25" s="13">
        <v>14.990465804844501</v>
      </c>
      <c r="X25" s="13">
        <v>14.830319026196772</v>
      </c>
      <c r="Y25" s="14">
        <v>9.001567052318066</v>
      </c>
      <c r="Z25" s="13">
        <v>7.5905378616413399</v>
      </c>
      <c r="AA25" s="13">
        <v>7.23</v>
      </c>
      <c r="AB25" s="14">
        <v>7.23</v>
      </c>
      <c r="AC25" s="13">
        <v>7.23</v>
      </c>
      <c r="AD25" s="13">
        <v>7.23</v>
      </c>
      <c r="AE25" s="13">
        <v>7.23</v>
      </c>
      <c r="AF25" s="13">
        <v>7.8690890500021</v>
      </c>
      <c r="AG25" s="13">
        <v>8.1462038367973548</v>
      </c>
      <c r="AH25" s="13">
        <v>8.1301967227103518</v>
      </c>
      <c r="AI25" s="13">
        <v>8.2504823902045334</v>
      </c>
      <c r="AJ25" s="13">
        <v>11.729663404463166</v>
      </c>
      <c r="AK25" s="13">
        <v>15.846185993120272</v>
      </c>
      <c r="AL25" s="14">
        <v>11.608790002627151</v>
      </c>
    </row>
    <row r="26" spans="1:38" x14ac:dyDescent="0.25">
      <c r="A26" s="22">
        <v>20</v>
      </c>
      <c r="B26" s="23" t="s">
        <v>67</v>
      </c>
      <c r="C26" s="13">
        <v>14.075113669942443</v>
      </c>
      <c r="D26" s="13">
        <v>13.446762076973187</v>
      </c>
      <c r="E26" s="13">
        <v>12.426234197870469</v>
      </c>
      <c r="F26" s="13">
        <v>11.661283038586284</v>
      </c>
      <c r="G26" s="13">
        <v>11.474735750412883</v>
      </c>
      <c r="H26" s="13">
        <v>10.703914041638818</v>
      </c>
      <c r="I26" s="13">
        <v>9.9778615898059826</v>
      </c>
      <c r="J26" s="13">
        <v>12.394864142874908</v>
      </c>
      <c r="K26" s="13">
        <v>12.347074024758994</v>
      </c>
      <c r="L26" s="13">
        <v>12.237201476731286</v>
      </c>
      <c r="M26" s="13">
        <v>12.544824291932532</v>
      </c>
      <c r="N26" s="13">
        <v>16.63134527002288</v>
      </c>
      <c r="O26" s="13">
        <v>16.096624303189408</v>
      </c>
      <c r="P26" s="13">
        <v>15.857331920274365</v>
      </c>
      <c r="Q26" s="13">
        <v>15.18422558241161</v>
      </c>
      <c r="R26" s="13">
        <v>15.063387570803405</v>
      </c>
      <c r="S26" s="13">
        <v>14.976165074697999</v>
      </c>
      <c r="T26" s="13">
        <v>14.711921543650689</v>
      </c>
      <c r="U26" s="13">
        <v>14.978101963445875</v>
      </c>
      <c r="V26" s="13">
        <v>14.79849059509438</v>
      </c>
      <c r="W26" s="13">
        <v>14.998619193474557</v>
      </c>
      <c r="X26" s="13">
        <v>14.799668032590544</v>
      </c>
      <c r="Y26" s="14">
        <v>9.4769008295084394</v>
      </c>
      <c r="Z26" s="13">
        <v>7.8623094063627734</v>
      </c>
      <c r="AA26" s="13">
        <v>7.23</v>
      </c>
      <c r="AB26" s="14">
        <v>7.23</v>
      </c>
      <c r="AC26" s="13">
        <v>7.23</v>
      </c>
      <c r="AD26" s="13">
        <v>7.23</v>
      </c>
      <c r="AE26" s="13">
        <v>7.23</v>
      </c>
      <c r="AF26" s="13">
        <v>7.6109078414324314</v>
      </c>
      <c r="AG26" s="13">
        <v>7.9042950617759562</v>
      </c>
      <c r="AH26" s="13">
        <v>7.8248809498754062</v>
      </c>
      <c r="AI26" s="13">
        <v>8.0979116183246944</v>
      </c>
      <c r="AJ26" s="13">
        <v>12.281082170504307</v>
      </c>
      <c r="AK26" s="13">
        <v>15.860810981389378</v>
      </c>
      <c r="AL26" s="14">
        <v>11.99418825583267</v>
      </c>
    </row>
    <row r="27" spans="1:38" x14ac:dyDescent="0.25">
      <c r="A27" s="22">
        <v>21</v>
      </c>
      <c r="B27" s="23" t="s">
        <v>68</v>
      </c>
      <c r="C27" s="13">
        <v>12.591254341998276</v>
      </c>
      <c r="D27" s="13">
        <v>11.949850624850709</v>
      </c>
      <c r="E27" s="13">
        <v>10.81627241960147</v>
      </c>
      <c r="F27" s="13">
        <v>10.285415412896052</v>
      </c>
      <c r="G27" s="13">
        <v>10.43079325724821</v>
      </c>
      <c r="H27" s="13">
        <v>9.7784101909301455</v>
      </c>
      <c r="I27" s="13">
        <v>9.2637124191681721</v>
      </c>
      <c r="J27" s="13">
        <v>10.67480535630305</v>
      </c>
      <c r="K27" s="13">
        <v>10.705484934600625</v>
      </c>
      <c r="L27" s="13">
        <v>10.529321121981621</v>
      </c>
      <c r="M27" s="13">
        <v>10.765338752677371</v>
      </c>
      <c r="N27" s="13">
        <v>16.078861589015872</v>
      </c>
      <c r="O27" s="13">
        <v>15.351714297157759</v>
      </c>
      <c r="P27" s="13">
        <v>14.755584923867515</v>
      </c>
      <c r="Q27" s="13">
        <v>13.88390657473933</v>
      </c>
      <c r="R27" s="13">
        <v>13.79273028729515</v>
      </c>
      <c r="S27" s="13">
        <v>13.700501856145934</v>
      </c>
      <c r="T27" s="13">
        <v>13.487961659659764</v>
      </c>
      <c r="U27" s="13">
        <v>13.629137843689648</v>
      </c>
      <c r="V27" s="13">
        <v>13.463685931720716</v>
      </c>
      <c r="W27" s="13">
        <v>13.660468577355369</v>
      </c>
      <c r="X27" s="13">
        <v>13.571108503809533</v>
      </c>
      <c r="Y27" s="14">
        <v>9.270821086469013</v>
      </c>
      <c r="Z27" s="13">
        <v>7.9056773725662506</v>
      </c>
      <c r="AA27" s="13">
        <v>7.23</v>
      </c>
      <c r="AB27" s="14">
        <v>7.23</v>
      </c>
      <c r="AC27" s="13">
        <v>7.23</v>
      </c>
      <c r="AD27" s="13">
        <v>7.23</v>
      </c>
      <c r="AE27" s="13">
        <v>7.23</v>
      </c>
      <c r="AF27" s="13">
        <v>7.3223662906397147</v>
      </c>
      <c r="AG27" s="13">
        <v>7.5672197129124514</v>
      </c>
      <c r="AH27" s="13">
        <v>7.749307702885547</v>
      </c>
      <c r="AI27" s="13">
        <v>8.163288375506033</v>
      </c>
      <c r="AJ27" s="13">
        <v>12.102460317794957</v>
      </c>
      <c r="AK27" s="13">
        <v>14.705014124041794</v>
      </c>
      <c r="AL27" s="14">
        <v>10.284974597828286</v>
      </c>
    </row>
    <row r="28" spans="1:38" x14ac:dyDescent="0.25">
      <c r="A28" s="22">
        <v>22</v>
      </c>
      <c r="B28" s="23" t="s">
        <v>69</v>
      </c>
      <c r="C28" s="13">
        <v>10.254067094167453</v>
      </c>
      <c r="D28" s="13">
        <v>9.5609794059817244</v>
      </c>
      <c r="E28" s="13">
        <v>8.242062004997381</v>
      </c>
      <c r="F28" s="13">
        <v>7.544335106056602</v>
      </c>
      <c r="G28" s="13">
        <v>7.5874994462835952</v>
      </c>
      <c r="H28" s="13">
        <v>7.23</v>
      </c>
      <c r="I28" s="13">
        <v>7.23</v>
      </c>
      <c r="J28" s="13">
        <v>8.1679600710965605</v>
      </c>
      <c r="K28" s="13">
        <v>8.3024567687408837</v>
      </c>
      <c r="L28" s="13">
        <v>7.5674402317711378</v>
      </c>
      <c r="M28" s="13">
        <v>8.1945246721536957</v>
      </c>
      <c r="N28" s="13">
        <v>15.086277091667952</v>
      </c>
      <c r="O28" s="13">
        <v>13.642007334051327</v>
      </c>
      <c r="P28" s="13">
        <v>14.282204276218481</v>
      </c>
      <c r="Q28" s="13">
        <v>12.91756540457531</v>
      </c>
      <c r="R28" s="13">
        <v>13.20770475780327</v>
      </c>
      <c r="S28" s="13">
        <v>13.140351966581253</v>
      </c>
      <c r="T28" s="13">
        <v>13.111557148628261</v>
      </c>
      <c r="U28" s="13">
        <v>13.051030194875079</v>
      </c>
      <c r="V28" s="13">
        <v>13.029363677875869</v>
      </c>
      <c r="W28" s="13">
        <v>13.096302677507042</v>
      </c>
      <c r="X28" s="13">
        <v>12.504424414042278</v>
      </c>
      <c r="Y28" s="14">
        <v>7.23</v>
      </c>
      <c r="Z28" s="13">
        <v>7.23</v>
      </c>
      <c r="AA28" s="13">
        <v>7.23</v>
      </c>
      <c r="AB28" s="14">
        <v>7.23</v>
      </c>
      <c r="AC28" s="13">
        <v>7.23</v>
      </c>
      <c r="AD28" s="13">
        <v>7.23</v>
      </c>
      <c r="AE28" s="13">
        <v>7.23</v>
      </c>
      <c r="AF28" s="13">
        <v>7.23</v>
      </c>
      <c r="AG28" s="13">
        <v>7.23</v>
      </c>
      <c r="AH28" s="13">
        <v>7.23</v>
      </c>
      <c r="AI28" s="13">
        <v>7.23</v>
      </c>
      <c r="AJ28" s="13">
        <v>7.9988557231316717</v>
      </c>
      <c r="AK28" s="13">
        <v>13.516734957101535</v>
      </c>
      <c r="AL28" s="14">
        <v>8.2407671531567939</v>
      </c>
    </row>
    <row r="29" spans="1:38" x14ac:dyDescent="0.25">
      <c r="A29" s="22">
        <v>23</v>
      </c>
      <c r="B29" s="23" t="s">
        <v>70</v>
      </c>
      <c r="C29" s="13">
        <v>15.035497269772685</v>
      </c>
      <c r="D29" s="13">
        <v>14.304436049033512</v>
      </c>
      <c r="E29" s="13">
        <v>13.427437607894197</v>
      </c>
      <c r="F29" s="13">
        <v>12.605202160213937</v>
      </c>
      <c r="G29" s="13">
        <v>11.983176914191082</v>
      </c>
      <c r="H29" s="13">
        <v>10.761254440076506</v>
      </c>
      <c r="I29" s="13">
        <v>7.23</v>
      </c>
      <c r="J29" s="13">
        <v>13.469582382250312</v>
      </c>
      <c r="K29" s="13">
        <v>13.257767396407669</v>
      </c>
      <c r="L29" s="13">
        <v>13.256054586160444</v>
      </c>
      <c r="M29" s="13">
        <v>13.136510641919084</v>
      </c>
      <c r="N29" s="13">
        <v>17.202538825130684</v>
      </c>
      <c r="O29" s="13">
        <v>16.947668577396794</v>
      </c>
      <c r="P29" s="13">
        <v>16.443687266432462</v>
      </c>
      <c r="Q29" s="13">
        <v>15.678531186168755</v>
      </c>
      <c r="R29" s="13">
        <v>15.572934319639854</v>
      </c>
      <c r="S29" s="13">
        <v>15.596249600451698</v>
      </c>
      <c r="T29" s="13">
        <v>15.626463571158199</v>
      </c>
      <c r="U29" s="13">
        <v>15.540283469290589</v>
      </c>
      <c r="V29" s="13">
        <v>15.767715243476887</v>
      </c>
      <c r="W29" s="13">
        <v>15.564677572720013</v>
      </c>
      <c r="X29" s="13">
        <v>15.269703007643793</v>
      </c>
      <c r="Y29" s="14">
        <v>11.850649245338774</v>
      </c>
      <c r="Z29" s="13">
        <v>10.744291352183074</v>
      </c>
      <c r="AA29" s="13">
        <v>10.020216475384041</v>
      </c>
      <c r="AB29" s="14">
        <v>9.0792837699583053</v>
      </c>
      <c r="AC29" s="13">
        <v>9.6697568162356511</v>
      </c>
      <c r="AD29" s="13">
        <v>9.5893049180028811</v>
      </c>
      <c r="AE29" s="13">
        <v>9.9028057435027339</v>
      </c>
      <c r="AF29" s="13">
        <v>9.9899298281522118</v>
      </c>
      <c r="AG29" s="13">
        <v>9.7812224272120822</v>
      </c>
      <c r="AH29" s="13">
        <v>8.2635467303889723</v>
      </c>
      <c r="AI29" s="13">
        <v>7.8650977501371235</v>
      </c>
      <c r="AJ29" s="13">
        <v>14.024079988433414</v>
      </c>
      <c r="AK29" s="13">
        <v>16.231645473589531</v>
      </c>
      <c r="AL29" s="14">
        <v>13.173817910996178</v>
      </c>
    </row>
    <row r="30" spans="1:38" x14ac:dyDescent="0.25">
      <c r="A30" s="22">
        <v>24</v>
      </c>
      <c r="B30" s="23" t="s">
        <v>71</v>
      </c>
      <c r="C30" s="13">
        <v>16.414763109754254</v>
      </c>
      <c r="D30" s="13">
        <v>16.051231703393245</v>
      </c>
      <c r="E30" s="13">
        <v>15.263438968937079</v>
      </c>
      <c r="F30" s="13">
        <v>14.540228744393668</v>
      </c>
      <c r="G30" s="13">
        <v>14.089139335903996</v>
      </c>
      <c r="H30" s="13">
        <v>13.284079717498278</v>
      </c>
      <c r="I30" s="13">
        <v>11.591962495839462</v>
      </c>
      <c r="J30" s="13">
        <v>15.312832606809609</v>
      </c>
      <c r="K30" s="13">
        <v>15.146263239237607</v>
      </c>
      <c r="L30" s="13">
        <v>15.148059155015209</v>
      </c>
      <c r="M30" s="13">
        <v>15.029900353464912</v>
      </c>
      <c r="N30" s="13">
        <v>17.112021172446862</v>
      </c>
      <c r="O30" s="13">
        <v>16.865718295721756</v>
      </c>
      <c r="P30" s="13">
        <v>16.399145813914451</v>
      </c>
      <c r="Q30" s="13">
        <v>14.610689266857785</v>
      </c>
      <c r="R30" s="13">
        <v>15.405114264528626</v>
      </c>
      <c r="S30" s="13">
        <v>15.444679876671847</v>
      </c>
      <c r="T30" s="13">
        <v>15.226855071318472</v>
      </c>
      <c r="U30" s="13">
        <v>15.52127783204172</v>
      </c>
      <c r="V30" s="13">
        <v>15.717773561858657</v>
      </c>
      <c r="W30" s="13">
        <v>15.519918228943229</v>
      </c>
      <c r="X30" s="13">
        <v>15.199822656663969</v>
      </c>
      <c r="Y30" s="14">
        <v>13.129751322617887</v>
      </c>
      <c r="Z30" s="13">
        <v>12.059862125558077</v>
      </c>
      <c r="AA30" s="13">
        <v>11.375368915756427</v>
      </c>
      <c r="AB30" s="14">
        <v>10.259556892132098</v>
      </c>
      <c r="AC30" s="13">
        <v>10.853455368575677</v>
      </c>
      <c r="AD30" s="13">
        <v>10.234993649264714</v>
      </c>
      <c r="AE30" s="13">
        <v>11.353136713884906</v>
      </c>
      <c r="AF30" s="13">
        <v>11.166052103170827</v>
      </c>
      <c r="AG30" s="13">
        <v>10.727281811924914</v>
      </c>
      <c r="AH30" s="13">
        <v>9.6969314503705935</v>
      </c>
      <c r="AI30" s="13">
        <v>8.6044825375473568</v>
      </c>
      <c r="AJ30" s="13">
        <v>16.171701395593672</v>
      </c>
      <c r="AK30" s="13">
        <v>14.780779595536691</v>
      </c>
      <c r="AL30" s="14">
        <v>12.455723021378519</v>
      </c>
    </row>
    <row r="31" spans="1:38" x14ac:dyDescent="0.25">
      <c r="A31" s="22">
        <v>25</v>
      </c>
      <c r="B31" s="23" t="s">
        <v>72</v>
      </c>
      <c r="C31" s="13">
        <v>13.466154747095651</v>
      </c>
      <c r="D31" s="13">
        <v>12.709727535868785</v>
      </c>
      <c r="E31" s="13">
        <v>11.601408142065267</v>
      </c>
      <c r="F31" s="13">
        <v>11.104291066093984</v>
      </c>
      <c r="G31" s="13">
        <v>11.027393952517878</v>
      </c>
      <c r="H31" s="13">
        <v>10.535768065267101</v>
      </c>
      <c r="I31" s="13">
        <v>9.6346969887052634</v>
      </c>
      <c r="J31" s="13">
        <v>11.710695289061249</v>
      </c>
      <c r="K31" s="13">
        <v>11.462196371398012</v>
      </c>
      <c r="L31" s="13">
        <v>11.424062658571843</v>
      </c>
      <c r="M31" s="13">
        <v>11.393628310887175</v>
      </c>
      <c r="N31" s="13">
        <v>16.029584590210654</v>
      </c>
      <c r="O31" s="13">
        <v>14.382780147103503</v>
      </c>
      <c r="P31" s="13">
        <v>14.837839396546077</v>
      </c>
      <c r="Q31" s="13">
        <v>13.843829138486845</v>
      </c>
      <c r="R31" s="13">
        <v>13.623676500286255</v>
      </c>
      <c r="S31" s="13">
        <v>13.887557974887683</v>
      </c>
      <c r="T31" s="13">
        <v>13.877119314573699</v>
      </c>
      <c r="U31" s="13">
        <v>13.750686509802282</v>
      </c>
      <c r="V31" s="13">
        <v>13.80809756245613</v>
      </c>
      <c r="W31" s="13">
        <v>13.795850179639769</v>
      </c>
      <c r="X31" s="13">
        <v>13.424370491927018</v>
      </c>
      <c r="Y31" s="14">
        <v>11.538905394836807</v>
      </c>
      <c r="Z31" s="13">
        <v>10.262170300851192</v>
      </c>
      <c r="AA31" s="13">
        <v>9.4139998329956498</v>
      </c>
      <c r="AB31" s="14">
        <v>8.6336018661749083</v>
      </c>
      <c r="AC31" s="13">
        <v>9.0892414459134159</v>
      </c>
      <c r="AD31" s="13">
        <v>8.3960530354811826</v>
      </c>
      <c r="AE31" s="13">
        <v>8.30021656317642</v>
      </c>
      <c r="AF31" s="13">
        <v>9.1501300869108082</v>
      </c>
      <c r="AG31" s="13">
        <v>9.1079299816116102</v>
      </c>
      <c r="AH31" s="13">
        <v>8.36596234956858</v>
      </c>
      <c r="AI31" s="13">
        <v>8.7392438365737544</v>
      </c>
      <c r="AJ31" s="13">
        <v>12.71428505517247</v>
      </c>
      <c r="AK31" s="13">
        <v>14.83371809442683</v>
      </c>
      <c r="AL31" s="14">
        <v>11.117665912737362</v>
      </c>
    </row>
    <row r="32" spans="1:38" x14ac:dyDescent="0.25">
      <c r="A32" s="22">
        <v>26</v>
      </c>
      <c r="B32" s="23" t="s">
        <v>73</v>
      </c>
      <c r="C32" s="13">
        <v>14.853601561258468</v>
      </c>
      <c r="D32" s="13">
        <v>14.237658903439337</v>
      </c>
      <c r="E32" s="13">
        <v>13.300733165162075</v>
      </c>
      <c r="F32" s="13">
        <v>13.029782833059448</v>
      </c>
      <c r="G32" s="13">
        <v>13.071913881521835</v>
      </c>
      <c r="H32" s="13">
        <v>12.881067496618252</v>
      </c>
      <c r="I32" s="13">
        <v>12.543481784592904</v>
      </c>
      <c r="J32" s="13">
        <v>13.366151679735156</v>
      </c>
      <c r="K32" s="13">
        <v>13.292531438318022</v>
      </c>
      <c r="L32" s="13">
        <v>13.240196309101375</v>
      </c>
      <c r="M32" s="13">
        <v>13.250017965672356</v>
      </c>
      <c r="N32" s="13">
        <v>14.95697145707847</v>
      </c>
      <c r="O32" s="13">
        <v>14.324194369959422</v>
      </c>
      <c r="P32" s="13">
        <v>13.91483037402358</v>
      </c>
      <c r="Q32" s="13">
        <v>11.790618598637154</v>
      </c>
      <c r="R32" s="13">
        <v>12.468616198066014</v>
      </c>
      <c r="S32" s="13">
        <v>12.781163929727944</v>
      </c>
      <c r="T32" s="13">
        <v>12.558997479985736</v>
      </c>
      <c r="U32" s="13">
        <v>12.68001600888317</v>
      </c>
      <c r="V32" s="13">
        <v>12.646532708741175</v>
      </c>
      <c r="W32" s="13">
        <v>12.723329293001742</v>
      </c>
      <c r="X32" s="13">
        <v>12.250826694492499</v>
      </c>
      <c r="Y32" s="14">
        <v>7.23</v>
      </c>
      <c r="Z32" s="13">
        <v>7.23</v>
      </c>
      <c r="AA32" s="13">
        <v>7.23</v>
      </c>
      <c r="AB32" s="14">
        <v>7.23</v>
      </c>
      <c r="AC32" s="13">
        <v>7.23</v>
      </c>
      <c r="AD32" s="13">
        <v>7.23</v>
      </c>
      <c r="AE32" s="13">
        <v>7.23</v>
      </c>
      <c r="AF32" s="13">
        <v>7.23</v>
      </c>
      <c r="AG32" s="13">
        <v>7.23</v>
      </c>
      <c r="AH32" s="13">
        <v>7.4528795979548264</v>
      </c>
      <c r="AI32" s="13">
        <v>8.163775255133336</v>
      </c>
      <c r="AJ32" s="13">
        <v>14.59444756761515</v>
      </c>
      <c r="AK32" s="13">
        <v>13.638495902817027</v>
      </c>
      <c r="AL32" s="14">
        <v>10.158450713261264</v>
      </c>
    </row>
    <row r="33" spans="1:38" x14ac:dyDescent="0.25">
      <c r="A33" s="22">
        <v>27</v>
      </c>
      <c r="B33" s="23" t="s">
        <v>74</v>
      </c>
      <c r="C33" s="13">
        <v>10.628175281252895</v>
      </c>
      <c r="D33" s="13">
        <v>9.7937196400088755</v>
      </c>
      <c r="E33" s="13">
        <v>7.8129402670297674</v>
      </c>
      <c r="F33" s="13">
        <v>7.5356442610154106</v>
      </c>
      <c r="G33" s="13">
        <v>7.9110648011512748</v>
      </c>
      <c r="H33" s="13">
        <v>7.2619595671304964</v>
      </c>
      <c r="I33" s="13">
        <v>7.23</v>
      </c>
      <c r="J33" s="13">
        <v>8.4580493884575603</v>
      </c>
      <c r="K33" s="13">
        <v>8.182846605483066</v>
      </c>
      <c r="L33" s="13">
        <v>7.571862870543618</v>
      </c>
      <c r="M33" s="13">
        <v>8.1689075249291214</v>
      </c>
      <c r="N33" s="13">
        <v>14.581016364006745</v>
      </c>
      <c r="O33" s="13">
        <v>12.913482252447345</v>
      </c>
      <c r="P33" s="13">
        <v>13.377641083435853</v>
      </c>
      <c r="Q33" s="13">
        <v>12.332663792668795</v>
      </c>
      <c r="R33" s="13">
        <v>11.298512229522904</v>
      </c>
      <c r="S33" s="13">
        <v>12.382446347494994</v>
      </c>
      <c r="T33" s="13">
        <v>12.241370132957694</v>
      </c>
      <c r="U33" s="13">
        <v>12.359714895976103</v>
      </c>
      <c r="V33" s="13">
        <v>12.35834094570389</v>
      </c>
      <c r="W33" s="13">
        <v>12.325434153180298</v>
      </c>
      <c r="X33" s="13">
        <v>11.800715336484179</v>
      </c>
      <c r="Y33" s="14">
        <v>7.23</v>
      </c>
      <c r="Z33" s="13">
        <v>7.23</v>
      </c>
      <c r="AA33" s="13">
        <v>7.23</v>
      </c>
      <c r="AB33" s="14">
        <v>7.23</v>
      </c>
      <c r="AC33" s="13">
        <v>7.23</v>
      </c>
      <c r="AD33" s="13">
        <v>7.23</v>
      </c>
      <c r="AE33" s="13">
        <v>7.23</v>
      </c>
      <c r="AF33" s="13">
        <v>7.23</v>
      </c>
      <c r="AG33" s="13">
        <v>7.23</v>
      </c>
      <c r="AH33" s="13">
        <v>7.23</v>
      </c>
      <c r="AI33" s="13">
        <v>7.23</v>
      </c>
      <c r="AJ33" s="13">
        <v>9.6140701399605586</v>
      </c>
      <c r="AK33" s="13">
        <v>13.105578850755201</v>
      </c>
      <c r="AL33" s="14">
        <v>9.4909725934589986</v>
      </c>
    </row>
    <row r="34" spans="1:38" x14ac:dyDescent="0.25">
      <c r="A34" s="22">
        <v>28</v>
      </c>
      <c r="B34" s="23" t="s">
        <v>75</v>
      </c>
      <c r="C34" s="13">
        <v>13.885657490351687</v>
      </c>
      <c r="D34" s="13">
        <v>13.253959979382145</v>
      </c>
      <c r="E34" s="13">
        <v>12.177396436027703</v>
      </c>
      <c r="F34" s="13">
        <v>10.641673516737837</v>
      </c>
      <c r="G34" s="13">
        <v>9.9112815545879851</v>
      </c>
      <c r="H34" s="13">
        <v>8.066751039513008</v>
      </c>
      <c r="I34" s="13">
        <v>7.23</v>
      </c>
      <c r="J34" s="13">
        <v>12.301019282274</v>
      </c>
      <c r="K34" s="13">
        <v>12.055713651644151</v>
      </c>
      <c r="L34" s="13">
        <v>11.947340296415666</v>
      </c>
      <c r="M34" s="13">
        <v>11.915330374849411</v>
      </c>
      <c r="N34" s="13">
        <v>16.947744846879484</v>
      </c>
      <c r="O34" s="13">
        <v>16.696767873534963</v>
      </c>
      <c r="P34" s="13">
        <v>16.45830374627544</v>
      </c>
      <c r="Q34" s="13">
        <v>15.682936991003178</v>
      </c>
      <c r="R34" s="13">
        <v>14.513740055676601</v>
      </c>
      <c r="S34" s="13">
        <v>15.744902455328942</v>
      </c>
      <c r="T34" s="13">
        <v>15.766413158697791</v>
      </c>
      <c r="U34" s="13">
        <v>15.716515138671721</v>
      </c>
      <c r="V34" s="13">
        <v>15.768188437635761</v>
      </c>
      <c r="W34" s="13">
        <v>15.705755351578219</v>
      </c>
      <c r="X34" s="13">
        <v>15.306538395864967</v>
      </c>
      <c r="Y34" s="14">
        <v>12.981892099176587</v>
      </c>
      <c r="Z34" s="13">
        <v>11.795098108641335</v>
      </c>
      <c r="AA34" s="13">
        <v>11.005792044265952</v>
      </c>
      <c r="AB34" s="14">
        <v>9.8580190577601243</v>
      </c>
      <c r="AC34" s="13">
        <v>10.569456991923355</v>
      </c>
      <c r="AD34" s="13">
        <v>10.535388582602435</v>
      </c>
      <c r="AE34" s="13">
        <v>10.593102164761831</v>
      </c>
      <c r="AF34" s="13">
        <v>9.8125035176517788</v>
      </c>
      <c r="AG34" s="13">
        <v>9.4054947410850005</v>
      </c>
      <c r="AH34" s="13">
        <v>8.2249433596257511</v>
      </c>
      <c r="AI34" s="13">
        <v>8.3839243614656986</v>
      </c>
      <c r="AJ34" s="13">
        <v>13.413304864752456</v>
      </c>
      <c r="AK34" s="13">
        <v>16.118428129868747</v>
      </c>
      <c r="AL34" s="14">
        <v>12.420538158089027</v>
      </c>
    </row>
    <row r="35" spans="1:38" x14ac:dyDescent="0.25">
      <c r="A35" s="22">
        <v>29</v>
      </c>
      <c r="B35" s="23" t="s">
        <v>76</v>
      </c>
      <c r="C35" s="13">
        <v>7.23</v>
      </c>
      <c r="D35" s="13">
        <v>7.23</v>
      </c>
      <c r="E35" s="13">
        <v>7.23</v>
      </c>
      <c r="F35" s="13">
        <v>7.23</v>
      </c>
      <c r="G35" s="13">
        <v>7.23</v>
      </c>
      <c r="H35" s="13">
        <v>7.23</v>
      </c>
      <c r="I35" s="13">
        <v>7.23</v>
      </c>
      <c r="J35" s="13">
        <v>7.23</v>
      </c>
      <c r="K35" s="13">
        <v>7.23</v>
      </c>
      <c r="L35" s="13">
        <v>7.23</v>
      </c>
      <c r="M35" s="13">
        <v>7.23</v>
      </c>
      <c r="N35" s="13">
        <v>7.2288186904958804</v>
      </c>
      <c r="O35" s="13">
        <v>7.4805380951229381</v>
      </c>
      <c r="P35" s="13">
        <v>7.2288186904958804</v>
      </c>
      <c r="Q35" s="13">
        <v>7.2288186904958804</v>
      </c>
      <c r="R35" s="13">
        <v>7.2288186904958804</v>
      </c>
      <c r="S35" s="13">
        <v>7.2288186904958804</v>
      </c>
      <c r="T35" s="13">
        <v>7.2288186904958804</v>
      </c>
      <c r="U35" s="13">
        <v>7.2288186904958804</v>
      </c>
      <c r="V35" s="13">
        <v>7.2288186904958804</v>
      </c>
      <c r="W35" s="13">
        <v>7.2288186904958804</v>
      </c>
      <c r="X35" s="13">
        <v>7.2288186904958804</v>
      </c>
      <c r="Y35" s="14">
        <v>7.23</v>
      </c>
      <c r="Z35" s="13">
        <v>7.23</v>
      </c>
      <c r="AA35" s="13">
        <v>7.23</v>
      </c>
      <c r="AB35" s="14">
        <v>7.23</v>
      </c>
      <c r="AC35" s="13">
        <v>7.23</v>
      </c>
      <c r="AD35" s="13">
        <v>7.23</v>
      </c>
      <c r="AE35" s="13">
        <v>7.23</v>
      </c>
      <c r="AF35" s="13">
        <v>7.23</v>
      </c>
      <c r="AG35" s="13">
        <v>7.23</v>
      </c>
      <c r="AH35" s="13">
        <v>7.23</v>
      </c>
      <c r="AI35" s="13">
        <v>7.23</v>
      </c>
      <c r="AJ35" s="13">
        <v>7.23</v>
      </c>
      <c r="AK35" s="13">
        <v>7.2288186904958804</v>
      </c>
      <c r="AL35" s="14">
        <v>7.23</v>
      </c>
    </row>
    <row r="36" spans="1:38" x14ac:dyDescent="0.25">
      <c r="A36" s="22">
        <v>30</v>
      </c>
      <c r="B36" s="23" t="s">
        <v>77</v>
      </c>
      <c r="C36" s="13">
        <v>14.256110512159749</v>
      </c>
      <c r="D36" s="13">
        <v>13.451999343971778</v>
      </c>
      <c r="E36" s="13">
        <v>12.510196084106285</v>
      </c>
      <c r="F36" s="13">
        <v>11.898181386305717</v>
      </c>
      <c r="G36" s="13">
        <v>11.562054667063606</v>
      </c>
      <c r="H36" s="13">
        <v>11.070496263468121</v>
      </c>
      <c r="I36" s="13">
        <v>9.8889493039433827</v>
      </c>
      <c r="J36" s="13">
        <v>12.578987374220345</v>
      </c>
      <c r="K36" s="13">
        <v>12.286572756353634</v>
      </c>
      <c r="L36" s="13">
        <v>12.405527619563909</v>
      </c>
      <c r="M36" s="13">
        <v>12.318584251924191</v>
      </c>
      <c r="N36" s="13">
        <v>16.397419923209945</v>
      </c>
      <c r="O36" s="13">
        <v>15.091755709124872</v>
      </c>
      <c r="P36" s="13">
        <v>15.557164556157909</v>
      </c>
      <c r="Q36" s="13">
        <v>14.808239329810039</v>
      </c>
      <c r="R36" s="13">
        <v>14.573385895906416</v>
      </c>
      <c r="S36" s="13">
        <v>14.672950698331725</v>
      </c>
      <c r="T36" s="13">
        <v>13.723968894019528</v>
      </c>
      <c r="U36" s="13">
        <v>14.628123257646219</v>
      </c>
      <c r="V36" s="13">
        <v>14.021836348822783</v>
      </c>
      <c r="W36" s="13">
        <v>14.601280334057918</v>
      </c>
      <c r="X36" s="13">
        <v>13.282669800078823</v>
      </c>
      <c r="Y36" s="14">
        <v>8.8107560684547046</v>
      </c>
      <c r="Z36" s="13">
        <v>7.2593587806045701</v>
      </c>
      <c r="AA36" s="13">
        <v>7.23</v>
      </c>
      <c r="AB36" s="14">
        <v>7.23</v>
      </c>
      <c r="AC36" s="13">
        <v>7.23</v>
      </c>
      <c r="AD36" s="13">
        <v>7.23</v>
      </c>
      <c r="AE36" s="13">
        <v>7.23</v>
      </c>
      <c r="AF36" s="13">
        <v>7.3344466050770754</v>
      </c>
      <c r="AG36" s="13">
        <v>7.9961152592529743</v>
      </c>
      <c r="AH36" s="13">
        <v>7.4548243051034859</v>
      </c>
      <c r="AI36" s="13">
        <v>7.5589242245950103</v>
      </c>
      <c r="AJ36" s="13">
        <v>14.768295957037095</v>
      </c>
      <c r="AK36" s="13">
        <v>15.856542883274761</v>
      </c>
      <c r="AL36" s="14">
        <v>12.18255814846172</v>
      </c>
    </row>
    <row r="37" spans="1:38" x14ac:dyDescent="0.25">
      <c r="A37" s="22">
        <v>31</v>
      </c>
      <c r="B37" s="23" t="s">
        <v>78</v>
      </c>
      <c r="C37" s="13">
        <v>7.23</v>
      </c>
      <c r="D37" s="13">
        <v>7.6742603638972442</v>
      </c>
      <c r="E37" s="13">
        <v>7.23</v>
      </c>
      <c r="F37" s="13">
        <v>7.23</v>
      </c>
      <c r="G37" s="13">
        <v>7.23</v>
      </c>
      <c r="H37" s="13">
        <v>7.23</v>
      </c>
      <c r="I37" s="13">
        <v>7.23</v>
      </c>
      <c r="J37" s="13">
        <v>7.23</v>
      </c>
      <c r="K37" s="13">
        <v>7.23</v>
      </c>
      <c r="L37" s="13">
        <v>7.23</v>
      </c>
      <c r="M37" s="13">
        <v>7.23</v>
      </c>
      <c r="N37" s="13">
        <v>15.089835270217355</v>
      </c>
      <c r="O37" s="13">
        <v>13.443044084656083</v>
      </c>
      <c r="P37" s="13">
        <v>13.746537571735063</v>
      </c>
      <c r="Q37" s="13">
        <v>11.87403328178765</v>
      </c>
      <c r="R37" s="13">
        <v>11.770888109886473</v>
      </c>
      <c r="S37" s="13">
        <v>12.771893327186378</v>
      </c>
      <c r="T37" s="13">
        <v>11.812666032033706</v>
      </c>
      <c r="U37" s="13">
        <v>12.711443715984734</v>
      </c>
      <c r="V37" s="13">
        <v>11.95236499105863</v>
      </c>
      <c r="W37" s="13">
        <v>12.741007859055898</v>
      </c>
      <c r="X37" s="13">
        <v>11.308988937229884</v>
      </c>
      <c r="Y37" s="14">
        <v>7.23</v>
      </c>
      <c r="Z37" s="13">
        <v>7.23</v>
      </c>
      <c r="AA37" s="13">
        <v>7.23</v>
      </c>
      <c r="AB37" s="14">
        <v>7.23</v>
      </c>
      <c r="AC37" s="13">
        <v>7.23</v>
      </c>
      <c r="AD37" s="13">
        <v>7.23</v>
      </c>
      <c r="AE37" s="13">
        <v>7.23</v>
      </c>
      <c r="AF37" s="13">
        <v>7.23</v>
      </c>
      <c r="AG37" s="13">
        <v>7.23</v>
      </c>
      <c r="AH37" s="13">
        <v>7.23</v>
      </c>
      <c r="AI37" s="13">
        <v>7.23</v>
      </c>
      <c r="AJ37" s="13">
        <v>7.23</v>
      </c>
      <c r="AK37" s="13">
        <v>14.423842328566721</v>
      </c>
      <c r="AL37" s="14">
        <v>9.5872810293741839</v>
      </c>
    </row>
    <row r="38" spans="1:38" x14ac:dyDescent="0.25">
      <c r="A38" s="22">
        <v>32</v>
      </c>
      <c r="B38" s="23" t="s">
        <v>79</v>
      </c>
      <c r="C38" s="13">
        <v>15.422071832417883</v>
      </c>
      <c r="D38" s="13">
        <v>14.678422475003947</v>
      </c>
      <c r="E38" s="13">
        <v>13.928010369852693</v>
      </c>
      <c r="F38" s="13">
        <v>12.949112780782661</v>
      </c>
      <c r="G38" s="13">
        <v>12.394468819168544</v>
      </c>
      <c r="H38" s="13">
        <v>11.487470840890257</v>
      </c>
      <c r="I38" s="13">
        <v>9.3534507390219925</v>
      </c>
      <c r="J38" s="13">
        <v>13.915108901400583</v>
      </c>
      <c r="K38" s="13">
        <v>13.670370963269882</v>
      </c>
      <c r="L38" s="13">
        <v>13.730477848898019</v>
      </c>
      <c r="M38" s="13">
        <v>13.554081959668325</v>
      </c>
      <c r="N38" s="13">
        <v>16.996596528955788</v>
      </c>
      <c r="O38" s="13">
        <v>16.699814481000747</v>
      </c>
      <c r="P38" s="13">
        <v>16.155653975857668</v>
      </c>
      <c r="Q38" s="13">
        <v>15.484881739588692</v>
      </c>
      <c r="R38" s="13">
        <v>15.257136597177301</v>
      </c>
      <c r="S38" s="13">
        <v>15.404153629614543</v>
      </c>
      <c r="T38" s="13">
        <v>15.444444354719039</v>
      </c>
      <c r="U38" s="13">
        <v>15.35507968724308</v>
      </c>
      <c r="V38" s="13">
        <v>15.659360165528419</v>
      </c>
      <c r="W38" s="13">
        <v>15.391507405303461</v>
      </c>
      <c r="X38" s="13">
        <v>15.013732234940703</v>
      </c>
      <c r="Y38" s="14">
        <v>11.366115681997444</v>
      </c>
      <c r="Z38" s="13">
        <v>10.164971643933583</v>
      </c>
      <c r="AA38" s="13">
        <v>9.1850629608315</v>
      </c>
      <c r="AB38" s="14">
        <v>8.1958000215611229</v>
      </c>
      <c r="AC38" s="13">
        <v>8.739492434234899</v>
      </c>
      <c r="AD38" s="13">
        <v>8.2086521750284849</v>
      </c>
      <c r="AE38" s="13">
        <v>8.3507448869167131</v>
      </c>
      <c r="AF38" s="13">
        <v>8.8441591650038625</v>
      </c>
      <c r="AG38" s="13">
        <v>8.7641674917893493</v>
      </c>
      <c r="AH38" s="13">
        <v>7.8837111353650791</v>
      </c>
      <c r="AI38" s="13">
        <v>7.5705169892822992</v>
      </c>
      <c r="AJ38" s="13">
        <v>13.397966627308719</v>
      </c>
      <c r="AK38" s="13">
        <v>16.203933695904652</v>
      </c>
      <c r="AL38" s="14">
        <v>12.546976556877649</v>
      </c>
    </row>
    <row r="39" spans="1:38" x14ac:dyDescent="0.25">
      <c r="A39" s="22">
        <v>33</v>
      </c>
      <c r="B39" s="23" t="s">
        <v>80</v>
      </c>
      <c r="C39" s="13">
        <v>7.23</v>
      </c>
      <c r="D39" s="13">
        <v>7.23</v>
      </c>
      <c r="E39" s="13">
        <v>7.23</v>
      </c>
      <c r="F39" s="13">
        <v>7.23</v>
      </c>
      <c r="G39" s="13">
        <v>7.23</v>
      </c>
      <c r="H39" s="13">
        <v>7.23</v>
      </c>
      <c r="I39" s="13">
        <v>7.23</v>
      </c>
      <c r="J39" s="13">
        <v>7.23</v>
      </c>
      <c r="K39" s="13">
        <v>7.23</v>
      </c>
      <c r="L39" s="13">
        <v>7.23</v>
      </c>
      <c r="M39" s="13">
        <v>7.23</v>
      </c>
      <c r="N39" s="13">
        <v>13.416800706415813</v>
      </c>
      <c r="O39" s="13">
        <v>10.909438423165856</v>
      </c>
      <c r="P39" s="13">
        <v>11.884270756334217</v>
      </c>
      <c r="Q39" s="13">
        <v>8.0283864828614195</v>
      </c>
      <c r="R39" s="13">
        <v>7.9692410708819272</v>
      </c>
      <c r="S39" s="13">
        <v>10.806788289780787</v>
      </c>
      <c r="T39" s="13">
        <v>7.6954896916174862</v>
      </c>
      <c r="U39" s="13">
        <v>10.650868789989454</v>
      </c>
      <c r="V39" s="13">
        <v>8.2277010878628953</v>
      </c>
      <c r="W39" s="13">
        <v>10.732335153372778</v>
      </c>
      <c r="X39" s="13">
        <v>7.4900008606184727</v>
      </c>
      <c r="Y39" s="14">
        <v>7.23</v>
      </c>
      <c r="Z39" s="13">
        <v>7.23</v>
      </c>
      <c r="AA39" s="13">
        <v>7.23</v>
      </c>
      <c r="AB39" s="14">
        <v>7.23</v>
      </c>
      <c r="AC39" s="13">
        <v>7.23</v>
      </c>
      <c r="AD39" s="13">
        <v>7.23</v>
      </c>
      <c r="AE39" s="13">
        <v>7.23</v>
      </c>
      <c r="AF39" s="13">
        <v>7.23</v>
      </c>
      <c r="AG39" s="13">
        <v>7.23</v>
      </c>
      <c r="AH39" s="13">
        <v>7.23</v>
      </c>
      <c r="AI39" s="13">
        <v>7.23</v>
      </c>
      <c r="AJ39" s="13">
        <v>10.304568808241122</v>
      </c>
      <c r="AK39" s="13">
        <v>11.811148363082728</v>
      </c>
      <c r="AL39" s="14">
        <v>7.23</v>
      </c>
    </row>
    <row r="40" spans="1:38" x14ac:dyDescent="0.25">
      <c r="A40" s="22">
        <v>34</v>
      </c>
      <c r="B40" s="23" t="s">
        <v>81</v>
      </c>
      <c r="C40" s="13">
        <v>14.543571878853724</v>
      </c>
      <c r="D40" s="13">
        <v>13.773603644301915</v>
      </c>
      <c r="E40" s="13">
        <v>12.828882978501801</v>
      </c>
      <c r="F40" s="13">
        <v>12.363914006837721</v>
      </c>
      <c r="G40" s="13">
        <v>12.187909464907538</v>
      </c>
      <c r="H40" s="13">
        <v>11.540201914132588</v>
      </c>
      <c r="I40" s="13">
        <v>9.802323187945472</v>
      </c>
      <c r="J40" s="13">
        <v>12.945456956432333</v>
      </c>
      <c r="K40" s="13">
        <v>12.746882990239733</v>
      </c>
      <c r="L40" s="13">
        <v>12.863431493132474</v>
      </c>
      <c r="M40" s="13">
        <v>12.802292420898995</v>
      </c>
      <c r="N40" s="13">
        <v>16.91208291225222</v>
      </c>
      <c r="O40" s="13">
        <v>16.439769645196154</v>
      </c>
      <c r="P40" s="13">
        <v>15.700970067130569</v>
      </c>
      <c r="Q40" s="13">
        <v>14.835693686242157</v>
      </c>
      <c r="R40" s="13">
        <v>13.671189599889875</v>
      </c>
      <c r="S40" s="13">
        <v>14.75360766993033</v>
      </c>
      <c r="T40" s="13">
        <v>14.804411191519341</v>
      </c>
      <c r="U40" s="13">
        <v>14.665302381807628</v>
      </c>
      <c r="V40" s="13">
        <v>15.013760118118205</v>
      </c>
      <c r="W40" s="13">
        <v>14.740518024415504</v>
      </c>
      <c r="X40" s="13">
        <v>13.490727273585994</v>
      </c>
      <c r="Y40" s="14">
        <v>8.746276916405785</v>
      </c>
      <c r="Z40" s="13">
        <v>7.2609018902231428</v>
      </c>
      <c r="AA40" s="13">
        <v>7.23</v>
      </c>
      <c r="AB40" s="14">
        <v>7.23</v>
      </c>
      <c r="AC40" s="13">
        <v>7.23</v>
      </c>
      <c r="AD40" s="13">
        <v>7.23</v>
      </c>
      <c r="AE40" s="13">
        <v>7.23</v>
      </c>
      <c r="AF40" s="13">
        <v>7.5400283969530957</v>
      </c>
      <c r="AG40" s="13">
        <v>7.8766712337899349</v>
      </c>
      <c r="AH40" s="13">
        <v>7.7369422013261673</v>
      </c>
      <c r="AI40" s="13">
        <v>7.4943744961659586</v>
      </c>
      <c r="AJ40" s="13">
        <v>13.982088360563875</v>
      </c>
      <c r="AK40" s="13">
        <v>15.128753432132807</v>
      </c>
      <c r="AL40" s="14">
        <v>11.722972912719355</v>
      </c>
    </row>
    <row r="41" spans="1:38" x14ac:dyDescent="0.25">
      <c r="A41" s="22">
        <v>35</v>
      </c>
      <c r="B41" s="23" t="s">
        <v>82</v>
      </c>
      <c r="C41" s="13">
        <v>10.218746493283321</v>
      </c>
      <c r="D41" s="13">
        <v>10.812179459105685</v>
      </c>
      <c r="E41" s="13">
        <v>7.8014904350959124</v>
      </c>
      <c r="F41" s="13">
        <v>7.5456681092994993</v>
      </c>
      <c r="G41" s="13">
        <v>9.5698851174783819</v>
      </c>
      <c r="H41" s="13">
        <v>7.6854872532829335</v>
      </c>
      <c r="I41" s="13">
        <v>9.3962297345159058</v>
      </c>
      <c r="J41" s="13">
        <v>7.6753691401307753</v>
      </c>
      <c r="K41" s="13">
        <v>9.5248787077729453</v>
      </c>
      <c r="L41" s="13">
        <v>7.6244183889391151</v>
      </c>
      <c r="M41" s="13">
        <v>9.6126479076308655</v>
      </c>
      <c r="N41" s="13">
        <v>13.615754441149187</v>
      </c>
      <c r="O41" s="13">
        <v>11.547993172228297</v>
      </c>
      <c r="P41" s="13">
        <v>11.873576488425364</v>
      </c>
      <c r="Q41" s="13">
        <v>9.7349710148188411</v>
      </c>
      <c r="R41" s="13">
        <v>9.5309855944394268</v>
      </c>
      <c r="S41" s="13">
        <v>10.762135249009539</v>
      </c>
      <c r="T41" s="13">
        <v>8.9102200648314831</v>
      </c>
      <c r="U41" s="13">
        <v>10.659876434393821</v>
      </c>
      <c r="V41" s="13">
        <v>9.0108427432709952</v>
      </c>
      <c r="W41" s="13">
        <v>10.663534943365104</v>
      </c>
      <c r="X41" s="13">
        <v>8.5970195373905458</v>
      </c>
      <c r="Y41" s="14">
        <v>7.23</v>
      </c>
      <c r="Z41" s="13">
        <v>7.23</v>
      </c>
      <c r="AA41" s="13">
        <v>7.23</v>
      </c>
      <c r="AB41" s="14">
        <v>7.23</v>
      </c>
      <c r="AC41" s="13">
        <v>7.23</v>
      </c>
      <c r="AD41" s="13">
        <v>7.23</v>
      </c>
      <c r="AE41" s="13">
        <v>7.23</v>
      </c>
      <c r="AF41" s="13">
        <v>7.23</v>
      </c>
      <c r="AG41" s="13">
        <v>7.23</v>
      </c>
      <c r="AH41" s="13">
        <v>7.23</v>
      </c>
      <c r="AI41" s="13">
        <v>7.23</v>
      </c>
      <c r="AJ41" s="13">
        <v>12.501896220504078</v>
      </c>
      <c r="AK41" s="13">
        <v>13.491975424297504</v>
      </c>
      <c r="AL41" s="14">
        <v>9.0886544536334455</v>
      </c>
    </row>
    <row r="42" spans="1:38" x14ac:dyDescent="0.25">
      <c r="A42" s="22">
        <v>36</v>
      </c>
      <c r="B42" s="23" t="s">
        <v>83</v>
      </c>
      <c r="C42" s="13">
        <v>7.23</v>
      </c>
      <c r="D42" s="13">
        <v>7.23</v>
      </c>
      <c r="E42" s="13">
        <v>7.23</v>
      </c>
      <c r="F42" s="13">
        <v>7.23</v>
      </c>
      <c r="G42" s="13">
        <v>7.23</v>
      </c>
      <c r="H42" s="13">
        <v>7.23</v>
      </c>
      <c r="I42" s="13">
        <v>7.23</v>
      </c>
      <c r="J42" s="13">
        <v>7.23</v>
      </c>
      <c r="K42" s="13">
        <v>7.23</v>
      </c>
      <c r="L42" s="13">
        <v>7.23</v>
      </c>
      <c r="M42" s="13">
        <v>7.23</v>
      </c>
      <c r="N42" s="13">
        <v>14.507702506242785</v>
      </c>
      <c r="O42" s="13">
        <v>13.290746153650346</v>
      </c>
      <c r="P42" s="13">
        <v>13.236071102567543</v>
      </c>
      <c r="Q42" s="13">
        <v>12.049240786249449</v>
      </c>
      <c r="R42" s="13">
        <v>11.877387102365871</v>
      </c>
      <c r="S42" s="13">
        <v>12.151386296087194</v>
      </c>
      <c r="T42" s="13">
        <v>11.418468281544238</v>
      </c>
      <c r="U42" s="13">
        <v>12.075979535780014</v>
      </c>
      <c r="V42" s="13">
        <v>11.513638580877313</v>
      </c>
      <c r="W42" s="13">
        <v>12.107018796721768</v>
      </c>
      <c r="X42" s="13">
        <v>11.553384530416039</v>
      </c>
      <c r="Y42" s="14">
        <v>7.23</v>
      </c>
      <c r="Z42" s="13">
        <v>7.23</v>
      </c>
      <c r="AA42" s="13">
        <v>7.23</v>
      </c>
      <c r="AB42" s="14">
        <v>7.23</v>
      </c>
      <c r="AC42" s="13">
        <v>7.23</v>
      </c>
      <c r="AD42" s="13">
        <v>7.23</v>
      </c>
      <c r="AE42" s="13">
        <v>7.23</v>
      </c>
      <c r="AF42" s="13">
        <v>7.23</v>
      </c>
      <c r="AG42" s="13">
        <v>7.23</v>
      </c>
      <c r="AH42" s="13">
        <v>7.23</v>
      </c>
      <c r="AI42" s="13">
        <v>7.23</v>
      </c>
      <c r="AJ42" s="13">
        <v>9.4702836957521086</v>
      </c>
      <c r="AK42" s="13">
        <v>12.468078929959841</v>
      </c>
      <c r="AL42" s="14">
        <v>9.1503734413052715</v>
      </c>
    </row>
    <row r="43" spans="1:38" x14ac:dyDescent="0.25">
      <c r="A43" s="22">
        <v>37</v>
      </c>
      <c r="B43" s="23" t="s">
        <v>84</v>
      </c>
      <c r="C43" s="13">
        <v>14.894518250291299</v>
      </c>
      <c r="D43" s="13">
        <v>14.245123979168488</v>
      </c>
      <c r="E43" s="13">
        <v>13.339421366231388</v>
      </c>
      <c r="F43" s="13">
        <v>13.160590023910968</v>
      </c>
      <c r="G43" s="13">
        <v>13.196928316564868</v>
      </c>
      <c r="H43" s="13">
        <v>12.956320505320985</v>
      </c>
      <c r="I43" s="13">
        <v>12.899917405249978</v>
      </c>
      <c r="J43" s="13">
        <v>13.256112304292243</v>
      </c>
      <c r="K43" s="13">
        <v>13.286070714283294</v>
      </c>
      <c r="L43" s="13">
        <v>13.161912872975487</v>
      </c>
      <c r="M43" s="13">
        <v>13.248662170382774</v>
      </c>
      <c r="N43" s="13">
        <v>14.961505392537502</v>
      </c>
      <c r="O43" s="13">
        <v>14.080198632900226</v>
      </c>
      <c r="P43" s="13">
        <v>13.500040162655759</v>
      </c>
      <c r="Q43" s="13">
        <v>12.565885602376154</v>
      </c>
      <c r="R43" s="13">
        <v>12.405710209192115</v>
      </c>
      <c r="S43" s="13">
        <v>12.27579578427687</v>
      </c>
      <c r="T43" s="13">
        <v>11.807221166034868</v>
      </c>
      <c r="U43" s="13">
        <v>12.338204768910469</v>
      </c>
      <c r="V43" s="13">
        <v>12.039154095454963</v>
      </c>
      <c r="W43" s="13">
        <v>12.338197791496055</v>
      </c>
      <c r="X43" s="13">
        <v>12.173539035013984</v>
      </c>
      <c r="Y43" s="14">
        <v>11.069479390445212</v>
      </c>
      <c r="Z43" s="13">
        <v>9.8495446228438777</v>
      </c>
      <c r="AA43" s="13">
        <v>8.9260945998837951</v>
      </c>
      <c r="AB43" s="14">
        <v>8.9021708171268426</v>
      </c>
      <c r="AC43" s="13">
        <v>8.632165887514839</v>
      </c>
      <c r="AD43" s="13">
        <v>8.4411697624581539</v>
      </c>
      <c r="AE43" s="13">
        <v>8.5202913959270834</v>
      </c>
      <c r="AF43" s="13">
        <v>8.7339783200693564</v>
      </c>
      <c r="AG43" s="13">
        <v>8.9212497970996019</v>
      </c>
      <c r="AH43" s="13">
        <v>8.902721728104698</v>
      </c>
      <c r="AI43" s="13">
        <v>9.2854173303566121</v>
      </c>
      <c r="AJ43" s="13">
        <v>14.289810337760999</v>
      </c>
      <c r="AK43" s="13">
        <v>13.997590191333106</v>
      </c>
      <c r="AL43" s="14">
        <v>12.12269742705835</v>
      </c>
    </row>
    <row r="44" spans="1:38" x14ac:dyDescent="0.25">
      <c r="A44" s="22">
        <v>38</v>
      </c>
      <c r="B44" s="23" t="s">
        <v>85</v>
      </c>
      <c r="C44" s="13">
        <v>14.156755678984258</v>
      </c>
      <c r="D44" s="13">
        <v>13.410996226940439</v>
      </c>
      <c r="E44" s="13">
        <v>12.505505487004847</v>
      </c>
      <c r="F44" s="13">
        <v>12.296981065175718</v>
      </c>
      <c r="G44" s="13">
        <v>12.305789382075</v>
      </c>
      <c r="H44" s="13">
        <v>12.234218366091676</v>
      </c>
      <c r="I44" s="13">
        <v>12.034110158895091</v>
      </c>
      <c r="J44" s="13">
        <v>12.441187079152174</v>
      </c>
      <c r="K44" s="13">
        <v>12.393480468921897</v>
      </c>
      <c r="L44" s="13">
        <v>12.329202437697573</v>
      </c>
      <c r="M44" s="13">
        <v>12.366381403115614</v>
      </c>
      <c r="N44" s="13">
        <v>14.146756887998047</v>
      </c>
      <c r="O44" s="13">
        <v>13.311717164503522</v>
      </c>
      <c r="P44" s="13">
        <v>12.635327309486494</v>
      </c>
      <c r="Q44" s="13">
        <v>11.500710523274575</v>
      </c>
      <c r="R44" s="13">
        <v>11.426789705835292</v>
      </c>
      <c r="S44" s="13">
        <v>11.406682118368256</v>
      </c>
      <c r="T44" s="13">
        <v>11.085572245773307</v>
      </c>
      <c r="U44" s="13">
        <v>11.444150888241962</v>
      </c>
      <c r="V44" s="13">
        <v>11.157976869380276</v>
      </c>
      <c r="W44" s="13">
        <v>11.485902208972746</v>
      </c>
      <c r="X44" s="13">
        <v>11.193468996897991</v>
      </c>
      <c r="Y44" s="14">
        <v>9.8854606519798498</v>
      </c>
      <c r="Z44" s="13">
        <v>8.5543852641250755</v>
      </c>
      <c r="AA44" s="13">
        <v>7.7000102904808116</v>
      </c>
      <c r="AB44" s="14">
        <v>7.6157526845850283</v>
      </c>
      <c r="AC44" s="13">
        <v>7.5149493933849811</v>
      </c>
      <c r="AD44" s="13">
        <v>7.2710322614378926</v>
      </c>
      <c r="AE44" s="13">
        <v>7.23</v>
      </c>
      <c r="AF44" s="13">
        <v>7.5459637825651562</v>
      </c>
      <c r="AG44" s="13">
        <v>7.7884710039620639</v>
      </c>
      <c r="AH44" s="13">
        <v>7.9249200020069237</v>
      </c>
      <c r="AI44" s="13">
        <v>8.3707157297949024</v>
      </c>
      <c r="AJ44" s="13">
        <v>13.54708964434117</v>
      </c>
      <c r="AK44" s="13">
        <v>13.189984470885475</v>
      </c>
      <c r="AL44" s="14">
        <v>9.5983508020386008</v>
      </c>
    </row>
    <row r="45" spans="1:38" x14ac:dyDescent="0.25">
      <c r="A45" s="22">
        <v>39</v>
      </c>
      <c r="B45" s="23" t="s">
        <v>86</v>
      </c>
      <c r="C45" s="13">
        <v>7.23</v>
      </c>
      <c r="D45" s="13">
        <v>7.23</v>
      </c>
      <c r="E45" s="13">
        <v>7.23</v>
      </c>
      <c r="F45" s="13">
        <v>7.23</v>
      </c>
      <c r="G45" s="13">
        <v>7.23</v>
      </c>
      <c r="H45" s="13">
        <v>7.23</v>
      </c>
      <c r="I45" s="13">
        <v>7.23</v>
      </c>
      <c r="J45" s="13">
        <v>7.23</v>
      </c>
      <c r="K45" s="13">
        <v>7.23</v>
      </c>
      <c r="L45" s="13">
        <v>7.23</v>
      </c>
      <c r="M45" s="13">
        <v>7.23</v>
      </c>
      <c r="N45" s="13">
        <v>12.696492773482333</v>
      </c>
      <c r="O45" s="13">
        <v>11.87783920928012</v>
      </c>
      <c r="P45" s="13">
        <v>11.35260799744889</v>
      </c>
      <c r="Q45" s="13">
        <v>10.065358854797774</v>
      </c>
      <c r="R45" s="13">
        <v>9.9602039438195042</v>
      </c>
      <c r="S45" s="13">
        <v>9.9565347131233093</v>
      </c>
      <c r="T45" s="13">
        <v>9.1592896850516361</v>
      </c>
      <c r="U45" s="13">
        <v>9.8317679044651012</v>
      </c>
      <c r="V45" s="13">
        <v>9.3054932479245842</v>
      </c>
      <c r="W45" s="13">
        <v>9.8427793014213485</v>
      </c>
      <c r="X45" s="13">
        <v>9.0826102758770855</v>
      </c>
      <c r="Y45" s="14">
        <v>7.23</v>
      </c>
      <c r="Z45" s="13">
        <v>7.23</v>
      </c>
      <c r="AA45" s="13">
        <v>7.23</v>
      </c>
      <c r="AB45" s="14">
        <v>7.23</v>
      </c>
      <c r="AC45" s="13">
        <v>7.23</v>
      </c>
      <c r="AD45" s="13">
        <v>7.23</v>
      </c>
      <c r="AE45" s="13">
        <v>7.23</v>
      </c>
      <c r="AF45" s="13">
        <v>7.23</v>
      </c>
      <c r="AG45" s="13">
        <v>7.23</v>
      </c>
      <c r="AH45" s="13">
        <v>7.23</v>
      </c>
      <c r="AI45" s="13">
        <v>7.23</v>
      </c>
      <c r="AJ45" s="13">
        <v>7.23</v>
      </c>
      <c r="AK45" s="13">
        <v>10.100067816354679</v>
      </c>
      <c r="AL45" s="14">
        <v>7.23</v>
      </c>
    </row>
    <row r="46" spans="1:38" x14ac:dyDescent="0.25">
      <c r="A46" s="22">
        <v>40</v>
      </c>
      <c r="B46" s="23" t="s">
        <v>87</v>
      </c>
      <c r="C46" s="13">
        <v>7.23</v>
      </c>
      <c r="D46" s="13">
        <v>7.23</v>
      </c>
      <c r="E46" s="13">
        <v>7.23</v>
      </c>
      <c r="F46" s="13">
        <v>7.23</v>
      </c>
      <c r="G46" s="13">
        <v>7.23</v>
      </c>
      <c r="H46" s="13">
        <v>7.23</v>
      </c>
      <c r="I46" s="13">
        <v>7.23</v>
      </c>
      <c r="J46" s="13">
        <v>7.23</v>
      </c>
      <c r="K46" s="13">
        <v>7.23</v>
      </c>
      <c r="L46" s="13">
        <v>7.23</v>
      </c>
      <c r="M46" s="13">
        <v>7.23</v>
      </c>
      <c r="N46" s="13">
        <v>11.951809130501768</v>
      </c>
      <c r="O46" s="13">
        <v>11.017191624714066</v>
      </c>
      <c r="P46" s="13">
        <v>9.9063802401825072</v>
      </c>
      <c r="Q46" s="13">
        <v>8.6205549740118972</v>
      </c>
      <c r="R46" s="13">
        <v>8.8007719042028381</v>
      </c>
      <c r="S46" s="13">
        <v>8.5824020507907655</v>
      </c>
      <c r="T46" s="13">
        <v>7.3061003190924234</v>
      </c>
      <c r="U46" s="13">
        <v>8.5485641180300895</v>
      </c>
      <c r="V46" s="13">
        <v>7.8360625040808856</v>
      </c>
      <c r="W46" s="13">
        <v>8.2979140674719716</v>
      </c>
      <c r="X46" s="13">
        <v>7.5367706754066086</v>
      </c>
      <c r="Y46" s="14">
        <v>7.23</v>
      </c>
      <c r="Z46" s="13">
        <v>7.23</v>
      </c>
      <c r="AA46" s="13">
        <v>7.23</v>
      </c>
      <c r="AB46" s="14">
        <v>7.23</v>
      </c>
      <c r="AC46" s="13">
        <v>7.23</v>
      </c>
      <c r="AD46" s="13">
        <v>7.23</v>
      </c>
      <c r="AE46" s="13">
        <v>7.23</v>
      </c>
      <c r="AF46" s="13">
        <v>7.23</v>
      </c>
      <c r="AG46" s="13">
        <v>7.23</v>
      </c>
      <c r="AH46" s="13">
        <v>7.23</v>
      </c>
      <c r="AI46" s="13">
        <v>7.23</v>
      </c>
      <c r="AJ46" s="13">
        <v>7.23</v>
      </c>
      <c r="AK46" s="13">
        <v>11.832589495202569</v>
      </c>
      <c r="AL46" s="14">
        <v>7.2778026059056646</v>
      </c>
    </row>
    <row r="47" spans="1:38" x14ac:dyDescent="0.25">
      <c r="A47" s="22">
        <v>41</v>
      </c>
      <c r="B47" s="23" t="s">
        <v>88</v>
      </c>
      <c r="C47" s="13">
        <v>7.23</v>
      </c>
      <c r="D47" s="13">
        <v>7.23</v>
      </c>
      <c r="E47" s="13">
        <v>7.23</v>
      </c>
      <c r="F47" s="13">
        <v>7.23</v>
      </c>
      <c r="G47" s="13">
        <v>7.23</v>
      </c>
      <c r="H47" s="13">
        <v>7.23</v>
      </c>
      <c r="I47" s="13">
        <v>7.23</v>
      </c>
      <c r="J47" s="13">
        <v>7.23</v>
      </c>
      <c r="K47" s="13">
        <v>7.23</v>
      </c>
      <c r="L47" s="13">
        <v>7.23</v>
      </c>
      <c r="M47" s="13">
        <v>7.23</v>
      </c>
      <c r="N47" s="13">
        <v>11.414841296554028</v>
      </c>
      <c r="O47" s="13">
        <v>10.013285536749304</v>
      </c>
      <c r="P47" s="13">
        <v>9.8834318048945615</v>
      </c>
      <c r="Q47" s="13">
        <v>8.4739389475118791</v>
      </c>
      <c r="R47" s="13">
        <v>7.7307848411208537</v>
      </c>
      <c r="S47" s="13">
        <v>8.8885913873867324</v>
      </c>
      <c r="T47" s="13">
        <v>7.5321309498845528</v>
      </c>
      <c r="U47" s="13">
        <v>8.6635730880639841</v>
      </c>
      <c r="V47" s="13">
        <v>7.7422955893891539</v>
      </c>
      <c r="W47" s="13">
        <v>8.7771687266985126</v>
      </c>
      <c r="X47" s="13">
        <v>7.3751146678311157</v>
      </c>
      <c r="Y47" s="14">
        <v>7.23</v>
      </c>
      <c r="Z47" s="13">
        <v>7.23</v>
      </c>
      <c r="AA47" s="13">
        <v>7.23</v>
      </c>
      <c r="AB47" s="14">
        <v>7.23</v>
      </c>
      <c r="AC47" s="13">
        <v>7.23</v>
      </c>
      <c r="AD47" s="13">
        <v>7.23</v>
      </c>
      <c r="AE47" s="13">
        <v>7.23</v>
      </c>
      <c r="AF47" s="13">
        <v>7.23</v>
      </c>
      <c r="AG47" s="13">
        <v>7.23</v>
      </c>
      <c r="AH47" s="13">
        <v>7.23</v>
      </c>
      <c r="AI47" s="13">
        <v>7.23</v>
      </c>
      <c r="AJ47" s="13">
        <v>7.23</v>
      </c>
      <c r="AK47" s="13">
        <v>10.138341434352663</v>
      </c>
      <c r="AL47" s="14">
        <v>7.23</v>
      </c>
    </row>
    <row r="48" spans="1:38" x14ac:dyDescent="0.25">
      <c r="A48" s="22">
        <v>42</v>
      </c>
      <c r="B48" s="23" t="s">
        <v>89</v>
      </c>
      <c r="C48" s="13">
        <v>15.497734812375755</v>
      </c>
      <c r="D48" s="13">
        <v>14.868765905422293</v>
      </c>
      <c r="E48" s="13">
        <v>13.958336808996107</v>
      </c>
      <c r="F48" s="13">
        <v>13.593226965588089</v>
      </c>
      <c r="G48" s="13">
        <v>13.500247777288601</v>
      </c>
      <c r="H48" s="13">
        <v>13.148279725722052</v>
      </c>
      <c r="I48" s="13">
        <v>12.689006752409618</v>
      </c>
      <c r="J48" s="13">
        <v>13.868796387541471</v>
      </c>
      <c r="K48" s="13">
        <v>13.897383212122959</v>
      </c>
      <c r="L48" s="13">
        <v>13.783803974626858</v>
      </c>
      <c r="M48" s="13">
        <v>13.88458966303954</v>
      </c>
      <c r="N48" s="13">
        <v>16.495914665819448</v>
      </c>
      <c r="O48" s="13">
        <v>15.955770404816302</v>
      </c>
      <c r="P48" s="13">
        <v>15.503036404602978</v>
      </c>
      <c r="Q48" s="13">
        <v>14.584237258431775</v>
      </c>
      <c r="R48" s="13">
        <v>14.513938406782723</v>
      </c>
      <c r="S48" s="13">
        <v>14.543741964085477</v>
      </c>
      <c r="T48" s="13">
        <v>14.143990847747158</v>
      </c>
      <c r="U48" s="13">
        <v>14.54246605916742</v>
      </c>
      <c r="V48" s="13">
        <v>14.33504023753772</v>
      </c>
      <c r="W48" s="13">
        <v>14.600158270663497</v>
      </c>
      <c r="X48" s="13">
        <v>14.332882287900919</v>
      </c>
      <c r="Y48" s="14">
        <v>12.141093662285646</v>
      </c>
      <c r="Z48" s="13">
        <v>11.026126072737057</v>
      </c>
      <c r="AA48" s="13">
        <v>10.217559096880642</v>
      </c>
      <c r="AB48" s="14">
        <v>9.9570768050150189</v>
      </c>
      <c r="AC48" s="13">
        <v>9.7043234826226445</v>
      </c>
      <c r="AD48" s="13">
        <v>9.4377683719155119</v>
      </c>
      <c r="AE48" s="13">
        <v>9.7847818428016549</v>
      </c>
      <c r="AF48" s="13">
        <v>9.8764748650236527</v>
      </c>
      <c r="AG48" s="13">
        <v>9.8265766434071171</v>
      </c>
      <c r="AH48" s="13">
        <v>9.5915537972909028</v>
      </c>
      <c r="AI48" s="13">
        <v>9.6274893010768032</v>
      </c>
      <c r="AJ48" s="13">
        <v>15.635795209809942</v>
      </c>
      <c r="AK48" s="13">
        <v>15.135971978145598</v>
      </c>
      <c r="AL48" s="14">
        <v>12.235496798520284</v>
      </c>
    </row>
    <row r="49" spans="1:38" x14ac:dyDescent="0.25">
      <c r="A49" s="22">
        <v>43</v>
      </c>
      <c r="B49" s="23" t="s">
        <v>90</v>
      </c>
      <c r="C49" s="13">
        <v>11.700754303484679</v>
      </c>
      <c r="D49" s="13">
        <v>10.908831188052318</v>
      </c>
      <c r="E49" s="13">
        <v>9.709967236694899</v>
      </c>
      <c r="F49" s="13">
        <v>7.8085420009121771</v>
      </c>
      <c r="G49" s="13">
        <v>7.23</v>
      </c>
      <c r="H49" s="13">
        <v>7.23</v>
      </c>
      <c r="I49" s="13">
        <v>7.23</v>
      </c>
      <c r="J49" s="13">
        <v>9.6133394722992005</v>
      </c>
      <c r="K49" s="13">
        <v>9.611634975167787</v>
      </c>
      <c r="L49" s="13">
        <v>9.5373952385451659</v>
      </c>
      <c r="M49" s="13">
        <v>9.5291916822322378</v>
      </c>
      <c r="N49" s="13">
        <v>17.15660741304611</v>
      </c>
      <c r="O49" s="13">
        <v>17.041215231283253</v>
      </c>
      <c r="P49" s="13">
        <v>16.731480612717323</v>
      </c>
      <c r="Q49" s="13">
        <v>16.242556296964182</v>
      </c>
      <c r="R49" s="13">
        <v>16.177112210933895</v>
      </c>
      <c r="S49" s="13">
        <v>16.104845254248591</v>
      </c>
      <c r="T49" s="13">
        <v>16.057263836336787</v>
      </c>
      <c r="U49" s="13">
        <v>15.999510817888707</v>
      </c>
      <c r="V49" s="13">
        <v>16.11562071391252</v>
      </c>
      <c r="W49" s="13">
        <v>16.043704000673671</v>
      </c>
      <c r="X49" s="13">
        <v>16.052674960618099</v>
      </c>
      <c r="Y49" s="14">
        <v>10.307566861700739</v>
      </c>
      <c r="Z49" s="13">
        <v>9.233854220189146</v>
      </c>
      <c r="AA49" s="13">
        <v>8.0532878834237973</v>
      </c>
      <c r="AB49" s="14">
        <v>8.12008880332891</v>
      </c>
      <c r="AC49" s="13">
        <v>7.9600339291949087</v>
      </c>
      <c r="AD49" s="13">
        <v>8.0085681507844004</v>
      </c>
      <c r="AE49" s="13">
        <v>8.0498715674564991</v>
      </c>
      <c r="AF49" s="13">
        <v>8.4989367489681147</v>
      </c>
      <c r="AG49" s="13">
        <v>8.5350708700184263</v>
      </c>
      <c r="AH49" s="13">
        <v>7.6325809331517656</v>
      </c>
      <c r="AI49" s="13">
        <v>7.2835257851600854</v>
      </c>
      <c r="AJ49" s="13">
        <v>10.646923813866403</v>
      </c>
      <c r="AK49" s="13">
        <v>16.402448254377653</v>
      </c>
      <c r="AL49" s="14">
        <v>12.157782366096489</v>
      </c>
    </row>
    <row r="50" spans="1:38" x14ac:dyDescent="0.25">
      <c r="A50" s="22">
        <v>44</v>
      </c>
      <c r="B50" s="23" t="s">
        <v>91</v>
      </c>
      <c r="C50" s="13">
        <v>7.23</v>
      </c>
      <c r="D50" s="13">
        <v>7.23</v>
      </c>
      <c r="E50" s="13">
        <v>7.23</v>
      </c>
      <c r="F50" s="13">
        <v>7.23</v>
      </c>
      <c r="G50" s="13">
        <v>7.23</v>
      </c>
      <c r="H50" s="13">
        <v>7.23</v>
      </c>
      <c r="I50" s="13">
        <v>7.23</v>
      </c>
      <c r="J50" s="13">
        <v>7.23</v>
      </c>
      <c r="K50" s="13">
        <v>7.23</v>
      </c>
      <c r="L50" s="13">
        <v>7.23</v>
      </c>
      <c r="M50" s="13">
        <v>7.23</v>
      </c>
      <c r="N50" s="13">
        <v>16.667645505323964</v>
      </c>
      <c r="O50" s="13">
        <v>16.250551654234368</v>
      </c>
      <c r="P50" s="13">
        <v>15.526815944201736</v>
      </c>
      <c r="Q50" s="13">
        <v>14.624025223590632</v>
      </c>
      <c r="R50" s="13">
        <v>14.638629051654357</v>
      </c>
      <c r="S50" s="13">
        <v>14.522563738113769</v>
      </c>
      <c r="T50" s="13">
        <v>14.489739848077045</v>
      </c>
      <c r="U50" s="13">
        <v>14.450642789109613</v>
      </c>
      <c r="V50" s="13">
        <v>14.555194196919976</v>
      </c>
      <c r="W50" s="13">
        <v>14.513634789004312</v>
      </c>
      <c r="X50" s="13">
        <v>14.56445976236634</v>
      </c>
      <c r="Y50" s="14">
        <v>7.23</v>
      </c>
      <c r="Z50" s="13">
        <v>7.23</v>
      </c>
      <c r="AA50" s="13">
        <v>7.23</v>
      </c>
      <c r="AB50" s="14">
        <v>7.23</v>
      </c>
      <c r="AC50" s="13">
        <v>7.23</v>
      </c>
      <c r="AD50" s="13">
        <v>7.23</v>
      </c>
      <c r="AE50" s="13">
        <v>7.23</v>
      </c>
      <c r="AF50" s="13">
        <v>7.23</v>
      </c>
      <c r="AG50" s="13">
        <v>7.23</v>
      </c>
      <c r="AH50" s="13">
        <v>7.23</v>
      </c>
      <c r="AI50" s="13">
        <v>7.23</v>
      </c>
      <c r="AJ50" s="13">
        <v>8.7634264666048818</v>
      </c>
      <c r="AK50" s="13">
        <v>13.5042849671981</v>
      </c>
      <c r="AL50" s="14">
        <v>9.5539059764172638</v>
      </c>
    </row>
    <row r="51" spans="1:38" x14ac:dyDescent="0.25">
      <c r="A51" s="22">
        <v>45</v>
      </c>
      <c r="B51" s="23" t="s">
        <v>92</v>
      </c>
      <c r="C51" s="13">
        <v>14.701154217800664</v>
      </c>
      <c r="D51" s="13">
        <v>14.011866740131612</v>
      </c>
      <c r="E51" s="13">
        <v>13.109006586357504</v>
      </c>
      <c r="F51" s="13">
        <v>12.250768857788781</v>
      </c>
      <c r="G51" s="13">
        <v>11.698376908293865</v>
      </c>
      <c r="H51" s="13">
        <v>9.6979342020214663</v>
      </c>
      <c r="I51" s="13">
        <v>7.8375888581261677</v>
      </c>
      <c r="J51" s="13">
        <v>13.050789726775253</v>
      </c>
      <c r="K51" s="13">
        <v>12.93897739087034</v>
      </c>
      <c r="L51" s="13">
        <v>12.920155505257529</v>
      </c>
      <c r="M51" s="13">
        <v>13.007863663460991</v>
      </c>
      <c r="N51" s="13">
        <v>17.102629272769438</v>
      </c>
      <c r="O51" s="13">
        <v>16.85728372590469</v>
      </c>
      <c r="P51" s="13">
        <v>16.389293261359072</v>
      </c>
      <c r="Q51" s="13">
        <v>15.772671918983105</v>
      </c>
      <c r="R51" s="13">
        <v>15.691084127487771</v>
      </c>
      <c r="S51" s="13">
        <v>15.572999540404632</v>
      </c>
      <c r="T51" s="13">
        <v>15.473038534201708</v>
      </c>
      <c r="U51" s="13">
        <v>15.548377690302774</v>
      </c>
      <c r="V51" s="13">
        <v>15.617395845271776</v>
      </c>
      <c r="W51" s="13">
        <v>15.579019114481431</v>
      </c>
      <c r="X51" s="13">
        <v>15.538863179718797</v>
      </c>
      <c r="Y51" s="14">
        <v>10.342309419612956</v>
      </c>
      <c r="Z51" s="13">
        <v>9.1922503411355052</v>
      </c>
      <c r="AA51" s="13">
        <v>8.0334070198543248</v>
      </c>
      <c r="AB51" s="14">
        <v>7.98301227114196</v>
      </c>
      <c r="AC51" s="13">
        <v>7.7477924606457416</v>
      </c>
      <c r="AD51" s="13">
        <v>7.6873498669804441</v>
      </c>
      <c r="AE51" s="13">
        <v>7.8563378292637669</v>
      </c>
      <c r="AF51" s="13">
        <v>8.0582655243481582</v>
      </c>
      <c r="AG51" s="13">
        <v>7.9497065686406456</v>
      </c>
      <c r="AH51" s="13">
        <v>7.23</v>
      </c>
      <c r="AI51" s="13">
        <v>7.23</v>
      </c>
      <c r="AJ51" s="13">
        <v>14.651910559559317</v>
      </c>
      <c r="AK51" s="13">
        <v>16.377749256670416</v>
      </c>
      <c r="AL51" s="14">
        <v>12.343419918326198</v>
      </c>
    </row>
    <row r="52" spans="1:38" x14ac:dyDescent="0.25">
      <c r="A52" s="22">
        <v>46</v>
      </c>
      <c r="B52" s="23" t="s">
        <v>93</v>
      </c>
      <c r="C52" s="13">
        <v>8.3769332708427608</v>
      </c>
      <c r="D52" s="13">
        <v>8.2674125783963248</v>
      </c>
      <c r="E52" s="13">
        <v>7.23</v>
      </c>
      <c r="F52" s="13">
        <v>7.23</v>
      </c>
      <c r="G52" s="13">
        <v>7.23</v>
      </c>
      <c r="H52" s="13">
        <v>7.23</v>
      </c>
      <c r="I52" s="13">
        <v>7.23</v>
      </c>
      <c r="J52" s="13">
        <v>7.23</v>
      </c>
      <c r="K52" s="13">
        <v>7.4606220394782232</v>
      </c>
      <c r="L52" s="13">
        <v>7.23</v>
      </c>
      <c r="M52" s="13">
        <v>7.23</v>
      </c>
      <c r="N52" s="13">
        <v>11.060291976433371</v>
      </c>
      <c r="O52" s="13">
        <v>10.412282829271899</v>
      </c>
      <c r="P52" s="13">
        <v>10.206311104890311</v>
      </c>
      <c r="Q52" s="13">
        <v>9.4535803569291108</v>
      </c>
      <c r="R52" s="13">
        <v>9.1695387118680411</v>
      </c>
      <c r="S52" s="13">
        <v>9.1131731258592303</v>
      </c>
      <c r="T52" s="13">
        <v>9.0883348835668656</v>
      </c>
      <c r="U52" s="13">
        <v>8.5814976550570723</v>
      </c>
      <c r="V52" s="13">
        <v>8.3209554773078178</v>
      </c>
      <c r="W52" s="13">
        <v>8.9112848192900138</v>
      </c>
      <c r="X52" s="13">
        <v>8.5985171918598962</v>
      </c>
      <c r="Y52" s="14">
        <v>7.23</v>
      </c>
      <c r="Z52" s="13">
        <v>7.23</v>
      </c>
      <c r="AA52" s="13">
        <v>7.23</v>
      </c>
      <c r="AB52" s="14">
        <v>7.23</v>
      </c>
      <c r="AC52" s="13">
        <v>7.23</v>
      </c>
      <c r="AD52" s="13">
        <v>7.23</v>
      </c>
      <c r="AE52" s="13">
        <v>7.23</v>
      </c>
      <c r="AF52" s="13">
        <v>7.23</v>
      </c>
      <c r="AG52" s="13">
        <v>7.23</v>
      </c>
      <c r="AH52" s="13">
        <v>7.23</v>
      </c>
      <c r="AI52" s="13">
        <v>7.23</v>
      </c>
      <c r="AJ52" s="13">
        <v>7.2773316457421551</v>
      </c>
      <c r="AK52" s="13">
        <v>10.960316371570503</v>
      </c>
      <c r="AL52" s="14">
        <v>7.23</v>
      </c>
    </row>
    <row r="53" spans="1:38" x14ac:dyDescent="0.25">
      <c r="A53" s="22">
        <v>47</v>
      </c>
      <c r="B53" s="23" t="s">
        <v>94</v>
      </c>
      <c r="C53" s="13">
        <v>9.144576968876482</v>
      </c>
      <c r="D53" s="13">
        <v>7.7631824599605652</v>
      </c>
      <c r="E53" s="13">
        <v>7.23</v>
      </c>
      <c r="F53" s="13">
        <v>7.23</v>
      </c>
      <c r="G53" s="13">
        <v>7.23</v>
      </c>
      <c r="H53" s="13">
        <v>7.23</v>
      </c>
      <c r="I53" s="13">
        <v>7.23</v>
      </c>
      <c r="J53" s="13">
        <v>7.23</v>
      </c>
      <c r="K53" s="13">
        <v>7.23</v>
      </c>
      <c r="L53" s="13">
        <v>7.312810673943595</v>
      </c>
      <c r="M53" s="13">
        <v>7.23</v>
      </c>
      <c r="N53" s="13">
        <v>11.704682319425039</v>
      </c>
      <c r="O53" s="13">
        <v>11.292274723389363</v>
      </c>
      <c r="P53" s="13">
        <v>10.409878554806811</v>
      </c>
      <c r="Q53" s="13">
        <v>9.848648513907575</v>
      </c>
      <c r="R53" s="13">
        <v>9.5840560395022347</v>
      </c>
      <c r="S53" s="13">
        <v>9.0316181234850301</v>
      </c>
      <c r="T53" s="13">
        <v>8.9137645591228249</v>
      </c>
      <c r="U53" s="13">
        <v>8.8264441678835812</v>
      </c>
      <c r="V53" s="13">
        <v>8.8285582466684982</v>
      </c>
      <c r="W53" s="13">
        <v>9.2298174391886523</v>
      </c>
      <c r="X53" s="13">
        <v>8.9481922508284892</v>
      </c>
      <c r="Y53" s="14">
        <v>7.23</v>
      </c>
      <c r="Z53" s="13">
        <v>7.23</v>
      </c>
      <c r="AA53" s="13">
        <v>7.23</v>
      </c>
      <c r="AB53" s="14">
        <v>7.23</v>
      </c>
      <c r="AC53" s="13">
        <v>7.23</v>
      </c>
      <c r="AD53" s="13">
        <v>7.23</v>
      </c>
      <c r="AE53" s="13">
        <v>7.23</v>
      </c>
      <c r="AF53" s="13">
        <v>7.23</v>
      </c>
      <c r="AG53" s="13">
        <v>7.23</v>
      </c>
      <c r="AH53" s="13">
        <v>7.23</v>
      </c>
      <c r="AI53" s="13">
        <v>7.23</v>
      </c>
      <c r="AJ53" s="13">
        <v>7.23</v>
      </c>
      <c r="AK53" s="13">
        <v>9.8735045603352187</v>
      </c>
      <c r="AL53" s="14">
        <v>7.23</v>
      </c>
    </row>
    <row r="54" spans="1:38" x14ac:dyDescent="0.25">
      <c r="A54" s="22">
        <v>48</v>
      </c>
      <c r="B54" s="23" t="s">
        <v>95</v>
      </c>
      <c r="C54" s="13">
        <v>7.23</v>
      </c>
      <c r="D54" s="13">
        <v>7.23</v>
      </c>
      <c r="E54" s="13">
        <v>7.2821088986025249</v>
      </c>
      <c r="F54" s="13">
        <v>7.3150139172208526</v>
      </c>
      <c r="G54" s="13">
        <v>7.23</v>
      </c>
      <c r="H54" s="13">
        <v>7.4455657187884823</v>
      </c>
      <c r="I54" s="13">
        <v>7.23</v>
      </c>
      <c r="J54" s="13">
        <v>7.23</v>
      </c>
      <c r="K54" s="13">
        <v>7.23</v>
      </c>
      <c r="L54" s="13">
        <v>7.23</v>
      </c>
      <c r="M54" s="13">
        <v>7.23</v>
      </c>
      <c r="N54" s="13">
        <v>14.292076183321175</v>
      </c>
      <c r="O54" s="13">
        <v>13.205895124057092</v>
      </c>
      <c r="P54" s="13">
        <v>13.140592820162308</v>
      </c>
      <c r="Q54" s="13">
        <v>11.79990347122995</v>
      </c>
      <c r="R54" s="13">
        <v>11.770126982700052</v>
      </c>
      <c r="S54" s="13">
        <v>12.064114538776449</v>
      </c>
      <c r="T54" s="13">
        <v>10.166484916708866</v>
      </c>
      <c r="U54" s="13">
        <v>12.038786803191552</v>
      </c>
      <c r="V54" s="13">
        <v>10.396903975830988</v>
      </c>
      <c r="W54" s="13">
        <v>12.030359469533368</v>
      </c>
      <c r="X54" s="13">
        <v>11.026695255208907</v>
      </c>
      <c r="Y54" s="14">
        <v>7.23</v>
      </c>
      <c r="Z54" s="13">
        <v>7.23</v>
      </c>
      <c r="AA54" s="13">
        <v>7.23</v>
      </c>
      <c r="AB54" s="14">
        <v>7.23</v>
      </c>
      <c r="AC54" s="13">
        <v>7.23</v>
      </c>
      <c r="AD54" s="13">
        <v>7.23</v>
      </c>
      <c r="AE54" s="13">
        <v>7.23</v>
      </c>
      <c r="AF54" s="13">
        <v>7.23</v>
      </c>
      <c r="AG54" s="13">
        <v>7.23</v>
      </c>
      <c r="AH54" s="13">
        <v>7.23</v>
      </c>
      <c r="AI54" s="13">
        <v>7.23</v>
      </c>
      <c r="AJ54" s="13">
        <v>7.23</v>
      </c>
      <c r="AK54" s="13">
        <v>9.7188831202992727</v>
      </c>
      <c r="AL54" s="14">
        <v>7.23</v>
      </c>
    </row>
    <row r="55" spans="1:38" x14ac:dyDescent="0.25">
      <c r="A55" s="22">
        <v>49</v>
      </c>
      <c r="B55" s="23" t="s">
        <v>96</v>
      </c>
      <c r="C55" s="13">
        <v>8.4684876626416283</v>
      </c>
      <c r="D55" s="13">
        <v>7.23</v>
      </c>
      <c r="E55" s="13">
        <v>7.23</v>
      </c>
      <c r="F55" s="13">
        <v>7.23</v>
      </c>
      <c r="G55" s="13">
        <v>7.23</v>
      </c>
      <c r="H55" s="13">
        <v>7.23</v>
      </c>
      <c r="I55" s="13">
        <v>7.23</v>
      </c>
      <c r="J55" s="13">
        <v>7.23</v>
      </c>
      <c r="K55" s="13">
        <v>7.23</v>
      </c>
      <c r="L55" s="13">
        <v>7.23</v>
      </c>
      <c r="M55" s="13">
        <v>7.23</v>
      </c>
      <c r="N55" s="13">
        <v>12.990889697480812</v>
      </c>
      <c r="O55" s="13">
        <v>12.412370745231055</v>
      </c>
      <c r="P55" s="13">
        <v>11.422460737148418</v>
      </c>
      <c r="Q55" s="13">
        <v>10.574338144543544</v>
      </c>
      <c r="R55" s="13">
        <v>10.516024136241899</v>
      </c>
      <c r="S55" s="13">
        <v>9.8560932436683384</v>
      </c>
      <c r="T55" s="13">
        <v>10.048379953386837</v>
      </c>
      <c r="U55" s="13">
        <v>9.8823408355593774</v>
      </c>
      <c r="V55" s="13">
        <v>10.18701083156744</v>
      </c>
      <c r="W55" s="13">
        <v>9.9684069829423922</v>
      </c>
      <c r="X55" s="13">
        <v>10.099350485847248</v>
      </c>
      <c r="Y55" s="14">
        <v>7.23</v>
      </c>
      <c r="Z55" s="13">
        <v>7.23</v>
      </c>
      <c r="AA55" s="13">
        <v>7.23</v>
      </c>
      <c r="AB55" s="14">
        <v>7.23</v>
      </c>
      <c r="AC55" s="13">
        <v>7.23</v>
      </c>
      <c r="AD55" s="13">
        <v>7.23</v>
      </c>
      <c r="AE55" s="13">
        <v>7.23</v>
      </c>
      <c r="AF55" s="13">
        <v>7.23</v>
      </c>
      <c r="AG55" s="13">
        <v>7.23</v>
      </c>
      <c r="AH55" s="13">
        <v>7.23</v>
      </c>
      <c r="AI55" s="13">
        <v>7.23</v>
      </c>
      <c r="AJ55" s="13">
        <v>7.23</v>
      </c>
      <c r="AK55" s="13">
        <v>10.189184336455698</v>
      </c>
      <c r="AL55" s="14">
        <v>7.23</v>
      </c>
    </row>
    <row r="56" spans="1:38" x14ac:dyDescent="0.25">
      <c r="A56" s="22">
        <v>50</v>
      </c>
      <c r="B56" s="23" t="s">
        <v>97</v>
      </c>
      <c r="C56" s="13">
        <v>12.313955659959088</v>
      </c>
      <c r="D56" s="13">
        <v>11.537761887437977</v>
      </c>
      <c r="E56" s="13">
        <v>10.400079898457307</v>
      </c>
      <c r="F56" s="13">
        <v>7.23</v>
      </c>
      <c r="G56" s="13">
        <v>7.23</v>
      </c>
      <c r="H56" s="13">
        <v>7.23</v>
      </c>
      <c r="I56" s="13">
        <v>7.23</v>
      </c>
      <c r="J56" s="13">
        <v>10.316800884823211</v>
      </c>
      <c r="K56" s="13">
        <v>10.379483053918261</v>
      </c>
      <c r="L56" s="13">
        <v>10.166156722445491</v>
      </c>
      <c r="M56" s="13">
        <v>10.333082518357712</v>
      </c>
      <c r="N56" s="13">
        <v>17.190178519733148</v>
      </c>
      <c r="O56" s="13">
        <v>17.076386998812303</v>
      </c>
      <c r="P56" s="13">
        <v>17.016675957837762</v>
      </c>
      <c r="Q56" s="13">
        <v>16.715806550714376</v>
      </c>
      <c r="R56" s="13">
        <v>16.645465070338364</v>
      </c>
      <c r="S56" s="13">
        <v>16.641372399303322</v>
      </c>
      <c r="T56" s="13">
        <v>16.566398758853339</v>
      </c>
      <c r="U56" s="13">
        <v>16.603551408662607</v>
      </c>
      <c r="V56" s="13">
        <v>16.565248008353056</v>
      </c>
      <c r="W56" s="13">
        <v>16.610984968146919</v>
      </c>
      <c r="X56" s="13">
        <v>16.566938420774061</v>
      </c>
      <c r="Y56" s="14">
        <v>10.401714564447055</v>
      </c>
      <c r="Z56" s="13">
        <v>9.1211069147434234</v>
      </c>
      <c r="AA56" s="13">
        <v>8.0785573845251779</v>
      </c>
      <c r="AB56" s="14">
        <v>7.9002717604809538</v>
      </c>
      <c r="AC56" s="13">
        <v>7.8195239741653779</v>
      </c>
      <c r="AD56" s="13">
        <v>7.6010858152442013</v>
      </c>
      <c r="AE56" s="13">
        <v>7.6317067362658557</v>
      </c>
      <c r="AF56" s="13">
        <v>7.23</v>
      </c>
      <c r="AG56" s="13">
        <v>7.23</v>
      </c>
      <c r="AH56" s="13">
        <v>7.23</v>
      </c>
      <c r="AI56" s="13">
        <v>7.23</v>
      </c>
      <c r="AJ56" s="13">
        <v>11.80600565169345</v>
      </c>
      <c r="AK56" s="13">
        <v>16.494608940700651</v>
      </c>
      <c r="AL56" s="14">
        <v>13.187659490770141</v>
      </c>
    </row>
    <row r="57" spans="1:38" x14ac:dyDescent="0.25">
      <c r="A57" s="22">
        <v>51</v>
      </c>
      <c r="B57" s="23" t="s">
        <v>98</v>
      </c>
      <c r="C57" s="13">
        <v>10.044970553919311</v>
      </c>
      <c r="D57" s="13">
        <v>9.3614845447708959</v>
      </c>
      <c r="E57" s="13">
        <v>7.23</v>
      </c>
      <c r="F57" s="13">
        <v>7.23</v>
      </c>
      <c r="G57" s="13">
        <v>7.23</v>
      </c>
      <c r="H57" s="13">
        <v>7.23</v>
      </c>
      <c r="I57" s="13">
        <v>7.23</v>
      </c>
      <c r="J57" s="13">
        <v>7.23</v>
      </c>
      <c r="K57" s="13">
        <v>7.8491835609388074</v>
      </c>
      <c r="L57" s="13">
        <v>7.23</v>
      </c>
      <c r="M57" s="13">
        <v>7.5474767323906162</v>
      </c>
      <c r="N57" s="13">
        <v>17.008063943251528</v>
      </c>
      <c r="O57" s="13">
        <v>16.754933749217717</v>
      </c>
      <c r="P57" s="13">
        <v>16.526663086259386</v>
      </c>
      <c r="Q57" s="13">
        <v>16.082011048609445</v>
      </c>
      <c r="R57" s="13">
        <v>15.985228141445779</v>
      </c>
      <c r="S57" s="13">
        <v>16.013633046849318</v>
      </c>
      <c r="T57" s="13">
        <v>15.913850014721552</v>
      </c>
      <c r="U57" s="13">
        <v>15.956076134438904</v>
      </c>
      <c r="V57" s="13">
        <v>15.931165203009032</v>
      </c>
      <c r="W57" s="13">
        <v>15.959085244438366</v>
      </c>
      <c r="X57" s="13">
        <v>15.950029877076636</v>
      </c>
      <c r="Y57" s="14">
        <v>7.4257941219550991</v>
      </c>
      <c r="Z57" s="13">
        <v>7.23</v>
      </c>
      <c r="AA57" s="13">
        <v>7.23</v>
      </c>
      <c r="AB57" s="14">
        <v>7.23</v>
      </c>
      <c r="AC57" s="13">
        <v>7.23</v>
      </c>
      <c r="AD57" s="13">
        <v>7.23</v>
      </c>
      <c r="AE57" s="13">
        <v>7.23</v>
      </c>
      <c r="AF57" s="13">
        <v>7.23</v>
      </c>
      <c r="AG57" s="13">
        <v>7.23</v>
      </c>
      <c r="AH57" s="13">
        <v>7.23</v>
      </c>
      <c r="AI57" s="13">
        <v>7.23</v>
      </c>
      <c r="AJ57" s="13">
        <v>10.325883339109174</v>
      </c>
      <c r="AK57" s="13">
        <v>15.578538022869003</v>
      </c>
      <c r="AL57" s="14">
        <v>12.350818081748727</v>
      </c>
    </row>
    <row r="58" spans="1:38" x14ac:dyDescent="0.25">
      <c r="A58" s="22">
        <v>52</v>
      </c>
      <c r="B58" s="23" t="s">
        <v>99</v>
      </c>
      <c r="C58" s="13">
        <v>12.454398963763218</v>
      </c>
      <c r="D58" s="13">
        <v>11.726600137308958</v>
      </c>
      <c r="E58" s="13">
        <v>10.3479116257651</v>
      </c>
      <c r="F58" s="13">
        <v>9.8379841994566242</v>
      </c>
      <c r="G58" s="13">
        <v>9.8548362254569479</v>
      </c>
      <c r="H58" s="13">
        <v>9.2626022458973871</v>
      </c>
      <c r="I58" s="13">
        <v>8.7754763779235834</v>
      </c>
      <c r="J58" s="13">
        <v>10.196203492087706</v>
      </c>
      <c r="K58" s="13">
        <v>10.22863384626552</v>
      </c>
      <c r="L58" s="13">
        <v>10.037949288775247</v>
      </c>
      <c r="M58" s="13">
        <v>10.284291888893209</v>
      </c>
      <c r="N58" s="13">
        <v>14.789678094697312</v>
      </c>
      <c r="O58" s="13">
        <v>14.204268021049964</v>
      </c>
      <c r="P58" s="13">
        <v>13.815647024266385</v>
      </c>
      <c r="Q58" s="13">
        <v>12.843433592314929</v>
      </c>
      <c r="R58" s="13">
        <v>12.735977377339202</v>
      </c>
      <c r="S58" s="13">
        <v>12.833956212221464</v>
      </c>
      <c r="T58" s="13">
        <v>12.375667952251009</v>
      </c>
      <c r="U58" s="13">
        <v>12.81748594965028</v>
      </c>
      <c r="V58" s="13">
        <v>12.457021577357235</v>
      </c>
      <c r="W58" s="13">
        <v>12.797647296113929</v>
      </c>
      <c r="X58" s="13">
        <v>12.389070986288257</v>
      </c>
      <c r="Y58" s="14">
        <v>7.23</v>
      </c>
      <c r="Z58" s="13">
        <v>7.23</v>
      </c>
      <c r="AA58" s="13">
        <v>7.23</v>
      </c>
      <c r="AB58" s="14">
        <v>7.23</v>
      </c>
      <c r="AC58" s="13">
        <v>7.23</v>
      </c>
      <c r="AD58" s="13">
        <v>7.23</v>
      </c>
      <c r="AE58" s="13">
        <v>7.23</v>
      </c>
      <c r="AF58" s="13">
        <v>7.23</v>
      </c>
      <c r="AG58" s="13">
        <v>7.23</v>
      </c>
      <c r="AH58" s="13">
        <v>7.23</v>
      </c>
      <c r="AI58" s="13">
        <v>7.3527162834051341</v>
      </c>
      <c r="AJ58" s="13">
        <v>13.017375117329069</v>
      </c>
      <c r="AK58" s="13">
        <v>15.580908042015112</v>
      </c>
      <c r="AL58" s="14">
        <v>12.515134959631244</v>
      </c>
    </row>
    <row r="59" spans="1:38" x14ac:dyDescent="0.25">
      <c r="A59" s="22">
        <v>53</v>
      </c>
      <c r="B59" s="23" t="s">
        <v>100</v>
      </c>
      <c r="C59" s="13">
        <v>7.23</v>
      </c>
      <c r="D59" s="13">
        <v>7.23</v>
      </c>
      <c r="E59" s="13">
        <v>7.23</v>
      </c>
      <c r="F59" s="13">
        <v>7.23</v>
      </c>
      <c r="G59" s="13">
        <v>7.23</v>
      </c>
      <c r="H59" s="13">
        <v>7.23</v>
      </c>
      <c r="I59" s="13">
        <v>7.23</v>
      </c>
      <c r="J59" s="13">
        <v>7.23</v>
      </c>
      <c r="K59" s="13">
        <v>7.23</v>
      </c>
      <c r="L59" s="13">
        <v>7.23</v>
      </c>
      <c r="M59" s="13">
        <v>7.23</v>
      </c>
      <c r="N59" s="13">
        <v>15.693012144082385</v>
      </c>
      <c r="O59" s="13">
        <v>15.072006470151413</v>
      </c>
      <c r="P59" s="13">
        <v>14.477836490975214</v>
      </c>
      <c r="Q59" s="13">
        <v>13.614363948199369</v>
      </c>
      <c r="R59" s="13">
        <v>13.54038450886439</v>
      </c>
      <c r="S59" s="13">
        <v>13.460141369002779</v>
      </c>
      <c r="T59" s="13">
        <v>13.371297248859193</v>
      </c>
      <c r="U59" s="13">
        <v>13.406891669340368</v>
      </c>
      <c r="V59" s="13">
        <v>13.386281687266417</v>
      </c>
      <c r="W59" s="13">
        <v>13.442043912696526</v>
      </c>
      <c r="X59" s="13">
        <v>13.315803213580239</v>
      </c>
      <c r="Y59" s="14">
        <v>7.23</v>
      </c>
      <c r="Z59" s="13">
        <v>7.23</v>
      </c>
      <c r="AA59" s="13">
        <v>7.23</v>
      </c>
      <c r="AB59" s="14">
        <v>7.23</v>
      </c>
      <c r="AC59" s="13">
        <v>7.23</v>
      </c>
      <c r="AD59" s="13">
        <v>7.23</v>
      </c>
      <c r="AE59" s="13">
        <v>7.23</v>
      </c>
      <c r="AF59" s="13">
        <v>7.23</v>
      </c>
      <c r="AG59" s="13">
        <v>7.5971839157858829</v>
      </c>
      <c r="AH59" s="13">
        <v>8.2878056073382833</v>
      </c>
      <c r="AI59" s="13">
        <v>8.6190877458725854</v>
      </c>
      <c r="AJ59" s="13">
        <v>7.23</v>
      </c>
      <c r="AK59" s="13">
        <v>13.943183568005409</v>
      </c>
      <c r="AL59" s="14">
        <v>9.4089829408222485</v>
      </c>
    </row>
    <row r="60" spans="1:38" x14ac:dyDescent="0.25">
      <c r="A60" s="22">
        <v>54</v>
      </c>
      <c r="B60" s="23" t="s">
        <v>101</v>
      </c>
      <c r="C60" s="13">
        <v>7.23</v>
      </c>
      <c r="D60" s="13">
        <v>7.381203870069533</v>
      </c>
      <c r="E60" s="13">
        <v>7.23</v>
      </c>
      <c r="F60" s="13">
        <v>7.23</v>
      </c>
      <c r="G60" s="13">
        <v>7.23</v>
      </c>
      <c r="H60" s="13">
        <v>7.23</v>
      </c>
      <c r="I60" s="13">
        <v>7.23</v>
      </c>
      <c r="J60" s="13">
        <v>7.23</v>
      </c>
      <c r="K60" s="13">
        <v>7.23</v>
      </c>
      <c r="L60" s="13">
        <v>7.23</v>
      </c>
      <c r="M60" s="13">
        <v>7.23</v>
      </c>
      <c r="N60" s="13">
        <v>11.714940477638457</v>
      </c>
      <c r="O60" s="13">
        <v>10.633623205787158</v>
      </c>
      <c r="P60" s="13">
        <v>11.088021312885044</v>
      </c>
      <c r="Q60" s="13">
        <v>9.1938731720431779</v>
      </c>
      <c r="R60" s="13">
        <v>9.120589283947016</v>
      </c>
      <c r="S60" s="13">
        <v>10.127840228478981</v>
      </c>
      <c r="T60" s="13">
        <v>8.6663983002790435</v>
      </c>
      <c r="U60" s="13">
        <v>10.122469489329525</v>
      </c>
      <c r="V60" s="13">
        <v>8.926953913454021</v>
      </c>
      <c r="W60" s="13">
        <v>10.183098570060583</v>
      </c>
      <c r="X60" s="13">
        <v>7.985437297124844</v>
      </c>
      <c r="Y60" s="14">
        <v>7.23</v>
      </c>
      <c r="Z60" s="13">
        <v>7.23</v>
      </c>
      <c r="AA60" s="13">
        <v>7.23</v>
      </c>
      <c r="AB60" s="14">
        <v>7.23</v>
      </c>
      <c r="AC60" s="13">
        <v>7.23</v>
      </c>
      <c r="AD60" s="13">
        <v>7.23</v>
      </c>
      <c r="AE60" s="13">
        <v>7.23</v>
      </c>
      <c r="AF60" s="13">
        <v>7.23</v>
      </c>
      <c r="AG60" s="13">
        <v>7.23</v>
      </c>
      <c r="AH60" s="13">
        <v>7.23</v>
      </c>
      <c r="AI60" s="13">
        <v>7.23</v>
      </c>
      <c r="AJ60" s="13">
        <v>7.23</v>
      </c>
      <c r="AK60" s="13">
        <v>11.156937542851535</v>
      </c>
      <c r="AL60" s="14">
        <v>7.23</v>
      </c>
    </row>
    <row r="61" spans="1:38" x14ac:dyDescent="0.25">
      <c r="A61" s="22">
        <v>55</v>
      </c>
      <c r="B61" s="23" t="s">
        <v>102</v>
      </c>
      <c r="C61" s="13">
        <v>7.23</v>
      </c>
      <c r="D61" s="13">
        <v>7.3361905890357386</v>
      </c>
      <c r="E61" s="13">
        <v>7.23</v>
      </c>
      <c r="F61" s="13">
        <v>7.23</v>
      </c>
      <c r="G61" s="13">
        <v>7.23</v>
      </c>
      <c r="H61" s="13">
        <v>7.23</v>
      </c>
      <c r="I61" s="13">
        <v>7.23</v>
      </c>
      <c r="J61" s="13">
        <v>7.23</v>
      </c>
      <c r="K61" s="13">
        <v>7.23</v>
      </c>
      <c r="L61" s="13">
        <v>7.23</v>
      </c>
      <c r="M61" s="13">
        <v>7.23</v>
      </c>
      <c r="N61" s="13">
        <v>15.137760774347129</v>
      </c>
      <c r="O61" s="13">
        <v>14.361236696754029</v>
      </c>
      <c r="P61" s="13">
        <v>13.871461500617697</v>
      </c>
      <c r="Q61" s="13">
        <v>12.904381714889649</v>
      </c>
      <c r="R61" s="13">
        <v>12.819943706354408</v>
      </c>
      <c r="S61" s="13">
        <v>12.969093998215946</v>
      </c>
      <c r="T61" s="13">
        <v>12.590420539188019</v>
      </c>
      <c r="U61" s="13">
        <v>12.870006984184718</v>
      </c>
      <c r="V61" s="13">
        <v>12.594573074940767</v>
      </c>
      <c r="W61" s="13">
        <v>12.873457854403744</v>
      </c>
      <c r="X61" s="13">
        <v>12.57967422915322</v>
      </c>
      <c r="Y61" s="14">
        <v>7.23</v>
      </c>
      <c r="Z61" s="13">
        <v>7.23</v>
      </c>
      <c r="AA61" s="13">
        <v>7.23</v>
      </c>
      <c r="AB61" s="14">
        <v>7.23</v>
      </c>
      <c r="AC61" s="13">
        <v>7.23</v>
      </c>
      <c r="AD61" s="13">
        <v>7.23</v>
      </c>
      <c r="AE61" s="13">
        <v>7.23</v>
      </c>
      <c r="AF61" s="13">
        <v>7.23</v>
      </c>
      <c r="AG61" s="13">
        <v>7.23</v>
      </c>
      <c r="AH61" s="13">
        <v>7.7475891453549268</v>
      </c>
      <c r="AI61" s="13">
        <v>8.2528468588680983</v>
      </c>
      <c r="AJ61" s="13">
        <v>7.23</v>
      </c>
      <c r="AK61" s="13">
        <v>13.684060014412905</v>
      </c>
      <c r="AL61" s="14">
        <v>8.7090397362599852</v>
      </c>
    </row>
    <row r="62" spans="1:38" x14ac:dyDescent="0.25">
      <c r="A62" s="22">
        <v>56</v>
      </c>
      <c r="B62" s="23" t="s">
        <v>103</v>
      </c>
      <c r="C62" s="13">
        <v>7.23</v>
      </c>
      <c r="D62" s="13">
        <v>7.23</v>
      </c>
      <c r="E62" s="13">
        <v>7.23</v>
      </c>
      <c r="F62" s="13">
        <v>7.23</v>
      </c>
      <c r="G62" s="13">
        <v>7.23</v>
      </c>
      <c r="H62" s="13">
        <v>7.23</v>
      </c>
      <c r="I62" s="13">
        <v>7.23</v>
      </c>
      <c r="J62" s="13">
        <v>7.23</v>
      </c>
      <c r="K62" s="13">
        <v>7.23</v>
      </c>
      <c r="L62" s="13">
        <v>7.23</v>
      </c>
      <c r="M62" s="13">
        <v>7.23</v>
      </c>
      <c r="N62" s="13">
        <v>8.7410609376266919</v>
      </c>
      <c r="O62" s="13">
        <v>7.2288186904958804</v>
      </c>
      <c r="P62" s="13">
        <v>8.5794797066098596</v>
      </c>
      <c r="Q62" s="13">
        <v>7.2288186904958804</v>
      </c>
      <c r="R62" s="13">
        <v>7.2288186904958804</v>
      </c>
      <c r="S62" s="13">
        <v>8.2494586919382051</v>
      </c>
      <c r="T62" s="13">
        <v>7.2288186904958804</v>
      </c>
      <c r="U62" s="13">
        <v>7.7319549647936876</v>
      </c>
      <c r="V62" s="13">
        <v>7.2288186904958804</v>
      </c>
      <c r="W62" s="13">
        <v>8.0177037361749512</v>
      </c>
      <c r="X62" s="13">
        <v>7.2288186904958804</v>
      </c>
      <c r="Y62" s="14">
        <v>7.23</v>
      </c>
      <c r="Z62" s="13">
        <v>7.23</v>
      </c>
      <c r="AA62" s="13">
        <v>7.23</v>
      </c>
      <c r="AB62" s="14">
        <v>7.23</v>
      </c>
      <c r="AC62" s="13">
        <v>7.23</v>
      </c>
      <c r="AD62" s="13">
        <v>7.23</v>
      </c>
      <c r="AE62" s="13">
        <v>7.23</v>
      </c>
      <c r="AF62" s="13">
        <v>7.23</v>
      </c>
      <c r="AG62" s="13">
        <v>7.23</v>
      </c>
      <c r="AH62" s="13">
        <v>7.23</v>
      </c>
      <c r="AI62" s="13">
        <v>7.23</v>
      </c>
      <c r="AJ62" s="13">
        <v>7.23</v>
      </c>
      <c r="AK62" s="13">
        <v>8.0460771400123736</v>
      </c>
      <c r="AL62" s="14">
        <v>7.23</v>
      </c>
    </row>
    <row r="63" spans="1:38" x14ac:dyDescent="0.25">
      <c r="A63" s="22">
        <v>57</v>
      </c>
      <c r="B63" s="23" t="s">
        <v>104</v>
      </c>
      <c r="C63" s="13">
        <v>13.763457362825982</v>
      </c>
      <c r="D63" s="13">
        <v>13.020330688767597</v>
      </c>
      <c r="E63" s="13">
        <v>12.123403720208787</v>
      </c>
      <c r="F63" s="13">
        <v>10.924279450004949</v>
      </c>
      <c r="G63" s="13">
        <v>9.9065282476965582</v>
      </c>
      <c r="H63" s="13">
        <v>7.23</v>
      </c>
      <c r="I63" s="13">
        <v>7.23</v>
      </c>
      <c r="J63" s="13">
        <v>11.983637593980339</v>
      </c>
      <c r="K63" s="13">
        <v>11.904360117724938</v>
      </c>
      <c r="L63" s="13">
        <v>11.743260783702526</v>
      </c>
      <c r="M63" s="13">
        <v>11.774909100827243</v>
      </c>
      <c r="N63" s="13">
        <v>17.19232885446338</v>
      </c>
      <c r="O63" s="13">
        <v>17.014842446755839</v>
      </c>
      <c r="P63" s="13">
        <v>16.723901342249444</v>
      </c>
      <c r="Q63" s="13">
        <v>16.048500226743133</v>
      </c>
      <c r="R63" s="13">
        <v>16.036053309082199</v>
      </c>
      <c r="S63" s="13">
        <v>15.966249139849504</v>
      </c>
      <c r="T63" s="13">
        <v>15.874748907617573</v>
      </c>
      <c r="U63" s="13">
        <v>15.918277503373446</v>
      </c>
      <c r="V63" s="13">
        <v>15.92684628673098</v>
      </c>
      <c r="W63" s="13">
        <v>15.900401895983627</v>
      </c>
      <c r="X63" s="13">
        <v>15.898190462889941</v>
      </c>
      <c r="Y63" s="14">
        <v>12.658930448603883</v>
      </c>
      <c r="Z63" s="13">
        <v>11.730470974475788</v>
      </c>
      <c r="AA63" s="13">
        <v>10.911269266143108</v>
      </c>
      <c r="AB63" s="14">
        <v>10.914067909709066</v>
      </c>
      <c r="AC63" s="13">
        <v>10.681391710281908</v>
      </c>
      <c r="AD63" s="13">
        <v>10.642389707458319</v>
      </c>
      <c r="AE63" s="13">
        <v>10.891556586475138</v>
      </c>
      <c r="AF63" s="13">
        <v>10.573239575046545</v>
      </c>
      <c r="AG63" s="13">
        <v>9.9082081984488877</v>
      </c>
      <c r="AH63" s="13">
        <v>8.2278511806724079</v>
      </c>
      <c r="AI63" s="13">
        <v>7.405345506290157</v>
      </c>
      <c r="AJ63" s="13">
        <v>14.082590726452148</v>
      </c>
      <c r="AK63" s="13">
        <v>15.692803549615425</v>
      </c>
      <c r="AL63" s="14">
        <v>12.019306733744642</v>
      </c>
    </row>
    <row r="64" spans="1:38" x14ac:dyDescent="0.25">
      <c r="A64" s="22">
        <v>58</v>
      </c>
      <c r="B64" s="23" t="s">
        <v>105</v>
      </c>
      <c r="C64" s="13">
        <v>12.639338458643667</v>
      </c>
      <c r="D64" s="13">
        <v>11.788606666005213</v>
      </c>
      <c r="E64" s="13">
        <v>10.676393810597547</v>
      </c>
      <c r="F64" s="13">
        <v>10.341764278480964</v>
      </c>
      <c r="G64" s="13">
        <v>10.339545598670336</v>
      </c>
      <c r="H64" s="13">
        <v>10.077259408582478</v>
      </c>
      <c r="I64" s="13">
        <v>9.7915247201650093</v>
      </c>
      <c r="J64" s="13">
        <v>10.414662649000812</v>
      </c>
      <c r="K64" s="13">
        <v>10.319741175704898</v>
      </c>
      <c r="L64" s="13">
        <v>10.349697335930571</v>
      </c>
      <c r="M64" s="13">
        <v>10.23387983758688</v>
      </c>
      <c r="N64" s="13">
        <v>14.396968077759281</v>
      </c>
      <c r="O64" s="13">
        <v>13.627758848530732</v>
      </c>
      <c r="P64" s="13">
        <v>12.860807524315536</v>
      </c>
      <c r="Q64" s="13">
        <v>11.879135690866535</v>
      </c>
      <c r="R64" s="13">
        <v>11.790415356443306</v>
      </c>
      <c r="S64" s="13">
        <v>11.846725644697008</v>
      </c>
      <c r="T64" s="13">
        <v>11.553985770043997</v>
      </c>
      <c r="U64" s="13">
        <v>11.749291934393614</v>
      </c>
      <c r="V64" s="13">
        <v>11.78560046221274</v>
      </c>
      <c r="W64" s="13">
        <v>11.798069693255718</v>
      </c>
      <c r="X64" s="13">
        <v>11.583603716351737</v>
      </c>
      <c r="Y64" s="14">
        <v>7.23</v>
      </c>
      <c r="Z64" s="13">
        <v>7.23</v>
      </c>
      <c r="AA64" s="13">
        <v>7.23</v>
      </c>
      <c r="AB64" s="14">
        <v>7.23</v>
      </c>
      <c r="AC64" s="13">
        <v>7.23</v>
      </c>
      <c r="AD64" s="13">
        <v>7.23</v>
      </c>
      <c r="AE64" s="13">
        <v>7.23</v>
      </c>
      <c r="AF64" s="13">
        <v>7.23</v>
      </c>
      <c r="AG64" s="13">
        <v>7.23</v>
      </c>
      <c r="AH64" s="13">
        <v>7.23</v>
      </c>
      <c r="AI64" s="13">
        <v>7.23</v>
      </c>
      <c r="AJ64" s="13">
        <v>13.600357608098232</v>
      </c>
      <c r="AK64" s="13">
        <v>13.189989076859634</v>
      </c>
      <c r="AL64" s="14">
        <v>12.042946072038548</v>
      </c>
    </row>
    <row r="65" spans="1:38" x14ac:dyDescent="0.25">
      <c r="A65" s="22">
        <v>59</v>
      </c>
      <c r="B65" s="23" t="s">
        <v>613</v>
      </c>
      <c r="C65" s="13">
        <v>14.495174967773684</v>
      </c>
      <c r="D65" s="13">
        <v>13.734372025649384</v>
      </c>
      <c r="E65" s="13">
        <v>12.839090659430086</v>
      </c>
      <c r="F65" s="13">
        <v>12.56264391185713</v>
      </c>
      <c r="G65" s="13">
        <v>12.498243335926807</v>
      </c>
      <c r="H65" s="13">
        <v>12.266105659420301</v>
      </c>
      <c r="I65" s="13">
        <v>11.904001133060685</v>
      </c>
      <c r="J65" s="13">
        <v>12.674172821940248</v>
      </c>
      <c r="K65" s="13">
        <v>12.561527408627269</v>
      </c>
      <c r="L65" s="13">
        <v>12.601883719628773</v>
      </c>
      <c r="M65" s="13">
        <v>12.619403811872713</v>
      </c>
      <c r="N65" s="13">
        <v>16.012285240117368</v>
      </c>
      <c r="O65" s="13">
        <v>15.314626367595297</v>
      </c>
      <c r="P65" s="13">
        <v>14.604359491216055</v>
      </c>
      <c r="Q65" s="13">
        <v>13.735571734717087</v>
      </c>
      <c r="R65" s="13">
        <v>13.646993621217851</v>
      </c>
      <c r="S65" s="13">
        <v>13.599906432975887</v>
      </c>
      <c r="T65" s="13">
        <v>13.368079972654872</v>
      </c>
      <c r="U65" s="13">
        <v>13.612618062739889</v>
      </c>
      <c r="V65" s="13">
        <v>13.561957602415472</v>
      </c>
      <c r="W65" s="13">
        <v>13.677855125768772</v>
      </c>
      <c r="X65" s="13">
        <v>13.464769299375357</v>
      </c>
      <c r="Y65" s="14">
        <v>9.9831798300880088</v>
      </c>
      <c r="Z65" s="13">
        <v>8.7128678927685126</v>
      </c>
      <c r="AA65" s="13">
        <v>7.7574123100143311</v>
      </c>
      <c r="AB65" s="14">
        <v>7.5099830946798418</v>
      </c>
      <c r="AC65" s="13">
        <v>7.4516835219560642</v>
      </c>
      <c r="AD65" s="13">
        <v>7.2955900530285431</v>
      </c>
      <c r="AE65" s="13">
        <v>7.23</v>
      </c>
      <c r="AF65" s="13">
        <v>8.1620928285229422</v>
      </c>
      <c r="AG65" s="13">
        <v>8.491517123276024</v>
      </c>
      <c r="AH65" s="13">
        <v>8.9277535768159986</v>
      </c>
      <c r="AI65" s="13">
        <v>9.5302221896332799</v>
      </c>
      <c r="AJ65" s="13">
        <v>15.004767579226586</v>
      </c>
      <c r="AK65" s="13">
        <v>14.61815566967738</v>
      </c>
      <c r="AL65" s="14">
        <v>13.828256381443593</v>
      </c>
    </row>
    <row r="66" spans="1:38" x14ac:dyDescent="0.25">
      <c r="A66" s="22">
        <v>60</v>
      </c>
      <c r="B66" s="23" t="s">
        <v>106</v>
      </c>
      <c r="C66" s="13">
        <v>13.014295666034089</v>
      </c>
      <c r="D66" s="13">
        <v>12.127193884786836</v>
      </c>
      <c r="E66" s="13">
        <v>11.07483408851734</v>
      </c>
      <c r="F66" s="13">
        <v>10.896716746413011</v>
      </c>
      <c r="G66" s="13">
        <v>10.894931281642755</v>
      </c>
      <c r="H66" s="13">
        <v>10.817655186827247</v>
      </c>
      <c r="I66" s="13">
        <v>10.570232392802733</v>
      </c>
      <c r="J66" s="13">
        <v>10.998208451244198</v>
      </c>
      <c r="K66" s="13">
        <v>10.90741585866502</v>
      </c>
      <c r="L66" s="13">
        <v>10.96824747396804</v>
      </c>
      <c r="M66" s="13">
        <v>10.976857175306074</v>
      </c>
      <c r="N66" s="13">
        <v>11.535134861937102</v>
      </c>
      <c r="O66" s="13">
        <v>10.721840349084788</v>
      </c>
      <c r="P66" s="13">
        <v>10.032730607647444</v>
      </c>
      <c r="Q66" s="13">
        <v>9.0055078353098779</v>
      </c>
      <c r="R66" s="13">
        <v>8.4707899613942335</v>
      </c>
      <c r="S66" s="13">
        <v>8.8166934587589569</v>
      </c>
      <c r="T66" s="13">
        <v>7.9303600847247475</v>
      </c>
      <c r="U66" s="13">
        <v>8.8061232326400383</v>
      </c>
      <c r="V66" s="13">
        <v>8.1348298835694681</v>
      </c>
      <c r="W66" s="13">
        <v>8.9453775815140766</v>
      </c>
      <c r="X66" s="13">
        <v>8.1845654393283347</v>
      </c>
      <c r="Y66" s="14">
        <v>7.23</v>
      </c>
      <c r="Z66" s="13">
        <v>7.23</v>
      </c>
      <c r="AA66" s="13">
        <v>7.23</v>
      </c>
      <c r="AB66" s="14">
        <v>7.23</v>
      </c>
      <c r="AC66" s="13">
        <v>7.23</v>
      </c>
      <c r="AD66" s="13">
        <v>7.23</v>
      </c>
      <c r="AE66" s="13">
        <v>7.23</v>
      </c>
      <c r="AF66" s="13">
        <v>7.23</v>
      </c>
      <c r="AG66" s="13">
        <v>7.23</v>
      </c>
      <c r="AH66" s="13">
        <v>7.23</v>
      </c>
      <c r="AI66" s="13">
        <v>7.23</v>
      </c>
      <c r="AJ66" s="13">
        <v>11.575992416036401</v>
      </c>
      <c r="AK66" s="13">
        <v>11.334393917683945</v>
      </c>
      <c r="AL66" s="14">
        <v>7.23</v>
      </c>
    </row>
    <row r="67" spans="1:38" x14ac:dyDescent="0.25">
      <c r="A67" s="22">
        <v>61</v>
      </c>
      <c r="B67" s="23" t="s">
        <v>107</v>
      </c>
      <c r="C67" s="13">
        <v>14.809263849342242</v>
      </c>
      <c r="D67" s="13">
        <v>14.197386936410313</v>
      </c>
      <c r="E67" s="13">
        <v>13.179982962030911</v>
      </c>
      <c r="F67" s="13">
        <v>13.064005202078921</v>
      </c>
      <c r="G67" s="13">
        <v>13.105871975190619</v>
      </c>
      <c r="H67" s="13">
        <v>12.855759942520148</v>
      </c>
      <c r="I67" s="13">
        <v>12.772209337352546</v>
      </c>
      <c r="J67" s="13">
        <v>13.198756806248086</v>
      </c>
      <c r="K67" s="13">
        <v>13.205589844825651</v>
      </c>
      <c r="L67" s="13">
        <v>13.103670458627864</v>
      </c>
      <c r="M67" s="13">
        <v>13.274648018992684</v>
      </c>
      <c r="N67" s="13">
        <v>15.128529851738747</v>
      </c>
      <c r="O67" s="13">
        <v>14.334027945026712</v>
      </c>
      <c r="P67" s="13">
        <v>13.675731415171118</v>
      </c>
      <c r="Q67" s="13">
        <v>12.75382508859966</v>
      </c>
      <c r="R67" s="13">
        <v>12.586615826332272</v>
      </c>
      <c r="S67" s="13">
        <v>12.466579869538405</v>
      </c>
      <c r="T67" s="13">
        <v>12.024068099099411</v>
      </c>
      <c r="U67" s="13">
        <v>12.558992095690281</v>
      </c>
      <c r="V67" s="13">
        <v>12.508539058585225</v>
      </c>
      <c r="W67" s="13">
        <v>12.575408030047363</v>
      </c>
      <c r="X67" s="13">
        <v>12.454795486676455</v>
      </c>
      <c r="Y67" s="14">
        <v>7.23</v>
      </c>
      <c r="Z67" s="13">
        <v>7.23</v>
      </c>
      <c r="AA67" s="13">
        <v>7.23</v>
      </c>
      <c r="AB67" s="14">
        <v>7.23</v>
      </c>
      <c r="AC67" s="13">
        <v>7.23</v>
      </c>
      <c r="AD67" s="13">
        <v>7.23</v>
      </c>
      <c r="AE67" s="13">
        <v>7.23</v>
      </c>
      <c r="AF67" s="13">
        <v>7.23</v>
      </c>
      <c r="AG67" s="13">
        <v>7.23</v>
      </c>
      <c r="AH67" s="13">
        <v>7.23</v>
      </c>
      <c r="AI67" s="13">
        <v>7.23</v>
      </c>
      <c r="AJ67" s="13">
        <v>14.146284370571021</v>
      </c>
      <c r="AK67" s="13">
        <v>14.636202426309836</v>
      </c>
      <c r="AL67" s="14">
        <v>10.817083042663489</v>
      </c>
    </row>
    <row r="68" spans="1:38" x14ac:dyDescent="0.25">
      <c r="A68" s="22">
        <v>62</v>
      </c>
      <c r="B68" s="23" t="s">
        <v>108</v>
      </c>
      <c r="C68" s="13">
        <v>13.521123481940862</v>
      </c>
      <c r="D68" s="13">
        <v>12.794887470177096</v>
      </c>
      <c r="E68" s="13">
        <v>11.754712997323434</v>
      </c>
      <c r="F68" s="13">
        <v>11.678439421202327</v>
      </c>
      <c r="G68" s="13">
        <v>11.73167431002174</v>
      </c>
      <c r="H68" s="13">
        <v>11.573690054901329</v>
      </c>
      <c r="I68" s="13">
        <v>11.526436489485244</v>
      </c>
      <c r="J68" s="13">
        <v>11.766576381049124</v>
      </c>
      <c r="K68" s="13">
        <v>11.719732738926211</v>
      </c>
      <c r="L68" s="13">
        <v>11.634092815547746</v>
      </c>
      <c r="M68" s="13">
        <v>11.773306076746538</v>
      </c>
      <c r="N68" s="13">
        <v>12.180842590549521</v>
      </c>
      <c r="O68" s="13">
        <v>10.965341249996909</v>
      </c>
      <c r="P68" s="13">
        <v>10.442037029348185</v>
      </c>
      <c r="Q68" s="13">
        <v>9.0232646743276277</v>
      </c>
      <c r="R68" s="13">
        <v>8.3672440915328217</v>
      </c>
      <c r="S68" s="13">
        <v>8.7264870919071011</v>
      </c>
      <c r="T68" s="13">
        <v>7.516814505891066</v>
      </c>
      <c r="U68" s="13">
        <v>8.7533563417885905</v>
      </c>
      <c r="V68" s="13">
        <v>8.051369680288202</v>
      </c>
      <c r="W68" s="13">
        <v>8.9120358085087918</v>
      </c>
      <c r="X68" s="13">
        <v>8.0687869152356519</v>
      </c>
      <c r="Y68" s="14">
        <v>7.23</v>
      </c>
      <c r="Z68" s="13">
        <v>7.23</v>
      </c>
      <c r="AA68" s="13">
        <v>7.23</v>
      </c>
      <c r="AB68" s="14">
        <v>7.23</v>
      </c>
      <c r="AC68" s="13">
        <v>7.23</v>
      </c>
      <c r="AD68" s="13">
        <v>7.23</v>
      </c>
      <c r="AE68" s="13">
        <v>7.23</v>
      </c>
      <c r="AF68" s="13">
        <v>7.23</v>
      </c>
      <c r="AG68" s="13">
        <v>7.23</v>
      </c>
      <c r="AH68" s="13">
        <v>7.23</v>
      </c>
      <c r="AI68" s="13">
        <v>7.23</v>
      </c>
      <c r="AJ68" s="13">
        <v>12.315734806818657</v>
      </c>
      <c r="AK68" s="13">
        <v>11.990245967170608</v>
      </c>
      <c r="AL68" s="14">
        <v>7.9828049430464585</v>
      </c>
    </row>
    <row r="69" spans="1:38" x14ac:dyDescent="0.25">
      <c r="A69" s="22">
        <v>63</v>
      </c>
      <c r="B69" s="23" t="s">
        <v>109</v>
      </c>
      <c r="C69" s="13">
        <v>15.101681452389577</v>
      </c>
      <c r="D69" s="13">
        <v>14.375961548376637</v>
      </c>
      <c r="E69" s="13">
        <v>13.513560455601279</v>
      </c>
      <c r="F69" s="13">
        <v>13.295495231047614</v>
      </c>
      <c r="G69" s="13">
        <v>13.288423967693433</v>
      </c>
      <c r="H69" s="13">
        <v>13.179185613480117</v>
      </c>
      <c r="I69" s="13">
        <v>13.02694128969045</v>
      </c>
      <c r="J69" s="13">
        <v>13.417551085066004</v>
      </c>
      <c r="K69" s="13">
        <v>13.385369338903166</v>
      </c>
      <c r="L69" s="13">
        <v>13.327352125775663</v>
      </c>
      <c r="M69" s="13">
        <v>13.446399409439973</v>
      </c>
      <c r="N69" s="13">
        <v>15.198504603822428</v>
      </c>
      <c r="O69" s="13">
        <v>14.402912798138431</v>
      </c>
      <c r="P69" s="13">
        <v>13.712057084256628</v>
      </c>
      <c r="Q69" s="13">
        <v>12.745952719400856</v>
      </c>
      <c r="R69" s="13">
        <v>12.644364449699719</v>
      </c>
      <c r="S69" s="13">
        <v>12.495286091531103</v>
      </c>
      <c r="T69" s="13">
        <v>12.125664629606824</v>
      </c>
      <c r="U69" s="13">
        <v>12.62721876602941</v>
      </c>
      <c r="V69" s="13">
        <v>12.540750494776713</v>
      </c>
      <c r="W69" s="13">
        <v>12.668351976977931</v>
      </c>
      <c r="X69" s="13">
        <v>12.407187711436013</v>
      </c>
      <c r="Y69" s="14">
        <v>7.4399719944722067</v>
      </c>
      <c r="Z69" s="13">
        <v>7.23</v>
      </c>
      <c r="AA69" s="13">
        <v>7.23</v>
      </c>
      <c r="AB69" s="14">
        <v>7.23</v>
      </c>
      <c r="AC69" s="13">
        <v>7.23</v>
      </c>
      <c r="AD69" s="13">
        <v>7.23</v>
      </c>
      <c r="AE69" s="13">
        <v>7.23</v>
      </c>
      <c r="AF69" s="13">
        <v>7.23</v>
      </c>
      <c r="AG69" s="13">
        <v>7.23</v>
      </c>
      <c r="AH69" s="13">
        <v>7.23</v>
      </c>
      <c r="AI69" s="13">
        <v>7.23</v>
      </c>
      <c r="AJ69" s="13">
        <v>14.346178863520359</v>
      </c>
      <c r="AK69" s="13">
        <v>14.778477498032078</v>
      </c>
      <c r="AL69" s="14">
        <v>11.287797242428137</v>
      </c>
    </row>
    <row r="70" spans="1:38" x14ac:dyDescent="0.25">
      <c r="A70" s="22">
        <v>64</v>
      </c>
      <c r="B70" s="23" t="s">
        <v>110</v>
      </c>
      <c r="C70" s="13">
        <v>7.23</v>
      </c>
      <c r="D70" s="13">
        <v>7.23</v>
      </c>
      <c r="E70" s="13">
        <v>7.23</v>
      </c>
      <c r="F70" s="13">
        <v>7.23</v>
      </c>
      <c r="G70" s="13">
        <v>7.23</v>
      </c>
      <c r="H70" s="13">
        <v>7.23</v>
      </c>
      <c r="I70" s="13">
        <v>7.23</v>
      </c>
      <c r="J70" s="13">
        <v>7.23</v>
      </c>
      <c r="K70" s="13">
        <v>7.23</v>
      </c>
      <c r="L70" s="13">
        <v>7.23</v>
      </c>
      <c r="M70" s="13">
        <v>7.23</v>
      </c>
      <c r="N70" s="13">
        <v>11.866348436971888</v>
      </c>
      <c r="O70" s="13">
        <v>10.645771674041336</v>
      </c>
      <c r="P70" s="13">
        <v>9.9558119003913301</v>
      </c>
      <c r="Q70" s="13">
        <v>8.502810144146979</v>
      </c>
      <c r="R70" s="13">
        <v>8.1130363096928129</v>
      </c>
      <c r="S70" s="13">
        <v>8.8106674743195832</v>
      </c>
      <c r="T70" s="13">
        <v>7.3054756261131493</v>
      </c>
      <c r="U70" s="13">
        <v>8.4236417820309004</v>
      </c>
      <c r="V70" s="13">
        <v>7.6431757257057109</v>
      </c>
      <c r="W70" s="13">
        <v>8.6899796882431097</v>
      </c>
      <c r="X70" s="13">
        <v>7.2288186904958804</v>
      </c>
      <c r="Y70" s="14">
        <v>7.23</v>
      </c>
      <c r="Z70" s="13">
        <v>7.23</v>
      </c>
      <c r="AA70" s="13">
        <v>7.23</v>
      </c>
      <c r="AB70" s="14">
        <v>7.23</v>
      </c>
      <c r="AC70" s="13">
        <v>7.23</v>
      </c>
      <c r="AD70" s="13">
        <v>7.23</v>
      </c>
      <c r="AE70" s="13">
        <v>7.23</v>
      </c>
      <c r="AF70" s="13">
        <v>7.23</v>
      </c>
      <c r="AG70" s="13">
        <v>7.23</v>
      </c>
      <c r="AH70" s="13">
        <v>7.23</v>
      </c>
      <c r="AI70" s="13">
        <v>7.23</v>
      </c>
      <c r="AJ70" s="13">
        <v>12.502561973642393</v>
      </c>
      <c r="AK70" s="13">
        <v>11.888381625366998</v>
      </c>
      <c r="AL70" s="14">
        <v>10.930907865200693</v>
      </c>
    </row>
    <row r="71" spans="1:38" x14ac:dyDescent="0.25">
      <c r="A71" s="22">
        <v>65</v>
      </c>
      <c r="B71" s="23" t="s">
        <v>111</v>
      </c>
      <c r="C71" s="13">
        <v>13.030221467754806</v>
      </c>
      <c r="D71" s="13">
        <v>12.272642139718243</v>
      </c>
      <c r="E71" s="13">
        <v>11.196177123908541</v>
      </c>
      <c r="F71" s="13">
        <v>10.801573139604917</v>
      </c>
      <c r="G71" s="13">
        <v>10.778502867525811</v>
      </c>
      <c r="H71" s="13">
        <v>10.291195973739869</v>
      </c>
      <c r="I71" s="13">
        <v>9.9478655178695963</v>
      </c>
      <c r="J71" s="13">
        <v>10.984284649867039</v>
      </c>
      <c r="K71" s="13">
        <v>10.907269431807441</v>
      </c>
      <c r="L71" s="13">
        <v>10.885268338396973</v>
      </c>
      <c r="M71" s="13">
        <v>10.915477614350991</v>
      </c>
      <c r="N71" s="13">
        <v>15.531597215535328</v>
      </c>
      <c r="O71" s="13">
        <v>14.717087830989131</v>
      </c>
      <c r="P71" s="13">
        <v>14.076306698809796</v>
      </c>
      <c r="Q71" s="13">
        <v>13.189602955842398</v>
      </c>
      <c r="R71" s="13">
        <v>13.117530896231822</v>
      </c>
      <c r="S71" s="13">
        <v>13.010735104433317</v>
      </c>
      <c r="T71" s="13">
        <v>12.66391291625326</v>
      </c>
      <c r="U71" s="13">
        <v>12.971394294649292</v>
      </c>
      <c r="V71" s="13">
        <v>12.61026652264191</v>
      </c>
      <c r="W71" s="13">
        <v>13.006019449867196</v>
      </c>
      <c r="X71" s="13">
        <v>12.842811848428356</v>
      </c>
      <c r="Y71" s="14">
        <v>7.23</v>
      </c>
      <c r="Z71" s="13">
        <v>7.23</v>
      </c>
      <c r="AA71" s="13">
        <v>7.23</v>
      </c>
      <c r="AB71" s="14">
        <v>7.23</v>
      </c>
      <c r="AC71" s="13">
        <v>7.23</v>
      </c>
      <c r="AD71" s="13">
        <v>7.23</v>
      </c>
      <c r="AE71" s="13">
        <v>7.23</v>
      </c>
      <c r="AF71" s="13">
        <v>7.23</v>
      </c>
      <c r="AG71" s="13">
        <v>7.23</v>
      </c>
      <c r="AH71" s="13">
        <v>7.23</v>
      </c>
      <c r="AI71" s="13">
        <v>7.7332445710080151</v>
      </c>
      <c r="AJ71" s="13">
        <v>14.11436504187853</v>
      </c>
      <c r="AK71" s="13">
        <v>13.597401793320161</v>
      </c>
      <c r="AL71" s="14">
        <v>12.166005571523833</v>
      </c>
    </row>
    <row r="72" spans="1:38" x14ac:dyDescent="0.25">
      <c r="A72" s="22">
        <v>66</v>
      </c>
      <c r="B72" s="23" t="s">
        <v>112</v>
      </c>
      <c r="C72" s="13">
        <v>14.624493466899759</v>
      </c>
      <c r="D72" s="13">
        <v>13.924936649883611</v>
      </c>
      <c r="E72" s="13">
        <v>13.02592707500744</v>
      </c>
      <c r="F72" s="13">
        <v>12.641338966861746</v>
      </c>
      <c r="G72" s="13">
        <v>12.556899608019126</v>
      </c>
      <c r="H72" s="13">
        <v>12.10741817322185</v>
      </c>
      <c r="I72" s="13">
        <v>11.496330329188583</v>
      </c>
      <c r="J72" s="13">
        <v>12.870964001091149</v>
      </c>
      <c r="K72" s="13">
        <v>12.774979907092495</v>
      </c>
      <c r="L72" s="13">
        <v>12.719259504320709</v>
      </c>
      <c r="M72" s="13">
        <v>12.847186351896577</v>
      </c>
      <c r="N72" s="13">
        <v>16.537711284319247</v>
      </c>
      <c r="O72" s="13">
        <v>15.810262338055939</v>
      </c>
      <c r="P72" s="13">
        <v>15.128121551361904</v>
      </c>
      <c r="Q72" s="13">
        <v>14.281760195969778</v>
      </c>
      <c r="R72" s="13">
        <v>14.216605930276843</v>
      </c>
      <c r="S72" s="13">
        <v>14.195506552739733</v>
      </c>
      <c r="T72" s="13">
        <v>14.055092100045425</v>
      </c>
      <c r="U72" s="13">
        <v>14.120357859982603</v>
      </c>
      <c r="V72" s="13">
        <v>14.081522337136368</v>
      </c>
      <c r="W72" s="13">
        <v>14.168825146043893</v>
      </c>
      <c r="X72" s="13">
        <v>14.092921976614052</v>
      </c>
      <c r="Y72" s="14">
        <v>10.524906195160563</v>
      </c>
      <c r="Z72" s="13">
        <v>9.2568824317141427</v>
      </c>
      <c r="AA72" s="13">
        <v>8.3160902560499483</v>
      </c>
      <c r="AB72" s="14">
        <v>8.2881215221689928</v>
      </c>
      <c r="AC72" s="13">
        <v>8.015797723317224</v>
      </c>
      <c r="AD72" s="13">
        <v>7.9403384455785559</v>
      </c>
      <c r="AE72" s="13">
        <v>8.0864021049341872</v>
      </c>
      <c r="AF72" s="13">
        <v>8.6786374759810574</v>
      </c>
      <c r="AG72" s="13">
        <v>8.9623825624023308</v>
      </c>
      <c r="AH72" s="13">
        <v>9.1292838029409733</v>
      </c>
      <c r="AI72" s="13">
        <v>9.3440856169656961</v>
      </c>
      <c r="AJ72" s="13">
        <v>15.012156205158179</v>
      </c>
      <c r="AK72" s="13">
        <v>15.140896243765333</v>
      </c>
      <c r="AL72" s="14">
        <v>14.001481039569795</v>
      </c>
    </row>
    <row r="73" spans="1:38" x14ac:dyDescent="0.25">
      <c r="A73" s="22">
        <v>67</v>
      </c>
      <c r="B73" s="23" t="s">
        <v>113</v>
      </c>
      <c r="C73" s="13">
        <v>13.924861100364815</v>
      </c>
      <c r="D73" s="13">
        <v>13.248523031702533</v>
      </c>
      <c r="E73" s="13">
        <v>12.198414166326812</v>
      </c>
      <c r="F73" s="13">
        <v>12.027708711248428</v>
      </c>
      <c r="G73" s="13">
        <v>12.138557098513465</v>
      </c>
      <c r="H73" s="13">
        <v>11.956345886678276</v>
      </c>
      <c r="I73" s="13">
        <v>11.916993371082834</v>
      </c>
      <c r="J73" s="13">
        <v>12.173231438874881</v>
      </c>
      <c r="K73" s="13">
        <v>12.177466292851891</v>
      </c>
      <c r="L73" s="13">
        <v>12.016321511817273</v>
      </c>
      <c r="M73" s="13">
        <v>12.253934736920858</v>
      </c>
      <c r="N73" s="13">
        <v>14.239432060428021</v>
      </c>
      <c r="O73" s="13">
        <v>13.334729617343728</v>
      </c>
      <c r="P73" s="13">
        <v>12.739342303776791</v>
      </c>
      <c r="Q73" s="13">
        <v>11.681609895547256</v>
      </c>
      <c r="R73" s="13">
        <v>11.532556246402189</v>
      </c>
      <c r="S73" s="13">
        <v>11.52265124023654</v>
      </c>
      <c r="T73" s="13">
        <v>11.17274732361513</v>
      </c>
      <c r="U73" s="13">
        <v>11.439232884716491</v>
      </c>
      <c r="V73" s="13">
        <v>11.398231447893224</v>
      </c>
      <c r="W73" s="13">
        <v>11.497033073141475</v>
      </c>
      <c r="X73" s="13">
        <v>11.26908675411013</v>
      </c>
      <c r="Y73" s="14">
        <v>7.23</v>
      </c>
      <c r="Z73" s="13">
        <v>7.23</v>
      </c>
      <c r="AA73" s="13">
        <v>7.23</v>
      </c>
      <c r="AB73" s="14">
        <v>7.23</v>
      </c>
      <c r="AC73" s="13">
        <v>7.23</v>
      </c>
      <c r="AD73" s="13">
        <v>7.23</v>
      </c>
      <c r="AE73" s="13">
        <v>7.23</v>
      </c>
      <c r="AF73" s="13">
        <v>7.23</v>
      </c>
      <c r="AG73" s="13">
        <v>7.23</v>
      </c>
      <c r="AH73" s="13">
        <v>7.23</v>
      </c>
      <c r="AI73" s="13">
        <v>7.23</v>
      </c>
      <c r="AJ73" s="13">
        <v>14.06058689135733</v>
      </c>
      <c r="AK73" s="13">
        <v>14.21432729082345</v>
      </c>
      <c r="AL73" s="14">
        <v>10.455213587919614</v>
      </c>
    </row>
    <row r="74" spans="1:38" x14ac:dyDescent="0.25">
      <c r="A74" s="22">
        <v>68</v>
      </c>
      <c r="B74" s="23" t="s">
        <v>114</v>
      </c>
      <c r="C74" s="13">
        <v>12.153335021920366</v>
      </c>
      <c r="D74" s="13">
        <v>11.358014635804551</v>
      </c>
      <c r="E74" s="13">
        <v>10.055740857973539</v>
      </c>
      <c r="F74" s="13">
        <v>9.8993641839337645</v>
      </c>
      <c r="G74" s="13">
        <v>10.03829983761378</v>
      </c>
      <c r="H74" s="13">
        <v>9.8227914397321783</v>
      </c>
      <c r="I74" s="13">
        <v>9.8006701472734665</v>
      </c>
      <c r="J74" s="13">
        <v>9.968590239785323</v>
      </c>
      <c r="K74" s="13">
        <v>10.063760037410049</v>
      </c>
      <c r="L74" s="13">
        <v>9.8769412623625925</v>
      </c>
      <c r="M74" s="13">
        <v>10.148397052239094</v>
      </c>
      <c r="N74" s="13">
        <v>10.88599827307036</v>
      </c>
      <c r="O74" s="13">
        <v>9.9343157240996689</v>
      </c>
      <c r="P74" s="13">
        <v>9.0647063912040888</v>
      </c>
      <c r="Q74" s="13">
        <v>7.6742326740423552</v>
      </c>
      <c r="R74" s="13">
        <v>7.6822893967764285</v>
      </c>
      <c r="S74" s="13">
        <v>7.5185844867088756</v>
      </c>
      <c r="T74" s="13">
        <v>7.2288186904958804</v>
      </c>
      <c r="U74" s="13">
        <v>7.4718441699250659</v>
      </c>
      <c r="V74" s="13">
        <v>7.4136717839756692</v>
      </c>
      <c r="W74" s="13">
        <v>7.6123289135887493</v>
      </c>
      <c r="X74" s="13">
        <v>7.2956347029637847</v>
      </c>
      <c r="Y74" s="14">
        <v>7.23</v>
      </c>
      <c r="Z74" s="13">
        <v>7.23</v>
      </c>
      <c r="AA74" s="13">
        <v>7.23</v>
      </c>
      <c r="AB74" s="14">
        <v>7.23</v>
      </c>
      <c r="AC74" s="13">
        <v>7.23</v>
      </c>
      <c r="AD74" s="13">
        <v>7.23</v>
      </c>
      <c r="AE74" s="13">
        <v>7.23</v>
      </c>
      <c r="AF74" s="13">
        <v>7.23</v>
      </c>
      <c r="AG74" s="13">
        <v>7.23</v>
      </c>
      <c r="AH74" s="13">
        <v>7.23</v>
      </c>
      <c r="AI74" s="13">
        <v>7.23</v>
      </c>
      <c r="AJ74" s="13">
        <v>12.272059537846051</v>
      </c>
      <c r="AK74" s="13">
        <v>11.565155301347637</v>
      </c>
      <c r="AL74" s="14">
        <v>7.4385071682299495</v>
      </c>
    </row>
    <row r="75" spans="1:38" x14ac:dyDescent="0.25">
      <c r="A75" s="22">
        <v>69</v>
      </c>
      <c r="B75" s="23" t="s">
        <v>115</v>
      </c>
      <c r="C75" s="13">
        <v>8.764387209344406</v>
      </c>
      <c r="D75" s="13">
        <v>8.4198761832583759</v>
      </c>
      <c r="E75" s="13">
        <v>7.23</v>
      </c>
      <c r="F75" s="13">
        <v>7.23</v>
      </c>
      <c r="G75" s="13">
        <v>7.2617781848430925</v>
      </c>
      <c r="H75" s="13">
        <v>7.23</v>
      </c>
      <c r="I75" s="13">
        <v>7.6163476481237415</v>
      </c>
      <c r="J75" s="13">
        <v>7.23</v>
      </c>
      <c r="K75" s="13">
        <v>7.23</v>
      </c>
      <c r="L75" s="13">
        <v>7.23</v>
      </c>
      <c r="M75" s="13">
        <v>7.23</v>
      </c>
      <c r="N75" s="13">
        <v>10.580680390231738</v>
      </c>
      <c r="O75" s="13">
        <v>9.7085717831618812</v>
      </c>
      <c r="P75" s="13">
        <v>10.837737862289499</v>
      </c>
      <c r="Q75" s="13">
        <v>7.9707837828817985</v>
      </c>
      <c r="R75" s="13">
        <v>7.2288186904958804</v>
      </c>
      <c r="S75" s="13">
        <v>9.8426498052167002</v>
      </c>
      <c r="T75" s="13">
        <v>7.2288186904958804</v>
      </c>
      <c r="U75" s="13">
        <v>9.9129718447966706</v>
      </c>
      <c r="V75" s="13">
        <v>7.2288186904958804</v>
      </c>
      <c r="W75" s="13">
        <v>10.133484573953968</v>
      </c>
      <c r="X75" s="13">
        <v>7.2288186904958804</v>
      </c>
      <c r="Y75" s="14">
        <v>7.23</v>
      </c>
      <c r="Z75" s="13">
        <v>7.23</v>
      </c>
      <c r="AA75" s="13">
        <v>7.23</v>
      </c>
      <c r="AB75" s="14">
        <v>7.23</v>
      </c>
      <c r="AC75" s="13">
        <v>7.23</v>
      </c>
      <c r="AD75" s="13">
        <v>7.23</v>
      </c>
      <c r="AE75" s="13">
        <v>7.23</v>
      </c>
      <c r="AF75" s="13">
        <v>7.23</v>
      </c>
      <c r="AG75" s="13">
        <v>7.23</v>
      </c>
      <c r="AH75" s="13">
        <v>7.23</v>
      </c>
      <c r="AI75" s="13">
        <v>7.23</v>
      </c>
      <c r="AJ75" s="13">
        <v>10.291223283827408</v>
      </c>
      <c r="AK75" s="13">
        <v>11.909223911970621</v>
      </c>
      <c r="AL75" s="14">
        <v>7.23</v>
      </c>
    </row>
    <row r="76" spans="1:38" x14ac:dyDescent="0.25">
      <c r="A76" s="22">
        <v>70</v>
      </c>
      <c r="B76" s="23" t="s">
        <v>116</v>
      </c>
      <c r="C76" s="13">
        <v>13.003732130788606</v>
      </c>
      <c r="D76" s="13">
        <v>12.483989116257412</v>
      </c>
      <c r="E76" s="13">
        <v>11.146605338365005</v>
      </c>
      <c r="F76" s="13">
        <v>10.932689809302598</v>
      </c>
      <c r="G76" s="13">
        <v>11.122917624273402</v>
      </c>
      <c r="H76" s="13">
        <v>10.831593513831232</v>
      </c>
      <c r="I76" s="13">
        <v>11.139559815081261</v>
      </c>
      <c r="J76" s="13">
        <v>11.091542244707602</v>
      </c>
      <c r="K76" s="13">
        <v>11.298661331461631</v>
      </c>
      <c r="L76" s="13">
        <v>10.942176197223981</v>
      </c>
      <c r="M76" s="13">
        <v>11.436941231951723</v>
      </c>
      <c r="N76" s="13">
        <v>14.086696491940467</v>
      </c>
      <c r="O76" s="13">
        <v>14.308579878412798</v>
      </c>
      <c r="P76" s="13">
        <v>14.027815229880598</v>
      </c>
      <c r="Q76" s="13">
        <v>12.820911612731514</v>
      </c>
      <c r="R76" s="13">
        <v>12.784366684030513</v>
      </c>
      <c r="S76" s="13">
        <v>12.780481109576073</v>
      </c>
      <c r="T76" s="13">
        <v>12.525662929755136</v>
      </c>
      <c r="U76" s="13">
        <v>12.824520344744773</v>
      </c>
      <c r="V76" s="13">
        <v>12.602169487206529</v>
      </c>
      <c r="W76" s="13">
        <v>13.161491886935346</v>
      </c>
      <c r="X76" s="13">
        <v>12.51216515447671</v>
      </c>
      <c r="Y76" s="14">
        <v>7.23</v>
      </c>
      <c r="Z76" s="13">
        <v>7.23</v>
      </c>
      <c r="AA76" s="13">
        <v>7.23</v>
      </c>
      <c r="AB76" s="14">
        <v>7.23</v>
      </c>
      <c r="AC76" s="13">
        <v>7.23</v>
      </c>
      <c r="AD76" s="13">
        <v>7.23</v>
      </c>
      <c r="AE76" s="13">
        <v>7.23</v>
      </c>
      <c r="AF76" s="13">
        <v>7.23</v>
      </c>
      <c r="AG76" s="13">
        <v>7.23</v>
      </c>
      <c r="AH76" s="13">
        <v>7.23</v>
      </c>
      <c r="AI76" s="13">
        <v>7.416754047199956</v>
      </c>
      <c r="AJ76" s="13">
        <v>13.32015574393726</v>
      </c>
      <c r="AK76" s="13">
        <v>13.907645728689747</v>
      </c>
      <c r="AL76" s="14">
        <v>11.322136958336912</v>
      </c>
    </row>
    <row r="77" spans="1:38" x14ac:dyDescent="0.25">
      <c r="A77" s="22">
        <v>71</v>
      </c>
      <c r="B77" s="23" t="s">
        <v>117</v>
      </c>
      <c r="C77" s="13">
        <v>11.418404535814616</v>
      </c>
      <c r="D77" s="13">
        <v>10.15477879555503</v>
      </c>
      <c r="E77" s="13">
        <v>9.3398179083551209</v>
      </c>
      <c r="F77" s="13">
        <v>8.9511827073817134</v>
      </c>
      <c r="G77" s="13">
        <v>8.0706073971199555</v>
      </c>
      <c r="H77" s="13">
        <v>8.3004215399766288</v>
      </c>
      <c r="I77" s="13">
        <v>7.6453675616200627</v>
      </c>
      <c r="J77" s="13">
        <v>9.625767193744279</v>
      </c>
      <c r="K77" s="13">
        <v>8.4124179547788529</v>
      </c>
      <c r="L77" s="13">
        <v>8.996890943132847</v>
      </c>
      <c r="M77" s="13">
        <v>8.066992063436432</v>
      </c>
      <c r="N77" s="13">
        <v>12.449819108977065</v>
      </c>
      <c r="O77" s="13">
        <v>11.719678996967115</v>
      </c>
      <c r="P77" s="13">
        <v>11.254888637856693</v>
      </c>
      <c r="Q77" s="13">
        <v>9.906505040136409</v>
      </c>
      <c r="R77" s="13">
        <v>10.070423235375298</v>
      </c>
      <c r="S77" s="13">
        <v>9.2438244210341232</v>
      </c>
      <c r="T77" s="13">
        <v>9.6409053191976</v>
      </c>
      <c r="U77" s="13">
        <v>9.0238143541376363</v>
      </c>
      <c r="V77" s="13">
        <v>9.8962526365867358</v>
      </c>
      <c r="W77" s="13">
        <v>10.122423734897165</v>
      </c>
      <c r="X77" s="13">
        <v>9.8661983706360257</v>
      </c>
      <c r="Y77" s="14">
        <v>7.23</v>
      </c>
      <c r="Z77" s="13">
        <v>7.23</v>
      </c>
      <c r="AA77" s="13">
        <v>7.23</v>
      </c>
      <c r="AB77" s="14">
        <v>7.23</v>
      </c>
      <c r="AC77" s="13">
        <v>7.23</v>
      </c>
      <c r="AD77" s="13">
        <v>7.23</v>
      </c>
      <c r="AE77" s="13">
        <v>7.23</v>
      </c>
      <c r="AF77" s="13">
        <v>7.23</v>
      </c>
      <c r="AG77" s="13">
        <v>7.23</v>
      </c>
      <c r="AH77" s="13">
        <v>7.23</v>
      </c>
      <c r="AI77" s="13">
        <v>7.23</v>
      </c>
      <c r="AJ77" s="13">
        <v>12.48922547933007</v>
      </c>
      <c r="AK77" s="13">
        <v>12.091561770890417</v>
      </c>
      <c r="AL77" s="14">
        <v>10.579454760666048</v>
      </c>
    </row>
    <row r="78" spans="1:38" x14ac:dyDescent="0.25">
      <c r="A78" s="22">
        <v>72</v>
      </c>
      <c r="B78" s="23" t="s">
        <v>118</v>
      </c>
      <c r="C78" s="13">
        <v>13.390485560906548</v>
      </c>
      <c r="D78" s="13">
        <v>12.788809813410678</v>
      </c>
      <c r="E78" s="13">
        <v>11.671151196350079</v>
      </c>
      <c r="F78" s="13">
        <v>11.391294568339669</v>
      </c>
      <c r="G78" s="13">
        <v>11.392057264108072</v>
      </c>
      <c r="H78" s="13">
        <v>10.974597591952778</v>
      </c>
      <c r="I78" s="13">
        <v>10.916775822893332</v>
      </c>
      <c r="J78" s="13">
        <v>11.499590066832793</v>
      </c>
      <c r="K78" s="13">
        <v>11.4695674091563</v>
      </c>
      <c r="L78" s="13">
        <v>11.410108941407037</v>
      </c>
      <c r="M78" s="13">
        <v>11.531931803757299</v>
      </c>
      <c r="N78" s="13">
        <v>14.540230570284331</v>
      </c>
      <c r="O78" s="13">
        <v>14.887671385063946</v>
      </c>
      <c r="P78" s="13">
        <v>13.176149022921935</v>
      </c>
      <c r="Q78" s="13">
        <v>13.260847037380747</v>
      </c>
      <c r="R78" s="13">
        <v>13.245923932453668</v>
      </c>
      <c r="S78" s="13">
        <v>11.905065677962808</v>
      </c>
      <c r="T78" s="13">
        <v>12.973330327359051</v>
      </c>
      <c r="U78" s="13">
        <v>11.966263071630745</v>
      </c>
      <c r="V78" s="13">
        <v>13.127385730241217</v>
      </c>
      <c r="W78" s="13">
        <v>13.292430981018738</v>
      </c>
      <c r="X78" s="13">
        <v>12.978115602641218</v>
      </c>
      <c r="Y78" s="14">
        <v>7.5731033277309283</v>
      </c>
      <c r="Z78" s="13">
        <v>7.23</v>
      </c>
      <c r="AA78" s="13">
        <v>7.23</v>
      </c>
      <c r="AB78" s="14">
        <v>7.23</v>
      </c>
      <c r="AC78" s="13">
        <v>7.23</v>
      </c>
      <c r="AD78" s="13">
        <v>7.23</v>
      </c>
      <c r="AE78" s="13">
        <v>7.23</v>
      </c>
      <c r="AF78" s="13">
        <v>7.23</v>
      </c>
      <c r="AG78" s="13">
        <v>7.2529176081719777</v>
      </c>
      <c r="AH78" s="13">
        <v>7.9355905966778773</v>
      </c>
      <c r="AI78" s="13">
        <v>8.3952873162336932</v>
      </c>
      <c r="AJ78" s="13">
        <v>14.517867400301053</v>
      </c>
      <c r="AK78" s="13">
        <v>13.318346399529897</v>
      </c>
      <c r="AL78" s="14">
        <v>12.922020149985425</v>
      </c>
    </row>
    <row r="79" spans="1:38" x14ac:dyDescent="0.25">
      <c r="A79" s="22">
        <v>73</v>
      </c>
      <c r="B79" s="23" t="s">
        <v>119</v>
      </c>
      <c r="C79" s="13">
        <v>11.595349208437225</v>
      </c>
      <c r="D79" s="13">
        <v>10.814124241304944</v>
      </c>
      <c r="E79" s="13">
        <v>9.5781496682435669</v>
      </c>
      <c r="F79" s="13">
        <v>9.2189364724036871</v>
      </c>
      <c r="G79" s="13">
        <v>8.4076743896171084</v>
      </c>
      <c r="H79" s="13">
        <v>8.8933130818659052</v>
      </c>
      <c r="I79" s="13">
        <v>8.1557841750379492</v>
      </c>
      <c r="J79" s="13">
        <v>9.5156118383072954</v>
      </c>
      <c r="K79" s="13">
        <v>9.5120582270442444</v>
      </c>
      <c r="L79" s="13">
        <v>9.4498475013083834</v>
      </c>
      <c r="M79" s="13">
        <v>9.7049092063038831</v>
      </c>
      <c r="N79" s="13">
        <v>14.283219783157397</v>
      </c>
      <c r="O79" s="13">
        <v>14.695110841052184</v>
      </c>
      <c r="P79" s="13">
        <v>12.975535546384464</v>
      </c>
      <c r="Q79" s="13">
        <v>13.126676162559338</v>
      </c>
      <c r="R79" s="13">
        <v>13.153580754225489</v>
      </c>
      <c r="S79" s="13">
        <v>11.73800612678774</v>
      </c>
      <c r="T79" s="13">
        <v>12.826531429373176</v>
      </c>
      <c r="U79" s="13">
        <v>12.659761879261547</v>
      </c>
      <c r="V79" s="13">
        <v>12.964404178267364</v>
      </c>
      <c r="W79" s="13">
        <v>13.166705694863754</v>
      </c>
      <c r="X79" s="13">
        <v>12.786583070349527</v>
      </c>
      <c r="Y79" s="14">
        <v>7.23</v>
      </c>
      <c r="Z79" s="13">
        <v>7.23</v>
      </c>
      <c r="AA79" s="13">
        <v>7.23</v>
      </c>
      <c r="AB79" s="14">
        <v>7.23</v>
      </c>
      <c r="AC79" s="13">
        <v>7.23</v>
      </c>
      <c r="AD79" s="13">
        <v>7.23</v>
      </c>
      <c r="AE79" s="13">
        <v>7.23</v>
      </c>
      <c r="AF79" s="13">
        <v>7.23</v>
      </c>
      <c r="AG79" s="13">
        <v>7.23</v>
      </c>
      <c r="AH79" s="13">
        <v>8.1990163441505874</v>
      </c>
      <c r="AI79" s="13">
        <v>8.3632038970745519</v>
      </c>
      <c r="AJ79" s="13">
        <v>14.2202684787708</v>
      </c>
      <c r="AK79" s="13">
        <v>14.468210706494618</v>
      </c>
      <c r="AL79" s="14">
        <v>13.144554532113114</v>
      </c>
    </row>
    <row r="80" spans="1:38" x14ac:dyDescent="0.25">
      <c r="A80" s="22">
        <v>74</v>
      </c>
      <c r="B80" s="23" t="s">
        <v>120</v>
      </c>
      <c r="C80" s="13">
        <v>11.901427581419542</v>
      </c>
      <c r="D80" s="13">
        <v>11.310479611523066</v>
      </c>
      <c r="E80" s="13">
        <v>9.8664921029440311</v>
      </c>
      <c r="F80" s="13">
        <v>9.3618555852032408</v>
      </c>
      <c r="G80" s="13">
        <v>9.2790426846247378</v>
      </c>
      <c r="H80" s="13">
        <v>8.5706412250307888</v>
      </c>
      <c r="I80" s="13">
        <v>7.7457381581014637</v>
      </c>
      <c r="J80" s="13">
        <v>9.8186166078506893</v>
      </c>
      <c r="K80" s="13">
        <v>10.087061408458586</v>
      </c>
      <c r="L80" s="13">
        <v>9.6754914747730751</v>
      </c>
      <c r="M80" s="13">
        <v>10.004643716173494</v>
      </c>
      <c r="N80" s="13">
        <v>14.85092435526467</v>
      </c>
      <c r="O80" s="13">
        <v>15.354426773535788</v>
      </c>
      <c r="P80" s="13">
        <v>14.695957501294362</v>
      </c>
      <c r="Q80" s="13">
        <v>14.0060213773375</v>
      </c>
      <c r="R80" s="13">
        <v>13.972346707178135</v>
      </c>
      <c r="S80" s="13">
        <v>12.623811972617009</v>
      </c>
      <c r="T80" s="13">
        <v>13.699232049106554</v>
      </c>
      <c r="U80" s="13">
        <v>13.667360817275203</v>
      </c>
      <c r="V80" s="13">
        <v>13.838942902462833</v>
      </c>
      <c r="W80" s="13">
        <v>14.044873510621713</v>
      </c>
      <c r="X80" s="13">
        <v>13.629984031540936</v>
      </c>
      <c r="Y80" s="14">
        <v>7.2899116688978234</v>
      </c>
      <c r="Z80" s="13">
        <v>7.23</v>
      </c>
      <c r="AA80" s="13">
        <v>7.23</v>
      </c>
      <c r="AB80" s="14">
        <v>7.23</v>
      </c>
      <c r="AC80" s="13">
        <v>7.23</v>
      </c>
      <c r="AD80" s="13">
        <v>7.23</v>
      </c>
      <c r="AE80" s="13">
        <v>7.23</v>
      </c>
      <c r="AF80" s="13">
        <v>7.23</v>
      </c>
      <c r="AG80" s="13">
        <v>7.23</v>
      </c>
      <c r="AH80" s="13">
        <v>7.4661937699652325</v>
      </c>
      <c r="AI80" s="13">
        <v>7.6909335130029675</v>
      </c>
      <c r="AJ80" s="13">
        <v>10.379783196666365</v>
      </c>
      <c r="AK80" s="13">
        <v>15.12528925217865</v>
      </c>
      <c r="AL80" s="14">
        <v>10.602774970870195</v>
      </c>
    </row>
    <row r="81" spans="1:38" x14ac:dyDescent="0.25">
      <c r="A81" s="22">
        <v>75</v>
      </c>
      <c r="B81" s="23" t="s">
        <v>121</v>
      </c>
      <c r="C81" s="13">
        <v>14.672499339672177</v>
      </c>
      <c r="D81" s="13">
        <v>13.652569671490953</v>
      </c>
      <c r="E81" s="13">
        <v>13.123014388645171</v>
      </c>
      <c r="F81" s="13">
        <v>12.230594903587832</v>
      </c>
      <c r="G81" s="13">
        <v>11.386104341661486</v>
      </c>
      <c r="H81" s="13">
        <v>10.947911889914671</v>
      </c>
      <c r="I81" s="13">
        <v>10.072478359008747</v>
      </c>
      <c r="J81" s="13">
        <v>12.969576147711138</v>
      </c>
      <c r="K81" s="13">
        <v>12.455242062211857</v>
      </c>
      <c r="L81" s="13">
        <v>12.510352371656131</v>
      </c>
      <c r="M81" s="13">
        <v>12.184488591262745</v>
      </c>
      <c r="N81" s="13">
        <v>16.849577674674137</v>
      </c>
      <c r="O81" s="13">
        <v>16.433271610853172</v>
      </c>
      <c r="P81" s="13">
        <v>14.591193529855149</v>
      </c>
      <c r="Q81" s="13">
        <v>15.50630602489216</v>
      </c>
      <c r="R81" s="13">
        <v>15.440481413779976</v>
      </c>
      <c r="S81" s="13">
        <v>14.680365759998486</v>
      </c>
      <c r="T81" s="13">
        <v>14.49531038725539</v>
      </c>
      <c r="U81" s="13">
        <v>13.597958386871973</v>
      </c>
      <c r="V81" s="13">
        <v>14.756721468550209</v>
      </c>
      <c r="W81" s="13">
        <v>15.03640302958279</v>
      </c>
      <c r="X81" s="13">
        <v>14.55121490743316</v>
      </c>
      <c r="Y81" s="14">
        <v>13.934603196377831</v>
      </c>
      <c r="Z81" s="13">
        <v>13.031465124323416</v>
      </c>
      <c r="AA81" s="13">
        <v>12.17437977377576</v>
      </c>
      <c r="AB81" s="14">
        <v>12.700615780386149</v>
      </c>
      <c r="AC81" s="13">
        <v>11.603460638743629</v>
      </c>
      <c r="AD81" s="13">
        <v>11.812139532405741</v>
      </c>
      <c r="AE81" s="13">
        <v>12.34899800864981</v>
      </c>
      <c r="AF81" s="13">
        <v>11.757533015189935</v>
      </c>
      <c r="AG81" s="13">
        <v>11.419262897503378</v>
      </c>
      <c r="AH81" s="13">
        <v>11.279316820653431</v>
      </c>
      <c r="AI81" s="13">
        <v>11.441681020761042</v>
      </c>
      <c r="AJ81" s="13">
        <v>13.685338842568196</v>
      </c>
      <c r="AK81" s="13">
        <v>15.860112290863986</v>
      </c>
      <c r="AL81" s="14">
        <v>13.393044079794501</v>
      </c>
    </row>
    <row r="82" spans="1:38" x14ac:dyDescent="0.25">
      <c r="A82" s="22">
        <v>76</v>
      </c>
      <c r="B82" s="23" t="s">
        <v>122</v>
      </c>
      <c r="C82" s="13">
        <v>12.271247782669116</v>
      </c>
      <c r="D82" s="13">
        <v>12.845362877741152</v>
      </c>
      <c r="E82" s="13">
        <v>10.002349312352836</v>
      </c>
      <c r="F82" s="13">
        <v>9.5982548464964204</v>
      </c>
      <c r="G82" s="13">
        <v>10.673012537634454</v>
      </c>
      <c r="H82" s="13">
        <v>8.2211645256524744</v>
      </c>
      <c r="I82" s="13">
        <v>7.8933022631327843</v>
      </c>
      <c r="J82" s="13">
        <v>10.51229712712572</v>
      </c>
      <c r="K82" s="13">
        <v>11.710593937061425</v>
      </c>
      <c r="L82" s="13">
        <v>10.476370913307719</v>
      </c>
      <c r="M82" s="13">
        <v>11.927500743649325</v>
      </c>
      <c r="N82" s="13">
        <v>16.593601427628013</v>
      </c>
      <c r="O82" s="13">
        <v>15.035494615937401</v>
      </c>
      <c r="P82" s="13">
        <v>15.002033725067047</v>
      </c>
      <c r="Q82" s="13">
        <v>14.017944870741477</v>
      </c>
      <c r="R82" s="13">
        <v>13.749711726845673</v>
      </c>
      <c r="S82" s="13">
        <v>13.647899992866586</v>
      </c>
      <c r="T82" s="13">
        <v>13.175446729866369</v>
      </c>
      <c r="U82" s="13">
        <v>13.644001823490875</v>
      </c>
      <c r="V82" s="13">
        <v>13.150124717729792</v>
      </c>
      <c r="W82" s="13">
        <v>13.584289436000635</v>
      </c>
      <c r="X82" s="13">
        <v>13.12040792182539</v>
      </c>
      <c r="Y82" s="14">
        <v>9.4846487525200427</v>
      </c>
      <c r="Z82" s="13">
        <v>7.2391466971660998</v>
      </c>
      <c r="AA82" s="13">
        <v>7.8418661120862492</v>
      </c>
      <c r="AB82" s="14">
        <v>7.23</v>
      </c>
      <c r="AC82" s="13">
        <v>7.5005029264023069</v>
      </c>
      <c r="AD82" s="13">
        <v>7.23</v>
      </c>
      <c r="AE82" s="13">
        <v>7.23</v>
      </c>
      <c r="AF82" s="13">
        <v>7.9113546378875528</v>
      </c>
      <c r="AG82" s="13">
        <v>7.9306524534238561</v>
      </c>
      <c r="AH82" s="13">
        <v>7.23</v>
      </c>
      <c r="AI82" s="13">
        <v>8.1189649689551491</v>
      </c>
      <c r="AJ82" s="13">
        <v>12.00451788694304</v>
      </c>
      <c r="AK82" s="13">
        <v>14.705103420144777</v>
      </c>
      <c r="AL82" s="14">
        <v>10.47210420250134</v>
      </c>
    </row>
    <row r="83" spans="1:38" x14ac:dyDescent="0.25">
      <c r="A83" s="22">
        <v>77</v>
      </c>
      <c r="B83" s="23" t="s">
        <v>123</v>
      </c>
      <c r="C83" s="13">
        <v>7.23</v>
      </c>
      <c r="D83" s="13">
        <v>7.23</v>
      </c>
      <c r="E83" s="13">
        <v>7.23</v>
      </c>
      <c r="F83" s="13">
        <v>7.23</v>
      </c>
      <c r="G83" s="13">
        <v>7.23</v>
      </c>
      <c r="H83" s="13">
        <v>7.23</v>
      </c>
      <c r="I83" s="13">
        <v>7.23</v>
      </c>
      <c r="J83" s="13">
        <v>7.23</v>
      </c>
      <c r="K83" s="13">
        <v>7.23</v>
      </c>
      <c r="L83" s="13">
        <v>7.23</v>
      </c>
      <c r="M83" s="13">
        <v>7.23</v>
      </c>
      <c r="N83" s="13">
        <v>10.535424182884519</v>
      </c>
      <c r="O83" s="13">
        <v>7.2288186904958804</v>
      </c>
      <c r="P83" s="13">
        <v>8.0011782994584113</v>
      </c>
      <c r="Q83" s="13">
        <v>7.2288186904958804</v>
      </c>
      <c r="R83" s="13">
        <v>7.2288186904958804</v>
      </c>
      <c r="S83" s="13">
        <v>7.2288186904958804</v>
      </c>
      <c r="T83" s="13">
        <v>7.2288186904958804</v>
      </c>
      <c r="U83" s="13">
        <v>7.3994693859586773</v>
      </c>
      <c r="V83" s="13">
        <v>7.2288186904958804</v>
      </c>
      <c r="W83" s="13">
        <v>7.2906267057741116</v>
      </c>
      <c r="X83" s="13">
        <v>7.2288186904958804</v>
      </c>
      <c r="Y83" s="14">
        <v>7.23</v>
      </c>
      <c r="Z83" s="13">
        <v>7.23</v>
      </c>
      <c r="AA83" s="13">
        <v>7.23</v>
      </c>
      <c r="AB83" s="14">
        <v>7.23</v>
      </c>
      <c r="AC83" s="13">
        <v>7.23</v>
      </c>
      <c r="AD83" s="13">
        <v>7.23</v>
      </c>
      <c r="AE83" s="13">
        <v>7.23</v>
      </c>
      <c r="AF83" s="13">
        <v>7.23</v>
      </c>
      <c r="AG83" s="13">
        <v>7.23</v>
      </c>
      <c r="AH83" s="13">
        <v>7.23</v>
      </c>
      <c r="AI83" s="13">
        <v>7.23</v>
      </c>
      <c r="AJ83" s="13">
        <v>7.23</v>
      </c>
      <c r="AK83" s="15">
        <v>10.309599311836285</v>
      </c>
      <c r="AL83" s="14">
        <v>7.23</v>
      </c>
    </row>
    <row r="84" spans="1:38" x14ac:dyDescent="0.25">
      <c r="A84" s="22">
        <v>78</v>
      </c>
      <c r="B84" s="23" t="s">
        <v>124</v>
      </c>
      <c r="C84" s="13">
        <v>10.241827286963078</v>
      </c>
      <c r="D84" s="13">
        <v>9.9956894577854936</v>
      </c>
      <c r="E84" s="13">
        <v>8.286456935735913</v>
      </c>
      <c r="F84" s="13">
        <v>7.4646977952863347</v>
      </c>
      <c r="G84" s="13">
        <v>7.6183577820274007</v>
      </c>
      <c r="H84" s="13">
        <v>7.23</v>
      </c>
      <c r="I84" s="13">
        <v>7.23</v>
      </c>
      <c r="J84" s="13">
        <v>8.1183843563300897</v>
      </c>
      <c r="K84" s="13">
        <v>8.1981082396102796</v>
      </c>
      <c r="L84" s="13">
        <v>7.9816123882688643</v>
      </c>
      <c r="M84" s="13">
        <v>8.0417073882843209</v>
      </c>
      <c r="N84" s="13">
        <v>15.016318598438275</v>
      </c>
      <c r="O84" s="13">
        <v>15.220574364666234</v>
      </c>
      <c r="P84" s="13">
        <v>13.562129083986093</v>
      </c>
      <c r="Q84" s="13">
        <v>13.731016840688365</v>
      </c>
      <c r="R84" s="13">
        <v>13.814398825259572</v>
      </c>
      <c r="S84" s="13">
        <v>13.479934631498036</v>
      </c>
      <c r="T84" s="13">
        <v>13.491477288860562</v>
      </c>
      <c r="U84" s="13">
        <v>12.513733800385207</v>
      </c>
      <c r="V84" s="13">
        <v>13.65475409614057</v>
      </c>
      <c r="W84" s="13">
        <v>14.051011611224839</v>
      </c>
      <c r="X84" s="13">
        <v>13.449327740759504</v>
      </c>
      <c r="Y84" s="14">
        <v>7.3920220677275434</v>
      </c>
      <c r="Z84" s="13">
        <v>7.23</v>
      </c>
      <c r="AA84" s="13">
        <v>7.23</v>
      </c>
      <c r="AB84" s="14">
        <v>7.23</v>
      </c>
      <c r="AC84" s="13">
        <v>7.23</v>
      </c>
      <c r="AD84" s="13">
        <v>7.23</v>
      </c>
      <c r="AE84" s="13">
        <v>7.23</v>
      </c>
      <c r="AF84" s="13">
        <v>7.23</v>
      </c>
      <c r="AG84" s="13">
        <v>7.4060348481799245</v>
      </c>
      <c r="AH84" s="13">
        <v>8.1096225434352966</v>
      </c>
      <c r="AI84" s="13">
        <v>8.2192343389677465</v>
      </c>
      <c r="AJ84" s="13">
        <v>9.8293296972045034</v>
      </c>
      <c r="AK84" s="13">
        <v>14.676713316365943</v>
      </c>
      <c r="AL84" s="14">
        <v>13.934882194796206</v>
      </c>
    </row>
    <row r="85" spans="1:38" x14ac:dyDescent="0.25">
      <c r="A85" s="22">
        <v>79</v>
      </c>
      <c r="B85" s="23" t="s">
        <v>125</v>
      </c>
      <c r="C85" s="13">
        <v>9.8607040550907765</v>
      </c>
      <c r="D85" s="13">
        <v>9.5499384653154582</v>
      </c>
      <c r="E85" s="13">
        <v>7.5137242139365163</v>
      </c>
      <c r="F85" s="13">
        <v>7.23</v>
      </c>
      <c r="G85" s="13">
        <v>7.23</v>
      </c>
      <c r="H85" s="13">
        <v>7.23</v>
      </c>
      <c r="I85" s="13">
        <v>7.23</v>
      </c>
      <c r="J85" s="13">
        <v>7.4170304790800952</v>
      </c>
      <c r="K85" s="13">
        <v>8.0165375799138623</v>
      </c>
      <c r="L85" s="13">
        <v>7.4485748256327149</v>
      </c>
      <c r="M85" s="13">
        <v>7.5816801718918407</v>
      </c>
      <c r="N85" s="13">
        <v>14.970668075587174</v>
      </c>
      <c r="O85" s="13">
        <v>15.438368570140977</v>
      </c>
      <c r="P85" s="13">
        <v>14.964645927254422</v>
      </c>
      <c r="Q85" s="13">
        <v>14.123733339741154</v>
      </c>
      <c r="R85" s="13">
        <v>14.051796561971441</v>
      </c>
      <c r="S85" s="13">
        <v>13.876687501969593</v>
      </c>
      <c r="T85" s="13">
        <v>13.934706793704208</v>
      </c>
      <c r="U85" s="13">
        <v>12.96083031447818</v>
      </c>
      <c r="V85" s="13">
        <v>13.939762652597389</v>
      </c>
      <c r="W85" s="13">
        <v>13.246944281507213</v>
      </c>
      <c r="X85" s="13">
        <v>13.861512131554093</v>
      </c>
      <c r="Y85" s="14">
        <v>7.23</v>
      </c>
      <c r="Z85" s="13">
        <v>7.23</v>
      </c>
      <c r="AA85" s="13">
        <v>7.23</v>
      </c>
      <c r="AB85" s="14">
        <v>7.23</v>
      </c>
      <c r="AC85" s="13">
        <v>7.23</v>
      </c>
      <c r="AD85" s="13">
        <v>7.23</v>
      </c>
      <c r="AE85" s="13">
        <v>7.23</v>
      </c>
      <c r="AF85" s="13">
        <v>7.23</v>
      </c>
      <c r="AG85" s="13">
        <v>7.23</v>
      </c>
      <c r="AH85" s="13">
        <v>7.23</v>
      </c>
      <c r="AI85" s="13">
        <v>7.3932849557790981</v>
      </c>
      <c r="AJ85" s="13">
        <v>9.276333941879022</v>
      </c>
      <c r="AK85" s="13">
        <v>13.899723545831323</v>
      </c>
      <c r="AL85" s="14">
        <v>10.398680340194213</v>
      </c>
    </row>
    <row r="86" spans="1:38" x14ac:dyDescent="0.25">
      <c r="A86" s="22">
        <v>80</v>
      </c>
      <c r="B86" s="23" t="s">
        <v>126</v>
      </c>
      <c r="C86" s="13">
        <v>13.305165237317265</v>
      </c>
      <c r="D86" s="13">
        <v>12.632554823976989</v>
      </c>
      <c r="E86" s="13">
        <v>11.592326834744357</v>
      </c>
      <c r="F86" s="13">
        <v>10.983521756132015</v>
      </c>
      <c r="G86" s="13">
        <v>10.620360162765431</v>
      </c>
      <c r="H86" s="13">
        <v>10.023910642282143</v>
      </c>
      <c r="I86" s="13">
        <v>8.4837642102630362</v>
      </c>
      <c r="J86" s="13">
        <v>11.516995332112717</v>
      </c>
      <c r="K86" s="13">
        <v>11.262545134459366</v>
      </c>
      <c r="L86" s="13">
        <v>11.358149218073974</v>
      </c>
      <c r="M86" s="13">
        <v>11.416279968200998</v>
      </c>
      <c r="N86" s="13">
        <v>16.353492680827028</v>
      </c>
      <c r="O86" s="13">
        <v>15.866447394700611</v>
      </c>
      <c r="P86" s="13">
        <v>14.309355701107867</v>
      </c>
      <c r="Q86" s="13">
        <v>14.559128945481426</v>
      </c>
      <c r="R86" s="13">
        <v>14.484488603069497</v>
      </c>
      <c r="S86" s="13">
        <v>13.203447966412169</v>
      </c>
      <c r="T86" s="13">
        <v>14.319985735421096</v>
      </c>
      <c r="U86" s="13">
        <v>14.230991838075505</v>
      </c>
      <c r="V86" s="13">
        <v>14.340676054518244</v>
      </c>
      <c r="W86" s="13">
        <v>14.476957529047386</v>
      </c>
      <c r="X86" s="13">
        <v>14.307703781301985</v>
      </c>
      <c r="Y86" s="14">
        <v>8.5414386684631065</v>
      </c>
      <c r="Z86" s="13">
        <v>8.2588211814667751</v>
      </c>
      <c r="AA86" s="13">
        <v>7.23</v>
      </c>
      <c r="AB86" s="14">
        <v>7.23</v>
      </c>
      <c r="AC86" s="13">
        <v>7.23</v>
      </c>
      <c r="AD86" s="13">
        <v>7.23</v>
      </c>
      <c r="AE86" s="13">
        <v>7.23</v>
      </c>
      <c r="AF86" s="13">
        <v>7.4715695223008529</v>
      </c>
      <c r="AG86" s="13">
        <v>7.5351575573482998</v>
      </c>
      <c r="AH86" s="13">
        <v>8.1904649149768716</v>
      </c>
      <c r="AI86" s="13">
        <v>8.010321443400704</v>
      </c>
      <c r="AJ86" s="13">
        <v>12.831299731643037</v>
      </c>
      <c r="AK86" s="13">
        <v>15.363908630173746</v>
      </c>
      <c r="AL86" s="14">
        <v>11.878816422494989</v>
      </c>
    </row>
    <row r="87" spans="1:38" x14ac:dyDescent="0.25">
      <c r="A87" s="22">
        <v>81</v>
      </c>
      <c r="B87" s="23" t="s">
        <v>127</v>
      </c>
      <c r="C87" s="13">
        <v>10.953146761379637</v>
      </c>
      <c r="D87" s="13">
        <v>8.6726200117969103</v>
      </c>
      <c r="E87" s="13">
        <v>8.6471820714860215</v>
      </c>
      <c r="F87" s="13">
        <v>7.6869274791700253</v>
      </c>
      <c r="G87" s="13">
        <v>7.23</v>
      </c>
      <c r="H87" s="13">
        <v>7.23</v>
      </c>
      <c r="I87" s="13">
        <v>7.23</v>
      </c>
      <c r="J87" s="13">
        <v>8.6114384953265901</v>
      </c>
      <c r="K87" s="13">
        <v>7.5172194552364511</v>
      </c>
      <c r="L87" s="13">
        <v>8.3114966648870929</v>
      </c>
      <c r="M87" s="13">
        <v>7.5132832443284592</v>
      </c>
      <c r="N87" s="13">
        <v>14.411900911095804</v>
      </c>
      <c r="O87" s="13">
        <v>15.512192960514692</v>
      </c>
      <c r="P87" s="13">
        <v>12.13976402839327</v>
      </c>
      <c r="Q87" s="13">
        <v>14.090214654679889</v>
      </c>
      <c r="R87" s="13">
        <v>14.053654094130559</v>
      </c>
      <c r="S87" s="13">
        <v>11.998374937684225</v>
      </c>
      <c r="T87" s="13">
        <v>13.895599610105071</v>
      </c>
      <c r="U87" s="13">
        <v>10.955793582319455</v>
      </c>
      <c r="V87" s="13">
        <v>13.887140334372523</v>
      </c>
      <c r="W87" s="13">
        <v>13.406477738145727</v>
      </c>
      <c r="X87" s="13">
        <v>13.804647655438128</v>
      </c>
      <c r="Y87" s="14">
        <v>7.23</v>
      </c>
      <c r="Z87" s="13">
        <v>7.23</v>
      </c>
      <c r="AA87" s="13">
        <v>7.23</v>
      </c>
      <c r="AB87" s="14">
        <v>7.23</v>
      </c>
      <c r="AC87" s="13">
        <v>7.23</v>
      </c>
      <c r="AD87" s="13">
        <v>7.23</v>
      </c>
      <c r="AE87" s="13">
        <v>7.23</v>
      </c>
      <c r="AF87" s="13">
        <v>7.23</v>
      </c>
      <c r="AG87" s="13">
        <v>7.23</v>
      </c>
      <c r="AH87" s="13">
        <v>7.23</v>
      </c>
      <c r="AI87" s="13">
        <v>7.23</v>
      </c>
      <c r="AJ87" s="13">
        <v>8.4471975618023958</v>
      </c>
      <c r="AK87" s="13">
        <v>13.618662150562985</v>
      </c>
      <c r="AL87" s="14">
        <v>10.78541082292803</v>
      </c>
    </row>
    <row r="88" spans="1:38" x14ac:dyDescent="0.25">
      <c r="A88" s="22">
        <v>82</v>
      </c>
      <c r="B88" s="23" t="s">
        <v>128</v>
      </c>
      <c r="C88" s="13">
        <v>7.9264436155266713</v>
      </c>
      <c r="D88" s="13">
        <v>7.7329665818340132</v>
      </c>
      <c r="E88" s="13">
        <v>7.23</v>
      </c>
      <c r="F88" s="13">
        <v>7.23</v>
      </c>
      <c r="G88" s="13">
        <v>7.23</v>
      </c>
      <c r="H88" s="13">
        <v>7.23</v>
      </c>
      <c r="I88" s="13">
        <v>7.23</v>
      </c>
      <c r="J88" s="13">
        <v>7.23</v>
      </c>
      <c r="K88" s="13">
        <v>7.4503285008215556</v>
      </c>
      <c r="L88" s="13">
        <v>7.23</v>
      </c>
      <c r="M88" s="13">
        <v>7.23</v>
      </c>
      <c r="N88" s="13">
        <v>16.475910138594852</v>
      </c>
      <c r="O88" s="13">
        <v>15.225141344608073</v>
      </c>
      <c r="P88" s="13">
        <v>14.1422862909393</v>
      </c>
      <c r="Q88" s="13">
        <v>14.170072481809951</v>
      </c>
      <c r="R88" s="13">
        <v>13.975555934132993</v>
      </c>
      <c r="S88" s="13">
        <v>13.686972104983219</v>
      </c>
      <c r="T88" s="13">
        <v>13.854406998633104</v>
      </c>
      <c r="U88" s="13">
        <v>12.430634401131533</v>
      </c>
      <c r="V88" s="13">
        <v>13.397376838705881</v>
      </c>
      <c r="W88" s="13">
        <v>13.033928854515791</v>
      </c>
      <c r="X88" s="13">
        <v>13.368623668270862</v>
      </c>
      <c r="Y88" s="14">
        <v>7.6123151641034994</v>
      </c>
      <c r="Z88" s="13">
        <v>7.23</v>
      </c>
      <c r="AA88" s="13">
        <v>7.23</v>
      </c>
      <c r="AB88" s="14">
        <v>7.23</v>
      </c>
      <c r="AC88" s="13">
        <v>7.23</v>
      </c>
      <c r="AD88" s="13">
        <v>7.23</v>
      </c>
      <c r="AE88" s="13">
        <v>7.23</v>
      </c>
      <c r="AF88" s="13">
        <v>7.23</v>
      </c>
      <c r="AG88" s="13">
        <v>7.23</v>
      </c>
      <c r="AH88" s="13">
        <v>7.23</v>
      </c>
      <c r="AI88" s="13">
        <v>7.23</v>
      </c>
      <c r="AJ88" s="13">
        <v>8.3511123999436396</v>
      </c>
      <c r="AK88" s="13">
        <v>14.929382054296454</v>
      </c>
      <c r="AL88" s="14">
        <v>8.4369697746529244</v>
      </c>
    </row>
    <row r="89" spans="1:38" x14ac:dyDescent="0.25">
      <c r="A89" s="22">
        <v>83</v>
      </c>
      <c r="B89" s="23" t="s">
        <v>129</v>
      </c>
      <c r="C89" s="13">
        <v>7.23</v>
      </c>
      <c r="D89" s="13">
        <v>7.23</v>
      </c>
      <c r="E89" s="13">
        <v>7.23</v>
      </c>
      <c r="F89" s="13">
        <v>7.23</v>
      </c>
      <c r="G89" s="13">
        <v>7.23</v>
      </c>
      <c r="H89" s="13">
        <v>7.23</v>
      </c>
      <c r="I89" s="13">
        <v>7.23</v>
      </c>
      <c r="J89" s="13">
        <v>7.23</v>
      </c>
      <c r="K89" s="13">
        <v>7.23</v>
      </c>
      <c r="L89" s="13">
        <v>7.23</v>
      </c>
      <c r="M89" s="13">
        <v>7.23</v>
      </c>
      <c r="N89" s="13">
        <v>13.985952438436469</v>
      </c>
      <c r="O89" s="13">
        <v>12.963340469655359</v>
      </c>
      <c r="P89" s="13">
        <v>12.69239862957409</v>
      </c>
      <c r="Q89" s="13">
        <v>11.541100541219611</v>
      </c>
      <c r="R89" s="13">
        <v>11.427484566045637</v>
      </c>
      <c r="S89" s="13">
        <v>11.9718077654273</v>
      </c>
      <c r="T89" s="13">
        <v>10.923989452274171</v>
      </c>
      <c r="U89" s="13">
        <v>11.945669532625722</v>
      </c>
      <c r="V89" s="13">
        <v>10.884856610342736</v>
      </c>
      <c r="W89" s="13">
        <v>11.631220938257981</v>
      </c>
      <c r="X89" s="13">
        <v>10.655905015287599</v>
      </c>
      <c r="Y89" s="14">
        <v>7.23</v>
      </c>
      <c r="Z89" s="13">
        <v>7.23</v>
      </c>
      <c r="AA89" s="13">
        <v>7.23</v>
      </c>
      <c r="AB89" s="14">
        <v>7.23</v>
      </c>
      <c r="AC89" s="13">
        <v>7.23</v>
      </c>
      <c r="AD89" s="13">
        <v>7.23</v>
      </c>
      <c r="AE89" s="13">
        <v>7.23</v>
      </c>
      <c r="AF89" s="13">
        <v>7.23</v>
      </c>
      <c r="AG89" s="13">
        <v>7.23</v>
      </c>
      <c r="AH89" s="13">
        <v>7.23</v>
      </c>
      <c r="AI89" s="13">
        <v>7.23</v>
      </c>
      <c r="AJ89" s="13">
        <v>7.23</v>
      </c>
      <c r="AK89" s="13">
        <v>13.696647817129103</v>
      </c>
      <c r="AL89" s="14">
        <v>7.945388398436803</v>
      </c>
    </row>
    <row r="90" spans="1:38" x14ac:dyDescent="0.25">
      <c r="A90" s="22">
        <v>84</v>
      </c>
      <c r="B90" s="23" t="s">
        <v>130</v>
      </c>
      <c r="C90" s="13">
        <v>7.23</v>
      </c>
      <c r="D90" s="13">
        <v>7.23</v>
      </c>
      <c r="E90" s="13">
        <v>7.23</v>
      </c>
      <c r="F90" s="13">
        <v>7.23</v>
      </c>
      <c r="G90" s="13">
        <v>7.23</v>
      </c>
      <c r="H90" s="13">
        <v>7.23</v>
      </c>
      <c r="I90" s="13">
        <v>7.23</v>
      </c>
      <c r="J90" s="13">
        <v>7.23</v>
      </c>
      <c r="K90" s="13">
        <v>7.23</v>
      </c>
      <c r="L90" s="13">
        <v>7.23</v>
      </c>
      <c r="M90" s="13">
        <v>7.23</v>
      </c>
      <c r="N90" s="13">
        <v>8.5993348972798458</v>
      </c>
      <c r="O90" s="13">
        <v>7.2288186904958804</v>
      </c>
      <c r="P90" s="13">
        <v>7.9818225794512685</v>
      </c>
      <c r="Q90" s="13">
        <v>7.2288186904958804</v>
      </c>
      <c r="R90" s="13">
        <v>7.2288186904958804</v>
      </c>
      <c r="S90" s="13">
        <v>7.7243061875059107</v>
      </c>
      <c r="T90" s="13">
        <v>7.2288186904958804</v>
      </c>
      <c r="U90" s="13">
        <v>7.2549710118361297</v>
      </c>
      <c r="V90" s="13">
        <v>7.2288186904958804</v>
      </c>
      <c r="W90" s="13">
        <v>7.4825550379206884</v>
      </c>
      <c r="X90" s="13">
        <v>7.2288186904958804</v>
      </c>
      <c r="Y90" s="14">
        <v>7.23</v>
      </c>
      <c r="Z90" s="13">
        <v>7.23</v>
      </c>
      <c r="AA90" s="13">
        <v>7.23</v>
      </c>
      <c r="AB90" s="14">
        <v>7.23</v>
      </c>
      <c r="AC90" s="13">
        <v>7.23</v>
      </c>
      <c r="AD90" s="13">
        <v>7.23</v>
      </c>
      <c r="AE90" s="13">
        <v>7.23</v>
      </c>
      <c r="AF90" s="13">
        <v>7.23</v>
      </c>
      <c r="AG90" s="13">
        <v>7.23</v>
      </c>
      <c r="AH90" s="13">
        <v>7.23</v>
      </c>
      <c r="AI90" s="13">
        <v>7.23</v>
      </c>
      <c r="AJ90" s="13">
        <v>7.23</v>
      </c>
      <c r="AK90" s="13">
        <v>8.2454824609548947</v>
      </c>
      <c r="AL90" s="14">
        <v>7.23</v>
      </c>
    </row>
    <row r="91" spans="1:38" x14ac:dyDescent="0.25">
      <c r="A91" s="22">
        <v>85</v>
      </c>
      <c r="B91" s="23" t="s">
        <v>131</v>
      </c>
      <c r="C91" s="13">
        <v>11.070748935887913</v>
      </c>
      <c r="D91" s="13">
        <v>9.7901824634171337</v>
      </c>
      <c r="E91" s="13">
        <v>8.7640033290726649</v>
      </c>
      <c r="F91" s="13">
        <v>8.146410019359708</v>
      </c>
      <c r="G91" s="13">
        <v>7.8564439945371429</v>
      </c>
      <c r="H91" s="13">
        <v>7.5967133573345693</v>
      </c>
      <c r="I91" s="13">
        <v>7.23</v>
      </c>
      <c r="J91" s="13">
        <v>8.4677309470796871</v>
      </c>
      <c r="K91" s="13">
        <v>8.1990106627237385</v>
      </c>
      <c r="L91" s="13">
        <v>8.4259284899908806</v>
      </c>
      <c r="M91" s="13">
        <v>8.2122453670861972</v>
      </c>
      <c r="N91" s="13">
        <v>15.128191831037142</v>
      </c>
      <c r="O91" s="13">
        <v>14.759849830371104</v>
      </c>
      <c r="P91" s="13">
        <v>13.985357369556167</v>
      </c>
      <c r="Q91" s="13">
        <v>13.292628115288691</v>
      </c>
      <c r="R91" s="13">
        <v>13.241845411988376</v>
      </c>
      <c r="S91" s="13">
        <v>12.898531072853324</v>
      </c>
      <c r="T91" s="13">
        <v>13.009969274776417</v>
      </c>
      <c r="U91" s="13">
        <v>12.827043620911358</v>
      </c>
      <c r="V91" s="13">
        <v>13.106045503360457</v>
      </c>
      <c r="W91" s="13">
        <v>12.849147153499723</v>
      </c>
      <c r="X91" s="13">
        <v>12.978229757202266</v>
      </c>
      <c r="Y91" s="14">
        <v>7.23</v>
      </c>
      <c r="Z91" s="13">
        <v>7.23</v>
      </c>
      <c r="AA91" s="13">
        <v>7.23</v>
      </c>
      <c r="AB91" s="14">
        <v>7.23</v>
      </c>
      <c r="AC91" s="13">
        <v>7.23</v>
      </c>
      <c r="AD91" s="13">
        <v>7.23</v>
      </c>
      <c r="AE91" s="13">
        <v>7.23</v>
      </c>
      <c r="AF91" s="13">
        <v>7.23</v>
      </c>
      <c r="AG91" s="13">
        <v>7.23</v>
      </c>
      <c r="AH91" s="13">
        <v>7.23</v>
      </c>
      <c r="AI91" s="13">
        <v>7.23</v>
      </c>
      <c r="AJ91" s="13">
        <v>7.7207837789723373</v>
      </c>
      <c r="AK91" s="13">
        <v>13.01550734133788</v>
      </c>
      <c r="AL91" s="14">
        <v>8.2342694662453617</v>
      </c>
    </row>
    <row r="92" spans="1:38" x14ac:dyDescent="0.25">
      <c r="A92" s="22">
        <v>86</v>
      </c>
      <c r="B92" s="23" t="s">
        <v>132</v>
      </c>
      <c r="C92" s="13">
        <v>8.4701314274586554</v>
      </c>
      <c r="D92" s="13">
        <v>7.5296100181807137</v>
      </c>
      <c r="E92" s="13">
        <v>7.23</v>
      </c>
      <c r="F92" s="13">
        <v>7.23</v>
      </c>
      <c r="G92" s="13">
        <v>7.23</v>
      </c>
      <c r="H92" s="13">
        <v>7.23</v>
      </c>
      <c r="I92" s="13">
        <v>7.23</v>
      </c>
      <c r="J92" s="13">
        <v>7.23</v>
      </c>
      <c r="K92" s="13">
        <v>7.23</v>
      </c>
      <c r="L92" s="13">
        <v>7.23</v>
      </c>
      <c r="M92" s="13">
        <v>7.23</v>
      </c>
      <c r="N92" s="13">
        <v>10.120639977142126</v>
      </c>
      <c r="O92" s="13">
        <v>9.3440549768496428</v>
      </c>
      <c r="P92" s="13">
        <v>9.325560448844108</v>
      </c>
      <c r="Q92" s="13">
        <v>8.2598718120144579</v>
      </c>
      <c r="R92" s="13">
        <v>8.3571536205742643</v>
      </c>
      <c r="S92" s="13">
        <v>8.6320685100356815</v>
      </c>
      <c r="T92" s="13">
        <v>7.674369668030268</v>
      </c>
      <c r="U92" s="13">
        <v>8.3117127433445948</v>
      </c>
      <c r="V92" s="13">
        <v>7.5816139424225195</v>
      </c>
      <c r="W92" s="13">
        <v>8.3201965224851531</v>
      </c>
      <c r="X92" s="13">
        <v>7.2828711405589255</v>
      </c>
      <c r="Y92" s="14">
        <v>7.23</v>
      </c>
      <c r="Z92" s="13">
        <v>7.23</v>
      </c>
      <c r="AA92" s="13">
        <v>7.23</v>
      </c>
      <c r="AB92" s="14">
        <v>7.23</v>
      </c>
      <c r="AC92" s="13">
        <v>7.23</v>
      </c>
      <c r="AD92" s="13">
        <v>7.23</v>
      </c>
      <c r="AE92" s="13">
        <v>7.23</v>
      </c>
      <c r="AF92" s="13">
        <v>7.23</v>
      </c>
      <c r="AG92" s="13">
        <v>7.23</v>
      </c>
      <c r="AH92" s="13">
        <v>7.23</v>
      </c>
      <c r="AI92" s="13">
        <v>7.23</v>
      </c>
      <c r="AJ92" s="13">
        <v>7.23</v>
      </c>
      <c r="AK92" s="13">
        <v>8.8727438366041547</v>
      </c>
      <c r="AL92" s="14">
        <v>7.23</v>
      </c>
    </row>
    <row r="93" spans="1:38" x14ac:dyDescent="0.25">
      <c r="A93" s="22">
        <v>87</v>
      </c>
      <c r="B93" s="23" t="s">
        <v>133</v>
      </c>
      <c r="C93" s="13">
        <v>13.041267840720817</v>
      </c>
      <c r="D93" s="13">
        <v>12.189429517999994</v>
      </c>
      <c r="E93" s="13">
        <v>11.25290758271248</v>
      </c>
      <c r="F93" s="13">
        <v>10.507008068775258</v>
      </c>
      <c r="G93" s="13">
        <v>10.118502334099295</v>
      </c>
      <c r="H93" s="13">
        <v>8.9834518435897337</v>
      </c>
      <c r="I93" s="13">
        <v>7.23</v>
      </c>
      <c r="J93" s="13">
        <v>11.186615456361631</v>
      </c>
      <c r="K93" s="13">
        <v>10.975012488897899</v>
      </c>
      <c r="L93" s="13">
        <v>11.076157668420523</v>
      </c>
      <c r="M93" s="13">
        <v>10.955752454348637</v>
      </c>
      <c r="N93" s="13">
        <v>16.608443918468492</v>
      </c>
      <c r="O93" s="13">
        <v>16.156351679215629</v>
      </c>
      <c r="P93" s="13">
        <v>15.519089435114029</v>
      </c>
      <c r="Q93" s="13">
        <v>14.737671016703546</v>
      </c>
      <c r="R93" s="13">
        <v>14.706694809071237</v>
      </c>
      <c r="S93" s="13">
        <v>14.586947631622033</v>
      </c>
      <c r="T93" s="13">
        <v>14.491965152124459</v>
      </c>
      <c r="U93" s="13">
        <v>14.534734470067605</v>
      </c>
      <c r="V93" s="13">
        <v>14.555712815756344</v>
      </c>
      <c r="W93" s="13">
        <v>14.565696963633043</v>
      </c>
      <c r="X93" s="13">
        <v>14.45753928425184</v>
      </c>
      <c r="Y93" s="14">
        <v>10.885371522042115</v>
      </c>
      <c r="Z93" s="13">
        <v>9.7869995481031768</v>
      </c>
      <c r="AA93" s="13">
        <v>8.7833420281674091</v>
      </c>
      <c r="AB93" s="14">
        <v>8.9230062030696722</v>
      </c>
      <c r="AC93" s="13">
        <v>8.6141621232070555</v>
      </c>
      <c r="AD93" s="13">
        <v>8.5109899379693328</v>
      </c>
      <c r="AE93" s="13">
        <v>8.6985671363747255</v>
      </c>
      <c r="AF93" s="13">
        <v>8.9212829327261964</v>
      </c>
      <c r="AG93" s="13">
        <v>8.8936618595708712</v>
      </c>
      <c r="AH93" s="13">
        <v>8.7879131727508195</v>
      </c>
      <c r="AI93" s="13">
        <v>8.6916376398802146</v>
      </c>
      <c r="AJ93" s="13">
        <v>11.384501766295607</v>
      </c>
      <c r="AK93" s="13">
        <v>15.552525697668148</v>
      </c>
      <c r="AL93" s="14">
        <v>11.6065740372251</v>
      </c>
    </row>
    <row r="94" spans="1:38" x14ac:dyDescent="0.25">
      <c r="A94" s="22">
        <v>88</v>
      </c>
      <c r="B94" s="23" t="s">
        <v>134</v>
      </c>
      <c r="C94" s="13">
        <v>7.3430129468841834</v>
      </c>
      <c r="D94" s="13">
        <v>7.23</v>
      </c>
      <c r="E94" s="13">
        <v>7.23</v>
      </c>
      <c r="F94" s="13">
        <v>7.23</v>
      </c>
      <c r="G94" s="13">
        <v>7.23</v>
      </c>
      <c r="H94" s="13">
        <v>7.23</v>
      </c>
      <c r="I94" s="13">
        <v>7.23</v>
      </c>
      <c r="J94" s="13">
        <v>7.23</v>
      </c>
      <c r="K94" s="13">
        <v>7.23</v>
      </c>
      <c r="L94" s="13">
        <v>7.23</v>
      </c>
      <c r="M94" s="13">
        <v>7.23</v>
      </c>
      <c r="N94" s="13">
        <v>13.787291490130402</v>
      </c>
      <c r="O94" s="13">
        <v>12.850087288631263</v>
      </c>
      <c r="P94" s="13">
        <v>12.193436922033893</v>
      </c>
      <c r="Q94" s="13">
        <v>10.839455213176471</v>
      </c>
      <c r="R94" s="13">
        <v>10.767164112289569</v>
      </c>
      <c r="S94" s="13">
        <v>10.774996979824095</v>
      </c>
      <c r="T94" s="13">
        <v>10.504953494040196</v>
      </c>
      <c r="U94" s="13">
        <v>10.828562661294896</v>
      </c>
      <c r="V94" s="13">
        <v>10.587547757218452</v>
      </c>
      <c r="W94" s="13">
        <v>10.837094677723657</v>
      </c>
      <c r="X94" s="13">
        <v>10.381402966298648</v>
      </c>
      <c r="Y94" s="14">
        <v>7.23</v>
      </c>
      <c r="Z94" s="13">
        <v>7.23</v>
      </c>
      <c r="AA94" s="13">
        <v>7.23</v>
      </c>
      <c r="AB94" s="14">
        <v>7.23</v>
      </c>
      <c r="AC94" s="13">
        <v>7.23</v>
      </c>
      <c r="AD94" s="13">
        <v>7.23</v>
      </c>
      <c r="AE94" s="13">
        <v>7.23</v>
      </c>
      <c r="AF94" s="13">
        <v>7.23</v>
      </c>
      <c r="AG94" s="13">
        <v>7.23</v>
      </c>
      <c r="AH94" s="13">
        <v>7.23</v>
      </c>
      <c r="AI94" s="13">
        <v>7.23</v>
      </c>
      <c r="AJ94" s="13">
        <v>7.23</v>
      </c>
      <c r="AK94" s="13">
        <v>11.840189747816348</v>
      </c>
      <c r="AL94" s="14">
        <v>8.2812195237368442</v>
      </c>
    </row>
    <row r="95" spans="1:38" x14ac:dyDescent="0.25">
      <c r="A95" s="22">
        <v>89</v>
      </c>
      <c r="B95" s="23" t="s">
        <v>135</v>
      </c>
      <c r="C95" s="13">
        <v>7.23</v>
      </c>
      <c r="D95" s="13">
        <v>7.3092279223736289</v>
      </c>
      <c r="E95" s="13">
        <v>7.23</v>
      </c>
      <c r="F95" s="13">
        <v>7.23</v>
      </c>
      <c r="G95" s="13">
        <v>7.23</v>
      </c>
      <c r="H95" s="13">
        <v>7.23</v>
      </c>
      <c r="I95" s="13">
        <v>7.23</v>
      </c>
      <c r="J95" s="13">
        <v>7.23</v>
      </c>
      <c r="K95" s="13">
        <v>7.23</v>
      </c>
      <c r="L95" s="13">
        <v>7.23</v>
      </c>
      <c r="M95" s="13">
        <v>7.23</v>
      </c>
      <c r="N95" s="13">
        <v>12.244775664920365</v>
      </c>
      <c r="O95" s="13">
        <v>11.44743539025743</v>
      </c>
      <c r="P95" s="13">
        <v>11.103312754384071</v>
      </c>
      <c r="Q95" s="13">
        <v>10.113459202059451</v>
      </c>
      <c r="R95" s="13">
        <v>10.015888357374518</v>
      </c>
      <c r="S95" s="13">
        <v>10.150674935662266</v>
      </c>
      <c r="T95" s="13">
        <v>9.7590716179679085</v>
      </c>
      <c r="U95" s="13">
        <v>10.261149990160616</v>
      </c>
      <c r="V95" s="13">
        <v>9.9127909364756288</v>
      </c>
      <c r="W95" s="13">
        <v>10.288425441983271</v>
      </c>
      <c r="X95" s="13">
        <v>9.7480194520992249</v>
      </c>
      <c r="Y95" s="14">
        <v>7.23</v>
      </c>
      <c r="Z95" s="13">
        <v>7.23</v>
      </c>
      <c r="AA95" s="13">
        <v>7.23</v>
      </c>
      <c r="AB95" s="14">
        <v>7.23</v>
      </c>
      <c r="AC95" s="13">
        <v>7.23</v>
      </c>
      <c r="AD95" s="13">
        <v>7.23</v>
      </c>
      <c r="AE95" s="13">
        <v>7.23</v>
      </c>
      <c r="AF95" s="13">
        <v>7.23</v>
      </c>
      <c r="AG95" s="13">
        <v>7.23</v>
      </c>
      <c r="AH95" s="13">
        <v>7.23</v>
      </c>
      <c r="AI95" s="13">
        <v>7.23</v>
      </c>
      <c r="AJ95" s="13">
        <v>7.3572635919349736</v>
      </c>
      <c r="AK95" s="13">
        <v>9.2755690670560895</v>
      </c>
      <c r="AL95" s="14">
        <v>7.23</v>
      </c>
    </row>
    <row r="96" spans="1:38" x14ac:dyDescent="0.25">
      <c r="A96" s="22">
        <v>90</v>
      </c>
      <c r="B96" s="23" t="s">
        <v>136</v>
      </c>
      <c r="C96" s="13">
        <v>7.23</v>
      </c>
      <c r="D96" s="13">
        <v>7.23</v>
      </c>
      <c r="E96" s="13">
        <v>7.23</v>
      </c>
      <c r="F96" s="13">
        <v>7.23</v>
      </c>
      <c r="G96" s="13">
        <v>7.23</v>
      </c>
      <c r="H96" s="13">
        <v>7.23</v>
      </c>
      <c r="I96" s="13">
        <v>7.23</v>
      </c>
      <c r="J96" s="13">
        <v>7.23</v>
      </c>
      <c r="K96" s="13">
        <v>7.23</v>
      </c>
      <c r="L96" s="13">
        <v>7.23</v>
      </c>
      <c r="M96" s="13">
        <v>7.23</v>
      </c>
      <c r="N96" s="13">
        <v>7.2288186904958804</v>
      </c>
      <c r="O96" s="13">
        <v>7.2288186904958804</v>
      </c>
      <c r="P96" s="13">
        <v>7.2288186904958804</v>
      </c>
      <c r="Q96" s="13">
        <v>7.2288186904958804</v>
      </c>
      <c r="R96" s="13">
        <v>7.2288186904958804</v>
      </c>
      <c r="S96" s="13">
        <v>7.2288186904958804</v>
      </c>
      <c r="T96" s="13">
        <v>7.2288186904958804</v>
      </c>
      <c r="U96" s="13">
        <v>7.2288186904958804</v>
      </c>
      <c r="V96" s="13">
        <v>7.2288186904958804</v>
      </c>
      <c r="W96" s="13">
        <v>7.2288186904958804</v>
      </c>
      <c r="X96" s="13">
        <v>7.2288186904958804</v>
      </c>
      <c r="Y96" s="14">
        <v>7.23</v>
      </c>
      <c r="Z96" s="13">
        <v>7.23</v>
      </c>
      <c r="AA96" s="13">
        <v>7.23</v>
      </c>
      <c r="AB96" s="14">
        <v>7.23</v>
      </c>
      <c r="AC96" s="13">
        <v>7.23</v>
      </c>
      <c r="AD96" s="13">
        <v>7.23</v>
      </c>
      <c r="AE96" s="13">
        <v>7.23</v>
      </c>
      <c r="AF96" s="13">
        <v>7.23</v>
      </c>
      <c r="AG96" s="13">
        <v>7.23</v>
      </c>
      <c r="AH96" s="13">
        <v>7.23</v>
      </c>
      <c r="AI96" s="13">
        <v>7.23</v>
      </c>
      <c r="AJ96" s="13">
        <v>7.23</v>
      </c>
      <c r="AK96" s="13">
        <v>7.2288186904958804</v>
      </c>
      <c r="AL96" s="14">
        <v>7.23</v>
      </c>
    </row>
    <row r="97" spans="1:38" x14ac:dyDescent="0.25">
      <c r="A97" s="22">
        <v>91</v>
      </c>
      <c r="B97" s="23" t="s">
        <v>137</v>
      </c>
      <c r="C97" s="13">
        <v>7.23</v>
      </c>
      <c r="D97" s="13">
        <v>7.23</v>
      </c>
      <c r="E97" s="13">
        <v>7.23</v>
      </c>
      <c r="F97" s="13">
        <v>7.23</v>
      </c>
      <c r="G97" s="13">
        <v>7.23</v>
      </c>
      <c r="H97" s="13">
        <v>7.23</v>
      </c>
      <c r="I97" s="13">
        <v>7.23</v>
      </c>
      <c r="J97" s="13">
        <v>7.23</v>
      </c>
      <c r="K97" s="13">
        <v>7.23</v>
      </c>
      <c r="L97" s="13">
        <v>7.23</v>
      </c>
      <c r="M97" s="13">
        <v>7.23</v>
      </c>
      <c r="N97" s="13">
        <v>9.624930106702573</v>
      </c>
      <c r="O97" s="13">
        <v>7.7008532435861605</v>
      </c>
      <c r="P97" s="13">
        <v>7.3370492160644263</v>
      </c>
      <c r="Q97" s="13">
        <v>7.2288186904958804</v>
      </c>
      <c r="R97" s="13">
        <v>7.2288186904958804</v>
      </c>
      <c r="S97" s="13">
        <v>7.2288186904958804</v>
      </c>
      <c r="T97" s="13">
        <v>7.2288186904958804</v>
      </c>
      <c r="U97" s="13">
        <v>7.2288186904958804</v>
      </c>
      <c r="V97" s="13">
        <v>7.2288186904958804</v>
      </c>
      <c r="W97" s="13">
        <v>7.2288186904958804</v>
      </c>
      <c r="X97" s="13">
        <v>7.2288186904958804</v>
      </c>
      <c r="Y97" s="14">
        <v>7.23</v>
      </c>
      <c r="Z97" s="13">
        <v>7.23</v>
      </c>
      <c r="AA97" s="13">
        <v>7.23</v>
      </c>
      <c r="AB97" s="14">
        <v>7.23</v>
      </c>
      <c r="AC97" s="13">
        <v>7.23</v>
      </c>
      <c r="AD97" s="13">
        <v>7.23</v>
      </c>
      <c r="AE97" s="13">
        <v>7.23</v>
      </c>
      <c r="AF97" s="13">
        <v>7.23</v>
      </c>
      <c r="AG97" s="13">
        <v>7.23</v>
      </c>
      <c r="AH97" s="13">
        <v>7.23</v>
      </c>
      <c r="AI97" s="13">
        <v>7.23</v>
      </c>
      <c r="AJ97" s="13">
        <v>7.23</v>
      </c>
      <c r="AK97" s="13">
        <v>9.1969107467158828</v>
      </c>
      <c r="AL97" s="14">
        <v>7.23</v>
      </c>
    </row>
    <row r="98" spans="1:38" x14ac:dyDescent="0.25">
      <c r="A98" s="22">
        <v>92</v>
      </c>
      <c r="B98" s="23" t="s">
        <v>138</v>
      </c>
      <c r="C98" s="13">
        <v>9.7849618049845404</v>
      </c>
      <c r="D98" s="13">
        <v>9.1643644862724596</v>
      </c>
      <c r="E98" s="13">
        <v>7.3825431245167037</v>
      </c>
      <c r="F98" s="13">
        <v>7.23</v>
      </c>
      <c r="G98" s="13">
        <v>7.7253954235463311</v>
      </c>
      <c r="H98" s="13">
        <v>7.23</v>
      </c>
      <c r="I98" s="13">
        <v>7.23</v>
      </c>
      <c r="J98" s="13">
        <v>7.23</v>
      </c>
      <c r="K98" s="13">
        <v>7.7057362014285431</v>
      </c>
      <c r="L98" s="13">
        <v>7.4693777008978364</v>
      </c>
      <c r="M98" s="13">
        <v>7.8116663178680605</v>
      </c>
      <c r="N98" s="13">
        <v>13.517666024828976</v>
      </c>
      <c r="O98" s="13">
        <v>12.783166872175901</v>
      </c>
      <c r="P98" s="13">
        <v>12.067501818707031</v>
      </c>
      <c r="Q98" s="13">
        <v>11.083864178090272</v>
      </c>
      <c r="R98" s="13">
        <v>10.98049636705916</v>
      </c>
      <c r="S98" s="13">
        <v>10.794364690674671</v>
      </c>
      <c r="T98" s="13">
        <v>10.558055519007478</v>
      </c>
      <c r="U98" s="13">
        <v>10.746860944458511</v>
      </c>
      <c r="V98" s="13">
        <v>10.680794328256898</v>
      </c>
      <c r="W98" s="13">
        <v>10.847602818897299</v>
      </c>
      <c r="X98" s="13">
        <v>10.519786931139043</v>
      </c>
      <c r="Y98" s="14">
        <v>7.23</v>
      </c>
      <c r="Z98" s="13">
        <v>7.23</v>
      </c>
      <c r="AA98" s="13">
        <v>7.23</v>
      </c>
      <c r="AB98" s="14">
        <v>7.23</v>
      </c>
      <c r="AC98" s="13">
        <v>7.23</v>
      </c>
      <c r="AD98" s="13">
        <v>7.23</v>
      </c>
      <c r="AE98" s="13">
        <v>7.23</v>
      </c>
      <c r="AF98" s="13">
        <v>7.23</v>
      </c>
      <c r="AG98" s="13">
        <v>7.23</v>
      </c>
      <c r="AH98" s="13">
        <v>7.23</v>
      </c>
      <c r="AI98" s="13">
        <v>7.23</v>
      </c>
      <c r="AJ98" s="13">
        <v>12.341808548000319</v>
      </c>
      <c r="AK98" s="13">
        <v>12.333807448134424</v>
      </c>
      <c r="AL98" s="14">
        <v>10.095924847845215</v>
      </c>
    </row>
    <row r="99" spans="1:38" x14ac:dyDescent="0.25">
      <c r="A99" s="22">
        <v>93</v>
      </c>
      <c r="B99" s="23" t="s">
        <v>139</v>
      </c>
      <c r="C99" s="13">
        <v>7.23</v>
      </c>
      <c r="D99" s="13">
        <v>7.23</v>
      </c>
      <c r="E99" s="13">
        <v>7.23</v>
      </c>
      <c r="F99" s="13">
        <v>7.23</v>
      </c>
      <c r="G99" s="13">
        <v>7.23</v>
      </c>
      <c r="H99" s="13">
        <v>7.23</v>
      </c>
      <c r="I99" s="13">
        <v>7.23</v>
      </c>
      <c r="J99" s="13">
        <v>7.23</v>
      </c>
      <c r="K99" s="13">
        <v>7.23</v>
      </c>
      <c r="L99" s="13">
        <v>7.23</v>
      </c>
      <c r="M99" s="13">
        <v>7.23</v>
      </c>
      <c r="N99" s="13">
        <v>9.2779056238090103</v>
      </c>
      <c r="O99" s="13">
        <v>7.9947018956752061</v>
      </c>
      <c r="P99" s="13">
        <v>7.2868446077252056</v>
      </c>
      <c r="Q99" s="13">
        <v>7.2288186904958804</v>
      </c>
      <c r="R99" s="13">
        <v>7.2288186904958804</v>
      </c>
      <c r="S99" s="13">
        <v>7.2288186904958804</v>
      </c>
      <c r="T99" s="13">
        <v>7.2288186904958804</v>
      </c>
      <c r="U99" s="13">
        <v>7.2288186904958804</v>
      </c>
      <c r="V99" s="13">
        <v>7.2288186904958804</v>
      </c>
      <c r="W99" s="13">
        <v>7.2288186904958804</v>
      </c>
      <c r="X99" s="13">
        <v>7.2288186904958804</v>
      </c>
      <c r="Y99" s="14">
        <v>7.23</v>
      </c>
      <c r="Z99" s="13">
        <v>7.23</v>
      </c>
      <c r="AA99" s="13">
        <v>7.23</v>
      </c>
      <c r="AB99" s="14">
        <v>7.23</v>
      </c>
      <c r="AC99" s="13">
        <v>7.23</v>
      </c>
      <c r="AD99" s="13">
        <v>7.23</v>
      </c>
      <c r="AE99" s="13">
        <v>7.23</v>
      </c>
      <c r="AF99" s="13">
        <v>7.23</v>
      </c>
      <c r="AG99" s="13">
        <v>7.23</v>
      </c>
      <c r="AH99" s="13">
        <v>7.23</v>
      </c>
      <c r="AI99" s="13">
        <v>7.23</v>
      </c>
      <c r="AJ99" s="13">
        <v>7.23</v>
      </c>
      <c r="AK99" s="13">
        <v>9.8208988150663572</v>
      </c>
      <c r="AL99" s="14">
        <v>7.23</v>
      </c>
    </row>
    <row r="100" spans="1:38" x14ac:dyDescent="0.25">
      <c r="A100" s="22">
        <v>94</v>
      </c>
      <c r="B100" s="23" t="s">
        <v>140</v>
      </c>
      <c r="C100" s="13">
        <v>13.682703172622565</v>
      </c>
      <c r="D100" s="13">
        <v>13.075669207842434</v>
      </c>
      <c r="E100" s="13">
        <v>11.986972816892337</v>
      </c>
      <c r="F100" s="13">
        <v>11.876458230685845</v>
      </c>
      <c r="G100" s="13">
        <v>11.95680566509353</v>
      </c>
      <c r="H100" s="13">
        <v>11.696549837009913</v>
      </c>
      <c r="I100" s="13">
        <v>11.652347206897257</v>
      </c>
      <c r="J100" s="13">
        <v>11.982908806763806</v>
      </c>
      <c r="K100" s="13">
        <v>12.001813808917337</v>
      </c>
      <c r="L100" s="13">
        <v>11.832984598165064</v>
      </c>
      <c r="M100" s="13">
        <v>12.121867515403844</v>
      </c>
      <c r="N100" s="13">
        <v>14.498732224671578</v>
      </c>
      <c r="O100" s="13">
        <v>13.616539364427581</v>
      </c>
      <c r="P100" s="13">
        <v>13.133161024836227</v>
      </c>
      <c r="Q100" s="13">
        <v>11.982418899283521</v>
      </c>
      <c r="R100" s="13">
        <v>11.925653806919129</v>
      </c>
      <c r="S100" s="13">
        <v>11.827568218782023</v>
      </c>
      <c r="T100" s="13">
        <v>11.426298910770141</v>
      </c>
      <c r="U100" s="13">
        <v>12.015100154455583</v>
      </c>
      <c r="V100" s="13">
        <v>11.78367268663407</v>
      </c>
      <c r="W100" s="13">
        <v>11.96332074303602</v>
      </c>
      <c r="X100" s="13">
        <v>11.664933260009535</v>
      </c>
      <c r="Y100" s="14">
        <v>7.23</v>
      </c>
      <c r="Z100" s="13">
        <v>7.23</v>
      </c>
      <c r="AA100" s="13">
        <v>7.23</v>
      </c>
      <c r="AB100" s="14">
        <v>7.23</v>
      </c>
      <c r="AC100" s="13">
        <v>7.23</v>
      </c>
      <c r="AD100" s="13">
        <v>7.23</v>
      </c>
      <c r="AE100" s="13">
        <v>7.23</v>
      </c>
      <c r="AF100" s="13">
        <v>7.23</v>
      </c>
      <c r="AG100" s="13">
        <v>7.23</v>
      </c>
      <c r="AH100" s="13">
        <v>7.23</v>
      </c>
      <c r="AI100" s="13">
        <v>7.23</v>
      </c>
      <c r="AJ100" s="13">
        <v>12.178998672689991</v>
      </c>
      <c r="AK100" s="13">
        <v>13.272400765113041</v>
      </c>
      <c r="AL100" s="14">
        <v>9.2248170660472528</v>
      </c>
    </row>
    <row r="101" spans="1:38" x14ac:dyDescent="0.25">
      <c r="A101" s="22">
        <v>95</v>
      </c>
      <c r="B101" s="23" t="s">
        <v>141</v>
      </c>
      <c r="C101" s="13">
        <v>7.23</v>
      </c>
      <c r="D101" s="13">
        <v>7.23</v>
      </c>
      <c r="E101" s="13">
        <v>7.23</v>
      </c>
      <c r="F101" s="13">
        <v>7.23</v>
      </c>
      <c r="G101" s="13">
        <v>7.23</v>
      </c>
      <c r="H101" s="13">
        <v>7.23</v>
      </c>
      <c r="I101" s="13">
        <v>7.23</v>
      </c>
      <c r="J101" s="13">
        <v>7.23</v>
      </c>
      <c r="K101" s="13">
        <v>7.23</v>
      </c>
      <c r="L101" s="13">
        <v>7.23</v>
      </c>
      <c r="M101" s="13">
        <v>7.23</v>
      </c>
      <c r="N101" s="13">
        <v>9.5362085684341533</v>
      </c>
      <c r="O101" s="13">
        <v>8.8101895414546227</v>
      </c>
      <c r="P101" s="13">
        <v>7.2288186904958804</v>
      </c>
      <c r="Q101" s="13">
        <v>8.7879078132118966</v>
      </c>
      <c r="R101" s="13">
        <v>7.6865721182079554</v>
      </c>
      <c r="S101" s="13">
        <v>7.2288186904958804</v>
      </c>
      <c r="T101" s="13">
        <v>7.2288186904958804</v>
      </c>
      <c r="U101" s="13">
        <v>7.2288186904958804</v>
      </c>
      <c r="V101" s="13">
        <v>7.3633436870079443</v>
      </c>
      <c r="W101" s="13">
        <v>7.2288186904958804</v>
      </c>
      <c r="X101" s="13">
        <v>7.7831272671074894</v>
      </c>
      <c r="Y101" s="14">
        <v>7.23</v>
      </c>
      <c r="Z101" s="13">
        <v>7.23</v>
      </c>
      <c r="AA101" s="13">
        <v>7.23</v>
      </c>
      <c r="AB101" s="14">
        <v>7.23</v>
      </c>
      <c r="AC101" s="13">
        <v>7.23</v>
      </c>
      <c r="AD101" s="13">
        <v>7.23</v>
      </c>
      <c r="AE101" s="13">
        <v>7.23</v>
      </c>
      <c r="AF101" s="13">
        <v>7.23</v>
      </c>
      <c r="AG101" s="13">
        <v>7.23</v>
      </c>
      <c r="AH101" s="13">
        <v>7.23</v>
      </c>
      <c r="AI101" s="13">
        <v>7.23</v>
      </c>
      <c r="AJ101" s="13">
        <v>7.23</v>
      </c>
      <c r="AK101" s="13">
        <v>10.124821622498137</v>
      </c>
      <c r="AL101" s="14">
        <v>7.23</v>
      </c>
    </row>
    <row r="102" spans="1:38" x14ac:dyDescent="0.25">
      <c r="A102" s="22">
        <v>96</v>
      </c>
      <c r="B102" s="23" t="s">
        <v>142</v>
      </c>
      <c r="C102" s="13">
        <v>7.4933273926282382</v>
      </c>
      <c r="D102" s="13">
        <v>8.7112180260617098</v>
      </c>
      <c r="E102" s="13">
        <v>7.23</v>
      </c>
      <c r="F102" s="13">
        <v>7.23</v>
      </c>
      <c r="G102" s="13">
        <v>7.23</v>
      </c>
      <c r="H102" s="13">
        <v>7.23</v>
      </c>
      <c r="I102" s="13">
        <v>7.23</v>
      </c>
      <c r="J102" s="13">
        <v>7.23</v>
      </c>
      <c r="K102" s="13">
        <v>7.506050557048253</v>
      </c>
      <c r="L102" s="13">
        <v>7.23</v>
      </c>
      <c r="M102" s="13">
        <v>7.23</v>
      </c>
      <c r="N102" s="13">
        <v>13.428894894752668</v>
      </c>
      <c r="O102" s="13">
        <v>12.868503865778756</v>
      </c>
      <c r="P102" s="13">
        <v>12.357452469529292</v>
      </c>
      <c r="Q102" s="13">
        <v>11.287974568770057</v>
      </c>
      <c r="R102" s="13">
        <v>11.219475415619076</v>
      </c>
      <c r="S102" s="13">
        <v>11.271573707011719</v>
      </c>
      <c r="T102" s="13">
        <v>11.016171092366406</v>
      </c>
      <c r="U102" s="13">
        <v>11.210609865399819</v>
      </c>
      <c r="V102" s="13">
        <v>10.987745224054231</v>
      </c>
      <c r="W102" s="13">
        <v>11.131900244861097</v>
      </c>
      <c r="X102" s="13">
        <v>10.851822843458999</v>
      </c>
      <c r="Y102" s="14">
        <v>7.23</v>
      </c>
      <c r="Z102" s="13">
        <v>7.23</v>
      </c>
      <c r="AA102" s="13">
        <v>7.23</v>
      </c>
      <c r="AB102" s="14">
        <v>7.23</v>
      </c>
      <c r="AC102" s="13">
        <v>7.23</v>
      </c>
      <c r="AD102" s="13">
        <v>7.23</v>
      </c>
      <c r="AE102" s="13">
        <v>7.23</v>
      </c>
      <c r="AF102" s="13">
        <v>7.23</v>
      </c>
      <c r="AG102" s="13">
        <v>7.23</v>
      </c>
      <c r="AH102" s="13">
        <v>7.23</v>
      </c>
      <c r="AI102" s="13">
        <v>7.23</v>
      </c>
      <c r="AJ102" s="13">
        <v>7.23</v>
      </c>
      <c r="AK102" s="13">
        <v>10.716332608402332</v>
      </c>
      <c r="AL102" s="14">
        <v>7.23</v>
      </c>
    </row>
    <row r="103" spans="1:38" x14ac:dyDescent="0.25">
      <c r="A103" s="22">
        <v>97</v>
      </c>
      <c r="B103" s="23" t="s">
        <v>143</v>
      </c>
      <c r="C103" s="13">
        <v>7.23</v>
      </c>
      <c r="D103" s="13">
        <v>7.23</v>
      </c>
      <c r="E103" s="13">
        <v>7.23</v>
      </c>
      <c r="F103" s="13">
        <v>7.23</v>
      </c>
      <c r="G103" s="13">
        <v>7.23</v>
      </c>
      <c r="H103" s="13">
        <v>7.23</v>
      </c>
      <c r="I103" s="13">
        <v>7.23</v>
      </c>
      <c r="J103" s="13">
        <v>7.23</v>
      </c>
      <c r="K103" s="13">
        <v>7.23</v>
      </c>
      <c r="L103" s="13">
        <v>7.23</v>
      </c>
      <c r="M103" s="13">
        <v>7.23</v>
      </c>
      <c r="N103" s="13">
        <v>9.9672355433863746</v>
      </c>
      <c r="O103" s="13">
        <v>7.9525579119909935</v>
      </c>
      <c r="P103" s="13">
        <v>7.2288186904958804</v>
      </c>
      <c r="Q103" s="13">
        <v>7.2288186904958804</v>
      </c>
      <c r="R103" s="13">
        <v>7.2288186904958804</v>
      </c>
      <c r="S103" s="13">
        <v>7.3164905618658551</v>
      </c>
      <c r="T103" s="13">
        <v>7.2288186904958804</v>
      </c>
      <c r="U103" s="13">
        <v>7.2288186904958804</v>
      </c>
      <c r="V103" s="13">
        <v>7.2288186904958804</v>
      </c>
      <c r="W103" s="13">
        <v>7.2288186904958804</v>
      </c>
      <c r="X103" s="13">
        <v>7.2288186904958804</v>
      </c>
      <c r="Y103" s="14">
        <v>7.23</v>
      </c>
      <c r="Z103" s="13">
        <v>7.23</v>
      </c>
      <c r="AA103" s="13">
        <v>7.23</v>
      </c>
      <c r="AB103" s="14">
        <v>7.23</v>
      </c>
      <c r="AC103" s="13">
        <v>7.23</v>
      </c>
      <c r="AD103" s="13">
        <v>7.23</v>
      </c>
      <c r="AE103" s="13">
        <v>7.23</v>
      </c>
      <c r="AF103" s="13">
        <v>7.23</v>
      </c>
      <c r="AG103" s="13">
        <v>7.23</v>
      </c>
      <c r="AH103" s="13">
        <v>7.23</v>
      </c>
      <c r="AI103" s="13">
        <v>7.23</v>
      </c>
      <c r="AJ103" s="13">
        <v>7.23</v>
      </c>
      <c r="AK103" s="13">
        <v>9.3972612846706181</v>
      </c>
      <c r="AL103" s="14">
        <v>7.23</v>
      </c>
    </row>
    <row r="104" spans="1:38" x14ac:dyDescent="0.25">
      <c r="A104" s="22">
        <v>98</v>
      </c>
      <c r="B104" s="23" t="s">
        <v>144</v>
      </c>
      <c r="C104" s="13">
        <v>7.23</v>
      </c>
      <c r="D104" s="13">
        <v>7.23</v>
      </c>
      <c r="E104" s="13">
        <v>7.23</v>
      </c>
      <c r="F104" s="13">
        <v>7.23</v>
      </c>
      <c r="G104" s="13">
        <v>7.23</v>
      </c>
      <c r="H104" s="13">
        <v>7.23</v>
      </c>
      <c r="I104" s="13">
        <v>7.23</v>
      </c>
      <c r="J104" s="13">
        <v>7.23</v>
      </c>
      <c r="K104" s="13">
        <v>7.23</v>
      </c>
      <c r="L104" s="13">
        <v>7.23</v>
      </c>
      <c r="M104" s="13">
        <v>7.23</v>
      </c>
      <c r="N104" s="13">
        <v>14.502070367227068</v>
      </c>
      <c r="O104" s="13">
        <v>13.489438982257585</v>
      </c>
      <c r="P104" s="13">
        <v>12.956833609252826</v>
      </c>
      <c r="Q104" s="13">
        <v>11.680086753277173</v>
      </c>
      <c r="R104" s="13">
        <v>11.673408113936722</v>
      </c>
      <c r="S104" s="13">
        <v>11.707099740235016</v>
      </c>
      <c r="T104" s="13">
        <v>11.353186673636324</v>
      </c>
      <c r="U104" s="13">
        <v>11.572829090255208</v>
      </c>
      <c r="V104" s="13">
        <v>11.347866294154111</v>
      </c>
      <c r="W104" s="13">
        <v>11.555342830947577</v>
      </c>
      <c r="X104" s="13">
        <v>11.276269786544292</v>
      </c>
      <c r="Y104" s="14">
        <v>7.23</v>
      </c>
      <c r="Z104" s="13">
        <v>7.23</v>
      </c>
      <c r="AA104" s="13">
        <v>7.23</v>
      </c>
      <c r="AB104" s="14">
        <v>7.23</v>
      </c>
      <c r="AC104" s="13">
        <v>7.23</v>
      </c>
      <c r="AD104" s="13">
        <v>7.23</v>
      </c>
      <c r="AE104" s="13">
        <v>7.23</v>
      </c>
      <c r="AF104" s="13">
        <v>7.23</v>
      </c>
      <c r="AG104" s="13">
        <v>7.23</v>
      </c>
      <c r="AH104" s="13">
        <v>7.23</v>
      </c>
      <c r="AI104" s="13">
        <v>7.23</v>
      </c>
      <c r="AJ104" s="13">
        <v>7.23</v>
      </c>
      <c r="AK104" s="13">
        <v>12.496505600534274</v>
      </c>
      <c r="AL104" s="14">
        <v>7.2798857277817017</v>
      </c>
    </row>
    <row r="105" spans="1:38" x14ac:dyDescent="0.25">
      <c r="A105" s="22">
        <v>99</v>
      </c>
      <c r="B105" s="23" t="s">
        <v>145</v>
      </c>
      <c r="C105" s="13">
        <v>7.23</v>
      </c>
      <c r="D105" s="13">
        <v>7.23</v>
      </c>
      <c r="E105" s="13">
        <v>7.23</v>
      </c>
      <c r="F105" s="13">
        <v>7.23</v>
      </c>
      <c r="G105" s="13">
        <v>7.23</v>
      </c>
      <c r="H105" s="13">
        <v>7.23</v>
      </c>
      <c r="I105" s="13">
        <v>7.23</v>
      </c>
      <c r="J105" s="13">
        <v>7.23</v>
      </c>
      <c r="K105" s="13">
        <v>7.23</v>
      </c>
      <c r="L105" s="13">
        <v>7.23</v>
      </c>
      <c r="M105" s="13">
        <v>7.23</v>
      </c>
      <c r="N105" s="13">
        <v>14.054198846049484</v>
      </c>
      <c r="O105" s="13">
        <v>13.266519840959608</v>
      </c>
      <c r="P105" s="13">
        <v>12.363080676410963</v>
      </c>
      <c r="Q105" s="13">
        <v>11.410679140364195</v>
      </c>
      <c r="R105" s="13">
        <v>11.234030184364931</v>
      </c>
      <c r="S105" s="13">
        <v>11.04468900716231</v>
      </c>
      <c r="T105" s="13">
        <v>10.83184519279807</v>
      </c>
      <c r="U105" s="13">
        <v>10.858193181014272</v>
      </c>
      <c r="V105" s="13">
        <v>10.932051525220089</v>
      </c>
      <c r="W105" s="13">
        <v>10.740259569806589</v>
      </c>
      <c r="X105" s="13">
        <v>10.745585765620387</v>
      </c>
      <c r="Y105" s="14">
        <v>7.23</v>
      </c>
      <c r="Z105" s="13">
        <v>7.23</v>
      </c>
      <c r="AA105" s="13">
        <v>7.23</v>
      </c>
      <c r="AB105" s="14">
        <v>7.23</v>
      </c>
      <c r="AC105" s="13">
        <v>7.23</v>
      </c>
      <c r="AD105" s="13">
        <v>7.23</v>
      </c>
      <c r="AE105" s="13">
        <v>7.23</v>
      </c>
      <c r="AF105" s="13">
        <v>7.23</v>
      </c>
      <c r="AG105" s="13">
        <v>7.23</v>
      </c>
      <c r="AH105" s="13">
        <v>7.23</v>
      </c>
      <c r="AI105" s="13">
        <v>7.23</v>
      </c>
      <c r="AJ105" s="13">
        <v>7.23</v>
      </c>
      <c r="AK105" s="13">
        <v>11.353491291246932</v>
      </c>
      <c r="AL105" s="14">
        <v>7.23</v>
      </c>
    </row>
    <row r="106" spans="1:38" x14ac:dyDescent="0.25">
      <c r="A106" s="22">
        <v>100</v>
      </c>
      <c r="B106" s="23" t="s">
        <v>146</v>
      </c>
      <c r="C106" s="13">
        <v>13.735463522695719</v>
      </c>
      <c r="D106" s="13">
        <v>13.00587675725291</v>
      </c>
      <c r="E106" s="13">
        <v>11.947422263737005</v>
      </c>
      <c r="F106" s="13">
        <v>11.745707672127597</v>
      </c>
      <c r="G106" s="13">
        <v>11.774781510493318</v>
      </c>
      <c r="H106" s="13">
        <v>11.469481407381181</v>
      </c>
      <c r="I106" s="13">
        <v>11.366639214880962</v>
      </c>
      <c r="J106" s="13">
        <v>11.855347875077063</v>
      </c>
      <c r="K106" s="13">
        <v>11.855818419810914</v>
      </c>
      <c r="L106" s="13">
        <v>11.817932286387094</v>
      </c>
      <c r="M106" s="13">
        <v>11.921986704291868</v>
      </c>
      <c r="N106" s="13">
        <v>14.895057685819834</v>
      </c>
      <c r="O106" s="13">
        <v>14.320672816698631</v>
      </c>
      <c r="P106" s="13">
        <v>13.608464866756973</v>
      </c>
      <c r="Q106" s="13">
        <v>12.760682527557506</v>
      </c>
      <c r="R106" s="13">
        <v>12.695137318751687</v>
      </c>
      <c r="S106" s="13">
        <v>12.5234431640434</v>
      </c>
      <c r="T106" s="13">
        <v>12.321980485498331</v>
      </c>
      <c r="U106" s="13">
        <v>12.495600976737446</v>
      </c>
      <c r="V106" s="13">
        <v>12.514242138818602</v>
      </c>
      <c r="W106" s="13">
        <v>12.483283697453931</v>
      </c>
      <c r="X106" s="13">
        <v>12.319127932774997</v>
      </c>
      <c r="Y106" s="14">
        <v>8.9803123324650223</v>
      </c>
      <c r="Z106" s="13">
        <v>7.5036970608093094</v>
      </c>
      <c r="AA106" s="13">
        <v>7.23</v>
      </c>
      <c r="AB106" s="14">
        <v>7.23</v>
      </c>
      <c r="AC106" s="13">
        <v>7.23</v>
      </c>
      <c r="AD106" s="13">
        <v>7.23</v>
      </c>
      <c r="AE106" s="13">
        <v>7.23</v>
      </c>
      <c r="AF106" s="13">
        <v>7.23</v>
      </c>
      <c r="AG106" s="13">
        <v>7.23</v>
      </c>
      <c r="AH106" s="13">
        <v>7.2485785410033321</v>
      </c>
      <c r="AI106" s="13">
        <v>7.7182302441927026</v>
      </c>
      <c r="AJ106" s="13">
        <v>13.992725424697506</v>
      </c>
      <c r="AK106" s="13">
        <v>14.224645128108373</v>
      </c>
      <c r="AL106" s="14">
        <v>12.686874530800239</v>
      </c>
    </row>
    <row r="107" spans="1:38" x14ac:dyDescent="0.25">
      <c r="A107" s="22">
        <v>101</v>
      </c>
      <c r="B107" s="23" t="s">
        <v>147</v>
      </c>
      <c r="C107" s="13">
        <v>13.689207146931068</v>
      </c>
      <c r="D107" s="13">
        <v>12.937318354988545</v>
      </c>
      <c r="E107" s="13">
        <v>11.961169157000446</v>
      </c>
      <c r="F107" s="13">
        <v>11.282947340561378</v>
      </c>
      <c r="G107" s="13">
        <v>10.716375645425607</v>
      </c>
      <c r="H107" s="13">
        <v>9.5791681347019395</v>
      </c>
      <c r="I107" s="13">
        <v>8.4279596484335393</v>
      </c>
      <c r="J107" s="13">
        <v>11.933508841598693</v>
      </c>
      <c r="K107" s="13">
        <v>11.798499920183618</v>
      </c>
      <c r="L107" s="13">
        <v>11.817936311476059</v>
      </c>
      <c r="M107" s="13">
        <v>11.85765299506672</v>
      </c>
      <c r="N107" s="13">
        <v>16.861520672271247</v>
      </c>
      <c r="O107" s="13">
        <v>16.618808504930573</v>
      </c>
      <c r="P107" s="13">
        <v>16.104586892796942</v>
      </c>
      <c r="Q107" s="13">
        <v>15.401610591845964</v>
      </c>
      <c r="R107" s="13">
        <v>15.376758795847733</v>
      </c>
      <c r="S107" s="13">
        <v>15.280284261194053</v>
      </c>
      <c r="T107" s="13">
        <v>15.151439344899336</v>
      </c>
      <c r="U107" s="13">
        <v>15.202005883478259</v>
      </c>
      <c r="V107" s="13">
        <v>15.275034195683961</v>
      </c>
      <c r="W107" s="13">
        <v>15.247673667308151</v>
      </c>
      <c r="X107" s="13">
        <v>15.226657484731769</v>
      </c>
      <c r="Y107" s="14">
        <v>10.301981291604575</v>
      </c>
      <c r="Z107" s="13">
        <v>9.1909157360649747</v>
      </c>
      <c r="AA107" s="13">
        <v>8.1687064376197149</v>
      </c>
      <c r="AB107" s="14">
        <v>8.2096350592710134</v>
      </c>
      <c r="AC107" s="13">
        <v>7.8085537085672234</v>
      </c>
      <c r="AD107" s="13">
        <v>7.7609385605962533</v>
      </c>
      <c r="AE107" s="13">
        <v>7.7988984194453952</v>
      </c>
      <c r="AF107" s="13">
        <v>8.018079562924731</v>
      </c>
      <c r="AG107" s="13">
        <v>8.0037117153838864</v>
      </c>
      <c r="AH107" s="13">
        <v>7.8087662738276133</v>
      </c>
      <c r="AI107" s="13">
        <v>7.8166319358055842</v>
      </c>
      <c r="AJ107" s="13">
        <v>14.545697679229459</v>
      </c>
      <c r="AK107" s="13">
        <v>15.248587608927883</v>
      </c>
      <c r="AL107" s="14">
        <v>13.687030392993709</v>
      </c>
    </row>
    <row r="108" spans="1:38" x14ac:dyDescent="0.25">
      <c r="A108" s="22">
        <v>102</v>
      </c>
      <c r="B108" s="23" t="s">
        <v>148</v>
      </c>
      <c r="C108" s="13">
        <v>12.983975003115313</v>
      </c>
      <c r="D108" s="13">
        <v>11.545697351005664</v>
      </c>
      <c r="E108" s="13">
        <v>10.818796895043581</v>
      </c>
      <c r="F108" s="13">
        <v>10.359650305835668</v>
      </c>
      <c r="G108" s="13">
        <v>9.8413083775455892</v>
      </c>
      <c r="H108" s="13">
        <v>9.7562974170856673</v>
      </c>
      <c r="I108" s="13">
        <v>8.3697560346961879</v>
      </c>
      <c r="J108" s="13">
        <v>10.601408691591526</v>
      </c>
      <c r="K108" s="13">
        <v>10.63527166760106</v>
      </c>
      <c r="L108" s="13">
        <v>11.157145136578132</v>
      </c>
      <c r="M108" s="13">
        <v>10.681517962505399</v>
      </c>
      <c r="N108" s="13">
        <v>16.236591593228191</v>
      </c>
      <c r="O108" s="13">
        <v>15.272014077890963</v>
      </c>
      <c r="P108" s="13">
        <v>14.579698487846313</v>
      </c>
      <c r="Q108" s="13">
        <v>13.82398589534818</v>
      </c>
      <c r="R108" s="13">
        <v>13.858143006657633</v>
      </c>
      <c r="S108" s="13">
        <v>13.913784642866867</v>
      </c>
      <c r="T108" s="13">
        <v>13.93277794221925</v>
      </c>
      <c r="U108" s="13">
        <v>13.862842562796093</v>
      </c>
      <c r="V108" s="13">
        <v>13.833012628521841</v>
      </c>
      <c r="W108" s="13">
        <v>13.546740011219475</v>
      </c>
      <c r="X108" s="13">
        <v>13.272917480254993</v>
      </c>
      <c r="Y108" s="14">
        <v>7.6200683234070601</v>
      </c>
      <c r="Z108" s="13">
        <v>7.23</v>
      </c>
      <c r="AA108" s="13">
        <v>7.23</v>
      </c>
      <c r="AB108" s="14">
        <v>7.23</v>
      </c>
      <c r="AC108" s="13">
        <v>7.23</v>
      </c>
      <c r="AD108" s="13">
        <v>7.23</v>
      </c>
      <c r="AE108" s="13">
        <v>7.23</v>
      </c>
      <c r="AF108" s="13">
        <v>7.23</v>
      </c>
      <c r="AG108" s="13">
        <v>7.23</v>
      </c>
      <c r="AH108" s="13">
        <v>7.2315697214725274</v>
      </c>
      <c r="AI108" s="13">
        <v>7.23</v>
      </c>
      <c r="AJ108" s="13">
        <v>10.914361157362793</v>
      </c>
      <c r="AK108" s="13">
        <v>14.902119818411208</v>
      </c>
      <c r="AL108" s="14">
        <v>11.451652574916684</v>
      </c>
    </row>
    <row r="109" spans="1:38" x14ac:dyDescent="0.25">
      <c r="A109" s="22">
        <v>103</v>
      </c>
      <c r="B109" s="23" t="s">
        <v>149</v>
      </c>
      <c r="C109" s="13">
        <v>12.298516408530348</v>
      </c>
      <c r="D109" s="13">
        <v>11.417858379717927</v>
      </c>
      <c r="E109" s="13">
        <v>10.287758742829769</v>
      </c>
      <c r="F109" s="13">
        <v>7.5463073382559065</v>
      </c>
      <c r="G109" s="13">
        <v>7.23</v>
      </c>
      <c r="H109" s="13">
        <v>7.23</v>
      </c>
      <c r="I109" s="13">
        <v>7.23</v>
      </c>
      <c r="J109" s="13">
        <v>10.174116018951677</v>
      </c>
      <c r="K109" s="13">
        <v>9.964018583083277</v>
      </c>
      <c r="L109" s="13">
        <v>9.7189986465603209</v>
      </c>
      <c r="M109" s="13">
        <v>9.4379295527176978</v>
      </c>
      <c r="N109" s="13">
        <v>17.044255106252624</v>
      </c>
      <c r="O109" s="13">
        <v>16.829236179235668</v>
      </c>
      <c r="P109" s="13">
        <v>16.569926765259908</v>
      </c>
      <c r="Q109" s="13">
        <v>16.084033514660252</v>
      </c>
      <c r="R109" s="13">
        <v>16.058325130581707</v>
      </c>
      <c r="S109" s="13">
        <v>15.908655598859301</v>
      </c>
      <c r="T109" s="13">
        <v>15.620300331364946</v>
      </c>
      <c r="U109" s="13">
        <v>15.798394881743826</v>
      </c>
      <c r="V109" s="13">
        <v>15.563278497538034</v>
      </c>
      <c r="W109" s="13">
        <v>15.813069822247883</v>
      </c>
      <c r="X109" s="13">
        <v>15.469568636187661</v>
      </c>
      <c r="Y109" s="14">
        <v>13.427609976234274</v>
      </c>
      <c r="Z109" s="13">
        <v>12.118279245834339</v>
      </c>
      <c r="AA109" s="13">
        <v>11.826108317195015</v>
      </c>
      <c r="AB109" s="14">
        <v>11.911147465925017</v>
      </c>
      <c r="AC109" s="13">
        <v>11.667600203428659</v>
      </c>
      <c r="AD109" s="13">
        <v>11.046672073132296</v>
      </c>
      <c r="AE109" s="13">
        <v>11.657060222068967</v>
      </c>
      <c r="AF109" s="13">
        <v>10.222488546187357</v>
      </c>
      <c r="AG109" s="13">
        <v>9.48436692570254</v>
      </c>
      <c r="AH109" s="13">
        <v>8.1721442724498363</v>
      </c>
      <c r="AI109" s="13">
        <v>7.8247491250360923</v>
      </c>
      <c r="AJ109" s="13">
        <v>12.413834258884149</v>
      </c>
      <c r="AK109" s="13">
        <v>16.352875843703202</v>
      </c>
      <c r="AL109" s="14">
        <v>12.183564090892727</v>
      </c>
    </row>
    <row r="110" spans="1:38" x14ac:dyDescent="0.25">
      <c r="A110" s="22">
        <v>104</v>
      </c>
      <c r="B110" s="23" t="s">
        <v>150</v>
      </c>
      <c r="C110" s="13">
        <v>7.23</v>
      </c>
      <c r="D110" s="13">
        <v>7.23</v>
      </c>
      <c r="E110" s="13">
        <v>7.23</v>
      </c>
      <c r="F110" s="13">
        <v>7.23</v>
      </c>
      <c r="G110" s="13">
        <v>7.23</v>
      </c>
      <c r="H110" s="13">
        <v>7.23</v>
      </c>
      <c r="I110" s="13">
        <v>7.23</v>
      </c>
      <c r="J110" s="13">
        <v>7.23</v>
      </c>
      <c r="K110" s="13">
        <v>7.23</v>
      </c>
      <c r="L110" s="13">
        <v>7.23</v>
      </c>
      <c r="M110" s="13">
        <v>7.23</v>
      </c>
      <c r="N110" s="13">
        <v>11.009687496275813</v>
      </c>
      <c r="O110" s="13">
        <v>10.107581627480231</v>
      </c>
      <c r="P110" s="13">
        <v>9.35133443380853</v>
      </c>
      <c r="Q110" s="13">
        <v>7.7727717613874203</v>
      </c>
      <c r="R110" s="13">
        <v>7.8054296459566306</v>
      </c>
      <c r="S110" s="13">
        <v>8.1607520704596013</v>
      </c>
      <c r="T110" s="13">
        <v>7.7226423908707735</v>
      </c>
      <c r="U110" s="13">
        <v>7.6847006052603746</v>
      </c>
      <c r="V110" s="13">
        <v>7.2288186904958804</v>
      </c>
      <c r="W110" s="13">
        <v>7.7235364835014559</v>
      </c>
      <c r="X110" s="13">
        <v>7.4634061750486946</v>
      </c>
      <c r="Y110" s="14">
        <v>7.23</v>
      </c>
      <c r="Z110" s="13">
        <v>7.23</v>
      </c>
      <c r="AA110" s="13">
        <v>7.23</v>
      </c>
      <c r="AB110" s="14">
        <v>7.23</v>
      </c>
      <c r="AC110" s="13">
        <v>7.23</v>
      </c>
      <c r="AD110" s="13">
        <v>7.23</v>
      </c>
      <c r="AE110" s="13">
        <v>7.23</v>
      </c>
      <c r="AF110" s="13">
        <v>7.23</v>
      </c>
      <c r="AG110" s="13">
        <v>7.23</v>
      </c>
      <c r="AH110" s="13">
        <v>7.23</v>
      </c>
      <c r="AI110" s="13">
        <v>7.23</v>
      </c>
      <c r="AJ110" s="13">
        <v>7.23</v>
      </c>
      <c r="AK110" s="13">
        <v>12.93070058254049</v>
      </c>
      <c r="AL110" s="14">
        <v>7.6551031759109964</v>
      </c>
    </row>
    <row r="111" spans="1:38" x14ac:dyDescent="0.25">
      <c r="A111" s="22">
        <v>105</v>
      </c>
      <c r="B111" s="23" t="s">
        <v>151</v>
      </c>
      <c r="C111" s="13">
        <v>10.828028917132471</v>
      </c>
      <c r="D111" s="13">
        <v>9.8558846526116959</v>
      </c>
      <c r="E111" s="13">
        <v>8.8190931822860907</v>
      </c>
      <c r="F111" s="13">
        <v>7.8695946049419554</v>
      </c>
      <c r="G111" s="13">
        <v>7.4201000987432266</v>
      </c>
      <c r="H111" s="13">
        <v>7.23</v>
      </c>
      <c r="I111" s="13">
        <v>7.23</v>
      </c>
      <c r="J111" s="13">
        <v>8.6816633260200575</v>
      </c>
      <c r="K111" s="13">
        <v>8.5640490961011082</v>
      </c>
      <c r="L111" s="13">
        <v>8.5461514110983714</v>
      </c>
      <c r="M111" s="13">
        <v>8.2624906307606061</v>
      </c>
      <c r="N111" s="13">
        <v>16.296639562886504</v>
      </c>
      <c r="O111" s="13">
        <v>15.737204423342151</v>
      </c>
      <c r="P111" s="13">
        <v>14.974679738829167</v>
      </c>
      <c r="Q111" s="13">
        <v>14.253070606755651</v>
      </c>
      <c r="R111" s="13">
        <v>14.171262417823616</v>
      </c>
      <c r="S111" s="13">
        <v>13.967540430211715</v>
      </c>
      <c r="T111" s="13">
        <v>13.989110797800478</v>
      </c>
      <c r="U111" s="13">
        <v>13.947560527701711</v>
      </c>
      <c r="V111" s="13">
        <v>14.046322590882568</v>
      </c>
      <c r="W111" s="13">
        <v>13.975938532275231</v>
      </c>
      <c r="X111" s="13">
        <v>13.982750484907724</v>
      </c>
      <c r="Y111" s="14">
        <v>8.4163433508735217</v>
      </c>
      <c r="Z111" s="13">
        <v>7.3763238887653335</v>
      </c>
      <c r="AA111" s="13">
        <v>7.23</v>
      </c>
      <c r="AB111" s="14">
        <v>7.23</v>
      </c>
      <c r="AC111" s="13">
        <v>7.23</v>
      </c>
      <c r="AD111" s="13">
        <v>7.23</v>
      </c>
      <c r="AE111" s="13">
        <v>7.23</v>
      </c>
      <c r="AF111" s="13">
        <v>7.23</v>
      </c>
      <c r="AG111" s="13">
        <v>7.3484274462592083</v>
      </c>
      <c r="AH111" s="13">
        <v>7.9225690705129539</v>
      </c>
      <c r="AI111" s="13">
        <v>8.0284225368568869</v>
      </c>
      <c r="AJ111" s="13">
        <v>10.046907955263913</v>
      </c>
      <c r="AK111" s="13">
        <v>14.399830320359886</v>
      </c>
      <c r="AL111" s="14">
        <v>10.422568023865631</v>
      </c>
    </row>
    <row r="112" spans="1:38" x14ac:dyDescent="0.25">
      <c r="A112" s="22">
        <v>106</v>
      </c>
      <c r="B112" s="23" t="s">
        <v>152</v>
      </c>
      <c r="C112" s="13">
        <v>11.718459358383772</v>
      </c>
      <c r="D112" s="13">
        <v>10.775268461087444</v>
      </c>
      <c r="E112" s="13">
        <v>9.6427044085392755</v>
      </c>
      <c r="F112" s="13">
        <v>9.2338727477788183</v>
      </c>
      <c r="G112" s="13">
        <v>8.9890794232149496</v>
      </c>
      <c r="H112" s="13">
        <v>8.7130933233230223</v>
      </c>
      <c r="I112" s="13">
        <v>8.3667390283991221</v>
      </c>
      <c r="J112" s="13">
        <v>9.538045504733077</v>
      </c>
      <c r="K112" s="13">
        <v>9.5277915068106349</v>
      </c>
      <c r="L112" s="13">
        <v>9.2229862261241085</v>
      </c>
      <c r="M112" s="13">
        <v>9.6060315710034718</v>
      </c>
      <c r="N112" s="13">
        <v>14.412067070649449</v>
      </c>
      <c r="O112" s="13">
        <v>13.731397324859968</v>
      </c>
      <c r="P112" s="13">
        <v>12.872358384776126</v>
      </c>
      <c r="Q112" s="13">
        <v>12.12290667796068</v>
      </c>
      <c r="R112" s="13">
        <v>12.014070073351059</v>
      </c>
      <c r="S112" s="13">
        <v>11.764829066140072</v>
      </c>
      <c r="T112" s="13">
        <v>11.562568210857258</v>
      </c>
      <c r="U112" s="13">
        <v>11.726832085982425</v>
      </c>
      <c r="V112" s="13">
        <v>11.720487349429344</v>
      </c>
      <c r="W112" s="13">
        <v>11.869763040382351</v>
      </c>
      <c r="X112" s="13">
        <v>11.596847086939073</v>
      </c>
      <c r="Y112" s="14">
        <v>7.23</v>
      </c>
      <c r="Z112" s="13">
        <v>7.23</v>
      </c>
      <c r="AA112" s="13">
        <v>7.23</v>
      </c>
      <c r="AB112" s="14">
        <v>7.23</v>
      </c>
      <c r="AC112" s="13">
        <v>7.23</v>
      </c>
      <c r="AD112" s="13">
        <v>7.23</v>
      </c>
      <c r="AE112" s="13">
        <v>7.23</v>
      </c>
      <c r="AF112" s="13">
        <v>7.23</v>
      </c>
      <c r="AG112" s="13">
        <v>7.23</v>
      </c>
      <c r="AH112" s="13">
        <v>7.23</v>
      </c>
      <c r="AI112" s="13">
        <v>7.23</v>
      </c>
      <c r="AJ112" s="13">
        <v>12.828846464077396</v>
      </c>
      <c r="AK112" s="13">
        <v>12.971379415570453</v>
      </c>
      <c r="AL112" s="14">
        <v>11.121022686391917</v>
      </c>
    </row>
    <row r="113" spans="1:38" x14ac:dyDescent="0.25">
      <c r="A113" s="22">
        <v>107</v>
      </c>
      <c r="B113" s="23" t="s">
        <v>153</v>
      </c>
      <c r="C113" s="13">
        <v>12.325629919197723</v>
      </c>
      <c r="D113" s="13">
        <v>11.512320932875893</v>
      </c>
      <c r="E113" s="13">
        <v>10.292855442755238</v>
      </c>
      <c r="F113" s="13">
        <v>9.5944301612593712</v>
      </c>
      <c r="G113" s="13">
        <v>9.5126700670368347</v>
      </c>
      <c r="H113" s="13">
        <v>9.1288566973832541</v>
      </c>
      <c r="I113" s="13">
        <v>8.6888255694548437</v>
      </c>
      <c r="J113" s="13">
        <v>10.187137228760539</v>
      </c>
      <c r="K113" s="13">
        <v>10.303194611580206</v>
      </c>
      <c r="L113" s="13">
        <v>10.017992770086721</v>
      </c>
      <c r="M113" s="13">
        <v>9.9673993191587851</v>
      </c>
      <c r="N113" s="13">
        <v>14.904950801522086</v>
      </c>
      <c r="O113" s="13">
        <v>14.620457151334293</v>
      </c>
      <c r="P113" s="13">
        <v>14.298274716804441</v>
      </c>
      <c r="Q113" s="13">
        <v>13.662775235202146</v>
      </c>
      <c r="R113" s="13">
        <v>13.568681565096977</v>
      </c>
      <c r="S113" s="13">
        <v>13.508274937484494</v>
      </c>
      <c r="T113" s="13">
        <v>13.109388030694863</v>
      </c>
      <c r="U113" s="13">
        <v>13.477190300451886</v>
      </c>
      <c r="V113" s="13">
        <v>13.139229603539802</v>
      </c>
      <c r="W113" s="13">
        <v>13.466222945343919</v>
      </c>
      <c r="X113" s="13">
        <v>12.880724156399889</v>
      </c>
      <c r="Y113" s="14">
        <v>9.4550634370192022</v>
      </c>
      <c r="Z113" s="13">
        <v>7.8465072825024036</v>
      </c>
      <c r="AA113" s="13">
        <v>7.23</v>
      </c>
      <c r="AB113" s="14">
        <v>7.23</v>
      </c>
      <c r="AC113" s="13">
        <v>7.23</v>
      </c>
      <c r="AD113" s="13">
        <v>7.23</v>
      </c>
      <c r="AE113" s="13">
        <v>7.23</v>
      </c>
      <c r="AF113" s="13">
        <v>7.338915117649103</v>
      </c>
      <c r="AG113" s="13">
        <v>7.6594985918158152</v>
      </c>
      <c r="AH113" s="13">
        <v>7.9241534283579673</v>
      </c>
      <c r="AI113" s="13">
        <v>8.3816365506924466</v>
      </c>
      <c r="AJ113" s="13">
        <v>11.007330117220473</v>
      </c>
      <c r="AK113" s="13">
        <v>13.94750340130618</v>
      </c>
      <c r="AL113" s="14">
        <v>10.108100370559145</v>
      </c>
    </row>
    <row r="114" spans="1:38" x14ac:dyDescent="0.25">
      <c r="A114" s="22">
        <v>108</v>
      </c>
      <c r="B114" s="23" t="s">
        <v>154</v>
      </c>
      <c r="C114" s="13">
        <v>16.240095409027695</v>
      </c>
      <c r="D114" s="13">
        <v>15.882212024517941</v>
      </c>
      <c r="E114" s="13">
        <v>15.05129575914199</v>
      </c>
      <c r="F114" s="13">
        <v>12.673942028734196</v>
      </c>
      <c r="G114" s="13">
        <v>10.899493758937099</v>
      </c>
      <c r="H114" s="13">
        <v>8.8460337569563503</v>
      </c>
      <c r="I114" s="13">
        <v>7.23</v>
      </c>
      <c r="J114" s="13">
        <v>14.994240306174881</v>
      </c>
      <c r="K114" s="13">
        <v>14.949735330014422</v>
      </c>
      <c r="L114" s="13">
        <v>14.817730550311399</v>
      </c>
      <c r="M114" s="13">
        <v>14.881734408733328</v>
      </c>
      <c r="N114" s="13">
        <v>17.235728991581485</v>
      </c>
      <c r="O114" s="13">
        <v>17.132499395665121</v>
      </c>
      <c r="P114" s="13">
        <v>17.162372234924568</v>
      </c>
      <c r="Q114" s="13">
        <v>16.855802091899672</v>
      </c>
      <c r="R114" s="13">
        <v>16.772105241875028</v>
      </c>
      <c r="S114" s="13">
        <v>16.77253170483862</v>
      </c>
      <c r="T114" s="13">
        <v>16.571665272640537</v>
      </c>
      <c r="U114" s="13">
        <v>16.772367032230157</v>
      </c>
      <c r="V114" s="13">
        <v>16.705984808849838</v>
      </c>
      <c r="W114" s="13">
        <v>16.791999789154616</v>
      </c>
      <c r="X114" s="13">
        <v>16.702390820510558</v>
      </c>
      <c r="Y114" s="14">
        <v>12.196741125119756</v>
      </c>
      <c r="Z114" s="13">
        <v>11.166259328838139</v>
      </c>
      <c r="AA114" s="13">
        <v>10.314914557579366</v>
      </c>
      <c r="AB114" s="14">
        <v>10.023672245215666</v>
      </c>
      <c r="AC114" s="13">
        <v>9.7252814882020342</v>
      </c>
      <c r="AD114" s="13">
        <v>9.1225293974136594</v>
      </c>
      <c r="AE114" s="13">
        <v>10.277230472249675</v>
      </c>
      <c r="AF114" s="13">
        <v>8.4542964440334547</v>
      </c>
      <c r="AG114" s="13">
        <v>7.23</v>
      </c>
      <c r="AH114" s="13">
        <v>7.23</v>
      </c>
      <c r="AI114" s="13">
        <v>7.23</v>
      </c>
      <c r="AJ114" s="13">
        <v>13.46469785595321</v>
      </c>
      <c r="AK114" s="13">
        <v>16.712018114249066</v>
      </c>
      <c r="AL114" s="14">
        <v>12.913940390034663</v>
      </c>
    </row>
    <row r="115" spans="1:38" x14ac:dyDescent="0.25">
      <c r="A115" s="22">
        <v>109</v>
      </c>
      <c r="B115" s="23" t="s">
        <v>155</v>
      </c>
      <c r="C115" s="13">
        <v>7.23</v>
      </c>
      <c r="D115" s="13">
        <v>8.8883338551284918</v>
      </c>
      <c r="E115" s="13">
        <v>7.23</v>
      </c>
      <c r="F115" s="13">
        <v>7.23</v>
      </c>
      <c r="G115" s="13">
        <v>7.23</v>
      </c>
      <c r="H115" s="13">
        <v>7.23</v>
      </c>
      <c r="I115" s="13">
        <v>7.23</v>
      </c>
      <c r="J115" s="13">
        <v>7.23</v>
      </c>
      <c r="K115" s="13">
        <v>8.1750811236500169</v>
      </c>
      <c r="L115" s="13">
        <v>7.23</v>
      </c>
      <c r="M115" s="13">
        <v>7.9097897918723765</v>
      </c>
      <c r="N115" s="13">
        <v>16.143314502795356</v>
      </c>
      <c r="O115" s="13">
        <v>15.524827263873147</v>
      </c>
      <c r="P115" s="13">
        <v>15.091160584330686</v>
      </c>
      <c r="Q115" s="13">
        <v>14.167383324288826</v>
      </c>
      <c r="R115" s="13">
        <v>14.107727346599768</v>
      </c>
      <c r="S115" s="13">
        <v>14.267299255884026</v>
      </c>
      <c r="T115" s="13">
        <v>13.983829095601147</v>
      </c>
      <c r="U115" s="13">
        <v>14.166387674849512</v>
      </c>
      <c r="V115" s="13">
        <v>13.987849920225194</v>
      </c>
      <c r="W115" s="13">
        <v>14.164385536498598</v>
      </c>
      <c r="X115" s="13">
        <v>13.922906957081793</v>
      </c>
      <c r="Y115" s="14">
        <v>7.23</v>
      </c>
      <c r="Z115" s="13">
        <v>7.23</v>
      </c>
      <c r="AA115" s="13">
        <v>7.23</v>
      </c>
      <c r="AB115" s="14">
        <v>7.23</v>
      </c>
      <c r="AC115" s="13">
        <v>7.23</v>
      </c>
      <c r="AD115" s="13">
        <v>7.23</v>
      </c>
      <c r="AE115" s="13">
        <v>7.23</v>
      </c>
      <c r="AF115" s="13">
        <v>7.23</v>
      </c>
      <c r="AG115" s="13">
        <v>7.23</v>
      </c>
      <c r="AH115" s="13">
        <v>7.23</v>
      </c>
      <c r="AI115" s="13">
        <v>7.23</v>
      </c>
      <c r="AJ115" s="13">
        <v>7.23</v>
      </c>
      <c r="AK115" s="13">
        <v>15.121547170088936</v>
      </c>
      <c r="AL115" s="14">
        <v>10.071961437408724</v>
      </c>
    </row>
    <row r="116" spans="1:38" x14ac:dyDescent="0.25">
      <c r="A116" s="22">
        <v>110</v>
      </c>
      <c r="B116" s="23" t="s">
        <v>156</v>
      </c>
      <c r="C116" s="13">
        <v>7.8859155819817444</v>
      </c>
      <c r="D116" s="13">
        <v>8.8419729523522328</v>
      </c>
      <c r="E116" s="13">
        <v>7.23</v>
      </c>
      <c r="F116" s="13">
        <v>7.23</v>
      </c>
      <c r="G116" s="13">
        <v>7.23</v>
      </c>
      <c r="H116" s="13">
        <v>7.23</v>
      </c>
      <c r="I116" s="13">
        <v>7.23</v>
      </c>
      <c r="J116" s="13">
        <v>7.23</v>
      </c>
      <c r="K116" s="13">
        <v>8.1535791374077746</v>
      </c>
      <c r="L116" s="13">
        <v>7.23</v>
      </c>
      <c r="M116" s="13">
        <v>7.23</v>
      </c>
      <c r="N116" s="13">
        <v>14.181046731839347</v>
      </c>
      <c r="O116" s="13">
        <v>13.232549674695154</v>
      </c>
      <c r="P116" s="13">
        <v>12.903490148687487</v>
      </c>
      <c r="Q116" s="13">
        <v>11.651283639829542</v>
      </c>
      <c r="R116" s="13">
        <v>11.650061126606026</v>
      </c>
      <c r="S116" s="13">
        <v>11.810286495360069</v>
      </c>
      <c r="T116" s="13">
        <v>11.076685306035415</v>
      </c>
      <c r="U116" s="13">
        <v>11.622152146046462</v>
      </c>
      <c r="V116" s="13">
        <v>11.127362993872104</v>
      </c>
      <c r="W116" s="13">
        <v>11.819398257875257</v>
      </c>
      <c r="X116" s="13">
        <v>10.996992476075048</v>
      </c>
      <c r="Y116" s="14">
        <v>7.23</v>
      </c>
      <c r="Z116" s="13">
        <v>7.23</v>
      </c>
      <c r="AA116" s="13">
        <v>7.23</v>
      </c>
      <c r="AB116" s="14">
        <v>7.23</v>
      </c>
      <c r="AC116" s="13">
        <v>7.23</v>
      </c>
      <c r="AD116" s="13">
        <v>7.23</v>
      </c>
      <c r="AE116" s="13">
        <v>7.23</v>
      </c>
      <c r="AF116" s="13">
        <v>7.23</v>
      </c>
      <c r="AG116" s="13">
        <v>7.23</v>
      </c>
      <c r="AH116" s="13">
        <v>7.23</v>
      </c>
      <c r="AI116" s="13">
        <v>7.23</v>
      </c>
      <c r="AJ116" s="13">
        <v>8.0154583192345701</v>
      </c>
      <c r="AK116" s="13">
        <v>12.833124602304229</v>
      </c>
      <c r="AL116" s="14">
        <v>7.6350753907960014</v>
      </c>
    </row>
    <row r="117" spans="1:38" x14ac:dyDescent="0.25">
      <c r="A117" s="22">
        <v>111</v>
      </c>
      <c r="B117" s="23" t="s">
        <v>157</v>
      </c>
      <c r="C117" s="13">
        <v>14.843894987214805</v>
      </c>
      <c r="D117" s="13">
        <v>14.149744742758896</v>
      </c>
      <c r="E117" s="13">
        <v>13.263814947499458</v>
      </c>
      <c r="F117" s="13">
        <v>12.663701890926683</v>
      </c>
      <c r="G117" s="13">
        <v>12.266226339721195</v>
      </c>
      <c r="H117" s="13">
        <v>11.144683431345053</v>
      </c>
      <c r="I117" s="13">
        <v>8.8247037376741275</v>
      </c>
      <c r="J117" s="13">
        <v>13.180207814214164</v>
      </c>
      <c r="K117" s="13">
        <v>13.071693647311841</v>
      </c>
      <c r="L117" s="13">
        <v>13.017226929991478</v>
      </c>
      <c r="M117" s="13">
        <v>13.044910198683382</v>
      </c>
      <c r="N117" s="13">
        <v>17.027538809627991</v>
      </c>
      <c r="O117" s="13">
        <v>16.549421252740999</v>
      </c>
      <c r="P117" s="13">
        <v>15.998599518140129</v>
      </c>
      <c r="Q117" s="13">
        <v>15.125610248213182</v>
      </c>
      <c r="R117" s="13">
        <v>15.108448053272427</v>
      </c>
      <c r="S117" s="13">
        <v>15.105481794362229</v>
      </c>
      <c r="T117" s="13">
        <v>14.952818853040812</v>
      </c>
      <c r="U117" s="13">
        <v>15.053690291214521</v>
      </c>
      <c r="V117" s="13">
        <v>14.988876605616035</v>
      </c>
      <c r="W117" s="13">
        <v>15.06136419593221</v>
      </c>
      <c r="X117" s="13">
        <v>14.986374017308247</v>
      </c>
      <c r="Y117" s="14">
        <v>11.569684653245634</v>
      </c>
      <c r="Z117" s="13">
        <v>10.581833571862761</v>
      </c>
      <c r="AA117" s="13">
        <v>9.625940717668156</v>
      </c>
      <c r="AB117" s="14">
        <v>9.5351419003557023</v>
      </c>
      <c r="AC117" s="13">
        <v>9.3603149034895985</v>
      </c>
      <c r="AD117" s="13">
        <v>9.1139234331758807</v>
      </c>
      <c r="AE117" s="13">
        <v>9.5830669453264843</v>
      </c>
      <c r="AF117" s="13">
        <v>9.3336231611363463</v>
      </c>
      <c r="AG117" s="13">
        <v>9.0894732989429965</v>
      </c>
      <c r="AH117" s="13">
        <v>8.3494188305017403</v>
      </c>
      <c r="AI117" s="13">
        <v>7.5077955319083154</v>
      </c>
      <c r="AJ117" s="13">
        <v>14.561567416909019</v>
      </c>
      <c r="AK117" s="13">
        <v>15.164259765491185</v>
      </c>
      <c r="AL117" s="14">
        <v>12.76639728321862</v>
      </c>
    </row>
    <row r="118" spans="1:38" x14ac:dyDescent="0.25">
      <c r="A118" s="22">
        <v>112</v>
      </c>
      <c r="B118" s="23" t="s">
        <v>158</v>
      </c>
      <c r="C118" s="13">
        <v>13.708506557320412</v>
      </c>
      <c r="D118" s="13">
        <v>13.162007308463377</v>
      </c>
      <c r="E118" s="13">
        <v>12.040115564704745</v>
      </c>
      <c r="F118" s="13">
        <v>11.62698409005962</v>
      </c>
      <c r="G118" s="13">
        <v>11.694456599601091</v>
      </c>
      <c r="H118" s="13">
        <v>11.076164578390356</v>
      </c>
      <c r="I118" s="13">
        <v>10.753681165310935</v>
      </c>
      <c r="J118" s="13">
        <v>11.79112043416808</v>
      </c>
      <c r="K118" s="13">
        <v>11.870898875217348</v>
      </c>
      <c r="L118" s="13">
        <v>11.628522785036271</v>
      </c>
      <c r="M118" s="13">
        <v>11.958578312072435</v>
      </c>
      <c r="N118" s="13">
        <v>16.378813472454627</v>
      </c>
      <c r="O118" s="13">
        <v>15.588708306456708</v>
      </c>
      <c r="P118" s="13">
        <v>15.179005912777111</v>
      </c>
      <c r="Q118" s="13">
        <v>14.157948471040417</v>
      </c>
      <c r="R118" s="13">
        <v>14.101290660986457</v>
      </c>
      <c r="S118" s="13">
        <v>14.229787809618474</v>
      </c>
      <c r="T118" s="13">
        <v>13.809440333090592</v>
      </c>
      <c r="U118" s="13">
        <v>14.169955067016552</v>
      </c>
      <c r="V118" s="13">
        <v>13.896774188826662</v>
      </c>
      <c r="W118" s="13">
        <v>14.24026769821139</v>
      </c>
      <c r="X118" s="13">
        <v>13.762220079238739</v>
      </c>
      <c r="Y118" s="14">
        <v>9.4519787444019876</v>
      </c>
      <c r="Z118" s="13">
        <v>7.5324507346026657</v>
      </c>
      <c r="AA118" s="13">
        <v>7.23</v>
      </c>
      <c r="AB118" s="14">
        <v>7.23</v>
      </c>
      <c r="AC118" s="13">
        <v>7.23</v>
      </c>
      <c r="AD118" s="13">
        <v>7.23</v>
      </c>
      <c r="AE118" s="13">
        <v>7.23</v>
      </c>
      <c r="AF118" s="13">
        <v>7.7567563042249379</v>
      </c>
      <c r="AG118" s="13">
        <v>8.2053377701899617</v>
      </c>
      <c r="AH118" s="13">
        <v>8.2315211682574621</v>
      </c>
      <c r="AI118" s="13">
        <v>8.9665231560009389</v>
      </c>
      <c r="AJ118" s="13">
        <v>14.607485620071198</v>
      </c>
      <c r="AK118" s="13">
        <v>15.140197947084681</v>
      </c>
      <c r="AL118" s="14">
        <v>13.205539989352809</v>
      </c>
    </row>
    <row r="119" spans="1:38" x14ac:dyDescent="0.25">
      <c r="A119" s="22">
        <v>113</v>
      </c>
      <c r="B119" s="23" t="s">
        <v>159</v>
      </c>
      <c r="C119" s="13">
        <v>11.176135117087274</v>
      </c>
      <c r="D119" s="13">
        <v>10.160899511685697</v>
      </c>
      <c r="E119" s="13">
        <v>8.8684620480885066</v>
      </c>
      <c r="F119" s="13">
        <v>7.8961051310951662</v>
      </c>
      <c r="G119" s="13">
        <v>7.4989733608494431</v>
      </c>
      <c r="H119" s="13">
        <v>7.23</v>
      </c>
      <c r="I119" s="13">
        <v>7.23</v>
      </c>
      <c r="J119" s="13">
        <v>8.7588174895120279</v>
      </c>
      <c r="K119" s="13">
        <v>8.9381106896961455</v>
      </c>
      <c r="L119" s="13">
        <v>8.5644115896810327</v>
      </c>
      <c r="M119" s="13">
        <v>8.4602899634149029</v>
      </c>
      <c r="N119" s="13">
        <v>15.645655617372087</v>
      </c>
      <c r="O119" s="13">
        <v>15.322919696849555</v>
      </c>
      <c r="P119" s="13">
        <v>14.659668350122121</v>
      </c>
      <c r="Q119" s="13">
        <v>13.984395247259828</v>
      </c>
      <c r="R119" s="13">
        <v>13.893778018803227</v>
      </c>
      <c r="S119" s="13">
        <v>13.800126915142558</v>
      </c>
      <c r="T119" s="13">
        <v>13.649364636957204</v>
      </c>
      <c r="U119" s="13">
        <v>13.660512157044341</v>
      </c>
      <c r="V119" s="13">
        <v>13.79951820860936</v>
      </c>
      <c r="W119" s="13">
        <v>13.63417621470094</v>
      </c>
      <c r="X119" s="13">
        <v>13.62026598274562</v>
      </c>
      <c r="Y119" s="14">
        <v>9.2523045799451022</v>
      </c>
      <c r="Z119" s="13">
        <v>8.0179392378306105</v>
      </c>
      <c r="AA119" s="13">
        <v>7.23</v>
      </c>
      <c r="AB119" s="14">
        <v>7.23</v>
      </c>
      <c r="AC119" s="13">
        <v>7.23</v>
      </c>
      <c r="AD119" s="13">
        <v>7.23</v>
      </c>
      <c r="AE119" s="13">
        <v>7.23</v>
      </c>
      <c r="AF119" s="13">
        <v>7.23</v>
      </c>
      <c r="AG119" s="13">
        <v>7.435987991453735</v>
      </c>
      <c r="AH119" s="13">
        <v>7.7141784916783873</v>
      </c>
      <c r="AI119" s="13">
        <v>7.6714081664359304</v>
      </c>
      <c r="AJ119" s="13">
        <v>11.476513877102116</v>
      </c>
      <c r="AK119" s="13">
        <v>14.473182398411463</v>
      </c>
      <c r="AL119" s="14">
        <v>10.719498480662311</v>
      </c>
    </row>
    <row r="120" spans="1:38" x14ac:dyDescent="0.25">
      <c r="A120" s="22">
        <v>114</v>
      </c>
      <c r="B120" s="23" t="s">
        <v>160</v>
      </c>
      <c r="C120" s="13">
        <v>11.907196581131444</v>
      </c>
      <c r="D120" s="13">
        <v>10.940765928530542</v>
      </c>
      <c r="E120" s="13">
        <v>9.7071400738251707</v>
      </c>
      <c r="F120" s="13">
        <v>8.9195919086907889</v>
      </c>
      <c r="G120" s="13">
        <v>8.2629244493854781</v>
      </c>
      <c r="H120" s="13">
        <v>7.5507686884150953</v>
      </c>
      <c r="I120" s="13">
        <v>7.23</v>
      </c>
      <c r="J120" s="13">
        <v>9.5812534548183077</v>
      </c>
      <c r="K120" s="13">
        <v>9.4966003933230052</v>
      </c>
      <c r="L120" s="13">
        <v>9.365132794050492</v>
      </c>
      <c r="M120" s="13">
        <v>9.5725139278515741</v>
      </c>
      <c r="N120" s="13">
        <v>15.810728750742676</v>
      </c>
      <c r="O120" s="13">
        <v>15.237217138978949</v>
      </c>
      <c r="P120" s="13">
        <v>14.55977508960299</v>
      </c>
      <c r="Q120" s="13">
        <v>13.942974846135481</v>
      </c>
      <c r="R120" s="13">
        <v>13.845464323085624</v>
      </c>
      <c r="S120" s="13">
        <v>13.584687503673161</v>
      </c>
      <c r="T120" s="13">
        <v>13.29356150836405</v>
      </c>
      <c r="U120" s="13">
        <v>13.525425558868953</v>
      </c>
      <c r="V120" s="13">
        <v>13.490805090782096</v>
      </c>
      <c r="W120" s="13">
        <v>13.580034266496265</v>
      </c>
      <c r="X120" s="13">
        <v>13.336666007838344</v>
      </c>
      <c r="Y120" s="14">
        <v>7.23</v>
      </c>
      <c r="Z120" s="13">
        <v>7.23</v>
      </c>
      <c r="AA120" s="13">
        <v>7.23</v>
      </c>
      <c r="AB120" s="14">
        <v>7.23</v>
      </c>
      <c r="AC120" s="13">
        <v>7.23</v>
      </c>
      <c r="AD120" s="13">
        <v>7.23</v>
      </c>
      <c r="AE120" s="13">
        <v>7.23</v>
      </c>
      <c r="AF120" s="13">
        <v>7.23</v>
      </c>
      <c r="AG120" s="13">
        <v>7.23</v>
      </c>
      <c r="AH120" s="13">
        <v>7.23</v>
      </c>
      <c r="AI120" s="13">
        <v>7.3167156966810021</v>
      </c>
      <c r="AJ120" s="13">
        <v>8.9932184943970839</v>
      </c>
      <c r="AK120" s="13">
        <v>14.79450805994197</v>
      </c>
      <c r="AL120" s="14">
        <v>11.026493492076479</v>
      </c>
    </row>
    <row r="121" spans="1:38" x14ac:dyDescent="0.25">
      <c r="A121" s="22">
        <v>115</v>
      </c>
      <c r="B121" s="23" t="s">
        <v>161</v>
      </c>
      <c r="C121" s="13">
        <v>13.158411472534944</v>
      </c>
      <c r="D121" s="13">
        <v>12.364031996707004</v>
      </c>
      <c r="E121" s="13">
        <v>11.31548530218363</v>
      </c>
      <c r="F121" s="13">
        <v>10.4575030106116</v>
      </c>
      <c r="G121" s="13">
        <v>9.6724873598901233</v>
      </c>
      <c r="H121" s="13">
        <v>8.2921766057802184</v>
      </c>
      <c r="I121" s="13">
        <v>7.23</v>
      </c>
      <c r="J121" s="13">
        <v>11.325190805348957</v>
      </c>
      <c r="K121" s="13">
        <v>11.017998810002624</v>
      </c>
      <c r="L121" s="13">
        <v>11.122982611406956</v>
      </c>
      <c r="M121" s="13">
        <v>11.128211854485132</v>
      </c>
      <c r="N121" s="13">
        <v>16.665847546565058</v>
      </c>
      <c r="O121" s="13">
        <v>16.273683759612048</v>
      </c>
      <c r="P121" s="13">
        <v>15.571980399997756</v>
      </c>
      <c r="Q121" s="13">
        <v>14.982815920169998</v>
      </c>
      <c r="R121" s="13">
        <v>14.90318844964691</v>
      </c>
      <c r="S121" s="13">
        <v>14.742142422586788</v>
      </c>
      <c r="T121" s="13">
        <v>14.609568054247619</v>
      </c>
      <c r="U121" s="13">
        <v>14.670592878339034</v>
      </c>
      <c r="V121" s="13">
        <v>14.697128120310984</v>
      </c>
      <c r="W121" s="13">
        <v>14.661234834562705</v>
      </c>
      <c r="X121" s="13">
        <v>14.645218124801069</v>
      </c>
      <c r="Y121" s="14">
        <v>7.23</v>
      </c>
      <c r="Z121" s="13">
        <v>7.23</v>
      </c>
      <c r="AA121" s="13">
        <v>7.23</v>
      </c>
      <c r="AB121" s="14">
        <v>7.23</v>
      </c>
      <c r="AC121" s="13">
        <v>7.23</v>
      </c>
      <c r="AD121" s="13">
        <v>7.23</v>
      </c>
      <c r="AE121" s="13">
        <v>7.23</v>
      </c>
      <c r="AF121" s="13">
        <v>7.23</v>
      </c>
      <c r="AG121" s="13">
        <v>7.3003713945364943</v>
      </c>
      <c r="AH121" s="13">
        <v>7.6419471466487492</v>
      </c>
      <c r="AI121" s="13">
        <v>7.6866983078078306</v>
      </c>
      <c r="AJ121" s="13">
        <v>12.730419287437336</v>
      </c>
      <c r="AK121" s="13">
        <v>14.564777612014456</v>
      </c>
      <c r="AL121" s="14">
        <v>9.9703317498372055</v>
      </c>
    </row>
    <row r="122" spans="1:38" x14ac:dyDescent="0.25">
      <c r="A122" s="22">
        <v>116</v>
      </c>
      <c r="B122" s="23" t="s">
        <v>162</v>
      </c>
      <c r="C122" s="13">
        <v>13.279661547150333</v>
      </c>
      <c r="D122" s="13">
        <v>12.58514088966254</v>
      </c>
      <c r="E122" s="13">
        <v>11.567979533227854</v>
      </c>
      <c r="F122" s="13">
        <v>11.101410715220995</v>
      </c>
      <c r="G122" s="13">
        <v>11.032272920053316</v>
      </c>
      <c r="H122" s="13">
        <v>10.531633814799399</v>
      </c>
      <c r="I122" s="13">
        <v>10.013921127004965</v>
      </c>
      <c r="J122" s="13">
        <v>11.514638782868708</v>
      </c>
      <c r="K122" s="13">
        <v>11.462130572979971</v>
      </c>
      <c r="L122" s="13">
        <v>11.322473510309262</v>
      </c>
      <c r="M122" s="13">
        <v>11.4464370029017</v>
      </c>
      <c r="N122" s="13">
        <v>15.921281563201534</v>
      </c>
      <c r="O122" s="13">
        <v>15.336443106040333</v>
      </c>
      <c r="P122" s="13">
        <v>14.782626235302262</v>
      </c>
      <c r="Q122" s="13">
        <v>13.967348482609871</v>
      </c>
      <c r="R122" s="13">
        <v>13.903161188080297</v>
      </c>
      <c r="S122" s="13">
        <v>13.773770382090497</v>
      </c>
      <c r="T122" s="13">
        <v>13.533902893970646</v>
      </c>
      <c r="U122" s="13">
        <v>13.784046477969431</v>
      </c>
      <c r="V122" s="13">
        <v>13.723195259582683</v>
      </c>
      <c r="W122" s="13">
        <v>13.788457503424357</v>
      </c>
      <c r="X122" s="13">
        <v>13.577180607695668</v>
      </c>
      <c r="Y122" s="14">
        <v>9.1008678910582308</v>
      </c>
      <c r="Z122" s="13">
        <v>7.5155437693929334</v>
      </c>
      <c r="AA122" s="13">
        <v>7.23</v>
      </c>
      <c r="AB122" s="14">
        <v>7.23</v>
      </c>
      <c r="AC122" s="13">
        <v>7.23</v>
      </c>
      <c r="AD122" s="13">
        <v>7.23</v>
      </c>
      <c r="AE122" s="13">
        <v>7.23</v>
      </c>
      <c r="AF122" s="13">
        <v>7.23</v>
      </c>
      <c r="AG122" s="13">
        <v>7.3492596818161831</v>
      </c>
      <c r="AH122" s="13">
        <v>7.61644377639875</v>
      </c>
      <c r="AI122" s="13">
        <v>7.9819914152086104</v>
      </c>
      <c r="AJ122" s="13">
        <v>9.5996719202487686</v>
      </c>
      <c r="AK122" s="13">
        <v>15.54554939952156</v>
      </c>
      <c r="AL122" s="14">
        <v>10.750128047809854</v>
      </c>
    </row>
    <row r="123" spans="1:38" x14ac:dyDescent="0.25">
      <c r="A123" s="22">
        <v>117</v>
      </c>
      <c r="B123" s="23" t="s">
        <v>163</v>
      </c>
      <c r="C123" s="13">
        <v>7.23</v>
      </c>
      <c r="D123" s="13">
        <v>7.23</v>
      </c>
      <c r="E123" s="13">
        <v>7.23</v>
      </c>
      <c r="F123" s="13">
        <v>7.23</v>
      </c>
      <c r="G123" s="13">
        <v>7.23</v>
      </c>
      <c r="H123" s="13">
        <v>7.23</v>
      </c>
      <c r="I123" s="13">
        <v>7.23</v>
      </c>
      <c r="J123" s="13">
        <v>7.23</v>
      </c>
      <c r="K123" s="13">
        <v>7.23</v>
      </c>
      <c r="L123" s="13">
        <v>7.23</v>
      </c>
      <c r="M123" s="13">
        <v>7.23</v>
      </c>
      <c r="N123" s="13">
        <v>14.573598236907976</v>
      </c>
      <c r="O123" s="13">
        <v>13.974041521674549</v>
      </c>
      <c r="P123" s="13">
        <v>13.155209338225383</v>
      </c>
      <c r="Q123" s="13">
        <v>12.305130630242216</v>
      </c>
      <c r="R123" s="13">
        <v>12.223844098454041</v>
      </c>
      <c r="S123" s="13">
        <v>11.971332823532443</v>
      </c>
      <c r="T123" s="13">
        <v>11.949267694531139</v>
      </c>
      <c r="U123" s="13">
        <v>11.891882471194581</v>
      </c>
      <c r="V123" s="13">
        <v>12.046302937690006</v>
      </c>
      <c r="W123" s="13">
        <v>11.900151131597459</v>
      </c>
      <c r="X123" s="13">
        <v>11.92624311734386</v>
      </c>
      <c r="Y123" s="14">
        <v>7.23</v>
      </c>
      <c r="Z123" s="13">
        <v>7.23</v>
      </c>
      <c r="AA123" s="13">
        <v>7.23</v>
      </c>
      <c r="AB123" s="14">
        <v>7.23</v>
      </c>
      <c r="AC123" s="13">
        <v>7.23</v>
      </c>
      <c r="AD123" s="13">
        <v>7.23</v>
      </c>
      <c r="AE123" s="13">
        <v>7.23</v>
      </c>
      <c r="AF123" s="13">
        <v>7.23</v>
      </c>
      <c r="AG123" s="13">
        <v>7.23</v>
      </c>
      <c r="AH123" s="13">
        <v>7.5472674050634581</v>
      </c>
      <c r="AI123" s="13">
        <v>8.0550013027242127</v>
      </c>
      <c r="AJ123" s="13">
        <v>7.23</v>
      </c>
      <c r="AK123" s="13">
        <v>12.396174598241274</v>
      </c>
      <c r="AL123" s="14">
        <v>7.23</v>
      </c>
    </row>
    <row r="124" spans="1:38" x14ac:dyDescent="0.25">
      <c r="A124" s="22">
        <v>118</v>
      </c>
      <c r="B124" s="23" t="s">
        <v>164</v>
      </c>
      <c r="C124" s="13">
        <v>12.479275709865442</v>
      </c>
      <c r="D124" s="13">
        <v>11.280324985243961</v>
      </c>
      <c r="E124" s="13">
        <v>10.642835055734695</v>
      </c>
      <c r="F124" s="13">
        <v>9.1999843132806607</v>
      </c>
      <c r="G124" s="13">
        <v>7.5571391110693904</v>
      </c>
      <c r="H124" s="13">
        <v>7.23</v>
      </c>
      <c r="I124" s="13">
        <v>7.23</v>
      </c>
      <c r="J124" s="13">
        <v>10.564633933075603</v>
      </c>
      <c r="K124" s="13">
        <v>10.091792711475673</v>
      </c>
      <c r="L124" s="13">
        <v>10.287387467055423</v>
      </c>
      <c r="M124" s="13">
        <v>10.008735150997023</v>
      </c>
      <c r="N124" s="13">
        <v>16.902293840167733</v>
      </c>
      <c r="O124" s="13">
        <v>16.664138897268479</v>
      </c>
      <c r="P124" s="13">
        <v>16.022984682169575</v>
      </c>
      <c r="Q124" s="13">
        <v>15.522678603419184</v>
      </c>
      <c r="R124" s="13">
        <v>15.512816514169677</v>
      </c>
      <c r="S124" s="13">
        <v>15.408464651450743</v>
      </c>
      <c r="T124" s="13">
        <v>15.255768633261551</v>
      </c>
      <c r="U124" s="13">
        <v>15.333819163105071</v>
      </c>
      <c r="V124" s="13">
        <v>15.323874687568541</v>
      </c>
      <c r="W124" s="13">
        <v>15.1964424988864</v>
      </c>
      <c r="X124" s="13">
        <v>15.209523559698662</v>
      </c>
      <c r="Y124" s="14">
        <v>11.719521414951902</v>
      </c>
      <c r="Z124" s="13">
        <v>10.756013803280601</v>
      </c>
      <c r="AA124" s="13">
        <v>9.8892471932407595</v>
      </c>
      <c r="AB124" s="14">
        <v>10.107170240949333</v>
      </c>
      <c r="AC124" s="13">
        <v>9.5118079335699619</v>
      </c>
      <c r="AD124" s="13">
        <v>9.4017937195810841</v>
      </c>
      <c r="AE124" s="13">
        <v>9.7537555243798479</v>
      </c>
      <c r="AF124" s="13">
        <v>9.3459598665903982</v>
      </c>
      <c r="AG124" s="13">
        <v>8.7913512886814864</v>
      </c>
      <c r="AH124" s="13">
        <v>8.3291506630606822</v>
      </c>
      <c r="AI124" s="13">
        <v>8.0186776499045038</v>
      </c>
      <c r="AJ124" s="13">
        <v>13.007381767670783</v>
      </c>
      <c r="AK124" s="13">
        <v>15.214066545525043</v>
      </c>
      <c r="AL124" s="14">
        <v>11.225534100691716</v>
      </c>
    </row>
    <row r="125" spans="1:38" x14ac:dyDescent="0.25">
      <c r="A125" s="22">
        <v>119</v>
      </c>
      <c r="B125" s="23" t="s">
        <v>165</v>
      </c>
      <c r="C125" s="13">
        <v>14.856913136370407</v>
      </c>
      <c r="D125" s="13">
        <v>14.157674756963797</v>
      </c>
      <c r="E125" s="13">
        <v>13.312154023668782</v>
      </c>
      <c r="F125" s="13">
        <v>11.911922489192373</v>
      </c>
      <c r="G125" s="13">
        <v>10.777155162064634</v>
      </c>
      <c r="H125" s="13">
        <v>8.9104151643020479</v>
      </c>
      <c r="I125" s="13">
        <v>7.23</v>
      </c>
      <c r="J125" s="13">
        <v>13.266946806546695</v>
      </c>
      <c r="K125" s="13">
        <v>13.122761440142776</v>
      </c>
      <c r="L125" s="13">
        <v>13.083095267198715</v>
      </c>
      <c r="M125" s="13">
        <v>13.096379518097807</v>
      </c>
      <c r="N125" s="13">
        <v>16.986486922761202</v>
      </c>
      <c r="O125" s="13">
        <v>16.836988883805137</v>
      </c>
      <c r="P125" s="13">
        <v>16.605542503344576</v>
      </c>
      <c r="Q125" s="13">
        <v>16.08363187918513</v>
      </c>
      <c r="R125" s="13">
        <v>15.993200708364386</v>
      </c>
      <c r="S125" s="13">
        <v>15.958094705546531</v>
      </c>
      <c r="T125" s="13">
        <v>15.801271232422167</v>
      </c>
      <c r="U125" s="13">
        <v>15.906049906619927</v>
      </c>
      <c r="V125" s="13">
        <v>15.904812947098655</v>
      </c>
      <c r="W125" s="13">
        <v>15.913320134539322</v>
      </c>
      <c r="X125" s="13">
        <v>15.849246862350087</v>
      </c>
      <c r="Y125" s="14">
        <v>10.076229266555137</v>
      </c>
      <c r="Z125" s="13">
        <v>8.7604840499674559</v>
      </c>
      <c r="AA125" s="13">
        <v>7.6229818087307084</v>
      </c>
      <c r="AB125" s="14">
        <v>7.6558927980234701</v>
      </c>
      <c r="AC125" s="13">
        <v>7.3956836166836011</v>
      </c>
      <c r="AD125" s="13">
        <v>7.2592515656036776</v>
      </c>
      <c r="AE125" s="13">
        <v>7.23</v>
      </c>
      <c r="AF125" s="13">
        <v>7.8075570822199056</v>
      </c>
      <c r="AG125" s="13">
        <v>7.6098959982211571</v>
      </c>
      <c r="AH125" s="13">
        <v>7.3701976479396238</v>
      </c>
      <c r="AI125" s="13">
        <v>7.23</v>
      </c>
      <c r="AJ125" s="13">
        <v>12.203996956909558</v>
      </c>
      <c r="AK125" s="13">
        <v>15.883225632757927</v>
      </c>
      <c r="AL125" s="14">
        <v>11.614191234781712</v>
      </c>
    </row>
    <row r="126" spans="1:38" x14ac:dyDescent="0.25">
      <c r="A126" s="22">
        <v>120</v>
      </c>
      <c r="B126" s="23" t="s">
        <v>166</v>
      </c>
      <c r="C126" s="13">
        <v>7.23</v>
      </c>
      <c r="D126" s="13">
        <v>7.23</v>
      </c>
      <c r="E126" s="13">
        <v>7.23</v>
      </c>
      <c r="F126" s="13">
        <v>7.23</v>
      </c>
      <c r="G126" s="13">
        <v>7.23</v>
      </c>
      <c r="H126" s="13">
        <v>7.23</v>
      </c>
      <c r="I126" s="13">
        <v>7.23</v>
      </c>
      <c r="J126" s="13">
        <v>7.23</v>
      </c>
      <c r="K126" s="13">
        <v>7.23</v>
      </c>
      <c r="L126" s="13">
        <v>7.23</v>
      </c>
      <c r="M126" s="13">
        <v>7.23</v>
      </c>
      <c r="N126" s="13">
        <v>13.05565549821441</v>
      </c>
      <c r="O126" s="13">
        <v>12.319953122058633</v>
      </c>
      <c r="P126" s="13">
        <v>12.104710197324826</v>
      </c>
      <c r="Q126" s="13">
        <v>10.922648718629214</v>
      </c>
      <c r="R126" s="13">
        <v>10.794606768923728</v>
      </c>
      <c r="S126" s="13">
        <v>10.873275930298169</v>
      </c>
      <c r="T126" s="13">
        <v>10.445484131205125</v>
      </c>
      <c r="U126" s="13">
        <v>10.911106943697973</v>
      </c>
      <c r="V126" s="13">
        <v>10.471678114325703</v>
      </c>
      <c r="W126" s="13">
        <v>10.982166829567641</v>
      </c>
      <c r="X126" s="13">
        <v>10.387095698595308</v>
      </c>
      <c r="Y126" s="14">
        <v>7.23</v>
      </c>
      <c r="Z126" s="13">
        <v>7.23</v>
      </c>
      <c r="AA126" s="13">
        <v>7.23</v>
      </c>
      <c r="AB126" s="14">
        <v>7.23</v>
      </c>
      <c r="AC126" s="13">
        <v>7.23</v>
      </c>
      <c r="AD126" s="13">
        <v>7.23</v>
      </c>
      <c r="AE126" s="13">
        <v>7.23</v>
      </c>
      <c r="AF126" s="13">
        <v>7.23</v>
      </c>
      <c r="AG126" s="13">
        <v>7.23</v>
      </c>
      <c r="AH126" s="13">
        <v>7.23</v>
      </c>
      <c r="AI126" s="13">
        <v>7.23</v>
      </c>
      <c r="AJ126" s="13">
        <v>7.23</v>
      </c>
      <c r="AK126" s="13">
        <v>12.37271325185586</v>
      </c>
      <c r="AL126" s="14">
        <v>7.23</v>
      </c>
    </row>
    <row r="127" spans="1:38" x14ac:dyDescent="0.25">
      <c r="A127" s="22">
        <v>121</v>
      </c>
      <c r="B127" s="23" t="s">
        <v>167</v>
      </c>
      <c r="C127" s="13">
        <v>7.23</v>
      </c>
      <c r="D127" s="13">
        <v>7.23</v>
      </c>
      <c r="E127" s="13">
        <v>7.23</v>
      </c>
      <c r="F127" s="13">
        <v>7.23</v>
      </c>
      <c r="G127" s="13">
        <v>7.23</v>
      </c>
      <c r="H127" s="13">
        <v>7.23</v>
      </c>
      <c r="I127" s="13">
        <v>7.23</v>
      </c>
      <c r="J127" s="13">
        <v>7.23</v>
      </c>
      <c r="K127" s="13">
        <v>7.23</v>
      </c>
      <c r="L127" s="13">
        <v>7.23</v>
      </c>
      <c r="M127" s="13">
        <v>7.23</v>
      </c>
      <c r="N127" s="13">
        <v>13.962911462741022</v>
      </c>
      <c r="O127" s="13">
        <v>13.384130625103678</v>
      </c>
      <c r="P127" s="13">
        <v>12.758686780367762</v>
      </c>
      <c r="Q127" s="13">
        <v>11.848043174124106</v>
      </c>
      <c r="R127" s="13">
        <v>11.622529372475482</v>
      </c>
      <c r="S127" s="13">
        <v>11.623832778371028</v>
      </c>
      <c r="T127" s="13">
        <v>11.370883929835118</v>
      </c>
      <c r="U127" s="13">
        <v>11.54857586342103</v>
      </c>
      <c r="V127" s="13">
        <v>11.488326542102376</v>
      </c>
      <c r="W127" s="13">
        <v>11.56089010203651</v>
      </c>
      <c r="X127" s="13">
        <v>11.318475393967212</v>
      </c>
      <c r="Y127" s="14">
        <v>7.23</v>
      </c>
      <c r="Z127" s="13">
        <v>7.23</v>
      </c>
      <c r="AA127" s="13">
        <v>7.23</v>
      </c>
      <c r="AB127" s="14">
        <v>7.23</v>
      </c>
      <c r="AC127" s="13">
        <v>7.23</v>
      </c>
      <c r="AD127" s="13">
        <v>7.23</v>
      </c>
      <c r="AE127" s="13">
        <v>7.23</v>
      </c>
      <c r="AF127" s="13">
        <v>7.23</v>
      </c>
      <c r="AG127" s="13">
        <v>7.23</v>
      </c>
      <c r="AH127" s="13">
        <v>7.23</v>
      </c>
      <c r="AI127" s="13">
        <v>7.23</v>
      </c>
      <c r="AJ127" s="13">
        <v>7.23</v>
      </c>
      <c r="AK127" s="13">
        <v>13.247778403482453</v>
      </c>
      <c r="AL127" s="14">
        <v>7.886708805426963</v>
      </c>
    </row>
    <row r="128" spans="1:38" x14ac:dyDescent="0.25">
      <c r="A128" s="22">
        <v>122</v>
      </c>
      <c r="B128" s="23" t="s">
        <v>168</v>
      </c>
      <c r="C128" s="13">
        <v>8.4947677582517311</v>
      </c>
      <c r="D128" s="13">
        <v>7.7291236828822534</v>
      </c>
      <c r="E128" s="13">
        <v>7.23</v>
      </c>
      <c r="F128" s="13">
        <v>7.23</v>
      </c>
      <c r="G128" s="13">
        <v>7.23</v>
      </c>
      <c r="H128" s="13">
        <v>7.23</v>
      </c>
      <c r="I128" s="13">
        <v>7.23</v>
      </c>
      <c r="J128" s="13">
        <v>7.4965600453706012</v>
      </c>
      <c r="K128" s="13">
        <v>7.6734758843913493</v>
      </c>
      <c r="L128" s="13">
        <v>7.23</v>
      </c>
      <c r="M128" s="13">
        <v>7.23</v>
      </c>
      <c r="N128" s="13">
        <v>12.342148546628177</v>
      </c>
      <c r="O128" s="13">
        <v>11.516134898602179</v>
      </c>
      <c r="P128" s="13">
        <v>11.102350430177916</v>
      </c>
      <c r="Q128" s="13">
        <v>10.205536107990229</v>
      </c>
      <c r="R128" s="13">
        <v>10.115813508163455</v>
      </c>
      <c r="S128" s="13">
        <v>9.8287464009801333</v>
      </c>
      <c r="T128" s="13">
        <v>9.4866538265573279</v>
      </c>
      <c r="U128" s="13">
        <v>9.8410550996493225</v>
      </c>
      <c r="V128" s="13">
        <v>9.398124962483589</v>
      </c>
      <c r="W128" s="13">
        <v>9.7381788209042899</v>
      </c>
      <c r="X128" s="13">
        <v>9.139276743398451</v>
      </c>
      <c r="Y128" s="14">
        <v>7.23</v>
      </c>
      <c r="Z128" s="13">
        <v>7.23</v>
      </c>
      <c r="AA128" s="13">
        <v>7.23</v>
      </c>
      <c r="AB128" s="14">
        <v>7.23</v>
      </c>
      <c r="AC128" s="13">
        <v>7.23</v>
      </c>
      <c r="AD128" s="13">
        <v>7.23</v>
      </c>
      <c r="AE128" s="13">
        <v>7.23</v>
      </c>
      <c r="AF128" s="13">
        <v>7.23</v>
      </c>
      <c r="AG128" s="13">
        <v>7.23</v>
      </c>
      <c r="AH128" s="13">
        <v>7.23</v>
      </c>
      <c r="AI128" s="13">
        <v>7.23</v>
      </c>
      <c r="AJ128" s="13">
        <v>7.23</v>
      </c>
      <c r="AK128" s="13">
        <v>11.243727680110712</v>
      </c>
      <c r="AL128" s="14">
        <v>7.23</v>
      </c>
    </row>
    <row r="129" spans="1:38" x14ac:dyDescent="0.25">
      <c r="A129" s="22">
        <v>123</v>
      </c>
      <c r="B129" s="23" t="s">
        <v>169</v>
      </c>
      <c r="C129" s="13">
        <v>7.5873413497189901</v>
      </c>
      <c r="D129" s="13">
        <v>7.23</v>
      </c>
      <c r="E129" s="13">
        <v>7.23</v>
      </c>
      <c r="F129" s="13">
        <v>7.23</v>
      </c>
      <c r="G129" s="13">
        <v>7.23</v>
      </c>
      <c r="H129" s="13">
        <v>7.23</v>
      </c>
      <c r="I129" s="13">
        <v>7.23</v>
      </c>
      <c r="J129" s="13">
        <v>7.5830290548241228</v>
      </c>
      <c r="K129" s="13">
        <v>7.23</v>
      </c>
      <c r="L129" s="13">
        <v>7.23</v>
      </c>
      <c r="M129" s="13">
        <v>7.23</v>
      </c>
      <c r="N129" s="13">
        <v>13.80955446257769</v>
      </c>
      <c r="O129" s="13">
        <v>13.189052699448013</v>
      </c>
      <c r="P129" s="13">
        <v>12.547331283360332</v>
      </c>
      <c r="Q129" s="13">
        <v>11.628811186297508</v>
      </c>
      <c r="R129" s="13">
        <v>11.45665544816301</v>
      </c>
      <c r="S129" s="13">
        <v>11.644007572760845</v>
      </c>
      <c r="T129" s="13">
        <v>11.15366008388512</v>
      </c>
      <c r="U129" s="13">
        <v>11.524496889234733</v>
      </c>
      <c r="V129" s="13">
        <v>11.154838567260182</v>
      </c>
      <c r="W129" s="13">
        <v>11.566153533141202</v>
      </c>
      <c r="X129" s="13">
        <v>10.848817034074459</v>
      </c>
      <c r="Y129" s="14">
        <v>7.23</v>
      </c>
      <c r="Z129" s="13">
        <v>7.23</v>
      </c>
      <c r="AA129" s="13">
        <v>7.23</v>
      </c>
      <c r="AB129" s="14">
        <v>7.23</v>
      </c>
      <c r="AC129" s="13">
        <v>7.23</v>
      </c>
      <c r="AD129" s="13">
        <v>7.23</v>
      </c>
      <c r="AE129" s="13">
        <v>7.23</v>
      </c>
      <c r="AF129" s="13">
        <v>7.23</v>
      </c>
      <c r="AG129" s="13">
        <v>7.23</v>
      </c>
      <c r="AH129" s="13">
        <v>7.23</v>
      </c>
      <c r="AI129" s="13">
        <v>7.23</v>
      </c>
      <c r="AJ129" s="13">
        <v>7.23</v>
      </c>
      <c r="AK129" s="13">
        <v>12.884621993962867</v>
      </c>
      <c r="AL129" s="14">
        <v>7.23</v>
      </c>
    </row>
    <row r="130" spans="1:38" x14ac:dyDescent="0.25">
      <c r="A130" s="22">
        <v>124</v>
      </c>
      <c r="B130" s="23" t="s">
        <v>170</v>
      </c>
      <c r="C130" s="13">
        <v>15.490101305236877</v>
      </c>
      <c r="D130" s="13">
        <v>14.818744303295228</v>
      </c>
      <c r="E130" s="13">
        <v>13.900569034986713</v>
      </c>
      <c r="F130" s="13">
        <v>13.050075207494682</v>
      </c>
      <c r="G130" s="13">
        <v>12.4475528668395</v>
      </c>
      <c r="H130" s="13">
        <v>11.275190234746141</v>
      </c>
      <c r="I130" s="13">
        <v>9.9365392412879014</v>
      </c>
      <c r="J130" s="13">
        <v>13.829982975622208</v>
      </c>
      <c r="K130" s="13">
        <v>13.808987492423666</v>
      </c>
      <c r="L130" s="13">
        <v>13.714308731114357</v>
      </c>
      <c r="M130" s="13">
        <v>13.757680529810948</v>
      </c>
      <c r="N130" s="13">
        <v>17.190378500232949</v>
      </c>
      <c r="O130" s="13">
        <v>16.887375292707603</v>
      </c>
      <c r="P130" s="13">
        <v>16.689769931919525</v>
      </c>
      <c r="Q130" s="13">
        <v>16.028527171130275</v>
      </c>
      <c r="R130" s="13">
        <v>15.972325158907994</v>
      </c>
      <c r="S130" s="13">
        <v>15.982407411192723</v>
      </c>
      <c r="T130" s="13">
        <v>15.773215764695175</v>
      </c>
      <c r="U130" s="13">
        <v>15.949948094870328</v>
      </c>
      <c r="V130" s="13">
        <v>15.896896092328074</v>
      </c>
      <c r="W130" s="13">
        <v>15.981412756785163</v>
      </c>
      <c r="X130" s="13">
        <v>15.833911842695487</v>
      </c>
      <c r="Y130" s="14">
        <v>11.726037899439156</v>
      </c>
      <c r="Z130" s="13">
        <v>10.668795149122545</v>
      </c>
      <c r="AA130" s="13">
        <v>9.8991774759644429</v>
      </c>
      <c r="AB130" s="14">
        <v>9.6697450616495484</v>
      </c>
      <c r="AC130" s="13">
        <v>9.6814910695286009</v>
      </c>
      <c r="AD130" s="13">
        <v>9.4307178718944673</v>
      </c>
      <c r="AE130" s="13">
        <v>9.8980831552789272</v>
      </c>
      <c r="AF130" s="13">
        <v>9.7228760077400835</v>
      </c>
      <c r="AG130" s="13">
        <v>9.2972234974030794</v>
      </c>
      <c r="AH130" s="13">
        <v>8.4109459643352231</v>
      </c>
      <c r="AI130" s="13">
        <v>7.8886558235933917</v>
      </c>
      <c r="AJ130" s="13">
        <v>12.464285788226325</v>
      </c>
      <c r="AK130" s="13">
        <v>16.773540067622701</v>
      </c>
      <c r="AL130" s="14">
        <v>12.465089627492183</v>
      </c>
    </row>
    <row r="131" spans="1:38" x14ac:dyDescent="0.25">
      <c r="A131" s="22">
        <v>125</v>
      </c>
      <c r="B131" s="23" t="s">
        <v>171</v>
      </c>
      <c r="C131" s="13">
        <v>16.268736048807604</v>
      </c>
      <c r="D131" s="13">
        <v>16.061374201587885</v>
      </c>
      <c r="E131" s="13">
        <v>15.278397242783976</v>
      </c>
      <c r="F131" s="13">
        <v>12.494807675374275</v>
      </c>
      <c r="G131" s="13">
        <v>10.885335721965053</v>
      </c>
      <c r="H131" s="13">
        <v>9.0488081701555334</v>
      </c>
      <c r="I131" s="13">
        <v>7.5352382024517697</v>
      </c>
      <c r="J131" s="13">
        <v>15.223037629689737</v>
      </c>
      <c r="K131" s="13">
        <v>15.183265305137866</v>
      </c>
      <c r="L131" s="13">
        <v>15.003469279120781</v>
      </c>
      <c r="M131" s="13">
        <v>15.104435614992289</v>
      </c>
      <c r="N131" s="13">
        <v>17.261211021073592</v>
      </c>
      <c r="O131" s="13">
        <v>17.070776415062998</v>
      </c>
      <c r="P131" s="13">
        <v>17.200591510731922</v>
      </c>
      <c r="Q131" s="13">
        <v>16.870902536041093</v>
      </c>
      <c r="R131" s="13">
        <v>16.834249690438959</v>
      </c>
      <c r="S131" s="13">
        <v>16.850007848162594</v>
      </c>
      <c r="T131" s="13">
        <v>16.549615280278939</v>
      </c>
      <c r="U131" s="13">
        <v>16.868194079036694</v>
      </c>
      <c r="V131" s="13">
        <v>16.792463599775111</v>
      </c>
      <c r="W131" s="13">
        <v>16.895483155917567</v>
      </c>
      <c r="X131" s="13">
        <v>16.759964762382829</v>
      </c>
      <c r="Y131" s="14">
        <v>12.429859083109095</v>
      </c>
      <c r="Z131" s="13">
        <v>11.488607559161373</v>
      </c>
      <c r="AA131" s="13">
        <v>10.624666088817008</v>
      </c>
      <c r="AB131" s="14">
        <v>10.339916714720021</v>
      </c>
      <c r="AC131" s="13">
        <v>10.005525520212251</v>
      </c>
      <c r="AD131" s="13">
        <v>9.3303874681213799</v>
      </c>
      <c r="AE131" s="13">
        <v>10.685994974190043</v>
      </c>
      <c r="AF131" s="13">
        <v>8.284090620050101</v>
      </c>
      <c r="AG131" s="13">
        <v>7.23</v>
      </c>
      <c r="AH131" s="13">
        <v>7.23</v>
      </c>
      <c r="AI131" s="13">
        <v>7.23</v>
      </c>
      <c r="AJ131" s="13">
        <v>13.509251035892804</v>
      </c>
      <c r="AK131" s="13">
        <v>16.78036876974031</v>
      </c>
      <c r="AL131" s="14">
        <v>13.078341506155809</v>
      </c>
    </row>
    <row r="132" spans="1:38" x14ac:dyDescent="0.25">
      <c r="A132" s="22">
        <v>126</v>
      </c>
      <c r="B132" s="23" t="s">
        <v>172</v>
      </c>
      <c r="C132" s="13">
        <v>11.252360167500258</v>
      </c>
      <c r="D132" s="13">
        <v>10.943898016786845</v>
      </c>
      <c r="E132" s="13">
        <v>9.3536152831874659</v>
      </c>
      <c r="F132" s="13">
        <v>8.1376108246022376</v>
      </c>
      <c r="G132" s="13">
        <v>8.1430626448918542</v>
      </c>
      <c r="H132" s="13">
        <v>7.23</v>
      </c>
      <c r="I132" s="13">
        <v>7.23</v>
      </c>
      <c r="J132" s="13">
        <v>9.1149435722720806</v>
      </c>
      <c r="K132" s="13">
        <v>9.7653537478238803</v>
      </c>
      <c r="L132" s="13">
        <v>9.0000651024459781</v>
      </c>
      <c r="M132" s="13">
        <v>9.6756546591689307</v>
      </c>
      <c r="N132" s="13">
        <v>16.39761700504021</v>
      </c>
      <c r="O132" s="13">
        <v>15.913698506192903</v>
      </c>
      <c r="P132" s="13">
        <v>15.484171786190437</v>
      </c>
      <c r="Q132" s="13">
        <v>14.636389366821247</v>
      </c>
      <c r="R132" s="13">
        <v>14.614707593271378</v>
      </c>
      <c r="S132" s="13">
        <v>14.719858768926271</v>
      </c>
      <c r="T132" s="13">
        <v>14.487683208202599</v>
      </c>
      <c r="U132" s="13">
        <v>14.65305950818863</v>
      </c>
      <c r="V132" s="13">
        <v>14.549477939812814</v>
      </c>
      <c r="W132" s="13">
        <v>14.67102444106712</v>
      </c>
      <c r="X132" s="13">
        <v>14.474721095690162</v>
      </c>
      <c r="Y132" s="14">
        <v>7.9157837644940443</v>
      </c>
      <c r="Z132" s="13">
        <v>7.23</v>
      </c>
      <c r="AA132" s="13">
        <v>7.23</v>
      </c>
      <c r="AB132" s="14">
        <v>7.23</v>
      </c>
      <c r="AC132" s="13">
        <v>7.23</v>
      </c>
      <c r="AD132" s="13">
        <v>7.23</v>
      </c>
      <c r="AE132" s="13">
        <v>7.23</v>
      </c>
      <c r="AF132" s="13">
        <v>7.2721767153670287</v>
      </c>
      <c r="AG132" s="13">
        <v>7.5618372155029565</v>
      </c>
      <c r="AH132" s="13">
        <v>7.7351081132918589</v>
      </c>
      <c r="AI132" s="13">
        <v>7.8780709965295967</v>
      </c>
      <c r="AJ132" s="13">
        <v>9.794454827423694</v>
      </c>
      <c r="AK132" s="13">
        <v>15.297378615557758</v>
      </c>
      <c r="AL132" s="14">
        <v>11.202622439221519</v>
      </c>
    </row>
    <row r="133" spans="1:38" x14ac:dyDescent="0.25">
      <c r="A133" s="22">
        <v>127</v>
      </c>
      <c r="B133" s="23" t="s">
        <v>173</v>
      </c>
      <c r="C133" s="13">
        <v>12.642965505125186</v>
      </c>
      <c r="D133" s="13">
        <v>11.855906573933083</v>
      </c>
      <c r="E133" s="13">
        <v>10.80015710688383</v>
      </c>
      <c r="F133" s="13">
        <v>10.243464158947738</v>
      </c>
      <c r="G133" s="13">
        <v>9.9651908875120352</v>
      </c>
      <c r="H133" s="13">
        <v>9.4013695621497941</v>
      </c>
      <c r="I133" s="13">
        <v>8.6623615825155227</v>
      </c>
      <c r="J133" s="13">
        <v>10.720972174568846</v>
      </c>
      <c r="K133" s="13">
        <v>10.70390693926341</v>
      </c>
      <c r="L133" s="13">
        <v>10.596246007407187</v>
      </c>
      <c r="M133" s="13">
        <v>10.647379567128484</v>
      </c>
      <c r="N133" s="13">
        <v>16.206264060999821</v>
      </c>
      <c r="O133" s="13">
        <v>15.805900369031773</v>
      </c>
      <c r="P133" s="13">
        <v>15.167100984031174</v>
      </c>
      <c r="Q133" s="13">
        <v>14.459894748413207</v>
      </c>
      <c r="R133" s="13">
        <v>14.408581559007025</v>
      </c>
      <c r="S133" s="13">
        <v>14.308002995559546</v>
      </c>
      <c r="T133" s="13">
        <v>14.214846125518253</v>
      </c>
      <c r="U133" s="13">
        <v>14.261178801211642</v>
      </c>
      <c r="V133" s="13">
        <v>14.308822143859107</v>
      </c>
      <c r="W133" s="13">
        <v>14.258324929707008</v>
      </c>
      <c r="X133" s="13">
        <v>14.173739252689915</v>
      </c>
      <c r="Y133" s="14">
        <v>8.0583092511787004</v>
      </c>
      <c r="Z133" s="13">
        <v>7.23</v>
      </c>
      <c r="AA133" s="13">
        <v>7.23</v>
      </c>
      <c r="AB133" s="14">
        <v>7.23</v>
      </c>
      <c r="AC133" s="13">
        <v>7.23</v>
      </c>
      <c r="AD133" s="13">
        <v>7.23</v>
      </c>
      <c r="AE133" s="13">
        <v>7.23</v>
      </c>
      <c r="AF133" s="13">
        <v>7.2758989821101192</v>
      </c>
      <c r="AG133" s="13">
        <v>7.6814018931556971</v>
      </c>
      <c r="AH133" s="13">
        <v>8.0909460951531411</v>
      </c>
      <c r="AI133" s="13">
        <v>8.36163025630837</v>
      </c>
      <c r="AJ133" s="13">
        <v>10.70271982591191</v>
      </c>
      <c r="AK133" s="13">
        <v>15.347282149176404</v>
      </c>
      <c r="AL133" s="14">
        <v>11.170044840334723</v>
      </c>
    </row>
    <row r="134" spans="1:38" x14ac:dyDescent="0.25">
      <c r="A134" s="22">
        <v>128</v>
      </c>
      <c r="B134" s="23" t="s">
        <v>174</v>
      </c>
      <c r="C134" s="13">
        <v>7.23</v>
      </c>
      <c r="D134" s="13">
        <v>7.23</v>
      </c>
      <c r="E134" s="13">
        <v>7.23</v>
      </c>
      <c r="F134" s="13">
        <v>7.23</v>
      </c>
      <c r="G134" s="13">
        <v>7.23</v>
      </c>
      <c r="H134" s="13">
        <v>7.23</v>
      </c>
      <c r="I134" s="13">
        <v>7.23</v>
      </c>
      <c r="J134" s="13">
        <v>7.23</v>
      </c>
      <c r="K134" s="13">
        <v>7.23</v>
      </c>
      <c r="L134" s="13">
        <v>7.23</v>
      </c>
      <c r="M134" s="13">
        <v>7.23</v>
      </c>
      <c r="N134" s="13">
        <v>16.414482133466574</v>
      </c>
      <c r="O134" s="13">
        <v>16.007738819631523</v>
      </c>
      <c r="P134" s="13">
        <v>15.344352514236288</v>
      </c>
      <c r="Q134" s="13">
        <v>14.64247788240335</v>
      </c>
      <c r="R134" s="13">
        <v>14.607839638466777</v>
      </c>
      <c r="S134" s="13">
        <v>14.521371174136872</v>
      </c>
      <c r="T134" s="13">
        <v>14.439038409895934</v>
      </c>
      <c r="U134" s="13">
        <v>14.443176349282908</v>
      </c>
      <c r="V134" s="13">
        <v>14.504859319897125</v>
      </c>
      <c r="W134" s="13">
        <v>14.441964528734561</v>
      </c>
      <c r="X134" s="13">
        <v>14.39684712118058</v>
      </c>
      <c r="Y134" s="14">
        <v>7.23</v>
      </c>
      <c r="Z134" s="13">
        <v>7.23</v>
      </c>
      <c r="AA134" s="13">
        <v>7.23</v>
      </c>
      <c r="AB134" s="14">
        <v>7.23</v>
      </c>
      <c r="AC134" s="13">
        <v>7.23</v>
      </c>
      <c r="AD134" s="13">
        <v>7.23</v>
      </c>
      <c r="AE134" s="13">
        <v>7.23</v>
      </c>
      <c r="AF134" s="13">
        <v>7.23</v>
      </c>
      <c r="AG134" s="13">
        <v>7.23</v>
      </c>
      <c r="AH134" s="13">
        <v>7.23</v>
      </c>
      <c r="AI134" s="13">
        <v>7.23</v>
      </c>
      <c r="AJ134" s="13">
        <v>7.23</v>
      </c>
      <c r="AK134" s="13">
        <v>15.313464708229519</v>
      </c>
      <c r="AL134" s="14">
        <v>10.67060270637614</v>
      </c>
    </row>
    <row r="135" spans="1:38" x14ac:dyDescent="0.25">
      <c r="A135" s="22">
        <v>129</v>
      </c>
      <c r="B135" s="23" t="s">
        <v>175</v>
      </c>
      <c r="C135" s="13">
        <v>15.130660132681244</v>
      </c>
      <c r="D135" s="13">
        <v>14.494755475409457</v>
      </c>
      <c r="E135" s="13">
        <v>13.524019525927613</v>
      </c>
      <c r="F135" s="13">
        <v>12.911696173197388</v>
      </c>
      <c r="G135" s="13">
        <v>12.408883522384006</v>
      </c>
      <c r="H135" s="13">
        <v>11.394704381400238</v>
      </c>
      <c r="I135" s="13">
        <v>10.378312145464667</v>
      </c>
      <c r="J135" s="13">
        <v>13.393241388433177</v>
      </c>
      <c r="K135" s="13">
        <v>13.268242326930419</v>
      </c>
      <c r="L135" s="13">
        <v>13.020309428845797</v>
      </c>
      <c r="M135" s="13">
        <v>12.699716698645361</v>
      </c>
      <c r="N135" s="13">
        <v>17.014107239011551</v>
      </c>
      <c r="O135" s="13">
        <v>16.720828639638103</v>
      </c>
      <c r="P135" s="13">
        <v>16.346420031425243</v>
      </c>
      <c r="Q135" s="13">
        <v>15.750842213629809</v>
      </c>
      <c r="R135" s="13">
        <v>15.69153277780573</v>
      </c>
      <c r="S135" s="13">
        <v>15.528449147724059</v>
      </c>
      <c r="T135" s="13">
        <v>15.42441111659106</v>
      </c>
      <c r="U135" s="13">
        <v>15.495092459829381</v>
      </c>
      <c r="V135" s="13">
        <v>15.509447100022825</v>
      </c>
      <c r="W135" s="13">
        <v>15.405818298573005</v>
      </c>
      <c r="X135" s="13">
        <v>15.279982426237591</v>
      </c>
      <c r="Y135" s="14">
        <v>14.548631447298483</v>
      </c>
      <c r="Z135" s="13">
        <v>13.592634273069052</v>
      </c>
      <c r="AA135" s="13">
        <v>12.808896116285652</v>
      </c>
      <c r="AB135" s="14">
        <v>12.946802378190052</v>
      </c>
      <c r="AC135" s="13">
        <v>12.745758130987003</v>
      </c>
      <c r="AD135" s="13">
        <v>12.67321906210319</v>
      </c>
      <c r="AE135" s="13">
        <v>13.050764733249929</v>
      </c>
      <c r="AF135" s="13">
        <v>12.604969914966951</v>
      </c>
      <c r="AG135" s="13">
        <v>12.423957868839308</v>
      </c>
      <c r="AH135" s="13">
        <v>11.613135200978419</v>
      </c>
      <c r="AI135" s="13">
        <v>11.471064876757959</v>
      </c>
      <c r="AJ135" s="13">
        <v>14.395177222713709</v>
      </c>
      <c r="AK135" s="13">
        <v>15.846491561351336</v>
      </c>
      <c r="AL135" s="14">
        <v>14.230199959850925</v>
      </c>
    </row>
    <row r="136" spans="1:38" x14ac:dyDescent="0.25">
      <c r="A136" s="22">
        <v>130</v>
      </c>
      <c r="B136" s="23" t="s">
        <v>176</v>
      </c>
      <c r="C136" s="13">
        <v>10.879834042501882</v>
      </c>
      <c r="D136" s="13">
        <v>10.092010045872248</v>
      </c>
      <c r="E136" s="13">
        <v>8.978967688574448</v>
      </c>
      <c r="F136" s="13">
        <v>8.4077559161711442</v>
      </c>
      <c r="G136" s="13">
        <v>8.3268711648725002</v>
      </c>
      <c r="H136" s="13">
        <v>8.0601407872532196</v>
      </c>
      <c r="I136" s="13">
        <v>7.8619918514290656</v>
      </c>
      <c r="J136" s="13">
        <v>8.8470787863244578</v>
      </c>
      <c r="K136" s="13">
        <v>8.9228143226102858</v>
      </c>
      <c r="L136" s="13">
        <v>8.7867493849465959</v>
      </c>
      <c r="M136" s="13">
        <v>8.8905904692929738</v>
      </c>
      <c r="N136" s="13">
        <v>15.671755498978028</v>
      </c>
      <c r="O136" s="13">
        <v>15.304959570534409</v>
      </c>
      <c r="P136" s="13">
        <v>14.717135893049434</v>
      </c>
      <c r="Q136" s="13">
        <v>13.985787486469494</v>
      </c>
      <c r="R136" s="13">
        <v>13.905617402543784</v>
      </c>
      <c r="S136" s="13">
        <v>13.750991764135842</v>
      </c>
      <c r="T136" s="13">
        <v>13.63453383375254</v>
      </c>
      <c r="U136" s="13">
        <v>13.694314851698731</v>
      </c>
      <c r="V136" s="13">
        <v>13.714871647448829</v>
      </c>
      <c r="W136" s="13">
        <v>13.710241283629495</v>
      </c>
      <c r="X136" s="13">
        <v>13.633778656542971</v>
      </c>
      <c r="Y136" s="14">
        <v>7.23</v>
      </c>
      <c r="Z136" s="13">
        <v>7.23</v>
      </c>
      <c r="AA136" s="13">
        <v>7.23</v>
      </c>
      <c r="AB136" s="14">
        <v>7.23</v>
      </c>
      <c r="AC136" s="13">
        <v>7.23</v>
      </c>
      <c r="AD136" s="13">
        <v>7.23</v>
      </c>
      <c r="AE136" s="13">
        <v>7.23</v>
      </c>
      <c r="AF136" s="13">
        <v>7.23</v>
      </c>
      <c r="AG136" s="13">
        <v>7.23</v>
      </c>
      <c r="AH136" s="13">
        <v>7.4152859376777034</v>
      </c>
      <c r="AI136" s="13">
        <v>7.9086430391161278</v>
      </c>
      <c r="AJ136" s="13">
        <v>7.23</v>
      </c>
      <c r="AK136" s="13">
        <v>14.034990044483074</v>
      </c>
      <c r="AL136" s="14">
        <v>9.4284111596928248</v>
      </c>
    </row>
    <row r="137" spans="1:38" x14ac:dyDescent="0.25">
      <c r="A137" s="22">
        <v>131</v>
      </c>
      <c r="B137" s="23" t="s">
        <v>177</v>
      </c>
      <c r="C137" s="13">
        <v>7.23</v>
      </c>
      <c r="D137" s="13">
        <v>7.5201057742707489</v>
      </c>
      <c r="E137" s="13">
        <v>7.23</v>
      </c>
      <c r="F137" s="13">
        <v>7.23</v>
      </c>
      <c r="G137" s="13">
        <v>7.23</v>
      </c>
      <c r="H137" s="13">
        <v>7.23</v>
      </c>
      <c r="I137" s="13">
        <v>7.23</v>
      </c>
      <c r="J137" s="13">
        <v>7.23</v>
      </c>
      <c r="K137" s="13">
        <v>7.23</v>
      </c>
      <c r="L137" s="13">
        <v>7.23</v>
      </c>
      <c r="M137" s="13">
        <v>7.23</v>
      </c>
      <c r="N137" s="13">
        <v>15.525605770854089</v>
      </c>
      <c r="O137" s="13">
        <v>14.752904792619036</v>
      </c>
      <c r="P137" s="13">
        <v>13.995442069326499</v>
      </c>
      <c r="Q137" s="13">
        <v>13.02900892057751</v>
      </c>
      <c r="R137" s="13">
        <v>13.014046247298536</v>
      </c>
      <c r="S137" s="13">
        <v>12.869113044895075</v>
      </c>
      <c r="T137" s="13">
        <v>12.74950943868288</v>
      </c>
      <c r="U137" s="13">
        <v>12.861832656137569</v>
      </c>
      <c r="V137" s="13">
        <v>12.849196792573958</v>
      </c>
      <c r="W137" s="13">
        <v>12.895626974426369</v>
      </c>
      <c r="X137" s="13">
        <v>12.813192611394484</v>
      </c>
      <c r="Y137" s="14">
        <v>7.23</v>
      </c>
      <c r="Z137" s="13">
        <v>7.23</v>
      </c>
      <c r="AA137" s="13">
        <v>7.23</v>
      </c>
      <c r="AB137" s="14">
        <v>7.23</v>
      </c>
      <c r="AC137" s="13">
        <v>7.23</v>
      </c>
      <c r="AD137" s="13">
        <v>7.23</v>
      </c>
      <c r="AE137" s="13">
        <v>7.23</v>
      </c>
      <c r="AF137" s="13">
        <v>7.23</v>
      </c>
      <c r="AG137" s="13">
        <v>7.23</v>
      </c>
      <c r="AH137" s="13">
        <v>7.23</v>
      </c>
      <c r="AI137" s="13">
        <v>7.23</v>
      </c>
      <c r="AJ137" s="13">
        <v>7.23</v>
      </c>
      <c r="AK137" s="13">
        <v>13.078584888475604</v>
      </c>
      <c r="AL137" s="14">
        <v>8.2698125976688317</v>
      </c>
    </row>
    <row r="138" spans="1:38" x14ac:dyDescent="0.25">
      <c r="A138" s="22">
        <v>132</v>
      </c>
      <c r="B138" s="23" t="s">
        <v>178</v>
      </c>
      <c r="C138" s="13">
        <v>10.793368385911464</v>
      </c>
      <c r="D138" s="13">
        <v>11.017646985932711</v>
      </c>
      <c r="E138" s="13">
        <v>9.1162472158727645</v>
      </c>
      <c r="F138" s="13">
        <v>8.7307262294075691</v>
      </c>
      <c r="G138" s="13">
        <v>9.217617752616011</v>
      </c>
      <c r="H138" s="13">
        <v>8.0885015626310093</v>
      </c>
      <c r="I138" s="13">
        <v>8.4106930150399517</v>
      </c>
      <c r="J138" s="13">
        <v>8.896398932930353</v>
      </c>
      <c r="K138" s="13">
        <v>9.6836853663735596</v>
      </c>
      <c r="L138" s="13">
        <v>8.6979940276919159</v>
      </c>
      <c r="M138" s="13">
        <v>9.6828449812533641</v>
      </c>
      <c r="N138" s="13">
        <v>14.251649098893564</v>
      </c>
      <c r="O138" s="13">
        <v>12.808485455187855</v>
      </c>
      <c r="P138" s="13">
        <v>13.198213921540724</v>
      </c>
      <c r="Q138" s="13">
        <v>11.40720263324163</v>
      </c>
      <c r="R138" s="13">
        <v>11.439349739442385</v>
      </c>
      <c r="S138" s="13">
        <v>12.019015486271407</v>
      </c>
      <c r="T138" s="13">
        <v>10.615809411951712</v>
      </c>
      <c r="U138" s="13">
        <v>11.978113977833937</v>
      </c>
      <c r="V138" s="13">
        <v>10.705755512663643</v>
      </c>
      <c r="W138" s="13">
        <v>11.903156301406485</v>
      </c>
      <c r="X138" s="13">
        <v>11.19536119568817</v>
      </c>
      <c r="Y138" s="14">
        <v>7.23</v>
      </c>
      <c r="Z138" s="13">
        <v>7.23</v>
      </c>
      <c r="AA138" s="13">
        <v>7.23</v>
      </c>
      <c r="AB138" s="14">
        <v>7.23</v>
      </c>
      <c r="AC138" s="13">
        <v>7.23</v>
      </c>
      <c r="AD138" s="13">
        <v>7.23</v>
      </c>
      <c r="AE138" s="13">
        <v>7.23</v>
      </c>
      <c r="AF138" s="13">
        <v>7.23</v>
      </c>
      <c r="AG138" s="13">
        <v>7.23</v>
      </c>
      <c r="AH138" s="13">
        <v>7.23</v>
      </c>
      <c r="AI138" s="13">
        <v>7.23</v>
      </c>
      <c r="AJ138" s="13">
        <v>7.2355250682647299</v>
      </c>
      <c r="AK138" s="13">
        <v>13.722712064621335</v>
      </c>
      <c r="AL138" s="14">
        <v>8.1247977013892108</v>
      </c>
    </row>
    <row r="139" spans="1:38" x14ac:dyDescent="0.25">
      <c r="A139" s="22">
        <v>133</v>
      </c>
      <c r="B139" s="23" t="s">
        <v>179</v>
      </c>
      <c r="C139" s="13">
        <v>7.23</v>
      </c>
      <c r="D139" s="13">
        <v>7.23</v>
      </c>
      <c r="E139" s="13">
        <v>7.23</v>
      </c>
      <c r="F139" s="13">
        <v>7.23</v>
      </c>
      <c r="G139" s="13">
        <v>7.23</v>
      </c>
      <c r="H139" s="13">
        <v>7.23</v>
      </c>
      <c r="I139" s="13">
        <v>7.23</v>
      </c>
      <c r="J139" s="13">
        <v>7.23</v>
      </c>
      <c r="K139" s="13">
        <v>7.23</v>
      </c>
      <c r="L139" s="13">
        <v>7.23</v>
      </c>
      <c r="M139" s="13">
        <v>7.23</v>
      </c>
      <c r="N139" s="13">
        <v>15.077324273588399</v>
      </c>
      <c r="O139" s="13">
        <v>14.26348040818066</v>
      </c>
      <c r="P139" s="13">
        <v>13.655448492474575</v>
      </c>
      <c r="Q139" s="13">
        <v>12.676820776831907</v>
      </c>
      <c r="R139" s="13">
        <v>12.62504151569051</v>
      </c>
      <c r="S139" s="13">
        <v>12.67349992004338</v>
      </c>
      <c r="T139" s="13">
        <v>12.569108110667381</v>
      </c>
      <c r="U139" s="13">
        <v>12.603901729774787</v>
      </c>
      <c r="V139" s="13">
        <v>12.589063647090123</v>
      </c>
      <c r="W139" s="13">
        <v>12.638791477963869</v>
      </c>
      <c r="X139" s="13">
        <v>12.461504870997686</v>
      </c>
      <c r="Y139" s="14">
        <v>7.23</v>
      </c>
      <c r="Z139" s="13">
        <v>7.23</v>
      </c>
      <c r="AA139" s="13">
        <v>7.23</v>
      </c>
      <c r="AB139" s="14">
        <v>7.23</v>
      </c>
      <c r="AC139" s="13">
        <v>7.23</v>
      </c>
      <c r="AD139" s="13">
        <v>7.23</v>
      </c>
      <c r="AE139" s="13">
        <v>7.23</v>
      </c>
      <c r="AF139" s="13">
        <v>7.23</v>
      </c>
      <c r="AG139" s="13">
        <v>7.23</v>
      </c>
      <c r="AH139" s="13">
        <v>7.7985532861368414</v>
      </c>
      <c r="AI139" s="13">
        <v>8.3410661386306533</v>
      </c>
      <c r="AJ139" s="13">
        <v>10.933833912670718</v>
      </c>
      <c r="AK139" s="13">
        <v>13.226971859931224</v>
      </c>
      <c r="AL139" s="14">
        <v>8.0993617040536723</v>
      </c>
    </row>
    <row r="140" spans="1:38" x14ac:dyDescent="0.25">
      <c r="A140" s="22">
        <v>134</v>
      </c>
      <c r="B140" s="23" t="s">
        <v>180</v>
      </c>
      <c r="C140" s="13">
        <v>7.23</v>
      </c>
      <c r="D140" s="13">
        <v>7.23</v>
      </c>
      <c r="E140" s="13">
        <v>7.23</v>
      </c>
      <c r="F140" s="13">
        <v>7.23</v>
      </c>
      <c r="G140" s="13">
        <v>7.23</v>
      </c>
      <c r="H140" s="13">
        <v>7.23</v>
      </c>
      <c r="I140" s="13">
        <v>7.23</v>
      </c>
      <c r="J140" s="13">
        <v>7.23</v>
      </c>
      <c r="K140" s="13">
        <v>7.23</v>
      </c>
      <c r="L140" s="13">
        <v>7.23</v>
      </c>
      <c r="M140" s="13">
        <v>7.23</v>
      </c>
      <c r="N140" s="13">
        <v>12.064124992265066</v>
      </c>
      <c r="O140" s="13">
        <v>11.377660148710904</v>
      </c>
      <c r="P140" s="13">
        <v>10.614002546572639</v>
      </c>
      <c r="Q140" s="13">
        <v>9.6951684385435009</v>
      </c>
      <c r="R140" s="13">
        <v>9.6010520127367798</v>
      </c>
      <c r="S140" s="13">
        <v>9.3368467542857534</v>
      </c>
      <c r="T140" s="13">
        <v>9.2229999454051033</v>
      </c>
      <c r="U140" s="13">
        <v>9.2937226433901579</v>
      </c>
      <c r="V140" s="13">
        <v>9.479221549004814</v>
      </c>
      <c r="W140" s="13">
        <v>9.3219742137205017</v>
      </c>
      <c r="X140" s="13">
        <v>9.3040274454231167</v>
      </c>
      <c r="Y140" s="14">
        <v>7.23</v>
      </c>
      <c r="Z140" s="13">
        <v>7.23</v>
      </c>
      <c r="AA140" s="13">
        <v>7.23</v>
      </c>
      <c r="AB140" s="14">
        <v>7.23</v>
      </c>
      <c r="AC140" s="13">
        <v>7.23</v>
      </c>
      <c r="AD140" s="13">
        <v>7.23</v>
      </c>
      <c r="AE140" s="13">
        <v>7.23</v>
      </c>
      <c r="AF140" s="13">
        <v>7.23</v>
      </c>
      <c r="AG140" s="13">
        <v>7.23</v>
      </c>
      <c r="AH140" s="13">
        <v>7.23</v>
      </c>
      <c r="AI140" s="13">
        <v>7.23</v>
      </c>
      <c r="AJ140" s="13">
        <v>8.8806659352958839</v>
      </c>
      <c r="AK140" s="13">
        <v>10.065831626041835</v>
      </c>
      <c r="AL140" s="14">
        <v>7.23</v>
      </c>
    </row>
    <row r="141" spans="1:38" x14ac:dyDescent="0.25">
      <c r="A141" s="22">
        <v>135</v>
      </c>
      <c r="B141" s="23" t="s">
        <v>181</v>
      </c>
      <c r="C141" s="13">
        <v>8.5184027280061336</v>
      </c>
      <c r="D141" s="13">
        <v>8.3072590034561369</v>
      </c>
      <c r="E141" s="13">
        <v>7.23</v>
      </c>
      <c r="F141" s="13">
        <v>7.23</v>
      </c>
      <c r="G141" s="13">
        <v>7.23</v>
      </c>
      <c r="H141" s="13">
        <v>7.23</v>
      </c>
      <c r="I141" s="13">
        <v>7.23</v>
      </c>
      <c r="J141" s="13">
        <v>7.23</v>
      </c>
      <c r="K141" s="13">
        <v>7.23</v>
      </c>
      <c r="L141" s="13">
        <v>7.23</v>
      </c>
      <c r="M141" s="13">
        <v>7.23</v>
      </c>
      <c r="N141" s="13">
        <v>13.330993774717689</v>
      </c>
      <c r="O141" s="13">
        <v>12.685128202376898</v>
      </c>
      <c r="P141" s="13">
        <v>12.043258933531355</v>
      </c>
      <c r="Q141" s="13">
        <v>11.028668209061324</v>
      </c>
      <c r="R141" s="13">
        <v>10.908825167961675</v>
      </c>
      <c r="S141" s="13">
        <v>10.906953808854363</v>
      </c>
      <c r="T141" s="13">
        <v>10.301386416058817</v>
      </c>
      <c r="U141" s="13">
        <v>10.817694998415972</v>
      </c>
      <c r="V141" s="13">
        <v>10.355211135436488</v>
      </c>
      <c r="W141" s="13">
        <v>10.79825927950573</v>
      </c>
      <c r="X141" s="13">
        <v>10.421673765169631</v>
      </c>
      <c r="Y141" s="14">
        <v>7.23</v>
      </c>
      <c r="Z141" s="13">
        <v>7.23</v>
      </c>
      <c r="AA141" s="13">
        <v>7.23</v>
      </c>
      <c r="AB141" s="14">
        <v>7.23</v>
      </c>
      <c r="AC141" s="13">
        <v>7.23</v>
      </c>
      <c r="AD141" s="13">
        <v>7.23</v>
      </c>
      <c r="AE141" s="13">
        <v>7.23</v>
      </c>
      <c r="AF141" s="13">
        <v>7.23</v>
      </c>
      <c r="AG141" s="13">
        <v>7.23</v>
      </c>
      <c r="AH141" s="13">
        <v>7.23</v>
      </c>
      <c r="AI141" s="13">
        <v>7.23</v>
      </c>
      <c r="AJ141" s="13">
        <v>7.23</v>
      </c>
      <c r="AK141" s="13">
        <v>8.5822141588367167</v>
      </c>
      <c r="AL141" s="14">
        <v>7.23</v>
      </c>
    </row>
    <row r="142" spans="1:38" x14ac:dyDescent="0.25">
      <c r="A142" s="22">
        <v>136</v>
      </c>
      <c r="B142" s="23" t="s">
        <v>182</v>
      </c>
      <c r="C142" s="13">
        <v>7.3915484118137043</v>
      </c>
      <c r="D142" s="13">
        <v>7.23</v>
      </c>
      <c r="E142" s="13">
        <v>7.23</v>
      </c>
      <c r="F142" s="13">
        <v>7.23</v>
      </c>
      <c r="G142" s="13">
        <v>7.23</v>
      </c>
      <c r="H142" s="13">
        <v>7.23</v>
      </c>
      <c r="I142" s="13">
        <v>7.23</v>
      </c>
      <c r="J142" s="13">
        <v>7.23</v>
      </c>
      <c r="K142" s="13">
        <v>7.23</v>
      </c>
      <c r="L142" s="13">
        <v>7.23</v>
      </c>
      <c r="M142" s="13">
        <v>7.23</v>
      </c>
      <c r="N142" s="13">
        <v>11.825657400297846</v>
      </c>
      <c r="O142" s="13">
        <v>10.937101563123948</v>
      </c>
      <c r="P142" s="13">
        <v>10.766036437695272</v>
      </c>
      <c r="Q142" s="13">
        <v>9.1678688449558869</v>
      </c>
      <c r="R142" s="13">
        <v>9.1267495999888268</v>
      </c>
      <c r="S142" s="13">
        <v>9.5913973984550207</v>
      </c>
      <c r="T142" s="13">
        <v>9.029191812831483</v>
      </c>
      <c r="U142" s="13">
        <v>9.5505752580701504</v>
      </c>
      <c r="V142" s="13">
        <v>9.1511704316675715</v>
      </c>
      <c r="W142" s="13">
        <v>9.6415681923972212</v>
      </c>
      <c r="X142" s="13">
        <v>8.5548271713183901</v>
      </c>
      <c r="Y142" s="14">
        <v>7.23</v>
      </c>
      <c r="Z142" s="13">
        <v>7.23</v>
      </c>
      <c r="AA142" s="13">
        <v>7.23</v>
      </c>
      <c r="AB142" s="14">
        <v>7.23</v>
      </c>
      <c r="AC142" s="13">
        <v>7.23</v>
      </c>
      <c r="AD142" s="13">
        <v>7.23</v>
      </c>
      <c r="AE142" s="13">
        <v>7.23</v>
      </c>
      <c r="AF142" s="13">
        <v>7.23</v>
      </c>
      <c r="AG142" s="13">
        <v>7.23</v>
      </c>
      <c r="AH142" s="13">
        <v>7.23</v>
      </c>
      <c r="AI142" s="13">
        <v>7.23</v>
      </c>
      <c r="AJ142" s="13">
        <v>7.23</v>
      </c>
      <c r="AK142" s="13">
        <v>12.024705170583713</v>
      </c>
      <c r="AL142" s="14">
        <v>7.23</v>
      </c>
    </row>
    <row r="143" spans="1:38" x14ac:dyDescent="0.25">
      <c r="A143" s="22">
        <v>137</v>
      </c>
      <c r="B143" s="23" t="s">
        <v>183</v>
      </c>
      <c r="C143" s="13">
        <v>7.23</v>
      </c>
      <c r="D143" s="13">
        <v>7.23</v>
      </c>
      <c r="E143" s="13">
        <v>7.23</v>
      </c>
      <c r="F143" s="13">
        <v>7.23</v>
      </c>
      <c r="G143" s="13">
        <v>7.23</v>
      </c>
      <c r="H143" s="13">
        <v>7.23</v>
      </c>
      <c r="I143" s="13">
        <v>7.23</v>
      </c>
      <c r="J143" s="13">
        <v>7.23</v>
      </c>
      <c r="K143" s="13">
        <v>7.23</v>
      </c>
      <c r="L143" s="13">
        <v>7.23</v>
      </c>
      <c r="M143" s="13">
        <v>7.23</v>
      </c>
      <c r="N143" s="13">
        <v>14.966109000954562</v>
      </c>
      <c r="O143" s="13">
        <v>14.100109838600318</v>
      </c>
      <c r="P143" s="13">
        <v>13.267347939541111</v>
      </c>
      <c r="Q143" s="13">
        <v>12.242497786246901</v>
      </c>
      <c r="R143" s="13">
        <v>12.201586972292251</v>
      </c>
      <c r="S143" s="13">
        <v>12.181344232901104</v>
      </c>
      <c r="T143" s="13">
        <v>11.935864665345612</v>
      </c>
      <c r="U143" s="13">
        <v>12.073066843384645</v>
      </c>
      <c r="V143" s="13">
        <v>12.006503056918215</v>
      </c>
      <c r="W143" s="13">
        <v>12.078044661351754</v>
      </c>
      <c r="X143" s="13">
        <v>12.038548111573967</v>
      </c>
      <c r="Y143" s="14">
        <v>7.23</v>
      </c>
      <c r="Z143" s="13">
        <v>7.23</v>
      </c>
      <c r="AA143" s="13">
        <v>7.23</v>
      </c>
      <c r="AB143" s="14">
        <v>7.23</v>
      </c>
      <c r="AC143" s="13">
        <v>7.23</v>
      </c>
      <c r="AD143" s="13">
        <v>7.23</v>
      </c>
      <c r="AE143" s="13">
        <v>7.23</v>
      </c>
      <c r="AF143" s="13">
        <v>7.23</v>
      </c>
      <c r="AG143" s="13">
        <v>7.23</v>
      </c>
      <c r="AH143" s="13">
        <v>7.23</v>
      </c>
      <c r="AI143" s="13">
        <v>7.23</v>
      </c>
      <c r="AJ143" s="13">
        <v>7.23</v>
      </c>
      <c r="AK143" s="13">
        <v>11.874148032817944</v>
      </c>
      <c r="AL143" s="14">
        <v>7.23</v>
      </c>
    </row>
    <row r="144" spans="1:38" x14ac:dyDescent="0.25">
      <c r="A144" s="22">
        <v>138</v>
      </c>
      <c r="B144" s="23" t="s">
        <v>184</v>
      </c>
      <c r="C144" s="13">
        <v>7.23</v>
      </c>
      <c r="D144" s="13">
        <v>7.23</v>
      </c>
      <c r="E144" s="13">
        <v>7.23</v>
      </c>
      <c r="F144" s="13">
        <v>7.23</v>
      </c>
      <c r="G144" s="13">
        <v>7.23</v>
      </c>
      <c r="H144" s="13">
        <v>7.23</v>
      </c>
      <c r="I144" s="13">
        <v>7.23</v>
      </c>
      <c r="J144" s="13">
        <v>7.23</v>
      </c>
      <c r="K144" s="13">
        <v>7.23</v>
      </c>
      <c r="L144" s="13">
        <v>7.23</v>
      </c>
      <c r="M144" s="13">
        <v>7.23</v>
      </c>
      <c r="N144" s="13">
        <v>11.455352718075527</v>
      </c>
      <c r="O144" s="13">
        <v>9.2555155067736141</v>
      </c>
      <c r="P144" s="13">
        <v>9.4027278030258969</v>
      </c>
      <c r="Q144" s="13">
        <v>8.6519153307020353</v>
      </c>
      <c r="R144" s="13">
        <v>7.8028723365211592</v>
      </c>
      <c r="S144" s="13">
        <v>8.9823237225052317</v>
      </c>
      <c r="T144" s="13">
        <v>7.2096732027887542</v>
      </c>
      <c r="U144" s="13">
        <v>8.3431649989221999</v>
      </c>
      <c r="V144" s="13">
        <v>7.3773079700138675</v>
      </c>
      <c r="W144" s="13">
        <v>8.3551378759043473</v>
      </c>
      <c r="X144" s="13">
        <v>7.4700384668537643</v>
      </c>
      <c r="Y144" s="14">
        <v>7.23</v>
      </c>
      <c r="Z144" s="13">
        <v>7.23</v>
      </c>
      <c r="AA144" s="13">
        <v>7.23</v>
      </c>
      <c r="AB144" s="14">
        <v>7.23</v>
      </c>
      <c r="AC144" s="13">
        <v>7.23</v>
      </c>
      <c r="AD144" s="13">
        <v>7.23</v>
      </c>
      <c r="AE144" s="13">
        <v>7.23</v>
      </c>
      <c r="AF144" s="13">
        <v>7.23</v>
      </c>
      <c r="AG144" s="13">
        <v>7.23</v>
      </c>
      <c r="AH144" s="13">
        <v>7.23</v>
      </c>
      <c r="AI144" s="13">
        <v>7.23</v>
      </c>
      <c r="AJ144" s="13">
        <v>7.23</v>
      </c>
      <c r="AK144" s="13">
        <v>10.063197436371993</v>
      </c>
      <c r="AL144" s="14">
        <v>7.23</v>
      </c>
    </row>
    <row r="145" spans="1:38" x14ac:dyDescent="0.25">
      <c r="A145" s="22">
        <v>139</v>
      </c>
      <c r="B145" s="23" t="s">
        <v>185</v>
      </c>
      <c r="C145" s="13">
        <v>10.221539728747373</v>
      </c>
      <c r="D145" s="13">
        <v>9.6991240685657605</v>
      </c>
      <c r="E145" s="13">
        <v>8.0534543785250197</v>
      </c>
      <c r="F145" s="13">
        <v>7.3429712353463845</v>
      </c>
      <c r="G145" s="13">
        <v>7.5030075072182241</v>
      </c>
      <c r="H145" s="13">
        <v>7.23</v>
      </c>
      <c r="I145" s="13">
        <v>7.23</v>
      </c>
      <c r="J145" s="13">
        <v>8.0596741189132945</v>
      </c>
      <c r="K145" s="13">
        <v>8.7122197691846122</v>
      </c>
      <c r="L145" s="13">
        <v>7.9048349003739435</v>
      </c>
      <c r="M145" s="13">
        <v>8.4871525011424396</v>
      </c>
      <c r="N145" s="13">
        <v>14.062374675013933</v>
      </c>
      <c r="O145" s="13">
        <v>12.864890714781181</v>
      </c>
      <c r="P145" s="13">
        <v>12.502067227776767</v>
      </c>
      <c r="Q145" s="13">
        <v>11.308545937250013</v>
      </c>
      <c r="R145" s="13">
        <v>11.237105717768877</v>
      </c>
      <c r="S145" s="13">
        <v>11.42338751196707</v>
      </c>
      <c r="T145" s="13">
        <v>10.739390941106247</v>
      </c>
      <c r="U145" s="13">
        <v>11.409846298721881</v>
      </c>
      <c r="V145" s="13">
        <v>10.835751485701701</v>
      </c>
      <c r="W145" s="13">
        <v>11.246848017349226</v>
      </c>
      <c r="X145" s="13">
        <v>10.834177004999951</v>
      </c>
      <c r="Y145" s="14">
        <v>7.23</v>
      </c>
      <c r="Z145" s="13">
        <v>7.23</v>
      </c>
      <c r="AA145" s="13">
        <v>7.23</v>
      </c>
      <c r="AB145" s="14">
        <v>7.23</v>
      </c>
      <c r="AC145" s="13">
        <v>7.23</v>
      </c>
      <c r="AD145" s="13">
        <v>7.23</v>
      </c>
      <c r="AE145" s="13">
        <v>7.23</v>
      </c>
      <c r="AF145" s="13">
        <v>7.23</v>
      </c>
      <c r="AG145" s="13">
        <v>7.23</v>
      </c>
      <c r="AH145" s="13">
        <v>7.23</v>
      </c>
      <c r="AI145" s="13">
        <v>7.23</v>
      </c>
      <c r="AJ145" s="13">
        <v>7.2982911364839405</v>
      </c>
      <c r="AK145" s="13">
        <v>12.515427443071035</v>
      </c>
      <c r="AL145" s="14">
        <v>7.7533349024468157</v>
      </c>
    </row>
    <row r="146" spans="1:38" x14ac:dyDescent="0.25">
      <c r="A146" s="22">
        <v>140</v>
      </c>
      <c r="B146" s="23" t="s">
        <v>186</v>
      </c>
      <c r="C146" s="13">
        <v>9.630193733655819</v>
      </c>
      <c r="D146" s="13">
        <v>8.9549208385207972</v>
      </c>
      <c r="E146" s="13">
        <v>7.4702463746881866</v>
      </c>
      <c r="F146" s="13">
        <v>7.23</v>
      </c>
      <c r="G146" s="13">
        <v>7.23</v>
      </c>
      <c r="H146" s="13">
        <v>7.23</v>
      </c>
      <c r="I146" s="13">
        <v>7.23</v>
      </c>
      <c r="J146" s="13">
        <v>7.4605075042283717</v>
      </c>
      <c r="K146" s="13">
        <v>7.3268824849338623</v>
      </c>
      <c r="L146" s="13">
        <v>7.23</v>
      </c>
      <c r="M146" s="13">
        <v>7.23</v>
      </c>
      <c r="N146" s="13">
        <v>16.359771853674065</v>
      </c>
      <c r="O146" s="13">
        <v>15.555734881611468</v>
      </c>
      <c r="P146" s="13">
        <v>15.071266883575522</v>
      </c>
      <c r="Q146" s="13">
        <v>14.039563722316135</v>
      </c>
      <c r="R146" s="13">
        <v>14.01320292589417</v>
      </c>
      <c r="S146" s="13">
        <v>14.13062022610041</v>
      </c>
      <c r="T146" s="13">
        <v>13.849456622229049</v>
      </c>
      <c r="U146" s="13">
        <v>14.035758379297706</v>
      </c>
      <c r="V146" s="13">
        <v>13.845945931486671</v>
      </c>
      <c r="W146" s="13">
        <v>14.1114731873546</v>
      </c>
      <c r="X146" s="13">
        <v>13.840418747423675</v>
      </c>
      <c r="Y146" s="14">
        <v>8.3457945076405124</v>
      </c>
      <c r="Z146" s="13">
        <v>7.23</v>
      </c>
      <c r="AA146" s="13">
        <v>7.23</v>
      </c>
      <c r="AB146" s="14">
        <v>7.23</v>
      </c>
      <c r="AC146" s="13">
        <v>7.23</v>
      </c>
      <c r="AD146" s="13">
        <v>7.23</v>
      </c>
      <c r="AE146" s="13">
        <v>7.23</v>
      </c>
      <c r="AF146" s="13">
        <v>7.23</v>
      </c>
      <c r="AG146" s="13">
        <v>7.2620306089623679</v>
      </c>
      <c r="AH146" s="13">
        <v>7.3454272576552802</v>
      </c>
      <c r="AI146" s="13">
        <v>7.746916625464201</v>
      </c>
      <c r="AJ146" s="13">
        <v>7.3300086249400129</v>
      </c>
      <c r="AK146" s="13">
        <v>14.838382997364056</v>
      </c>
      <c r="AL146" s="14">
        <v>10.301118287090638</v>
      </c>
    </row>
    <row r="147" spans="1:38" x14ac:dyDescent="0.25">
      <c r="A147" s="22">
        <v>141</v>
      </c>
      <c r="B147" s="23" t="s">
        <v>187</v>
      </c>
      <c r="C147" s="13">
        <v>7.23</v>
      </c>
      <c r="D147" s="13">
        <v>7.23</v>
      </c>
      <c r="E147" s="13">
        <v>7.23</v>
      </c>
      <c r="F147" s="13">
        <v>7.23</v>
      </c>
      <c r="G147" s="13">
        <v>7.23</v>
      </c>
      <c r="H147" s="13">
        <v>7.23</v>
      </c>
      <c r="I147" s="13">
        <v>7.23</v>
      </c>
      <c r="J147" s="13">
        <v>7.23</v>
      </c>
      <c r="K147" s="13">
        <v>7.23</v>
      </c>
      <c r="L147" s="13">
        <v>7.23</v>
      </c>
      <c r="M147" s="13">
        <v>7.23</v>
      </c>
      <c r="N147" s="13">
        <v>12.901686353119848</v>
      </c>
      <c r="O147" s="13">
        <v>12.425187375700142</v>
      </c>
      <c r="P147" s="13">
        <v>11.649655219988613</v>
      </c>
      <c r="Q147" s="13">
        <v>10.865157220181338</v>
      </c>
      <c r="R147" s="13">
        <v>10.777649475661038</v>
      </c>
      <c r="S147" s="13">
        <v>10.313281364230798</v>
      </c>
      <c r="T147" s="13">
        <v>10.225279411839143</v>
      </c>
      <c r="U147" s="13">
        <v>10.089079489463517</v>
      </c>
      <c r="V147" s="13">
        <v>10.378975610398911</v>
      </c>
      <c r="W147" s="13">
        <v>9.9229794668242821</v>
      </c>
      <c r="X147" s="13">
        <v>10.190864530366738</v>
      </c>
      <c r="Y147" s="14">
        <v>7.23</v>
      </c>
      <c r="Z147" s="13">
        <v>7.23</v>
      </c>
      <c r="AA147" s="13">
        <v>7.23</v>
      </c>
      <c r="AB147" s="14">
        <v>7.23</v>
      </c>
      <c r="AC147" s="13">
        <v>7.23</v>
      </c>
      <c r="AD147" s="13">
        <v>7.23</v>
      </c>
      <c r="AE147" s="13">
        <v>7.23</v>
      </c>
      <c r="AF147" s="13">
        <v>7.23</v>
      </c>
      <c r="AG147" s="13">
        <v>7.23</v>
      </c>
      <c r="AH147" s="13">
        <v>7.23</v>
      </c>
      <c r="AI147" s="13">
        <v>7.23</v>
      </c>
      <c r="AJ147" s="13">
        <v>7.23</v>
      </c>
      <c r="AK147" s="13">
        <v>11.735352027293732</v>
      </c>
      <c r="AL147" s="14">
        <v>7.23</v>
      </c>
    </row>
    <row r="148" spans="1:38" x14ac:dyDescent="0.25">
      <c r="A148" s="22">
        <v>142</v>
      </c>
      <c r="B148" s="23" t="s">
        <v>188</v>
      </c>
      <c r="C148" s="13">
        <v>7.6519909980835017</v>
      </c>
      <c r="D148" s="13">
        <v>7.2323780485773916</v>
      </c>
      <c r="E148" s="13">
        <v>7.2812002906479076</v>
      </c>
      <c r="F148" s="13">
        <v>7.23</v>
      </c>
      <c r="G148" s="13">
        <v>7.23</v>
      </c>
      <c r="H148" s="13">
        <v>7.23</v>
      </c>
      <c r="I148" s="13">
        <v>7.23</v>
      </c>
      <c r="J148" s="13">
        <v>7.23</v>
      </c>
      <c r="K148" s="13">
        <v>7.23</v>
      </c>
      <c r="L148" s="13">
        <v>7.23</v>
      </c>
      <c r="M148" s="13">
        <v>7.23</v>
      </c>
      <c r="N148" s="13">
        <v>14.113532465316673</v>
      </c>
      <c r="O148" s="13">
        <v>13.436757195107814</v>
      </c>
      <c r="P148" s="13">
        <v>12.995396407146512</v>
      </c>
      <c r="Q148" s="13">
        <v>12.101011941195603</v>
      </c>
      <c r="R148" s="13">
        <v>11.988529358102321</v>
      </c>
      <c r="S148" s="13">
        <v>11.81458952812004</v>
      </c>
      <c r="T148" s="13">
        <v>11.475083249607108</v>
      </c>
      <c r="U148" s="13">
        <v>11.682544347692188</v>
      </c>
      <c r="V148" s="13">
        <v>11.471813188410422</v>
      </c>
      <c r="W148" s="13">
        <v>11.754210572744817</v>
      </c>
      <c r="X148" s="13">
        <v>11.294904083724973</v>
      </c>
      <c r="Y148" s="14">
        <v>7.23</v>
      </c>
      <c r="Z148" s="13">
        <v>7.23</v>
      </c>
      <c r="AA148" s="13">
        <v>7.23</v>
      </c>
      <c r="AB148" s="14">
        <v>7.23</v>
      </c>
      <c r="AC148" s="13">
        <v>7.23</v>
      </c>
      <c r="AD148" s="13">
        <v>7.23</v>
      </c>
      <c r="AE148" s="13">
        <v>7.23</v>
      </c>
      <c r="AF148" s="13">
        <v>7.23</v>
      </c>
      <c r="AG148" s="13">
        <v>7.23</v>
      </c>
      <c r="AH148" s="13">
        <v>7.23</v>
      </c>
      <c r="AI148" s="13">
        <v>7.23</v>
      </c>
      <c r="AJ148" s="13">
        <v>7.23</v>
      </c>
      <c r="AK148" s="13">
        <v>12.806844086729617</v>
      </c>
      <c r="AL148" s="14">
        <v>7.7277750282060609</v>
      </c>
    </row>
    <row r="149" spans="1:38" x14ac:dyDescent="0.25">
      <c r="A149" s="22">
        <v>143</v>
      </c>
      <c r="B149" s="23" t="s">
        <v>189</v>
      </c>
      <c r="C149" s="13">
        <v>9.4613713915097506</v>
      </c>
      <c r="D149" s="13">
        <v>9.4112221148682931</v>
      </c>
      <c r="E149" s="13">
        <v>7.3064686804315775</v>
      </c>
      <c r="F149" s="13">
        <v>7.23</v>
      </c>
      <c r="G149" s="13">
        <v>7.23</v>
      </c>
      <c r="H149" s="13">
        <v>7.23</v>
      </c>
      <c r="I149" s="13">
        <v>7.23</v>
      </c>
      <c r="J149" s="13">
        <v>7.23</v>
      </c>
      <c r="K149" s="13">
        <v>7.933863134441614</v>
      </c>
      <c r="L149" s="13">
        <v>7.23</v>
      </c>
      <c r="M149" s="13">
        <v>7.7679953652951124</v>
      </c>
      <c r="N149" s="13">
        <v>15.747280369034632</v>
      </c>
      <c r="O149" s="13">
        <v>15.270427174148319</v>
      </c>
      <c r="P149" s="13">
        <v>14.726663821666323</v>
      </c>
      <c r="Q149" s="13">
        <v>14.009806467073181</v>
      </c>
      <c r="R149" s="13">
        <v>13.945103574482074</v>
      </c>
      <c r="S149" s="13">
        <v>13.751217386944052</v>
      </c>
      <c r="T149" s="13">
        <v>13.582506861188145</v>
      </c>
      <c r="U149" s="13">
        <v>13.705508809883247</v>
      </c>
      <c r="V149" s="13">
        <v>13.669862204426055</v>
      </c>
      <c r="W149" s="13">
        <v>13.7484180473674</v>
      </c>
      <c r="X149" s="13">
        <v>13.501101053376722</v>
      </c>
      <c r="Y149" s="14">
        <v>7.23</v>
      </c>
      <c r="Z149" s="13">
        <v>7.23</v>
      </c>
      <c r="AA149" s="13">
        <v>7.23</v>
      </c>
      <c r="AB149" s="14">
        <v>7.23</v>
      </c>
      <c r="AC149" s="13">
        <v>7.23</v>
      </c>
      <c r="AD149" s="13">
        <v>7.23</v>
      </c>
      <c r="AE149" s="13">
        <v>7.23</v>
      </c>
      <c r="AF149" s="13">
        <v>7.23</v>
      </c>
      <c r="AG149" s="13">
        <v>7.23</v>
      </c>
      <c r="AH149" s="13">
        <v>7.23</v>
      </c>
      <c r="AI149" s="13">
        <v>7.4757877584164767</v>
      </c>
      <c r="AJ149" s="13">
        <v>8.8550865634606737</v>
      </c>
      <c r="AK149" s="13">
        <v>14.315668455035659</v>
      </c>
      <c r="AL149" s="14">
        <v>9.8678512809683099</v>
      </c>
    </row>
    <row r="150" spans="1:38" x14ac:dyDescent="0.25">
      <c r="A150" s="22">
        <v>144</v>
      </c>
      <c r="B150" s="23" t="s">
        <v>190</v>
      </c>
      <c r="C150" s="13">
        <v>7.23</v>
      </c>
      <c r="D150" s="13">
        <v>7.23</v>
      </c>
      <c r="E150" s="13">
        <v>7.23</v>
      </c>
      <c r="F150" s="13">
        <v>7.23</v>
      </c>
      <c r="G150" s="13">
        <v>7.23</v>
      </c>
      <c r="H150" s="13">
        <v>7.23</v>
      </c>
      <c r="I150" s="13">
        <v>7.23</v>
      </c>
      <c r="J150" s="13">
        <v>7.23</v>
      </c>
      <c r="K150" s="13">
        <v>7.23</v>
      </c>
      <c r="L150" s="13">
        <v>7.23</v>
      </c>
      <c r="M150" s="13">
        <v>7.23</v>
      </c>
      <c r="N150" s="13">
        <v>12.471261158585248</v>
      </c>
      <c r="O150" s="13">
        <v>11.617837397401832</v>
      </c>
      <c r="P150" s="13">
        <v>11.026092970938059</v>
      </c>
      <c r="Q150" s="13">
        <v>9.7315957495120067</v>
      </c>
      <c r="R150" s="13">
        <v>9.6289318278382687</v>
      </c>
      <c r="S150" s="13">
        <v>9.775117393008129</v>
      </c>
      <c r="T150" s="13">
        <v>8.9803087167077802</v>
      </c>
      <c r="U150" s="13">
        <v>9.5806989643665936</v>
      </c>
      <c r="V150" s="13">
        <v>9.148927243212551</v>
      </c>
      <c r="W150" s="13">
        <v>9.6934234193465372</v>
      </c>
      <c r="X150" s="13">
        <v>8.8006220037173808</v>
      </c>
      <c r="Y150" s="14">
        <v>7.23</v>
      </c>
      <c r="Z150" s="13">
        <v>7.23</v>
      </c>
      <c r="AA150" s="13">
        <v>7.23</v>
      </c>
      <c r="AB150" s="14">
        <v>7.23</v>
      </c>
      <c r="AC150" s="13">
        <v>7.23</v>
      </c>
      <c r="AD150" s="13">
        <v>7.23</v>
      </c>
      <c r="AE150" s="13">
        <v>7.23</v>
      </c>
      <c r="AF150" s="13">
        <v>7.23</v>
      </c>
      <c r="AG150" s="13">
        <v>7.23</v>
      </c>
      <c r="AH150" s="13">
        <v>7.23</v>
      </c>
      <c r="AI150" s="13">
        <v>7.23</v>
      </c>
      <c r="AJ150" s="13">
        <v>7.23</v>
      </c>
      <c r="AK150" s="13">
        <v>9.9890603423148274</v>
      </c>
      <c r="AL150" s="14">
        <v>7.23</v>
      </c>
    </row>
    <row r="151" spans="1:38" x14ac:dyDescent="0.25">
      <c r="A151" s="22">
        <v>145</v>
      </c>
      <c r="B151" s="23" t="s">
        <v>191</v>
      </c>
      <c r="C151" s="13">
        <v>7.23</v>
      </c>
      <c r="D151" s="13">
        <v>7.23</v>
      </c>
      <c r="E151" s="13">
        <v>7.23</v>
      </c>
      <c r="F151" s="13">
        <v>7.23</v>
      </c>
      <c r="G151" s="13">
        <v>7.23</v>
      </c>
      <c r="H151" s="13">
        <v>7.23</v>
      </c>
      <c r="I151" s="13">
        <v>7.23</v>
      </c>
      <c r="J151" s="13">
        <v>7.23</v>
      </c>
      <c r="K151" s="13">
        <v>7.23</v>
      </c>
      <c r="L151" s="13">
        <v>7.23</v>
      </c>
      <c r="M151" s="13">
        <v>7.23</v>
      </c>
      <c r="N151" s="13">
        <v>13.559438902927772</v>
      </c>
      <c r="O151" s="13">
        <v>12.983232934280476</v>
      </c>
      <c r="P151" s="13">
        <v>12.304480327462716</v>
      </c>
      <c r="Q151" s="13">
        <v>11.314309798039895</v>
      </c>
      <c r="R151" s="13">
        <v>11.161838847467004</v>
      </c>
      <c r="S151" s="13">
        <v>11.025120985229183</v>
      </c>
      <c r="T151" s="13">
        <v>10.849075349713829</v>
      </c>
      <c r="U151" s="13">
        <v>10.903277237214846</v>
      </c>
      <c r="V151" s="13">
        <v>11.002237259918445</v>
      </c>
      <c r="W151" s="13">
        <v>10.985987321581492</v>
      </c>
      <c r="X151" s="13">
        <v>10.71637369180641</v>
      </c>
      <c r="Y151" s="14">
        <v>7.23</v>
      </c>
      <c r="Z151" s="13">
        <v>7.23</v>
      </c>
      <c r="AA151" s="13">
        <v>7.23</v>
      </c>
      <c r="AB151" s="14">
        <v>7.23</v>
      </c>
      <c r="AC151" s="13">
        <v>7.23</v>
      </c>
      <c r="AD151" s="13">
        <v>7.23</v>
      </c>
      <c r="AE151" s="13">
        <v>7.23</v>
      </c>
      <c r="AF151" s="13">
        <v>7.23</v>
      </c>
      <c r="AG151" s="13">
        <v>7.23</v>
      </c>
      <c r="AH151" s="13">
        <v>7.23</v>
      </c>
      <c r="AI151" s="13">
        <v>7.23</v>
      </c>
      <c r="AJ151" s="13">
        <v>7.23</v>
      </c>
      <c r="AK151" s="13">
        <v>11.548466393354746</v>
      </c>
      <c r="AL151" s="14">
        <v>7.23</v>
      </c>
    </row>
    <row r="152" spans="1:38" x14ac:dyDescent="0.25">
      <c r="A152" s="22">
        <v>146</v>
      </c>
      <c r="B152" s="23" t="s">
        <v>192</v>
      </c>
      <c r="C152" s="13">
        <v>8.878328239266807</v>
      </c>
      <c r="D152" s="13">
        <v>8.6058808020806197</v>
      </c>
      <c r="E152" s="13">
        <v>7.23</v>
      </c>
      <c r="F152" s="13">
        <v>7.23</v>
      </c>
      <c r="G152" s="13">
        <v>7.23</v>
      </c>
      <c r="H152" s="13">
        <v>7.23</v>
      </c>
      <c r="I152" s="13">
        <v>7.23</v>
      </c>
      <c r="J152" s="13">
        <v>7.23</v>
      </c>
      <c r="K152" s="13">
        <v>7.3644481836384719</v>
      </c>
      <c r="L152" s="13">
        <v>7.23</v>
      </c>
      <c r="M152" s="13">
        <v>7.23</v>
      </c>
      <c r="N152" s="13">
        <v>14.994237509940943</v>
      </c>
      <c r="O152" s="13">
        <v>14.415594270717339</v>
      </c>
      <c r="P152" s="13">
        <v>13.760349456789067</v>
      </c>
      <c r="Q152" s="13">
        <v>12.928640313471895</v>
      </c>
      <c r="R152" s="13">
        <v>12.929539799418237</v>
      </c>
      <c r="S152" s="13">
        <v>12.754866659486755</v>
      </c>
      <c r="T152" s="13">
        <v>12.5398164714003</v>
      </c>
      <c r="U152" s="13">
        <v>12.732756102134182</v>
      </c>
      <c r="V152" s="13">
        <v>12.640219317212019</v>
      </c>
      <c r="W152" s="13">
        <v>12.690118826112419</v>
      </c>
      <c r="X152" s="13">
        <v>12.529428753719879</v>
      </c>
      <c r="Y152" s="14">
        <v>7.5851108482193021</v>
      </c>
      <c r="Z152" s="13">
        <v>7.23</v>
      </c>
      <c r="AA152" s="13">
        <v>7.23</v>
      </c>
      <c r="AB152" s="14">
        <v>7.23</v>
      </c>
      <c r="AC152" s="13">
        <v>7.23</v>
      </c>
      <c r="AD152" s="13">
        <v>7.23</v>
      </c>
      <c r="AE152" s="13">
        <v>7.23</v>
      </c>
      <c r="AF152" s="13">
        <v>7.23</v>
      </c>
      <c r="AG152" s="13">
        <v>7.23</v>
      </c>
      <c r="AH152" s="13">
        <v>7.23</v>
      </c>
      <c r="AI152" s="13">
        <v>7.23</v>
      </c>
      <c r="AJ152" s="13">
        <v>7.23</v>
      </c>
      <c r="AK152" s="13">
        <v>13.505827231291013</v>
      </c>
      <c r="AL152" s="14">
        <v>8.303442508346917</v>
      </c>
    </row>
    <row r="153" spans="1:38" x14ac:dyDescent="0.25">
      <c r="A153" s="22">
        <v>147</v>
      </c>
      <c r="B153" s="23" t="s">
        <v>193</v>
      </c>
      <c r="C153" s="13">
        <v>7.9776810143896384</v>
      </c>
      <c r="D153" s="13">
        <v>7.5790771124442875</v>
      </c>
      <c r="E153" s="13">
        <v>7.23</v>
      </c>
      <c r="F153" s="13">
        <v>7.23</v>
      </c>
      <c r="G153" s="13">
        <v>7.23</v>
      </c>
      <c r="H153" s="13">
        <v>7.23</v>
      </c>
      <c r="I153" s="13">
        <v>7.23</v>
      </c>
      <c r="J153" s="13">
        <v>7.23</v>
      </c>
      <c r="K153" s="13">
        <v>7.23</v>
      </c>
      <c r="L153" s="13">
        <v>7.23</v>
      </c>
      <c r="M153" s="13">
        <v>7.23</v>
      </c>
      <c r="N153" s="13">
        <v>13.502089900100334</v>
      </c>
      <c r="O153" s="13">
        <v>12.688123236952585</v>
      </c>
      <c r="P153" s="13">
        <v>12.164637386432958</v>
      </c>
      <c r="Q153" s="13">
        <v>11.272853711046908</v>
      </c>
      <c r="R153" s="13">
        <v>11.149089270044158</v>
      </c>
      <c r="S153" s="13">
        <v>10.728174897107216</v>
      </c>
      <c r="T153" s="13">
        <v>10.408197627295081</v>
      </c>
      <c r="U153" s="13">
        <v>10.616927058367063</v>
      </c>
      <c r="V153" s="13">
        <v>10.34565065228222</v>
      </c>
      <c r="W153" s="13">
        <v>10.555736094263358</v>
      </c>
      <c r="X153" s="13">
        <v>10.316107283150973</v>
      </c>
      <c r="Y153" s="14">
        <v>7.23</v>
      </c>
      <c r="Z153" s="13">
        <v>7.23</v>
      </c>
      <c r="AA153" s="13">
        <v>7.23</v>
      </c>
      <c r="AB153" s="14">
        <v>7.23</v>
      </c>
      <c r="AC153" s="13">
        <v>7.23</v>
      </c>
      <c r="AD153" s="13">
        <v>7.23</v>
      </c>
      <c r="AE153" s="13">
        <v>7.23</v>
      </c>
      <c r="AF153" s="13">
        <v>7.23</v>
      </c>
      <c r="AG153" s="13">
        <v>7.23</v>
      </c>
      <c r="AH153" s="13">
        <v>7.23</v>
      </c>
      <c r="AI153" s="13">
        <v>7.23</v>
      </c>
      <c r="AJ153" s="13">
        <v>7.23</v>
      </c>
      <c r="AK153" s="13">
        <v>11.354027227270729</v>
      </c>
      <c r="AL153" s="14">
        <v>7.23</v>
      </c>
    </row>
    <row r="154" spans="1:38" x14ac:dyDescent="0.25">
      <c r="A154" s="22">
        <v>148</v>
      </c>
      <c r="B154" s="23" t="s">
        <v>194</v>
      </c>
      <c r="C154" s="13">
        <v>7.8042181666778951</v>
      </c>
      <c r="D154" s="13">
        <v>7.23</v>
      </c>
      <c r="E154" s="13">
        <v>7.23</v>
      </c>
      <c r="F154" s="13">
        <v>7.23</v>
      </c>
      <c r="G154" s="13">
        <v>7.23</v>
      </c>
      <c r="H154" s="13">
        <v>7.23</v>
      </c>
      <c r="I154" s="13">
        <v>7.23</v>
      </c>
      <c r="J154" s="13">
        <v>7.23</v>
      </c>
      <c r="K154" s="13">
        <v>7.23</v>
      </c>
      <c r="L154" s="13">
        <v>7.23</v>
      </c>
      <c r="M154" s="13">
        <v>7.23</v>
      </c>
      <c r="N154" s="13">
        <v>14.655756863258153</v>
      </c>
      <c r="O154" s="13">
        <v>13.915233532791229</v>
      </c>
      <c r="P154" s="13">
        <v>13.32522296615371</v>
      </c>
      <c r="Q154" s="13">
        <v>12.173405819504186</v>
      </c>
      <c r="R154" s="13">
        <v>12.134563106260869</v>
      </c>
      <c r="S154" s="13">
        <v>12.297658595054406</v>
      </c>
      <c r="T154" s="13">
        <v>12.027904799687187</v>
      </c>
      <c r="U154" s="13">
        <v>12.209498501152352</v>
      </c>
      <c r="V154" s="13">
        <v>12.037891891775828</v>
      </c>
      <c r="W154" s="13">
        <v>12.160855346581082</v>
      </c>
      <c r="X154" s="13">
        <v>11.941174482482204</v>
      </c>
      <c r="Y154" s="14">
        <v>7.23</v>
      </c>
      <c r="Z154" s="13">
        <v>7.23</v>
      </c>
      <c r="AA154" s="13">
        <v>7.23</v>
      </c>
      <c r="AB154" s="14">
        <v>7.23</v>
      </c>
      <c r="AC154" s="13">
        <v>7.23</v>
      </c>
      <c r="AD154" s="13">
        <v>7.23</v>
      </c>
      <c r="AE154" s="13">
        <v>7.23</v>
      </c>
      <c r="AF154" s="13">
        <v>7.23</v>
      </c>
      <c r="AG154" s="13">
        <v>7.23</v>
      </c>
      <c r="AH154" s="13">
        <v>7.23</v>
      </c>
      <c r="AI154" s="13">
        <v>7.23</v>
      </c>
      <c r="AJ154" s="13">
        <v>7.23</v>
      </c>
      <c r="AK154" s="13">
        <v>12.691079293059968</v>
      </c>
      <c r="AL154" s="14">
        <v>7.23</v>
      </c>
    </row>
    <row r="155" spans="1:38" x14ac:dyDescent="0.25">
      <c r="A155" s="22">
        <v>149</v>
      </c>
      <c r="B155" s="23" t="s">
        <v>195</v>
      </c>
      <c r="C155" s="13">
        <v>10.10290773187495</v>
      </c>
      <c r="D155" s="13">
        <v>9.4043732035723036</v>
      </c>
      <c r="E155" s="13">
        <v>8.0499616174689397</v>
      </c>
      <c r="F155" s="13">
        <v>7.23</v>
      </c>
      <c r="G155" s="13">
        <v>7.23</v>
      </c>
      <c r="H155" s="13">
        <v>7.23</v>
      </c>
      <c r="I155" s="13">
        <v>7.23</v>
      </c>
      <c r="J155" s="13">
        <v>7.7449069967274085</v>
      </c>
      <c r="K155" s="13">
        <v>7.8185972081186002</v>
      </c>
      <c r="L155" s="13">
        <v>7.4764022467508173</v>
      </c>
      <c r="M155" s="13">
        <v>7.7061511972454859</v>
      </c>
      <c r="N155" s="13">
        <v>15.689242913752686</v>
      </c>
      <c r="O155" s="13">
        <v>15.159967753021203</v>
      </c>
      <c r="P155" s="13">
        <v>14.532614056705155</v>
      </c>
      <c r="Q155" s="13">
        <v>13.804843350546356</v>
      </c>
      <c r="R155" s="13">
        <v>13.756686756705491</v>
      </c>
      <c r="S155" s="13">
        <v>13.650427532642338</v>
      </c>
      <c r="T155" s="13">
        <v>13.610815271678851</v>
      </c>
      <c r="U155" s="13">
        <v>13.590275743079136</v>
      </c>
      <c r="V155" s="13">
        <v>13.656360578468995</v>
      </c>
      <c r="W155" s="13">
        <v>13.561782052655513</v>
      </c>
      <c r="X155" s="13">
        <v>13.551093927429815</v>
      </c>
      <c r="Y155" s="14">
        <v>7.607241651179911</v>
      </c>
      <c r="Z155" s="13">
        <v>7.23</v>
      </c>
      <c r="AA155" s="13">
        <v>7.23</v>
      </c>
      <c r="AB155" s="14">
        <v>7.23</v>
      </c>
      <c r="AC155" s="13">
        <v>7.23</v>
      </c>
      <c r="AD155" s="13">
        <v>7.23</v>
      </c>
      <c r="AE155" s="13">
        <v>7.23</v>
      </c>
      <c r="AF155" s="13">
        <v>7.23</v>
      </c>
      <c r="AG155" s="13">
        <v>7.23</v>
      </c>
      <c r="AH155" s="13">
        <v>7.23</v>
      </c>
      <c r="AI155" s="13">
        <v>7.4036589368028052</v>
      </c>
      <c r="AJ155" s="13">
        <v>8.6515045942321276</v>
      </c>
      <c r="AK155" s="13">
        <v>14.003243692367583</v>
      </c>
      <c r="AL155" s="14">
        <v>9.6735522440274391</v>
      </c>
    </row>
    <row r="156" spans="1:38" x14ac:dyDescent="0.25">
      <c r="A156" s="22">
        <v>150</v>
      </c>
      <c r="B156" s="23" t="s">
        <v>196</v>
      </c>
      <c r="C156" s="13">
        <v>7.3702512377647542</v>
      </c>
      <c r="D156" s="13">
        <v>7.440891303833121</v>
      </c>
      <c r="E156" s="13">
        <v>7.23</v>
      </c>
      <c r="F156" s="13">
        <v>7.23</v>
      </c>
      <c r="G156" s="13">
        <v>7.23</v>
      </c>
      <c r="H156" s="13">
        <v>7.23</v>
      </c>
      <c r="I156" s="13">
        <v>7.23</v>
      </c>
      <c r="J156" s="13">
        <v>7.23</v>
      </c>
      <c r="K156" s="13">
        <v>7.23</v>
      </c>
      <c r="L156" s="13">
        <v>7.23</v>
      </c>
      <c r="M156" s="13">
        <v>7.23</v>
      </c>
      <c r="N156" s="13">
        <v>11.638297563306429</v>
      </c>
      <c r="O156" s="13">
        <v>10.705967644735589</v>
      </c>
      <c r="P156" s="13">
        <v>10.386939664805279</v>
      </c>
      <c r="Q156" s="13">
        <v>9.1191747847883349</v>
      </c>
      <c r="R156" s="13">
        <v>8.9835853853081815</v>
      </c>
      <c r="S156" s="13">
        <v>9.1457457187796827</v>
      </c>
      <c r="T156" s="13">
        <v>8.4657131003206327</v>
      </c>
      <c r="U156" s="13">
        <v>9.1972026172188084</v>
      </c>
      <c r="V156" s="13">
        <v>8.5488289830331237</v>
      </c>
      <c r="W156" s="13">
        <v>8.4904085976298109</v>
      </c>
      <c r="X156" s="13">
        <v>8.3436659516966003</v>
      </c>
      <c r="Y156" s="14">
        <v>7.23</v>
      </c>
      <c r="Z156" s="13">
        <v>7.23</v>
      </c>
      <c r="AA156" s="13">
        <v>7.23</v>
      </c>
      <c r="AB156" s="14">
        <v>7.23</v>
      </c>
      <c r="AC156" s="13">
        <v>7.23</v>
      </c>
      <c r="AD156" s="13">
        <v>7.23</v>
      </c>
      <c r="AE156" s="13">
        <v>7.23</v>
      </c>
      <c r="AF156" s="13">
        <v>7.23</v>
      </c>
      <c r="AG156" s="13">
        <v>7.23</v>
      </c>
      <c r="AH156" s="13">
        <v>7.23</v>
      </c>
      <c r="AI156" s="13">
        <v>7.23</v>
      </c>
      <c r="AJ156" s="13">
        <v>7.23</v>
      </c>
      <c r="AK156" s="13">
        <v>11.188303601112379</v>
      </c>
      <c r="AL156" s="14">
        <v>7.23</v>
      </c>
    </row>
    <row r="157" spans="1:38" x14ac:dyDescent="0.25">
      <c r="A157" s="22">
        <v>151</v>
      </c>
      <c r="B157" s="23" t="s">
        <v>197</v>
      </c>
      <c r="C157" s="13">
        <v>7.3704938461747256</v>
      </c>
      <c r="D157" s="13">
        <v>7.23</v>
      </c>
      <c r="E157" s="13">
        <v>7.23</v>
      </c>
      <c r="F157" s="13">
        <v>7.23</v>
      </c>
      <c r="G157" s="13">
        <v>7.23</v>
      </c>
      <c r="H157" s="13">
        <v>7.23</v>
      </c>
      <c r="I157" s="13">
        <v>7.23</v>
      </c>
      <c r="J157" s="13">
        <v>7.23</v>
      </c>
      <c r="K157" s="13">
        <v>7.23</v>
      </c>
      <c r="L157" s="13">
        <v>7.23</v>
      </c>
      <c r="M157" s="13">
        <v>7.23</v>
      </c>
      <c r="N157" s="13">
        <v>13.638574789494417</v>
      </c>
      <c r="O157" s="13">
        <v>12.880597484542315</v>
      </c>
      <c r="P157" s="13">
        <v>12.507069811918004</v>
      </c>
      <c r="Q157" s="13">
        <v>11.587216984519436</v>
      </c>
      <c r="R157" s="13">
        <v>11.35230211281994</v>
      </c>
      <c r="S157" s="13">
        <v>11.406660372737836</v>
      </c>
      <c r="T157" s="13">
        <v>10.857941902340489</v>
      </c>
      <c r="U157" s="13">
        <v>11.166904606454588</v>
      </c>
      <c r="V157" s="13">
        <v>10.883442546360953</v>
      </c>
      <c r="W157" s="13">
        <v>11.109342587939764</v>
      </c>
      <c r="X157" s="13">
        <v>10.691100062739249</v>
      </c>
      <c r="Y157" s="14">
        <v>7.23</v>
      </c>
      <c r="Z157" s="13">
        <v>7.23</v>
      </c>
      <c r="AA157" s="13">
        <v>7.23</v>
      </c>
      <c r="AB157" s="14">
        <v>7.23</v>
      </c>
      <c r="AC157" s="13">
        <v>7.23</v>
      </c>
      <c r="AD157" s="13">
        <v>7.23</v>
      </c>
      <c r="AE157" s="13">
        <v>7.23</v>
      </c>
      <c r="AF157" s="13">
        <v>7.23</v>
      </c>
      <c r="AG157" s="13">
        <v>7.23</v>
      </c>
      <c r="AH157" s="13">
        <v>7.23</v>
      </c>
      <c r="AI157" s="13">
        <v>7.23</v>
      </c>
      <c r="AJ157" s="13">
        <v>7.23</v>
      </c>
      <c r="AK157" s="13">
        <v>13.084351941944071</v>
      </c>
      <c r="AL157" s="14">
        <v>7.5603106498414414</v>
      </c>
    </row>
    <row r="158" spans="1:38" x14ac:dyDescent="0.25">
      <c r="A158" s="22">
        <v>152</v>
      </c>
      <c r="B158" s="23" t="s">
        <v>198</v>
      </c>
      <c r="C158" s="13">
        <v>9.4044395530558198</v>
      </c>
      <c r="D158" s="13">
        <v>8.814163332198687</v>
      </c>
      <c r="E158" s="13">
        <v>7.23</v>
      </c>
      <c r="F158" s="13">
        <v>7.23</v>
      </c>
      <c r="G158" s="13">
        <v>7.23</v>
      </c>
      <c r="H158" s="13">
        <v>7.23</v>
      </c>
      <c r="I158" s="13">
        <v>7.23</v>
      </c>
      <c r="J158" s="13">
        <v>7.23</v>
      </c>
      <c r="K158" s="13">
        <v>7.453197708721393</v>
      </c>
      <c r="L158" s="13">
        <v>7.23</v>
      </c>
      <c r="M158" s="13">
        <v>7.23</v>
      </c>
      <c r="N158" s="13">
        <v>15.424267838102679</v>
      </c>
      <c r="O158" s="13">
        <v>14.917533810753124</v>
      </c>
      <c r="P158" s="13">
        <v>14.449515704633981</v>
      </c>
      <c r="Q158" s="13">
        <v>13.611742538132946</v>
      </c>
      <c r="R158" s="13">
        <v>13.567039472469036</v>
      </c>
      <c r="S158" s="13">
        <v>13.550024016382553</v>
      </c>
      <c r="T158" s="13">
        <v>13.379765306123847</v>
      </c>
      <c r="U158" s="13">
        <v>13.501300394840699</v>
      </c>
      <c r="V158" s="13">
        <v>13.404218618645038</v>
      </c>
      <c r="W158" s="13">
        <v>13.437968639169263</v>
      </c>
      <c r="X158" s="13">
        <v>13.285142531225455</v>
      </c>
      <c r="Y158" s="14">
        <v>8.3269308062253007</v>
      </c>
      <c r="Z158" s="13">
        <v>7.23</v>
      </c>
      <c r="AA158" s="13">
        <v>7.23</v>
      </c>
      <c r="AB158" s="14">
        <v>7.23</v>
      </c>
      <c r="AC158" s="13">
        <v>7.23</v>
      </c>
      <c r="AD158" s="13">
        <v>7.23</v>
      </c>
      <c r="AE158" s="13">
        <v>7.23</v>
      </c>
      <c r="AF158" s="13">
        <v>7.23</v>
      </c>
      <c r="AG158" s="13">
        <v>7.23</v>
      </c>
      <c r="AH158" s="13">
        <v>7.3830116755864337</v>
      </c>
      <c r="AI158" s="13">
        <v>7.7761109019250263</v>
      </c>
      <c r="AJ158" s="13">
        <v>7.6629086087055605</v>
      </c>
      <c r="AK158" s="13">
        <v>14.556405152625569</v>
      </c>
      <c r="AL158" s="14">
        <v>10.000562758777953</v>
      </c>
    </row>
    <row r="159" spans="1:38" x14ac:dyDescent="0.25">
      <c r="A159" s="22">
        <v>153</v>
      </c>
      <c r="B159" s="23" t="s">
        <v>199</v>
      </c>
      <c r="C159" s="13">
        <v>11.845677492019224</v>
      </c>
      <c r="D159" s="13">
        <v>10.92054243781527</v>
      </c>
      <c r="E159" s="13">
        <v>9.4898445348824385</v>
      </c>
      <c r="F159" s="13">
        <v>8.9630517277944808</v>
      </c>
      <c r="G159" s="13">
        <v>8.9470993322143393</v>
      </c>
      <c r="H159" s="13">
        <v>8.4220313904578443</v>
      </c>
      <c r="I159" s="13">
        <v>8.0147545229645196</v>
      </c>
      <c r="J159" s="13">
        <v>9.4648888851764692</v>
      </c>
      <c r="K159" s="13">
        <v>9.3906806016338287</v>
      </c>
      <c r="L159" s="13">
        <v>9.1931753634480611</v>
      </c>
      <c r="M159" s="13">
        <v>9.4612778995825018</v>
      </c>
      <c r="N159" s="13">
        <v>14.107099591235817</v>
      </c>
      <c r="O159" s="13">
        <v>13.460794145896758</v>
      </c>
      <c r="P159" s="13">
        <v>12.857119429686703</v>
      </c>
      <c r="Q159" s="13">
        <v>11.720854791824841</v>
      </c>
      <c r="R159" s="13">
        <v>11.591738116916721</v>
      </c>
      <c r="S159" s="13">
        <v>11.628098870526319</v>
      </c>
      <c r="T159" s="13">
        <v>11.331959375260224</v>
      </c>
      <c r="U159" s="13">
        <v>11.527109158162016</v>
      </c>
      <c r="V159" s="13">
        <v>11.490931719458199</v>
      </c>
      <c r="W159" s="13">
        <v>11.529027352651713</v>
      </c>
      <c r="X159" s="13">
        <v>11.273444900830286</v>
      </c>
      <c r="Y159" s="14">
        <v>7.23</v>
      </c>
      <c r="Z159" s="13">
        <v>7.23</v>
      </c>
      <c r="AA159" s="13">
        <v>7.23</v>
      </c>
      <c r="AB159" s="14">
        <v>7.23</v>
      </c>
      <c r="AC159" s="13">
        <v>7.23</v>
      </c>
      <c r="AD159" s="13">
        <v>7.23</v>
      </c>
      <c r="AE159" s="13">
        <v>7.23</v>
      </c>
      <c r="AF159" s="13">
        <v>7.23</v>
      </c>
      <c r="AG159" s="13">
        <v>7.23</v>
      </c>
      <c r="AH159" s="13">
        <v>7.23</v>
      </c>
      <c r="AI159" s="13">
        <v>7.23</v>
      </c>
      <c r="AJ159" s="13">
        <v>10.694964391767639</v>
      </c>
      <c r="AK159" s="13">
        <v>12.86900000179182</v>
      </c>
      <c r="AL159" s="14">
        <v>7.6214498017238785</v>
      </c>
    </row>
    <row r="160" spans="1:38" x14ac:dyDescent="0.25">
      <c r="A160" s="22">
        <v>154</v>
      </c>
      <c r="B160" s="23" t="s">
        <v>200</v>
      </c>
      <c r="C160" s="13">
        <v>13.191505529194307</v>
      </c>
      <c r="D160" s="13">
        <v>12.489154529875472</v>
      </c>
      <c r="E160" s="13">
        <v>11.298144186406347</v>
      </c>
      <c r="F160" s="13">
        <v>10.840110155086283</v>
      </c>
      <c r="G160" s="13">
        <v>10.760120502276891</v>
      </c>
      <c r="H160" s="13">
        <v>10.145819304831329</v>
      </c>
      <c r="I160" s="13">
        <v>9.5209975701371725</v>
      </c>
      <c r="J160" s="13">
        <v>11.284951020015104</v>
      </c>
      <c r="K160" s="13">
        <v>11.236412130936809</v>
      </c>
      <c r="L160" s="13">
        <v>11.092959543714811</v>
      </c>
      <c r="M160" s="13">
        <v>11.111792115068065</v>
      </c>
      <c r="N160" s="13">
        <v>15.238909085471837</v>
      </c>
      <c r="O160" s="13">
        <v>14.543923901063842</v>
      </c>
      <c r="P160" s="13">
        <v>13.973969688773712</v>
      </c>
      <c r="Q160" s="13">
        <v>12.957600618078819</v>
      </c>
      <c r="R160" s="13">
        <v>12.946616800574246</v>
      </c>
      <c r="S160" s="13">
        <v>12.893106816744195</v>
      </c>
      <c r="T160" s="13">
        <v>12.655711358215312</v>
      </c>
      <c r="U160" s="13">
        <v>12.888019967782139</v>
      </c>
      <c r="V160" s="13">
        <v>12.777993257543743</v>
      </c>
      <c r="W160" s="13">
        <v>12.907073135859422</v>
      </c>
      <c r="X160" s="13">
        <v>12.724748996715949</v>
      </c>
      <c r="Y160" s="14">
        <v>7.23</v>
      </c>
      <c r="Z160" s="13">
        <v>7.23</v>
      </c>
      <c r="AA160" s="13">
        <v>7.23</v>
      </c>
      <c r="AB160" s="14">
        <v>7.23</v>
      </c>
      <c r="AC160" s="13">
        <v>7.23</v>
      </c>
      <c r="AD160" s="13">
        <v>7.23</v>
      </c>
      <c r="AE160" s="13">
        <v>7.23</v>
      </c>
      <c r="AF160" s="13">
        <v>7.23</v>
      </c>
      <c r="AG160" s="13">
        <v>7.23</v>
      </c>
      <c r="AH160" s="13">
        <v>7.23</v>
      </c>
      <c r="AI160" s="13">
        <v>7.23</v>
      </c>
      <c r="AJ160" s="13">
        <v>12.205726487538684</v>
      </c>
      <c r="AK160" s="13">
        <v>13.902804524597688</v>
      </c>
      <c r="AL160" s="14">
        <v>9.133753653711377</v>
      </c>
    </row>
    <row r="161" spans="1:38" x14ac:dyDescent="0.25">
      <c r="A161" s="22">
        <v>155</v>
      </c>
      <c r="B161" s="23" t="s">
        <v>201</v>
      </c>
      <c r="C161" s="13">
        <v>14.629090965234566</v>
      </c>
      <c r="D161" s="13">
        <v>14.024274539241802</v>
      </c>
      <c r="E161" s="13">
        <v>13.119262645297159</v>
      </c>
      <c r="F161" s="13">
        <v>12.679603007796953</v>
      </c>
      <c r="G161" s="13">
        <v>12.516652291625347</v>
      </c>
      <c r="H161" s="13">
        <v>11.851191591032489</v>
      </c>
      <c r="I161" s="13">
        <v>11.230568243333373</v>
      </c>
      <c r="J161" s="13">
        <v>13.07342959073617</v>
      </c>
      <c r="K161" s="13">
        <v>13.020474326818983</v>
      </c>
      <c r="L161" s="13">
        <v>12.888348269688265</v>
      </c>
      <c r="M161" s="13">
        <v>12.971705017163432</v>
      </c>
      <c r="N161" s="13">
        <v>16.089529997170583</v>
      </c>
      <c r="O161" s="13">
        <v>15.632065743191863</v>
      </c>
      <c r="P161" s="13">
        <v>14.932019926945735</v>
      </c>
      <c r="Q161" s="13">
        <v>14.211087956227333</v>
      </c>
      <c r="R161" s="13">
        <v>14.145064036403541</v>
      </c>
      <c r="S161" s="13">
        <v>13.971360303018393</v>
      </c>
      <c r="T161" s="13">
        <v>13.843737448978809</v>
      </c>
      <c r="U161" s="13">
        <v>13.968266860295079</v>
      </c>
      <c r="V161" s="13">
        <v>14.073217172643174</v>
      </c>
      <c r="W161" s="13">
        <v>13.982821054871893</v>
      </c>
      <c r="X161" s="13">
        <v>13.955844758873436</v>
      </c>
      <c r="Y161" s="14">
        <v>10.105659492174023</v>
      </c>
      <c r="Z161" s="13">
        <v>8.8578651842739351</v>
      </c>
      <c r="AA161" s="13">
        <v>7.7585674841005412</v>
      </c>
      <c r="AB161" s="14">
        <v>7.5820266080668572</v>
      </c>
      <c r="AC161" s="13">
        <v>7.3059452027006957</v>
      </c>
      <c r="AD161" s="13">
        <v>7.23</v>
      </c>
      <c r="AE161" s="13">
        <v>7.388575591665929</v>
      </c>
      <c r="AF161" s="13">
        <v>7.7791869060403753</v>
      </c>
      <c r="AG161" s="13">
        <v>7.8123873556664734</v>
      </c>
      <c r="AH161" s="13">
        <v>7.7624977595094018</v>
      </c>
      <c r="AI161" s="13">
        <v>8.0929782372988015</v>
      </c>
      <c r="AJ161" s="13">
        <v>13.942962886652941</v>
      </c>
      <c r="AK161" s="13">
        <v>14.772641044453508</v>
      </c>
      <c r="AL161" s="14">
        <v>10.7366125515332</v>
      </c>
    </row>
    <row r="162" spans="1:38" x14ac:dyDescent="0.25">
      <c r="A162" s="22">
        <v>156</v>
      </c>
      <c r="B162" s="23" t="s">
        <v>202</v>
      </c>
      <c r="C162" s="13">
        <v>8.9297476032398819</v>
      </c>
      <c r="D162" s="13">
        <v>8.1139054814557454</v>
      </c>
      <c r="E162" s="13">
        <v>7.23</v>
      </c>
      <c r="F162" s="13">
        <v>7.23</v>
      </c>
      <c r="G162" s="13">
        <v>7.23</v>
      </c>
      <c r="H162" s="13">
        <v>7.23</v>
      </c>
      <c r="I162" s="13">
        <v>7.23</v>
      </c>
      <c r="J162" s="13">
        <v>7.23</v>
      </c>
      <c r="K162" s="13">
        <v>7.23</v>
      </c>
      <c r="L162" s="13">
        <v>7.23</v>
      </c>
      <c r="M162" s="13">
        <v>7.23</v>
      </c>
      <c r="N162" s="13">
        <v>15.587720678089861</v>
      </c>
      <c r="O162" s="13">
        <v>15.226773593472956</v>
      </c>
      <c r="P162" s="13">
        <v>14.606752658276374</v>
      </c>
      <c r="Q162" s="13">
        <v>13.883531911036471</v>
      </c>
      <c r="R162" s="13">
        <v>13.843211413932579</v>
      </c>
      <c r="S162" s="13">
        <v>13.750797782360527</v>
      </c>
      <c r="T162" s="13">
        <v>13.662682191613078</v>
      </c>
      <c r="U162" s="13">
        <v>13.632151401019803</v>
      </c>
      <c r="V162" s="13">
        <v>13.694885310437682</v>
      </c>
      <c r="W162" s="13">
        <v>13.651813569472633</v>
      </c>
      <c r="X162" s="13">
        <v>13.52709268469774</v>
      </c>
      <c r="Y162" s="14">
        <v>7.5661548399742342</v>
      </c>
      <c r="Z162" s="13">
        <v>7.23</v>
      </c>
      <c r="AA162" s="13">
        <v>7.23</v>
      </c>
      <c r="AB162" s="14">
        <v>7.23</v>
      </c>
      <c r="AC162" s="13">
        <v>7.23</v>
      </c>
      <c r="AD162" s="13">
        <v>7.23</v>
      </c>
      <c r="AE162" s="13">
        <v>7.23</v>
      </c>
      <c r="AF162" s="13">
        <v>7.23</v>
      </c>
      <c r="AG162" s="13">
        <v>7.23</v>
      </c>
      <c r="AH162" s="13">
        <v>7.23</v>
      </c>
      <c r="AI162" s="13">
        <v>7.501749683167386</v>
      </c>
      <c r="AJ162" s="13">
        <v>7.23</v>
      </c>
      <c r="AK162" s="13">
        <v>14.067362607286571</v>
      </c>
      <c r="AL162" s="14">
        <v>9.7257375260454921</v>
      </c>
    </row>
    <row r="163" spans="1:38" x14ac:dyDescent="0.25">
      <c r="A163" s="22">
        <v>157</v>
      </c>
      <c r="B163" s="23" t="s">
        <v>203</v>
      </c>
      <c r="C163" s="13">
        <v>7.23</v>
      </c>
      <c r="D163" s="13">
        <v>7.23</v>
      </c>
      <c r="E163" s="13">
        <v>7.23</v>
      </c>
      <c r="F163" s="13">
        <v>7.23</v>
      </c>
      <c r="G163" s="13">
        <v>7.23</v>
      </c>
      <c r="H163" s="13">
        <v>7.23</v>
      </c>
      <c r="I163" s="13">
        <v>7.23</v>
      </c>
      <c r="J163" s="13">
        <v>7.23</v>
      </c>
      <c r="K163" s="13">
        <v>7.23</v>
      </c>
      <c r="L163" s="13">
        <v>7.23</v>
      </c>
      <c r="M163" s="13">
        <v>7.23</v>
      </c>
      <c r="N163" s="13">
        <v>12.17059383151884</v>
      </c>
      <c r="O163" s="13">
        <v>11.441901317366725</v>
      </c>
      <c r="P163" s="13">
        <v>11.009678120510854</v>
      </c>
      <c r="Q163" s="13">
        <v>9.7303207133628487</v>
      </c>
      <c r="R163" s="13">
        <v>9.7531977068074873</v>
      </c>
      <c r="S163" s="13">
        <v>9.6207758401598351</v>
      </c>
      <c r="T163" s="13">
        <v>8.5794615943072579</v>
      </c>
      <c r="U163" s="13">
        <v>9.442514207966239</v>
      </c>
      <c r="V163" s="13">
        <v>9.0131195587207227</v>
      </c>
      <c r="W163" s="13">
        <v>9.4986564678600232</v>
      </c>
      <c r="X163" s="13">
        <v>8.4153745496247172</v>
      </c>
      <c r="Y163" s="14">
        <v>7.23</v>
      </c>
      <c r="Z163" s="13">
        <v>7.23</v>
      </c>
      <c r="AA163" s="13">
        <v>7.23</v>
      </c>
      <c r="AB163" s="14">
        <v>7.23</v>
      </c>
      <c r="AC163" s="13">
        <v>7.23</v>
      </c>
      <c r="AD163" s="13">
        <v>7.23</v>
      </c>
      <c r="AE163" s="13">
        <v>7.23</v>
      </c>
      <c r="AF163" s="13">
        <v>7.23</v>
      </c>
      <c r="AG163" s="13">
        <v>7.23</v>
      </c>
      <c r="AH163" s="13">
        <v>7.23</v>
      </c>
      <c r="AI163" s="13">
        <v>7.23</v>
      </c>
      <c r="AJ163" s="13">
        <v>7.23</v>
      </c>
      <c r="AK163" s="13">
        <v>10.703447049021944</v>
      </c>
      <c r="AL163" s="14">
        <v>7.23</v>
      </c>
    </row>
    <row r="164" spans="1:38" x14ac:dyDescent="0.25">
      <c r="A164" s="22">
        <v>158</v>
      </c>
      <c r="B164" s="23" t="s">
        <v>204</v>
      </c>
      <c r="C164" s="13">
        <v>7.3826683414262186</v>
      </c>
      <c r="D164" s="13">
        <v>7.6477009686348527</v>
      </c>
      <c r="E164" s="13">
        <v>7.23</v>
      </c>
      <c r="F164" s="13">
        <v>7.23</v>
      </c>
      <c r="G164" s="13">
        <v>7.23</v>
      </c>
      <c r="H164" s="13">
        <v>7.23</v>
      </c>
      <c r="I164" s="13">
        <v>7.23</v>
      </c>
      <c r="J164" s="13">
        <v>7.23</v>
      </c>
      <c r="K164" s="13">
        <v>7.23</v>
      </c>
      <c r="L164" s="13">
        <v>7.23</v>
      </c>
      <c r="M164" s="13">
        <v>7.23</v>
      </c>
      <c r="N164" s="13">
        <v>14.956306170536372</v>
      </c>
      <c r="O164" s="13">
        <v>13.551501031733666</v>
      </c>
      <c r="P164" s="13">
        <v>13.970518873689802</v>
      </c>
      <c r="Q164" s="13">
        <v>12.033786947675768</v>
      </c>
      <c r="R164" s="13">
        <v>11.827368571083346</v>
      </c>
      <c r="S164" s="13">
        <v>12.868952986490234</v>
      </c>
      <c r="T164" s="13">
        <v>12.038245382199253</v>
      </c>
      <c r="U164" s="13">
        <v>12.827753578413681</v>
      </c>
      <c r="V164" s="13">
        <v>12.124205719710785</v>
      </c>
      <c r="W164" s="13">
        <v>12.757221275732348</v>
      </c>
      <c r="X164" s="13">
        <v>11.402261568026242</v>
      </c>
      <c r="Y164" s="14">
        <v>7.23</v>
      </c>
      <c r="Z164" s="13">
        <v>7.23</v>
      </c>
      <c r="AA164" s="13">
        <v>7.23</v>
      </c>
      <c r="AB164" s="14">
        <v>7.23</v>
      </c>
      <c r="AC164" s="13">
        <v>7.23</v>
      </c>
      <c r="AD164" s="13">
        <v>7.23</v>
      </c>
      <c r="AE164" s="13">
        <v>7.23</v>
      </c>
      <c r="AF164" s="13">
        <v>7.23</v>
      </c>
      <c r="AG164" s="13">
        <v>7.23</v>
      </c>
      <c r="AH164" s="13">
        <v>7.23</v>
      </c>
      <c r="AI164" s="13">
        <v>7.23</v>
      </c>
      <c r="AJ164" s="13">
        <v>7.23</v>
      </c>
      <c r="AK164" s="13">
        <v>13.259526886631567</v>
      </c>
      <c r="AL164" s="14">
        <v>7.5297264927432721</v>
      </c>
    </row>
    <row r="165" spans="1:38" x14ac:dyDescent="0.25">
      <c r="A165" s="22">
        <v>159</v>
      </c>
      <c r="B165" s="23" t="s">
        <v>205</v>
      </c>
      <c r="C165" s="13">
        <v>10.467507373969397</v>
      </c>
      <c r="D165" s="13">
        <v>9.8867617597575421</v>
      </c>
      <c r="E165" s="13">
        <v>8.7125775114477122</v>
      </c>
      <c r="F165" s="13">
        <v>7.5269669392631178</v>
      </c>
      <c r="G165" s="13">
        <v>7.378729914591835</v>
      </c>
      <c r="H165" s="13">
        <v>7.23</v>
      </c>
      <c r="I165" s="13">
        <v>7.23</v>
      </c>
      <c r="J165" s="13">
        <v>8.4097448253194571</v>
      </c>
      <c r="K165" s="13">
        <v>8.6423516161347465</v>
      </c>
      <c r="L165" s="13">
        <v>8.3421974200942284</v>
      </c>
      <c r="M165" s="13">
        <v>8.4664125587691981</v>
      </c>
      <c r="N165" s="13">
        <v>16.702409093383245</v>
      </c>
      <c r="O165" s="13">
        <v>16.266798988272321</v>
      </c>
      <c r="P165" s="13">
        <v>15.750972748250824</v>
      </c>
      <c r="Q165" s="13">
        <v>15.007215395207634</v>
      </c>
      <c r="R165" s="13">
        <v>14.980895714253768</v>
      </c>
      <c r="S165" s="13">
        <v>14.910190005206529</v>
      </c>
      <c r="T165" s="13">
        <v>14.82292452424157</v>
      </c>
      <c r="U165" s="13">
        <v>14.814754430238256</v>
      </c>
      <c r="V165" s="13">
        <v>14.890975181030472</v>
      </c>
      <c r="W165" s="13">
        <v>14.852951764412333</v>
      </c>
      <c r="X165" s="13">
        <v>14.769107504826154</v>
      </c>
      <c r="Y165" s="14">
        <v>8.5023373768615862</v>
      </c>
      <c r="Z165" s="13">
        <v>7.23</v>
      </c>
      <c r="AA165" s="13">
        <v>7.23</v>
      </c>
      <c r="AB165" s="14">
        <v>7.23</v>
      </c>
      <c r="AC165" s="13">
        <v>7.23</v>
      </c>
      <c r="AD165" s="13">
        <v>7.23</v>
      </c>
      <c r="AE165" s="13">
        <v>7.23</v>
      </c>
      <c r="AF165" s="13">
        <v>7.3110653550347475</v>
      </c>
      <c r="AG165" s="13">
        <v>7.4973679536844307</v>
      </c>
      <c r="AH165" s="13">
        <v>7.4408283311421588</v>
      </c>
      <c r="AI165" s="13">
        <v>7.4366045313157692</v>
      </c>
      <c r="AJ165" s="13">
        <v>8.9111074405960391</v>
      </c>
      <c r="AK165" s="13">
        <v>15.515823939673982</v>
      </c>
      <c r="AL165" s="14">
        <v>10.980119579124283</v>
      </c>
    </row>
    <row r="166" spans="1:38" x14ac:dyDescent="0.25">
      <c r="A166" s="22">
        <v>160</v>
      </c>
      <c r="B166" s="23" t="s">
        <v>206</v>
      </c>
      <c r="C166" s="13">
        <v>7.23</v>
      </c>
      <c r="D166" s="13">
        <v>7.23</v>
      </c>
      <c r="E166" s="13">
        <v>7.23</v>
      </c>
      <c r="F166" s="13">
        <v>7.23</v>
      </c>
      <c r="G166" s="13">
        <v>7.23</v>
      </c>
      <c r="H166" s="13">
        <v>7.23</v>
      </c>
      <c r="I166" s="13">
        <v>7.23</v>
      </c>
      <c r="J166" s="13">
        <v>7.23</v>
      </c>
      <c r="K166" s="13">
        <v>7.23</v>
      </c>
      <c r="L166" s="13">
        <v>7.23</v>
      </c>
      <c r="M166" s="13">
        <v>7.23</v>
      </c>
      <c r="N166" s="13">
        <v>7.2828762150396216</v>
      </c>
      <c r="O166" s="13">
        <v>7.2288186904958804</v>
      </c>
      <c r="P166" s="13">
        <v>7.9537349436205513</v>
      </c>
      <c r="Q166" s="13">
        <v>7.2288186904958804</v>
      </c>
      <c r="R166" s="13">
        <v>7.2288186904958804</v>
      </c>
      <c r="S166" s="13">
        <v>7.3274432973382959</v>
      </c>
      <c r="T166" s="13">
        <v>7.2288186904958804</v>
      </c>
      <c r="U166" s="13">
        <v>7.2984989673285199</v>
      </c>
      <c r="V166" s="13">
        <v>7.2288186904958804</v>
      </c>
      <c r="W166" s="13">
        <v>7.6144357430817902</v>
      </c>
      <c r="X166" s="13">
        <v>7.2288186904958804</v>
      </c>
      <c r="Y166" s="14">
        <v>7.23</v>
      </c>
      <c r="Z166" s="13">
        <v>7.23</v>
      </c>
      <c r="AA166" s="13">
        <v>7.23</v>
      </c>
      <c r="AB166" s="14">
        <v>7.23</v>
      </c>
      <c r="AC166" s="13">
        <v>7.23</v>
      </c>
      <c r="AD166" s="13">
        <v>7.23</v>
      </c>
      <c r="AE166" s="13">
        <v>7.23</v>
      </c>
      <c r="AF166" s="13">
        <v>7.23</v>
      </c>
      <c r="AG166" s="13">
        <v>7.23</v>
      </c>
      <c r="AH166" s="13">
        <v>7.23</v>
      </c>
      <c r="AI166" s="13">
        <v>7.23</v>
      </c>
      <c r="AJ166" s="13">
        <v>7.23</v>
      </c>
      <c r="AK166" s="13">
        <v>7.2288186904958804</v>
      </c>
      <c r="AL166" s="14">
        <v>7.23</v>
      </c>
    </row>
    <row r="167" spans="1:38" x14ac:dyDescent="0.25">
      <c r="A167" s="22">
        <v>161</v>
      </c>
      <c r="B167" s="23" t="s">
        <v>207</v>
      </c>
      <c r="C167" s="13">
        <v>7.23</v>
      </c>
      <c r="D167" s="13">
        <v>7.23</v>
      </c>
      <c r="E167" s="13">
        <v>7.23</v>
      </c>
      <c r="F167" s="13">
        <v>7.23</v>
      </c>
      <c r="G167" s="13">
        <v>7.23</v>
      </c>
      <c r="H167" s="13">
        <v>7.23</v>
      </c>
      <c r="I167" s="13">
        <v>7.23</v>
      </c>
      <c r="J167" s="13">
        <v>7.23</v>
      </c>
      <c r="K167" s="13">
        <v>7.23</v>
      </c>
      <c r="L167" s="13">
        <v>7.23</v>
      </c>
      <c r="M167" s="13">
        <v>7.23</v>
      </c>
      <c r="N167" s="13">
        <v>7.2288186904958804</v>
      </c>
      <c r="O167" s="13">
        <v>7.2930063932861264</v>
      </c>
      <c r="P167" s="13">
        <v>7.37233663613058</v>
      </c>
      <c r="Q167" s="13">
        <v>7.2288186904958804</v>
      </c>
      <c r="R167" s="13">
        <v>7.2288186904958804</v>
      </c>
      <c r="S167" s="13">
        <v>7.2288186904958804</v>
      </c>
      <c r="T167" s="13">
        <v>7.2288186904958804</v>
      </c>
      <c r="U167" s="13">
        <v>7.2288186904958804</v>
      </c>
      <c r="V167" s="13">
        <v>7.2288186904958804</v>
      </c>
      <c r="W167" s="13">
        <v>7.2288186904958804</v>
      </c>
      <c r="X167" s="13">
        <v>7.2288186904958804</v>
      </c>
      <c r="Y167" s="14">
        <v>7.23</v>
      </c>
      <c r="Z167" s="13">
        <v>7.23</v>
      </c>
      <c r="AA167" s="13">
        <v>7.23</v>
      </c>
      <c r="AB167" s="14">
        <v>7.23</v>
      </c>
      <c r="AC167" s="13">
        <v>7.23</v>
      </c>
      <c r="AD167" s="13">
        <v>7.23</v>
      </c>
      <c r="AE167" s="13">
        <v>7.23</v>
      </c>
      <c r="AF167" s="13">
        <v>7.23</v>
      </c>
      <c r="AG167" s="13">
        <v>7.23</v>
      </c>
      <c r="AH167" s="13">
        <v>7.23</v>
      </c>
      <c r="AI167" s="13">
        <v>7.23</v>
      </c>
      <c r="AJ167" s="13">
        <v>7.23</v>
      </c>
      <c r="AK167" s="13">
        <v>7.2288186904958804</v>
      </c>
      <c r="AL167" s="14">
        <v>7.23</v>
      </c>
    </row>
    <row r="168" spans="1:38" x14ac:dyDescent="0.25">
      <c r="A168" s="22">
        <v>162</v>
      </c>
      <c r="B168" s="23" t="s">
        <v>208</v>
      </c>
      <c r="C168" s="13">
        <v>7.23</v>
      </c>
      <c r="D168" s="13">
        <v>7.23</v>
      </c>
      <c r="E168" s="13">
        <v>7.23</v>
      </c>
      <c r="F168" s="13">
        <v>7.23</v>
      </c>
      <c r="G168" s="13">
        <v>7.23</v>
      </c>
      <c r="H168" s="13">
        <v>7.23</v>
      </c>
      <c r="I168" s="13">
        <v>7.23</v>
      </c>
      <c r="J168" s="13">
        <v>7.23</v>
      </c>
      <c r="K168" s="13">
        <v>7.23</v>
      </c>
      <c r="L168" s="13">
        <v>7.23</v>
      </c>
      <c r="M168" s="13">
        <v>7.23</v>
      </c>
      <c r="N168" s="13">
        <v>11.188835972349409</v>
      </c>
      <c r="O168" s="13">
        <v>10.591997938402246</v>
      </c>
      <c r="P168" s="13">
        <v>10.264934146771997</v>
      </c>
      <c r="Q168" s="13">
        <v>8.6822161553975228</v>
      </c>
      <c r="R168" s="13">
        <v>8.3376488670021907</v>
      </c>
      <c r="S168" s="13">
        <v>9.0829562916431374</v>
      </c>
      <c r="T168" s="13">
        <v>8.4881203740611681</v>
      </c>
      <c r="U168" s="13">
        <v>8.910935302140075</v>
      </c>
      <c r="V168" s="13">
        <v>8.4778222665692695</v>
      </c>
      <c r="W168" s="13">
        <v>8.7821713771894938</v>
      </c>
      <c r="X168" s="13">
        <v>8.4498358210916642</v>
      </c>
      <c r="Y168" s="14">
        <v>7.23</v>
      </c>
      <c r="Z168" s="13">
        <v>7.23</v>
      </c>
      <c r="AA168" s="13">
        <v>7.23</v>
      </c>
      <c r="AB168" s="14">
        <v>7.23</v>
      </c>
      <c r="AC168" s="13">
        <v>7.23</v>
      </c>
      <c r="AD168" s="13">
        <v>7.23</v>
      </c>
      <c r="AE168" s="13">
        <v>7.23</v>
      </c>
      <c r="AF168" s="13">
        <v>7.23</v>
      </c>
      <c r="AG168" s="13">
        <v>7.23</v>
      </c>
      <c r="AH168" s="13">
        <v>7.23</v>
      </c>
      <c r="AI168" s="13">
        <v>7.23</v>
      </c>
      <c r="AJ168" s="13">
        <v>7.23</v>
      </c>
      <c r="AK168" s="13">
        <v>7.7756158619214553</v>
      </c>
      <c r="AL168" s="14">
        <v>7.23</v>
      </c>
    </row>
    <row r="169" spans="1:38" x14ac:dyDescent="0.25">
      <c r="A169" s="22">
        <v>163</v>
      </c>
      <c r="B169" s="23" t="s">
        <v>209</v>
      </c>
      <c r="C169" s="13">
        <v>7.23</v>
      </c>
      <c r="D169" s="13">
        <v>7.4772946356942924</v>
      </c>
      <c r="E169" s="13">
        <v>7.23</v>
      </c>
      <c r="F169" s="13">
        <v>7.23</v>
      </c>
      <c r="G169" s="13">
        <v>7.23</v>
      </c>
      <c r="H169" s="13">
        <v>7.23</v>
      </c>
      <c r="I169" s="13">
        <v>7.23</v>
      </c>
      <c r="J169" s="13">
        <v>7.23</v>
      </c>
      <c r="K169" s="13">
        <v>7.23</v>
      </c>
      <c r="L169" s="13">
        <v>7.23</v>
      </c>
      <c r="M169" s="13">
        <v>7.23</v>
      </c>
      <c r="N169" s="13">
        <v>7.8794524236804326</v>
      </c>
      <c r="O169" s="13">
        <v>7.2288186904958804</v>
      </c>
      <c r="P169" s="13">
        <v>9.1735240378010001</v>
      </c>
      <c r="Q169" s="13">
        <v>7.2288186904958804</v>
      </c>
      <c r="R169" s="13">
        <v>7.2288186904958804</v>
      </c>
      <c r="S169" s="13">
        <v>7.5868040165539057</v>
      </c>
      <c r="T169" s="13">
        <v>7.2288186904958804</v>
      </c>
      <c r="U169" s="13">
        <v>7.3755142920266055</v>
      </c>
      <c r="V169" s="13">
        <v>7.2288186904958804</v>
      </c>
      <c r="W169" s="13">
        <v>7.2507176946796417</v>
      </c>
      <c r="X169" s="13">
        <v>7.2288186904958804</v>
      </c>
      <c r="Y169" s="14">
        <v>7.23</v>
      </c>
      <c r="Z169" s="13">
        <v>7.23</v>
      </c>
      <c r="AA169" s="13">
        <v>7.23</v>
      </c>
      <c r="AB169" s="14">
        <v>7.23</v>
      </c>
      <c r="AC169" s="13">
        <v>7.23</v>
      </c>
      <c r="AD169" s="13">
        <v>7.23</v>
      </c>
      <c r="AE169" s="13">
        <v>7.23</v>
      </c>
      <c r="AF169" s="13">
        <v>7.23</v>
      </c>
      <c r="AG169" s="13">
        <v>7.23</v>
      </c>
      <c r="AH169" s="13">
        <v>7.23</v>
      </c>
      <c r="AI169" s="13">
        <v>7.23</v>
      </c>
      <c r="AJ169" s="13">
        <v>7.23</v>
      </c>
      <c r="AK169" s="13">
        <v>7.2288186904958804</v>
      </c>
      <c r="AL169" s="14">
        <v>7.23</v>
      </c>
    </row>
    <row r="170" spans="1:38" x14ac:dyDescent="0.25">
      <c r="A170" s="22">
        <v>164</v>
      </c>
      <c r="B170" s="23" t="s">
        <v>210</v>
      </c>
      <c r="C170" s="13">
        <v>7.23</v>
      </c>
      <c r="D170" s="13">
        <v>7.23</v>
      </c>
      <c r="E170" s="13">
        <v>7.23</v>
      </c>
      <c r="F170" s="13">
        <v>7.23</v>
      </c>
      <c r="G170" s="13">
        <v>7.23</v>
      </c>
      <c r="H170" s="13">
        <v>7.23</v>
      </c>
      <c r="I170" s="13">
        <v>7.23</v>
      </c>
      <c r="J170" s="13">
        <v>7.23</v>
      </c>
      <c r="K170" s="13">
        <v>7.23</v>
      </c>
      <c r="L170" s="13">
        <v>7.23</v>
      </c>
      <c r="M170" s="13">
        <v>7.23</v>
      </c>
      <c r="N170" s="13">
        <v>7.2288186904958804</v>
      </c>
      <c r="O170" s="13">
        <v>7.4869097067566557</v>
      </c>
      <c r="P170" s="13">
        <v>7.2288186904958804</v>
      </c>
      <c r="Q170" s="13">
        <v>7.2288186904958804</v>
      </c>
      <c r="R170" s="13">
        <v>7.4569542901870038</v>
      </c>
      <c r="S170" s="13">
        <v>7.2288186904958804</v>
      </c>
      <c r="T170" s="13">
        <v>7.3474981445517704</v>
      </c>
      <c r="U170" s="13">
        <v>7.2288186904958804</v>
      </c>
      <c r="V170" s="13">
        <v>7.4026046502818303</v>
      </c>
      <c r="W170" s="13">
        <v>7.2288186904958804</v>
      </c>
      <c r="X170" s="13">
        <v>7.2288186904958804</v>
      </c>
      <c r="Y170" s="14">
        <v>7.23</v>
      </c>
      <c r="Z170" s="13">
        <v>7.23</v>
      </c>
      <c r="AA170" s="13">
        <v>7.23</v>
      </c>
      <c r="AB170" s="14">
        <v>7.23</v>
      </c>
      <c r="AC170" s="13">
        <v>7.23</v>
      </c>
      <c r="AD170" s="13">
        <v>7.23</v>
      </c>
      <c r="AE170" s="13">
        <v>7.23</v>
      </c>
      <c r="AF170" s="13">
        <v>7.23</v>
      </c>
      <c r="AG170" s="13">
        <v>7.23</v>
      </c>
      <c r="AH170" s="13">
        <v>7.23</v>
      </c>
      <c r="AI170" s="13">
        <v>7.23</v>
      </c>
      <c r="AJ170" s="13">
        <v>7.23</v>
      </c>
      <c r="AK170" s="13">
        <v>7.2288186904958804</v>
      </c>
      <c r="AL170" s="14">
        <v>7.23</v>
      </c>
    </row>
    <row r="171" spans="1:38" x14ac:dyDescent="0.25">
      <c r="A171" s="22">
        <v>165</v>
      </c>
      <c r="B171" s="23" t="s">
        <v>211</v>
      </c>
      <c r="C171" s="13">
        <v>7.23</v>
      </c>
      <c r="D171" s="13">
        <v>7.23</v>
      </c>
      <c r="E171" s="13">
        <v>7.23</v>
      </c>
      <c r="F171" s="13">
        <v>7.23</v>
      </c>
      <c r="G171" s="13">
        <v>7.23</v>
      </c>
      <c r="H171" s="13">
        <v>7.23</v>
      </c>
      <c r="I171" s="13">
        <v>7.23</v>
      </c>
      <c r="J171" s="13">
        <v>7.23</v>
      </c>
      <c r="K171" s="13">
        <v>7.23</v>
      </c>
      <c r="L171" s="13">
        <v>7.23</v>
      </c>
      <c r="M171" s="13">
        <v>7.23</v>
      </c>
      <c r="N171" s="13">
        <v>12.661838217924991</v>
      </c>
      <c r="O171" s="13">
        <v>12.389934188834273</v>
      </c>
      <c r="P171" s="13">
        <v>11.785172971795843</v>
      </c>
      <c r="Q171" s="13">
        <v>10.974745089520658</v>
      </c>
      <c r="R171" s="13">
        <v>10.881513336883</v>
      </c>
      <c r="S171" s="13">
        <v>10.793282610726724</v>
      </c>
      <c r="T171" s="13">
        <v>10.611694409538373</v>
      </c>
      <c r="U171" s="13">
        <v>10.563829587824733</v>
      </c>
      <c r="V171" s="13">
        <v>10.698904215645204</v>
      </c>
      <c r="W171" s="13">
        <v>10.589766914399945</v>
      </c>
      <c r="X171" s="13">
        <v>10.488920630252423</v>
      </c>
      <c r="Y171" s="14">
        <v>7.23</v>
      </c>
      <c r="Z171" s="13">
        <v>7.23</v>
      </c>
      <c r="AA171" s="13">
        <v>7.23</v>
      </c>
      <c r="AB171" s="14">
        <v>7.23</v>
      </c>
      <c r="AC171" s="13">
        <v>7.23</v>
      </c>
      <c r="AD171" s="13">
        <v>7.23</v>
      </c>
      <c r="AE171" s="13">
        <v>7.23</v>
      </c>
      <c r="AF171" s="13">
        <v>7.23</v>
      </c>
      <c r="AG171" s="13">
        <v>7.23</v>
      </c>
      <c r="AH171" s="13">
        <v>7.23</v>
      </c>
      <c r="AI171" s="13">
        <v>7.23</v>
      </c>
      <c r="AJ171" s="13">
        <v>7.23</v>
      </c>
      <c r="AK171" s="13">
        <v>10.784220658968957</v>
      </c>
      <c r="AL171" s="14">
        <v>7.23</v>
      </c>
    </row>
    <row r="172" spans="1:38" x14ac:dyDescent="0.25">
      <c r="A172" s="22">
        <v>166</v>
      </c>
      <c r="B172" s="23" t="s">
        <v>212</v>
      </c>
      <c r="C172" s="13">
        <v>7.23</v>
      </c>
      <c r="D172" s="13">
        <v>7.23</v>
      </c>
      <c r="E172" s="13">
        <v>7.23</v>
      </c>
      <c r="F172" s="13">
        <v>7.23</v>
      </c>
      <c r="G172" s="13">
        <v>7.23</v>
      </c>
      <c r="H172" s="13">
        <v>7.23</v>
      </c>
      <c r="I172" s="13">
        <v>7.23</v>
      </c>
      <c r="J172" s="13">
        <v>7.23</v>
      </c>
      <c r="K172" s="13">
        <v>7.23</v>
      </c>
      <c r="L172" s="13">
        <v>7.23</v>
      </c>
      <c r="M172" s="13">
        <v>7.23</v>
      </c>
      <c r="N172" s="13">
        <v>9.90094752697369</v>
      </c>
      <c r="O172" s="13">
        <v>7.2288186904958804</v>
      </c>
      <c r="P172" s="13">
        <v>8.8167674347928049</v>
      </c>
      <c r="Q172" s="13">
        <v>7.8843762172661176</v>
      </c>
      <c r="R172" s="13">
        <v>7.2288186904958804</v>
      </c>
      <c r="S172" s="13">
        <v>8.3679206970174356</v>
      </c>
      <c r="T172" s="13">
        <v>7.2288186904958804</v>
      </c>
      <c r="U172" s="13">
        <v>8.0643644773466345</v>
      </c>
      <c r="V172" s="13">
        <v>7.2288186904958804</v>
      </c>
      <c r="W172" s="13">
        <v>7.5927096920976291</v>
      </c>
      <c r="X172" s="13">
        <v>7.2288186904958804</v>
      </c>
      <c r="Y172" s="14">
        <v>7.23</v>
      </c>
      <c r="Z172" s="13">
        <v>7.23</v>
      </c>
      <c r="AA172" s="13">
        <v>7.23</v>
      </c>
      <c r="AB172" s="14">
        <v>7.23</v>
      </c>
      <c r="AC172" s="13">
        <v>7.23</v>
      </c>
      <c r="AD172" s="13">
        <v>7.23</v>
      </c>
      <c r="AE172" s="13">
        <v>7.23</v>
      </c>
      <c r="AF172" s="13">
        <v>7.23</v>
      </c>
      <c r="AG172" s="13">
        <v>7.23</v>
      </c>
      <c r="AH172" s="13">
        <v>7.23</v>
      </c>
      <c r="AI172" s="13">
        <v>7.23</v>
      </c>
      <c r="AJ172" s="13">
        <v>7.23</v>
      </c>
      <c r="AK172" s="13">
        <v>8.6779939239827524</v>
      </c>
      <c r="AL172" s="14">
        <v>7.23</v>
      </c>
    </row>
    <row r="173" spans="1:38" x14ac:dyDescent="0.25">
      <c r="A173" s="22">
        <v>167</v>
      </c>
      <c r="B173" s="23" t="s">
        <v>213</v>
      </c>
      <c r="C173" s="13">
        <v>7.23</v>
      </c>
      <c r="D173" s="13">
        <v>7.23</v>
      </c>
      <c r="E173" s="13">
        <v>7.23</v>
      </c>
      <c r="F173" s="13">
        <v>7.23</v>
      </c>
      <c r="G173" s="13">
        <v>7.23</v>
      </c>
      <c r="H173" s="13">
        <v>7.23</v>
      </c>
      <c r="I173" s="13">
        <v>7.23</v>
      </c>
      <c r="J173" s="13">
        <v>7.23</v>
      </c>
      <c r="K173" s="13">
        <v>7.23</v>
      </c>
      <c r="L173" s="13">
        <v>7.23</v>
      </c>
      <c r="M173" s="13">
        <v>7.23</v>
      </c>
      <c r="N173" s="13">
        <v>12.012187231242176</v>
      </c>
      <c r="O173" s="13">
        <v>10.675834055069041</v>
      </c>
      <c r="P173" s="13">
        <v>10.662748341312414</v>
      </c>
      <c r="Q173" s="13">
        <v>9.1735584169924245</v>
      </c>
      <c r="R173" s="13">
        <v>9.3455941140499057</v>
      </c>
      <c r="S173" s="13">
        <v>9.668605715480318</v>
      </c>
      <c r="T173" s="13">
        <v>8.6150757152096844</v>
      </c>
      <c r="U173" s="13">
        <v>9.6313001463067955</v>
      </c>
      <c r="V173" s="13">
        <v>8.5246888663104698</v>
      </c>
      <c r="W173" s="13">
        <v>9.21378266554348</v>
      </c>
      <c r="X173" s="13">
        <v>8.2787738447262171</v>
      </c>
      <c r="Y173" s="14">
        <v>7.23</v>
      </c>
      <c r="Z173" s="13">
        <v>7.23</v>
      </c>
      <c r="AA173" s="13">
        <v>7.23</v>
      </c>
      <c r="AB173" s="14">
        <v>7.23</v>
      </c>
      <c r="AC173" s="13">
        <v>7.23</v>
      </c>
      <c r="AD173" s="13">
        <v>7.23</v>
      </c>
      <c r="AE173" s="13">
        <v>7.23</v>
      </c>
      <c r="AF173" s="13">
        <v>7.23</v>
      </c>
      <c r="AG173" s="13">
        <v>7.23</v>
      </c>
      <c r="AH173" s="13">
        <v>7.23</v>
      </c>
      <c r="AI173" s="13">
        <v>7.23</v>
      </c>
      <c r="AJ173" s="13">
        <v>7.23</v>
      </c>
      <c r="AK173" s="13">
        <v>11.450901337847441</v>
      </c>
      <c r="AL173" s="14">
        <v>7.23</v>
      </c>
    </row>
    <row r="174" spans="1:38" x14ac:dyDescent="0.25">
      <c r="A174" s="22">
        <v>168</v>
      </c>
      <c r="B174" s="23" t="s">
        <v>214</v>
      </c>
      <c r="C174" s="13">
        <v>9.6600579564432323</v>
      </c>
      <c r="D174" s="13">
        <v>9.0148371137910388</v>
      </c>
      <c r="E174" s="13">
        <v>7.9131775718209241</v>
      </c>
      <c r="F174" s="13">
        <v>7.6699342104858124</v>
      </c>
      <c r="G174" s="13">
        <v>7.2989924215923061</v>
      </c>
      <c r="H174" s="13">
        <v>7.23</v>
      </c>
      <c r="I174" s="13">
        <v>7.23</v>
      </c>
      <c r="J174" s="13">
        <v>7.736423757309927</v>
      </c>
      <c r="K174" s="13">
        <v>7.7784853148788358</v>
      </c>
      <c r="L174" s="13">
        <v>7.588533212564875</v>
      </c>
      <c r="M174" s="13">
        <v>7.5666462875781546</v>
      </c>
      <c r="N174" s="13">
        <v>14.562183816090084</v>
      </c>
      <c r="O174" s="13">
        <v>13.719137938935727</v>
      </c>
      <c r="P174" s="13">
        <v>13.071116740286106</v>
      </c>
      <c r="Q174" s="13">
        <v>12.07942948429033</v>
      </c>
      <c r="R174" s="13">
        <v>12.047206574388341</v>
      </c>
      <c r="S174" s="13">
        <v>12.000057463588121</v>
      </c>
      <c r="T174" s="13">
        <v>11.809347179877342</v>
      </c>
      <c r="U174" s="13">
        <v>11.97995217606676</v>
      </c>
      <c r="V174" s="13">
        <v>11.941547038797571</v>
      </c>
      <c r="W174" s="13">
        <v>11.979373878714487</v>
      </c>
      <c r="X174" s="13">
        <v>11.820176936097182</v>
      </c>
      <c r="Y174" s="14">
        <v>7.422636776230906</v>
      </c>
      <c r="Z174" s="13">
        <v>7.23</v>
      </c>
      <c r="AA174" s="13">
        <v>7.23</v>
      </c>
      <c r="AB174" s="14">
        <v>7.23</v>
      </c>
      <c r="AC174" s="13">
        <v>7.23</v>
      </c>
      <c r="AD174" s="13">
        <v>7.23</v>
      </c>
      <c r="AE174" s="13">
        <v>7.23</v>
      </c>
      <c r="AF174" s="13">
        <v>7.23</v>
      </c>
      <c r="AG174" s="13">
        <v>7.23</v>
      </c>
      <c r="AH174" s="13">
        <v>7.23</v>
      </c>
      <c r="AI174" s="13">
        <v>7.23</v>
      </c>
      <c r="AJ174" s="13">
        <v>7.23</v>
      </c>
      <c r="AK174" s="13">
        <v>11.760512610183397</v>
      </c>
      <c r="AL174" s="14">
        <v>7.23</v>
      </c>
    </row>
    <row r="175" spans="1:38" x14ac:dyDescent="0.25">
      <c r="A175" s="22">
        <v>169</v>
      </c>
      <c r="B175" s="23" t="s">
        <v>215</v>
      </c>
      <c r="C175" s="13">
        <v>9.099125380335602</v>
      </c>
      <c r="D175" s="13">
        <v>8.6326224246899415</v>
      </c>
      <c r="E175" s="13">
        <v>7.23</v>
      </c>
      <c r="F175" s="13">
        <v>7.23</v>
      </c>
      <c r="G175" s="13">
        <v>7.23</v>
      </c>
      <c r="H175" s="13">
        <v>7.23</v>
      </c>
      <c r="I175" s="13">
        <v>7.23</v>
      </c>
      <c r="J175" s="13">
        <v>7.23</v>
      </c>
      <c r="K175" s="13">
        <v>7.5241433342926909</v>
      </c>
      <c r="L175" s="13">
        <v>7.23</v>
      </c>
      <c r="M175" s="13">
        <v>7.3056610061423521</v>
      </c>
      <c r="N175" s="13">
        <v>14.056717327247972</v>
      </c>
      <c r="O175" s="13">
        <v>13.269415743925354</v>
      </c>
      <c r="P175" s="13">
        <v>12.451348923112654</v>
      </c>
      <c r="Q175" s="13">
        <v>11.529688135031554</v>
      </c>
      <c r="R175" s="13">
        <v>11.449000511853431</v>
      </c>
      <c r="S175" s="13">
        <v>11.188745040545006</v>
      </c>
      <c r="T175" s="13">
        <v>11.137185413528865</v>
      </c>
      <c r="U175" s="13">
        <v>11.193760438683622</v>
      </c>
      <c r="V175" s="13">
        <v>11.317535934983059</v>
      </c>
      <c r="W175" s="13">
        <v>11.163149001197429</v>
      </c>
      <c r="X175" s="13">
        <v>11.017509964142874</v>
      </c>
      <c r="Y175" s="14">
        <v>7.23</v>
      </c>
      <c r="Z175" s="13">
        <v>7.23</v>
      </c>
      <c r="AA175" s="13">
        <v>7.23</v>
      </c>
      <c r="AB175" s="14">
        <v>7.23</v>
      </c>
      <c r="AC175" s="13">
        <v>7.23</v>
      </c>
      <c r="AD175" s="13">
        <v>7.23</v>
      </c>
      <c r="AE175" s="13">
        <v>7.23</v>
      </c>
      <c r="AF175" s="13">
        <v>7.23</v>
      </c>
      <c r="AG175" s="13">
        <v>7.23</v>
      </c>
      <c r="AH175" s="13">
        <v>7.23</v>
      </c>
      <c r="AI175" s="13">
        <v>7.23</v>
      </c>
      <c r="AJ175" s="13">
        <v>7.23</v>
      </c>
      <c r="AK175" s="13">
        <v>11.039552809983579</v>
      </c>
      <c r="AL175" s="14">
        <v>7.23</v>
      </c>
    </row>
    <row r="176" spans="1:38" x14ac:dyDescent="0.25">
      <c r="A176" s="22">
        <v>170</v>
      </c>
      <c r="B176" s="23" t="s">
        <v>216</v>
      </c>
      <c r="C176" s="13">
        <v>14.57318154139219</v>
      </c>
      <c r="D176" s="13">
        <v>13.740710106771051</v>
      </c>
      <c r="E176" s="13">
        <v>12.924811427425547</v>
      </c>
      <c r="F176" s="13">
        <v>12.173937607383548</v>
      </c>
      <c r="G176" s="13">
        <v>11.715980854961225</v>
      </c>
      <c r="H176" s="13">
        <v>10.874115286798437</v>
      </c>
      <c r="I176" s="13">
        <v>9.8140321443665961</v>
      </c>
      <c r="J176" s="13">
        <v>12.858734712344789</v>
      </c>
      <c r="K176" s="13">
        <v>12.650522134285536</v>
      </c>
      <c r="L176" s="13">
        <v>12.706305477317512</v>
      </c>
      <c r="M176" s="13">
        <v>12.651689183051909</v>
      </c>
      <c r="N176" s="13">
        <v>16.901577387183366</v>
      </c>
      <c r="O176" s="13">
        <v>16.718695551189334</v>
      </c>
      <c r="P176" s="13">
        <v>16.296283302970441</v>
      </c>
      <c r="Q176" s="13">
        <v>15.744298500425549</v>
      </c>
      <c r="R176" s="13">
        <v>15.730233528572871</v>
      </c>
      <c r="S176" s="13">
        <v>15.539752350577404</v>
      </c>
      <c r="T176" s="13">
        <v>15.472259083411499</v>
      </c>
      <c r="U176" s="13">
        <v>15.493307666985796</v>
      </c>
      <c r="V176" s="13">
        <v>15.570059109625987</v>
      </c>
      <c r="W176" s="13">
        <v>15.492394442006255</v>
      </c>
      <c r="X176" s="13">
        <v>15.497060660657809</v>
      </c>
      <c r="Y176" s="14">
        <v>10.780132681994566</v>
      </c>
      <c r="Z176" s="13">
        <v>9.8434372940459873</v>
      </c>
      <c r="AA176" s="13">
        <v>8.9302582286235115</v>
      </c>
      <c r="AB176" s="14">
        <v>8.9335916498676955</v>
      </c>
      <c r="AC176" s="13">
        <v>8.6123742021969392</v>
      </c>
      <c r="AD176" s="13">
        <v>8.6878114680024652</v>
      </c>
      <c r="AE176" s="13">
        <v>8.9509263724475758</v>
      </c>
      <c r="AF176" s="13">
        <v>8.9890538689577397</v>
      </c>
      <c r="AG176" s="13">
        <v>8.8807749833903387</v>
      </c>
      <c r="AH176" s="13">
        <v>8.5421182868368515</v>
      </c>
      <c r="AI176" s="13">
        <v>8.3317781952758434</v>
      </c>
      <c r="AJ176" s="13">
        <v>11.135367805826249</v>
      </c>
      <c r="AK176" s="13">
        <v>16.410740514825985</v>
      </c>
      <c r="AL176" s="14">
        <v>12.057358384581029</v>
      </c>
    </row>
    <row r="177" spans="1:38" x14ac:dyDescent="0.25">
      <c r="A177" s="22">
        <v>171</v>
      </c>
      <c r="B177" s="23" t="s">
        <v>217</v>
      </c>
      <c r="C177" s="13">
        <v>9.5429080553603125</v>
      </c>
      <c r="D177" s="13">
        <v>9.5390589719306274</v>
      </c>
      <c r="E177" s="13">
        <v>7.8157112548736158</v>
      </c>
      <c r="F177" s="13">
        <v>7.3128441836564813</v>
      </c>
      <c r="G177" s="13">
        <v>7.23</v>
      </c>
      <c r="H177" s="13">
        <v>7.23</v>
      </c>
      <c r="I177" s="13">
        <v>7.23</v>
      </c>
      <c r="J177" s="13">
        <v>8.0763546622347295</v>
      </c>
      <c r="K177" s="13">
        <v>8.5389623332289162</v>
      </c>
      <c r="L177" s="13">
        <v>7.3313903930904996</v>
      </c>
      <c r="M177" s="13">
        <v>8.054183146866837</v>
      </c>
      <c r="N177" s="13">
        <v>14.491331600353515</v>
      </c>
      <c r="O177" s="13">
        <v>13.730734512133354</v>
      </c>
      <c r="P177" s="13">
        <v>13.176912143285566</v>
      </c>
      <c r="Q177" s="13">
        <v>12.441709210140504</v>
      </c>
      <c r="R177" s="13">
        <v>12.50171506889753</v>
      </c>
      <c r="S177" s="13">
        <v>12.006739676702949</v>
      </c>
      <c r="T177" s="13">
        <v>11.734064140265081</v>
      </c>
      <c r="U177" s="13">
        <v>11.968562521460495</v>
      </c>
      <c r="V177" s="13">
        <v>11.906155561963995</v>
      </c>
      <c r="W177" s="13">
        <v>12.054078335608713</v>
      </c>
      <c r="X177" s="13">
        <v>11.858162363184611</v>
      </c>
      <c r="Y177" s="14">
        <v>7.23</v>
      </c>
      <c r="Z177" s="13">
        <v>7.23</v>
      </c>
      <c r="AA177" s="13">
        <v>7.23</v>
      </c>
      <c r="AB177" s="14">
        <v>7.23</v>
      </c>
      <c r="AC177" s="13">
        <v>7.23</v>
      </c>
      <c r="AD177" s="13">
        <v>7.23</v>
      </c>
      <c r="AE177" s="13">
        <v>7.23</v>
      </c>
      <c r="AF177" s="13">
        <v>7.23</v>
      </c>
      <c r="AG177" s="13">
        <v>7.23</v>
      </c>
      <c r="AH177" s="13">
        <v>7.23</v>
      </c>
      <c r="AI177" s="13">
        <v>7.23</v>
      </c>
      <c r="AJ177" s="13">
        <v>7.23</v>
      </c>
      <c r="AK177" s="13">
        <v>13.309683627694156</v>
      </c>
      <c r="AL177" s="14">
        <v>8.1095019843134182</v>
      </c>
    </row>
    <row r="178" spans="1:38" x14ac:dyDescent="0.25">
      <c r="A178" s="22">
        <v>172</v>
      </c>
      <c r="B178" s="23" t="s">
        <v>218</v>
      </c>
      <c r="C178" s="13">
        <v>8.0221009650576303</v>
      </c>
      <c r="D178" s="13">
        <v>7.23</v>
      </c>
      <c r="E178" s="13">
        <v>7.23</v>
      </c>
      <c r="F178" s="13">
        <v>7.23</v>
      </c>
      <c r="G178" s="13">
        <v>7.23</v>
      </c>
      <c r="H178" s="13">
        <v>7.23</v>
      </c>
      <c r="I178" s="13">
        <v>7.23</v>
      </c>
      <c r="J178" s="13">
        <v>7.23</v>
      </c>
      <c r="K178" s="13">
        <v>7.23</v>
      </c>
      <c r="L178" s="13">
        <v>7.23</v>
      </c>
      <c r="M178" s="13">
        <v>7.23</v>
      </c>
      <c r="N178" s="13">
        <v>15.037096309092863</v>
      </c>
      <c r="O178" s="13">
        <v>14.404900124113734</v>
      </c>
      <c r="P178" s="13">
        <v>13.777304699028843</v>
      </c>
      <c r="Q178" s="13">
        <v>12.809402223360285</v>
      </c>
      <c r="R178" s="13">
        <v>12.794797964523591</v>
      </c>
      <c r="S178" s="13">
        <v>12.700908210225377</v>
      </c>
      <c r="T178" s="13">
        <v>12.490664355864469</v>
      </c>
      <c r="U178" s="13">
        <v>12.61782614191433</v>
      </c>
      <c r="V178" s="13">
        <v>12.514074624184799</v>
      </c>
      <c r="W178" s="13">
        <v>12.684022861697528</v>
      </c>
      <c r="X178" s="13">
        <v>12.438678912740558</v>
      </c>
      <c r="Y178" s="14">
        <v>7.23</v>
      </c>
      <c r="Z178" s="13">
        <v>7.23</v>
      </c>
      <c r="AA178" s="13">
        <v>7.3060159472972206</v>
      </c>
      <c r="AB178" s="14">
        <v>7.23</v>
      </c>
      <c r="AC178" s="13">
        <v>7.23</v>
      </c>
      <c r="AD178" s="13">
        <v>7.23</v>
      </c>
      <c r="AE178" s="13">
        <v>7.23</v>
      </c>
      <c r="AF178" s="13">
        <v>7.23</v>
      </c>
      <c r="AG178" s="13">
        <v>7.23</v>
      </c>
      <c r="AH178" s="13">
        <v>7.23</v>
      </c>
      <c r="AI178" s="13">
        <v>7.23</v>
      </c>
      <c r="AJ178" s="13">
        <v>7.23</v>
      </c>
      <c r="AK178" s="13">
        <v>13.308341799636802</v>
      </c>
      <c r="AL178" s="14">
        <v>8.2527677435278886</v>
      </c>
    </row>
    <row r="179" spans="1:38" x14ac:dyDescent="0.25">
      <c r="A179" s="22">
        <v>173</v>
      </c>
      <c r="B179" s="23" t="s">
        <v>219</v>
      </c>
      <c r="C179" s="13">
        <v>10.345145365073252</v>
      </c>
      <c r="D179" s="13">
        <v>9.5863309227225688</v>
      </c>
      <c r="E179" s="13">
        <v>8.521131514845063</v>
      </c>
      <c r="F179" s="13">
        <v>7.4597583532401988</v>
      </c>
      <c r="G179" s="13">
        <v>7.23</v>
      </c>
      <c r="H179" s="13">
        <v>7.23</v>
      </c>
      <c r="I179" s="13">
        <v>7.23</v>
      </c>
      <c r="J179" s="13">
        <v>8.2325538227281534</v>
      </c>
      <c r="K179" s="13">
        <v>8.1406493594323059</v>
      </c>
      <c r="L179" s="13">
        <v>7.9846057994674382</v>
      </c>
      <c r="M179" s="13">
        <v>8.0706951575025698</v>
      </c>
      <c r="N179" s="13">
        <v>15.806551355134708</v>
      </c>
      <c r="O179" s="13">
        <v>15.337130558810273</v>
      </c>
      <c r="P179" s="13">
        <v>14.67107946238103</v>
      </c>
      <c r="Q179" s="13">
        <v>13.888508535561227</v>
      </c>
      <c r="R179" s="13">
        <v>13.872030478099324</v>
      </c>
      <c r="S179" s="13">
        <v>13.71042071185555</v>
      </c>
      <c r="T179" s="13">
        <v>13.706609414022653</v>
      </c>
      <c r="U179" s="13">
        <v>13.662102488257624</v>
      </c>
      <c r="V179" s="13">
        <v>13.771259752342917</v>
      </c>
      <c r="W179" s="13">
        <v>13.67147699227159</v>
      </c>
      <c r="X179" s="13">
        <v>13.616989031647911</v>
      </c>
      <c r="Y179" s="14">
        <v>7.369985033052056</v>
      </c>
      <c r="Z179" s="13">
        <v>7.23</v>
      </c>
      <c r="AA179" s="13">
        <v>7.23</v>
      </c>
      <c r="AB179" s="14">
        <v>7.23</v>
      </c>
      <c r="AC179" s="13">
        <v>7.23</v>
      </c>
      <c r="AD179" s="13">
        <v>7.23</v>
      </c>
      <c r="AE179" s="13">
        <v>7.23</v>
      </c>
      <c r="AF179" s="13">
        <v>7.23</v>
      </c>
      <c r="AG179" s="13">
        <v>7.23</v>
      </c>
      <c r="AH179" s="13">
        <v>7.6552341932672459</v>
      </c>
      <c r="AI179" s="13">
        <v>7.9448558445686821</v>
      </c>
      <c r="AJ179" s="13">
        <v>8.1923424682845667</v>
      </c>
      <c r="AK179" s="13">
        <v>14.423545442035568</v>
      </c>
      <c r="AL179" s="14">
        <v>9.9107535901490493</v>
      </c>
    </row>
    <row r="180" spans="1:38" x14ac:dyDescent="0.25">
      <c r="A180" s="22">
        <v>174</v>
      </c>
      <c r="B180" s="23" t="s">
        <v>220</v>
      </c>
      <c r="C180" s="13">
        <v>14.67248593332075</v>
      </c>
      <c r="D180" s="13">
        <v>13.989244966842119</v>
      </c>
      <c r="E180" s="13">
        <v>13.130580326156771</v>
      </c>
      <c r="F180" s="13">
        <v>12.850970908863166</v>
      </c>
      <c r="G180" s="13">
        <v>12.616921258921918</v>
      </c>
      <c r="H180" s="13">
        <v>12.230224054098693</v>
      </c>
      <c r="I180" s="13">
        <v>11.591508571418155</v>
      </c>
      <c r="J180" s="13">
        <v>13.087040932314448</v>
      </c>
      <c r="K180" s="13">
        <v>12.881060383816578</v>
      </c>
      <c r="L180" s="13">
        <v>12.872746185060848</v>
      </c>
      <c r="M180" s="13">
        <v>12.924002307168257</v>
      </c>
      <c r="N180" s="13">
        <v>15.488611198654285</v>
      </c>
      <c r="O180" s="13">
        <v>14.814959800113414</v>
      </c>
      <c r="P180" s="13">
        <v>14.049623736868584</v>
      </c>
      <c r="Q180" s="13">
        <v>13.221127698303794</v>
      </c>
      <c r="R180" s="13">
        <v>13.141712286566721</v>
      </c>
      <c r="S180" s="13">
        <v>12.916882041022953</v>
      </c>
      <c r="T180" s="13">
        <v>12.671781992026782</v>
      </c>
      <c r="U180" s="13">
        <v>12.935793056307551</v>
      </c>
      <c r="V180" s="13">
        <v>12.897161204762439</v>
      </c>
      <c r="W180" s="13">
        <v>12.913950169358404</v>
      </c>
      <c r="X180" s="13">
        <v>12.842702485499485</v>
      </c>
      <c r="Y180" s="14">
        <v>10.633409188146961</v>
      </c>
      <c r="Z180" s="13">
        <v>9.4516564734441335</v>
      </c>
      <c r="AA180" s="13">
        <v>8.1850402037515124</v>
      </c>
      <c r="AB180" s="14">
        <v>8.3639815809809921</v>
      </c>
      <c r="AC180" s="13">
        <v>7.6866769564315467</v>
      </c>
      <c r="AD180" s="13">
        <v>7.5509314657042559</v>
      </c>
      <c r="AE180" s="13">
        <v>7.8412244415988592</v>
      </c>
      <c r="AF180" s="13">
        <v>7.770072926571518</v>
      </c>
      <c r="AG180" s="13">
        <v>7.8060431999446793</v>
      </c>
      <c r="AH180" s="13">
        <v>7.7430748584078382</v>
      </c>
      <c r="AI180" s="13">
        <v>8.0382507434908135</v>
      </c>
      <c r="AJ180" s="13">
        <v>13.31268930381013</v>
      </c>
      <c r="AK180" s="13">
        <v>14.496506231516411</v>
      </c>
      <c r="AL180" s="14">
        <v>10.059965845505738</v>
      </c>
    </row>
    <row r="181" spans="1:38" x14ac:dyDescent="0.25">
      <c r="A181" s="22">
        <v>175</v>
      </c>
      <c r="B181" s="23" t="s">
        <v>221</v>
      </c>
      <c r="C181" s="13">
        <v>15.171829541890812</v>
      </c>
      <c r="D181" s="13">
        <v>14.62229577988527</v>
      </c>
      <c r="E181" s="13">
        <v>13.67295241565712</v>
      </c>
      <c r="F181" s="13">
        <v>13.383591962036027</v>
      </c>
      <c r="G181" s="13">
        <v>13.285585361177031</v>
      </c>
      <c r="H181" s="13">
        <v>12.864489750549474</v>
      </c>
      <c r="I181" s="13">
        <v>12.104100056854088</v>
      </c>
      <c r="J181" s="13">
        <v>13.565652868626657</v>
      </c>
      <c r="K181" s="13">
        <v>13.601641204308576</v>
      </c>
      <c r="L181" s="13">
        <v>13.489807081574163</v>
      </c>
      <c r="M181" s="13">
        <v>13.585080650523039</v>
      </c>
      <c r="N181" s="13">
        <v>15.881382733841125</v>
      </c>
      <c r="O181" s="13">
        <v>15.150080595724068</v>
      </c>
      <c r="P181" s="13">
        <v>14.497916448709304</v>
      </c>
      <c r="Q181" s="13">
        <v>13.545522985351003</v>
      </c>
      <c r="R181" s="13">
        <v>13.542444438912595</v>
      </c>
      <c r="S181" s="13">
        <v>13.387354341894531</v>
      </c>
      <c r="T181" s="13">
        <v>13.088586299961262</v>
      </c>
      <c r="U181" s="13">
        <v>13.408834128202555</v>
      </c>
      <c r="V181" s="13">
        <v>13.380002893685639</v>
      </c>
      <c r="W181" s="13">
        <v>13.431274766570917</v>
      </c>
      <c r="X181" s="13">
        <v>13.376764987881055</v>
      </c>
      <c r="Y181" s="14">
        <v>11.458196198122709</v>
      </c>
      <c r="Z181" s="13">
        <v>10.296757803141942</v>
      </c>
      <c r="AA181" s="13">
        <v>9.2737143806655542</v>
      </c>
      <c r="AB181" s="14">
        <v>9.1119678219921791</v>
      </c>
      <c r="AC181" s="13">
        <v>8.7148364838524621</v>
      </c>
      <c r="AD181" s="13">
        <v>8.2290095955010134</v>
      </c>
      <c r="AE181" s="13">
        <v>8.9512762215631962</v>
      </c>
      <c r="AF181" s="13">
        <v>8.9776747995435962</v>
      </c>
      <c r="AG181" s="13">
        <v>8.93287794055726</v>
      </c>
      <c r="AH181" s="13">
        <v>8.4842095904958512</v>
      </c>
      <c r="AI181" s="13">
        <v>8.7321605742430055</v>
      </c>
      <c r="AJ181" s="13">
        <v>13.990002298054785</v>
      </c>
      <c r="AK181" s="13">
        <v>14.770332651761024</v>
      </c>
      <c r="AL181" s="14">
        <v>10.632412215620461</v>
      </c>
    </row>
    <row r="182" spans="1:38" x14ac:dyDescent="0.25">
      <c r="A182" s="22">
        <v>176</v>
      </c>
      <c r="B182" s="23" t="s">
        <v>222</v>
      </c>
      <c r="C182" s="13">
        <v>15.995213949478746</v>
      </c>
      <c r="D182" s="13">
        <v>15.549123805675606</v>
      </c>
      <c r="E182" s="13">
        <v>14.709909779254046</v>
      </c>
      <c r="F182" s="13">
        <v>14.36650029312154</v>
      </c>
      <c r="G182" s="13">
        <v>14.252756520713717</v>
      </c>
      <c r="H182" s="13">
        <v>13.694902572163654</v>
      </c>
      <c r="I182" s="13">
        <v>12.992558185880295</v>
      </c>
      <c r="J182" s="13">
        <v>14.666771513986918</v>
      </c>
      <c r="K182" s="13">
        <v>14.609566982945498</v>
      </c>
      <c r="L182" s="13">
        <v>14.488830880661522</v>
      </c>
      <c r="M182" s="13">
        <v>14.555278508650366</v>
      </c>
      <c r="N182" s="13">
        <v>16.437025946393781</v>
      </c>
      <c r="O182" s="13">
        <v>15.767262504245604</v>
      </c>
      <c r="P182" s="13">
        <v>15.104686668732842</v>
      </c>
      <c r="Q182" s="13">
        <v>14.257402964756562</v>
      </c>
      <c r="R182" s="13">
        <v>14.131448101742288</v>
      </c>
      <c r="S182" s="13">
        <v>14.068741215079942</v>
      </c>
      <c r="T182" s="13">
        <v>13.772217310578998</v>
      </c>
      <c r="U182" s="13">
        <v>14.157275216250472</v>
      </c>
      <c r="V182" s="13">
        <v>14.127194448650725</v>
      </c>
      <c r="W182" s="13">
        <v>14.095078457421572</v>
      </c>
      <c r="X182" s="13">
        <v>14.074872891927477</v>
      </c>
      <c r="Y182" s="14">
        <v>12.27131698953923</v>
      </c>
      <c r="Z182" s="13">
        <v>11.333996537952185</v>
      </c>
      <c r="AA182" s="13">
        <v>10.486149710576202</v>
      </c>
      <c r="AB182" s="14">
        <v>10.253644024076916</v>
      </c>
      <c r="AC182" s="13">
        <v>9.8720038633660039</v>
      </c>
      <c r="AD182" s="13">
        <v>9.4288275427426331</v>
      </c>
      <c r="AE182" s="13">
        <v>10.428189400378415</v>
      </c>
      <c r="AF182" s="13">
        <v>10.371433381850204</v>
      </c>
      <c r="AG182" s="13">
        <v>10.322145750417802</v>
      </c>
      <c r="AH182" s="13">
        <v>9.9301161224013264</v>
      </c>
      <c r="AI182" s="13">
        <v>9.7963231303089291</v>
      </c>
      <c r="AJ182" s="13">
        <v>15.149861932285287</v>
      </c>
      <c r="AK182" s="13">
        <v>15.263005739987729</v>
      </c>
      <c r="AL182" s="14">
        <v>11.515003023453852</v>
      </c>
    </row>
    <row r="183" spans="1:38" x14ac:dyDescent="0.25">
      <c r="A183" s="22">
        <v>177</v>
      </c>
      <c r="B183" s="23" t="s">
        <v>223</v>
      </c>
      <c r="C183" s="13">
        <v>7.23</v>
      </c>
      <c r="D183" s="13">
        <v>7.23</v>
      </c>
      <c r="E183" s="13">
        <v>7.23</v>
      </c>
      <c r="F183" s="13">
        <v>7.23</v>
      </c>
      <c r="G183" s="13">
        <v>7.23</v>
      </c>
      <c r="H183" s="13">
        <v>7.23</v>
      </c>
      <c r="I183" s="13">
        <v>7.23</v>
      </c>
      <c r="J183" s="13">
        <v>7.23</v>
      </c>
      <c r="K183" s="13">
        <v>7.23</v>
      </c>
      <c r="L183" s="13">
        <v>7.23</v>
      </c>
      <c r="M183" s="13">
        <v>7.23</v>
      </c>
      <c r="N183" s="13">
        <v>12.647001534902181</v>
      </c>
      <c r="O183" s="13">
        <v>11.884611606490356</v>
      </c>
      <c r="P183" s="13">
        <v>11.312635160679191</v>
      </c>
      <c r="Q183" s="13">
        <v>10.273177361429005</v>
      </c>
      <c r="R183" s="13">
        <v>10.271149577561618</v>
      </c>
      <c r="S183" s="13">
        <v>10.190995850048811</v>
      </c>
      <c r="T183" s="13">
        <v>9.8497919845481618</v>
      </c>
      <c r="U183" s="13">
        <v>10.108461417020996</v>
      </c>
      <c r="V183" s="13">
        <v>10.021542314839708</v>
      </c>
      <c r="W183" s="13">
        <v>10.080341476262879</v>
      </c>
      <c r="X183" s="13">
        <v>9.6839630575178042</v>
      </c>
      <c r="Y183" s="14">
        <v>7.23</v>
      </c>
      <c r="Z183" s="13">
        <v>7.23</v>
      </c>
      <c r="AA183" s="13">
        <v>7.23</v>
      </c>
      <c r="AB183" s="14">
        <v>7.23</v>
      </c>
      <c r="AC183" s="13">
        <v>7.23</v>
      </c>
      <c r="AD183" s="13">
        <v>7.23</v>
      </c>
      <c r="AE183" s="13">
        <v>7.23</v>
      </c>
      <c r="AF183" s="13">
        <v>7.23</v>
      </c>
      <c r="AG183" s="13">
        <v>7.23</v>
      </c>
      <c r="AH183" s="13">
        <v>7.23</v>
      </c>
      <c r="AI183" s="13">
        <v>7.23</v>
      </c>
      <c r="AJ183" s="13">
        <v>7.23</v>
      </c>
      <c r="AK183" s="13">
        <v>12.371346911479051</v>
      </c>
      <c r="AL183" s="14">
        <v>7.23</v>
      </c>
    </row>
    <row r="184" spans="1:38" x14ac:dyDescent="0.25">
      <c r="A184" s="22">
        <v>178</v>
      </c>
      <c r="B184" s="23" t="s">
        <v>224</v>
      </c>
      <c r="C184" s="13">
        <v>8.1114063195469637</v>
      </c>
      <c r="D184" s="13">
        <v>7.6992378217827309</v>
      </c>
      <c r="E184" s="13">
        <v>7.4302839435792691</v>
      </c>
      <c r="F184" s="13">
        <v>7.23</v>
      </c>
      <c r="G184" s="13">
        <v>7.23</v>
      </c>
      <c r="H184" s="13">
        <v>7.23</v>
      </c>
      <c r="I184" s="13">
        <v>7.23</v>
      </c>
      <c r="J184" s="13">
        <v>7.3060908356693561</v>
      </c>
      <c r="K184" s="13">
        <v>7.2450808714080024</v>
      </c>
      <c r="L184" s="13">
        <v>7.23</v>
      </c>
      <c r="M184" s="13">
        <v>7.23</v>
      </c>
      <c r="N184" s="13">
        <v>13.644165626156768</v>
      </c>
      <c r="O184" s="13">
        <v>12.666370125000087</v>
      </c>
      <c r="P184" s="13">
        <v>12.52421527338246</v>
      </c>
      <c r="Q184" s="13">
        <v>11.751697250103552</v>
      </c>
      <c r="R184" s="13">
        <v>11.581827771464765</v>
      </c>
      <c r="S184" s="13">
        <v>11.424580285285112</v>
      </c>
      <c r="T184" s="13">
        <v>10.811697709768808</v>
      </c>
      <c r="U184" s="13">
        <v>11.260697557358451</v>
      </c>
      <c r="V184" s="13">
        <v>10.88906765127072</v>
      </c>
      <c r="W184" s="13">
        <v>11.379814635572119</v>
      </c>
      <c r="X184" s="13">
        <v>10.607969283773654</v>
      </c>
      <c r="Y184" s="14">
        <v>7.23</v>
      </c>
      <c r="Z184" s="13">
        <v>7.23</v>
      </c>
      <c r="AA184" s="13">
        <v>7.23</v>
      </c>
      <c r="AB184" s="14">
        <v>7.23</v>
      </c>
      <c r="AC184" s="13">
        <v>7.23</v>
      </c>
      <c r="AD184" s="13">
        <v>7.23</v>
      </c>
      <c r="AE184" s="13">
        <v>7.23</v>
      </c>
      <c r="AF184" s="13">
        <v>7.23</v>
      </c>
      <c r="AG184" s="13">
        <v>7.23</v>
      </c>
      <c r="AH184" s="13">
        <v>7.23</v>
      </c>
      <c r="AI184" s="13">
        <v>7.23</v>
      </c>
      <c r="AJ184" s="13">
        <v>7.23</v>
      </c>
      <c r="AK184" s="13">
        <v>13.123120930111803</v>
      </c>
      <c r="AL184" s="14">
        <v>8.0323119062542236</v>
      </c>
    </row>
    <row r="185" spans="1:38" x14ac:dyDescent="0.25">
      <c r="A185" s="22">
        <v>179</v>
      </c>
      <c r="B185" s="23" t="s">
        <v>225</v>
      </c>
      <c r="C185" s="13">
        <v>7.957410843330063</v>
      </c>
      <c r="D185" s="13">
        <v>7.9579632609926483</v>
      </c>
      <c r="E185" s="13">
        <v>7.2977252776756769</v>
      </c>
      <c r="F185" s="13">
        <v>7.23</v>
      </c>
      <c r="G185" s="13">
        <v>7.23</v>
      </c>
      <c r="H185" s="13">
        <v>7.23</v>
      </c>
      <c r="I185" s="13">
        <v>7.23</v>
      </c>
      <c r="J185" s="13">
        <v>7.23</v>
      </c>
      <c r="K185" s="13">
        <v>7.23</v>
      </c>
      <c r="L185" s="13">
        <v>7.23</v>
      </c>
      <c r="M185" s="13">
        <v>7.23</v>
      </c>
      <c r="N185" s="13">
        <v>15.239909842563213</v>
      </c>
      <c r="O185" s="13">
        <v>14.69901387253339</v>
      </c>
      <c r="P185" s="13">
        <v>14.14607292280793</v>
      </c>
      <c r="Q185" s="13">
        <v>13.420985482453988</v>
      </c>
      <c r="R185" s="13">
        <v>13.305895659256857</v>
      </c>
      <c r="S185" s="13">
        <v>13.349037208648934</v>
      </c>
      <c r="T185" s="13">
        <v>13.129708366756747</v>
      </c>
      <c r="U185" s="13">
        <v>13.238143307724366</v>
      </c>
      <c r="V185" s="13">
        <v>13.066699396575379</v>
      </c>
      <c r="W185" s="13">
        <v>13.25531830759771</v>
      </c>
      <c r="X185" s="13">
        <v>13.007598358063662</v>
      </c>
      <c r="Y185" s="14">
        <v>8.0341693919210169</v>
      </c>
      <c r="Z185" s="13">
        <v>7.23</v>
      </c>
      <c r="AA185" s="13">
        <v>7.23</v>
      </c>
      <c r="AB185" s="14">
        <v>7.23</v>
      </c>
      <c r="AC185" s="13">
        <v>7.23</v>
      </c>
      <c r="AD185" s="13">
        <v>7.23</v>
      </c>
      <c r="AE185" s="13">
        <v>7.23</v>
      </c>
      <c r="AF185" s="13">
        <v>7.23</v>
      </c>
      <c r="AG185" s="13">
        <v>7.23</v>
      </c>
      <c r="AH185" s="13">
        <v>7.23</v>
      </c>
      <c r="AI185" s="13">
        <v>7.6525399250805748</v>
      </c>
      <c r="AJ185" s="13">
        <v>8.2119012369735085</v>
      </c>
      <c r="AK185" s="13">
        <v>14.388026523470469</v>
      </c>
      <c r="AL185" s="14">
        <v>10.203545532249933</v>
      </c>
    </row>
    <row r="186" spans="1:38" x14ac:dyDescent="0.25">
      <c r="A186" s="22">
        <v>180</v>
      </c>
      <c r="B186" s="23" t="s">
        <v>226</v>
      </c>
      <c r="C186" s="13">
        <v>13.248655861991693</v>
      </c>
      <c r="D186" s="13">
        <v>12.568963624677544</v>
      </c>
      <c r="E186" s="13">
        <v>11.462483443745169</v>
      </c>
      <c r="F186" s="13">
        <v>10.99575476514844</v>
      </c>
      <c r="G186" s="13">
        <v>10.931322602099593</v>
      </c>
      <c r="H186" s="13">
        <v>10.324271345484146</v>
      </c>
      <c r="I186" s="13">
        <v>9.6258897581795413</v>
      </c>
      <c r="J186" s="13">
        <v>11.406228306540974</v>
      </c>
      <c r="K186" s="13">
        <v>11.463926692436667</v>
      </c>
      <c r="L186" s="13">
        <v>11.287715292712535</v>
      </c>
      <c r="M186" s="13">
        <v>11.556940409405819</v>
      </c>
      <c r="N186" s="13">
        <v>16.295596593507582</v>
      </c>
      <c r="O186" s="13">
        <v>15.556033315651343</v>
      </c>
      <c r="P186" s="13">
        <v>14.969423801796268</v>
      </c>
      <c r="Q186" s="13">
        <v>14.10991516782857</v>
      </c>
      <c r="R186" s="13">
        <v>13.999374456755607</v>
      </c>
      <c r="S186" s="13">
        <v>13.946974509864431</v>
      </c>
      <c r="T186" s="13">
        <v>13.80684725932071</v>
      </c>
      <c r="U186" s="13">
        <v>13.92139129290844</v>
      </c>
      <c r="V186" s="13">
        <v>13.781304787019334</v>
      </c>
      <c r="W186" s="13">
        <v>13.920185037448693</v>
      </c>
      <c r="X186" s="13">
        <v>13.776689600612695</v>
      </c>
      <c r="Y186" s="14">
        <v>9.4780755843133235</v>
      </c>
      <c r="Z186" s="13">
        <v>8.0384311909751567</v>
      </c>
      <c r="AA186" s="13">
        <v>7.23</v>
      </c>
      <c r="AB186" s="14">
        <v>7.23</v>
      </c>
      <c r="AC186" s="13">
        <v>7.23</v>
      </c>
      <c r="AD186" s="13">
        <v>7.23</v>
      </c>
      <c r="AE186" s="13">
        <v>7.23</v>
      </c>
      <c r="AF186" s="13">
        <v>7.804219158794286</v>
      </c>
      <c r="AG186" s="13">
        <v>8.052098422675396</v>
      </c>
      <c r="AH186" s="13">
        <v>8.3877217381844407</v>
      </c>
      <c r="AI186" s="13">
        <v>8.6483809283069348</v>
      </c>
      <c r="AJ186" s="13">
        <v>12.307035279512224</v>
      </c>
      <c r="AK186" s="13">
        <v>15.027466860448047</v>
      </c>
      <c r="AL186" s="14">
        <v>12.262324921529338</v>
      </c>
    </row>
    <row r="187" spans="1:38" x14ac:dyDescent="0.25">
      <c r="A187" s="22">
        <v>181</v>
      </c>
      <c r="B187" s="23" t="s">
        <v>227</v>
      </c>
      <c r="C187" s="13">
        <v>15.799254114926203</v>
      </c>
      <c r="D187" s="13">
        <v>15.175776946744232</v>
      </c>
      <c r="E187" s="13">
        <v>14.376082642088901</v>
      </c>
      <c r="F187" s="13">
        <v>14.135164609921228</v>
      </c>
      <c r="G187" s="13">
        <v>14.049977416909583</v>
      </c>
      <c r="H187" s="13">
        <v>13.882972188062563</v>
      </c>
      <c r="I187" s="13">
        <v>13.521411426832318</v>
      </c>
      <c r="J187" s="13">
        <v>14.256809832690625</v>
      </c>
      <c r="K187" s="13">
        <v>14.234050085505837</v>
      </c>
      <c r="L187" s="13">
        <v>14.179807145855015</v>
      </c>
      <c r="M187" s="13">
        <v>14.247387456766299</v>
      </c>
      <c r="N187" s="13">
        <v>16.022097132236343</v>
      </c>
      <c r="O187" s="13">
        <v>15.266743057130538</v>
      </c>
      <c r="P187" s="13">
        <v>14.546264867879668</v>
      </c>
      <c r="Q187" s="13">
        <v>13.65611756329387</v>
      </c>
      <c r="R187" s="13">
        <v>13.609318288379626</v>
      </c>
      <c r="S187" s="13">
        <v>13.573744759696186</v>
      </c>
      <c r="T187" s="13">
        <v>13.159076331743519</v>
      </c>
      <c r="U187" s="13">
        <v>13.550325801075815</v>
      </c>
      <c r="V187" s="13">
        <v>13.495285048936946</v>
      </c>
      <c r="W187" s="13">
        <v>13.59091896552191</v>
      </c>
      <c r="X187" s="13">
        <v>13.452532008328516</v>
      </c>
      <c r="Y187" s="14">
        <v>11.065959333954325</v>
      </c>
      <c r="Z187" s="13">
        <v>9.9758560026271592</v>
      </c>
      <c r="AA187" s="13">
        <v>8.8030249771445757</v>
      </c>
      <c r="AB187" s="14">
        <v>8.790598187656542</v>
      </c>
      <c r="AC187" s="13">
        <v>8.5258268418750784</v>
      </c>
      <c r="AD187" s="13">
        <v>8.51228236977847</v>
      </c>
      <c r="AE187" s="13">
        <v>8.638387382251409</v>
      </c>
      <c r="AF187" s="13">
        <v>8.7449548801890522</v>
      </c>
      <c r="AG187" s="13">
        <v>8.9166162918392651</v>
      </c>
      <c r="AH187" s="13">
        <v>9.1173783633960408</v>
      </c>
      <c r="AI187" s="13">
        <v>9.3124986628732724</v>
      </c>
      <c r="AJ187" s="13">
        <v>14.93394683438941</v>
      </c>
      <c r="AK187" s="13">
        <v>14.37401655326533</v>
      </c>
      <c r="AL187" s="14">
        <v>11.075090134447285</v>
      </c>
    </row>
    <row r="188" spans="1:38" x14ac:dyDescent="0.25">
      <c r="A188" s="22">
        <v>182</v>
      </c>
      <c r="B188" s="23" t="s">
        <v>228</v>
      </c>
      <c r="C188" s="13">
        <v>9.9952508596906675</v>
      </c>
      <c r="D188" s="13">
        <v>9.5519376561934184</v>
      </c>
      <c r="E188" s="13">
        <v>8.5748495018935831</v>
      </c>
      <c r="F188" s="13">
        <v>7.9696733070281764</v>
      </c>
      <c r="G188" s="13">
        <v>7.7544846478331948</v>
      </c>
      <c r="H188" s="13">
        <v>7.3748652638096512</v>
      </c>
      <c r="I188" s="13">
        <v>7.23</v>
      </c>
      <c r="J188" s="13">
        <v>8.4309693675561856</v>
      </c>
      <c r="K188" s="13">
        <v>7.9646669350693209</v>
      </c>
      <c r="L188" s="13">
        <v>8.1644148445888796</v>
      </c>
      <c r="M188" s="13">
        <v>7.7392197084071261</v>
      </c>
      <c r="N188" s="13">
        <v>13.521921020132051</v>
      </c>
      <c r="O188" s="13">
        <v>12.638599256969526</v>
      </c>
      <c r="P188" s="13">
        <v>12.177931331590047</v>
      </c>
      <c r="Q188" s="13">
        <v>11.263465836356453</v>
      </c>
      <c r="R188" s="13">
        <v>11.159538117966308</v>
      </c>
      <c r="S188" s="13">
        <v>11.00077839710683</v>
      </c>
      <c r="T188" s="13">
        <v>10.58715566472199</v>
      </c>
      <c r="U188" s="13">
        <v>10.885063535331559</v>
      </c>
      <c r="V188" s="13">
        <v>10.566369209336203</v>
      </c>
      <c r="W188" s="13">
        <v>10.917417832864292</v>
      </c>
      <c r="X188" s="13">
        <v>10.404904810574662</v>
      </c>
      <c r="Y188" s="14">
        <v>7.23</v>
      </c>
      <c r="Z188" s="13">
        <v>7.23</v>
      </c>
      <c r="AA188" s="13">
        <v>7.23</v>
      </c>
      <c r="AB188" s="14">
        <v>7.23</v>
      </c>
      <c r="AC188" s="13">
        <v>7.23</v>
      </c>
      <c r="AD188" s="13">
        <v>7.23</v>
      </c>
      <c r="AE188" s="13">
        <v>7.23</v>
      </c>
      <c r="AF188" s="13">
        <v>7.23</v>
      </c>
      <c r="AG188" s="13">
        <v>7.23</v>
      </c>
      <c r="AH188" s="13">
        <v>7.23</v>
      </c>
      <c r="AI188" s="13">
        <v>7.23</v>
      </c>
      <c r="AJ188" s="13">
        <v>8.3410009420424061</v>
      </c>
      <c r="AK188" s="13">
        <v>11.536019384152825</v>
      </c>
      <c r="AL188" s="14">
        <v>7.23</v>
      </c>
    </row>
    <row r="189" spans="1:38" x14ac:dyDescent="0.25">
      <c r="A189" s="22">
        <v>183</v>
      </c>
      <c r="B189" s="23" t="s">
        <v>229</v>
      </c>
      <c r="C189" s="13">
        <v>10.087906037563016</v>
      </c>
      <c r="D189" s="13">
        <v>8.576635106836326</v>
      </c>
      <c r="E189" s="13">
        <v>8.1641856777438377</v>
      </c>
      <c r="F189" s="13">
        <v>7.7463081043954753</v>
      </c>
      <c r="G189" s="13">
        <v>7.23</v>
      </c>
      <c r="H189" s="13">
        <v>7.23</v>
      </c>
      <c r="I189" s="13">
        <v>7.23</v>
      </c>
      <c r="J189" s="13">
        <v>7.8648700622669248</v>
      </c>
      <c r="K189" s="13">
        <v>7.3107361269986688</v>
      </c>
      <c r="L189" s="13">
        <v>8.3577781456559759</v>
      </c>
      <c r="M189" s="13">
        <v>7.3778025525302056</v>
      </c>
      <c r="N189" s="13">
        <v>14.639322990561149</v>
      </c>
      <c r="O189" s="13">
        <v>14.164064134193149</v>
      </c>
      <c r="P189" s="13">
        <v>13.269299744839287</v>
      </c>
      <c r="Q189" s="13">
        <v>12.628365181011191</v>
      </c>
      <c r="R189" s="13">
        <v>12.709829975425679</v>
      </c>
      <c r="S189" s="13">
        <v>12.179204844810076</v>
      </c>
      <c r="T189" s="13">
        <v>12.279783254648322</v>
      </c>
      <c r="U189" s="13">
        <v>12.064055776402574</v>
      </c>
      <c r="V189" s="13">
        <v>12.300154205641196</v>
      </c>
      <c r="W189" s="13">
        <v>12.096277774625797</v>
      </c>
      <c r="X189" s="13">
        <v>12.303998888719724</v>
      </c>
      <c r="Y189" s="14">
        <v>7.23</v>
      </c>
      <c r="Z189" s="13">
        <v>7.23</v>
      </c>
      <c r="AA189" s="13">
        <v>7.23</v>
      </c>
      <c r="AB189" s="14">
        <v>7.23</v>
      </c>
      <c r="AC189" s="13">
        <v>7.23</v>
      </c>
      <c r="AD189" s="13">
        <v>7.23</v>
      </c>
      <c r="AE189" s="13">
        <v>7.23</v>
      </c>
      <c r="AF189" s="13">
        <v>7.23</v>
      </c>
      <c r="AG189" s="13">
        <v>7.23</v>
      </c>
      <c r="AH189" s="13">
        <v>7.23</v>
      </c>
      <c r="AI189" s="13">
        <v>7.23</v>
      </c>
      <c r="AJ189" s="13">
        <v>7.23</v>
      </c>
      <c r="AK189" s="13">
        <v>12.740997014035425</v>
      </c>
      <c r="AL189" s="14">
        <v>8.296826245773369</v>
      </c>
    </row>
    <row r="190" spans="1:38" x14ac:dyDescent="0.25">
      <c r="A190" s="22">
        <v>184</v>
      </c>
      <c r="B190" s="23" t="s">
        <v>230</v>
      </c>
      <c r="C190" s="13">
        <v>7.6226645435737819</v>
      </c>
      <c r="D190" s="13">
        <v>7.23</v>
      </c>
      <c r="E190" s="13">
        <v>7.23</v>
      </c>
      <c r="F190" s="13">
        <v>7.23</v>
      </c>
      <c r="G190" s="13">
        <v>7.23</v>
      </c>
      <c r="H190" s="13">
        <v>7.23</v>
      </c>
      <c r="I190" s="13">
        <v>7.23</v>
      </c>
      <c r="J190" s="13">
        <v>7.23</v>
      </c>
      <c r="K190" s="13">
        <v>7.23</v>
      </c>
      <c r="L190" s="13">
        <v>7.23</v>
      </c>
      <c r="M190" s="13">
        <v>7.23</v>
      </c>
      <c r="N190" s="13">
        <v>15.659666377917274</v>
      </c>
      <c r="O190" s="13">
        <v>14.898098321533881</v>
      </c>
      <c r="P190" s="13">
        <v>14.020299834521568</v>
      </c>
      <c r="Q190" s="13">
        <v>13.205438119795554</v>
      </c>
      <c r="R190" s="13">
        <v>13.133193693159626</v>
      </c>
      <c r="S190" s="13">
        <v>13.001950239959942</v>
      </c>
      <c r="T190" s="13">
        <v>12.883420309709491</v>
      </c>
      <c r="U190" s="13">
        <v>12.885606701214535</v>
      </c>
      <c r="V190" s="13">
        <v>12.957625363006716</v>
      </c>
      <c r="W190" s="13">
        <v>12.949552237501436</v>
      </c>
      <c r="X190" s="13">
        <v>12.907755164156429</v>
      </c>
      <c r="Y190" s="14">
        <v>7.23</v>
      </c>
      <c r="Z190" s="13">
        <v>7.23</v>
      </c>
      <c r="AA190" s="13">
        <v>7.23</v>
      </c>
      <c r="AB190" s="14">
        <v>7.23</v>
      </c>
      <c r="AC190" s="13">
        <v>7.23</v>
      </c>
      <c r="AD190" s="13">
        <v>7.23</v>
      </c>
      <c r="AE190" s="13">
        <v>7.23</v>
      </c>
      <c r="AF190" s="13">
        <v>7.23</v>
      </c>
      <c r="AG190" s="13">
        <v>7.23</v>
      </c>
      <c r="AH190" s="13">
        <v>7.23</v>
      </c>
      <c r="AI190" s="13">
        <v>7.23</v>
      </c>
      <c r="AJ190" s="13">
        <v>7.23</v>
      </c>
      <c r="AK190" s="13">
        <v>12.426690748768937</v>
      </c>
      <c r="AL190" s="14">
        <v>7.23</v>
      </c>
    </row>
    <row r="191" spans="1:38" x14ac:dyDescent="0.25">
      <c r="A191" s="22">
        <v>185</v>
      </c>
      <c r="B191" s="23" t="s">
        <v>231</v>
      </c>
      <c r="C191" s="13">
        <v>9.8047849517267665</v>
      </c>
      <c r="D191" s="13">
        <v>9.3130184480480942</v>
      </c>
      <c r="E191" s="13">
        <v>7.7155457952772499</v>
      </c>
      <c r="F191" s="13">
        <v>7.23</v>
      </c>
      <c r="G191" s="13">
        <v>7.23</v>
      </c>
      <c r="H191" s="13">
        <v>7.23</v>
      </c>
      <c r="I191" s="13">
        <v>7.23</v>
      </c>
      <c r="J191" s="13">
        <v>7.5129463592766674</v>
      </c>
      <c r="K191" s="13">
        <v>8.0327753765231247</v>
      </c>
      <c r="L191" s="13">
        <v>7.3350774887963697</v>
      </c>
      <c r="M191" s="13">
        <v>7.6057450873712273</v>
      </c>
      <c r="N191" s="13">
        <v>16.263923309164227</v>
      </c>
      <c r="O191" s="13">
        <v>15.610352788057812</v>
      </c>
      <c r="P191" s="13">
        <v>14.863342645166977</v>
      </c>
      <c r="Q191" s="13">
        <v>14.015958717796734</v>
      </c>
      <c r="R191" s="13">
        <v>14.021944946055349</v>
      </c>
      <c r="S191" s="13">
        <v>13.908690623821466</v>
      </c>
      <c r="T191" s="13">
        <v>13.868581157937927</v>
      </c>
      <c r="U191" s="13">
        <v>13.808576778116338</v>
      </c>
      <c r="V191" s="13">
        <v>13.927846804990001</v>
      </c>
      <c r="W191" s="13">
        <v>13.852175318185417</v>
      </c>
      <c r="X191" s="13">
        <v>13.820750526922726</v>
      </c>
      <c r="Y191" s="14">
        <v>7.9861923380147815</v>
      </c>
      <c r="Z191" s="13">
        <v>7.23</v>
      </c>
      <c r="AA191" s="13">
        <v>7.23</v>
      </c>
      <c r="AB191" s="14">
        <v>7.23</v>
      </c>
      <c r="AC191" s="13">
        <v>7.23</v>
      </c>
      <c r="AD191" s="13">
        <v>7.23</v>
      </c>
      <c r="AE191" s="13">
        <v>7.23</v>
      </c>
      <c r="AF191" s="13">
        <v>7.23</v>
      </c>
      <c r="AG191" s="13">
        <v>7.23</v>
      </c>
      <c r="AH191" s="13">
        <v>7.23</v>
      </c>
      <c r="AI191" s="13">
        <v>7.4688514837783044</v>
      </c>
      <c r="AJ191" s="13">
        <v>7.23</v>
      </c>
      <c r="AK191" s="13">
        <v>14.163983607073776</v>
      </c>
      <c r="AL191" s="14">
        <v>9.2763823410220816</v>
      </c>
    </row>
    <row r="192" spans="1:38" x14ac:dyDescent="0.25">
      <c r="A192" s="22">
        <v>186</v>
      </c>
      <c r="B192" s="23" t="s">
        <v>232</v>
      </c>
      <c r="C192" s="13">
        <v>8.5553920471653715</v>
      </c>
      <c r="D192" s="13">
        <v>8.3358753203528249</v>
      </c>
      <c r="E192" s="13">
        <v>7.3865359594635303</v>
      </c>
      <c r="F192" s="13">
        <v>7.23</v>
      </c>
      <c r="G192" s="13">
        <v>7.23</v>
      </c>
      <c r="H192" s="13">
        <v>7.2837448463000936</v>
      </c>
      <c r="I192" s="13">
        <v>7.23</v>
      </c>
      <c r="J192" s="13">
        <v>7.23</v>
      </c>
      <c r="K192" s="13">
        <v>7.6079477856525095</v>
      </c>
      <c r="L192" s="13">
        <v>7.23</v>
      </c>
      <c r="M192" s="13">
        <v>7.23</v>
      </c>
      <c r="N192" s="13">
        <v>12.110413119215027</v>
      </c>
      <c r="O192" s="13">
        <v>11.18946747764104</v>
      </c>
      <c r="P192" s="13">
        <v>11.302375865210832</v>
      </c>
      <c r="Q192" s="13">
        <v>10.123432423134954</v>
      </c>
      <c r="R192" s="13">
        <v>10.054633626280662</v>
      </c>
      <c r="S192" s="13">
        <v>9.9228501653275174</v>
      </c>
      <c r="T192" s="13">
        <v>9.3076193871785691</v>
      </c>
      <c r="U192" s="13">
        <v>9.9833524503718181</v>
      </c>
      <c r="V192" s="13">
        <v>9.4046131125649364</v>
      </c>
      <c r="W192" s="13">
        <v>10.259327754852521</v>
      </c>
      <c r="X192" s="13">
        <v>9.5179021451699359</v>
      </c>
      <c r="Y192" s="14">
        <v>7.23</v>
      </c>
      <c r="Z192" s="13">
        <v>7.23</v>
      </c>
      <c r="AA192" s="13">
        <v>7.23</v>
      </c>
      <c r="AB192" s="14">
        <v>7.23</v>
      </c>
      <c r="AC192" s="13">
        <v>7.23</v>
      </c>
      <c r="AD192" s="13">
        <v>7.23</v>
      </c>
      <c r="AE192" s="13">
        <v>7.23</v>
      </c>
      <c r="AF192" s="13">
        <v>7.23</v>
      </c>
      <c r="AG192" s="13">
        <v>7.23</v>
      </c>
      <c r="AH192" s="13">
        <v>7.23</v>
      </c>
      <c r="AI192" s="13">
        <v>7.23</v>
      </c>
      <c r="AJ192" s="13">
        <v>7.23</v>
      </c>
      <c r="AK192" s="13">
        <v>10.99694035819568</v>
      </c>
      <c r="AL192" s="14">
        <v>7.23</v>
      </c>
    </row>
    <row r="193" spans="1:38" x14ac:dyDescent="0.25">
      <c r="A193" s="22">
        <v>187</v>
      </c>
      <c r="B193" s="23" t="s">
        <v>233</v>
      </c>
      <c r="C193" s="13">
        <v>8.1694876935250562</v>
      </c>
      <c r="D193" s="13">
        <v>7.23</v>
      </c>
      <c r="E193" s="13">
        <v>7.3274039432138496</v>
      </c>
      <c r="F193" s="13">
        <v>7.23</v>
      </c>
      <c r="G193" s="13">
        <v>7.23</v>
      </c>
      <c r="H193" s="13">
        <v>7.23</v>
      </c>
      <c r="I193" s="13">
        <v>7.23</v>
      </c>
      <c r="J193" s="13">
        <v>7.23</v>
      </c>
      <c r="K193" s="13">
        <v>7.23</v>
      </c>
      <c r="L193" s="13">
        <v>7.23</v>
      </c>
      <c r="M193" s="13">
        <v>7.23</v>
      </c>
      <c r="N193" s="13">
        <v>10.652489431423129</v>
      </c>
      <c r="O193" s="13">
        <v>10.220976089838681</v>
      </c>
      <c r="P193" s="13">
        <v>9.3525642532421784</v>
      </c>
      <c r="Q193" s="13">
        <v>9.1427059983789238</v>
      </c>
      <c r="R193" s="13">
        <v>9.0022830011817767</v>
      </c>
      <c r="S193" s="13">
        <v>8.248725167244995</v>
      </c>
      <c r="T193" s="13">
        <v>8.1263115446569572</v>
      </c>
      <c r="U193" s="13">
        <v>7.808722672760199</v>
      </c>
      <c r="V193" s="13">
        <v>7.998648742740408</v>
      </c>
      <c r="W193" s="13">
        <v>7.9724273727718185</v>
      </c>
      <c r="X193" s="13">
        <v>8.1191197291114694</v>
      </c>
      <c r="Y193" s="14">
        <v>7.23</v>
      </c>
      <c r="Z193" s="13">
        <v>7.23</v>
      </c>
      <c r="AA193" s="13">
        <v>7.23</v>
      </c>
      <c r="AB193" s="14">
        <v>7.23</v>
      </c>
      <c r="AC193" s="13">
        <v>7.23</v>
      </c>
      <c r="AD193" s="13">
        <v>7.23</v>
      </c>
      <c r="AE193" s="13">
        <v>7.23</v>
      </c>
      <c r="AF193" s="13">
        <v>7.23</v>
      </c>
      <c r="AG193" s="13">
        <v>7.23</v>
      </c>
      <c r="AH193" s="13">
        <v>7.23</v>
      </c>
      <c r="AI193" s="13">
        <v>7.23</v>
      </c>
      <c r="AJ193" s="13">
        <v>7.23</v>
      </c>
      <c r="AK193" s="13">
        <v>8.3389086743007788</v>
      </c>
      <c r="AL193" s="14">
        <v>7.23</v>
      </c>
    </row>
    <row r="194" spans="1:38" x14ac:dyDescent="0.25">
      <c r="A194" s="22">
        <v>188</v>
      </c>
      <c r="B194" s="23" t="s">
        <v>234</v>
      </c>
      <c r="C194" s="13">
        <v>7.9756874912678306</v>
      </c>
      <c r="D194" s="13">
        <v>7.23</v>
      </c>
      <c r="E194" s="13">
        <v>7.23</v>
      </c>
      <c r="F194" s="13">
        <v>7.23</v>
      </c>
      <c r="G194" s="13">
        <v>7.23</v>
      </c>
      <c r="H194" s="13">
        <v>7.23</v>
      </c>
      <c r="I194" s="13">
        <v>7.23</v>
      </c>
      <c r="J194" s="13">
        <v>7.23</v>
      </c>
      <c r="K194" s="13">
        <v>7.23</v>
      </c>
      <c r="L194" s="13">
        <v>7.23</v>
      </c>
      <c r="M194" s="13">
        <v>7.23</v>
      </c>
      <c r="N194" s="13">
        <v>11.233992489573398</v>
      </c>
      <c r="O194" s="13">
        <v>10.66927684764488</v>
      </c>
      <c r="P194" s="13">
        <v>9.7399600534933963</v>
      </c>
      <c r="Q194" s="13">
        <v>8.9509957319386881</v>
      </c>
      <c r="R194" s="13">
        <v>8.9095511909926675</v>
      </c>
      <c r="S194" s="13">
        <v>8.52254047040892</v>
      </c>
      <c r="T194" s="13">
        <v>8.3810853162425492</v>
      </c>
      <c r="U194" s="13">
        <v>8.124855054112686</v>
      </c>
      <c r="V194" s="13">
        <v>8.6119742683034879</v>
      </c>
      <c r="W194" s="13">
        <v>8.1010329240144383</v>
      </c>
      <c r="X194" s="13">
        <v>8.3823710950227905</v>
      </c>
      <c r="Y194" s="14">
        <v>7.23</v>
      </c>
      <c r="Z194" s="13">
        <v>7.23</v>
      </c>
      <c r="AA194" s="13">
        <v>7.23</v>
      </c>
      <c r="AB194" s="14">
        <v>7.23</v>
      </c>
      <c r="AC194" s="13">
        <v>7.23</v>
      </c>
      <c r="AD194" s="13">
        <v>7.23</v>
      </c>
      <c r="AE194" s="13">
        <v>7.23</v>
      </c>
      <c r="AF194" s="13">
        <v>7.23</v>
      </c>
      <c r="AG194" s="13">
        <v>7.23</v>
      </c>
      <c r="AH194" s="13">
        <v>7.23</v>
      </c>
      <c r="AI194" s="13">
        <v>7.23</v>
      </c>
      <c r="AJ194" s="13">
        <v>7.23</v>
      </c>
      <c r="AK194" s="13">
        <v>8.3350811190633021</v>
      </c>
      <c r="AL194" s="14">
        <v>7.23</v>
      </c>
    </row>
    <row r="195" spans="1:38" x14ac:dyDescent="0.25">
      <c r="A195" s="22">
        <v>189</v>
      </c>
      <c r="B195" s="23" t="s">
        <v>235</v>
      </c>
      <c r="C195" s="13">
        <v>7.23</v>
      </c>
      <c r="D195" s="13">
        <v>7.23</v>
      </c>
      <c r="E195" s="13">
        <v>7.23</v>
      </c>
      <c r="F195" s="13">
        <v>7.23</v>
      </c>
      <c r="G195" s="13">
        <v>7.23</v>
      </c>
      <c r="H195" s="13">
        <v>7.23</v>
      </c>
      <c r="I195" s="13">
        <v>7.23</v>
      </c>
      <c r="J195" s="13">
        <v>7.23</v>
      </c>
      <c r="K195" s="13">
        <v>7.23</v>
      </c>
      <c r="L195" s="13">
        <v>7.23</v>
      </c>
      <c r="M195" s="13">
        <v>7.23</v>
      </c>
      <c r="N195" s="13">
        <v>13.097581992903153</v>
      </c>
      <c r="O195" s="13">
        <v>12.450427153959795</v>
      </c>
      <c r="P195" s="13">
        <v>11.974208073997456</v>
      </c>
      <c r="Q195" s="13">
        <v>10.560503164900858</v>
      </c>
      <c r="R195" s="13">
        <v>10.888593612193187</v>
      </c>
      <c r="S195" s="13">
        <v>11.089548588582057</v>
      </c>
      <c r="T195" s="13">
        <v>10.716632562734878</v>
      </c>
      <c r="U195" s="13">
        <v>10.973937470048764</v>
      </c>
      <c r="V195" s="13">
        <v>10.849302000579247</v>
      </c>
      <c r="W195" s="13">
        <v>10.882116313576857</v>
      </c>
      <c r="X195" s="13">
        <v>10.582437219742213</v>
      </c>
      <c r="Y195" s="14">
        <v>7.23</v>
      </c>
      <c r="Z195" s="13">
        <v>7.23</v>
      </c>
      <c r="AA195" s="13">
        <v>7.23</v>
      </c>
      <c r="AB195" s="14">
        <v>7.23</v>
      </c>
      <c r="AC195" s="13">
        <v>7.23</v>
      </c>
      <c r="AD195" s="13">
        <v>7.23</v>
      </c>
      <c r="AE195" s="13">
        <v>7.23</v>
      </c>
      <c r="AF195" s="13">
        <v>7.23</v>
      </c>
      <c r="AG195" s="13">
        <v>7.23</v>
      </c>
      <c r="AH195" s="13">
        <v>7.23</v>
      </c>
      <c r="AI195" s="13">
        <v>7.23</v>
      </c>
      <c r="AJ195" s="13">
        <v>7.23</v>
      </c>
      <c r="AK195" s="13">
        <v>11.221296796023084</v>
      </c>
      <c r="AL195" s="14">
        <v>7.23</v>
      </c>
    </row>
    <row r="196" spans="1:38" x14ac:dyDescent="0.25">
      <c r="A196" s="22">
        <v>190</v>
      </c>
      <c r="B196" s="23" t="s">
        <v>236</v>
      </c>
      <c r="C196" s="13">
        <v>7.23</v>
      </c>
      <c r="D196" s="13">
        <v>7.23</v>
      </c>
      <c r="E196" s="13">
        <v>7.23</v>
      </c>
      <c r="F196" s="13">
        <v>7.23</v>
      </c>
      <c r="G196" s="13">
        <v>7.23</v>
      </c>
      <c r="H196" s="13">
        <v>7.23</v>
      </c>
      <c r="I196" s="13">
        <v>7.23</v>
      </c>
      <c r="J196" s="13">
        <v>8.7467627399985943</v>
      </c>
      <c r="K196" s="13">
        <v>7.23</v>
      </c>
      <c r="L196" s="13">
        <v>7.23</v>
      </c>
      <c r="M196" s="13">
        <v>7.23</v>
      </c>
      <c r="N196" s="13">
        <v>11.732193212231582</v>
      </c>
      <c r="O196" s="13">
        <v>10.727163337241029</v>
      </c>
      <c r="P196" s="13">
        <v>10.123258045911241</v>
      </c>
      <c r="Q196" s="13">
        <v>9.238293211109438</v>
      </c>
      <c r="R196" s="13">
        <v>9.1067449602358845</v>
      </c>
      <c r="S196" s="13">
        <v>9.0248501843194635</v>
      </c>
      <c r="T196" s="13">
        <v>8.7379754339894422</v>
      </c>
      <c r="U196" s="13">
        <v>8.7391209929588545</v>
      </c>
      <c r="V196" s="13">
        <v>8.6810784323062791</v>
      </c>
      <c r="W196" s="13">
        <v>8.9158403908862311</v>
      </c>
      <c r="X196" s="13">
        <v>8.8772256584034448</v>
      </c>
      <c r="Y196" s="14">
        <v>7.23</v>
      </c>
      <c r="Z196" s="13">
        <v>7.23</v>
      </c>
      <c r="AA196" s="13">
        <v>7.23</v>
      </c>
      <c r="AB196" s="14">
        <v>7.23</v>
      </c>
      <c r="AC196" s="13">
        <v>7.23</v>
      </c>
      <c r="AD196" s="13">
        <v>7.23</v>
      </c>
      <c r="AE196" s="13">
        <v>7.23</v>
      </c>
      <c r="AF196" s="13">
        <v>7.23</v>
      </c>
      <c r="AG196" s="13">
        <v>7.23</v>
      </c>
      <c r="AH196" s="13">
        <v>7.23</v>
      </c>
      <c r="AI196" s="13">
        <v>7.23</v>
      </c>
      <c r="AJ196" s="13">
        <v>7.23</v>
      </c>
      <c r="AK196" s="13">
        <v>9.6018479892368962</v>
      </c>
      <c r="AL196" s="14">
        <v>7.23</v>
      </c>
    </row>
    <row r="197" spans="1:38" x14ac:dyDescent="0.25">
      <c r="A197" s="22">
        <v>191</v>
      </c>
      <c r="B197" s="23" t="s">
        <v>237</v>
      </c>
      <c r="C197" s="13">
        <v>7.23</v>
      </c>
      <c r="D197" s="13">
        <v>7.23</v>
      </c>
      <c r="E197" s="13">
        <v>7.23</v>
      </c>
      <c r="F197" s="13">
        <v>7.23</v>
      </c>
      <c r="G197" s="13">
        <v>7.23</v>
      </c>
      <c r="H197" s="13">
        <v>7.23</v>
      </c>
      <c r="I197" s="13">
        <v>7.23</v>
      </c>
      <c r="J197" s="13">
        <v>7.23</v>
      </c>
      <c r="K197" s="13">
        <v>7.23</v>
      </c>
      <c r="L197" s="13">
        <v>7.23</v>
      </c>
      <c r="M197" s="13">
        <v>7.23</v>
      </c>
      <c r="N197" s="13">
        <v>10.471172237920189</v>
      </c>
      <c r="O197" s="13">
        <v>9.2179112717488501</v>
      </c>
      <c r="P197" s="13">
        <v>9.2661442620265575</v>
      </c>
      <c r="Q197" s="13">
        <v>8.8665700616739027</v>
      </c>
      <c r="R197" s="13">
        <v>8.5484531584122667</v>
      </c>
      <c r="S197" s="13">
        <v>7.8934485797133727</v>
      </c>
      <c r="T197" s="13">
        <v>7.3435094156502689</v>
      </c>
      <c r="U197" s="13">
        <v>8.0451354894883345</v>
      </c>
      <c r="V197" s="13">
        <v>7.5448768744639523</v>
      </c>
      <c r="W197" s="13">
        <v>8.6099330937516356</v>
      </c>
      <c r="X197" s="13">
        <v>7.6701873773458837</v>
      </c>
      <c r="Y197" s="14">
        <v>7.23</v>
      </c>
      <c r="Z197" s="13">
        <v>7.23</v>
      </c>
      <c r="AA197" s="13">
        <v>7.23</v>
      </c>
      <c r="AB197" s="14">
        <v>7.23</v>
      </c>
      <c r="AC197" s="13">
        <v>7.23</v>
      </c>
      <c r="AD197" s="13">
        <v>7.23</v>
      </c>
      <c r="AE197" s="13">
        <v>7.23</v>
      </c>
      <c r="AF197" s="13">
        <v>7.23</v>
      </c>
      <c r="AG197" s="13">
        <v>7.23</v>
      </c>
      <c r="AH197" s="13">
        <v>7.23</v>
      </c>
      <c r="AI197" s="13">
        <v>7.23</v>
      </c>
      <c r="AJ197" s="13">
        <v>7.23</v>
      </c>
      <c r="AK197" s="13">
        <v>8.69899319216624</v>
      </c>
      <c r="AL197" s="14">
        <v>7.23</v>
      </c>
    </row>
    <row r="198" spans="1:38" x14ac:dyDescent="0.25">
      <c r="A198" s="22">
        <v>192</v>
      </c>
      <c r="B198" s="23" t="s">
        <v>238</v>
      </c>
      <c r="C198" s="13">
        <v>15.668389887589075</v>
      </c>
      <c r="D198" s="13">
        <v>14.974055103965554</v>
      </c>
      <c r="E198" s="13">
        <v>14.084113133335215</v>
      </c>
      <c r="F198" s="13">
        <v>13.604672043193156</v>
      </c>
      <c r="G198" s="13">
        <v>13.361476094544976</v>
      </c>
      <c r="H198" s="13">
        <v>12.70309570774562</v>
      </c>
      <c r="I198" s="13">
        <v>11.889565768077317</v>
      </c>
      <c r="J198" s="13">
        <v>14.055214851917366</v>
      </c>
      <c r="K198" s="13">
        <v>13.944023297699337</v>
      </c>
      <c r="L198" s="13">
        <v>13.908105747750241</v>
      </c>
      <c r="M198" s="13">
        <v>13.970574536439468</v>
      </c>
      <c r="N198" s="13">
        <v>16.8967584234633</v>
      </c>
      <c r="O198" s="13">
        <v>16.482805350056829</v>
      </c>
      <c r="P198" s="13">
        <v>16.028059771277096</v>
      </c>
      <c r="Q198" s="13">
        <v>15.320504371925624</v>
      </c>
      <c r="R198" s="13">
        <v>15.212340554791124</v>
      </c>
      <c r="S198" s="13">
        <v>15.168936762750102</v>
      </c>
      <c r="T198" s="13">
        <v>14.946109040942043</v>
      </c>
      <c r="U198" s="13">
        <v>15.165215921481142</v>
      </c>
      <c r="V198" s="13">
        <v>15.161567913307151</v>
      </c>
      <c r="W198" s="13">
        <v>15.173414772271254</v>
      </c>
      <c r="X198" s="13">
        <v>15.104337278105556</v>
      </c>
      <c r="Y198" s="14">
        <v>12.285961899100549</v>
      </c>
      <c r="Z198" s="13">
        <v>11.301667333316495</v>
      </c>
      <c r="AA198" s="13">
        <v>10.343050712899188</v>
      </c>
      <c r="AB198" s="14">
        <v>10.363285122139954</v>
      </c>
      <c r="AC198" s="13">
        <v>10.083608466602543</v>
      </c>
      <c r="AD198" s="13">
        <v>9.8667396978348751</v>
      </c>
      <c r="AE198" s="13">
        <v>10.304895589480424</v>
      </c>
      <c r="AF198" s="13">
        <v>10.208480892005056</v>
      </c>
      <c r="AG198" s="13">
        <v>10.159768303601151</v>
      </c>
      <c r="AH198" s="13">
        <v>9.6165246563575391</v>
      </c>
      <c r="AI198" s="13">
        <v>9.2054368604727834</v>
      </c>
      <c r="AJ198" s="13">
        <v>14.416308847804551</v>
      </c>
      <c r="AK198" s="13">
        <v>15.962267405834096</v>
      </c>
      <c r="AL198" s="14">
        <v>12.521999732352388</v>
      </c>
    </row>
    <row r="199" spans="1:38" x14ac:dyDescent="0.25">
      <c r="A199" s="22">
        <v>193</v>
      </c>
      <c r="B199" s="23" t="s">
        <v>239</v>
      </c>
      <c r="C199" s="13">
        <v>7.23</v>
      </c>
      <c r="D199" s="13">
        <v>7.23</v>
      </c>
      <c r="E199" s="13">
        <v>7.23</v>
      </c>
      <c r="F199" s="13">
        <v>7.23</v>
      </c>
      <c r="G199" s="13">
        <v>7.23</v>
      </c>
      <c r="H199" s="13">
        <v>7.23</v>
      </c>
      <c r="I199" s="13">
        <v>7.23</v>
      </c>
      <c r="J199" s="13">
        <v>7.23</v>
      </c>
      <c r="K199" s="13">
        <v>7.23</v>
      </c>
      <c r="L199" s="13">
        <v>7.23</v>
      </c>
      <c r="M199" s="13">
        <v>7.23</v>
      </c>
      <c r="N199" s="13">
        <v>12.120720259110072</v>
      </c>
      <c r="O199" s="13">
        <v>11.303727614198435</v>
      </c>
      <c r="P199" s="13">
        <v>10.654803385864369</v>
      </c>
      <c r="Q199" s="13">
        <v>9.5195503676845039</v>
      </c>
      <c r="R199" s="13">
        <v>9.3467570333297818</v>
      </c>
      <c r="S199" s="13">
        <v>9.3848397048604593</v>
      </c>
      <c r="T199" s="13">
        <v>9.1521465949633427</v>
      </c>
      <c r="U199" s="13">
        <v>9.3728648051807824</v>
      </c>
      <c r="V199" s="13">
        <v>9.1045360747869299</v>
      </c>
      <c r="W199" s="13">
        <v>9.3167987111651787</v>
      </c>
      <c r="X199" s="13">
        <v>8.9890368898493982</v>
      </c>
      <c r="Y199" s="14">
        <v>7.23</v>
      </c>
      <c r="Z199" s="13">
        <v>7.23</v>
      </c>
      <c r="AA199" s="13">
        <v>7.23</v>
      </c>
      <c r="AB199" s="14">
        <v>7.23</v>
      </c>
      <c r="AC199" s="13">
        <v>7.23</v>
      </c>
      <c r="AD199" s="13">
        <v>7.23</v>
      </c>
      <c r="AE199" s="13">
        <v>7.23</v>
      </c>
      <c r="AF199" s="13">
        <v>7.23</v>
      </c>
      <c r="AG199" s="13">
        <v>7.23</v>
      </c>
      <c r="AH199" s="13">
        <v>7.23</v>
      </c>
      <c r="AI199" s="13">
        <v>7.23</v>
      </c>
      <c r="AJ199" s="13">
        <v>7.23</v>
      </c>
      <c r="AK199" s="13">
        <v>10.857626079255835</v>
      </c>
      <c r="AL199" s="14">
        <v>7.23</v>
      </c>
    </row>
    <row r="200" spans="1:38" x14ac:dyDescent="0.25">
      <c r="A200" s="22">
        <v>194</v>
      </c>
      <c r="B200" s="23" t="s">
        <v>240</v>
      </c>
      <c r="C200" s="13">
        <v>7.23</v>
      </c>
      <c r="D200" s="13">
        <v>7.23</v>
      </c>
      <c r="E200" s="13">
        <v>7.23</v>
      </c>
      <c r="F200" s="13">
        <v>7.23</v>
      </c>
      <c r="G200" s="13">
        <v>7.23</v>
      </c>
      <c r="H200" s="13">
        <v>7.23</v>
      </c>
      <c r="I200" s="13">
        <v>7.23</v>
      </c>
      <c r="J200" s="13">
        <v>7.23</v>
      </c>
      <c r="K200" s="13">
        <v>7.23</v>
      </c>
      <c r="L200" s="13">
        <v>7.23</v>
      </c>
      <c r="M200" s="13">
        <v>7.23</v>
      </c>
      <c r="N200" s="13">
        <v>8.6859995909618828</v>
      </c>
      <c r="O200" s="13">
        <v>8.1325774138245404</v>
      </c>
      <c r="P200" s="13">
        <v>7.3312198594248263</v>
      </c>
      <c r="Q200" s="13">
        <v>7.6252069397552988</v>
      </c>
      <c r="R200" s="13">
        <v>7.2903732865990456</v>
      </c>
      <c r="S200" s="13">
        <v>7.6155813265193908</v>
      </c>
      <c r="T200" s="13">
        <v>7.4567748412782899</v>
      </c>
      <c r="U200" s="13">
        <v>7.3797872277215104</v>
      </c>
      <c r="V200" s="13">
        <v>7.2074802778475044</v>
      </c>
      <c r="W200" s="13">
        <v>7.2288186904958804</v>
      </c>
      <c r="X200" s="13">
        <v>7.4209696054366336</v>
      </c>
      <c r="Y200" s="14">
        <v>7.23</v>
      </c>
      <c r="Z200" s="13">
        <v>7.23</v>
      </c>
      <c r="AA200" s="13">
        <v>7.23</v>
      </c>
      <c r="AB200" s="14">
        <v>7.23</v>
      </c>
      <c r="AC200" s="13">
        <v>7.23</v>
      </c>
      <c r="AD200" s="13">
        <v>7.23</v>
      </c>
      <c r="AE200" s="13">
        <v>7.23</v>
      </c>
      <c r="AF200" s="13">
        <v>7.23</v>
      </c>
      <c r="AG200" s="13">
        <v>7.23</v>
      </c>
      <c r="AH200" s="13">
        <v>7.23</v>
      </c>
      <c r="AI200" s="13">
        <v>7.23</v>
      </c>
      <c r="AJ200" s="13">
        <v>7.23</v>
      </c>
      <c r="AK200" s="13">
        <v>7.2288186904958804</v>
      </c>
      <c r="AL200" s="14">
        <v>7.23</v>
      </c>
    </row>
    <row r="201" spans="1:38" x14ac:dyDescent="0.25">
      <c r="A201" s="22">
        <v>195</v>
      </c>
      <c r="B201" s="23" t="s">
        <v>241</v>
      </c>
      <c r="C201" s="13">
        <v>11.772364730995486</v>
      </c>
      <c r="D201" s="13">
        <v>10.812985098628994</v>
      </c>
      <c r="E201" s="13">
        <v>9.6581677060168936</v>
      </c>
      <c r="F201" s="13">
        <v>9.469673873966304</v>
      </c>
      <c r="G201" s="13">
        <v>9.4621410170232689</v>
      </c>
      <c r="H201" s="13">
        <v>9.2506455850888791</v>
      </c>
      <c r="I201" s="13">
        <v>9.0119373312842033</v>
      </c>
      <c r="J201" s="13">
        <v>9.6702917773991963</v>
      </c>
      <c r="K201" s="13">
        <v>9.6003444042749884</v>
      </c>
      <c r="L201" s="13">
        <v>9.4044484926433629</v>
      </c>
      <c r="M201" s="13">
        <v>9.4978845264023892</v>
      </c>
      <c r="N201" s="13">
        <v>11.940460724045716</v>
      </c>
      <c r="O201" s="13">
        <v>10.812018579520876</v>
      </c>
      <c r="P201" s="13">
        <v>10.240040318426216</v>
      </c>
      <c r="Q201" s="13">
        <v>9.0354870278940336</v>
      </c>
      <c r="R201" s="13">
        <v>8.8762518317167558</v>
      </c>
      <c r="S201" s="13">
        <v>8.9976901698267095</v>
      </c>
      <c r="T201" s="13">
        <v>8.6309097167897804</v>
      </c>
      <c r="U201" s="13">
        <v>9.1948266420845215</v>
      </c>
      <c r="V201" s="13">
        <v>8.3950137321689482</v>
      </c>
      <c r="W201" s="13">
        <v>9.0685300388089498</v>
      </c>
      <c r="X201" s="13">
        <v>8.612069329133039</v>
      </c>
      <c r="Y201" s="14">
        <v>7.23</v>
      </c>
      <c r="Z201" s="13">
        <v>7.23</v>
      </c>
      <c r="AA201" s="13">
        <v>7.23</v>
      </c>
      <c r="AB201" s="14">
        <v>7.23</v>
      </c>
      <c r="AC201" s="13">
        <v>7.23</v>
      </c>
      <c r="AD201" s="13">
        <v>7.23</v>
      </c>
      <c r="AE201" s="13">
        <v>7.23</v>
      </c>
      <c r="AF201" s="13">
        <v>7.23</v>
      </c>
      <c r="AG201" s="13">
        <v>7.23</v>
      </c>
      <c r="AH201" s="13">
        <v>7.23</v>
      </c>
      <c r="AI201" s="13">
        <v>7.23</v>
      </c>
      <c r="AJ201" s="13">
        <v>8.2223815675330805</v>
      </c>
      <c r="AK201" s="13">
        <v>8.1985061731195152</v>
      </c>
      <c r="AL201" s="14">
        <v>7.23</v>
      </c>
    </row>
    <row r="202" spans="1:38" x14ac:dyDescent="0.25">
      <c r="A202" s="22">
        <v>196</v>
      </c>
      <c r="B202" s="23" t="s">
        <v>242</v>
      </c>
      <c r="C202" s="13">
        <v>7.23</v>
      </c>
      <c r="D202" s="13">
        <v>7.23</v>
      </c>
      <c r="E202" s="13">
        <v>7.23</v>
      </c>
      <c r="F202" s="13">
        <v>7.23</v>
      </c>
      <c r="G202" s="13">
        <v>7.23</v>
      </c>
      <c r="H202" s="13">
        <v>7.23</v>
      </c>
      <c r="I202" s="13">
        <v>7.23</v>
      </c>
      <c r="J202" s="13">
        <v>7.23</v>
      </c>
      <c r="K202" s="13">
        <v>7.23</v>
      </c>
      <c r="L202" s="13">
        <v>7.23</v>
      </c>
      <c r="M202" s="13">
        <v>7.23</v>
      </c>
      <c r="N202" s="13">
        <v>8.2700249302471125</v>
      </c>
      <c r="O202" s="13">
        <v>7.2288186904958804</v>
      </c>
      <c r="P202" s="13">
        <v>7.2288186904958804</v>
      </c>
      <c r="Q202" s="13">
        <v>7.2288186904958804</v>
      </c>
      <c r="R202" s="13">
        <v>7.2288186904958804</v>
      </c>
      <c r="S202" s="13">
        <v>7.2288186904958804</v>
      </c>
      <c r="T202" s="13">
        <v>7.2288186904958804</v>
      </c>
      <c r="U202" s="13">
        <v>7.2288186904958804</v>
      </c>
      <c r="V202" s="13">
        <v>7.2288186904958804</v>
      </c>
      <c r="W202" s="13">
        <v>7.4019108824604931</v>
      </c>
      <c r="X202" s="13">
        <v>7.2288186904958804</v>
      </c>
      <c r="Y202" s="14">
        <v>7.23</v>
      </c>
      <c r="Z202" s="13">
        <v>7.23</v>
      </c>
      <c r="AA202" s="13">
        <v>7.23</v>
      </c>
      <c r="AB202" s="14">
        <v>7.23</v>
      </c>
      <c r="AC202" s="13">
        <v>7.23</v>
      </c>
      <c r="AD202" s="13">
        <v>7.23</v>
      </c>
      <c r="AE202" s="13">
        <v>7.23</v>
      </c>
      <c r="AF202" s="13">
        <v>7.23</v>
      </c>
      <c r="AG202" s="13">
        <v>7.23</v>
      </c>
      <c r="AH202" s="13">
        <v>7.23</v>
      </c>
      <c r="AI202" s="13">
        <v>7.23</v>
      </c>
      <c r="AJ202" s="13">
        <v>7.23</v>
      </c>
      <c r="AK202" s="13">
        <v>7.2288186904958804</v>
      </c>
      <c r="AL202" s="14">
        <v>7.23</v>
      </c>
    </row>
    <row r="203" spans="1:38" x14ac:dyDescent="0.25">
      <c r="A203" s="22">
        <v>197</v>
      </c>
      <c r="B203" s="23" t="s">
        <v>243</v>
      </c>
      <c r="C203" s="13">
        <v>7.23</v>
      </c>
      <c r="D203" s="13">
        <v>7.23</v>
      </c>
      <c r="E203" s="13">
        <v>7.23</v>
      </c>
      <c r="F203" s="13">
        <v>7.23</v>
      </c>
      <c r="G203" s="13">
        <v>7.23</v>
      </c>
      <c r="H203" s="13">
        <v>7.23</v>
      </c>
      <c r="I203" s="13">
        <v>7.23</v>
      </c>
      <c r="J203" s="13">
        <v>7.23</v>
      </c>
      <c r="K203" s="13">
        <v>7.23</v>
      </c>
      <c r="L203" s="13">
        <v>7.23</v>
      </c>
      <c r="M203" s="13">
        <v>7.23</v>
      </c>
      <c r="N203" s="13">
        <v>7.9276399847830037</v>
      </c>
      <c r="O203" s="13">
        <v>7.2288186904958804</v>
      </c>
      <c r="P203" s="13">
        <v>7.2288186904958804</v>
      </c>
      <c r="Q203" s="13">
        <v>7.2288186904958804</v>
      </c>
      <c r="R203" s="13">
        <v>7.2288186904958804</v>
      </c>
      <c r="S203" s="13">
        <v>7.5054406841391961</v>
      </c>
      <c r="T203" s="13">
        <v>7.2288186904958804</v>
      </c>
      <c r="U203" s="13">
        <v>7.3395985704500841</v>
      </c>
      <c r="V203" s="13">
        <v>7.2400292157607176</v>
      </c>
      <c r="W203" s="13">
        <v>7.2288186904958804</v>
      </c>
      <c r="X203" s="13">
        <v>7.2288186904958804</v>
      </c>
      <c r="Y203" s="14">
        <v>7.23</v>
      </c>
      <c r="Z203" s="13">
        <v>7.23</v>
      </c>
      <c r="AA203" s="13">
        <v>7.23</v>
      </c>
      <c r="AB203" s="14">
        <v>7.23</v>
      </c>
      <c r="AC203" s="13">
        <v>7.23</v>
      </c>
      <c r="AD203" s="13">
        <v>7.23</v>
      </c>
      <c r="AE203" s="13">
        <v>7.23</v>
      </c>
      <c r="AF203" s="13">
        <v>7.23</v>
      </c>
      <c r="AG203" s="13">
        <v>7.23</v>
      </c>
      <c r="AH203" s="13">
        <v>7.23</v>
      </c>
      <c r="AI203" s="13">
        <v>7.23</v>
      </c>
      <c r="AJ203" s="13">
        <v>7.23</v>
      </c>
      <c r="AK203" s="13">
        <v>7.2288186904958804</v>
      </c>
      <c r="AL203" s="14">
        <v>7.23</v>
      </c>
    </row>
    <row r="204" spans="1:38" x14ac:dyDescent="0.25">
      <c r="A204" s="22">
        <v>198</v>
      </c>
      <c r="B204" s="23" t="s">
        <v>244</v>
      </c>
      <c r="C204" s="13">
        <v>8.1325796491764955</v>
      </c>
      <c r="D204" s="13">
        <v>7.76004912031134</v>
      </c>
      <c r="E204" s="13">
        <v>7.23</v>
      </c>
      <c r="F204" s="13">
        <v>7.23</v>
      </c>
      <c r="G204" s="13">
        <v>7.23</v>
      </c>
      <c r="H204" s="13">
        <v>7.23</v>
      </c>
      <c r="I204" s="13">
        <v>7.23</v>
      </c>
      <c r="J204" s="13">
        <v>7.23</v>
      </c>
      <c r="K204" s="13">
        <v>7.23</v>
      </c>
      <c r="L204" s="13">
        <v>7.23</v>
      </c>
      <c r="M204" s="13">
        <v>7.23</v>
      </c>
      <c r="N204" s="13">
        <v>10.235601838092609</v>
      </c>
      <c r="O204" s="13">
        <v>9.1305556748102283</v>
      </c>
      <c r="P204" s="13">
        <v>9.221990308653286</v>
      </c>
      <c r="Q204" s="13">
        <v>7.820108634463832</v>
      </c>
      <c r="R204" s="13">
        <v>7.347740880458967</v>
      </c>
      <c r="S204" s="13">
        <v>7.8948145543055066</v>
      </c>
      <c r="T204" s="13">
        <v>7.8923536482487764</v>
      </c>
      <c r="U204" s="13">
        <v>7.6294135133481609</v>
      </c>
      <c r="V204" s="13">
        <v>7.580593995573504</v>
      </c>
      <c r="W204" s="13">
        <v>7.9911631989812575</v>
      </c>
      <c r="X204" s="13">
        <v>7.2956347029637847</v>
      </c>
      <c r="Y204" s="14">
        <v>7.23</v>
      </c>
      <c r="Z204" s="13">
        <v>7.23</v>
      </c>
      <c r="AA204" s="13">
        <v>7.23</v>
      </c>
      <c r="AB204" s="14">
        <v>7.23</v>
      </c>
      <c r="AC204" s="13">
        <v>7.23</v>
      </c>
      <c r="AD204" s="13">
        <v>7.23</v>
      </c>
      <c r="AE204" s="13">
        <v>7.23</v>
      </c>
      <c r="AF204" s="13">
        <v>7.23</v>
      </c>
      <c r="AG204" s="13">
        <v>7.23</v>
      </c>
      <c r="AH204" s="13">
        <v>7.23</v>
      </c>
      <c r="AI204" s="13">
        <v>7.23</v>
      </c>
      <c r="AJ204" s="13">
        <v>7.4898175041413007</v>
      </c>
      <c r="AK204" s="13">
        <v>7.6207378340635392</v>
      </c>
      <c r="AL204" s="14">
        <v>7.23</v>
      </c>
    </row>
    <row r="205" spans="1:38" x14ac:dyDescent="0.25">
      <c r="A205" s="22">
        <v>199</v>
      </c>
      <c r="B205" s="23" t="s">
        <v>245</v>
      </c>
      <c r="C205" s="13">
        <v>9.6749429953557993</v>
      </c>
      <c r="D205" s="13">
        <v>8.839756080944964</v>
      </c>
      <c r="E205" s="13">
        <v>7.6407520458974876</v>
      </c>
      <c r="F205" s="13">
        <v>7.23</v>
      </c>
      <c r="G205" s="13">
        <v>7.23</v>
      </c>
      <c r="H205" s="13">
        <v>7.23</v>
      </c>
      <c r="I205" s="13">
        <v>7.23</v>
      </c>
      <c r="J205" s="13">
        <v>7.5197234709988701</v>
      </c>
      <c r="K205" s="13">
        <v>7.5805934837460445</v>
      </c>
      <c r="L205" s="13">
        <v>7.23</v>
      </c>
      <c r="M205" s="13">
        <v>7.2601278106104719</v>
      </c>
      <c r="N205" s="13">
        <v>15.108706882618046</v>
      </c>
      <c r="O205" s="13">
        <v>14.575825940375562</v>
      </c>
      <c r="P205" s="13">
        <v>13.796731639787328</v>
      </c>
      <c r="Q205" s="13">
        <v>13.064039545998973</v>
      </c>
      <c r="R205" s="13">
        <v>13.036335427155393</v>
      </c>
      <c r="S205" s="13">
        <v>12.731127699287923</v>
      </c>
      <c r="T205" s="13">
        <v>12.723987983428453</v>
      </c>
      <c r="U205" s="13">
        <v>12.730958939168364</v>
      </c>
      <c r="V205" s="13">
        <v>12.816635308942473</v>
      </c>
      <c r="W205" s="13">
        <v>12.745593536766389</v>
      </c>
      <c r="X205" s="13">
        <v>12.703777159543211</v>
      </c>
      <c r="Y205" s="14">
        <v>7.23</v>
      </c>
      <c r="Z205" s="13">
        <v>7.23</v>
      </c>
      <c r="AA205" s="13">
        <v>7.23</v>
      </c>
      <c r="AB205" s="14">
        <v>7.23</v>
      </c>
      <c r="AC205" s="13">
        <v>7.23</v>
      </c>
      <c r="AD205" s="13">
        <v>7.23</v>
      </c>
      <c r="AE205" s="13">
        <v>7.23</v>
      </c>
      <c r="AF205" s="13">
        <v>7.23</v>
      </c>
      <c r="AG205" s="13">
        <v>7.23</v>
      </c>
      <c r="AH205" s="13">
        <v>7.23</v>
      </c>
      <c r="AI205" s="13">
        <v>7.23</v>
      </c>
      <c r="AJ205" s="13">
        <v>7.23</v>
      </c>
      <c r="AK205" s="13">
        <v>13.865955885031932</v>
      </c>
      <c r="AL205" s="14">
        <v>9.2118576908973502</v>
      </c>
    </row>
    <row r="206" spans="1:38" x14ac:dyDescent="0.25">
      <c r="A206" s="22">
        <v>200</v>
      </c>
      <c r="B206" s="23" t="s">
        <v>246</v>
      </c>
      <c r="C206" s="13">
        <v>9.4404378946790377</v>
      </c>
      <c r="D206" s="13">
        <v>8.2868509504122194</v>
      </c>
      <c r="E206" s="13">
        <v>7.6267515519260627</v>
      </c>
      <c r="F206" s="13">
        <v>7.23</v>
      </c>
      <c r="G206" s="13">
        <v>7.23</v>
      </c>
      <c r="H206" s="13">
        <v>7.23</v>
      </c>
      <c r="I206" s="13">
        <v>7.23</v>
      </c>
      <c r="J206" s="13">
        <v>7.6213990576476913</v>
      </c>
      <c r="K206" s="13">
        <v>7.23</v>
      </c>
      <c r="L206" s="13">
        <v>7.3198702395469457</v>
      </c>
      <c r="M206" s="13">
        <v>7.23</v>
      </c>
      <c r="N206" s="13">
        <v>11.788661467074048</v>
      </c>
      <c r="O206" s="13">
        <v>11.504159438537565</v>
      </c>
      <c r="P206" s="13">
        <v>11.136631398397322</v>
      </c>
      <c r="Q206" s="13">
        <v>10.579091185867314</v>
      </c>
      <c r="R206" s="13">
        <v>10.652787482999338</v>
      </c>
      <c r="S206" s="13">
        <v>10.323248925417444</v>
      </c>
      <c r="T206" s="13">
        <v>10.345243158411312</v>
      </c>
      <c r="U206" s="13">
        <v>10.212415579528306</v>
      </c>
      <c r="V206" s="13">
        <v>10.550150069578876</v>
      </c>
      <c r="W206" s="13">
        <v>10.410879596317713</v>
      </c>
      <c r="X206" s="13">
        <v>10.558024192302536</v>
      </c>
      <c r="Y206" s="14">
        <v>7.23</v>
      </c>
      <c r="Z206" s="13">
        <v>7.23</v>
      </c>
      <c r="AA206" s="13">
        <v>7.23</v>
      </c>
      <c r="AB206" s="14">
        <v>7.23</v>
      </c>
      <c r="AC206" s="13">
        <v>7.23</v>
      </c>
      <c r="AD206" s="13">
        <v>7.23</v>
      </c>
      <c r="AE206" s="13">
        <v>7.23</v>
      </c>
      <c r="AF206" s="13">
        <v>7.23</v>
      </c>
      <c r="AG206" s="13">
        <v>7.23</v>
      </c>
      <c r="AH206" s="13">
        <v>7.23</v>
      </c>
      <c r="AI206" s="13">
        <v>7.23</v>
      </c>
      <c r="AJ206" s="13">
        <v>7.23</v>
      </c>
      <c r="AK206" s="13">
        <v>10.981423401254556</v>
      </c>
      <c r="AL206" s="14">
        <v>7.4701411510153708</v>
      </c>
    </row>
    <row r="207" spans="1:38" x14ac:dyDescent="0.25">
      <c r="A207" s="22">
        <v>201</v>
      </c>
      <c r="B207" s="23" t="s">
        <v>247</v>
      </c>
      <c r="C207" s="13">
        <v>8.2683720674601666</v>
      </c>
      <c r="D207" s="13">
        <v>8.1407748037085472</v>
      </c>
      <c r="E207" s="13">
        <v>8.395764701714274</v>
      </c>
      <c r="F207" s="13">
        <v>7.23</v>
      </c>
      <c r="G207" s="13">
        <v>7.23</v>
      </c>
      <c r="H207" s="13">
        <v>7.23</v>
      </c>
      <c r="I207" s="13">
        <v>7.23</v>
      </c>
      <c r="J207" s="13">
        <v>7.23</v>
      </c>
      <c r="K207" s="13">
        <v>7.23</v>
      </c>
      <c r="L207" s="13">
        <v>7.23</v>
      </c>
      <c r="M207" s="13">
        <v>7.517522112541255</v>
      </c>
      <c r="N207" s="13">
        <v>13.517489491650059</v>
      </c>
      <c r="O207" s="13">
        <v>12.760645138755882</v>
      </c>
      <c r="P207" s="13">
        <v>11.733395731349011</v>
      </c>
      <c r="Q207" s="13">
        <v>10.716309274409721</v>
      </c>
      <c r="R207" s="13">
        <v>10.596706400426184</v>
      </c>
      <c r="S207" s="13">
        <v>10.454939049336065</v>
      </c>
      <c r="T207" s="13">
        <v>10.199722087477829</v>
      </c>
      <c r="U207" s="13">
        <v>10.482676452462686</v>
      </c>
      <c r="V207" s="13">
        <v>10.453474825691016</v>
      </c>
      <c r="W207" s="13">
        <v>10.505307646225919</v>
      </c>
      <c r="X207" s="13">
        <v>10.530683729140483</v>
      </c>
      <c r="Y207" s="14">
        <v>7.23</v>
      </c>
      <c r="Z207" s="13">
        <v>7.23</v>
      </c>
      <c r="AA207" s="13">
        <v>7.23</v>
      </c>
      <c r="AB207" s="14">
        <v>7.23</v>
      </c>
      <c r="AC207" s="13">
        <v>7.23</v>
      </c>
      <c r="AD207" s="13">
        <v>7.23</v>
      </c>
      <c r="AE207" s="13">
        <v>7.23</v>
      </c>
      <c r="AF207" s="13">
        <v>7.23</v>
      </c>
      <c r="AG207" s="13">
        <v>7.23</v>
      </c>
      <c r="AH207" s="13">
        <v>7.23</v>
      </c>
      <c r="AI207" s="13">
        <v>7.23</v>
      </c>
      <c r="AJ207" s="13">
        <v>8.9255909065781243</v>
      </c>
      <c r="AK207" s="13">
        <v>11.773611128568104</v>
      </c>
      <c r="AL207" s="14">
        <v>7.4711906023578072</v>
      </c>
    </row>
    <row r="208" spans="1:38" x14ac:dyDescent="0.25">
      <c r="A208" s="22">
        <v>202</v>
      </c>
      <c r="B208" s="23" t="s">
        <v>248</v>
      </c>
      <c r="C208" s="13">
        <v>7.23</v>
      </c>
      <c r="D208" s="13">
        <v>7.23</v>
      </c>
      <c r="E208" s="13">
        <v>7.23</v>
      </c>
      <c r="F208" s="13">
        <v>7.23</v>
      </c>
      <c r="G208" s="13">
        <v>7.23</v>
      </c>
      <c r="H208" s="13">
        <v>7.23</v>
      </c>
      <c r="I208" s="13">
        <v>7.23</v>
      </c>
      <c r="J208" s="13">
        <v>7.23</v>
      </c>
      <c r="K208" s="13">
        <v>7.23</v>
      </c>
      <c r="L208" s="13">
        <v>7.23</v>
      </c>
      <c r="M208" s="13">
        <v>7.23</v>
      </c>
      <c r="N208" s="13">
        <v>9.3741900602685853</v>
      </c>
      <c r="O208" s="13">
        <v>7.2288186904958804</v>
      </c>
      <c r="P208" s="13">
        <v>7.2288186904958804</v>
      </c>
      <c r="Q208" s="13">
        <v>7.3822622321565259</v>
      </c>
      <c r="R208" s="13">
        <v>7.4019108824604931</v>
      </c>
      <c r="S208" s="13">
        <v>7.2288186904958804</v>
      </c>
      <c r="T208" s="13">
        <v>7.2335779106609159</v>
      </c>
      <c r="U208" s="13">
        <v>7.2288186904958804</v>
      </c>
      <c r="V208" s="13">
        <v>7.2288186904958804</v>
      </c>
      <c r="W208" s="13">
        <v>7.2288186904958804</v>
      </c>
      <c r="X208" s="13">
        <v>7.2288186904958804</v>
      </c>
      <c r="Y208" s="14">
        <v>7.23</v>
      </c>
      <c r="Z208" s="13">
        <v>7.23</v>
      </c>
      <c r="AA208" s="13">
        <v>7.23</v>
      </c>
      <c r="AB208" s="14">
        <v>7.23</v>
      </c>
      <c r="AC208" s="13">
        <v>7.23</v>
      </c>
      <c r="AD208" s="13">
        <v>7.23</v>
      </c>
      <c r="AE208" s="13">
        <v>7.23</v>
      </c>
      <c r="AF208" s="13">
        <v>7.23</v>
      </c>
      <c r="AG208" s="13">
        <v>7.23</v>
      </c>
      <c r="AH208" s="13">
        <v>7.23</v>
      </c>
      <c r="AI208" s="13">
        <v>7.23</v>
      </c>
      <c r="AJ208" s="13">
        <v>7.23</v>
      </c>
      <c r="AK208" s="13">
        <v>8.6940210198616317</v>
      </c>
      <c r="AL208" s="14">
        <v>7.23</v>
      </c>
    </row>
    <row r="209" spans="1:38" x14ac:dyDescent="0.25">
      <c r="A209" s="22">
        <v>203</v>
      </c>
      <c r="B209" s="23" t="s">
        <v>249</v>
      </c>
      <c r="C209" s="13">
        <v>8.0221020072786082</v>
      </c>
      <c r="D209" s="13">
        <v>7.23</v>
      </c>
      <c r="E209" s="13">
        <v>7.23</v>
      </c>
      <c r="F209" s="13">
        <v>7.23</v>
      </c>
      <c r="G209" s="13">
        <v>7.23</v>
      </c>
      <c r="H209" s="13">
        <v>7.23</v>
      </c>
      <c r="I209" s="13">
        <v>7.23</v>
      </c>
      <c r="J209" s="13">
        <v>7.23</v>
      </c>
      <c r="K209" s="13">
        <v>7.23</v>
      </c>
      <c r="L209" s="13">
        <v>7.23</v>
      </c>
      <c r="M209" s="13">
        <v>7.23</v>
      </c>
      <c r="N209" s="13">
        <v>9.6247675530341024</v>
      </c>
      <c r="O209" s="13">
        <v>7.7116770384334625</v>
      </c>
      <c r="P209" s="13">
        <v>7.5213291288402582</v>
      </c>
      <c r="Q209" s="13">
        <v>8.1744316854653913</v>
      </c>
      <c r="R209" s="13">
        <v>8.049880883810113</v>
      </c>
      <c r="S209" s="13">
        <v>7.2288186904958804</v>
      </c>
      <c r="T209" s="13">
        <v>8.0302994922028734</v>
      </c>
      <c r="U209" s="13">
        <v>7.3833064406344713</v>
      </c>
      <c r="V209" s="13">
        <v>7.3968422439024417</v>
      </c>
      <c r="W209" s="13">
        <v>7.2288186904958804</v>
      </c>
      <c r="X209" s="13">
        <v>7.6922974384835339</v>
      </c>
      <c r="Y209" s="14">
        <v>7.23</v>
      </c>
      <c r="Z209" s="13">
        <v>7.23</v>
      </c>
      <c r="AA209" s="13">
        <v>7.23</v>
      </c>
      <c r="AB209" s="14">
        <v>7.23</v>
      </c>
      <c r="AC209" s="13">
        <v>7.23</v>
      </c>
      <c r="AD209" s="13">
        <v>7.23</v>
      </c>
      <c r="AE209" s="13">
        <v>7.23</v>
      </c>
      <c r="AF209" s="13">
        <v>7.23</v>
      </c>
      <c r="AG209" s="13">
        <v>7.23</v>
      </c>
      <c r="AH209" s="13">
        <v>7.23</v>
      </c>
      <c r="AI209" s="13">
        <v>7.23</v>
      </c>
      <c r="AJ209" s="13">
        <v>7.23</v>
      </c>
      <c r="AK209" s="13">
        <v>8.7304156274590028</v>
      </c>
      <c r="AL209" s="14">
        <v>7.23</v>
      </c>
    </row>
    <row r="210" spans="1:38" x14ac:dyDescent="0.25">
      <c r="A210" s="22">
        <v>204</v>
      </c>
      <c r="B210" s="23" t="s">
        <v>250</v>
      </c>
      <c r="C210" s="13">
        <v>7.23</v>
      </c>
      <c r="D210" s="13">
        <v>7.23</v>
      </c>
      <c r="E210" s="13">
        <v>7.23</v>
      </c>
      <c r="F210" s="13">
        <v>7.23</v>
      </c>
      <c r="G210" s="13">
        <v>7.23</v>
      </c>
      <c r="H210" s="13">
        <v>7.23</v>
      </c>
      <c r="I210" s="13">
        <v>7.23</v>
      </c>
      <c r="J210" s="13">
        <v>7.23</v>
      </c>
      <c r="K210" s="13">
        <v>7.23</v>
      </c>
      <c r="L210" s="13">
        <v>7.23</v>
      </c>
      <c r="M210" s="13">
        <v>7.23</v>
      </c>
      <c r="N210" s="13">
        <v>7.3773079700138675</v>
      </c>
      <c r="O210" s="13">
        <v>7.2288186904958804</v>
      </c>
      <c r="P210" s="13">
        <v>7.2288186904958804</v>
      </c>
      <c r="Q210" s="13">
        <v>7.6585813047100064</v>
      </c>
      <c r="R210" s="13">
        <v>7.2288186904958804</v>
      </c>
      <c r="S210" s="13">
        <v>7.37233663613058</v>
      </c>
      <c r="T210" s="13">
        <v>7.2288186904958804</v>
      </c>
      <c r="U210" s="13">
        <v>7.2288186904958804</v>
      </c>
      <c r="V210" s="13">
        <v>7.2288186904958804</v>
      </c>
      <c r="W210" s="13">
        <v>7.2288186904958804</v>
      </c>
      <c r="X210" s="13">
        <v>7.2288186904958804</v>
      </c>
      <c r="Y210" s="14">
        <v>7.23</v>
      </c>
      <c r="Z210" s="13">
        <v>7.23</v>
      </c>
      <c r="AA210" s="13">
        <v>7.23</v>
      </c>
      <c r="AB210" s="14">
        <v>7.23</v>
      </c>
      <c r="AC210" s="13">
        <v>7.23</v>
      </c>
      <c r="AD210" s="13">
        <v>7.23</v>
      </c>
      <c r="AE210" s="13">
        <v>7.23</v>
      </c>
      <c r="AF210" s="13">
        <v>7.23</v>
      </c>
      <c r="AG210" s="13">
        <v>7.23</v>
      </c>
      <c r="AH210" s="13">
        <v>7.23</v>
      </c>
      <c r="AI210" s="13">
        <v>7.23</v>
      </c>
      <c r="AJ210" s="13">
        <v>7.23</v>
      </c>
      <c r="AK210" s="13">
        <v>7.2288186904958804</v>
      </c>
      <c r="AL210" s="14">
        <v>7.23</v>
      </c>
    </row>
    <row r="211" spans="1:38" x14ac:dyDescent="0.25">
      <c r="A211" s="22">
        <v>205</v>
      </c>
      <c r="B211" s="23" t="s">
        <v>251</v>
      </c>
      <c r="C211" s="13">
        <v>7.23</v>
      </c>
      <c r="D211" s="13">
        <v>7.23</v>
      </c>
      <c r="E211" s="13">
        <v>7.23</v>
      </c>
      <c r="F211" s="13">
        <v>7.23</v>
      </c>
      <c r="G211" s="13">
        <v>7.23</v>
      </c>
      <c r="H211" s="13">
        <v>7.23</v>
      </c>
      <c r="I211" s="13">
        <v>7.23</v>
      </c>
      <c r="J211" s="13">
        <v>7.23</v>
      </c>
      <c r="K211" s="13">
        <v>7.23</v>
      </c>
      <c r="L211" s="13">
        <v>7.23</v>
      </c>
      <c r="M211" s="13">
        <v>7.23</v>
      </c>
      <c r="N211" s="13">
        <v>12.284734870407929</v>
      </c>
      <c r="O211" s="13">
        <v>11.529899771742802</v>
      </c>
      <c r="P211" s="13">
        <v>11.08558043999364</v>
      </c>
      <c r="Q211" s="13">
        <v>9.8603066863659681</v>
      </c>
      <c r="R211" s="13">
        <v>9.9271998209884806</v>
      </c>
      <c r="S211" s="13">
        <v>9.8479500797921258</v>
      </c>
      <c r="T211" s="13">
        <v>9.4764609085164615</v>
      </c>
      <c r="U211" s="13">
        <v>9.8160153374053483</v>
      </c>
      <c r="V211" s="13">
        <v>9.7243539888585779</v>
      </c>
      <c r="W211" s="13">
        <v>9.6571004196075201</v>
      </c>
      <c r="X211" s="13">
        <v>9.3726460893905372</v>
      </c>
      <c r="Y211" s="14">
        <v>7.23</v>
      </c>
      <c r="Z211" s="13">
        <v>7.23</v>
      </c>
      <c r="AA211" s="13">
        <v>7.23</v>
      </c>
      <c r="AB211" s="14">
        <v>7.23</v>
      </c>
      <c r="AC211" s="13">
        <v>7.23</v>
      </c>
      <c r="AD211" s="13">
        <v>7.23</v>
      </c>
      <c r="AE211" s="13">
        <v>7.23</v>
      </c>
      <c r="AF211" s="13">
        <v>7.23</v>
      </c>
      <c r="AG211" s="13">
        <v>7.23</v>
      </c>
      <c r="AH211" s="13">
        <v>7.23</v>
      </c>
      <c r="AI211" s="13">
        <v>7.23</v>
      </c>
      <c r="AJ211" s="13">
        <v>7.23</v>
      </c>
      <c r="AK211" s="13">
        <v>10.008013123004458</v>
      </c>
      <c r="AL211" s="14">
        <v>7.23</v>
      </c>
    </row>
    <row r="212" spans="1:38" x14ac:dyDescent="0.25">
      <c r="A212" s="22">
        <v>206</v>
      </c>
      <c r="B212" s="23" t="s">
        <v>252</v>
      </c>
      <c r="C212" s="13">
        <v>11.459844693890263</v>
      </c>
      <c r="D212" s="13">
        <v>10.73691155458874</v>
      </c>
      <c r="E212" s="13">
        <v>9.6287468312875077</v>
      </c>
      <c r="F212" s="13">
        <v>8.9666697128446913</v>
      </c>
      <c r="G212" s="13">
        <v>8.8581949023492914</v>
      </c>
      <c r="H212" s="13">
        <v>8.2856326036834442</v>
      </c>
      <c r="I212" s="13">
        <v>7.5358438441605395</v>
      </c>
      <c r="J212" s="13">
        <v>9.1988499800900385</v>
      </c>
      <c r="K212" s="13">
        <v>9.2660915878283721</v>
      </c>
      <c r="L212" s="13">
        <v>8.9635395119112236</v>
      </c>
      <c r="M212" s="13">
        <v>9.3125468376214364</v>
      </c>
      <c r="N212" s="13">
        <v>15.431941993438357</v>
      </c>
      <c r="O212" s="13">
        <v>14.757451704765517</v>
      </c>
      <c r="P212" s="13">
        <v>14.052224131687041</v>
      </c>
      <c r="Q212" s="13">
        <v>13.158208927251488</v>
      </c>
      <c r="R212" s="13">
        <v>13.268576282029152</v>
      </c>
      <c r="S212" s="13">
        <v>13.339927891065674</v>
      </c>
      <c r="T212" s="13">
        <v>13.110889149286789</v>
      </c>
      <c r="U212" s="13">
        <v>13.217013654896578</v>
      </c>
      <c r="V212" s="13">
        <v>13.062778460789689</v>
      </c>
      <c r="W212" s="13">
        <v>13.209245230925497</v>
      </c>
      <c r="X212" s="13">
        <v>13.072503658943683</v>
      </c>
      <c r="Y212" s="14">
        <v>9.7496428465058571</v>
      </c>
      <c r="Z212" s="13">
        <v>8.3779310337639199</v>
      </c>
      <c r="AA212" s="13">
        <v>7.5908412068469575</v>
      </c>
      <c r="AB212" s="14">
        <v>7.23</v>
      </c>
      <c r="AC212" s="13">
        <v>7.3344005839425108</v>
      </c>
      <c r="AD212" s="13">
        <v>7.23</v>
      </c>
      <c r="AE212" s="13">
        <v>7.23</v>
      </c>
      <c r="AF212" s="13">
        <v>8.1483113211960951</v>
      </c>
      <c r="AG212" s="13">
        <v>8.4528518030548021</v>
      </c>
      <c r="AH212" s="13">
        <v>8.8871588072428302</v>
      </c>
      <c r="AI212" s="13">
        <v>9.3979527952339641</v>
      </c>
      <c r="AJ212" s="13">
        <v>7.23</v>
      </c>
      <c r="AK212" s="13">
        <v>13.794256193572346</v>
      </c>
      <c r="AL212" s="14">
        <v>9.5791066742440911</v>
      </c>
    </row>
    <row r="213" spans="1:38" x14ac:dyDescent="0.25">
      <c r="A213" s="22">
        <v>207</v>
      </c>
      <c r="B213" s="23" t="s">
        <v>253</v>
      </c>
      <c r="C213" s="13">
        <v>8.8339548765966267</v>
      </c>
      <c r="D213" s="13">
        <v>8.1530155607499353</v>
      </c>
      <c r="E213" s="13">
        <v>7.23</v>
      </c>
      <c r="F213" s="13">
        <v>7.23</v>
      </c>
      <c r="G213" s="13">
        <v>7.23</v>
      </c>
      <c r="H213" s="13">
        <v>7.23</v>
      </c>
      <c r="I213" s="13">
        <v>7.23</v>
      </c>
      <c r="J213" s="13">
        <v>7.23</v>
      </c>
      <c r="K213" s="13">
        <v>7.23</v>
      </c>
      <c r="L213" s="13">
        <v>7.23</v>
      </c>
      <c r="M213" s="13">
        <v>7.23</v>
      </c>
      <c r="N213" s="13">
        <v>13.973953987589445</v>
      </c>
      <c r="O213" s="13">
        <v>13.018987542527201</v>
      </c>
      <c r="P213" s="13">
        <v>12.194179243483553</v>
      </c>
      <c r="Q213" s="13">
        <v>11.276495066127968</v>
      </c>
      <c r="R213" s="13">
        <v>11.209672854921463</v>
      </c>
      <c r="S213" s="13">
        <v>11.231965356424626</v>
      </c>
      <c r="T213" s="13">
        <v>10.862133231211073</v>
      </c>
      <c r="U213" s="13">
        <v>11.426917077197553</v>
      </c>
      <c r="V213" s="13">
        <v>11.016285111534549</v>
      </c>
      <c r="W213" s="13">
        <v>11.148938683452803</v>
      </c>
      <c r="X213" s="13">
        <v>10.93028828823258</v>
      </c>
      <c r="Y213" s="14">
        <v>7.23</v>
      </c>
      <c r="Z213" s="13">
        <v>7.23</v>
      </c>
      <c r="AA213" s="13">
        <v>7.23</v>
      </c>
      <c r="AB213" s="14">
        <v>7.23</v>
      </c>
      <c r="AC213" s="13">
        <v>7.23</v>
      </c>
      <c r="AD213" s="13">
        <v>7.23</v>
      </c>
      <c r="AE213" s="13">
        <v>7.23</v>
      </c>
      <c r="AF213" s="13">
        <v>7.23</v>
      </c>
      <c r="AG213" s="13">
        <v>7.23</v>
      </c>
      <c r="AH213" s="13">
        <v>7.23</v>
      </c>
      <c r="AI213" s="13">
        <v>7.23</v>
      </c>
      <c r="AJ213" s="13">
        <v>7.23</v>
      </c>
      <c r="AK213" s="13">
        <v>13.56828563192963</v>
      </c>
      <c r="AL213" s="14">
        <v>9.2207054446466383</v>
      </c>
    </row>
    <row r="214" spans="1:38" x14ac:dyDescent="0.25">
      <c r="A214" s="22">
        <v>208</v>
      </c>
      <c r="B214" s="23" t="s">
        <v>254</v>
      </c>
      <c r="C214" s="13">
        <v>16.279979852910561</v>
      </c>
      <c r="D214" s="13">
        <v>16.08391639979482</v>
      </c>
      <c r="E214" s="13">
        <v>15.346255997615982</v>
      </c>
      <c r="F214" s="13">
        <v>15.016548494488156</v>
      </c>
      <c r="G214" s="13">
        <v>14.915816829861619</v>
      </c>
      <c r="H214" s="13">
        <v>14.471877589999327</v>
      </c>
      <c r="I214" s="13">
        <v>14.012819749000032</v>
      </c>
      <c r="J214" s="13">
        <v>15.251964124849785</v>
      </c>
      <c r="K214" s="13">
        <v>15.225646070496213</v>
      </c>
      <c r="L214" s="13">
        <v>15.124067810430324</v>
      </c>
      <c r="M214" s="13">
        <v>15.14992987590839</v>
      </c>
      <c r="N214" s="13">
        <v>16.496135587508167</v>
      </c>
      <c r="O214" s="13">
        <v>15.955313854491747</v>
      </c>
      <c r="P214" s="13">
        <v>15.391577702572874</v>
      </c>
      <c r="Q214" s="13">
        <v>14.50028692934683</v>
      </c>
      <c r="R214" s="13">
        <v>14.323647515028643</v>
      </c>
      <c r="S214" s="13">
        <v>14.14515775411</v>
      </c>
      <c r="T214" s="13">
        <v>13.309966242129274</v>
      </c>
      <c r="U214" s="13">
        <v>14.439202811236711</v>
      </c>
      <c r="V214" s="13">
        <v>14.37511989488204</v>
      </c>
      <c r="W214" s="13">
        <v>14.419874879822839</v>
      </c>
      <c r="X214" s="13">
        <v>14.283891554734746</v>
      </c>
      <c r="Y214" s="14">
        <v>12.742265575182101</v>
      </c>
      <c r="Z214" s="13">
        <v>11.757376466429044</v>
      </c>
      <c r="AA214" s="13">
        <v>10.859091900647957</v>
      </c>
      <c r="AB214" s="14">
        <v>10.54235817401621</v>
      </c>
      <c r="AC214" s="13">
        <v>10.143929410058531</v>
      </c>
      <c r="AD214" s="13">
        <v>9.4307021348633935</v>
      </c>
      <c r="AE214" s="13">
        <v>10.666075726664882</v>
      </c>
      <c r="AF214" s="13">
        <v>10.551666802766308</v>
      </c>
      <c r="AG214" s="13">
        <v>10.463955383828544</v>
      </c>
      <c r="AH214" s="13">
        <v>9.9183400285555585</v>
      </c>
      <c r="AI214" s="13">
        <v>9.6746085895855529</v>
      </c>
      <c r="AJ214" s="13">
        <v>15.383043072882435</v>
      </c>
      <c r="AK214" s="13">
        <v>15.573840644364399</v>
      </c>
      <c r="AL214" s="14">
        <v>11.984459677849181</v>
      </c>
    </row>
    <row r="215" spans="1:38" x14ac:dyDescent="0.25">
      <c r="A215" s="22">
        <v>209</v>
      </c>
      <c r="B215" s="23" t="s">
        <v>255</v>
      </c>
      <c r="C215" s="13">
        <v>8.0315450119511542</v>
      </c>
      <c r="D215" s="13">
        <v>8.1973750955078302</v>
      </c>
      <c r="E215" s="13">
        <v>7.3237777555689805</v>
      </c>
      <c r="F215" s="13">
        <v>7.23</v>
      </c>
      <c r="G215" s="13">
        <v>7.23</v>
      </c>
      <c r="H215" s="13">
        <v>7.23</v>
      </c>
      <c r="I215" s="13">
        <v>7.23</v>
      </c>
      <c r="J215" s="13">
        <v>7.23</v>
      </c>
      <c r="K215" s="13">
        <v>7.4528430114547657</v>
      </c>
      <c r="L215" s="13">
        <v>7.23</v>
      </c>
      <c r="M215" s="13">
        <v>7.7517269084320857</v>
      </c>
      <c r="N215" s="13">
        <v>12.46707274015718</v>
      </c>
      <c r="O215" s="13">
        <v>11.290438743780971</v>
      </c>
      <c r="P215" s="13">
        <v>10.990909943432905</v>
      </c>
      <c r="Q215" s="13">
        <v>9.6024595880851198</v>
      </c>
      <c r="R215" s="13">
        <v>9.5561887489077435</v>
      </c>
      <c r="S215" s="13">
        <v>9.7231660446138157</v>
      </c>
      <c r="T215" s="13">
        <v>9.3752402264433634</v>
      </c>
      <c r="U215" s="13">
        <v>9.5945624413496429</v>
      </c>
      <c r="V215" s="13">
        <v>9.1766857294815445</v>
      </c>
      <c r="W215" s="13">
        <v>9.7623252651955958</v>
      </c>
      <c r="X215" s="13">
        <v>9.2219434458468861</v>
      </c>
      <c r="Y215" s="14">
        <v>7.23</v>
      </c>
      <c r="Z215" s="13">
        <v>7.23</v>
      </c>
      <c r="AA215" s="13">
        <v>7.23</v>
      </c>
      <c r="AB215" s="14">
        <v>7.23</v>
      </c>
      <c r="AC215" s="13">
        <v>7.23</v>
      </c>
      <c r="AD215" s="13">
        <v>7.23</v>
      </c>
      <c r="AE215" s="13">
        <v>7.23</v>
      </c>
      <c r="AF215" s="13">
        <v>7.23</v>
      </c>
      <c r="AG215" s="13">
        <v>7.23</v>
      </c>
      <c r="AH215" s="13">
        <v>7.23</v>
      </c>
      <c r="AI215" s="13">
        <v>7.23</v>
      </c>
      <c r="AJ215" s="13">
        <v>7.9492711974792378</v>
      </c>
      <c r="AK215" s="13">
        <v>11.855720637468046</v>
      </c>
      <c r="AL215" s="14">
        <v>7.23</v>
      </c>
    </row>
    <row r="216" spans="1:38" x14ac:dyDescent="0.25">
      <c r="A216" s="22">
        <v>210</v>
      </c>
      <c r="B216" s="23" t="s">
        <v>256</v>
      </c>
      <c r="C216" s="13">
        <v>15.996086052135595</v>
      </c>
      <c r="D216" s="13">
        <v>15.99138277513725</v>
      </c>
      <c r="E216" s="13">
        <v>15.068930758413261</v>
      </c>
      <c r="F216" s="13">
        <v>14.815542036676458</v>
      </c>
      <c r="G216" s="13">
        <v>15.001583895597896</v>
      </c>
      <c r="H216" s="13">
        <v>14.228242907788422</v>
      </c>
      <c r="I216" s="13">
        <v>13.913834502977519</v>
      </c>
      <c r="J216" s="13">
        <v>15.044335310781237</v>
      </c>
      <c r="K216" s="13">
        <v>15.325666658258315</v>
      </c>
      <c r="L216" s="13">
        <v>15.002178058503366</v>
      </c>
      <c r="M216" s="13">
        <v>15.208818877054169</v>
      </c>
      <c r="N216" s="13">
        <v>16.097256658520088</v>
      </c>
      <c r="O216" s="13">
        <v>15.450837538489788</v>
      </c>
      <c r="P216" s="13">
        <v>14.916962813823126</v>
      </c>
      <c r="Q216" s="13">
        <v>13.999595646376598</v>
      </c>
      <c r="R216" s="13">
        <v>13.557781659473402</v>
      </c>
      <c r="S216" s="13">
        <v>13.381508934078052</v>
      </c>
      <c r="T216" s="13">
        <v>12.562767191391288</v>
      </c>
      <c r="U216" s="13">
        <v>13.928767195993071</v>
      </c>
      <c r="V216" s="13">
        <v>13.800006700786259</v>
      </c>
      <c r="W216" s="13">
        <v>13.962926090482721</v>
      </c>
      <c r="X216" s="13">
        <v>13.712835533413205</v>
      </c>
      <c r="Y216" s="14">
        <v>12.420691979847803</v>
      </c>
      <c r="Z216" s="13">
        <v>11.218348925879644</v>
      </c>
      <c r="AA216" s="13">
        <v>10.504434956281003</v>
      </c>
      <c r="AB216" s="14">
        <v>9.2812669883293477</v>
      </c>
      <c r="AC216" s="13">
        <v>8.9903147154425298</v>
      </c>
      <c r="AD216" s="13">
        <v>8.2402388060300442</v>
      </c>
      <c r="AE216" s="13">
        <v>9.9485865791654522</v>
      </c>
      <c r="AF216" s="13">
        <v>9.9773932752114121</v>
      </c>
      <c r="AG216" s="13">
        <v>9.893973911230562</v>
      </c>
      <c r="AH216" s="13">
        <v>9.194106184341809</v>
      </c>
      <c r="AI216" s="13">
        <v>9.4098004514223756</v>
      </c>
      <c r="AJ216" s="13">
        <v>15.109740962519302</v>
      </c>
      <c r="AK216" s="13">
        <v>14.295751043700802</v>
      </c>
      <c r="AL216" s="14">
        <v>11.100610767968279</v>
      </c>
    </row>
    <row r="217" spans="1:38" x14ac:dyDescent="0.25">
      <c r="A217" s="22">
        <v>211</v>
      </c>
      <c r="B217" s="23" t="s">
        <v>257</v>
      </c>
      <c r="C217" s="13">
        <v>11.913816892825265</v>
      </c>
      <c r="D217" s="13">
        <v>11.009756046678994</v>
      </c>
      <c r="E217" s="13">
        <v>9.9744465018386705</v>
      </c>
      <c r="F217" s="13">
        <v>9.6481924906035115</v>
      </c>
      <c r="G217" s="13">
        <v>9.426300851719283</v>
      </c>
      <c r="H217" s="13">
        <v>9.1507075194393259</v>
      </c>
      <c r="I217" s="13">
        <v>8.7278793077368135</v>
      </c>
      <c r="J217" s="13">
        <v>9.678594293934907</v>
      </c>
      <c r="K217" s="13">
        <v>9.8892339188684275</v>
      </c>
      <c r="L217" s="13">
        <v>9.626571147597053</v>
      </c>
      <c r="M217" s="13">
        <v>9.7817471002716161</v>
      </c>
      <c r="N217" s="13">
        <v>14.615956455765087</v>
      </c>
      <c r="O217" s="13">
        <v>14.25714783191844</v>
      </c>
      <c r="P217" s="13">
        <v>13.487006254021505</v>
      </c>
      <c r="Q217" s="13">
        <v>12.778718326890974</v>
      </c>
      <c r="R217" s="13">
        <v>12.73712665387321</v>
      </c>
      <c r="S217" s="13">
        <v>12.438092789182202</v>
      </c>
      <c r="T217" s="13">
        <v>12.432543298194256</v>
      </c>
      <c r="U217" s="13">
        <v>12.364867448057128</v>
      </c>
      <c r="V217" s="13">
        <v>12.495082654805056</v>
      </c>
      <c r="W217" s="13">
        <v>12.342578760705218</v>
      </c>
      <c r="X217" s="13">
        <v>12.393382229309491</v>
      </c>
      <c r="Y217" s="14">
        <v>7.23</v>
      </c>
      <c r="Z217" s="13">
        <v>7.23</v>
      </c>
      <c r="AA217" s="13">
        <v>7.23</v>
      </c>
      <c r="AB217" s="14">
        <v>7.23</v>
      </c>
      <c r="AC217" s="13">
        <v>7.23</v>
      </c>
      <c r="AD217" s="13">
        <v>7.23</v>
      </c>
      <c r="AE217" s="13">
        <v>7.23</v>
      </c>
      <c r="AF217" s="13">
        <v>7.23</v>
      </c>
      <c r="AG217" s="13">
        <v>7.23</v>
      </c>
      <c r="AH217" s="13">
        <v>7.23</v>
      </c>
      <c r="AI217" s="13">
        <v>7.23</v>
      </c>
      <c r="AJ217" s="13">
        <v>9.9217048458950163</v>
      </c>
      <c r="AK217" s="13">
        <v>14.69173996312508</v>
      </c>
      <c r="AL217" s="14">
        <v>11.06179307261133</v>
      </c>
    </row>
    <row r="218" spans="1:38" x14ac:dyDescent="0.25">
      <c r="A218" s="22">
        <v>212</v>
      </c>
      <c r="B218" s="23" t="s">
        <v>258</v>
      </c>
      <c r="C218" s="13">
        <v>7.23</v>
      </c>
      <c r="D218" s="13">
        <v>7.23</v>
      </c>
      <c r="E218" s="13">
        <v>7.23</v>
      </c>
      <c r="F218" s="13">
        <v>7.23</v>
      </c>
      <c r="G218" s="13">
        <v>7.23</v>
      </c>
      <c r="H218" s="13">
        <v>7.23</v>
      </c>
      <c r="I218" s="13">
        <v>7.23</v>
      </c>
      <c r="J218" s="13">
        <v>7.23</v>
      </c>
      <c r="K218" s="13">
        <v>7.23</v>
      </c>
      <c r="L218" s="13">
        <v>7.23</v>
      </c>
      <c r="M218" s="13">
        <v>7.23</v>
      </c>
      <c r="N218" s="13">
        <v>11.07560551693882</v>
      </c>
      <c r="O218" s="13">
        <v>10.426232876880682</v>
      </c>
      <c r="P218" s="13">
        <v>9.8802427398260981</v>
      </c>
      <c r="Q218" s="13">
        <v>9.2311600043018665</v>
      </c>
      <c r="R218" s="13">
        <v>9.0413144377823205</v>
      </c>
      <c r="S218" s="13">
        <v>8.5113001710672833</v>
      </c>
      <c r="T218" s="13">
        <v>8.1032489389054607</v>
      </c>
      <c r="U218" s="13">
        <v>8.5032541548019474</v>
      </c>
      <c r="V218" s="13">
        <v>8.3058486930052027</v>
      </c>
      <c r="W218" s="13">
        <v>8.819157860197901</v>
      </c>
      <c r="X218" s="13">
        <v>8.1360346000472994</v>
      </c>
      <c r="Y218" s="14">
        <v>7.23</v>
      </c>
      <c r="Z218" s="13">
        <v>7.23</v>
      </c>
      <c r="AA218" s="13">
        <v>7.23</v>
      </c>
      <c r="AB218" s="14">
        <v>7.23</v>
      </c>
      <c r="AC218" s="13">
        <v>7.23</v>
      </c>
      <c r="AD218" s="13">
        <v>7.23</v>
      </c>
      <c r="AE218" s="13">
        <v>7.23</v>
      </c>
      <c r="AF218" s="13">
        <v>7.23</v>
      </c>
      <c r="AG218" s="13">
        <v>7.23</v>
      </c>
      <c r="AH218" s="13">
        <v>7.23</v>
      </c>
      <c r="AI218" s="13">
        <v>7.23</v>
      </c>
      <c r="AJ218" s="13">
        <v>7.23</v>
      </c>
      <c r="AK218" s="13">
        <v>9.7581838623604416</v>
      </c>
      <c r="AL218" s="14">
        <v>7.23</v>
      </c>
    </row>
    <row r="219" spans="1:38" x14ac:dyDescent="0.25">
      <c r="A219" s="22">
        <v>213</v>
      </c>
      <c r="B219" s="23" t="s">
        <v>259</v>
      </c>
      <c r="C219" s="13">
        <v>9.7055345130900506</v>
      </c>
      <c r="D219" s="13">
        <v>8.457453861234832</v>
      </c>
      <c r="E219" s="13">
        <v>7.23</v>
      </c>
      <c r="F219" s="13">
        <v>7.710022510755099</v>
      </c>
      <c r="G219" s="13">
        <v>8.1534373847961348</v>
      </c>
      <c r="H219" s="13">
        <v>8.8858792334503445</v>
      </c>
      <c r="I219" s="13">
        <v>9.3441101880458444</v>
      </c>
      <c r="J219" s="13">
        <v>7.23</v>
      </c>
      <c r="K219" s="13">
        <v>7.23</v>
      </c>
      <c r="L219" s="13">
        <v>7.23</v>
      </c>
      <c r="M219" s="13">
        <v>7.23</v>
      </c>
      <c r="N219" s="13">
        <v>10.898262635028672</v>
      </c>
      <c r="O219" s="13">
        <v>9.6807520406921359</v>
      </c>
      <c r="P219" s="13">
        <v>8.9407246111549483</v>
      </c>
      <c r="Q219" s="13">
        <v>7.7297071469894361</v>
      </c>
      <c r="R219" s="13">
        <v>7.7771055998593708</v>
      </c>
      <c r="S219" s="13">
        <v>7.5554995602649209</v>
      </c>
      <c r="T219" s="13">
        <v>7.3419199483831461</v>
      </c>
      <c r="U219" s="13">
        <v>7.4881954399012427</v>
      </c>
      <c r="V219" s="13">
        <v>7.3829089693296837</v>
      </c>
      <c r="W219" s="13">
        <v>7.7663583461082331</v>
      </c>
      <c r="X219" s="13">
        <v>7.2288186904958804</v>
      </c>
      <c r="Y219" s="14">
        <v>7.23</v>
      </c>
      <c r="Z219" s="13">
        <v>7.23</v>
      </c>
      <c r="AA219" s="13">
        <v>7.23</v>
      </c>
      <c r="AB219" s="14">
        <v>7.23</v>
      </c>
      <c r="AC219" s="13">
        <v>7.23</v>
      </c>
      <c r="AD219" s="13">
        <v>7.23</v>
      </c>
      <c r="AE219" s="13">
        <v>7.23</v>
      </c>
      <c r="AF219" s="13">
        <v>7.23</v>
      </c>
      <c r="AG219" s="13">
        <v>7.23</v>
      </c>
      <c r="AH219" s="13">
        <v>7.23</v>
      </c>
      <c r="AI219" s="13">
        <v>7.23</v>
      </c>
      <c r="AJ219" s="13">
        <v>11.449849352897985</v>
      </c>
      <c r="AK219" s="13">
        <v>12.197191438703252</v>
      </c>
      <c r="AL219" s="14">
        <v>9.0549089160110938</v>
      </c>
    </row>
    <row r="220" spans="1:38" x14ac:dyDescent="0.25">
      <c r="A220" s="22">
        <v>214</v>
      </c>
      <c r="B220" s="23" t="s">
        <v>260</v>
      </c>
      <c r="C220" s="13">
        <v>7.23</v>
      </c>
      <c r="D220" s="13">
        <v>7.23</v>
      </c>
      <c r="E220" s="13">
        <v>7.23</v>
      </c>
      <c r="F220" s="13">
        <v>7.23</v>
      </c>
      <c r="G220" s="13">
        <v>7.23</v>
      </c>
      <c r="H220" s="13">
        <v>7.23</v>
      </c>
      <c r="I220" s="13">
        <v>7.23</v>
      </c>
      <c r="J220" s="13">
        <v>7.23</v>
      </c>
      <c r="K220" s="13">
        <v>7.23</v>
      </c>
      <c r="L220" s="13">
        <v>7.23</v>
      </c>
      <c r="M220" s="13">
        <v>7.23</v>
      </c>
      <c r="N220" s="13">
        <v>10.144886879679287</v>
      </c>
      <c r="O220" s="13">
        <v>7.9018237219969496</v>
      </c>
      <c r="P220" s="13">
        <v>9.1314016414553354</v>
      </c>
      <c r="Q220" s="13">
        <v>7.8861211933023396</v>
      </c>
      <c r="R220" s="13">
        <v>7.9499728950288109</v>
      </c>
      <c r="S220" s="13">
        <v>8.5429444228819538</v>
      </c>
      <c r="T220" s="13">
        <v>8.4442508943855934</v>
      </c>
      <c r="U220" s="13">
        <v>8.069183551448937</v>
      </c>
      <c r="V220" s="13">
        <v>7.5466127799469493</v>
      </c>
      <c r="W220" s="13">
        <v>8.2837033555268871</v>
      </c>
      <c r="X220" s="13">
        <v>7.7061930758586064</v>
      </c>
      <c r="Y220" s="14">
        <v>7.23</v>
      </c>
      <c r="Z220" s="13">
        <v>7.23</v>
      </c>
      <c r="AA220" s="13">
        <v>7.23</v>
      </c>
      <c r="AB220" s="14">
        <v>7.23</v>
      </c>
      <c r="AC220" s="13">
        <v>7.23</v>
      </c>
      <c r="AD220" s="13">
        <v>7.23</v>
      </c>
      <c r="AE220" s="13">
        <v>7.23</v>
      </c>
      <c r="AF220" s="13">
        <v>7.23</v>
      </c>
      <c r="AG220" s="13">
        <v>7.23</v>
      </c>
      <c r="AH220" s="13">
        <v>7.23</v>
      </c>
      <c r="AI220" s="13">
        <v>7.23</v>
      </c>
      <c r="AJ220" s="13">
        <v>7.23</v>
      </c>
      <c r="AK220" s="13">
        <v>9.6763456849695757</v>
      </c>
      <c r="AL220" s="14">
        <v>7.23</v>
      </c>
    </row>
    <row r="221" spans="1:38" x14ac:dyDescent="0.25">
      <c r="A221" s="22">
        <v>215</v>
      </c>
      <c r="B221" s="23" t="s">
        <v>261</v>
      </c>
      <c r="C221" s="13">
        <v>7.23</v>
      </c>
      <c r="D221" s="13">
        <v>7.23</v>
      </c>
      <c r="E221" s="13">
        <v>7.23</v>
      </c>
      <c r="F221" s="13">
        <v>7.23</v>
      </c>
      <c r="G221" s="13">
        <v>7.23</v>
      </c>
      <c r="H221" s="13">
        <v>7.23</v>
      </c>
      <c r="I221" s="13">
        <v>7.23</v>
      </c>
      <c r="J221" s="13">
        <v>7.23</v>
      </c>
      <c r="K221" s="13">
        <v>7.23</v>
      </c>
      <c r="L221" s="13">
        <v>7.23</v>
      </c>
      <c r="M221" s="13">
        <v>7.23</v>
      </c>
      <c r="N221" s="13">
        <v>12.47180085950553</v>
      </c>
      <c r="O221" s="13">
        <v>11.598528848244392</v>
      </c>
      <c r="P221" s="13">
        <v>11.130443512569734</v>
      </c>
      <c r="Q221" s="13">
        <v>10.247753849932606</v>
      </c>
      <c r="R221" s="13">
        <v>10.093130417731171</v>
      </c>
      <c r="S221" s="13">
        <v>10.051707584326712</v>
      </c>
      <c r="T221" s="13">
        <v>9.4962236946422411</v>
      </c>
      <c r="U221" s="13">
        <v>10.097839999429723</v>
      </c>
      <c r="V221" s="13">
        <v>9.4758418506496636</v>
      </c>
      <c r="W221" s="13">
        <v>10.152751953442486</v>
      </c>
      <c r="X221" s="13">
        <v>9.4997418221100105</v>
      </c>
      <c r="Y221" s="14">
        <v>7.23</v>
      </c>
      <c r="Z221" s="13">
        <v>7.23</v>
      </c>
      <c r="AA221" s="13">
        <v>7.23</v>
      </c>
      <c r="AB221" s="14">
        <v>7.23</v>
      </c>
      <c r="AC221" s="13">
        <v>7.23</v>
      </c>
      <c r="AD221" s="13">
        <v>7.23</v>
      </c>
      <c r="AE221" s="13">
        <v>7.23</v>
      </c>
      <c r="AF221" s="13">
        <v>7.23</v>
      </c>
      <c r="AG221" s="13">
        <v>7.23</v>
      </c>
      <c r="AH221" s="13">
        <v>7.23</v>
      </c>
      <c r="AI221" s="13">
        <v>7.23</v>
      </c>
      <c r="AJ221" s="13">
        <v>7.23</v>
      </c>
      <c r="AK221" s="13">
        <v>9.1692308760520245</v>
      </c>
      <c r="AL221" s="14">
        <v>7.23</v>
      </c>
    </row>
    <row r="222" spans="1:38" x14ac:dyDescent="0.25">
      <c r="A222" s="22">
        <v>216</v>
      </c>
      <c r="B222" s="23" t="s">
        <v>262</v>
      </c>
      <c r="C222" s="13">
        <v>7.23</v>
      </c>
      <c r="D222" s="13">
        <v>7.23</v>
      </c>
      <c r="E222" s="13">
        <v>7.23</v>
      </c>
      <c r="F222" s="13">
        <v>7.23</v>
      </c>
      <c r="G222" s="13">
        <v>7.23</v>
      </c>
      <c r="H222" s="13">
        <v>7.23</v>
      </c>
      <c r="I222" s="13">
        <v>7.23</v>
      </c>
      <c r="J222" s="13">
        <v>7.23</v>
      </c>
      <c r="K222" s="13">
        <v>7.23</v>
      </c>
      <c r="L222" s="13">
        <v>7.23</v>
      </c>
      <c r="M222" s="13">
        <v>7.23</v>
      </c>
      <c r="N222" s="13">
        <v>11.404701244116065</v>
      </c>
      <c r="O222" s="13">
        <v>10.95406857767985</v>
      </c>
      <c r="P222" s="13">
        <v>10.691239309660538</v>
      </c>
      <c r="Q222" s="13">
        <v>9.7214777386343467</v>
      </c>
      <c r="R222" s="13">
        <v>9.3741317412548035</v>
      </c>
      <c r="S222" s="13">
        <v>9.2719304918201324</v>
      </c>
      <c r="T222" s="13">
        <v>8.7145765978442657</v>
      </c>
      <c r="U222" s="13">
        <v>9.1993975523388922</v>
      </c>
      <c r="V222" s="13">
        <v>8.6529606764046019</v>
      </c>
      <c r="W222" s="13">
        <v>9.0261663661388756</v>
      </c>
      <c r="X222" s="13">
        <v>8.5375874917469581</v>
      </c>
      <c r="Y222" s="14">
        <v>7.23</v>
      </c>
      <c r="Z222" s="13">
        <v>7.23</v>
      </c>
      <c r="AA222" s="13">
        <v>7.23</v>
      </c>
      <c r="AB222" s="14">
        <v>7.23</v>
      </c>
      <c r="AC222" s="13">
        <v>7.23</v>
      </c>
      <c r="AD222" s="13">
        <v>7.23</v>
      </c>
      <c r="AE222" s="13">
        <v>7.23</v>
      </c>
      <c r="AF222" s="13">
        <v>7.23</v>
      </c>
      <c r="AG222" s="13">
        <v>7.23</v>
      </c>
      <c r="AH222" s="13">
        <v>7.23</v>
      </c>
      <c r="AI222" s="13">
        <v>7.23</v>
      </c>
      <c r="AJ222" s="13">
        <v>7.23</v>
      </c>
      <c r="AK222" s="13">
        <v>11.516114389694916</v>
      </c>
      <c r="AL222" s="14">
        <v>7.23</v>
      </c>
    </row>
    <row r="223" spans="1:38" x14ac:dyDescent="0.25">
      <c r="A223" s="22">
        <v>217</v>
      </c>
      <c r="B223" s="23" t="s">
        <v>263</v>
      </c>
      <c r="C223" s="13">
        <v>7.23</v>
      </c>
      <c r="D223" s="13">
        <v>7.23</v>
      </c>
      <c r="E223" s="13">
        <v>7.23</v>
      </c>
      <c r="F223" s="13">
        <v>7.23</v>
      </c>
      <c r="G223" s="13">
        <v>7.23</v>
      </c>
      <c r="H223" s="13">
        <v>7.23</v>
      </c>
      <c r="I223" s="13">
        <v>7.23</v>
      </c>
      <c r="J223" s="13">
        <v>7.23</v>
      </c>
      <c r="K223" s="13">
        <v>7.23</v>
      </c>
      <c r="L223" s="13">
        <v>7.23</v>
      </c>
      <c r="M223" s="13">
        <v>7.23</v>
      </c>
      <c r="N223" s="13">
        <v>12.545686632685149</v>
      </c>
      <c r="O223" s="13">
        <v>12.053515481501579</v>
      </c>
      <c r="P223" s="13">
        <v>11.367238570509645</v>
      </c>
      <c r="Q223" s="13">
        <v>10.333691833527915</v>
      </c>
      <c r="R223" s="13">
        <v>10.353914943336472</v>
      </c>
      <c r="S223" s="13">
        <v>10.283052805394652</v>
      </c>
      <c r="T223" s="13">
        <v>10.07073304767999</v>
      </c>
      <c r="U223" s="13">
        <v>10.097595929004694</v>
      </c>
      <c r="V223" s="13">
        <v>10.125033230462151</v>
      </c>
      <c r="W223" s="13">
        <v>10.119808654841068</v>
      </c>
      <c r="X223" s="13">
        <v>10.044810240405958</v>
      </c>
      <c r="Y223" s="14">
        <v>7.23</v>
      </c>
      <c r="Z223" s="13">
        <v>7.23</v>
      </c>
      <c r="AA223" s="13">
        <v>7.23</v>
      </c>
      <c r="AB223" s="14">
        <v>7.23</v>
      </c>
      <c r="AC223" s="13">
        <v>7.23</v>
      </c>
      <c r="AD223" s="13">
        <v>7.23</v>
      </c>
      <c r="AE223" s="13">
        <v>7.23</v>
      </c>
      <c r="AF223" s="13">
        <v>7.23</v>
      </c>
      <c r="AG223" s="13">
        <v>7.23</v>
      </c>
      <c r="AH223" s="13">
        <v>7.23</v>
      </c>
      <c r="AI223" s="13">
        <v>7.23</v>
      </c>
      <c r="AJ223" s="13">
        <v>9.706857406461987</v>
      </c>
      <c r="AK223" s="13">
        <v>10.181476519990341</v>
      </c>
      <c r="AL223" s="14">
        <v>7.23</v>
      </c>
    </row>
    <row r="224" spans="1:38" x14ac:dyDescent="0.25">
      <c r="A224" s="22">
        <v>218</v>
      </c>
      <c r="B224" s="23" t="s">
        <v>264</v>
      </c>
      <c r="C224" s="13">
        <v>13.037065664452795</v>
      </c>
      <c r="D224" s="13">
        <v>12.273423245006365</v>
      </c>
      <c r="E224" s="13">
        <v>11.160662400919835</v>
      </c>
      <c r="F224" s="13">
        <v>10.712391564312338</v>
      </c>
      <c r="G224" s="13">
        <v>10.620902341443525</v>
      </c>
      <c r="H224" s="13">
        <v>10.079114561854679</v>
      </c>
      <c r="I224" s="13">
        <v>9.6853616400106741</v>
      </c>
      <c r="J224" s="13">
        <v>11.027842860027839</v>
      </c>
      <c r="K224" s="13">
        <v>11.079053674479946</v>
      </c>
      <c r="L224" s="13">
        <v>11.08321904021134</v>
      </c>
      <c r="M224" s="13">
        <v>11.511575106320091</v>
      </c>
      <c r="N224" s="13">
        <v>16.256975186897112</v>
      </c>
      <c r="O224" s="13">
        <v>15.605020988065982</v>
      </c>
      <c r="P224" s="13">
        <v>14.88322896167613</v>
      </c>
      <c r="Q224" s="13">
        <v>14.097719785261646</v>
      </c>
      <c r="R224" s="13">
        <v>13.997139964856538</v>
      </c>
      <c r="S224" s="13">
        <v>13.870503517090549</v>
      </c>
      <c r="T224" s="13">
        <v>13.887088711171424</v>
      </c>
      <c r="U224" s="13">
        <v>13.763413874495029</v>
      </c>
      <c r="V224" s="13">
        <v>13.892800866646754</v>
      </c>
      <c r="W224" s="13">
        <v>13.779167349289455</v>
      </c>
      <c r="X224" s="13">
        <v>13.973014111267098</v>
      </c>
      <c r="Y224" s="14">
        <v>8.2619027996591274</v>
      </c>
      <c r="Z224" s="13">
        <v>7.23</v>
      </c>
      <c r="AA224" s="13">
        <v>7.23</v>
      </c>
      <c r="AB224" s="14">
        <v>7.23</v>
      </c>
      <c r="AC224" s="13">
        <v>7.23</v>
      </c>
      <c r="AD224" s="13">
        <v>7.23</v>
      </c>
      <c r="AE224" s="13">
        <v>7.23</v>
      </c>
      <c r="AF224" s="13">
        <v>7.3327971137537151</v>
      </c>
      <c r="AG224" s="13">
        <v>7.8051712776289932</v>
      </c>
      <c r="AH224" s="13">
        <v>8.1113055125011861</v>
      </c>
      <c r="AI224" s="13">
        <v>8.3046794854457922</v>
      </c>
      <c r="AJ224" s="13">
        <v>11.655953216260546</v>
      </c>
      <c r="AK224" s="13">
        <v>15.016620848107941</v>
      </c>
      <c r="AL224" s="14">
        <v>11.53494176144196</v>
      </c>
    </row>
    <row r="225" spans="1:38" x14ac:dyDescent="0.25">
      <c r="A225" s="22">
        <v>219</v>
      </c>
      <c r="B225" s="23" t="s">
        <v>265</v>
      </c>
      <c r="C225" s="13">
        <v>7.23</v>
      </c>
      <c r="D225" s="13">
        <v>7.23</v>
      </c>
      <c r="E225" s="13">
        <v>7.23</v>
      </c>
      <c r="F225" s="13">
        <v>7.23</v>
      </c>
      <c r="G225" s="13">
        <v>7.23</v>
      </c>
      <c r="H225" s="13">
        <v>7.23</v>
      </c>
      <c r="I225" s="13">
        <v>7.23</v>
      </c>
      <c r="J225" s="13">
        <v>7.23</v>
      </c>
      <c r="K225" s="13">
        <v>7.23</v>
      </c>
      <c r="L225" s="13">
        <v>7.23</v>
      </c>
      <c r="M225" s="13">
        <v>7.23</v>
      </c>
      <c r="N225" s="13">
        <v>14.837289501159836</v>
      </c>
      <c r="O225" s="13">
        <v>14.11661725577734</v>
      </c>
      <c r="P225" s="13">
        <v>13.354318570284207</v>
      </c>
      <c r="Q225" s="13">
        <v>12.553431871989137</v>
      </c>
      <c r="R225" s="13">
        <v>12.482180340848025</v>
      </c>
      <c r="S225" s="13">
        <v>12.510877248245114</v>
      </c>
      <c r="T225" s="13">
        <v>12.391788406534399</v>
      </c>
      <c r="U225" s="13">
        <v>12.407481953735692</v>
      </c>
      <c r="V225" s="13">
        <v>12.397783601172918</v>
      </c>
      <c r="W225" s="13">
        <v>12.400411859811241</v>
      </c>
      <c r="X225" s="13">
        <v>12.233575535524007</v>
      </c>
      <c r="Y225" s="14">
        <v>7.23</v>
      </c>
      <c r="Z225" s="13">
        <v>7.23</v>
      </c>
      <c r="AA225" s="13">
        <v>7.23</v>
      </c>
      <c r="AB225" s="14">
        <v>7.23</v>
      </c>
      <c r="AC225" s="13">
        <v>7.23</v>
      </c>
      <c r="AD225" s="13">
        <v>7.23</v>
      </c>
      <c r="AE225" s="13">
        <v>7.23</v>
      </c>
      <c r="AF225" s="13">
        <v>7.23</v>
      </c>
      <c r="AG225" s="13">
        <v>7.23</v>
      </c>
      <c r="AH225" s="13">
        <v>7.6989065380420509</v>
      </c>
      <c r="AI225" s="13">
        <v>8.2202605511603171</v>
      </c>
      <c r="AJ225" s="13">
        <v>7.23</v>
      </c>
      <c r="AK225" s="13">
        <v>12.68024489040717</v>
      </c>
      <c r="AL225" s="14">
        <v>7.5843174285835007</v>
      </c>
    </row>
    <row r="226" spans="1:38" x14ac:dyDescent="0.25">
      <c r="A226" s="22">
        <v>220</v>
      </c>
      <c r="B226" s="23" t="s">
        <v>266</v>
      </c>
      <c r="C226" s="13">
        <v>7.23</v>
      </c>
      <c r="D226" s="13">
        <v>7.23</v>
      </c>
      <c r="E226" s="13">
        <v>7.23</v>
      </c>
      <c r="F226" s="13">
        <v>7.23</v>
      </c>
      <c r="G226" s="13">
        <v>7.23</v>
      </c>
      <c r="H226" s="13">
        <v>7.23</v>
      </c>
      <c r="I226" s="13">
        <v>7.23</v>
      </c>
      <c r="J226" s="13">
        <v>7.23</v>
      </c>
      <c r="K226" s="13">
        <v>7.23</v>
      </c>
      <c r="L226" s="13">
        <v>7.23</v>
      </c>
      <c r="M226" s="13">
        <v>7.23</v>
      </c>
      <c r="N226" s="13">
        <v>10.183435599809393</v>
      </c>
      <c r="O226" s="13">
        <v>9.3364885070412456</v>
      </c>
      <c r="P226" s="13">
        <v>8.7714348897941559</v>
      </c>
      <c r="Q226" s="13">
        <v>7.9747397807089131</v>
      </c>
      <c r="R226" s="13">
        <v>7.743923014282208</v>
      </c>
      <c r="S226" s="13">
        <v>7.6740366892860203</v>
      </c>
      <c r="T226" s="13">
        <v>7.4946476159676596</v>
      </c>
      <c r="U226" s="13">
        <v>7.6954885500188999</v>
      </c>
      <c r="V226" s="13">
        <v>7.5344173486604262</v>
      </c>
      <c r="W226" s="13">
        <v>7.6589308946719736</v>
      </c>
      <c r="X226" s="13">
        <v>7.823755163127311</v>
      </c>
      <c r="Y226" s="14">
        <v>7.23</v>
      </c>
      <c r="Z226" s="13">
        <v>7.23</v>
      </c>
      <c r="AA226" s="13">
        <v>7.23</v>
      </c>
      <c r="AB226" s="14">
        <v>7.23</v>
      </c>
      <c r="AC226" s="13">
        <v>7.23</v>
      </c>
      <c r="AD226" s="13">
        <v>7.23</v>
      </c>
      <c r="AE226" s="13">
        <v>7.23</v>
      </c>
      <c r="AF226" s="13">
        <v>7.23</v>
      </c>
      <c r="AG226" s="13">
        <v>7.23</v>
      </c>
      <c r="AH226" s="13">
        <v>7.23</v>
      </c>
      <c r="AI226" s="13">
        <v>7.23</v>
      </c>
      <c r="AJ226" s="13">
        <v>7.23</v>
      </c>
      <c r="AK226" s="13">
        <v>8.9565122904520393</v>
      </c>
      <c r="AL226" s="14">
        <v>7.23</v>
      </c>
    </row>
    <row r="227" spans="1:38" x14ac:dyDescent="0.25">
      <c r="A227" s="22">
        <v>221</v>
      </c>
      <c r="B227" s="23" t="s">
        <v>267</v>
      </c>
      <c r="C227" s="13">
        <v>15.065438257848399</v>
      </c>
      <c r="D227" s="13">
        <v>14.357764455031951</v>
      </c>
      <c r="E227" s="13">
        <v>13.433842302100944</v>
      </c>
      <c r="F227" s="13">
        <v>12.949016301956645</v>
      </c>
      <c r="G227" s="13">
        <v>12.692388497366698</v>
      </c>
      <c r="H227" s="13">
        <v>11.464389377560135</v>
      </c>
      <c r="I227" s="13">
        <v>9.4367232519438975</v>
      </c>
      <c r="J227" s="13">
        <v>13.386549306380168</v>
      </c>
      <c r="K227" s="13">
        <v>13.29968776632975</v>
      </c>
      <c r="L227" s="13">
        <v>13.19043145323421</v>
      </c>
      <c r="M227" s="13">
        <v>13.260518397138741</v>
      </c>
      <c r="N227" s="13">
        <v>17.043586318871448</v>
      </c>
      <c r="O227" s="13">
        <v>16.493625003919924</v>
      </c>
      <c r="P227" s="13">
        <v>15.779846019542962</v>
      </c>
      <c r="Q227" s="13">
        <v>15.007213142940275</v>
      </c>
      <c r="R227" s="13">
        <v>14.962875883533437</v>
      </c>
      <c r="S227" s="13">
        <v>14.977756547410477</v>
      </c>
      <c r="T227" s="13">
        <v>14.843681787331922</v>
      </c>
      <c r="U227" s="13">
        <v>14.886963740472112</v>
      </c>
      <c r="V227" s="13">
        <v>14.919389115471525</v>
      </c>
      <c r="W227" s="13">
        <v>14.948800971593325</v>
      </c>
      <c r="X227" s="13">
        <v>14.926955824437915</v>
      </c>
      <c r="Y227" s="14">
        <v>12.005588701240141</v>
      </c>
      <c r="Z227" s="13">
        <v>11.029631527811187</v>
      </c>
      <c r="AA227" s="13">
        <v>10.170375423969562</v>
      </c>
      <c r="AB227" s="14">
        <v>10.129574936297217</v>
      </c>
      <c r="AC227" s="13">
        <v>9.9634231488193361</v>
      </c>
      <c r="AD227" s="13">
        <v>9.7419332471069939</v>
      </c>
      <c r="AE227" s="13">
        <v>10.167450912144204</v>
      </c>
      <c r="AF227" s="13">
        <v>9.9148887366235918</v>
      </c>
      <c r="AG227" s="13">
        <v>9.7067843428326697</v>
      </c>
      <c r="AH227" s="13">
        <v>8.5971891206876982</v>
      </c>
      <c r="AI227" s="13">
        <v>7.5625654546974914</v>
      </c>
      <c r="AJ227" s="13">
        <v>15.281445376655865</v>
      </c>
      <c r="AK227" s="13">
        <v>15.227881588303077</v>
      </c>
      <c r="AL227" s="14">
        <v>12.851248927376384</v>
      </c>
    </row>
    <row r="228" spans="1:38" x14ac:dyDescent="0.25">
      <c r="A228" s="22">
        <v>222</v>
      </c>
      <c r="B228" s="23" t="s">
        <v>268</v>
      </c>
      <c r="C228" s="13">
        <v>9.3479834235617592</v>
      </c>
      <c r="D228" s="13">
        <v>8.7301984674452964</v>
      </c>
      <c r="E228" s="13">
        <v>7.23</v>
      </c>
      <c r="F228" s="13">
        <v>7.23</v>
      </c>
      <c r="G228" s="13">
        <v>7.23</v>
      </c>
      <c r="H228" s="13">
        <v>7.23</v>
      </c>
      <c r="I228" s="13">
        <v>7.23</v>
      </c>
      <c r="J228" s="13">
        <v>7.23</v>
      </c>
      <c r="K228" s="13">
        <v>7.23</v>
      </c>
      <c r="L228" s="13">
        <v>7.23</v>
      </c>
      <c r="M228" s="13">
        <v>7.23</v>
      </c>
      <c r="N228" s="13">
        <v>13.470415730255374</v>
      </c>
      <c r="O228" s="13">
        <v>12.494027078736099</v>
      </c>
      <c r="P228" s="13">
        <v>12.05653466483623</v>
      </c>
      <c r="Q228" s="13">
        <v>10.901299505701552</v>
      </c>
      <c r="R228" s="13">
        <v>10.815828654735698</v>
      </c>
      <c r="S228" s="13">
        <v>10.929426264700014</v>
      </c>
      <c r="T228" s="13">
        <v>10.57113668704493</v>
      </c>
      <c r="U228" s="13">
        <v>10.882654257211801</v>
      </c>
      <c r="V228" s="13">
        <v>10.632887362435056</v>
      </c>
      <c r="W228" s="13">
        <v>10.800609028204461</v>
      </c>
      <c r="X228" s="13">
        <v>10.51344177437333</v>
      </c>
      <c r="Y228" s="14">
        <v>7.23</v>
      </c>
      <c r="Z228" s="13">
        <v>7.23</v>
      </c>
      <c r="AA228" s="13">
        <v>7.23</v>
      </c>
      <c r="AB228" s="14">
        <v>7.23</v>
      </c>
      <c r="AC228" s="13">
        <v>7.23</v>
      </c>
      <c r="AD228" s="13">
        <v>7.23</v>
      </c>
      <c r="AE228" s="13">
        <v>7.23</v>
      </c>
      <c r="AF228" s="13">
        <v>7.23</v>
      </c>
      <c r="AG228" s="13">
        <v>7.23</v>
      </c>
      <c r="AH228" s="13">
        <v>7.23</v>
      </c>
      <c r="AI228" s="13">
        <v>7.23</v>
      </c>
      <c r="AJ228" s="13">
        <v>8.8288198974434735</v>
      </c>
      <c r="AK228" s="13">
        <v>11.187377207273785</v>
      </c>
      <c r="AL228" s="14">
        <v>9.4254564115812087</v>
      </c>
    </row>
    <row r="229" spans="1:38" x14ac:dyDescent="0.25">
      <c r="A229" s="22">
        <v>223</v>
      </c>
      <c r="B229" s="23" t="s">
        <v>269</v>
      </c>
      <c r="C229" s="13">
        <v>11.477200549776349</v>
      </c>
      <c r="D229" s="13">
        <v>10.321536697680019</v>
      </c>
      <c r="E229" s="13">
        <v>8.9084143930100819</v>
      </c>
      <c r="F229" s="13">
        <v>8.6780343539815448</v>
      </c>
      <c r="G229" s="13">
        <v>8.4465075492054194</v>
      </c>
      <c r="H229" s="13">
        <v>8.4528044714365382</v>
      </c>
      <c r="I229" s="13">
        <v>7.9150104247943229</v>
      </c>
      <c r="J229" s="13">
        <v>8.8664231923517338</v>
      </c>
      <c r="K229" s="13">
        <v>8.8669105412883589</v>
      </c>
      <c r="L229" s="13">
        <v>8.9639391385617326</v>
      </c>
      <c r="M229" s="13">
        <v>9.2888998354338632</v>
      </c>
      <c r="N229" s="13">
        <v>14.730236927362634</v>
      </c>
      <c r="O229" s="13">
        <v>13.716031542378781</v>
      </c>
      <c r="P229" s="13">
        <v>12.765390908384884</v>
      </c>
      <c r="Q229" s="13">
        <v>11.805025678883398</v>
      </c>
      <c r="R229" s="13">
        <v>11.836353056208026</v>
      </c>
      <c r="S229" s="13">
        <v>11.573195490288967</v>
      </c>
      <c r="T229" s="13">
        <v>11.581807162519867</v>
      </c>
      <c r="U229" s="13">
        <v>11.335461690917731</v>
      </c>
      <c r="V229" s="13">
        <v>11.581079365965355</v>
      </c>
      <c r="W229" s="13">
        <v>11.438916446373179</v>
      </c>
      <c r="X229" s="13">
        <v>11.633716657453663</v>
      </c>
      <c r="Y229" s="14">
        <v>7.23</v>
      </c>
      <c r="Z229" s="13">
        <v>7.23</v>
      </c>
      <c r="AA229" s="13">
        <v>7.23</v>
      </c>
      <c r="AB229" s="14">
        <v>7.23</v>
      </c>
      <c r="AC229" s="13">
        <v>7.23</v>
      </c>
      <c r="AD229" s="13">
        <v>7.23</v>
      </c>
      <c r="AE229" s="13">
        <v>7.23</v>
      </c>
      <c r="AF229" s="13">
        <v>7.23</v>
      </c>
      <c r="AG229" s="13">
        <v>7.23</v>
      </c>
      <c r="AH229" s="13">
        <v>7.23</v>
      </c>
      <c r="AI229" s="13">
        <v>7.23</v>
      </c>
      <c r="AJ229" s="13">
        <v>10.239807319941121</v>
      </c>
      <c r="AK229" s="13">
        <v>12.992787768888292</v>
      </c>
      <c r="AL229" s="14">
        <v>8.1468043831157217</v>
      </c>
    </row>
    <row r="230" spans="1:38" x14ac:dyDescent="0.25">
      <c r="A230" s="22">
        <v>224</v>
      </c>
      <c r="B230" s="23" t="s">
        <v>270</v>
      </c>
      <c r="C230" s="13">
        <v>14.903434340301276</v>
      </c>
      <c r="D230" s="13">
        <v>14.314577230906796</v>
      </c>
      <c r="E230" s="13">
        <v>13.321780777238208</v>
      </c>
      <c r="F230" s="13">
        <v>12.779647868380744</v>
      </c>
      <c r="G230" s="13">
        <v>12.434706245234574</v>
      </c>
      <c r="H230" s="13">
        <v>11.461079379793297</v>
      </c>
      <c r="I230" s="13">
        <v>10.160852680443391</v>
      </c>
      <c r="J230" s="13">
        <v>13.285137048852285</v>
      </c>
      <c r="K230" s="13">
        <v>13.271662194514521</v>
      </c>
      <c r="L230" s="13">
        <v>13.09873038549107</v>
      </c>
      <c r="M230" s="13">
        <v>13.200240554173492</v>
      </c>
      <c r="N230" s="13">
        <v>16.873817534944475</v>
      </c>
      <c r="O230" s="13">
        <v>16.345619929795109</v>
      </c>
      <c r="P230" s="13">
        <v>15.926160830498429</v>
      </c>
      <c r="Q230" s="13">
        <v>15.077716803790597</v>
      </c>
      <c r="R230" s="13">
        <v>15.012922586377794</v>
      </c>
      <c r="S230" s="13">
        <v>15.06501550196066</v>
      </c>
      <c r="T230" s="13">
        <v>14.797599877623412</v>
      </c>
      <c r="U230" s="13">
        <v>14.989956202893531</v>
      </c>
      <c r="V230" s="13">
        <v>14.937097669711827</v>
      </c>
      <c r="W230" s="13">
        <v>14.992423510026837</v>
      </c>
      <c r="X230" s="13">
        <v>14.887953697988575</v>
      </c>
      <c r="Y230" s="14">
        <v>10.743991692094511</v>
      </c>
      <c r="Z230" s="13">
        <v>9.6191697866197519</v>
      </c>
      <c r="AA230" s="13">
        <v>8.599909313987979</v>
      </c>
      <c r="AB230" s="14">
        <v>8.4580868533628095</v>
      </c>
      <c r="AC230" s="13">
        <v>8.3765161871449632</v>
      </c>
      <c r="AD230" s="13">
        <v>8.1719435205328228</v>
      </c>
      <c r="AE230" s="13">
        <v>8.4525001120879697</v>
      </c>
      <c r="AF230" s="13">
        <v>8.8786145867518886</v>
      </c>
      <c r="AG230" s="13">
        <v>9.0266639477975801</v>
      </c>
      <c r="AH230" s="13">
        <v>8.8984948229946959</v>
      </c>
      <c r="AI230" s="13">
        <v>8.6841563547148919</v>
      </c>
      <c r="AJ230" s="13">
        <v>13.55157697050298</v>
      </c>
      <c r="AK230" s="13">
        <v>15.736294183214374</v>
      </c>
      <c r="AL230" s="14">
        <v>12.389805647391542</v>
      </c>
    </row>
    <row r="231" spans="1:38" x14ac:dyDescent="0.25">
      <c r="A231" s="22">
        <v>225</v>
      </c>
      <c r="B231" s="23" t="s">
        <v>271</v>
      </c>
      <c r="C231" s="13">
        <v>13.344231288661765</v>
      </c>
      <c r="D231" s="13">
        <v>12.624691432481203</v>
      </c>
      <c r="E231" s="13">
        <v>11.571241887903442</v>
      </c>
      <c r="F231" s="13">
        <v>11.389721927073914</v>
      </c>
      <c r="G231" s="13">
        <v>11.317389470910488</v>
      </c>
      <c r="H231" s="13">
        <v>11.156150142873798</v>
      </c>
      <c r="I231" s="13">
        <v>10.953504759421786</v>
      </c>
      <c r="J231" s="13">
        <v>11.405717813778065</v>
      </c>
      <c r="K231" s="13">
        <v>11.414648784570383</v>
      </c>
      <c r="L231" s="13">
        <v>11.328943478714276</v>
      </c>
      <c r="M231" s="13">
        <v>11.425050733509913</v>
      </c>
      <c r="N231" s="13">
        <v>13.011510666492859</v>
      </c>
      <c r="O231" s="13">
        <v>12.364791500617793</v>
      </c>
      <c r="P231" s="13">
        <v>11.564081607796949</v>
      </c>
      <c r="Q231" s="13">
        <v>10.284230925251565</v>
      </c>
      <c r="R231" s="13">
        <v>10.283354468315832</v>
      </c>
      <c r="S231" s="13">
        <v>10.113250095421392</v>
      </c>
      <c r="T231" s="13">
        <v>9.8974106975794331</v>
      </c>
      <c r="U231" s="13">
        <v>9.967818731623014</v>
      </c>
      <c r="V231" s="13">
        <v>9.9869211720782758</v>
      </c>
      <c r="W231" s="13">
        <v>10.13662084659231</v>
      </c>
      <c r="X231" s="13">
        <v>9.8974766859766348</v>
      </c>
      <c r="Y231" s="14">
        <v>7.23</v>
      </c>
      <c r="Z231" s="13">
        <v>7.23</v>
      </c>
      <c r="AA231" s="13">
        <v>7.23</v>
      </c>
      <c r="AB231" s="14">
        <v>7.23</v>
      </c>
      <c r="AC231" s="13">
        <v>7.23</v>
      </c>
      <c r="AD231" s="13">
        <v>7.23</v>
      </c>
      <c r="AE231" s="13">
        <v>7.23</v>
      </c>
      <c r="AF231" s="13">
        <v>7.23</v>
      </c>
      <c r="AG231" s="13">
        <v>7.23</v>
      </c>
      <c r="AH231" s="13">
        <v>7.23</v>
      </c>
      <c r="AI231" s="13">
        <v>7.23</v>
      </c>
      <c r="AJ231" s="13">
        <v>13.114358057106751</v>
      </c>
      <c r="AK231" s="13">
        <v>11.452414762609342</v>
      </c>
      <c r="AL231" s="14">
        <v>7.23</v>
      </c>
    </row>
    <row r="232" spans="1:38" x14ac:dyDescent="0.25">
      <c r="A232" s="22">
        <v>226</v>
      </c>
      <c r="B232" s="23" t="s">
        <v>272</v>
      </c>
      <c r="C232" s="13">
        <v>12.927172410657073</v>
      </c>
      <c r="D232" s="13">
        <v>12.10580750202128</v>
      </c>
      <c r="E232" s="13">
        <v>11.106845282655701</v>
      </c>
      <c r="F232" s="13">
        <v>10.883345392526119</v>
      </c>
      <c r="G232" s="13">
        <v>10.768599445938731</v>
      </c>
      <c r="H232" s="13">
        <v>10.595904119284977</v>
      </c>
      <c r="I232" s="13">
        <v>10.255146978060617</v>
      </c>
      <c r="J232" s="13">
        <v>10.974034177665278</v>
      </c>
      <c r="K232" s="13">
        <v>10.904625130904829</v>
      </c>
      <c r="L232" s="13">
        <v>10.871133662126619</v>
      </c>
      <c r="M232" s="13">
        <v>10.98215835150577</v>
      </c>
      <c r="N232" s="13">
        <v>14.743952484538408</v>
      </c>
      <c r="O232" s="13">
        <v>14.288933776197174</v>
      </c>
      <c r="P232" s="13">
        <v>13.582944717457723</v>
      </c>
      <c r="Q232" s="13">
        <v>12.740667945372772</v>
      </c>
      <c r="R232" s="13">
        <v>12.698364644892113</v>
      </c>
      <c r="S232" s="13">
        <v>12.527816783597904</v>
      </c>
      <c r="T232" s="13">
        <v>12.444969931050043</v>
      </c>
      <c r="U232" s="13">
        <v>12.438520874890621</v>
      </c>
      <c r="V232" s="13">
        <v>12.558348503249196</v>
      </c>
      <c r="W232" s="13">
        <v>12.472477962475866</v>
      </c>
      <c r="X232" s="13">
        <v>12.413210697901558</v>
      </c>
      <c r="Y232" s="14">
        <v>7.3788096345468572</v>
      </c>
      <c r="Z232" s="13">
        <v>7.23</v>
      </c>
      <c r="AA232" s="13">
        <v>7.23</v>
      </c>
      <c r="AB232" s="14">
        <v>7.23</v>
      </c>
      <c r="AC232" s="13">
        <v>7.23</v>
      </c>
      <c r="AD232" s="13">
        <v>7.23</v>
      </c>
      <c r="AE232" s="13">
        <v>7.23</v>
      </c>
      <c r="AF232" s="13">
        <v>7.23</v>
      </c>
      <c r="AG232" s="13">
        <v>7.23</v>
      </c>
      <c r="AH232" s="13">
        <v>7.8207448238692923</v>
      </c>
      <c r="AI232" s="13">
        <v>8.6763471196917905</v>
      </c>
      <c r="AJ232" s="13">
        <v>14.387813691045567</v>
      </c>
      <c r="AK232" s="13">
        <v>14.16255986562291</v>
      </c>
      <c r="AL232" s="14">
        <v>12.846313391333569</v>
      </c>
    </row>
    <row r="233" spans="1:38" x14ac:dyDescent="0.25">
      <c r="A233" s="22">
        <v>227</v>
      </c>
      <c r="B233" s="23" t="s">
        <v>273</v>
      </c>
      <c r="C233" s="13">
        <v>12.078223781524098</v>
      </c>
      <c r="D233" s="13">
        <v>11.218297571925657</v>
      </c>
      <c r="E233" s="13">
        <v>10.181240746342288</v>
      </c>
      <c r="F233" s="13">
        <v>9.9016888955762994</v>
      </c>
      <c r="G233" s="13">
        <v>9.7458466423632171</v>
      </c>
      <c r="H233" s="13">
        <v>9.5007493748472154</v>
      </c>
      <c r="I233" s="13">
        <v>8.965956578205267</v>
      </c>
      <c r="J233" s="13">
        <v>10.120897537896631</v>
      </c>
      <c r="K233" s="13">
        <v>9.9845985756562641</v>
      </c>
      <c r="L233" s="13">
        <v>9.891877357137723</v>
      </c>
      <c r="M233" s="13">
        <v>9.8215732285789166</v>
      </c>
      <c r="N233" s="13">
        <v>13.263666296282656</v>
      </c>
      <c r="O233" s="13">
        <v>12.676875564952713</v>
      </c>
      <c r="P233" s="13">
        <v>11.93920795969947</v>
      </c>
      <c r="Q233" s="13">
        <v>10.952691811470476</v>
      </c>
      <c r="R233" s="13">
        <v>10.914563975844725</v>
      </c>
      <c r="S233" s="13">
        <v>10.657822844016353</v>
      </c>
      <c r="T233" s="13">
        <v>10.697770763843597</v>
      </c>
      <c r="U233" s="13">
        <v>10.648534525316348</v>
      </c>
      <c r="V233" s="13">
        <v>10.780041649652716</v>
      </c>
      <c r="W233" s="13">
        <v>10.698904358007628</v>
      </c>
      <c r="X233" s="13">
        <v>10.549549319065077</v>
      </c>
      <c r="Y233" s="14">
        <v>7.23</v>
      </c>
      <c r="Z233" s="13">
        <v>7.23</v>
      </c>
      <c r="AA233" s="13">
        <v>7.23</v>
      </c>
      <c r="AB233" s="14">
        <v>7.23</v>
      </c>
      <c r="AC233" s="13">
        <v>7.23</v>
      </c>
      <c r="AD233" s="13">
        <v>7.23</v>
      </c>
      <c r="AE233" s="13">
        <v>7.23</v>
      </c>
      <c r="AF233" s="13">
        <v>7.23</v>
      </c>
      <c r="AG233" s="13">
        <v>7.23</v>
      </c>
      <c r="AH233" s="13">
        <v>7.23</v>
      </c>
      <c r="AI233" s="13">
        <v>7.23</v>
      </c>
      <c r="AJ233" s="13">
        <v>10.239404848175427</v>
      </c>
      <c r="AK233" s="13">
        <v>11.82057519249437</v>
      </c>
      <c r="AL233" s="14">
        <v>9.5292507689327319</v>
      </c>
    </row>
    <row r="234" spans="1:38" x14ac:dyDescent="0.25">
      <c r="A234" s="22">
        <v>228</v>
      </c>
      <c r="B234" s="23" t="s">
        <v>274</v>
      </c>
      <c r="C234" s="13">
        <v>13.479947313911014</v>
      </c>
      <c r="D234" s="13">
        <v>12.741377159740262</v>
      </c>
      <c r="E234" s="13">
        <v>11.783699084866939</v>
      </c>
      <c r="F234" s="13">
        <v>10.96083057144441</v>
      </c>
      <c r="G234" s="13">
        <v>10.374361101273042</v>
      </c>
      <c r="H234" s="13">
        <v>8.4271136917593026</v>
      </c>
      <c r="I234" s="13">
        <v>7.23</v>
      </c>
      <c r="J234" s="13">
        <v>11.727099042391851</v>
      </c>
      <c r="K234" s="13">
        <v>11.65132753814741</v>
      </c>
      <c r="L234" s="13">
        <v>11.534258171509702</v>
      </c>
      <c r="M234" s="13">
        <v>11.593596986930102</v>
      </c>
      <c r="N234" s="13">
        <v>16.964215339624626</v>
      </c>
      <c r="O234" s="13">
        <v>16.693956366363491</v>
      </c>
      <c r="P234" s="13">
        <v>16.136215221260876</v>
      </c>
      <c r="Q234" s="13">
        <v>15.412463543779994</v>
      </c>
      <c r="R234" s="13">
        <v>15.382633324341271</v>
      </c>
      <c r="S234" s="13">
        <v>15.297153964785229</v>
      </c>
      <c r="T234" s="13">
        <v>15.254510509091732</v>
      </c>
      <c r="U234" s="13">
        <v>15.231961990671044</v>
      </c>
      <c r="V234" s="13">
        <v>15.306789612908883</v>
      </c>
      <c r="W234" s="13">
        <v>15.259614068276871</v>
      </c>
      <c r="X234" s="13">
        <v>15.250887970341685</v>
      </c>
      <c r="Y234" s="14">
        <v>10.361293960535511</v>
      </c>
      <c r="Z234" s="13">
        <v>9.2407152705016866</v>
      </c>
      <c r="AA234" s="13">
        <v>8.254487497650425</v>
      </c>
      <c r="AB234" s="14">
        <v>8.1430461969181689</v>
      </c>
      <c r="AC234" s="13">
        <v>7.9185738145029756</v>
      </c>
      <c r="AD234" s="13">
        <v>7.9261112094908341</v>
      </c>
      <c r="AE234" s="13">
        <v>8.1407432473796444</v>
      </c>
      <c r="AF234" s="13">
        <v>9.290624789271936</v>
      </c>
      <c r="AG234" s="13">
        <v>9.422684494564729</v>
      </c>
      <c r="AH234" s="13">
        <v>9.094123639871917</v>
      </c>
      <c r="AI234" s="13">
        <v>8.7898528686264363</v>
      </c>
      <c r="AJ234" s="13">
        <v>12.698581850624768</v>
      </c>
      <c r="AK234" s="13">
        <v>15.507615649720947</v>
      </c>
      <c r="AL234" s="14">
        <v>12.977198701728577</v>
      </c>
    </row>
    <row r="235" spans="1:38" x14ac:dyDescent="0.25">
      <c r="A235" s="22">
        <v>229</v>
      </c>
      <c r="B235" s="23" t="s">
        <v>275</v>
      </c>
      <c r="C235" s="13">
        <v>7.23</v>
      </c>
      <c r="D235" s="13">
        <v>7.23</v>
      </c>
      <c r="E235" s="13">
        <v>7.23</v>
      </c>
      <c r="F235" s="13">
        <v>7.23</v>
      </c>
      <c r="G235" s="13">
        <v>7.23</v>
      </c>
      <c r="H235" s="13">
        <v>7.23</v>
      </c>
      <c r="I235" s="13">
        <v>7.23</v>
      </c>
      <c r="J235" s="13">
        <v>7.23</v>
      </c>
      <c r="K235" s="13">
        <v>7.23</v>
      </c>
      <c r="L235" s="13">
        <v>7.23</v>
      </c>
      <c r="M235" s="13">
        <v>7.23</v>
      </c>
      <c r="N235" s="13">
        <v>13.019622930638819</v>
      </c>
      <c r="O235" s="13">
        <v>12.517535838227895</v>
      </c>
      <c r="P235" s="13">
        <v>11.852677653293528</v>
      </c>
      <c r="Q235" s="13">
        <v>10.711243692086573</v>
      </c>
      <c r="R235" s="13">
        <v>10.828139371360045</v>
      </c>
      <c r="S235" s="13">
        <v>10.519612559118107</v>
      </c>
      <c r="T235" s="13">
        <v>10.442945691935753</v>
      </c>
      <c r="U235" s="13">
        <v>10.534695800616216</v>
      </c>
      <c r="V235" s="13">
        <v>10.412270789444371</v>
      </c>
      <c r="W235" s="13">
        <v>10.452792832023226</v>
      </c>
      <c r="X235" s="13">
        <v>10.199613348713516</v>
      </c>
      <c r="Y235" s="14">
        <v>7.23</v>
      </c>
      <c r="Z235" s="13">
        <v>7.23</v>
      </c>
      <c r="AA235" s="13">
        <v>7.23</v>
      </c>
      <c r="AB235" s="14">
        <v>7.23</v>
      </c>
      <c r="AC235" s="13">
        <v>7.23</v>
      </c>
      <c r="AD235" s="13">
        <v>7.23</v>
      </c>
      <c r="AE235" s="13">
        <v>7.23</v>
      </c>
      <c r="AF235" s="13">
        <v>7.23</v>
      </c>
      <c r="AG235" s="13">
        <v>7.23</v>
      </c>
      <c r="AH235" s="13">
        <v>7.23</v>
      </c>
      <c r="AI235" s="13">
        <v>7.23</v>
      </c>
      <c r="AJ235" s="13">
        <v>7.23</v>
      </c>
      <c r="AK235" s="13">
        <v>12.522768162352929</v>
      </c>
      <c r="AL235" s="14">
        <v>7.4713208457280675</v>
      </c>
    </row>
    <row r="236" spans="1:38" x14ac:dyDescent="0.25">
      <c r="A236" s="22">
        <v>230</v>
      </c>
      <c r="B236" s="23" t="s">
        <v>276</v>
      </c>
      <c r="C236" s="13">
        <v>7.23</v>
      </c>
      <c r="D236" s="13">
        <v>7.23</v>
      </c>
      <c r="E236" s="13">
        <v>7.23</v>
      </c>
      <c r="F236" s="13">
        <v>7.23</v>
      </c>
      <c r="G236" s="13">
        <v>7.23</v>
      </c>
      <c r="H236" s="13">
        <v>7.23</v>
      </c>
      <c r="I236" s="13">
        <v>7.23</v>
      </c>
      <c r="J236" s="13">
        <v>7.23</v>
      </c>
      <c r="K236" s="13">
        <v>7.23</v>
      </c>
      <c r="L236" s="13">
        <v>7.23</v>
      </c>
      <c r="M236" s="13">
        <v>7.23</v>
      </c>
      <c r="N236" s="13">
        <v>12.236862774398027</v>
      </c>
      <c r="O236" s="13">
        <v>11.575972647742667</v>
      </c>
      <c r="P236" s="13">
        <v>10.805581184490601</v>
      </c>
      <c r="Q236" s="13">
        <v>10.131571234491497</v>
      </c>
      <c r="R236" s="13">
        <v>9.8877194742253174</v>
      </c>
      <c r="S236" s="13">
        <v>9.4082858212163512</v>
      </c>
      <c r="T236" s="13">
        <v>9.3959939533335071</v>
      </c>
      <c r="U236" s="13">
        <v>9.1817946939513089</v>
      </c>
      <c r="V236" s="13">
        <v>9.5109148772842484</v>
      </c>
      <c r="W236" s="13">
        <v>9.3195047531070472</v>
      </c>
      <c r="X236" s="13">
        <v>9.3912606168572861</v>
      </c>
      <c r="Y236" s="14">
        <v>7.23</v>
      </c>
      <c r="Z236" s="13">
        <v>7.23</v>
      </c>
      <c r="AA236" s="13">
        <v>7.23</v>
      </c>
      <c r="AB236" s="14">
        <v>7.23</v>
      </c>
      <c r="AC236" s="13">
        <v>7.23</v>
      </c>
      <c r="AD236" s="13">
        <v>7.23</v>
      </c>
      <c r="AE236" s="13">
        <v>7.23</v>
      </c>
      <c r="AF236" s="13">
        <v>7.23</v>
      </c>
      <c r="AG236" s="13">
        <v>7.23</v>
      </c>
      <c r="AH236" s="13">
        <v>7.23</v>
      </c>
      <c r="AI236" s="13">
        <v>7.23</v>
      </c>
      <c r="AJ236" s="13">
        <v>7.23</v>
      </c>
      <c r="AK236" s="13">
        <v>10.468851405435226</v>
      </c>
      <c r="AL236" s="14">
        <v>7.23</v>
      </c>
    </row>
    <row r="237" spans="1:38" x14ac:dyDescent="0.25">
      <c r="A237" s="22">
        <v>231</v>
      </c>
      <c r="B237" s="23" t="s">
        <v>277</v>
      </c>
      <c r="C237" s="13">
        <v>13.021810424012685</v>
      </c>
      <c r="D237" s="13">
        <v>12.255522762669671</v>
      </c>
      <c r="E237" s="13">
        <v>11.301375107393612</v>
      </c>
      <c r="F237" s="13">
        <v>10.71205556891419</v>
      </c>
      <c r="G237" s="13">
        <v>10.476303538294562</v>
      </c>
      <c r="H237" s="13">
        <v>9.8293939404147093</v>
      </c>
      <c r="I237" s="13">
        <v>8.7650153556652466</v>
      </c>
      <c r="J237" s="13">
        <v>11.141931618274283</v>
      </c>
      <c r="K237" s="13">
        <v>11.004855841339376</v>
      </c>
      <c r="L237" s="13">
        <v>10.850856081596367</v>
      </c>
      <c r="M237" s="13">
        <v>11.002492157247985</v>
      </c>
      <c r="N237" s="13">
        <v>16.24943322408242</v>
      </c>
      <c r="O237" s="13">
        <v>15.685024655250393</v>
      </c>
      <c r="P237" s="13">
        <v>14.979889798033881</v>
      </c>
      <c r="Q237" s="13">
        <v>14.263738934879367</v>
      </c>
      <c r="R237" s="13">
        <v>14.196858399145707</v>
      </c>
      <c r="S237" s="13">
        <v>14.079597890178194</v>
      </c>
      <c r="T237" s="13">
        <v>14.047302093839075</v>
      </c>
      <c r="U237" s="13">
        <v>13.963523109857931</v>
      </c>
      <c r="V237" s="13">
        <v>14.020705720921519</v>
      </c>
      <c r="W237" s="13">
        <v>13.981138794743789</v>
      </c>
      <c r="X237" s="13">
        <v>14.043364000276872</v>
      </c>
      <c r="Y237" s="14">
        <v>11.180393424105631</v>
      </c>
      <c r="Z237" s="13">
        <v>10.226092326113351</v>
      </c>
      <c r="AA237" s="13">
        <v>9.1760600522543463</v>
      </c>
      <c r="AB237" s="14">
        <v>9.3253742710810652</v>
      </c>
      <c r="AC237" s="13">
        <v>8.9568722256543136</v>
      </c>
      <c r="AD237" s="13">
        <v>8.8516018317785026</v>
      </c>
      <c r="AE237" s="13">
        <v>9.2028986618483586</v>
      </c>
      <c r="AF237" s="13">
        <v>9.2232954357404164</v>
      </c>
      <c r="AG237" s="13">
        <v>9.3514024245442808</v>
      </c>
      <c r="AH237" s="13">
        <v>9.3377256485661739</v>
      </c>
      <c r="AI237" s="13">
        <v>9.5365828429096329</v>
      </c>
      <c r="AJ237" s="13">
        <v>13.251103740824696</v>
      </c>
      <c r="AK237" s="13">
        <v>14.9989177874075</v>
      </c>
      <c r="AL237" s="14">
        <v>11.009100864925609</v>
      </c>
    </row>
    <row r="238" spans="1:38" x14ac:dyDescent="0.25">
      <c r="A238" s="22">
        <v>232</v>
      </c>
      <c r="B238" s="23" t="s">
        <v>278</v>
      </c>
      <c r="C238" s="13">
        <v>11.093386813408292</v>
      </c>
      <c r="D238" s="13">
        <v>10.2784647358085</v>
      </c>
      <c r="E238" s="13">
        <v>9.1384674151234915</v>
      </c>
      <c r="F238" s="13">
        <v>8.4806934067196167</v>
      </c>
      <c r="G238" s="13">
        <v>8.3149898114986236</v>
      </c>
      <c r="H238" s="13">
        <v>7.7548815850015762</v>
      </c>
      <c r="I238" s="13">
        <v>7.2753014030026124</v>
      </c>
      <c r="J238" s="13">
        <v>8.7057801157712387</v>
      </c>
      <c r="K238" s="13">
        <v>8.7281485273552573</v>
      </c>
      <c r="L238" s="13">
        <v>8.4874155102516244</v>
      </c>
      <c r="M238" s="13">
        <v>8.7115157602145175</v>
      </c>
      <c r="N238" s="13">
        <v>13.961854030343551</v>
      </c>
      <c r="O238" s="13">
        <v>13.281774690299139</v>
      </c>
      <c r="P238" s="13">
        <v>12.549535939170729</v>
      </c>
      <c r="Q238" s="13">
        <v>11.684966610637192</v>
      </c>
      <c r="R238" s="13">
        <v>11.715466572504667</v>
      </c>
      <c r="S238" s="13">
        <v>11.650610442152363</v>
      </c>
      <c r="T238" s="13">
        <v>11.651404104343104</v>
      </c>
      <c r="U238" s="13">
        <v>11.567850738279109</v>
      </c>
      <c r="V238" s="13">
        <v>11.715999092843921</v>
      </c>
      <c r="W238" s="13">
        <v>11.496335932176981</v>
      </c>
      <c r="X238" s="13">
        <v>11.596855320980769</v>
      </c>
      <c r="Y238" s="14">
        <v>7.23</v>
      </c>
      <c r="Z238" s="13">
        <v>7.23</v>
      </c>
      <c r="AA238" s="13">
        <v>7.23</v>
      </c>
      <c r="AB238" s="14">
        <v>7.23</v>
      </c>
      <c r="AC238" s="13">
        <v>7.23</v>
      </c>
      <c r="AD238" s="13">
        <v>7.23</v>
      </c>
      <c r="AE238" s="13">
        <v>7.23</v>
      </c>
      <c r="AF238" s="13">
        <v>7.23</v>
      </c>
      <c r="AG238" s="13">
        <v>7.23</v>
      </c>
      <c r="AH238" s="13">
        <v>7.23</v>
      </c>
      <c r="AI238" s="13">
        <v>7.23</v>
      </c>
      <c r="AJ238" s="13">
        <v>10.692988759306214</v>
      </c>
      <c r="AK238" s="13">
        <v>12.089274674462279</v>
      </c>
      <c r="AL238" s="14">
        <v>10.600055278628583</v>
      </c>
    </row>
    <row r="239" spans="1:38" x14ac:dyDescent="0.25">
      <c r="A239" s="22">
        <v>233</v>
      </c>
      <c r="B239" s="23" t="s">
        <v>279</v>
      </c>
      <c r="C239" s="13">
        <v>15.400211190667827</v>
      </c>
      <c r="D239" s="13">
        <v>14.589141666407581</v>
      </c>
      <c r="E239" s="13">
        <v>13.765875337557175</v>
      </c>
      <c r="F239" s="13">
        <v>13.305975967761785</v>
      </c>
      <c r="G239" s="13">
        <v>12.962439054653624</v>
      </c>
      <c r="H239" s="13">
        <v>11.785767513292665</v>
      </c>
      <c r="I239" s="13">
        <v>9.9192195132236112</v>
      </c>
      <c r="J239" s="13">
        <v>13.650251107877034</v>
      </c>
      <c r="K239" s="13">
        <v>13.432414233407282</v>
      </c>
      <c r="L239" s="13">
        <v>13.49964759128761</v>
      </c>
      <c r="M239" s="13">
        <v>13.480500627058952</v>
      </c>
      <c r="N239" s="13">
        <v>17.060241182905969</v>
      </c>
      <c r="O239" s="13">
        <v>16.585826609380423</v>
      </c>
      <c r="P239" s="13">
        <v>15.801276656291991</v>
      </c>
      <c r="Q239" s="13">
        <v>15.087390244706857</v>
      </c>
      <c r="R239" s="13">
        <v>15.100189167242403</v>
      </c>
      <c r="S239" s="13">
        <v>15.052306569630396</v>
      </c>
      <c r="T239" s="13">
        <v>15.023361751417044</v>
      </c>
      <c r="U239" s="13">
        <v>14.869251441850835</v>
      </c>
      <c r="V239" s="13">
        <v>15.059911798194014</v>
      </c>
      <c r="W239" s="13">
        <v>14.907369976910362</v>
      </c>
      <c r="X239" s="13">
        <v>14.981553249677214</v>
      </c>
      <c r="Y239" s="14">
        <v>12.198087957445384</v>
      </c>
      <c r="Z239" s="13">
        <v>11.329866816085563</v>
      </c>
      <c r="AA239" s="13">
        <v>10.398022894238009</v>
      </c>
      <c r="AB239" s="14">
        <v>10.438030699906431</v>
      </c>
      <c r="AC239" s="13">
        <v>10.150399662489972</v>
      </c>
      <c r="AD239" s="13">
        <v>10.13007298729681</v>
      </c>
      <c r="AE239" s="13">
        <v>10.549998618614437</v>
      </c>
      <c r="AF239" s="13">
        <v>10.209109292608163</v>
      </c>
      <c r="AG239" s="13">
        <v>10.005853825315091</v>
      </c>
      <c r="AH239" s="13">
        <v>8.7645293731820679</v>
      </c>
      <c r="AI239" s="13">
        <v>7.7313939038568558</v>
      </c>
      <c r="AJ239" s="13">
        <v>15.391826969025225</v>
      </c>
      <c r="AK239" s="13">
        <v>15.146789133323907</v>
      </c>
      <c r="AL239" s="14">
        <v>12.991550403275488</v>
      </c>
    </row>
    <row r="240" spans="1:38" x14ac:dyDescent="0.25">
      <c r="A240" s="22">
        <v>234</v>
      </c>
      <c r="B240" s="23" t="s">
        <v>280</v>
      </c>
      <c r="C240" s="13">
        <v>13.539337339175146</v>
      </c>
      <c r="D240" s="13">
        <v>11.968655760869469</v>
      </c>
      <c r="E240" s="13">
        <v>11.799863617354962</v>
      </c>
      <c r="F240" s="13">
        <v>11.071747464924407</v>
      </c>
      <c r="G240" s="13">
        <v>9.8178093948720075</v>
      </c>
      <c r="H240" s="13">
        <v>9.9476399967375624</v>
      </c>
      <c r="I240" s="13">
        <v>8.6892111455064249</v>
      </c>
      <c r="J240" s="13">
        <v>11.708905270784777</v>
      </c>
      <c r="K240" s="13">
        <v>10.767342824687809</v>
      </c>
      <c r="L240" s="13">
        <v>11.477454978595906</v>
      </c>
      <c r="M240" s="13">
        <v>10.906583211035388</v>
      </c>
      <c r="N240" s="13">
        <v>15.467202789546842</v>
      </c>
      <c r="O240" s="13">
        <v>16.106640316157542</v>
      </c>
      <c r="P240" s="13">
        <v>14.682577156055876</v>
      </c>
      <c r="Q240" s="13">
        <v>14.9837468517457</v>
      </c>
      <c r="R240" s="13">
        <v>14.929813317547328</v>
      </c>
      <c r="S240" s="13">
        <v>13.670229216109702</v>
      </c>
      <c r="T240" s="13">
        <v>14.695628498099072</v>
      </c>
      <c r="U240" s="13">
        <v>13.678615533892408</v>
      </c>
      <c r="V240" s="13">
        <v>14.755783284052667</v>
      </c>
      <c r="W240" s="13">
        <v>13.939657470243919</v>
      </c>
      <c r="X240" s="13">
        <v>14.683505857924128</v>
      </c>
      <c r="Y240" s="14">
        <v>7.4432100274763258</v>
      </c>
      <c r="Z240" s="13">
        <v>7.23</v>
      </c>
      <c r="AA240" s="13">
        <v>7.23</v>
      </c>
      <c r="AB240" s="14">
        <v>7.23</v>
      </c>
      <c r="AC240" s="13">
        <v>7.23</v>
      </c>
      <c r="AD240" s="13">
        <v>7.23</v>
      </c>
      <c r="AE240" s="13">
        <v>7.23</v>
      </c>
      <c r="AF240" s="13">
        <v>7.23</v>
      </c>
      <c r="AG240" s="13">
        <v>7.23</v>
      </c>
      <c r="AH240" s="13">
        <v>7.23</v>
      </c>
      <c r="AI240" s="13">
        <v>7.4424633204468478</v>
      </c>
      <c r="AJ240" s="13">
        <v>10.779576877693081</v>
      </c>
      <c r="AK240" s="13">
        <v>14.481117592590596</v>
      </c>
      <c r="AL240" s="14">
        <v>11.520140723338828</v>
      </c>
    </row>
    <row r="241" spans="1:38" x14ac:dyDescent="0.25">
      <c r="A241" s="22">
        <v>235</v>
      </c>
      <c r="B241" s="23" t="s">
        <v>281</v>
      </c>
      <c r="C241" s="13">
        <v>10.281884050701713</v>
      </c>
      <c r="D241" s="13">
        <v>9.2019230203236795</v>
      </c>
      <c r="E241" s="13">
        <v>7.9936088662579587</v>
      </c>
      <c r="F241" s="13">
        <v>7.5460824583168087</v>
      </c>
      <c r="G241" s="13">
        <v>7.233711714067395</v>
      </c>
      <c r="H241" s="13">
        <v>7.3845418852865778</v>
      </c>
      <c r="I241" s="13">
        <v>7.23</v>
      </c>
      <c r="J241" s="13">
        <v>7.8507476010326762</v>
      </c>
      <c r="K241" s="13">
        <v>7.6517232629880283</v>
      </c>
      <c r="L241" s="13">
        <v>7.5969918261151648</v>
      </c>
      <c r="M241" s="13">
        <v>8.0388626038173676</v>
      </c>
      <c r="N241" s="13">
        <v>14.281677354234194</v>
      </c>
      <c r="O241" s="13">
        <v>13.597408627193072</v>
      </c>
      <c r="P241" s="13">
        <v>12.648421760018676</v>
      </c>
      <c r="Q241" s="13">
        <v>11.870547639714164</v>
      </c>
      <c r="R241" s="13">
        <v>11.784285365283527</v>
      </c>
      <c r="S241" s="13">
        <v>11.496871167447788</v>
      </c>
      <c r="T241" s="13">
        <v>11.395220710330159</v>
      </c>
      <c r="U241" s="13">
        <v>11.389137528632666</v>
      </c>
      <c r="V241" s="13">
        <v>11.478200276436784</v>
      </c>
      <c r="W241" s="13">
        <v>11.536762482338101</v>
      </c>
      <c r="X241" s="13">
        <v>11.516939447758736</v>
      </c>
      <c r="Y241" s="14">
        <v>7.23</v>
      </c>
      <c r="Z241" s="13">
        <v>7.23</v>
      </c>
      <c r="AA241" s="13">
        <v>7.23</v>
      </c>
      <c r="AB241" s="14">
        <v>7.23</v>
      </c>
      <c r="AC241" s="13">
        <v>7.23</v>
      </c>
      <c r="AD241" s="13">
        <v>7.23</v>
      </c>
      <c r="AE241" s="13">
        <v>7.23</v>
      </c>
      <c r="AF241" s="13">
        <v>7.23</v>
      </c>
      <c r="AG241" s="13">
        <v>7.23</v>
      </c>
      <c r="AH241" s="13">
        <v>7.23</v>
      </c>
      <c r="AI241" s="13">
        <v>7.8952825986950863</v>
      </c>
      <c r="AJ241" s="13">
        <v>13.546021809378294</v>
      </c>
      <c r="AK241" s="13">
        <v>13.633082883126002</v>
      </c>
      <c r="AL241" s="14">
        <v>12.305997541679204</v>
      </c>
    </row>
    <row r="242" spans="1:38" x14ac:dyDescent="0.25">
      <c r="A242" s="22">
        <v>236</v>
      </c>
      <c r="B242" s="23" t="s">
        <v>282</v>
      </c>
      <c r="C242" s="13">
        <v>7.23</v>
      </c>
      <c r="D242" s="13">
        <v>7.23</v>
      </c>
      <c r="E242" s="13">
        <v>7.23</v>
      </c>
      <c r="F242" s="13">
        <v>7.23</v>
      </c>
      <c r="G242" s="13">
        <v>7.23</v>
      </c>
      <c r="H242" s="13">
        <v>7.23</v>
      </c>
      <c r="I242" s="13">
        <v>7.23</v>
      </c>
      <c r="J242" s="13">
        <v>7.23</v>
      </c>
      <c r="K242" s="13">
        <v>7.23</v>
      </c>
      <c r="L242" s="13">
        <v>7.23</v>
      </c>
      <c r="M242" s="13">
        <v>7.23</v>
      </c>
      <c r="N242" s="13">
        <v>13.454919040223434</v>
      </c>
      <c r="O242" s="13">
        <v>12.709234141334534</v>
      </c>
      <c r="P242" s="13">
        <v>12.313495195365038</v>
      </c>
      <c r="Q242" s="13">
        <v>11.046956124047032</v>
      </c>
      <c r="R242" s="13">
        <v>11.091433185018285</v>
      </c>
      <c r="S242" s="13">
        <v>11.106989246749103</v>
      </c>
      <c r="T242" s="13">
        <v>10.662002752580648</v>
      </c>
      <c r="U242" s="13">
        <v>10.941260326463727</v>
      </c>
      <c r="V242" s="13">
        <v>10.548333658587365</v>
      </c>
      <c r="W242" s="13">
        <v>11.011675953823415</v>
      </c>
      <c r="X242" s="13">
        <v>10.583707819843934</v>
      </c>
      <c r="Y242" s="14">
        <v>7.23</v>
      </c>
      <c r="Z242" s="13">
        <v>7.23</v>
      </c>
      <c r="AA242" s="13">
        <v>7.23</v>
      </c>
      <c r="AB242" s="14">
        <v>7.23</v>
      </c>
      <c r="AC242" s="13">
        <v>7.23</v>
      </c>
      <c r="AD242" s="13">
        <v>7.23</v>
      </c>
      <c r="AE242" s="13">
        <v>7.23</v>
      </c>
      <c r="AF242" s="13">
        <v>7.23</v>
      </c>
      <c r="AG242" s="13">
        <v>7.23</v>
      </c>
      <c r="AH242" s="13">
        <v>7.23</v>
      </c>
      <c r="AI242" s="13">
        <v>7.23</v>
      </c>
      <c r="AJ242" s="13">
        <v>7.23</v>
      </c>
      <c r="AK242" s="13">
        <v>12.743453062984038</v>
      </c>
      <c r="AL242" s="14">
        <v>7.9827565130251594</v>
      </c>
    </row>
    <row r="243" spans="1:38" x14ac:dyDescent="0.25">
      <c r="A243" s="22">
        <v>237</v>
      </c>
      <c r="B243" s="23" t="s">
        <v>283</v>
      </c>
      <c r="C243" s="13">
        <v>11.315967200698543</v>
      </c>
      <c r="D243" s="13">
        <v>10.433295329654579</v>
      </c>
      <c r="E243" s="13">
        <v>9.0895188983321482</v>
      </c>
      <c r="F243" s="13">
        <v>7.8559764773415584</v>
      </c>
      <c r="G243" s="13">
        <v>7.5288712743003412</v>
      </c>
      <c r="H243" s="13">
        <v>7.23</v>
      </c>
      <c r="I243" s="13">
        <v>7.23</v>
      </c>
      <c r="J243" s="13">
        <v>9.0236431073403818</v>
      </c>
      <c r="K243" s="13">
        <v>9.0551060395615366</v>
      </c>
      <c r="L243" s="13">
        <v>8.8239198855887295</v>
      </c>
      <c r="M243" s="13">
        <v>8.8976137279911089</v>
      </c>
      <c r="N243" s="13">
        <v>16.327811210392667</v>
      </c>
      <c r="O243" s="13">
        <v>15.966347132235127</v>
      </c>
      <c r="P243" s="13">
        <v>15.577286560686197</v>
      </c>
      <c r="Q243" s="13">
        <v>14.837533752376778</v>
      </c>
      <c r="R243" s="13">
        <v>14.808689860222852</v>
      </c>
      <c r="S243" s="13">
        <v>14.79601411598469</v>
      </c>
      <c r="T243" s="13">
        <v>14.6227918102916</v>
      </c>
      <c r="U243" s="13">
        <v>14.726179768765167</v>
      </c>
      <c r="V243" s="13">
        <v>14.660012787517648</v>
      </c>
      <c r="W243" s="13">
        <v>14.692432808709189</v>
      </c>
      <c r="X243" s="13">
        <v>14.594228110158568</v>
      </c>
      <c r="Y243" s="14">
        <v>7.23</v>
      </c>
      <c r="Z243" s="13">
        <v>7.23</v>
      </c>
      <c r="AA243" s="13">
        <v>7.23</v>
      </c>
      <c r="AB243" s="14">
        <v>7.23</v>
      </c>
      <c r="AC243" s="13">
        <v>7.23</v>
      </c>
      <c r="AD243" s="13">
        <v>7.23</v>
      </c>
      <c r="AE243" s="13">
        <v>7.23</v>
      </c>
      <c r="AF243" s="13">
        <v>7.8280181819093899</v>
      </c>
      <c r="AG243" s="13">
        <v>8.1518300575016625</v>
      </c>
      <c r="AH243" s="13">
        <v>8.4552963422011089</v>
      </c>
      <c r="AI243" s="13">
        <v>8.5015874120202479</v>
      </c>
      <c r="AJ243" s="13">
        <v>8.5245106757098377</v>
      </c>
      <c r="AK243" s="13">
        <v>14.909341401065543</v>
      </c>
      <c r="AL243" s="14">
        <v>10.209859999301916</v>
      </c>
    </row>
    <row r="244" spans="1:38" x14ac:dyDescent="0.25">
      <c r="A244" s="22">
        <v>238</v>
      </c>
      <c r="B244" s="23" t="s">
        <v>284</v>
      </c>
      <c r="C244" s="13">
        <v>13.036403920651374</v>
      </c>
      <c r="D244" s="13">
        <v>12.328073049691799</v>
      </c>
      <c r="E244" s="13">
        <v>11.200135807096382</v>
      </c>
      <c r="F244" s="13">
        <v>10.883279008337913</v>
      </c>
      <c r="G244" s="13">
        <v>10.854640551913265</v>
      </c>
      <c r="H244" s="13">
        <v>10.558789984835677</v>
      </c>
      <c r="I244" s="13">
        <v>10.140142569169134</v>
      </c>
      <c r="J244" s="13">
        <v>11.155516285362918</v>
      </c>
      <c r="K244" s="13">
        <v>11.169507074353206</v>
      </c>
      <c r="L244" s="13">
        <v>11.027571051145978</v>
      </c>
      <c r="M244" s="13">
        <v>11.082964213200803</v>
      </c>
      <c r="N244" s="13">
        <v>14.341170231298742</v>
      </c>
      <c r="O244" s="13">
        <v>13.538247764202461</v>
      </c>
      <c r="P244" s="13">
        <v>12.925073720592918</v>
      </c>
      <c r="Q244" s="13">
        <v>12.016614179281545</v>
      </c>
      <c r="R244" s="13">
        <v>11.902590939465094</v>
      </c>
      <c r="S244" s="13">
        <v>12.093892175359125</v>
      </c>
      <c r="T244" s="13">
        <v>11.675917974862958</v>
      </c>
      <c r="U244" s="13">
        <v>12.00384985068812</v>
      </c>
      <c r="V244" s="13">
        <v>11.779581093609362</v>
      </c>
      <c r="W244" s="13">
        <v>11.891554452538397</v>
      </c>
      <c r="X244" s="13">
        <v>11.659560895669493</v>
      </c>
      <c r="Y244" s="14">
        <v>7.23</v>
      </c>
      <c r="Z244" s="13">
        <v>7.23</v>
      </c>
      <c r="AA244" s="13">
        <v>7.23</v>
      </c>
      <c r="AB244" s="14">
        <v>7.23</v>
      </c>
      <c r="AC244" s="13">
        <v>7.23</v>
      </c>
      <c r="AD244" s="13">
        <v>7.23</v>
      </c>
      <c r="AE244" s="13">
        <v>7.23</v>
      </c>
      <c r="AF244" s="13">
        <v>7.23</v>
      </c>
      <c r="AG244" s="13">
        <v>7.23</v>
      </c>
      <c r="AH244" s="13">
        <v>7.23</v>
      </c>
      <c r="AI244" s="13">
        <v>7.7218414312590022</v>
      </c>
      <c r="AJ244" s="13">
        <v>11.643622955674113</v>
      </c>
      <c r="AK244" s="13">
        <v>13.07341952345446</v>
      </c>
      <c r="AL244" s="14">
        <v>10.388485205710992</v>
      </c>
    </row>
    <row r="245" spans="1:38" x14ac:dyDescent="0.25">
      <c r="A245" s="22">
        <v>239</v>
      </c>
      <c r="B245" s="23" t="s">
        <v>285</v>
      </c>
      <c r="C245" s="13">
        <v>14.246934946548702</v>
      </c>
      <c r="D245" s="13">
        <v>13.482011508162202</v>
      </c>
      <c r="E245" s="13">
        <v>12.514311994896714</v>
      </c>
      <c r="F245" s="13">
        <v>12.021059340688659</v>
      </c>
      <c r="G245" s="13">
        <v>11.80837482239521</v>
      </c>
      <c r="H245" s="13">
        <v>10.779098919963072</v>
      </c>
      <c r="I245" s="13">
        <v>9.4597743987266423</v>
      </c>
      <c r="J245" s="13">
        <v>12.51351643831125</v>
      </c>
      <c r="K245" s="13">
        <v>12.426089257836532</v>
      </c>
      <c r="L245" s="13">
        <v>12.313270061394853</v>
      </c>
      <c r="M245" s="13">
        <v>12.355208094273017</v>
      </c>
      <c r="N245" s="13">
        <v>16.692844228791316</v>
      </c>
      <c r="O245" s="13">
        <v>16.201425482734095</v>
      </c>
      <c r="P245" s="13">
        <v>15.478071928762743</v>
      </c>
      <c r="Q245" s="13">
        <v>14.701038893764805</v>
      </c>
      <c r="R245" s="13">
        <v>14.620888321522534</v>
      </c>
      <c r="S245" s="13">
        <v>14.527855832717833</v>
      </c>
      <c r="T245" s="13">
        <v>14.44597957396565</v>
      </c>
      <c r="U245" s="13">
        <v>14.421947934322953</v>
      </c>
      <c r="V245" s="13">
        <v>14.448599636714212</v>
      </c>
      <c r="W245" s="13">
        <v>14.42740158360175</v>
      </c>
      <c r="X245" s="13">
        <v>14.429511859287512</v>
      </c>
      <c r="Y245" s="14">
        <v>11.094956394540107</v>
      </c>
      <c r="Z245" s="13">
        <v>10.035338445345864</v>
      </c>
      <c r="AA245" s="13">
        <v>9.0076704252409243</v>
      </c>
      <c r="AB245" s="14">
        <v>9.1190034531234971</v>
      </c>
      <c r="AC245" s="13">
        <v>8.7501243935554527</v>
      </c>
      <c r="AD245" s="13">
        <v>8.5473130854645358</v>
      </c>
      <c r="AE245" s="13">
        <v>8.7658482315450712</v>
      </c>
      <c r="AF245" s="13">
        <v>8.7143793281658812</v>
      </c>
      <c r="AG245" s="13">
        <v>8.6179269167504522</v>
      </c>
      <c r="AH245" s="13">
        <v>7.9503999184935861</v>
      </c>
      <c r="AI245" s="13">
        <v>7.8312756319581229</v>
      </c>
      <c r="AJ245" s="13">
        <v>14.471171277659376</v>
      </c>
      <c r="AK245" s="13">
        <v>14.741583540998224</v>
      </c>
      <c r="AL245" s="14">
        <v>12.42859523505725</v>
      </c>
    </row>
    <row r="246" spans="1:38" x14ac:dyDescent="0.25">
      <c r="A246" s="22">
        <v>240</v>
      </c>
      <c r="B246" s="23" t="s">
        <v>286</v>
      </c>
      <c r="C246" s="13">
        <v>15.260305376553607</v>
      </c>
      <c r="D246" s="13">
        <v>14.811961780812192</v>
      </c>
      <c r="E246" s="13">
        <v>13.713222832112084</v>
      </c>
      <c r="F246" s="13">
        <v>12.963702634883266</v>
      </c>
      <c r="G246" s="13">
        <v>12.84912759833041</v>
      </c>
      <c r="H246" s="13">
        <v>11.377456882120001</v>
      </c>
      <c r="I246" s="13">
        <v>10.092909344858446</v>
      </c>
      <c r="J246" s="13">
        <v>13.603596696442571</v>
      </c>
      <c r="K246" s="13">
        <v>13.740633422690225</v>
      </c>
      <c r="L246" s="13">
        <v>13.573050612147966</v>
      </c>
      <c r="M246" s="13">
        <v>13.740657833540874</v>
      </c>
      <c r="N246" s="13">
        <v>17.046207060187466</v>
      </c>
      <c r="O246" s="13">
        <v>16.721721574826944</v>
      </c>
      <c r="P246" s="13">
        <v>16.222373408819312</v>
      </c>
      <c r="Q246" s="13">
        <v>15.461972248596753</v>
      </c>
      <c r="R246" s="13">
        <v>15.407342061570542</v>
      </c>
      <c r="S246" s="13">
        <v>15.423738448294769</v>
      </c>
      <c r="T246" s="13">
        <v>15.22566874795195</v>
      </c>
      <c r="U246" s="13">
        <v>15.356114005975499</v>
      </c>
      <c r="V246" s="13">
        <v>15.331395546979891</v>
      </c>
      <c r="W246" s="13">
        <v>15.365210152054203</v>
      </c>
      <c r="X246" s="13">
        <v>15.271531526648353</v>
      </c>
      <c r="Y246" s="14">
        <v>11.650268211135621</v>
      </c>
      <c r="Z246" s="13">
        <v>10.362185517712218</v>
      </c>
      <c r="AA246" s="13">
        <v>9.7707247403425992</v>
      </c>
      <c r="AB246" s="14">
        <v>9.2415080533989382</v>
      </c>
      <c r="AC246" s="13">
        <v>9.463343518646802</v>
      </c>
      <c r="AD246" s="13">
        <v>8.7670550880209035</v>
      </c>
      <c r="AE246" s="13">
        <v>9.3681194390907798</v>
      </c>
      <c r="AF246" s="13">
        <v>9.7391215118099428</v>
      </c>
      <c r="AG246" s="13">
        <v>9.6170078292720547</v>
      </c>
      <c r="AH246" s="13">
        <v>8.8355794015111826</v>
      </c>
      <c r="AI246" s="13">
        <v>8.4198315606059086</v>
      </c>
      <c r="AJ246" s="13">
        <v>14.024026833676979</v>
      </c>
      <c r="AK246" s="13">
        <v>15.999086590107474</v>
      </c>
      <c r="AL246" s="14">
        <v>12.731430718448657</v>
      </c>
    </row>
    <row r="247" spans="1:38" x14ac:dyDescent="0.25">
      <c r="A247" s="22">
        <v>241</v>
      </c>
      <c r="B247" s="23" t="s">
        <v>287</v>
      </c>
      <c r="C247" s="13">
        <v>13.746515863551556</v>
      </c>
      <c r="D247" s="13">
        <v>12.939530981010318</v>
      </c>
      <c r="E247" s="13">
        <v>12.021585653911099</v>
      </c>
      <c r="F247" s="13">
        <v>11.439300251227094</v>
      </c>
      <c r="G247" s="13">
        <v>11.148210690958942</v>
      </c>
      <c r="H247" s="13">
        <v>10.287255605245068</v>
      </c>
      <c r="I247" s="13">
        <v>9.0239151351724054</v>
      </c>
      <c r="J247" s="13">
        <v>11.941942759929765</v>
      </c>
      <c r="K247" s="13">
        <v>11.884515346706479</v>
      </c>
      <c r="L247" s="13">
        <v>11.729330675602407</v>
      </c>
      <c r="M247" s="13">
        <v>11.735164914842068</v>
      </c>
      <c r="N247" s="13">
        <v>16.473675392040267</v>
      </c>
      <c r="O247" s="13">
        <v>16.162287909862954</v>
      </c>
      <c r="P247" s="13">
        <v>15.502698382026482</v>
      </c>
      <c r="Q247" s="13">
        <v>14.757898872221874</v>
      </c>
      <c r="R247" s="13">
        <v>14.718295038293254</v>
      </c>
      <c r="S247" s="13">
        <v>14.628100455974609</v>
      </c>
      <c r="T247" s="13">
        <v>14.565981093366176</v>
      </c>
      <c r="U247" s="13">
        <v>14.539156290493716</v>
      </c>
      <c r="V247" s="13">
        <v>14.583545569045638</v>
      </c>
      <c r="W247" s="13">
        <v>14.530807075114529</v>
      </c>
      <c r="X247" s="13">
        <v>14.548242594851143</v>
      </c>
      <c r="Y247" s="14">
        <v>11.707852001282804</v>
      </c>
      <c r="Z247" s="13">
        <v>10.834211843610003</v>
      </c>
      <c r="AA247" s="13">
        <v>9.89976115451773</v>
      </c>
      <c r="AB247" s="14">
        <v>9.9360048279123454</v>
      </c>
      <c r="AC247" s="13">
        <v>9.627172058959875</v>
      </c>
      <c r="AD247" s="13">
        <v>9.6257377108981359</v>
      </c>
      <c r="AE247" s="13">
        <v>10.008435331364</v>
      </c>
      <c r="AF247" s="13">
        <v>9.9144813893772969</v>
      </c>
      <c r="AG247" s="13">
        <v>9.9014336094948909</v>
      </c>
      <c r="AH247" s="13">
        <v>9.7325960989227269</v>
      </c>
      <c r="AI247" s="13">
        <v>9.6576999089159212</v>
      </c>
      <c r="AJ247" s="13">
        <v>13.804177125051003</v>
      </c>
      <c r="AK247" s="13">
        <v>15.606584746240607</v>
      </c>
      <c r="AL247" s="14">
        <v>11.809124694403563</v>
      </c>
    </row>
    <row r="248" spans="1:38" x14ac:dyDescent="0.25">
      <c r="A248" s="22">
        <v>242</v>
      </c>
      <c r="B248" s="23" t="s">
        <v>288</v>
      </c>
      <c r="C248" s="13">
        <v>13.018028103130066</v>
      </c>
      <c r="D248" s="13">
        <v>12.577394316408618</v>
      </c>
      <c r="E248" s="13">
        <v>10.908717306436571</v>
      </c>
      <c r="F248" s="13">
        <v>10.242266362497386</v>
      </c>
      <c r="G248" s="13">
        <v>10.855836659181081</v>
      </c>
      <c r="H248" s="13">
        <v>10.067293474664343</v>
      </c>
      <c r="I248" s="13">
        <v>9.8874691567430659</v>
      </c>
      <c r="J248" s="13">
        <v>10.835868934890062</v>
      </c>
      <c r="K248" s="13">
        <v>11.467786194577023</v>
      </c>
      <c r="L248" s="13">
        <v>11.277506985476927</v>
      </c>
      <c r="M248" s="13">
        <v>11.693287140678505</v>
      </c>
      <c r="N248" s="13">
        <v>16.181459235467184</v>
      </c>
      <c r="O248" s="13">
        <v>15.414469104988971</v>
      </c>
      <c r="P248" s="13">
        <v>14.942256429847877</v>
      </c>
      <c r="Q248" s="13">
        <v>13.624075221109466</v>
      </c>
      <c r="R248" s="13">
        <v>13.606522068226733</v>
      </c>
      <c r="S248" s="13">
        <v>13.984582817273003</v>
      </c>
      <c r="T248" s="13">
        <v>13.460183864147897</v>
      </c>
      <c r="U248" s="13">
        <v>13.913115677063066</v>
      </c>
      <c r="V248" s="13">
        <v>13.52477776308983</v>
      </c>
      <c r="W248" s="13">
        <v>13.923564224969747</v>
      </c>
      <c r="X248" s="13">
        <v>13.456138307856722</v>
      </c>
      <c r="Y248" s="14">
        <v>8.2428121660180693</v>
      </c>
      <c r="Z248" s="13">
        <v>7.23</v>
      </c>
      <c r="AA248" s="13">
        <v>7.23</v>
      </c>
      <c r="AB248" s="14">
        <v>7.23</v>
      </c>
      <c r="AC248" s="13">
        <v>7.23</v>
      </c>
      <c r="AD248" s="13">
        <v>7.23</v>
      </c>
      <c r="AE248" s="13">
        <v>7.23</v>
      </c>
      <c r="AF248" s="13">
        <v>7.23</v>
      </c>
      <c r="AG248" s="13">
        <v>7.3183587069442195</v>
      </c>
      <c r="AH248" s="13">
        <v>7.8113130541017641</v>
      </c>
      <c r="AI248" s="13">
        <v>8.1051050125402782</v>
      </c>
      <c r="AJ248" s="13">
        <v>12.218650443066135</v>
      </c>
      <c r="AK248" s="13">
        <v>14.935890230996744</v>
      </c>
      <c r="AL248" s="14">
        <v>10.650756554861387</v>
      </c>
    </row>
    <row r="249" spans="1:38" x14ac:dyDescent="0.25">
      <c r="A249" s="22">
        <v>243</v>
      </c>
      <c r="B249" s="23" t="s">
        <v>289</v>
      </c>
      <c r="C249" s="13">
        <v>13.52282617393621</v>
      </c>
      <c r="D249" s="13">
        <v>12.722672022861493</v>
      </c>
      <c r="E249" s="13">
        <v>11.781018996321567</v>
      </c>
      <c r="F249" s="13">
        <v>11.57025751535576</v>
      </c>
      <c r="G249" s="13">
        <v>11.468511098458018</v>
      </c>
      <c r="H249" s="13">
        <v>11.43007710769125</v>
      </c>
      <c r="I249" s="13">
        <v>11.284335024159105</v>
      </c>
      <c r="J249" s="13">
        <v>11.742884447828349</v>
      </c>
      <c r="K249" s="13">
        <v>11.580516389360946</v>
      </c>
      <c r="L249" s="13">
        <v>11.579218189154915</v>
      </c>
      <c r="M249" s="13">
        <v>11.698281731216493</v>
      </c>
      <c r="N249" s="13">
        <v>13.878982961212573</v>
      </c>
      <c r="O249" s="13">
        <v>13.151123742637473</v>
      </c>
      <c r="P249" s="13">
        <v>12.721441658554554</v>
      </c>
      <c r="Q249" s="13">
        <v>11.95611805430535</v>
      </c>
      <c r="R249" s="13">
        <v>11.890547718304182</v>
      </c>
      <c r="S249" s="13">
        <v>11.693647264199607</v>
      </c>
      <c r="T249" s="13">
        <v>11.122447618036261</v>
      </c>
      <c r="U249" s="13">
        <v>11.680277365928566</v>
      </c>
      <c r="V249" s="13">
        <v>11.428788191214881</v>
      </c>
      <c r="W249" s="13">
        <v>11.629269893190742</v>
      </c>
      <c r="X249" s="13">
        <v>11.3046756283993</v>
      </c>
      <c r="Y249" s="14">
        <v>7.23</v>
      </c>
      <c r="Z249" s="13">
        <v>7.23</v>
      </c>
      <c r="AA249" s="13">
        <v>7.23</v>
      </c>
      <c r="AB249" s="14">
        <v>7.23</v>
      </c>
      <c r="AC249" s="13">
        <v>7.23</v>
      </c>
      <c r="AD249" s="13">
        <v>7.23</v>
      </c>
      <c r="AE249" s="13">
        <v>7.23</v>
      </c>
      <c r="AF249" s="13">
        <v>7.23</v>
      </c>
      <c r="AG249" s="13">
        <v>7.23</v>
      </c>
      <c r="AH249" s="13">
        <v>7.23</v>
      </c>
      <c r="AI249" s="13">
        <v>7.23</v>
      </c>
      <c r="AJ249" s="13">
        <v>13.757275888112892</v>
      </c>
      <c r="AK249" s="13">
        <v>14.027937287980537</v>
      </c>
      <c r="AL249" s="14">
        <v>10.3212576445413</v>
      </c>
    </row>
    <row r="250" spans="1:38" x14ac:dyDescent="0.25">
      <c r="A250" s="22">
        <v>244</v>
      </c>
      <c r="B250" s="23" t="s">
        <v>290</v>
      </c>
      <c r="C250" s="13">
        <v>13.750077727289536</v>
      </c>
      <c r="D250" s="13">
        <v>13.211517384526307</v>
      </c>
      <c r="E250" s="13">
        <v>11.972044673199537</v>
      </c>
      <c r="F250" s="13">
        <v>10.611885587851093</v>
      </c>
      <c r="G250" s="13">
        <v>10.523471417955911</v>
      </c>
      <c r="H250" s="13">
        <v>8.7530126251855513</v>
      </c>
      <c r="I250" s="13">
        <v>7.3875360425082235</v>
      </c>
      <c r="J250" s="13">
        <v>11.897596726555767</v>
      </c>
      <c r="K250" s="13">
        <v>12.056780384926599</v>
      </c>
      <c r="L250" s="13">
        <v>11.773072486873174</v>
      </c>
      <c r="M250" s="13">
        <v>12.094501943205888</v>
      </c>
      <c r="N250" s="13">
        <v>16.765282523009216</v>
      </c>
      <c r="O250" s="13">
        <v>16.433062646937589</v>
      </c>
      <c r="P250" s="13">
        <v>16.13150480587591</v>
      </c>
      <c r="Q250" s="13">
        <v>15.3745038572971</v>
      </c>
      <c r="R250" s="13">
        <v>15.260240954656368</v>
      </c>
      <c r="S250" s="13">
        <v>15.370004858793324</v>
      </c>
      <c r="T250" s="13">
        <v>15.172672399270681</v>
      </c>
      <c r="U250" s="13">
        <v>15.303523089916853</v>
      </c>
      <c r="V250" s="13">
        <v>15.258077982364506</v>
      </c>
      <c r="W250" s="13">
        <v>15.336070988530112</v>
      </c>
      <c r="X250" s="13">
        <v>15.174536760911893</v>
      </c>
      <c r="Y250" s="14">
        <v>9.2966843067869771</v>
      </c>
      <c r="Z250" s="13">
        <v>7.2491623215678134</v>
      </c>
      <c r="AA250" s="13">
        <v>7.23</v>
      </c>
      <c r="AB250" s="14">
        <v>7.23</v>
      </c>
      <c r="AC250" s="13">
        <v>7.23</v>
      </c>
      <c r="AD250" s="13">
        <v>7.23</v>
      </c>
      <c r="AE250" s="13">
        <v>7.23</v>
      </c>
      <c r="AF250" s="13">
        <v>7.9160125429289545</v>
      </c>
      <c r="AG250" s="13">
        <v>8.0620941649579851</v>
      </c>
      <c r="AH250" s="13">
        <v>8.1154710210023975</v>
      </c>
      <c r="AI250" s="13">
        <v>8.0286376184952797</v>
      </c>
      <c r="AJ250" s="13">
        <v>12.175203640250402</v>
      </c>
      <c r="AK250" s="13">
        <v>15.782322608959964</v>
      </c>
      <c r="AL250" s="14">
        <v>11.095235809258218</v>
      </c>
    </row>
    <row r="251" spans="1:38" x14ac:dyDescent="0.25">
      <c r="A251" s="22">
        <v>245</v>
      </c>
      <c r="B251" s="23" t="s">
        <v>291</v>
      </c>
      <c r="C251" s="13">
        <v>9.1708235691283697</v>
      </c>
      <c r="D251" s="13">
        <v>8.8551543158732144</v>
      </c>
      <c r="E251" s="13">
        <v>7.23</v>
      </c>
      <c r="F251" s="13">
        <v>7.23</v>
      </c>
      <c r="G251" s="13">
        <v>7.23</v>
      </c>
      <c r="H251" s="13">
        <v>7.23</v>
      </c>
      <c r="I251" s="13">
        <v>7.23</v>
      </c>
      <c r="J251" s="13">
        <v>7.23</v>
      </c>
      <c r="K251" s="13">
        <v>8.6040380807468892</v>
      </c>
      <c r="L251" s="13">
        <v>7.23</v>
      </c>
      <c r="M251" s="13">
        <v>7.7550953369733922</v>
      </c>
      <c r="N251" s="13">
        <v>11.723067792941475</v>
      </c>
      <c r="O251" s="13">
        <v>10.061075351375596</v>
      </c>
      <c r="P251" s="13">
        <v>10.26917281702517</v>
      </c>
      <c r="Q251" s="13">
        <v>7.9685036244598892</v>
      </c>
      <c r="R251" s="13">
        <v>7.9595647803034666</v>
      </c>
      <c r="S251" s="13">
        <v>9.2039582294764362</v>
      </c>
      <c r="T251" s="13">
        <v>7.5735360329770414</v>
      </c>
      <c r="U251" s="13">
        <v>9.1708325444166565</v>
      </c>
      <c r="V251" s="13">
        <v>7.742255332761423</v>
      </c>
      <c r="W251" s="13">
        <v>9.3354742573535283</v>
      </c>
      <c r="X251" s="13">
        <v>7.9947765876745684</v>
      </c>
      <c r="Y251" s="14">
        <v>7.23</v>
      </c>
      <c r="Z251" s="13">
        <v>7.23</v>
      </c>
      <c r="AA251" s="13">
        <v>7.23</v>
      </c>
      <c r="AB251" s="14">
        <v>7.23</v>
      </c>
      <c r="AC251" s="13">
        <v>7.23</v>
      </c>
      <c r="AD251" s="13">
        <v>7.23</v>
      </c>
      <c r="AE251" s="13">
        <v>7.23</v>
      </c>
      <c r="AF251" s="13">
        <v>7.23</v>
      </c>
      <c r="AG251" s="13">
        <v>7.23</v>
      </c>
      <c r="AH251" s="13">
        <v>7.23</v>
      </c>
      <c r="AI251" s="13">
        <v>7.23</v>
      </c>
      <c r="AJ251" s="13">
        <v>7.5803300266081894</v>
      </c>
      <c r="AK251" s="13">
        <v>10.535455281618123</v>
      </c>
      <c r="AL251" s="14">
        <v>7.23</v>
      </c>
    </row>
    <row r="252" spans="1:38" x14ac:dyDescent="0.25">
      <c r="A252" s="22">
        <v>246</v>
      </c>
      <c r="B252" s="23" t="s">
        <v>292</v>
      </c>
      <c r="C252" s="13">
        <v>7.3461416448902712</v>
      </c>
      <c r="D252" s="13">
        <v>7.23</v>
      </c>
      <c r="E252" s="13">
        <v>7.23</v>
      </c>
      <c r="F252" s="13">
        <v>7.23</v>
      </c>
      <c r="G252" s="13">
        <v>7.23</v>
      </c>
      <c r="H252" s="13">
        <v>7.23</v>
      </c>
      <c r="I252" s="13">
        <v>7.23</v>
      </c>
      <c r="J252" s="13">
        <v>7.23</v>
      </c>
      <c r="K252" s="13">
        <v>7.23</v>
      </c>
      <c r="L252" s="13">
        <v>7.23</v>
      </c>
      <c r="M252" s="13">
        <v>7.23</v>
      </c>
      <c r="N252" s="13">
        <v>13.518579703879247</v>
      </c>
      <c r="O252" s="13">
        <v>12.402392990038262</v>
      </c>
      <c r="P252" s="13">
        <v>12.00232181130813</v>
      </c>
      <c r="Q252" s="13">
        <v>10.846011186972534</v>
      </c>
      <c r="R252" s="13">
        <v>10.451055567782333</v>
      </c>
      <c r="S252" s="13">
        <v>11.001100360321853</v>
      </c>
      <c r="T252" s="13">
        <v>10.569529516682675</v>
      </c>
      <c r="U252" s="13">
        <v>10.953411538214928</v>
      </c>
      <c r="V252" s="13">
        <v>10.394798612462505</v>
      </c>
      <c r="W252" s="13">
        <v>10.977394833781956</v>
      </c>
      <c r="X252" s="13">
        <v>10.174570067211734</v>
      </c>
      <c r="Y252" s="14">
        <v>7.23</v>
      </c>
      <c r="Z252" s="13">
        <v>7.23</v>
      </c>
      <c r="AA252" s="13">
        <v>7.23</v>
      </c>
      <c r="AB252" s="14">
        <v>7.23</v>
      </c>
      <c r="AC252" s="13">
        <v>7.23</v>
      </c>
      <c r="AD252" s="13">
        <v>7.23</v>
      </c>
      <c r="AE252" s="13">
        <v>7.23</v>
      </c>
      <c r="AF252" s="13">
        <v>7.23</v>
      </c>
      <c r="AG252" s="13">
        <v>7.23</v>
      </c>
      <c r="AH252" s="13">
        <v>7.23</v>
      </c>
      <c r="AI252" s="13">
        <v>7.23</v>
      </c>
      <c r="AJ252" s="13">
        <v>7.23</v>
      </c>
      <c r="AK252" s="13">
        <v>13.002846269399042</v>
      </c>
      <c r="AL252" s="14">
        <v>8.778053431813392</v>
      </c>
    </row>
    <row r="253" spans="1:38" x14ac:dyDescent="0.25">
      <c r="A253" s="22">
        <v>247</v>
      </c>
      <c r="B253" s="23" t="s">
        <v>293</v>
      </c>
      <c r="C253" s="13">
        <v>9.1863859957810146</v>
      </c>
      <c r="D253" s="13">
        <v>8.9692412267731818</v>
      </c>
      <c r="E253" s="13">
        <v>7.56706345899953</v>
      </c>
      <c r="F253" s="13">
        <v>7.23</v>
      </c>
      <c r="G253" s="13">
        <v>7.23</v>
      </c>
      <c r="H253" s="13">
        <v>7.23</v>
      </c>
      <c r="I253" s="13">
        <v>7.23</v>
      </c>
      <c r="J253" s="13">
        <v>7.23</v>
      </c>
      <c r="K253" s="13">
        <v>7.23</v>
      </c>
      <c r="L253" s="13">
        <v>7.23</v>
      </c>
      <c r="M253" s="13">
        <v>7.23</v>
      </c>
      <c r="N253" s="13">
        <v>13.253565919465187</v>
      </c>
      <c r="O253" s="13">
        <v>12.55246014217601</v>
      </c>
      <c r="P253" s="13">
        <v>11.995462449150558</v>
      </c>
      <c r="Q253" s="13">
        <v>11.213701836179579</v>
      </c>
      <c r="R253" s="13">
        <v>11.124188795437883</v>
      </c>
      <c r="S253" s="13">
        <v>11.201642846278622</v>
      </c>
      <c r="T253" s="13">
        <v>11.016180384599597</v>
      </c>
      <c r="U253" s="13">
        <v>11.044948451809073</v>
      </c>
      <c r="V253" s="13">
        <v>10.954140622871016</v>
      </c>
      <c r="W253" s="13">
        <v>10.983111438577886</v>
      </c>
      <c r="X253" s="13">
        <v>10.863337376407653</v>
      </c>
      <c r="Y253" s="14">
        <v>7.23</v>
      </c>
      <c r="Z253" s="13">
        <v>7.23</v>
      </c>
      <c r="AA253" s="13">
        <v>7.23</v>
      </c>
      <c r="AB253" s="14">
        <v>7.23</v>
      </c>
      <c r="AC253" s="13">
        <v>7.23</v>
      </c>
      <c r="AD253" s="13">
        <v>7.23</v>
      </c>
      <c r="AE253" s="13">
        <v>7.23</v>
      </c>
      <c r="AF253" s="13">
        <v>7.23</v>
      </c>
      <c r="AG253" s="13">
        <v>7.23</v>
      </c>
      <c r="AH253" s="13">
        <v>7.23</v>
      </c>
      <c r="AI253" s="13">
        <v>7.23</v>
      </c>
      <c r="AJ253" s="13">
        <v>7.23</v>
      </c>
      <c r="AK253" s="13">
        <v>12.90070463177711</v>
      </c>
      <c r="AL253" s="14">
        <v>9.1361765680620675</v>
      </c>
    </row>
    <row r="254" spans="1:38" x14ac:dyDescent="0.25">
      <c r="A254" s="22">
        <v>248</v>
      </c>
      <c r="B254" s="23" t="s">
        <v>294</v>
      </c>
      <c r="C254" s="13">
        <v>12.905829935118375</v>
      </c>
      <c r="D254" s="13">
        <v>12.10758493003158</v>
      </c>
      <c r="E254" s="13">
        <v>11.045356235256557</v>
      </c>
      <c r="F254" s="13">
        <v>10.887007976436959</v>
      </c>
      <c r="G254" s="13">
        <v>10.928803284964898</v>
      </c>
      <c r="H254" s="13">
        <v>10.856953043906929</v>
      </c>
      <c r="I254" s="13">
        <v>10.842635768003451</v>
      </c>
      <c r="J254" s="13">
        <v>10.958787203862807</v>
      </c>
      <c r="K254" s="13">
        <v>10.971552928710716</v>
      </c>
      <c r="L254" s="13">
        <v>10.900615589374658</v>
      </c>
      <c r="M254" s="13">
        <v>10.992157495191048</v>
      </c>
      <c r="N254" s="13">
        <v>14.574918586366097</v>
      </c>
      <c r="O254" s="13">
        <v>14.068754338730162</v>
      </c>
      <c r="P254" s="13">
        <v>13.372414755490801</v>
      </c>
      <c r="Q254" s="13">
        <v>12.479571996427522</v>
      </c>
      <c r="R254" s="13">
        <v>12.414210874572147</v>
      </c>
      <c r="S254" s="13">
        <v>12.314310468947644</v>
      </c>
      <c r="T254" s="13">
        <v>12.174880469847304</v>
      </c>
      <c r="U254" s="13">
        <v>12.273442611249926</v>
      </c>
      <c r="V254" s="13">
        <v>12.241707107306453</v>
      </c>
      <c r="W254" s="13">
        <v>12.224975029917591</v>
      </c>
      <c r="X254" s="13">
        <v>12.22581832224879</v>
      </c>
      <c r="Y254" s="14">
        <v>7.23</v>
      </c>
      <c r="Z254" s="13">
        <v>7.23</v>
      </c>
      <c r="AA254" s="13">
        <v>7.23</v>
      </c>
      <c r="AB254" s="14">
        <v>7.23</v>
      </c>
      <c r="AC254" s="13">
        <v>7.23</v>
      </c>
      <c r="AD254" s="13">
        <v>7.23</v>
      </c>
      <c r="AE254" s="13">
        <v>7.23</v>
      </c>
      <c r="AF254" s="13">
        <v>7.23</v>
      </c>
      <c r="AG254" s="13">
        <v>7.23</v>
      </c>
      <c r="AH254" s="13">
        <v>7.23</v>
      </c>
      <c r="AI254" s="13">
        <v>7.23</v>
      </c>
      <c r="AJ254" s="13">
        <v>13.321211807198607</v>
      </c>
      <c r="AK254" s="13">
        <v>14.523240881160888</v>
      </c>
      <c r="AL254" s="14">
        <v>11.42701696630256</v>
      </c>
    </row>
    <row r="255" spans="1:38" x14ac:dyDescent="0.25">
      <c r="A255" s="22">
        <v>249</v>
      </c>
      <c r="B255" s="23" t="s">
        <v>295</v>
      </c>
      <c r="C255" s="13">
        <v>14.332573524597764</v>
      </c>
      <c r="D255" s="13">
        <v>13.573549859311298</v>
      </c>
      <c r="E255" s="13">
        <v>12.652150425150309</v>
      </c>
      <c r="F255" s="13">
        <v>12.410599831944676</v>
      </c>
      <c r="G255" s="13">
        <v>12.355456306044282</v>
      </c>
      <c r="H255" s="13">
        <v>12.130235211880702</v>
      </c>
      <c r="I255" s="13">
        <v>11.857544042896834</v>
      </c>
      <c r="J255" s="13">
        <v>12.572329099017512</v>
      </c>
      <c r="K255" s="13">
        <v>12.552171906551095</v>
      </c>
      <c r="L255" s="13">
        <v>12.390309768752395</v>
      </c>
      <c r="M255" s="13">
        <v>12.502842397461118</v>
      </c>
      <c r="N255" s="13">
        <v>13.079065882182249</v>
      </c>
      <c r="O255" s="13">
        <v>12.348662799367059</v>
      </c>
      <c r="P255" s="13">
        <v>12.012624731250769</v>
      </c>
      <c r="Q255" s="13">
        <v>10.868859250295637</v>
      </c>
      <c r="R255" s="13">
        <v>10.719645267865422</v>
      </c>
      <c r="S255" s="13">
        <v>10.797529976205919</v>
      </c>
      <c r="T255" s="13">
        <v>10.272901114318538</v>
      </c>
      <c r="U255" s="13">
        <v>10.864372111660821</v>
      </c>
      <c r="V255" s="13">
        <v>10.586581953623346</v>
      </c>
      <c r="W255" s="13">
        <v>10.777489298580203</v>
      </c>
      <c r="X255" s="13">
        <v>10.386073411530091</v>
      </c>
      <c r="Y255" s="14">
        <v>7.23</v>
      </c>
      <c r="Z255" s="13">
        <v>7.23</v>
      </c>
      <c r="AA255" s="13">
        <v>7.23</v>
      </c>
      <c r="AB255" s="14">
        <v>7.23</v>
      </c>
      <c r="AC255" s="13">
        <v>7.23</v>
      </c>
      <c r="AD255" s="13">
        <v>7.23</v>
      </c>
      <c r="AE255" s="13">
        <v>7.23</v>
      </c>
      <c r="AF255" s="13">
        <v>7.23</v>
      </c>
      <c r="AG255" s="13">
        <v>7.23</v>
      </c>
      <c r="AH255" s="13">
        <v>7.23</v>
      </c>
      <c r="AI255" s="13">
        <v>7.23</v>
      </c>
      <c r="AJ255" s="13">
        <v>14.068320418037141</v>
      </c>
      <c r="AK255" s="13">
        <v>11.993470296634596</v>
      </c>
      <c r="AL255" s="14">
        <v>9.096374366502376</v>
      </c>
    </row>
    <row r="256" spans="1:38" x14ac:dyDescent="0.25">
      <c r="A256" s="22">
        <v>250</v>
      </c>
      <c r="B256" s="23" t="s">
        <v>296</v>
      </c>
      <c r="C256" s="13">
        <v>10.449578314278261</v>
      </c>
      <c r="D256" s="13">
        <v>9.7774441857450114</v>
      </c>
      <c r="E256" s="13">
        <v>8.4463034374069252</v>
      </c>
      <c r="F256" s="13">
        <v>7.7143713565186136</v>
      </c>
      <c r="G256" s="13">
        <v>7.795312927715293</v>
      </c>
      <c r="H256" s="13">
        <v>7.23</v>
      </c>
      <c r="I256" s="13">
        <v>7.23</v>
      </c>
      <c r="J256" s="13">
        <v>8.2281737884772514</v>
      </c>
      <c r="K256" s="13">
        <v>8.4547262143193951</v>
      </c>
      <c r="L256" s="13">
        <v>8.0281642273655915</v>
      </c>
      <c r="M256" s="13">
        <v>8.2011544005528272</v>
      </c>
      <c r="N256" s="13">
        <v>14.755094316833768</v>
      </c>
      <c r="O256" s="13">
        <v>14.133062693637044</v>
      </c>
      <c r="P256" s="13">
        <v>13.549445045580944</v>
      </c>
      <c r="Q256" s="13">
        <v>12.663631198683955</v>
      </c>
      <c r="R256" s="13">
        <v>12.653958149526281</v>
      </c>
      <c r="S256" s="13">
        <v>12.656888200282163</v>
      </c>
      <c r="T256" s="13">
        <v>12.449282991934483</v>
      </c>
      <c r="U256" s="13">
        <v>12.572286819769714</v>
      </c>
      <c r="V256" s="13">
        <v>12.459765933220352</v>
      </c>
      <c r="W256" s="13">
        <v>12.587660763769838</v>
      </c>
      <c r="X256" s="13">
        <v>12.382367441071825</v>
      </c>
      <c r="Y256" s="14">
        <v>7.23</v>
      </c>
      <c r="Z256" s="13">
        <v>7.23</v>
      </c>
      <c r="AA256" s="13">
        <v>7.23</v>
      </c>
      <c r="AB256" s="14">
        <v>7.23</v>
      </c>
      <c r="AC256" s="13">
        <v>7.23</v>
      </c>
      <c r="AD256" s="13">
        <v>7.23</v>
      </c>
      <c r="AE256" s="13">
        <v>7.23</v>
      </c>
      <c r="AF256" s="13">
        <v>7.23</v>
      </c>
      <c r="AG256" s="13">
        <v>7.23</v>
      </c>
      <c r="AH256" s="13">
        <v>7.23</v>
      </c>
      <c r="AI256" s="13">
        <v>7.4257467766182232</v>
      </c>
      <c r="AJ256" s="13">
        <v>8.2546305423903181</v>
      </c>
      <c r="AK256" s="13">
        <v>13.758317062527158</v>
      </c>
      <c r="AL256" s="14">
        <v>10.078010999650873</v>
      </c>
    </row>
    <row r="257" spans="1:38" x14ac:dyDescent="0.25">
      <c r="A257" s="22">
        <v>251</v>
      </c>
      <c r="B257" s="23" t="s">
        <v>297</v>
      </c>
      <c r="C257" s="13">
        <v>10.42401100449508</v>
      </c>
      <c r="D257" s="13">
        <v>9.8019487671265715</v>
      </c>
      <c r="E257" s="13">
        <v>8.0935845345602324</v>
      </c>
      <c r="F257" s="13">
        <v>7.23</v>
      </c>
      <c r="G257" s="13">
        <v>7.2773573013985597</v>
      </c>
      <c r="H257" s="13">
        <v>7.23</v>
      </c>
      <c r="I257" s="13">
        <v>7.23</v>
      </c>
      <c r="J257" s="13">
        <v>8.1221826215939465</v>
      </c>
      <c r="K257" s="13">
        <v>8.3394979480738982</v>
      </c>
      <c r="L257" s="13">
        <v>7.9147829922830573</v>
      </c>
      <c r="M257" s="13">
        <v>8.1882209614895203</v>
      </c>
      <c r="N257" s="13">
        <v>16.305931798542488</v>
      </c>
      <c r="O257" s="13">
        <v>15.540195389066037</v>
      </c>
      <c r="P257" s="13">
        <v>14.926518844193108</v>
      </c>
      <c r="Q257" s="13">
        <v>13.929810153703741</v>
      </c>
      <c r="R257" s="13">
        <v>13.929490554650492</v>
      </c>
      <c r="S257" s="13">
        <v>14.043096666202526</v>
      </c>
      <c r="T257" s="13">
        <v>13.793620361909589</v>
      </c>
      <c r="U257" s="13">
        <v>13.870534183802354</v>
      </c>
      <c r="V257" s="13">
        <v>13.791763303342735</v>
      </c>
      <c r="W257" s="13">
        <v>13.957151302466292</v>
      </c>
      <c r="X257" s="13">
        <v>13.762128747249619</v>
      </c>
      <c r="Y257" s="14">
        <v>7.7110949334496484</v>
      </c>
      <c r="Z257" s="13">
        <v>7.23</v>
      </c>
      <c r="AA257" s="13">
        <v>7.23</v>
      </c>
      <c r="AB257" s="14">
        <v>7.23</v>
      </c>
      <c r="AC257" s="13">
        <v>7.23</v>
      </c>
      <c r="AD257" s="13">
        <v>7.23</v>
      </c>
      <c r="AE257" s="13">
        <v>7.23</v>
      </c>
      <c r="AF257" s="13">
        <v>7.23</v>
      </c>
      <c r="AG257" s="13">
        <v>7.23</v>
      </c>
      <c r="AH257" s="13">
        <v>7.4988179487951383</v>
      </c>
      <c r="AI257" s="13">
        <v>7.7386895629459165</v>
      </c>
      <c r="AJ257" s="13">
        <v>9.4462986516301957</v>
      </c>
      <c r="AK257" s="13">
        <v>14.552363414500853</v>
      </c>
      <c r="AL257" s="14">
        <v>10.882249585771032</v>
      </c>
    </row>
    <row r="258" spans="1:38" x14ac:dyDescent="0.25">
      <c r="A258" s="22">
        <v>252</v>
      </c>
      <c r="B258" s="23" t="s">
        <v>298</v>
      </c>
      <c r="C258" s="13">
        <v>14.254270351303445</v>
      </c>
      <c r="D258" s="13">
        <v>13.545625084135846</v>
      </c>
      <c r="E258" s="13">
        <v>12.570474083614531</v>
      </c>
      <c r="F258" s="13">
        <v>12.220905716175503</v>
      </c>
      <c r="G258" s="13">
        <v>12.2146646977122</v>
      </c>
      <c r="H258" s="13">
        <v>11.883187053114037</v>
      </c>
      <c r="I258" s="13">
        <v>11.588802035178773</v>
      </c>
      <c r="J258" s="13">
        <v>12.483663609180464</v>
      </c>
      <c r="K258" s="13">
        <v>12.49782186304191</v>
      </c>
      <c r="L258" s="13">
        <v>12.371234740140567</v>
      </c>
      <c r="M258" s="13">
        <v>12.464101967762369</v>
      </c>
      <c r="N258" s="13">
        <v>14.952999321756147</v>
      </c>
      <c r="O258" s="13">
        <v>14.524913438004399</v>
      </c>
      <c r="P258" s="13">
        <v>14.155538031112709</v>
      </c>
      <c r="Q258" s="13">
        <v>13.378282348055366</v>
      </c>
      <c r="R258" s="13">
        <v>13.24928348985852</v>
      </c>
      <c r="S258" s="13">
        <v>13.077942357455619</v>
      </c>
      <c r="T258" s="13">
        <v>12.666469481462778</v>
      </c>
      <c r="U258" s="13">
        <v>13.151846635734691</v>
      </c>
      <c r="V258" s="13">
        <v>13.056816970176154</v>
      </c>
      <c r="W258" s="13">
        <v>13.098872128039746</v>
      </c>
      <c r="X258" s="13">
        <v>12.833080812278865</v>
      </c>
      <c r="Y258" s="14">
        <v>7.23</v>
      </c>
      <c r="Z258" s="13">
        <v>7.23</v>
      </c>
      <c r="AA258" s="13">
        <v>7.23</v>
      </c>
      <c r="AB258" s="14">
        <v>7.23</v>
      </c>
      <c r="AC258" s="13">
        <v>7.23</v>
      </c>
      <c r="AD258" s="13">
        <v>7.23</v>
      </c>
      <c r="AE258" s="13">
        <v>7.23</v>
      </c>
      <c r="AF258" s="13">
        <v>7.369039655812057</v>
      </c>
      <c r="AG258" s="13">
        <v>7.8168869133681902</v>
      </c>
      <c r="AH258" s="13">
        <v>8.2484975742331805</v>
      </c>
      <c r="AI258" s="13">
        <v>8.5729626581219573</v>
      </c>
      <c r="AJ258" s="13">
        <v>13.939155959587449</v>
      </c>
      <c r="AK258" s="13">
        <v>12.46811076870361</v>
      </c>
      <c r="AL258" s="14">
        <v>9.619912799165613</v>
      </c>
    </row>
    <row r="259" spans="1:38" x14ac:dyDescent="0.25">
      <c r="A259" s="22">
        <v>253</v>
      </c>
      <c r="B259" s="23" t="s">
        <v>299</v>
      </c>
      <c r="C259" s="13">
        <v>10.59552522496792</v>
      </c>
      <c r="D259" s="13">
        <v>9.7546928570457023</v>
      </c>
      <c r="E259" s="13">
        <v>8.1006948087517845</v>
      </c>
      <c r="F259" s="13">
        <v>8.0263549499548148</v>
      </c>
      <c r="G259" s="13">
        <v>8.0707397763166533</v>
      </c>
      <c r="H259" s="13">
        <v>8.0299262306411059</v>
      </c>
      <c r="I259" s="13">
        <v>7.9530592584029991</v>
      </c>
      <c r="J259" s="13">
        <v>8.150056774275134</v>
      </c>
      <c r="K259" s="13">
        <v>8.0231017676055743</v>
      </c>
      <c r="L259" s="13">
        <v>7.836915499827791</v>
      </c>
      <c r="M259" s="13">
        <v>8.1334442870208346</v>
      </c>
      <c r="N259" s="13">
        <v>12.308291746238529</v>
      </c>
      <c r="O259" s="13">
        <v>11.727622798718993</v>
      </c>
      <c r="P259" s="13">
        <v>10.957177333308129</v>
      </c>
      <c r="Q259" s="13">
        <v>9.7874046004741064</v>
      </c>
      <c r="R259" s="13">
        <v>9.7203402030571144</v>
      </c>
      <c r="S259" s="13">
        <v>9.6023839674596232</v>
      </c>
      <c r="T259" s="13">
        <v>9.2478623121668697</v>
      </c>
      <c r="U259" s="13">
        <v>9.4136441087759088</v>
      </c>
      <c r="V259" s="13">
        <v>9.2943757072434767</v>
      </c>
      <c r="W259" s="13">
        <v>9.4576183043887578</v>
      </c>
      <c r="X259" s="13">
        <v>9.2051024043150935</v>
      </c>
      <c r="Y259" s="14">
        <v>7.23</v>
      </c>
      <c r="Z259" s="13">
        <v>7.23</v>
      </c>
      <c r="AA259" s="13">
        <v>7.23</v>
      </c>
      <c r="AB259" s="14">
        <v>7.23</v>
      </c>
      <c r="AC259" s="13">
        <v>7.23</v>
      </c>
      <c r="AD259" s="13">
        <v>7.23</v>
      </c>
      <c r="AE259" s="13">
        <v>7.23</v>
      </c>
      <c r="AF259" s="13">
        <v>7.23</v>
      </c>
      <c r="AG259" s="13">
        <v>7.23</v>
      </c>
      <c r="AH259" s="13">
        <v>7.23</v>
      </c>
      <c r="AI259" s="13">
        <v>7.23</v>
      </c>
      <c r="AJ259" s="13">
        <v>11.890329018428581</v>
      </c>
      <c r="AK259" s="13">
        <v>12.477802795205186</v>
      </c>
      <c r="AL259" s="14">
        <v>9.4109131524492149</v>
      </c>
    </row>
    <row r="260" spans="1:38" x14ac:dyDescent="0.25">
      <c r="A260" s="22">
        <v>254</v>
      </c>
      <c r="B260" s="23" t="s">
        <v>300</v>
      </c>
      <c r="C260" s="13">
        <v>13.695517907781049</v>
      </c>
      <c r="D260" s="13">
        <v>12.801140683963258</v>
      </c>
      <c r="E260" s="13">
        <v>11.912783382041207</v>
      </c>
      <c r="F260" s="13">
        <v>11.243106042708805</v>
      </c>
      <c r="G260" s="13">
        <v>10.726708094545984</v>
      </c>
      <c r="H260" s="13">
        <v>9.5743661401358011</v>
      </c>
      <c r="I260" s="13">
        <v>7.2682505596711291</v>
      </c>
      <c r="J260" s="13">
        <v>11.865846266168973</v>
      </c>
      <c r="K260" s="13">
        <v>11.621652373594342</v>
      </c>
      <c r="L260" s="13">
        <v>11.644070173610517</v>
      </c>
      <c r="M260" s="13">
        <v>11.545717039719054</v>
      </c>
      <c r="N260" s="13">
        <v>16.781308435648914</v>
      </c>
      <c r="O260" s="13">
        <v>16.43129981206091</v>
      </c>
      <c r="P260" s="13">
        <v>15.801111058278282</v>
      </c>
      <c r="Q260" s="13">
        <v>15.100411721641651</v>
      </c>
      <c r="R260" s="13">
        <v>15.051158299911718</v>
      </c>
      <c r="S260" s="13">
        <v>14.927284567490894</v>
      </c>
      <c r="T260" s="13">
        <v>14.895750232423428</v>
      </c>
      <c r="U260" s="13">
        <v>14.771444909552496</v>
      </c>
      <c r="V260" s="13">
        <v>14.9414898288129</v>
      </c>
      <c r="W260" s="13">
        <v>14.70020127668649</v>
      </c>
      <c r="X260" s="13">
        <v>14.864972197619531</v>
      </c>
      <c r="Y260" s="14">
        <v>11.056145857795306</v>
      </c>
      <c r="Z260" s="13">
        <v>10.46614166195072</v>
      </c>
      <c r="AA260" s="13">
        <v>9.3401742848790956</v>
      </c>
      <c r="AB260" s="14">
        <v>9.6185732666298662</v>
      </c>
      <c r="AC260" s="13">
        <v>9.0295071254684185</v>
      </c>
      <c r="AD260" s="13">
        <v>9.2499217172103325</v>
      </c>
      <c r="AE260" s="13">
        <v>9.6086852432173728</v>
      </c>
      <c r="AF260" s="13">
        <v>9.3184345664519075</v>
      </c>
      <c r="AG260" s="13">
        <v>9.1660050464849547</v>
      </c>
      <c r="AH260" s="13">
        <v>9.0890626326010295</v>
      </c>
      <c r="AI260" s="13">
        <v>8.6098600394944071</v>
      </c>
      <c r="AJ260" s="13">
        <v>11.943576250879325</v>
      </c>
      <c r="AK260" s="13">
        <v>15.794537281636966</v>
      </c>
      <c r="AL260" s="14">
        <v>11.978988298243257</v>
      </c>
    </row>
    <row r="261" spans="1:38" x14ac:dyDescent="0.25">
      <c r="A261" s="22">
        <v>255</v>
      </c>
      <c r="B261" s="23" t="s">
        <v>301</v>
      </c>
      <c r="C261" s="13">
        <v>15.277994782460482</v>
      </c>
      <c r="D261" s="13">
        <v>14.42624567343775</v>
      </c>
      <c r="E261" s="13">
        <v>13.546134701627837</v>
      </c>
      <c r="F261" s="13">
        <v>13.167184137259014</v>
      </c>
      <c r="G261" s="13">
        <v>12.959715269274758</v>
      </c>
      <c r="H261" s="13">
        <v>12.592498939768603</v>
      </c>
      <c r="I261" s="13">
        <v>12.088323536097707</v>
      </c>
      <c r="J261" s="13">
        <v>13.513579781036857</v>
      </c>
      <c r="K261" s="13">
        <v>13.390986116689136</v>
      </c>
      <c r="L261" s="13">
        <v>13.361673303502414</v>
      </c>
      <c r="M261" s="13">
        <v>13.359757851308427</v>
      </c>
      <c r="N261" s="13">
        <v>16.215476397060772</v>
      </c>
      <c r="O261" s="13">
        <v>15.906063058965046</v>
      </c>
      <c r="P261" s="13">
        <v>15.289906156275777</v>
      </c>
      <c r="Q261" s="13">
        <v>14.535091391305459</v>
      </c>
      <c r="R261" s="13">
        <v>14.444877225190377</v>
      </c>
      <c r="S261" s="13">
        <v>14.328119135154076</v>
      </c>
      <c r="T261" s="13">
        <v>14.148417185115321</v>
      </c>
      <c r="U261" s="13">
        <v>14.347382112977492</v>
      </c>
      <c r="V261" s="13">
        <v>14.380106234199914</v>
      </c>
      <c r="W261" s="13">
        <v>14.299988219152445</v>
      </c>
      <c r="X261" s="13">
        <v>14.270493753601352</v>
      </c>
      <c r="Y261" s="14">
        <v>8.9032379461705702</v>
      </c>
      <c r="Z261" s="13">
        <v>7.4955090429497355</v>
      </c>
      <c r="AA261" s="13">
        <v>7.23</v>
      </c>
      <c r="AB261" s="14">
        <v>7.23</v>
      </c>
      <c r="AC261" s="13">
        <v>7.23</v>
      </c>
      <c r="AD261" s="13">
        <v>7.466248348023858</v>
      </c>
      <c r="AE261" s="13">
        <v>7.23</v>
      </c>
      <c r="AF261" s="13">
        <v>8.595858399267879</v>
      </c>
      <c r="AG261" s="13">
        <v>9.0703980176170642</v>
      </c>
      <c r="AH261" s="13">
        <v>9.4419781674453951</v>
      </c>
      <c r="AI261" s="13">
        <v>9.6429142706032867</v>
      </c>
      <c r="AJ261" s="13">
        <v>14.980406517271012</v>
      </c>
      <c r="AK261" s="13">
        <v>13.987838061170123</v>
      </c>
      <c r="AL261" s="14">
        <v>10.940233162993417</v>
      </c>
    </row>
    <row r="262" spans="1:38" x14ac:dyDescent="0.25">
      <c r="A262" s="22">
        <v>256</v>
      </c>
      <c r="B262" s="23" t="s">
        <v>302</v>
      </c>
      <c r="C262" s="13">
        <v>10.532679052401225</v>
      </c>
      <c r="D262" s="13">
        <v>9.8694479336009735</v>
      </c>
      <c r="E262" s="13">
        <v>8.2685209309162779</v>
      </c>
      <c r="F262" s="13">
        <v>7.8157010316882394</v>
      </c>
      <c r="G262" s="13">
        <v>8.0497007711548925</v>
      </c>
      <c r="H262" s="13">
        <v>7.23</v>
      </c>
      <c r="I262" s="13">
        <v>7.23</v>
      </c>
      <c r="J262" s="13">
        <v>7.9359757387705692</v>
      </c>
      <c r="K262" s="13">
        <v>8.2717014068527206</v>
      </c>
      <c r="L262" s="13">
        <v>7.7123759050092797</v>
      </c>
      <c r="M262" s="13">
        <v>8.1114313965092411</v>
      </c>
      <c r="N262" s="13">
        <v>12.731055392457353</v>
      </c>
      <c r="O262" s="13">
        <v>12.061963646415084</v>
      </c>
      <c r="P262" s="13">
        <v>11.31211552232833</v>
      </c>
      <c r="Q262" s="13">
        <v>10.402158277474946</v>
      </c>
      <c r="R262" s="13">
        <v>10.300096297756085</v>
      </c>
      <c r="S262" s="13">
        <v>10.22845169246243</v>
      </c>
      <c r="T262" s="13">
        <v>10.011237871444054</v>
      </c>
      <c r="U262" s="13">
        <v>10.181162859516602</v>
      </c>
      <c r="V262" s="13">
        <v>10.227236554182804</v>
      </c>
      <c r="W262" s="13">
        <v>10.130831037187045</v>
      </c>
      <c r="X262" s="13">
        <v>9.9367825782527408</v>
      </c>
      <c r="Y262" s="14">
        <v>7.23</v>
      </c>
      <c r="Z262" s="13">
        <v>7.23</v>
      </c>
      <c r="AA262" s="13">
        <v>7.23</v>
      </c>
      <c r="AB262" s="14">
        <v>7.23</v>
      </c>
      <c r="AC262" s="13">
        <v>7.23</v>
      </c>
      <c r="AD262" s="13">
        <v>7.23</v>
      </c>
      <c r="AE262" s="13">
        <v>7.23</v>
      </c>
      <c r="AF262" s="13">
        <v>7.23</v>
      </c>
      <c r="AG262" s="13">
        <v>7.23</v>
      </c>
      <c r="AH262" s="13">
        <v>7.23</v>
      </c>
      <c r="AI262" s="13">
        <v>7.23</v>
      </c>
      <c r="AJ262" s="13">
        <v>9.4743873841971951</v>
      </c>
      <c r="AK262" s="13">
        <v>10.55514657143083</v>
      </c>
      <c r="AL262" s="14">
        <v>9.4519318472184679</v>
      </c>
    </row>
    <row r="263" spans="1:38" x14ac:dyDescent="0.25">
      <c r="A263" s="22">
        <v>257</v>
      </c>
      <c r="B263" s="23" t="s">
        <v>303</v>
      </c>
      <c r="C263" s="13">
        <v>7.23</v>
      </c>
      <c r="D263" s="13">
        <v>7.23</v>
      </c>
      <c r="E263" s="13">
        <v>7.23</v>
      </c>
      <c r="F263" s="13">
        <v>7.23</v>
      </c>
      <c r="G263" s="13">
        <v>7.23</v>
      </c>
      <c r="H263" s="13">
        <v>7.23</v>
      </c>
      <c r="I263" s="13">
        <v>7.23</v>
      </c>
      <c r="J263" s="13">
        <v>7.23</v>
      </c>
      <c r="K263" s="13">
        <v>7.23</v>
      </c>
      <c r="L263" s="13">
        <v>7.23</v>
      </c>
      <c r="M263" s="13">
        <v>7.23</v>
      </c>
      <c r="N263" s="13">
        <v>13.20353075980001</v>
      </c>
      <c r="O263" s="13">
        <v>12.858154458488388</v>
      </c>
      <c r="P263" s="13">
        <v>12.324917838912247</v>
      </c>
      <c r="Q263" s="13">
        <v>11.465891581561705</v>
      </c>
      <c r="R263" s="13">
        <v>11.389661742776225</v>
      </c>
      <c r="S263" s="13">
        <v>11.22679035656026</v>
      </c>
      <c r="T263" s="13">
        <v>11.106158273856375</v>
      </c>
      <c r="U263" s="13">
        <v>11.116789303206087</v>
      </c>
      <c r="V263" s="13">
        <v>11.222691329207482</v>
      </c>
      <c r="W263" s="13">
        <v>11.118350254158957</v>
      </c>
      <c r="X263" s="13">
        <v>10.959383069009814</v>
      </c>
      <c r="Y263" s="14">
        <v>7.23</v>
      </c>
      <c r="Z263" s="13">
        <v>7.23</v>
      </c>
      <c r="AA263" s="13">
        <v>7.23</v>
      </c>
      <c r="AB263" s="14">
        <v>7.23</v>
      </c>
      <c r="AC263" s="13">
        <v>7.23</v>
      </c>
      <c r="AD263" s="13">
        <v>7.23</v>
      </c>
      <c r="AE263" s="13">
        <v>7.23</v>
      </c>
      <c r="AF263" s="13">
        <v>7.23</v>
      </c>
      <c r="AG263" s="13">
        <v>7.23</v>
      </c>
      <c r="AH263" s="13">
        <v>7.23</v>
      </c>
      <c r="AI263" s="13">
        <v>7.23</v>
      </c>
      <c r="AJ263" s="13">
        <v>7.23</v>
      </c>
      <c r="AK263" s="13">
        <v>13.063181614795658</v>
      </c>
      <c r="AL263" s="14">
        <v>8.5135363175308978</v>
      </c>
    </row>
    <row r="264" spans="1:38" x14ac:dyDescent="0.25">
      <c r="A264" s="22">
        <v>258</v>
      </c>
      <c r="B264" s="23" t="s">
        <v>304</v>
      </c>
      <c r="C264" s="13">
        <v>7.3595487321074398</v>
      </c>
      <c r="D264" s="13">
        <v>7.7323882371891095</v>
      </c>
      <c r="E264" s="13">
        <v>7.23</v>
      </c>
      <c r="F264" s="13">
        <v>7.23</v>
      </c>
      <c r="G264" s="13">
        <v>7.23</v>
      </c>
      <c r="H264" s="13">
        <v>7.23</v>
      </c>
      <c r="I264" s="13">
        <v>7.23</v>
      </c>
      <c r="J264" s="13">
        <v>7.23</v>
      </c>
      <c r="K264" s="13">
        <v>7.23</v>
      </c>
      <c r="L264" s="13">
        <v>7.23</v>
      </c>
      <c r="M264" s="13">
        <v>7.23</v>
      </c>
      <c r="N264" s="13">
        <v>14.520850181144807</v>
      </c>
      <c r="O264" s="13">
        <v>14.237793070565587</v>
      </c>
      <c r="P264" s="13">
        <v>13.621659359035316</v>
      </c>
      <c r="Q264" s="13">
        <v>12.854800650479852</v>
      </c>
      <c r="R264" s="13">
        <v>12.76195857069956</v>
      </c>
      <c r="S264" s="13">
        <v>12.646511362493301</v>
      </c>
      <c r="T264" s="13">
        <v>12.519156863861845</v>
      </c>
      <c r="U264" s="13">
        <v>12.633923117445548</v>
      </c>
      <c r="V264" s="13">
        <v>12.573172956096748</v>
      </c>
      <c r="W264" s="13">
        <v>12.48492361750956</v>
      </c>
      <c r="X264" s="13">
        <v>12.408903458587075</v>
      </c>
      <c r="Y264" s="14">
        <v>7.23</v>
      </c>
      <c r="Z264" s="13">
        <v>7.23</v>
      </c>
      <c r="AA264" s="13">
        <v>7.23</v>
      </c>
      <c r="AB264" s="14">
        <v>7.23</v>
      </c>
      <c r="AC264" s="13">
        <v>7.23</v>
      </c>
      <c r="AD264" s="13">
        <v>7.23</v>
      </c>
      <c r="AE264" s="13">
        <v>7.23</v>
      </c>
      <c r="AF264" s="13">
        <v>7.23</v>
      </c>
      <c r="AG264" s="13">
        <v>7.23</v>
      </c>
      <c r="AH264" s="13">
        <v>7.23</v>
      </c>
      <c r="AI264" s="13">
        <v>7.23</v>
      </c>
      <c r="AJ264" s="13">
        <v>7.23</v>
      </c>
      <c r="AK264" s="13">
        <v>14.482570969332048</v>
      </c>
      <c r="AL264" s="14">
        <v>9.5953433502182559</v>
      </c>
    </row>
    <row r="265" spans="1:38" x14ac:dyDescent="0.25">
      <c r="A265" s="22">
        <v>259</v>
      </c>
      <c r="B265" s="23" t="s">
        <v>305</v>
      </c>
      <c r="C265" s="13">
        <v>15.398214556814832</v>
      </c>
      <c r="D265" s="13">
        <v>14.702594589368081</v>
      </c>
      <c r="E265" s="13">
        <v>13.816049335588113</v>
      </c>
      <c r="F265" s="13">
        <v>13.25058713491608</v>
      </c>
      <c r="G265" s="13">
        <v>12.872780070789364</v>
      </c>
      <c r="H265" s="13">
        <v>11.542325677885257</v>
      </c>
      <c r="I265" s="13">
        <v>9.1296629174645219</v>
      </c>
      <c r="J265" s="13">
        <v>13.755549086578174</v>
      </c>
      <c r="K265" s="13">
        <v>13.639919697849878</v>
      </c>
      <c r="L265" s="13">
        <v>13.526272488470569</v>
      </c>
      <c r="M265" s="13">
        <v>13.607251399785813</v>
      </c>
      <c r="N265" s="13">
        <v>17.087742236710316</v>
      </c>
      <c r="O265" s="13">
        <v>16.639477081238049</v>
      </c>
      <c r="P265" s="13">
        <v>16.051423401778585</v>
      </c>
      <c r="Q265" s="13">
        <v>15.226096753275018</v>
      </c>
      <c r="R265" s="13">
        <v>15.179711834318363</v>
      </c>
      <c r="S265" s="13">
        <v>15.192908712439392</v>
      </c>
      <c r="T265" s="13">
        <v>15.115686002468937</v>
      </c>
      <c r="U265" s="13">
        <v>15.077259177942409</v>
      </c>
      <c r="V265" s="13">
        <v>15.126872422713786</v>
      </c>
      <c r="W265" s="13">
        <v>15.082530163379502</v>
      </c>
      <c r="X265" s="13">
        <v>15.109569847510308</v>
      </c>
      <c r="Y265" s="14">
        <v>12.068992221254563</v>
      </c>
      <c r="Z265" s="13">
        <v>11.166612417397577</v>
      </c>
      <c r="AA265" s="13">
        <v>10.283466067396132</v>
      </c>
      <c r="AB265" s="14">
        <v>10.256402304001845</v>
      </c>
      <c r="AC265" s="13">
        <v>10.024688043967863</v>
      </c>
      <c r="AD265" s="13">
        <v>9.8280773332541624</v>
      </c>
      <c r="AE265" s="13">
        <v>10.302907331364626</v>
      </c>
      <c r="AF265" s="13">
        <v>10.055222008028309</v>
      </c>
      <c r="AG265" s="13">
        <v>9.7904493921145903</v>
      </c>
      <c r="AH265" s="13">
        <v>8.6581439427168423</v>
      </c>
      <c r="AI265" s="13">
        <v>7.479550830968563</v>
      </c>
      <c r="AJ265" s="13">
        <v>15.183667541146413</v>
      </c>
      <c r="AK265" s="13">
        <v>15.231941560692448</v>
      </c>
      <c r="AL265" s="14">
        <v>12.852858959587188</v>
      </c>
    </row>
    <row r="266" spans="1:38" x14ac:dyDescent="0.25">
      <c r="A266" s="22">
        <v>260</v>
      </c>
      <c r="B266" s="23" t="s">
        <v>306</v>
      </c>
      <c r="C266" s="13">
        <v>13.81220353703433</v>
      </c>
      <c r="D266" s="13">
        <v>12.833403602110465</v>
      </c>
      <c r="E266" s="13">
        <v>12.138720877238379</v>
      </c>
      <c r="F266" s="13">
        <v>11.640054694948441</v>
      </c>
      <c r="G266" s="13">
        <v>11.37944928962205</v>
      </c>
      <c r="H266" s="13">
        <v>11.237558807976303</v>
      </c>
      <c r="I266" s="13">
        <v>10.974075335562693</v>
      </c>
      <c r="J266" s="13">
        <v>12.192244989175329</v>
      </c>
      <c r="K266" s="13">
        <v>11.975006392826943</v>
      </c>
      <c r="L266" s="13">
        <v>11.823721442672435</v>
      </c>
      <c r="M266" s="13">
        <v>11.635626304670479</v>
      </c>
      <c r="N266" s="13">
        <v>14.53638112863076</v>
      </c>
      <c r="O266" s="13">
        <v>14.112058931698185</v>
      </c>
      <c r="P266" s="13">
        <v>13.501299071963608</v>
      </c>
      <c r="Q266" s="13">
        <v>12.745041301920152</v>
      </c>
      <c r="R266" s="13">
        <v>12.659406328216921</v>
      </c>
      <c r="S266" s="13">
        <v>12.713563812044885</v>
      </c>
      <c r="T266" s="13">
        <v>12.507468071569647</v>
      </c>
      <c r="U266" s="13">
        <v>12.568310908636565</v>
      </c>
      <c r="V266" s="13">
        <v>12.611222227553641</v>
      </c>
      <c r="W266" s="13">
        <v>12.590670041948545</v>
      </c>
      <c r="X266" s="13">
        <v>12.431300826770006</v>
      </c>
      <c r="Y266" s="14">
        <v>11.50022216083318</v>
      </c>
      <c r="Z266" s="13">
        <v>10.495294350018128</v>
      </c>
      <c r="AA266" s="13">
        <v>9.5452949670748062</v>
      </c>
      <c r="AB266" s="14">
        <v>9.540439298695329</v>
      </c>
      <c r="AC266" s="13">
        <v>9.2893441672133239</v>
      </c>
      <c r="AD266" s="13">
        <v>9.3164761614937817</v>
      </c>
      <c r="AE266" s="13">
        <v>9.4091372807880607</v>
      </c>
      <c r="AF266" s="13">
        <v>9.2795858218543206</v>
      </c>
      <c r="AG266" s="13">
        <v>9.3463555928364155</v>
      </c>
      <c r="AH266" s="13">
        <v>9.296146073707158</v>
      </c>
      <c r="AI266" s="13">
        <v>9.4382459864370212</v>
      </c>
      <c r="AJ266" s="13">
        <v>13.561099625791558</v>
      </c>
      <c r="AK266" s="13">
        <v>14.298317271546548</v>
      </c>
      <c r="AL266" s="14">
        <v>10.694512595744936</v>
      </c>
    </row>
    <row r="267" spans="1:38" x14ac:dyDescent="0.25">
      <c r="A267" s="22">
        <v>261</v>
      </c>
      <c r="B267" s="23" t="s">
        <v>307</v>
      </c>
      <c r="C267" s="13">
        <v>12.43684488451262</v>
      </c>
      <c r="D267" s="13">
        <v>11.791963751193634</v>
      </c>
      <c r="E267" s="13">
        <v>10.64929954000465</v>
      </c>
      <c r="F267" s="13">
        <v>10.077515333533048</v>
      </c>
      <c r="G267" s="13">
        <v>9.8319849676310742</v>
      </c>
      <c r="H267" s="13">
        <v>9.2808011578449339</v>
      </c>
      <c r="I267" s="13">
        <v>8.7600612248048879</v>
      </c>
      <c r="J267" s="13">
        <v>10.519390385164163</v>
      </c>
      <c r="K267" s="13">
        <v>10.50267306297337</v>
      </c>
      <c r="L267" s="13">
        <v>10.33461821807421</v>
      </c>
      <c r="M267" s="13">
        <v>10.548077800311086</v>
      </c>
      <c r="N267" s="13">
        <v>15.5940389885009</v>
      </c>
      <c r="O267" s="13">
        <v>15.200924945659496</v>
      </c>
      <c r="P267" s="13">
        <v>14.753639737172213</v>
      </c>
      <c r="Q267" s="13">
        <v>13.939327203591699</v>
      </c>
      <c r="R267" s="13">
        <v>13.912787575560348</v>
      </c>
      <c r="S267" s="13">
        <v>13.860305333943899</v>
      </c>
      <c r="T267" s="13">
        <v>13.69760705901451</v>
      </c>
      <c r="U267" s="13">
        <v>13.891027294467406</v>
      </c>
      <c r="V267" s="13">
        <v>13.835603610269757</v>
      </c>
      <c r="W267" s="13">
        <v>13.76650213228937</v>
      </c>
      <c r="X267" s="13">
        <v>13.695000623037531</v>
      </c>
      <c r="Y267" s="14">
        <v>7.23</v>
      </c>
      <c r="Z267" s="13">
        <v>7.23</v>
      </c>
      <c r="AA267" s="13">
        <v>7.23</v>
      </c>
      <c r="AB267" s="14">
        <v>7.23</v>
      </c>
      <c r="AC267" s="13">
        <v>7.23</v>
      </c>
      <c r="AD267" s="13">
        <v>7.23</v>
      </c>
      <c r="AE267" s="13">
        <v>7.23</v>
      </c>
      <c r="AF267" s="13">
        <v>7.23</v>
      </c>
      <c r="AG267" s="13">
        <v>7.23</v>
      </c>
      <c r="AH267" s="13">
        <v>7.23</v>
      </c>
      <c r="AI267" s="13">
        <v>7.23</v>
      </c>
      <c r="AJ267" s="13">
        <v>10.511933608893109</v>
      </c>
      <c r="AK267" s="13">
        <v>14.601117142797051</v>
      </c>
      <c r="AL267" s="14">
        <v>10.562212671557104</v>
      </c>
    </row>
    <row r="268" spans="1:38" x14ac:dyDescent="0.25">
      <c r="A268" s="22">
        <v>262</v>
      </c>
      <c r="B268" s="23" t="s">
        <v>308</v>
      </c>
      <c r="C268" s="13">
        <v>7.23</v>
      </c>
      <c r="D268" s="13">
        <v>7.5744321554515981</v>
      </c>
      <c r="E268" s="13">
        <v>7.23</v>
      </c>
      <c r="F268" s="13">
        <v>7.23</v>
      </c>
      <c r="G268" s="13">
        <v>7.23</v>
      </c>
      <c r="H268" s="13">
        <v>7.23</v>
      </c>
      <c r="I268" s="13">
        <v>7.23</v>
      </c>
      <c r="J268" s="13">
        <v>7.23</v>
      </c>
      <c r="K268" s="13">
        <v>7.23</v>
      </c>
      <c r="L268" s="13">
        <v>7.23</v>
      </c>
      <c r="M268" s="13">
        <v>7.23</v>
      </c>
      <c r="N268" s="13">
        <v>14.132906556293273</v>
      </c>
      <c r="O268" s="13">
        <v>13.347095021187474</v>
      </c>
      <c r="P268" s="13">
        <v>12.559682583000788</v>
      </c>
      <c r="Q268" s="13">
        <v>11.602171759684811</v>
      </c>
      <c r="R268" s="13">
        <v>11.605902874202078</v>
      </c>
      <c r="S268" s="13">
        <v>11.674309327215076</v>
      </c>
      <c r="T268" s="13">
        <v>11.352360015700812</v>
      </c>
      <c r="U268" s="13">
        <v>11.450676617005957</v>
      </c>
      <c r="V268" s="13">
        <v>11.459431009896869</v>
      </c>
      <c r="W268" s="13">
        <v>11.483832186816011</v>
      </c>
      <c r="X268" s="13">
        <v>11.426833403749574</v>
      </c>
      <c r="Y268" s="14">
        <v>7.23</v>
      </c>
      <c r="Z268" s="13">
        <v>7.23</v>
      </c>
      <c r="AA268" s="13">
        <v>7.23</v>
      </c>
      <c r="AB268" s="14">
        <v>7.23</v>
      </c>
      <c r="AC268" s="13">
        <v>7.23</v>
      </c>
      <c r="AD268" s="13">
        <v>7.23</v>
      </c>
      <c r="AE268" s="13">
        <v>7.23</v>
      </c>
      <c r="AF268" s="13">
        <v>7.23</v>
      </c>
      <c r="AG268" s="13">
        <v>7.23</v>
      </c>
      <c r="AH268" s="13">
        <v>7.23</v>
      </c>
      <c r="AI268" s="13">
        <v>7.23</v>
      </c>
      <c r="AJ268" s="13">
        <v>8.4559906091953447</v>
      </c>
      <c r="AK268" s="13">
        <v>11.210900555993534</v>
      </c>
      <c r="AL268" s="14">
        <v>7.23</v>
      </c>
    </row>
    <row r="269" spans="1:38" x14ac:dyDescent="0.25">
      <c r="A269" s="22">
        <v>263</v>
      </c>
      <c r="B269" s="23" t="s">
        <v>309</v>
      </c>
      <c r="C269" s="13">
        <v>14.992233943235856</v>
      </c>
      <c r="D269" s="13">
        <v>14.244931991330789</v>
      </c>
      <c r="E269" s="13">
        <v>13.382240789067877</v>
      </c>
      <c r="F269" s="13">
        <v>12.738473054419932</v>
      </c>
      <c r="G269" s="13">
        <v>12.247861342310376</v>
      </c>
      <c r="H269" s="13">
        <v>10.80766391536033</v>
      </c>
      <c r="I269" s="13">
        <v>8.555447234102413</v>
      </c>
      <c r="J269" s="13">
        <v>13.301900726764117</v>
      </c>
      <c r="K269" s="13">
        <v>13.204215434446084</v>
      </c>
      <c r="L269" s="13">
        <v>13.127652033823962</v>
      </c>
      <c r="M269" s="13">
        <v>13.13006244933403</v>
      </c>
      <c r="N269" s="13">
        <v>17.071445681728576</v>
      </c>
      <c r="O269" s="13">
        <v>16.687135027653824</v>
      </c>
      <c r="P269" s="13">
        <v>16.154013392554539</v>
      </c>
      <c r="Q269" s="13">
        <v>15.414956952593101</v>
      </c>
      <c r="R269" s="13">
        <v>15.32406956257979</v>
      </c>
      <c r="S269" s="13">
        <v>15.391041212122019</v>
      </c>
      <c r="T269" s="13">
        <v>15.266718203484738</v>
      </c>
      <c r="U269" s="13">
        <v>15.254753365218868</v>
      </c>
      <c r="V269" s="13">
        <v>15.272638767368631</v>
      </c>
      <c r="W269" s="13">
        <v>15.311708860558175</v>
      </c>
      <c r="X269" s="13">
        <v>15.25473287375198</v>
      </c>
      <c r="Y269" s="14">
        <v>11.809920487737454</v>
      </c>
      <c r="Z269" s="13">
        <v>10.853203334580607</v>
      </c>
      <c r="AA269" s="13">
        <v>9.9184431854087496</v>
      </c>
      <c r="AB269" s="14">
        <v>9.9152982055458185</v>
      </c>
      <c r="AC269" s="13">
        <v>9.6941486657218583</v>
      </c>
      <c r="AD269" s="13">
        <v>9.4766509103332766</v>
      </c>
      <c r="AE269" s="13">
        <v>9.9164518099145571</v>
      </c>
      <c r="AF269" s="13">
        <v>9.5233325674966274</v>
      </c>
      <c r="AG269" s="13">
        <v>9.1002966128538532</v>
      </c>
      <c r="AH269" s="13">
        <v>7.980665604595262</v>
      </c>
      <c r="AI269" s="13">
        <v>7.23</v>
      </c>
      <c r="AJ269" s="13">
        <v>14.704458825613235</v>
      </c>
      <c r="AK269" s="13">
        <v>15.402000492136356</v>
      </c>
      <c r="AL269" s="14">
        <v>12.870026762840082</v>
      </c>
    </row>
    <row r="270" spans="1:38" x14ac:dyDescent="0.25">
      <c r="A270" s="22">
        <v>264</v>
      </c>
      <c r="B270" s="23" t="s">
        <v>310</v>
      </c>
      <c r="C270" s="13">
        <v>9.7027097831421329</v>
      </c>
      <c r="D270" s="13">
        <v>9.5393528821454385</v>
      </c>
      <c r="E270" s="13">
        <v>7.3563209495049167</v>
      </c>
      <c r="F270" s="13">
        <v>7.23</v>
      </c>
      <c r="G270" s="13">
        <v>7.23</v>
      </c>
      <c r="H270" s="13">
        <v>7.23</v>
      </c>
      <c r="I270" s="13">
        <v>7.23</v>
      </c>
      <c r="J270" s="13">
        <v>7.23</v>
      </c>
      <c r="K270" s="13">
        <v>7.9952276350349623</v>
      </c>
      <c r="L270" s="13">
        <v>7.23</v>
      </c>
      <c r="M270" s="13">
        <v>7.6473418233779205</v>
      </c>
      <c r="N270" s="13">
        <v>15.199260450483806</v>
      </c>
      <c r="O270" s="13">
        <v>14.608043599118171</v>
      </c>
      <c r="P270" s="13">
        <v>14.195159352614141</v>
      </c>
      <c r="Q270" s="13">
        <v>13.169953468579296</v>
      </c>
      <c r="R270" s="13">
        <v>13.144655636913035</v>
      </c>
      <c r="S270" s="13">
        <v>13.191250853874939</v>
      </c>
      <c r="T270" s="13">
        <v>12.825303460077256</v>
      </c>
      <c r="U270" s="13">
        <v>13.159152568596244</v>
      </c>
      <c r="V270" s="13">
        <v>12.812408641628442</v>
      </c>
      <c r="W270" s="13">
        <v>13.025128337127127</v>
      </c>
      <c r="X270" s="13">
        <v>12.745362424470727</v>
      </c>
      <c r="Y270" s="14">
        <v>7.23</v>
      </c>
      <c r="Z270" s="13">
        <v>7.23</v>
      </c>
      <c r="AA270" s="13">
        <v>7.23</v>
      </c>
      <c r="AB270" s="14">
        <v>7.23</v>
      </c>
      <c r="AC270" s="13">
        <v>7.23</v>
      </c>
      <c r="AD270" s="13">
        <v>7.23</v>
      </c>
      <c r="AE270" s="13">
        <v>7.23</v>
      </c>
      <c r="AF270" s="13">
        <v>7.23</v>
      </c>
      <c r="AG270" s="13">
        <v>7.23</v>
      </c>
      <c r="AH270" s="13">
        <v>7.23</v>
      </c>
      <c r="AI270" s="13">
        <v>7.23</v>
      </c>
      <c r="AJ270" s="13">
        <v>7.5953646839490645</v>
      </c>
      <c r="AK270" s="13">
        <v>13.135444640515203</v>
      </c>
      <c r="AL270" s="14">
        <v>8.9243347616300479</v>
      </c>
    </row>
    <row r="271" spans="1:38" x14ac:dyDescent="0.25">
      <c r="A271" s="22">
        <v>265</v>
      </c>
      <c r="B271" s="23" t="s">
        <v>311</v>
      </c>
      <c r="C271" s="13">
        <v>12.973321706098611</v>
      </c>
      <c r="D271" s="13">
        <v>12.258841194704853</v>
      </c>
      <c r="E271" s="13">
        <v>11.091932676562818</v>
      </c>
      <c r="F271" s="13">
        <v>10.975384513252088</v>
      </c>
      <c r="G271" s="13">
        <v>11.055855935306688</v>
      </c>
      <c r="H271" s="13">
        <v>10.872285409150594</v>
      </c>
      <c r="I271" s="13">
        <v>10.777468388925012</v>
      </c>
      <c r="J271" s="13">
        <v>11.073392252125743</v>
      </c>
      <c r="K271" s="13">
        <v>11.152325433825867</v>
      </c>
      <c r="L271" s="13">
        <v>10.93772464550486</v>
      </c>
      <c r="M271" s="13">
        <v>11.123605710056374</v>
      </c>
      <c r="N271" s="13">
        <v>12.594151579987797</v>
      </c>
      <c r="O271" s="13">
        <v>11.529352851572657</v>
      </c>
      <c r="P271" s="13">
        <v>11.360481120062117</v>
      </c>
      <c r="Q271" s="13">
        <v>9.7084607390656625</v>
      </c>
      <c r="R271" s="13">
        <v>9.6952740668917947</v>
      </c>
      <c r="S271" s="13">
        <v>10.00534507521229</v>
      </c>
      <c r="T271" s="13">
        <v>9.0978428013040205</v>
      </c>
      <c r="U271" s="13">
        <v>9.8203051295274797</v>
      </c>
      <c r="V271" s="13">
        <v>9.4338725170281563</v>
      </c>
      <c r="W271" s="13">
        <v>9.7336207066202789</v>
      </c>
      <c r="X271" s="13">
        <v>9.3669393959074032</v>
      </c>
      <c r="Y271" s="14">
        <v>7.23</v>
      </c>
      <c r="Z271" s="13">
        <v>7.23</v>
      </c>
      <c r="AA271" s="13">
        <v>7.23</v>
      </c>
      <c r="AB271" s="14">
        <v>7.23</v>
      </c>
      <c r="AC271" s="13">
        <v>7.23</v>
      </c>
      <c r="AD271" s="13">
        <v>7.23</v>
      </c>
      <c r="AE271" s="13">
        <v>7.23</v>
      </c>
      <c r="AF271" s="13">
        <v>7.23</v>
      </c>
      <c r="AG271" s="13">
        <v>7.23</v>
      </c>
      <c r="AH271" s="13">
        <v>7.23</v>
      </c>
      <c r="AI271" s="13">
        <v>7.23</v>
      </c>
      <c r="AJ271" s="13">
        <v>13.209091125191312</v>
      </c>
      <c r="AK271" s="13">
        <v>13.334182931577057</v>
      </c>
      <c r="AL271" s="14">
        <v>9.4424906571687028</v>
      </c>
    </row>
    <row r="272" spans="1:38" x14ac:dyDescent="0.25">
      <c r="A272" s="22">
        <v>266</v>
      </c>
      <c r="B272" s="23" t="s">
        <v>312</v>
      </c>
      <c r="C272" s="13">
        <v>14.906639146134092</v>
      </c>
      <c r="D272" s="13">
        <v>14.230943421823664</v>
      </c>
      <c r="E272" s="13">
        <v>13.252875094817071</v>
      </c>
      <c r="F272" s="13">
        <v>12.729552786753212</v>
      </c>
      <c r="G272" s="13">
        <v>12.423750322103444</v>
      </c>
      <c r="H272" s="13">
        <v>11.307728098589489</v>
      </c>
      <c r="I272" s="13">
        <v>9.4924169999442078</v>
      </c>
      <c r="J272" s="13">
        <v>13.163055733648127</v>
      </c>
      <c r="K272" s="13">
        <v>13.155538889830975</v>
      </c>
      <c r="L272" s="13">
        <v>13.065004055033109</v>
      </c>
      <c r="M272" s="13">
        <v>13.07150155925059</v>
      </c>
      <c r="N272" s="13">
        <v>17.003271385680289</v>
      </c>
      <c r="O272" s="13">
        <v>16.418712287845725</v>
      </c>
      <c r="P272" s="13">
        <v>15.81028540177628</v>
      </c>
      <c r="Q272" s="13">
        <v>15.002008324606184</v>
      </c>
      <c r="R272" s="13">
        <v>14.981937912564126</v>
      </c>
      <c r="S272" s="13">
        <v>15.060766183536254</v>
      </c>
      <c r="T272" s="13">
        <v>14.840136673080041</v>
      </c>
      <c r="U272" s="13">
        <v>14.910824314847622</v>
      </c>
      <c r="V272" s="13">
        <v>14.906391262741083</v>
      </c>
      <c r="W272" s="13">
        <v>14.910587861644061</v>
      </c>
      <c r="X272" s="13">
        <v>14.842477455340328</v>
      </c>
      <c r="Y272" s="14">
        <v>11.904927288950825</v>
      </c>
      <c r="Z272" s="13">
        <v>10.925173195647142</v>
      </c>
      <c r="AA272" s="13">
        <v>10.013388877245381</v>
      </c>
      <c r="AB272" s="14">
        <v>9.8964964279781444</v>
      </c>
      <c r="AC272" s="13">
        <v>9.8164532506459317</v>
      </c>
      <c r="AD272" s="13">
        <v>9.545918878297865</v>
      </c>
      <c r="AE272" s="13">
        <v>9.9643790724810408</v>
      </c>
      <c r="AF272" s="13">
        <v>9.617686839315045</v>
      </c>
      <c r="AG272" s="13">
        <v>9.3336339476946133</v>
      </c>
      <c r="AH272" s="13">
        <v>8.5006355308940531</v>
      </c>
      <c r="AI272" s="13">
        <v>7.7278394086805298</v>
      </c>
      <c r="AJ272" s="13">
        <v>14.998847369608859</v>
      </c>
      <c r="AK272" s="13">
        <v>15.133804907429452</v>
      </c>
      <c r="AL272" s="14">
        <v>12.794518858997836</v>
      </c>
    </row>
    <row r="273" spans="1:38" x14ac:dyDescent="0.25">
      <c r="A273" s="22">
        <v>267</v>
      </c>
      <c r="B273" s="23" t="s">
        <v>313</v>
      </c>
      <c r="C273" s="13">
        <v>11.236747341489721</v>
      </c>
      <c r="D273" s="13">
        <v>10.41514858499715</v>
      </c>
      <c r="E273" s="13">
        <v>9.242192996097371</v>
      </c>
      <c r="F273" s="13">
        <v>8.866760608061691</v>
      </c>
      <c r="G273" s="13">
        <v>8.8083369023160181</v>
      </c>
      <c r="H273" s="13">
        <v>8.8076618369350914</v>
      </c>
      <c r="I273" s="13">
        <v>8.4703824442394318</v>
      </c>
      <c r="J273" s="13">
        <v>9.3031252323289753</v>
      </c>
      <c r="K273" s="13">
        <v>9.2267576454605447</v>
      </c>
      <c r="L273" s="13">
        <v>9.0538671073195367</v>
      </c>
      <c r="M273" s="13">
        <v>9.3015705252552614</v>
      </c>
      <c r="N273" s="13">
        <v>14.545876904248507</v>
      </c>
      <c r="O273" s="13">
        <v>13.829012620719407</v>
      </c>
      <c r="P273" s="13">
        <v>13.200868459485818</v>
      </c>
      <c r="Q273" s="13">
        <v>12.3970525089562</v>
      </c>
      <c r="R273" s="13">
        <v>12.353570123253643</v>
      </c>
      <c r="S273" s="13">
        <v>12.235698775031318</v>
      </c>
      <c r="T273" s="13">
        <v>11.980702214345557</v>
      </c>
      <c r="U273" s="13">
        <v>12.039519610655475</v>
      </c>
      <c r="V273" s="13">
        <v>11.968607009819756</v>
      </c>
      <c r="W273" s="13">
        <v>12.10113379146066</v>
      </c>
      <c r="X273" s="13">
        <v>11.912433332240798</v>
      </c>
      <c r="Y273" s="14">
        <v>7.23</v>
      </c>
      <c r="Z273" s="13">
        <v>7.23</v>
      </c>
      <c r="AA273" s="13">
        <v>7.23</v>
      </c>
      <c r="AB273" s="14">
        <v>7.23</v>
      </c>
      <c r="AC273" s="13">
        <v>7.23</v>
      </c>
      <c r="AD273" s="13">
        <v>7.23</v>
      </c>
      <c r="AE273" s="13">
        <v>7.23</v>
      </c>
      <c r="AF273" s="13">
        <v>7.23</v>
      </c>
      <c r="AG273" s="13">
        <v>7.23</v>
      </c>
      <c r="AH273" s="13">
        <v>7.23</v>
      </c>
      <c r="AI273" s="13">
        <v>7.3072773718973414</v>
      </c>
      <c r="AJ273" s="13">
        <v>12.892397659688642</v>
      </c>
      <c r="AK273" s="13">
        <v>13.46522000587083</v>
      </c>
      <c r="AL273" s="14">
        <v>11.119274120554396</v>
      </c>
    </row>
    <row r="274" spans="1:38" x14ac:dyDescent="0.25">
      <c r="A274" s="22">
        <v>268</v>
      </c>
      <c r="B274" s="23" t="s">
        <v>314</v>
      </c>
      <c r="C274" s="13">
        <v>15.544296217166666</v>
      </c>
      <c r="D274" s="13">
        <v>14.775979290492872</v>
      </c>
      <c r="E274" s="13">
        <v>13.89949026078164</v>
      </c>
      <c r="F274" s="13">
        <v>13.337141570398199</v>
      </c>
      <c r="G274" s="13">
        <v>12.741587024377228</v>
      </c>
      <c r="H274" s="13">
        <v>11.101282015956841</v>
      </c>
      <c r="I274" s="13">
        <v>8.4713071987406625</v>
      </c>
      <c r="J274" s="13">
        <v>13.896708382234074</v>
      </c>
      <c r="K274" s="13">
        <v>13.695458137187927</v>
      </c>
      <c r="L274" s="13">
        <v>13.686390438697231</v>
      </c>
      <c r="M274" s="13">
        <v>13.651862742695831</v>
      </c>
      <c r="N274" s="13">
        <v>17.164384971037965</v>
      </c>
      <c r="O274" s="13">
        <v>16.980608754003562</v>
      </c>
      <c r="P274" s="13">
        <v>16.371496268598712</v>
      </c>
      <c r="Q274" s="13">
        <v>15.7000496471529</v>
      </c>
      <c r="R274" s="13">
        <v>15.61251551034379</v>
      </c>
      <c r="S274" s="13">
        <v>15.577261253513807</v>
      </c>
      <c r="T274" s="13">
        <v>15.547146527430348</v>
      </c>
      <c r="U274" s="13">
        <v>15.442304355965311</v>
      </c>
      <c r="V274" s="13">
        <v>15.535549068189569</v>
      </c>
      <c r="W274" s="13">
        <v>15.498319405029186</v>
      </c>
      <c r="X274" s="13">
        <v>15.492289518379614</v>
      </c>
      <c r="Y274" s="14">
        <v>12.446165979501073</v>
      </c>
      <c r="Z274" s="13">
        <v>11.598933872379368</v>
      </c>
      <c r="AA274" s="13">
        <v>10.713524045476408</v>
      </c>
      <c r="AB274" s="14">
        <v>10.768871035963167</v>
      </c>
      <c r="AC274" s="13">
        <v>10.427952593681287</v>
      </c>
      <c r="AD274" s="13">
        <v>10.369416905679298</v>
      </c>
      <c r="AE274" s="13">
        <v>10.812363047415783</v>
      </c>
      <c r="AF274" s="13">
        <v>10.356242941664959</v>
      </c>
      <c r="AG274" s="13">
        <v>9.7841400904006139</v>
      </c>
      <c r="AH274" s="13">
        <v>8.0118143158756698</v>
      </c>
      <c r="AI274" s="13">
        <v>7.23</v>
      </c>
      <c r="AJ274" s="13">
        <v>15.229845826564114</v>
      </c>
      <c r="AK274" s="13">
        <v>15.664351820530479</v>
      </c>
      <c r="AL274" s="14">
        <v>13.24206430658379</v>
      </c>
    </row>
    <row r="275" spans="1:38" x14ac:dyDescent="0.25">
      <c r="A275" s="22">
        <v>269</v>
      </c>
      <c r="B275" s="23" t="s">
        <v>315</v>
      </c>
      <c r="C275" s="13">
        <v>11.692619718874999</v>
      </c>
      <c r="D275" s="13">
        <v>10.868332707835942</v>
      </c>
      <c r="E275" s="13">
        <v>9.6752286766037443</v>
      </c>
      <c r="F275" s="13">
        <v>9.2753647664470638</v>
      </c>
      <c r="G275" s="13">
        <v>9.3016708418662031</v>
      </c>
      <c r="H275" s="13">
        <v>8.9708763776315923</v>
      </c>
      <c r="I275" s="13">
        <v>8.7548606318746494</v>
      </c>
      <c r="J275" s="13">
        <v>9.3952532204479002</v>
      </c>
      <c r="K275" s="13">
        <v>9.7083015510111288</v>
      </c>
      <c r="L275" s="13">
        <v>9.4923194356203382</v>
      </c>
      <c r="M275" s="13">
        <v>9.7493872303631939</v>
      </c>
      <c r="N275" s="13">
        <v>15.465625360321413</v>
      </c>
      <c r="O275" s="13">
        <v>14.890092658846758</v>
      </c>
      <c r="P275" s="13">
        <v>14.374294297779576</v>
      </c>
      <c r="Q275" s="13">
        <v>13.463294660181717</v>
      </c>
      <c r="R275" s="13">
        <v>13.397739907153676</v>
      </c>
      <c r="S275" s="13">
        <v>13.4219902744439</v>
      </c>
      <c r="T275" s="13">
        <v>13.152010535891129</v>
      </c>
      <c r="U275" s="13">
        <v>13.276608670186814</v>
      </c>
      <c r="V275" s="13">
        <v>13.128979499757417</v>
      </c>
      <c r="W275" s="13">
        <v>13.266505676780989</v>
      </c>
      <c r="X275" s="13">
        <v>13.192254399992001</v>
      </c>
      <c r="Y275" s="14">
        <v>7.9900422868168501</v>
      </c>
      <c r="Z275" s="13">
        <v>7.23</v>
      </c>
      <c r="AA275" s="13">
        <v>7.23</v>
      </c>
      <c r="AB275" s="14">
        <v>7.23</v>
      </c>
      <c r="AC275" s="13">
        <v>7.23</v>
      </c>
      <c r="AD275" s="13">
        <v>7.23</v>
      </c>
      <c r="AE275" s="13">
        <v>7.23</v>
      </c>
      <c r="AF275" s="13">
        <v>7.23</v>
      </c>
      <c r="AG275" s="13">
        <v>7.5863274090455448</v>
      </c>
      <c r="AH275" s="13">
        <v>8.3552079147548035</v>
      </c>
      <c r="AI275" s="13">
        <v>9.2440522595462813</v>
      </c>
      <c r="AJ275" s="13">
        <v>14.398918629819427</v>
      </c>
      <c r="AK275" s="13">
        <v>14.411694232659874</v>
      </c>
      <c r="AL275" s="14">
        <v>13.241048502432974</v>
      </c>
    </row>
    <row r="276" spans="1:38" x14ac:dyDescent="0.25">
      <c r="A276" s="22">
        <v>270</v>
      </c>
      <c r="B276" s="23" t="s">
        <v>316</v>
      </c>
      <c r="C276" s="13">
        <v>10.269857902073449</v>
      </c>
      <c r="D276" s="13">
        <v>9.6224000672861987</v>
      </c>
      <c r="E276" s="13">
        <v>8.5328760052362913</v>
      </c>
      <c r="F276" s="13">
        <v>7.3964013449170718</v>
      </c>
      <c r="G276" s="13">
        <v>7.4539183313855544</v>
      </c>
      <c r="H276" s="13">
        <v>7.23</v>
      </c>
      <c r="I276" s="13">
        <v>7.23</v>
      </c>
      <c r="J276" s="13">
        <v>7.850228507539514</v>
      </c>
      <c r="K276" s="13">
        <v>8.1688876996564463</v>
      </c>
      <c r="L276" s="13">
        <v>7.5818160975066951</v>
      </c>
      <c r="M276" s="13">
        <v>8.1532567483012013</v>
      </c>
      <c r="N276" s="13">
        <v>15.617580693053101</v>
      </c>
      <c r="O276" s="13">
        <v>14.981797137353908</v>
      </c>
      <c r="P276" s="13">
        <v>14.291345205278954</v>
      </c>
      <c r="Q276" s="13">
        <v>13.617921194023852</v>
      </c>
      <c r="R276" s="13">
        <v>13.521675357285684</v>
      </c>
      <c r="S276" s="13">
        <v>13.477747497910379</v>
      </c>
      <c r="T276" s="13">
        <v>13.318887546740031</v>
      </c>
      <c r="U276" s="13">
        <v>13.287312787017948</v>
      </c>
      <c r="V276" s="13">
        <v>13.335528252453067</v>
      </c>
      <c r="W276" s="13">
        <v>13.276436852121929</v>
      </c>
      <c r="X276" s="13">
        <v>13.240509651774621</v>
      </c>
      <c r="Y276" s="14">
        <v>7.23</v>
      </c>
      <c r="Z276" s="13">
        <v>7.23</v>
      </c>
      <c r="AA276" s="13">
        <v>7.23</v>
      </c>
      <c r="AB276" s="14">
        <v>7.23</v>
      </c>
      <c r="AC276" s="13">
        <v>7.23</v>
      </c>
      <c r="AD276" s="13">
        <v>7.23</v>
      </c>
      <c r="AE276" s="13">
        <v>7.23</v>
      </c>
      <c r="AF276" s="13">
        <v>7.23</v>
      </c>
      <c r="AG276" s="13">
        <v>7.23</v>
      </c>
      <c r="AH276" s="13">
        <v>7.23</v>
      </c>
      <c r="AI276" s="13">
        <v>7.5728841717617712</v>
      </c>
      <c r="AJ276" s="13">
        <v>10.961385122423065</v>
      </c>
      <c r="AK276" s="13">
        <v>14.390188434980846</v>
      </c>
      <c r="AL276" s="14">
        <v>9.9653835425650321</v>
      </c>
    </row>
    <row r="277" spans="1:38" x14ac:dyDescent="0.25">
      <c r="A277" s="22">
        <v>271</v>
      </c>
      <c r="B277" s="23" t="s">
        <v>317</v>
      </c>
      <c r="C277" s="13">
        <v>7.8772000914181382</v>
      </c>
      <c r="D277" s="13">
        <v>7.9539891122886193</v>
      </c>
      <c r="E277" s="13">
        <v>7.3710028849057396</v>
      </c>
      <c r="F277" s="13">
        <v>7.23</v>
      </c>
      <c r="G277" s="13">
        <v>7.23</v>
      </c>
      <c r="H277" s="13">
        <v>7.23</v>
      </c>
      <c r="I277" s="13">
        <v>7.23</v>
      </c>
      <c r="J277" s="13">
        <v>7.3229706968405965</v>
      </c>
      <c r="K277" s="13">
        <v>7.23</v>
      </c>
      <c r="L277" s="13">
        <v>7.23</v>
      </c>
      <c r="M277" s="13">
        <v>7.23</v>
      </c>
      <c r="N277" s="13">
        <v>12.6837984591122</v>
      </c>
      <c r="O277" s="13">
        <v>12.03749639854489</v>
      </c>
      <c r="P277" s="13">
        <v>11.777503321804492</v>
      </c>
      <c r="Q277" s="13">
        <v>11.07207146815437</v>
      </c>
      <c r="R277" s="13">
        <v>10.922702431830327</v>
      </c>
      <c r="S277" s="13">
        <v>10.726466466084123</v>
      </c>
      <c r="T277" s="13">
        <v>10.085789457292776</v>
      </c>
      <c r="U277" s="13">
        <v>10.641984567919964</v>
      </c>
      <c r="V277" s="13">
        <v>10.527957379127288</v>
      </c>
      <c r="W277" s="13">
        <v>10.462419656569294</v>
      </c>
      <c r="X277" s="13">
        <v>10.075392768385383</v>
      </c>
      <c r="Y277" s="14">
        <v>7.23</v>
      </c>
      <c r="Z277" s="13">
        <v>7.23</v>
      </c>
      <c r="AA277" s="13">
        <v>7.23</v>
      </c>
      <c r="AB277" s="14">
        <v>7.23</v>
      </c>
      <c r="AC277" s="13">
        <v>7.23</v>
      </c>
      <c r="AD277" s="13">
        <v>7.23</v>
      </c>
      <c r="AE277" s="13">
        <v>7.23</v>
      </c>
      <c r="AF277" s="13">
        <v>7.23</v>
      </c>
      <c r="AG277" s="13">
        <v>7.23</v>
      </c>
      <c r="AH277" s="13">
        <v>7.23</v>
      </c>
      <c r="AI277" s="13">
        <v>7.23</v>
      </c>
      <c r="AJ277" s="13">
        <v>7.23</v>
      </c>
      <c r="AK277" s="13">
        <v>9.943650906315872</v>
      </c>
      <c r="AL277" s="14">
        <v>7.23</v>
      </c>
    </row>
    <row r="278" spans="1:38" x14ac:dyDescent="0.25">
      <c r="A278" s="22">
        <v>272</v>
      </c>
      <c r="B278" s="23" t="s">
        <v>318</v>
      </c>
      <c r="C278" s="13">
        <v>11.610190794653722</v>
      </c>
      <c r="D278" s="13">
        <v>10.917151628320738</v>
      </c>
      <c r="E278" s="13">
        <v>9.6925950448478311</v>
      </c>
      <c r="F278" s="13">
        <v>8.9724404741383861</v>
      </c>
      <c r="G278" s="13">
        <v>8.5030820240947858</v>
      </c>
      <c r="H278" s="13">
        <v>7.5573922658354329</v>
      </c>
      <c r="I278" s="13">
        <v>7.23</v>
      </c>
      <c r="J278" s="13">
        <v>9.5321393223760698</v>
      </c>
      <c r="K278" s="13">
        <v>9.4449263720987027</v>
      </c>
      <c r="L278" s="13">
        <v>9.2197030974371881</v>
      </c>
      <c r="M278" s="13">
        <v>9.378689714435879</v>
      </c>
      <c r="N278" s="13">
        <v>16.484543436505017</v>
      </c>
      <c r="O278" s="13">
        <v>15.756248825915643</v>
      </c>
      <c r="P278" s="13">
        <v>15.020696444063987</v>
      </c>
      <c r="Q278" s="13">
        <v>14.161448195145542</v>
      </c>
      <c r="R278" s="13">
        <v>14.122055807526202</v>
      </c>
      <c r="S278" s="13">
        <v>14.215108298519217</v>
      </c>
      <c r="T278" s="13">
        <v>14.055391724706315</v>
      </c>
      <c r="U278" s="13">
        <v>14.045474836369426</v>
      </c>
      <c r="V278" s="13">
        <v>14.022196012438599</v>
      </c>
      <c r="W278" s="13">
        <v>14.095272493122696</v>
      </c>
      <c r="X278" s="13">
        <v>13.98023796517154</v>
      </c>
      <c r="Y278" s="14">
        <v>8.8956312232957515</v>
      </c>
      <c r="Z278" s="13">
        <v>7.5006228543627644</v>
      </c>
      <c r="AA278" s="13">
        <v>7.23</v>
      </c>
      <c r="AB278" s="14">
        <v>7.23</v>
      </c>
      <c r="AC278" s="13">
        <v>7.23</v>
      </c>
      <c r="AD278" s="13">
        <v>7.23</v>
      </c>
      <c r="AE278" s="13">
        <v>7.23</v>
      </c>
      <c r="AF278" s="13">
        <v>7.5138449524875952</v>
      </c>
      <c r="AG278" s="13">
        <v>7.7716235432464247</v>
      </c>
      <c r="AH278" s="13">
        <v>8.0612938124996578</v>
      </c>
      <c r="AI278" s="13">
        <v>7.9438944091707206</v>
      </c>
      <c r="AJ278" s="13">
        <v>10.592933903585056</v>
      </c>
      <c r="AK278" s="13">
        <v>14.504220625730106</v>
      </c>
      <c r="AL278" s="14">
        <v>11.286249928964553</v>
      </c>
    </row>
    <row r="279" spans="1:38" x14ac:dyDescent="0.25">
      <c r="A279" s="22">
        <v>273</v>
      </c>
      <c r="B279" s="23" t="s">
        <v>319</v>
      </c>
      <c r="C279" s="13">
        <v>9.9248255159251073</v>
      </c>
      <c r="D279" s="13">
        <v>9.1875489532113139</v>
      </c>
      <c r="E279" s="13">
        <v>7.8007330391045446</v>
      </c>
      <c r="F279" s="13">
        <v>7.2709923125374436</v>
      </c>
      <c r="G279" s="13">
        <v>7.23</v>
      </c>
      <c r="H279" s="13">
        <v>7.23</v>
      </c>
      <c r="I279" s="13">
        <v>7.23</v>
      </c>
      <c r="J279" s="13">
        <v>7.3323776952991055</v>
      </c>
      <c r="K279" s="13">
        <v>7.23</v>
      </c>
      <c r="L279" s="13">
        <v>7.23</v>
      </c>
      <c r="M279" s="13">
        <v>7.3697389561353503</v>
      </c>
      <c r="N279" s="13">
        <v>12.651770549260752</v>
      </c>
      <c r="O279" s="13">
        <v>11.777485871891351</v>
      </c>
      <c r="P279" s="13">
        <v>11.241665340495667</v>
      </c>
      <c r="Q279" s="13">
        <v>10.177599407055906</v>
      </c>
      <c r="R279" s="13">
        <v>10.111503173676375</v>
      </c>
      <c r="S279" s="13">
        <v>10.079234825308948</v>
      </c>
      <c r="T279" s="13">
        <v>9.6384010136869716</v>
      </c>
      <c r="U279" s="13">
        <v>10.01909852896145</v>
      </c>
      <c r="V279" s="13">
        <v>10.038279455242908</v>
      </c>
      <c r="W279" s="13">
        <v>9.7716581498886406</v>
      </c>
      <c r="X279" s="13">
        <v>9.6740606001762863</v>
      </c>
      <c r="Y279" s="14">
        <v>7.23</v>
      </c>
      <c r="Z279" s="13">
        <v>7.23</v>
      </c>
      <c r="AA279" s="13">
        <v>7.23</v>
      </c>
      <c r="AB279" s="14">
        <v>7.23</v>
      </c>
      <c r="AC279" s="13">
        <v>7.23</v>
      </c>
      <c r="AD279" s="13">
        <v>7.23</v>
      </c>
      <c r="AE279" s="13">
        <v>7.23</v>
      </c>
      <c r="AF279" s="13">
        <v>7.23</v>
      </c>
      <c r="AG279" s="13">
        <v>7.23</v>
      </c>
      <c r="AH279" s="13">
        <v>7.23</v>
      </c>
      <c r="AI279" s="13">
        <v>7.23</v>
      </c>
      <c r="AJ279" s="13">
        <v>8.6524231787184007</v>
      </c>
      <c r="AK279" s="13">
        <v>10.986145624339988</v>
      </c>
      <c r="AL279" s="14">
        <v>9.2423681006440912</v>
      </c>
    </row>
    <row r="280" spans="1:38" x14ac:dyDescent="0.25">
      <c r="A280" s="22">
        <v>274</v>
      </c>
      <c r="B280" s="23" t="s">
        <v>320</v>
      </c>
      <c r="C280" s="13">
        <v>9.6769346698427281</v>
      </c>
      <c r="D280" s="13">
        <v>8.9332379353712117</v>
      </c>
      <c r="E280" s="13">
        <v>7.4961780307671928</v>
      </c>
      <c r="F280" s="13">
        <v>7.23</v>
      </c>
      <c r="G280" s="13">
        <v>7.23</v>
      </c>
      <c r="H280" s="13">
        <v>7.23</v>
      </c>
      <c r="I280" s="13">
        <v>7.23</v>
      </c>
      <c r="J280" s="13">
        <v>7.23</v>
      </c>
      <c r="K280" s="13">
        <v>7.23</v>
      </c>
      <c r="L280" s="13">
        <v>7.23</v>
      </c>
      <c r="M280" s="13">
        <v>7.23</v>
      </c>
      <c r="N280" s="13">
        <v>14.752213388922335</v>
      </c>
      <c r="O280" s="13">
        <v>14.357532253411543</v>
      </c>
      <c r="P280" s="13">
        <v>13.740433643045968</v>
      </c>
      <c r="Q280" s="13">
        <v>12.871039467096299</v>
      </c>
      <c r="R280" s="13">
        <v>12.910091451682558</v>
      </c>
      <c r="S280" s="13">
        <v>12.846362296312048</v>
      </c>
      <c r="T280" s="13">
        <v>12.677484204884314</v>
      </c>
      <c r="U280" s="13">
        <v>12.666119393208181</v>
      </c>
      <c r="V280" s="13">
        <v>12.695513271128995</v>
      </c>
      <c r="W280" s="13">
        <v>12.605834646873531</v>
      </c>
      <c r="X280" s="13">
        <v>12.569823015756553</v>
      </c>
      <c r="Y280" s="14">
        <v>7.23</v>
      </c>
      <c r="Z280" s="13">
        <v>7.23</v>
      </c>
      <c r="AA280" s="13">
        <v>7.23</v>
      </c>
      <c r="AB280" s="14">
        <v>7.23</v>
      </c>
      <c r="AC280" s="13">
        <v>7.23</v>
      </c>
      <c r="AD280" s="13">
        <v>7.23</v>
      </c>
      <c r="AE280" s="13">
        <v>7.23</v>
      </c>
      <c r="AF280" s="13">
        <v>7.23</v>
      </c>
      <c r="AG280" s="13">
        <v>7.23</v>
      </c>
      <c r="AH280" s="13">
        <v>7.23</v>
      </c>
      <c r="AI280" s="13">
        <v>7.23</v>
      </c>
      <c r="AJ280" s="13">
        <v>9.4035725534637109</v>
      </c>
      <c r="AK280" s="13">
        <v>13.848014848341961</v>
      </c>
      <c r="AL280" s="14">
        <v>9.1211236848494597</v>
      </c>
    </row>
    <row r="281" spans="1:38" x14ac:dyDescent="0.25">
      <c r="A281" s="22">
        <v>275</v>
      </c>
      <c r="B281" s="23" t="s">
        <v>321</v>
      </c>
      <c r="C281" s="13">
        <v>7.23</v>
      </c>
      <c r="D281" s="13">
        <v>8.1529368211901723</v>
      </c>
      <c r="E281" s="13">
        <v>7.23</v>
      </c>
      <c r="F281" s="13">
        <v>7.23</v>
      </c>
      <c r="G281" s="13">
        <v>7.23</v>
      </c>
      <c r="H281" s="13">
        <v>7.23</v>
      </c>
      <c r="I281" s="13">
        <v>7.23</v>
      </c>
      <c r="J281" s="13">
        <v>7.23</v>
      </c>
      <c r="K281" s="13">
        <v>7.23</v>
      </c>
      <c r="L281" s="13">
        <v>7.23</v>
      </c>
      <c r="M281" s="13">
        <v>7.23</v>
      </c>
      <c r="N281" s="13">
        <v>13.132714669599842</v>
      </c>
      <c r="O281" s="13">
        <v>12.153993931735888</v>
      </c>
      <c r="P281" s="13">
        <v>11.460431594948071</v>
      </c>
      <c r="Q281" s="13">
        <v>10.787451415860124</v>
      </c>
      <c r="R281" s="13">
        <v>10.451247086652547</v>
      </c>
      <c r="S281" s="13">
        <v>10.502297871528906</v>
      </c>
      <c r="T281" s="13">
        <v>10.377462184140089</v>
      </c>
      <c r="U281" s="13">
        <v>10.253404310013144</v>
      </c>
      <c r="V281" s="13">
        <v>10.401250365138091</v>
      </c>
      <c r="W281" s="13">
        <v>10.390425585900704</v>
      </c>
      <c r="X281" s="13">
        <v>10.410904922147267</v>
      </c>
      <c r="Y281" s="14">
        <v>7.23</v>
      </c>
      <c r="Z281" s="13">
        <v>7.23</v>
      </c>
      <c r="AA281" s="13">
        <v>7.23</v>
      </c>
      <c r="AB281" s="14">
        <v>7.23</v>
      </c>
      <c r="AC281" s="13">
        <v>7.23</v>
      </c>
      <c r="AD281" s="13">
        <v>7.23</v>
      </c>
      <c r="AE281" s="13">
        <v>7.23</v>
      </c>
      <c r="AF281" s="13">
        <v>7.23</v>
      </c>
      <c r="AG281" s="13">
        <v>7.23</v>
      </c>
      <c r="AH281" s="13">
        <v>7.23</v>
      </c>
      <c r="AI281" s="13">
        <v>7.23</v>
      </c>
      <c r="AJ281" s="13">
        <v>7.23</v>
      </c>
      <c r="AK281" s="13">
        <v>11.617433660173253</v>
      </c>
      <c r="AL281" s="14">
        <v>7.23</v>
      </c>
    </row>
    <row r="282" spans="1:38" x14ac:dyDescent="0.25">
      <c r="A282" s="22">
        <v>276</v>
      </c>
      <c r="B282" s="23" t="s">
        <v>322</v>
      </c>
      <c r="C282" s="13">
        <v>11.503049757762499</v>
      </c>
      <c r="D282" s="13">
        <v>10.829957547735107</v>
      </c>
      <c r="E282" s="13">
        <v>9.2372567128505914</v>
      </c>
      <c r="F282" s="13">
        <v>8.9493885121912786</v>
      </c>
      <c r="G282" s="13">
        <v>9.2709355875953534</v>
      </c>
      <c r="H282" s="13">
        <v>8.7591456384768716</v>
      </c>
      <c r="I282" s="13">
        <v>8.6698669486211042</v>
      </c>
      <c r="J282" s="13">
        <v>9.2384057635681813</v>
      </c>
      <c r="K282" s="13">
        <v>9.4839538775429322</v>
      </c>
      <c r="L282" s="13">
        <v>9.1277032320395275</v>
      </c>
      <c r="M282" s="13">
        <v>9.4569062699160185</v>
      </c>
      <c r="N282" s="13">
        <v>13.348619963273343</v>
      </c>
      <c r="O282" s="13">
        <v>12.48729738166559</v>
      </c>
      <c r="P282" s="13">
        <v>11.882765667795821</v>
      </c>
      <c r="Q282" s="13">
        <v>10.636902401009637</v>
      </c>
      <c r="R282" s="13">
        <v>10.567994526868947</v>
      </c>
      <c r="S282" s="13">
        <v>10.848922607364685</v>
      </c>
      <c r="T282" s="13">
        <v>10.26683114442519</v>
      </c>
      <c r="U282" s="13">
        <v>10.598951659063546</v>
      </c>
      <c r="V282" s="13">
        <v>10.408786118912742</v>
      </c>
      <c r="W282" s="13">
        <v>10.629538202023719</v>
      </c>
      <c r="X282" s="13">
        <v>10.355133701773044</v>
      </c>
      <c r="Y282" s="14">
        <v>7.23</v>
      </c>
      <c r="Z282" s="13">
        <v>7.23</v>
      </c>
      <c r="AA282" s="13">
        <v>7.23</v>
      </c>
      <c r="AB282" s="14">
        <v>7.23</v>
      </c>
      <c r="AC282" s="13">
        <v>7.23</v>
      </c>
      <c r="AD282" s="13">
        <v>7.23</v>
      </c>
      <c r="AE282" s="13">
        <v>7.23</v>
      </c>
      <c r="AF282" s="13">
        <v>7.23</v>
      </c>
      <c r="AG282" s="13">
        <v>7.23</v>
      </c>
      <c r="AH282" s="13">
        <v>7.23</v>
      </c>
      <c r="AI282" s="13">
        <v>7.23</v>
      </c>
      <c r="AJ282" s="13">
        <v>13.623019305111011</v>
      </c>
      <c r="AK282" s="13">
        <v>12.950736139288219</v>
      </c>
      <c r="AL282" s="14">
        <v>11.662103323615261</v>
      </c>
    </row>
    <row r="283" spans="1:38" x14ac:dyDescent="0.25">
      <c r="A283" s="22">
        <v>277</v>
      </c>
      <c r="B283" s="23" t="s">
        <v>323</v>
      </c>
      <c r="C283" s="13">
        <v>11.470519912931932</v>
      </c>
      <c r="D283" s="13">
        <v>10.678557066938312</v>
      </c>
      <c r="E283" s="13">
        <v>9.3524011826069309</v>
      </c>
      <c r="F283" s="13">
        <v>9.2389640378936821</v>
      </c>
      <c r="G283" s="13">
        <v>9.4332856907760139</v>
      </c>
      <c r="H283" s="13">
        <v>9.4781192528419727</v>
      </c>
      <c r="I283" s="13">
        <v>9.7083349038131317</v>
      </c>
      <c r="J283" s="13">
        <v>9.3048784836718941</v>
      </c>
      <c r="K283" s="13">
        <v>9.3201623058741117</v>
      </c>
      <c r="L283" s="13">
        <v>9.1346168590680428</v>
      </c>
      <c r="M283" s="13">
        <v>9.5204808872996818</v>
      </c>
      <c r="N283" s="13">
        <v>13.431174593772175</v>
      </c>
      <c r="O283" s="13">
        <v>12.338755668273283</v>
      </c>
      <c r="P283" s="13">
        <v>11.792718516667314</v>
      </c>
      <c r="Q283" s="13">
        <v>10.340403918010832</v>
      </c>
      <c r="R283" s="13">
        <v>10.41226472375774</v>
      </c>
      <c r="S283" s="13">
        <v>10.695104888139511</v>
      </c>
      <c r="T283" s="13">
        <v>9.9959855144245218</v>
      </c>
      <c r="U283" s="13">
        <v>10.281085340301733</v>
      </c>
      <c r="V283" s="13">
        <v>10.236350735110157</v>
      </c>
      <c r="W283" s="13">
        <v>10.351115523285683</v>
      </c>
      <c r="X283" s="13">
        <v>9.9242042698164692</v>
      </c>
      <c r="Y283" s="14">
        <v>7.23</v>
      </c>
      <c r="Z283" s="13">
        <v>7.23</v>
      </c>
      <c r="AA283" s="13">
        <v>7.23</v>
      </c>
      <c r="AB283" s="14">
        <v>7.23</v>
      </c>
      <c r="AC283" s="13">
        <v>7.23</v>
      </c>
      <c r="AD283" s="13">
        <v>7.23</v>
      </c>
      <c r="AE283" s="13">
        <v>7.23</v>
      </c>
      <c r="AF283" s="13">
        <v>7.23</v>
      </c>
      <c r="AG283" s="13">
        <v>7.23</v>
      </c>
      <c r="AH283" s="13">
        <v>7.23</v>
      </c>
      <c r="AI283" s="13">
        <v>7.23</v>
      </c>
      <c r="AJ283" s="13">
        <v>12.497604569443947</v>
      </c>
      <c r="AK283" s="13">
        <v>13.590912940194539</v>
      </c>
      <c r="AL283" s="14">
        <v>10.052494022608437</v>
      </c>
    </row>
    <row r="284" spans="1:38" x14ac:dyDescent="0.25">
      <c r="A284" s="22">
        <v>278</v>
      </c>
      <c r="B284" s="23" t="s">
        <v>324</v>
      </c>
      <c r="C284" s="13">
        <v>14.025365907204883</v>
      </c>
      <c r="D284" s="13">
        <v>13.62484682139814</v>
      </c>
      <c r="E284" s="13">
        <v>12.255570162109073</v>
      </c>
      <c r="F284" s="13">
        <v>12.054223085634259</v>
      </c>
      <c r="G284" s="13">
        <v>12.390548676021316</v>
      </c>
      <c r="H284" s="13">
        <v>11.851271883092766</v>
      </c>
      <c r="I284" s="13">
        <v>11.844405856504906</v>
      </c>
      <c r="J284" s="13">
        <v>12.283804799777652</v>
      </c>
      <c r="K284" s="13">
        <v>12.54768176984477</v>
      </c>
      <c r="L284" s="13">
        <v>12.111882243748164</v>
      </c>
      <c r="M284" s="13">
        <v>12.497289559983466</v>
      </c>
      <c r="N284" s="13">
        <v>12.828840000881613</v>
      </c>
      <c r="O284" s="13">
        <v>11.470081176776265</v>
      </c>
      <c r="P284" s="13">
        <v>11.409861591405269</v>
      </c>
      <c r="Q284" s="13">
        <v>10.230127656242175</v>
      </c>
      <c r="R284" s="13">
        <v>9.6365208037749319</v>
      </c>
      <c r="S284" s="13">
        <v>10.394572143656339</v>
      </c>
      <c r="T284" s="13">
        <v>9.1959188863109276</v>
      </c>
      <c r="U284" s="13">
        <v>10.143372554253343</v>
      </c>
      <c r="V284" s="13">
        <v>9.4298190573869025</v>
      </c>
      <c r="W284" s="13">
        <v>10.16116265570677</v>
      </c>
      <c r="X284" s="13">
        <v>9.0308086038567765</v>
      </c>
      <c r="Y284" s="14">
        <v>7.23</v>
      </c>
      <c r="Z284" s="13">
        <v>7.23</v>
      </c>
      <c r="AA284" s="13">
        <v>7.23</v>
      </c>
      <c r="AB284" s="14">
        <v>7.23</v>
      </c>
      <c r="AC284" s="13">
        <v>7.23</v>
      </c>
      <c r="AD284" s="13">
        <v>7.23</v>
      </c>
      <c r="AE284" s="13">
        <v>7.23</v>
      </c>
      <c r="AF284" s="13">
        <v>7.23</v>
      </c>
      <c r="AG284" s="13">
        <v>7.23</v>
      </c>
      <c r="AH284" s="13">
        <v>7.23</v>
      </c>
      <c r="AI284" s="13">
        <v>7.23</v>
      </c>
      <c r="AJ284" s="13">
        <v>14.011582059067154</v>
      </c>
      <c r="AK284" s="13">
        <v>12.085110111718528</v>
      </c>
      <c r="AL284" s="14">
        <v>8.641200152012928</v>
      </c>
    </row>
    <row r="285" spans="1:38" x14ac:dyDescent="0.25">
      <c r="A285" s="22">
        <v>279</v>
      </c>
      <c r="B285" s="23" t="s">
        <v>325</v>
      </c>
      <c r="C285" s="13">
        <v>14.639800536306163</v>
      </c>
      <c r="D285" s="13">
        <v>13.927745389074312</v>
      </c>
      <c r="E285" s="13">
        <v>12.938870891584521</v>
      </c>
      <c r="F285" s="13">
        <v>12.390942804721353</v>
      </c>
      <c r="G285" s="13">
        <v>12.008740591830424</v>
      </c>
      <c r="H285" s="13">
        <v>10.817699030521982</v>
      </c>
      <c r="I285" s="13">
        <v>8.5244425553337511</v>
      </c>
      <c r="J285" s="13">
        <v>12.916894763476023</v>
      </c>
      <c r="K285" s="13">
        <v>12.992790233087208</v>
      </c>
      <c r="L285" s="13">
        <v>12.863130444100596</v>
      </c>
      <c r="M285" s="13">
        <v>12.913033299196293</v>
      </c>
      <c r="N285" s="13">
        <v>16.931295003185596</v>
      </c>
      <c r="O285" s="13">
        <v>16.460292924536763</v>
      </c>
      <c r="P285" s="13">
        <v>15.966436347479906</v>
      </c>
      <c r="Q285" s="13">
        <v>15.033149018740417</v>
      </c>
      <c r="R285" s="13">
        <v>15.007438755759308</v>
      </c>
      <c r="S285" s="13">
        <v>14.956361384778106</v>
      </c>
      <c r="T285" s="13">
        <v>14.865851286388892</v>
      </c>
      <c r="U285" s="13">
        <v>14.930336966377803</v>
      </c>
      <c r="V285" s="13">
        <v>14.898221143276125</v>
      </c>
      <c r="W285" s="13">
        <v>14.978163041236538</v>
      </c>
      <c r="X285" s="13">
        <v>14.888199375815599</v>
      </c>
      <c r="Y285" s="14">
        <v>11.229399786952337</v>
      </c>
      <c r="Z285" s="13">
        <v>10.280667404288007</v>
      </c>
      <c r="AA285" s="13">
        <v>9.1953685483067495</v>
      </c>
      <c r="AB285" s="14">
        <v>9.2110842508024238</v>
      </c>
      <c r="AC285" s="13">
        <v>9.0075276131872304</v>
      </c>
      <c r="AD285" s="13">
        <v>8.8457012982739336</v>
      </c>
      <c r="AE285" s="13">
        <v>9.1174303620280135</v>
      </c>
      <c r="AF285" s="13">
        <v>8.9895406582073605</v>
      </c>
      <c r="AG285" s="13">
        <v>8.6425857770236885</v>
      </c>
      <c r="AH285" s="13">
        <v>8.2416076929425106</v>
      </c>
      <c r="AI285" s="13">
        <v>7.6055480097410051</v>
      </c>
      <c r="AJ285" s="13">
        <v>14.196111545148728</v>
      </c>
      <c r="AK285" s="13">
        <v>15.063814704316426</v>
      </c>
      <c r="AL285" s="14">
        <v>12.681532128514158</v>
      </c>
    </row>
    <row r="286" spans="1:38" x14ac:dyDescent="0.25">
      <c r="A286" s="22">
        <v>280</v>
      </c>
      <c r="B286" s="23" t="s">
        <v>326</v>
      </c>
      <c r="C286" s="13">
        <v>10.171299801206484</v>
      </c>
      <c r="D286" s="13">
        <v>9.3596675379095959</v>
      </c>
      <c r="E286" s="13">
        <v>8.4185239632388669</v>
      </c>
      <c r="F286" s="13">
        <v>7.23</v>
      </c>
      <c r="G286" s="13">
        <v>7.23</v>
      </c>
      <c r="H286" s="13">
        <v>7.23</v>
      </c>
      <c r="I286" s="13">
        <v>7.23</v>
      </c>
      <c r="J286" s="13">
        <v>8.5957511493107628</v>
      </c>
      <c r="K286" s="13">
        <v>7.7285466999876498</v>
      </c>
      <c r="L286" s="13">
        <v>7.7071825897738346</v>
      </c>
      <c r="M286" s="13">
        <v>7.2863928384323922</v>
      </c>
      <c r="N286" s="13">
        <v>13.993651910752513</v>
      </c>
      <c r="O286" s="13">
        <v>13.306786255186742</v>
      </c>
      <c r="P286" s="13">
        <v>13.093820992548673</v>
      </c>
      <c r="Q286" s="13">
        <v>12.252705412285676</v>
      </c>
      <c r="R286" s="13">
        <v>12.14888322808776</v>
      </c>
      <c r="S286" s="13">
        <v>12.298196951185988</v>
      </c>
      <c r="T286" s="13">
        <v>11.775679197373204</v>
      </c>
      <c r="U286" s="13">
        <v>12.111445661773811</v>
      </c>
      <c r="V286" s="13">
        <v>11.816944826299089</v>
      </c>
      <c r="W286" s="13">
        <v>12.169281681255908</v>
      </c>
      <c r="X286" s="13">
        <v>11.799113730620872</v>
      </c>
      <c r="Y286" s="14">
        <v>7.23</v>
      </c>
      <c r="Z286" s="13">
        <v>7.23</v>
      </c>
      <c r="AA286" s="13">
        <v>7.23</v>
      </c>
      <c r="AB286" s="14">
        <v>7.23</v>
      </c>
      <c r="AC286" s="13">
        <v>7.23</v>
      </c>
      <c r="AD286" s="13">
        <v>7.23</v>
      </c>
      <c r="AE286" s="13">
        <v>7.23</v>
      </c>
      <c r="AF286" s="13">
        <v>7.23</v>
      </c>
      <c r="AG286" s="13">
        <v>7.23</v>
      </c>
      <c r="AH286" s="13">
        <v>7.23</v>
      </c>
      <c r="AI286" s="13">
        <v>7.23</v>
      </c>
      <c r="AJ286" s="13">
        <v>7.23</v>
      </c>
      <c r="AK286" s="13">
        <v>14.958143871092465</v>
      </c>
      <c r="AL286" s="14">
        <v>9.9857911961514354</v>
      </c>
    </row>
    <row r="287" spans="1:38" x14ac:dyDescent="0.25">
      <c r="A287" s="22">
        <v>281</v>
      </c>
      <c r="B287" s="23" t="s">
        <v>327</v>
      </c>
      <c r="C287" s="13">
        <v>15.5843430225892</v>
      </c>
      <c r="D287" s="13">
        <v>14.808216235933548</v>
      </c>
      <c r="E287" s="13">
        <v>13.953834441520074</v>
      </c>
      <c r="F287" s="13">
        <v>13.511300137427201</v>
      </c>
      <c r="G287" s="13">
        <v>13.093924288441459</v>
      </c>
      <c r="H287" s="13">
        <v>11.746130538144424</v>
      </c>
      <c r="I287" s="13">
        <v>9.3165106764431052</v>
      </c>
      <c r="J287" s="13">
        <v>13.88613736753404</v>
      </c>
      <c r="K287" s="13">
        <v>13.727008686776429</v>
      </c>
      <c r="L287" s="13">
        <v>13.715463216320359</v>
      </c>
      <c r="M287" s="13">
        <v>13.672663012104323</v>
      </c>
      <c r="N287" s="13">
        <v>17.133755598265335</v>
      </c>
      <c r="O287" s="13">
        <v>16.774447526402319</v>
      </c>
      <c r="P287" s="13">
        <v>16.069848369743241</v>
      </c>
      <c r="Q287" s="13">
        <v>15.285151350902435</v>
      </c>
      <c r="R287" s="13">
        <v>15.268247034293065</v>
      </c>
      <c r="S287" s="13">
        <v>15.212884082218981</v>
      </c>
      <c r="T287" s="13">
        <v>15.181719272910598</v>
      </c>
      <c r="U287" s="13">
        <v>15.094902622424414</v>
      </c>
      <c r="V287" s="13">
        <v>15.2052367352636</v>
      </c>
      <c r="W287" s="13">
        <v>15.134988577758225</v>
      </c>
      <c r="X287" s="13">
        <v>15.130057512255194</v>
      </c>
      <c r="Y287" s="14">
        <v>12.433811864805648</v>
      </c>
      <c r="Z287" s="13">
        <v>11.612662820530883</v>
      </c>
      <c r="AA287" s="13">
        <v>10.705635549305665</v>
      </c>
      <c r="AB287" s="14">
        <v>10.726285128400471</v>
      </c>
      <c r="AC287" s="13">
        <v>10.460298450630015</v>
      </c>
      <c r="AD287" s="13">
        <v>10.429259463049995</v>
      </c>
      <c r="AE287" s="13">
        <v>10.822436793726348</v>
      </c>
      <c r="AF287" s="13">
        <v>10.41476909765302</v>
      </c>
      <c r="AG287" s="13">
        <v>10.120746026276294</v>
      </c>
      <c r="AH287" s="13">
        <v>8.8379328979125269</v>
      </c>
      <c r="AI287" s="13">
        <v>7.3139893727625962</v>
      </c>
      <c r="AJ287" s="13">
        <v>15.427761657291024</v>
      </c>
      <c r="AK287" s="13">
        <v>15.272278211890415</v>
      </c>
      <c r="AL287" s="14">
        <v>13.192859530210786</v>
      </c>
    </row>
    <row r="288" spans="1:38" x14ac:dyDescent="0.25">
      <c r="A288" s="22">
        <v>282</v>
      </c>
      <c r="B288" s="23" t="s">
        <v>328</v>
      </c>
      <c r="C288" s="13">
        <v>10.537984307752872</v>
      </c>
      <c r="D288" s="13">
        <v>10.154949322610641</v>
      </c>
      <c r="E288" s="13">
        <v>8.7198530220875963</v>
      </c>
      <c r="F288" s="13">
        <v>7.9363238915419787</v>
      </c>
      <c r="G288" s="13">
        <v>7.862308283986911</v>
      </c>
      <c r="H288" s="13">
        <v>7.23</v>
      </c>
      <c r="I288" s="13">
        <v>7.23</v>
      </c>
      <c r="J288" s="13">
        <v>8.4427384583269927</v>
      </c>
      <c r="K288" s="13">
        <v>8.7872641620267427</v>
      </c>
      <c r="L288" s="13">
        <v>8.3762626658699304</v>
      </c>
      <c r="M288" s="13">
        <v>8.675308920903932</v>
      </c>
      <c r="N288" s="13">
        <v>14.741395549304942</v>
      </c>
      <c r="O288" s="13">
        <v>14.244806563273823</v>
      </c>
      <c r="P288" s="13">
        <v>13.689227051517314</v>
      </c>
      <c r="Q288" s="13">
        <v>12.849719332956253</v>
      </c>
      <c r="R288" s="13">
        <v>12.815361454885005</v>
      </c>
      <c r="S288" s="13">
        <v>12.723762268618714</v>
      </c>
      <c r="T288" s="13">
        <v>12.481979768147259</v>
      </c>
      <c r="U288" s="13">
        <v>12.703785388866796</v>
      </c>
      <c r="V288" s="13">
        <v>12.510076573195647</v>
      </c>
      <c r="W288" s="13">
        <v>12.698854685924795</v>
      </c>
      <c r="X288" s="13">
        <v>12.404935836647169</v>
      </c>
      <c r="Y288" s="14">
        <v>8.0703974029973633</v>
      </c>
      <c r="Z288" s="13">
        <v>7.23</v>
      </c>
      <c r="AA288" s="13">
        <v>7.23</v>
      </c>
      <c r="AB288" s="14">
        <v>7.23</v>
      </c>
      <c r="AC288" s="13">
        <v>7.23</v>
      </c>
      <c r="AD288" s="13">
        <v>7.23</v>
      </c>
      <c r="AE288" s="13">
        <v>7.23</v>
      </c>
      <c r="AF288" s="13">
        <v>7.23</v>
      </c>
      <c r="AG288" s="13">
        <v>7.23</v>
      </c>
      <c r="AH288" s="13">
        <v>7.23</v>
      </c>
      <c r="AI288" s="13">
        <v>7.4907723496332084</v>
      </c>
      <c r="AJ288" s="13">
        <v>8.1400518665779646</v>
      </c>
      <c r="AK288" s="13">
        <v>13.878132796355333</v>
      </c>
      <c r="AL288" s="14">
        <v>10.056352257669852</v>
      </c>
    </row>
    <row r="289" spans="1:38" x14ac:dyDescent="0.25">
      <c r="A289" s="22">
        <v>283</v>
      </c>
      <c r="B289" s="23" t="s">
        <v>329</v>
      </c>
      <c r="C289" s="13">
        <v>12.791941154301936</v>
      </c>
      <c r="D289" s="13">
        <v>11.231514329425654</v>
      </c>
      <c r="E289" s="13">
        <v>10.960623331354766</v>
      </c>
      <c r="F289" s="13">
        <v>10.036412162573704</v>
      </c>
      <c r="G289" s="13">
        <v>9.2760362414280308</v>
      </c>
      <c r="H289" s="13">
        <v>8.4874572762597378</v>
      </c>
      <c r="I289" s="13">
        <v>7.23</v>
      </c>
      <c r="J289" s="13">
        <v>10.882176028895802</v>
      </c>
      <c r="K289" s="13">
        <v>10.68832794307154</v>
      </c>
      <c r="L289" s="13">
        <v>10.659430397030963</v>
      </c>
      <c r="M289" s="13">
        <v>10.486732917582192</v>
      </c>
      <c r="N289" s="13">
        <v>16.398206168317511</v>
      </c>
      <c r="O289" s="13">
        <v>16.14429844686817</v>
      </c>
      <c r="P289" s="13">
        <v>14.844780690672437</v>
      </c>
      <c r="Q289" s="13">
        <v>14.911435895243969</v>
      </c>
      <c r="R289" s="13">
        <v>14.887170428177459</v>
      </c>
      <c r="S289" s="13">
        <v>14.522629484084916</v>
      </c>
      <c r="T289" s="13">
        <v>14.714696605452131</v>
      </c>
      <c r="U289" s="13">
        <v>14.44316047455859</v>
      </c>
      <c r="V289" s="13">
        <v>14.728805540257119</v>
      </c>
      <c r="W289" s="13">
        <v>14.005866143638867</v>
      </c>
      <c r="X289" s="13">
        <v>14.594425855561429</v>
      </c>
      <c r="Y289" s="14">
        <v>7.4485365232585021</v>
      </c>
      <c r="Z289" s="13">
        <v>7.23</v>
      </c>
      <c r="AA289" s="13">
        <v>7.23</v>
      </c>
      <c r="AB289" s="14">
        <v>7.23</v>
      </c>
      <c r="AC289" s="13">
        <v>7.23</v>
      </c>
      <c r="AD289" s="13">
        <v>7.23</v>
      </c>
      <c r="AE289" s="13">
        <v>7.23</v>
      </c>
      <c r="AF289" s="13">
        <v>7.23</v>
      </c>
      <c r="AG289" s="13">
        <v>7.6979176531119355</v>
      </c>
      <c r="AH289" s="13">
        <v>8.1696972168914979</v>
      </c>
      <c r="AI289" s="13">
        <v>7.9885424085358352</v>
      </c>
      <c r="AJ289" s="13">
        <v>11.647349907320544</v>
      </c>
      <c r="AK289" s="13">
        <v>15.162537784097839</v>
      </c>
      <c r="AL289" s="14">
        <v>11.624616996075099</v>
      </c>
    </row>
    <row r="290" spans="1:38" x14ac:dyDescent="0.25">
      <c r="A290" s="22">
        <v>284</v>
      </c>
      <c r="B290" s="23" t="s">
        <v>330</v>
      </c>
      <c r="C290" s="13">
        <v>15.058819346713134</v>
      </c>
      <c r="D290" s="13">
        <v>14.336627235687917</v>
      </c>
      <c r="E290" s="13">
        <v>13.424686468312693</v>
      </c>
      <c r="F290" s="13">
        <v>12.953525342149971</v>
      </c>
      <c r="G290" s="13">
        <v>12.685578514471754</v>
      </c>
      <c r="H290" s="13">
        <v>11.37575630369682</v>
      </c>
      <c r="I290" s="13">
        <v>9.4513731393672842</v>
      </c>
      <c r="J290" s="13">
        <v>13.433997160221447</v>
      </c>
      <c r="K290" s="13">
        <v>13.330781331795261</v>
      </c>
      <c r="L290" s="13">
        <v>13.23170772962046</v>
      </c>
      <c r="M290" s="13">
        <v>13.254739831164855</v>
      </c>
      <c r="N290" s="13">
        <v>16.985214543294944</v>
      </c>
      <c r="O290" s="13">
        <v>16.562414165946223</v>
      </c>
      <c r="P290" s="13">
        <v>15.902992316871027</v>
      </c>
      <c r="Q290" s="13">
        <v>15.082901274518568</v>
      </c>
      <c r="R290" s="13">
        <v>15.009997396059164</v>
      </c>
      <c r="S290" s="13">
        <v>15.003391252382954</v>
      </c>
      <c r="T290" s="13">
        <v>14.952640184686063</v>
      </c>
      <c r="U290" s="13">
        <v>14.882813241259935</v>
      </c>
      <c r="V290" s="13">
        <v>14.917108610643897</v>
      </c>
      <c r="W290" s="13">
        <v>14.904024339377218</v>
      </c>
      <c r="X290" s="13">
        <v>14.929308644003818</v>
      </c>
      <c r="Y290" s="14">
        <v>11.902205578527909</v>
      </c>
      <c r="Z290" s="13">
        <v>11.001647864734599</v>
      </c>
      <c r="AA290" s="13">
        <v>10.068446144086709</v>
      </c>
      <c r="AB290" s="14">
        <v>10.068440652302673</v>
      </c>
      <c r="AC290" s="13">
        <v>9.711012052440406</v>
      </c>
      <c r="AD290" s="13">
        <v>9.5797930660419119</v>
      </c>
      <c r="AE290" s="13">
        <v>10.060367253211133</v>
      </c>
      <c r="AF290" s="13">
        <v>9.7680422837819201</v>
      </c>
      <c r="AG290" s="13">
        <v>9.436930918402787</v>
      </c>
      <c r="AH290" s="13">
        <v>8.3849850406321682</v>
      </c>
      <c r="AI290" s="13">
        <v>7.4822593319436255</v>
      </c>
      <c r="AJ290" s="13">
        <v>15.022700345176592</v>
      </c>
      <c r="AK290" s="13">
        <v>15.007144024111279</v>
      </c>
      <c r="AL290" s="14">
        <v>12.86906320211529</v>
      </c>
    </row>
    <row r="291" spans="1:38" x14ac:dyDescent="0.25">
      <c r="A291" s="22">
        <v>285</v>
      </c>
      <c r="B291" s="23" t="s">
        <v>331</v>
      </c>
      <c r="C291" s="13">
        <v>8.2910954828815981</v>
      </c>
      <c r="D291" s="13">
        <v>8.619082832396753</v>
      </c>
      <c r="E291" s="13">
        <v>7.23</v>
      </c>
      <c r="F291" s="13">
        <v>7.23</v>
      </c>
      <c r="G291" s="13">
        <v>7.23</v>
      </c>
      <c r="H291" s="13">
        <v>7.23</v>
      </c>
      <c r="I291" s="13">
        <v>7.23</v>
      </c>
      <c r="J291" s="13">
        <v>7.23</v>
      </c>
      <c r="K291" s="13">
        <v>7.23</v>
      </c>
      <c r="L291" s="13">
        <v>7.23</v>
      </c>
      <c r="M291" s="13">
        <v>7.23</v>
      </c>
      <c r="N291" s="13">
        <v>14.051571404088579</v>
      </c>
      <c r="O291" s="13">
        <v>13.550288536844461</v>
      </c>
      <c r="P291" s="13">
        <v>12.841181931422405</v>
      </c>
      <c r="Q291" s="13">
        <v>12.063796386249459</v>
      </c>
      <c r="R291" s="13">
        <v>12.029439545730428</v>
      </c>
      <c r="S291" s="13">
        <v>12.005270572466276</v>
      </c>
      <c r="T291" s="13">
        <v>11.842428027359977</v>
      </c>
      <c r="U291" s="13">
        <v>11.839356547639243</v>
      </c>
      <c r="V291" s="13">
        <v>11.872204255439748</v>
      </c>
      <c r="W291" s="13">
        <v>11.694383296452331</v>
      </c>
      <c r="X291" s="13">
        <v>11.707613677000314</v>
      </c>
      <c r="Y291" s="14">
        <v>7.23</v>
      </c>
      <c r="Z291" s="13">
        <v>7.23</v>
      </c>
      <c r="AA291" s="13">
        <v>7.23</v>
      </c>
      <c r="AB291" s="14">
        <v>7.23</v>
      </c>
      <c r="AC291" s="13">
        <v>7.23</v>
      </c>
      <c r="AD291" s="13">
        <v>7.23</v>
      </c>
      <c r="AE291" s="13">
        <v>7.23</v>
      </c>
      <c r="AF291" s="13">
        <v>7.23</v>
      </c>
      <c r="AG291" s="13">
        <v>7.23</v>
      </c>
      <c r="AH291" s="13">
        <v>7.23</v>
      </c>
      <c r="AI291" s="13">
        <v>7.23</v>
      </c>
      <c r="AJ291" s="13">
        <v>7.23</v>
      </c>
      <c r="AK291" s="13">
        <v>13.067111837923088</v>
      </c>
      <c r="AL291" s="14">
        <v>9.1257864175165988</v>
      </c>
    </row>
    <row r="292" spans="1:38" x14ac:dyDescent="0.25">
      <c r="A292" s="22">
        <v>286</v>
      </c>
      <c r="B292" s="23" t="s">
        <v>332</v>
      </c>
      <c r="C292" s="13">
        <v>14.297816784055295</v>
      </c>
      <c r="D292" s="13">
        <v>13.385696763962549</v>
      </c>
      <c r="E292" s="13">
        <v>12.631064246030197</v>
      </c>
      <c r="F292" s="13">
        <v>12.383488891686804</v>
      </c>
      <c r="G292" s="13">
        <v>12.044972979844827</v>
      </c>
      <c r="H292" s="13">
        <v>12.067499910465505</v>
      </c>
      <c r="I292" s="13">
        <v>11.568167338875851</v>
      </c>
      <c r="J292" s="13">
        <v>12.592701006431918</v>
      </c>
      <c r="K292" s="13">
        <v>12.164250405366616</v>
      </c>
      <c r="L292" s="13">
        <v>12.393712030138387</v>
      </c>
      <c r="M292" s="13">
        <v>12.268921127704427</v>
      </c>
      <c r="N292" s="13">
        <v>13.889333708671693</v>
      </c>
      <c r="O292" s="13">
        <v>13.904373329729893</v>
      </c>
      <c r="P292" s="13">
        <v>12.931647965395449</v>
      </c>
      <c r="Q292" s="13">
        <v>12.613670291311271</v>
      </c>
      <c r="R292" s="13">
        <v>12.402129706562226</v>
      </c>
      <c r="S292" s="13">
        <v>11.749376854276694</v>
      </c>
      <c r="T292" s="13">
        <v>11.718164414706456</v>
      </c>
      <c r="U292" s="13">
        <v>11.77435991171946</v>
      </c>
      <c r="V292" s="13">
        <v>12.172102660486761</v>
      </c>
      <c r="W292" s="13">
        <v>11.735089574584629</v>
      </c>
      <c r="X292" s="13">
        <v>11.912638331556213</v>
      </c>
      <c r="Y292" s="14">
        <v>7.23</v>
      </c>
      <c r="Z292" s="13">
        <v>7.23</v>
      </c>
      <c r="AA292" s="13">
        <v>7.23</v>
      </c>
      <c r="AB292" s="14">
        <v>7.23</v>
      </c>
      <c r="AC292" s="13">
        <v>7.23</v>
      </c>
      <c r="AD292" s="13">
        <v>7.23</v>
      </c>
      <c r="AE292" s="13">
        <v>7.23</v>
      </c>
      <c r="AF292" s="13">
        <v>7.23</v>
      </c>
      <c r="AG292" s="13">
        <v>7.23</v>
      </c>
      <c r="AH292" s="13">
        <v>8.3672622564983605</v>
      </c>
      <c r="AI292" s="13">
        <v>8.7259395408913658</v>
      </c>
      <c r="AJ292" s="13">
        <v>14.263878169248066</v>
      </c>
      <c r="AK292" s="13">
        <v>11.862065892322358</v>
      </c>
      <c r="AL292" s="14">
        <v>9.0954103022644492</v>
      </c>
    </row>
    <row r="293" spans="1:38" x14ac:dyDescent="0.25">
      <c r="A293" s="22">
        <v>287</v>
      </c>
      <c r="B293" s="23" t="s">
        <v>333</v>
      </c>
      <c r="C293" s="13">
        <v>12.09963073127566</v>
      </c>
      <c r="D293" s="13">
        <v>11.511509441816818</v>
      </c>
      <c r="E293" s="13">
        <v>10.099644034830778</v>
      </c>
      <c r="F293" s="13">
        <v>9.1836916370927</v>
      </c>
      <c r="G293" s="13">
        <v>8.8723899490324722</v>
      </c>
      <c r="H293" s="13">
        <v>7.6012738539976459</v>
      </c>
      <c r="I293" s="13">
        <v>7.23</v>
      </c>
      <c r="J293" s="13">
        <v>9.966027375529988</v>
      </c>
      <c r="K293" s="13">
        <v>9.9593071439895429</v>
      </c>
      <c r="L293" s="13">
        <v>9.7692076719165009</v>
      </c>
      <c r="M293" s="13">
        <v>9.9127189945144458</v>
      </c>
      <c r="N293" s="13">
        <v>16.296824215199255</v>
      </c>
      <c r="O293" s="13">
        <v>16.024026458716516</v>
      </c>
      <c r="P293" s="13">
        <v>15.439020322897681</v>
      </c>
      <c r="Q293" s="13">
        <v>14.769446519684488</v>
      </c>
      <c r="R293" s="13">
        <v>14.656530162710496</v>
      </c>
      <c r="S293" s="13">
        <v>14.540534462051507</v>
      </c>
      <c r="T293" s="13">
        <v>14.538358100852459</v>
      </c>
      <c r="U293" s="13">
        <v>14.439819018410118</v>
      </c>
      <c r="V293" s="13">
        <v>14.562852879650059</v>
      </c>
      <c r="W293" s="13">
        <v>14.348306039078771</v>
      </c>
      <c r="X293" s="13">
        <v>14.471749311783437</v>
      </c>
      <c r="Y293" s="14">
        <v>7.8834312821249029</v>
      </c>
      <c r="Z293" s="13">
        <v>7.23</v>
      </c>
      <c r="AA293" s="13">
        <v>7.23</v>
      </c>
      <c r="AB293" s="14">
        <v>7.23</v>
      </c>
      <c r="AC293" s="13">
        <v>7.23</v>
      </c>
      <c r="AD293" s="13">
        <v>7.23</v>
      </c>
      <c r="AE293" s="13">
        <v>7.23</v>
      </c>
      <c r="AF293" s="13">
        <v>8.2039426778657258</v>
      </c>
      <c r="AG293" s="13">
        <v>8.5691331147873164</v>
      </c>
      <c r="AH293" s="13">
        <v>9.0287885242315067</v>
      </c>
      <c r="AI293" s="13">
        <v>8.8162306066727041</v>
      </c>
      <c r="AJ293" s="13">
        <v>11.12215727675407</v>
      </c>
      <c r="AK293" s="13">
        <v>14.553234117184733</v>
      </c>
      <c r="AL293" s="14">
        <v>11.961814535559784</v>
      </c>
    </row>
    <row r="294" spans="1:38" x14ac:dyDescent="0.25">
      <c r="A294" s="22">
        <v>288</v>
      </c>
      <c r="B294" s="23" t="s">
        <v>334</v>
      </c>
      <c r="C294" s="13">
        <v>7.831299809810071</v>
      </c>
      <c r="D294" s="13">
        <v>8.0631400504348267</v>
      </c>
      <c r="E294" s="13">
        <v>7.23</v>
      </c>
      <c r="F294" s="13">
        <v>7.23</v>
      </c>
      <c r="G294" s="13">
        <v>7.23</v>
      </c>
      <c r="H294" s="13">
        <v>7.23</v>
      </c>
      <c r="I294" s="13">
        <v>7.23</v>
      </c>
      <c r="J294" s="13">
        <v>7.23</v>
      </c>
      <c r="K294" s="13">
        <v>7.23</v>
      </c>
      <c r="L294" s="13">
        <v>7.23</v>
      </c>
      <c r="M294" s="13">
        <v>7.23</v>
      </c>
      <c r="N294" s="13">
        <v>12.359190224271027</v>
      </c>
      <c r="O294" s="13">
        <v>11.861176653301195</v>
      </c>
      <c r="P294" s="13">
        <v>10.999294889468739</v>
      </c>
      <c r="Q294" s="13">
        <v>10.30868760981059</v>
      </c>
      <c r="R294" s="13">
        <v>10.404728396312176</v>
      </c>
      <c r="S294" s="13">
        <v>10.40139800317208</v>
      </c>
      <c r="T294" s="13">
        <v>10.132378192306396</v>
      </c>
      <c r="U294" s="13">
        <v>10.035823275289097</v>
      </c>
      <c r="V294" s="13">
        <v>10.152683907609562</v>
      </c>
      <c r="W294" s="13">
        <v>9.873745068203494</v>
      </c>
      <c r="X294" s="13">
        <v>9.9029521701780503</v>
      </c>
      <c r="Y294" s="14">
        <v>7.23</v>
      </c>
      <c r="Z294" s="13">
        <v>7.23</v>
      </c>
      <c r="AA294" s="13">
        <v>7.23</v>
      </c>
      <c r="AB294" s="14">
        <v>7.23</v>
      </c>
      <c r="AC294" s="13">
        <v>7.23</v>
      </c>
      <c r="AD294" s="13">
        <v>7.23</v>
      </c>
      <c r="AE294" s="13">
        <v>7.23</v>
      </c>
      <c r="AF294" s="13">
        <v>7.23</v>
      </c>
      <c r="AG294" s="13">
        <v>7.23</v>
      </c>
      <c r="AH294" s="13">
        <v>7.23</v>
      </c>
      <c r="AI294" s="13">
        <v>7.23</v>
      </c>
      <c r="AJ294" s="13">
        <v>7.23</v>
      </c>
      <c r="AK294" s="13">
        <v>13.707605034907333</v>
      </c>
      <c r="AL294" s="14">
        <v>8.0503776232979121</v>
      </c>
    </row>
    <row r="295" spans="1:38" x14ac:dyDescent="0.25">
      <c r="A295" s="22">
        <v>289</v>
      </c>
      <c r="B295" s="23" t="s">
        <v>335</v>
      </c>
      <c r="C295" s="13">
        <v>15.325248669977833</v>
      </c>
      <c r="D295" s="13">
        <v>14.665566768031077</v>
      </c>
      <c r="E295" s="13">
        <v>13.741993767190637</v>
      </c>
      <c r="F295" s="13">
        <v>12.185338724851123</v>
      </c>
      <c r="G295" s="13">
        <v>10.369443392074832</v>
      </c>
      <c r="H295" s="13">
        <v>8.8897809564878543</v>
      </c>
      <c r="I295" s="13">
        <v>7.23</v>
      </c>
      <c r="J295" s="13">
        <v>13.707608228541346</v>
      </c>
      <c r="K295" s="13">
        <v>13.46227704715338</v>
      </c>
      <c r="L295" s="13">
        <v>13.540347080555458</v>
      </c>
      <c r="M295" s="13">
        <v>13.434718959878506</v>
      </c>
      <c r="N295" s="13">
        <v>17.058710130249001</v>
      </c>
      <c r="O295" s="13">
        <v>17.070646768827253</v>
      </c>
      <c r="P295" s="13">
        <v>16.735203769054959</v>
      </c>
      <c r="Q295" s="13">
        <v>16.437359269147656</v>
      </c>
      <c r="R295" s="13">
        <v>16.407224982268218</v>
      </c>
      <c r="S295" s="13">
        <v>16.382412267385519</v>
      </c>
      <c r="T295" s="13">
        <v>16.30190833285339</v>
      </c>
      <c r="U295" s="13">
        <v>16.123765132960063</v>
      </c>
      <c r="V295" s="13">
        <v>16.352793089116741</v>
      </c>
      <c r="W295" s="13">
        <v>16.061726169071122</v>
      </c>
      <c r="X295" s="13">
        <v>16.368132051586045</v>
      </c>
      <c r="Y295" s="14">
        <v>11.350518276834528</v>
      </c>
      <c r="Z295" s="13">
        <v>10.325180938680958</v>
      </c>
      <c r="AA295" s="13">
        <v>8.9724347232759989</v>
      </c>
      <c r="AB295" s="14">
        <v>9.2450161720578183</v>
      </c>
      <c r="AC295" s="13">
        <v>8.8073036758393055</v>
      </c>
      <c r="AD295" s="13">
        <v>8.7810632158733561</v>
      </c>
      <c r="AE295" s="13">
        <v>9.3456716748916371</v>
      </c>
      <c r="AF295" s="13">
        <v>8.5235871302642376</v>
      </c>
      <c r="AG295" s="13">
        <v>8.0241816479813401</v>
      </c>
      <c r="AH295" s="13">
        <v>7.5534687253058168</v>
      </c>
      <c r="AI295" s="13">
        <v>7.374055971949983</v>
      </c>
      <c r="AJ295" s="13">
        <v>12.811797545255514</v>
      </c>
      <c r="AK295" s="13">
        <v>16.298544255226492</v>
      </c>
      <c r="AL295" s="14">
        <v>12.407282755560974</v>
      </c>
    </row>
    <row r="296" spans="1:38" x14ac:dyDescent="0.25">
      <c r="A296" s="22">
        <v>290</v>
      </c>
      <c r="B296" s="23" t="s">
        <v>336</v>
      </c>
      <c r="C296" s="13">
        <v>13.985610235008323</v>
      </c>
      <c r="D296" s="13">
        <v>12.973065033740646</v>
      </c>
      <c r="E296" s="13">
        <v>12.120539468939524</v>
      </c>
      <c r="F296" s="13">
        <v>11.729580215381242</v>
      </c>
      <c r="G296" s="13">
        <v>11.112250931328932</v>
      </c>
      <c r="H296" s="13">
        <v>10.716183629420799</v>
      </c>
      <c r="I296" s="13">
        <v>9.366507229948839</v>
      </c>
      <c r="J296" s="13">
        <v>12.16585496670732</v>
      </c>
      <c r="K296" s="13">
        <v>11.912059103603269</v>
      </c>
      <c r="L296" s="13">
        <v>12.092114871688102</v>
      </c>
      <c r="M296" s="13">
        <v>12.205245428259174</v>
      </c>
      <c r="N296" s="13">
        <v>16.705687904739907</v>
      </c>
      <c r="O296" s="13">
        <v>16.268776077475376</v>
      </c>
      <c r="P296" s="13">
        <v>15.474431144195398</v>
      </c>
      <c r="Q296" s="13">
        <v>14.902862121731012</v>
      </c>
      <c r="R296" s="13">
        <v>14.835065592243957</v>
      </c>
      <c r="S296" s="13">
        <v>14.525007241347982</v>
      </c>
      <c r="T296" s="13">
        <v>14.620700386330551</v>
      </c>
      <c r="U296" s="13">
        <v>14.502487676236074</v>
      </c>
      <c r="V296" s="13">
        <v>14.673584251971059</v>
      </c>
      <c r="W296" s="13">
        <v>14.583602856380894</v>
      </c>
      <c r="X296" s="13">
        <v>14.709712877223694</v>
      </c>
      <c r="Y296" s="14">
        <v>9.2189495876437579</v>
      </c>
      <c r="Z296" s="13">
        <v>8.2224249124644508</v>
      </c>
      <c r="AA296" s="13">
        <v>7.3376258280667193</v>
      </c>
      <c r="AB296" s="14">
        <v>7.23</v>
      </c>
      <c r="AC296" s="13">
        <v>7.23</v>
      </c>
      <c r="AD296" s="13">
        <v>7.23</v>
      </c>
      <c r="AE296" s="13">
        <v>7.23</v>
      </c>
      <c r="AF296" s="13">
        <v>7.7581591478955643</v>
      </c>
      <c r="AG296" s="13">
        <v>8.1307673976853803</v>
      </c>
      <c r="AH296" s="13">
        <v>8.4118711256949386</v>
      </c>
      <c r="AI296" s="13">
        <v>8.0340364286967656</v>
      </c>
      <c r="AJ296" s="13">
        <v>12.102059963177865</v>
      </c>
      <c r="AK296" s="13">
        <v>15.622941327579245</v>
      </c>
      <c r="AL296" s="14">
        <v>12.204147514758453</v>
      </c>
    </row>
    <row r="297" spans="1:38" x14ac:dyDescent="0.25">
      <c r="A297" s="22">
        <v>291</v>
      </c>
      <c r="B297" s="23" t="s">
        <v>337</v>
      </c>
      <c r="C297" s="13">
        <v>9.8558572102184971</v>
      </c>
      <c r="D297" s="13">
        <v>9.4950556701473978</v>
      </c>
      <c r="E297" s="13">
        <v>7.2574719378663879</v>
      </c>
      <c r="F297" s="13">
        <v>7.23</v>
      </c>
      <c r="G297" s="13">
        <v>7.23</v>
      </c>
      <c r="H297" s="13">
        <v>7.23</v>
      </c>
      <c r="I297" s="13">
        <v>7.23</v>
      </c>
      <c r="J297" s="13">
        <v>7.23</v>
      </c>
      <c r="K297" s="13">
        <v>7.2441773781785024</v>
      </c>
      <c r="L297" s="13">
        <v>7.23</v>
      </c>
      <c r="M297" s="13">
        <v>7.3891248852470515</v>
      </c>
      <c r="N297" s="13">
        <v>15.086216483616173</v>
      </c>
      <c r="O297" s="13">
        <v>15.271244629416914</v>
      </c>
      <c r="P297" s="13">
        <v>14.239153503436471</v>
      </c>
      <c r="Q297" s="13">
        <v>13.908682014073641</v>
      </c>
      <c r="R297" s="13">
        <v>13.853352699860475</v>
      </c>
      <c r="S297" s="13">
        <v>12.919378312227561</v>
      </c>
      <c r="T297" s="13">
        <v>13.650910081277431</v>
      </c>
      <c r="U297" s="13">
        <v>13.143342057169676</v>
      </c>
      <c r="V297" s="13">
        <v>13.606886792020457</v>
      </c>
      <c r="W297" s="13">
        <v>12.99734641956594</v>
      </c>
      <c r="X297" s="13">
        <v>13.621663348453904</v>
      </c>
      <c r="Y297" s="14">
        <v>7.23</v>
      </c>
      <c r="Z297" s="13">
        <v>7.23</v>
      </c>
      <c r="AA297" s="13">
        <v>7.23</v>
      </c>
      <c r="AB297" s="14">
        <v>7.23</v>
      </c>
      <c r="AC297" s="13">
        <v>7.23</v>
      </c>
      <c r="AD297" s="13">
        <v>7.23</v>
      </c>
      <c r="AE297" s="13">
        <v>7.23</v>
      </c>
      <c r="AF297" s="13">
        <v>7.23</v>
      </c>
      <c r="AG297" s="13">
        <v>7.23</v>
      </c>
      <c r="AH297" s="13">
        <v>7.738714208212131</v>
      </c>
      <c r="AI297" s="13">
        <v>7.5171339421994476</v>
      </c>
      <c r="AJ297" s="13">
        <v>10.08638266944855</v>
      </c>
      <c r="AK297" s="13">
        <v>14.446753870070218</v>
      </c>
      <c r="AL297" s="14">
        <v>10.14024530886943</v>
      </c>
    </row>
    <row r="298" spans="1:38" x14ac:dyDescent="0.25">
      <c r="A298" s="22">
        <v>292</v>
      </c>
      <c r="B298" s="23" t="s">
        <v>338</v>
      </c>
      <c r="C298" s="13">
        <v>11.349107477858398</v>
      </c>
      <c r="D298" s="13">
        <v>10.381432979131393</v>
      </c>
      <c r="E298" s="13">
        <v>9.23911946396281</v>
      </c>
      <c r="F298" s="13">
        <v>8.8633257281152371</v>
      </c>
      <c r="G298" s="13">
        <v>8.8643162157399473</v>
      </c>
      <c r="H298" s="13">
        <v>8.3101044474547869</v>
      </c>
      <c r="I298" s="13">
        <v>7.3500306945502203</v>
      </c>
      <c r="J298" s="13">
        <v>9.1622854801708691</v>
      </c>
      <c r="K298" s="13">
        <v>8.9651909438272028</v>
      </c>
      <c r="L298" s="13">
        <v>8.8133170625099257</v>
      </c>
      <c r="M298" s="13">
        <v>8.9733548412841344</v>
      </c>
      <c r="N298" s="13">
        <v>13.139472395044979</v>
      </c>
      <c r="O298" s="13">
        <v>12.585611137154524</v>
      </c>
      <c r="P298" s="13">
        <v>12.023313028795753</v>
      </c>
      <c r="Q298" s="13">
        <v>11.042534822673915</v>
      </c>
      <c r="R298" s="13">
        <v>11.149703658648052</v>
      </c>
      <c r="S298" s="13">
        <v>11.126546423499743</v>
      </c>
      <c r="T298" s="13">
        <v>10.801749131347425</v>
      </c>
      <c r="U298" s="13">
        <v>11.041177265806633</v>
      </c>
      <c r="V298" s="13">
        <v>11.05542114383692</v>
      </c>
      <c r="W298" s="13">
        <v>11.107254533765452</v>
      </c>
      <c r="X298" s="13">
        <v>10.744652279526248</v>
      </c>
      <c r="Y298" s="14">
        <v>7.23</v>
      </c>
      <c r="Z298" s="13">
        <v>7.23</v>
      </c>
      <c r="AA298" s="13">
        <v>7.23</v>
      </c>
      <c r="AB298" s="14">
        <v>7.23</v>
      </c>
      <c r="AC298" s="13">
        <v>7.23</v>
      </c>
      <c r="AD298" s="13">
        <v>7.23</v>
      </c>
      <c r="AE298" s="13">
        <v>7.23</v>
      </c>
      <c r="AF298" s="13">
        <v>7.23</v>
      </c>
      <c r="AG298" s="13">
        <v>7.23</v>
      </c>
      <c r="AH298" s="13">
        <v>7.23</v>
      </c>
      <c r="AI298" s="13">
        <v>7.23</v>
      </c>
      <c r="AJ298" s="13">
        <v>10.083836746993208</v>
      </c>
      <c r="AK298" s="13">
        <v>11.843796865452138</v>
      </c>
      <c r="AL298" s="14">
        <v>10.331714973188257</v>
      </c>
    </row>
    <row r="299" spans="1:38" x14ac:dyDescent="0.25">
      <c r="A299" s="22">
        <v>293</v>
      </c>
      <c r="B299" s="23" t="s">
        <v>339</v>
      </c>
      <c r="C299" s="13">
        <v>9.5783603072980643</v>
      </c>
      <c r="D299" s="13">
        <v>7.938393443761667</v>
      </c>
      <c r="E299" s="13">
        <v>7.23</v>
      </c>
      <c r="F299" s="13">
        <v>7.23</v>
      </c>
      <c r="G299" s="13">
        <v>7.23</v>
      </c>
      <c r="H299" s="13">
        <v>7.23</v>
      </c>
      <c r="I299" s="13">
        <v>7.23</v>
      </c>
      <c r="J299" s="13">
        <v>7.23</v>
      </c>
      <c r="K299" s="13">
        <v>7.23</v>
      </c>
      <c r="L299" s="13">
        <v>7.23</v>
      </c>
      <c r="M299" s="13">
        <v>7.23</v>
      </c>
      <c r="N299" s="13">
        <v>15.448248371475962</v>
      </c>
      <c r="O299" s="13">
        <v>15.437206147781177</v>
      </c>
      <c r="P299" s="13">
        <v>14.580765114318623</v>
      </c>
      <c r="Q299" s="13">
        <v>13.977205215049498</v>
      </c>
      <c r="R299" s="13">
        <v>13.971705539011921</v>
      </c>
      <c r="S299" s="13">
        <v>13.099821649603339</v>
      </c>
      <c r="T299" s="13">
        <v>13.818708175217411</v>
      </c>
      <c r="U299" s="13">
        <v>13.606571024465401</v>
      </c>
      <c r="V299" s="13">
        <v>13.854273650850566</v>
      </c>
      <c r="W299" s="13">
        <v>13.465820169284106</v>
      </c>
      <c r="X299" s="13">
        <v>13.81237044352441</v>
      </c>
      <c r="Y299" s="14">
        <v>8.0544698247941113</v>
      </c>
      <c r="Z299" s="13">
        <v>7.3546258531200843</v>
      </c>
      <c r="AA299" s="13">
        <v>7.23</v>
      </c>
      <c r="AB299" s="14">
        <v>7.23</v>
      </c>
      <c r="AC299" s="13">
        <v>7.23</v>
      </c>
      <c r="AD299" s="13">
        <v>7.23</v>
      </c>
      <c r="AE299" s="13">
        <v>7.23</v>
      </c>
      <c r="AF299" s="13">
        <v>7.23</v>
      </c>
      <c r="AG299" s="13">
        <v>7.23</v>
      </c>
      <c r="AH299" s="13">
        <v>7.5933843270014867</v>
      </c>
      <c r="AI299" s="13">
        <v>7.4031660707903981</v>
      </c>
      <c r="AJ299" s="13">
        <v>9.4333990268782024</v>
      </c>
      <c r="AK299" s="13">
        <v>14.714459495049242</v>
      </c>
      <c r="AL299" s="14">
        <v>10.377068131784309</v>
      </c>
    </row>
    <row r="300" spans="1:38" x14ac:dyDescent="0.25">
      <c r="A300" s="22">
        <v>294</v>
      </c>
      <c r="B300" s="23" t="s">
        <v>340</v>
      </c>
      <c r="C300" s="13">
        <v>14.759652271474874</v>
      </c>
      <c r="D300" s="13">
        <v>13.966436659935013</v>
      </c>
      <c r="E300" s="13">
        <v>13.088203103932099</v>
      </c>
      <c r="F300" s="13">
        <v>12.87480946772952</v>
      </c>
      <c r="G300" s="13">
        <v>12.785885733979869</v>
      </c>
      <c r="H300" s="13">
        <v>12.660995752969374</v>
      </c>
      <c r="I300" s="13">
        <v>12.32877218563763</v>
      </c>
      <c r="J300" s="13">
        <v>13.024574371985098</v>
      </c>
      <c r="K300" s="13">
        <v>13.03031311601479</v>
      </c>
      <c r="L300" s="13">
        <v>12.966441740555812</v>
      </c>
      <c r="M300" s="13">
        <v>13.04677402822051</v>
      </c>
      <c r="N300" s="13">
        <v>15.896376543735402</v>
      </c>
      <c r="O300" s="13">
        <v>15.195847940018997</v>
      </c>
      <c r="P300" s="13">
        <v>14.531613102856999</v>
      </c>
      <c r="Q300" s="13">
        <v>13.572124435033164</v>
      </c>
      <c r="R300" s="13">
        <v>13.593023005429663</v>
      </c>
      <c r="S300" s="13">
        <v>13.497587018945797</v>
      </c>
      <c r="T300" s="13">
        <v>13.311587550681359</v>
      </c>
      <c r="U300" s="13">
        <v>13.504436072218176</v>
      </c>
      <c r="V300" s="13">
        <v>13.479062349930581</v>
      </c>
      <c r="W300" s="13">
        <v>13.544951475874065</v>
      </c>
      <c r="X300" s="13">
        <v>13.449150257413889</v>
      </c>
      <c r="Y300" s="14">
        <v>8.4128532180893867</v>
      </c>
      <c r="Z300" s="13">
        <v>7.2350639924234663</v>
      </c>
      <c r="AA300" s="13">
        <v>7.23</v>
      </c>
      <c r="AB300" s="14">
        <v>7.23</v>
      </c>
      <c r="AC300" s="13">
        <v>7.23</v>
      </c>
      <c r="AD300" s="13">
        <v>7.23</v>
      </c>
      <c r="AE300" s="13">
        <v>7.23</v>
      </c>
      <c r="AF300" s="13">
        <v>7.23</v>
      </c>
      <c r="AG300" s="13">
        <v>7.23</v>
      </c>
      <c r="AH300" s="13">
        <v>7.5218240244793844</v>
      </c>
      <c r="AI300" s="13">
        <v>7.9808815899395169</v>
      </c>
      <c r="AJ300" s="13">
        <v>13.190292790869419</v>
      </c>
      <c r="AK300" s="13">
        <v>14.970514150784798</v>
      </c>
      <c r="AL300" s="14">
        <v>11.340860207724594</v>
      </c>
    </row>
    <row r="301" spans="1:38" x14ac:dyDescent="0.25">
      <c r="A301" s="22">
        <v>295</v>
      </c>
      <c r="B301" s="23" t="s">
        <v>341</v>
      </c>
      <c r="C301" s="13">
        <v>7.23</v>
      </c>
      <c r="D301" s="13">
        <v>7.7108956143371765</v>
      </c>
      <c r="E301" s="13">
        <v>7.23</v>
      </c>
      <c r="F301" s="13">
        <v>7.23</v>
      </c>
      <c r="G301" s="13">
        <v>7.23</v>
      </c>
      <c r="H301" s="13">
        <v>7.23</v>
      </c>
      <c r="I301" s="13">
        <v>7.23</v>
      </c>
      <c r="J301" s="13">
        <v>7.7996829877505478</v>
      </c>
      <c r="K301" s="13">
        <v>7.23</v>
      </c>
      <c r="L301" s="13">
        <v>7.23</v>
      </c>
      <c r="M301" s="13">
        <v>7.23</v>
      </c>
      <c r="N301" s="13">
        <v>12.420085071885152</v>
      </c>
      <c r="O301" s="13">
        <v>11.569018063021522</v>
      </c>
      <c r="P301" s="13">
        <v>11.091400415882111</v>
      </c>
      <c r="Q301" s="13">
        <v>10.052898028759021</v>
      </c>
      <c r="R301" s="13">
        <v>9.8992080471116353</v>
      </c>
      <c r="S301" s="13">
        <v>10.003031554612058</v>
      </c>
      <c r="T301" s="13">
        <v>9.8672345342321428</v>
      </c>
      <c r="U301" s="13">
        <v>9.868540533975473</v>
      </c>
      <c r="V301" s="13">
        <v>9.8157634172437316</v>
      </c>
      <c r="W301" s="13">
        <v>9.8542843749498612</v>
      </c>
      <c r="X301" s="13">
        <v>9.3792109237844716</v>
      </c>
      <c r="Y301" s="14">
        <v>7.23</v>
      </c>
      <c r="Z301" s="13">
        <v>7.23</v>
      </c>
      <c r="AA301" s="13">
        <v>7.23</v>
      </c>
      <c r="AB301" s="14">
        <v>7.23</v>
      </c>
      <c r="AC301" s="13">
        <v>7.23</v>
      </c>
      <c r="AD301" s="13">
        <v>7.23</v>
      </c>
      <c r="AE301" s="13">
        <v>7.23</v>
      </c>
      <c r="AF301" s="13">
        <v>7.23</v>
      </c>
      <c r="AG301" s="13">
        <v>7.23</v>
      </c>
      <c r="AH301" s="13">
        <v>7.23</v>
      </c>
      <c r="AI301" s="13">
        <v>7.23</v>
      </c>
      <c r="AJ301" s="13">
        <v>7.23</v>
      </c>
      <c r="AK301" s="13">
        <v>13.192036488979509</v>
      </c>
      <c r="AL301" s="14">
        <v>7.23</v>
      </c>
    </row>
    <row r="302" spans="1:38" x14ac:dyDescent="0.25">
      <c r="A302" s="22">
        <v>296</v>
      </c>
      <c r="B302" s="23" t="s">
        <v>342</v>
      </c>
      <c r="C302" s="13">
        <v>11.546471777963113</v>
      </c>
      <c r="D302" s="13">
        <v>10.865409727172196</v>
      </c>
      <c r="E302" s="13">
        <v>9.4817984412872072</v>
      </c>
      <c r="F302" s="13">
        <v>9.0866825277840313</v>
      </c>
      <c r="G302" s="13">
        <v>8.8678039293497584</v>
      </c>
      <c r="H302" s="13">
        <v>8.5094344529842925</v>
      </c>
      <c r="I302" s="13">
        <v>7.7794481390795447</v>
      </c>
      <c r="J302" s="13">
        <v>9.3967861184538002</v>
      </c>
      <c r="K302" s="13">
        <v>9.2047408624468829</v>
      </c>
      <c r="L302" s="13">
        <v>9.1251712794647677</v>
      </c>
      <c r="M302" s="13">
        <v>9.0845077412664015</v>
      </c>
      <c r="N302" s="13">
        <v>13.279837279852815</v>
      </c>
      <c r="O302" s="13">
        <v>12.74189221980857</v>
      </c>
      <c r="P302" s="13">
        <v>11.930799718668492</v>
      </c>
      <c r="Q302" s="13">
        <v>11.110025025199292</v>
      </c>
      <c r="R302" s="13">
        <v>11.105787530375805</v>
      </c>
      <c r="S302" s="13">
        <v>11.036729812567415</v>
      </c>
      <c r="T302" s="13">
        <v>10.964275848105798</v>
      </c>
      <c r="U302" s="13">
        <v>10.714480187935459</v>
      </c>
      <c r="V302" s="13">
        <v>11.034840419103984</v>
      </c>
      <c r="W302" s="13">
        <v>10.721081044114934</v>
      </c>
      <c r="X302" s="13">
        <v>10.741893838594748</v>
      </c>
      <c r="Y302" s="14">
        <v>7.23</v>
      </c>
      <c r="Z302" s="13">
        <v>7.23</v>
      </c>
      <c r="AA302" s="13">
        <v>7.23</v>
      </c>
      <c r="AB302" s="14">
        <v>7.23</v>
      </c>
      <c r="AC302" s="13">
        <v>7.23</v>
      </c>
      <c r="AD302" s="13">
        <v>7.23</v>
      </c>
      <c r="AE302" s="13">
        <v>7.23</v>
      </c>
      <c r="AF302" s="13">
        <v>7.23</v>
      </c>
      <c r="AG302" s="13">
        <v>7.23</v>
      </c>
      <c r="AH302" s="13">
        <v>7.23</v>
      </c>
      <c r="AI302" s="13">
        <v>7.23</v>
      </c>
      <c r="AJ302" s="13">
        <v>10.237024935412405</v>
      </c>
      <c r="AK302" s="13">
        <v>11.33995160176617</v>
      </c>
      <c r="AL302" s="14">
        <v>10.271899737544677</v>
      </c>
    </row>
    <row r="303" spans="1:38" x14ac:dyDescent="0.25">
      <c r="A303" s="22">
        <v>297</v>
      </c>
      <c r="B303" s="23" t="s">
        <v>343</v>
      </c>
      <c r="C303" s="13">
        <v>14.362770823363951</v>
      </c>
      <c r="D303" s="13">
        <v>13.589543878987348</v>
      </c>
      <c r="E303" s="13">
        <v>12.675471928140041</v>
      </c>
      <c r="F303" s="13">
        <v>12.439350349572585</v>
      </c>
      <c r="G303" s="13">
        <v>12.382053608675047</v>
      </c>
      <c r="H303" s="13">
        <v>12.19046567825573</v>
      </c>
      <c r="I303" s="13">
        <v>11.868243050968726</v>
      </c>
      <c r="J303" s="13">
        <v>12.5987330182886</v>
      </c>
      <c r="K303" s="13">
        <v>12.541126190451013</v>
      </c>
      <c r="L303" s="13">
        <v>12.42354607793896</v>
      </c>
      <c r="M303" s="13">
        <v>12.45716224945096</v>
      </c>
      <c r="N303" s="13">
        <v>12.953915034546876</v>
      </c>
      <c r="O303" s="13">
        <v>12.238901848832548</v>
      </c>
      <c r="P303" s="13">
        <v>12.007850139934064</v>
      </c>
      <c r="Q303" s="13">
        <v>10.589907894198697</v>
      </c>
      <c r="R303" s="13">
        <v>10.235659324915657</v>
      </c>
      <c r="S303" s="13">
        <v>10.68932482170797</v>
      </c>
      <c r="T303" s="13">
        <v>10.014770429782162</v>
      </c>
      <c r="U303" s="13">
        <v>10.545136325319337</v>
      </c>
      <c r="V303" s="13">
        <v>10.339622832962464</v>
      </c>
      <c r="W303" s="13">
        <v>10.644752548859083</v>
      </c>
      <c r="X303" s="13">
        <v>10.089573187772169</v>
      </c>
      <c r="Y303" s="14">
        <v>7.23</v>
      </c>
      <c r="Z303" s="13">
        <v>7.23</v>
      </c>
      <c r="AA303" s="13">
        <v>7.23</v>
      </c>
      <c r="AB303" s="14">
        <v>7.23</v>
      </c>
      <c r="AC303" s="13">
        <v>7.23</v>
      </c>
      <c r="AD303" s="13">
        <v>7.23</v>
      </c>
      <c r="AE303" s="13">
        <v>7.23</v>
      </c>
      <c r="AF303" s="13">
        <v>7.23</v>
      </c>
      <c r="AG303" s="13">
        <v>7.23</v>
      </c>
      <c r="AH303" s="13">
        <v>7.23</v>
      </c>
      <c r="AI303" s="13">
        <v>7.23</v>
      </c>
      <c r="AJ303" s="13">
        <v>13.903351383176219</v>
      </c>
      <c r="AK303" s="13">
        <v>12.007878890718526</v>
      </c>
      <c r="AL303" s="14">
        <v>9.3799682172378631</v>
      </c>
    </row>
    <row r="304" spans="1:38" x14ac:dyDescent="0.25">
      <c r="A304" s="22">
        <v>298</v>
      </c>
      <c r="B304" s="23" t="s">
        <v>344</v>
      </c>
      <c r="C304" s="13">
        <v>7.453007847277882</v>
      </c>
      <c r="D304" s="13">
        <v>8.8015027345334431</v>
      </c>
      <c r="E304" s="13">
        <v>7.23</v>
      </c>
      <c r="F304" s="13">
        <v>7.23</v>
      </c>
      <c r="G304" s="13">
        <v>7.23</v>
      </c>
      <c r="H304" s="13">
        <v>7.23</v>
      </c>
      <c r="I304" s="13">
        <v>7.23</v>
      </c>
      <c r="J304" s="13">
        <v>7.6822087982612723</v>
      </c>
      <c r="K304" s="13">
        <v>7.816140370044951</v>
      </c>
      <c r="L304" s="13">
        <v>7.23</v>
      </c>
      <c r="M304" s="13">
        <v>7.23</v>
      </c>
      <c r="N304" s="13">
        <v>12.877875766726518</v>
      </c>
      <c r="O304" s="13">
        <v>12.358917107551472</v>
      </c>
      <c r="P304" s="13">
        <v>11.984683664456565</v>
      </c>
      <c r="Q304" s="13">
        <v>10.72042392581705</v>
      </c>
      <c r="R304" s="13">
        <v>10.623012977769129</v>
      </c>
      <c r="S304" s="13">
        <v>11.073843499772703</v>
      </c>
      <c r="T304" s="13">
        <v>10.430843840888425</v>
      </c>
      <c r="U304" s="13">
        <v>10.778060836786958</v>
      </c>
      <c r="V304" s="13">
        <v>10.650183726896424</v>
      </c>
      <c r="W304" s="13">
        <v>10.844760917284924</v>
      </c>
      <c r="X304" s="13">
        <v>10.382565495633472</v>
      </c>
      <c r="Y304" s="14">
        <v>7.23</v>
      </c>
      <c r="Z304" s="13">
        <v>7.23</v>
      </c>
      <c r="AA304" s="13">
        <v>7.23</v>
      </c>
      <c r="AB304" s="14">
        <v>7.23</v>
      </c>
      <c r="AC304" s="13">
        <v>7.23</v>
      </c>
      <c r="AD304" s="13">
        <v>7.23</v>
      </c>
      <c r="AE304" s="13">
        <v>7.23</v>
      </c>
      <c r="AF304" s="13">
        <v>7.23</v>
      </c>
      <c r="AG304" s="13">
        <v>7.23</v>
      </c>
      <c r="AH304" s="13">
        <v>7.23</v>
      </c>
      <c r="AI304" s="13">
        <v>7.23</v>
      </c>
      <c r="AJ304" s="13">
        <v>7.23</v>
      </c>
      <c r="AK304" s="13">
        <v>12.497466877117672</v>
      </c>
      <c r="AL304" s="14">
        <v>8.6690103286952969</v>
      </c>
    </row>
    <row r="305" spans="1:38" x14ac:dyDescent="0.25">
      <c r="A305" s="22">
        <v>299</v>
      </c>
      <c r="B305" s="23" t="s">
        <v>345</v>
      </c>
      <c r="C305" s="13">
        <v>14.813343854711608</v>
      </c>
      <c r="D305" s="13">
        <v>14.106874702385213</v>
      </c>
      <c r="E305" s="13">
        <v>13.090117348500749</v>
      </c>
      <c r="F305" s="13">
        <v>12.501384900123378</v>
      </c>
      <c r="G305" s="13">
        <v>12.588556631119923</v>
      </c>
      <c r="H305" s="13">
        <v>11.694129901427729</v>
      </c>
      <c r="I305" s="13">
        <v>10.894349728864524</v>
      </c>
      <c r="J305" s="13">
        <v>13.207208409740513</v>
      </c>
      <c r="K305" s="13">
        <v>13.163407278425758</v>
      </c>
      <c r="L305" s="13">
        <v>12.909893211158064</v>
      </c>
      <c r="M305" s="13">
        <v>13.06223799868833</v>
      </c>
      <c r="N305" s="13">
        <v>16.185660066908728</v>
      </c>
      <c r="O305" s="13">
        <v>15.687601296945548</v>
      </c>
      <c r="P305" s="13">
        <v>15.22644093588648</v>
      </c>
      <c r="Q305" s="13">
        <v>14.327953500203112</v>
      </c>
      <c r="R305" s="13">
        <v>14.116884318333677</v>
      </c>
      <c r="S305" s="13">
        <v>14.232406717933751</v>
      </c>
      <c r="T305" s="13">
        <v>14.067699384819802</v>
      </c>
      <c r="U305" s="13">
        <v>14.176283233049112</v>
      </c>
      <c r="V305" s="13">
        <v>14.064560592733383</v>
      </c>
      <c r="W305" s="13">
        <v>14.264629420339613</v>
      </c>
      <c r="X305" s="13">
        <v>14.018203671090298</v>
      </c>
      <c r="Y305" s="14">
        <v>10.664714810080218</v>
      </c>
      <c r="Z305" s="13">
        <v>9.2699314571173019</v>
      </c>
      <c r="AA305" s="13">
        <v>8.3199071602634849</v>
      </c>
      <c r="AB305" s="14">
        <v>8.1361814800563632</v>
      </c>
      <c r="AC305" s="13">
        <v>7.7045073949962228</v>
      </c>
      <c r="AD305" s="13">
        <v>7.5758993158007888</v>
      </c>
      <c r="AE305" s="13">
        <v>7.8401554202250967</v>
      </c>
      <c r="AF305" s="13">
        <v>8.1644727266300983</v>
      </c>
      <c r="AG305" s="13">
        <v>8.3416838129527413</v>
      </c>
      <c r="AH305" s="13">
        <v>8.0633583735515195</v>
      </c>
      <c r="AI305" s="13">
        <v>8.3793647588849449</v>
      </c>
      <c r="AJ305" s="13">
        <v>15.028374658184294</v>
      </c>
      <c r="AK305" s="13">
        <v>13.927805967548791</v>
      </c>
      <c r="AL305" s="14">
        <v>11.204277253136885</v>
      </c>
    </row>
    <row r="306" spans="1:38" x14ac:dyDescent="0.25">
      <c r="A306" s="22">
        <v>300</v>
      </c>
      <c r="B306" s="23" t="s">
        <v>346</v>
      </c>
      <c r="C306" s="13">
        <v>7.23</v>
      </c>
      <c r="D306" s="13">
        <v>8.0313693123732222</v>
      </c>
      <c r="E306" s="13">
        <v>7.23</v>
      </c>
      <c r="F306" s="13">
        <v>7.23</v>
      </c>
      <c r="G306" s="13">
        <v>7.23</v>
      </c>
      <c r="H306" s="13">
        <v>7.23</v>
      </c>
      <c r="I306" s="13">
        <v>7.23</v>
      </c>
      <c r="J306" s="13">
        <v>7.23</v>
      </c>
      <c r="K306" s="13">
        <v>7.23</v>
      </c>
      <c r="L306" s="13">
        <v>7.23</v>
      </c>
      <c r="M306" s="13">
        <v>7.23</v>
      </c>
      <c r="N306" s="13">
        <v>10.67046427523098</v>
      </c>
      <c r="O306" s="13">
        <v>8.6720243902414982</v>
      </c>
      <c r="P306" s="13">
        <v>9.3181325790764848</v>
      </c>
      <c r="Q306" s="13">
        <v>8.5736784734278384</v>
      </c>
      <c r="R306" s="13">
        <v>8.4792638538893641</v>
      </c>
      <c r="S306" s="13">
        <v>8.566769171616178</v>
      </c>
      <c r="T306" s="13">
        <v>7.9593814675349899</v>
      </c>
      <c r="U306" s="13">
        <v>7.5114914969376025</v>
      </c>
      <c r="V306" s="13">
        <v>8.0354413523767629</v>
      </c>
      <c r="W306" s="13">
        <v>8.1142978403282928</v>
      </c>
      <c r="X306" s="13">
        <v>7.6434083846640934</v>
      </c>
      <c r="Y306" s="14">
        <v>7.23</v>
      </c>
      <c r="Z306" s="13">
        <v>7.23</v>
      </c>
      <c r="AA306" s="13">
        <v>7.23</v>
      </c>
      <c r="AB306" s="14">
        <v>7.23</v>
      </c>
      <c r="AC306" s="13">
        <v>7.23</v>
      </c>
      <c r="AD306" s="13">
        <v>7.23</v>
      </c>
      <c r="AE306" s="13">
        <v>7.23</v>
      </c>
      <c r="AF306" s="13">
        <v>7.23</v>
      </c>
      <c r="AG306" s="13">
        <v>7.23</v>
      </c>
      <c r="AH306" s="13">
        <v>7.23</v>
      </c>
      <c r="AI306" s="13">
        <v>7.23</v>
      </c>
      <c r="AJ306" s="13">
        <v>7.23</v>
      </c>
      <c r="AK306" s="13">
        <v>7.3843987155833597</v>
      </c>
      <c r="AL306" s="14">
        <v>7.23</v>
      </c>
    </row>
    <row r="307" spans="1:38" x14ac:dyDescent="0.25">
      <c r="A307" s="22">
        <v>301</v>
      </c>
      <c r="B307" s="23" t="s">
        <v>347</v>
      </c>
      <c r="C307" s="13">
        <v>7.23</v>
      </c>
      <c r="D307" s="13">
        <v>9.9480881890158237</v>
      </c>
      <c r="E307" s="13">
        <v>7.23</v>
      </c>
      <c r="F307" s="13">
        <v>7.23</v>
      </c>
      <c r="G307" s="13">
        <v>7.6261162796191604</v>
      </c>
      <c r="H307" s="13">
        <v>7.23</v>
      </c>
      <c r="I307" s="13">
        <v>7.23</v>
      </c>
      <c r="J307" s="13">
        <v>7.23</v>
      </c>
      <c r="K307" s="13">
        <v>8.7545373366539536</v>
      </c>
      <c r="L307" s="13">
        <v>7.23</v>
      </c>
      <c r="M307" s="13">
        <v>8.6263271064297609</v>
      </c>
      <c r="N307" s="13">
        <v>14.993102686308086</v>
      </c>
      <c r="O307" s="13">
        <v>13.239655967697118</v>
      </c>
      <c r="P307" s="13">
        <v>14.30233805130508</v>
      </c>
      <c r="Q307" s="13">
        <v>11.763280807745815</v>
      </c>
      <c r="R307" s="13">
        <v>11.759881401141811</v>
      </c>
      <c r="S307" s="13">
        <v>13.251592388037558</v>
      </c>
      <c r="T307" s="13">
        <v>11.570452988563597</v>
      </c>
      <c r="U307" s="13">
        <v>13.416236568944367</v>
      </c>
      <c r="V307" s="13">
        <v>11.606125947547383</v>
      </c>
      <c r="W307" s="13">
        <v>13.659343162658036</v>
      </c>
      <c r="X307" s="13">
        <v>11.48026268476152</v>
      </c>
      <c r="Y307" s="14">
        <v>7.2609018902231428</v>
      </c>
      <c r="Z307" s="13">
        <v>7.23</v>
      </c>
      <c r="AA307" s="13">
        <v>7.23</v>
      </c>
      <c r="AB307" s="14">
        <v>7.23</v>
      </c>
      <c r="AC307" s="13">
        <v>7.23</v>
      </c>
      <c r="AD307" s="13">
        <v>7.23</v>
      </c>
      <c r="AE307" s="13">
        <v>7.23</v>
      </c>
      <c r="AF307" s="13">
        <v>7.8192542397549607</v>
      </c>
      <c r="AG307" s="13">
        <v>7.7745721508976562</v>
      </c>
      <c r="AH307" s="13">
        <v>7.23</v>
      </c>
      <c r="AI307" s="13">
        <v>7.9920934814981877</v>
      </c>
      <c r="AJ307" s="13">
        <v>7.23</v>
      </c>
      <c r="AK307" s="15">
        <v>11.108310154192781</v>
      </c>
      <c r="AL307" s="14">
        <v>7.23</v>
      </c>
    </row>
    <row r="308" spans="1:38" x14ac:dyDescent="0.25">
      <c r="A308" s="22">
        <v>302</v>
      </c>
      <c r="B308" s="23" t="s">
        <v>348</v>
      </c>
      <c r="C308" s="13">
        <v>14.961252239412575</v>
      </c>
      <c r="D308" s="13">
        <v>14.059835848474698</v>
      </c>
      <c r="E308" s="13">
        <v>13.188710603217023</v>
      </c>
      <c r="F308" s="13">
        <v>12.996109169150492</v>
      </c>
      <c r="G308" s="13">
        <v>12.896803489026745</v>
      </c>
      <c r="H308" s="13">
        <v>12.856136959161422</v>
      </c>
      <c r="I308" s="13">
        <v>12.424451315902683</v>
      </c>
      <c r="J308" s="13">
        <v>13.202820078717673</v>
      </c>
      <c r="K308" s="13">
        <v>12.995308573594691</v>
      </c>
      <c r="L308" s="13">
        <v>13.001569040766373</v>
      </c>
      <c r="M308" s="13">
        <v>12.982800282652132</v>
      </c>
      <c r="N308" s="13">
        <v>13.348914855305351</v>
      </c>
      <c r="O308" s="13">
        <v>12.731072135579597</v>
      </c>
      <c r="P308" s="13">
        <v>12.117748226679213</v>
      </c>
      <c r="Q308" s="13">
        <v>11.301066348566888</v>
      </c>
      <c r="R308" s="13">
        <v>11.018096208967421</v>
      </c>
      <c r="S308" s="13">
        <v>10.998342388111151</v>
      </c>
      <c r="T308" s="13">
        <v>10.484951486577948</v>
      </c>
      <c r="U308" s="13">
        <v>11.034278815864392</v>
      </c>
      <c r="V308" s="13">
        <v>10.929319701555784</v>
      </c>
      <c r="W308" s="13">
        <v>11.066195412012192</v>
      </c>
      <c r="X308" s="13">
        <v>10.820701785083202</v>
      </c>
      <c r="Y308" s="14">
        <v>7.23</v>
      </c>
      <c r="Z308" s="13">
        <v>7.23</v>
      </c>
      <c r="AA308" s="13">
        <v>7.23</v>
      </c>
      <c r="AB308" s="14">
        <v>7.23</v>
      </c>
      <c r="AC308" s="13">
        <v>7.23</v>
      </c>
      <c r="AD308" s="13">
        <v>7.23</v>
      </c>
      <c r="AE308" s="13">
        <v>7.23</v>
      </c>
      <c r="AF308" s="13">
        <v>7.23</v>
      </c>
      <c r="AG308" s="13">
        <v>7.23</v>
      </c>
      <c r="AH308" s="13">
        <v>7.23</v>
      </c>
      <c r="AI308" s="13">
        <v>7.23</v>
      </c>
      <c r="AJ308" s="13">
        <v>14.721197966184691</v>
      </c>
      <c r="AK308" s="13">
        <v>12.720199673674431</v>
      </c>
      <c r="AL308" s="14">
        <v>9.7474015141341095</v>
      </c>
    </row>
    <row r="309" spans="1:38" x14ac:dyDescent="0.25">
      <c r="A309" s="22">
        <v>303</v>
      </c>
      <c r="B309" s="23" t="s">
        <v>349</v>
      </c>
      <c r="C309" s="13">
        <v>15.415116533209732</v>
      </c>
      <c r="D309" s="13">
        <v>14.611446882862303</v>
      </c>
      <c r="E309" s="13">
        <v>13.762155757360288</v>
      </c>
      <c r="F309" s="13">
        <v>13.253288048499478</v>
      </c>
      <c r="G309" s="13">
        <v>12.989818671781464</v>
      </c>
      <c r="H309" s="13">
        <v>11.743433214933187</v>
      </c>
      <c r="I309" s="13">
        <v>9.5736526113969198</v>
      </c>
      <c r="J309" s="13">
        <v>13.671756914275102</v>
      </c>
      <c r="K309" s="13">
        <v>13.574277124992127</v>
      </c>
      <c r="L309" s="13">
        <v>13.539489727373549</v>
      </c>
      <c r="M309" s="13">
        <v>13.503430256337607</v>
      </c>
      <c r="N309" s="13">
        <v>17.070332699837369</v>
      </c>
      <c r="O309" s="13">
        <v>16.601453146931227</v>
      </c>
      <c r="P309" s="13">
        <v>15.897484952632379</v>
      </c>
      <c r="Q309" s="13">
        <v>15.086275179358465</v>
      </c>
      <c r="R309" s="13">
        <v>15.078486902450347</v>
      </c>
      <c r="S309" s="13">
        <v>15.063823150036999</v>
      </c>
      <c r="T309" s="13">
        <v>15.022114350840983</v>
      </c>
      <c r="U309" s="13">
        <v>14.988573284154922</v>
      </c>
      <c r="V309" s="13">
        <v>15.020294717879567</v>
      </c>
      <c r="W309" s="13">
        <v>15.021691672780461</v>
      </c>
      <c r="X309" s="13">
        <v>15.038291951058111</v>
      </c>
      <c r="Y309" s="14">
        <v>12.255299010756646</v>
      </c>
      <c r="Z309" s="13">
        <v>11.410984311529168</v>
      </c>
      <c r="AA309" s="13">
        <v>10.503982011657097</v>
      </c>
      <c r="AB309" s="14">
        <v>10.457502613250778</v>
      </c>
      <c r="AC309" s="13">
        <v>10.236429374148141</v>
      </c>
      <c r="AD309" s="13">
        <v>10.079503337448335</v>
      </c>
      <c r="AE309" s="13">
        <v>10.561054140144744</v>
      </c>
      <c r="AF309" s="13">
        <v>10.22082285430171</v>
      </c>
      <c r="AG309" s="13">
        <v>9.9082705563308799</v>
      </c>
      <c r="AH309" s="13">
        <v>8.6664636269218462</v>
      </c>
      <c r="AI309" s="13">
        <v>7.5516718977685615</v>
      </c>
      <c r="AJ309" s="13">
        <v>15.327852405305769</v>
      </c>
      <c r="AK309" s="13">
        <v>15.023455411366319</v>
      </c>
      <c r="AL309" s="14">
        <v>13.024569922845203</v>
      </c>
    </row>
    <row r="310" spans="1:38" x14ac:dyDescent="0.25">
      <c r="A310" s="22">
        <v>304</v>
      </c>
      <c r="B310" s="23" t="s">
        <v>350</v>
      </c>
      <c r="C310" s="13">
        <v>7.23</v>
      </c>
      <c r="D310" s="13">
        <v>7.23</v>
      </c>
      <c r="E310" s="13">
        <v>7.23</v>
      </c>
      <c r="F310" s="13">
        <v>7.23</v>
      </c>
      <c r="G310" s="13">
        <v>7.23</v>
      </c>
      <c r="H310" s="13">
        <v>7.23</v>
      </c>
      <c r="I310" s="13">
        <v>7.23</v>
      </c>
      <c r="J310" s="13">
        <v>7.23</v>
      </c>
      <c r="K310" s="13">
        <v>7.23</v>
      </c>
      <c r="L310" s="13">
        <v>7.23</v>
      </c>
      <c r="M310" s="13">
        <v>7.23</v>
      </c>
      <c r="N310" s="13">
        <v>12.592881931584882</v>
      </c>
      <c r="O310" s="13">
        <v>11.513905850921471</v>
      </c>
      <c r="P310" s="13">
        <v>11.543393814221941</v>
      </c>
      <c r="Q310" s="13">
        <v>10.252235748065454</v>
      </c>
      <c r="R310" s="13">
        <v>10.156500096648106</v>
      </c>
      <c r="S310" s="13">
        <v>10.904141590452827</v>
      </c>
      <c r="T310" s="13">
        <v>9.9125075796089863</v>
      </c>
      <c r="U310" s="13">
        <v>10.610484028517162</v>
      </c>
      <c r="V310" s="13">
        <v>9.9455404249794181</v>
      </c>
      <c r="W310" s="13">
        <v>10.724954641186372</v>
      </c>
      <c r="X310" s="13">
        <v>9.9874623731483201</v>
      </c>
      <c r="Y310" s="14">
        <v>7.23</v>
      </c>
      <c r="Z310" s="13">
        <v>7.23</v>
      </c>
      <c r="AA310" s="13">
        <v>7.23</v>
      </c>
      <c r="AB310" s="14">
        <v>7.23</v>
      </c>
      <c r="AC310" s="13">
        <v>7.23</v>
      </c>
      <c r="AD310" s="13">
        <v>7.23</v>
      </c>
      <c r="AE310" s="13">
        <v>7.23</v>
      </c>
      <c r="AF310" s="13">
        <v>7.23</v>
      </c>
      <c r="AG310" s="13">
        <v>7.23</v>
      </c>
      <c r="AH310" s="13">
        <v>7.23</v>
      </c>
      <c r="AI310" s="13">
        <v>7.23</v>
      </c>
      <c r="AJ310" s="13">
        <v>7.23</v>
      </c>
      <c r="AK310" s="13">
        <v>14.111382442733724</v>
      </c>
      <c r="AL310" s="14">
        <v>8.0643303631274073</v>
      </c>
    </row>
    <row r="311" spans="1:38" x14ac:dyDescent="0.25">
      <c r="A311" s="22">
        <v>305</v>
      </c>
      <c r="B311" s="23" t="s">
        <v>351</v>
      </c>
      <c r="C311" s="13">
        <v>12.851941327895092</v>
      </c>
      <c r="D311" s="13">
        <v>10.991184800156848</v>
      </c>
      <c r="E311" s="13">
        <v>11.132890508411032</v>
      </c>
      <c r="F311" s="13">
        <v>9.7820898783741033</v>
      </c>
      <c r="G311" s="13">
        <v>7.23</v>
      </c>
      <c r="H311" s="13">
        <v>7.23</v>
      </c>
      <c r="I311" s="13">
        <v>7.23</v>
      </c>
      <c r="J311" s="13">
        <v>11.139799438926346</v>
      </c>
      <c r="K311" s="13">
        <v>9.3828652038954328</v>
      </c>
      <c r="L311" s="13">
        <v>10.769102049145619</v>
      </c>
      <c r="M311" s="13">
        <v>9.0414164932721466</v>
      </c>
      <c r="N311" s="13">
        <v>16.270341155541338</v>
      </c>
      <c r="O311" s="13">
        <v>16.398122289703679</v>
      </c>
      <c r="P311" s="13">
        <v>15.030120558684166</v>
      </c>
      <c r="Q311" s="13">
        <v>15.449970749599476</v>
      </c>
      <c r="R311" s="13">
        <v>15.428841725928031</v>
      </c>
      <c r="S311" s="13">
        <v>14.801435803214227</v>
      </c>
      <c r="T311" s="13">
        <v>14.853875120428704</v>
      </c>
      <c r="U311" s="13">
        <v>13.824719323373021</v>
      </c>
      <c r="V311" s="13">
        <v>14.801867730227588</v>
      </c>
      <c r="W311" s="13">
        <v>13.817067941983098</v>
      </c>
      <c r="X311" s="13">
        <v>14.852025793578518</v>
      </c>
      <c r="Y311" s="14">
        <v>9.3098343939322898</v>
      </c>
      <c r="Z311" s="13">
        <v>9.2415803203316393</v>
      </c>
      <c r="AA311" s="13">
        <v>7.3615064496023628</v>
      </c>
      <c r="AB311" s="14">
        <v>8.1969440714573985</v>
      </c>
      <c r="AC311" s="13">
        <v>7.3376258280667193</v>
      </c>
      <c r="AD311" s="13">
        <v>7.7669678342880291</v>
      </c>
      <c r="AE311" s="13">
        <v>8.0210049445791203</v>
      </c>
      <c r="AF311" s="13">
        <v>7.23</v>
      </c>
      <c r="AG311" s="13">
        <v>7.23</v>
      </c>
      <c r="AH311" s="13">
        <v>8.0972462339449631</v>
      </c>
      <c r="AI311" s="13">
        <v>7.7595177332250165</v>
      </c>
      <c r="AJ311" s="13">
        <v>11.355945224401669</v>
      </c>
      <c r="AK311" s="13">
        <v>15.254338583911561</v>
      </c>
      <c r="AL311" s="14">
        <v>11.539840618104233</v>
      </c>
    </row>
    <row r="312" spans="1:38" x14ac:dyDescent="0.25">
      <c r="A312" s="22">
        <v>306</v>
      </c>
      <c r="B312" s="23" t="s">
        <v>352</v>
      </c>
      <c r="C312" s="13">
        <v>8.1777914126819713</v>
      </c>
      <c r="D312" s="13">
        <v>8.3225895580940303</v>
      </c>
      <c r="E312" s="13">
        <v>7.23</v>
      </c>
      <c r="F312" s="13">
        <v>7.23</v>
      </c>
      <c r="G312" s="13">
        <v>7.23</v>
      </c>
      <c r="H312" s="13">
        <v>7.23</v>
      </c>
      <c r="I312" s="13">
        <v>7.23</v>
      </c>
      <c r="J312" s="13">
        <v>7.23</v>
      </c>
      <c r="K312" s="13">
        <v>7.4184158331598908</v>
      </c>
      <c r="L312" s="13">
        <v>7.23</v>
      </c>
      <c r="M312" s="13">
        <v>7.23</v>
      </c>
      <c r="N312" s="13">
        <v>13.418318539141925</v>
      </c>
      <c r="O312" s="13">
        <v>12.918307733921589</v>
      </c>
      <c r="P312" s="13">
        <v>12.767861252731389</v>
      </c>
      <c r="Q312" s="13">
        <v>11.145249980993</v>
      </c>
      <c r="R312" s="13">
        <v>10.802945698481004</v>
      </c>
      <c r="S312" s="13">
        <v>11.72389872770913</v>
      </c>
      <c r="T312" s="13">
        <v>10.855347036233495</v>
      </c>
      <c r="U312" s="13">
        <v>11.284277711375131</v>
      </c>
      <c r="V312" s="13">
        <v>10.947875055698605</v>
      </c>
      <c r="W312" s="13">
        <v>11.642247531746948</v>
      </c>
      <c r="X312" s="13">
        <v>10.853592429667417</v>
      </c>
      <c r="Y312" s="14">
        <v>7.23</v>
      </c>
      <c r="Z312" s="13">
        <v>7.23</v>
      </c>
      <c r="AA312" s="13">
        <v>7.23</v>
      </c>
      <c r="AB312" s="14">
        <v>7.23</v>
      </c>
      <c r="AC312" s="13">
        <v>7.23</v>
      </c>
      <c r="AD312" s="13">
        <v>7.23</v>
      </c>
      <c r="AE312" s="13">
        <v>7.23</v>
      </c>
      <c r="AF312" s="13">
        <v>7.23</v>
      </c>
      <c r="AG312" s="13">
        <v>7.23</v>
      </c>
      <c r="AH312" s="13">
        <v>7.23</v>
      </c>
      <c r="AI312" s="13">
        <v>7.23</v>
      </c>
      <c r="AJ312" s="13">
        <v>7.2849349503394363</v>
      </c>
      <c r="AK312" s="13">
        <v>12.749439345918843</v>
      </c>
      <c r="AL312" s="14">
        <v>7.23</v>
      </c>
    </row>
    <row r="313" spans="1:38" x14ac:dyDescent="0.25">
      <c r="A313" s="22">
        <v>307</v>
      </c>
      <c r="B313" s="23" t="s">
        <v>353</v>
      </c>
      <c r="C313" s="13">
        <v>14.99418289818739</v>
      </c>
      <c r="D313" s="13">
        <v>14.273479914420857</v>
      </c>
      <c r="E313" s="13">
        <v>13.279107075084664</v>
      </c>
      <c r="F313" s="13">
        <v>13.069589827254653</v>
      </c>
      <c r="G313" s="13">
        <v>13.10136998166894</v>
      </c>
      <c r="H313" s="13">
        <v>12.918503106975512</v>
      </c>
      <c r="I313" s="13">
        <v>12.646923726096956</v>
      </c>
      <c r="J313" s="13">
        <v>13.21781172479532</v>
      </c>
      <c r="K313" s="13">
        <v>13.239652685959411</v>
      </c>
      <c r="L313" s="13">
        <v>13.083949692387167</v>
      </c>
      <c r="M313" s="13">
        <v>13.168164672151786</v>
      </c>
      <c r="N313" s="13">
        <v>13.533918955012334</v>
      </c>
      <c r="O313" s="13">
        <v>12.611598210855067</v>
      </c>
      <c r="P313" s="13">
        <v>12.182612822187719</v>
      </c>
      <c r="Q313" s="13">
        <v>11.141838932373089</v>
      </c>
      <c r="R313" s="13">
        <v>10.908291121692425</v>
      </c>
      <c r="S313" s="13">
        <v>11.134427545613752</v>
      </c>
      <c r="T313" s="13">
        <v>10.256633845011665</v>
      </c>
      <c r="U313" s="13">
        <v>11.095059085786533</v>
      </c>
      <c r="V313" s="13">
        <v>10.78049604996994</v>
      </c>
      <c r="W313" s="13">
        <v>11.126677498788471</v>
      </c>
      <c r="X313" s="13">
        <v>10.62883234386139</v>
      </c>
      <c r="Y313" s="14">
        <v>7.23</v>
      </c>
      <c r="Z313" s="13">
        <v>7.23</v>
      </c>
      <c r="AA313" s="13">
        <v>7.23</v>
      </c>
      <c r="AB313" s="14">
        <v>7.23</v>
      </c>
      <c r="AC313" s="13">
        <v>7.23</v>
      </c>
      <c r="AD313" s="13">
        <v>7.23</v>
      </c>
      <c r="AE313" s="13">
        <v>7.23</v>
      </c>
      <c r="AF313" s="13">
        <v>7.23</v>
      </c>
      <c r="AG313" s="13">
        <v>7.23</v>
      </c>
      <c r="AH313" s="13">
        <v>7.23</v>
      </c>
      <c r="AI313" s="13">
        <v>7.23</v>
      </c>
      <c r="AJ313" s="13">
        <v>15.199665579869208</v>
      </c>
      <c r="AK313" s="13">
        <v>13.199952939869478</v>
      </c>
      <c r="AL313" s="14">
        <v>9.9406260824025505</v>
      </c>
    </row>
    <row r="314" spans="1:38" x14ac:dyDescent="0.25">
      <c r="A314" s="22">
        <v>308</v>
      </c>
      <c r="B314" s="23" t="s">
        <v>354</v>
      </c>
      <c r="C314" s="13">
        <v>13.708813257555656</v>
      </c>
      <c r="D314" s="13">
        <v>13.289464022721392</v>
      </c>
      <c r="E314" s="13">
        <v>12.014687912521364</v>
      </c>
      <c r="F314" s="13">
        <v>11.702959420665906</v>
      </c>
      <c r="G314" s="13">
        <v>12.462011111823525</v>
      </c>
      <c r="H314" s="13">
        <v>11.541498440343393</v>
      </c>
      <c r="I314" s="13">
        <v>11.787806965127524</v>
      </c>
      <c r="J314" s="13">
        <v>11.97010387687499</v>
      </c>
      <c r="K314" s="13">
        <v>12.640645528671916</v>
      </c>
      <c r="L314" s="13">
        <v>11.745320235122822</v>
      </c>
      <c r="M314" s="13">
        <v>12.470480621897138</v>
      </c>
      <c r="N314" s="13">
        <v>12.54916538273233</v>
      </c>
      <c r="O314" s="13">
        <v>11.405528613936706</v>
      </c>
      <c r="P314" s="13">
        <v>11.899912048607218</v>
      </c>
      <c r="Q314" s="13">
        <v>9.8088534977714517</v>
      </c>
      <c r="R314" s="13">
        <v>9.4889163372702718</v>
      </c>
      <c r="S314" s="13">
        <v>10.050946327262924</v>
      </c>
      <c r="T314" s="13">
        <v>9.1389188435635216</v>
      </c>
      <c r="U314" s="13">
        <v>10.685532196455053</v>
      </c>
      <c r="V314" s="13">
        <v>9.265190226902277</v>
      </c>
      <c r="W314" s="13">
        <v>10.395412667547435</v>
      </c>
      <c r="X314" s="13">
        <v>9.16758629667628</v>
      </c>
      <c r="Y314" s="14">
        <v>7.23</v>
      </c>
      <c r="Z314" s="13">
        <v>7.23</v>
      </c>
      <c r="AA314" s="13">
        <v>7.23</v>
      </c>
      <c r="AB314" s="14">
        <v>7.23</v>
      </c>
      <c r="AC314" s="13">
        <v>7.23</v>
      </c>
      <c r="AD314" s="13">
        <v>7.23</v>
      </c>
      <c r="AE314" s="13">
        <v>7.23</v>
      </c>
      <c r="AF314" s="13">
        <v>7.23</v>
      </c>
      <c r="AG314" s="13">
        <v>7.23</v>
      </c>
      <c r="AH314" s="13">
        <v>7.23</v>
      </c>
      <c r="AI314" s="13">
        <v>7.23</v>
      </c>
      <c r="AJ314" s="13">
        <v>13.894366886308202</v>
      </c>
      <c r="AK314" s="13">
        <v>11.570157316840813</v>
      </c>
      <c r="AL314" s="14">
        <v>8.4838530212991632</v>
      </c>
    </row>
    <row r="315" spans="1:38" x14ac:dyDescent="0.25"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AJ315" s="13"/>
    </row>
    <row r="316" spans="1:38" x14ac:dyDescent="0.25"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AJ316" s="13"/>
    </row>
    <row r="317" spans="1:38" x14ac:dyDescent="0.25"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AJ317" s="13"/>
    </row>
    <row r="318" spans="1:38" x14ac:dyDescent="0.25"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AJ318" s="13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3"/>
  <sheetViews>
    <sheetView zoomScale="80" zoomScaleNormal="80" workbookViewId="0">
      <selection activeCell="C24" sqref="C24"/>
    </sheetView>
  </sheetViews>
  <sheetFormatPr defaultColWidth="9.140625" defaultRowHeight="15" x14ac:dyDescent="0.25"/>
  <cols>
    <col min="1" max="1" width="9.140625" style="26"/>
    <col min="2" max="2" width="29.42578125" style="26" bestFit="1" customWidth="1"/>
    <col min="3" max="3" width="100.5703125" style="26" bestFit="1" customWidth="1"/>
    <col min="4" max="4" width="18" style="26" customWidth="1"/>
    <col min="5" max="5" width="11.85546875" style="26" customWidth="1"/>
    <col min="6" max="6" width="10.42578125" style="26" customWidth="1"/>
    <col min="7" max="16384" width="9.140625" style="26"/>
  </cols>
  <sheetData>
    <row r="1" spans="1:7" x14ac:dyDescent="0.25">
      <c r="A1" s="26" t="s">
        <v>712</v>
      </c>
    </row>
    <row r="2" spans="1:7" x14ac:dyDescent="0.25">
      <c r="A2" s="11" t="s">
        <v>14</v>
      </c>
      <c r="B2" s="25" t="s">
        <v>356</v>
      </c>
      <c r="C2" s="25" t="s">
        <v>357</v>
      </c>
      <c r="D2" s="25" t="s">
        <v>358</v>
      </c>
      <c r="E2" s="25" t="s">
        <v>359</v>
      </c>
      <c r="F2" s="25" t="s">
        <v>612</v>
      </c>
    </row>
    <row r="3" spans="1:7" x14ac:dyDescent="0.25">
      <c r="A3" s="29">
        <v>1</v>
      </c>
      <c r="B3" s="26" t="s">
        <v>48</v>
      </c>
      <c r="C3" s="26" t="s">
        <v>587</v>
      </c>
      <c r="D3" s="26" t="s">
        <v>460</v>
      </c>
      <c r="E3" s="26" t="s">
        <v>49</v>
      </c>
      <c r="F3" s="27"/>
      <c r="G3" s="29"/>
    </row>
    <row r="4" spans="1:7" x14ac:dyDescent="0.25">
      <c r="A4" s="29">
        <v>2</v>
      </c>
      <c r="B4" s="26" t="s">
        <v>49</v>
      </c>
      <c r="C4" s="26" t="s">
        <v>585</v>
      </c>
      <c r="D4" s="26" t="s">
        <v>460</v>
      </c>
      <c r="E4" s="26" t="s">
        <v>49</v>
      </c>
      <c r="F4" s="27" t="s">
        <v>460</v>
      </c>
      <c r="G4" s="29"/>
    </row>
    <row r="5" spans="1:7" x14ac:dyDescent="0.25">
      <c r="A5" s="29">
        <v>3</v>
      </c>
      <c r="B5" s="26" t="s">
        <v>76</v>
      </c>
      <c r="C5" s="26" t="s">
        <v>588</v>
      </c>
      <c r="D5" s="26" t="s">
        <v>460</v>
      </c>
      <c r="E5" s="26" t="s">
        <v>387</v>
      </c>
      <c r="F5" s="27" t="s">
        <v>460</v>
      </c>
      <c r="G5" s="29"/>
    </row>
    <row r="6" spans="1:7" x14ac:dyDescent="0.25">
      <c r="A6" s="29">
        <v>4</v>
      </c>
      <c r="B6" s="26" t="s">
        <v>51</v>
      </c>
      <c r="C6" s="26" t="s">
        <v>413</v>
      </c>
      <c r="D6" s="26" t="s">
        <v>365</v>
      </c>
      <c r="E6" s="26" t="s">
        <v>49</v>
      </c>
      <c r="F6" s="27">
        <v>23</v>
      </c>
      <c r="G6" s="29"/>
    </row>
    <row r="7" spans="1:7" x14ac:dyDescent="0.25">
      <c r="A7" s="29">
        <v>5</v>
      </c>
      <c r="B7" s="26" t="s">
        <v>52</v>
      </c>
      <c r="C7" s="26" t="s">
        <v>406</v>
      </c>
      <c r="D7" s="26" t="s">
        <v>365</v>
      </c>
      <c r="E7" s="26" t="s">
        <v>49</v>
      </c>
      <c r="F7" s="27">
        <v>22</v>
      </c>
      <c r="G7" s="29"/>
    </row>
    <row r="8" spans="1:7" x14ac:dyDescent="0.25">
      <c r="A8" s="29">
        <v>6</v>
      </c>
      <c r="B8" s="26" t="s">
        <v>53</v>
      </c>
      <c r="C8" s="26" t="s">
        <v>411</v>
      </c>
      <c r="D8" s="26" t="s">
        <v>365</v>
      </c>
      <c r="E8" s="26" t="s">
        <v>49</v>
      </c>
      <c r="F8" s="27">
        <v>22</v>
      </c>
      <c r="G8" s="29"/>
    </row>
    <row r="9" spans="1:7" x14ac:dyDescent="0.25">
      <c r="A9" s="29">
        <v>7</v>
      </c>
      <c r="B9" s="26" t="s">
        <v>54</v>
      </c>
      <c r="C9" s="26" t="s">
        <v>423</v>
      </c>
      <c r="D9" s="26" t="s">
        <v>365</v>
      </c>
      <c r="E9" s="26" t="s">
        <v>49</v>
      </c>
      <c r="F9" s="27">
        <v>20</v>
      </c>
      <c r="G9" s="29"/>
    </row>
    <row r="10" spans="1:7" x14ac:dyDescent="0.25">
      <c r="A10" s="29">
        <v>8</v>
      </c>
      <c r="B10" s="26" t="s">
        <v>55</v>
      </c>
      <c r="C10" s="26" t="s">
        <v>420</v>
      </c>
      <c r="D10" s="26" t="s">
        <v>365</v>
      </c>
      <c r="E10" s="26" t="s">
        <v>49</v>
      </c>
      <c r="F10" s="27">
        <v>21</v>
      </c>
      <c r="G10" s="29"/>
    </row>
    <row r="11" spans="1:7" x14ac:dyDescent="0.25">
      <c r="A11" s="29">
        <v>9</v>
      </c>
      <c r="B11" s="26" t="s">
        <v>56</v>
      </c>
      <c r="C11" s="26" t="s">
        <v>408</v>
      </c>
      <c r="D11" s="26" t="s">
        <v>365</v>
      </c>
      <c r="E11" s="26" t="s">
        <v>49</v>
      </c>
      <c r="F11" s="27">
        <v>21</v>
      </c>
      <c r="G11" s="29"/>
    </row>
    <row r="12" spans="1:7" x14ac:dyDescent="0.25">
      <c r="A12" s="29">
        <v>10</v>
      </c>
      <c r="B12" s="26" t="s">
        <v>57</v>
      </c>
      <c r="C12" s="26" t="s">
        <v>535</v>
      </c>
      <c r="D12" s="26" t="s">
        <v>365</v>
      </c>
      <c r="E12" s="26" t="s">
        <v>49</v>
      </c>
      <c r="F12" s="27">
        <v>22</v>
      </c>
      <c r="G12" s="29"/>
    </row>
    <row r="13" spans="1:7" x14ac:dyDescent="0.25">
      <c r="A13" s="29">
        <v>11</v>
      </c>
      <c r="B13" s="26" t="s">
        <v>58</v>
      </c>
      <c r="C13" s="26" t="s">
        <v>400</v>
      </c>
      <c r="D13" s="26" t="s">
        <v>365</v>
      </c>
      <c r="E13" s="26" t="s">
        <v>49</v>
      </c>
      <c r="F13" s="27">
        <v>22</v>
      </c>
      <c r="G13" s="29"/>
    </row>
    <row r="14" spans="1:7" x14ac:dyDescent="0.25">
      <c r="A14" s="29">
        <v>12</v>
      </c>
      <c r="B14" s="26" t="s">
        <v>59</v>
      </c>
      <c r="C14" s="26" t="s">
        <v>607</v>
      </c>
      <c r="D14" s="26" t="s">
        <v>365</v>
      </c>
      <c r="E14" s="26" t="s">
        <v>49</v>
      </c>
      <c r="F14" s="27">
        <v>18</v>
      </c>
      <c r="G14" s="29"/>
    </row>
    <row r="15" spans="1:7" x14ac:dyDescent="0.25">
      <c r="A15" s="29">
        <v>13</v>
      </c>
      <c r="B15" s="26" t="s">
        <v>60</v>
      </c>
      <c r="C15" s="26" t="s">
        <v>544</v>
      </c>
      <c r="D15" s="26" t="s">
        <v>365</v>
      </c>
      <c r="E15" s="26" t="s">
        <v>49</v>
      </c>
      <c r="F15" s="27">
        <v>21</v>
      </c>
      <c r="G15" s="29"/>
    </row>
    <row r="16" spans="1:7" x14ac:dyDescent="0.25">
      <c r="A16" s="29">
        <v>14</v>
      </c>
      <c r="B16" s="26" t="s">
        <v>61</v>
      </c>
      <c r="C16" s="26" t="s">
        <v>401</v>
      </c>
      <c r="D16" s="26" t="s">
        <v>365</v>
      </c>
      <c r="E16" s="26" t="s">
        <v>49</v>
      </c>
      <c r="F16" s="27">
        <v>24</v>
      </c>
      <c r="G16" s="29"/>
    </row>
    <row r="17" spans="1:7" x14ac:dyDescent="0.25">
      <c r="A17" s="29">
        <v>15</v>
      </c>
      <c r="B17" s="26" t="s">
        <v>62</v>
      </c>
      <c r="C17" s="26" t="s">
        <v>404</v>
      </c>
      <c r="D17" s="26" t="s">
        <v>365</v>
      </c>
      <c r="E17" s="26" t="s">
        <v>49</v>
      </c>
      <c r="F17" s="27">
        <v>21</v>
      </c>
      <c r="G17" s="29"/>
    </row>
    <row r="18" spans="1:7" x14ac:dyDescent="0.25">
      <c r="A18" s="29">
        <v>16</v>
      </c>
      <c r="B18" s="26" t="s">
        <v>63</v>
      </c>
      <c r="C18" s="26" t="s">
        <v>579</v>
      </c>
      <c r="D18" s="26" t="s">
        <v>555</v>
      </c>
      <c r="E18" s="26" t="s">
        <v>49</v>
      </c>
      <c r="F18" s="27">
        <v>21</v>
      </c>
      <c r="G18" s="29"/>
    </row>
    <row r="19" spans="1:7" x14ac:dyDescent="0.25">
      <c r="A19" s="29">
        <v>17</v>
      </c>
      <c r="B19" s="26" t="s">
        <v>64</v>
      </c>
      <c r="C19" s="26" t="s">
        <v>407</v>
      </c>
      <c r="D19" s="26" t="s">
        <v>365</v>
      </c>
      <c r="E19" s="26" t="s">
        <v>49</v>
      </c>
      <c r="F19" s="27">
        <v>22</v>
      </c>
      <c r="G19" s="29"/>
    </row>
    <row r="20" spans="1:7" x14ac:dyDescent="0.25">
      <c r="A20" s="29">
        <v>18</v>
      </c>
      <c r="B20" s="26" t="s">
        <v>65</v>
      </c>
      <c r="C20" s="26" t="s">
        <v>364</v>
      </c>
      <c r="D20" s="26" t="s">
        <v>365</v>
      </c>
      <c r="E20" s="26" t="s">
        <v>49</v>
      </c>
      <c r="F20" s="27">
        <v>17</v>
      </c>
      <c r="G20" s="29"/>
    </row>
    <row r="21" spans="1:7" x14ac:dyDescent="0.25">
      <c r="A21" s="29">
        <v>19</v>
      </c>
      <c r="B21" s="26" t="s">
        <v>66</v>
      </c>
      <c r="C21" s="26" t="s">
        <v>419</v>
      </c>
      <c r="D21" s="26" t="s">
        <v>365</v>
      </c>
      <c r="E21" s="26" t="s">
        <v>49</v>
      </c>
      <c r="F21" s="27">
        <v>20</v>
      </c>
      <c r="G21" s="29"/>
    </row>
    <row r="22" spans="1:7" x14ac:dyDescent="0.25">
      <c r="A22" s="29">
        <v>20</v>
      </c>
      <c r="B22" s="26" t="s">
        <v>67</v>
      </c>
      <c r="C22" s="26" t="s">
        <v>604</v>
      </c>
      <c r="D22" s="26" t="s">
        <v>426</v>
      </c>
      <c r="E22" s="26" t="s">
        <v>49</v>
      </c>
      <c r="F22" s="27">
        <v>23</v>
      </c>
      <c r="G22" s="29"/>
    </row>
    <row r="23" spans="1:7" x14ac:dyDescent="0.25">
      <c r="A23" s="29">
        <v>21</v>
      </c>
      <c r="B23" s="26" t="s">
        <v>68</v>
      </c>
      <c r="C23" s="26" t="s">
        <v>599</v>
      </c>
      <c r="D23" s="26" t="s">
        <v>426</v>
      </c>
      <c r="E23" s="26" t="s">
        <v>49</v>
      </c>
      <c r="F23" s="27">
        <v>22</v>
      </c>
      <c r="G23" s="29"/>
    </row>
    <row r="24" spans="1:7" x14ac:dyDescent="0.25">
      <c r="A24" s="29">
        <v>22</v>
      </c>
      <c r="B24" s="26" t="s">
        <v>69</v>
      </c>
      <c r="C24" s="26" t="s">
        <v>600</v>
      </c>
      <c r="D24" s="26" t="s">
        <v>467</v>
      </c>
      <c r="E24" s="26" t="s">
        <v>387</v>
      </c>
      <c r="F24" s="27">
        <v>11</v>
      </c>
      <c r="G24" s="29"/>
    </row>
    <row r="25" spans="1:7" x14ac:dyDescent="0.25">
      <c r="A25" s="29">
        <v>23</v>
      </c>
      <c r="B25" s="26" t="s">
        <v>70</v>
      </c>
      <c r="C25" s="26" t="s">
        <v>597</v>
      </c>
      <c r="D25" s="26" t="s">
        <v>391</v>
      </c>
      <c r="E25" s="26" t="s">
        <v>49</v>
      </c>
      <c r="F25" s="27">
        <v>33</v>
      </c>
      <c r="G25" s="29"/>
    </row>
    <row r="26" spans="1:7" x14ac:dyDescent="0.25">
      <c r="A26" s="29">
        <v>24</v>
      </c>
      <c r="B26" s="26" t="s">
        <v>71</v>
      </c>
      <c r="C26" s="26" t="s">
        <v>865</v>
      </c>
      <c r="D26" s="26" t="s">
        <v>555</v>
      </c>
      <c r="E26" s="26" t="s">
        <v>49</v>
      </c>
      <c r="F26" s="27">
        <v>24</v>
      </c>
      <c r="G26" s="29"/>
    </row>
    <row r="27" spans="1:7" x14ac:dyDescent="0.25">
      <c r="A27" s="29">
        <v>25</v>
      </c>
      <c r="B27" s="26" t="s">
        <v>72</v>
      </c>
      <c r="C27" s="26" t="s">
        <v>541</v>
      </c>
      <c r="D27" s="26" t="s">
        <v>365</v>
      </c>
      <c r="E27" s="26" t="s">
        <v>49</v>
      </c>
      <c r="F27" s="27">
        <v>13</v>
      </c>
      <c r="G27" s="29"/>
    </row>
    <row r="28" spans="1:7" x14ac:dyDescent="0.25">
      <c r="A28" s="29">
        <v>26</v>
      </c>
      <c r="B28" s="26" t="s">
        <v>73</v>
      </c>
      <c r="C28" s="26" t="s">
        <v>424</v>
      </c>
      <c r="D28" s="26" t="s">
        <v>365</v>
      </c>
      <c r="E28" s="26" t="s">
        <v>49</v>
      </c>
      <c r="F28" s="27">
        <v>15</v>
      </c>
      <c r="G28" s="29"/>
    </row>
    <row r="29" spans="1:7" x14ac:dyDescent="0.25">
      <c r="A29" s="29">
        <v>27</v>
      </c>
      <c r="B29" s="26" t="s">
        <v>74</v>
      </c>
      <c r="C29" s="26" t="s">
        <v>559</v>
      </c>
      <c r="D29" s="26" t="s">
        <v>555</v>
      </c>
      <c r="E29" s="26" t="s">
        <v>49</v>
      </c>
      <c r="F29" s="27">
        <v>4</v>
      </c>
      <c r="G29" s="29"/>
    </row>
    <row r="30" spans="1:7" x14ac:dyDescent="0.25">
      <c r="A30" s="29">
        <v>28</v>
      </c>
      <c r="B30" s="26" t="s">
        <v>75</v>
      </c>
      <c r="C30" s="26" t="s">
        <v>529</v>
      </c>
      <c r="D30" s="26" t="s">
        <v>367</v>
      </c>
      <c r="E30" s="26" t="s">
        <v>49</v>
      </c>
      <c r="F30" s="27">
        <v>13</v>
      </c>
      <c r="G30" s="29"/>
    </row>
    <row r="31" spans="1:7" x14ac:dyDescent="0.25">
      <c r="A31" s="29">
        <v>29</v>
      </c>
      <c r="B31" s="26" t="s">
        <v>50</v>
      </c>
      <c r="C31" s="26" t="s">
        <v>416</v>
      </c>
      <c r="D31" s="26" t="s">
        <v>365</v>
      </c>
      <c r="E31" s="26" t="s">
        <v>49</v>
      </c>
      <c r="F31" s="27">
        <v>23</v>
      </c>
      <c r="G31" s="29"/>
    </row>
    <row r="32" spans="1:7" x14ac:dyDescent="0.25">
      <c r="A32" s="29">
        <v>30</v>
      </c>
      <c r="B32" s="26" t="s">
        <v>77</v>
      </c>
      <c r="C32" s="26" t="s">
        <v>414</v>
      </c>
      <c r="D32" s="26" t="s">
        <v>365</v>
      </c>
      <c r="E32" s="26" t="s">
        <v>49</v>
      </c>
      <c r="F32" s="27">
        <v>13</v>
      </c>
      <c r="G32" s="29"/>
    </row>
    <row r="33" spans="1:7" x14ac:dyDescent="0.25">
      <c r="A33" s="29">
        <v>31</v>
      </c>
      <c r="B33" s="26" t="s">
        <v>78</v>
      </c>
      <c r="C33" s="26" t="s">
        <v>402</v>
      </c>
      <c r="D33" s="26" t="s">
        <v>403</v>
      </c>
      <c r="E33" s="26" t="s">
        <v>49</v>
      </c>
      <c r="F33" s="27">
        <v>11</v>
      </c>
      <c r="G33" s="29"/>
    </row>
    <row r="34" spans="1:7" x14ac:dyDescent="0.25">
      <c r="A34" s="29">
        <v>32</v>
      </c>
      <c r="B34" s="26" t="s">
        <v>79</v>
      </c>
      <c r="C34" s="26" t="s">
        <v>425</v>
      </c>
      <c r="D34" s="26" t="s">
        <v>426</v>
      </c>
      <c r="E34" s="26" t="s">
        <v>49</v>
      </c>
      <c r="F34" s="27">
        <v>26</v>
      </c>
      <c r="G34" s="29"/>
    </row>
    <row r="35" spans="1:7" x14ac:dyDescent="0.25">
      <c r="A35" s="29">
        <v>33</v>
      </c>
      <c r="B35" s="26" t="s">
        <v>80</v>
      </c>
      <c r="C35" s="26" t="s">
        <v>598</v>
      </c>
      <c r="D35" s="26" t="s">
        <v>391</v>
      </c>
      <c r="E35" s="26" t="s">
        <v>49</v>
      </c>
      <c r="F35" s="27">
        <v>19</v>
      </c>
      <c r="G35" s="29"/>
    </row>
    <row r="36" spans="1:7" x14ac:dyDescent="0.25">
      <c r="A36" s="29">
        <v>34</v>
      </c>
      <c r="B36" s="26" t="s">
        <v>81</v>
      </c>
      <c r="C36" s="26" t="s">
        <v>368</v>
      </c>
      <c r="D36" s="26" t="s">
        <v>369</v>
      </c>
      <c r="E36" s="26" t="s">
        <v>49</v>
      </c>
      <c r="F36" s="27">
        <v>19</v>
      </c>
      <c r="G36" s="29"/>
    </row>
    <row r="37" spans="1:7" x14ac:dyDescent="0.25">
      <c r="A37" s="29">
        <v>35</v>
      </c>
      <c r="B37" s="26" t="s">
        <v>82</v>
      </c>
      <c r="C37" s="26" t="s">
        <v>360</v>
      </c>
      <c r="D37" s="26" t="s">
        <v>361</v>
      </c>
      <c r="E37" s="26" t="s">
        <v>49</v>
      </c>
      <c r="F37" s="27">
        <v>13</v>
      </c>
      <c r="G37" s="29"/>
    </row>
    <row r="38" spans="1:7" x14ac:dyDescent="0.25">
      <c r="A38" s="29">
        <v>36</v>
      </c>
      <c r="B38" s="26" t="s">
        <v>83</v>
      </c>
      <c r="C38" s="26" t="s">
        <v>596</v>
      </c>
      <c r="D38" s="26" t="s">
        <v>389</v>
      </c>
      <c r="E38" s="26" t="s">
        <v>387</v>
      </c>
      <c r="F38" s="27">
        <v>20</v>
      </c>
      <c r="G38" s="29"/>
    </row>
    <row r="39" spans="1:7" x14ac:dyDescent="0.25">
      <c r="A39" s="29">
        <v>37</v>
      </c>
      <c r="B39" s="26" t="s">
        <v>84</v>
      </c>
      <c r="C39" s="26" t="s">
        <v>492</v>
      </c>
      <c r="D39" s="26" t="s">
        <v>493</v>
      </c>
      <c r="E39" s="26" t="s">
        <v>49</v>
      </c>
      <c r="F39" s="27">
        <v>18</v>
      </c>
      <c r="G39" s="29"/>
    </row>
    <row r="40" spans="1:7" x14ac:dyDescent="0.25">
      <c r="A40" s="29">
        <v>38</v>
      </c>
      <c r="B40" s="26" t="s">
        <v>85</v>
      </c>
      <c r="C40" s="26" t="s">
        <v>494</v>
      </c>
      <c r="D40" s="26" t="s">
        <v>493</v>
      </c>
      <c r="E40" s="26" t="s">
        <v>49</v>
      </c>
      <c r="F40" s="27">
        <v>9</v>
      </c>
      <c r="G40" s="29"/>
    </row>
    <row r="41" spans="1:7" x14ac:dyDescent="0.25">
      <c r="A41" s="29">
        <v>39</v>
      </c>
      <c r="B41" s="26" t="s">
        <v>86</v>
      </c>
      <c r="C41" s="26" t="s">
        <v>602</v>
      </c>
      <c r="D41" s="26" t="s">
        <v>391</v>
      </c>
      <c r="E41" s="26" t="s">
        <v>387</v>
      </c>
      <c r="F41" s="27">
        <v>8</v>
      </c>
      <c r="G41" s="29"/>
    </row>
    <row r="42" spans="1:7" x14ac:dyDescent="0.25">
      <c r="A42" s="29">
        <v>40</v>
      </c>
      <c r="B42" s="26" t="s">
        <v>87</v>
      </c>
      <c r="C42" s="26" t="s">
        <v>498</v>
      </c>
      <c r="D42" s="26" t="s">
        <v>386</v>
      </c>
      <c r="E42" s="26" t="s">
        <v>387</v>
      </c>
      <c r="F42" s="27" t="s">
        <v>609</v>
      </c>
      <c r="G42" s="29"/>
    </row>
    <row r="43" spans="1:7" x14ac:dyDescent="0.25">
      <c r="A43" s="29">
        <v>41</v>
      </c>
      <c r="B43" s="26" t="s">
        <v>88</v>
      </c>
      <c r="C43" s="26" t="s">
        <v>601</v>
      </c>
      <c r="D43" s="26" t="s">
        <v>426</v>
      </c>
      <c r="E43" s="26" t="s">
        <v>49</v>
      </c>
      <c r="F43" s="27">
        <v>9</v>
      </c>
      <c r="G43" s="29"/>
    </row>
    <row r="44" spans="1:7" x14ac:dyDescent="0.25">
      <c r="A44" s="29">
        <v>42</v>
      </c>
      <c r="B44" s="26" t="s">
        <v>89</v>
      </c>
      <c r="C44" s="26" t="s">
        <v>469</v>
      </c>
      <c r="D44" s="26" t="s">
        <v>467</v>
      </c>
      <c r="E44" s="26" t="s">
        <v>387</v>
      </c>
      <c r="F44" s="27">
        <v>13</v>
      </c>
      <c r="G44" s="29"/>
    </row>
    <row r="45" spans="1:7" x14ac:dyDescent="0.25">
      <c r="A45" s="29">
        <v>43</v>
      </c>
      <c r="B45" s="26" t="s">
        <v>90</v>
      </c>
      <c r="C45" s="26" t="s">
        <v>546</v>
      </c>
      <c r="D45" s="26" t="s">
        <v>547</v>
      </c>
      <c r="E45" s="26" t="s">
        <v>49</v>
      </c>
      <c r="F45" s="27">
        <v>22</v>
      </c>
      <c r="G45" s="29"/>
    </row>
    <row r="46" spans="1:7" x14ac:dyDescent="0.25">
      <c r="A46" s="29">
        <v>44</v>
      </c>
      <c r="B46" s="26" t="s">
        <v>91</v>
      </c>
      <c r="C46" s="26" t="s">
        <v>527</v>
      </c>
      <c r="D46" s="26" t="s">
        <v>528</v>
      </c>
      <c r="E46" s="26" t="s">
        <v>49</v>
      </c>
      <c r="F46" s="27">
        <v>20</v>
      </c>
      <c r="G46" s="29"/>
    </row>
    <row r="47" spans="1:7" x14ac:dyDescent="0.25">
      <c r="A47" s="29">
        <v>45</v>
      </c>
      <c r="B47" s="26" t="s">
        <v>92</v>
      </c>
      <c r="C47" s="26" t="s">
        <v>545</v>
      </c>
      <c r="D47" s="26" t="s">
        <v>367</v>
      </c>
      <c r="E47" s="26" t="s">
        <v>49</v>
      </c>
      <c r="F47" s="27">
        <v>15</v>
      </c>
      <c r="G47" s="29"/>
    </row>
    <row r="48" spans="1:7" x14ac:dyDescent="0.25">
      <c r="A48" s="29">
        <v>46</v>
      </c>
      <c r="B48" s="26" t="s">
        <v>477</v>
      </c>
      <c r="C48" s="26" t="s">
        <v>478</v>
      </c>
      <c r="D48" s="26" t="s">
        <v>386</v>
      </c>
      <c r="E48" s="26" t="s">
        <v>387</v>
      </c>
      <c r="F48" s="27" t="s">
        <v>610</v>
      </c>
      <c r="G48" s="29"/>
    </row>
    <row r="49" spans="1:7" x14ac:dyDescent="0.25">
      <c r="A49" s="29">
        <v>47</v>
      </c>
      <c r="B49" s="26" t="s">
        <v>94</v>
      </c>
      <c r="C49" s="26" t="s">
        <v>438</v>
      </c>
      <c r="D49" s="26" t="s">
        <v>386</v>
      </c>
      <c r="E49" s="26" t="s">
        <v>387</v>
      </c>
      <c r="F49" s="27" t="s">
        <v>609</v>
      </c>
      <c r="G49" s="29"/>
    </row>
    <row r="50" spans="1:7" x14ac:dyDescent="0.25">
      <c r="A50" s="29">
        <v>48</v>
      </c>
      <c r="B50" s="26" t="s">
        <v>95</v>
      </c>
      <c r="C50" s="26" t="s">
        <v>486</v>
      </c>
      <c r="D50" s="26" t="s">
        <v>386</v>
      </c>
      <c r="E50" s="26" t="s">
        <v>387</v>
      </c>
      <c r="F50" s="27">
        <v>12</v>
      </c>
      <c r="G50" s="29"/>
    </row>
    <row r="51" spans="1:7" x14ac:dyDescent="0.25">
      <c r="A51" s="29">
        <v>49</v>
      </c>
      <c r="B51" s="26" t="s">
        <v>96</v>
      </c>
      <c r="C51" s="26" t="s">
        <v>497</v>
      </c>
      <c r="D51" s="26" t="s">
        <v>454</v>
      </c>
      <c r="E51" s="26" t="s">
        <v>49</v>
      </c>
      <c r="F51" s="27">
        <v>7</v>
      </c>
      <c r="G51" s="29"/>
    </row>
    <row r="52" spans="1:7" x14ac:dyDescent="0.25">
      <c r="A52" s="29">
        <v>50</v>
      </c>
      <c r="B52" s="26" t="s">
        <v>97</v>
      </c>
      <c r="C52" s="26" t="s">
        <v>542</v>
      </c>
      <c r="D52" s="26" t="s">
        <v>543</v>
      </c>
      <c r="E52" s="26" t="s">
        <v>49</v>
      </c>
      <c r="F52" s="27">
        <v>14</v>
      </c>
      <c r="G52" s="29"/>
    </row>
    <row r="53" spans="1:7" x14ac:dyDescent="0.25">
      <c r="A53" s="29">
        <v>51</v>
      </c>
      <c r="B53" s="26" t="s">
        <v>98</v>
      </c>
      <c r="C53" s="26" t="s">
        <v>536</v>
      </c>
      <c r="D53" s="26" t="s">
        <v>537</v>
      </c>
      <c r="E53" s="26" t="s">
        <v>49</v>
      </c>
      <c r="F53" s="27">
        <v>7</v>
      </c>
      <c r="G53" s="29"/>
    </row>
    <row r="54" spans="1:7" x14ac:dyDescent="0.25">
      <c r="A54" s="29">
        <v>52</v>
      </c>
      <c r="B54" s="26" t="s">
        <v>99</v>
      </c>
      <c r="C54" s="26" t="s">
        <v>412</v>
      </c>
      <c r="D54" s="26" t="s">
        <v>403</v>
      </c>
      <c r="E54" s="26" t="s">
        <v>49</v>
      </c>
      <c r="F54" s="27">
        <v>15</v>
      </c>
      <c r="G54" s="29"/>
    </row>
    <row r="55" spans="1:7" x14ac:dyDescent="0.25">
      <c r="A55" s="29">
        <v>53</v>
      </c>
      <c r="B55" s="26" t="s">
        <v>100</v>
      </c>
      <c r="C55" s="26" t="s">
        <v>447</v>
      </c>
      <c r="D55" s="26" t="s">
        <v>367</v>
      </c>
      <c r="E55" s="26" t="s">
        <v>49</v>
      </c>
      <c r="F55" s="27">
        <v>21</v>
      </c>
      <c r="G55" s="29"/>
    </row>
    <row r="56" spans="1:7" x14ac:dyDescent="0.25">
      <c r="A56" s="29">
        <v>54</v>
      </c>
      <c r="B56" s="26" t="s">
        <v>101</v>
      </c>
      <c r="C56" s="26" t="s">
        <v>444</v>
      </c>
      <c r="D56" s="26" t="s">
        <v>367</v>
      </c>
      <c r="E56" s="26" t="s">
        <v>49</v>
      </c>
      <c r="F56" s="27">
        <v>10</v>
      </c>
      <c r="G56" s="29"/>
    </row>
    <row r="57" spans="1:7" x14ac:dyDescent="0.25">
      <c r="A57" s="29">
        <v>55</v>
      </c>
      <c r="B57" s="26" t="s">
        <v>102</v>
      </c>
      <c r="C57" s="26" t="s">
        <v>445</v>
      </c>
      <c r="D57" s="26" t="s">
        <v>367</v>
      </c>
      <c r="E57" s="26" t="s">
        <v>49</v>
      </c>
      <c r="F57" s="27">
        <v>11</v>
      </c>
      <c r="G57" s="29"/>
    </row>
    <row r="58" spans="1:7" x14ac:dyDescent="0.25">
      <c r="A58" s="29">
        <v>56</v>
      </c>
      <c r="B58" s="26" t="s">
        <v>103</v>
      </c>
      <c r="C58" s="26" t="s">
        <v>446</v>
      </c>
      <c r="D58" s="26" t="s">
        <v>367</v>
      </c>
      <c r="E58" s="26" t="s">
        <v>49</v>
      </c>
      <c r="F58" s="27">
        <v>7</v>
      </c>
      <c r="G58" s="29"/>
    </row>
    <row r="59" spans="1:7" x14ac:dyDescent="0.25">
      <c r="A59" s="29">
        <v>57</v>
      </c>
      <c r="B59" s="26" t="s">
        <v>104</v>
      </c>
      <c r="C59" s="26" t="s">
        <v>466</v>
      </c>
      <c r="D59" s="26" t="s">
        <v>367</v>
      </c>
      <c r="E59" s="26" t="s">
        <v>49</v>
      </c>
      <c r="F59" s="27">
        <v>20</v>
      </c>
      <c r="G59" s="29"/>
    </row>
    <row r="60" spans="1:7" x14ac:dyDescent="0.25">
      <c r="A60" s="29">
        <v>58</v>
      </c>
      <c r="B60" s="14" t="s">
        <v>625</v>
      </c>
      <c r="C60" s="26" t="s">
        <v>690</v>
      </c>
      <c r="D60" s="26" t="s">
        <v>460</v>
      </c>
      <c r="E60" s="26" t="s">
        <v>625</v>
      </c>
      <c r="F60" s="26" t="s">
        <v>460</v>
      </c>
    </row>
    <row r="61" spans="1:7" x14ac:dyDescent="0.25">
      <c r="A61" s="29">
        <v>59</v>
      </c>
      <c r="B61" s="14" t="s">
        <v>624</v>
      </c>
      <c r="C61" s="26" t="s">
        <v>691</v>
      </c>
      <c r="D61" s="26" t="s">
        <v>460</v>
      </c>
      <c r="E61" s="26" t="s">
        <v>625</v>
      </c>
      <c r="F61" s="26" t="s">
        <v>460</v>
      </c>
    </row>
    <row r="62" spans="1:7" x14ac:dyDescent="0.25">
      <c r="A62" s="29">
        <v>60</v>
      </c>
      <c r="B62" s="14" t="s">
        <v>635</v>
      </c>
      <c r="C62" s="26" t="s">
        <v>692</v>
      </c>
      <c r="D62" s="26" t="s">
        <v>460</v>
      </c>
      <c r="E62" s="26" t="s">
        <v>635</v>
      </c>
      <c r="F62" s="26" t="s">
        <v>460</v>
      </c>
    </row>
    <row r="63" spans="1:7" x14ac:dyDescent="0.25">
      <c r="A63" s="29">
        <v>61</v>
      </c>
      <c r="B63" s="14" t="s">
        <v>634</v>
      </c>
      <c r="C63" s="26" t="s">
        <v>693</v>
      </c>
      <c r="D63" s="26" t="s">
        <v>460</v>
      </c>
      <c r="E63" s="26" t="s">
        <v>635</v>
      </c>
      <c r="F63" s="26" t="s">
        <v>460</v>
      </c>
    </row>
    <row r="64" spans="1:7" x14ac:dyDescent="0.25">
      <c r="A64" s="29">
        <v>62</v>
      </c>
      <c r="B64" s="14" t="s">
        <v>633</v>
      </c>
      <c r="C64" s="26" t="s">
        <v>694</v>
      </c>
      <c r="D64" s="26" t="s">
        <v>460</v>
      </c>
      <c r="E64" s="26" t="s">
        <v>635</v>
      </c>
      <c r="F64" s="26" t="s">
        <v>460</v>
      </c>
    </row>
    <row r="65" spans="1:9" x14ac:dyDescent="0.25">
      <c r="A65" s="29">
        <v>63</v>
      </c>
      <c r="B65" s="14" t="s">
        <v>623</v>
      </c>
      <c r="C65" s="26" t="s">
        <v>695</v>
      </c>
      <c r="D65" s="26" t="s">
        <v>460</v>
      </c>
      <c r="E65" s="26" t="s">
        <v>623</v>
      </c>
      <c r="F65" s="26" t="s">
        <v>460</v>
      </c>
    </row>
    <row r="66" spans="1:9" x14ac:dyDescent="0.25">
      <c r="A66" s="29">
        <v>64</v>
      </c>
      <c r="B66" s="14" t="s">
        <v>622</v>
      </c>
      <c r="C66" s="26" t="s">
        <v>696</v>
      </c>
      <c r="D66" s="26" t="s">
        <v>460</v>
      </c>
      <c r="E66" s="26" t="s">
        <v>623</v>
      </c>
      <c r="F66" s="26" t="s">
        <v>460</v>
      </c>
    </row>
    <row r="67" spans="1:9" x14ac:dyDescent="0.25">
      <c r="A67" s="29">
        <v>65</v>
      </c>
      <c r="B67" s="14" t="s">
        <v>627</v>
      </c>
      <c r="C67" s="26" t="s">
        <v>697</v>
      </c>
      <c r="D67" s="26" t="s">
        <v>460</v>
      </c>
      <c r="E67" s="26" t="s">
        <v>698</v>
      </c>
      <c r="F67" s="26" t="s">
        <v>460</v>
      </c>
    </row>
    <row r="68" spans="1:9" x14ac:dyDescent="0.25">
      <c r="A68" s="29">
        <v>66</v>
      </c>
      <c r="B68" s="14" t="s">
        <v>628</v>
      </c>
      <c r="C68" s="26" t="s">
        <v>699</v>
      </c>
      <c r="D68" s="26" t="s">
        <v>460</v>
      </c>
      <c r="E68" s="26" t="s">
        <v>698</v>
      </c>
      <c r="F68" s="26" t="s">
        <v>460</v>
      </c>
    </row>
    <row r="69" spans="1:9" x14ac:dyDescent="0.25">
      <c r="A69" s="29">
        <v>67</v>
      </c>
      <c r="B69" s="14" t="s">
        <v>618</v>
      </c>
      <c r="C69" s="26" t="s">
        <v>700</v>
      </c>
      <c r="D69" s="26" t="s">
        <v>460</v>
      </c>
      <c r="F69" s="26" t="s">
        <v>460</v>
      </c>
    </row>
    <row r="70" spans="1:9" x14ac:dyDescent="0.25">
      <c r="A70" s="29">
        <v>68</v>
      </c>
      <c r="B70" s="14" t="s">
        <v>626</v>
      </c>
      <c r="C70" s="26" t="s">
        <v>701</v>
      </c>
      <c r="D70" s="26" t="s">
        <v>460</v>
      </c>
      <c r="F70" s="26" t="s">
        <v>460</v>
      </c>
    </row>
    <row r="71" spans="1:9" x14ac:dyDescent="0.25">
      <c r="A71" s="29">
        <v>69</v>
      </c>
      <c r="B71" s="14" t="s">
        <v>617</v>
      </c>
      <c r="C71" s="26" t="s">
        <v>702</v>
      </c>
      <c r="D71" s="26" t="s">
        <v>460</v>
      </c>
      <c r="F71" s="26" t="s">
        <v>460</v>
      </c>
    </row>
    <row r="72" spans="1:9" x14ac:dyDescent="0.25">
      <c r="A72" s="29">
        <v>70</v>
      </c>
      <c r="B72" s="14" t="s">
        <v>636</v>
      </c>
      <c r="C72" s="26" t="s">
        <v>703</v>
      </c>
      <c r="D72" s="26" t="s">
        <v>460</v>
      </c>
      <c r="F72" s="26" t="s">
        <v>460</v>
      </c>
    </row>
    <row r="73" spans="1:9" x14ac:dyDescent="0.25">
      <c r="A73" s="29">
        <v>72</v>
      </c>
      <c r="B73" s="14" t="s">
        <v>631</v>
      </c>
      <c r="C73" s="26" t="s">
        <v>704</v>
      </c>
      <c r="D73" s="26" t="s">
        <v>460</v>
      </c>
      <c r="F73" s="26" t="s">
        <v>460</v>
      </c>
    </row>
    <row r="74" spans="1:9" x14ac:dyDescent="0.25">
      <c r="A74" s="29">
        <v>73</v>
      </c>
      <c r="B74" s="14" t="s">
        <v>292</v>
      </c>
      <c r="C74" s="26" t="s">
        <v>390</v>
      </c>
      <c r="D74" s="26" t="s">
        <v>391</v>
      </c>
      <c r="E74" s="26" t="s">
        <v>387</v>
      </c>
      <c r="F74" s="26">
        <v>16</v>
      </c>
    </row>
    <row r="75" spans="1:9" x14ac:dyDescent="0.25">
      <c r="A75" s="29">
        <v>74</v>
      </c>
      <c r="B75" s="26" t="s">
        <v>120</v>
      </c>
      <c r="C75" s="26" t="s">
        <v>578</v>
      </c>
      <c r="D75" s="26" t="s">
        <v>555</v>
      </c>
      <c r="E75" s="26" t="s">
        <v>49</v>
      </c>
      <c r="F75" s="27">
        <v>16</v>
      </c>
      <c r="I75" s="27"/>
    </row>
    <row r="76" spans="1:9" x14ac:dyDescent="0.25">
      <c r="A76" s="29">
        <v>75</v>
      </c>
      <c r="B76" s="26" t="s">
        <v>121</v>
      </c>
      <c r="C76" s="26" t="s">
        <v>531</v>
      </c>
      <c r="D76" s="26" t="s">
        <v>463</v>
      </c>
      <c r="E76" s="26" t="s">
        <v>49</v>
      </c>
      <c r="F76" s="27">
        <v>8</v>
      </c>
      <c r="I76" s="27"/>
    </row>
    <row r="77" spans="1:9" x14ac:dyDescent="0.25">
      <c r="A77" s="29">
        <v>76</v>
      </c>
      <c r="B77" s="26" t="s">
        <v>122</v>
      </c>
      <c r="C77" s="26" t="s">
        <v>550</v>
      </c>
      <c r="D77" s="26" t="s">
        <v>551</v>
      </c>
      <c r="E77" s="26" t="s">
        <v>49</v>
      </c>
      <c r="F77" s="27">
        <v>7</v>
      </c>
      <c r="I77" s="27"/>
    </row>
    <row r="78" spans="1:9" x14ac:dyDescent="0.25">
      <c r="A78" s="29">
        <v>77</v>
      </c>
      <c r="B78" s="26" t="s">
        <v>123</v>
      </c>
      <c r="C78" s="26" t="s">
        <v>508</v>
      </c>
      <c r="D78" s="26" t="s">
        <v>463</v>
      </c>
      <c r="E78" s="26" t="s">
        <v>49</v>
      </c>
      <c r="F78" s="27">
        <v>5</v>
      </c>
      <c r="I78" s="27"/>
    </row>
    <row r="79" spans="1:9" x14ac:dyDescent="0.25">
      <c r="A79" s="29">
        <v>78</v>
      </c>
      <c r="B79" s="26" t="s">
        <v>124</v>
      </c>
      <c r="C79" s="26" t="s">
        <v>554</v>
      </c>
      <c r="D79" s="26" t="s">
        <v>555</v>
      </c>
      <c r="E79" s="26" t="s">
        <v>49</v>
      </c>
      <c r="F79" s="27">
        <v>24</v>
      </c>
      <c r="I79" s="27"/>
    </row>
    <row r="80" spans="1:9" x14ac:dyDescent="0.25">
      <c r="A80" s="29">
        <v>79</v>
      </c>
      <c r="B80" s="26" t="s">
        <v>125</v>
      </c>
      <c r="C80" s="26" t="s">
        <v>570</v>
      </c>
      <c r="D80" s="26" t="s">
        <v>555</v>
      </c>
      <c r="E80" s="26" t="s">
        <v>49</v>
      </c>
      <c r="F80" s="27">
        <v>22</v>
      </c>
      <c r="I80" s="27"/>
    </row>
    <row r="81" spans="1:9" x14ac:dyDescent="0.25">
      <c r="A81" s="29">
        <v>80</v>
      </c>
      <c r="B81" s="26" t="s">
        <v>126</v>
      </c>
      <c r="C81" s="26" t="s">
        <v>484</v>
      </c>
      <c r="E81" s="26" t="s">
        <v>49</v>
      </c>
      <c r="F81" s="27">
        <v>9</v>
      </c>
      <c r="I81" s="27"/>
    </row>
    <row r="82" spans="1:9" x14ac:dyDescent="0.25">
      <c r="A82" s="29">
        <v>81</v>
      </c>
      <c r="B82" s="26" t="s">
        <v>127</v>
      </c>
      <c r="C82" s="26" t="s">
        <v>470</v>
      </c>
      <c r="D82" s="26" t="s">
        <v>367</v>
      </c>
      <c r="E82" s="26" t="s">
        <v>49</v>
      </c>
      <c r="F82" s="27">
        <v>9</v>
      </c>
      <c r="I82" s="27"/>
    </row>
    <row r="83" spans="1:9" x14ac:dyDescent="0.25">
      <c r="A83" s="29">
        <v>82</v>
      </c>
      <c r="B83" s="26" t="s">
        <v>128</v>
      </c>
      <c r="C83" s="26" t="s">
        <v>475</v>
      </c>
      <c r="D83" s="26" t="s">
        <v>367</v>
      </c>
      <c r="E83" s="26" t="s">
        <v>387</v>
      </c>
      <c r="F83" s="27">
        <v>29</v>
      </c>
      <c r="I83" s="27"/>
    </row>
    <row r="84" spans="1:9" x14ac:dyDescent="0.25">
      <c r="A84" s="29">
        <v>83</v>
      </c>
      <c r="B84" s="26" t="s">
        <v>129</v>
      </c>
      <c r="C84" s="26" t="s">
        <v>450</v>
      </c>
      <c r="D84" s="26" t="s">
        <v>367</v>
      </c>
      <c r="E84" s="26" t="s">
        <v>49</v>
      </c>
      <c r="F84" s="27">
        <v>21</v>
      </c>
      <c r="I84" s="27"/>
    </row>
    <row r="85" spans="1:9" x14ac:dyDescent="0.25">
      <c r="A85" s="29">
        <v>84</v>
      </c>
      <c r="B85" s="26" t="s">
        <v>130</v>
      </c>
      <c r="C85" s="26" t="s">
        <v>589</v>
      </c>
      <c r="D85" s="26" t="s">
        <v>460</v>
      </c>
      <c r="E85" s="26" t="s">
        <v>387</v>
      </c>
      <c r="F85" s="27" t="s">
        <v>460</v>
      </c>
      <c r="I85" s="27"/>
    </row>
    <row r="86" spans="1:9" x14ac:dyDescent="0.25">
      <c r="A86" s="29">
        <v>85</v>
      </c>
      <c r="B86" s="26" t="s">
        <v>131</v>
      </c>
      <c r="C86" s="26" t="s">
        <v>457</v>
      </c>
      <c r="D86" s="26" t="s">
        <v>367</v>
      </c>
      <c r="E86" s="26" t="s">
        <v>49</v>
      </c>
      <c r="F86" s="27">
        <v>14</v>
      </c>
      <c r="I86" s="27"/>
    </row>
    <row r="87" spans="1:9" x14ac:dyDescent="0.25">
      <c r="A87" s="29">
        <v>86</v>
      </c>
      <c r="B87" s="26" t="s">
        <v>132</v>
      </c>
      <c r="C87" s="26" t="s">
        <v>509</v>
      </c>
      <c r="D87" s="26" t="s">
        <v>463</v>
      </c>
      <c r="E87" s="26" t="s">
        <v>49</v>
      </c>
      <c r="F87" s="27">
        <v>5</v>
      </c>
      <c r="I87" s="27"/>
    </row>
    <row r="88" spans="1:9" x14ac:dyDescent="0.25">
      <c r="A88" s="29">
        <v>87</v>
      </c>
      <c r="B88" s="26" t="s">
        <v>133</v>
      </c>
      <c r="C88" s="26" t="s">
        <v>471</v>
      </c>
      <c r="D88" s="26" t="s">
        <v>361</v>
      </c>
      <c r="E88" s="26" t="s">
        <v>49</v>
      </c>
      <c r="F88" s="27">
        <v>6</v>
      </c>
      <c r="I88" s="27"/>
    </row>
    <row r="89" spans="1:9" x14ac:dyDescent="0.25">
      <c r="A89" s="29">
        <v>88</v>
      </c>
      <c r="B89" s="26" t="s">
        <v>134</v>
      </c>
      <c r="C89" s="26" t="s">
        <v>511</v>
      </c>
      <c r="D89" s="26" t="s">
        <v>463</v>
      </c>
      <c r="E89" s="26" t="s">
        <v>49</v>
      </c>
      <c r="F89" s="27">
        <v>5</v>
      </c>
      <c r="I89" s="27"/>
    </row>
    <row r="90" spans="1:9" x14ac:dyDescent="0.25">
      <c r="A90" s="29">
        <v>89</v>
      </c>
      <c r="B90" s="26" t="s">
        <v>135</v>
      </c>
      <c r="C90" s="26" t="s">
        <v>491</v>
      </c>
      <c r="D90" s="26" t="s">
        <v>367</v>
      </c>
      <c r="E90" s="26" t="s">
        <v>49</v>
      </c>
      <c r="F90" s="27">
        <v>9</v>
      </c>
      <c r="I90" s="27"/>
    </row>
    <row r="91" spans="1:9" x14ac:dyDescent="0.25">
      <c r="A91" s="29">
        <v>90</v>
      </c>
      <c r="B91" s="26" t="s">
        <v>136</v>
      </c>
      <c r="C91" s="26" t="s">
        <v>443</v>
      </c>
      <c r="D91" s="26" t="s">
        <v>367</v>
      </c>
      <c r="E91" s="26" t="s">
        <v>49</v>
      </c>
      <c r="F91" s="27">
        <v>5.6</v>
      </c>
      <c r="I91" s="27"/>
    </row>
    <row r="92" spans="1:9" x14ac:dyDescent="0.25">
      <c r="A92" s="29">
        <v>91</v>
      </c>
      <c r="B92" s="26" t="s">
        <v>137</v>
      </c>
      <c r="C92" s="26" t="s">
        <v>515</v>
      </c>
      <c r="D92" s="26" t="s">
        <v>463</v>
      </c>
      <c r="E92" s="26" t="s">
        <v>49</v>
      </c>
      <c r="F92" s="27">
        <v>5</v>
      </c>
      <c r="I92" s="27"/>
    </row>
    <row r="93" spans="1:9" x14ac:dyDescent="0.25">
      <c r="A93" s="29">
        <v>92</v>
      </c>
      <c r="B93" s="26" t="s">
        <v>138</v>
      </c>
      <c r="C93" s="26" t="s">
        <v>375</v>
      </c>
      <c r="D93" s="26" t="s">
        <v>361</v>
      </c>
      <c r="E93" s="26" t="s">
        <v>49</v>
      </c>
      <c r="F93" s="27">
        <v>7</v>
      </c>
      <c r="I93" s="27"/>
    </row>
    <row r="94" spans="1:9" x14ac:dyDescent="0.25">
      <c r="A94" s="29">
        <v>93</v>
      </c>
      <c r="B94" s="26" t="s">
        <v>139</v>
      </c>
      <c r="C94" s="26" t="s">
        <v>513</v>
      </c>
      <c r="D94" s="26" t="s">
        <v>463</v>
      </c>
      <c r="E94" s="26" t="s">
        <v>49</v>
      </c>
      <c r="F94" s="27">
        <v>8</v>
      </c>
      <c r="I94" s="27"/>
    </row>
    <row r="95" spans="1:9" x14ac:dyDescent="0.25">
      <c r="A95" s="29">
        <v>94</v>
      </c>
      <c r="B95" s="26" t="s">
        <v>140</v>
      </c>
      <c r="C95" s="26" t="s">
        <v>374</v>
      </c>
      <c r="D95" s="26" t="s">
        <v>367</v>
      </c>
      <c r="E95" s="26" t="s">
        <v>49</v>
      </c>
      <c r="F95" s="27">
        <v>3</v>
      </c>
      <c r="I95" s="27"/>
    </row>
    <row r="96" spans="1:9" x14ac:dyDescent="0.25">
      <c r="A96" s="29">
        <v>95</v>
      </c>
      <c r="B96" s="26" t="s">
        <v>141</v>
      </c>
      <c r="C96" s="26" t="s">
        <v>512</v>
      </c>
      <c r="D96" s="26" t="s">
        <v>463</v>
      </c>
      <c r="E96" s="26" t="s">
        <v>49</v>
      </c>
      <c r="F96" s="27">
        <v>10</v>
      </c>
      <c r="I96" s="27"/>
    </row>
    <row r="97" spans="1:9" x14ac:dyDescent="0.25">
      <c r="A97" s="29">
        <v>96</v>
      </c>
      <c r="B97" s="26" t="s">
        <v>142</v>
      </c>
      <c r="C97" s="26" t="s">
        <v>476</v>
      </c>
      <c r="D97" s="26" t="s">
        <v>361</v>
      </c>
      <c r="E97" s="26" t="s">
        <v>49</v>
      </c>
      <c r="F97" s="27">
        <v>14</v>
      </c>
      <c r="I97" s="27"/>
    </row>
    <row r="98" spans="1:9" x14ac:dyDescent="0.25">
      <c r="A98" s="29">
        <v>97</v>
      </c>
      <c r="B98" s="26" t="s">
        <v>143</v>
      </c>
      <c r="C98" s="26" t="s">
        <v>514</v>
      </c>
      <c r="D98" s="26" t="s">
        <v>463</v>
      </c>
      <c r="E98" s="26" t="s">
        <v>49</v>
      </c>
      <c r="F98" s="27">
        <v>9</v>
      </c>
      <c r="I98" s="27"/>
    </row>
    <row r="99" spans="1:9" x14ac:dyDescent="0.25">
      <c r="A99" s="29">
        <v>98</v>
      </c>
      <c r="B99" s="14" t="s">
        <v>630</v>
      </c>
      <c r="C99" s="26" t="s">
        <v>705</v>
      </c>
      <c r="D99" s="26" t="s">
        <v>460</v>
      </c>
      <c r="F99" s="26" t="s">
        <v>460</v>
      </c>
      <c r="I99" s="27"/>
    </row>
    <row r="100" spans="1:9" x14ac:dyDescent="0.25">
      <c r="A100" s="29">
        <v>99</v>
      </c>
      <c r="B100" s="26" t="s">
        <v>146</v>
      </c>
      <c r="C100" s="26" t="s">
        <v>593</v>
      </c>
      <c r="D100" s="26" t="s">
        <v>370</v>
      </c>
      <c r="E100" s="26" t="s">
        <v>49</v>
      </c>
      <c r="F100" s="27">
        <v>4</v>
      </c>
      <c r="I100" s="27"/>
    </row>
    <row r="101" spans="1:9" x14ac:dyDescent="0.25">
      <c r="A101" s="29">
        <v>100</v>
      </c>
      <c r="B101" s="14" t="s">
        <v>620</v>
      </c>
      <c r="C101" s="26" t="s">
        <v>706</v>
      </c>
      <c r="D101" s="26" t="s">
        <v>460</v>
      </c>
      <c r="F101" s="26" t="s">
        <v>460</v>
      </c>
      <c r="I101" s="27"/>
    </row>
    <row r="102" spans="1:9" x14ac:dyDescent="0.25">
      <c r="A102" s="29">
        <v>101</v>
      </c>
      <c r="B102" s="26" t="s">
        <v>147</v>
      </c>
      <c r="C102" s="26" t="s">
        <v>378</v>
      </c>
      <c r="D102" s="26" t="s">
        <v>369</v>
      </c>
      <c r="E102" s="26" t="s">
        <v>49</v>
      </c>
      <c r="F102" s="27">
        <v>13</v>
      </c>
      <c r="I102" s="27"/>
    </row>
    <row r="103" spans="1:9" x14ac:dyDescent="0.25">
      <c r="A103" s="29">
        <v>102</v>
      </c>
      <c r="B103" s="26" t="s">
        <v>148</v>
      </c>
      <c r="C103" s="26" t="s">
        <v>548</v>
      </c>
      <c r="D103" s="26" t="s">
        <v>426</v>
      </c>
      <c r="E103" s="26" t="s">
        <v>49</v>
      </c>
      <c r="F103" s="27">
        <v>8</v>
      </c>
      <c r="I103" s="27"/>
    </row>
    <row r="104" spans="1:9" x14ac:dyDescent="0.25">
      <c r="A104" s="29">
        <v>103</v>
      </c>
      <c r="B104" s="26" t="s">
        <v>149</v>
      </c>
      <c r="C104" s="26" t="s">
        <v>530</v>
      </c>
      <c r="D104" s="26" t="s">
        <v>367</v>
      </c>
      <c r="E104" s="26" t="s">
        <v>49</v>
      </c>
      <c r="F104" s="27">
        <v>13</v>
      </c>
      <c r="I104" s="27"/>
    </row>
    <row r="105" spans="1:9" x14ac:dyDescent="0.25">
      <c r="A105" s="29">
        <v>104</v>
      </c>
      <c r="B105" s="26" t="s">
        <v>150</v>
      </c>
      <c r="C105" s="26" t="s">
        <v>415</v>
      </c>
      <c r="D105" s="26" t="s">
        <v>367</v>
      </c>
      <c r="E105" s="26" t="s">
        <v>49</v>
      </c>
      <c r="F105" s="27">
        <v>11</v>
      </c>
      <c r="I105" s="27"/>
    </row>
    <row r="106" spans="1:9" x14ac:dyDescent="0.25">
      <c r="A106" s="29">
        <v>105</v>
      </c>
      <c r="B106" s="26" t="s">
        <v>151</v>
      </c>
      <c r="C106" s="26" t="s">
        <v>394</v>
      </c>
      <c r="D106" s="26" t="s">
        <v>370</v>
      </c>
      <c r="E106" s="26" t="s">
        <v>49</v>
      </c>
      <c r="F106" s="27">
        <v>15</v>
      </c>
      <c r="I106" s="27"/>
    </row>
    <row r="107" spans="1:9" x14ac:dyDescent="0.25">
      <c r="A107" s="29">
        <v>106</v>
      </c>
      <c r="B107" s="26" t="s">
        <v>152</v>
      </c>
      <c r="C107" s="26" t="s">
        <v>382</v>
      </c>
      <c r="D107" s="26" t="s">
        <v>367</v>
      </c>
      <c r="E107" s="26" t="s">
        <v>49</v>
      </c>
      <c r="F107" s="27">
        <v>5</v>
      </c>
      <c r="I107" s="27"/>
    </row>
    <row r="108" spans="1:9" x14ac:dyDescent="0.25">
      <c r="A108" s="29">
        <v>107</v>
      </c>
      <c r="B108" s="26" t="s">
        <v>153</v>
      </c>
      <c r="C108" s="26" t="s">
        <v>453</v>
      </c>
      <c r="D108" s="26" t="s">
        <v>454</v>
      </c>
      <c r="E108" s="26" t="s">
        <v>387</v>
      </c>
      <c r="F108" s="27">
        <v>8</v>
      </c>
      <c r="I108" s="27"/>
    </row>
    <row r="109" spans="1:9" x14ac:dyDescent="0.25">
      <c r="A109" s="29">
        <v>108</v>
      </c>
      <c r="B109" s="26" t="s">
        <v>154</v>
      </c>
      <c r="C109" s="26" t="s">
        <v>533</v>
      </c>
      <c r="D109" s="26" t="s">
        <v>365</v>
      </c>
      <c r="E109" s="26" t="s">
        <v>49</v>
      </c>
      <c r="F109" s="27">
        <v>21</v>
      </c>
      <c r="I109" s="27"/>
    </row>
    <row r="110" spans="1:9" x14ac:dyDescent="0.25">
      <c r="A110" s="29">
        <v>109</v>
      </c>
      <c r="B110" s="26" t="s">
        <v>155</v>
      </c>
      <c r="C110" s="26" t="s">
        <v>560</v>
      </c>
      <c r="D110" s="26" t="s">
        <v>555</v>
      </c>
      <c r="E110" s="26" t="s">
        <v>49</v>
      </c>
      <c r="F110" s="27">
        <v>16</v>
      </c>
      <c r="I110" s="27"/>
    </row>
    <row r="111" spans="1:9" x14ac:dyDescent="0.25">
      <c r="A111" s="29">
        <v>111</v>
      </c>
      <c r="B111" s="26" t="s">
        <v>157</v>
      </c>
      <c r="C111" s="26" t="s">
        <v>496</v>
      </c>
      <c r="D111" s="26" t="s">
        <v>361</v>
      </c>
      <c r="E111" s="26" t="s">
        <v>49</v>
      </c>
      <c r="F111" s="27">
        <v>6</v>
      </c>
    </row>
    <row r="112" spans="1:9" x14ac:dyDescent="0.25">
      <c r="A112" s="29">
        <v>112</v>
      </c>
      <c r="B112" s="14" t="s">
        <v>707</v>
      </c>
      <c r="C112" s="26" t="s">
        <v>585</v>
      </c>
      <c r="D112" s="26" t="s">
        <v>460</v>
      </c>
      <c r="E112" s="26" t="s">
        <v>49</v>
      </c>
      <c r="F112" s="26" t="s">
        <v>460</v>
      </c>
    </row>
    <row r="113" spans="1:6" x14ac:dyDescent="0.25">
      <c r="A113" s="29">
        <v>113</v>
      </c>
      <c r="B113" s="26" t="s">
        <v>159</v>
      </c>
      <c r="C113" s="26" t="s">
        <v>406</v>
      </c>
      <c r="D113" s="26" t="s">
        <v>365</v>
      </c>
      <c r="E113" s="26" t="s">
        <v>49</v>
      </c>
      <c r="F113" s="27">
        <v>4</v>
      </c>
    </row>
    <row r="114" spans="1:6" x14ac:dyDescent="0.25">
      <c r="A114" s="29">
        <v>114</v>
      </c>
      <c r="B114" s="26" t="s">
        <v>160</v>
      </c>
      <c r="C114" s="26" t="s">
        <v>407</v>
      </c>
      <c r="D114" s="26" t="s">
        <v>365</v>
      </c>
      <c r="E114" s="26" t="s">
        <v>49</v>
      </c>
      <c r="F114" s="27">
        <v>4</v>
      </c>
    </row>
    <row r="115" spans="1:6" x14ac:dyDescent="0.25">
      <c r="A115" s="29">
        <v>115</v>
      </c>
      <c r="B115" s="26" t="s">
        <v>161</v>
      </c>
      <c r="C115" s="26" t="s">
        <v>364</v>
      </c>
      <c r="D115" s="26" t="s">
        <v>365</v>
      </c>
      <c r="E115" s="26" t="s">
        <v>49</v>
      </c>
      <c r="F115" s="27">
        <v>4</v>
      </c>
    </row>
    <row r="116" spans="1:6" x14ac:dyDescent="0.25">
      <c r="A116" s="29">
        <v>117</v>
      </c>
      <c r="B116" s="26" t="s">
        <v>163</v>
      </c>
      <c r="C116" s="26" t="s">
        <v>447</v>
      </c>
      <c r="D116" s="26" t="s">
        <v>365</v>
      </c>
      <c r="E116" s="26" t="s">
        <v>49</v>
      </c>
      <c r="F116" s="27">
        <v>5</v>
      </c>
    </row>
    <row r="117" spans="1:6" x14ac:dyDescent="0.25">
      <c r="A117" s="29">
        <v>118</v>
      </c>
      <c r="B117" s="26" t="s">
        <v>164</v>
      </c>
      <c r="C117" s="26" t="s">
        <v>466</v>
      </c>
      <c r="D117" s="26" t="s">
        <v>367</v>
      </c>
      <c r="E117" s="26" t="s">
        <v>49</v>
      </c>
      <c r="F117" s="27">
        <v>5</v>
      </c>
    </row>
    <row r="118" spans="1:6" x14ac:dyDescent="0.25">
      <c r="A118" s="29">
        <v>119</v>
      </c>
      <c r="B118" s="26" t="s">
        <v>165</v>
      </c>
      <c r="C118" s="26" t="s">
        <v>533</v>
      </c>
      <c r="D118" s="26" t="s">
        <v>367</v>
      </c>
      <c r="E118" s="26" t="s">
        <v>49</v>
      </c>
      <c r="F118" s="27">
        <v>6</v>
      </c>
    </row>
    <row r="119" spans="1:6" x14ac:dyDescent="0.25">
      <c r="A119" s="29">
        <v>120</v>
      </c>
      <c r="B119" s="26" t="s">
        <v>166</v>
      </c>
      <c r="C119" s="26" t="s">
        <v>569</v>
      </c>
      <c r="D119" s="26" t="s">
        <v>365</v>
      </c>
      <c r="E119" s="26" t="s">
        <v>49</v>
      </c>
      <c r="F119" s="27">
        <v>4</v>
      </c>
    </row>
    <row r="120" spans="1:6" x14ac:dyDescent="0.25">
      <c r="A120" s="29">
        <v>121</v>
      </c>
      <c r="B120" s="26" t="s">
        <v>167</v>
      </c>
      <c r="C120" s="26" t="s">
        <v>577</v>
      </c>
      <c r="D120" s="26" t="s">
        <v>555</v>
      </c>
      <c r="E120" s="26" t="s">
        <v>49</v>
      </c>
      <c r="F120" s="27">
        <v>4</v>
      </c>
    </row>
    <row r="121" spans="1:6" x14ac:dyDescent="0.25">
      <c r="A121" s="29">
        <v>122</v>
      </c>
      <c r="B121" s="26" t="s">
        <v>168</v>
      </c>
      <c r="C121" s="26" t="s">
        <v>573</v>
      </c>
      <c r="D121" s="26" t="s">
        <v>555</v>
      </c>
      <c r="E121" s="26" t="s">
        <v>49</v>
      </c>
      <c r="F121" s="27">
        <v>3</v>
      </c>
    </row>
    <row r="122" spans="1:6" x14ac:dyDescent="0.25">
      <c r="A122" s="29">
        <v>123</v>
      </c>
      <c r="B122" s="26" t="s">
        <v>169</v>
      </c>
      <c r="C122" s="26" t="s">
        <v>560</v>
      </c>
      <c r="D122" s="26" t="s">
        <v>555</v>
      </c>
      <c r="E122" s="26" t="s">
        <v>49</v>
      </c>
      <c r="F122" s="27">
        <v>4</v>
      </c>
    </row>
    <row r="123" spans="1:6" x14ac:dyDescent="0.25">
      <c r="A123" s="29">
        <v>124</v>
      </c>
      <c r="B123" s="26" t="s">
        <v>170</v>
      </c>
      <c r="C123" s="26" t="s">
        <v>468</v>
      </c>
      <c r="D123" s="26" t="s">
        <v>555</v>
      </c>
      <c r="E123" s="26" t="s">
        <v>49</v>
      </c>
      <c r="F123" s="27">
        <v>4</v>
      </c>
    </row>
    <row r="124" spans="1:6" x14ac:dyDescent="0.25">
      <c r="A124" s="29">
        <v>125</v>
      </c>
      <c r="B124" s="26" t="s">
        <v>171</v>
      </c>
      <c r="C124" s="26" t="s">
        <v>533</v>
      </c>
      <c r="D124" s="26" t="s">
        <v>365</v>
      </c>
      <c r="E124" s="26" t="s">
        <v>49</v>
      </c>
      <c r="F124" s="27">
        <v>37</v>
      </c>
    </row>
    <row r="125" spans="1:6" x14ac:dyDescent="0.25">
      <c r="A125" s="29">
        <v>126</v>
      </c>
      <c r="B125" s="26" t="s">
        <v>172</v>
      </c>
      <c r="C125" s="26" t="s">
        <v>570</v>
      </c>
      <c r="D125" s="26" t="s">
        <v>365</v>
      </c>
      <c r="E125" s="26" t="s">
        <v>49</v>
      </c>
      <c r="F125" s="27">
        <v>31</v>
      </c>
    </row>
    <row r="126" spans="1:6" x14ac:dyDescent="0.25">
      <c r="A126" s="29">
        <v>127</v>
      </c>
      <c r="B126" s="26" t="s">
        <v>173</v>
      </c>
      <c r="C126" s="26" t="s">
        <v>578</v>
      </c>
      <c r="D126" s="26" t="s">
        <v>555</v>
      </c>
      <c r="E126" s="26" t="s">
        <v>49</v>
      </c>
      <c r="F126" s="27">
        <v>33</v>
      </c>
    </row>
    <row r="127" spans="1:6" x14ac:dyDescent="0.25">
      <c r="A127" s="29">
        <v>128</v>
      </c>
      <c r="B127" s="26" t="s">
        <v>174</v>
      </c>
      <c r="C127" s="26" t="s">
        <v>560</v>
      </c>
      <c r="D127" s="26" t="s">
        <v>555</v>
      </c>
      <c r="E127" s="26" t="s">
        <v>49</v>
      </c>
      <c r="F127" s="27">
        <v>27</v>
      </c>
    </row>
    <row r="128" spans="1:6" x14ac:dyDescent="0.25">
      <c r="A128" s="29">
        <v>129</v>
      </c>
      <c r="B128" s="26" t="s">
        <v>175</v>
      </c>
      <c r="C128" s="26" t="s">
        <v>532</v>
      </c>
      <c r="D128" s="26" t="s">
        <v>555</v>
      </c>
      <c r="E128" s="26" t="s">
        <v>49</v>
      </c>
      <c r="F128" s="27">
        <v>28</v>
      </c>
    </row>
    <row r="129" spans="1:6" x14ac:dyDescent="0.25">
      <c r="A129" s="29">
        <v>130</v>
      </c>
      <c r="B129" s="26" t="s">
        <v>176</v>
      </c>
      <c r="C129" s="26" t="s">
        <v>400</v>
      </c>
      <c r="D129" s="26" t="s">
        <v>463</v>
      </c>
      <c r="E129" s="26" t="s">
        <v>49</v>
      </c>
      <c r="F129" s="27">
        <v>20</v>
      </c>
    </row>
    <row r="130" spans="1:6" x14ac:dyDescent="0.25">
      <c r="A130" s="29">
        <v>131</v>
      </c>
      <c r="B130" s="26" t="s">
        <v>177</v>
      </c>
      <c r="C130" s="26" t="s">
        <v>535</v>
      </c>
      <c r="D130" s="26" t="s">
        <v>365</v>
      </c>
      <c r="E130" s="26" t="s">
        <v>49</v>
      </c>
      <c r="F130" s="27">
        <v>4</v>
      </c>
    </row>
    <row r="131" spans="1:6" x14ac:dyDescent="0.25">
      <c r="A131" s="29">
        <v>132</v>
      </c>
      <c r="B131" s="26" t="s">
        <v>178</v>
      </c>
      <c r="C131" s="26" t="s">
        <v>419</v>
      </c>
      <c r="D131" s="26" t="s">
        <v>365</v>
      </c>
      <c r="E131" s="26" t="s">
        <v>49</v>
      </c>
      <c r="F131" s="27">
        <v>4</v>
      </c>
    </row>
    <row r="132" spans="1:6" x14ac:dyDescent="0.25">
      <c r="A132" s="29">
        <v>133</v>
      </c>
      <c r="B132" s="26" t="s">
        <v>179</v>
      </c>
      <c r="C132" s="26" t="s">
        <v>451</v>
      </c>
      <c r="D132" s="26" t="s">
        <v>365</v>
      </c>
      <c r="E132" s="26" t="s">
        <v>49</v>
      </c>
      <c r="F132" s="27">
        <v>3</v>
      </c>
    </row>
    <row r="133" spans="1:6" x14ac:dyDescent="0.25">
      <c r="A133" s="29">
        <v>134</v>
      </c>
      <c r="B133" s="26" t="s">
        <v>180</v>
      </c>
      <c r="C133" s="26" t="s">
        <v>456</v>
      </c>
      <c r="D133" s="26" t="s">
        <v>367</v>
      </c>
      <c r="E133" s="26" t="s">
        <v>49</v>
      </c>
      <c r="F133" s="27">
        <v>13</v>
      </c>
    </row>
    <row r="134" spans="1:6" x14ac:dyDescent="0.25">
      <c r="A134" s="29">
        <v>135</v>
      </c>
      <c r="B134" s="26" t="s">
        <v>181</v>
      </c>
      <c r="C134" s="26" t="s">
        <v>457</v>
      </c>
      <c r="D134" s="26" t="s">
        <v>367</v>
      </c>
      <c r="E134" s="26" t="s">
        <v>49</v>
      </c>
      <c r="F134" s="27">
        <v>11</v>
      </c>
    </row>
    <row r="135" spans="1:6" x14ac:dyDescent="0.25">
      <c r="A135" s="29">
        <v>136</v>
      </c>
      <c r="B135" s="26" t="s">
        <v>182</v>
      </c>
      <c r="C135" s="26" t="s">
        <v>449</v>
      </c>
      <c r="D135" s="26" t="s">
        <v>367</v>
      </c>
      <c r="E135" s="26" t="s">
        <v>49</v>
      </c>
      <c r="F135" s="27">
        <v>4</v>
      </c>
    </row>
    <row r="136" spans="1:6" x14ac:dyDescent="0.25">
      <c r="A136" s="29">
        <v>137</v>
      </c>
      <c r="B136" s="14" t="s">
        <v>632</v>
      </c>
      <c r="C136" s="26" t="s">
        <v>708</v>
      </c>
      <c r="D136" s="26" t="s">
        <v>367</v>
      </c>
      <c r="E136" s="26" t="s">
        <v>49</v>
      </c>
      <c r="F136" s="27">
        <v>7</v>
      </c>
    </row>
    <row r="137" spans="1:6" x14ac:dyDescent="0.25">
      <c r="A137" s="29">
        <v>138</v>
      </c>
      <c r="B137" s="14" t="s">
        <v>629</v>
      </c>
      <c r="C137" s="26" t="s">
        <v>709</v>
      </c>
      <c r="D137" s="26" t="s">
        <v>460</v>
      </c>
      <c r="F137" s="26" t="s">
        <v>460</v>
      </c>
    </row>
    <row r="138" spans="1:6" x14ac:dyDescent="0.25">
      <c r="A138" s="29">
        <v>139</v>
      </c>
      <c r="B138" s="14" t="s">
        <v>621</v>
      </c>
      <c r="C138" s="26" t="s">
        <v>710</v>
      </c>
      <c r="D138" s="26" t="s">
        <v>460</v>
      </c>
      <c r="E138" s="26" t="s">
        <v>623</v>
      </c>
      <c r="F138" s="26" t="s">
        <v>460</v>
      </c>
    </row>
    <row r="139" spans="1:6" x14ac:dyDescent="0.25">
      <c r="A139" s="29">
        <v>140</v>
      </c>
      <c r="B139" s="14" t="s">
        <v>619</v>
      </c>
      <c r="C139" s="26" t="s">
        <v>711</v>
      </c>
      <c r="D139" s="26" t="s">
        <v>460</v>
      </c>
      <c r="F139" s="26" t="s">
        <v>460</v>
      </c>
    </row>
    <row r="140" spans="1:6" x14ac:dyDescent="0.25">
      <c r="A140" s="29">
        <v>141</v>
      </c>
      <c r="B140" s="26" t="s">
        <v>187</v>
      </c>
      <c r="C140" s="26" t="s">
        <v>571</v>
      </c>
      <c r="D140" s="26" t="s">
        <v>555</v>
      </c>
      <c r="E140" s="26" t="s">
        <v>49</v>
      </c>
      <c r="F140" s="27">
        <v>4</v>
      </c>
    </row>
    <row r="141" spans="1:6" x14ac:dyDescent="0.25">
      <c r="A141" s="29">
        <v>142</v>
      </c>
      <c r="B141" s="26" t="s">
        <v>188</v>
      </c>
      <c r="C141" s="26" t="s">
        <v>571</v>
      </c>
      <c r="D141" s="26" t="s">
        <v>555</v>
      </c>
      <c r="E141" s="26" t="s">
        <v>49</v>
      </c>
      <c r="F141" s="27">
        <v>8</v>
      </c>
    </row>
    <row r="142" spans="1:6" x14ac:dyDescent="0.25">
      <c r="A142" s="29">
        <v>143</v>
      </c>
      <c r="B142" s="26" t="s">
        <v>189</v>
      </c>
      <c r="C142" s="26" t="s">
        <v>571</v>
      </c>
      <c r="D142" s="26" t="s">
        <v>555</v>
      </c>
      <c r="E142" s="26" t="s">
        <v>49</v>
      </c>
      <c r="F142" s="27">
        <v>22</v>
      </c>
    </row>
    <row r="143" spans="1:6" x14ac:dyDescent="0.25">
      <c r="A143" s="29">
        <v>144</v>
      </c>
      <c r="B143" s="26" t="s">
        <v>190</v>
      </c>
      <c r="C143" s="26" t="s">
        <v>582</v>
      </c>
      <c r="D143" s="26" t="s">
        <v>555</v>
      </c>
      <c r="E143" s="26" t="s">
        <v>49</v>
      </c>
      <c r="F143" s="27">
        <v>4</v>
      </c>
    </row>
    <row r="144" spans="1:6" x14ac:dyDescent="0.25">
      <c r="A144" s="29">
        <v>145</v>
      </c>
      <c r="B144" s="26" t="s">
        <v>191</v>
      </c>
      <c r="C144" s="26" t="s">
        <v>582</v>
      </c>
      <c r="D144" s="26" t="s">
        <v>555</v>
      </c>
      <c r="E144" s="26" t="s">
        <v>49</v>
      </c>
      <c r="F144" s="27">
        <v>8</v>
      </c>
    </row>
    <row r="145" spans="1:6" x14ac:dyDescent="0.25">
      <c r="A145" s="29">
        <v>146</v>
      </c>
      <c r="B145" s="26" t="s">
        <v>192</v>
      </c>
      <c r="C145" s="26" t="s">
        <v>582</v>
      </c>
      <c r="D145" s="26" t="s">
        <v>555</v>
      </c>
      <c r="E145" s="26" t="s">
        <v>49</v>
      </c>
      <c r="F145" s="27">
        <v>19</v>
      </c>
    </row>
    <row r="146" spans="1:6" x14ac:dyDescent="0.25">
      <c r="A146" s="29">
        <v>147</v>
      </c>
      <c r="B146" s="26" t="s">
        <v>193</v>
      </c>
      <c r="C146" s="26" t="s">
        <v>566</v>
      </c>
      <c r="D146" s="26" t="s">
        <v>555</v>
      </c>
      <c r="E146" s="26" t="s">
        <v>49</v>
      </c>
      <c r="F146" s="27">
        <v>5</v>
      </c>
    </row>
    <row r="147" spans="1:6" x14ac:dyDescent="0.25">
      <c r="A147" s="29">
        <v>148</v>
      </c>
      <c r="B147" s="26" t="s">
        <v>194</v>
      </c>
      <c r="C147" s="26" t="s">
        <v>566</v>
      </c>
      <c r="D147" s="26" t="s">
        <v>555</v>
      </c>
      <c r="E147" s="26" t="s">
        <v>49</v>
      </c>
      <c r="F147" s="27">
        <v>8</v>
      </c>
    </row>
    <row r="148" spans="1:6" x14ac:dyDescent="0.25">
      <c r="A148" s="29">
        <v>149</v>
      </c>
      <c r="B148" s="26" t="s">
        <v>195</v>
      </c>
      <c r="C148" s="26" t="s">
        <v>566</v>
      </c>
      <c r="D148" s="26" t="s">
        <v>555</v>
      </c>
      <c r="E148" s="26" t="s">
        <v>49</v>
      </c>
      <c r="F148" s="27">
        <v>23</v>
      </c>
    </row>
    <row r="149" spans="1:6" x14ac:dyDescent="0.25">
      <c r="A149" s="29">
        <v>150</v>
      </c>
      <c r="B149" s="26" t="s">
        <v>196</v>
      </c>
      <c r="C149" s="26" t="s">
        <v>572</v>
      </c>
      <c r="D149" s="26" t="s">
        <v>555</v>
      </c>
      <c r="E149" s="26" t="s">
        <v>49</v>
      </c>
      <c r="F149" s="27">
        <v>3</v>
      </c>
    </row>
    <row r="150" spans="1:6" x14ac:dyDescent="0.25">
      <c r="A150" s="29">
        <v>151</v>
      </c>
      <c r="B150" s="26" t="s">
        <v>197</v>
      </c>
      <c r="C150" s="26" t="s">
        <v>572</v>
      </c>
      <c r="D150" s="26" t="s">
        <v>555</v>
      </c>
      <c r="E150" s="26" t="s">
        <v>49</v>
      </c>
      <c r="F150" s="27">
        <v>7</v>
      </c>
    </row>
    <row r="151" spans="1:6" x14ac:dyDescent="0.25">
      <c r="A151" s="29">
        <v>152</v>
      </c>
      <c r="B151" s="26" t="s">
        <v>198</v>
      </c>
      <c r="C151" s="26" t="s">
        <v>572</v>
      </c>
      <c r="D151" s="26" t="s">
        <v>555</v>
      </c>
      <c r="E151" s="26" t="s">
        <v>49</v>
      </c>
      <c r="F151" s="27">
        <v>19</v>
      </c>
    </row>
    <row r="152" spans="1:6" x14ac:dyDescent="0.25">
      <c r="A152" s="29">
        <v>153</v>
      </c>
      <c r="B152" s="26" t="s">
        <v>199</v>
      </c>
      <c r="C152" s="26" t="s">
        <v>581</v>
      </c>
      <c r="D152" s="26" t="s">
        <v>555</v>
      </c>
      <c r="E152" s="26" t="s">
        <v>49</v>
      </c>
      <c r="F152" s="27">
        <v>4</v>
      </c>
    </row>
    <row r="153" spans="1:6" x14ac:dyDescent="0.25">
      <c r="A153" s="29">
        <v>154</v>
      </c>
      <c r="B153" s="26" t="s">
        <v>200</v>
      </c>
      <c r="C153" s="26" t="s">
        <v>581</v>
      </c>
      <c r="D153" s="26" t="s">
        <v>555</v>
      </c>
      <c r="E153" s="26" t="s">
        <v>49</v>
      </c>
      <c r="F153" s="27">
        <v>8</v>
      </c>
    </row>
    <row r="154" spans="1:6" x14ac:dyDescent="0.25">
      <c r="A154" s="29">
        <v>155</v>
      </c>
      <c r="B154" s="26" t="s">
        <v>201</v>
      </c>
      <c r="C154" s="26" t="s">
        <v>581</v>
      </c>
      <c r="D154" s="26" t="s">
        <v>555</v>
      </c>
      <c r="E154" s="26" t="s">
        <v>49</v>
      </c>
      <c r="F154" s="27">
        <v>21</v>
      </c>
    </row>
    <row r="155" spans="1:6" x14ac:dyDescent="0.25">
      <c r="A155" s="29">
        <v>156</v>
      </c>
      <c r="B155" s="26" t="s">
        <v>202</v>
      </c>
      <c r="C155" s="26" t="s">
        <v>574</v>
      </c>
      <c r="D155" s="26" t="s">
        <v>555</v>
      </c>
      <c r="E155" s="26" t="s">
        <v>387</v>
      </c>
      <c r="F155" s="27">
        <v>23</v>
      </c>
    </row>
    <row r="156" spans="1:6" x14ac:dyDescent="0.25">
      <c r="A156" s="29">
        <v>157</v>
      </c>
      <c r="B156" s="26" t="s">
        <v>203</v>
      </c>
      <c r="C156" s="26" t="s">
        <v>574</v>
      </c>
      <c r="D156" s="26" t="s">
        <v>555</v>
      </c>
      <c r="E156" s="26" t="s">
        <v>387</v>
      </c>
      <c r="F156" s="27">
        <v>4</v>
      </c>
    </row>
    <row r="157" spans="1:6" x14ac:dyDescent="0.25">
      <c r="A157" s="29">
        <v>158</v>
      </c>
      <c r="B157" s="26" t="s">
        <v>204</v>
      </c>
      <c r="C157" s="26" t="s">
        <v>561</v>
      </c>
      <c r="D157" s="26" t="s">
        <v>555</v>
      </c>
      <c r="E157" s="26" t="s">
        <v>49</v>
      </c>
      <c r="F157" s="27">
        <v>4</v>
      </c>
    </row>
    <row r="158" spans="1:6" x14ac:dyDescent="0.25">
      <c r="A158" s="29">
        <v>159</v>
      </c>
      <c r="B158" s="26" t="s">
        <v>205</v>
      </c>
      <c r="C158" s="26" t="s">
        <v>561</v>
      </c>
      <c r="D158" s="26" t="s">
        <v>555</v>
      </c>
      <c r="E158" s="26" t="s">
        <v>49</v>
      </c>
      <c r="F158" s="27">
        <v>24</v>
      </c>
    </row>
    <row r="159" spans="1:6" x14ac:dyDescent="0.25">
      <c r="A159" s="29">
        <v>160</v>
      </c>
      <c r="B159" s="26" t="s">
        <v>206</v>
      </c>
      <c r="C159" s="26" t="s">
        <v>516</v>
      </c>
      <c r="D159" s="26" t="s">
        <v>463</v>
      </c>
      <c r="E159" s="26" t="s">
        <v>49</v>
      </c>
      <c r="F159" s="27">
        <v>8</v>
      </c>
    </row>
    <row r="160" spans="1:6" x14ac:dyDescent="0.25">
      <c r="A160" s="29">
        <v>161</v>
      </c>
      <c r="B160" s="26" t="s">
        <v>207</v>
      </c>
      <c r="C160" s="26" t="s">
        <v>517</v>
      </c>
      <c r="D160" s="26" t="s">
        <v>463</v>
      </c>
      <c r="E160" s="26" t="s">
        <v>49</v>
      </c>
      <c r="F160" s="27">
        <v>5</v>
      </c>
    </row>
    <row r="161" spans="1:6" x14ac:dyDescent="0.25">
      <c r="A161" s="29">
        <v>162</v>
      </c>
      <c r="B161" s="26" t="s">
        <v>208</v>
      </c>
      <c r="C161" s="26" t="s">
        <v>519</v>
      </c>
      <c r="D161" s="26" t="s">
        <v>463</v>
      </c>
      <c r="E161" s="26" t="s">
        <v>49</v>
      </c>
      <c r="F161" s="27">
        <v>7</v>
      </c>
    </row>
    <row r="162" spans="1:6" x14ac:dyDescent="0.25">
      <c r="A162" s="29">
        <v>163</v>
      </c>
      <c r="B162" s="26" t="s">
        <v>209</v>
      </c>
      <c r="C162" s="26" t="s">
        <v>520</v>
      </c>
      <c r="D162" s="26" t="s">
        <v>463</v>
      </c>
      <c r="E162" s="26" t="s">
        <v>49</v>
      </c>
      <c r="F162" s="27">
        <v>5</v>
      </c>
    </row>
    <row r="163" spans="1:6" x14ac:dyDescent="0.25">
      <c r="A163" s="29">
        <v>164</v>
      </c>
      <c r="B163" s="26" t="s">
        <v>210</v>
      </c>
      <c r="C163" s="26" t="s">
        <v>518</v>
      </c>
      <c r="D163" s="26" t="s">
        <v>463</v>
      </c>
      <c r="E163" s="26" t="s">
        <v>49</v>
      </c>
      <c r="F163" s="27">
        <v>5</v>
      </c>
    </row>
    <row r="164" spans="1:6" x14ac:dyDescent="0.25">
      <c r="A164" s="29">
        <v>165</v>
      </c>
      <c r="B164" s="26" t="s">
        <v>211</v>
      </c>
      <c r="C164" s="26" t="s">
        <v>522</v>
      </c>
      <c r="D164" s="26" t="s">
        <v>463</v>
      </c>
      <c r="E164" s="26" t="s">
        <v>49</v>
      </c>
      <c r="F164" s="27">
        <v>6</v>
      </c>
    </row>
    <row r="165" spans="1:6" x14ac:dyDescent="0.25">
      <c r="A165" s="29">
        <v>166</v>
      </c>
      <c r="B165" s="26" t="s">
        <v>212</v>
      </c>
      <c r="C165" s="26" t="s">
        <v>521</v>
      </c>
      <c r="D165" s="26" t="s">
        <v>463</v>
      </c>
      <c r="E165" s="26" t="s">
        <v>49</v>
      </c>
      <c r="F165" s="27">
        <v>1</v>
      </c>
    </row>
    <row r="166" spans="1:6" x14ac:dyDescent="0.25">
      <c r="A166" s="29">
        <v>167</v>
      </c>
      <c r="B166" s="26" t="s">
        <v>213</v>
      </c>
      <c r="C166" s="26" t="s">
        <v>523</v>
      </c>
      <c r="D166" s="26" t="s">
        <v>463</v>
      </c>
      <c r="E166" s="26" t="s">
        <v>49</v>
      </c>
      <c r="F166" s="27">
        <v>6</v>
      </c>
    </row>
    <row r="167" spans="1:6" x14ac:dyDescent="0.25">
      <c r="A167" s="29">
        <v>168</v>
      </c>
      <c r="B167" s="26" t="s">
        <v>214</v>
      </c>
      <c r="C167" s="26" t="s">
        <v>524</v>
      </c>
      <c r="D167" s="26" t="s">
        <v>463</v>
      </c>
      <c r="E167" s="26" t="s">
        <v>49</v>
      </c>
      <c r="F167" s="27">
        <v>4</v>
      </c>
    </row>
    <row r="168" spans="1:6" x14ac:dyDescent="0.25">
      <c r="A168" s="29">
        <v>169</v>
      </c>
      <c r="B168" s="26" t="s">
        <v>215</v>
      </c>
      <c r="C168" s="26" t="s">
        <v>525</v>
      </c>
      <c r="D168" s="26" t="s">
        <v>463</v>
      </c>
      <c r="E168" s="26" t="s">
        <v>49</v>
      </c>
      <c r="F168" s="27">
        <v>2</v>
      </c>
    </row>
    <row r="169" spans="1:6" x14ac:dyDescent="0.25">
      <c r="A169" s="29">
        <v>170</v>
      </c>
      <c r="B169" s="26" t="s">
        <v>216</v>
      </c>
      <c r="C169" s="26" t="s">
        <v>468</v>
      </c>
      <c r="D169" s="26" t="s">
        <v>391</v>
      </c>
      <c r="E169" s="26" t="s">
        <v>49</v>
      </c>
      <c r="F169" s="27">
        <v>28</v>
      </c>
    </row>
    <row r="170" spans="1:6" x14ac:dyDescent="0.25">
      <c r="A170" s="29">
        <v>171</v>
      </c>
      <c r="B170" s="26" t="s">
        <v>217</v>
      </c>
      <c r="C170" s="26" t="s">
        <v>568</v>
      </c>
      <c r="D170" s="26" t="s">
        <v>555</v>
      </c>
      <c r="E170" s="26" t="s">
        <v>49</v>
      </c>
      <c r="F170" s="27">
        <v>5</v>
      </c>
    </row>
    <row r="171" spans="1:6" x14ac:dyDescent="0.25">
      <c r="A171" s="29">
        <v>172</v>
      </c>
      <c r="B171" s="26" t="s">
        <v>218</v>
      </c>
      <c r="C171" s="26" t="s">
        <v>568</v>
      </c>
      <c r="D171" s="26" t="s">
        <v>555</v>
      </c>
      <c r="E171" s="26" t="s">
        <v>49</v>
      </c>
      <c r="F171" s="27">
        <v>8</v>
      </c>
    </row>
    <row r="172" spans="1:6" x14ac:dyDescent="0.25">
      <c r="A172" s="29">
        <v>173</v>
      </c>
      <c r="B172" s="26" t="s">
        <v>219</v>
      </c>
      <c r="C172" s="26" t="s">
        <v>568</v>
      </c>
      <c r="D172" s="26" t="s">
        <v>555</v>
      </c>
      <c r="E172" s="26" t="s">
        <v>49</v>
      </c>
      <c r="F172" s="27">
        <v>22</v>
      </c>
    </row>
    <row r="173" spans="1:6" x14ac:dyDescent="0.25">
      <c r="A173" s="29">
        <v>174</v>
      </c>
      <c r="B173" s="26" t="s">
        <v>220</v>
      </c>
      <c r="C173" s="26" t="s">
        <v>580</v>
      </c>
      <c r="D173" s="26" t="s">
        <v>555</v>
      </c>
      <c r="E173" s="26" t="s">
        <v>49</v>
      </c>
      <c r="F173" s="27">
        <v>5</v>
      </c>
    </row>
    <row r="174" spans="1:6" x14ac:dyDescent="0.25">
      <c r="A174" s="29">
        <v>175</v>
      </c>
      <c r="B174" s="26" t="s">
        <v>221</v>
      </c>
      <c r="C174" s="26" t="s">
        <v>580</v>
      </c>
      <c r="D174" s="26" t="s">
        <v>555</v>
      </c>
      <c r="E174" s="26" t="s">
        <v>49</v>
      </c>
      <c r="F174" s="27">
        <v>8</v>
      </c>
    </row>
    <row r="175" spans="1:6" x14ac:dyDescent="0.25">
      <c r="A175" s="29">
        <v>176</v>
      </c>
      <c r="B175" s="26" t="s">
        <v>222</v>
      </c>
      <c r="C175" s="26" t="s">
        <v>580</v>
      </c>
      <c r="D175" s="26" t="s">
        <v>555</v>
      </c>
      <c r="E175" s="26" t="s">
        <v>49</v>
      </c>
      <c r="F175" s="27">
        <v>20</v>
      </c>
    </row>
    <row r="176" spans="1:6" x14ac:dyDescent="0.25">
      <c r="A176" s="29">
        <v>177</v>
      </c>
      <c r="B176" s="26" t="s">
        <v>223</v>
      </c>
      <c r="C176" s="26" t="s">
        <v>575</v>
      </c>
      <c r="D176" s="26" t="s">
        <v>555</v>
      </c>
      <c r="E176" s="26" t="s">
        <v>49</v>
      </c>
      <c r="F176" s="27">
        <v>5</v>
      </c>
    </row>
    <row r="177" spans="1:6" x14ac:dyDescent="0.25">
      <c r="A177" s="29">
        <v>178</v>
      </c>
      <c r="B177" s="26" t="s">
        <v>224</v>
      </c>
      <c r="C177" s="26" t="s">
        <v>575</v>
      </c>
      <c r="D177" s="26" t="s">
        <v>555</v>
      </c>
      <c r="E177" s="26" t="s">
        <v>49</v>
      </c>
      <c r="F177" s="27">
        <v>9</v>
      </c>
    </row>
    <row r="178" spans="1:6" x14ac:dyDescent="0.25">
      <c r="A178" s="29">
        <v>179</v>
      </c>
      <c r="B178" s="26" t="s">
        <v>225</v>
      </c>
      <c r="C178" s="26" t="s">
        <v>575</v>
      </c>
      <c r="D178" s="26" t="s">
        <v>555</v>
      </c>
      <c r="E178" s="26" t="s">
        <v>49</v>
      </c>
      <c r="F178" s="27">
        <v>22</v>
      </c>
    </row>
    <row r="179" spans="1:6" x14ac:dyDescent="0.25">
      <c r="A179" s="29">
        <v>180</v>
      </c>
      <c r="B179" s="26" t="s">
        <v>226</v>
      </c>
      <c r="C179" s="26" t="s">
        <v>552</v>
      </c>
      <c r="D179" s="26" t="s">
        <v>384</v>
      </c>
      <c r="E179" s="26" t="s">
        <v>49</v>
      </c>
      <c r="F179" s="27">
        <v>9</v>
      </c>
    </row>
    <row r="180" spans="1:6" x14ac:dyDescent="0.25">
      <c r="A180" s="29">
        <v>181</v>
      </c>
      <c r="B180" s="26" t="s">
        <v>227</v>
      </c>
      <c r="C180" s="26" t="s">
        <v>383</v>
      </c>
      <c r="D180" s="26" t="s">
        <v>384</v>
      </c>
      <c r="E180" s="26" t="s">
        <v>49</v>
      </c>
      <c r="F180" s="27">
        <v>7</v>
      </c>
    </row>
    <row r="181" spans="1:6" x14ac:dyDescent="0.25">
      <c r="A181" s="29">
        <v>182</v>
      </c>
      <c r="B181" s="26" t="s">
        <v>228</v>
      </c>
      <c r="C181" s="26" t="s">
        <v>576</v>
      </c>
      <c r="D181" s="26" t="s">
        <v>555</v>
      </c>
      <c r="E181" s="26" t="s">
        <v>49</v>
      </c>
      <c r="F181" s="27">
        <v>4</v>
      </c>
    </row>
    <row r="182" spans="1:6" x14ac:dyDescent="0.25">
      <c r="A182" s="29">
        <v>183</v>
      </c>
      <c r="B182" s="26" t="s">
        <v>229</v>
      </c>
      <c r="C182" s="26" t="s">
        <v>576</v>
      </c>
      <c r="D182" s="26" t="s">
        <v>555</v>
      </c>
      <c r="E182" s="26" t="s">
        <v>49</v>
      </c>
      <c r="F182" s="27">
        <v>22</v>
      </c>
    </row>
    <row r="183" spans="1:6" x14ac:dyDescent="0.25">
      <c r="A183" s="29">
        <v>184</v>
      </c>
      <c r="B183" s="26" t="s">
        <v>230</v>
      </c>
      <c r="C183" s="26" t="s">
        <v>567</v>
      </c>
      <c r="D183" s="26" t="s">
        <v>555</v>
      </c>
      <c r="E183" s="26" t="s">
        <v>49</v>
      </c>
      <c r="F183" s="27">
        <v>4</v>
      </c>
    </row>
    <row r="184" spans="1:6" x14ac:dyDescent="0.25">
      <c r="A184" s="29">
        <v>185</v>
      </c>
      <c r="B184" s="26" t="s">
        <v>231</v>
      </c>
      <c r="C184" s="26" t="s">
        <v>567</v>
      </c>
      <c r="D184" s="26" t="s">
        <v>555</v>
      </c>
      <c r="E184" s="26" t="s">
        <v>49</v>
      </c>
      <c r="F184" s="27">
        <v>21</v>
      </c>
    </row>
    <row r="185" spans="1:6" x14ac:dyDescent="0.25">
      <c r="A185" s="29">
        <v>186</v>
      </c>
      <c r="B185" s="26" t="s">
        <v>232</v>
      </c>
      <c r="C185" s="26" t="s">
        <v>565</v>
      </c>
      <c r="D185" s="26" t="s">
        <v>558</v>
      </c>
      <c r="E185" s="26" t="s">
        <v>49</v>
      </c>
      <c r="F185" s="27">
        <v>4</v>
      </c>
    </row>
    <row r="186" spans="1:6" x14ac:dyDescent="0.25">
      <c r="A186" s="29">
        <v>187</v>
      </c>
      <c r="B186" s="26" t="s">
        <v>233</v>
      </c>
      <c r="C186" s="26" t="s">
        <v>562</v>
      </c>
      <c r="D186" s="26" t="s">
        <v>558</v>
      </c>
      <c r="E186" s="26" t="s">
        <v>49</v>
      </c>
      <c r="F186" s="27">
        <v>4</v>
      </c>
    </row>
    <row r="187" spans="1:6" x14ac:dyDescent="0.25">
      <c r="A187" s="29">
        <v>188</v>
      </c>
      <c r="B187" s="26" t="s">
        <v>234</v>
      </c>
      <c r="C187" s="26" t="s">
        <v>563</v>
      </c>
      <c r="D187" s="26" t="s">
        <v>558</v>
      </c>
      <c r="E187" s="26" t="s">
        <v>49</v>
      </c>
      <c r="F187" s="27">
        <v>5</v>
      </c>
    </row>
    <row r="188" spans="1:6" x14ac:dyDescent="0.25">
      <c r="A188" s="29">
        <v>189</v>
      </c>
      <c r="B188" s="26" t="s">
        <v>235</v>
      </c>
      <c r="C188" s="26" t="s">
        <v>564</v>
      </c>
      <c r="D188" s="26" t="s">
        <v>558</v>
      </c>
      <c r="E188" s="26" t="s">
        <v>49</v>
      </c>
      <c r="F188" s="27">
        <v>5</v>
      </c>
    </row>
    <row r="189" spans="1:6" x14ac:dyDescent="0.25">
      <c r="A189" s="29">
        <v>190</v>
      </c>
      <c r="B189" s="26" t="s">
        <v>236</v>
      </c>
      <c r="C189" s="26" t="s">
        <v>557</v>
      </c>
      <c r="D189" s="26" t="s">
        <v>558</v>
      </c>
      <c r="E189" s="26" t="s">
        <v>49</v>
      </c>
      <c r="F189" s="27">
        <v>6</v>
      </c>
    </row>
    <row r="190" spans="1:6" x14ac:dyDescent="0.25">
      <c r="A190" s="29">
        <v>191</v>
      </c>
      <c r="B190" s="26" t="s">
        <v>237</v>
      </c>
      <c r="C190" s="26" t="s">
        <v>590</v>
      </c>
      <c r="D190" s="26" t="s">
        <v>558</v>
      </c>
      <c r="E190" s="26" t="s">
        <v>49</v>
      </c>
      <c r="F190" s="27">
        <v>6</v>
      </c>
    </row>
    <row r="191" spans="1:6" x14ac:dyDescent="0.25">
      <c r="A191" s="29">
        <v>192</v>
      </c>
      <c r="B191" s="26" t="s">
        <v>238</v>
      </c>
      <c r="C191" s="26" t="s">
        <v>553</v>
      </c>
      <c r="D191" s="26" t="s">
        <v>384</v>
      </c>
      <c r="E191" s="26" t="s">
        <v>49</v>
      </c>
      <c r="F191" s="27">
        <v>21</v>
      </c>
    </row>
    <row r="192" spans="1:6" x14ac:dyDescent="0.25">
      <c r="A192" s="29">
        <v>193</v>
      </c>
      <c r="B192" s="26" t="s">
        <v>239</v>
      </c>
      <c r="C192" s="26" t="s">
        <v>385</v>
      </c>
      <c r="D192" s="26" t="s">
        <v>386</v>
      </c>
      <c r="E192" s="26" t="s">
        <v>387</v>
      </c>
      <c r="F192" s="27" t="s">
        <v>611</v>
      </c>
    </row>
    <row r="193" spans="1:6" x14ac:dyDescent="0.25">
      <c r="A193" s="29">
        <v>194</v>
      </c>
      <c r="B193" s="26" t="s">
        <v>240</v>
      </c>
      <c r="C193" s="26" t="s">
        <v>502</v>
      </c>
      <c r="D193" s="26" t="s">
        <v>386</v>
      </c>
      <c r="E193" s="26" t="s">
        <v>387</v>
      </c>
      <c r="F193" s="27" t="s">
        <v>611</v>
      </c>
    </row>
    <row r="194" spans="1:6" x14ac:dyDescent="0.25">
      <c r="A194" s="29">
        <v>195</v>
      </c>
      <c r="B194" s="26" t="s">
        <v>241</v>
      </c>
      <c r="C194" s="26" t="s">
        <v>431</v>
      </c>
      <c r="D194" s="26" t="s">
        <v>384</v>
      </c>
      <c r="E194" s="26" t="s">
        <v>49</v>
      </c>
      <c r="F194" s="27">
        <v>7</v>
      </c>
    </row>
    <row r="195" spans="1:6" x14ac:dyDescent="0.25">
      <c r="A195" s="29">
        <v>196</v>
      </c>
      <c r="B195" s="26" t="s">
        <v>242</v>
      </c>
      <c r="C195" s="26" t="s">
        <v>504</v>
      </c>
      <c r="D195" s="26" t="s">
        <v>463</v>
      </c>
      <c r="E195" s="26" t="s">
        <v>49</v>
      </c>
      <c r="F195" s="27">
        <v>3</v>
      </c>
    </row>
    <row r="196" spans="1:6" x14ac:dyDescent="0.25">
      <c r="A196" s="29">
        <v>197</v>
      </c>
      <c r="B196" s="26" t="s">
        <v>243</v>
      </c>
      <c r="C196" s="26" t="s">
        <v>503</v>
      </c>
      <c r="D196" s="26" t="s">
        <v>463</v>
      </c>
      <c r="E196" s="26" t="s">
        <v>49</v>
      </c>
      <c r="F196" s="27">
        <v>2</v>
      </c>
    </row>
    <row r="197" spans="1:6" x14ac:dyDescent="0.25">
      <c r="A197" s="29">
        <v>198</v>
      </c>
      <c r="B197" s="26" t="s">
        <v>244</v>
      </c>
      <c r="C197" s="26" t="s">
        <v>506</v>
      </c>
      <c r="D197" s="26" t="s">
        <v>463</v>
      </c>
      <c r="E197" s="26" t="s">
        <v>49</v>
      </c>
      <c r="F197" s="27">
        <v>2</v>
      </c>
    </row>
    <row r="198" spans="1:6" x14ac:dyDescent="0.25">
      <c r="A198" s="29">
        <v>199</v>
      </c>
      <c r="B198" s="26" t="s">
        <v>245</v>
      </c>
      <c r="C198" s="26" t="s">
        <v>556</v>
      </c>
      <c r="D198" s="26" t="s">
        <v>555</v>
      </c>
      <c r="E198" s="26" t="s">
        <v>49</v>
      </c>
      <c r="F198" s="27">
        <v>18</v>
      </c>
    </row>
    <row r="199" spans="1:6" x14ac:dyDescent="0.25">
      <c r="A199" s="29">
        <v>200</v>
      </c>
      <c r="B199" s="26" t="s">
        <v>246</v>
      </c>
      <c r="C199" s="26" t="s">
        <v>501</v>
      </c>
      <c r="D199" s="26" t="s">
        <v>386</v>
      </c>
      <c r="E199" s="26" t="s">
        <v>387</v>
      </c>
      <c r="F199" s="27">
        <v>21</v>
      </c>
    </row>
    <row r="200" spans="1:6" x14ac:dyDescent="0.25">
      <c r="A200" s="29">
        <v>201</v>
      </c>
      <c r="B200" s="26" t="s">
        <v>247</v>
      </c>
      <c r="C200" s="26" t="s">
        <v>435</v>
      </c>
      <c r="D200" s="26" t="s">
        <v>386</v>
      </c>
      <c r="E200" s="26" t="s">
        <v>387</v>
      </c>
      <c r="F200" s="27">
        <v>9</v>
      </c>
    </row>
    <row r="201" spans="1:6" x14ac:dyDescent="0.25">
      <c r="A201" s="29">
        <v>202</v>
      </c>
      <c r="B201" s="26" t="s">
        <v>248</v>
      </c>
      <c r="C201" s="26" t="s">
        <v>461</v>
      </c>
      <c r="D201" s="26" t="s">
        <v>460</v>
      </c>
      <c r="E201" s="26" t="s">
        <v>49</v>
      </c>
      <c r="F201" s="27">
        <v>1</v>
      </c>
    </row>
    <row r="202" spans="1:6" x14ac:dyDescent="0.25">
      <c r="A202" s="29">
        <v>203</v>
      </c>
      <c r="B202" s="26" t="s">
        <v>249</v>
      </c>
      <c r="C202" s="26" t="s">
        <v>459</v>
      </c>
      <c r="D202" s="26" t="s">
        <v>460</v>
      </c>
      <c r="E202" s="26" t="s">
        <v>49</v>
      </c>
      <c r="F202" s="27">
        <v>1</v>
      </c>
    </row>
    <row r="203" spans="1:6" x14ac:dyDescent="0.25">
      <c r="A203" s="29">
        <v>204</v>
      </c>
      <c r="B203" s="26" t="s">
        <v>250</v>
      </c>
      <c r="C203" s="26" t="s">
        <v>510</v>
      </c>
      <c r="D203" s="26" t="s">
        <v>463</v>
      </c>
      <c r="E203" s="26" t="s">
        <v>49</v>
      </c>
      <c r="F203" s="27">
        <v>4</v>
      </c>
    </row>
    <row r="204" spans="1:6" x14ac:dyDescent="0.25">
      <c r="A204" s="29">
        <v>205</v>
      </c>
      <c r="B204" s="26" t="s">
        <v>251</v>
      </c>
      <c r="C204" s="26" t="s">
        <v>488</v>
      </c>
      <c r="D204" s="26" t="s">
        <v>384</v>
      </c>
      <c r="E204" s="26" t="s">
        <v>49</v>
      </c>
      <c r="F204" s="27">
        <v>15</v>
      </c>
    </row>
    <row r="205" spans="1:6" x14ac:dyDescent="0.25">
      <c r="A205" s="29">
        <v>206</v>
      </c>
      <c r="B205" s="26" t="s">
        <v>252</v>
      </c>
      <c r="C205" s="26" t="s">
        <v>464</v>
      </c>
      <c r="D205" s="26" t="s">
        <v>463</v>
      </c>
      <c r="E205" s="26" t="s">
        <v>49</v>
      </c>
      <c r="F205" s="27">
        <v>3</v>
      </c>
    </row>
    <row r="206" spans="1:6" x14ac:dyDescent="0.25">
      <c r="A206" s="29">
        <v>207</v>
      </c>
      <c r="B206" s="26" t="s">
        <v>253</v>
      </c>
      <c r="C206" s="26" t="s">
        <v>487</v>
      </c>
      <c r="D206" s="26" t="s">
        <v>384</v>
      </c>
      <c r="E206" s="26" t="s">
        <v>49</v>
      </c>
      <c r="F206" s="27">
        <v>15</v>
      </c>
    </row>
    <row r="207" spans="1:6" x14ac:dyDescent="0.25">
      <c r="A207" s="29">
        <v>208</v>
      </c>
      <c r="B207" s="26" t="s">
        <v>254</v>
      </c>
      <c r="C207" s="26" t="s">
        <v>538</v>
      </c>
      <c r="D207" s="26" t="s">
        <v>384</v>
      </c>
      <c r="E207" s="26" t="s">
        <v>49</v>
      </c>
      <c r="F207" s="27">
        <v>13</v>
      </c>
    </row>
    <row r="208" spans="1:6" x14ac:dyDescent="0.25">
      <c r="A208" s="29">
        <v>209</v>
      </c>
      <c r="B208" s="26" t="s">
        <v>255</v>
      </c>
      <c r="C208" s="26" t="s">
        <v>490</v>
      </c>
      <c r="D208" s="26" t="s">
        <v>384</v>
      </c>
      <c r="E208" s="26" t="s">
        <v>49</v>
      </c>
      <c r="F208" s="27">
        <v>8</v>
      </c>
    </row>
    <row r="209" spans="1:6" x14ac:dyDescent="0.25">
      <c r="A209" s="29">
        <v>210</v>
      </c>
      <c r="B209" s="26" t="s">
        <v>256</v>
      </c>
      <c r="C209" s="26" t="s">
        <v>462</v>
      </c>
      <c r="D209" s="26" t="s">
        <v>463</v>
      </c>
      <c r="E209" s="26" t="s">
        <v>49</v>
      </c>
      <c r="F209" s="27">
        <v>3</v>
      </c>
    </row>
    <row r="210" spans="1:6" x14ac:dyDescent="0.25">
      <c r="A210" s="29">
        <v>211</v>
      </c>
      <c r="B210" s="26" t="s">
        <v>257</v>
      </c>
      <c r="C210" s="26" t="s">
        <v>489</v>
      </c>
      <c r="D210" s="26" t="s">
        <v>384</v>
      </c>
      <c r="E210" s="26" t="s">
        <v>49</v>
      </c>
      <c r="F210" s="27">
        <v>16</v>
      </c>
    </row>
    <row r="211" spans="1:6" x14ac:dyDescent="0.25">
      <c r="A211" s="29">
        <v>212</v>
      </c>
      <c r="B211" s="26" t="s">
        <v>258</v>
      </c>
      <c r="C211" s="26" t="s">
        <v>397</v>
      </c>
      <c r="D211" s="26" t="s">
        <v>367</v>
      </c>
      <c r="E211" s="26" t="s">
        <v>49</v>
      </c>
      <c r="F211" s="27">
        <v>11</v>
      </c>
    </row>
    <row r="212" spans="1:6" x14ac:dyDescent="0.25">
      <c r="A212" s="29">
        <v>213</v>
      </c>
      <c r="B212" s="26" t="s">
        <v>259</v>
      </c>
      <c r="C212" s="26" t="s">
        <v>366</v>
      </c>
      <c r="D212" s="26" t="s">
        <v>367</v>
      </c>
      <c r="E212" s="26" t="s">
        <v>49</v>
      </c>
      <c r="F212" s="27">
        <v>6</v>
      </c>
    </row>
    <row r="213" spans="1:6" x14ac:dyDescent="0.25">
      <c r="A213" s="29">
        <v>214</v>
      </c>
      <c r="B213" s="26" t="s">
        <v>260</v>
      </c>
      <c r="C213" s="26" t="s">
        <v>505</v>
      </c>
      <c r="D213" s="26" t="s">
        <v>463</v>
      </c>
      <c r="E213" s="26" t="s">
        <v>49</v>
      </c>
      <c r="F213" s="27">
        <v>3</v>
      </c>
    </row>
    <row r="214" spans="1:6" x14ac:dyDescent="0.25">
      <c r="A214" s="29">
        <v>215</v>
      </c>
      <c r="B214" s="26" t="s">
        <v>261</v>
      </c>
      <c r="C214" s="26" t="s">
        <v>500</v>
      </c>
      <c r="D214" s="26" t="s">
        <v>367</v>
      </c>
      <c r="E214" s="26" t="s">
        <v>49</v>
      </c>
      <c r="F214" s="27">
        <v>9</v>
      </c>
    </row>
    <row r="215" spans="1:6" x14ac:dyDescent="0.25">
      <c r="A215" s="29">
        <v>216</v>
      </c>
      <c r="B215" s="26" t="s">
        <v>262</v>
      </c>
      <c r="C215" s="26" t="s">
        <v>458</v>
      </c>
      <c r="D215" s="26" t="s">
        <v>367</v>
      </c>
      <c r="E215" s="26" t="s">
        <v>49</v>
      </c>
      <c r="F215" s="27">
        <v>6</v>
      </c>
    </row>
    <row r="216" spans="1:6" x14ac:dyDescent="0.25">
      <c r="A216" s="29">
        <v>217</v>
      </c>
      <c r="B216" s="26" t="s">
        <v>263</v>
      </c>
      <c r="C216" s="26" t="s">
        <v>396</v>
      </c>
      <c r="D216" s="26" t="s">
        <v>367</v>
      </c>
      <c r="E216" s="26" t="s">
        <v>49</v>
      </c>
      <c r="F216" s="27">
        <v>11</v>
      </c>
    </row>
    <row r="217" spans="1:6" x14ac:dyDescent="0.25">
      <c r="A217" s="29">
        <v>218</v>
      </c>
      <c r="B217" s="26" t="s">
        <v>264</v>
      </c>
      <c r="C217" s="26" t="s">
        <v>549</v>
      </c>
      <c r="D217" s="26" t="s">
        <v>540</v>
      </c>
      <c r="E217" s="26" t="s">
        <v>387</v>
      </c>
      <c r="F217" s="27">
        <v>11</v>
      </c>
    </row>
    <row r="218" spans="1:6" x14ac:dyDescent="0.25">
      <c r="A218" s="29">
        <v>219</v>
      </c>
      <c r="B218" s="26" t="s">
        <v>265</v>
      </c>
      <c r="C218" s="26" t="s">
        <v>499</v>
      </c>
      <c r="D218" s="26" t="s">
        <v>367</v>
      </c>
      <c r="E218" s="26" t="s">
        <v>49</v>
      </c>
      <c r="F218" s="27">
        <v>14</v>
      </c>
    </row>
    <row r="219" spans="1:6" x14ac:dyDescent="0.25">
      <c r="A219" s="29">
        <v>220</v>
      </c>
      <c r="B219" s="26" t="s">
        <v>266</v>
      </c>
      <c r="C219" s="26" t="s">
        <v>398</v>
      </c>
      <c r="D219" s="26" t="s">
        <v>367</v>
      </c>
      <c r="E219" s="26" t="s">
        <v>49</v>
      </c>
      <c r="F219" s="27">
        <v>4</v>
      </c>
    </row>
    <row r="220" spans="1:6" x14ac:dyDescent="0.25">
      <c r="A220" s="29">
        <v>221</v>
      </c>
      <c r="B220" s="26" t="s">
        <v>267</v>
      </c>
      <c r="C220" s="26" t="s">
        <v>495</v>
      </c>
      <c r="D220" s="26" t="s">
        <v>361</v>
      </c>
      <c r="E220" s="26" t="s">
        <v>49</v>
      </c>
      <c r="F220" s="27">
        <v>16</v>
      </c>
    </row>
    <row r="221" spans="1:6" x14ac:dyDescent="0.25">
      <c r="A221" s="29">
        <v>222</v>
      </c>
      <c r="B221" s="26" t="s">
        <v>268</v>
      </c>
      <c r="C221" s="26" t="s">
        <v>429</v>
      </c>
      <c r="D221" s="26" t="s">
        <v>361</v>
      </c>
      <c r="E221" s="26" t="s">
        <v>49</v>
      </c>
      <c r="F221" s="27">
        <v>4</v>
      </c>
    </row>
    <row r="222" spans="1:6" x14ac:dyDescent="0.25">
      <c r="A222" s="29">
        <v>223</v>
      </c>
      <c r="B222" s="26" t="s">
        <v>269</v>
      </c>
      <c r="C222" s="26" t="s">
        <v>605</v>
      </c>
      <c r="D222" s="26" t="s">
        <v>367</v>
      </c>
      <c r="E222" s="26" t="s">
        <v>49</v>
      </c>
      <c r="F222" s="27">
        <v>6</v>
      </c>
    </row>
    <row r="223" spans="1:6" x14ac:dyDescent="0.25">
      <c r="A223" s="29">
        <v>224</v>
      </c>
      <c r="B223" s="26" t="s">
        <v>270</v>
      </c>
      <c r="C223" s="26" t="s">
        <v>597</v>
      </c>
      <c r="D223" s="26" t="s">
        <v>405</v>
      </c>
      <c r="E223" s="26" t="s">
        <v>49</v>
      </c>
      <c r="F223" s="27">
        <v>14</v>
      </c>
    </row>
    <row r="224" spans="1:6" x14ac:dyDescent="0.25">
      <c r="A224" s="29">
        <v>225</v>
      </c>
      <c r="B224" s="26" t="s">
        <v>271</v>
      </c>
      <c r="C224" s="26" t="s">
        <v>424</v>
      </c>
      <c r="D224" s="26" t="s">
        <v>365</v>
      </c>
      <c r="E224" s="26" t="s">
        <v>49</v>
      </c>
      <c r="F224" s="27">
        <v>4</v>
      </c>
    </row>
    <row r="225" spans="1:6" x14ac:dyDescent="0.25">
      <c r="A225" s="29">
        <v>226</v>
      </c>
      <c r="B225" s="26" t="s">
        <v>272</v>
      </c>
      <c r="C225" s="26" t="s">
        <v>376</v>
      </c>
      <c r="D225" s="26" t="s">
        <v>361</v>
      </c>
      <c r="E225" s="26" t="s">
        <v>49</v>
      </c>
      <c r="F225" s="27">
        <v>16</v>
      </c>
    </row>
    <row r="226" spans="1:6" x14ac:dyDescent="0.25">
      <c r="A226" s="29">
        <v>227</v>
      </c>
      <c r="B226" s="26" t="s">
        <v>273</v>
      </c>
      <c r="C226" s="26" t="s">
        <v>455</v>
      </c>
      <c r="D226" s="26" t="s">
        <v>361</v>
      </c>
      <c r="E226" s="26" t="s">
        <v>49</v>
      </c>
      <c r="F226" s="27">
        <v>6</v>
      </c>
    </row>
    <row r="227" spans="1:6" x14ac:dyDescent="0.25">
      <c r="A227" s="29">
        <v>228</v>
      </c>
      <c r="B227" s="26" t="s">
        <v>274</v>
      </c>
      <c r="C227" s="26" t="s">
        <v>422</v>
      </c>
      <c r="D227" s="26" t="s">
        <v>361</v>
      </c>
      <c r="E227" s="26" t="s">
        <v>49</v>
      </c>
      <c r="F227" s="27">
        <v>15</v>
      </c>
    </row>
    <row r="228" spans="1:6" x14ac:dyDescent="0.25">
      <c r="A228" s="29">
        <v>229</v>
      </c>
      <c r="B228" s="26" t="s">
        <v>275</v>
      </c>
      <c r="C228" s="26" t="s">
        <v>473</v>
      </c>
      <c r="D228" s="26" t="s">
        <v>361</v>
      </c>
      <c r="E228" s="26" t="s">
        <v>49</v>
      </c>
      <c r="F228" s="27">
        <v>5</v>
      </c>
    </row>
    <row r="229" spans="1:6" x14ac:dyDescent="0.25">
      <c r="A229" s="29">
        <v>230</v>
      </c>
      <c r="B229" s="26" t="s">
        <v>276</v>
      </c>
      <c r="C229" s="26" t="s">
        <v>441</v>
      </c>
      <c r="D229" s="26" t="s">
        <v>361</v>
      </c>
      <c r="E229" s="26" t="s">
        <v>49</v>
      </c>
      <c r="F229" s="27">
        <v>5</v>
      </c>
    </row>
    <row r="230" spans="1:6" x14ac:dyDescent="0.25">
      <c r="A230" s="29">
        <v>231</v>
      </c>
      <c r="B230" s="26" t="s">
        <v>277</v>
      </c>
      <c r="C230" s="26" t="s">
        <v>485</v>
      </c>
      <c r="D230" s="26" t="s">
        <v>361</v>
      </c>
      <c r="E230" s="26" t="s">
        <v>49</v>
      </c>
      <c r="F230" s="27">
        <v>5</v>
      </c>
    </row>
    <row r="231" spans="1:6" x14ac:dyDescent="0.25">
      <c r="A231" s="29">
        <v>232</v>
      </c>
      <c r="B231" s="26" t="s">
        <v>278</v>
      </c>
      <c r="C231" s="26" t="s">
        <v>429</v>
      </c>
      <c r="D231" s="26" t="s">
        <v>361</v>
      </c>
      <c r="E231" s="26" t="s">
        <v>49</v>
      </c>
      <c r="F231" s="27">
        <v>10</v>
      </c>
    </row>
    <row r="232" spans="1:6" x14ac:dyDescent="0.25">
      <c r="A232" s="29">
        <v>233</v>
      </c>
      <c r="B232" s="26" t="s">
        <v>279</v>
      </c>
      <c r="C232" s="26" t="s">
        <v>430</v>
      </c>
      <c r="D232" s="26" t="s">
        <v>361</v>
      </c>
      <c r="E232" s="26" t="s">
        <v>49</v>
      </c>
      <c r="F232" s="27">
        <v>12</v>
      </c>
    </row>
    <row r="233" spans="1:6" x14ac:dyDescent="0.25">
      <c r="A233" s="29">
        <v>234</v>
      </c>
      <c r="B233" s="26" t="s">
        <v>280</v>
      </c>
      <c r="C233" s="26" t="s">
        <v>410</v>
      </c>
      <c r="D233" s="26" t="s">
        <v>361</v>
      </c>
      <c r="E233" s="26" t="s">
        <v>49</v>
      </c>
      <c r="F233" s="27">
        <v>14</v>
      </c>
    </row>
    <row r="234" spans="1:6" x14ac:dyDescent="0.25">
      <c r="A234" s="29">
        <v>235</v>
      </c>
      <c r="B234" s="26" t="s">
        <v>281</v>
      </c>
      <c r="C234" s="26" t="s">
        <v>377</v>
      </c>
      <c r="D234" s="26" t="s">
        <v>361</v>
      </c>
      <c r="E234" s="26" t="s">
        <v>49</v>
      </c>
      <c r="F234" s="27">
        <v>7</v>
      </c>
    </row>
    <row r="235" spans="1:6" x14ac:dyDescent="0.25">
      <c r="A235" s="29">
        <v>236</v>
      </c>
      <c r="B235" s="26" t="s">
        <v>282</v>
      </c>
      <c r="C235" s="26" t="s">
        <v>473</v>
      </c>
      <c r="D235" s="26" t="s">
        <v>361</v>
      </c>
      <c r="E235" s="26" t="s">
        <v>49</v>
      </c>
      <c r="F235" s="27">
        <v>10</v>
      </c>
    </row>
    <row r="236" spans="1:6" x14ac:dyDescent="0.25">
      <c r="A236" s="29">
        <v>237</v>
      </c>
      <c r="B236" s="26" t="s">
        <v>283</v>
      </c>
      <c r="C236" s="26" t="s">
        <v>608</v>
      </c>
      <c r="D236" s="26" t="s">
        <v>555</v>
      </c>
      <c r="E236" s="26" t="s">
        <v>49</v>
      </c>
      <c r="F236" s="27">
        <v>24</v>
      </c>
    </row>
    <row r="237" spans="1:6" x14ac:dyDescent="0.25">
      <c r="A237" s="29">
        <v>238</v>
      </c>
      <c r="B237" s="26" t="s">
        <v>284</v>
      </c>
      <c r="C237" s="26" t="s">
        <v>455</v>
      </c>
      <c r="D237" s="26" t="s">
        <v>361</v>
      </c>
      <c r="E237" s="26" t="s">
        <v>49</v>
      </c>
      <c r="F237" s="27">
        <v>15</v>
      </c>
    </row>
    <row r="238" spans="1:6" x14ac:dyDescent="0.25">
      <c r="A238" s="29">
        <v>239</v>
      </c>
      <c r="B238" s="26" t="s">
        <v>285</v>
      </c>
      <c r="C238" s="26" t="s">
        <v>495</v>
      </c>
      <c r="D238" s="26" t="s">
        <v>361</v>
      </c>
      <c r="E238" s="26" t="s">
        <v>49</v>
      </c>
      <c r="F238" s="27">
        <v>6</v>
      </c>
    </row>
    <row r="239" spans="1:6" x14ac:dyDescent="0.25">
      <c r="A239" s="29">
        <v>240</v>
      </c>
      <c r="B239" s="26" t="s">
        <v>286</v>
      </c>
      <c r="C239" s="26" t="s">
        <v>597</v>
      </c>
      <c r="D239" s="26" t="s">
        <v>405</v>
      </c>
      <c r="E239" s="26" t="s">
        <v>49</v>
      </c>
      <c r="F239" s="27">
        <v>5</v>
      </c>
    </row>
    <row r="240" spans="1:6" x14ac:dyDescent="0.25">
      <c r="A240" s="29">
        <v>241</v>
      </c>
      <c r="B240" s="26" t="s">
        <v>287</v>
      </c>
      <c r="C240" s="26" t="s">
        <v>485</v>
      </c>
      <c r="D240" s="26" t="s">
        <v>361</v>
      </c>
      <c r="E240" s="26" t="s">
        <v>49</v>
      </c>
      <c r="F240" s="27">
        <v>12</v>
      </c>
    </row>
    <row r="241" spans="1:6" x14ac:dyDescent="0.25">
      <c r="A241" s="29">
        <v>242</v>
      </c>
      <c r="B241" s="26" t="s">
        <v>288</v>
      </c>
      <c r="C241" s="26" t="s">
        <v>606</v>
      </c>
      <c r="D241" s="26" t="s">
        <v>367</v>
      </c>
      <c r="E241" s="26" t="s">
        <v>49</v>
      </c>
      <c r="F241" s="27">
        <v>16</v>
      </c>
    </row>
    <row r="242" spans="1:6" x14ac:dyDescent="0.25">
      <c r="A242" s="29">
        <v>243</v>
      </c>
      <c r="B242" s="26" t="s">
        <v>289</v>
      </c>
      <c r="C242" s="26" t="s">
        <v>362</v>
      </c>
      <c r="D242" s="26" t="s">
        <v>361</v>
      </c>
      <c r="E242" s="26" t="s">
        <v>49</v>
      </c>
      <c r="F242" s="27">
        <v>15</v>
      </c>
    </row>
    <row r="243" spans="1:6" x14ac:dyDescent="0.25">
      <c r="A243" s="29">
        <v>244</v>
      </c>
      <c r="B243" s="26" t="s">
        <v>290</v>
      </c>
      <c r="C243" s="26" t="s">
        <v>534</v>
      </c>
      <c r="D243" s="26" t="s">
        <v>367</v>
      </c>
      <c r="E243" s="26" t="s">
        <v>49</v>
      </c>
      <c r="F243" s="27">
        <v>5</v>
      </c>
    </row>
    <row r="244" spans="1:6" x14ac:dyDescent="0.25">
      <c r="A244" s="29">
        <v>245</v>
      </c>
      <c r="B244" s="26" t="s">
        <v>291</v>
      </c>
      <c r="C244" s="26" t="s">
        <v>586</v>
      </c>
      <c r="D244" s="26" t="s">
        <v>405</v>
      </c>
      <c r="E244" s="26" t="s">
        <v>49</v>
      </c>
      <c r="F244" s="27">
        <v>10</v>
      </c>
    </row>
    <row r="245" spans="1:6" x14ac:dyDescent="0.25">
      <c r="A245" s="29">
        <v>247</v>
      </c>
      <c r="B245" s="26" t="s">
        <v>293</v>
      </c>
      <c r="C245" s="26" t="s">
        <v>442</v>
      </c>
      <c r="D245" s="26" t="s">
        <v>361</v>
      </c>
      <c r="E245" s="26" t="s">
        <v>49</v>
      </c>
      <c r="F245" s="27">
        <v>13</v>
      </c>
    </row>
    <row r="246" spans="1:6" x14ac:dyDescent="0.25">
      <c r="A246" s="29">
        <v>248</v>
      </c>
      <c r="B246" s="26" t="s">
        <v>294</v>
      </c>
      <c r="C246" s="26" t="s">
        <v>363</v>
      </c>
      <c r="D246" s="26" t="s">
        <v>361</v>
      </c>
      <c r="E246" s="26" t="s">
        <v>49</v>
      </c>
      <c r="F246" s="27">
        <v>17</v>
      </c>
    </row>
    <row r="247" spans="1:6" x14ac:dyDescent="0.25">
      <c r="A247" s="29">
        <v>249</v>
      </c>
      <c r="B247" s="26" t="s">
        <v>295</v>
      </c>
      <c r="C247" s="26" t="s">
        <v>439</v>
      </c>
      <c r="D247" s="26" t="s">
        <v>361</v>
      </c>
      <c r="E247" s="26" t="s">
        <v>49</v>
      </c>
      <c r="F247" s="27">
        <v>13</v>
      </c>
    </row>
    <row r="248" spans="1:6" x14ac:dyDescent="0.25">
      <c r="A248" s="29">
        <v>250</v>
      </c>
      <c r="B248" s="26" t="s">
        <v>296</v>
      </c>
      <c r="C248" s="26" t="s">
        <v>479</v>
      </c>
      <c r="D248" s="26" t="s">
        <v>361</v>
      </c>
      <c r="E248" s="26" t="s">
        <v>49</v>
      </c>
      <c r="F248" s="27">
        <v>14</v>
      </c>
    </row>
    <row r="249" spans="1:6" x14ac:dyDescent="0.25">
      <c r="A249" s="29">
        <v>251</v>
      </c>
      <c r="B249" s="26" t="s">
        <v>297</v>
      </c>
      <c r="C249" s="26" t="s">
        <v>427</v>
      </c>
      <c r="D249" s="26" t="s">
        <v>361</v>
      </c>
      <c r="E249" s="26" t="s">
        <v>49</v>
      </c>
      <c r="F249" s="27">
        <v>5</v>
      </c>
    </row>
    <row r="250" spans="1:6" x14ac:dyDescent="0.25">
      <c r="A250" s="29">
        <v>252</v>
      </c>
      <c r="B250" s="26" t="s">
        <v>298</v>
      </c>
      <c r="C250" s="26" t="s">
        <v>421</v>
      </c>
      <c r="D250" s="26" t="s">
        <v>361</v>
      </c>
      <c r="E250" s="26" t="s">
        <v>49</v>
      </c>
      <c r="F250" s="27">
        <v>6</v>
      </c>
    </row>
    <row r="251" spans="1:6" x14ac:dyDescent="0.25">
      <c r="A251" s="29">
        <v>253</v>
      </c>
      <c r="B251" s="26" t="s">
        <v>299</v>
      </c>
      <c r="C251" s="26" t="s">
        <v>360</v>
      </c>
      <c r="D251" s="26" t="s">
        <v>361</v>
      </c>
      <c r="E251" s="26" t="s">
        <v>49</v>
      </c>
      <c r="F251" s="27">
        <v>5</v>
      </c>
    </row>
    <row r="252" spans="1:6" x14ac:dyDescent="0.25">
      <c r="A252" s="29">
        <v>254</v>
      </c>
      <c r="B252" s="26" t="s">
        <v>300</v>
      </c>
      <c r="C252" s="26" t="s">
        <v>471</v>
      </c>
      <c r="D252" s="26" t="s">
        <v>361</v>
      </c>
      <c r="E252" s="26" t="s">
        <v>49</v>
      </c>
      <c r="F252" s="27">
        <v>15</v>
      </c>
    </row>
    <row r="253" spans="1:6" x14ac:dyDescent="0.25">
      <c r="A253" s="29">
        <v>255</v>
      </c>
      <c r="B253" s="26" t="s">
        <v>301</v>
      </c>
      <c r="C253" s="26" t="s">
        <v>421</v>
      </c>
      <c r="D253" s="26" t="s">
        <v>361</v>
      </c>
      <c r="E253" s="26" t="s">
        <v>49</v>
      </c>
      <c r="F253" s="27">
        <v>16</v>
      </c>
    </row>
    <row r="254" spans="1:6" x14ac:dyDescent="0.25">
      <c r="A254" s="29">
        <v>256</v>
      </c>
      <c r="B254" s="26" t="s">
        <v>302</v>
      </c>
      <c r="C254" s="26" t="s">
        <v>436</v>
      </c>
      <c r="D254" s="26" t="s">
        <v>361</v>
      </c>
      <c r="E254" s="26" t="s">
        <v>49</v>
      </c>
      <c r="F254" s="27">
        <v>6</v>
      </c>
    </row>
    <row r="255" spans="1:6" x14ac:dyDescent="0.25">
      <c r="A255" s="29">
        <v>257</v>
      </c>
      <c r="B255" s="26" t="s">
        <v>303</v>
      </c>
      <c r="C255" s="26" t="s">
        <v>483</v>
      </c>
      <c r="D255" s="26" t="s">
        <v>361</v>
      </c>
      <c r="E255" s="26" t="s">
        <v>49</v>
      </c>
      <c r="F255" s="27">
        <v>3</v>
      </c>
    </row>
    <row r="256" spans="1:6" x14ac:dyDescent="0.25">
      <c r="A256" s="29">
        <v>258</v>
      </c>
      <c r="B256" s="26" t="s">
        <v>304</v>
      </c>
      <c r="C256" s="26" t="s">
        <v>411</v>
      </c>
      <c r="D256" s="26" t="s">
        <v>365</v>
      </c>
      <c r="E256" s="26" t="s">
        <v>49</v>
      </c>
      <c r="F256" s="27">
        <v>5</v>
      </c>
    </row>
    <row r="257" spans="1:6" x14ac:dyDescent="0.25">
      <c r="A257" s="29">
        <v>259</v>
      </c>
      <c r="B257" s="26" t="s">
        <v>305</v>
      </c>
      <c r="C257" s="26" t="s">
        <v>496</v>
      </c>
      <c r="D257" s="26" t="s">
        <v>361</v>
      </c>
      <c r="E257" s="26" t="s">
        <v>49</v>
      </c>
      <c r="F257" s="27">
        <v>15</v>
      </c>
    </row>
    <row r="258" spans="1:6" x14ac:dyDescent="0.25">
      <c r="A258" s="29">
        <v>260</v>
      </c>
      <c r="B258" s="26" t="s">
        <v>591</v>
      </c>
      <c r="C258" s="26" t="s">
        <v>592</v>
      </c>
      <c r="D258" s="26" t="s">
        <v>584</v>
      </c>
      <c r="E258" s="26" t="s">
        <v>49</v>
      </c>
      <c r="F258" s="27">
        <v>43</v>
      </c>
    </row>
    <row r="259" spans="1:6" x14ac:dyDescent="0.25">
      <c r="A259" s="29">
        <v>261</v>
      </c>
      <c r="B259" s="26" t="s">
        <v>307</v>
      </c>
      <c r="C259" s="26" t="s">
        <v>409</v>
      </c>
      <c r="D259" s="26" t="s">
        <v>361</v>
      </c>
      <c r="E259" s="26" t="s">
        <v>49</v>
      </c>
      <c r="F259" s="27">
        <v>5</v>
      </c>
    </row>
    <row r="260" spans="1:6" x14ac:dyDescent="0.25">
      <c r="A260" s="29">
        <v>262</v>
      </c>
      <c r="B260" s="26" t="s">
        <v>308</v>
      </c>
      <c r="C260" s="26" t="s">
        <v>465</v>
      </c>
      <c r="D260" s="26" t="s">
        <v>367</v>
      </c>
      <c r="E260" s="26" t="s">
        <v>49</v>
      </c>
      <c r="F260" s="27">
        <v>8</v>
      </c>
    </row>
    <row r="261" spans="1:6" x14ac:dyDescent="0.25">
      <c r="A261" s="29">
        <v>263</v>
      </c>
      <c r="B261" s="26" t="s">
        <v>309</v>
      </c>
      <c r="C261" s="26" t="s">
        <v>428</v>
      </c>
      <c r="D261" s="26" t="s">
        <v>361</v>
      </c>
      <c r="E261" s="26" t="s">
        <v>49</v>
      </c>
      <c r="F261" s="27">
        <v>4</v>
      </c>
    </row>
    <row r="262" spans="1:6" x14ac:dyDescent="0.25">
      <c r="A262" s="29">
        <v>264</v>
      </c>
      <c r="B262" s="26" t="s">
        <v>310</v>
      </c>
      <c r="C262" s="26" t="s">
        <v>603</v>
      </c>
      <c r="D262" s="26" t="s">
        <v>507</v>
      </c>
      <c r="E262" s="26" t="s">
        <v>49</v>
      </c>
      <c r="F262" s="27">
        <v>4</v>
      </c>
    </row>
    <row r="263" spans="1:6" x14ac:dyDescent="0.25">
      <c r="A263" s="29">
        <v>265</v>
      </c>
      <c r="B263" s="26" t="s">
        <v>311</v>
      </c>
      <c r="C263" s="26" t="s">
        <v>362</v>
      </c>
      <c r="D263" s="26" t="s">
        <v>361</v>
      </c>
      <c r="E263" s="26" t="s">
        <v>49</v>
      </c>
      <c r="F263" s="27">
        <v>5</v>
      </c>
    </row>
    <row r="264" spans="1:6" x14ac:dyDescent="0.25">
      <c r="A264" s="29">
        <v>267</v>
      </c>
      <c r="B264" s="26" t="s">
        <v>313</v>
      </c>
      <c r="C264" s="26" t="s">
        <v>375</v>
      </c>
      <c r="D264" s="26" t="s">
        <v>361</v>
      </c>
      <c r="E264" s="26" t="s">
        <v>49</v>
      </c>
      <c r="F264" s="27">
        <v>15</v>
      </c>
    </row>
    <row r="265" spans="1:6" x14ac:dyDescent="0.25">
      <c r="A265" s="29">
        <v>268</v>
      </c>
      <c r="B265" s="26" t="s">
        <v>314</v>
      </c>
      <c r="C265" s="26" t="s">
        <v>428</v>
      </c>
      <c r="D265" s="26" t="s">
        <v>361</v>
      </c>
      <c r="E265" s="26" t="s">
        <v>49</v>
      </c>
      <c r="F265" s="27">
        <v>12</v>
      </c>
    </row>
    <row r="266" spans="1:6" x14ac:dyDescent="0.25">
      <c r="A266" s="29">
        <v>269</v>
      </c>
      <c r="B266" s="26" t="s">
        <v>315</v>
      </c>
      <c r="C266" s="26" t="s">
        <v>377</v>
      </c>
      <c r="D266" s="26" t="s">
        <v>361</v>
      </c>
      <c r="E266" s="26" t="s">
        <v>49</v>
      </c>
      <c r="F266" s="27">
        <v>20</v>
      </c>
    </row>
    <row r="267" spans="1:6" x14ac:dyDescent="0.25">
      <c r="A267" s="29">
        <v>270</v>
      </c>
      <c r="B267" s="26" t="s">
        <v>316</v>
      </c>
      <c r="C267" s="26" t="s">
        <v>539</v>
      </c>
      <c r="D267" s="26" t="s">
        <v>540</v>
      </c>
      <c r="E267" s="26" t="s">
        <v>49</v>
      </c>
      <c r="F267" s="27" t="s">
        <v>609</v>
      </c>
    </row>
    <row r="268" spans="1:6" x14ac:dyDescent="0.25">
      <c r="A268" s="29">
        <v>271</v>
      </c>
      <c r="B268" s="26" t="s">
        <v>317</v>
      </c>
      <c r="C268" s="26" t="s">
        <v>474</v>
      </c>
      <c r="D268" s="26" t="s">
        <v>361</v>
      </c>
      <c r="E268" s="26" t="s">
        <v>49</v>
      </c>
      <c r="F268" s="27">
        <v>4</v>
      </c>
    </row>
    <row r="269" spans="1:6" x14ac:dyDescent="0.25">
      <c r="A269" s="29">
        <v>272</v>
      </c>
      <c r="B269" s="26" t="s">
        <v>318</v>
      </c>
      <c r="C269" s="26" t="s">
        <v>427</v>
      </c>
      <c r="D269" s="26" t="s">
        <v>361</v>
      </c>
      <c r="E269" s="26" t="s">
        <v>49</v>
      </c>
      <c r="F269" s="27">
        <v>12</v>
      </c>
    </row>
    <row r="270" spans="1:6" x14ac:dyDescent="0.25">
      <c r="A270" s="29">
        <v>273</v>
      </c>
      <c r="B270" s="26" t="s">
        <v>319</v>
      </c>
      <c r="C270" s="26" t="s">
        <v>433</v>
      </c>
      <c r="D270" s="26" t="s">
        <v>361</v>
      </c>
      <c r="E270" s="26" t="s">
        <v>49</v>
      </c>
      <c r="F270" s="27">
        <v>5</v>
      </c>
    </row>
    <row r="271" spans="1:6" x14ac:dyDescent="0.25">
      <c r="A271" s="29">
        <v>274</v>
      </c>
      <c r="B271" s="26" t="s">
        <v>320</v>
      </c>
      <c r="C271" s="26" t="s">
        <v>440</v>
      </c>
      <c r="D271" s="26" t="s">
        <v>361</v>
      </c>
      <c r="E271" s="26" t="s">
        <v>49</v>
      </c>
      <c r="F271" s="27">
        <v>13</v>
      </c>
    </row>
    <row r="272" spans="1:6" x14ac:dyDescent="0.25">
      <c r="A272" s="29">
        <v>275</v>
      </c>
      <c r="B272" s="26" t="s">
        <v>321</v>
      </c>
      <c r="C272" s="26" t="s">
        <v>423</v>
      </c>
      <c r="D272" s="26" t="s">
        <v>365</v>
      </c>
      <c r="E272" s="26" t="s">
        <v>49</v>
      </c>
      <c r="F272" s="27">
        <v>5</v>
      </c>
    </row>
    <row r="273" spans="1:6" x14ac:dyDescent="0.25">
      <c r="A273" s="29">
        <v>276</v>
      </c>
      <c r="B273" s="26" t="s">
        <v>322</v>
      </c>
      <c r="C273" s="26" t="s">
        <v>376</v>
      </c>
      <c r="D273" s="26" t="s">
        <v>361</v>
      </c>
      <c r="E273" s="26" t="s">
        <v>49</v>
      </c>
      <c r="F273" s="27">
        <v>4</v>
      </c>
    </row>
    <row r="274" spans="1:6" x14ac:dyDescent="0.25">
      <c r="A274" s="29">
        <v>277</v>
      </c>
      <c r="B274" s="26" t="s">
        <v>323</v>
      </c>
      <c r="C274" s="26" t="s">
        <v>363</v>
      </c>
      <c r="D274" s="26" t="s">
        <v>361</v>
      </c>
      <c r="E274" s="26" t="s">
        <v>49</v>
      </c>
      <c r="F274" s="27">
        <v>7</v>
      </c>
    </row>
    <row r="275" spans="1:6" x14ac:dyDescent="0.25">
      <c r="A275" s="29">
        <v>278</v>
      </c>
      <c r="B275" s="26" t="s">
        <v>324</v>
      </c>
      <c r="C275" s="26" t="s">
        <v>448</v>
      </c>
      <c r="D275" s="26" t="s">
        <v>361</v>
      </c>
      <c r="E275" s="26" t="s">
        <v>49</v>
      </c>
      <c r="F275" s="27">
        <v>6</v>
      </c>
    </row>
    <row r="276" spans="1:6" x14ac:dyDescent="0.25">
      <c r="A276" s="29">
        <v>279</v>
      </c>
      <c r="B276" s="26" t="s">
        <v>325</v>
      </c>
      <c r="C276" s="26" t="s">
        <v>496</v>
      </c>
      <c r="D276" s="26" t="s">
        <v>361</v>
      </c>
      <c r="E276" s="26" t="s">
        <v>49</v>
      </c>
      <c r="F276" s="27">
        <v>7</v>
      </c>
    </row>
    <row r="277" spans="1:6" x14ac:dyDescent="0.25">
      <c r="A277" s="29">
        <v>280</v>
      </c>
      <c r="B277" s="26" t="s">
        <v>326</v>
      </c>
      <c r="C277" s="26" t="s">
        <v>481</v>
      </c>
      <c r="D277" s="26" t="s">
        <v>361</v>
      </c>
      <c r="E277" s="26" t="s">
        <v>49</v>
      </c>
      <c r="F277" s="27">
        <v>6</v>
      </c>
    </row>
    <row r="278" spans="1:6" x14ac:dyDescent="0.25">
      <c r="A278" s="29">
        <v>281</v>
      </c>
      <c r="B278" s="26" t="s">
        <v>327</v>
      </c>
      <c r="C278" s="26" t="s">
        <v>434</v>
      </c>
      <c r="D278" s="26" t="s">
        <v>361</v>
      </c>
      <c r="E278" s="26" t="s">
        <v>49</v>
      </c>
      <c r="F278" s="27">
        <v>12</v>
      </c>
    </row>
    <row r="279" spans="1:6" x14ac:dyDescent="0.25">
      <c r="A279" s="29">
        <v>282</v>
      </c>
      <c r="B279" s="26" t="s">
        <v>328</v>
      </c>
      <c r="C279" s="26" t="s">
        <v>480</v>
      </c>
      <c r="D279" s="26" t="s">
        <v>361</v>
      </c>
      <c r="E279" s="26" t="s">
        <v>49</v>
      </c>
      <c r="F279" s="27">
        <v>11</v>
      </c>
    </row>
    <row r="280" spans="1:6" x14ac:dyDescent="0.25">
      <c r="A280" s="29">
        <v>283</v>
      </c>
      <c r="B280" s="26" t="s">
        <v>329</v>
      </c>
      <c r="C280" s="26" t="s">
        <v>583</v>
      </c>
      <c r="D280" s="26" t="s">
        <v>584</v>
      </c>
      <c r="E280" s="26" t="s">
        <v>49</v>
      </c>
      <c r="F280" s="27">
        <v>36</v>
      </c>
    </row>
    <row r="281" spans="1:6" x14ac:dyDescent="0.25">
      <c r="A281" s="29">
        <v>284</v>
      </c>
      <c r="B281" s="26" t="s">
        <v>330</v>
      </c>
      <c r="C281" s="26" t="s">
        <v>434</v>
      </c>
      <c r="D281" s="26" t="s">
        <v>361</v>
      </c>
      <c r="E281" s="26" t="s">
        <v>49</v>
      </c>
      <c r="F281" s="27">
        <v>5</v>
      </c>
    </row>
    <row r="282" spans="1:6" x14ac:dyDescent="0.25">
      <c r="A282" s="29">
        <v>285</v>
      </c>
      <c r="B282" s="26" t="s">
        <v>331</v>
      </c>
      <c r="C282" s="26" t="s">
        <v>480</v>
      </c>
      <c r="D282" s="26" t="s">
        <v>361</v>
      </c>
      <c r="E282" s="26" t="s">
        <v>49</v>
      </c>
      <c r="F282" s="27">
        <v>4</v>
      </c>
    </row>
    <row r="283" spans="1:6" x14ac:dyDescent="0.25">
      <c r="A283" s="29">
        <v>286</v>
      </c>
      <c r="B283" s="26" t="s">
        <v>332</v>
      </c>
      <c r="C283" s="26" t="s">
        <v>418</v>
      </c>
      <c r="D283" s="26" t="s">
        <v>361</v>
      </c>
      <c r="E283" s="26" t="s">
        <v>49</v>
      </c>
      <c r="F283" s="27">
        <v>14</v>
      </c>
    </row>
    <row r="284" spans="1:6" x14ac:dyDescent="0.25">
      <c r="A284" s="29">
        <v>287</v>
      </c>
      <c r="B284" s="26" t="s">
        <v>333</v>
      </c>
      <c r="C284" s="26" t="s">
        <v>422</v>
      </c>
      <c r="D284" s="26" t="s">
        <v>361</v>
      </c>
      <c r="E284" s="26" t="s">
        <v>49</v>
      </c>
      <c r="F284" s="27">
        <v>6</v>
      </c>
    </row>
    <row r="285" spans="1:6" x14ac:dyDescent="0.25">
      <c r="A285" s="29">
        <v>288</v>
      </c>
      <c r="B285" s="26" t="s">
        <v>334</v>
      </c>
      <c r="C285" s="26" t="s">
        <v>482</v>
      </c>
      <c r="D285" s="26" t="s">
        <v>361</v>
      </c>
      <c r="E285" s="26" t="s">
        <v>49</v>
      </c>
      <c r="F285" s="27">
        <v>8</v>
      </c>
    </row>
    <row r="286" spans="1:6" x14ac:dyDescent="0.25">
      <c r="A286" s="29">
        <v>289</v>
      </c>
      <c r="B286" s="26" t="s">
        <v>335</v>
      </c>
      <c r="C286" s="26" t="s">
        <v>534</v>
      </c>
      <c r="D286" s="26" t="s">
        <v>367</v>
      </c>
      <c r="E286" s="26" t="s">
        <v>49</v>
      </c>
      <c r="F286" s="27">
        <v>13</v>
      </c>
    </row>
    <row r="287" spans="1:6" x14ac:dyDescent="0.25">
      <c r="A287" s="29">
        <v>290</v>
      </c>
      <c r="B287" s="26" t="s">
        <v>336</v>
      </c>
      <c r="C287" s="26" t="s">
        <v>526</v>
      </c>
      <c r="D287" s="26" t="s">
        <v>367</v>
      </c>
      <c r="E287" s="26" t="s">
        <v>49</v>
      </c>
      <c r="F287" s="27">
        <v>17</v>
      </c>
    </row>
    <row r="288" spans="1:6" x14ac:dyDescent="0.25">
      <c r="A288" s="29">
        <v>291</v>
      </c>
      <c r="B288" s="26" t="s">
        <v>337</v>
      </c>
      <c r="C288" s="26" t="s">
        <v>472</v>
      </c>
      <c r="D288" s="26" t="s">
        <v>367</v>
      </c>
      <c r="E288" s="26" t="s">
        <v>49</v>
      </c>
      <c r="F288" s="27">
        <v>4</v>
      </c>
    </row>
    <row r="289" spans="1:6" x14ac:dyDescent="0.25">
      <c r="A289" s="29">
        <v>292</v>
      </c>
      <c r="B289" s="26" t="s">
        <v>338</v>
      </c>
      <c r="C289" s="26" t="s">
        <v>433</v>
      </c>
      <c r="D289" s="26" t="s">
        <v>361</v>
      </c>
      <c r="E289" s="26" t="s">
        <v>49</v>
      </c>
      <c r="F289" s="27">
        <v>10</v>
      </c>
    </row>
    <row r="290" spans="1:6" x14ac:dyDescent="0.25">
      <c r="A290" s="29">
        <v>293</v>
      </c>
      <c r="B290" s="26" t="s">
        <v>339</v>
      </c>
      <c r="C290" s="26" t="s">
        <v>395</v>
      </c>
      <c r="D290" s="26" t="s">
        <v>367</v>
      </c>
      <c r="E290" s="26" t="s">
        <v>49</v>
      </c>
      <c r="F290" s="27">
        <v>10</v>
      </c>
    </row>
    <row r="291" spans="1:6" x14ac:dyDescent="0.25">
      <c r="A291" s="29">
        <v>294</v>
      </c>
      <c r="B291" s="26" t="s">
        <v>340</v>
      </c>
      <c r="C291" s="26" t="s">
        <v>374</v>
      </c>
      <c r="D291" s="26" t="s">
        <v>367</v>
      </c>
      <c r="E291" s="26" t="s">
        <v>49</v>
      </c>
      <c r="F291" s="27">
        <v>9</v>
      </c>
    </row>
    <row r="292" spans="1:6" x14ac:dyDescent="0.25">
      <c r="A292" s="29">
        <v>295</v>
      </c>
      <c r="B292" s="26" t="s">
        <v>341</v>
      </c>
      <c r="C292" s="26" t="s">
        <v>482</v>
      </c>
      <c r="D292" s="26" t="s">
        <v>361</v>
      </c>
      <c r="E292" s="26" t="s">
        <v>49</v>
      </c>
      <c r="F292" s="27">
        <v>3</v>
      </c>
    </row>
    <row r="293" spans="1:6" x14ac:dyDescent="0.25">
      <c r="A293" s="29">
        <v>296</v>
      </c>
      <c r="B293" s="26" t="s">
        <v>342</v>
      </c>
      <c r="C293" s="26" t="s">
        <v>436</v>
      </c>
      <c r="D293" s="26" t="s">
        <v>361</v>
      </c>
      <c r="E293" s="26" t="s">
        <v>49</v>
      </c>
      <c r="F293" s="27">
        <v>10</v>
      </c>
    </row>
    <row r="294" spans="1:6" x14ac:dyDescent="0.25">
      <c r="A294" s="29">
        <v>297</v>
      </c>
      <c r="B294" s="26" t="s">
        <v>343</v>
      </c>
      <c r="C294" s="26" t="s">
        <v>432</v>
      </c>
      <c r="D294" s="26" t="s">
        <v>361</v>
      </c>
      <c r="E294" s="26" t="s">
        <v>49</v>
      </c>
      <c r="F294" s="27">
        <v>13</v>
      </c>
    </row>
    <row r="295" spans="1:6" x14ac:dyDescent="0.25">
      <c r="A295" s="29">
        <v>298</v>
      </c>
      <c r="B295" s="26" t="s">
        <v>344</v>
      </c>
      <c r="C295" s="26" t="s">
        <v>442</v>
      </c>
      <c r="D295" s="26" t="s">
        <v>361</v>
      </c>
      <c r="E295" s="26" t="s">
        <v>49</v>
      </c>
      <c r="F295" s="27">
        <v>5</v>
      </c>
    </row>
    <row r="296" spans="1:6" x14ac:dyDescent="0.25">
      <c r="A296" s="29">
        <v>299</v>
      </c>
      <c r="B296" s="26" t="s">
        <v>345</v>
      </c>
      <c r="C296" s="26" t="s">
        <v>608</v>
      </c>
      <c r="D296" s="26" t="s">
        <v>555</v>
      </c>
      <c r="E296" s="26" t="s">
        <v>49</v>
      </c>
      <c r="F296" s="27">
        <v>7</v>
      </c>
    </row>
    <row r="297" spans="1:6" x14ac:dyDescent="0.25">
      <c r="A297" s="29">
        <v>300</v>
      </c>
      <c r="B297" s="26" t="s">
        <v>346</v>
      </c>
      <c r="C297" s="26" t="s">
        <v>399</v>
      </c>
      <c r="D297" s="26" t="s">
        <v>367</v>
      </c>
      <c r="E297" s="26" t="s">
        <v>49</v>
      </c>
      <c r="F297" s="27">
        <v>6</v>
      </c>
    </row>
    <row r="298" spans="1:6" x14ac:dyDescent="0.25">
      <c r="A298" s="29">
        <v>301</v>
      </c>
      <c r="B298" s="26" t="s">
        <v>347</v>
      </c>
      <c r="C298" s="26" t="s">
        <v>474</v>
      </c>
      <c r="D298" s="26" t="s">
        <v>361</v>
      </c>
      <c r="E298" s="26" t="s">
        <v>49</v>
      </c>
      <c r="F298" s="27">
        <v>8</v>
      </c>
    </row>
    <row r="299" spans="1:6" x14ac:dyDescent="0.25">
      <c r="A299" s="29">
        <v>302</v>
      </c>
      <c r="B299" s="26" t="s">
        <v>348</v>
      </c>
      <c r="C299" s="26" t="s">
        <v>448</v>
      </c>
      <c r="D299" s="26" t="s">
        <v>361</v>
      </c>
      <c r="E299" s="26" t="s">
        <v>49</v>
      </c>
      <c r="F299" s="27">
        <v>15</v>
      </c>
    </row>
    <row r="300" spans="1:6" x14ac:dyDescent="0.25">
      <c r="A300" s="29">
        <v>303</v>
      </c>
      <c r="B300" s="26" t="s">
        <v>349</v>
      </c>
      <c r="C300" s="26" t="s">
        <v>437</v>
      </c>
      <c r="D300" s="26" t="s">
        <v>361</v>
      </c>
      <c r="E300" s="26" t="s">
        <v>49</v>
      </c>
      <c r="F300" s="27">
        <v>12</v>
      </c>
    </row>
    <row r="301" spans="1:6" x14ac:dyDescent="0.25">
      <c r="A301" s="29">
        <v>304</v>
      </c>
      <c r="B301" s="26" t="s">
        <v>350</v>
      </c>
      <c r="C301" s="26" t="s">
        <v>481</v>
      </c>
      <c r="D301" s="26" t="s">
        <v>361</v>
      </c>
      <c r="E301" s="26" t="s">
        <v>49</v>
      </c>
      <c r="F301" s="27">
        <v>3</v>
      </c>
    </row>
    <row r="302" spans="1:6" x14ac:dyDescent="0.25">
      <c r="A302" s="29">
        <v>305</v>
      </c>
      <c r="B302" s="26" t="s">
        <v>351</v>
      </c>
      <c r="C302" s="26" t="s">
        <v>472</v>
      </c>
      <c r="D302" s="26" t="s">
        <v>367</v>
      </c>
      <c r="E302" s="26" t="s">
        <v>49</v>
      </c>
      <c r="F302" s="27">
        <v>12</v>
      </c>
    </row>
    <row r="303" spans="1:6" x14ac:dyDescent="0.25">
      <c r="A303" s="29">
        <v>306</v>
      </c>
      <c r="B303" s="26" t="s">
        <v>352</v>
      </c>
      <c r="C303" s="26" t="s">
        <v>608</v>
      </c>
      <c r="D303" s="26" t="s">
        <v>555</v>
      </c>
      <c r="E303" s="26" t="s">
        <v>49</v>
      </c>
      <c r="F303" s="27">
        <v>7</v>
      </c>
    </row>
    <row r="304" spans="1:6" x14ac:dyDescent="0.25">
      <c r="A304" s="29">
        <v>307</v>
      </c>
      <c r="B304" s="26" t="s">
        <v>353</v>
      </c>
      <c r="C304" s="26" t="s">
        <v>452</v>
      </c>
      <c r="D304" s="26" t="s">
        <v>361</v>
      </c>
      <c r="E304" s="26" t="s">
        <v>49</v>
      </c>
      <c r="F304" s="27">
        <v>16</v>
      </c>
    </row>
    <row r="305" spans="1:6" x14ac:dyDescent="0.25">
      <c r="A305" s="29">
        <v>308</v>
      </c>
      <c r="B305" s="26" t="s">
        <v>354</v>
      </c>
      <c r="C305" s="26" t="s">
        <v>432</v>
      </c>
      <c r="D305" s="26" t="s">
        <v>361</v>
      </c>
      <c r="E305" s="26" t="s">
        <v>49</v>
      </c>
      <c r="F305" s="27">
        <v>6</v>
      </c>
    </row>
    <row r="306" spans="1:6" x14ac:dyDescent="0.25">
      <c r="A306" s="29">
        <v>309</v>
      </c>
      <c r="B306" s="14" t="s">
        <v>615</v>
      </c>
      <c r="C306" s="26" t="s">
        <v>526</v>
      </c>
      <c r="D306" s="26" t="s">
        <v>367</v>
      </c>
      <c r="E306" s="26" t="s">
        <v>49</v>
      </c>
      <c r="F306" s="26">
        <v>4</v>
      </c>
    </row>
    <row r="307" spans="1:6" x14ac:dyDescent="0.25">
      <c r="A307" s="29">
        <v>310</v>
      </c>
      <c r="B307" s="14" t="s">
        <v>667</v>
      </c>
      <c r="C307" s="26" t="s">
        <v>430</v>
      </c>
      <c r="D307" s="26" t="s">
        <v>361</v>
      </c>
      <c r="E307" s="26" t="s">
        <v>49</v>
      </c>
      <c r="F307" s="26">
        <v>5</v>
      </c>
    </row>
    <row r="308" spans="1:6" x14ac:dyDescent="0.25">
      <c r="A308" s="29">
        <v>311</v>
      </c>
      <c r="B308" s="14" t="s">
        <v>668</v>
      </c>
      <c r="C308" s="26" t="s">
        <v>452</v>
      </c>
      <c r="D308" s="26" t="s">
        <v>361</v>
      </c>
      <c r="E308" s="26" t="s">
        <v>49</v>
      </c>
      <c r="F308" s="26">
        <v>6</v>
      </c>
    </row>
    <row r="309" spans="1:6" x14ac:dyDescent="0.25">
      <c r="A309" s="29">
        <v>312</v>
      </c>
      <c r="B309" s="14" t="s">
        <v>639</v>
      </c>
      <c r="C309" s="26" t="s">
        <v>476</v>
      </c>
      <c r="D309" s="26" t="s">
        <v>361</v>
      </c>
      <c r="E309" s="26" t="s">
        <v>49</v>
      </c>
      <c r="F309" s="26">
        <v>7</v>
      </c>
    </row>
    <row r="310" spans="1:6" x14ac:dyDescent="0.25">
      <c r="A310" s="29">
        <v>313</v>
      </c>
      <c r="B310" s="14" t="s">
        <v>669</v>
      </c>
      <c r="C310" s="26" t="s">
        <v>670</v>
      </c>
      <c r="D310" s="26" t="s">
        <v>367</v>
      </c>
      <c r="E310" s="26" t="s">
        <v>49</v>
      </c>
      <c r="F310" s="26">
        <v>9</v>
      </c>
    </row>
    <row r="311" spans="1:6" x14ac:dyDescent="0.25">
      <c r="A311" s="29">
        <v>314</v>
      </c>
      <c r="B311" s="14" t="s">
        <v>642</v>
      </c>
      <c r="C311" s="26" t="s">
        <v>671</v>
      </c>
      <c r="D311" s="26" t="s">
        <v>361</v>
      </c>
      <c r="E311" s="26" t="s">
        <v>49</v>
      </c>
      <c r="F311" s="26">
        <v>4</v>
      </c>
    </row>
    <row r="312" spans="1:6" x14ac:dyDescent="0.25">
      <c r="A312" s="29">
        <v>315</v>
      </c>
      <c r="B312" s="14" t="s">
        <v>672</v>
      </c>
      <c r="C312" s="26" t="s">
        <v>439</v>
      </c>
      <c r="D312" s="26" t="s">
        <v>361</v>
      </c>
      <c r="E312" s="26" t="s">
        <v>49</v>
      </c>
      <c r="F312" s="26">
        <v>5</v>
      </c>
    </row>
    <row r="313" spans="1:6" x14ac:dyDescent="0.25">
      <c r="A313" s="29">
        <v>316</v>
      </c>
      <c r="B313" s="14" t="s">
        <v>673</v>
      </c>
      <c r="C313" s="26" t="s">
        <v>437</v>
      </c>
      <c r="D313" s="26" t="s">
        <v>361</v>
      </c>
      <c r="E313" s="26" t="s">
        <v>49</v>
      </c>
      <c r="F313" s="26">
        <v>5</v>
      </c>
    </row>
    <row r="314" spans="1:6" x14ac:dyDescent="0.25">
      <c r="A314" s="29">
        <v>317</v>
      </c>
      <c r="B314" s="14" t="s">
        <v>674</v>
      </c>
      <c r="C314" s="26" t="s">
        <v>675</v>
      </c>
      <c r="D314" s="26" t="s">
        <v>367</v>
      </c>
      <c r="E314" s="26" t="s">
        <v>49</v>
      </c>
      <c r="F314" s="26">
        <v>10</v>
      </c>
    </row>
    <row r="315" spans="1:6" x14ac:dyDescent="0.25">
      <c r="A315" s="29">
        <v>318</v>
      </c>
      <c r="B315" s="14" t="s">
        <v>676</v>
      </c>
      <c r="C315" s="26" t="s">
        <v>677</v>
      </c>
      <c r="D315" s="26" t="s">
        <v>367</v>
      </c>
      <c r="E315" s="26" t="s">
        <v>49</v>
      </c>
      <c r="F315" s="26">
        <v>5</v>
      </c>
    </row>
    <row r="316" spans="1:6" x14ac:dyDescent="0.25">
      <c r="A316" s="29">
        <v>319</v>
      </c>
      <c r="B316" s="14" t="s">
        <v>678</v>
      </c>
      <c r="C316" s="26" t="s">
        <v>409</v>
      </c>
      <c r="D316" s="26" t="s">
        <v>361</v>
      </c>
      <c r="E316" s="26" t="s">
        <v>49</v>
      </c>
      <c r="F316" s="26">
        <v>11</v>
      </c>
    </row>
    <row r="317" spans="1:6" x14ac:dyDescent="0.25">
      <c r="A317" s="29">
        <v>320</v>
      </c>
      <c r="B317" s="14" t="s">
        <v>679</v>
      </c>
      <c r="C317" s="26" t="s">
        <v>418</v>
      </c>
      <c r="D317" s="26" t="s">
        <v>361</v>
      </c>
      <c r="E317" s="26" t="s">
        <v>49</v>
      </c>
      <c r="F317" s="26">
        <v>6</v>
      </c>
    </row>
    <row r="318" spans="1:6" x14ac:dyDescent="0.25">
      <c r="A318" s="29">
        <v>321</v>
      </c>
      <c r="B318" s="14" t="s">
        <v>616</v>
      </c>
      <c r="C318" s="26" t="s">
        <v>680</v>
      </c>
      <c r="D318" s="26" t="s">
        <v>507</v>
      </c>
      <c r="E318" s="26" t="s">
        <v>49</v>
      </c>
      <c r="F318" s="26">
        <v>12</v>
      </c>
    </row>
    <row r="319" spans="1:6" x14ac:dyDescent="0.25">
      <c r="A319" s="29">
        <v>322</v>
      </c>
      <c r="B319" s="14" t="s">
        <v>638</v>
      </c>
      <c r="C319" s="26" t="s">
        <v>479</v>
      </c>
      <c r="D319" s="26" t="s">
        <v>361</v>
      </c>
      <c r="E319" s="26" t="s">
        <v>49</v>
      </c>
      <c r="F319" s="26">
        <v>5</v>
      </c>
    </row>
    <row r="320" spans="1:6" x14ac:dyDescent="0.25">
      <c r="A320" s="29">
        <v>323</v>
      </c>
      <c r="B320" s="14" t="s">
        <v>307</v>
      </c>
      <c r="C320" s="26" t="s">
        <v>410</v>
      </c>
      <c r="D320" s="26" t="s">
        <v>361</v>
      </c>
      <c r="E320" s="26" t="s">
        <v>49</v>
      </c>
      <c r="F320" s="26">
        <v>5</v>
      </c>
    </row>
    <row r="321" spans="1:6" x14ac:dyDescent="0.25">
      <c r="A321" s="29">
        <v>324</v>
      </c>
      <c r="B321" s="14" t="s">
        <v>681</v>
      </c>
      <c r="C321" s="26" t="s">
        <v>440</v>
      </c>
      <c r="D321" s="26" t="s">
        <v>361</v>
      </c>
      <c r="E321" s="26" t="s">
        <v>49</v>
      </c>
      <c r="F321" s="26">
        <v>5</v>
      </c>
    </row>
    <row r="322" spans="1:6" x14ac:dyDescent="0.25">
      <c r="A322" s="29">
        <v>325</v>
      </c>
      <c r="B322" s="14" t="s">
        <v>637</v>
      </c>
      <c r="C322" s="26" t="s">
        <v>483</v>
      </c>
      <c r="D322" s="26" t="s">
        <v>361</v>
      </c>
      <c r="E322" s="26" t="s">
        <v>49</v>
      </c>
      <c r="F322" s="26">
        <v>7</v>
      </c>
    </row>
    <row r="323" spans="1:6" x14ac:dyDescent="0.25">
      <c r="A323" s="29">
        <v>327</v>
      </c>
      <c r="B323" s="14" t="s">
        <v>682</v>
      </c>
      <c r="C323" s="26" t="s">
        <v>683</v>
      </c>
      <c r="D323" s="26" t="s">
        <v>361</v>
      </c>
      <c r="E323" s="26" t="s">
        <v>49</v>
      </c>
      <c r="F323" s="26">
        <v>11</v>
      </c>
    </row>
    <row r="324" spans="1:6" x14ac:dyDescent="0.25">
      <c r="A324" s="29">
        <v>328</v>
      </c>
      <c r="B324" s="14" t="s">
        <v>643</v>
      </c>
      <c r="C324" s="26" t="s">
        <v>417</v>
      </c>
      <c r="D324" s="26" t="s">
        <v>361</v>
      </c>
      <c r="E324" s="26" t="s">
        <v>49</v>
      </c>
      <c r="F324" s="26">
        <v>4</v>
      </c>
    </row>
    <row r="325" spans="1:6" x14ac:dyDescent="0.25">
      <c r="A325" s="29">
        <v>329</v>
      </c>
      <c r="B325" s="14" t="s">
        <v>684</v>
      </c>
      <c r="C325" s="26" t="s">
        <v>685</v>
      </c>
      <c r="D325" s="26" t="s">
        <v>367</v>
      </c>
      <c r="E325" s="26" t="s">
        <v>49</v>
      </c>
      <c r="F325" s="26">
        <v>8</v>
      </c>
    </row>
    <row r="326" spans="1:6" x14ac:dyDescent="0.25">
      <c r="A326" s="29">
        <v>330</v>
      </c>
      <c r="B326" s="14" t="s">
        <v>641</v>
      </c>
      <c r="C326" s="26" t="s">
        <v>671</v>
      </c>
      <c r="D326" s="26" t="s">
        <v>361</v>
      </c>
      <c r="E326" s="26" t="s">
        <v>49</v>
      </c>
      <c r="F326" s="26">
        <v>10</v>
      </c>
    </row>
    <row r="327" spans="1:6" x14ac:dyDescent="0.25">
      <c r="A327" s="29">
        <v>331</v>
      </c>
      <c r="B327" s="14" t="s">
        <v>686</v>
      </c>
      <c r="C327" s="26" t="s">
        <v>683</v>
      </c>
      <c r="D327" s="26" t="s">
        <v>361</v>
      </c>
      <c r="E327" s="26" t="s">
        <v>49</v>
      </c>
      <c r="F327" s="26">
        <v>5</v>
      </c>
    </row>
    <row r="328" spans="1:6" x14ac:dyDescent="0.25">
      <c r="A328" s="29">
        <v>332</v>
      </c>
      <c r="B328" s="14" t="s">
        <v>614</v>
      </c>
      <c r="C328" s="26" t="s">
        <v>687</v>
      </c>
      <c r="D328" s="26" t="s">
        <v>405</v>
      </c>
      <c r="E328" s="26" t="s">
        <v>49</v>
      </c>
      <c r="F328" s="26">
        <v>23</v>
      </c>
    </row>
    <row r="329" spans="1:6" x14ac:dyDescent="0.25">
      <c r="A329" s="29">
        <v>333</v>
      </c>
      <c r="B329" s="14" t="s">
        <v>645</v>
      </c>
      <c r="C329" s="26" t="s">
        <v>375</v>
      </c>
      <c r="D329" s="26" t="s">
        <v>361</v>
      </c>
      <c r="E329" s="26" t="s">
        <v>49</v>
      </c>
      <c r="F329" s="26">
        <v>3</v>
      </c>
    </row>
    <row r="330" spans="1:6" x14ac:dyDescent="0.25">
      <c r="A330" s="29">
        <v>334</v>
      </c>
      <c r="B330" s="14" t="s">
        <v>646</v>
      </c>
      <c r="C330" s="26" t="s">
        <v>363</v>
      </c>
      <c r="D330" s="26" t="s">
        <v>361</v>
      </c>
      <c r="E330" s="26" t="s">
        <v>49</v>
      </c>
      <c r="F330" s="26">
        <v>5</v>
      </c>
    </row>
    <row r="331" spans="1:6" x14ac:dyDescent="0.25">
      <c r="A331" s="29">
        <v>335</v>
      </c>
      <c r="B331" s="14" t="s">
        <v>644</v>
      </c>
      <c r="C331" s="26" t="s">
        <v>377</v>
      </c>
      <c r="D331" s="26" t="s">
        <v>361</v>
      </c>
      <c r="E331" s="26" t="s">
        <v>49</v>
      </c>
      <c r="F331" s="26">
        <v>5</v>
      </c>
    </row>
    <row r="332" spans="1:6" x14ac:dyDescent="0.25">
      <c r="A332" s="29">
        <v>336</v>
      </c>
      <c r="B332" s="14" t="s">
        <v>640</v>
      </c>
      <c r="C332" s="26" t="s">
        <v>476</v>
      </c>
      <c r="D332" s="26" t="s">
        <v>361</v>
      </c>
      <c r="E332" s="26" t="s">
        <v>49</v>
      </c>
      <c r="F332" s="26">
        <v>4</v>
      </c>
    </row>
    <row r="333" spans="1:6" x14ac:dyDescent="0.25">
      <c r="A333" s="29">
        <v>337</v>
      </c>
      <c r="B333" s="14" t="s">
        <v>688</v>
      </c>
      <c r="C333" s="26" t="s">
        <v>689</v>
      </c>
      <c r="D333" s="26" t="s">
        <v>460</v>
      </c>
      <c r="E333" s="26" t="s">
        <v>49</v>
      </c>
    </row>
  </sheetData>
  <sortState ref="A3:F111">
    <sortCondition ref="A3:A111"/>
  </sortState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37"/>
  <sheetViews>
    <sheetView zoomScale="80" zoomScaleNormal="80" workbookViewId="0">
      <pane xSplit="2" ySplit="6" topLeftCell="F7" activePane="bottomRight" state="frozen"/>
      <selection pane="topRight" activeCell="D1" sqref="D1"/>
      <selection pane="bottomLeft" activeCell="A7" sqref="A7"/>
      <selection pane="bottomRight" activeCell="K6" sqref="K6:N6"/>
    </sheetView>
  </sheetViews>
  <sheetFormatPr defaultColWidth="9.140625" defaultRowHeight="15" x14ac:dyDescent="0.25"/>
  <cols>
    <col min="1" max="1" width="9.140625" style="3"/>
    <col min="2" max="2" width="33.5703125" style="3" bestFit="1" customWidth="1"/>
    <col min="3" max="51" width="11.7109375" style="3" customWidth="1"/>
    <col min="52" max="16384" width="9.140625" style="3"/>
  </cols>
  <sheetData>
    <row r="1" spans="1:51" x14ac:dyDescent="0.25">
      <c r="B1" s="37" t="s">
        <v>0</v>
      </c>
      <c r="C1" s="2">
        <v>532</v>
      </c>
      <c r="D1" s="2">
        <v>532</v>
      </c>
      <c r="E1" s="2">
        <v>532</v>
      </c>
      <c r="F1" s="2">
        <v>532</v>
      </c>
      <c r="G1" s="2">
        <v>532</v>
      </c>
      <c r="H1" s="2">
        <v>532</v>
      </c>
      <c r="I1" s="2">
        <v>532</v>
      </c>
      <c r="J1" s="2">
        <v>532</v>
      </c>
      <c r="K1" s="2">
        <v>532</v>
      </c>
      <c r="L1" s="2">
        <v>532</v>
      </c>
      <c r="M1" s="2">
        <v>532</v>
      </c>
      <c r="N1" s="2">
        <v>532</v>
      </c>
      <c r="O1" s="2">
        <v>635</v>
      </c>
      <c r="P1" s="2">
        <v>635</v>
      </c>
      <c r="T1" s="2">
        <v>635</v>
      </c>
      <c r="U1" s="2">
        <v>635</v>
      </c>
      <c r="V1" s="2">
        <v>635</v>
      </c>
      <c r="W1" s="2">
        <v>635</v>
      </c>
      <c r="X1" s="2">
        <v>635</v>
      </c>
      <c r="Y1" s="2">
        <v>635</v>
      </c>
      <c r="Z1" s="2">
        <v>635</v>
      </c>
      <c r="AA1" s="2">
        <v>635</v>
      </c>
      <c r="AB1" s="2">
        <v>635</v>
      </c>
      <c r="AC1" s="2">
        <v>635</v>
      </c>
      <c r="AD1" s="2">
        <v>635</v>
      </c>
      <c r="AE1" s="2">
        <v>635</v>
      </c>
      <c r="AF1" s="2">
        <v>635</v>
      </c>
      <c r="AH1" s="2">
        <v>635</v>
      </c>
      <c r="AI1" s="2">
        <v>635</v>
      </c>
      <c r="AJ1" s="2">
        <v>635</v>
      </c>
      <c r="AK1" s="2">
        <v>635</v>
      </c>
      <c r="AL1" s="2">
        <v>532</v>
      </c>
      <c r="AM1" s="2">
        <v>532</v>
      </c>
      <c r="AN1" s="2">
        <v>532</v>
      </c>
      <c r="AO1" s="2">
        <v>532</v>
      </c>
      <c r="AP1" s="2">
        <v>532</v>
      </c>
      <c r="AQ1" s="2">
        <v>532</v>
      </c>
      <c r="AR1" s="2">
        <v>532</v>
      </c>
      <c r="AS1" s="2">
        <v>532</v>
      </c>
      <c r="AT1" s="2">
        <v>532</v>
      </c>
      <c r="AU1" s="2">
        <v>532</v>
      </c>
      <c r="AV1" s="2">
        <v>532</v>
      </c>
      <c r="AW1" s="2">
        <v>532</v>
      </c>
      <c r="AX1" s="2">
        <v>532</v>
      </c>
      <c r="AY1" s="2">
        <v>532</v>
      </c>
    </row>
    <row r="2" spans="1:51" customFormat="1" x14ac:dyDescent="0.25">
      <c r="A2" s="16"/>
      <c r="B2" s="17" t="s">
        <v>1</v>
      </c>
      <c r="C2" s="1" t="s">
        <v>666</v>
      </c>
      <c r="D2" s="1" t="s">
        <v>666</v>
      </c>
      <c r="E2" s="1" t="s">
        <v>666</v>
      </c>
      <c r="F2" s="1" t="s">
        <v>666</v>
      </c>
      <c r="G2" s="1" t="s">
        <v>666</v>
      </c>
      <c r="H2" s="1" t="s">
        <v>666</v>
      </c>
      <c r="I2" s="1" t="s">
        <v>666</v>
      </c>
      <c r="J2" s="1" t="s">
        <v>666</v>
      </c>
      <c r="K2" s="1" t="s">
        <v>666</v>
      </c>
      <c r="L2" s="1" t="s">
        <v>666</v>
      </c>
      <c r="M2" s="1" t="s">
        <v>666</v>
      </c>
      <c r="N2" s="1" t="s">
        <v>666</v>
      </c>
      <c r="O2" s="1" t="s">
        <v>666</v>
      </c>
      <c r="P2" s="1" t="s">
        <v>666</v>
      </c>
      <c r="Q2" s="1" t="s">
        <v>666</v>
      </c>
      <c r="R2" s="1" t="s">
        <v>666</v>
      </c>
      <c r="S2" s="1" t="s">
        <v>666</v>
      </c>
      <c r="T2" s="1" t="s">
        <v>666</v>
      </c>
      <c r="U2" s="1" t="s">
        <v>666</v>
      </c>
      <c r="V2" s="1" t="s">
        <v>666</v>
      </c>
      <c r="W2" s="1" t="s">
        <v>666</v>
      </c>
      <c r="X2" s="1" t="s">
        <v>666</v>
      </c>
      <c r="Y2" s="1" t="s">
        <v>666</v>
      </c>
      <c r="Z2" s="1" t="s">
        <v>666</v>
      </c>
      <c r="AA2" s="1" t="s">
        <v>666</v>
      </c>
      <c r="AB2" s="1" t="s">
        <v>666</v>
      </c>
      <c r="AC2" s="1" t="s">
        <v>666</v>
      </c>
      <c r="AD2" s="1" t="s">
        <v>666</v>
      </c>
      <c r="AE2" s="1" t="s">
        <v>666</v>
      </c>
      <c r="AF2" s="1" t="s">
        <v>666</v>
      </c>
      <c r="AG2" s="1" t="s">
        <v>666</v>
      </c>
      <c r="AH2" s="1" t="s">
        <v>666</v>
      </c>
      <c r="AI2" s="1" t="s">
        <v>666</v>
      </c>
      <c r="AJ2" s="1" t="s">
        <v>666</v>
      </c>
      <c r="AK2" s="1" t="s">
        <v>666</v>
      </c>
      <c r="AL2" s="1" t="s">
        <v>666</v>
      </c>
      <c r="AM2" s="1" t="s">
        <v>666</v>
      </c>
      <c r="AN2" s="1" t="s">
        <v>666</v>
      </c>
      <c r="AO2" s="1" t="s">
        <v>666</v>
      </c>
      <c r="AP2" s="1" t="s">
        <v>666</v>
      </c>
      <c r="AQ2" s="1" t="s">
        <v>666</v>
      </c>
      <c r="AR2" s="1" t="s">
        <v>666</v>
      </c>
      <c r="AS2" s="1" t="s">
        <v>666</v>
      </c>
      <c r="AT2" s="1" t="s">
        <v>666</v>
      </c>
      <c r="AU2" s="1" t="s">
        <v>666</v>
      </c>
      <c r="AV2" s="1" t="s">
        <v>666</v>
      </c>
      <c r="AW2" s="1" t="s">
        <v>666</v>
      </c>
      <c r="AX2" s="1" t="s">
        <v>666</v>
      </c>
      <c r="AY2" s="1" t="s">
        <v>666</v>
      </c>
    </row>
    <row r="3" spans="1:51" x14ac:dyDescent="0.25">
      <c r="B3" s="37" t="s">
        <v>3</v>
      </c>
      <c r="C3" s="3" t="s">
        <v>665</v>
      </c>
      <c r="D3" s="3" t="s">
        <v>665</v>
      </c>
      <c r="E3" s="3" t="s">
        <v>665</v>
      </c>
      <c r="F3" s="3" t="s">
        <v>665</v>
      </c>
      <c r="G3" s="3" t="s">
        <v>665</v>
      </c>
      <c r="H3" s="3" t="s">
        <v>665</v>
      </c>
      <c r="I3" s="3" t="s">
        <v>665</v>
      </c>
      <c r="J3" s="3" t="s">
        <v>664</v>
      </c>
      <c r="K3" s="3" t="s">
        <v>664</v>
      </c>
      <c r="L3" s="3" t="s">
        <v>664</v>
      </c>
      <c r="M3" s="3" t="s">
        <v>664</v>
      </c>
      <c r="N3" s="3" t="s">
        <v>664</v>
      </c>
      <c r="O3" s="3" t="s">
        <v>663</v>
      </c>
      <c r="P3" s="3" t="s">
        <v>663</v>
      </c>
      <c r="Q3" s="3" t="s">
        <v>663</v>
      </c>
      <c r="R3" s="3" t="s">
        <v>663</v>
      </c>
      <c r="S3" s="3" t="s">
        <v>663</v>
      </c>
      <c r="T3" s="3" t="s">
        <v>665</v>
      </c>
      <c r="U3" s="3" t="s">
        <v>665</v>
      </c>
      <c r="V3" s="3" t="s">
        <v>665</v>
      </c>
      <c r="W3" s="3" t="s">
        <v>665</v>
      </c>
      <c r="X3" s="3" t="s">
        <v>665</v>
      </c>
      <c r="Y3" s="3" t="s">
        <v>665</v>
      </c>
      <c r="Z3" s="3" t="s">
        <v>665</v>
      </c>
      <c r="AA3" s="3" t="s">
        <v>665</v>
      </c>
      <c r="AB3" s="3" t="s">
        <v>664</v>
      </c>
      <c r="AC3" s="3" t="s">
        <v>664</v>
      </c>
      <c r="AD3" s="3" t="s">
        <v>664</v>
      </c>
      <c r="AE3" s="3" t="s">
        <v>664</v>
      </c>
      <c r="AF3" s="3" t="s">
        <v>664</v>
      </c>
      <c r="AG3" s="3" t="s">
        <v>663</v>
      </c>
      <c r="AH3" s="3" t="s">
        <v>663</v>
      </c>
      <c r="AI3" s="3" t="s">
        <v>663</v>
      </c>
      <c r="AJ3" s="3" t="s">
        <v>663</v>
      </c>
      <c r="AK3" s="3" t="s">
        <v>663</v>
      </c>
      <c r="AL3" s="3" t="s">
        <v>664</v>
      </c>
      <c r="AM3" s="3" t="s">
        <v>664</v>
      </c>
      <c r="AN3" s="3" t="s">
        <v>664</v>
      </c>
      <c r="AO3" s="3" t="s">
        <v>664</v>
      </c>
      <c r="AP3" s="3" t="s">
        <v>663</v>
      </c>
      <c r="AQ3" s="3" t="s">
        <v>663</v>
      </c>
      <c r="AR3" s="3" t="s">
        <v>663</v>
      </c>
      <c r="AS3" s="3" t="s">
        <v>663</v>
      </c>
      <c r="AT3" s="3" t="s">
        <v>663</v>
      </c>
      <c r="AU3" s="3" t="s">
        <v>663</v>
      </c>
      <c r="AV3" s="3" t="s">
        <v>663</v>
      </c>
      <c r="AW3" s="3" t="s">
        <v>663</v>
      </c>
      <c r="AX3" s="3" t="s">
        <v>663</v>
      </c>
      <c r="AY3" s="3" t="s">
        <v>663</v>
      </c>
    </row>
    <row r="4" spans="1:51" ht="30" x14ac:dyDescent="0.25">
      <c r="A4" s="6"/>
      <c r="B4" s="34" t="s">
        <v>6</v>
      </c>
      <c r="C4" s="6" t="s">
        <v>7</v>
      </c>
      <c r="D4" s="6" t="s">
        <v>7</v>
      </c>
      <c r="E4" s="6" t="s">
        <v>7</v>
      </c>
      <c r="F4" s="6" t="s">
        <v>7</v>
      </c>
      <c r="G4" s="6" t="s">
        <v>7</v>
      </c>
      <c r="H4" s="6" t="s">
        <v>7</v>
      </c>
      <c r="I4" s="6" t="s">
        <v>7</v>
      </c>
      <c r="J4" s="6" t="s">
        <v>7</v>
      </c>
      <c r="K4" s="6" t="s">
        <v>7</v>
      </c>
      <c r="L4" s="6" t="s">
        <v>7</v>
      </c>
      <c r="M4" s="6" t="s">
        <v>7</v>
      </c>
      <c r="N4" s="6" t="s">
        <v>7</v>
      </c>
      <c r="O4" s="36" t="s">
        <v>662</v>
      </c>
      <c r="P4" s="36" t="s">
        <v>662</v>
      </c>
      <c r="Q4" s="36" t="s">
        <v>662</v>
      </c>
      <c r="R4" s="36" t="s">
        <v>662</v>
      </c>
      <c r="S4" s="36" t="s">
        <v>662</v>
      </c>
      <c r="T4" s="6" t="s">
        <v>7</v>
      </c>
      <c r="U4" s="6" t="s">
        <v>7</v>
      </c>
      <c r="V4" s="6" t="s">
        <v>7</v>
      </c>
      <c r="W4" s="6" t="s">
        <v>7</v>
      </c>
      <c r="X4" s="6" t="s">
        <v>7</v>
      </c>
      <c r="Y4" s="6" t="s">
        <v>7</v>
      </c>
      <c r="Z4" s="6" t="s">
        <v>7</v>
      </c>
      <c r="AA4" s="6" t="s">
        <v>7</v>
      </c>
      <c r="AB4" s="6" t="s">
        <v>7</v>
      </c>
      <c r="AC4" s="6" t="s">
        <v>7</v>
      </c>
      <c r="AD4" s="6" t="s">
        <v>7</v>
      </c>
      <c r="AE4" s="6" t="s">
        <v>7</v>
      </c>
      <c r="AF4" s="6" t="s">
        <v>7</v>
      </c>
      <c r="AG4" s="35" t="s">
        <v>9</v>
      </c>
      <c r="AH4" s="35" t="s">
        <v>9</v>
      </c>
      <c r="AI4" s="35" t="s">
        <v>9</v>
      </c>
      <c r="AJ4" s="35" t="s">
        <v>9</v>
      </c>
      <c r="AK4" s="35" t="s">
        <v>9</v>
      </c>
      <c r="AL4" s="35" t="s">
        <v>9</v>
      </c>
      <c r="AM4" s="35" t="s">
        <v>9</v>
      </c>
      <c r="AN4" s="35" t="s">
        <v>9</v>
      </c>
      <c r="AO4" s="35" t="s">
        <v>9</v>
      </c>
      <c r="AP4" s="35" t="s">
        <v>9</v>
      </c>
      <c r="AQ4" s="35" t="s">
        <v>9</v>
      </c>
      <c r="AR4" s="35" t="s">
        <v>9</v>
      </c>
      <c r="AS4" s="35" t="s">
        <v>9</v>
      </c>
      <c r="AT4" s="35" t="s">
        <v>9</v>
      </c>
      <c r="AU4" s="36" t="s">
        <v>662</v>
      </c>
      <c r="AV4" s="36" t="s">
        <v>662</v>
      </c>
      <c r="AW4" s="36" t="s">
        <v>662</v>
      </c>
      <c r="AX4" s="36" t="s">
        <v>662</v>
      </c>
      <c r="AY4" s="36" t="s">
        <v>662</v>
      </c>
    </row>
    <row r="5" spans="1:51" x14ac:dyDescent="0.25">
      <c r="A5" s="6"/>
      <c r="B5" s="34" t="s">
        <v>10</v>
      </c>
      <c r="C5" s="33" t="s">
        <v>11</v>
      </c>
      <c r="D5" s="33" t="s">
        <v>11</v>
      </c>
      <c r="E5" s="33" t="s">
        <v>11</v>
      </c>
      <c r="F5" s="33" t="s">
        <v>11</v>
      </c>
      <c r="G5" s="33" t="s">
        <v>11</v>
      </c>
      <c r="H5" s="33" t="s">
        <v>11</v>
      </c>
      <c r="I5" s="33" t="s">
        <v>11</v>
      </c>
      <c r="J5" s="33" t="s">
        <v>11</v>
      </c>
      <c r="K5" s="33" t="s">
        <v>11</v>
      </c>
      <c r="L5" s="33" t="s">
        <v>11</v>
      </c>
      <c r="M5" s="33" t="s">
        <v>11</v>
      </c>
      <c r="N5" s="33" t="s">
        <v>11</v>
      </c>
      <c r="O5" s="33" t="s">
        <v>11</v>
      </c>
      <c r="P5" s="33" t="s">
        <v>11</v>
      </c>
      <c r="Q5" s="33" t="s">
        <v>11</v>
      </c>
      <c r="R5" s="33" t="s">
        <v>11</v>
      </c>
      <c r="S5" s="33" t="s">
        <v>11</v>
      </c>
      <c r="T5" s="38" t="s">
        <v>12</v>
      </c>
      <c r="U5" s="38" t="s">
        <v>12</v>
      </c>
      <c r="V5" s="38" t="s">
        <v>12</v>
      </c>
      <c r="W5" s="38" t="s">
        <v>12</v>
      </c>
      <c r="X5" s="38" t="s">
        <v>12</v>
      </c>
      <c r="Y5" s="38" t="s">
        <v>12</v>
      </c>
      <c r="Z5" s="38" t="s">
        <v>12</v>
      </c>
      <c r="AA5" s="38" t="s">
        <v>12</v>
      </c>
      <c r="AB5" s="38" t="s">
        <v>12</v>
      </c>
      <c r="AC5" s="38" t="s">
        <v>12</v>
      </c>
      <c r="AD5" s="38" t="s">
        <v>12</v>
      </c>
      <c r="AE5" s="38" t="s">
        <v>12</v>
      </c>
      <c r="AF5" s="38" t="s">
        <v>12</v>
      </c>
      <c r="AG5" s="38" t="s">
        <v>12</v>
      </c>
      <c r="AH5" s="38" t="s">
        <v>12</v>
      </c>
      <c r="AI5" s="38" t="s">
        <v>12</v>
      </c>
      <c r="AJ5" s="38" t="s">
        <v>12</v>
      </c>
      <c r="AK5" s="38" t="s">
        <v>12</v>
      </c>
      <c r="AL5" s="33" t="s">
        <v>13</v>
      </c>
      <c r="AM5" s="33" t="s">
        <v>13</v>
      </c>
      <c r="AN5" s="33" t="s">
        <v>13</v>
      </c>
      <c r="AO5" s="33" t="s">
        <v>13</v>
      </c>
      <c r="AP5" s="33" t="s">
        <v>13</v>
      </c>
      <c r="AQ5" s="33" t="s">
        <v>13</v>
      </c>
      <c r="AR5" s="33" t="s">
        <v>13</v>
      </c>
      <c r="AS5" s="33" t="s">
        <v>13</v>
      </c>
      <c r="AT5" s="33" t="s">
        <v>13</v>
      </c>
      <c r="AU5" s="33" t="s">
        <v>13</v>
      </c>
      <c r="AV5" s="33" t="s">
        <v>13</v>
      </c>
      <c r="AW5" s="33" t="s">
        <v>13</v>
      </c>
      <c r="AX5" s="33" t="s">
        <v>13</v>
      </c>
      <c r="AY5" s="33" t="s">
        <v>13</v>
      </c>
    </row>
    <row r="6" spans="1:51" ht="30" x14ac:dyDescent="0.25">
      <c r="A6" s="11" t="s">
        <v>14</v>
      </c>
      <c r="B6" s="32" t="s">
        <v>15</v>
      </c>
      <c r="C6" s="31" t="s">
        <v>660</v>
      </c>
      <c r="D6" s="31" t="s">
        <v>18</v>
      </c>
      <c r="E6" s="31" t="s">
        <v>659</v>
      </c>
      <c r="F6" s="39" t="s">
        <v>647</v>
      </c>
      <c r="G6" s="31" t="s">
        <v>658</v>
      </c>
      <c r="H6" s="31" t="s">
        <v>657</v>
      </c>
      <c r="I6" s="31" t="s">
        <v>656</v>
      </c>
      <c r="J6" s="39" t="s">
        <v>647</v>
      </c>
      <c r="K6" s="31" t="s">
        <v>655</v>
      </c>
      <c r="L6" s="31" t="s">
        <v>654</v>
      </c>
      <c r="M6" s="31" t="s">
        <v>653</v>
      </c>
      <c r="N6" s="31" t="s">
        <v>652</v>
      </c>
      <c r="O6" s="39" t="s">
        <v>647</v>
      </c>
      <c r="P6" s="31" t="s">
        <v>651</v>
      </c>
      <c r="Q6" s="31" t="s">
        <v>650</v>
      </c>
      <c r="R6" s="31" t="s">
        <v>649</v>
      </c>
      <c r="S6" s="31" t="s">
        <v>648</v>
      </c>
      <c r="T6" s="39" t="s">
        <v>647</v>
      </c>
      <c r="U6" s="31" t="s">
        <v>658</v>
      </c>
      <c r="V6" s="31" t="s">
        <v>657</v>
      </c>
      <c r="W6" s="31" t="s">
        <v>656</v>
      </c>
      <c r="X6" s="31" t="s">
        <v>27</v>
      </c>
      <c r="Y6" s="31" t="s">
        <v>28</v>
      </c>
      <c r="Z6" s="31" t="s">
        <v>29</v>
      </c>
      <c r="AA6" s="31" t="s">
        <v>30</v>
      </c>
      <c r="AB6" s="39" t="s">
        <v>647</v>
      </c>
      <c r="AC6" s="31" t="s">
        <v>655</v>
      </c>
      <c r="AD6" s="31" t="s">
        <v>654</v>
      </c>
      <c r="AE6" s="31" t="s">
        <v>653</v>
      </c>
      <c r="AF6" s="31" t="s">
        <v>652</v>
      </c>
      <c r="AG6" s="39" t="s">
        <v>647</v>
      </c>
      <c r="AH6" s="31" t="s">
        <v>651</v>
      </c>
      <c r="AI6" s="31" t="s">
        <v>650</v>
      </c>
      <c r="AJ6" s="31" t="s">
        <v>649</v>
      </c>
      <c r="AK6" s="31" t="s">
        <v>648</v>
      </c>
      <c r="AL6" s="31" t="s">
        <v>661</v>
      </c>
      <c r="AM6" s="31" t="s">
        <v>38</v>
      </c>
      <c r="AN6" s="31" t="s">
        <v>39</v>
      </c>
      <c r="AO6" s="31" t="s">
        <v>40</v>
      </c>
      <c r="AP6" s="39" t="s">
        <v>647</v>
      </c>
      <c r="AQ6" s="31" t="s">
        <v>651</v>
      </c>
      <c r="AR6" s="31" t="s">
        <v>650</v>
      </c>
      <c r="AS6" s="31" t="s">
        <v>649</v>
      </c>
      <c r="AT6" s="31" t="s">
        <v>648</v>
      </c>
      <c r="AU6" s="31" t="s">
        <v>647</v>
      </c>
      <c r="AV6" s="31" t="s">
        <v>651</v>
      </c>
      <c r="AW6" s="31" t="s">
        <v>650</v>
      </c>
      <c r="AX6" s="31" t="s">
        <v>649</v>
      </c>
      <c r="AY6" s="31" t="s">
        <v>648</v>
      </c>
    </row>
    <row r="7" spans="1:51" x14ac:dyDescent="0.25">
      <c r="A7" s="29">
        <v>1</v>
      </c>
      <c r="B7" s="26" t="s">
        <v>48</v>
      </c>
      <c r="C7" s="30">
        <v>16.660725801868555</v>
      </c>
      <c r="D7" s="30">
        <v>16.371982664087817</v>
      </c>
      <c r="E7" s="30">
        <v>16.629887735124669</v>
      </c>
      <c r="F7" s="30">
        <v>16.497891529234845</v>
      </c>
      <c r="G7" s="30">
        <v>16.596708898380463</v>
      </c>
      <c r="H7" s="30">
        <v>16.190982484397534</v>
      </c>
      <c r="I7" s="30">
        <v>16.447743811486639</v>
      </c>
      <c r="J7" s="30">
        <v>16.665237349830651</v>
      </c>
      <c r="K7" s="30">
        <v>16.189158689917857</v>
      </c>
      <c r="L7" s="30">
        <v>16.617031955940352</v>
      </c>
      <c r="M7" s="30">
        <v>16.198561294109822</v>
      </c>
      <c r="N7" s="30">
        <v>16.638624803575219</v>
      </c>
      <c r="O7" s="30">
        <v>9.2708403358059233</v>
      </c>
      <c r="P7" s="30">
        <v>8.4862868534959777</v>
      </c>
      <c r="Q7" s="30">
        <v>8.8190346521081278</v>
      </c>
      <c r="R7" s="30">
        <v>8.4938654019500284</v>
      </c>
      <c r="S7" s="30">
        <v>8.9653304595628338</v>
      </c>
      <c r="T7" s="30">
        <v>11.049197402339482</v>
      </c>
      <c r="U7" s="30">
        <v>11.016954128376376</v>
      </c>
      <c r="V7" s="30">
        <v>10.736540763850025</v>
      </c>
      <c r="W7" s="30">
        <v>11.002006930377897</v>
      </c>
      <c r="X7" s="30">
        <v>13.853455743670638</v>
      </c>
      <c r="Y7" s="30">
        <v>14.0420377439655</v>
      </c>
      <c r="Z7" s="30">
        <v>13.280682414827803</v>
      </c>
      <c r="AA7" s="30">
        <v>12.506748194916451</v>
      </c>
      <c r="AB7" s="30">
        <v>10.88035442029598</v>
      </c>
      <c r="AC7" s="30">
        <v>13.800318738223735</v>
      </c>
      <c r="AD7" s="30">
        <v>13.792220725853984</v>
      </c>
      <c r="AE7" s="30">
        <v>12.850458667526029</v>
      </c>
      <c r="AF7" s="30">
        <v>12.44673686729066</v>
      </c>
      <c r="AG7" s="30">
        <v>10.800327035399022</v>
      </c>
      <c r="AH7" s="30">
        <v>10.191637045759578</v>
      </c>
      <c r="AI7" s="30">
        <v>10.845992605647305</v>
      </c>
      <c r="AJ7" s="30">
        <v>10.198727819620242</v>
      </c>
      <c r="AK7" s="30">
        <v>10.684861466045792</v>
      </c>
      <c r="AL7" s="30">
        <v>16.668544102514904</v>
      </c>
      <c r="AM7" s="30">
        <v>16.510259956038919</v>
      </c>
      <c r="AN7" s="30">
        <v>16.822641197975454</v>
      </c>
      <c r="AO7" s="30">
        <v>16.334905910103991</v>
      </c>
      <c r="AP7" s="30">
        <v>16.827904566385389</v>
      </c>
      <c r="AQ7" s="30">
        <v>16.562432657153813</v>
      </c>
      <c r="AR7" s="30">
        <v>16.945307045383448</v>
      </c>
      <c r="AS7" s="30">
        <v>16.568970157128774</v>
      </c>
      <c r="AT7" s="30">
        <v>16.852570808619216</v>
      </c>
      <c r="AU7" s="30">
        <v>16.775673777592701</v>
      </c>
      <c r="AV7" s="30">
        <v>16.702422198700443</v>
      </c>
      <c r="AW7" s="30">
        <v>16.925562784833573</v>
      </c>
      <c r="AX7" s="30">
        <v>16.375399345462625</v>
      </c>
      <c r="AY7" s="30">
        <v>16.857018677608881</v>
      </c>
    </row>
    <row r="8" spans="1:51" x14ac:dyDescent="0.25">
      <c r="A8" s="29">
        <v>2</v>
      </c>
      <c r="B8" s="26" t="s">
        <v>49</v>
      </c>
      <c r="C8" s="30">
        <v>7.2288186904958804</v>
      </c>
      <c r="D8" s="30">
        <v>15.982406489808366</v>
      </c>
      <c r="E8" s="30">
        <v>9.1614705299477723</v>
      </c>
      <c r="F8" s="30">
        <v>8.4779441947430261</v>
      </c>
      <c r="G8" s="30">
        <v>7.2288186904958804</v>
      </c>
      <c r="H8" s="30">
        <v>7.2288186904958804</v>
      </c>
      <c r="I8" s="30">
        <v>8.7942974191624632</v>
      </c>
      <c r="J8" s="30">
        <v>7.2288186904958804</v>
      </c>
      <c r="K8" s="30">
        <v>7.2288186904958804</v>
      </c>
      <c r="L8" s="30">
        <v>8.5128698688351658</v>
      </c>
      <c r="M8" s="30">
        <v>7.2288186904958804</v>
      </c>
      <c r="N8" s="30">
        <v>7.2288186904958804</v>
      </c>
      <c r="O8" s="30">
        <v>7.2288186904958804</v>
      </c>
      <c r="P8" s="30">
        <v>7.2288186904958804</v>
      </c>
      <c r="Q8" s="30">
        <v>7.2288186904958804</v>
      </c>
      <c r="R8" s="30">
        <v>7.2288186904958804</v>
      </c>
      <c r="S8" s="30">
        <v>7.2288186904958804</v>
      </c>
      <c r="T8" s="30">
        <v>7.2288186904958804</v>
      </c>
      <c r="U8" s="30">
        <v>7.2288186904958804</v>
      </c>
      <c r="V8" s="30">
        <v>7.2288186904958804</v>
      </c>
      <c r="W8" s="30">
        <v>7.2288186904958804</v>
      </c>
      <c r="X8" s="30">
        <v>7.2288186904958804</v>
      </c>
      <c r="Y8" s="30">
        <v>8.4960215405809123</v>
      </c>
      <c r="Z8" s="30">
        <v>9.942535889572218</v>
      </c>
      <c r="AA8" s="30">
        <v>7.6284172389088729</v>
      </c>
      <c r="AB8" s="30">
        <v>7.2288186904958804</v>
      </c>
      <c r="AC8" s="30">
        <v>7.2288186904958804</v>
      </c>
      <c r="AD8" s="30">
        <v>7.9861252518613357</v>
      </c>
      <c r="AE8" s="30">
        <v>7.2288186904958804</v>
      </c>
      <c r="AF8" s="30">
        <v>7.2288186904958804</v>
      </c>
      <c r="AG8" s="30">
        <v>7.6975298101664071</v>
      </c>
      <c r="AH8" s="30">
        <v>7.2288186904958804</v>
      </c>
      <c r="AI8" s="30">
        <v>7.2288186904958804</v>
      </c>
      <c r="AJ8" s="30">
        <v>7.2288186904958804</v>
      </c>
      <c r="AK8" s="30">
        <v>7.2288186904958804</v>
      </c>
      <c r="AL8" s="30">
        <v>8.3697952797773834</v>
      </c>
      <c r="AM8" s="30">
        <v>7.2288186904958804</v>
      </c>
      <c r="AN8" s="30">
        <v>7.2288186904958804</v>
      </c>
      <c r="AO8" s="30">
        <v>7.2288186904958804</v>
      </c>
      <c r="AP8" s="30">
        <v>9.1361127227924968</v>
      </c>
      <c r="AQ8" s="30">
        <v>7.2288186904958804</v>
      </c>
      <c r="AR8" s="30">
        <v>7.2288186904958804</v>
      </c>
      <c r="AS8" s="30">
        <v>7.2288186904958804</v>
      </c>
      <c r="AT8" s="30">
        <v>8.6074643647510154</v>
      </c>
      <c r="AU8" s="30">
        <v>7.2288186904958804</v>
      </c>
      <c r="AV8" s="30">
        <v>7.2288186904958804</v>
      </c>
      <c r="AW8" s="30">
        <v>9.0209856315824783</v>
      </c>
      <c r="AX8" s="30">
        <v>7.2288186904958804</v>
      </c>
      <c r="AY8" s="30">
        <v>7.2288186904958804</v>
      </c>
    </row>
    <row r="9" spans="1:51" x14ac:dyDescent="0.25">
      <c r="A9" s="29">
        <v>3</v>
      </c>
      <c r="B9" s="26" t="s">
        <v>76</v>
      </c>
      <c r="C9" s="30">
        <v>8.5537314629067325</v>
      </c>
      <c r="D9" s="30">
        <v>8.1981570427315855</v>
      </c>
      <c r="E9" s="30">
        <v>8.1302730916580099</v>
      </c>
      <c r="F9" s="30">
        <v>7.7820603761977116</v>
      </c>
      <c r="G9" s="30">
        <v>8.3954972962093262</v>
      </c>
      <c r="H9" s="30">
        <v>7.22543630464987</v>
      </c>
      <c r="I9" s="30">
        <v>8.3039288408204754</v>
      </c>
      <c r="J9" s="30">
        <v>8.179987817463573</v>
      </c>
      <c r="K9" s="30">
        <v>7.2288186904958804</v>
      </c>
      <c r="L9" s="30">
        <v>8.4962247838032372</v>
      </c>
      <c r="M9" s="30">
        <v>7.2288186904958804</v>
      </c>
      <c r="N9" s="30">
        <v>8.4800217611732638</v>
      </c>
      <c r="O9" s="30">
        <v>7.2288186904958804</v>
      </c>
      <c r="P9" s="30">
        <v>7.2288186904958804</v>
      </c>
      <c r="Q9" s="30">
        <v>7.2288186904958804</v>
      </c>
      <c r="R9" s="30">
        <v>7.2288186904958804</v>
      </c>
      <c r="S9" s="30">
        <v>7.2288186904958804</v>
      </c>
      <c r="T9" s="30">
        <v>7.6526831159400484</v>
      </c>
      <c r="U9" s="30">
        <v>7.3819907192419025</v>
      </c>
      <c r="V9" s="30">
        <v>7.2288186904958804</v>
      </c>
      <c r="W9" s="30">
        <v>7.5192594651464084</v>
      </c>
      <c r="X9" s="30">
        <v>10.620949106450343</v>
      </c>
      <c r="Y9" s="30">
        <v>9.3932007619846818</v>
      </c>
      <c r="Z9" s="30">
        <v>8.9746460460270505</v>
      </c>
      <c r="AA9" s="30">
        <v>7.9728783786061959</v>
      </c>
      <c r="AB9" s="30">
        <v>8.6683979188035867</v>
      </c>
      <c r="AC9" s="30">
        <v>8.8946447240540625</v>
      </c>
      <c r="AD9" s="30">
        <v>9.3143125018253539</v>
      </c>
      <c r="AE9" s="30">
        <v>8.9099601018632608</v>
      </c>
      <c r="AF9" s="30">
        <v>8.9236062943756256</v>
      </c>
      <c r="AG9" s="30">
        <v>7.7815199023093857</v>
      </c>
      <c r="AH9" s="30">
        <v>8.2085606935701367</v>
      </c>
      <c r="AI9" s="30">
        <v>7.2288186904958804</v>
      </c>
      <c r="AJ9" s="30">
        <v>7.2288186904958804</v>
      </c>
      <c r="AK9" s="30">
        <v>7.2288186904958804</v>
      </c>
      <c r="AL9" s="30">
        <v>8.2638603573149876</v>
      </c>
      <c r="AM9" s="30">
        <v>7.2288186904958804</v>
      </c>
      <c r="AN9" s="30">
        <v>7.5064566593649866</v>
      </c>
      <c r="AO9" s="30">
        <v>7.2288186904958804</v>
      </c>
      <c r="AP9" s="30">
        <v>7.7679290369442606</v>
      </c>
      <c r="AQ9" s="30">
        <v>7.3722616942107306</v>
      </c>
      <c r="AR9" s="30">
        <v>7.2288186904958804</v>
      </c>
      <c r="AS9" s="30">
        <v>7.2288186904958804</v>
      </c>
      <c r="AT9" s="30">
        <v>7.2288186904958804</v>
      </c>
      <c r="AU9" s="30">
        <v>7.2288186904958804</v>
      </c>
      <c r="AV9" s="30">
        <v>7.7423939448371222</v>
      </c>
      <c r="AW9" s="30">
        <v>7.2288186904958804</v>
      </c>
      <c r="AX9" s="30">
        <v>7.2288186904958804</v>
      </c>
      <c r="AY9" s="30">
        <v>7.2288186904958804</v>
      </c>
    </row>
    <row r="10" spans="1:51" x14ac:dyDescent="0.25">
      <c r="A10" s="29">
        <v>4</v>
      </c>
      <c r="B10" s="26" t="s">
        <v>51</v>
      </c>
      <c r="C10" s="30">
        <v>15.923745310591466</v>
      </c>
      <c r="D10" s="30">
        <v>14.500496865568559</v>
      </c>
      <c r="E10" s="30">
        <v>13.800137491063227</v>
      </c>
      <c r="F10" s="30">
        <v>14.049356774283423</v>
      </c>
      <c r="G10" s="30">
        <v>15.191998664481623</v>
      </c>
      <c r="H10" s="30">
        <v>14.252848828023676</v>
      </c>
      <c r="I10" s="30">
        <v>14.269747308998594</v>
      </c>
      <c r="J10" s="30">
        <v>14.281178124179489</v>
      </c>
      <c r="K10" s="30">
        <v>8.6788712070200837</v>
      </c>
      <c r="L10" s="30">
        <v>10.184713818170561</v>
      </c>
      <c r="M10" s="30">
        <v>11.166686414965604</v>
      </c>
      <c r="N10" s="30">
        <v>12.693985990842014</v>
      </c>
      <c r="O10" s="30">
        <v>13.248018753919654</v>
      </c>
      <c r="P10" s="30">
        <v>12.673104817573311</v>
      </c>
      <c r="Q10" s="30">
        <v>13.106638842644626</v>
      </c>
      <c r="R10" s="30">
        <v>12.487862968417181</v>
      </c>
      <c r="S10" s="30">
        <v>12.874694942303973</v>
      </c>
      <c r="T10" s="30">
        <v>15.844182422636734</v>
      </c>
      <c r="U10" s="30">
        <v>15.728007002355433</v>
      </c>
      <c r="V10" s="30">
        <v>15.666771501713937</v>
      </c>
      <c r="W10" s="30">
        <v>15.756836619084355</v>
      </c>
      <c r="X10" s="30">
        <v>16.384624285696784</v>
      </c>
      <c r="Y10" s="30">
        <v>16.597253019887837</v>
      </c>
      <c r="Z10" s="30">
        <v>16.429561450342447</v>
      </c>
      <c r="AA10" s="30">
        <v>16.181107344278338</v>
      </c>
      <c r="AB10" s="30">
        <v>15.844331655303822</v>
      </c>
      <c r="AC10" s="30">
        <v>16.545321351743933</v>
      </c>
      <c r="AD10" s="30">
        <v>16.6694697169719</v>
      </c>
      <c r="AE10" s="30">
        <v>16.345548362287609</v>
      </c>
      <c r="AF10" s="30">
        <v>16.34533965334607</v>
      </c>
      <c r="AG10" s="30">
        <v>15.728652532165462</v>
      </c>
      <c r="AH10" s="30">
        <v>15.555749784079849</v>
      </c>
      <c r="AI10" s="30">
        <v>15.694250536767008</v>
      </c>
      <c r="AJ10" s="30">
        <v>15.588547790910424</v>
      </c>
      <c r="AK10" s="30">
        <v>15.688697109564421</v>
      </c>
      <c r="AL10" s="30">
        <v>14.537479641053721</v>
      </c>
      <c r="AM10" s="30">
        <v>13.440124222534134</v>
      </c>
      <c r="AN10" s="30">
        <v>12.64062670993688</v>
      </c>
      <c r="AO10" s="30">
        <v>10.949900906916428</v>
      </c>
      <c r="AP10" s="30">
        <v>12.674622189034743</v>
      </c>
      <c r="AQ10" s="30">
        <v>13.667740620521982</v>
      </c>
      <c r="AR10" s="30">
        <v>13.46571539807427</v>
      </c>
      <c r="AS10" s="30">
        <v>12.875675299599131</v>
      </c>
      <c r="AT10" s="30">
        <v>12.907911997338228</v>
      </c>
      <c r="AU10" s="30">
        <v>13.925690510649138</v>
      </c>
      <c r="AV10" s="30">
        <v>14.40584165681855</v>
      </c>
      <c r="AW10" s="30">
        <v>14.290458739027176</v>
      </c>
      <c r="AX10" s="30">
        <v>13.767854751273266</v>
      </c>
      <c r="AY10" s="30">
        <v>13.818714418587765</v>
      </c>
    </row>
    <row r="11" spans="1:51" x14ac:dyDescent="0.25">
      <c r="A11" s="29">
        <v>5</v>
      </c>
      <c r="B11" s="26" t="s">
        <v>52</v>
      </c>
      <c r="C11" s="30">
        <v>15.944720040532609</v>
      </c>
      <c r="D11" s="30">
        <v>14.869493756608961</v>
      </c>
      <c r="E11" s="30">
        <v>13.811530728291785</v>
      </c>
      <c r="F11" s="30">
        <v>15.284056015748245</v>
      </c>
      <c r="G11" s="30">
        <v>16.067874451911944</v>
      </c>
      <c r="H11" s="30">
        <v>15.726531537101936</v>
      </c>
      <c r="I11" s="30">
        <v>15.333360079826569</v>
      </c>
      <c r="J11" s="30">
        <v>15.401035478566444</v>
      </c>
      <c r="K11" s="30">
        <v>11.762254651549187</v>
      </c>
      <c r="L11" s="30">
        <v>12.998369725554459</v>
      </c>
      <c r="M11" s="30">
        <v>14.016598868007081</v>
      </c>
      <c r="N11" s="30">
        <v>14.692894917135289</v>
      </c>
      <c r="O11" s="30">
        <v>14.077917175321696</v>
      </c>
      <c r="P11" s="30">
        <v>13.574498326894002</v>
      </c>
      <c r="Q11" s="30">
        <v>13.823127006651518</v>
      </c>
      <c r="R11" s="30">
        <v>13.67502594624173</v>
      </c>
      <c r="S11" s="30">
        <v>13.762308863783179</v>
      </c>
      <c r="T11" s="30">
        <v>14.685121673172034</v>
      </c>
      <c r="U11" s="30">
        <v>14.559762673390578</v>
      </c>
      <c r="V11" s="30">
        <v>14.570601992005603</v>
      </c>
      <c r="W11" s="30">
        <v>14.558466470058091</v>
      </c>
      <c r="X11" s="30">
        <v>16.419942348041701</v>
      </c>
      <c r="Y11" s="30">
        <v>16.347516215437931</v>
      </c>
      <c r="Z11" s="30">
        <v>16.038230874490925</v>
      </c>
      <c r="AA11" s="30">
        <v>15.347886425594272</v>
      </c>
      <c r="AB11" s="30">
        <v>14.779030907091586</v>
      </c>
      <c r="AC11" s="30">
        <v>16.4142111510054</v>
      </c>
      <c r="AD11" s="30">
        <v>16.35860096461187</v>
      </c>
      <c r="AE11" s="30">
        <v>15.992167964401892</v>
      </c>
      <c r="AF11" s="30">
        <v>15.658123066455842</v>
      </c>
      <c r="AG11" s="30">
        <v>14.694885365044717</v>
      </c>
      <c r="AH11" s="30">
        <v>14.522129504216768</v>
      </c>
      <c r="AI11" s="30">
        <v>14.602813318012629</v>
      </c>
      <c r="AJ11" s="30">
        <v>14.512498162108438</v>
      </c>
      <c r="AK11" s="30">
        <v>14.52813770387184</v>
      </c>
      <c r="AL11" s="30">
        <v>14.341181178096354</v>
      </c>
      <c r="AM11" s="30">
        <v>13.432280164059049</v>
      </c>
      <c r="AN11" s="30">
        <v>12.300124729694838</v>
      </c>
      <c r="AO11" s="30">
        <v>11.110646562740655</v>
      </c>
      <c r="AP11" s="30">
        <v>12.803567462774437</v>
      </c>
      <c r="AQ11" s="30">
        <v>14.400334484338025</v>
      </c>
      <c r="AR11" s="30">
        <v>13.810846369217867</v>
      </c>
      <c r="AS11" s="30">
        <v>13.424917927421623</v>
      </c>
      <c r="AT11" s="30">
        <v>13.021378701851711</v>
      </c>
      <c r="AU11" s="30">
        <v>13.475164933718633</v>
      </c>
      <c r="AV11" s="30">
        <v>14.510391622714447</v>
      </c>
      <c r="AW11" s="30">
        <v>14.087807460579766</v>
      </c>
      <c r="AX11" s="30">
        <v>13.743800871878575</v>
      </c>
      <c r="AY11" s="30">
        <v>13.472590676597298</v>
      </c>
    </row>
    <row r="12" spans="1:51" x14ac:dyDescent="0.25">
      <c r="A12" s="29">
        <v>6</v>
      </c>
      <c r="B12" s="26" t="s">
        <v>53</v>
      </c>
      <c r="C12" s="30">
        <v>14.335681475473189</v>
      </c>
      <c r="D12" s="30">
        <v>12.528684940990884</v>
      </c>
      <c r="E12" s="30">
        <v>11.776450037350426</v>
      </c>
      <c r="F12" s="30">
        <v>11.943419590306053</v>
      </c>
      <c r="G12" s="30">
        <v>13.738538445842458</v>
      </c>
      <c r="H12" s="30">
        <v>12.641574970793794</v>
      </c>
      <c r="I12" s="30">
        <v>12.403758962801573</v>
      </c>
      <c r="J12" s="30">
        <v>11.958210932516876</v>
      </c>
      <c r="K12" s="30">
        <v>8.9244763982118567</v>
      </c>
      <c r="L12" s="30">
        <v>9.9813686948693352</v>
      </c>
      <c r="M12" s="30">
        <v>10.335631021691059</v>
      </c>
      <c r="N12" s="30">
        <v>11.209891022070432</v>
      </c>
      <c r="O12" s="30">
        <v>11.074196712523147</v>
      </c>
      <c r="P12" s="30">
        <v>10.274967133510692</v>
      </c>
      <c r="Q12" s="30">
        <v>10.765442322254605</v>
      </c>
      <c r="R12" s="30">
        <v>10.340718544313184</v>
      </c>
      <c r="S12" s="30">
        <v>10.717294918021924</v>
      </c>
      <c r="T12" s="30">
        <v>15.179324366355937</v>
      </c>
      <c r="U12" s="30">
        <v>15.097490017644116</v>
      </c>
      <c r="V12" s="30">
        <v>14.959423482215682</v>
      </c>
      <c r="W12" s="30">
        <v>15.062587295252472</v>
      </c>
      <c r="X12" s="30">
        <v>15.926452262388047</v>
      </c>
      <c r="Y12" s="30">
        <v>16.075497443339138</v>
      </c>
      <c r="Z12" s="30">
        <v>15.424714218725676</v>
      </c>
      <c r="AA12" s="30">
        <v>14.809203996416546</v>
      </c>
      <c r="AB12" s="30">
        <v>15.270369013693779</v>
      </c>
      <c r="AC12" s="30">
        <v>16.119852712400114</v>
      </c>
      <c r="AD12" s="30">
        <v>16.163703250431464</v>
      </c>
      <c r="AE12" s="30">
        <v>15.757988371938655</v>
      </c>
      <c r="AF12" s="30">
        <v>15.632444070184034</v>
      </c>
      <c r="AG12" s="30">
        <v>15.214438900018754</v>
      </c>
      <c r="AH12" s="30">
        <v>14.98209064042968</v>
      </c>
      <c r="AI12" s="30">
        <v>15.087435512187747</v>
      </c>
      <c r="AJ12" s="30">
        <v>14.921366026630627</v>
      </c>
      <c r="AK12" s="30">
        <v>15.067254488899961</v>
      </c>
      <c r="AL12" s="30">
        <v>12.661607264152034</v>
      </c>
      <c r="AM12" s="30">
        <v>11.076309167212671</v>
      </c>
      <c r="AN12" s="30">
        <v>10.229557229836288</v>
      </c>
      <c r="AO12" s="30">
        <v>8.4666134672977211</v>
      </c>
      <c r="AP12" s="30">
        <v>12.129434013002228</v>
      </c>
      <c r="AQ12" s="30">
        <v>12.684818666874936</v>
      </c>
      <c r="AR12" s="30">
        <v>12.596440325141989</v>
      </c>
      <c r="AS12" s="30">
        <v>12.061236429832555</v>
      </c>
      <c r="AT12" s="30">
        <v>12.202333973209551</v>
      </c>
      <c r="AU12" s="30">
        <v>13.349424233858029</v>
      </c>
      <c r="AV12" s="30">
        <v>13.366543396949934</v>
      </c>
      <c r="AW12" s="30">
        <v>13.500208714158688</v>
      </c>
      <c r="AX12" s="30">
        <v>13.105228012225522</v>
      </c>
      <c r="AY12" s="30">
        <v>13.211262597945968</v>
      </c>
    </row>
    <row r="13" spans="1:51" x14ac:dyDescent="0.25">
      <c r="A13" s="29">
        <v>7</v>
      </c>
      <c r="B13" s="26" t="s">
        <v>54</v>
      </c>
      <c r="C13" s="30">
        <v>10.21980876622858</v>
      </c>
      <c r="D13" s="30">
        <v>8.8473395202917189</v>
      </c>
      <c r="E13" s="30">
        <v>7.9251427974667523</v>
      </c>
      <c r="F13" s="30">
        <v>8.4011514621280252</v>
      </c>
      <c r="G13" s="30">
        <v>10.005647730474601</v>
      </c>
      <c r="H13" s="30">
        <v>9.4451545179931706</v>
      </c>
      <c r="I13" s="30">
        <v>8.6844450285243067</v>
      </c>
      <c r="J13" s="30">
        <v>8.7623113249513285</v>
      </c>
      <c r="K13" s="30">
        <v>7.2288186904958804</v>
      </c>
      <c r="L13" s="30">
        <v>7.6882779797726108</v>
      </c>
      <c r="M13" s="30">
        <v>7.7999337452256068</v>
      </c>
      <c r="N13" s="30">
        <v>8.1981599350589036</v>
      </c>
      <c r="O13" s="30">
        <v>8.092427847631491</v>
      </c>
      <c r="P13" s="30">
        <v>7.2288186904958804</v>
      </c>
      <c r="Q13" s="30">
        <v>7.2439451941713413</v>
      </c>
      <c r="R13" s="30">
        <v>7.2288186904958804</v>
      </c>
      <c r="S13" s="30">
        <v>7.2288186904958804</v>
      </c>
      <c r="T13" s="30">
        <v>12.495220776696195</v>
      </c>
      <c r="U13" s="30">
        <v>12.315047307527859</v>
      </c>
      <c r="V13" s="30">
        <v>12.149870901023114</v>
      </c>
      <c r="W13" s="30">
        <v>12.251348632981163</v>
      </c>
      <c r="X13" s="30">
        <v>13.993581659208902</v>
      </c>
      <c r="Y13" s="30">
        <v>13.905952416660883</v>
      </c>
      <c r="Z13" s="30">
        <v>12.883274543948627</v>
      </c>
      <c r="AA13" s="30">
        <v>12.189355423065454</v>
      </c>
      <c r="AB13" s="30">
        <v>12.570600320890284</v>
      </c>
      <c r="AC13" s="30">
        <v>14.023217250617428</v>
      </c>
      <c r="AD13" s="30">
        <v>13.961873023395071</v>
      </c>
      <c r="AE13" s="30">
        <v>13.427506265949454</v>
      </c>
      <c r="AF13" s="30">
        <v>13.19488127295404</v>
      </c>
      <c r="AG13" s="30">
        <v>12.496475350536169</v>
      </c>
      <c r="AH13" s="30">
        <v>11.955955648435312</v>
      </c>
      <c r="AI13" s="30">
        <v>12.294955523513229</v>
      </c>
      <c r="AJ13" s="30">
        <v>11.910115547049399</v>
      </c>
      <c r="AK13" s="30">
        <v>12.255560528526551</v>
      </c>
      <c r="AL13" s="30">
        <v>7.6217240411815208</v>
      </c>
      <c r="AM13" s="30">
        <v>7.2288186904958804</v>
      </c>
      <c r="AN13" s="30">
        <v>7.2288186904958804</v>
      </c>
      <c r="AO13" s="30">
        <v>7.2288186904958804</v>
      </c>
      <c r="AP13" s="30">
        <v>9.5756995371288731</v>
      </c>
      <c r="AQ13" s="30">
        <v>9.2050353862562702</v>
      </c>
      <c r="AR13" s="30">
        <v>9.4656138550891189</v>
      </c>
      <c r="AS13" s="30">
        <v>8.9766909980832548</v>
      </c>
      <c r="AT13" s="30">
        <v>9.3438780738681348</v>
      </c>
      <c r="AU13" s="30">
        <v>10.672318151305952</v>
      </c>
      <c r="AV13" s="30">
        <v>9.9815661430665834</v>
      </c>
      <c r="AW13" s="30">
        <v>10.453960665568701</v>
      </c>
      <c r="AX13" s="30">
        <v>10.05189122215323</v>
      </c>
      <c r="AY13" s="30">
        <v>10.176586296647077</v>
      </c>
    </row>
    <row r="14" spans="1:51" x14ac:dyDescent="0.25">
      <c r="A14" s="29">
        <v>8</v>
      </c>
      <c r="B14" s="26" t="s">
        <v>55</v>
      </c>
      <c r="C14" s="30">
        <v>17.352223759278242</v>
      </c>
      <c r="D14" s="30">
        <v>16.225098922544444</v>
      </c>
      <c r="E14" s="30">
        <v>15.526972988326293</v>
      </c>
      <c r="F14" s="30">
        <v>16.287133244613358</v>
      </c>
      <c r="G14" s="30">
        <v>17.221527378251196</v>
      </c>
      <c r="H14" s="30">
        <v>16.564969819346167</v>
      </c>
      <c r="I14" s="30">
        <v>16.38726587363384</v>
      </c>
      <c r="J14" s="30">
        <v>16.391372418232116</v>
      </c>
      <c r="K14" s="30">
        <v>9.0535655417762673</v>
      </c>
      <c r="L14" s="30">
        <v>11.489288169534216</v>
      </c>
      <c r="M14" s="30">
        <v>13.734104492709694</v>
      </c>
      <c r="N14" s="30">
        <v>15.189773634466098</v>
      </c>
      <c r="O14" s="30">
        <v>15.104612329904269</v>
      </c>
      <c r="P14" s="30">
        <v>14.635427331162537</v>
      </c>
      <c r="Q14" s="30">
        <v>14.94634253320319</v>
      </c>
      <c r="R14" s="30">
        <v>14.629180913171233</v>
      </c>
      <c r="S14" s="30">
        <v>14.80258080593009</v>
      </c>
      <c r="T14" s="30">
        <v>14.943916185694409</v>
      </c>
      <c r="U14" s="30">
        <v>14.70187088949187</v>
      </c>
      <c r="V14" s="30">
        <v>14.665642692716245</v>
      </c>
      <c r="W14" s="30">
        <v>14.780421658362519</v>
      </c>
      <c r="X14" s="30">
        <v>16.583812000579535</v>
      </c>
      <c r="Y14" s="30">
        <v>16.676427450196652</v>
      </c>
      <c r="Z14" s="30">
        <v>16.487048438751163</v>
      </c>
      <c r="AA14" s="30">
        <v>16.039508063365584</v>
      </c>
      <c r="AB14" s="30">
        <v>14.989581071288208</v>
      </c>
      <c r="AC14" s="30">
        <v>16.649130735272944</v>
      </c>
      <c r="AD14" s="30">
        <v>16.726528012784243</v>
      </c>
      <c r="AE14" s="30">
        <v>16.353440403564413</v>
      </c>
      <c r="AF14" s="30">
        <v>16.121303694482172</v>
      </c>
      <c r="AG14" s="30">
        <v>14.92083614656833</v>
      </c>
      <c r="AH14" s="30">
        <v>14.68867833568453</v>
      </c>
      <c r="AI14" s="30">
        <v>14.780842409209992</v>
      </c>
      <c r="AJ14" s="30">
        <v>14.676841218906965</v>
      </c>
      <c r="AK14" s="30">
        <v>14.748518600844557</v>
      </c>
      <c r="AL14" s="30">
        <v>15.139074997170887</v>
      </c>
      <c r="AM14" s="30">
        <v>14.229398338069009</v>
      </c>
      <c r="AN14" s="30">
        <v>13.342867302736353</v>
      </c>
      <c r="AO14" s="30">
        <v>11.962051072615907</v>
      </c>
      <c r="AP14" s="30">
        <v>13.612706512535087</v>
      </c>
      <c r="AQ14" s="30">
        <v>14.917705153540531</v>
      </c>
      <c r="AR14" s="30">
        <v>14.477204885185008</v>
      </c>
      <c r="AS14" s="30">
        <v>14.031217439153622</v>
      </c>
      <c r="AT14" s="30">
        <v>13.827337007910373</v>
      </c>
      <c r="AU14" s="30">
        <v>13.938935597109415</v>
      </c>
      <c r="AV14" s="30">
        <v>14.984218805801172</v>
      </c>
      <c r="AW14" s="30">
        <v>14.64296584508099</v>
      </c>
      <c r="AX14" s="30">
        <v>14.149844110236181</v>
      </c>
      <c r="AY14" s="30">
        <v>13.98362117565854</v>
      </c>
    </row>
    <row r="15" spans="1:51" x14ac:dyDescent="0.25">
      <c r="A15" s="29">
        <v>9</v>
      </c>
      <c r="B15" s="26" t="s">
        <v>56</v>
      </c>
      <c r="C15" s="30">
        <v>15.316217050008367</v>
      </c>
      <c r="D15" s="30">
        <v>14.140360578998997</v>
      </c>
      <c r="E15" s="30">
        <v>13.133838129422484</v>
      </c>
      <c r="F15" s="30">
        <v>14.189484673654535</v>
      </c>
      <c r="G15" s="30">
        <v>15.262470867430588</v>
      </c>
      <c r="H15" s="30">
        <v>14.775328427548333</v>
      </c>
      <c r="I15" s="30">
        <v>14.361370951964702</v>
      </c>
      <c r="J15" s="30">
        <v>14.478081892439084</v>
      </c>
      <c r="K15" s="30">
        <v>8.8926875268883485</v>
      </c>
      <c r="L15" s="30">
        <v>10.516997964127588</v>
      </c>
      <c r="M15" s="30">
        <v>12.145603318142122</v>
      </c>
      <c r="N15" s="30">
        <v>13.270592533117405</v>
      </c>
      <c r="O15" s="30">
        <v>13.223847612647544</v>
      </c>
      <c r="P15" s="30">
        <v>12.782196394234044</v>
      </c>
      <c r="Q15" s="30">
        <v>13.010441153295629</v>
      </c>
      <c r="R15" s="30">
        <v>12.798422200825719</v>
      </c>
      <c r="S15" s="30">
        <v>12.879495098939534</v>
      </c>
      <c r="T15" s="30">
        <v>15.003402890213332</v>
      </c>
      <c r="U15" s="30">
        <v>14.918769861464291</v>
      </c>
      <c r="V15" s="30">
        <v>14.898066919040675</v>
      </c>
      <c r="W15" s="30">
        <v>14.876969276638368</v>
      </c>
      <c r="X15" s="30">
        <v>16.523532370929388</v>
      </c>
      <c r="Y15" s="30">
        <v>16.538064752601187</v>
      </c>
      <c r="Z15" s="30">
        <v>16.298755859402068</v>
      </c>
      <c r="AA15" s="30">
        <v>15.741595733069493</v>
      </c>
      <c r="AB15" s="30">
        <v>15.109515091048914</v>
      </c>
      <c r="AC15" s="30">
        <v>16.554559268130358</v>
      </c>
      <c r="AD15" s="30">
        <v>16.576079885179617</v>
      </c>
      <c r="AE15" s="30">
        <v>16.231577121379186</v>
      </c>
      <c r="AF15" s="30">
        <v>15.976561704443565</v>
      </c>
      <c r="AG15" s="30">
        <v>15.095509165686686</v>
      </c>
      <c r="AH15" s="30">
        <v>14.816311274934908</v>
      </c>
      <c r="AI15" s="30">
        <v>14.942229480841519</v>
      </c>
      <c r="AJ15" s="30">
        <v>14.76247952019051</v>
      </c>
      <c r="AK15" s="30">
        <v>14.897650749261105</v>
      </c>
      <c r="AL15" s="30">
        <v>12.930143718375781</v>
      </c>
      <c r="AM15" s="30">
        <v>11.985711505732354</v>
      </c>
      <c r="AN15" s="30">
        <v>10.920420565571755</v>
      </c>
      <c r="AO15" s="30">
        <v>9.4695380634293596</v>
      </c>
      <c r="AP15" s="30">
        <v>12.701066558712762</v>
      </c>
      <c r="AQ15" s="30">
        <v>13.473937962206698</v>
      </c>
      <c r="AR15" s="30">
        <v>13.146476477599311</v>
      </c>
      <c r="AS15" s="30">
        <v>12.831104314853601</v>
      </c>
      <c r="AT15" s="30">
        <v>12.70455138262297</v>
      </c>
      <c r="AU15" s="30">
        <v>13.490094882914056</v>
      </c>
      <c r="AV15" s="30">
        <v>13.919904618524342</v>
      </c>
      <c r="AW15" s="30">
        <v>13.797907723583066</v>
      </c>
      <c r="AX15" s="30">
        <v>13.50598416255278</v>
      </c>
      <c r="AY15" s="30">
        <v>13.442209001866951</v>
      </c>
    </row>
    <row r="16" spans="1:51" x14ac:dyDescent="0.25">
      <c r="A16" s="29">
        <v>10</v>
      </c>
      <c r="B16" s="26" t="s">
        <v>57</v>
      </c>
      <c r="C16" s="30">
        <v>12.834049339063272</v>
      </c>
      <c r="D16" s="30">
        <v>10.792850681811093</v>
      </c>
      <c r="E16" s="30">
        <v>10.345845970476589</v>
      </c>
      <c r="F16" s="30">
        <v>10.280845998027081</v>
      </c>
      <c r="G16" s="30">
        <v>12.573007456545476</v>
      </c>
      <c r="H16" s="30">
        <v>11.250243394389637</v>
      </c>
      <c r="I16" s="30">
        <v>11.02159928026146</v>
      </c>
      <c r="J16" s="30">
        <v>10.633882270058761</v>
      </c>
      <c r="K16" s="30">
        <v>7.7628530166351011</v>
      </c>
      <c r="L16" s="30">
        <v>9.039871142613352</v>
      </c>
      <c r="M16" s="30">
        <v>9.0358750418956841</v>
      </c>
      <c r="N16" s="30">
        <v>10.01998495822558</v>
      </c>
      <c r="O16" s="30">
        <v>9.6951725206336139</v>
      </c>
      <c r="P16" s="30">
        <v>8.6196072200802352</v>
      </c>
      <c r="Q16" s="30">
        <v>9.1485560190097583</v>
      </c>
      <c r="R16" s="30">
        <v>8.6232735883746976</v>
      </c>
      <c r="S16" s="30">
        <v>9.1897570874229544</v>
      </c>
      <c r="T16" s="30">
        <v>13.585008790343389</v>
      </c>
      <c r="U16" s="30">
        <v>13.547066267778408</v>
      </c>
      <c r="V16" s="30">
        <v>13.076025949253657</v>
      </c>
      <c r="W16" s="30">
        <v>13.471058136272173</v>
      </c>
      <c r="X16" s="30">
        <v>15.555461733287199</v>
      </c>
      <c r="Y16" s="30">
        <v>15.484620156530937</v>
      </c>
      <c r="Z16" s="30">
        <v>14.409452266333446</v>
      </c>
      <c r="AA16" s="30">
        <v>14.004486403108373</v>
      </c>
      <c r="AB16" s="30">
        <v>13.675570972907636</v>
      </c>
      <c r="AC16" s="30">
        <v>15.484951361858901</v>
      </c>
      <c r="AD16" s="30">
        <v>15.451800135345511</v>
      </c>
      <c r="AE16" s="30">
        <v>14.633859870508292</v>
      </c>
      <c r="AF16" s="30">
        <v>14.54886306579046</v>
      </c>
      <c r="AG16" s="30">
        <v>13.619359329485933</v>
      </c>
      <c r="AH16" s="30">
        <v>13.140257760014249</v>
      </c>
      <c r="AI16" s="30">
        <v>13.499837452157195</v>
      </c>
      <c r="AJ16" s="30">
        <v>12.971281967269835</v>
      </c>
      <c r="AK16" s="30">
        <v>13.430040441157406</v>
      </c>
      <c r="AL16" s="30">
        <v>13.001574649862725</v>
      </c>
      <c r="AM16" s="30">
        <v>11.381864273035895</v>
      </c>
      <c r="AN16" s="30">
        <v>10.696403190075307</v>
      </c>
      <c r="AO16" s="30">
        <v>8.6014120321539327</v>
      </c>
      <c r="AP16" s="30">
        <v>10.464582261660819</v>
      </c>
      <c r="AQ16" s="30">
        <v>12.599589113037164</v>
      </c>
      <c r="AR16" s="30">
        <v>12.212691461724496</v>
      </c>
      <c r="AS16" s="30">
        <v>10.867511766281202</v>
      </c>
      <c r="AT16" s="30">
        <v>10.901039505183384</v>
      </c>
      <c r="AU16" s="30">
        <v>11.559367242916444</v>
      </c>
      <c r="AV16" s="30">
        <v>12.735582505330866</v>
      </c>
      <c r="AW16" s="30">
        <v>12.578557463875924</v>
      </c>
      <c r="AX16" s="30">
        <v>11.685585819001636</v>
      </c>
      <c r="AY16" s="30">
        <v>11.699837440642392</v>
      </c>
    </row>
    <row r="17" spans="1:51" x14ac:dyDescent="0.25">
      <c r="A17" s="29">
        <v>11</v>
      </c>
      <c r="B17" s="26" t="s">
        <v>58</v>
      </c>
      <c r="C17" s="30">
        <v>13.608067685741544</v>
      </c>
      <c r="D17" s="30">
        <v>11.677623455555146</v>
      </c>
      <c r="E17" s="30">
        <v>11.278503890845835</v>
      </c>
      <c r="F17" s="30">
        <v>10.978727984755965</v>
      </c>
      <c r="G17" s="30">
        <v>13.257173606219565</v>
      </c>
      <c r="H17" s="30">
        <v>11.771795914685674</v>
      </c>
      <c r="I17" s="30">
        <v>11.752518115779088</v>
      </c>
      <c r="J17" s="30">
        <v>11.284127468539971</v>
      </c>
      <c r="K17" s="30">
        <v>7.484349030873382</v>
      </c>
      <c r="L17" s="30">
        <v>8.6452543358392404</v>
      </c>
      <c r="M17" s="30">
        <v>9.0334212996806613</v>
      </c>
      <c r="N17" s="30">
        <v>10.327494451886103</v>
      </c>
      <c r="O17" s="30">
        <v>10.367112703413209</v>
      </c>
      <c r="P17" s="30">
        <v>9.2220791758414524</v>
      </c>
      <c r="Q17" s="30">
        <v>9.9496981772893776</v>
      </c>
      <c r="R17" s="30">
        <v>9.2538091788893375</v>
      </c>
      <c r="S17" s="30">
        <v>9.9175861663818008</v>
      </c>
      <c r="T17" s="30">
        <v>14.1858676227051</v>
      </c>
      <c r="U17" s="30">
        <v>14.19346418991185</v>
      </c>
      <c r="V17" s="30">
        <v>13.501240814388188</v>
      </c>
      <c r="W17" s="30">
        <v>14.098808935477113</v>
      </c>
      <c r="X17" s="30">
        <v>15.70072395288585</v>
      </c>
      <c r="Y17" s="30">
        <v>16.098488567313108</v>
      </c>
      <c r="Z17" s="30">
        <v>15.057102357650358</v>
      </c>
      <c r="AA17" s="30">
        <v>14.832008342056467</v>
      </c>
      <c r="AB17" s="30">
        <v>14.388182338030449</v>
      </c>
      <c r="AC17" s="30">
        <v>15.795163092373077</v>
      </c>
      <c r="AD17" s="30">
        <v>16.075412808320937</v>
      </c>
      <c r="AE17" s="30">
        <v>15.295019675731425</v>
      </c>
      <c r="AF17" s="30">
        <v>15.267881331188695</v>
      </c>
      <c r="AG17" s="30">
        <v>14.299222976586329</v>
      </c>
      <c r="AH17" s="30">
        <v>13.785179460909662</v>
      </c>
      <c r="AI17" s="30">
        <v>14.260243449647373</v>
      </c>
      <c r="AJ17" s="30">
        <v>13.677480710367456</v>
      </c>
      <c r="AK17" s="30">
        <v>14.198195647987408</v>
      </c>
      <c r="AL17" s="30">
        <v>11.427894142430672</v>
      </c>
      <c r="AM17" s="30">
        <v>9.2084717860371388</v>
      </c>
      <c r="AN17" s="30">
        <v>9.0440238604749847</v>
      </c>
      <c r="AO17" s="30">
        <v>7.4782668919845614</v>
      </c>
      <c r="AP17" s="30">
        <v>11.12962166991332</v>
      </c>
      <c r="AQ17" s="30">
        <v>11.354755585433468</v>
      </c>
      <c r="AR17" s="30">
        <v>11.671755488891634</v>
      </c>
      <c r="AS17" s="30">
        <v>10.684232898729807</v>
      </c>
      <c r="AT17" s="30">
        <v>11.202899225281973</v>
      </c>
      <c r="AU17" s="30">
        <v>12.290568729956597</v>
      </c>
      <c r="AV17" s="30">
        <v>12.196994152792303</v>
      </c>
      <c r="AW17" s="30">
        <v>12.515036206770141</v>
      </c>
      <c r="AX17" s="30">
        <v>11.864313570588429</v>
      </c>
      <c r="AY17" s="30">
        <v>12.193179670519687</v>
      </c>
    </row>
    <row r="18" spans="1:51" x14ac:dyDescent="0.25">
      <c r="A18" s="29">
        <v>12</v>
      </c>
      <c r="B18" s="26" t="s">
        <v>59</v>
      </c>
      <c r="C18" s="30">
        <v>17.925768347478872</v>
      </c>
      <c r="D18" s="30">
        <v>17.503242190421652</v>
      </c>
      <c r="E18" s="30">
        <v>17.1947401045147</v>
      </c>
      <c r="F18" s="30">
        <v>17.317089663358939</v>
      </c>
      <c r="G18" s="30">
        <v>17.6727995280046</v>
      </c>
      <c r="H18" s="30">
        <v>17.269614926099024</v>
      </c>
      <c r="I18" s="30">
        <v>17.362471038681132</v>
      </c>
      <c r="J18" s="30">
        <v>17.361600632187553</v>
      </c>
      <c r="K18" s="30">
        <v>13.783632552747022</v>
      </c>
      <c r="L18" s="30">
        <v>14.902760148028168</v>
      </c>
      <c r="M18" s="30">
        <v>15.725376039958977</v>
      </c>
      <c r="N18" s="30">
        <v>16.503238584897204</v>
      </c>
      <c r="O18" s="30">
        <v>16.724560314578124</v>
      </c>
      <c r="P18" s="30">
        <v>16.419397358892237</v>
      </c>
      <c r="Q18" s="30">
        <v>16.738194331541184</v>
      </c>
      <c r="R18" s="30">
        <v>16.433074709531077</v>
      </c>
      <c r="S18" s="30">
        <v>16.705543590544796</v>
      </c>
      <c r="T18" s="30">
        <v>15.772339017658519</v>
      </c>
      <c r="U18" s="30">
        <v>15.443655545988189</v>
      </c>
      <c r="V18" s="30">
        <v>15.297613000212593</v>
      </c>
      <c r="W18" s="30">
        <v>15.637463155916638</v>
      </c>
      <c r="X18" s="30">
        <v>16.4539968205974</v>
      </c>
      <c r="Y18" s="30">
        <v>16.722516199775267</v>
      </c>
      <c r="Z18" s="30">
        <v>16.50233172219605</v>
      </c>
      <c r="AA18" s="30">
        <v>16.478785420847306</v>
      </c>
      <c r="AB18" s="30">
        <v>15.764305945510879</v>
      </c>
      <c r="AC18" s="30">
        <v>16.583860673112753</v>
      </c>
      <c r="AD18" s="30">
        <v>16.674782714503149</v>
      </c>
      <c r="AE18" s="30">
        <v>16.211833009409897</v>
      </c>
      <c r="AF18" s="30">
        <v>16.2740535507258</v>
      </c>
      <c r="AG18" s="30">
        <v>15.902038782865015</v>
      </c>
      <c r="AH18" s="30">
        <v>15.582102106585394</v>
      </c>
      <c r="AI18" s="30">
        <v>15.870942607605127</v>
      </c>
      <c r="AJ18" s="30">
        <v>15.579581708364298</v>
      </c>
      <c r="AK18" s="30">
        <v>15.819406325288552</v>
      </c>
      <c r="AL18" s="30">
        <v>17.472920998637207</v>
      </c>
      <c r="AM18" s="30">
        <v>16.551923105242256</v>
      </c>
      <c r="AN18" s="30">
        <v>16.198466515169617</v>
      </c>
      <c r="AO18" s="30">
        <v>14.697451888016444</v>
      </c>
      <c r="AP18" s="30">
        <v>15.757588849303227</v>
      </c>
      <c r="AQ18" s="30">
        <v>16.274079068987046</v>
      </c>
      <c r="AR18" s="30">
        <v>16.301357764777013</v>
      </c>
      <c r="AS18" s="30">
        <v>15.815888762645439</v>
      </c>
      <c r="AT18" s="30">
        <v>15.908883418346896</v>
      </c>
      <c r="AU18" s="30">
        <v>14.612177805372184</v>
      </c>
      <c r="AV18" s="30">
        <v>15.670076054679857</v>
      </c>
      <c r="AW18" s="30">
        <v>15.397624274921045</v>
      </c>
      <c r="AX18" s="30">
        <v>15.038876774815582</v>
      </c>
      <c r="AY18" s="30">
        <v>14.9433335267709</v>
      </c>
    </row>
    <row r="19" spans="1:51" x14ac:dyDescent="0.25">
      <c r="A19" s="29">
        <v>13</v>
      </c>
      <c r="B19" s="26" t="s">
        <v>60</v>
      </c>
      <c r="C19" s="30">
        <v>17.925976314865547</v>
      </c>
      <c r="D19" s="30">
        <v>17.353766679643783</v>
      </c>
      <c r="E19" s="30">
        <v>16.800828067793024</v>
      </c>
      <c r="F19" s="30">
        <v>16.959514653500722</v>
      </c>
      <c r="G19" s="30">
        <v>17.750572874860406</v>
      </c>
      <c r="H19" s="30">
        <v>17.208294868479932</v>
      </c>
      <c r="I19" s="30">
        <v>17.183739916340784</v>
      </c>
      <c r="J19" s="30">
        <v>17.019357012883351</v>
      </c>
      <c r="K19" s="30">
        <v>13.246645980209564</v>
      </c>
      <c r="L19" s="30">
        <v>14.311872374766155</v>
      </c>
      <c r="M19" s="30">
        <v>15.224212788799928</v>
      </c>
      <c r="N19" s="30">
        <v>16.108993060472283</v>
      </c>
      <c r="O19" s="30">
        <v>16.185606745646442</v>
      </c>
      <c r="P19" s="30">
        <v>15.524864201192743</v>
      </c>
      <c r="Q19" s="30">
        <v>15.956296046303279</v>
      </c>
      <c r="R19" s="30">
        <v>15.766438932826849</v>
      </c>
      <c r="S19" s="30">
        <v>16.062074542091153</v>
      </c>
      <c r="T19" s="30">
        <v>15.584494489621644</v>
      </c>
      <c r="U19" s="30">
        <v>15.219008702662848</v>
      </c>
      <c r="V19" s="30">
        <v>15.096478875712128</v>
      </c>
      <c r="W19" s="30">
        <v>15.441201931203899</v>
      </c>
      <c r="X19" s="30">
        <v>16.594239904244052</v>
      </c>
      <c r="Y19" s="30">
        <v>16.75801897304915</v>
      </c>
      <c r="Z19" s="30">
        <v>16.334337501260819</v>
      </c>
      <c r="AA19" s="30">
        <v>16.170304750894022</v>
      </c>
      <c r="AB19" s="30">
        <v>15.60919469694044</v>
      </c>
      <c r="AC19" s="30">
        <v>16.629197289475321</v>
      </c>
      <c r="AD19" s="30">
        <v>16.714699901318411</v>
      </c>
      <c r="AE19" s="30">
        <v>16.280176215469496</v>
      </c>
      <c r="AF19" s="30">
        <v>16.236966421472463</v>
      </c>
      <c r="AG19" s="30">
        <v>15.632359560284707</v>
      </c>
      <c r="AH19" s="30">
        <v>15.153720437262706</v>
      </c>
      <c r="AI19" s="30">
        <v>15.468956811228807</v>
      </c>
      <c r="AJ19" s="30">
        <v>15.241748335441718</v>
      </c>
      <c r="AK19" s="30">
        <v>15.471393395863915</v>
      </c>
      <c r="AL19" s="30">
        <v>17.873803007154727</v>
      </c>
      <c r="AM19" s="30">
        <v>17.385253236956267</v>
      </c>
      <c r="AN19" s="30">
        <v>16.781612809808923</v>
      </c>
      <c r="AO19" s="30">
        <v>15.569811602362396</v>
      </c>
      <c r="AP19" s="30">
        <v>15.967309405096161</v>
      </c>
      <c r="AQ19" s="30">
        <v>17.525760475548871</v>
      </c>
      <c r="AR19" s="30">
        <v>17.214030303782003</v>
      </c>
      <c r="AS19" s="30">
        <v>16.626121528602926</v>
      </c>
      <c r="AT19" s="30">
        <v>16.389746308408565</v>
      </c>
      <c r="AU19" s="30">
        <v>15.588329913739162</v>
      </c>
      <c r="AV19" s="30">
        <v>17.304814069149163</v>
      </c>
      <c r="AW19" s="30">
        <v>16.971526680874639</v>
      </c>
      <c r="AX19" s="30">
        <v>16.443636024962334</v>
      </c>
      <c r="AY19" s="30">
        <v>16.202384265424026</v>
      </c>
    </row>
    <row r="20" spans="1:51" x14ac:dyDescent="0.25">
      <c r="A20" s="29">
        <v>14</v>
      </c>
      <c r="B20" s="26" t="s">
        <v>61</v>
      </c>
      <c r="C20" s="30">
        <v>17.357887480385067</v>
      </c>
      <c r="D20" s="30">
        <v>16.053460517695232</v>
      </c>
      <c r="E20" s="30">
        <v>15.42891838043735</v>
      </c>
      <c r="F20" s="30">
        <v>15.304395325922771</v>
      </c>
      <c r="G20" s="30">
        <v>17.05294692999669</v>
      </c>
      <c r="H20" s="30">
        <v>16.101251497948411</v>
      </c>
      <c r="I20" s="30">
        <v>15.855865714461073</v>
      </c>
      <c r="J20" s="30">
        <v>15.46145889259151</v>
      </c>
      <c r="K20" s="30">
        <v>10.262071965979603</v>
      </c>
      <c r="L20" s="30">
        <v>11.880505077594043</v>
      </c>
      <c r="M20" s="30">
        <v>12.961077369208711</v>
      </c>
      <c r="N20" s="30">
        <v>14.477492128144451</v>
      </c>
      <c r="O20" s="30">
        <v>14.207471950726362</v>
      </c>
      <c r="P20" s="30">
        <v>13.485956123448714</v>
      </c>
      <c r="Q20" s="30">
        <v>13.919446844640852</v>
      </c>
      <c r="R20" s="30">
        <v>13.501036978243723</v>
      </c>
      <c r="S20" s="30">
        <v>13.883817525768675</v>
      </c>
      <c r="T20" s="30">
        <v>14.755170207384722</v>
      </c>
      <c r="U20" s="30">
        <v>14.624571796587443</v>
      </c>
      <c r="V20" s="30">
        <v>14.523218799245029</v>
      </c>
      <c r="W20" s="30">
        <v>14.683026857825727</v>
      </c>
      <c r="X20" s="30">
        <v>16.589619141661885</v>
      </c>
      <c r="Y20" s="30">
        <v>16.645091712445165</v>
      </c>
      <c r="Z20" s="30">
        <v>16.184407251876504</v>
      </c>
      <c r="AA20" s="30">
        <v>15.70628109373687</v>
      </c>
      <c r="AB20" s="30">
        <v>14.760369387861198</v>
      </c>
      <c r="AC20" s="30">
        <v>16.584723290164931</v>
      </c>
      <c r="AD20" s="30">
        <v>16.602436203918188</v>
      </c>
      <c r="AE20" s="30">
        <v>16.174068759895341</v>
      </c>
      <c r="AF20" s="30">
        <v>15.832952576718352</v>
      </c>
      <c r="AG20" s="30">
        <v>14.715058924734896</v>
      </c>
      <c r="AH20" s="30">
        <v>14.474398278325399</v>
      </c>
      <c r="AI20" s="30">
        <v>14.657241284630615</v>
      </c>
      <c r="AJ20" s="30">
        <v>14.501705289973275</v>
      </c>
      <c r="AK20" s="30">
        <v>14.630099915025385</v>
      </c>
      <c r="AL20" s="30">
        <v>15.104085169095777</v>
      </c>
      <c r="AM20" s="30">
        <v>13.858219803927264</v>
      </c>
      <c r="AN20" s="30">
        <v>13.318467768512432</v>
      </c>
      <c r="AO20" s="30">
        <v>11.778131489766929</v>
      </c>
      <c r="AP20" s="30">
        <v>13.334105759841332</v>
      </c>
      <c r="AQ20" s="30">
        <v>14.75190282988074</v>
      </c>
      <c r="AR20" s="30">
        <v>14.489715122685761</v>
      </c>
      <c r="AS20" s="30">
        <v>13.841583702987823</v>
      </c>
      <c r="AT20" s="30">
        <v>13.729557324387706</v>
      </c>
      <c r="AU20" s="30">
        <v>13.945550783438454</v>
      </c>
      <c r="AV20" s="30">
        <v>14.9219276461713</v>
      </c>
      <c r="AW20" s="30">
        <v>14.689066465798568</v>
      </c>
      <c r="AX20" s="30">
        <v>14.071355500288346</v>
      </c>
      <c r="AY20" s="30">
        <v>14.034528710850779</v>
      </c>
    </row>
    <row r="21" spans="1:51" x14ac:dyDescent="0.25">
      <c r="A21" s="29">
        <v>15</v>
      </c>
      <c r="B21" s="26" t="s">
        <v>62</v>
      </c>
      <c r="C21" s="30">
        <v>16.21660723496344</v>
      </c>
      <c r="D21" s="30">
        <v>13.868703848381079</v>
      </c>
      <c r="E21" s="30">
        <v>14.203884152000942</v>
      </c>
      <c r="F21" s="30">
        <v>14.491497606075988</v>
      </c>
      <c r="G21" s="30">
        <v>15.9136150882834</v>
      </c>
      <c r="H21" s="30">
        <v>14.024471129089038</v>
      </c>
      <c r="I21" s="30">
        <v>14.897318356737895</v>
      </c>
      <c r="J21" s="30">
        <v>14.528881126400575</v>
      </c>
      <c r="K21" s="30">
        <v>9.432778065567275</v>
      </c>
      <c r="L21" s="30">
        <v>11.76324405618062</v>
      </c>
      <c r="M21" s="30">
        <v>11.369194061746061</v>
      </c>
      <c r="N21" s="30">
        <v>13.758193796839024</v>
      </c>
      <c r="O21" s="30">
        <v>13.157337248550975</v>
      </c>
      <c r="P21" s="30">
        <v>11.259351317480062</v>
      </c>
      <c r="Q21" s="30">
        <v>12.952180271916587</v>
      </c>
      <c r="R21" s="30">
        <v>11.779878486865906</v>
      </c>
      <c r="S21" s="30">
        <v>12.89076567175039</v>
      </c>
      <c r="T21" s="30">
        <v>15.090993736780348</v>
      </c>
      <c r="U21" s="30">
        <v>15.070988571675628</v>
      </c>
      <c r="V21" s="30">
        <v>14.735850618820075</v>
      </c>
      <c r="W21" s="30">
        <v>15.070868381383628</v>
      </c>
      <c r="X21" s="30">
        <v>15.724352536490935</v>
      </c>
      <c r="Y21" s="30">
        <v>16.316793860501953</v>
      </c>
      <c r="Z21" s="30">
        <v>14.716046328816036</v>
      </c>
      <c r="AA21" s="30">
        <v>15.093860386130004</v>
      </c>
      <c r="AB21" s="30">
        <v>15.133894769553722</v>
      </c>
      <c r="AC21" s="30">
        <v>15.983433629342652</v>
      </c>
      <c r="AD21" s="30">
        <v>16.352075200245196</v>
      </c>
      <c r="AE21" s="30">
        <v>15.603756961479501</v>
      </c>
      <c r="AF21" s="30">
        <v>15.711618207733469</v>
      </c>
      <c r="AG21" s="30">
        <v>15.073440829334318</v>
      </c>
      <c r="AH21" s="30">
        <v>14.812918598066265</v>
      </c>
      <c r="AI21" s="30">
        <v>14.989196352416473</v>
      </c>
      <c r="AJ21" s="30">
        <v>14.714518382709249</v>
      </c>
      <c r="AK21" s="30">
        <v>14.976370547054959</v>
      </c>
      <c r="AL21" s="30">
        <v>14.29667920780221</v>
      </c>
      <c r="AM21" s="30">
        <v>12.019374298248009</v>
      </c>
      <c r="AN21" s="30">
        <v>12.175101724677198</v>
      </c>
      <c r="AO21" s="30">
        <v>9.1981376417499057</v>
      </c>
      <c r="AP21" s="30">
        <v>13.469201718319091</v>
      </c>
      <c r="AQ21" s="30">
        <v>13.762735633276554</v>
      </c>
      <c r="AR21" s="30">
        <v>14.112975196760848</v>
      </c>
      <c r="AS21" s="30">
        <v>12.999687759177821</v>
      </c>
      <c r="AT21" s="30">
        <v>13.680129718433138</v>
      </c>
      <c r="AU21" s="30">
        <v>14.037337424699233</v>
      </c>
      <c r="AV21" s="30">
        <v>14.139339404849167</v>
      </c>
      <c r="AW21" s="30">
        <v>14.582285315515398</v>
      </c>
      <c r="AX21" s="30">
        <v>13.870410690233383</v>
      </c>
      <c r="AY21" s="30">
        <v>14.149350467109336</v>
      </c>
    </row>
    <row r="22" spans="1:51" x14ac:dyDescent="0.25">
      <c r="A22" s="29">
        <v>16</v>
      </c>
      <c r="B22" s="26" t="s">
        <v>63</v>
      </c>
      <c r="C22" s="30">
        <v>15.999134661058855</v>
      </c>
      <c r="D22" s="30">
        <v>14.629160179172112</v>
      </c>
      <c r="E22" s="30">
        <v>13.897578332036529</v>
      </c>
      <c r="F22" s="30">
        <v>13.926883731426722</v>
      </c>
      <c r="G22" s="30">
        <v>15.838932811669716</v>
      </c>
      <c r="H22" s="30">
        <v>14.986087102746279</v>
      </c>
      <c r="I22" s="30">
        <v>14.545946795756063</v>
      </c>
      <c r="J22" s="30">
        <v>14.276917412488507</v>
      </c>
      <c r="K22" s="30">
        <v>11.975033539401421</v>
      </c>
      <c r="L22" s="30">
        <v>13.106775888351374</v>
      </c>
      <c r="M22" s="30">
        <v>13.265481423576976</v>
      </c>
      <c r="N22" s="30">
        <v>13.856570711518291</v>
      </c>
      <c r="O22" s="30">
        <v>12.794963747148191</v>
      </c>
      <c r="P22" s="30">
        <v>12.241146395365337</v>
      </c>
      <c r="Q22" s="30">
        <v>12.567171886373462</v>
      </c>
      <c r="R22" s="30">
        <v>12.195057481299983</v>
      </c>
      <c r="S22" s="30">
        <v>12.472578041870969</v>
      </c>
      <c r="T22" s="30">
        <v>14.041676917099011</v>
      </c>
      <c r="U22" s="30">
        <v>13.89611289307485</v>
      </c>
      <c r="V22" s="30">
        <v>13.89184600358176</v>
      </c>
      <c r="W22" s="30">
        <v>13.953987029062304</v>
      </c>
      <c r="X22" s="30">
        <v>15.686836594644923</v>
      </c>
      <c r="Y22" s="30">
        <v>15.520295768839331</v>
      </c>
      <c r="Z22" s="30">
        <v>14.850817998785606</v>
      </c>
      <c r="AA22" s="30">
        <v>14.234653897309668</v>
      </c>
      <c r="AB22" s="30">
        <v>14.15816598538513</v>
      </c>
      <c r="AC22" s="30">
        <v>15.718446709321592</v>
      </c>
      <c r="AD22" s="30">
        <v>15.640525286819953</v>
      </c>
      <c r="AE22" s="30">
        <v>15.214983670028808</v>
      </c>
      <c r="AF22" s="30">
        <v>14.855198244092572</v>
      </c>
      <c r="AG22" s="30">
        <v>14.043593638743205</v>
      </c>
      <c r="AH22" s="30">
        <v>13.897624547413425</v>
      </c>
      <c r="AI22" s="30">
        <v>13.973563373578877</v>
      </c>
      <c r="AJ22" s="30">
        <v>13.856704474945474</v>
      </c>
      <c r="AK22" s="30">
        <v>13.960489802094616</v>
      </c>
      <c r="AL22" s="30">
        <v>12.355140652706506</v>
      </c>
      <c r="AM22" s="30">
        <v>10.838415125476908</v>
      </c>
      <c r="AN22" s="30">
        <v>10.168232415987827</v>
      </c>
      <c r="AO22" s="30">
        <v>8.274564573723957</v>
      </c>
      <c r="AP22" s="30">
        <v>11.564932638221945</v>
      </c>
      <c r="AQ22" s="30">
        <v>12.444640980666451</v>
      </c>
      <c r="AR22" s="30">
        <v>12.317622022684953</v>
      </c>
      <c r="AS22" s="30">
        <v>11.733479209092472</v>
      </c>
      <c r="AT22" s="30">
        <v>11.798439078617156</v>
      </c>
      <c r="AU22" s="30">
        <v>12.502631966234995</v>
      </c>
      <c r="AV22" s="30">
        <v>12.901926032582429</v>
      </c>
      <c r="AW22" s="30">
        <v>12.814389905154702</v>
      </c>
      <c r="AX22" s="30">
        <v>12.398530830773895</v>
      </c>
      <c r="AY22" s="30">
        <v>12.431777956583009</v>
      </c>
    </row>
    <row r="23" spans="1:51" x14ac:dyDescent="0.25">
      <c r="A23" s="29">
        <v>17</v>
      </c>
      <c r="B23" s="26" t="s">
        <v>64</v>
      </c>
      <c r="C23" s="30">
        <v>15.980362475706732</v>
      </c>
      <c r="D23" s="30">
        <v>14.514095356628907</v>
      </c>
      <c r="E23" s="30">
        <v>13.937426666468877</v>
      </c>
      <c r="F23" s="30">
        <v>13.414156178923573</v>
      </c>
      <c r="G23" s="30">
        <v>15.496310757978069</v>
      </c>
      <c r="H23" s="30">
        <v>14.27892195068687</v>
      </c>
      <c r="I23" s="30">
        <v>14.10085195165145</v>
      </c>
      <c r="J23" s="30">
        <v>13.618775212874384</v>
      </c>
      <c r="K23" s="30">
        <v>9.2791495199243883</v>
      </c>
      <c r="L23" s="30">
        <v>11.119377275792891</v>
      </c>
      <c r="M23" s="30">
        <v>11.818869135835765</v>
      </c>
      <c r="N23" s="30">
        <v>12.789678708748859</v>
      </c>
      <c r="O23" s="30">
        <v>12.459284842785134</v>
      </c>
      <c r="P23" s="30">
        <v>11.737961405412818</v>
      </c>
      <c r="Q23" s="30">
        <v>12.15634163122297</v>
      </c>
      <c r="R23" s="30">
        <v>11.793259116878858</v>
      </c>
      <c r="S23" s="30">
        <v>12.101921208256199</v>
      </c>
      <c r="T23" s="30">
        <v>15.015216805543185</v>
      </c>
      <c r="U23" s="30">
        <v>14.912095997579936</v>
      </c>
      <c r="V23" s="30">
        <v>14.778224342646812</v>
      </c>
      <c r="W23" s="30">
        <v>14.920199547528593</v>
      </c>
      <c r="X23" s="30">
        <v>16.278801646318424</v>
      </c>
      <c r="Y23" s="30">
        <v>16.25658113492533</v>
      </c>
      <c r="Z23" s="30">
        <v>15.507052454044048</v>
      </c>
      <c r="AA23" s="30">
        <v>15.066954852920933</v>
      </c>
      <c r="AB23" s="30">
        <v>15.109769907423487</v>
      </c>
      <c r="AC23" s="30">
        <v>16.37552229884237</v>
      </c>
      <c r="AD23" s="30">
        <v>16.327167138858599</v>
      </c>
      <c r="AE23" s="30">
        <v>15.880700706970043</v>
      </c>
      <c r="AF23" s="30">
        <v>15.638276112949479</v>
      </c>
      <c r="AG23" s="30">
        <v>15.043259151601164</v>
      </c>
      <c r="AH23" s="30">
        <v>14.809535883452757</v>
      </c>
      <c r="AI23" s="30">
        <v>14.970986529933784</v>
      </c>
      <c r="AJ23" s="30">
        <v>14.811059281739015</v>
      </c>
      <c r="AK23" s="30">
        <v>14.884379124094723</v>
      </c>
      <c r="AL23" s="30">
        <v>13.627233755069273</v>
      </c>
      <c r="AM23" s="30">
        <v>12.266812535727853</v>
      </c>
      <c r="AN23" s="30">
        <v>11.286848493487639</v>
      </c>
      <c r="AO23" s="30">
        <v>9.6131718728933304</v>
      </c>
      <c r="AP23" s="30">
        <v>13.226950854227606</v>
      </c>
      <c r="AQ23" s="30">
        <v>14.022569246776397</v>
      </c>
      <c r="AR23" s="30">
        <v>13.874257383789926</v>
      </c>
      <c r="AS23" s="30">
        <v>13.398630946881879</v>
      </c>
      <c r="AT23" s="30">
        <v>13.388443935316175</v>
      </c>
      <c r="AU23" s="30">
        <v>13.979139655880935</v>
      </c>
      <c r="AV23" s="30">
        <v>14.365975816360704</v>
      </c>
      <c r="AW23" s="30">
        <v>14.225840746166895</v>
      </c>
      <c r="AX23" s="30">
        <v>13.89259517975248</v>
      </c>
      <c r="AY23" s="30">
        <v>13.859999586746376</v>
      </c>
    </row>
    <row r="24" spans="1:51" x14ac:dyDescent="0.25">
      <c r="A24" s="29">
        <v>18</v>
      </c>
      <c r="B24" s="26" t="s">
        <v>65</v>
      </c>
      <c r="C24" s="30">
        <v>16.554130703770475</v>
      </c>
      <c r="D24" s="30">
        <v>14.877153057618342</v>
      </c>
      <c r="E24" s="30">
        <v>14.487704101843734</v>
      </c>
      <c r="F24" s="30">
        <v>15.584591985994635</v>
      </c>
      <c r="G24" s="30">
        <v>16.594951554975438</v>
      </c>
      <c r="H24" s="30">
        <v>15.547195666565855</v>
      </c>
      <c r="I24" s="30">
        <v>15.725135057208428</v>
      </c>
      <c r="J24" s="30">
        <v>15.761223006651704</v>
      </c>
      <c r="K24" s="30">
        <v>10.937621419701651</v>
      </c>
      <c r="L24" s="30">
        <v>13.026505077414097</v>
      </c>
      <c r="M24" s="30">
        <v>13.766546966655348</v>
      </c>
      <c r="N24" s="30">
        <v>15.009607830407186</v>
      </c>
      <c r="O24" s="30">
        <v>14.468655807280607</v>
      </c>
      <c r="P24" s="30">
        <v>13.922605601739599</v>
      </c>
      <c r="Q24" s="30">
        <v>14.343469581902136</v>
      </c>
      <c r="R24" s="30">
        <v>13.888969135499927</v>
      </c>
      <c r="S24" s="30">
        <v>14.230274498115977</v>
      </c>
      <c r="T24" s="30">
        <v>14.615544341182565</v>
      </c>
      <c r="U24" s="30">
        <v>14.546311100060979</v>
      </c>
      <c r="V24" s="30">
        <v>14.226697229273535</v>
      </c>
      <c r="W24" s="30">
        <v>14.502744777785303</v>
      </c>
      <c r="X24" s="30">
        <v>16.367630059400284</v>
      </c>
      <c r="Y24" s="30">
        <v>16.50499496314389</v>
      </c>
      <c r="Z24" s="30">
        <v>15.80389722770969</v>
      </c>
      <c r="AA24" s="30">
        <v>15.503563689365702</v>
      </c>
      <c r="AB24" s="30">
        <v>14.771014714948015</v>
      </c>
      <c r="AC24" s="30">
        <v>16.449290185046976</v>
      </c>
      <c r="AD24" s="30">
        <v>16.545289583817794</v>
      </c>
      <c r="AE24" s="30">
        <v>15.94695312316756</v>
      </c>
      <c r="AF24" s="30">
        <v>15.746261665241239</v>
      </c>
      <c r="AG24" s="30">
        <v>14.70447919769245</v>
      </c>
      <c r="AH24" s="30">
        <v>14.305605498284473</v>
      </c>
      <c r="AI24" s="30">
        <v>14.587407695735349</v>
      </c>
      <c r="AJ24" s="30">
        <v>14.28770449486081</v>
      </c>
      <c r="AK24" s="30">
        <v>14.552020714759896</v>
      </c>
      <c r="AL24" s="30">
        <v>13.035596019142892</v>
      </c>
      <c r="AM24" s="30">
        <v>11.391648046459007</v>
      </c>
      <c r="AN24" s="30">
        <v>10.825475647396878</v>
      </c>
      <c r="AO24" s="30">
        <v>9.1338089665778082</v>
      </c>
      <c r="AP24" s="30">
        <v>12.457172651820635</v>
      </c>
      <c r="AQ24" s="30">
        <v>12.994699998893264</v>
      </c>
      <c r="AR24" s="30">
        <v>13.02165477003906</v>
      </c>
      <c r="AS24" s="30">
        <v>12.231156076769272</v>
      </c>
      <c r="AT24" s="30">
        <v>12.564893753204045</v>
      </c>
      <c r="AU24" s="30">
        <v>13.127107763544895</v>
      </c>
      <c r="AV24" s="30">
        <v>13.337155929110164</v>
      </c>
      <c r="AW24" s="30">
        <v>13.475605433085933</v>
      </c>
      <c r="AX24" s="30">
        <v>12.810577688629884</v>
      </c>
      <c r="AY24" s="30">
        <v>13.032916893469853</v>
      </c>
    </row>
    <row r="25" spans="1:51" x14ac:dyDescent="0.25">
      <c r="A25" s="29">
        <v>19</v>
      </c>
      <c r="B25" s="26" t="s">
        <v>66</v>
      </c>
      <c r="C25" s="30">
        <v>15.880128462969001</v>
      </c>
      <c r="D25" s="30">
        <v>13.776756735869098</v>
      </c>
      <c r="E25" s="30">
        <v>13.653283096550059</v>
      </c>
      <c r="F25" s="30">
        <v>12.614377431451086</v>
      </c>
      <c r="G25" s="30">
        <v>15.507993160106608</v>
      </c>
      <c r="H25" s="30">
        <v>13.638888184898066</v>
      </c>
      <c r="I25" s="30">
        <v>13.770419808933688</v>
      </c>
      <c r="J25" s="30">
        <v>12.84913373914458</v>
      </c>
      <c r="K25" s="30">
        <v>8.9719115421481543</v>
      </c>
      <c r="L25" s="30">
        <v>10.420126150174733</v>
      </c>
      <c r="M25" s="30">
        <v>10.422466828982705</v>
      </c>
      <c r="N25" s="30">
        <v>11.887567779307888</v>
      </c>
      <c r="O25" s="30">
        <v>11.577854728621176</v>
      </c>
      <c r="P25" s="30">
        <v>10.090246059665823</v>
      </c>
      <c r="Q25" s="30">
        <v>11.263459260312896</v>
      </c>
      <c r="R25" s="30">
        <v>10.183368118876263</v>
      </c>
      <c r="S25" s="30">
        <v>11.150312406411899</v>
      </c>
      <c r="T25" s="30">
        <v>14.383372038481829</v>
      </c>
      <c r="U25" s="30">
        <v>14.277602615507144</v>
      </c>
      <c r="V25" s="30">
        <v>13.616689880737834</v>
      </c>
      <c r="W25" s="30">
        <v>14.224984993595502</v>
      </c>
      <c r="X25" s="30">
        <v>15.144941349434545</v>
      </c>
      <c r="Y25" s="30">
        <v>15.887202770478094</v>
      </c>
      <c r="Z25" s="30">
        <v>14.373547041244066</v>
      </c>
      <c r="AA25" s="30">
        <v>14.616302948434393</v>
      </c>
      <c r="AB25" s="30">
        <v>14.631477735939143</v>
      </c>
      <c r="AC25" s="30">
        <v>15.563618360690489</v>
      </c>
      <c r="AD25" s="30">
        <v>16.025520134266582</v>
      </c>
      <c r="AE25" s="30">
        <v>15.145088930912335</v>
      </c>
      <c r="AF25" s="30">
        <v>15.298119312698399</v>
      </c>
      <c r="AG25" s="30">
        <v>14.496965488559995</v>
      </c>
      <c r="AH25" s="30">
        <v>13.841546852828291</v>
      </c>
      <c r="AI25" s="30">
        <v>14.400311061931701</v>
      </c>
      <c r="AJ25" s="30">
        <v>13.68649893104385</v>
      </c>
      <c r="AK25" s="30">
        <v>14.403494989956505</v>
      </c>
      <c r="AL25" s="30">
        <v>11.841534982473968</v>
      </c>
      <c r="AM25" s="30">
        <v>9.314102648146541</v>
      </c>
      <c r="AN25" s="30">
        <v>9.5867574736578796</v>
      </c>
      <c r="AO25" s="30">
        <v>7.2288186904958804</v>
      </c>
      <c r="AP25" s="30">
        <v>11.710527298348261</v>
      </c>
      <c r="AQ25" s="30">
        <v>11.65041708871988</v>
      </c>
      <c r="AR25" s="30">
        <v>12.151376441609928</v>
      </c>
      <c r="AS25" s="30">
        <v>10.977893991202388</v>
      </c>
      <c r="AT25" s="30">
        <v>11.835285662059134</v>
      </c>
      <c r="AU25" s="30">
        <v>12.751901654561347</v>
      </c>
      <c r="AV25" s="30">
        <v>12.373933788884184</v>
      </c>
      <c r="AW25" s="30">
        <v>12.946876314557237</v>
      </c>
      <c r="AX25" s="30">
        <v>12.080002602997972</v>
      </c>
      <c r="AY25" s="30">
        <v>12.5718203081382</v>
      </c>
    </row>
    <row r="26" spans="1:51" x14ac:dyDescent="0.25">
      <c r="A26" s="29">
        <v>20</v>
      </c>
      <c r="B26" s="26" t="s">
        <v>67</v>
      </c>
      <c r="C26" s="30">
        <v>15.794850719531929</v>
      </c>
      <c r="D26" s="30">
        <v>14.405611143238056</v>
      </c>
      <c r="E26" s="30">
        <v>13.648180076853974</v>
      </c>
      <c r="F26" s="30">
        <v>13.69719597055394</v>
      </c>
      <c r="G26" s="30">
        <v>15.640970034480262</v>
      </c>
      <c r="H26" s="30">
        <v>14.698542067643871</v>
      </c>
      <c r="I26" s="30">
        <v>14.260295432286721</v>
      </c>
      <c r="J26" s="30">
        <v>14.000690039301494</v>
      </c>
      <c r="K26" s="30">
        <v>11.862682994606654</v>
      </c>
      <c r="L26" s="30">
        <v>12.597033425505218</v>
      </c>
      <c r="M26" s="30">
        <v>12.790899175164986</v>
      </c>
      <c r="N26" s="30">
        <v>13.367577859236452</v>
      </c>
      <c r="O26" s="30">
        <v>12.609900379732116</v>
      </c>
      <c r="P26" s="30">
        <v>12.408148352340286</v>
      </c>
      <c r="Q26" s="30">
        <v>12.59911731239257</v>
      </c>
      <c r="R26" s="30">
        <v>12.033685617940851</v>
      </c>
      <c r="S26" s="30">
        <v>12.287808110830941</v>
      </c>
      <c r="T26" s="30">
        <v>14.466983531946161</v>
      </c>
      <c r="U26" s="30">
        <v>14.295938858576152</v>
      </c>
      <c r="V26" s="30">
        <v>14.251993418343607</v>
      </c>
      <c r="W26" s="30">
        <v>14.300608425219774</v>
      </c>
      <c r="X26" s="30">
        <v>16.064771059632044</v>
      </c>
      <c r="Y26" s="30">
        <v>15.985323415348223</v>
      </c>
      <c r="Z26" s="30">
        <v>15.383109636349211</v>
      </c>
      <c r="AA26" s="30">
        <v>14.814883645696201</v>
      </c>
      <c r="AB26" s="30">
        <v>14.519593301810108</v>
      </c>
      <c r="AC26" s="30">
        <v>16.117480521240051</v>
      </c>
      <c r="AD26" s="30">
        <v>16.083234553927667</v>
      </c>
      <c r="AE26" s="30">
        <v>15.576908503374735</v>
      </c>
      <c r="AF26" s="30">
        <v>15.340593557233056</v>
      </c>
      <c r="AG26" s="30">
        <v>14.423655748815039</v>
      </c>
      <c r="AH26" s="30">
        <v>14.292415016004169</v>
      </c>
      <c r="AI26" s="30">
        <v>14.373069947526201</v>
      </c>
      <c r="AJ26" s="30">
        <v>14.18244817032207</v>
      </c>
      <c r="AK26" s="30">
        <v>14.290556933144881</v>
      </c>
      <c r="AL26" s="30">
        <v>12.610250601886223</v>
      </c>
      <c r="AM26" s="30">
        <v>10.923047427467013</v>
      </c>
      <c r="AN26" s="30">
        <v>10.228558762751712</v>
      </c>
      <c r="AO26" s="30">
        <v>8.3337751668075661</v>
      </c>
      <c r="AP26" s="30">
        <v>12.584583963011944</v>
      </c>
      <c r="AQ26" s="30">
        <v>13.247132428322939</v>
      </c>
      <c r="AR26" s="30">
        <v>13.072833973856909</v>
      </c>
      <c r="AS26" s="30">
        <v>12.591626390152017</v>
      </c>
      <c r="AT26" s="30">
        <v>12.685238156193238</v>
      </c>
      <c r="AU26" s="30">
        <v>13.370554823137411</v>
      </c>
      <c r="AV26" s="30">
        <v>13.713350463160459</v>
      </c>
      <c r="AW26" s="30">
        <v>13.645630164893937</v>
      </c>
      <c r="AX26" s="30">
        <v>13.138738896611844</v>
      </c>
      <c r="AY26" s="30">
        <v>13.170856887554789</v>
      </c>
    </row>
    <row r="27" spans="1:51" x14ac:dyDescent="0.25">
      <c r="A27" s="29">
        <v>21</v>
      </c>
      <c r="B27" s="26" t="s">
        <v>68</v>
      </c>
      <c r="C27" s="30">
        <v>14.296033435556669</v>
      </c>
      <c r="D27" s="30">
        <v>12.943712695689452</v>
      </c>
      <c r="E27" s="30">
        <v>12.046074153655974</v>
      </c>
      <c r="F27" s="30">
        <v>13.275577945895359</v>
      </c>
      <c r="G27" s="30">
        <v>14.52677970264739</v>
      </c>
      <c r="H27" s="30">
        <v>13.871043247284497</v>
      </c>
      <c r="I27" s="30">
        <v>13.465209488521701</v>
      </c>
      <c r="J27" s="30">
        <v>13.435274970527226</v>
      </c>
      <c r="K27" s="30">
        <v>12.005929685760901</v>
      </c>
      <c r="L27" s="30">
        <v>12.59082898385283</v>
      </c>
      <c r="M27" s="30">
        <v>12.941003037055172</v>
      </c>
      <c r="N27" s="30">
        <v>13.092006381863142</v>
      </c>
      <c r="O27" s="30">
        <v>11.957975901557663</v>
      </c>
      <c r="P27" s="30">
        <v>11.552687448184608</v>
      </c>
      <c r="Q27" s="30">
        <v>11.893318608386762</v>
      </c>
      <c r="R27" s="30">
        <v>11.499371631985518</v>
      </c>
      <c r="S27" s="30">
        <v>11.709863377872551</v>
      </c>
      <c r="T27" s="30">
        <v>13.101582067164316</v>
      </c>
      <c r="U27" s="30">
        <v>12.954734373674</v>
      </c>
      <c r="V27" s="30">
        <v>12.860602105281997</v>
      </c>
      <c r="W27" s="30">
        <v>12.939887007118436</v>
      </c>
      <c r="X27" s="30">
        <v>15.489849059138489</v>
      </c>
      <c r="Y27" s="30">
        <v>15.160203307496731</v>
      </c>
      <c r="Z27" s="30">
        <v>14.333978900971916</v>
      </c>
      <c r="AA27" s="30">
        <v>13.546593939065311</v>
      </c>
      <c r="AB27" s="30">
        <v>13.319213752062341</v>
      </c>
      <c r="AC27" s="30">
        <v>15.449883035334818</v>
      </c>
      <c r="AD27" s="30">
        <v>15.268861705130975</v>
      </c>
      <c r="AE27" s="30">
        <v>14.510738299408557</v>
      </c>
      <c r="AF27" s="30">
        <v>14.155417155675382</v>
      </c>
      <c r="AG27" s="30">
        <v>13.173551565947477</v>
      </c>
      <c r="AH27" s="30">
        <v>12.821012848342038</v>
      </c>
      <c r="AI27" s="30">
        <v>13.060991946113093</v>
      </c>
      <c r="AJ27" s="30">
        <v>12.779002450745242</v>
      </c>
      <c r="AK27" s="30">
        <v>13.056974001841978</v>
      </c>
      <c r="AL27" s="30">
        <v>12.367121713961874</v>
      </c>
      <c r="AM27" s="30">
        <v>11.263985576984423</v>
      </c>
      <c r="AN27" s="30">
        <v>10.390617576799755</v>
      </c>
      <c r="AO27" s="30">
        <v>9.0094559188351706</v>
      </c>
      <c r="AP27" s="30">
        <v>10.514589356431603</v>
      </c>
      <c r="AQ27" s="30">
        <v>12.387692501880974</v>
      </c>
      <c r="AR27" s="30">
        <v>11.758562006429635</v>
      </c>
      <c r="AS27" s="30">
        <v>11.087439329010484</v>
      </c>
      <c r="AT27" s="30">
        <v>10.897686412734625</v>
      </c>
      <c r="AU27" s="30">
        <v>11.411987782026722</v>
      </c>
      <c r="AV27" s="30">
        <v>12.566180965135288</v>
      </c>
      <c r="AW27" s="30">
        <v>12.292294889968831</v>
      </c>
      <c r="AX27" s="30">
        <v>11.541413364533586</v>
      </c>
      <c r="AY27" s="30">
        <v>11.41407420244747</v>
      </c>
    </row>
    <row r="28" spans="1:51" x14ac:dyDescent="0.25">
      <c r="A28" s="29">
        <v>22</v>
      </c>
      <c r="B28" s="26" t="s">
        <v>69</v>
      </c>
      <c r="C28" s="30">
        <v>12.308196376210395</v>
      </c>
      <c r="D28" s="30">
        <v>10.600990474970599</v>
      </c>
      <c r="E28" s="30">
        <v>10.210385841337258</v>
      </c>
      <c r="F28" s="30">
        <v>9.8657093523738375</v>
      </c>
      <c r="G28" s="30">
        <v>12.024821614191286</v>
      </c>
      <c r="H28" s="30">
        <v>10.809352555061102</v>
      </c>
      <c r="I28" s="30">
        <v>10.669634174159828</v>
      </c>
      <c r="J28" s="30">
        <v>10.339629748257082</v>
      </c>
      <c r="K28" s="30">
        <v>8.0864445296314216</v>
      </c>
      <c r="L28" s="30">
        <v>8.9712534889262727</v>
      </c>
      <c r="M28" s="30">
        <v>8.96217707261615</v>
      </c>
      <c r="N28" s="30">
        <v>9.8963196943508489</v>
      </c>
      <c r="O28" s="30">
        <v>9.3316363859411577</v>
      </c>
      <c r="P28" s="30">
        <v>8.3717735088681469</v>
      </c>
      <c r="Q28" s="30">
        <v>9.13077828639274</v>
      </c>
      <c r="R28" s="30">
        <v>8.3764484962652528</v>
      </c>
      <c r="S28" s="30">
        <v>9.303517371977188</v>
      </c>
      <c r="T28" s="30">
        <v>11.987386123854765</v>
      </c>
      <c r="U28" s="30">
        <v>11.952888948805125</v>
      </c>
      <c r="V28" s="30">
        <v>11.704720129413998</v>
      </c>
      <c r="W28" s="30">
        <v>11.84988348025162</v>
      </c>
      <c r="X28" s="30">
        <v>14.597219489710595</v>
      </c>
      <c r="Y28" s="30">
        <v>14.47570206076349</v>
      </c>
      <c r="Z28" s="30">
        <v>13.662719160697279</v>
      </c>
      <c r="AA28" s="30">
        <v>12.943827582573984</v>
      </c>
      <c r="AB28" s="30">
        <v>12.405956574460818</v>
      </c>
      <c r="AC28" s="30">
        <v>14.830851229431548</v>
      </c>
      <c r="AD28" s="30">
        <v>14.742440741470723</v>
      </c>
      <c r="AE28" s="30">
        <v>14.064389621541576</v>
      </c>
      <c r="AF28" s="30">
        <v>13.733972174488708</v>
      </c>
      <c r="AG28" s="30">
        <v>12.261796181657724</v>
      </c>
      <c r="AH28" s="30">
        <v>11.775742150026254</v>
      </c>
      <c r="AI28" s="30">
        <v>12.150015759296469</v>
      </c>
      <c r="AJ28" s="30">
        <v>11.736306214765591</v>
      </c>
      <c r="AK28" s="30">
        <v>12.076618134507884</v>
      </c>
      <c r="AL28" s="30">
        <v>10.092555474158823</v>
      </c>
      <c r="AM28" s="30">
        <v>8.8122980324587186</v>
      </c>
      <c r="AN28" s="30">
        <v>9.4435487035856944</v>
      </c>
      <c r="AO28" s="30">
        <v>8.0928595362819937</v>
      </c>
      <c r="AP28" s="30">
        <v>9.7248923373967848</v>
      </c>
      <c r="AQ28" s="30">
        <v>9.6873891622327335</v>
      </c>
      <c r="AR28" s="30">
        <v>10.194776119141132</v>
      </c>
      <c r="AS28" s="30">
        <v>9.2741925109096712</v>
      </c>
      <c r="AT28" s="30">
        <v>9.7860411951661721</v>
      </c>
      <c r="AU28" s="30">
        <v>10.576896955155243</v>
      </c>
      <c r="AV28" s="30">
        <v>10.267353391108552</v>
      </c>
      <c r="AW28" s="30">
        <v>10.698363677978387</v>
      </c>
      <c r="AX28" s="30">
        <v>10.026607303719095</v>
      </c>
      <c r="AY28" s="30">
        <v>10.503057159940376</v>
      </c>
    </row>
    <row r="29" spans="1:51" x14ac:dyDescent="0.25">
      <c r="A29" s="29">
        <v>23</v>
      </c>
      <c r="B29" s="26" t="s">
        <v>70</v>
      </c>
      <c r="C29" s="30">
        <v>16.6937406958425</v>
      </c>
      <c r="D29" s="30">
        <v>15.521426431422034</v>
      </c>
      <c r="E29" s="30">
        <v>14.658906216432177</v>
      </c>
      <c r="F29" s="30">
        <v>15.544792826291534</v>
      </c>
      <c r="G29" s="30">
        <v>16.673020855883543</v>
      </c>
      <c r="H29" s="30">
        <v>16.132484256126268</v>
      </c>
      <c r="I29" s="30">
        <v>15.775204350804513</v>
      </c>
      <c r="J29" s="30">
        <v>15.744645066999517</v>
      </c>
      <c r="K29" s="30">
        <v>10.626872871245018</v>
      </c>
      <c r="L29" s="30">
        <v>12.788842442212204</v>
      </c>
      <c r="M29" s="30">
        <v>14.320087577298255</v>
      </c>
      <c r="N29" s="30">
        <v>15.030674174011093</v>
      </c>
      <c r="O29" s="30">
        <v>14.362536704204377</v>
      </c>
      <c r="P29" s="30">
        <v>14.002366791323842</v>
      </c>
      <c r="Q29" s="30">
        <v>14.250581733306364</v>
      </c>
      <c r="R29" s="30">
        <v>14.019825685534643</v>
      </c>
      <c r="S29" s="30">
        <v>14.184608267980277</v>
      </c>
      <c r="T29" s="30">
        <v>14.933033072637519</v>
      </c>
      <c r="U29" s="30">
        <v>14.82103499583055</v>
      </c>
      <c r="V29" s="30">
        <v>14.784646054419385</v>
      </c>
      <c r="W29" s="30">
        <v>14.841545146866853</v>
      </c>
      <c r="X29" s="30">
        <v>16.640318413352194</v>
      </c>
      <c r="Y29" s="30">
        <v>16.601320504494502</v>
      </c>
      <c r="Z29" s="30">
        <v>16.066470730979898</v>
      </c>
      <c r="AA29" s="30">
        <v>15.409777377779683</v>
      </c>
      <c r="AB29" s="30">
        <v>14.96642213779189</v>
      </c>
      <c r="AC29" s="30">
        <v>16.633432484008601</v>
      </c>
      <c r="AD29" s="30">
        <v>16.626600977306058</v>
      </c>
      <c r="AE29" s="30">
        <v>16.096242685693095</v>
      </c>
      <c r="AF29" s="30">
        <v>15.807570382343002</v>
      </c>
      <c r="AG29" s="30">
        <v>14.944136557762084</v>
      </c>
      <c r="AH29" s="30">
        <v>14.764199580059959</v>
      </c>
      <c r="AI29" s="30">
        <v>14.834340150458917</v>
      </c>
      <c r="AJ29" s="30">
        <v>14.74597059514954</v>
      </c>
      <c r="AK29" s="30">
        <v>14.766988727143445</v>
      </c>
      <c r="AL29" s="30">
        <v>14.634751068480552</v>
      </c>
      <c r="AM29" s="30">
        <v>13.83273884167833</v>
      </c>
      <c r="AN29" s="30">
        <v>12.941666882929253</v>
      </c>
      <c r="AO29" s="30">
        <v>11.642306946769903</v>
      </c>
      <c r="AP29" s="30">
        <v>14.051766687926888</v>
      </c>
      <c r="AQ29" s="30">
        <v>14.979300026783054</v>
      </c>
      <c r="AR29" s="30">
        <v>14.649759466901619</v>
      </c>
      <c r="AS29" s="30">
        <v>14.290574675978741</v>
      </c>
      <c r="AT29" s="30">
        <v>14.179255769494523</v>
      </c>
      <c r="AU29" s="30">
        <v>14.417649583172869</v>
      </c>
      <c r="AV29" s="30">
        <v>15.207791810228715</v>
      </c>
      <c r="AW29" s="30">
        <v>14.979425655353454</v>
      </c>
      <c r="AX29" s="30">
        <v>14.616354924340914</v>
      </c>
      <c r="AY29" s="30">
        <v>14.505602095497711</v>
      </c>
    </row>
    <row r="30" spans="1:51" x14ac:dyDescent="0.25">
      <c r="A30" s="29">
        <v>24</v>
      </c>
      <c r="B30" s="26" t="s">
        <v>71</v>
      </c>
      <c r="C30" s="30">
        <v>17.919043102652804</v>
      </c>
      <c r="D30" s="30">
        <v>16.9998006306969</v>
      </c>
      <c r="E30" s="30">
        <v>16.340015445596272</v>
      </c>
      <c r="F30" s="30">
        <v>17.660358525169986</v>
      </c>
      <c r="G30" s="30">
        <v>17.924144408342162</v>
      </c>
      <c r="H30" s="30">
        <v>17.854764960603223</v>
      </c>
      <c r="I30" s="30">
        <v>17.792870566172571</v>
      </c>
      <c r="J30" s="30">
        <v>17.770258085545347</v>
      </c>
      <c r="K30" s="30">
        <v>15.114907332069484</v>
      </c>
      <c r="L30" s="30">
        <v>16.150067883925413</v>
      </c>
      <c r="M30" s="30">
        <v>16.672330517142633</v>
      </c>
      <c r="N30" s="30">
        <v>17.278781368924452</v>
      </c>
      <c r="O30" s="30">
        <v>16.4997062426966</v>
      </c>
      <c r="P30" s="30">
        <v>16.183153755278973</v>
      </c>
      <c r="Q30" s="30">
        <v>16.463101366611035</v>
      </c>
      <c r="R30" s="30">
        <v>16.139032418678195</v>
      </c>
      <c r="S30" s="30">
        <v>16.374025575011945</v>
      </c>
      <c r="T30" s="30">
        <v>14.160922126225913</v>
      </c>
      <c r="U30" s="30">
        <v>13.479872657846416</v>
      </c>
      <c r="V30" s="30">
        <v>13.555958074407373</v>
      </c>
      <c r="W30" s="30">
        <v>13.917785708501915</v>
      </c>
      <c r="X30" s="30">
        <v>16.473367540086336</v>
      </c>
      <c r="Y30" s="30">
        <v>16.439888730389228</v>
      </c>
      <c r="Z30" s="30">
        <v>15.799829015760773</v>
      </c>
      <c r="AA30" s="30">
        <v>15.31152308984576</v>
      </c>
      <c r="AB30" s="30">
        <v>14.264302098353106</v>
      </c>
      <c r="AC30" s="30">
        <v>16.42350613415304</v>
      </c>
      <c r="AD30" s="30">
        <v>16.374251798885517</v>
      </c>
      <c r="AE30" s="30">
        <v>15.780124138242606</v>
      </c>
      <c r="AF30" s="30">
        <v>15.446043430013859</v>
      </c>
      <c r="AG30" s="30">
        <v>14.294984720661009</v>
      </c>
      <c r="AH30" s="30">
        <v>13.983447647228159</v>
      </c>
      <c r="AI30" s="30">
        <v>14.176911736799282</v>
      </c>
      <c r="AJ30" s="30">
        <v>13.996927975545859</v>
      </c>
      <c r="AK30" s="30">
        <v>14.135423020314485</v>
      </c>
      <c r="AL30" s="30">
        <v>15.817046319790123</v>
      </c>
      <c r="AM30" s="30">
        <v>14.932696589727897</v>
      </c>
      <c r="AN30" s="30">
        <v>14.205020500259787</v>
      </c>
      <c r="AO30" s="30">
        <v>12.877224753065134</v>
      </c>
      <c r="AP30" s="30">
        <v>14.07839567500233</v>
      </c>
      <c r="AQ30" s="30">
        <v>15.562172578364521</v>
      </c>
      <c r="AR30" s="30">
        <v>15.149281311549327</v>
      </c>
      <c r="AS30" s="30">
        <v>14.627622834729264</v>
      </c>
      <c r="AT30" s="30">
        <v>14.397680220893635</v>
      </c>
      <c r="AU30" s="30">
        <v>13.335487752554345</v>
      </c>
      <c r="AV30" s="30">
        <v>15.112091780973701</v>
      </c>
      <c r="AW30" s="30">
        <v>14.659286453093699</v>
      </c>
      <c r="AX30" s="30">
        <v>14.057380338628839</v>
      </c>
      <c r="AY30" s="30">
        <v>13.829392737988428</v>
      </c>
    </row>
    <row r="31" spans="1:51" x14ac:dyDescent="0.25">
      <c r="A31" s="29">
        <v>25</v>
      </c>
      <c r="B31" s="26" t="s">
        <v>72</v>
      </c>
      <c r="C31" s="30">
        <v>14.745466877161981</v>
      </c>
      <c r="D31" s="30">
        <v>12.429294629128238</v>
      </c>
      <c r="E31" s="30">
        <v>12.411700842293261</v>
      </c>
      <c r="F31" s="30">
        <v>13.409623818189136</v>
      </c>
      <c r="G31" s="30">
        <v>14.835330965422099</v>
      </c>
      <c r="H31" s="30">
        <v>13.208573371982038</v>
      </c>
      <c r="I31" s="30">
        <v>13.713957964568415</v>
      </c>
      <c r="J31" s="30">
        <v>13.634573868707433</v>
      </c>
      <c r="K31" s="30">
        <v>10.203032236181292</v>
      </c>
      <c r="L31" s="30">
        <v>12.074550420704156</v>
      </c>
      <c r="M31" s="30">
        <v>11.73846917802789</v>
      </c>
      <c r="N31" s="30">
        <v>13.055107516318241</v>
      </c>
      <c r="O31" s="30">
        <v>12.183308085117599</v>
      </c>
      <c r="P31" s="30">
        <v>10.892314117175358</v>
      </c>
      <c r="Q31" s="30">
        <v>11.795555033592164</v>
      </c>
      <c r="R31" s="30">
        <v>10.93010187438537</v>
      </c>
      <c r="S31" s="30">
        <v>11.776307431451137</v>
      </c>
      <c r="T31" s="30">
        <v>13.285505489635861</v>
      </c>
      <c r="U31" s="30">
        <v>13.292107463552563</v>
      </c>
      <c r="V31" s="30">
        <v>12.395987570944849</v>
      </c>
      <c r="W31" s="30">
        <v>13.212087013175593</v>
      </c>
      <c r="X31" s="30">
        <v>14.551015020116935</v>
      </c>
      <c r="Y31" s="30">
        <v>15.127050384799732</v>
      </c>
      <c r="Z31" s="30">
        <v>13.612215837295732</v>
      </c>
      <c r="AA31" s="30">
        <v>13.654302972268876</v>
      </c>
      <c r="AB31" s="30">
        <v>13.517717287645356</v>
      </c>
      <c r="AC31" s="30">
        <v>14.905620918524251</v>
      </c>
      <c r="AD31" s="30">
        <v>15.259134847422601</v>
      </c>
      <c r="AE31" s="30">
        <v>14.075065938506622</v>
      </c>
      <c r="AF31" s="30">
        <v>14.270310692381797</v>
      </c>
      <c r="AG31" s="30">
        <v>13.427709395645133</v>
      </c>
      <c r="AH31" s="30">
        <v>12.833296052756101</v>
      </c>
      <c r="AI31" s="30">
        <v>13.378555910392773</v>
      </c>
      <c r="AJ31" s="30">
        <v>12.553971403246836</v>
      </c>
      <c r="AK31" s="30">
        <v>13.286305265248256</v>
      </c>
      <c r="AL31" s="30">
        <v>14.081863084699611</v>
      </c>
      <c r="AM31" s="30">
        <v>12.343864514297019</v>
      </c>
      <c r="AN31" s="30">
        <v>11.958810766871231</v>
      </c>
      <c r="AO31" s="30">
        <v>9.8449463940501207</v>
      </c>
      <c r="AP31" s="30">
        <v>10.985696503195513</v>
      </c>
      <c r="AQ31" s="30">
        <v>13.585564397839567</v>
      </c>
      <c r="AR31" s="30">
        <v>13.21654918396659</v>
      </c>
      <c r="AS31" s="30">
        <v>11.638372521955798</v>
      </c>
      <c r="AT31" s="30">
        <v>11.734581060598403</v>
      </c>
      <c r="AU31" s="30">
        <v>11.85583839011556</v>
      </c>
      <c r="AV31" s="30">
        <v>13.724648868392833</v>
      </c>
      <c r="AW31" s="30">
        <v>13.406281629200114</v>
      </c>
      <c r="AX31" s="30">
        <v>12.244755792380035</v>
      </c>
      <c r="AY31" s="30">
        <v>12.197470577299848</v>
      </c>
    </row>
    <row r="32" spans="1:51" x14ac:dyDescent="0.25">
      <c r="A32" s="29">
        <v>26</v>
      </c>
      <c r="B32" s="26" t="s">
        <v>73</v>
      </c>
      <c r="C32" s="30">
        <v>16.159330449378597</v>
      </c>
      <c r="D32" s="30">
        <v>13.555356793858142</v>
      </c>
      <c r="E32" s="30">
        <v>14.137829901844714</v>
      </c>
      <c r="F32" s="30">
        <v>15.2788434733981</v>
      </c>
      <c r="G32" s="30">
        <v>16.382830649473807</v>
      </c>
      <c r="H32" s="30">
        <v>14.709818558593685</v>
      </c>
      <c r="I32" s="30">
        <v>15.530334407271811</v>
      </c>
      <c r="J32" s="30">
        <v>15.301009463026137</v>
      </c>
      <c r="K32" s="30">
        <v>13.523192818676717</v>
      </c>
      <c r="L32" s="30">
        <v>14.906816977174492</v>
      </c>
      <c r="M32" s="30">
        <v>13.825093567602655</v>
      </c>
      <c r="N32" s="30">
        <v>15.065894362582261</v>
      </c>
      <c r="O32" s="30">
        <v>13.919797710346737</v>
      </c>
      <c r="P32" s="30">
        <v>12.443823123769267</v>
      </c>
      <c r="Q32" s="30">
        <v>13.675308910862208</v>
      </c>
      <c r="R32" s="30">
        <v>12.335352226938339</v>
      </c>
      <c r="S32" s="30">
        <v>13.679697945734466</v>
      </c>
      <c r="T32" s="30">
        <v>12.357627656538227</v>
      </c>
      <c r="U32" s="30">
        <v>12.265445404185559</v>
      </c>
      <c r="V32" s="30">
        <v>10.777947214442275</v>
      </c>
      <c r="W32" s="30">
        <v>12.326464886317082</v>
      </c>
      <c r="X32" s="30">
        <v>13.193043433640897</v>
      </c>
      <c r="Y32" s="30">
        <v>14.277804565837785</v>
      </c>
      <c r="Z32" s="30">
        <v>11.677385915983633</v>
      </c>
      <c r="AA32" s="30">
        <v>12.640518664258185</v>
      </c>
      <c r="AB32" s="30">
        <v>12.535359090028695</v>
      </c>
      <c r="AC32" s="30">
        <v>13.352853321045451</v>
      </c>
      <c r="AD32" s="30">
        <v>14.269645919820421</v>
      </c>
      <c r="AE32" s="30">
        <v>12.528560307119315</v>
      </c>
      <c r="AF32" s="30">
        <v>13.276553850500351</v>
      </c>
      <c r="AG32" s="30">
        <v>12.54434207083103</v>
      </c>
      <c r="AH32" s="30">
        <v>11.007675631886345</v>
      </c>
      <c r="AI32" s="30">
        <v>12.587085349339228</v>
      </c>
      <c r="AJ32" s="30">
        <v>11.033582852925846</v>
      </c>
      <c r="AK32" s="30">
        <v>12.380314832835461</v>
      </c>
      <c r="AL32" s="30">
        <v>11.050758118762651</v>
      </c>
      <c r="AM32" s="30">
        <v>9.2819153602948923</v>
      </c>
      <c r="AN32" s="30">
        <v>10.87371915433113</v>
      </c>
      <c r="AO32" s="30">
        <v>8.9856203887848789</v>
      </c>
      <c r="AP32" s="30">
        <v>12.024765821101008</v>
      </c>
      <c r="AQ32" s="30">
        <v>10.66558703962629</v>
      </c>
      <c r="AR32" s="30">
        <v>12.292730585284588</v>
      </c>
      <c r="AS32" s="30">
        <v>10.389577981565697</v>
      </c>
      <c r="AT32" s="30">
        <v>12.114912171194488</v>
      </c>
      <c r="AU32" s="30">
        <v>12.288220611580247</v>
      </c>
      <c r="AV32" s="30">
        <v>11.044711820372742</v>
      </c>
      <c r="AW32" s="30">
        <v>12.315328829895289</v>
      </c>
      <c r="AX32" s="30">
        <v>10.62591281267277</v>
      </c>
      <c r="AY32" s="30">
        <v>12.306632733143195</v>
      </c>
    </row>
    <row r="33" spans="1:51" x14ac:dyDescent="0.25">
      <c r="A33" s="29">
        <v>27</v>
      </c>
      <c r="B33" s="26" t="s">
        <v>74</v>
      </c>
      <c r="C33" s="30">
        <v>15.957375076309923</v>
      </c>
      <c r="D33" s="30">
        <v>14.194504235518414</v>
      </c>
      <c r="E33" s="30">
        <v>13.830900614001566</v>
      </c>
      <c r="F33" s="30">
        <v>13.017984627264479</v>
      </c>
      <c r="G33" s="30">
        <v>15.499241407025099</v>
      </c>
      <c r="H33" s="30">
        <v>13.962728130804205</v>
      </c>
      <c r="I33" s="30">
        <v>13.984155787397983</v>
      </c>
      <c r="J33" s="30">
        <v>13.104229648516027</v>
      </c>
      <c r="K33" s="30">
        <v>9.3106320065982437</v>
      </c>
      <c r="L33" s="30">
        <v>10.984898525386072</v>
      </c>
      <c r="M33" s="30">
        <v>10.830037766428006</v>
      </c>
      <c r="N33" s="30">
        <v>12.338049148237708</v>
      </c>
      <c r="O33" s="30">
        <v>11.891889530657446</v>
      </c>
      <c r="P33" s="30">
        <v>10.806707928412173</v>
      </c>
      <c r="Q33" s="30">
        <v>11.556656710263846</v>
      </c>
      <c r="R33" s="30">
        <v>10.650469069817897</v>
      </c>
      <c r="S33" s="30">
        <v>11.518703607524062</v>
      </c>
      <c r="T33" s="30">
        <v>14.714461287361711</v>
      </c>
      <c r="U33" s="30">
        <v>14.662180040488378</v>
      </c>
      <c r="V33" s="30">
        <v>14.455345657481635</v>
      </c>
      <c r="W33" s="30">
        <v>14.663470587617873</v>
      </c>
      <c r="X33" s="30">
        <v>15.647208426932503</v>
      </c>
      <c r="Y33" s="30">
        <v>15.89480230428352</v>
      </c>
      <c r="Z33" s="30">
        <v>14.842457581720257</v>
      </c>
      <c r="AA33" s="30">
        <v>14.682609213912915</v>
      </c>
      <c r="AB33" s="30">
        <v>14.781754658871687</v>
      </c>
      <c r="AC33" s="30">
        <v>15.901230728368535</v>
      </c>
      <c r="AD33" s="30">
        <v>15.955386585401079</v>
      </c>
      <c r="AE33" s="30">
        <v>15.406654437976917</v>
      </c>
      <c r="AF33" s="30">
        <v>15.342712580089001</v>
      </c>
      <c r="AG33" s="30">
        <v>14.74499497610085</v>
      </c>
      <c r="AH33" s="30">
        <v>14.598074467307924</v>
      </c>
      <c r="AI33" s="30">
        <v>14.691195343133447</v>
      </c>
      <c r="AJ33" s="30">
        <v>14.536440601345596</v>
      </c>
      <c r="AK33" s="30">
        <v>14.68550286952485</v>
      </c>
      <c r="AL33" s="30">
        <v>13.324177071878108</v>
      </c>
      <c r="AM33" s="30">
        <v>11.736403821171576</v>
      </c>
      <c r="AN33" s="30">
        <v>11.175542349973304</v>
      </c>
      <c r="AO33" s="30">
        <v>9.2737521657353028</v>
      </c>
      <c r="AP33" s="30">
        <v>11.766283004552065</v>
      </c>
      <c r="AQ33" s="30">
        <v>13.046869928994873</v>
      </c>
      <c r="AR33" s="30">
        <v>12.795038443257788</v>
      </c>
      <c r="AS33" s="30">
        <v>11.987862310167426</v>
      </c>
      <c r="AT33" s="30">
        <v>12.08497466029101</v>
      </c>
      <c r="AU33" s="30">
        <v>13.028169282180604</v>
      </c>
      <c r="AV33" s="30">
        <v>13.6478074192388</v>
      </c>
      <c r="AW33" s="30">
        <v>13.518747363877267</v>
      </c>
      <c r="AX33" s="30">
        <v>12.9208676579411</v>
      </c>
      <c r="AY33" s="30">
        <v>13.02874991292507</v>
      </c>
    </row>
    <row r="34" spans="1:51" x14ac:dyDescent="0.25">
      <c r="A34" s="29">
        <v>28</v>
      </c>
      <c r="B34" s="26" t="s">
        <v>75</v>
      </c>
      <c r="C34" s="30">
        <v>15.353871834583666</v>
      </c>
      <c r="D34" s="30">
        <v>13.804677873964602</v>
      </c>
      <c r="E34" s="30">
        <v>13.090273790753049</v>
      </c>
      <c r="F34" s="30">
        <v>14.579754375145964</v>
      </c>
      <c r="G34" s="30">
        <v>15.476797970286237</v>
      </c>
      <c r="H34" s="30">
        <v>14.752813704932299</v>
      </c>
      <c r="I34" s="30">
        <v>14.709232932322131</v>
      </c>
      <c r="J34" s="30">
        <v>14.849903742306036</v>
      </c>
      <c r="K34" s="30">
        <v>10.890051380488446</v>
      </c>
      <c r="L34" s="30">
        <v>12.318969427410885</v>
      </c>
      <c r="M34" s="30">
        <v>12.867404371612734</v>
      </c>
      <c r="N34" s="30">
        <v>13.824108124416387</v>
      </c>
      <c r="O34" s="30">
        <v>13.549298626855334</v>
      </c>
      <c r="P34" s="30">
        <v>13.043009387340978</v>
      </c>
      <c r="Q34" s="30">
        <v>13.3998579903517</v>
      </c>
      <c r="R34" s="30">
        <v>12.923869589742633</v>
      </c>
      <c r="S34" s="30">
        <v>13.212534193737264</v>
      </c>
      <c r="T34" s="30">
        <v>14.741350201753759</v>
      </c>
      <c r="U34" s="30">
        <v>14.689285459912506</v>
      </c>
      <c r="V34" s="30">
        <v>14.691977215715813</v>
      </c>
      <c r="W34" s="30">
        <v>14.671433557727875</v>
      </c>
      <c r="X34" s="30">
        <v>16.354310609222619</v>
      </c>
      <c r="Y34" s="30">
        <v>16.288797624662148</v>
      </c>
      <c r="Z34" s="30">
        <v>15.965221350238588</v>
      </c>
      <c r="AA34" s="30">
        <v>15.395336547141945</v>
      </c>
      <c r="AB34" s="30">
        <v>14.844671059145156</v>
      </c>
      <c r="AC34" s="30">
        <v>16.355390391672337</v>
      </c>
      <c r="AD34" s="30">
        <v>16.303887004843233</v>
      </c>
      <c r="AE34" s="30">
        <v>15.964651911367335</v>
      </c>
      <c r="AF34" s="30">
        <v>15.673507550852811</v>
      </c>
      <c r="AG34" s="30">
        <v>14.735811830952009</v>
      </c>
      <c r="AH34" s="30">
        <v>14.689334895246763</v>
      </c>
      <c r="AI34" s="30">
        <v>14.663105764767453</v>
      </c>
      <c r="AJ34" s="30">
        <v>14.691981666388759</v>
      </c>
      <c r="AK34" s="30">
        <v>14.730297780024413</v>
      </c>
      <c r="AL34" s="30">
        <v>14.649091534531014</v>
      </c>
      <c r="AM34" s="30">
        <v>13.250729261734637</v>
      </c>
      <c r="AN34" s="30">
        <v>12.506816854489589</v>
      </c>
      <c r="AO34" s="30">
        <v>10.600444399228802</v>
      </c>
      <c r="AP34" s="30">
        <v>12.556260705934957</v>
      </c>
      <c r="AQ34" s="30">
        <v>14.232417832760373</v>
      </c>
      <c r="AR34" s="30">
        <v>13.797623147764694</v>
      </c>
      <c r="AS34" s="30">
        <v>13.132887767094692</v>
      </c>
      <c r="AT34" s="30">
        <v>13.002742523176732</v>
      </c>
      <c r="AU34" s="30">
        <v>13.405368308579574</v>
      </c>
      <c r="AV34" s="30">
        <v>14.515797997069608</v>
      </c>
      <c r="AW34" s="30">
        <v>14.261343782016164</v>
      </c>
      <c r="AX34" s="30">
        <v>13.483316225865766</v>
      </c>
      <c r="AY34" s="30">
        <v>13.442817731952047</v>
      </c>
    </row>
    <row r="35" spans="1:51" x14ac:dyDescent="0.25">
      <c r="A35" s="29">
        <v>29</v>
      </c>
      <c r="B35" s="26" t="s">
        <v>50</v>
      </c>
      <c r="C35" s="30">
        <v>17.020929803305656</v>
      </c>
      <c r="D35" s="30">
        <v>15.545052723733303</v>
      </c>
      <c r="E35" s="30">
        <v>14.944977805610353</v>
      </c>
      <c r="F35" s="30">
        <v>14.924306399499633</v>
      </c>
      <c r="G35" s="30">
        <v>16.82252146316748</v>
      </c>
      <c r="H35" s="30">
        <v>15.733398344767949</v>
      </c>
      <c r="I35" s="30">
        <v>15.474694129800195</v>
      </c>
      <c r="J35" s="30">
        <v>15.002206615970682</v>
      </c>
      <c r="K35" s="30">
        <v>13.75394595346688</v>
      </c>
      <c r="L35" s="30">
        <v>14.564595064171906</v>
      </c>
      <c r="M35" s="30">
        <v>14.417265060774129</v>
      </c>
      <c r="N35" s="30">
        <v>14.792555710152824</v>
      </c>
      <c r="O35" s="30">
        <v>13.696951023281699</v>
      </c>
      <c r="P35" s="30">
        <v>12.955203292552577</v>
      </c>
      <c r="Q35" s="30">
        <v>13.56258020936238</v>
      </c>
      <c r="R35" s="30">
        <v>13.27583414304398</v>
      </c>
      <c r="S35" s="30">
        <v>13.474747573885855</v>
      </c>
      <c r="T35" s="30">
        <v>14.651179895309687</v>
      </c>
      <c r="U35" s="30">
        <v>14.446459127042761</v>
      </c>
      <c r="V35" s="30">
        <v>13.960144522424613</v>
      </c>
      <c r="W35" s="30">
        <v>14.421082012430041</v>
      </c>
      <c r="X35" s="30">
        <v>15.193460220950152</v>
      </c>
      <c r="Y35" s="30">
        <v>15.325437044611867</v>
      </c>
      <c r="Z35" s="30">
        <v>13.950057927200715</v>
      </c>
      <c r="AA35" s="30">
        <v>13.851203106119749</v>
      </c>
      <c r="AB35" s="30">
        <v>14.675487126821791</v>
      </c>
      <c r="AC35" s="30">
        <v>15.342570252131839</v>
      </c>
      <c r="AD35" s="30">
        <v>15.564673549510678</v>
      </c>
      <c r="AE35" s="30">
        <v>14.844525209672929</v>
      </c>
      <c r="AF35" s="30">
        <v>14.979456851951575</v>
      </c>
      <c r="AG35" s="30">
        <v>14.606419334622846</v>
      </c>
      <c r="AH35" s="30">
        <v>14.091175064318199</v>
      </c>
      <c r="AI35" s="30">
        <v>14.457036568817831</v>
      </c>
      <c r="AJ35" s="30">
        <v>13.81108857467124</v>
      </c>
      <c r="AK35" s="30">
        <v>14.449501142582315</v>
      </c>
      <c r="AL35" s="30">
        <v>14.906450407746707</v>
      </c>
      <c r="AM35" s="30">
        <v>13.383378865714773</v>
      </c>
      <c r="AN35" s="30">
        <v>12.926887813193359</v>
      </c>
      <c r="AO35" s="30">
        <v>11.358005431316409</v>
      </c>
      <c r="AP35" s="30">
        <v>13.456738998899553</v>
      </c>
      <c r="AQ35" s="30">
        <v>14.855938467849708</v>
      </c>
      <c r="AR35" s="30">
        <v>14.543076962909094</v>
      </c>
      <c r="AS35" s="30">
        <v>13.640890529333149</v>
      </c>
      <c r="AT35" s="30">
        <v>13.730726959896177</v>
      </c>
      <c r="AU35" s="30">
        <v>13.870863819131161</v>
      </c>
      <c r="AV35" s="30">
        <v>14.726101757728287</v>
      </c>
      <c r="AW35" s="30">
        <v>14.753200702623252</v>
      </c>
      <c r="AX35" s="30">
        <v>14.096745104100339</v>
      </c>
      <c r="AY35" s="30">
        <v>13.988872092231356</v>
      </c>
    </row>
    <row r="36" spans="1:51" x14ac:dyDescent="0.25">
      <c r="A36" s="29">
        <v>30</v>
      </c>
      <c r="B36" s="26" t="s">
        <v>77</v>
      </c>
      <c r="C36" s="30">
        <v>15.480801720077931</v>
      </c>
      <c r="D36" s="30">
        <v>12.971283448283661</v>
      </c>
      <c r="E36" s="30">
        <v>13.106451820539899</v>
      </c>
      <c r="F36" s="30">
        <v>15.971047503310887</v>
      </c>
      <c r="G36" s="30">
        <v>16.30118753389651</v>
      </c>
      <c r="H36" s="30">
        <v>15.235882414506765</v>
      </c>
      <c r="I36" s="30">
        <v>15.894602469801104</v>
      </c>
      <c r="J36" s="30">
        <v>16.056719711818435</v>
      </c>
      <c r="K36" s="30">
        <v>13.900627703925402</v>
      </c>
      <c r="L36" s="30">
        <v>15.236198576536681</v>
      </c>
      <c r="M36" s="30">
        <v>14.764642034684842</v>
      </c>
      <c r="N36" s="30">
        <v>15.741547157609928</v>
      </c>
      <c r="O36" s="30">
        <v>14.782885187021016</v>
      </c>
      <c r="P36" s="30">
        <v>14.047515489341693</v>
      </c>
      <c r="Q36" s="30">
        <v>14.710225372529246</v>
      </c>
      <c r="R36" s="30">
        <v>13.831470188729122</v>
      </c>
      <c r="S36" s="30">
        <v>14.520729336274208</v>
      </c>
      <c r="T36" s="30">
        <v>14.539103794186552</v>
      </c>
      <c r="U36" s="30">
        <v>14.357148025070636</v>
      </c>
      <c r="V36" s="30">
        <v>13.757701473198313</v>
      </c>
      <c r="W36" s="30">
        <v>14.410016313596245</v>
      </c>
      <c r="X36" s="30">
        <v>15.046448995365195</v>
      </c>
      <c r="Y36" s="30">
        <v>15.581940453282954</v>
      </c>
      <c r="Z36" s="30">
        <v>14.075870518289546</v>
      </c>
      <c r="AA36" s="30">
        <v>14.320339341077032</v>
      </c>
      <c r="AB36" s="30">
        <v>14.707895829828482</v>
      </c>
      <c r="AC36" s="30">
        <v>15.277995614990088</v>
      </c>
      <c r="AD36" s="30">
        <v>15.760286993895631</v>
      </c>
      <c r="AE36" s="30">
        <v>14.86158793961485</v>
      </c>
      <c r="AF36" s="30">
        <v>15.150318564406458</v>
      </c>
      <c r="AG36" s="30">
        <v>14.617816833954315</v>
      </c>
      <c r="AH36" s="30">
        <v>13.955990778605086</v>
      </c>
      <c r="AI36" s="30">
        <v>14.591126497291237</v>
      </c>
      <c r="AJ36" s="30">
        <v>14.015847498404392</v>
      </c>
      <c r="AK36" s="30">
        <v>14.524261336460063</v>
      </c>
      <c r="AL36" s="30">
        <v>11.630680277402785</v>
      </c>
      <c r="AM36" s="30">
        <v>9.5308644654145649</v>
      </c>
      <c r="AN36" s="30">
        <v>9.1387498128124207</v>
      </c>
      <c r="AO36" s="30">
        <v>7.3377602969655022</v>
      </c>
      <c r="AP36" s="30">
        <v>12.320833835504205</v>
      </c>
      <c r="AQ36" s="30">
        <v>11.952380208486693</v>
      </c>
      <c r="AR36" s="30">
        <v>12.670460196438064</v>
      </c>
      <c r="AS36" s="30">
        <v>11.573841049182727</v>
      </c>
      <c r="AT36" s="30">
        <v>12.371071113497623</v>
      </c>
      <c r="AU36" s="30">
        <v>12.963352804998861</v>
      </c>
      <c r="AV36" s="30">
        <v>12.458147618932873</v>
      </c>
      <c r="AW36" s="30">
        <v>13.00516315119083</v>
      </c>
      <c r="AX36" s="30">
        <v>12.15345135789587</v>
      </c>
      <c r="AY36" s="30">
        <v>12.661096300703734</v>
      </c>
    </row>
    <row r="37" spans="1:51" x14ac:dyDescent="0.25">
      <c r="A37" s="29">
        <v>31</v>
      </c>
      <c r="B37" s="26" t="s">
        <v>78</v>
      </c>
      <c r="C37" s="30">
        <v>16.863656166334717</v>
      </c>
      <c r="D37" s="30">
        <v>15.405397285298612</v>
      </c>
      <c r="E37" s="30">
        <v>14.809991163895136</v>
      </c>
      <c r="F37" s="30">
        <v>15.141197900348311</v>
      </c>
      <c r="G37" s="30">
        <v>16.19587895515831</v>
      </c>
      <c r="H37" s="30">
        <v>15.311103991165741</v>
      </c>
      <c r="I37" s="30">
        <v>15.314088954819605</v>
      </c>
      <c r="J37" s="30">
        <v>15.286216278607174</v>
      </c>
      <c r="K37" s="30">
        <v>11.843587769342449</v>
      </c>
      <c r="L37" s="30">
        <v>13.349146951967507</v>
      </c>
      <c r="M37" s="30">
        <v>13.583208187162162</v>
      </c>
      <c r="N37" s="30">
        <v>14.65407624247999</v>
      </c>
      <c r="O37" s="30">
        <v>13.968080795319388</v>
      </c>
      <c r="P37" s="30">
        <v>13.52434224111099</v>
      </c>
      <c r="Q37" s="30">
        <v>13.928758984799988</v>
      </c>
      <c r="R37" s="30">
        <v>13.471724785518173</v>
      </c>
      <c r="S37" s="30">
        <v>13.850519695288181</v>
      </c>
      <c r="T37" s="30">
        <v>15.158712854594786</v>
      </c>
      <c r="U37" s="30">
        <v>15.090938273786467</v>
      </c>
      <c r="V37" s="30">
        <v>14.976419023331617</v>
      </c>
      <c r="W37" s="30">
        <v>15.076502242373369</v>
      </c>
      <c r="X37" s="30">
        <v>16.220510420679251</v>
      </c>
      <c r="Y37" s="30">
        <v>16.225393326171044</v>
      </c>
      <c r="Z37" s="30">
        <v>15.791499416492185</v>
      </c>
      <c r="AA37" s="30">
        <v>15.163349593581156</v>
      </c>
      <c r="AB37" s="30">
        <v>15.105301012488573</v>
      </c>
      <c r="AC37" s="30">
        <v>16.316376501989762</v>
      </c>
      <c r="AD37" s="30">
        <v>16.343444361975294</v>
      </c>
      <c r="AE37" s="30">
        <v>15.901265928319081</v>
      </c>
      <c r="AF37" s="30">
        <v>15.636654884333662</v>
      </c>
      <c r="AG37" s="30">
        <v>15.110310760450492</v>
      </c>
      <c r="AH37" s="30">
        <v>14.974857013862797</v>
      </c>
      <c r="AI37" s="30">
        <v>15.006536947677096</v>
      </c>
      <c r="AJ37" s="30">
        <v>14.955917405449204</v>
      </c>
      <c r="AK37" s="30">
        <v>14.989878302726748</v>
      </c>
      <c r="AL37" s="30">
        <v>13.257734401077471</v>
      </c>
      <c r="AM37" s="30">
        <v>12.152552742261388</v>
      </c>
      <c r="AN37" s="30">
        <v>11.354086642973584</v>
      </c>
      <c r="AO37" s="30">
        <v>9.4230638296639757</v>
      </c>
      <c r="AP37" s="30">
        <v>13.008853147167157</v>
      </c>
      <c r="AQ37" s="30">
        <v>13.535458268833166</v>
      </c>
      <c r="AR37" s="30">
        <v>13.453042341822131</v>
      </c>
      <c r="AS37" s="30">
        <v>13.010340410174077</v>
      </c>
      <c r="AT37" s="30">
        <v>13.061737874227754</v>
      </c>
      <c r="AU37" s="30">
        <v>13.632196371385872</v>
      </c>
      <c r="AV37" s="30">
        <v>14.029812621094749</v>
      </c>
      <c r="AW37" s="30">
        <v>14.013368801828006</v>
      </c>
      <c r="AX37" s="30">
        <v>13.68184448281435</v>
      </c>
      <c r="AY37" s="30">
        <v>13.662880007643622</v>
      </c>
    </row>
    <row r="38" spans="1:51" x14ac:dyDescent="0.25">
      <c r="A38" s="29">
        <v>32</v>
      </c>
      <c r="B38" s="26" t="s">
        <v>79</v>
      </c>
      <c r="C38" s="30">
        <v>11.022274206831598</v>
      </c>
      <c r="D38" s="30">
        <v>9.1869482711014392</v>
      </c>
      <c r="E38" s="30">
        <v>8.3019214505318661</v>
      </c>
      <c r="F38" s="30">
        <v>8.3412836414272036</v>
      </c>
      <c r="G38" s="30">
        <v>10.662061943845002</v>
      </c>
      <c r="H38" s="30">
        <v>9.7228849208005634</v>
      </c>
      <c r="I38" s="30">
        <v>9.0908925459248007</v>
      </c>
      <c r="J38" s="30">
        <v>8.575541961527291</v>
      </c>
      <c r="K38" s="30">
        <v>7.2288186904958804</v>
      </c>
      <c r="L38" s="30">
        <v>7.8129924427586834</v>
      </c>
      <c r="M38" s="30">
        <v>7.8256988498983677</v>
      </c>
      <c r="N38" s="30">
        <v>8.0319035715194147</v>
      </c>
      <c r="O38" s="30">
        <v>7.8496424945432244</v>
      </c>
      <c r="P38" s="30">
        <v>7.2288186904958804</v>
      </c>
      <c r="Q38" s="30">
        <v>7.7341072039075955</v>
      </c>
      <c r="R38" s="30">
        <v>7.2288186904958804</v>
      </c>
      <c r="S38" s="30">
        <v>7.6355374023926004</v>
      </c>
      <c r="T38" s="30">
        <v>13.089473912951814</v>
      </c>
      <c r="U38" s="30">
        <v>12.869491568748311</v>
      </c>
      <c r="V38" s="30">
        <v>12.877225149399736</v>
      </c>
      <c r="W38" s="30">
        <v>12.946642489742542</v>
      </c>
      <c r="X38" s="30">
        <v>14.548396204337008</v>
      </c>
      <c r="Y38" s="30">
        <v>14.288226550165884</v>
      </c>
      <c r="Z38" s="30">
        <v>13.472425522153651</v>
      </c>
      <c r="AA38" s="30">
        <v>12.617530594239074</v>
      </c>
      <c r="AB38" s="30">
        <v>13.147692720731152</v>
      </c>
      <c r="AC38" s="30">
        <v>14.597628898716174</v>
      </c>
      <c r="AD38" s="30">
        <v>14.455023439298122</v>
      </c>
      <c r="AE38" s="30">
        <v>13.953582534218135</v>
      </c>
      <c r="AF38" s="30">
        <v>13.598830445578908</v>
      </c>
      <c r="AG38" s="30">
        <v>12.981576385041757</v>
      </c>
      <c r="AH38" s="30">
        <v>12.595247477082967</v>
      </c>
      <c r="AI38" s="30">
        <v>12.886080581845016</v>
      </c>
      <c r="AJ38" s="30">
        <v>12.604658182138527</v>
      </c>
      <c r="AK38" s="30">
        <v>12.882369938198654</v>
      </c>
      <c r="AL38" s="30">
        <v>8.8151396687315859</v>
      </c>
      <c r="AM38" s="30">
        <v>7.4782668919845614</v>
      </c>
      <c r="AN38" s="30">
        <v>7.2655501588242553</v>
      </c>
      <c r="AO38" s="30">
        <v>7.2288186904958804</v>
      </c>
      <c r="AP38" s="30">
        <v>9.2078819919906572</v>
      </c>
      <c r="AQ38" s="30">
        <v>9.9657993493844259</v>
      </c>
      <c r="AR38" s="30">
        <v>9.6972945207772767</v>
      </c>
      <c r="AS38" s="30">
        <v>9.1997326489196194</v>
      </c>
      <c r="AT38" s="30">
        <v>9.2791157737686998</v>
      </c>
      <c r="AU38" s="30">
        <v>10.819972832771853</v>
      </c>
      <c r="AV38" s="30">
        <v>10.862764529365824</v>
      </c>
      <c r="AW38" s="30">
        <v>10.870850308920598</v>
      </c>
      <c r="AX38" s="30">
        <v>10.499955679214064</v>
      </c>
      <c r="AY38" s="30">
        <v>10.52234818264726</v>
      </c>
    </row>
    <row r="39" spans="1:51" x14ac:dyDescent="0.25">
      <c r="A39" s="29">
        <v>33</v>
      </c>
      <c r="B39" s="26" t="s">
        <v>80</v>
      </c>
      <c r="C39" s="30">
        <v>9.4068899768776593</v>
      </c>
      <c r="D39" s="30">
        <v>7.7576992984149156</v>
      </c>
      <c r="E39" s="30">
        <v>7.6223824407478507</v>
      </c>
      <c r="F39" s="30">
        <v>11.343699721226562</v>
      </c>
      <c r="G39" s="30">
        <v>11.685156022116542</v>
      </c>
      <c r="H39" s="30">
        <v>11.567063126942655</v>
      </c>
      <c r="I39" s="30">
        <v>11.128681429951241</v>
      </c>
      <c r="J39" s="30">
        <v>11.29721365090704</v>
      </c>
      <c r="K39" s="30">
        <v>10.046765767454907</v>
      </c>
      <c r="L39" s="30">
        <v>10.432711332883711</v>
      </c>
      <c r="M39" s="30">
        <v>11.01739346761944</v>
      </c>
      <c r="N39" s="30">
        <v>10.90894339036196</v>
      </c>
      <c r="O39" s="30">
        <v>9.8039057252302744</v>
      </c>
      <c r="P39" s="30">
        <v>9.2439662929142976</v>
      </c>
      <c r="Q39" s="30">
        <v>9.377282368031441</v>
      </c>
      <c r="R39" s="30">
        <v>9.2545655796367328</v>
      </c>
      <c r="S39" s="30">
        <v>9.3412629779519794</v>
      </c>
      <c r="T39" s="30">
        <v>9.9711559869506932</v>
      </c>
      <c r="U39" s="30">
        <v>10.005401516930753</v>
      </c>
      <c r="V39" s="30">
        <v>9.8513953868477113</v>
      </c>
      <c r="W39" s="30">
        <v>9.7238998254987958</v>
      </c>
      <c r="X39" s="30">
        <v>13.116335918768113</v>
      </c>
      <c r="Y39" s="30">
        <v>12.738956007794608</v>
      </c>
      <c r="Z39" s="30">
        <v>11.710899969554413</v>
      </c>
      <c r="AA39" s="30">
        <v>10.671460480582082</v>
      </c>
      <c r="AB39" s="30">
        <v>10.037335297552683</v>
      </c>
      <c r="AC39" s="30">
        <v>12.869236282758367</v>
      </c>
      <c r="AD39" s="30">
        <v>12.548611303260683</v>
      </c>
      <c r="AE39" s="30">
        <v>11.778128793191618</v>
      </c>
      <c r="AF39" s="30">
        <v>11.187753734455933</v>
      </c>
      <c r="AG39" s="30">
        <v>10.008653652800319</v>
      </c>
      <c r="AH39" s="30">
        <v>9.6354825822971026</v>
      </c>
      <c r="AI39" s="30">
        <v>9.7989164278228937</v>
      </c>
      <c r="AJ39" s="30">
        <v>9.633000509901251</v>
      </c>
      <c r="AK39" s="30">
        <v>9.8032484188614717</v>
      </c>
      <c r="AL39" s="30">
        <v>10.066270767822791</v>
      </c>
      <c r="AM39" s="30">
        <v>8.6659111727191434</v>
      </c>
      <c r="AN39" s="30">
        <v>7.7056038715303323</v>
      </c>
      <c r="AO39" s="30">
        <v>7.2288186904958804</v>
      </c>
      <c r="AP39" s="30">
        <v>7.2288186904958804</v>
      </c>
      <c r="AQ39" s="30">
        <v>10.30693079900144</v>
      </c>
      <c r="AR39" s="30">
        <v>9.2930214940832361</v>
      </c>
      <c r="AS39" s="30">
        <v>8.3829713600620721</v>
      </c>
      <c r="AT39" s="30">
        <v>7.6909441924095434</v>
      </c>
      <c r="AU39" s="30">
        <v>8.1499116050319849</v>
      </c>
      <c r="AV39" s="30">
        <v>10.330179476265249</v>
      </c>
      <c r="AW39" s="30">
        <v>9.7191587005714624</v>
      </c>
      <c r="AX39" s="30">
        <v>8.8951373876597781</v>
      </c>
      <c r="AY39" s="30">
        <v>8.2608269497972433</v>
      </c>
    </row>
    <row r="40" spans="1:51" x14ac:dyDescent="0.25">
      <c r="A40" s="29">
        <v>34</v>
      </c>
      <c r="B40" s="26" t="s">
        <v>81</v>
      </c>
      <c r="C40" s="30">
        <v>16.007412360246789</v>
      </c>
      <c r="D40" s="30">
        <v>14.829315642345374</v>
      </c>
      <c r="E40" s="30">
        <v>13.947988443515444</v>
      </c>
      <c r="F40" s="30">
        <v>15.149039834358538</v>
      </c>
      <c r="G40" s="30">
        <v>16.263847534751207</v>
      </c>
      <c r="H40" s="30">
        <v>15.616346988413476</v>
      </c>
      <c r="I40" s="30">
        <v>15.315586469658992</v>
      </c>
      <c r="J40" s="30">
        <v>15.321238347563067</v>
      </c>
      <c r="K40" s="30">
        <v>13.307229900221705</v>
      </c>
      <c r="L40" s="30">
        <v>14.215397883032319</v>
      </c>
      <c r="M40" s="30">
        <v>14.759855402947892</v>
      </c>
      <c r="N40" s="30">
        <v>14.980146880441675</v>
      </c>
      <c r="O40" s="30">
        <v>13.899969069334253</v>
      </c>
      <c r="P40" s="30">
        <v>13.714243795303082</v>
      </c>
      <c r="Q40" s="30">
        <v>13.948629068283555</v>
      </c>
      <c r="R40" s="30">
        <v>13.652042378282587</v>
      </c>
      <c r="S40" s="30">
        <v>13.767337026824123</v>
      </c>
      <c r="T40" s="30">
        <v>13.716494745079917</v>
      </c>
      <c r="U40" s="30">
        <v>13.596691833278882</v>
      </c>
      <c r="V40" s="30">
        <v>13.472267277615771</v>
      </c>
      <c r="W40" s="30">
        <v>13.579343135091262</v>
      </c>
      <c r="X40" s="30">
        <v>16.310054110233889</v>
      </c>
      <c r="Y40" s="30">
        <v>16.077233649168573</v>
      </c>
      <c r="Z40" s="30">
        <v>15.27927437448129</v>
      </c>
      <c r="AA40" s="30">
        <v>14.573503800767831</v>
      </c>
      <c r="AB40" s="30">
        <v>13.753926900432328</v>
      </c>
      <c r="AC40" s="30">
        <v>16.301348052032324</v>
      </c>
      <c r="AD40" s="30">
        <v>16.127265293542944</v>
      </c>
      <c r="AE40" s="30">
        <v>15.319906910549109</v>
      </c>
      <c r="AF40" s="30">
        <v>14.894463047218437</v>
      </c>
      <c r="AG40" s="30">
        <v>13.735236069316004</v>
      </c>
      <c r="AH40" s="30">
        <v>13.49772703187779</v>
      </c>
      <c r="AI40" s="30">
        <v>13.643607433800918</v>
      </c>
      <c r="AJ40" s="30">
        <v>13.372692262173356</v>
      </c>
      <c r="AK40" s="30">
        <v>13.544592190503545</v>
      </c>
      <c r="AL40" s="30">
        <v>11.119697767089205</v>
      </c>
      <c r="AM40" s="30">
        <v>9.7910907776038094</v>
      </c>
      <c r="AN40" s="30">
        <v>8.6716503761557355</v>
      </c>
      <c r="AO40" s="30">
        <v>7.278088844644742</v>
      </c>
      <c r="AP40" s="30">
        <v>12.260174511109671</v>
      </c>
      <c r="AQ40" s="30">
        <v>12.804930639996632</v>
      </c>
      <c r="AR40" s="30">
        <v>12.581186782066492</v>
      </c>
      <c r="AS40" s="30">
        <v>12.25480660446717</v>
      </c>
      <c r="AT40" s="30">
        <v>12.284579694354564</v>
      </c>
      <c r="AU40" s="30">
        <v>12.651299992066621</v>
      </c>
      <c r="AV40" s="30">
        <v>12.936602773064594</v>
      </c>
      <c r="AW40" s="30">
        <v>12.949854093022614</v>
      </c>
      <c r="AX40" s="30">
        <v>12.658984185210612</v>
      </c>
      <c r="AY40" s="30">
        <v>12.581226059391158</v>
      </c>
    </row>
    <row r="41" spans="1:51" x14ac:dyDescent="0.25">
      <c r="A41" s="29">
        <v>35</v>
      </c>
      <c r="B41" s="26" t="s">
        <v>82</v>
      </c>
      <c r="C41" s="30">
        <v>13.086155458729518</v>
      </c>
      <c r="D41" s="30">
        <v>11.716234402933649</v>
      </c>
      <c r="E41" s="30">
        <v>10.484829235770956</v>
      </c>
      <c r="F41" s="30">
        <v>13.613042143077639</v>
      </c>
      <c r="G41" s="30">
        <v>14.202645794226344</v>
      </c>
      <c r="H41" s="30">
        <v>13.834221090334783</v>
      </c>
      <c r="I41" s="30">
        <v>13.597997392621068</v>
      </c>
      <c r="J41" s="30">
        <v>13.826626845109878</v>
      </c>
      <c r="K41" s="30">
        <v>13.451092312968239</v>
      </c>
      <c r="L41" s="30">
        <v>13.702729866778718</v>
      </c>
      <c r="M41" s="30">
        <v>13.627507636203847</v>
      </c>
      <c r="N41" s="30">
        <v>13.666685272633854</v>
      </c>
      <c r="O41" s="30">
        <v>12.306801633155196</v>
      </c>
      <c r="P41" s="30">
        <v>12.152792869372588</v>
      </c>
      <c r="Q41" s="30">
        <v>12.293387394423776</v>
      </c>
      <c r="R41" s="30">
        <v>11.932679481001003</v>
      </c>
      <c r="S41" s="30">
        <v>12.080556122771213</v>
      </c>
      <c r="T41" s="30">
        <v>12.096504065289583</v>
      </c>
      <c r="U41" s="30">
        <v>12.004176620736372</v>
      </c>
      <c r="V41" s="30">
        <v>11.934374785770435</v>
      </c>
      <c r="W41" s="30">
        <v>11.947370498557543</v>
      </c>
      <c r="X41" s="30">
        <v>13.396036675907892</v>
      </c>
      <c r="Y41" s="30">
        <v>12.870565692412065</v>
      </c>
      <c r="Z41" s="30">
        <v>12.018734850770787</v>
      </c>
      <c r="AA41" s="30">
        <v>11.017437738648443</v>
      </c>
      <c r="AB41" s="30">
        <v>12.317463579390564</v>
      </c>
      <c r="AC41" s="30">
        <v>13.799965186857436</v>
      </c>
      <c r="AD41" s="30">
        <v>13.596666156708315</v>
      </c>
      <c r="AE41" s="30">
        <v>12.953675833603999</v>
      </c>
      <c r="AF41" s="30">
        <v>12.664656873712161</v>
      </c>
      <c r="AG41" s="30">
        <v>12.252315303857733</v>
      </c>
      <c r="AH41" s="30">
        <v>12.008787678537885</v>
      </c>
      <c r="AI41" s="30">
        <v>12.181475984402793</v>
      </c>
      <c r="AJ41" s="30">
        <v>11.91371004363671</v>
      </c>
      <c r="AK41" s="30">
        <v>12.088978677082462</v>
      </c>
      <c r="AL41" s="30">
        <v>7.2288186904958804</v>
      </c>
      <c r="AM41" s="30">
        <v>7.2288186904958804</v>
      </c>
      <c r="AN41" s="30">
        <v>7.2288186904958804</v>
      </c>
      <c r="AO41" s="30">
        <v>7.2288186904958804</v>
      </c>
      <c r="AP41" s="30">
        <v>10.919424294750213</v>
      </c>
      <c r="AQ41" s="30">
        <v>10.989054969716397</v>
      </c>
      <c r="AR41" s="30">
        <v>11.0463415351739</v>
      </c>
      <c r="AS41" s="30">
        <v>10.802714396958716</v>
      </c>
      <c r="AT41" s="30">
        <v>10.87682374417752</v>
      </c>
      <c r="AU41" s="30">
        <v>11.388217530125919</v>
      </c>
      <c r="AV41" s="30">
        <v>11.348777519003029</v>
      </c>
      <c r="AW41" s="30">
        <v>11.416473414447793</v>
      </c>
      <c r="AX41" s="30">
        <v>11.092053606963779</v>
      </c>
      <c r="AY41" s="30">
        <v>11.114815799438752</v>
      </c>
    </row>
    <row r="42" spans="1:51" x14ac:dyDescent="0.25">
      <c r="A42" s="29">
        <v>36</v>
      </c>
      <c r="B42" s="26" t="s">
        <v>83</v>
      </c>
      <c r="C42" s="30">
        <v>8.8344251082601293</v>
      </c>
      <c r="D42" s="30">
        <v>7.629733343520499</v>
      </c>
      <c r="E42" s="30">
        <v>7.2503840678443643</v>
      </c>
      <c r="F42" s="30">
        <v>9.2907340066389903</v>
      </c>
      <c r="G42" s="30">
        <v>10.004734571249145</v>
      </c>
      <c r="H42" s="30">
        <v>9.2067110804524344</v>
      </c>
      <c r="I42" s="30">
        <v>9.2823917303326464</v>
      </c>
      <c r="J42" s="30">
        <v>8.7448079059613768</v>
      </c>
      <c r="K42" s="30">
        <v>7.2288186904958804</v>
      </c>
      <c r="L42" s="30">
        <v>7.6962143557256928</v>
      </c>
      <c r="M42" s="30">
        <v>7.7759591366465051</v>
      </c>
      <c r="N42" s="30">
        <v>8.3304573976061018</v>
      </c>
      <c r="O42" s="30">
        <v>7.8328245935211029</v>
      </c>
      <c r="P42" s="30">
        <v>7.2288186904958804</v>
      </c>
      <c r="Q42" s="30">
        <v>7.1657410496648506</v>
      </c>
      <c r="R42" s="30">
        <v>7.2288186904958804</v>
      </c>
      <c r="S42" s="30">
        <v>7.1935972806145525</v>
      </c>
      <c r="T42" s="30">
        <v>10.410575010782487</v>
      </c>
      <c r="U42" s="30">
        <v>10.23315178334982</v>
      </c>
      <c r="V42" s="30">
        <v>9.9108598736610816</v>
      </c>
      <c r="W42" s="30">
        <v>10.016048592888771</v>
      </c>
      <c r="X42" s="30">
        <v>14.193189423844247</v>
      </c>
      <c r="Y42" s="30">
        <v>13.797382716865064</v>
      </c>
      <c r="Z42" s="30">
        <v>12.762063590748935</v>
      </c>
      <c r="AA42" s="30">
        <v>12.028127025151001</v>
      </c>
      <c r="AB42" s="30">
        <v>9.9235691832708426</v>
      </c>
      <c r="AC42" s="30">
        <v>14.169331785063363</v>
      </c>
      <c r="AD42" s="30">
        <v>13.800572664471913</v>
      </c>
      <c r="AE42" s="30">
        <v>12.92672908587666</v>
      </c>
      <c r="AF42" s="30">
        <v>12.20964467190587</v>
      </c>
      <c r="AG42" s="30">
        <v>9.8641088966512918</v>
      </c>
      <c r="AH42" s="30">
        <v>9.5737028243891249</v>
      </c>
      <c r="AI42" s="30">
        <v>9.7507797952910877</v>
      </c>
      <c r="AJ42" s="30">
        <v>9.3473920327882691</v>
      </c>
      <c r="AK42" s="30">
        <v>9.699667161001214</v>
      </c>
      <c r="AL42" s="30">
        <v>7.2288186904958804</v>
      </c>
      <c r="AM42" s="30">
        <v>7.2288186904958804</v>
      </c>
      <c r="AN42" s="30">
        <v>7.2288186904958804</v>
      </c>
      <c r="AO42" s="30">
        <v>7.2288186904958804</v>
      </c>
      <c r="AP42" s="30">
        <v>8.8986529831148502</v>
      </c>
      <c r="AQ42" s="30">
        <v>8.9478084681036556</v>
      </c>
      <c r="AR42" s="30">
        <v>9.0481129830002782</v>
      </c>
      <c r="AS42" s="30">
        <v>8.5500167418094541</v>
      </c>
      <c r="AT42" s="30">
        <v>8.7726851573348963</v>
      </c>
      <c r="AU42" s="30">
        <v>9.5200201498544992</v>
      </c>
      <c r="AV42" s="30">
        <v>9.1053145177715287</v>
      </c>
      <c r="AW42" s="30">
        <v>9.618000540033103</v>
      </c>
      <c r="AX42" s="30">
        <v>9.0952454465471746</v>
      </c>
      <c r="AY42" s="30">
        <v>9.2543252340457531</v>
      </c>
    </row>
    <row r="43" spans="1:51" x14ac:dyDescent="0.25">
      <c r="A43" s="29">
        <v>37</v>
      </c>
      <c r="B43" s="26" t="s">
        <v>84</v>
      </c>
      <c r="C43" s="30">
        <v>16.406123545775195</v>
      </c>
      <c r="D43" s="30">
        <v>15.239402091549907</v>
      </c>
      <c r="E43" s="30">
        <v>14.438864121220558</v>
      </c>
      <c r="F43" s="30">
        <v>15.127960235089684</v>
      </c>
      <c r="G43" s="30">
        <v>16.592228597152697</v>
      </c>
      <c r="H43" s="30">
        <v>15.868623991937842</v>
      </c>
      <c r="I43" s="30">
        <v>15.475272099907087</v>
      </c>
      <c r="J43" s="30">
        <v>15.19906787392882</v>
      </c>
      <c r="K43" s="30">
        <v>14.379631531520568</v>
      </c>
      <c r="L43" s="30">
        <v>14.785996652405807</v>
      </c>
      <c r="M43" s="30">
        <v>14.877834498973668</v>
      </c>
      <c r="N43" s="30">
        <v>14.967834104761979</v>
      </c>
      <c r="O43" s="30">
        <v>13.716036614218357</v>
      </c>
      <c r="P43" s="30">
        <v>13.30883125995639</v>
      </c>
      <c r="Q43" s="30">
        <v>13.557802985959988</v>
      </c>
      <c r="R43" s="30">
        <v>13.266451375499472</v>
      </c>
      <c r="S43" s="30">
        <v>13.522983398401168</v>
      </c>
      <c r="T43" s="30">
        <v>12.283128706850022</v>
      </c>
      <c r="U43" s="30">
        <v>12.164940407257472</v>
      </c>
      <c r="V43" s="30">
        <v>12.061478535093245</v>
      </c>
      <c r="W43" s="30">
        <v>12.139931881938663</v>
      </c>
      <c r="X43" s="30">
        <v>14.37658576666443</v>
      </c>
      <c r="Y43" s="30">
        <v>13.946870914201051</v>
      </c>
      <c r="Z43" s="30">
        <v>12.956111626622716</v>
      </c>
      <c r="AA43" s="30">
        <v>12.013199979167032</v>
      </c>
      <c r="AB43" s="30">
        <v>12.260160521478854</v>
      </c>
      <c r="AC43" s="30">
        <v>14.3002916328885</v>
      </c>
      <c r="AD43" s="30">
        <v>14.072343937479799</v>
      </c>
      <c r="AE43" s="30">
        <v>13.346614612291409</v>
      </c>
      <c r="AF43" s="30">
        <v>12.956335514984326</v>
      </c>
      <c r="AG43" s="30">
        <v>12.19469850692993</v>
      </c>
      <c r="AH43" s="30">
        <v>11.971620005023631</v>
      </c>
      <c r="AI43" s="30">
        <v>12.216710568170317</v>
      </c>
      <c r="AJ43" s="30">
        <v>11.863087030729334</v>
      </c>
      <c r="AK43" s="30">
        <v>12.080985160590627</v>
      </c>
      <c r="AL43" s="30">
        <v>13.34047532520459</v>
      </c>
      <c r="AM43" s="30">
        <v>12.223575588422063</v>
      </c>
      <c r="AN43" s="30">
        <v>11.205641212170878</v>
      </c>
      <c r="AO43" s="30">
        <v>9.6504108174483303</v>
      </c>
      <c r="AP43" s="30">
        <v>12.525575444870405</v>
      </c>
      <c r="AQ43" s="30">
        <v>13.993844250102725</v>
      </c>
      <c r="AR43" s="30">
        <v>13.605210174383936</v>
      </c>
      <c r="AS43" s="30">
        <v>12.902228633669308</v>
      </c>
      <c r="AT43" s="30">
        <v>12.73449701233638</v>
      </c>
      <c r="AU43" s="30">
        <v>12.718583756189444</v>
      </c>
      <c r="AV43" s="30">
        <v>13.934017498483643</v>
      </c>
      <c r="AW43" s="30">
        <v>13.602907046961954</v>
      </c>
      <c r="AX43" s="30">
        <v>12.953363153451141</v>
      </c>
      <c r="AY43" s="30">
        <v>12.901943441623754</v>
      </c>
    </row>
    <row r="44" spans="1:51" x14ac:dyDescent="0.25">
      <c r="A44" s="29">
        <v>38</v>
      </c>
      <c r="B44" s="26" t="s">
        <v>85</v>
      </c>
      <c r="C44" s="30">
        <v>15.635828535888802</v>
      </c>
      <c r="D44" s="30">
        <v>14.394895430195406</v>
      </c>
      <c r="E44" s="30">
        <v>13.516255502595152</v>
      </c>
      <c r="F44" s="30">
        <v>14.218745043772724</v>
      </c>
      <c r="G44" s="30">
        <v>15.813579027063577</v>
      </c>
      <c r="H44" s="30">
        <v>15.017987277532292</v>
      </c>
      <c r="I44" s="30">
        <v>14.614678138066768</v>
      </c>
      <c r="J44" s="30">
        <v>14.346430880957648</v>
      </c>
      <c r="K44" s="30">
        <v>13.377507326074404</v>
      </c>
      <c r="L44" s="30">
        <v>13.874817973755366</v>
      </c>
      <c r="M44" s="30">
        <v>13.906625486245654</v>
      </c>
      <c r="N44" s="30">
        <v>14.113691464948705</v>
      </c>
      <c r="O44" s="30">
        <v>12.897230099555081</v>
      </c>
      <c r="P44" s="30">
        <v>12.245658103324143</v>
      </c>
      <c r="Q44" s="30">
        <v>12.645355959096719</v>
      </c>
      <c r="R44" s="30">
        <v>12.187962438913642</v>
      </c>
      <c r="S44" s="30">
        <v>12.557494412415915</v>
      </c>
      <c r="T44" s="30">
        <v>11.497326436679995</v>
      </c>
      <c r="U44" s="30">
        <v>11.452991303802515</v>
      </c>
      <c r="V44" s="30">
        <v>11.2876402504394</v>
      </c>
      <c r="W44" s="30">
        <v>11.347632520549782</v>
      </c>
      <c r="X44" s="30">
        <v>13.66567606343305</v>
      </c>
      <c r="Y44" s="30">
        <v>13.314858556245021</v>
      </c>
      <c r="Z44" s="30">
        <v>12.180413048443633</v>
      </c>
      <c r="AA44" s="30">
        <v>11.326818760764175</v>
      </c>
      <c r="AB44" s="30">
        <v>11.623863629822674</v>
      </c>
      <c r="AC44" s="30">
        <v>13.659327555010288</v>
      </c>
      <c r="AD44" s="30">
        <v>13.499605066348568</v>
      </c>
      <c r="AE44" s="30">
        <v>12.676799887690098</v>
      </c>
      <c r="AF44" s="30">
        <v>12.37239426721966</v>
      </c>
      <c r="AG44" s="30">
        <v>11.607823336328609</v>
      </c>
      <c r="AH44" s="30">
        <v>11.335888493432329</v>
      </c>
      <c r="AI44" s="30">
        <v>11.601764033105299</v>
      </c>
      <c r="AJ44" s="30">
        <v>11.25769066323204</v>
      </c>
      <c r="AK44" s="30">
        <v>11.452249817335007</v>
      </c>
      <c r="AL44" s="30">
        <v>12.145196478739631</v>
      </c>
      <c r="AM44" s="30">
        <v>10.83853581331727</v>
      </c>
      <c r="AN44" s="30">
        <v>9.9205107164109236</v>
      </c>
      <c r="AO44" s="30">
        <v>8.4560612338823802</v>
      </c>
      <c r="AP44" s="30">
        <v>9.5077947327445997</v>
      </c>
      <c r="AQ44" s="30">
        <v>12.204157338077687</v>
      </c>
      <c r="AR44" s="30">
        <v>11.57256655903066</v>
      </c>
      <c r="AS44" s="30">
        <v>10.56875110992403</v>
      </c>
      <c r="AT44" s="30">
        <v>10.130051131744841</v>
      </c>
      <c r="AU44" s="30">
        <v>10.312042564099974</v>
      </c>
      <c r="AV44" s="30">
        <v>12.240791148894772</v>
      </c>
      <c r="AW44" s="30">
        <v>11.715806312213271</v>
      </c>
      <c r="AX44" s="30">
        <v>10.764181341875151</v>
      </c>
      <c r="AY44" s="30">
        <v>10.629487988345073</v>
      </c>
    </row>
    <row r="45" spans="1:51" x14ac:dyDescent="0.25">
      <c r="A45" s="29">
        <v>39</v>
      </c>
      <c r="B45" s="26" t="s">
        <v>86</v>
      </c>
      <c r="C45" s="30">
        <v>9.0627024509850838</v>
      </c>
      <c r="D45" s="30">
        <v>7.8200748585631361</v>
      </c>
      <c r="E45" s="30">
        <v>7.4399777771986617</v>
      </c>
      <c r="F45" s="30">
        <v>7.2288186904958804</v>
      </c>
      <c r="G45" s="30">
        <v>8.4563856773065371</v>
      </c>
      <c r="H45" s="30">
        <v>8.1616718844867346</v>
      </c>
      <c r="I45" s="30">
        <v>7.5409002679654051</v>
      </c>
      <c r="J45" s="30">
        <v>7.2288186904958804</v>
      </c>
      <c r="K45" s="30">
        <v>7.2288186904958804</v>
      </c>
      <c r="L45" s="30">
        <v>7.2288186904958804</v>
      </c>
      <c r="M45" s="30">
        <v>7.2288186904958804</v>
      </c>
      <c r="N45" s="30">
        <v>7.2288186904958804</v>
      </c>
      <c r="O45" s="30">
        <v>7.2288186904958804</v>
      </c>
      <c r="P45" s="30">
        <v>7.2288186904958804</v>
      </c>
      <c r="Q45" s="30">
        <v>7.2288186904958804</v>
      </c>
      <c r="R45" s="30">
        <v>7.2288186904958804</v>
      </c>
      <c r="S45" s="30">
        <v>7.2288186904958804</v>
      </c>
      <c r="T45" s="30">
        <v>8.7820322143544338</v>
      </c>
      <c r="U45" s="30">
        <v>8.4961350647182314</v>
      </c>
      <c r="V45" s="30">
        <v>8.4706446123122348</v>
      </c>
      <c r="W45" s="30">
        <v>8.3468854316152949</v>
      </c>
      <c r="X45" s="30">
        <v>12.471891497910974</v>
      </c>
      <c r="Y45" s="30">
        <v>12.056953101119738</v>
      </c>
      <c r="Z45" s="30">
        <v>10.989596917091466</v>
      </c>
      <c r="AA45" s="30">
        <v>10.008662993901064</v>
      </c>
      <c r="AB45" s="30">
        <v>8.0007579481928559</v>
      </c>
      <c r="AC45" s="30">
        <v>12.451643584516944</v>
      </c>
      <c r="AD45" s="30">
        <v>12.098644797232559</v>
      </c>
      <c r="AE45" s="30">
        <v>11.07359681583914</v>
      </c>
      <c r="AF45" s="30">
        <v>10.364434218107696</v>
      </c>
      <c r="AG45" s="30">
        <v>8.5873104336930908</v>
      </c>
      <c r="AH45" s="30">
        <v>8.3565014773550246</v>
      </c>
      <c r="AI45" s="30">
        <v>8.3895390273240285</v>
      </c>
      <c r="AJ45" s="30">
        <v>8.5752603166937611</v>
      </c>
      <c r="AK45" s="30">
        <v>8.3853400293701448</v>
      </c>
      <c r="AL45" s="30">
        <v>7.2288186904958804</v>
      </c>
      <c r="AM45" s="30">
        <v>7.2288186904958804</v>
      </c>
      <c r="AN45" s="30">
        <v>7.27761645993745</v>
      </c>
      <c r="AO45" s="30">
        <v>7.2288186904958804</v>
      </c>
      <c r="AP45" s="30">
        <v>7.2288186904958804</v>
      </c>
      <c r="AQ45" s="30">
        <v>7.2288186904958804</v>
      </c>
      <c r="AR45" s="30">
        <v>7.2288186904958804</v>
      </c>
      <c r="AS45" s="30">
        <v>7.4149348021850683</v>
      </c>
      <c r="AT45" s="30">
        <v>7.2288186904958804</v>
      </c>
      <c r="AU45" s="30">
        <v>7.6021409060783149</v>
      </c>
      <c r="AV45" s="30">
        <v>7.3576249086891039</v>
      </c>
      <c r="AW45" s="30">
        <v>7.423338258687262</v>
      </c>
      <c r="AX45" s="30">
        <v>7.5200588762612899</v>
      </c>
      <c r="AY45" s="30">
        <v>7.7652804475506931</v>
      </c>
    </row>
    <row r="46" spans="1:51" x14ac:dyDescent="0.25">
      <c r="A46" s="29">
        <v>40</v>
      </c>
      <c r="B46" s="26" t="s">
        <v>87</v>
      </c>
      <c r="C46" s="30">
        <v>9.193713897548669</v>
      </c>
      <c r="D46" s="30">
        <v>8.0052615819195534</v>
      </c>
      <c r="E46" s="30">
        <v>7.2360065560985634</v>
      </c>
      <c r="F46" s="30">
        <v>7.2288186904958804</v>
      </c>
      <c r="G46" s="30">
        <v>8.699481355030473</v>
      </c>
      <c r="H46" s="30">
        <v>7.8344612401132627</v>
      </c>
      <c r="I46" s="30">
        <v>7.2646197098384802</v>
      </c>
      <c r="J46" s="30">
        <v>7.2288186904958804</v>
      </c>
      <c r="K46" s="30">
        <v>7.2288186904958804</v>
      </c>
      <c r="L46" s="30">
        <v>7.2288186904958804</v>
      </c>
      <c r="M46" s="30">
        <v>7.2288186904958804</v>
      </c>
      <c r="N46" s="30">
        <v>7.2288186904958804</v>
      </c>
      <c r="O46" s="30">
        <v>7.2288186904958804</v>
      </c>
      <c r="P46" s="30">
        <v>7.2288186904958804</v>
      </c>
      <c r="Q46" s="30">
        <v>7.2288186904958804</v>
      </c>
      <c r="R46" s="30">
        <v>7.2288186904958804</v>
      </c>
      <c r="S46" s="30">
        <v>7.2288186904958804</v>
      </c>
      <c r="T46" s="30">
        <v>10.032364048902181</v>
      </c>
      <c r="U46" s="30">
        <v>9.9741881093543725</v>
      </c>
      <c r="V46" s="30">
        <v>9.665619732055033</v>
      </c>
      <c r="W46" s="30">
        <v>9.8015094772038527</v>
      </c>
      <c r="X46" s="30">
        <v>11.528210556239548</v>
      </c>
      <c r="Y46" s="30">
        <v>11.115304574114484</v>
      </c>
      <c r="Z46" s="30">
        <v>9.7912373169058942</v>
      </c>
      <c r="AA46" s="30">
        <v>8.7022958268999098</v>
      </c>
      <c r="AB46" s="30">
        <v>9.1609186040989581</v>
      </c>
      <c r="AC46" s="30">
        <v>11.24657916151585</v>
      </c>
      <c r="AD46" s="30">
        <v>10.988215870608592</v>
      </c>
      <c r="AE46" s="30">
        <v>10.378432079640971</v>
      </c>
      <c r="AF46" s="30">
        <v>9.952344931424328</v>
      </c>
      <c r="AG46" s="30">
        <v>9.296924903310412</v>
      </c>
      <c r="AH46" s="30">
        <v>8.8166081347178267</v>
      </c>
      <c r="AI46" s="30">
        <v>9.1620452090256848</v>
      </c>
      <c r="AJ46" s="30">
        <v>9.1289400250551651</v>
      </c>
      <c r="AK46" s="30">
        <v>9.169826916208244</v>
      </c>
      <c r="AL46" s="30">
        <v>7.2288186904958804</v>
      </c>
      <c r="AM46" s="30">
        <v>7.2288186904958804</v>
      </c>
      <c r="AN46" s="30">
        <v>7.2288186904958804</v>
      </c>
      <c r="AO46" s="30">
        <v>7.2288186904958804</v>
      </c>
      <c r="AP46" s="30">
        <v>7.2288186904958804</v>
      </c>
      <c r="AQ46" s="30">
        <v>7.2288186904958804</v>
      </c>
      <c r="AR46" s="30">
        <v>7.2288186904958804</v>
      </c>
      <c r="AS46" s="30">
        <v>7.2288186904958804</v>
      </c>
      <c r="AT46" s="30">
        <v>7.2288186904958804</v>
      </c>
      <c r="AU46" s="30">
        <v>7.5287495037648213</v>
      </c>
      <c r="AV46" s="30">
        <v>7.2288186904958804</v>
      </c>
      <c r="AW46" s="30">
        <v>7.3517666896490175</v>
      </c>
      <c r="AX46" s="30">
        <v>7.2288186904958804</v>
      </c>
      <c r="AY46" s="30">
        <v>7.375058176374325</v>
      </c>
    </row>
    <row r="47" spans="1:51" x14ac:dyDescent="0.25">
      <c r="A47" s="29">
        <v>41</v>
      </c>
      <c r="B47" s="26" t="s">
        <v>88</v>
      </c>
      <c r="C47" s="30">
        <v>9.8005731585472535</v>
      </c>
      <c r="D47" s="30">
        <v>8.9393329030947886</v>
      </c>
      <c r="E47" s="30">
        <v>7.8311194602168159</v>
      </c>
      <c r="F47" s="30">
        <v>7.7737898340311453</v>
      </c>
      <c r="G47" s="30">
        <v>9.9839505213421891</v>
      </c>
      <c r="H47" s="30">
        <v>8.7670828844370039</v>
      </c>
      <c r="I47" s="30">
        <v>8.3338350925002409</v>
      </c>
      <c r="J47" s="30">
        <v>7.8355126203534304</v>
      </c>
      <c r="K47" s="30">
        <v>7.2288186904958804</v>
      </c>
      <c r="L47" s="30">
        <v>7.2288186904958804</v>
      </c>
      <c r="M47" s="30">
        <v>7.2288186904958804</v>
      </c>
      <c r="N47" s="30">
        <v>7.6483538825329251</v>
      </c>
      <c r="O47" s="30">
        <v>7.2288186904958804</v>
      </c>
      <c r="P47" s="30">
        <v>7.2288186904958804</v>
      </c>
      <c r="Q47" s="30">
        <v>7.2288186904958804</v>
      </c>
      <c r="R47" s="30">
        <v>7.2288186904958804</v>
      </c>
      <c r="S47" s="30">
        <v>7.3930136395464636</v>
      </c>
      <c r="T47" s="30">
        <v>8.3923606335642216</v>
      </c>
      <c r="U47" s="30">
        <v>7.9919093547812254</v>
      </c>
      <c r="V47" s="30">
        <v>7.8948899599007287</v>
      </c>
      <c r="W47" s="30">
        <v>7.9185842371136417</v>
      </c>
      <c r="X47" s="30">
        <v>10.309360026731976</v>
      </c>
      <c r="Y47" s="30">
        <v>9.8920690940781437</v>
      </c>
      <c r="Z47" s="30">
        <v>8.8902399274023818</v>
      </c>
      <c r="AA47" s="30">
        <v>7.8510382876995886</v>
      </c>
      <c r="AB47" s="30">
        <v>8.0289645532594154</v>
      </c>
      <c r="AC47" s="30">
        <v>9.4672084669805443</v>
      </c>
      <c r="AD47" s="30">
        <v>9.3846634066449699</v>
      </c>
      <c r="AE47" s="30">
        <v>9.5313251282346005</v>
      </c>
      <c r="AF47" s="30">
        <v>8.6605289776929375</v>
      </c>
      <c r="AG47" s="30">
        <v>8.0574416113455669</v>
      </c>
      <c r="AH47" s="30">
        <v>7.884841987861642</v>
      </c>
      <c r="AI47" s="30">
        <v>8.4269634955526236</v>
      </c>
      <c r="AJ47" s="30">
        <v>8.140311519079793</v>
      </c>
      <c r="AK47" s="30">
        <v>8.3602736610607806</v>
      </c>
      <c r="AL47" s="30">
        <v>7.2288186904958804</v>
      </c>
      <c r="AM47" s="30">
        <v>7.2288186904958804</v>
      </c>
      <c r="AN47" s="30">
        <v>7.2288186904958804</v>
      </c>
      <c r="AO47" s="30">
        <v>7.2288186904958804</v>
      </c>
      <c r="AP47" s="30">
        <v>7.2288186904958804</v>
      </c>
      <c r="AQ47" s="30">
        <v>7.2288186904958804</v>
      </c>
      <c r="AR47" s="30">
        <v>7.2288186904958804</v>
      </c>
      <c r="AS47" s="30">
        <v>7.2288186904958804</v>
      </c>
      <c r="AT47" s="30">
        <v>7.3952595981837641</v>
      </c>
      <c r="AU47" s="30">
        <v>7.1843744004015377</v>
      </c>
      <c r="AV47" s="30">
        <v>7.2288186904958804</v>
      </c>
      <c r="AW47" s="30">
        <v>7.2288186904958804</v>
      </c>
      <c r="AX47" s="30">
        <v>7.2288186904958804</v>
      </c>
      <c r="AY47" s="30">
        <v>7.2288186904958804</v>
      </c>
    </row>
    <row r="48" spans="1:51" x14ac:dyDescent="0.25">
      <c r="A48" s="29">
        <v>42</v>
      </c>
      <c r="B48" s="26" t="s">
        <v>89</v>
      </c>
      <c r="C48" s="30">
        <v>16.992208750527652</v>
      </c>
      <c r="D48" s="30">
        <v>15.872549740967992</v>
      </c>
      <c r="E48" s="30">
        <v>15.023048178317662</v>
      </c>
      <c r="F48" s="30">
        <v>16.947218082474954</v>
      </c>
      <c r="G48" s="30">
        <v>17.524859753504693</v>
      </c>
      <c r="H48" s="30">
        <v>17.194767927441628</v>
      </c>
      <c r="I48" s="30">
        <v>17.01625462718992</v>
      </c>
      <c r="J48" s="30">
        <v>16.953249217509523</v>
      </c>
      <c r="K48" s="30">
        <v>15.725036380351014</v>
      </c>
      <c r="L48" s="30">
        <v>16.303428260814005</v>
      </c>
      <c r="M48" s="30">
        <v>16.607121178170143</v>
      </c>
      <c r="N48" s="30">
        <v>16.742265858862712</v>
      </c>
      <c r="O48" s="30">
        <v>15.627153254475354</v>
      </c>
      <c r="P48" s="30">
        <v>15.397262270962569</v>
      </c>
      <c r="Q48" s="30">
        <v>15.552996418597701</v>
      </c>
      <c r="R48" s="30">
        <v>15.334975903567624</v>
      </c>
      <c r="S48" s="30">
        <v>15.501036625083991</v>
      </c>
      <c r="T48" s="30">
        <v>13.546268565822238</v>
      </c>
      <c r="U48" s="30">
        <v>13.285741363519218</v>
      </c>
      <c r="V48" s="30">
        <v>13.332984311291792</v>
      </c>
      <c r="W48" s="30">
        <v>13.358683141940555</v>
      </c>
      <c r="X48" s="30">
        <v>15.869434553955523</v>
      </c>
      <c r="Y48" s="30">
        <v>15.578091455105012</v>
      </c>
      <c r="Z48" s="30">
        <v>14.983376571238747</v>
      </c>
      <c r="AA48" s="30">
        <v>14.132747994137191</v>
      </c>
      <c r="AB48" s="30">
        <v>13.639320721180965</v>
      </c>
      <c r="AC48" s="30">
        <v>15.794077362261008</v>
      </c>
      <c r="AD48" s="30">
        <v>15.581403386417525</v>
      </c>
      <c r="AE48" s="30">
        <v>15.049117699475987</v>
      </c>
      <c r="AF48" s="30">
        <v>14.550200413735066</v>
      </c>
      <c r="AG48" s="30">
        <v>13.660309984705602</v>
      </c>
      <c r="AH48" s="30">
        <v>13.371784721617027</v>
      </c>
      <c r="AI48" s="30">
        <v>13.535947365494222</v>
      </c>
      <c r="AJ48" s="30">
        <v>13.3488404330274</v>
      </c>
      <c r="AK48" s="30">
        <v>13.493660322022743</v>
      </c>
      <c r="AL48" s="30">
        <v>14.477325112474468</v>
      </c>
      <c r="AM48" s="30">
        <v>13.528312738918634</v>
      </c>
      <c r="AN48" s="30">
        <v>12.482567530832084</v>
      </c>
      <c r="AO48" s="30">
        <v>11.149114994873099</v>
      </c>
      <c r="AP48" s="30">
        <v>12.498784725665168</v>
      </c>
      <c r="AQ48" s="30">
        <v>14.431111379621031</v>
      </c>
      <c r="AR48" s="30">
        <v>13.864885062231453</v>
      </c>
      <c r="AS48" s="30">
        <v>13.211178464894228</v>
      </c>
      <c r="AT48" s="30">
        <v>12.950834167063793</v>
      </c>
      <c r="AU48" s="30">
        <v>12.442292619058973</v>
      </c>
      <c r="AV48" s="30">
        <v>14.120928950714438</v>
      </c>
      <c r="AW48" s="30">
        <v>13.592863258966281</v>
      </c>
      <c r="AX48" s="30">
        <v>12.89498873469541</v>
      </c>
      <c r="AY48" s="30">
        <v>12.678038925815578</v>
      </c>
    </row>
    <row r="49" spans="1:51" x14ac:dyDescent="0.25">
      <c r="A49" s="29">
        <v>43</v>
      </c>
      <c r="B49" s="26" t="s">
        <v>90</v>
      </c>
      <c r="C49" s="30">
        <v>11.912555264178167</v>
      </c>
      <c r="D49" s="30">
        <v>10.727406281221359</v>
      </c>
      <c r="E49" s="30">
        <v>9.4131474960210308</v>
      </c>
      <c r="F49" s="30">
        <v>10.874293810844854</v>
      </c>
      <c r="G49" s="30">
        <v>11.815697774832593</v>
      </c>
      <c r="H49" s="30">
        <v>11.667059512452928</v>
      </c>
      <c r="I49" s="30">
        <v>11.160371903233079</v>
      </c>
      <c r="J49" s="30">
        <v>11.095653717164064</v>
      </c>
      <c r="K49" s="30">
        <v>8.3382117667332327</v>
      </c>
      <c r="L49" s="30">
        <v>8.7537599381299867</v>
      </c>
      <c r="M49" s="30">
        <v>9.7118924130030546</v>
      </c>
      <c r="N49" s="30">
        <v>10.097680084341286</v>
      </c>
      <c r="O49" s="30">
        <v>10.46513173901975</v>
      </c>
      <c r="P49" s="30">
        <v>10.085949291843974</v>
      </c>
      <c r="Q49" s="30">
        <v>10.367749157509625</v>
      </c>
      <c r="R49" s="30">
        <v>10.142926136741552</v>
      </c>
      <c r="S49" s="30">
        <v>10.252913790614295</v>
      </c>
      <c r="T49" s="30">
        <v>14.666032061396658</v>
      </c>
      <c r="U49" s="30">
        <v>14.619522975327627</v>
      </c>
      <c r="V49" s="30">
        <v>14.609245213564813</v>
      </c>
      <c r="W49" s="30">
        <v>14.606421188919112</v>
      </c>
      <c r="X49" s="30">
        <v>16.015316086591508</v>
      </c>
      <c r="Y49" s="30">
        <v>16.03967549951965</v>
      </c>
      <c r="Z49" s="30">
        <v>15.435305890471859</v>
      </c>
      <c r="AA49" s="30">
        <v>15.103779988292859</v>
      </c>
      <c r="AB49" s="30">
        <v>14.854602812167657</v>
      </c>
      <c r="AC49" s="30">
        <v>16.199652079945231</v>
      </c>
      <c r="AD49" s="30">
        <v>16.160495401620853</v>
      </c>
      <c r="AE49" s="30">
        <v>15.812318714044453</v>
      </c>
      <c r="AF49" s="30">
        <v>15.541361394977642</v>
      </c>
      <c r="AG49" s="30">
        <v>14.761406098683585</v>
      </c>
      <c r="AH49" s="30">
        <v>14.62917205168524</v>
      </c>
      <c r="AI49" s="30">
        <v>14.727821897462208</v>
      </c>
      <c r="AJ49" s="30">
        <v>14.380294969144336</v>
      </c>
      <c r="AK49" s="30">
        <v>14.671034663110962</v>
      </c>
      <c r="AL49" s="30">
        <v>11.914912409939518</v>
      </c>
      <c r="AM49" s="30">
        <v>10.459089237608588</v>
      </c>
      <c r="AN49" s="30">
        <v>9.286594156613436</v>
      </c>
      <c r="AO49" s="30">
        <v>7.7992371942068628</v>
      </c>
      <c r="AP49" s="30">
        <v>11.08055544005985</v>
      </c>
      <c r="AQ49" s="30">
        <v>11.889862497274988</v>
      </c>
      <c r="AR49" s="30">
        <v>11.691074540532023</v>
      </c>
      <c r="AS49" s="30">
        <v>11.030127785827919</v>
      </c>
      <c r="AT49" s="30">
        <v>11.192547406371766</v>
      </c>
      <c r="AU49" s="30">
        <v>12.676865865910875</v>
      </c>
      <c r="AV49" s="30">
        <v>12.979302409797736</v>
      </c>
      <c r="AW49" s="30">
        <v>12.976103821155588</v>
      </c>
      <c r="AX49" s="30">
        <v>12.680870150940601</v>
      </c>
      <c r="AY49" s="30">
        <v>12.636760838816135</v>
      </c>
    </row>
    <row r="50" spans="1:51" x14ac:dyDescent="0.25">
      <c r="A50" s="29">
        <v>44</v>
      </c>
      <c r="B50" s="26" t="s">
        <v>91</v>
      </c>
      <c r="C50" s="30">
        <v>10.241895151532178</v>
      </c>
      <c r="D50" s="30">
        <v>9.2492189190985314</v>
      </c>
      <c r="E50" s="30">
        <v>8.0078093436560049</v>
      </c>
      <c r="F50" s="30">
        <v>9.3200229631146296</v>
      </c>
      <c r="G50" s="30">
        <v>10.518050244825572</v>
      </c>
      <c r="H50" s="30">
        <v>10.20558873072085</v>
      </c>
      <c r="I50" s="30">
        <v>9.611447859907047</v>
      </c>
      <c r="J50" s="30">
        <v>9.5353391594671741</v>
      </c>
      <c r="K50" s="30">
        <v>7.5123217128132733</v>
      </c>
      <c r="L50" s="30">
        <v>8.1185324348881878</v>
      </c>
      <c r="M50" s="30">
        <v>8.7868293115063985</v>
      </c>
      <c r="N50" s="30">
        <v>8.6670367229370147</v>
      </c>
      <c r="O50" s="30">
        <v>8.5693840771660899</v>
      </c>
      <c r="P50" s="30">
        <v>8.0507710890195856</v>
      </c>
      <c r="Q50" s="30">
        <v>8.2255846160637223</v>
      </c>
      <c r="R50" s="30">
        <v>8.0912319073450529</v>
      </c>
      <c r="S50" s="30">
        <v>8.2224460415012217</v>
      </c>
      <c r="T50" s="30">
        <v>12.214696572555326</v>
      </c>
      <c r="U50" s="30">
        <v>12.219863191877423</v>
      </c>
      <c r="V50" s="30">
        <v>12.062636824443599</v>
      </c>
      <c r="W50" s="30">
        <v>12.111083948382158</v>
      </c>
      <c r="X50" s="30">
        <v>15.160655182636022</v>
      </c>
      <c r="Y50" s="30">
        <v>15.51848065032747</v>
      </c>
      <c r="Z50" s="30">
        <v>14.161649138873207</v>
      </c>
      <c r="AA50" s="30">
        <v>13.790478854501506</v>
      </c>
      <c r="AB50" s="30">
        <v>12.208785800621316</v>
      </c>
      <c r="AC50" s="30">
        <v>15.398577078964562</v>
      </c>
      <c r="AD50" s="30">
        <v>15.514062248803205</v>
      </c>
      <c r="AE50" s="30">
        <v>14.637273379081106</v>
      </c>
      <c r="AF50" s="30">
        <v>14.055850574638654</v>
      </c>
      <c r="AG50" s="30">
        <v>12.26838134870113</v>
      </c>
      <c r="AH50" s="30">
        <v>12.078648145947152</v>
      </c>
      <c r="AI50" s="30">
        <v>12.156059338020608</v>
      </c>
      <c r="AJ50" s="30">
        <v>12.023549110385559</v>
      </c>
      <c r="AK50" s="30">
        <v>12.090255919129419</v>
      </c>
      <c r="AL50" s="30">
        <v>7.2288186904958804</v>
      </c>
      <c r="AM50" s="30">
        <v>7.2288186904958804</v>
      </c>
      <c r="AN50" s="30">
        <v>7.2288186904958804</v>
      </c>
      <c r="AO50" s="30">
        <v>7.2288186904958804</v>
      </c>
      <c r="AP50" s="30">
        <v>9.2983595658317917</v>
      </c>
      <c r="AQ50" s="30">
        <v>9.2933665227734537</v>
      </c>
      <c r="AR50" s="30">
        <v>9.3347903980798161</v>
      </c>
      <c r="AS50" s="30">
        <v>9.0446123041820741</v>
      </c>
      <c r="AT50" s="30">
        <v>9.1533672184491497</v>
      </c>
      <c r="AU50" s="30">
        <v>10.565904862586336</v>
      </c>
      <c r="AV50" s="30">
        <v>10.623376400117518</v>
      </c>
      <c r="AW50" s="30">
        <v>10.660992838455313</v>
      </c>
      <c r="AX50" s="30">
        <v>10.590295864940151</v>
      </c>
      <c r="AY50" s="30">
        <v>10.558863140309759</v>
      </c>
    </row>
    <row r="51" spans="1:51" x14ac:dyDescent="0.25">
      <c r="A51" s="29">
        <v>45</v>
      </c>
      <c r="B51" s="26" t="s">
        <v>92</v>
      </c>
      <c r="C51" s="30">
        <v>15.504035171179867</v>
      </c>
      <c r="D51" s="30">
        <v>14.694518326148964</v>
      </c>
      <c r="E51" s="30">
        <v>13.339301205140874</v>
      </c>
      <c r="F51" s="30">
        <v>15.995480972119408</v>
      </c>
      <c r="G51" s="30">
        <v>16.335171573115506</v>
      </c>
      <c r="H51" s="30">
        <v>16.371147214258734</v>
      </c>
      <c r="I51" s="30">
        <v>16.044236720765021</v>
      </c>
      <c r="J51" s="30">
        <v>16.098005233473106</v>
      </c>
      <c r="K51" s="30">
        <v>13.8570024746447</v>
      </c>
      <c r="L51" s="30">
        <v>14.687687530741071</v>
      </c>
      <c r="M51" s="30">
        <v>15.3282937521883</v>
      </c>
      <c r="N51" s="30">
        <v>15.658654049812158</v>
      </c>
      <c r="O51" s="30">
        <v>15.0123600975923</v>
      </c>
      <c r="P51" s="30">
        <v>14.96764506991277</v>
      </c>
      <c r="Q51" s="30">
        <v>15.022192767406077</v>
      </c>
      <c r="R51" s="30">
        <v>14.845402288308312</v>
      </c>
      <c r="S51" s="30">
        <v>14.885198214023557</v>
      </c>
      <c r="T51" s="30">
        <v>14.95106430758344</v>
      </c>
      <c r="U51" s="30">
        <v>14.796041273623043</v>
      </c>
      <c r="V51" s="30">
        <v>14.935946441343793</v>
      </c>
      <c r="W51" s="30">
        <v>14.87028223295262</v>
      </c>
      <c r="X51" s="30">
        <v>16.476025651691923</v>
      </c>
      <c r="Y51" s="30">
        <v>16.243317095989266</v>
      </c>
      <c r="Z51" s="30">
        <v>15.864871472275807</v>
      </c>
      <c r="AA51" s="30">
        <v>15.067233221605168</v>
      </c>
      <c r="AB51" s="30">
        <v>15.063317738494176</v>
      </c>
      <c r="AC51" s="30">
        <v>16.477891043565684</v>
      </c>
      <c r="AD51" s="30">
        <v>16.31497090306415</v>
      </c>
      <c r="AE51" s="30">
        <v>16.028135547599874</v>
      </c>
      <c r="AF51" s="30">
        <v>15.651733067324058</v>
      </c>
      <c r="AG51" s="30">
        <v>14.997585426890172</v>
      </c>
      <c r="AH51" s="30">
        <v>14.943726880849399</v>
      </c>
      <c r="AI51" s="30">
        <v>14.959629805757512</v>
      </c>
      <c r="AJ51" s="30">
        <v>14.877928546459295</v>
      </c>
      <c r="AK51" s="30">
        <v>14.894862132470609</v>
      </c>
      <c r="AL51" s="30">
        <v>11.934702884488829</v>
      </c>
      <c r="AM51" s="30">
        <v>11.015067984689704</v>
      </c>
      <c r="AN51" s="30">
        <v>8.9458981094428101</v>
      </c>
      <c r="AO51" s="30">
        <v>8.1340369208384331</v>
      </c>
      <c r="AP51" s="30">
        <v>12.192401319529948</v>
      </c>
      <c r="AQ51" s="30">
        <v>13.067070872630994</v>
      </c>
      <c r="AR51" s="30">
        <v>12.638629525015725</v>
      </c>
      <c r="AS51" s="30">
        <v>12.605013442032336</v>
      </c>
      <c r="AT51" s="30">
        <v>12.286386087029648</v>
      </c>
      <c r="AU51" s="30">
        <v>12.9996822741101</v>
      </c>
      <c r="AV51" s="30">
        <v>13.426454980046241</v>
      </c>
      <c r="AW51" s="30">
        <v>13.165884370911755</v>
      </c>
      <c r="AX51" s="30">
        <v>13.045395929266684</v>
      </c>
      <c r="AY51" s="30">
        <v>12.889719015810321</v>
      </c>
    </row>
    <row r="52" spans="1:51" x14ac:dyDescent="0.25">
      <c r="A52" s="29">
        <v>46</v>
      </c>
      <c r="B52" s="26" t="s">
        <v>477</v>
      </c>
      <c r="C52" s="30">
        <v>10.103341989802212</v>
      </c>
      <c r="D52" s="30">
        <v>9.4289706609976527</v>
      </c>
      <c r="E52" s="30">
        <v>8.3555290903520429</v>
      </c>
      <c r="F52" s="30">
        <v>8.4381109728525239</v>
      </c>
      <c r="G52" s="30">
        <v>10.022925352734813</v>
      </c>
      <c r="H52" s="30">
        <v>9.5108925012487404</v>
      </c>
      <c r="I52" s="30">
        <v>8.8374960728018817</v>
      </c>
      <c r="J52" s="30">
        <v>8.608017684265068</v>
      </c>
      <c r="K52" s="30">
        <v>7.2680557766209413</v>
      </c>
      <c r="L52" s="30">
        <v>7.511269137342083</v>
      </c>
      <c r="M52" s="30">
        <v>7.9022010904112241</v>
      </c>
      <c r="N52" s="30">
        <v>8.3445671633526572</v>
      </c>
      <c r="O52" s="30">
        <v>7.3982402266750453</v>
      </c>
      <c r="P52" s="30">
        <v>7.2288186904958804</v>
      </c>
      <c r="Q52" s="30">
        <v>7.1373363501092904</v>
      </c>
      <c r="R52" s="30">
        <v>7.2288186904958804</v>
      </c>
      <c r="S52" s="30">
        <v>7.2288186904958804</v>
      </c>
      <c r="T52" s="30">
        <v>9.8310235310484266</v>
      </c>
      <c r="U52" s="30">
        <v>9.8111657042550959</v>
      </c>
      <c r="V52" s="30">
        <v>9.5860867740416662</v>
      </c>
      <c r="W52" s="30">
        <v>9.4708388118018778</v>
      </c>
      <c r="X52" s="30">
        <v>10.73479761980982</v>
      </c>
      <c r="Y52" s="30">
        <v>11.079388672150067</v>
      </c>
      <c r="Z52" s="30">
        <v>10.412506623318643</v>
      </c>
      <c r="AA52" s="30">
        <v>10.157250488584165</v>
      </c>
      <c r="AB52" s="30">
        <v>9.292321139826953</v>
      </c>
      <c r="AC52" s="30">
        <v>10.539396930449437</v>
      </c>
      <c r="AD52" s="30">
        <v>10.875936699917313</v>
      </c>
      <c r="AE52" s="30">
        <v>10.206597965466484</v>
      </c>
      <c r="AF52" s="30">
        <v>10.390791520007689</v>
      </c>
      <c r="AG52" s="30">
        <v>9.1761316435684055</v>
      </c>
      <c r="AH52" s="30">
        <v>8.7705841321347346</v>
      </c>
      <c r="AI52" s="30">
        <v>9.4938777059584414</v>
      </c>
      <c r="AJ52" s="30">
        <v>9.0141635608894699</v>
      </c>
      <c r="AK52" s="30">
        <v>9.0586696281874222</v>
      </c>
      <c r="AL52" s="30">
        <v>7.2288186904958804</v>
      </c>
      <c r="AM52" s="30">
        <v>7.4541593626914979</v>
      </c>
      <c r="AN52" s="30">
        <v>7.2288186904958804</v>
      </c>
      <c r="AO52" s="30">
        <v>7.2288186904958804</v>
      </c>
      <c r="AP52" s="30">
        <v>7.2288186904958804</v>
      </c>
      <c r="AQ52" s="30">
        <v>7.6558082701556467</v>
      </c>
      <c r="AR52" s="30">
        <v>7.3517666896490175</v>
      </c>
      <c r="AS52" s="30">
        <v>7.3488286354388093</v>
      </c>
      <c r="AT52" s="30">
        <v>7.246676178451839</v>
      </c>
      <c r="AU52" s="30">
        <v>7.6766728975878351</v>
      </c>
      <c r="AV52" s="30">
        <v>8.2543987371093124</v>
      </c>
      <c r="AW52" s="30">
        <v>7.9608532028410623</v>
      </c>
      <c r="AX52" s="30">
        <v>7.7361877090235884</v>
      </c>
      <c r="AY52" s="30">
        <v>7.6929828233029971</v>
      </c>
    </row>
    <row r="53" spans="1:51" x14ac:dyDescent="0.25">
      <c r="A53" s="29">
        <v>47</v>
      </c>
      <c r="B53" s="26" t="s">
        <v>94</v>
      </c>
      <c r="C53" s="30">
        <v>9.7389596385265129</v>
      </c>
      <c r="D53" s="30">
        <v>9.0103622854716043</v>
      </c>
      <c r="E53" s="30">
        <v>7.882944223881891</v>
      </c>
      <c r="F53" s="30">
        <v>7.7434209358659913</v>
      </c>
      <c r="G53" s="30">
        <v>9.828753770287733</v>
      </c>
      <c r="H53" s="30">
        <v>9.0846997816314286</v>
      </c>
      <c r="I53" s="30">
        <v>8.235628827011114</v>
      </c>
      <c r="J53" s="30">
        <v>7.7212895740206768</v>
      </c>
      <c r="K53" s="30">
        <v>7.2288186904958804</v>
      </c>
      <c r="L53" s="30">
        <v>7.2288186904958804</v>
      </c>
      <c r="M53" s="30">
        <v>7.2271674813179283</v>
      </c>
      <c r="N53" s="30">
        <v>7.2288186904958804</v>
      </c>
      <c r="O53" s="30">
        <v>7.2288186904958804</v>
      </c>
      <c r="P53" s="30">
        <v>7.2288186904958804</v>
      </c>
      <c r="Q53" s="30">
        <v>7.2288186904958804</v>
      </c>
      <c r="R53" s="30">
        <v>7.2288186904958804</v>
      </c>
      <c r="S53" s="30">
        <v>7.2288186904958804</v>
      </c>
      <c r="T53" s="30">
        <v>9.053660650989789</v>
      </c>
      <c r="U53" s="30">
        <v>8.6460411383243603</v>
      </c>
      <c r="V53" s="30">
        <v>8.7927708750683884</v>
      </c>
      <c r="W53" s="30">
        <v>8.5413319312384353</v>
      </c>
      <c r="X53" s="30">
        <v>11.84587368619535</v>
      </c>
      <c r="Y53" s="30">
        <v>11.652314243707808</v>
      </c>
      <c r="Z53" s="30">
        <v>10.591366794164831</v>
      </c>
      <c r="AA53" s="30">
        <v>9.7170507009731679</v>
      </c>
      <c r="AB53" s="30">
        <v>8.6592014804757387</v>
      </c>
      <c r="AC53" s="30">
        <v>11.368854607309823</v>
      </c>
      <c r="AD53" s="30">
        <v>11.650666032467679</v>
      </c>
      <c r="AE53" s="30">
        <v>10.522523042809439</v>
      </c>
      <c r="AF53" s="30">
        <v>9.8187522884094474</v>
      </c>
      <c r="AG53" s="30">
        <v>8.6881374705577503</v>
      </c>
      <c r="AH53" s="30">
        <v>7.9853646461963841</v>
      </c>
      <c r="AI53" s="30">
        <v>8.4502161162901501</v>
      </c>
      <c r="AJ53" s="30">
        <v>8.3876514610384003</v>
      </c>
      <c r="AK53" s="30">
        <v>8.4184131060326202</v>
      </c>
      <c r="AL53" s="30">
        <v>7.2288186904958804</v>
      </c>
      <c r="AM53" s="30">
        <v>7.2288186904958804</v>
      </c>
      <c r="AN53" s="30">
        <v>7.2288186904958804</v>
      </c>
      <c r="AO53" s="30">
        <v>7.2288186904958804</v>
      </c>
      <c r="AP53" s="30">
        <v>7.2288186904958804</v>
      </c>
      <c r="AQ53" s="30">
        <v>7.2288186904958804</v>
      </c>
      <c r="AR53" s="30">
        <v>7.2288186904958804</v>
      </c>
      <c r="AS53" s="30">
        <v>7.2288186904958804</v>
      </c>
      <c r="AT53" s="30">
        <v>7.2288186904958804</v>
      </c>
      <c r="AU53" s="30">
        <v>7.2288186904958804</v>
      </c>
      <c r="AV53" s="30">
        <v>7.2288186904958804</v>
      </c>
      <c r="AW53" s="30">
        <v>7.2288186904958804</v>
      </c>
      <c r="AX53" s="30">
        <v>7.2288186904958804</v>
      </c>
      <c r="AY53" s="30">
        <v>7.2288186904958804</v>
      </c>
    </row>
    <row r="54" spans="1:51" x14ac:dyDescent="0.25">
      <c r="A54" s="29">
        <v>48</v>
      </c>
      <c r="B54" s="26" t="s">
        <v>95</v>
      </c>
      <c r="C54" s="30">
        <v>8.5793289647942093</v>
      </c>
      <c r="D54" s="30">
        <v>7.3975453463212233</v>
      </c>
      <c r="E54" s="30">
        <v>7.4082710283016118</v>
      </c>
      <c r="F54" s="30">
        <v>7.2996061316099894</v>
      </c>
      <c r="G54" s="30">
        <v>8.2300806676712348</v>
      </c>
      <c r="H54" s="30">
        <v>8.4320441358904024</v>
      </c>
      <c r="I54" s="30">
        <v>7.6542099151795151</v>
      </c>
      <c r="J54" s="30">
        <v>7.6098694674886964</v>
      </c>
      <c r="K54" s="30">
        <v>7.2288186904958804</v>
      </c>
      <c r="L54" s="30">
        <v>7.2288186904958804</v>
      </c>
      <c r="M54" s="30">
        <v>7.2613210298045932</v>
      </c>
      <c r="N54" s="30">
        <v>7.2288186904958804</v>
      </c>
      <c r="O54" s="30">
        <v>7.2288186904958804</v>
      </c>
      <c r="P54" s="30">
        <v>7.2288186904958804</v>
      </c>
      <c r="Q54" s="30">
        <v>7.2288186904958804</v>
      </c>
      <c r="R54" s="30">
        <v>7.2288186904958804</v>
      </c>
      <c r="S54" s="30">
        <v>7.4783224100507875</v>
      </c>
      <c r="T54" s="30">
        <v>8.3570625555053937</v>
      </c>
      <c r="U54" s="30">
        <v>8.2172992273218117</v>
      </c>
      <c r="V54" s="30">
        <v>7.9500103841736509</v>
      </c>
      <c r="W54" s="30">
        <v>8.0242259265578699</v>
      </c>
      <c r="X54" s="30">
        <v>12.675994667354432</v>
      </c>
      <c r="Y54" s="30">
        <v>13.566769503481217</v>
      </c>
      <c r="Z54" s="30">
        <v>12.348258312838871</v>
      </c>
      <c r="AA54" s="30">
        <v>11.893543293114018</v>
      </c>
      <c r="AB54" s="30">
        <v>7.2288186904958804</v>
      </c>
      <c r="AC54" s="30">
        <v>11.513684183916133</v>
      </c>
      <c r="AD54" s="30">
        <v>13.237917198674531</v>
      </c>
      <c r="AE54" s="30">
        <v>11.490611372526075</v>
      </c>
      <c r="AF54" s="30">
        <v>11.38461154399897</v>
      </c>
      <c r="AG54" s="30">
        <v>7.2288186904958804</v>
      </c>
      <c r="AH54" s="30">
        <v>7.3477321196627985</v>
      </c>
      <c r="AI54" s="30">
        <v>7.5162780748692368</v>
      </c>
      <c r="AJ54" s="30">
        <v>7.2917604703534948</v>
      </c>
      <c r="AK54" s="30">
        <v>7.2288186904958804</v>
      </c>
      <c r="AL54" s="30">
        <v>8.4492343388973215</v>
      </c>
      <c r="AM54" s="30">
        <v>9.6872676299197717</v>
      </c>
      <c r="AN54" s="30">
        <v>8.3799097465684529</v>
      </c>
      <c r="AO54" s="30">
        <v>7.9092255914319711</v>
      </c>
      <c r="AP54" s="30">
        <v>7.2288186904958804</v>
      </c>
      <c r="AQ54" s="30">
        <v>7.9159779375862511</v>
      </c>
      <c r="AR54" s="30">
        <v>7.2288186904958804</v>
      </c>
      <c r="AS54" s="30">
        <v>7.2288186904958804</v>
      </c>
      <c r="AT54" s="30">
        <v>7.2288186904958804</v>
      </c>
      <c r="AU54" s="30">
        <v>7.2288186904958804</v>
      </c>
      <c r="AV54" s="30">
        <v>7.9965805920309219</v>
      </c>
      <c r="AW54" s="30">
        <v>7.2288186904958804</v>
      </c>
      <c r="AX54" s="30">
        <v>7.2288186904958804</v>
      </c>
      <c r="AY54" s="30">
        <v>7.3605451218161093</v>
      </c>
    </row>
    <row r="55" spans="1:51" x14ac:dyDescent="0.25">
      <c r="A55" s="29">
        <v>49</v>
      </c>
      <c r="B55" s="26" t="s">
        <v>96</v>
      </c>
      <c r="C55" s="30">
        <v>10.263698772104915</v>
      </c>
      <c r="D55" s="30">
        <v>8.9539731480381395</v>
      </c>
      <c r="E55" s="30">
        <v>7.5389494814460596</v>
      </c>
      <c r="F55" s="30">
        <v>7.2288186904958804</v>
      </c>
      <c r="G55" s="30">
        <v>10.044136377571068</v>
      </c>
      <c r="H55" s="30">
        <v>9.2569656156043703</v>
      </c>
      <c r="I55" s="30">
        <v>7.501079984541934</v>
      </c>
      <c r="J55" s="30">
        <v>7.2288186904958804</v>
      </c>
      <c r="K55" s="30">
        <v>7.2288186904958804</v>
      </c>
      <c r="L55" s="30">
        <v>7.2288186904958804</v>
      </c>
      <c r="M55" s="30">
        <v>7.2288186904958804</v>
      </c>
      <c r="N55" s="30">
        <v>7.2288186904958804</v>
      </c>
      <c r="O55" s="30">
        <v>7.2288186904958804</v>
      </c>
      <c r="P55" s="30">
        <v>7.2288186904958804</v>
      </c>
      <c r="Q55" s="30">
        <v>7.2288186904958804</v>
      </c>
      <c r="R55" s="30">
        <v>7.2288186904958804</v>
      </c>
      <c r="S55" s="30">
        <v>7.2288186904958804</v>
      </c>
      <c r="T55" s="30">
        <v>8.9112928344026869</v>
      </c>
      <c r="U55" s="30">
        <v>8.352319904304105</v>
      </c>
      <c r="V55" s="30">
        <v>8.7605524750938013</v>
      </c>
      <c r="W55" s="30">
        <v>8.3890475772640603</v>
      </c>
      <c r="X55" s="30">
        <v>12.769936757851708</v>
      </c>
      <c r="Y55" s="30">
        <v>12.115120479232852</v>
      </c>
      <c r="Z55" s="30">
        <v>11.204517959702212</v>
      </c>
      <c r="AA55" s="30">
        <v>9.9228263875220204</v>
      </c>
      <c r="AB55" s="30">
        <v>8.8518338125248057</v>
      </c>
      <c r="AC55" s="30">
        <v>12.444144832236566</v>
      </c>
      <c r="AD55" s="30">
        <v>11.865693493671289</v>
      </c>
      <c r="AE55" s="30">
        <v>11.052068147384682</v>
      </c>
      <c r="AF55" s="30">
        <v>10.155944654931789</v>
      </c>
      <c r="AG55" s="30">
        <v>8.5612515972912693</v>
      </c>
      <c r="AH55" s="30">
        <v>8.2933434227683804</v>
      </c>
      <c r="AI55" s="30">
        <v>8.4740828915342945</v>
      </c>
      <c r="AJ55" s="30">
        <v>8.5248781984477215</v>
      </c>
      <c r="AK55" s="30">
        <v>8.4968648394457329</v>
      </c>
      <c r="AL55" s="30">
        <v>7.2288186904958804</v>
      </c>
      <c r="AM55" s="30">
        <v>7.2288186904958804</v>
      </c>
      <c r="AN55" s="30">
        <v>7.2288186904958804</v>
      </c>
      <c r="AO55" s="30">
        <v>7.2288186904958804</v>
      </c>
      <c r="AP55" s="30">
        <v>7.2288186904958804</v>
      </c>
      <c r="AQ55" s="30">
        <v>7.2288186904958804</v>
      </c>
      <c r="AR55" s="30">
        <v>7.2288186904958804</v>
      </c>
      <c r="AS55" s="30">
        <v>7.2288186904958804</v>
      </c>
      <c r="AT55" s="30">
        <v>7.2288186904958804</v>
      </c>
      <c r="AU55" s="30">
        <v>7.2288186904958804</v>
      </c>
      <c r="AV55" s="30">
        <v>7.2288186904958804</v>
      </c>
      <c r="AW55" s="30">
        <v>7.2288186904958804</v>
      </c>
      <c r="AX55" s="30">
        <v>7.2288186904958804</v>
      </c>
      <c r="AY55" s="30">
        <v>7.2288186904958804</v>
      </c>
    </row>
    <row r="56" spans="1:51" x14ac:dyDescent="0.25">
      <c r="A56" s="29">
        <v>50</v>
      </c>
      <c r="B56" s="26" t="s">
        <v>97</v>
      </c>
      <c r="C56" s="30">
        <v>13.831138316187463</v>
      </c>
      <c r="D56" s="30">
        <v>12.425488321619712</v>
      </c>
      <c r="E56" s="30">
        <v>11.339590952758281</v>
      </c>
      <c r="F56" s="30">
        <v>13.185947992737859</v>
      </c>
      <c r="G56" s="30">
        <v>14.066727119380582</v>
      </c>
      <c r="H56" s="30">
        <v>13.620132411800435</v>
      </c>
      <c r="I56" s="30">
        <v>13.339357844554632</v>
      </c>
      <c r="J56" s="30">
        <v>13.435653825066057</v>
      </c>
      <c r="K56" s="30">
        <v>8.4408050412629692</v>
      </c>
      <c r="L56" s="30">
        <v>9.317319340339056</v>
      </c>
      <c r="M56" s="30">
        <v>10.585019619193627</v>
      </c>
      <c r="N56" s="30">
        <v>11.55266460149161</v>
      </c>
      <c r="O56" s="30">
        <v>12.321295976976797</v>
      </c>
      <c r="P56" s="30">
        <v>12.130521961955907</v>
      </c>
      <c r="Q56" s="30">
        <v>12.370765171889879</v>
      </c>
      <c r="R56" s="30">
        <v>11.980278079707466</v>
      </c>
      <c r="S56" s="30">
        <v>12.174196303380901</v>
      </c>
      <c r="T56" s="30">
        <v>15.056818646419694</v>
      </c>
      <c r="U56" s="30">
        <v>15.173705609499779</v>
      </c>
      <c r="V56" s="30">
        <v>14.954422375836089</v>
      </c>
      <c r="W56" s="30">
        <v>15.043169773767149</v>
      </c>
      <c r="X56" s="30">
        <v>16.618292697246776</v>
      </c>
      <c r="Y56" s="30">
        <v>16.692465296342082</v>
      </c>
      <c r="Z56" s="30">
        <v>16.629155003954772</v>
      </c>
      <c r="AA56" s="30">
        <v>16.393846557176925</v>
      </c>
      <c r="AB56" s="30">
        <v>15.269415077319385</v>
      </c>
      <c r="AC56" s="30">
        <v>16.671448267604699</v>
      </c>
      <c r="AD56" s="30">
        <v>16.730695251140151</v>
      </c>
      <c r="AE56" s="30">
        <v>16.502261655542124</v>
      </c>
      <c r="AF56" s="30">
        <v>16.431277569597587</v>
      </c>
      <c r="AG56" s="30">
        <v>15.229629945625963</v>
      </c>
      <c r="AH56" s="30">
        <v>15.057173471020874</v>
      </c>
      <c r="AI56" s="30">
        <v>15.232772432180834</v>
      </c>
      <c r="AJ56" s="30">
        <v>15.011372857636124</v>
      </c>
      <c r="AK56" s="30">
        <v>15.191366471914044</v>
      </c>
      <c r="AL56" s="30">
        <v>13.219004993692929</v>
      </c>
      <c r="AM56" s="30">
        <v>12.075340799419083</v>
      </c>
      <c r="AN56" s="30">
        <v>10.83554725662467</v>
      </c>
      <c r="AO56" s="30">
        <v>9.0477908592809122</v>
      </c>
      <c r="AP56" s="30">
        <v>13.942593458844323</v>
      </c>
      <c r="AQ56" s="30">
        <v>14.440810166910492</v>
      </c>
      <c r="AR56" s="30">
        <v>14.286636577801614</v>
      </c>
      <c r="AS56" s="30">
        <v>14.107070679373885</v>
      </c>
      <c r="AT56" s="30">
        <v>14.066360069513786</v>
      </c>
      <c r="AU56" s="30">
        <v>14.524304783210695</v>
      </c>
      <c r="AV56" s="30">
        <v>14.798792518427664</v>
      </c>
      <c r="AW56" s="30">
        <v>14.779881077722436</v>
      </c>
      <c r="AX56" s="30">
        <v>14.397585378638299</v>
      </c>
      <c r="AY56" s="30">
        <v>14.425844471201257</v>
      </c>
    </row>
    <row r="57" spans="1:51" x14ac:dyDescent="0.25">
      <c r="A57" s="29">
        <v>51</v>
      </c>
      <c r="B57" s="26" t="s">
        <v>98</v>
      </c>
      <c r="C57" s="30">
        <v>9.9354696986111524</v>
      </c>
      <c r="D57" s="30">
        <v>7.8466994156499137</v>
      </c>
      <c r="E57" s="30">
        <v>7.7113744159131601</v>
      </c>
      <c r="F57" s="30">
        <v>9.0704933842835036</v>
      </c>
      <c r="G57" s="30">
        <v>10.215367470447124</v>
      </c>
      <c r="H57" s="30">
        <v>9.7460395881008548</v>
      </c>
      <c r="I57" s="30">
        <v>9.7774663014808443</v>
      </c>
      <c r="J57" s="30">
        <v>9.9420361889756403</v>
      </c>
      <c r="K57" s="30">
        <v>7.7304297554512544</v>
      </c>
      <c r="L57" s="30">
        <v>8.5345862672691677</v>
      </c>
      <c r="M57" s="30">
        <v>8.886580797310156</v>
      </c>
      <c r="N57" s="30">
        <v>9.2197071807658393</v>
      </c>
      <c r="O57" s="30">
        <v>9.081984747218053</v>
      </c>
      <c r="P57" s="30">
        <v>8.713262845099214</v>
      </c>
      <c r="Q57" s="30">
        <v>8.7966278227821011</v>
      </c>
      <c r="R57" s="30">
        <v>8.3426111579433364</v>
      </c>
      <c r="S57" s="30">
        <v>8.9287907489535829</v>
      </c>
      <c r="T57" s="30">
        <v>12.557399812858595</v>
      </c>
      <c r="U57" s="30">
        <v>12.941412297578522</v>
      </c>
      <c r="V57" s="30">
        <v>12.805942547050194</v>
      </c>
      <c r="W57" s="30">
        <v>12.892192002635356</v>
      </c>
      <c r="X57" s="30">
        <v>13.928060732478965</v>
      </c>
      <c r="Y57" s="30">
        <v>14.726543228215069</v>
      </c>
      <c r="Z57" s="30">
        <v>12.865130179366576</v>
      </c>
      <c r="AA57" s="30">
        <v>13.185265365291587</v>
      </c>
      <c r="AB57" s="30">
        <v>13.074073184638431</v>
      </c>
      <c r="AC57" s="30">
        <v>14.954759930333337</v>
      </c>
      <c r="AD57" s="30">
        <v>15.022795902067283</v>
      </c>
      <c r="AE57" s="30">
        <v>14.39649861421444</v>
      </c>
      <c r="AF57" s="30">
        <v>14.202812649205008</v>
      </c>
      <c r="AG57" s="30">
        <v>12.737299771218652</v>
      </c>
      <c r="AH57" s="30">
        <v>12.433391433179995</v>
      </c>
      <c r="AI57" s="30">
        <v>13.12594805132553</v>
      </c>
      <c r="AJ57" s="30">
        <v>11.997902641788308</v>
      </c>
      <c r="AK57" s="30">
        <v>12.321261183656411</v>
      </c>
      <c r="AL57" s="30">
        <v>8.545774462626099</v>
      </c>
      <c r="AM57" s="30">
        <v>7.2288186904958804</v>
      </c>
      <c r="AN57" s="30">
        <v>7.6379925539116673</v>
      </c>
      <c r="AO57" s="30">
        <v>7.2288186904958804</v>
      </c>
      <c r="AP57" s="30">
        <v>10.004649919065876</v>
      </c>
      <c r="AQ57" s="30">
        <v>9.8850319594303286</v>
      </c>
      <c r="AR57" s="30">
        <v>10.422219995871126</v>
      </c>
      <c r="AS57" s="30">
        <v>9.5506697629847483</v>
      </c>
      <c r="AT57" s="30">
        <v>9.9841003195864104</v>
      </c>
      <c r="AU57" s="30">
        <v>11.166834073019654</v>
      </c>
      <c r="AV57" s="30">
        <v>11.011022738712162</v>
      </c>
      <c r="AW57" s="30">
        <v>11.127908823798792</v>
      </c>
      <c r="AX57" s="30">
        <v>10.692580554178228</v>
      </c>
      <c r="AY57" s="30">
        <v>11.07442984975585</v>
      </c>
    </row>
    <row r="58" spans="1:51" x14ac:dyDescent="0.25">
      <c r="A58" s="29">
        <v>52</v>
      </c>
      <c r="B58" s="26" t="s">
        <v>99</v>
      </c>
      <c r="C58" s="30">
        <v>13.968592028111857</v>
      </c>
      <c r="D58" s="30">
        <v>12.288149370800669</v>
      </c>
      <c r="E58" s="30">
        <v>11.158614313292583</v>
      </c>
      <c r="F58" s="30">
        <v>14.13571424591076</v>
      </c>
      <c r="G58" s="30">
        <v>14.799320097549256</v>
      </c>
      <c r="H58" s="30">
        <v>14.34256438096399</v>
      </c>
      <c r="I58" s="30">
        <v>14.117907178583046</v>
      </c>
      <c r="J58" s="30">
        <v>14.365169931024131</v>
      </c>
      <c r="K58" s="30">
        <v>12.667902498740535</v>
      </c>
      <c r="L58" s="30">
        <v>13.329886681730375</v>
      </c>
      <c r="M58" s="30">
        <v>13.655982560810745</v>
      </c>
      <c r="N58" s="30">
        <v>13.961222770571498</v>
      </c>
      <c r="O58" s="30">
        <v>13.046274531350361</v>
      </c>
      <c r="P58" s="30">
        <v>12.540390304951062</v>
      </c>
      <c r="Q58" s="30">
        <v>12.826406923567045</v>
      </c>
      <c r="R58" s="30">
        <v>12.345560831436659</v>
      </c>
      <c r="S58" s="30">
        <v>12.66382119013883</v>
      </c>
      <c r="T58" s="30">
        <v>14.242994111671136</v>
      </c>
      <c r="U58" s="30">
        <v>14.1774250285481</v>
      </c>
      <c r="V58" s="30">
        <v>14.075719893318302</v>
      </c>
      <c r="W58" s="30">
        <v>14.077409203035669</v>
      </c>
      <c r="X58" s="30">
        <v>14.445110788005357</v>
      </c>
      <c r="Y58" s="30">
        <v>14.231010857045471</v>
      </c>
      <c r="Z58" s="30">
        <v>13.380855913600563</v>
      </c>
      <c r="AA58" s="30">
        <v>12.648366742481738</v>
      </c>
      <c r="AB58" s="30">
        <v>14.492812996654976</v>
      </c>
      <c r="AC58" s="30">
        <v>14.918430667118963</v>
      </c>
      <c r="AD58" s="30">
        <v>15.035148728023556</v>
      </c>
      <c r="AE58" s="30">
        <v>14.665863629114048</v>
      </c>
      <c r="AF58" s="30">
        <v>14.62600930838283</v>
      </c>
      <c r="AG58" s="30">
        <v>14.485653059251767</v>
      </c>
      <c r="AH58" s="30">
        <v>14.198241269174545</v>
      </c>
      <c r="AI58" s="30">
        <v>14.348109059291806</v>
      </c>
      <c r="AJ58" s="30">
        <v>14.222639412867538</v>
      </c>
      <c r="AK58" s="30">
        <v>14.362330869361841</v>
      </c>
      <c r="AL58" s="30">
        <v>8.3788840965588705</v>
      </c>
      <c r="AM58" s="30">
        <v>7.2288186904958804</v>
      </c>
      <c r="AN58" s="30">
        <v>7.2288186904958804</v>
      </c>
      <c r="AO58" s="30">
        <v>7.2288186904958804</v>
      </c>
      <c r="AP58" s="30">
        <v>13.138610567259844</v>
      </c>
      <c r="AQ58" s="30">
        <v>12.980762914865947</v>
      </c>
      <c r="AR58" s="30">
        <v>13.158038785764262</v>
      </c>
      <c r="AS58" s="30">
        <v>12.917404429650619</v>
      </c>
      <c r="AT58" s="30">
        <v>13.084240052517131</v>
      </c>
      <c r="AU58" s="30">
        <v>13.63095394552696</v>
      </c>
      <c r="AV58" s="30">
        <v>13.397863263884616</v>
      </c>
      <c r="AW58" s="30">
        <v>13.619077508173289</v>
      </c>
      <c r="AX58" s="30">
        <v>13.174215918990891</v>
      </c>
      <c r="AY58" s="30">
        <v>13.392531090365992</v>
      </c>
    </row>
    <row r="59" spans="1:51" x14ac:dyDescent="0.25">
      <c r="A59" s="29">
        <v>53</v>
      </c>
      <c r="B59" s="26" t="s">
        <v>100</v>
      </c>
      <c r="C59" s="30">
        <v>9.04150726320945</v>
      </c>
      <c r="D59" s="30">
        <v>7.8936701128844788</v>
      </c>
      <c r="E59" s="30">
        <v>7.2288186904958804</v>
      </c>
      <c r="F59" s="30">
        <v>7.4357902563614591</v>
      </c>
      <c r="G59" s="30">
        <v>9.0982749846080466</v>
      </c>
      <c r="H59" s="30">
        <v>8.9716774779142963</v>
      </c>
      <c r="I59" s="30">
        <v>7.99744330634016</v>
      </c>
      <c r="J59" s="30">
        <v>7.835524686091909</v>
      </c>
      <c r="K59" s="30">
        <v>7.2288186904958804</v>
      </c>
      <c r="L59" s="30">
        <v>7.2386420692468398</v>
      </c>
      <c r="M59" s="30">
        <v>7.6230166876444363</v>
      </c>
      <c r="N59" s="30">
        <v>7.2232058242137516</v>
      </c>
      <c r="O59" s="30">
        <v>7.4484307491238031</v>
      </c>
      <c r="P59" s="30">
        <v>7.2288186904958804</v>
      </c>
      <c r="Q59" s="30">
        <v>7.2288186904958804</v>
      </c>
      <c r="R59" s="30">
        <v>7.2288186904958804</v>
      </c>
      <c r="S59" s="30">
        <v>7.2288186904958804</v>
      </c>
      <c r="T59" s="30">
        <v>12.320087565126361</v>
      </c>
      <c r="U59" s="30">
        <v>12.259347812159774</v>
      </c>
      <c r="V59" s="30">
        <v>12.467352111732776</v>
      </c>
      <c r="W59" s="30">
        <v>12.296948747019197</v>
      </c>
      <c r="X59" s="30">
        <v>15.200957770682196</v>
      </c>
      <c r="Y59" s="30">
        <v>14.705747199023005</v>
      </c>
      <c r="Z59" s="30">
        <v>14.036422384385705</v>
      </c>
      <c r="AA59" s="30">
        <v>13.142977414547925</v>
      </c>
      <c r="AB59" s="30">
        <v>12.607181537062663</v>
      </c>
      <c r="AC59" s="30">
        <v>15.175817273063332</v>
      </c>
      <c r="AD59" s="30">
        <v>14.795667308729037</v>
      </c>
      <c r="AE59" s="30">
        <v>14.341252343098775</v>
      </c>
      <c r="AF59" s="30">
        <v>13.71421066653401</v>
      </c>
      <c r="AG59" s="30">
        <v>12.321436280436242</v>
      </c>
      <c r="AH59" s="30">
        <v>12.272545747802498</v>
      </c>
      <c r="AI59" s="30">
        <v>12.275842086236011</v>
      </c>
      <c r="AJ59" s="30">
        <v>12.360900264386126</v>
      </c>
      <c r="AK59" s="30">
        <v>12.335426421854468</v>
      </c>
      <c r="AL59" s="30">
        <v>7.2288186904958804</v>
      </c>
      <c r="AM59" s="30">
        <v>7.2288186904958804</v>
      </c>
      <c r="AN59" s="30">
        <v>7.2288186904958804</v>
      </c>
      <c r="AO59" s="30">
        <v>7.2288186904958804</v>
      </c>
      <c r="AP59" s="30">
        <v>9.0259343678327717</v>
      </c>
      <c r="AQ59" s="30">
        <v>9.5790530724281471</v>
      </c>
      <c r="AR59" s="30">
        <v>9.2805307391432166</v>
      </c>
      <c r="AS59" s="30">
        <v>9.3170499072032005</v>
      </c>
      <c r="AT59" s="30">
        <v>9.162612608895186</v>
      </c>
      <c r="AU59" s="30">
        <v>10.457896923298742</v>
      </c>
      <c r="AV59" s="30">
        <v>10.682137168743147</v>
      </c>
      <c r="AW59" s="30">
        <v>10.487566746795972</v>
      </c>
      <c r="AX59" s="30">
        <v>10.422483085599461</v>
      </c>
      <c r="AY59" s="30">
        <v>10.213212845028066</v>
      </c>
    </row>
    <row r="60" spans="1:51" x14ac:dyDescent="0.25">
      <c r="A60" s="29">
        <v>54</v>
      </c>
      <c r="B60" s="26" t="s">
        <v>101</v>
      </c>
      <c r="C60" s="30">
        <v>8.4409753009012363</v>
      </c>
      <c r="D60" s="30">
        <v>7.8168583087969985</v>
      </c>
      <c r="E60" s="30">
        <v>7.2288186904958804</v>
      </c>
      <c r="F60" s="30">
        <v>7.2288186904958804</v>
      </c>
      <c r="G60" s="30">
        <v>7.3065027425525431</v>
      </c>
      <c r="H60" s="30">
        <v>7.2360065560985634</v>
      </c>
      <c r="I60" s="30">
        <v>7.2288186904958804</v>
      </c>
      <c r="J60" s="30">
        <v>7.2288186904958804</v>
      </c>
      <c r="K60" s="30">
        <v>7.2288186904958804</v>
      </c>
      <c r="L60" s="30">
        <v>7.2288186904958804</v>
      </c>
      <c r="M60" s="30">
        <v>7.2288186904958804</v>
      </c>
      <c r="N60" s="30">
        <v>7.2288186904958804</v>
      </c>
      <c r="O60" s="30">
        <v>7.2288186904958804</v>
      </c>
      <c r="P60" s="30">
        <v>7.2288186904958804</v>
      </c>
      <c r="Q60" s="30">
        <v>7.2288186904958804</v>
      </c>
      <c r="R60" s="30">
        <v>7.2288186904958804</v>
      </c>
      <c r="S60" s="30">
        <v>7.2288186904958804</v>
      </c>
      <c r="T60" s="30">
        <v>8.9071238996725501</v>
      </c>
      <c r="U60" s="30">
        <v>8.4052167145896526</v>
      </c>
      <c r="V60" s="30">
        <v>9.1878908558485435</v>
      </c>
      <c r="W60" s="30">
        <v>8.4935908447359942</v>
      </c>
      <c r="X60" s="30">
        <v>11.040253989073721</v>
      </c>
      <c r="Y60" s="30">
        <v>10.53599447272954</v>
      </c>
      <c r="Z60" s="30">
        <v>10.138015483341118</v>
      </c>
      <c r="AA60" s="30">
        <v>8.8064214793948619</v>
      </c>
      <c r="AB60" s="30">
        <v>8.7540817520591236</v>
      </c>
      <c r="AC60" s="30">
        <v>11.065450703778611</v>
      </c>
      <c r="AD60" s="30">
        <v>10.689099918956462</v>
      </c>
      <c r="AE60" s="30">
        <v>10.834596727902191</v>
      </c>
      <c r="AF60" s="30">
        <v>9.8471338133406459</v>
      </c>
      <c r="AG60" s="30">
        <v>8.6785041203292757</v>
      </c>
      <c r="AH60" s="30">
        <v>8.8138540557622811</v>
      </c>
      <c r="AI60" s="30">
        <v>8.6423781243775402</v>
      </c>
      <c r="AJ60" s="30">
        <v>8.9015497286613723</v>
      </c>
      <c r="AK60" s="30">
        <v>8.7562900290754566</v>
      </c>
      <c r="AL60" s="30">
        <v>7.2288186904958804</v>
      </c>
      <c r="AM60" s="30">
        <v>7.2288186904958804</v>
      </c>
      <c r="AN60" s="30">
        <v>7.2288186904958804</v>
      </c>
      <c r="AO60" s="30">
        <v>7.2288186904958804</v>
      </c>
      <c r="AP60" s="30">
        <v>7.2288186904958804</v>
      </c>
      <c r="AQ60" s="30">
        <v>7.2288186904958804</v>
      </c>
      <c r="AR60" s="30">
        <v>7.2288186904958804</v>
      </c>
      <c r="AS60" s="30">
        <v>7.2288186904958804</v>
      </c>
      <c r="AT60" s="30">
        <v>7.2288186904958804</v>
      </c>
      <c r="AU60" s="30">
        <v>7.2288186904958804</v>
      </c>
      <c r="AV60" s="30">
        <v>7.2288186904958804</v>
      </c>
      <c r="AW60" s="30">
        <v>7.2288186904958804</v>
      </c>
      <c r="AX60" s="30">
        <v>7.2288186904958804</v>
      </c>
      <c r="AY60" s="30">
        <v>7.2288186904958804</v>
      </c>
    </row>
    <row r="61" spans="1:51" x14ac:dyDescent="0.25">
      <c r="A61" s="29">
        <v>55</v>
      </c>
      <c r="B61" s="26" t="s">
        <v>102</v>
      </c>
      <c r="C61" s="30">
        <v>9.2459610340974034</v>
      </c>
      <c r="D61" s="30">
        <v>7.8376388247847766</v>
      </c>
      <c r="E61" s="30">
        <v>7.3201978405550188</v>
      </c>
      <c r="F61" s="30">
        <v>7.2384127802739648</v>
      </c>
      <c r="G61" s="30">
        <v>8.7643600610217209</v>
      </c>
      <c r="H61" s="30">
        <v>8.0250865543520558</v>
      </c>
      <c r="I61" s="30">
        <v>7.4378855361001612</v>
      </c>
      <c r="J61" s="30">
        <v>7.2288186904958804</v>
      </c>
      <c r="K61" s="30">
        <v>7.2288186904958804</v>
      </c>
      <c r="L61" s="30">
        <v>7.2288186904958804</v>
      </c>
      <c r="M61" s="30">
        <v>7.2288186904958804</v>
      </c>
      <c r="N61" s="30">
        <v>7.2288186904958804</v>
      </c>
      <c r="O61" s="30">
        <v>7.2288186904958804</v>
      </c>
      <c r="P61" s="30">
        <v>7.2288186904958804</v>
      </c>
      <c r="Q61" s="30">
        <v>7.2288186904958804</v>
      </c>
      <c r="R61" s="30">
        <v>7.2288186904958804</v>
      </c>
      <c r="S61" s="30">
        <v>7.2288186904958804</v>
      </c>
      <c r="T61" s="30">
        <v>11.984503980646664</v>
      </c>
      <c r="U61" s="30">
        <v>11.795372553792982</v>
      </c>
      <c r="V61" s="30">
        <v>11.857369450858434</v>
      </c>
      <c r="W61" s="30">
        <v>11.893859063211325</v>
      </c>
      <c r="X61" s="30">
        <v>14.525202024123024</v>
      </c>
      <c r="Y61" s="30">
        <v>14.197956714790525</v>
      </c>
      <c r="Z61" s="30">
        <v>13.498506679357108</v>
      </c>
      <c r="AA61" s="30">
        <v>12.608638671841641</v>
      </c>
      <c r="AB61" s="30">
        <v>12.143057586333043</v>
      </c>
      <c r="AC61" s="30">
        <v>14.438953713250164</v>
      </c>
      <c r="AD61" s="30">
        <v>14.228933594486234</v>
      </c>
      <c r="AE61" s="30">
        <v>13.648050841172592</v>
      </c>
      <c r="AF61" s="30">
        <v>13.147601519536888</v>
      </c>
      <c r="AG61" s="30">
        <v>11.923229363036285</v>
      </c>
      <c r="AH61" s="30">
        <v>11.543724887576586</v>
      </c>
      <c r="AI61" s="30">
        <v>11.807279218812548</v>
      </c>
      <c r="AJ61" s="30">
        <v>11.636861223352616</v>
      </c>
      <c r="AK61" s="30">
        <v>11.817303514935693</v>
      </c>
      <c r="AL61" s="30">
        <v>7.2288186904958804</v>
      </c>
      <c r="AM61" s="30">
        <v>7.2288186904958804</v>
      </c>
      <c r="AN61" s="30">
        <v>7.2288186904958804</v>
      </c>
      <c r="AO61" s="30">
        <v>7.2288186904958804</v>
      </c>
      <c r="AP61" s="30">
        <v>8.361824093933393</v>
      </c>
      <c r="AQ61" s="30">
        <v>8.2476218290888443</v>
      </c>
      <c r="AR61" s="30">
        <v>8.2704505728085298</v>
      </c>
      <c r="AS61" s="30">
        <v>8.1501715769797034</v>
      </c>
      <c r="AT61" s="30">
        <v>8.2608728065139641</v>
      </c>
      <c r="AU61" s="30">
        <v>9.8779443387248254</v>
      </c>
      <c r="AV61" s="30">
        <v>9.5797966790939277</v>
      </c>
      <c r="AW61" s="30">
        <v>9.8348721053954424</v>
      </c>
      <c r="AX61" s="30">
        <v>9.5391520245592964</v>
      </c>
      <c r="AY61" s="30">
        <v>9.5774854468162136</v>
      </c>
    </row>
    <row r="62" spans="1:51" x14ac:dyDescent="0.25">
      <c r="A62" s="29">
        <v>56</v>
      </c>
      <c r="B62" s="26" t="s">
        <v>103</v>
      </c>
      <c r="C62" s="30">
        <v>8.2079310588742143</v>
      </c>
      <c r="D62" s="30">
        <v>8.2739261233573984</v>
      </c>
      <c r="E62" s="30">
        <v>7.3867393268733696</v>
      </c>
      <c r="F62" s="30">
        <v>7.2288186904958804</v>
      </c>
      <c r="G62" s="30">
        <v>7.6557519031440879</v>
      </c>
      <c r="H62" s="30">
        <v>9.225921992607244</v>
      </c>
      <c r="I62" s="30">
        <v>7.2288186904958804</v>
      </c>
      <c r="J62" s="30">
        <v>7.2288186904958804</v>
      </c>
      <c r="K62" s="30">
        <v>7.2288186904958804</v>
      </c>
      <c r="L62" s="30">
        <v>7.2288186904958804</v>
      </c>
      <c r="M62" s="30">
        <v>7.2288186904958804</v>
      </c>
      <c r="N62" s="30">
        <v>7.2288186904958804</v>
      </c>
      <c r="O62" s="30">
        <v>7.2288186904958804</v>
      </c>
      <c r="P62" s="30">
        <v>7.2288186904958804</v>
      </c>
      <c r="Q62" s="30">
        <v>7.2288186904958804</v>
      </c>
      <c r="R62" s="30">
        <v>7.2288186904958804</v>
      </c>
      <c r="S62" s="30">
        <v>7.2288186904958804</v>
      </c>
      <c r="T62" s="30">
        <v>7.2874959277081839</v>
      </c>
      <c r="U62" s="30">
        <v>7.2288186904958804</v>
      </c>
      <c r="V62" s="30">
        <v>9.0433685777675503</v>
      </c>
      <c r="W62" s="30">
        <v>7.2288186904958804</v>
      </c>
      <c r="X62" s="30">
        <v>8.2862586195471266</v>
      </c>
      <c r="Y62" s="30">
        <v>7.5875674038069825</v>
      </c>
      <c r="Z62" s="30">
        <v>9.4830995649264409</v>
      </c>
      <c r="AA62" s="30">
        <v>7.2424667196917021</v>
      </c>
      <c r="AB62" s="30">
        <v>7.2581372556830512</v>
      </c>
      <c r="AC62" s="30">
        <v>7.2288186904958804</v>
      </c>
      <c r="AD62" s="30">
        <v>7.5932765725442293</v>
      </c>
      <c r="AE62" s="30">
        <v>8.7726089137917196</v>
      </c>
      <c r="AF62" s="30">
        <v>7.4507287928188388</v>
      </c>
      <c r="AG62" s="30">
        <v>7.2288186904958804</v>
      </c>
      <c r="AH62" s="30">
        <v>7.2288186904958804</v>
      </c>
      <c r="AI62" s="30">
        <v>7.2288186904958804</v>
      </c>
      <c r="AJ62" s="30">
        <v>8.5978537351710838</v>
      </c>
      <c r="AK62" s="30">
        <v>7.4723934194173802</v>
      </c>
      <c r="AL62" s="30">
        <v>7.2288186904958804</v>
      </c>
      <c r="AM62" s="30">
        <v>7.2288186904958804</v>
      </c>
      <c r="AN62" s="30">
        <v>7.2288186904958804</v>
      </c>
      <c r="AO62" s="30">
        <v>7.2288186904958804</v>
      </c>
      <c r="AP62" s="30">
        <v>7.2288186904958804</v>
      </c>
      <c r="AQ62" s="30">
        <v>7.2288186904958804</v>
      </c>
      <c r="AR62" s="30">
        <v>7.2288186904958804</v>
      </c>
      <c r="AS62" s="30">
        <v>7.2288186904958804</v>
      </c>
      <c r="AT62" s="30">
        <v>7.2288186904958804</v>
      </c>
      <c r="AU62" s="30">
        <v>7.2288186904958804</v>
      </c>
      <c r="AV62" s="30">
        <v>7.2288186904958804</v>
      </c>
      <c r="AW62" s="30">
        <v>7.2288186904958804</v>
      </c>
      <c r="AX62" s="30">
        <v>7.2288186904958804</v>
      </c>
      <c r="AY62" s="30">
        <v>7.2288186904958804</v>
      </c>
    </row>
    <row r="63" spans="1:51" x14ac:dyDescent="0.25">
      <c r="A63" s="29">
        <v>57</v>
      </c>
      <c r="B63" s="26" t="s">
        <v>104</v>
      </c>
      <c r="C63" s="30">
        <v>15.017438110737835</v>
      </c>
      <c r="D63" s="30">
        <v>13.898566896686258</v>
      </c>
      <c r="E63" s="30">
        <v>12.789478004805062</v>
      </c>
      <c r="F63" s="30">
        <v>15.045182248073864</v>
      </c>
      <c r="G63" s="30">
        <v>15.664588187934736</v>
      </c>
      <c r="H63" s="30">
        <v>15.377976023755849</v>
      </c>
      <c r="I63" s="30">
        <v>15.057231954216737</v>
      </c>
      <c r="J63" s="30">
        <v>15.116045634080047</v>
      </c>
      <c r="K63" s="30">
        <v>10.029237341886589</v>
      </c>
      <c r="L63" s="30">
        <v>11.403809720801188</v>
      </c>
      <c r="M63" s="30">
        <v>13.365818383424998</v>
      </c>
      <c r="N63" s="30">
        <v>14.143089126927238</v>
      </c>
      <c r="O63" s="30">
        <v>13.769616648421524</v>
      </c>
      <c r="P63" s="30">
        <v>13.474962812225497</v>
      </c>
      <c r="Q63" s="30">
        <v>13.708700546861134</v>
      </c>
      <c r="R63" s="30">
        <v>13.482339614722919</v>
      </c>
      <c r="S63" s="30">
        <v>13.551626931941792</v>
      </c>
      <c r="T63" s="30">
        <v>14.399583165528584</v>
      </c>
      <c r="U63" s="30">
        <v>14.307135512287548</v>
      </c>
      <c r="V63" s="30">
        <v>14.236315789686362</v>
      </c>
      <c r="W63" s="30">
        <v>14.303981826969501</v>
      </c>
      <c r="X63" s="30">
        <v>16.591165479750401</v>
      </c>
      <c r="Y63" s="30">
        <v>16.566419466707551</v>
      </c>
      <c r="Z63" s="30">
        <v>16.321361172104346</v>
      </c>
      <c r="AA63" s="30">
        <v>15.688442563436523</v>
      </c>
      <c r="AB63" s="30">
        <v>14.474995570345811</v>
      </c>
      <c r="AC63" s="30">
        <v>16.623109105093668</v>
      </c>
      <c r="AD63" s="30">
        <v>16.625466631053524</v>
      </c>
      <c r="AE63" s="30">
        <v>16.234720636979539</v>
      </c>
      <c r="AF63" s="30">
        <v>15.852409452836925</v>
      </c>
      <c r="AG63" s="30">
        <v>14.388774265911458</v>
      </c>
      <c r="AH63" s="30">
        <v>14.1507141671126</v>
      </c>
      <c r="AI63" s="30">
        <v>14.24521825027284</v>
      </c>
      <c r="AJ63" s="30">
        <v>14.117075118288467</v>
      </c>
      <c r="AK63" s="30">
        <v>14.266493656366672</v>
      </c>
      <c r="AL63" s="30">
        <v>15.354256883121311</v>
      </c>
      <c r="AM63" s="30">
        <v>14.615038427718485</v>
      </c>
      <c r="AN63" s="30">
        <v>13.623650594007502</v>
      </c>
      <c r="AO63" s="30">
        <v>12.47391068736883</v>
      </c>
      <c r="AP63" s="30">
        <v>12.193987788823275</v>
      </c>
      <c r="AQ63" s="30">
        <v>15.307266050967472</v>
      </c>
      <c r="AR63" s="30">
        <v>14.488626181899892</v>
      </c>
      <c r="AS63" s="30">
        <v>13.798871134513062</v>
      </c>
      <c r="AT63" s="30">
        <v>13.16522756593441</v>
      </c>
      <c r="AU63" s="30">
        <v>12.903513983799135</v>
      </c>
      <c r="AV63" s="30">
        <v>15.373259039326154</v>
      </c>
      <c r="AW63" s="30">
        <v>14.778477426733387</v>
      </c>
      <c r="AX63" s="30">
        <v>14.004016416642132</v>
      </c>
      <c r="AY63" s="30">
        <v>13.479743191669973</v>
      </c>
    </row>
    <row r="64" spans="1:51" x14ac:dyDescent="0.25">
      <c r="A64" s="29">
        <v>58</v>
      </c>
      <c r="B64" s="14" t="s">
        <v>625</v>
      </c>
      <c r="C64" s="30">
        <v>12.683972979805358</v>
      </c>
      <c r="D64" s="30">
        <v>10.818933172224302</v>
      </c>
      <c r="E64" s="30">
        <v>10.356722171830716</v>
      </c>
      <c r="F64" s="30">
        <v>10.307872229305962</v>
      </c>
      <c r="G64" s="30">
        <v>12.25928844488654</v>
      </c>
      <c r="H64" s="30">
        <v>11.143038045309302</v>
      </c>
      <c r="I64" s="30">
        <v>10.86848264354885</v>
      </c>
      <c r="J64" s="30">
        <v>10.536543581526221</v>
      </c>
      <c r="K64" s="30">
        <v>10.144785788284072</v>
      </c>
      <c r="L64" s="30">
        <v>10.350563597554302</v>
      </c>
      <c r="M64" s="30">
        <v>10.022782446227623</v>
      </c>
      <c r="N64" s="30">
        <v>10.21985658651713</v>
      </c>
      <c r="O64" s="30">
        <v>9.3840116649427099</v>
      </c>
      <c r="P64" s="30">
        <v>8.982290550066736</v>
      </c>
      <c r="Q64" s="30">
        <v>9.4886825987861858</v>
      </c>
      <c r="R64" s="30">
        <v>8.7218664828115386</v>
      </c>
      <c r="S64" s="30">
        <v>9.1787052703460308</v>
      </c>
      <c r="T64" s="30">
        <v>11.258464365338442</v>
      </c>
      <c r="U64" s="30">
        <v>11.290646880783202</v>
      </c>
      <c r="V64" s="30">
        <v>11.460828871689561</v>
      </c>
      <c r="W64" s="30">
        <v>11.574824655358155</v>
      </c>
      <c r="X64" s="30">
        <v>12.576100891363131</v>
      </c>
      <c r="Y64" s="30">
        <v>12.340092730489141</v>
      </c>
      <c r="Z64" s="30">
        <v>11.479514503810988</v>
      </c>
      <c r="AA64" s="30">
        <v>10.78032540213157</v>
      </c>
      <c r="AB64" s="30">
        <v>12.067473160628296</v>
      </c>
      <c r="AC64" s="30">
        <v>13.28527376597261</v>
      </c>
      <c r="AD64" s="30">
        <v>13.244337788939227</v>
      </c>
      <c r="AE64" s="30">
        <v>12.696200104304475</v>
      </c>
      <c r="AF64" s="30">
        <v>12.26156652776154</v>
      </c>
      <c r="AG64" s="30">
        <v>11.868095403550962</v>
      </c>
      <c r="AH64" s="30">
        <v>11.607574332532369</v>
      </c>
      <c r="AI64" s="30">
        <v>11.968634400599845</v>
      </c>
      <c r="AJ64" s="30">
        <v>11.447934150520755</v>
      </c>
      <c r="AK64" s="30">
        <v>11.848277538891885</v>
      </c>
      <c r="AL64" s="30">
        <v>10.910850554597561</v>
      </c>
      <c r="AM64" s="30">
        <v>10.001804476967623</v>
      </c>
      <c r="AN64" s="30">
        <v>9.559088545271873</v>
      </c>
      <c r="AO64" s="30">
        <v>8.3334343345415789</v>
      </c>
      <c r="AP64" s="30">
        <v>10.989447467854765</v>
      </c>
      <c r="AQ64" s="30">
        <v>11.385501973840956</v>
      </c>
      <c r="AR64" s="30">
        <v>11.483425810341506</v>
      </c>
      <c r="AS64" s="30">
        <v>10.79875101982433</v>
      </c>
      <c r="AT64" s="30">
        <v>11.209535852170371</v>
      </c>
      <c r="AU64" s="30">
        <v>11.572674316021619</v>
      </c>
      <c r="AV64" s="30">
        <v>11.638357080365202</v>
      </c>
      <c r="AW64" s="30">
        <v>12.046565996028955</v>
      </c>
      <c r="AX64" s="30">
        <v>11.153647839042376</v>
      </c>
      <c r="AY64" s="30">
        <v>11.123718137997486</v>
      </c>
    </row>
    <row r="65" spans="1:51" x14ac:dyDescent="0.25">
      <c r="A65" s="29">
        <v>59</v>
      </c>
      <c r="B65" s="14" t="s">
        <v>624</v>
      </c>
      <c r="C65" s="30">
        <v>11.05485990921461</v>
      </c>
      <c r="D65" s="30">
        <v>9.8316040656955845</v>
      </c>
      <c r="E65" s="30">
        <v>8.7564747995804222</v>
      </c>
      <c r="F65" s="30">
        <v>8.9073744768180738</v>
      </c>
      <c r="G65" s="30">
        <v>10.516061208988923</v>
      </c>
      <c r="H65" s="30">
        <v>10.477495658880445</v>
      </c>
      <c r="I65" s="30">
        <v>9.8739240145518679</v>
      </c>
      <c r="J65" s="30">
        <v>9.7905663685171884</v>
      </c>
      <c r="K65" s="30">
        <v>8.3503796292761052</v>
      </c>
      <c r="L65" s="30">
        <v>8.7408403946976794</v>
      </c>
      <c r="M65" s="30">
        <v>9.0307426317285255</v>
      </c>
      <c r="N65" s="30">
        <v>9.2669599829468403</v>
      </c>
      <c r="O65" s="30">
        <v>7.830725816950407</v>
      </c>
      <c r="P65" s="30">
        <v>7.6584958503396079</v>
      </c>
      <c r="Q65" s="30">
        <v>7.7493012117035693</v>
      </c>
      <c r="R65" s="30">
        <v>7.2609718467574309</v>
      </c>
      <c r="S65" s="30">
        <v>8.3186073292177998</v>
      </c>
      <c r="T65" s="30">
        <v>8.8322962383657924</v>
      </c>
      <c r="U65" s="30">
        <v>8.8042719107579472</v>
      </c>
      <c r="V65" s="30">
        <v>9.1011765826961568</v>
      </c>
      <c r="W65" s="30">
        <v>9.3162387285365984</v>
      </c>
      <c r="X65" s="30">
        <v>10.223222158553593</v>
      </c>
      <c r="Y65" s="30">
        <v>10.721161603054874</v>
      </c>
      <c r="Z65" s="30">
        <v>10.214188443254576</v>
      </c>
      <c r="AA65" s="30">
        <v>9.3850291131410124</v>
      </c>
      <c r="AB65" s="30">
        <v>9.597552298178277</v>
      </c>
      <c r="AC65" s="30">
        <v>10.399355882287578</v>
      </c>
      <c r="AD65" s="30">
        <v>10.75681620661204</v>
      </c>
      <c r="AE65" s="30">
        <v>10.08146629610488</v>
      </c>
      <c r="AF65" s="30">
        <v>10.376031088358024</v>
      </c>
      <c r="AG65" s="30">
        <v>8.8989049805190614</v>
      </c>
      <c r="AH65" s="30">
        <v>7.8836210131886597</v>
      </c>
      <c r="AI65" s="30">
        <v>9.3087201334478138</v>
      </c>
      <c r="AJ65" s="30">
        <v>8.1840225543716336</v>
      </c>
      <c r="AK65" s="30">
        <v>8.9866748491330117</v>
      </c>
      <c r="AL65" s="30">
        <v>8.9324024032198572</v>
      </c>
      <c r="AM65" s="30">
        <v>7.8352647991864917</v>
      </c>
      <c r="AN65" s="30">
        <v>7.2642049709525036</v>
      </c>
      <c r="AO65" s="30">
        <v>7.2288186904958804</v>
      </c>
      <c r="AP65" s="30">
        <v>7.329097052406965</v>
      </c>
      <c r="AQ65" s="30">
        <v>8.2544755026223502</v>
      </c>
      <c r="AR65" s="30">
        <v>8.3095403641030661</v>
      </c>
      <c r="AS65" s="30">
        <v>7.4732974399523417</v>
      </c>
      <c r="AT65" s="30">
        <v>7.8026630030939153</v>
      </c>
      <c r="AU65" s="30">
        <v>7.6664217656955653</v>
      </c>
      <c r="AV65" s="30">
        <v>8.6983620325684061</v>
      </c>
      <c r="AW65" s="30">
        <v>8.3148324233151705</v>
      </c>
      <c r="AX65" s="30">
        <v>7.5884356813180691</v>
      </c>
      <c r="AY65" s="30">
        <v>8.3974341984455005</v>
      </c>
    </row>
    <row r="66" spans="1:51" x14ac:dyDescent="0.25">
      <c r="A66" s="29">
        <v>60</v>
      </c>
      <c r="B66" s="14" t="s">
        <v>635</v>
      </c>
      <c r="C66" s="30">
        <v>11.179449301392102</v>
      </c>
      <c r="D66" s="30">
        <v>9.6240309900272987</v>
      </c>
      <c r="E66" s="30">
        <v>8.5475577205217608</v>
      </c>
      <c r="F66" s="30">
        <v>9.5842357883911156</v>
      </c>
      <c r="G66" s="30">
        <v>11.487699720792079</v>
      </c>
      <c r="H66" s="30">
        <v>10.586265607594198</v>
      </c>
      <c r="I66" s="30">
        <v>9.9906721964241392</v>
      </c>
      <c r="J66" s="30">
        <v>9.5875765198397627</v>
      </c>
      <c r="K66" s="30">
        <v>8.6092906321836278</v>
      </c>
      <c r="L66" s="30">
        <v>9.1169611165425106</v>
      </c>
      <c r="M66" s="30">
        <v>9.3349825418415833</v>
      </c>
      <c r="N66" s="30">
        <v>9.2930010195066401</v>
      </c>
      <c r="O66" s="30">
        <v>8.3370745039356109</v>
      </c>
      <c r="P66" s="30">
        <v>8.1871769202320586</v>
      </c>
      <c r="Q66" s="30">
        <v>8.3761100673492574</v>
      </c>
      <c r="R66" s="30">
        <v>8.2225726421586458</v>
      </c>
      <c r="S66" s="30">
        <v>8.2817723798539813</v>
      </c>
      <c r="T66" s="30">
        <v>12.035067087769496</v>
      </c>
      <c r="U66" s="30">
        <v>11.904852308867959</v>
      </c>
      <c r="V66" s="30">
        <v>11.814085652746934</v>
      </c>
      <c r="W66" s="30">
        <v>11.819592977207188</v>
      </c>
      <c r="X66" s="30">
        <v>13.963239356171579</v>
      </c>
      <c r="Y66" s="30">
        <v>13.539833982630933</v>
      </c>
      <c r="Z66" s="30">
        <v>12.879673877466171</v>
      </c>
      <c r="AA66" s="30">
        <v>11.991817763616408</v>
      </c>
      <c r="AB66" s="30">
        <v>11.759546550464844</v>
      </c>
      <c r="AC66" s="30">
        <v>14.089955578747752</v>
      </c>
      <c r="AD66" s="30">
        <v>13.846086538990276</v>
      </c>
      <c r="AE66" s="30">
        <v>13.167181762150607</v>
      </c>
      <c r="AF66" s="30">
        <v>12.648748939817832</v>
      </c>
      <c r="AG66" s="30">
        <v>11.966592041067669</v>
      </c>
      <c r="AH66" s="30">
        <v>11.769674467987345</v>
      </c>
      <c r="AI66" s="30">
        <v>11.792783657050959</v>
      </c>
      <c r="AJ66" s="30">
        <v>11.76737168899014</v>
      </c>
      <c r="AK66" s="30">
        <v>11.7791118743982</v>
      </c>
      <c r="AL66" s="30">
        <v>9.4914138622716795</v>
      </c>
      <c r="AM66" s="30">
        <v>8.0690219823812672</v>
      </c>
      <c r="AN66" s="30">
        <v>7.2288186904958804</v>
      </c>
      <c r="AO66" s="30">
        <v>7.2288186904958804</v>
      </c>
      <c r="AP66" s="30">
        <v>9.7792792583038555</v>
      </c>
      <c r="AQ66" s="30">
        <v>10.765086903952817</v>
      </c>
      <c r="AR66" s="30">
        <v>10.237760384532049</v>
      </c>
      <c r="AS66" s="30">
        <v>9.96150436836413</v>
      </c>
      <c r="AT66" s="30">
        <v>9.7542677497319996</v>
      </c>
      <c r="AU66" s="30">
        <v>10.421381710538357</v>
      </c>
      <c r="AV66" s="30">
        <v>11.268155560194181</v>
      </c>
      <c r="AW66" s="30">
        <v>10.901611113796392</v>
      </c>
      <c r="AX66" s="30">
        <v>10.755288516217254</v>
      </c>
      <c r="AY66" s="30">
        <v>10.561384611988192</v>
      </c>
    </row>
    <row r="67" spans="1:51" x14ac:dyDescent="0.25">
      <c r="A67" s="29">
        <v>61</v>
      </c>
      <c r="B67" s="14" t="s">
        <v>634</v>
      </c>
      <c r="C67" s="30">
        <v>9.9716025713314433</v>
      </c>
      <c r="D67" s="30">
        <v>8.7428179196266527</v>
      </c>
      <c r="E67" s="30">
        <v>7.3670821532719355</v>
      </c>
      <c r="F67" s="30">
        <v>8.9999804204868958</v>
      </c>
      <c r="G67" s="30">
        <v>10.274562703964504</v>
      </c>
      <c r="H67" s="30">
        <v>10.057827786199608</v>
      </c>
      <c r="I67" s="30">
        <v>9.3147307067763219</v>
      </c>
      <c r="J67" s="30">
        <v>9.3714861453926872</v>
      </c>
      <c r="K67" s="30">
        <v>8.2069117026638789</v>
      </c>
      <c r="L67" s="30">
        <v>8.5311355065465619</v>
      </c>
      <c r="M67" s="30">
        <v>8.9047449111054711</v>
      </c>
      <c r="N67" s="30">
        <v>8.9427569107925979</v>
      </c>
      <c r="O67" s="30">
        <v>8.3773699745707972</v>
      </c>
      <c r="P67" s="30">
        <v>8.2260269033407649</v>
      </c>
      <c r="Q67" s="30">
        <v>8.6142726005424848</v>
      </c>
      <c r="R67" s="30">
        <v>8.3041425624092291</v>
      </c>
      <c r="S67" s="30">
        <v>8.4234294031482406</v>
      </c>
      <c r="T67" s="30">
        <v>13.089096784237814</v>
      </c>
      <c r="U67" s="30">
        <v>12.913944560022184</v>
      </c>
      <c r="V67" s="30">
        <v>12.960643379660896</v>
      </c>
      <c r="W67" s="30">
        <v>12.902610765035041</v>
      </c>
      <c r="X67" s="30">
        <v>14.889248044934693</v>
      </c>
      <c r="Y67" s="30">
        <v>14.444150271979961</v>
      </c>
      <c r="Z67" s="30">
        <v>14.116141654994765</v>
      </c>
      <c r="AA67" s="30">
        <v>13.484727458482459</v>
      </c>
      <c r="AB67" s="30">
        <v>13.011386899981073</v>
      </c>
      <c r="AC67" s="30">
        <v>15.155237582285139</v>
      </c>
      <c r="AD67" s="30">
        <v>14.853122224326899</v>
      </c>
      <c r="AE67" s="30">
        <v>14.269109694019102</v>
      </c>
      <c r="AF67" s="30">
        <v>13.916800711903376</v>
      </c>
      <c r="AG67" s="30">
        <v>12.997408275515168</v>
      </c>
      <c r="AH67" s="30">
        <v>12.927531606042864</v>
      </c>
      <c r="AI67" s="30">
        <v>13.118086380104707</v>
      </c>
      <c r="AJ67" s="30">
        <v>12.81381219814952</v>
      </c>
      <c r="AK67" s="30">
        <v>12.887379785991603</v>
      </c>
      <c r="AL67" s="30">
        <v>9.4617788376350536</v>
      </c>
      <c r="AM67" s="30">
        <v>8.729785095533984</v>
      </c>
      <c r="AN67" s="30">
        <v>7.2288186904958804</v>
      </c>
      <c r="AO67" s="30">
        <v>7.2288186904958804</v>
      </c>
      <c r="AP67" s="30">
        <v>10.287244975556725</v>
      </c>
      <c r="AQ67" s="30">
        <v>11.240835630057196</v>
      </c>
      <c r="AR67" s="30">
        <v>10.922158161692149</v>
      </c>
      <c r="AS67" s="30">
        <v>10.447194184931478</v>
      </c>
      <c r="AT67" s="30">
        <v>10.249666676745433</v>
      </c>
      <c r="AU67" s="30">
        <v>11.447620784443693</v>
      </c>
      <c r="AV67" s="30">
        <v>11.986314702349805</v>
      </c>
      <c r="AW67" s="30">
        <v>11.827335906612925</v>
      </c>
      <c r="AX67" s="30">
        <v>11.650592960534144</v>
      </c>
      <c r="AY67" s="30">
        <v>11.601589151394959</v>
      </c>
    </row>
    <row r="68" spans="1:51" x14ac:dyDescent="0.25">
      <c r="A68" s="29">
        <v>62</v>
      </c>
      <c r="B68" s="14" t="s">
        <v>633</v>
      </c>
      <c r="C68" s="30">
        <v>10.522689200490255</v>
      </c>
      <c r="D68" s="30">
        <v>9.0018223982107166</v>
      </c>
      <c r="E68" s="30">
        <v>7.637046981344727</v>
      </c>
      <c r="F68" s="30">
        <v>8.2319274517799261</v>
      </c>
      <c r="G68" s="30">
        <v>10.625993281766785</v>
      </c>
      <c r="H68" s="30">
        <v>10.023343407737176</v>
      </c>
      <c r="I68" s="30">
        <v>8.9333035343579361</v>
      </c>
      <c r="J68" s="30">
        <v>8.2986274267809552</v>
      </c>
      <c r="K68" s="30">
        <v>7.252292181564183</v>
      </c>
      <c r="L68" s="30">
        <v>7.5368799393272132</v>
      </c>
      <c r="M68" s="30">
        <v>7.958726563834051</v>
      </c>
      <c r="N68" s="30">
        <v>7.9877474611979471</v>
      </c>
      <c r="O68" s="30">
        <v>7.2288186904958804</v>
      </c>
      <c r="P68" s="30">
        <v>7.2288186904958804</v>
      </c>
      <c r="Q68" s="30">
        <v>7.2288186904958804</v>
      </c>
      <c r="R68" s="30">
        <v>7.1828101432564004</v>
      </c>
      <c r="S68" s="30">
        <v>7.4055138216236172</v>
      </c>
      <c r="T68" s="30">
        <v>11.657096895914052</v>
      </c>
      <c r="U68" s="30">
        <v>11.452175799224872</v>
      </c>
      <c r="V68" s="30">
        <v>11.559818244337951</v>
      </c>
      <c r="W68" s="30">
        <v>11.416662183112438</v>
      </c>
      <c r="X68" s="30">
        <v>13.680115748809889</v>
      </c>
      <c r="Y68" s="30">
        <v>13.141546303040805</v>
      </c>
      <c r="Z68" s="30">
        <v>12.73493963918728</v>
      </c>
      <c r="AA68" s="30">
        <v>11.844980018258347</v>
      </c>
      <c r="AB68" s="30">
        <v>11.505401918757284</v>
      </c>
      <c r="AC68" s="30">
        <v>13.982724874345035</v>
      </c>
      <c r="AD68" s="30">
        <v>13.604653566287801</v>
      </c>
      <c r="AE68" s="30">
        <v>12.989186379563613</v>
      </c>
      <c r="AF68" s="30">
        <v>12.514377731661575</v>
      </c>
      <c r="AG68" s="30">
        <v>11.5263025023118</v>
      </c>
      <c r="AH68" s="30">
        <v>11.4388240933962</v>
      </c>
      <c r="AI68" s="30">
        <v>11.454163144973915</v>
      </c>
      <c r="AJ68" s="30">
        <v>11.497340695785045</v>
      </c>
      <c r="AK68" s="30">
        <v>11.484388648905441</v>
      </c>
      <c r="AL68" s="30">
        <v>7.4115460425536055</v>
      </c>
      <c r="AM68" s="30">
        <v>7.2288186904958804</v>
      </c>
      <c r="AN68" s="30">
        <v>7.8469200520568254</v>
      </c>
      <c r="AO68" s="30">
        <v>7.2288186904958804</v>
      </c>
      <c r="AP68" s="30">
        <v>8.9360022380707989</v>
      </c>
      <c r="AQ68" s="30">
        <v>9.6810749517438843</v>
      </c>
      <c r="AR68" s="30">
        <v>9.3033706366073172</v>
      </c>
      <c r="AS68" s="30">
        <v>9.1415184787602524</v>
      </c>
      <c r="AT68" s="30">
        <v>9.0448564538713789</v>
      </c>
      <c r="AU68" s="30">
        <v>9.6790496976889653</v>
      </c>
      <c r="AV68" s="30">
        <v>10.509391919401182</v>
      </c>
      <c r="AW68" s="30">
        <v>10.170908663529314</v>
      </c>
      <c r="AX68" s="30">
        <v>10.082358379077951</v>
      </c>
      <c r="AY68" s="30">
        <v>9.8828836713007817</v>
      </c>
    </row>
    <row r="69" spans="1:51" x14ac:dyDescent="0.25">
      <c r="A69" s="29">
        <v>63</v>
      </c>
      <c r="B69" s="14" t="s">
        <v>623</v>
      </c>
      <c r="C69" s="30">
        <v>9.8090655591519962</v>
      </c>
      <c r="D69" s="30">
        <v>8.6004958670255114</v>
      </c>
      <c r="E69" s="30">
        <v>7.5774726657016211</v>
      </c>
      <c r="F69" s="30">
        <v>7.4336919291434524</v>
      </c>
      <c r="G69" s="30">
        <v>9.9003928983780316</v>
      </c>
      <c r="H69" s="30">
        <v>9.1790841493584452</v>
      </c>
      <c r="I69" s="30">
        <v>8.0276936193876747</v>
      </c>
      <c r="J69" s="30">
        <v>7.2288186904958804</v>
      </c>
      <c r="K69" s="30">
        <v>7.2288186904958804</v>
      </c>
      <c r="L69" s="30">
        <v>7.2288186904958804</v>
      </c>
      <c r="M69" s="30">
        <v>7.2288186904958804</v>
      </c>
      <c r="N69" s="30">
        <v>7.2288186904958804</v>
      </c>
      <c r="O69" s="30">
        <v>7.2288186904958804</v>
      </c>
      <c r="P69" s="30">
        <v>7.2288186904958804</v>
      </c>
      <c r="Q69" s="30">
        <v>7.2288186904958804</v>
      </c>
      <c r="R69" s="30">
        <v>7.2288186904958804</v>
      </c>
      <c r="S69" s="30">
        <v>7.2288186904958804</v>
      </c>
      <c r="T69" s="30">
        <v>11.41847753767515</v>
      </c>
      <c r="U69" s="30">
        <v>11.058149298836421</v>
      </c>
      <c r="V69" s="30">
        <v>11.154989723384048</v>
      </c>
      <c r="W69" s="30">
        <v>11.038459059142276</v>
      </c>
      <c r="X69" s="30">
        <v>12.242318764454833</v>
      </c>
      <c r="Y69" s="30">
        <v>11.915858896290121</v>
      </c>
      <c r="Z69" s="30">
        <v>11.564004785413463</v>
      </c>
      <c r="AA69" s="30">
        <v>10.611841062254062</v>
      </c>
      <c r="AB69" s="30">
        <v>11.146612878413412</v>
      </c>
      <c r="AC69" s="30">
        <v>12.665708892979575</v>
      </c>
      <c r="AD69" s="30">
        <v>12.618735121925466</v>
      </c>
      <c r="AE69" s="30">
        <v>12.109221123831514</v>
      </c>
      <c r="AF69" s="30">
        <v>11.736584468550772</v>
      </c>
      <c r="AG69" s="30">
        <v>11.181683785824363</v>
      </c>
      <c r="AH69" s="30">
        <v>10.898861216159473</v>
      </c>
      <c r="AI69" s="30">
        <v>10.995419618910175</v>
      </c>
      <c r="AJ69" s="30">
        <v>11.250774591937875</v>
      </c>
      <c r="AK69" s="30">
        <v>11.227025873712812</v>
      </c>
      <c r="AL69" s="30">
        <v>7.2288186904958804</v>
      </c>
      <c r="AM69" s="30">
        <v>7.2288186904958804</v>
      </c>
      <c r="AN69" s="30">
        <v>7.2288186904958804</v>
      </c>
      <c r="AO69" s="30">
        <v>7.2288186904958804</v>
      </c>
      <c r="AP69" s="30">
        <v>8.5324837159258831</v>
      </c>
      <c r="AQ69" s="30">
        <v>9.3549909955625452</v>
      </c>
      <c r="AR69" s="30">
        <v>8.6703006976031833</v>
      </c>
      <c r="AS69" s="30">
        <v>8.8810674324198775</v>
      </c>
      <c r="AT69" s="30">
        <v>8.6414253963904333</v>
      </c>
      <c r="AU69" s="30">
        <v>9.2872946905523257</v>
      </c>
      <c r="AV69" s="30">
        <v>9.9433511747417995</v>
      </c>
      <c r="AW69" s="30">
        <v>9.8538123228680234</v>
      </c>
      <c r="AX69" s="30">
        <v>9.798191145835272</v>
      </c>
      <c r="AY69" s="30">
        <v>9.48253824669262</v>
      </c>
    </row>
    <row r="70" spans="1:51" x14ac:dyDescent="0.25">
      <c r="A70" s="29">
        <v>64</v>
      </c>
      <c r="B70" s="14" t="s">
        <v>622</v>
      </c>
      <c r="C70" s="30">
        <v>9.6861709494210704</v>
      </c>
      <c r="D70" s="30">
        <v>7.8570831335841991</v>
      </c>
      <c r="E70" s="30">
        <v>7.2646197098384802</v>
      </c>
      <c r="F70" s="30">
        <v>8.963636036600386</v>
      </c>
      <c r="G70" s="30">
        <v>10.150583383271217</v>
      </c>
      <c r="H70" s="30">
        <v>9.8292763423504486</v>
      </c>
      <c r="I70" s="30">
        <v>9.2285004016741432</v>
      </c>
      <c r="J70" s="30">
        <v>9.3413794579001657</v>
      </c>
      <c r="K70" s="30">
        <v>8.2498785387792033</v>
      </c>
      <c r="L70" s="30">
        <v>8.9293307932283454</v>
      </c>
      <c r="M70" s="30">
        <v>9.3099947529864</v>
      </c>
      <c r="N70" s="30">
        <v>9.1820740568404915</v>
      </c>
      <c r="O70" s="30">
        <v>8.0473110624286814</v>
      </c>
      <c r="P70" s="30">
        <v>8.0383869897544162</v>
      </c>
      <c r="Q70" s="30">
        <v>7.9822116384464614</v>
      </c>
      <c r="R70" s="30">
        <v>7.9554373357846426</v>
      </c>
      <c r="S70" s="30">
        <v>7.9627663954448344</v>
      </c>
      <c r="T70" s="30">
        <v>11.922856050266041</v>
      </c>
      <c r="U70" s="30">
        <v>11.763467600023876</v>
      </c>
      <c r="V70" s="30">
        <v>11.843402169702856</v>
      </c>
      <c r="W70" s="30">
        <v>11.616394021182968</v>
      </c>
      <c r="X70" s="30">
        <v>13.819886283251497</v>
      </c>
      <c r="Y70" s="30">
        <v>13.632726320637587</v>
      </c>
      <c r="Z70" s="30">
        <v>13.071799348254164</v>
      </c>
      <c r="AA70" s="30">
        <v>12.047174637860943</v>
      </c>
      <c r="AB70" s="30">
        <v>11.961666736778858</v>
      </c>
      <c r="AC70" s="30">
        <v>14.375928674665731</v>
      </c>
      <c r="AD70" s="30">
        <v>14.172080028498401</v>
      </c>
      <c r="AE70" s="30">
        <v>13.465360645554458</v>
      </c>
      <c r="AF70" s="30">
        <v>12.941085787709707</v>
      </c>
      <c r="AG70" s="30">
        <v>11.866501087686441</v>
      </c>
      <c r="AH70" s="30">
        <v>11.929144190488961</v>
      </c>
      <c r="AI70" s="30">
        <v>11.903045120718003</v>
      </c>
      <c r="AJ70" s="30">
        <v>11.802456471711658</v>
      </c>
      <c r="AK70" s="30">
        <v>11.730306770556265</v>
      </c>
      <c r="AL70" s="30">
        <v>9.7860662191450523</v>
      </c>
      <c r="AM70" s="30">
        <v>8.907248784980478</v>
      </c>
      <c r="AN70" s="30">
        <v>7.5169346660506298</v>
      </c>
      <c r="AO70" s="30">
        <v>7.2288186904958804</v>
      </c>
      <c r="AP70" s="30">
        <v>10.523731894735462</v>
      </c>
      <c r="AQ70" s="30">
        <v>11.535286811256324</v>
      </c>
      <c r="AR70" s="30">
        <v>11.025602655886935</v>
      </c>
      <c r="AS70" s="30">
        <v>10.875976750893454</v>
      </c>
      <c r="AT70" s="30">
        <v>10.543077093252611</v>
      </c>
      <c r="AU70" s="30">
        <v>11.210462493153496</v>
      </c>
      <c r="AV70" s="30">
        <v>11.878031747788846</v>
      </c>
      <c r="AW70" s="30">
        <v>11.556086316616364</v>
      </c>
      <c r="AX70" s="30">
        <v>11.495705429897974</v>
      </c>
      <c r="AY70" s="30">
        <v>11.273790476334309</v>
      </c>
    </row>
    <row r="71" spans="1:51" x14ac:dyDescent="0.25">
      <c r="A71" s="29">
        <v>65</v>
      </c>
      <c r="B71" s="14" t="s">
        <v>627</v>
      </c>
      <c r="C71" s="30">
        <v>8.1439148686457781</v>
      </c>
      <c r="D71" s="30">
        <v>7.5428484202275854</v>
      </c>
      <c r="E71" s="30">
        <v>7.2288186904958804</v>
      </c>
      <c r="F71" s="30">
        <v>7.2288186904958804</v>
      </c>
      <c r="G71" s="30">
        <v>7.2288186904958804</v>
      </c>
      <c r="H71" s="30">
        <v>7.3087943059776022</v>
      </c>
      <c r="I71" s="30">
        <v>7.3362073197426163</v>
      </c>
      <c r="J71" s="30">
        <v>7.2288186904958804</v>
      </c>
      <c r="K71" s="30">
        <v>7.2288186904958804</v>
      </c>
      <c r="L71" s="30">
        <v>7.2288186904958804</v>
      </c>
      <c r="M71" s="30">
        <v>7.2288186904958804</v>
      </c>
      <c r="N71" s="30">
        <v>7.2288186904958804</v>
      </c>
      <c r="O71" s="30">
        <v>7.2288186904958804</v>
      </c>
      <c r="P71" s="30">
        <v>7.2288186904958804</v>
      </c>
      <c r="Q71" s="30">
        <v>7.2288186904958804</v>
      </c>
      <c r="R71" s="30">
        <v>7.2288186904958804</v>
      </c>
      <c r="S71" s="30">
        <v>7.2288186904958804</v>
      </c>
      <c r="T71" s="30">
        <v>7.4856212190414313</v>
      </c>
      <c r="U71" s="30">
        <v>7.6652559315917701</v>
      </c>
      <c r="V71" s="30">
        <v>7.3344482932177888</v>
      </c>
      <c r="W71" s="30">
        <v>7.2288186904958804</v>
      </c>
      <c r="X71" s="30">
        <v>7.6025896863909921</v>
      </c>
      <c r="Y71" s="30">
        <v>8.7067973697765257</v>
      </c>
      <c r="Z71" s="30">
        <v>8.3414625269402958</v>
      </c>
      <c r="AA71" s="30">
        <v>7.3241275764291087</v>
      </c>
      <c r="AB71" s="30">
        <v>7.2288186904958804</v>
      </c>
      <c r="AC71" s="30">
        <v>7.4602586222249538</v>
      </c>
      <c r="AD71" s="30">
        <v>7.9849030773166385</v>
      </c>
      <c r="AE71" s="30">
        <v>7.2288186904958804</v>
      </c>
      <c r="AF71" s="30">
        <v>7.2160058744926907</v>
      </c>
      <c r="AG71" s="30">
        <v>7.2288186904958804</v>
      </c>
      <c r="AH71" s="30">
        <v>7.2288186904958804</v>
      </c>
      <c r="AI71" s="30">
        <v>7.7776676555981039</v>
      </c>
      <c r="AJ71" s="30">
        <v>7.2288186904958804</v>
      </c>
      <c r="AK71" s="30">
        <v>7.2288186904958804</v>
      </c>
      <c r="AL71" s="30">
        <v>7.2288186904958804</v>
      </c>
      <c r="AM71" s="30">
        <v>7.2288186904958804</v>
      </c>
      <c r="AN71" s="30">
        <v>7.2288186904958804</v>
      </c>
      <c r="AO71" s="30">
        <v>7.2288186904958804</v>
      </c>
      <c r="AP71" s="30">
        <v>7.2288186904958804</v>
      </c>
      <c r="AQ71" s="30">
        <v>7.2288186904958804</v>
      </c>
      <c r="AR71" s="30">
        <v>7.2288186904958804</v>
      </c>
      <c r="AS71" s="30">
        <v>7.2288186904958804</v>
      </c>
      <c r="AT71" s="30">
        <v>7.2288186904958804</v>
      </c>
      <c r="AU71" s="30">
        <v>7.2288186904958804</v>
      </c>
      <c r="AV71" s="30">
        <v>7.2288186904958804</v>
      </c>
      <c r="AW71" s="30">
        <v>7.2288186904958804</v>
      </c>
      <c r="AX71" s="30">
        <v>7.2288186904958804</v>
      </c>
      <c r="AY71" s="30">
        <v>7.2288186904958804</v>
      </c>
    </row>
    <row r="72" spans="1:51" x14ac:dyDescent="0.25">
      <c r="A72" s="29">
        <v>66</v>
      </c>
      <c r="B72" s="14" t="s">
        <v>628</v>
      </c>
      <c r="C72" s="30">
        <v>8.4135372110708424</v>
      </c>
      <c r="D72" s="30">
        <v>7.4399777771986617</v>
      </c>
      <c r="E72" s="30">
        <v>7.5888318505897105</v>
      </c>
      <c r="F72" s="30">
        <v>7.2288186904958804</v>
      </c>
      <c r="G72" s="30">
        <v>7.2288186904958804</v>
      </c>
      <c r="H72" s="30">
        <v>7.2288186904958804</v>
      </c>
      <c r="I72" s="30">
        <v>7.2288186904958804</v>
      </c>
      <c r="J72" s="30">
        <v>7.2288186904958804</v>
      </c>
      <c r="K72" s="30">
        <v>7.2288186904958804</v>
      </c>
      <c r="L72" s="30">
        <v>7.2288186904958804</v>
      </c>
      <c r="M72" s="30">
        <v>7.2288186904958804</v>
      </c>
      <c r="N72" s="30">
        <v>7.2288186904958804</v>
      </c>
      <c r="O72" s="30">
        <v>7.2288186904958804</v>
      </c>
      <c r="P72" s="30">
        <v>7.2288186904958804</v>
      </c>
      <c r="Q72" s="30">
        <v>7.2288186904958804</v>
      </c>
      <c r="R72" s="30">
        <v>7.2288186904958804</v>
      </c>
      <c r="S72" s="30">
        <v>7.2288186904958804</v>
      </c>
      <c r="T72" s="30">
        <v>10.55333095976321</v>
      </c>
      <c r="U72" s="30">
        <v>10.565056115968819</v>
      </c>
      <c r="V72" s="30">
        <v>9.7637016055959354</v>
      </c>
      <c r="W72" s="30">
        <v>10.399083596730442</v>
      </c>
      <c r="X72" s="30">
        <v>11.60733260596486</v>
      </c>
      <c r="Y72" s="30">
        <v>12.344967277595819</v>
      </c>
      <c r="Z72" s="30">
        <v>10.689283143723925</v>
      </c>
      <c r="AA72" s="30">
        <v>10.547469445611014</v>
      </c>
      <c r="AB72" s="30">
        <v>10.285563065380639</v>
      </c>
      <c r="AC72" s="30">
        <v>12.189536078900856</v>
      </c>
      <c r="AD72" s="30">
        <v>12.274929155530819</v>
      </c>
      <c r="AE72" s="30">
        <v>11.323634416660273</v>
      </c>
      <c r="AF72" s="30">
        <v>11.253489788054004</v>
      </c>
      <c r="AG72" s="30">
        <v>10.351705868666963</v>
      </c>
      <c r="AH72" s="30">
        <v>9.6085386137045052</v>
      </c>
      <c r="AI72" s="30">
        <v>10.274465717194404</v>
      </c>
      <c r="AJ72" s="30">
        <v>9.6176577974427993</v>
      </c>
      <c r="AK72" s="30">
        <v>10.151156192627521</v>
      </c>
      <c r="AL72" s="30">
        <v>7.2288186904958804</v>
      </c>
      <c r="AM72" s="30">
        <v>7.2288186904958804</v>
      </c>
      <c r="AN72" s="30">
        <v>7.2288186904958804</v>
      </c>
      <c r="AO72" s="30">
        <v>7.2288186904958804</v>
      </c>
      <c r="AP72" s="30">
        <v>7.2288186904958804</v>
      </c>
      <c r="AQ72" s="30">
        <v>7.2288186904958804</v>
      </c>
      <c r="AR72" s="30">
        <v>7.4968447064755921</v>
      </c>
      <c r="AS72" s="30">
        <v>7.2288186904958804</v>
      </c>
      <c r="AT72" s="30">
        <v>7.2288186904958804</v>
      </c>
      <c r="AU72" s="30">
        <v>8.0339261679483585</v>
      </c>
      <c r="AV72" s="30">
        <v>7.1559377747094777</v>
      </c>
      <c r="AW72" s="30">
        <v>8.046674255646634</v>
      </c>
      <c r="AX72" s="30">
        <v>7.8877428571014985</v>
      </c>
      <c r="AY72" s="30">
        <v>8.1105135294083439</v>
      </c>
    </row>
    <row r="73" spans="1:51" x14ac:dyDescent="0.25">
      <c r="A73" s="29">
        <v>67</v>
      </c>
      <c r="B73" s="14" t="s">
        <v>618</v>
      </c>
      <c r="C73" s="30">
        <v>11.380662233118834</v>
      </c>
      <c r="D73" s="30">
        <v>10.194278121966205</v>
      </c>
      <c r="E73" s="30">
        <v>9.6540174732798079</v>
      </c>
      <c r="F73" s="30">
        <v>10.921727113391199</v>
      </c>
      <c r="G73" s="30">
        <v>11.877699686388645</v>
      </c>
      <c r="H73" s="30">
        <v>11.390871651047547</v>
      </c>
      <c r="I73" s="30">
        <v>11.021773157262073</v>
      </c>
      <c r="J73" s="30">
        <v>11.264461104591298</v>
      </c>
      <c r="K73" s="30">
        <v>9.6894628767393431</v>
      </c>
      <c r="L73" s="30">
        <v>10.113542979620984</v>
      </c>
      <c r="M73" s="30">
        <v>10.781999579818898</v>
      </c>
      <c r="N73" s="30">
        <v>10.77389634146328</v>
      </c>
      <c r="O73" s="30">
        <v>10.003600835772021</v>
      </c>
      <c r="P73" s="30">
        <v>9.3471410933892045</v>
      </c>
      <c r="Q73" s="30">
        <v>9.6376241045045798</v>
      </c>
      <c r="R73" s="30">
        <v>9.3127884598878481</v>
      </c>
      <c r="S73" s="30">
        <v>9.4955056606572725</v>
      </c>
      <c r="T73" s="30">
        <v>11.385871989148905</v>
      </c>
      <c r="U73" s="30">
        <v>11.139213996369705</v>
      </c>
      <c r="V73" s="30">
        <v>11.250638542310632</v>
      </c>
      <c r="W73" s="30">
        <v>11.243966369025586</v>
      </c>
      <c r="X73" s="30">
        <v>12.850625639977153</v>
      </c>
      <c r="Y73" s="30">
        <v>12.821368426758275</v>
      </c>
      <c r="Z73" s="30">
        <v>11.644696336043584</v>
      </c>
      <c r="AA73" s="30">
        <v>10.743168544644277</v>
      </c>
      <c r="AB73" s="30">
        <v>11.780384179574316</v>
      </c>
      <c r="AC73" s="30">
        <v>12.945580176981322</v>
      </c>
      <c r="AD73" s="30">
        <v>12.936475763654609</v>
      </c>
      <c r="AE73" s="30">
        <v>12.642145410169556</v>
      </c>
      <c r="AF73" s="30">
        <v>12.228398854880304</v>
      </c>
      <c r="AG73" s="30">
        <v>11.62865303918618</v>
      </c>
      <c r="AH73" s="30">
        <v>10.950218026315762</v>
      </c>
      <c r="AI73" s="30">
        <v>11.315106382037117</v>
      </c>
      <c r="AJ73" s="30">
        <v>11.075876984107836</v>
      </c>
      <c r="AK73" s="30">
        <v>11.186271164612366</v>
      </c>
      <c r="AL73" s="30">
        <v>9.6478708931868358</v>
      </c>
      <c r="AM73" s="30">
        <v>8.6284343378695834</v>
      </c>
      <c r="AN73" s="30">
        <v>7.8800152698850487</v>
      </c>
      <c r="AO73" s="30">
        <v>7.2288186904958804</v>
      </c>
      <c r="AP73" s="30">
        <v>8.4573898455192662</v>
      </c>
      <c r="AQ73" s="30">
        <v>9.5531215887686205</v>
      </c>
      <c r="AR73" s="30">
        <v>9.1160864537259112</v>
      </c>
      <c r="AS73" s="30">
        <v>8.7334619966897638</v>
      </c>
      <c r="AT73" s="30">
        <v>8.5360912057326193</v>
      </c>
      <c r="AU73" s="30">
        <v>9.6564979790600223</v>
      </c>
      <c r="AV73" s="30">
        <v>10.096737028831795</v>
      </c>
      <c r="AW73" s="30">
        <v>9.9223327314693304</v>
      </c>
      <c r="AX73" s="30">
        <v>9.3534859769829897</v>
      </c>
      <c r="AY73" s="30">
        <v>9.3422867719425486</v>
      </c>
    </row>
    <row r="74" spans="1:51" x14ac:dyDescent="0.25">
      <c r="A74" s="29">
        <v>68</v>
      </c>
      <c r="B74" s="14" t="s">
        <v>626</v>
      </c>
      <c r="C74" s="30">
        <v>11.880955747707354</v>
      </c>
      <c r="D74" s="30">
        <v>10.427610220875769</v>
      </c>
      <c r="E74" s="30">
        <v>9.3217151179812383</v>
      </c>
      <c r="F74" s="30">
        <v>10.122922617989055</v>
      </c>
      <c r="G74" s="30">
        <v>11.719766888870236</v>
      </c>
      <c r="H74" s="30">
        <v>11.034238555450859</v>
      </c>
      <c r="I74" s="30">
        <v>10.546386724807018</v>
      </c>
      <c r="J74" s="30">
        <v>9.7978955659422553</v>
      </c>
      <c r="K74" s="30">
        <v>8.1624416869054954</v>
      </c>
      <c r="L74" s="30">
        <v>8.3923404750490569</v>
      </c>
      <c r="M74" s="30">
        <v>9.1931688798766054</v>
      </c>
      <c r="N74" s="30">
        <v>9.3028625344003544</v>
      </c>
      <c r="O74" s="30">
        <v>8.450102008151072</v>
      </c>
      <c r="P74" s="30">
        <v>7.9737085226409103</v>
      </c>
      <c r="Q74" s="30">
        <v>8.2628559354618236</v>
      </c>
      <c r="R74" s="30">
        <v>7.8656810703528883</v>
      </c>
      <c r="S74" s="30">
        <v>8.0165090663706948</v>
      </c>
      <c r="T74" s="30">
        <v>10.882364084453394</v>
      </c>
      <c r="U74" s="30">
        <v>10.412456395524995</v>
      </c>
      <c r="V74" s="30">
        <v>10.693053917267864</v>
      </c>
      <c r="W74" s="30">
        <v>10.868199023493597</v>
      </c>
      <c r="X74" s="30">
        <v>11.642561682215918</v>
      </c>
      <c r="Y74" s="30">
        <v>11.87733313228742</v>
      </c>
      <c r="Z74" s="30">
        <v>11.602643962998956</v>
      </c>
      <c r="AA74" s="30">
        <v>10.841856193387711</v>
      </c>
      <c r="AB74" s="30">
        <v>10.934157382522708</v>
      </c>
      <c r="AC74" s="30">
        <v>11.719677711571913</v>
      </c>
      <c r="AD74" s="30">
        <v>11.969801894120199</v>
      </c>
      <c r="AE74" s="30">
        <v>11.222370795012381</v>
      </c>
      <c r="AF74" s="30">
        <v>11.167186537262461</v>
      </c>
      <c r="AG74" s="30">
        <v>11.053241750040847</v>
      </c>
      <c r="AH74" s="30">
        <v>9.7718349678883758</v>
      </c>
      <c r="AI74" s="30">
        <v>10.35458673483665</v>
      </c>
      <c r="AJ74" s="30">
        <v>9.7477491656541417</v>
      </c>
      <c r="AK74" s="30">
        <v>10.886094075730727</v>
      </c>
      <c r="AL74" s="30">
        <v>8.5917012671720752</v>
      </c>
      <c r="AM74" s="30">
        <v>7.6522141641037695</v>
      </c>
      <c r="AN74" s="30">
        <v>7.2288186904958804</v>
      </c>
      <c r="AO74" s="30">
        <v>7.2288186904958804</v>
      </c>
      <c r="AP74" s="30">
        <v>8.9422884116455563</v>
      </c>
      <c r="AQ74" s="30">
        <v>9.4052458228230531</v>
      </c>
      <c r="AR74" s="30">
        <v>9.1208273844665371</v>
      </c>
      <c r="AS74" s="30">
        <v>8.6123417691380517</v>
      </c>
      <c r="AT74" s="30">
        <v>9.0202385817302773</v>
      </c>
      <c r="AU74" s="30">
        <v>8.6911238156223618</v>
      </c>
      <c r="AV74" s="30">
        <v>9.5361464678483667</v>
      </c>
      <c r="AW74" s="30">
        <v>9.5996866903555347</v>
      </c>
      <c r="AX74" s="30">
        <v>8.6405092564083343</v>
      </c>
      <c r="AY74" s="30">
        <v>8.6023060262806688</v>
      </c>
    </row>
    <row r="75" spans="1:51" x14ac:dyDescent="0.25">
      <c r="A75" s="29">
        <v>69</v>
      </c>
      <c r="B75" s="14" t="s">
        <v>617</v>
      </c>
      <c r="C75" s="30">
        <v>16.108649072038407</v>
      </c>
      <c r="D75" s="30">
        <v>15.852271692712568</v>
      </c>
      <c r="E75" s="30">
        <v>14.635815299911323</v>
      </c>
      <c r="F75" s="30">
        <v>12.547094616302219</v>
      </c>
      <c r="G75" s="30">
        <v>15.973389524139854</v>
      </c>
      <c r="H75" s="30">
        <v>15.698113389445775</v>
      </c>
      <c r="I75" s="30">
        <v>14.594015328759756</v>
      </c>
      <c r="J75" s="30">
        <v>12.148333886677534</v>
      </c>
      <c r="K75" s="30">
        <v>12.322337352266496</v>
      </c>
      <c r="L75" s="30">
        <v>11.968033021885811</v>
      </c>
      <c r="M75" s="30">
        <v>12.663829421564905</v>
      </c>
      <c r="N75" s="30">
        <v>11.988963971186816</v>
      </c>
      <c r="O75" s="30">
        <v>11.001734167429516</v>
      </c>
      <c r="P75" s="30">
        <v>11.118179281490931</v>
      </c>
      <c r="Q75" s="30">
        <v>10.858473879658858</v>
      </c>
      <c r="R75" s="30">
        <v>11.101671585124171</v>
      </c>
      <c r="S75" s="30">
        <v>10.866172571975799</v>
      </c>
      <c r="T75" s="30">
        <v>7.9003393252187113</v>
      </c>
      <c r="U75" s="30">
        <v>7.8689062910655245</v>
      </c>
      <c r="V75" s="30">
        <v>8.3624100787001368</v>
      </c>
      <c r="W75" s="30">
        <v>7.7194186323218652</v>
      </c>
      <c r="X75" s="30">
        <v>10.073072959990654</v>
      </c>
      <c r="Y75" s="30">
        <v>9.3046684249983986</v>
      </c>
      <c r="Z75" s="30">
        <v>9.6205973812066805</v>
      </c>
      <c r="AA75" s="30">
        <v>8.3906333631520393</v>
      </c>
      <c r="AB75" s="30">
        <v>7.2668523822216304</v>
      </c>
      <c r="AC75" s="30">
        <v>9.4683273020224696</v>
      </c>
      <c r="AD75" s="30">
        <v>8.5135939075441822</v>
      </c>
      <c r="AE75" s="30">
        <v>9.2652120280700547</v>
      </c>
      <c r="AF75" s="30">
        <v>7.4281568484687437</v>
      </c>
      <c r="AG75" s="30">
        <v>7.9771763078307538</v>
      </c>
      <c r="AH75" s="30">
        <v>8.08916500916526</v>
      </c>
      <c r="AI75" s="30">
        <v>7.8085868389200952</v>
      </c>
      <c r="AJ75" s="30">
        <v>8.1180345939078755</v>
      </c>
      <c r="AK75" s="30">
        <v>7.7848618925601452</v>
      </c>
      <c r="AL75" s="30">
        <v>10.814232170047759</v>
      </c>
      <c r="AM75" s="30">
        <v>10.915680668164697</v>
      </c>
      <c r="AN75" s="30">
        <v>10.643194166121383</v>
      </c>
      <c r="AO75" s="30">
        <v>10.726666159085719</v>
      </c>
      <c r="AP75" s="30">
        <v>10.56770833660975</v>
      </c>
      <c r="AQ75" s="30">
        <v>11.047926413434997</v>
      </c>
      <c r="AR75" s="30">
        <v>10.821350079553349</v>
      </c>
      <c r="AS75" s="30">
        <v>10.841268695401721</v>
      </c>
      <c r="AT75" s="30">
        <v>10.646994839955049</v>
      </c>
      <c r="AU75" s="30">
        <v>10.521588714686249</v>
      </c>
      <c r="AV75" s="30">
        <v>11.029832359867589</v>
      </c>
      <c r="AW75" s="30">
        <v>10.761587510070434</v>
      </c>
      <c r="AX75" s="30">
        <v>10.743948859851223</v>
      </c>
      <c r="AY75" s="30">
        <v>10.59575505599704</v>
      </c>
    </row>
    <row r="76" spans="1:51" x14ac:dyDescent="0.25">
      <c r="A76" s="29">
        <v>70</v>
      </c>
      <c r="B76" s="14" t="s">
        <v>636</v>
      </c>
      <c r="C76" s="30">
        <v>12.440584932286976</v>
      </c>
      <c r="D76" s="30">
        <v>11.015161038450447</v>
      </c>
      <c r="E76" s="30">
        <v>9.8440833008487321</v>
      </c>
      <c r="F76" s="30">
        <v>10.664495858352046</v>
      </c>
      <c r="G76" s="30">
        <v>12.388137635225746</v>
      </c>
      <c r="H76" s="30">
        <v>11.879605954604582</v>
      </c>
      <c r="I76" s="30">
        <v>11.18767340228969</v>
      </c>
      <c r="J76" s="30">
        <v>11.203242579897834</v>
      </c>
      <c r="K76" s="30">
        <v>11.170500782427096</v>
      </c>
      <c r="L76" s="30">
        <v>10.822322078968661</v>
      </c>
      <c r="M76" s="30">
        <v>11.504001098830869</v>
      </c>
      <c r="N76" s="30">
        <v>10.754507257174188</v>
      </c>
      <c r="O76" s="30">
        <v>9.7405610798993862</v>
      </c>
      <c r="P76" s="30">
        <v>10.060546412391757</v>
      </c>
      <c r="Q76" s="30">
        <v>9.6421099234438294</v>
      </c>
      <c r="R76" s="30">
        <v>9.4798828336234067</v>
      </c>
      <c r="S76" s="30">
        <v>9.4665620472200072</v>
      </c>
      <c r="T76" s="30">
        <v>10.391850056243122</v>
      </c>
      <c r="U76" s="30">
        <v>10.059012094502567</v>
      </c>
      <c r="V76" s="30">
        <v>10.122593720478138</v>
      </c>
      <c r="W76" s="30">
        <v>9.9802818736527303</v>
      </c>
      <c r="X76" s="30">
        <v>12.010628329677848</v>
      </c>
      <c r="Y76" s="30">
        <v>11.474546813964929</v>
      </c>
      <c r="Z76" s="30">
        <v>10.962877849059041</v>
      </c>
      <c r="AA76" s="30">
        <v>9.7785724312604998</v>
      </c>
      <c r="AB76" s="30">
        <v>9.2358365445323116</v>
      </c>
      <c r="AC76" s="30">
        <v>10.718911581207697</v>
      </c>
      <c r="AD76" s="30">
        <v>10.958426245342391</v>
      </c>
      <c r="AE76" s="30">
        <v>10.424287538670233</v>
      </c>
      <c r="AF76" s="30">
        <v>10.128357138512957</v>
      </c>
      <c r="AG76" s="30">
        <v>9.3657985250995637</v>
      </c>
      <c r="AH76" s="30">
        <v>9.2804245293156544</v>
      </c>
      <c r="AI76" s="30">
        <v>9.2524924990236475</v>
      </c>
      <c r="AJ76" s="30">
        <v>9.2161139519831217</v>
      </c>
      <c r="AK76" s="30">
        <v>9.2061403441191914</v>
      </c>
      <c r="AL76" s="30">
        <v>8.2912711774751067</v>
      </c>
      <c r="AM76" s="30">
        <v>7.4140216894116309</v>
      </c>
      <c r="AN76" s="30">
        <v>7.2579743033864146</v>
      </c>
      <c r="AO76" s="30">
        <v>7.2288186904958804</v>
      </c>
      <c r="AP76" s="30">
        <v>8.3924011512567382</v>
      </c>
      <c r="AQ76" s="30">
        <v>9.6498833912880535</v>
      </c>
      <c r="AR76" s="30">
        <v>9.302320181452906</v>
      </c>
      <c r="AS76" s="30">
        <v>8.9475204206087664</v>
      </c>
      <c r="AT76" s="30">
        <v>8.7357414190508251</v>
      </c>
      <c r="AU76" s="30">
        <v>8.7787962856456456</v>
      </c>
      <c r="AV76" s="30">
        <v>9.721457111798399</v>
      </c>
      <c r="AW76" s="30">
        <v>9.4606542453177109</v>
      </c>
      <c r="AX76" s="30">
        <v>9.0363401776601329</v>
      </c>
      <c r="AY76" s="30">
        <v>8.7853740876203421</v>
      </c>
    </row>
    <row r="77" spans="1:51" x14ac:dyDescent="0.25">
      <c r="A77" s="29">
        <v>72</v>
      </c>
      <c r="B77" s="14" t="s">
        <v>631</v>
      </c>
      <c r="C77" s="30">
        <v>15.035578109570189</v>
      </c>
      <c r="D77" s="30">
        <v>13.730596057140675</v>
      </c>
      <c r="E77" s="30">
        <v>12.756807737591304</v>
      </c>
      <c r="F77" s="30">
        <v>13.080882737802805</v>
      </c>
      <c r="G77" s="30">
        <v>15.023372514049708</v>
      </c>
      <c r="H77" s="30">
        <v>14.200326486069812</v>
      </c>
      <c r="I77" s="30">
        <v>13.743169875689111</v>
      </c>
      <c r="J77" s="30">
        <v>13.437032680474569</v>
      </c>
      <c r="K77" s="30">
        <v>12.392438539628978</v>
      </c>
      <c r="L77" s="30">
        <v>12.860979290620438</v>
      </c>
      <c r="M77" s="30">
        <v>12.990570813041023</v>
      </c>
      <c r="N77" s="30">
        <v>13.173806700261014</v>
      </c>
      <c r="O77" s="30">
        <v>12.082704811039244</v>
      </c>
      <c r="P77" s="30">
        <v>11.701084730551134</v>
      </c>
      <c r="Q77" s="30">
        <v>12.003017081964581</v>
      </c>
      <c r="R77" s="30">
        <v>11.568691979771518</v>
      </c>
      <c r="S77" s="30">
        <v>11.838660068349705</v>
      </c>
      <c r="T77" s="30">
        <v>13.095259997140493</v>
      </c>
      <c r="U77" s="30">
        <v>13.068922772102948</v>
      </c>
      <c r="V77" s="30">
        <v>13.088319437365676</v>
      </c>
      <c r="W77" s="30">
        <v>13.177344570815585</v>
      </c>
      <c r="X77" s="30">
        <v>14.621313628029673</v>
      </c>
      <c r="Y77" s="30">
        <v>14.26774874323986</v>
      </c>
      <c r="Z77" s="30">
        <v>13.539010085582103</v>
      </c>
      <c r="AA77" s="30">
        <v>12.704807872707145</v>
      </c>
      <c r="AB77" s="30">
        <v>12.894057090613554</v>
      </c>
      <c r="AC77" s="30">
        <v>14.687873079199901</v>
      </c>
      <c r="AD77" s="30">
        <v>14.743138130847166</v>
      </c>
      <c r="AE77" s="30">
        <v>13.747622911417656</v>
      </c>
      <c r="AF77" s="30">
        <v>13.596058389761099</v>
      </c>
      <c r="AG77" s="30">
        <v>12.936004552331228</v>
      </c>
      <c r="AH77" s="30">
        <v>12.777359554627129</v>
      </c>
      <c r="AI77" s="30">
        <v>13.131549976056322</v>
      </c>
      <c r="AJ77" s="30">
        <v>12.383292655191543</v>
      </c>
      <c r="AK77" s="30">
        <v>13.01184232431849</v>
      </c>
      <c r="AL77" s="30">
        <v>12.425164888203527</v>
      </c>
      <c r="AM77" s="30">
        <v>11.062383958077886</v>
      </c>
      <c r="AN77" s="30">
        <v>10.274171227059472</v>
      </c>
      <c r="AO77" s="30">
        <v>8.7961054236742235</v>
      </c>
      <c r="AP77" s="30">
        <v>10.390519942431116</v>
      </c>
      <c r="AQ77" s="30">
        <v>12.138301828116987</v>
      </c>
      <c r="AR77" s="30">
        <v>11.792138546110889</v>
      </c>
      <c r="AS77" s="30">
        <v>11.013182927911314</v>
      </c>
      <c r="AT77" s="30">
        <v>10.888002451432161</v>
      </c>
      <c r="AU77" s="30">
        <v>10.886002295411553</v>
      </c>
      <c r="AV77" s="30">
        <v>12.158778897249526</v>
      </c>
      <c r="AW77" s="30">
        <v>11.892205310788702</v>
      </c>
      <c r="AX77" s="30">
        <v>10.940948815435046</v>
      </c>
      <c r="AY77" s="30">
        <v>10.945505065329066</v>
      </c>
    </row>
    <row r="78" spans="1:51" x14ac:dyDescent="0.25">
      <c r="A78" s="29">
        <v>73</v>
      </c>
      <c r="B78" s="14" t="s">
        <v>292</v>
      </c>
      <c r="C78" s="30">
        <v>9.6281876921936131</v>
      </c>
      <c r="D78" s="30">
        <v>8.3724986096080105</v>
      </c>
      <c r="E78" s="30">
        <v>7.4462363564692788</v>
      </c>
      <c r="F78" s="30">
        <v>7.6399510589849413</v>
      </c>
      <c r="G78" s="30">
        <v>9.4892792018256884</v>
      </c>
      <c r="H78" s="30">
        <v>9.1304061421052314</v>
      </c>
      <c r="I78" s="30">
        <v>8.3015738891462831</v>
      </c>
      <c r="J78" s="30">
        <v>8.0052172917815039</v>
      </c>
      <c r="K78" s="30">
        <v>7.2288186904958804</v>
      </c>
      <c r="L78" s="30">
        <v>7.3090706099982325</v>
      </c>
      <c r="M78" s="30">
        <v>7.2506676361503981</v>
      </c>
      <c r="N78" s="30">
        <v>7.5523087428726505</v>
      </c>
      <c r="O78" s="30">
        <v>7.2288186904958804</v>
      </c>
      <c r="P78" s="30">
        <v>7.2288186904958804</v>
      </c>
      <c r="Q78" s="30">
        <v>7.2288186904958804</v>
      </c>
      <c r="R78" s="30">
        <v>7.2288186904958804</v>
      </c>
      <c r="S78" s="30">
        <v>7.2288186904958804</v>
      </c>
      <c r="T78" s="30">
        <v>11.650598109291138</v>
      </c>
      <c r="U78" s="30">
        <v>11.386304807580524</v>
      </c>
      <c r="V78" s="30">
        <v>11.644113799256493</v>
      </c>
      <c r="W78" s="30">
        <v>11.439186565983693</v>
      </c>
      <c r="X78" s="30">
        <v>13.518358576727334</v>
      </c>
      <c r="Y78" s="30">
        <v>12.802246235535272</v>
      </c>
      <c r="Z78" s="30">
        <v>12.302109302375058</v>
      </c>
      <c r="AA78" s="30">
        <v>10.965636501749174</v>
      </c>
      <c r="AB78" s="30">
        <v>11.49977492788118</v>
      </c>
      <c r="AC78" s="30">
        <v>13.546139390679258</v>
      </c>
      <c r="AD78" s="30">
        <v>13.150150985642858</v>
      </c>
      <c r="AE78" s="30">
        <v>12.82616479763645</v>
      </c>
      <c r="AF78" s="30">
        <v>12.171083946002678</v>
      </c>
      <c r="AG78" s="30">
        <v>11.344246482278098</v>
      </c>
      <c r="AH78" s="30">
        <v>11.462103417306508</v>
      </c>
      <c r="AI78" s="30">
        <v>11.327672592527616</v>
      </c>
      <c r="AJ78" s="30">
        <v>11.423601639506158</v>
      </c>
      <c r="AK78" s="30">
        <v>11.248877400846746</v>
      </c>
      <c r="AL78" s="30">
        <v>7.2288186904958804</v>
      </c>
      <c r="AM78" s="30">
        <v>7.2288186904958804</v>
      </c>
      <c r="AN78" s="30">
        <v>7.2288186904958804</v>
      </c>
      <c r="AO78" s="30">
        <v>7.2288186904958804</v>
      </c>
      <c r="AP78" s="30">
        <v>8.9682030369874397</v>
      </c>
      <c r="AQ78" s="30">
        <v>9.6583631695653605</v>
      </c>
      <c r="AR78" s="30">
        <v>9.106646900954221</v>
      </c>
      <c r="AS78" s="30">
        <v>9.6091593731618321</v>
      </c>
      <c r="AT78" s="30">
        <v>9.0657628011114912</v>
      </c>
      <c r="AU78" s="30">
        <v>9.8392030645525264</v>
      </c>
      <c r="AV78" s="30">
        <v>10.674472892656187</v>
      </c>
      <c r="AW78" s="30">
        <v>10.222785897658909</v>
      </c>
      <c r="AX78" s="30">
        <v>10.149955623716473</v>
      </c>
      <c r="AY78" s="30">
        <v>9.7262256686273751</v>
      </c>
    </row>
    <row r="79" spans="1:51" x14ac:dyDescent="0.25">
      <c r="A79" s="29">
        <v>74</v>
      </c>
      <c r="B79" s="26" t="s">
        <v>120</v>
      </c>
      <c r="C79" s="30">
        <v>12.426019471736151</v>
      </c>
      <c r="D79" s="30">
        <v>10.772133614339019</v>
      </c>
      <c r="E79" s="30">
        <v>9.6424467757830215</v>
      </c>
      <c r="F79" s="30">
        <v>9.9221814529543888</v>
      </c>
      <c r="G79" s="30">
        <v>12.267253679292578</v>
      </c>
      <c r="H79" s="30">
        <v>11.383869216154196</v>
      </c>
      <c r="I79" s="30">
        <v>10.792360164776836</v>
      </c>
      <c r="J79" s="30">
        <v>10.158155747767653</v>
      </c>
      <c r="K79" s="30">
        <v>8.1628521940059464</v>
      </c>
      <c r="L79" s="30">
        <v>8.9548058410634521</v>
      </c>
      <c r="M79" s="30">
        <v>9.3051201575829801</v>
      </c>
      <c r="N79" s="30">
        <v>9.7831229961046677</v>
      </c>
      <c r="O79" s="30">
        <v>9.1793397821224421</v>
      </c>
      <c r="P79" s="30">
        <v>8.471962502420924</v>
      </c>
      <c r="Q79" s="30">
        <v>8.8914257110274484</v>
      </c>
      <c r="R79" s="30">
        <v>8.3733889882916603</v>
      </c>
      <c r="S79" s="30">
        <v>8.7776220174478023</v>
      </c>
      <c r="T79" s="30">
        <v>13.267584889437664</v>
      </c>
      <c r="U79" s="30">
        <v>13.212103627298726</v>
      </c>
      <c r="V79" s="30">
        <v>13.194684346945662</v>
      </c>
      <c r="W79" s="30">
        <v>13.185843556832983</v>
      </c>
      <c r="X79" s="30">
        <v>14.911367202174482</v>
      </c>
      <c r="Y79" s="30">
        <v>14.738758563830793</v>
      </c>
      <c r="Z79" s="30">
        <v>14.000481046829462</v>
      </c>
      <c r="AA79" s="30">
        <v>13.246466940150842</v>
      </c>
      <c r="AB79" s="30">
        <v>13.517945021957756</v>
      </c>
      <c r="AC79" s="30">
        <v>15.101377070467771</v>
      </c>
      <c r="AD79" s="30">
        <v>15.030108836127679</v>
      </c>
      <c r="AE79" s="30">
        <v>14.487813118029873</v>
      </c>
      <c r="AF79" s="30">
        <v>14.220615316301226</v>
      </c>
      <c r="AG79" s="30">
        <v>13.387250252417306</v>
      </c>
      <c r="AH79" s="30">
        <v>13.20550403153393</v>
      </c>
      <c r="AI79" s="30">
        <v>13.412897296949064</v>
      </c>
      <c r="AJ79" s="30">
        <v>13.206660643015056</v>
      </c>
      <c r="AK79" s="30">
        <v>13.183707243169485</v>
      </c>
      <c r="AL79" s="30">
        <v>8.2124463411803301</v>
      </c>
      <c r="AM79" s="30">
        <v>7.2288186904958804</v>
      </c>
      <c r="AN79" s="30">
        <v>7.2288186904958804</v>
      </c>
      <c r="AO79" s="30">
        <v>7.2288186904958804</v>
      </c>
      <c r="AP79" s="30">
        <v>9.9329611738180859</v>
      </c>
      <c r="AQ79" s="30">
        <v>10.281396571232515</v>
      </c>
      <c r="AR79" s="30">
        <v>10.291212481981658</v>
      </c>
      <c r="AS79" s="30">
        <v>9.9790983039632764</v>
      </c>
      <c r="AT79" s="30">
        <v>9.8982583238599382</v>
      </c>
      <c r="AU79" s="30">
        <v>11.312406888206025</v>
      </c>
      <c r="AV79" s="30">
        <v>11.402238388530069</v>
      </c>
      <c r="AW79" s="30">
        <v>11.391303907129979</v>
      </c>
      <c r="AX79" s="30">
        <v>11.056807152230574</v>
      </c>
      <c r="AY79" s="30">
        <v>11.172407030180548</v>
      </c>
    </row>
    <row r="80" spans="1:51" x14ac:dyDescent="0.25">
      <c r="A80" s="29">
        <v>75</v>
      </c>
      <c r="B80" s="26" t="s">
        <v>121</v>
      </c>
      <c r="C80" s="30">
        <v>14.590102613768577</v>
      </c>
      <c r="D80" s="30">
        <v>12.728723796687326</v>
      </c>
      <c r="E80" s="30">
        <v>12.105605285799969</v>
      </c>
      <c r="F80" s="30">
        <v>12.211190339354756</v>
      </c>
      <c r="G80" s="30">
        <v>14.38619337395324</v>
      </c>
      <c r="H80" s="30">
        <v>13.513493176381566</v>
      </c>
      <c r="I80" s="30">
        <v>13.12763461167998</v>
      </c>
      <c r="J80" s="30">
        <v>13.006492649350619</v>
      </c>
      <c r="K80" s="30">
        <v>9.72655677204407</v>
      </c>
      <c r="L80" s="30">
        <v>11.110751662526731</v>
      </c>
      <c r="M80" s="30">
        <v>11.434898978251629</v>
      </c>
      <c r="N80" s="30">
        <v>12.273028306138155</v>
      </c>
      <c r="O80" s="30">
        <v>11.450717679243002</v>
      </c>
      <c r="P80" s="30">
        <v>10.2289003133601</v>
      </c>
      <c r="Q80" s="30">
        <v>11.232218394828285</v>
      </c>
      <c r="R80" s="30">
        <v>10.463120137790282</v>
      </c>
      <c r="S80" s="30">
        <v>11.226992417548031</v>
      </c>
      <c r="T80" s="30">
        <v>13.086616794768636</v>
      </c>
      <c r="U80" s="30">
        <v>12.966637819747561</v>
      </c>
      <c r="V80" s="30">
        <v>12.919232263204199</v>
      </c>
      <c r="W80" s="30">
        <v>13.091433382041345</v>
      </c>
      <c r="X80" s="30">
        <v>14.489080906921993</v>
      </c>
      <c r="Y80" s="30">
        <v>14.812820120904806</v>
      </c>
      <c r="Z80" s="30">
        <v>13.376476587110831</v>
      </c>
      <c r="AA80" s="30">
        <v>13.330046044112535</v>
      </c>
      <c r="AB80" s="30">
        <v>13.400120633543683</v>
      </c>
      <c r="AC80" s="30">
        <v>14.809050347414935</v>
      </c>
      <c r="AD80" s="30">
        <v>14.944912637777774</v>
      </c>
      <c r="AE80" s="30">
        <v>14.173106551219572</v>
      </c>
      <c r="AF80" s="30">
        <v>14.127684116076811</v>
      </c>
      <c r="AG80" s="30">
        <v>13.294204973944316</v>
      </c>
      <c r="AH80" s="30">
        <v>12.509189738726041</v>
      </c>
      <c r="AI80" s="30">
        <v>13.21678469097289</v>
      </c>
      <c r="AJ80" s="30">
        <v>12.49095828754229</v>
      </c>
      <c r="AK80" s="30">
        <v>13.012507466664049</v>
      </c>
      <c r="AL80" s="30">
        <v>15.166380116046696</v>
      </c>
      <c r="AM80" s="30">
        <v>14.169810558103922</v>
      </c>
      <c r="AN80" s="30">
        <v>13.584878812581737</v>
      </c>
      <c r="AO80" s="30">
        <v>11.853209646434934</v>
      </c>
      <c r="AP80" s="30">
        <v>12.956005930427388</v>
      </c>
      <c r="AQ80" s="30">
        <v>14.758237204233655</v>
      </c>
      <c r="AR80" s="30">
        <v>14.679593516808609</v>
      </c>
      <c r="AS80" s="30">
        <v>13.410088306318997</v>
      </c>
      <c r="AT80" s="30">
        <v>13.461156501753134</v>
      </c>
      <c r="AU80" s="30">
        <v>13.307956789870605</v>
      </c>
      <c r="AV80" s="30">
        <v>14.929963470600779</v>
      </c>
      <c r="AW80" s="30">
        <v>14.804438784386662</v>
      </c>
      <c r="AX80" s="30">
        <v>13.703305898301762</v>
      </c>
      <c r="AY80" s="30">
        <v>13.772228822745657</v>
      </c>
    </row>
    <row r="81" spans="1:51" x14ac:dyDescent="0.25">
      <c r="A81" s="29">
        <v>76</v>
      </c>
      <c r="B81" s="26" t="s">
        <v>122</v>
      </c>
      <c r="C81" s="30">
        <v>14.973779519879592</v>
      </c>
      <c r="D81" s="30">
        <v>13.26837585307733</v>
      </c>
      <c r="E81" s="30">
        <v>12.583099003886296</v>
      </c>
      <c r="F81" s="30">
        <v>13.105575012546881</v>
      </c>
      <c r="G81" s="30">
        <v>14.806314126674989</v>
      </c>
      <c r="H81" s="30">
        <v>13.771358980146511</v>
      </c>
      <c r="I81" s="30">
        <v>13.694581430955678</v>
      </c>
      <c r="J81" s="30">
        <v>13.489127496792177</v>
      </c>
      <c r="K81" s="30">
        <v>10.730610920371591</v>
      </c>
      <c r="L81" s="30">
        <v>11.926975840592815</v>
      </c>
      <c r="M81" s="30">
        <v>12.153787066895028</v>
      </c>
      <c r="N81" s="30">
        <v>12.991878914388218</v>
      </c>
      <c r="O81" s="30">
        <v>12.320635126463646</v>
      </c>
      <c r="P81" s="30">
        <v>11.630719038592636</v>
      </c>
      <c r="Q81" s="30">
        <v>12.313642836784059</v>
      </c>
      <c r="R81" s="30">
        <v>11.233666646022797</v>
      </c>
      <c r="S81" s="30">
        <v>12.204708203645794</v>
      </c>
      <c r="T81" s="30">
        <v>14.191532774648749</v>
      </c>
      <c r="U81" s="30">
        <v>14.157221115652058</v>
      </c>
      <c r="V81" s="30">
        <v>13.890697045341138</v>
      </c>
      <c r="W81" s="30">
        <v>14.08491757615106</v>
      </c>
      <c r="X81" s="30">
        <v>15.725009405527514</v>
      </c>
      <c r="Y81" s="30">
        <v>15.736788181060662</v>
      </c>
      <c r="Z81" s="30">
        <v>14.663012162634127</v>
      </c>
      <c r="AA81" s="30">
        <v>14.355155676091345</v>
      </c>
      <c r="AB81" s="30">
        <v>14.389924533387195</v>
      </c>
      <c r="AC81" s="30">
        <v>15.93783663807444</v>
      </c>
      <c r="AD81" s="30">
        <v>15.934914435647549</v>
      </c>
      <c r="AE81" s="30">
        <v>15.055988236341422</v>
      </c>
      <c r="AF81" s="30">
        <v>15.089580236215173</v>
      </c>
      <c r="AG81" s="30">
        <v>14.350293348248259</v>
      </c>
      <c r="AH81" s="30">
        <v>13.890916492994293</v>
      </c>
      <c r="AI81" s="30">
        <v>14.406841653183569</v>
      </c>
      <c r="AJ81" s="30">
        <v>13.828573623122926</v>
      </c>
      <c r="AK81" s="30">
        <v>14.254950733729007</v>
      </c>
      <c r="AL81" s="30">
        <v>12.389285445565211</v>
      </c>
      <c r="AM81" s="30">
        <v>10.94553443347294</v>
      </c>
      <c r="AN81" s="30">
        <v>10.116532374541945</v>
      </c>
      <c r="AO81" s="30">
        <v>8.1623688465717272</v>
      </c>
      <c r="AP81" s="30">
        <v>12.122310557425534</v>
      </c>
      <c r="AQ81" s="30">
        <v>12.46818713327203</v>
      </c>
      <c r="AR81" s="30">
        <v>12.770609359750008</v>
      </c>
      <c r="AS81" s="30">
        <v>11.874972704624881</v>
      </c>
      <c r="AT81" s="30">
        <v>12.296756052462454</v>
      </c>
      <c r="AU81" s="30">
        <v>13.035412889954239</v>
      </c>
      <c r="AV81" s="30">
        <v>13.123515131909167</v>
      </c>
      <c r="AW81" s="30">
        <v>13.428148221580839</v>
      </c>
      <c r="AX81" s="30">
        <v>12.477444813580465</v>
      </c>
      <c r="AY81" s="30">
        <v>13.037395847435358</v>
      </c>
    </row>
    <row r="82" spans="1:51" x14ac:dyDescent="0.25">
      <c r="A82" s="29">
        <v>77</v>
      </c>
      <c r="B82" s="26" t="s">
        <v>123</v>
      </c>
      <c r="C82" s="30">
        <v>9.9152617259340836</v>
      </c>
      <c r="D82" s="30">
        <v>8.0249518237043205</v>
      </c>
      <c r="E82" s="30">
        <v>7.6090644863265666</v>
      </c>
      <c r="F82" s="30">
        <v>7.4638847751766031</v>
      </c>
      <c r="G82" s="30">
        <v>8.5334396873727485</v>
      </c>
      <c r="H82" s="30">
        <v>8.159930003257946</v>
      </c>
      <c r="I82" s="30">
        <v>7.7628065924843384</v>
      </c>
      <c r="J82" s="30">
        <v>7.3378314952402102</v>
      </c>
      <c r="K82" s="30">
        <v>7.2288186904958804</v>
      </c>
      <c r="L82" s="30">
        <v>7.2288186904958804</v>
      </c>
      <c r="M82" s="30">
        <v>7.2288186904958804</v>
      </c>
      <c r="N82" s="30">
        <v>7.4513843811751688</v>
      </c>
      <c r="O82" s="30">
        <v>7.2288186904958804</v>
      </c>
      <c r="P82" s="30">
        <v>7.2288186904958804</v>
      </c>
      <c r="Q82" s="30">
        <v>7.2288186904958804</v>
      </c>
      <c r="R82" s="30">
        <v>7.2288186904958804</v>
      </c>
      <c r="S82" s="30">
        <v>7.2288186904958804</v>
      </c>
      <c r="T82" s="30">
        <v>8.3767980158156323</v>
      </c>
      <c r="U82" s="30">
        <v>7.2288186904958804</v>
      </c>
      <c r="V82" s="30">
        <v>7.5808551776117952</v>
      </c>
      <c r="W82" s="30">
        <v>7.8763823135213169</v>
      </c>
      <c r="X82" s="30">
        <v>7.8274914535012723</v>
      </c>
      <c r="Y82" s="30">
        <v>8.7107325258875026</v>
      </c>
      <c r="Z82" s="30">
        <v>7.9101200344717393</v>
      </c>
      <c r="AA82" s="30">
        <v>7.7117176216694752</v>
      </c>
      <c r="AB82" s="30">
        <v>8.4452964293928474</v>
      </c>
      <c r="AC82" s="30">
        <v>8.4509025182386477</v>
      </c>
      <c r="AD82" s="30">
        <v>8.7577882460167871</v>
      </c>
      <c r="AE82" s="30">
        <v>8.548296514464063</v>
      </c>
      <c r="AF82" s="30">
        <v>8.9119067124832956</v>
      </c>
      <c r="AG82" s="30">
        <v>7.9827418900248963</v>
      </c>
      <c r="AH82" s="30">
        <v>7.5699651927724592</v>
      </c>
      <c r="AI82" s="30">
        <v>8.487642908595685</v>
      </c>
      <c r="AJ82" s="30">
        <v>7.7551302600206311</v>
      </c>
      <c r="AK82" s="30">
        <v>8.101992990662195</v>
      </c>
      <c r="AL82" s="30">
        <v>7.2288186904958804</v>
      </c>
      <c r="AM82" s="30">
        <v>7.2288186904958804</v>
      </c>
      <c r="AN82" s="30">
        <v>7.2288186904958804</v>
      </c>
      <c r="AO82" s="30">
        <v>7.2288186904958804</v>
      </c>
      <c r="AP82" s="30">
        <v>7.2288186904958804</v>
      </c>
      <c r="AQ82" s="30">
        <v>7.2288186904958804</v>
      </c>
      <c r="AR82" s="30">
        <v>7.2288186904958804</v>
      </c>
      <c r="AS82" s="30">
        <v>7.2288186904958804</v>
      </c>
      <c r="AT82" s="30">
        <v>7.2288186904958804</v>
      </c>
      <c r="AU82" s="30">
        <v>7.2288186904958804</v>
      </c>
      <c r="AV82" s="30">
        <v>7.250735509238222</v>
      </c>
      <c r="AW82" s="30">
        <v>7.3058752345361873</v>
      </c>
      <c r="AX82" s="30">
        <v>7.2288186904958804</v>
      </c>
      <c r="AY82" s="30">
        <v>7.3865644103733095</v>
      </c>
    </row>
    <row r="83" spans="1:51" x14ac:dyDescent="0.25">
      <c r="A83" s="29">
        <v>78</v>
      </c>
      <c r="B83" s="26" t="s">
        <v>124</v>
      </c>
      <c r="C83" s="30">
        <v>12.15023324545256</v>
      </c>
      <c r="D83" s="30">
        <v>10.550812749218013</v>
      </c>
      <c r="E83" s="30">
        <v>9.4049022763710912</v>
      </c>
      <c r="F83" s="30">
        <v>10.802848342342275</v>
      </c>
      <c r="G83" s="30">
        <v>12.273238810612574</v>
      </c>
      <c r="H83" s="30">
        <v>11.604975875727263</v>
      </c>
      <c r="I83" s="30">
        <v>11.131088823757175</v>
      </c>
      <c r="J83" s="30">
        <v>11.328458493711882</v>
      </c>
      <c r="K83" s="30">
        <v>8.8078007998712593</v>
      </c>
      <c r="L83" s="30">
        <v>9.7861676765207974</v>
      </c>
      <c r="M83" s="30">
        <v>10.605683031856517</v>
      </c>
      <c r="N83" s="30">
        <v>10.859892540446843</v>
      </c>
      <c r="O83" s="30">
        <v>10.162982676517871</v>
      </c>
      <c r="P83" s="30">
        <v>9.6000273664186189</v>
      </c>
      <c r="Q83" s="30">
        <v>9.8232051817865589</v>
      </c>
      <c r="R83" s="30">
        <v>9.4837314428617123</v>
      </c>
      <c r="S83" s="30">
        <v>9.7505547484015178</v>
      </c>
      <c r="T83" s="30">
        <v>13.035538360538938</v>
      </c>
      <c r="U83" s="30">
        <v>12.970514900067585</v>
      </c>
      <c r="V83" s="30">
        <v>12.839407351886559</v>
      </c>
      <c r="W83" s="30">
        <v>12.86544977595269</v>
      </c>
      <c r="X83" s="30">
        <v>15.372877822561781</v>
      </c>
      <c r="Y83" s="30">
        <v>14.981766255078565</v>
      </c>
      <c r="Z83" s="30">
        <v>14.08120118845533</v>
      </c>
      <c r="AA83" s="30">
        <v>13.270907083490597</v>
      </c>
      <c r="AB83" s="30">
        <v>13.095828020418347</v>
      </c>
      <c r="AC83" s="30">
        <v>15.310392854331866</v>
      </c>
      <c r="AD83" s="30">
        <v>15.037896742039482</v>
      </c>
      <c r="AE83" s="30">
        <v>14.296370162654807</v>
      </c>
      <c r="AF83" s="30">
        <v>13.935243590515913</v>
      </c>
      <c r="AG83" s="30">
        <v>12.9957555921848</v>
      </c>
      <c r="AH83" s="30">
        <v>12.727321624120695</v>
      </c>
      <c r="AI83" s="30">
        <v>12.947166921200518</v>
      </c>
      <c r="AJ83" s="30">
        <v>12.831873437529472</v>
      </c>
      <c r="AK83" s="30">
        <v>12.884977832808378</v>
      </c>
      <c r="AL83" s="30">
        <v>8.2850612620303412</v>
      </c>
      <c r="AM83" s="30">
        <v>7.2288186904958804</v>
      </c>
      <c r="AN83" s="30">
        <v>7.2288186904958804</v>
      </c>
      <c r="AO83" s="30">
        <v>7.2288186904958804</v>
      </c>
      <c r="AP83" s="30">
        <v>13.99275964235175</v>
      </c>
      <c r="AQ83" s="30">
        <v>14.101917017472884</v>
      </c>
      <c r="AR83" s="30">
        <v>14.176041034925102</v>
      </c>
      <c r="AS83" s="30">
        <v>14.14489555392657</v>
      </c>
      <c r="AT83" s="30">
        <v>14.052493843150147</v>
      </c>
      <c r="AU83" s="30">
        <v>14.284529983570335</v>
      </c>
      <c r="AV83" s="30">
        <v>14.239459008833636</v>
      </c>
      <c r="AW83" s="30">
        <v>14.261231360234111</v>
      </c>
      <c r="AX83" s="30">
        <v>14.005400286120553</v>
      </c>
      <c r="AY83" s="30">
        <v>14.135541046517389</v>
      </c>
    </row>
    <row r="84" spans="1:51" x14ac:dyDescent="0.25">
      <c r="A84" s="29">
        <v>79</v>
      </c>
      <c r="B84" s="26" t="s">
        <v>125</v>
      </c>
      <c r="C84" s="30">
        <v>11.444442656599707</v>
      </c>
      <c r="D84" s="30">
        <v>9.7824433820517989</v>
      </c>
      <c r="E84" s="30">
        <v>8.4304455491610977</v>
      </c>
      <c r="F84" s="30">
        <v>9.3626224433851597</v>
      </c>
      <c r="G84" s="30">
        <v>11.42851235365252</v>
      </c>
      <c r="H84" s="30">
        <v>10.601756942103993</v>
      </c>
      <c r="I84" s="30">
        <v>10.180804360102297</v>
      </c>
      <c r="J84" s="30">
        <v>9.5757552017053058</v>
      </c>
      <c r="K84" s="30">
        <v>7.538902438334266</v>
      </c>
      <c r="L84" s="30">
        <v>8.2533073022150152</v>
      </c>
      <c r="M84" s="30">
        <v>8.8374366174616448</v>
      </c>
      <c r="N84" s="30">
        <v>9.0092467590825258</v>
      </c>
      <c r="O84" s="30">
        <v>8.8107741069523442</v>
      </c>
      <c r="P84" s="30">
        <v>8.1968308405617947</v>
      </c>
      <c r="Q84" s="30">
        <v>8.5772110661036596</v>
      </c>
      <c r="R84" s="30">
        <v>8.1551864402374328</v>
      </c>
      <c r="S84" s="30">
        <v>8.2986296827012271</v>
      </c>
      <c r="T84" s="30">
        <v>13.361179396454485</v>
      </c>
      <c r="U84" s="30">
        <v>13.342743421267611</v>
      </c>
      <c r="V84" s="30">
        <v>13.328103581487719</v>
      </c>
      <c r="W84" s="30">
        <v>13.345601093095064</v>
      </c>
      <c r="X84" s="30">
        <v>15.599073760387494</v>
      </c>
      <c r="Y84" s="30">
        <v>15.331953321226322</v>
      </c>
      <c r="Z84" s="30">
        <v>14.77921005942944</v>
      </c>
      <c r="AA84" s="30">
        <v>13.916409393047584</v>
      </c>
      <c r="AB84" s="30">
        <v>13.492843520014056</v>
      </c>
      <c r="AC84" s="30">
        <v>15.640511528982088</v>
      </c>
      <c r="AD84" s="30">
        <v>15.413666342981159</v>
      </c>
      <c r="AE84" s="30">
        <v>14.977809801493386</v>
      </c>
      <c r="AF84" s="30">
        <v>14.45352799698129</v>
      </c>
      <c r="AG84" s="30">
        <v>13.387997851041694</v>
      </c>
      <c r="AH84" s="30">
        <v>13.271906910668596</v>
      </c>
      <c r="AI84" s="30">
        <v>13.364521858939385</v>
      </c>
      <c r="AJ84" s="30">
        <v>13.219090318951901</v>
      </c>
      <c r="AK84" s="30">
        <v>13.330046653510482</v>
      </c>
      <c r="AL84" s="30">
        <v>7.7799706332156742</v>
      </c>
      <c r="AM84" s="30">
        <v>7.2288186904958804</v>
      </c>
      <c r="AN84" s="30">
        <v>7.2288186904958804</v>
      </c>
      <c r="AO84" s="30">
        <v>7.2288186904958804</v>
      </c>
      <c r="AP84" s="30">
        <v>10.320790683911371</v>
      </c>
      <c r="AQ84" s="30">
        <v>10.605141882089695</v>
      </c>
      <c r="AR84" s="30">
        <v>10.548273263137961</v>
      </c>
      <c r="AS84" s="30">
        <v>10.352404748661018</v>
      </c>
      <c r="AT84" s="30">
        <v>10.406137588647828</v>
      </c>
      <c r="AU84" s="30">
        <v>11.647313044605278</v>
      </c>
      <c r="AV84" s="30">
        <v>11.55294955114304</v>
      </c>
      <c r="AW84" s="30">
        <v>11.679377470337624</v>
      </c>
      <c r="AX84" s="30">
        <v>11.351664991811203</v>
      </c>
      <c r="AY84" s="30">
        <v>11.348730775785018</v>
      </c>
    </row>
    <row r="85" spans="1:51" x14ac:dyDescent="0.25">
      <c r="A85" s="29">
        <v>80</v>
      </c>
      <c r="B85" s="26" t="s">
        <v>126</v>
      </c>
      <c r="C85" s="30">
        <v>15.018808009705849</v>
      </c>
      <c r="D85" s="30">
        <v>13.719089596188111</v>
      </c>
      <c r="E85" s="30">
        <v>12.752942288950614</v>
      </c>
      <c r="F85" s="30">
        <v>14.287355455171234</v>
      </c>
      <c r="G85" s="30">
        <v>15.401790464056283</v>
      </c>
      <c r="H85" s="30">
        <v>14.865103674383219</v>
      </c>
      <c r="I85" s="30">
        <v>14.585254206607784</v>
      </c>
      <c r="J85" s="30">
        <v>15.080173661390877</v>
      </c>
      <c r="K85" s="30">
        <v>12.654201361216462</v>
      </c>
      <c r="L85" s="30">
        <v>13.723282793747481</v>
      </c>
      <c r="M85" s="30">
        <v>14.438055916483354</v>
      </c>
      <c r="N85" s="30">
        <v>14.720108538601664</v>
      </c>
      <c r="O85" s="30">
        <v>13.611072569449048</v>
      </c>
      <c r="P85" s="30">
        <v>13.299584868381324</v>
      </c>
      <c r="Q85" s="30">
        <v>13.547555538707401</v>
      </c>
      <c r="R85" s="30">
        <v>13.169806225374893</v>
      </c>
      <c r="S85" s="30">
        <v>13.408761697880614</v>
      </c>
      <c r="T85" s="30">
        <v>13.890857067257244</v>
      </c>
      <c r="U85" s="30">
        <v>13.787767615893653</v>
      </c>
      <c r="V85" s="30">
        <v>13.708378760338478</v>
      </c>
      <c r="W85" s="30">
        <v>13.786548964552415</v>
      </c>
      <c r="X85" s="30">
        <v>15.862301529699295</v>
      </c>
      <c r="Y85" s="30">
        <v>15.591449551735904</v>
      </c>
      <c r="Z85" s="30">
        <v>14.962750419218517</v>
      </c>
      <c r="AA85" s="30">
        <v>14.216390636143599</v>
      </c>
      <c r="AB85" s="30">
        <v>13.922136021348223</v>
      </c>
      <c r="AC85" s="30">
        <v>15.806225476207885</v>
      </c>
      <c r="AD85" s="30">
        <v>15.722050881919044</v>
      </c>
      <c r="AE85" s="30">
        <v>15.17654170246186</v>
      </c>
      <c r="AF85" s="30">
        <v>14.829502898959976</v>
      </c>
      <c r="AG85" s="30">
        <v>13.943104793884837</v>
      </c>
      <c r="AH85" s="30">
        <v>13.67958937428701</v>
      </c>
      <c r="AI85" s="30">
        <v>13.832993409626823</v>
      </c>
      <c r="AJ85" s="30">
        <v>13.655864025865885</v>
      </c>
      <c r="AK85" s="30">
        <v>13.783096368488891</v>
      </c>
      <c r="AL85" s="30">
        <v>12.627718145619363</v>
      </c>
      <c r="AM85" s="30">
        <v>11.415300741219905</v>
      </c>
      <c r="AN85" s="30">
        <v>10.251899203483585</v>
      </c>
      <c r="AO85" s="30">
        <v>8.6294244571104279</v>
      </c>
      <c r="AP85" s="30">
        <v>12.396646661683052</v>
      </c>
      <c r="AQ85" s="30">
        <v>13.268596426640501</v>
      </c>
      <c r="AR85" s="30">
        <v>12.984286891342167</v>
      </c>
      <c r="AS85" s="30">
        <v>12.635026038121282</v>
      </c>
      <c r="AT85" s="30">
        <v>12.551531371951166</v>
      </c>
      <c r="AU85" s="30">
        <v>12.932605779464598</v>
      </c>
      <c r="AV85" s="30">
        <v>13.562973437762489</v>
      </c>
      <c r="AW85" s="30">
        <v>13.379931744653019</v>
      </c>
      <c r="AX85" s="30">
        <v>12.9207681931014</v>
      </c>
      <c r="AY85" s="30">
        <v>12.893817340418783</v>
      </c>
    </row>
    <row r="86" spans="1:51" x14ac:dyDescent="0.25">
      <c r="A86" s="29">
        <v>81</v>
      </c>
      <c r="B86" s="26" t="s">
        <v>127</v>
      </c>
      <c r="C86" s="30">
        <v>10.560078644499482</v>
      </c>
      <c r="D86" s="30">
        <v>9.8552282171834182</v>
      </c>
      <c r="E86" s="30">
        <v>8.2362018412110753</v>
      </c>
      <c r="F86" s="30">
        <v>9.7695952321817856</v>
      </c>
      <c r="G86" s="30">
        <v>10.778728122800182</v>
      </c>
      <c r="H86" s="30">
        <v>10.363180853219012</v>
      </c>
      <c r="I86" s="30">
        <v>10.424169014040544</v>
      </c>
      <c r="J86" s="30">
        <v>10.481669622684745</v>
      </c>
      <c r="K86" s="30">
        <v>8.6880448196482973</v>
      </c>
      <c r="L86" s="30">
        <v>9.7527466300556469</v>
      </c>
      <c r="M86" s="30">
        <v>9.7528089309476265</v>
      </c>
      <c r="N86" s="30">
        <v>10.349445710499301</v>
      </c>
      <c r="O86" s="30">
        <v>9.4685429512677892</v>
      </c>
      <c r="P86" s="30">
        <v>8.9755550831769551</v>
      </c>
      <c r="Q86" s="30">
        <v>9.346422065160759</v>
      </c>
      <c r="R86" s="30">
        <v>8.583900683911283</v>
      </c>
      <c r="S86" s="30">
        <v>9.2598883077438998</v>
      </c>
      <c r="T86" s="30">
        <v>12.156780061035883</v>
      </c>
      <c r="U86" s="30">
        <v>12.201558947554069</v>
      </c>
      <c r="V86" s="30">
        <v>12.075989078633807</v>
      </c>
      <c r="W86" s="30">
        <v>12.52989380072176</v>
      </c>
      <c r="X86" s="30">
        <v>13.588445040571948</v>
      </c>
      <c r="Y86" s="30">
        <v>13.807995193954334</v>
      </c>
      <c r="Z86" s="30">
        <v>12.754541198966233</v>
      </c>
      <c r="AA86" s="30">
        <v>12.094775632686522</v>
      </c>
      <c r="AB86" s="30">
        <v>12.735598433877684</v>
      </c>
      <c r="AC86" s="30">
        <v>13.752171762625812</v>
      </c>
      <c r="AD86" s="30">
        <v>14.143066238538751</v>
      </c>
      <c r="AE86" s="30">
        <v>13.067502011188964</v>
      </c>
      <c r="AF86" s="30">
        <v>13.375195066006052</v>
      </c>
      <c r="AG86" s="30">
        <v>12.610415499014056</v>
      </c>
      <c r="AH86" s="30">
        <v>11.614721085270796</v>
      </c>
      <c r="AI86" s="30">
        <v>12.580324321731723</v>
      </c>
      <c r="AJ86" s="30">
        <v>11.861091046729712</v>
      </c>
      <c r="AK86" s="30">
        <v>12.271849693701201</v>
      </c>
      <c r="AL86" s="30">
        <v>9.413709700167864</v>
      </c>
      <c r="AM86" s="30">
        <v>7.2820593930634265</v>
      </c>
      <c r="AN86" s="30">
        <v>7.3214418310274443</v>
      </c>
      <c r="AO86" s="30">
        <v>7.2288186904958804</v>
      </c>
      <c r="AP86" s="30">
        <v>9.4801455703110644</v>
      </c>
      <c r="AQ86" s="30">
        <v>9.4477255604995456</v>
      </c>
      <c r="AR86" s="30">
        <v>10.006646863162295</v>
      </c>
      <c r="AS86" s="30">
        <v>9.383723755473568</v>
      </c>
      <c r="AT86" s="30">
        <v>9.5896925426941682</v>
      </c>
      <c r="AU86" s="30">
        <v>10.628193730150308</v>
      </c>
      <c r="AV86" s="30">
        <v>10.840640922419464</v>
      </c>
      <c r="AW86" s="30">
        <v>10.869116825676869</v>
      </c>
      <c r="AX86" s="30">
        <v>10.083739125856244</v>
      </c>
      <c r="AY86" s="30">
        <v>10.647325957828979</v>
      </c>
    </row>
    <row r="87" spans="1:51" x14ac:dyDescent="0.25">
      <c r="A87" s="29">
        <v>82</v>
      </c>
      <c r="B87" s="26" t="s">
        <v>128</v>
      </c>
      <c r="C87" s="30">
        <v>10.542093029573021</v>
      </c>
      <c r="D87" s="30">
        <v>8.8385877730588582</v>
      </c>
      <c r="E87" s="30">
        <v>7.8141747913376403</v>
      </c>
      <c r="F87" s="30">
        <v>9.4598040648536195</v>
      </c>
      <c r="G87" s="30">
        <v>10.74598774975688</v>
      </c>
      <c r="H87" s="30">
        <v>9.6294431580835447</v>
      </c>
      <c r="I87" s="30">
        <v>9.6212758578552613</v>
      </c>
      <c r="J87" s="30">
        <v>8.8865471040699582</v>
      </c>
      <c r="K87" s="30">
        <v>7.2288186904958804</v>
      </c>
      <c r="L87" s="30">
        <v>7.4189598134486578</v>
      </c>
      <c r="M87" s="30">
        <v>7.5431851516524775</v>
      </c>
      <c r="N87" s="30">
        <v>8.2625051717594058</v>
      </c>
      <c r="O87" s="30">
        <v>8.2834024443495977</v>
      </c>
      <c r="P87" s="30">
        <v>7.2288186904958804</v>
      </c>
      <c r="Q87" s="30">
        <v>7.9823197684291181</v>
      </c>
      <c r="R87" s="30">
        <v>7.2151131295780404</v>
      </c>
      <c r="S87" s="30">
        <v>8.1883896794825226</v>
      </c>
      <c r="T87" s="30">
        <v>13.428913074450561</v>
      </c>
      <c r="U87" s="30">
        <v>13.299377333212915</v>
      </c>
      <c r="V87" s="30">
        <v>13.0475384900744</v>
      </c>
      <c r="W87" s="30">
        <v>13.253523434053012</v>
      </c>
      <c r="X87" s="30">
        <v>15.740852231590987</v>
      </c>
      <c r="Y87" s="30">
        <v>15.611008536132854</v>
      </c>
      <c r="Z87" s="30">
        <v>14.993986221189665</v>
      </c>
      <c r="AA87" s="30">
        <v>14.228440037355481</v>
      </c>
      <c r="AB87" s="30">
        <v>13.235470752652448</v>
      </c>
      <c r="AC87" s="30">
        <v>15.448508523729839</v>
      </c>
      <c r="AD87" s="30">
        <v>15.472807470399747</v>
      </c>
      <c r="AE87" s="30">
        <v>14.468848396950072</v>
      </c>
      <c r="AF87" s="30">
        <v>14.352163627541225</v>
      </c>
      <c r="AG87" s="30">
        <v>13.051431455510139</v>
      </c>
      <c r="AH87" s="30">
        <v>12.227338357737731</v>
      </c>
      <c r="AI87" s="30">
        <v>13.003612145027699</v>
      </c>
      <c r="AJ87" s="30">
        <v>12.287982251637025</v>
      </c>
      <c r="AK87" s="30">
        <v>12.773796830297027</v>
      </c>
      <c r="AL87" s="30">
        <v>11.176735434370803</v>
      </c>
      <c r="AM87" s="30">
        <v>9.36062159472778</v>
      </c>
      <c r="AN87" s="30">
        <v>8.6759764288859316</v>
      </c>
      <c r="AO87" s="30">
        <v>7.2288186904958804</v>
      </c>
      <c r="AP87" s="30">
        <v>9.3021858804910558</v>
      </c>
      <c r="AQ87" s="30">
        <v>10.676205401333906</v>
      </c>
      <c r="AR87" s="30">
        <v>10.630164143247843</v>
      </c>
      <c r="AS87" s="30">
        <v>9.3294642137575625</v>
      </c>
      <c r="AT87" s="30">
        <v>9.4600341319858696</v>
      </c>
      <c r="AU87" s="30">
        <v>10.879249526233906</v>
      </c>
      <c r="AV87" s="30">
        <v>11.268029289664804</v>
      </c>
      <c r="AW87" s="30">
        <v>11.420008299260465</v>
      </c>
      <c r="AX87" s="30">
        <v>10.550005599107385</v>
      </c>
      <c r="AY87" s="30">
        <v>11.001489233791228</v>
      </c>
    </row>
    <row r="88" spans="1:51" x14ac:dyDescent="0.25">
      <c r="A88" s="29">
        <v>83</v>
      </c>
      <c r="B88" s="26" t="s">
        <v>129</v>
      </c>
      <c r="C88" s="30">
        <v>7.2288186904958804</v>
      </c>
      <c r="D88" s="30">
        <v>7.3627273866852168</v>
      </c>
      <c r="E88" s="30">
        <v>7.2288186904958804</v>
      </c>
      <c r="F88" s="30">
        <v>7.2288186904958804</v>
      </c>
      <c r="G88" s="30">
        <v>7.2288186904958804</v>
      </c>
      <c r="H88" s="30">
        <v>7.2288186904958804</v>
      </c>
      <c r="I88" s="30">
        <v>7.2288186904958804</v>
      </c>
      <c r="J88" s="30">
        <v>7.2288186904958804</v>
      </c>
      <c r="K88" s="30">
        <v>7.2288186904958804</v>
      </c>
      <c r="L88" s="30">
        <v>7.2288186904958804</v>
      </c>
      <c r="M88" s="30">
        <v>7.2288186904958804</v>
      </c>
      <c r="N88" s="30">
        <v>7.2288186904958804</v>
      </c>
      <c r="O88" s="30">
        <v>7.2288186904958804</v>
      </c>
      <c r="P88" s="30">
        <v>7.2288186904958804</v>
      </c>
      <c r="Q88" s="30">
        <v>7.2288186904958804</v>
      </c>
      <c r="R88" s="30">
        <v>7.2288186904958804</v>
      </c>
      <c r="S88" s="30">
        <v>7.2288186904958804</v>
      </c>
      <c r="T88" s="30">
        <v>11.632149957785202</v>
      </c>
      <c r="U88" s="30">
        <v>12.078303581434485</v>
      </c>
      <c r="V88" s="30">
        <v>11.742589927460434</v>
      </c>
      <c r="W88" s="30">
        <v>11.28062134640499</v>
      </c>
      <c r="X88" s="30">
        <v>13.435194470392009</v>
      </c>
      <c r="Y88" s="30">
        <v>13.255128722102956</v>
      </c>
      <c r="Z88" s="30">
        <v>12.273810551409255</v>
      </c>
      <c r="AA88" s="30">
        <v>10.844924376560055</v>
      </c>
      <c r="AB88" s="30">
        <v>12.038677159704104</v>
      </c>
      <c r="AC88" s="30">
        <v>13.758594599172765</v>
      </c>
      <c r="AD88" s="30">
        <v>12.572040298598619</v>
      </c>
      <c r="AE88" s="30">
        <v>13.090847255817389</v>
      </c>
      <c r="AF88" s="30">
        <v>12.503403484014179</v>
      </c>
      <c r="AG88" s="30">
        <v>11.602059846141294</v>
      </c>
      <c r="AH88" s="30">
        <v>11.622255737792429</v>
      </c>
      <c r="AI88" s="30">
        <v>10.607359640293881</v>
      </c>
      <c r="AJ88" s="30">
        <v>11.730008488599479</v>
      </c>
      <c r="AK88" s="30">
        <v>11.532142939268434</v>
      </c>
      <c r="AL88" s="30">
        <v>7.2288186904958804</v>
      </c>
      <c r="AM88" s="30">
        <v>7.2288186904958804</v>
      </c>
      <c r="AN88" s="30">
        <v>7.2288186904958804</v>
      </c>
      <c r="AO88" s="30">
        <v>7.2288186904958804</v>
      </c>
      <c r="AP88" s="30">
        <v>7.6822729523995514</v>
      </c>
      <c r="AQ88" s="30">
        <v>7.2288186904958804</v>
      </c>
      <c r="AR88" s="30">
        <v>7.2501916509066655</v>
      </c>
      <c r="AS88" s="30">
        <v>7.5311807377837781</v>
      </c>
      <c r="AT88" s="30">
        <v>7.2288186904958804</v>
      </c>
      <c r="AU88" s="30">
        <v>8.6314624276048804</v>
      </c>
      <c r="AV88" s="30">
        <v>9.0620511027459507</v>
      </c>
      <c r="AW88" s="30">
        <v>9.2976091021642251</v>
      </c>
      <c r="AX88" s="30">
        <v>9.2326336236123563</v>
      </c>
      <c r="AY88" s="30">
        <v>8.3419621344690889</v>
      </c>
    </row>
    <row r="89" spans="1:51" x14ac:dyDescent="0.25">
      <c r="A89" s="29">
        <v>84</v>
      </c>
      <c r="B89" s="26" t="s">
        <v>130</v>
      </c>
      <c r="C89" s="30">
        <v>7.2288186904958804</v>
      </c>
      <c r="D89" s="30">
        <v>7.2288186904958804</v>
      </c>
      <c r="E89" s="30">
        <v>7.2288186904958804</v>
      </c>
      <c r="F89" s="30">
        <v>7.2288186904958804</v>
      </c>
      <c r="G89" s="30">
        <v>7.5439740650782232</v>
      </c>
      <c r="H89" s="30">
        <v>7.3750293524708015</v>
      </c>
      <c r="I89" s="30">
        <v>7.2288186904958804</v>
      </c>
      <c r="J89" s="30">
        <v>7.2288186904958804</v>
      </c>
      <c r="K89" s="30">
        <v>7.2288186904958804</v>
      </c>
      <c r="L89" s="30">
        <v>7.7370194983798894</v>
      </c>
      <c r="M89" s="30">
        <v>7.2288186904958804</v>
      </c>
      <c r="N89" s="30">
        <v>7.2288186904958804</v>
      </c>
      <c r="O89" s="30">
        <v>7.2288186904958804</v>
      </c>
      <c r="P89" s="30">
        <v>7.2288186904958804</v>
      </c>
      <c r="Q89" s="30">
        <v>7.2288186904958804</v>
      </c>
      <c r="R89" s="30">
        <v>7.2288186904958804</v>
      </c>
      <c r="S89" s="30">
        <v>7.2288186904958804</v>
      </c>
      <c r="T89" s="30">
        <v>7.2288186904958804</v>
      </c>
      <c r="U89" s="30">
        <v>8.3120846069150325</v>
      </c>
      <c r="V89" s="30">
        <v>7.2700691811352316</v>
      </c>
      <c r="W89" s="30">
        <v>7.2288186904958804</v>
      </c>
      <c r="X89" s="30">
        <v>8.5937881669584009</v>
      </c>
      <c r="Y89" s="30">
        <v>8.483043427850447</v>
      </c>
      <c r="Z89" s="30">
        <v>7.7326941507448481</v>
      </c>
      <c r="AA89" s="30">
        <v>7.2288186904958804</v>
      </c>
      <c r="AB89" s="30">
        <v>7.2288186904958804</v>
      </c>
      <c r="AC89" s="30">
        <v>8.41028278619277</v>
      </c>
      <c r="AD89" s="30">
        <v>13.43681929999221</v>
      </c>
      <c r="AE89" s="30">
        <v>8.6517003355277016</v>
      </c>
      <c r="AF89" s="30">
        <v>7.2288186904958804</v>
      </c>
      <c r="AG89" s="30">
        <v>7.8769416262539371</v>
      </c>
      <c r="AH89" s="30">
        <v>7.2316112356498525</v>
      </c>
      <c r="AI89" s="30">
        <v>7.2288186904958804</v>
      </c>
      <c r="AJ89" s="30">
        <v>7.288910521540017</v>
      </c>
      <c r="AK89" s="30">
        <v>7.2288186904958804</v>
      </c>
      <c r="AL89" s="30">
        <v>7.4101787529673349</v>
      </c>
      <c r="AM89" s="30">
        <v>7.2288186904958804</v>
      </c>
      <c r="AN89" s="30">
        <v>7.2288186904958804</v>
      </c>
      <c r="AO89" s="30">
        <v>7.2288186904958804</v>
      </c>
      <c r="AP89" s="30">
        <v>7.2288186904958804</v>
      </c>
      <c r="AQ89" s="30">
        <v>7.2288186904958804</v>
      </c>
      <c r="AR89" s="30">
        <v>7.2288186904958804</v>
      </c>
      <c r="AS89" s="30">
        <v>7.2288186904958804</v>
      </c>
      <c r="AT89" s="30">
        <v>7.2288186904958804</v>
      </c>
      <c r="AU89" s="30">
        <v>7.2288186904958804</v>
      </c>
      <c r="AV89" s="30">
        <v>7.2288186904958804</v>
      </c>
      <c r="AW89" s="30">
        <v>7.2288186904958804</v>
      </c>
      <c r="AX89" s="30">
        <v>7.2288186904958804</v>
      </c>
      <c r="AY89" s="30">
        <v>7.2288186904958804</v>
      </c>
    </row>
    <row r="90" spans="1:51" x14ac:dyDescent="0.25">
      <c r="A90" s="29">
        <v>85</v>
      </c>
      <c r="B90" s="26" t="s">
        <v>131</v>
      </c>
      <c r="C90" s="30">
        <v>12.042056933183337</v>
      </c>
      <c r="D90" s="30">
        <v>10.71699650253673</v>
      </c>
      <c r="E90" s="30">
        <v>9.2041388924529102</v>
      </c>
      <c r="F90" s="30">
        <v>8.3642874129474567</v>
      </c>
      <c r="G90" s="30">
        <v>12.40822538535723</v>
      </c>
      <c r="H90" s="30">
        <v>11.258373572301526</v>
      </c>
      <c r="I90" s="30">
        <v>9.6500754896890264</v>
      </c>
      <c r="J90" s="30">
        <v>8.8960849946161051</v>
      </c>
      <c r="K90" s="30">
        <v>7.2864886856999505</v>
      </c>
      <c r="L90" s="30">
        <v>8.781160367994346</v>
      </c>
      <c r="M90" s="30">
        <v>8.3827544115772881</v>
      </c>
      <c r="N90" s="30">
        <v>7.9941844360515022</v>
      </c>
      <c r="O90" s="30">
        <v>7.4592263327926247</v>
      </c>
      <c r="P90" s="30">
        <v>7.2288186904958804</v>
      </c>
      <c r="Q90" s="30">
        <v>7.4725143062148209</v>
      </c>
      <c r="R90" s="30">
        <v>7.1657410496648506</v>
      </c>
      <c r="S90" s="30">
        <v>7.2112249486794937</v>
      </c>
      <c r="T90" s="30">
        <v>10.195831538419185</v>
      </c>
      <c r="U90" s="30">
        <v>11.23747154614094</v>
      </c>
      <c r="V90" s="30">
        <v>11.033032493678787</v>
      </c>
      <c r="W90" s="30">
        <v>9.874376277438131</v>
      </c>
      <c r="X90" s="30">
        <v>14.68600401577514</v>
      </c>
      <c r="Y90" s="30">
        <v>14.17359179987622</v>
      </c>
      <c r="Z90" s="30">
        <v>13.6741419191617</v>
      </c>
      <c r="AA90" s="30">
        <v>12.649058995850014</v>
      </c>
      <c r="AB90" s="30">
        <v>11.191724927373574</v>
      </c>
      <c r="AC90" s="30">
        <v>14.651307015706264</v>
      </c>
      <c r="AD90" s="30">
        <v>13.206146729478734</v>
      </c>
      <c r="AE90" s="30">
        <v>13.670746840741328</v>
      </c>
      <c r="AF90" s="30">
        <v>12.800405767275633</v>
      </c>
      <c r="AG90" s="30">
        <v>10.766139709368012</v>
      </c>
      <c r="AH90" s="30">
        <v>10.921174280133195</v>
      </c>
      <c r="AI90" s="30">
        <v>9.9351294070039575</v>
      </c>
      <c r="AJ90" s="30">
        <v>11.036643502379425</v>
      </c>
      <c r="AK90" s="30">
        <v>10.57823935385789</v>
      </c>
      <c r="AL90" s="30">
        <v>8.5386380147384244</v>
      </c>
      <c r="AM90" s="30">
        <v>7.2288186904958804</v>
      </c>
      <c r="AN90" s="30">
        <v>7.2288186904958804</v>
      </c>
      <c r="AO90" s="30">
        <v>7.2288186904958804</v>
      </c>
      <c r="AP90" s="30">
        <v>7.2288186904958804</v>
      </c>
      <c r="AQ90" s="30">
        <v>8.7775129117183521</v>
      </c>
      <c r="AR90" s="30">
        <v>7.6185909081624326</v>
      </c>
      <c r="AS90" s="30">
        <v>7.5025293660378107</v>
      </c>
      <c r="AT90" s="30">
        <v>7.2288186904958804</v>
      </c>
      <c r="AU90" s="30">
        <v>8.3674215110240677</v>
      </c>
      <c r="AV90" s="30">
        <v>9.6089036987258183</v>
      </c>
      <c r="AW90" s="30">
        <v>9.1707113843164603</v>
      </c>
      <c r="AX90" s="30">
        <v>8.7496469617982733</v>
      </c>
      <c r="AY90" s="30">
        <v>8.0334177047229929</v>
      </c>
    </row>
    <row r="91" spans="1:51" x14ac:dyDescent="0.25">
      <c r="A91" s="29">
        <v>86</v>
      </c>
      <c r="B91" s="26" t="s">
        <v>132</v>
      </c>
      <c r="C91" s="30">
        <v>8.9202416059152387</v>
      </c>
      <c r="D91" s="30">
        <v>8.1127776291040821</v>
      </c>
      <c r="E91" s="30">
        <v>7.2288186904958804</v>
      </c>
      <c r="F91" s="30">
        <v>7.2716851992525484</v>
      </c>
      <c r="G91" s="30">
        <v>8.2715074884277673</v>
      </c>
      <c r="H91" s="30">
        <v>8.0512413199115489</v>
      </c>
      <c r="I91" s="30">
        <v>7.2457730981436956</v>
      </c>
      <c r="J91" s="30">
        <v>7.3174956554147306</v>
      </c>
      <c r="K91" s="30">
        <v>7.2288186904958804</v>
      </c>
      <c r="L91" s="30">
        <v>7.2288186904958804</v>
      </c>
      <c r="M91" s="30">
        <v>7.2288186904958804</v>
      </c>
      <c r="N91" s="30">
        <v>7.2288186904958804</v>
      </c>
      <c r="O91" s="30">
        <v>7.2288186904958804</v>
      </c>
      <c r="P91" s="30">
        <v>7.2288186904958804</v>
      </c>
      <c r="Q91" s="30">
        <v>7.2288186904958804</v>
      </c>
      <c r="R91" s="30">
        <v>7.2288186904958804</v>
      </c>
      <c r="S91" s="30">
        <v>7.2288186904958804</v>
      </c>
      <c r="T91" s="30">
        <v>8.0505487639962627</v>
      </c>
      <c r="U91" s="30">
        <v>7.5986878367501394</v>
      </c>
      <c r="V91" s="30">
        <v>7.6729758986956291</v>
      </c>
      <c r="W91" s="30">
        <v>7.6893167901640966</v>
      </c>
      <c r="X91" s="30">
        <v>8.8517705472887318</v>
      </c>
      <c r="Y91" s="30">
        <v>8.568868593995763</v>
      </c>
      <c r="Z91" s="30">
        <v>8.2110409435745666</v>
      </c>
      <c r="AA91" s="30">
        <v>7.2317081635604819</v>
      </c>
      <c r="AB91" s="30">
        <v>7.4844185936965761</v>
      </c>
      <c r="AC91" s="30">
        <v>8.8594351245381873</v>
      </c>
      <c r="AD91" s="30">
        <v>8.250601668378966</v>
      </c>
      <c r="AE91" s="30">
        <v>8.2974969422526996</v>
      </c>
      <c r="AF91" s="30">
        <v>7.3067547755383773</v>
      </c>
      <c r="AG91" s="30">
        <v>7.2288186904958804</v>
      </c>
      <c r="AH91" s="30">
        <v>7.4771463586796498</v>
      </c>
      <c r="AI91" s="30">
        <v>7.2288186904958804</v>
      </c>
      <c r="AJ91" s="30">
        <v>7.8305158275834401</v>
      </c>
      <c r="AK91" s="30">
        <v>7.3859814147115408</v>
      </c>
      <c r="AL91" s="30">
        <v>7.2288186904958804</v>
      </c>
      <c r="AM91" s="30">
        <v>7.2288186904958804</v>
      </c>
      <c r="AN91" s="30">
        <v>7.2288186904958804</v>
      </c>
      <c r="AO91" s="30">
        <v>7.2288186904958804</v>
      </c>
      <c r="AP91" s="30">
        <v>7.2288186904958804</v>
      </c>
      <c r="AQ91" s="30">
        <v>7.2288186904958804</v>
      </c>
      <c r="AR91" s="30">
        <v>7.2288186904958804</v>
      </c>
      <c r="AS91" s="30">
        <v>7.2288186904958804</v>
      </c>
      <c r="AT91" s="30">
        <v>7.2288186904958804</v>
      </c>
      <c r="AU91" s="30">
        <v>7.2288186904958804</v>
      </c>
      <c r="AV91" s="30">
        <v>7.2288186904958804</v>
      </c>
      <c r="AW91" s="30">
        <v>7.2288186904958804</v>
      </c>
      <c r="AX91" s="30">
        <v>7.2288186904958804</v>
      </c>
      <c r="AY91" s="30">
        <v>7.2288186904958804</v>
      </c>
    </row>
    <row r="92" spans="1:51" x14ac:dyDescent="0.25">
      <c r="A92" s="29">
        <v>87</v>
      </c>
      <c r="B92" s="26" t="s">
        <v>133</v>
      </c>
      <c r="C92" s="30">
        <v>14.64758555488458</v>
      </c>
      <c r="D92" s="30">
        <v>13.372557144947393</v>
      </c>
      <c r="E92" s="30">
        <v>12.417173498783519</v>
      </c>
      <c r="F92" s="30">
        <v>13.003811738607077</v>
      </c>
      <c r="G92" s="30">
        <v>14.613764664802716</v>
      </c>
      <c r="H92" s="30">
        <v>13.950491836584682</v>
      </c>
      <c r="I92" s="30">
        <v>13.495658830205445</v>
      </c>
      <c r="J92" s="30">
        <v>13.574865579692492</v>
      </c>
      <c r="K92" s="30">
        <v>10.660458405353673</v>
      </c>
      <c r="L92" s="30">
        <v>11.693056043175085</v>
      </c>
      <c r="M92" s="30">
        <v>12.635089405901201</v>
      </c>
      <c r="N92" s="30">
        <v>13.024985072722766</v>
      </c>
      <c r="O92" s="30">
        <v>12.167005672035895</v>
      </c>
      <c r="P92" s="30">
        <v>11.753256698003929</v>
      </c>
      <c r="Q92" s="30">
        <v>12.051173872475841</v>
      </c>
      <c r="R92" s="30">
        <v>11.616019172320936</v>
      </c>
      <c r="S92" s="30">
        <v>11.822746629939708</v>
      </c>
      <c r="T92" s="30">
        <v>14.239733002348585</v>
      </c>
      <c r="U92" s="30">
        <v>14.155052817365224</v>
      </c>
      <c r="V92" s="30">
        <v>13.978642794716626</v>
      </c>
      <c r="W92" s="30">
        <v>14.110467006419976</v>
      </c>
      <c r="X92" s="30">
        <v>16.04245955917769</v>
      </c>
      <c r="Y92" s="30">
        <v>15.815007187941386</v>
      </c>
      <c r="Z92" s="30">
        <v>15.099921234599396</v>
      </c>
      <c r="AA92" s="30">
        <v>14.404342652052993</v>
      </c>
      <c r="AB92" s="30">
        <v>14.371620282287537</v>
      </c>
      <c r="AC92" s="30">
        <v>16.072872745456515</v>
      </c>
      <c r="AD92" s="30">
        <v>15.969784880284742</v>
      </c>
      <c r="AE92" s="30">
        <v>15.328558706347517</v>
      </c>
      <c r="AF92" s="30">
        <v>15.050803903176694</v>
      </c>
      <c r="AG92" s="30">
        <v>14.298233948204029</v>
      </c>
      <c r="AH92" s="30">
        <v>14.047320494070387</v>
      </c>
      <c r="AI92" s="30">
        <v>14.252367966461119</v>
      </c>
      <c r="AJ92" s="30">
        <v>14.086308461916708</v>
      </c>
      <c r="AK92" s="30">
        <v>14.255482390749227</v>
      </c>
      <c r="AL92" s="30">
        <v>14.08126610413551</v>
      </c>
      <c r="AM92" s="30">
        <v>13.16987632302382</v>
      </c>
      <c r="AN92" s="30">
        <v>12.266215894126809</v>
      </c>
      <c r="AO92" s="30">
        <v>10.864405780933387</v>
      </c>
      <c r="AP92" s="30">
        <v>11.980196976045891</v>
      </c>
      <c r="AQ92" s="30">
        <v>14.030287062153606</v>
      </c>
      <c r="AR92" s="30">
        <v>13.43928531613285</v>
      </c>
      <c r="AS92" s="30">
        <v>12.907768468144395</v>
      </c>
      <c r="AT92" s="30">
        <v>12.494013087446019</v>
      </c>
      <c r="AU92" s="30">
        <v>12.770657726050841</v>
      </c>
      <c r="AV92" s="30">
        <v>14.298322660781889</v>
      </c>
      <c r="AW92" s="30">
        <v>13.900275717348057</v>
      </c>
      <c r="AX92" s="30">
        <v>13.125665410236861</v>
      </c>
      <c r="AY92" s="30">
        <v>12.956338451053577</v>
      </c>
    </row>
    <row r="93" spans="1:51" x14ac:dyDescent="0.25">
      <c r="A93" s="29">
        <v>88</v>
      </c>
      <c r="B93" s="26" t="s">
        <v>134</v>
      </c>
      <c r="C93" s="30">
        <v>9.735782588593457</v>
      </c>
      <c r="D93" s="30">
        <v>8.2524094404998038</v>
      </c>
      <c r="E93" s="30">
        <v>7.4645807032425813</v>
      </c>
      <c r="F93" s="30">
        <v>7.6806496024144808</v>
      </c>
      <c r="G93" s="30">
        <v>9.4690208416797255</v>
      </c>
      <c r="H93" s="30">
        <v>8.5020468867769345</v>
      </c>
      <c r="I93" s="30">
        <v>8.1831773841635922</v>
      </c>
      <c r="J93" s="30">
        <v>7.8410612238113204</v>
      </c>
      <c r="K93" s="30">
        <v>7.2288186904958804</v>
      </c>
      <c r="L93" s="30">
        <v>7.2288186904958804</v>
      </c>
      <c r="M93" s="30">
        <v>7.2288186904958804</v>
      </c>
      <c r="N93" s="30">
        <v>7.7985604571522442</v>
      </c>
      <c r="O93" s="30">
        <v>7.2288186904958804</v>
      </c>
      <c r="P93" s="30">
        <v>7.2288186904958804</v>
      </c>
      <c r="Q93" s="30">
        <v>7.2288186904958804</v>
      </c>
      <c r="R93" s="30">
        <v>7.2288186904958804</v>
      </c>
      <c r="S93" s="30">
        <v>7.2288186904958804</v>
      </c>
      <c r="T93" s="30">
        <v>9.3539587041994814</v>
      </c>
      <c r="U93" s="30">
        <v>9.1297758522347987</v>
      </c>
      <c r="V93" s="30">
        <v>8.6494682213510412</v>
      </c>
      <c r="W93" s="30">
        <v>9.1886889046258595</v>
      </c>
      <c r="X93" s="30">
        <v>10.747847333618918</v>
      </c>
      <c r="Y93" s="30">
        <v>11.346324434259868</v>
      </c>
      <c r="Z93" s="30">
        <v>9.3644037832536799</v>
      </c>
      <c r="AA93" s="30">
        <v>9.2122325764674589</v>
      </c>
      <c r="AB93" s="30">
        <v>9.5870509789367908</v>
      </c>
      <c r="AC93" s="30">
        <v>10.550332274210154</v>
      </c>
      <c r="AD93" s="30">
        <v>11.317706667599785</v>
      </c>
      <c r="AE93" s="30">
        <v>9.9428913662381611</v>
      </c>
      <c r="AF93" s="30">
        <v>10.459473375531795</v>
      </c>
      <c r="AG93" s="30">
        <v>9.5284913722652345</v>
      </c>
      <c r="AH93" s="30">
        <v>8.2777095770187934</v>
      </c>
      <c r="AI93" s="30">
        <v>9.5677502742291693</v>
      </c>
      <c r="AJ93" s="30">
        <v>8.435113076190035</v>
      </c>
      <c r="AK93" s="30">
        <v>9.1403707661025493</v>
      </c>
      <c r="AL93" s="30">
        <v>7.2288186904958804</v>
      </c>
      <c r="AM93" s="30">
        <v>7.2288186904958804</v>
      </c>
      <c r="AN93" s="30">
        <v>7.2288186904958804</v>
      </c>
      <c r="AO93" s="30">
        <v>7.2288186904958804</v>
      </c>
      <c r="AP93" s="30">
        <v>7.8236067860461933</v>
      </c>
      <c r="AQ93" s="30">
        <v>7.5022385813058907</v>
      </c>
      <c r="AR93" s="30">
        <v>7.853021207126103</v>
      </c>
      <c r="AS93" s="30">
        <v>7.3874119197126111</v>
      </c>
      <c r="AT93" s="30">
        <v>7.409367369134185</v>
      </c>
      <c r="AU93" s="30">
        <v>8.0234106890860595</v>
      </c>
      <c r="AV93" s="30">
        <v>7.6357653723641103</v>
      </c>
      <c r="AW93" s="30">
        <v>8.2442252295284124</v>
      </c>
      <c r="AX93" s="30">
        <v>7.3581609805426815</v>
      </c>
      <c r="AY93" s="30">
        <v>8.2400039944768544</v>
      </c>
    </row>
    <row r="94" spans="1:51" x14ac:dyDescent="0.25">
      <c r="A94" s="29">
        <v>89</v>
      </c>
      <c r="B94" s="26" t="s">
        <v>135</v>
      </c>
      <c r="C94" s="30">
        <v>10.482842593557349</v>
      </c>
      <c r="D94" s="30">
        <v>9.6979960081637113</v>
      </c>
      <c r="E94" s="30">
        <v>9.3619852201750344</v>
      </c>
      <c r="F94" s="30">
        <v>9.2416674500167524</v>
      </c>
      <c r="G94" s="30">
        <v>10.341876771615837</v>
      </c>
      <c r="H94" s="30">
        <v>9.8139200335023649</v>
      </c>
      <c r="I94" s="30">
        <v>9.5117484189728376</v>
      </c>
      <c r="J94" s="30">
        <v>9.4173399831946245</v>
      </c>
      <c r="K94" s="30">
        <v>7.5913510488395399</v>
      </c>
      <c r="L94" s="30">
        <v>8.5004461731679957</v>
      </c>
      <c r="M94" s="30">
        <v>8.6003076372908343</v>
      </c>
      <c r="N94" s="30">
        <v>9.0111017980438284</v>
      </c>
      <c r="O94" s="30">
        <v>8.0597668413725909</v>
      </c>
      <c r="P94" s="30">
        <v>7.6650036806702682</v>
      </c>
      <c r="Q94" s="30">
        <v>8.2983358822380495</v>
      </c>
      <c r="R94" s="30">
        <v>7.6860913664169157</v>
      </c>
      <c r="S94" s="30">
        <v>8.1242585170761537</v>
      </c>
      <c r="T94" s="30">
        <v>9.112775798691624</v>
      </c>
      <c r="U94" s="30">
        <v>9.1077451763901323</v>
      </c>
      <c r="V94" s="30">
        <v>8.7400887249158288</v>
      </c>
      <c r="W94" s="30">
        <v>8.9675494075383764</v>
      </c>
      <c r="X94" s="30">
        <v>12.144093825089673</v>
      </c>
      <c r="Y94" s="30">
        <v>11.789255170237253</v>
      </c>
      <c r="Z94" s="30">
        <v>10.99476473533522</v>
      </c>
      <c r="AA94" s="30">
        <v>10.356726366936005</v>
      </c>
      <c r="AB94" s="30">
        <v>8.8974541575901451</v>
      </c>
      <c r="AC94" s="30">
        <v>11.927624951175625</v>
      </c>
      <c r="AD94" s="30">
        <v>11.84929586937236</v>
      </c>
      <c r="AE94" s="30">
        <v>10.871478505789849</v>
      </c>
      <c r="AF94" s="30">
        <v>10.369707541869511</v>
      </c>
      <c r="AG94" s="30">
        <v>9.1439926977598649</v>
      </c>
      <c r="AH94" s="30">
        <v>8.9601028011250481</v>
      </c>
      <c r="AI94" s="30">
        <v>9.4324057812707345</v>
      </c>
      <c r="AJ94" s="30">
        <v>9.0542434642111314</v>
      </c>
      <c r="AK94" s="30">
        <v>9.1719909931719226</v>
      </c>
      <c r="AL94" s="30">
        <v>8.2158639982788273</v>
      </c>
      <c r="AM94" s="30">
        <v>7.8931914129881129</v>
      </c>
      <c r="AN94" s="30">
        <v>8.1037672480716196</v>
      </c>
      <c r="AO94" s="30">
        <v>7.2954619170927222</v>
      </c>
      <c r="AP94" s="30">
        <v>7.51308751149584</v>
      </c>
      <c r="AQ94" s="30">
        <v>8.6260680857265974</v>
      </c>
      <c r="AR94" s="30">
        <v>8.5835583669036506</v>
      </c>
      <c r="AS94" s="30">
        <v>7.6769232679389638</v>
      </c>
      <c r="AT94" s="30">
        <v>7.7630681516003186</v>
      </c>
      <c r="AU94" s="30">
        <v>7.8252013306788379</v>
      </c>
      <c r="AV94" s="30">
        <v>8.8484247644705558</v>
      </c>
      <c r="AW94" s="30">
        <v>8.8593110860075548</v>
      </c>
      <c r="AX94" s="30">
        <v>8.3165591485966779</v>
      </c>
      <c r="AY94" s="30">
        <v>8.2444790627181543</v>
      </c>
    </row>
    <row r="95" spans="1:51" x14ac:dyDescent="0.25">
      <c r="A95" s="29">
        <v>90</v>
      </c>
      <c r="B95" s="26" t="s">
        <v>136</v>
      </c>
      <c r="C95" s="30">
        <v>9.1547545080910506</v>
      </c>
      <c r="D95" s="30">
        <v>7.6278991262266214</v>
      </c>
      <c r="E95" s="30">
        <v>7.2288186904958804</v>
      </c>
      <c r="F95" s="30">
        <v>7.2750657482990722</v>
      </c>
      <c r="G95" s="30">
        <v>7.9043168471049619</v>
      </c>
      <c r="H95" s="30">
        <v>7.5173149075880952</v>
      </c>
      <c r="I95" s="30">
        <v>7.6106832926463417</v>
      </c>
      <c r="J95" s="30">
        <v>7.2568136688513434</v>
      </c>
      <c r="K95" s="30">
        <v>7.2288186904958804</v>
      </c>
      <c r="L95" s="30">
        <v>7.2288186904958804</v>
      </c>
      <c r="M95" s="30">
        <v>7.2288186904958804</v>
      </c>
      <c r="N95" s="30">
        <v>7.2288186904958804</v>
      </c>
      <c r="O95" s="30">
        <v>7.2288186904958804</v>
      </c>
      <c r="P95" s="30">
        <v>7.2288186904958804</v>
      </c>
      <c r="Q95" s="30">
        <v>7.2288186904958804</v>
      </c>
      <c r="R95" s="30">
        <v>7.2288186904958804</v>
      </c>
      <c r="S95" s="30">
        <v>7.2288186904958804</v>
      </c>
      <c r="T95" s="30">
        <v>8.1646760184623144</v>
      </c>
      <c r="U95" s="30">
        <v>7.7272725631851351</v>
      </c>
      <c r="V95" s="30">
        <v>7.2658568708312448</v>
      </c>
      <c r="W95" s="30">
        <v>7.6575145057964074</v>
      </c>
      <c r="X95" s="30">
        <v>8.2868318251376483</v>
      </c>
      <c r="Y95" s="30">
        <v>8.5671835341646929</v>
      </c>
      <c r="Z95" s="30">
        <v>7.4980067733496059</v>
      </c>
      <c r="AA95" s="30">
        <v>7.9749016326591091</v>
      </c>
      <c r="AB95" s="30">
        <v>7.8363727469388076</v>
      </c>
      <c r="AC95" s="30">
        <v>7.8691756186710204</v>
      </c>
      <c r="AD95" s="30">
        <v>8.5175676924087416</v>
      </c>
      <c r="AE95" s="30">
        <v>7.9874440592897376</v>
      </c>
      <c r="AF95" s="30">
        <v>8.4984583886497145</v>
      </c>
      <c r="AG95" s="30">
        <v>7.7098880295768728</v>
      </c>
      <c r="AH95" s="30">
        <v>7.4362984877603786</v>
      </c>
      <c r="AI95" s="30">
        <v>8.4111937533137162</v>
      </c>
      <c r="AJ95" s="30">
        <v>7.8468014937685391</v>
      </c>
      <c r="AK95" s="30">
        <v>7.8153725073239659</v>
      </c>
      <c r="AL95" s="30">
        <v>7.2288186904958804</v>
      </c>
      <c r="AM95" s="30">
        <v>7.2288186904958804</v>
      </c>
      <c r="AN95" s="30">
        <v>7.2288186904958804</v>
      </c>
      <c r="AO95" s="30">
        <v>7.2288186904958804</v>
      </c>
      <c r="AP95" s="30">
        <v>7.2288186904958804</v>
      </c>
      <c r="AQ95" s="30">
        <v>7.2288186904958804</v>
      </c>
      <c r="AR95" s="30">
        <v>7.2288186904958804</v>
      </c>
      <c r="AS95" s="30">
        <v>7.2288186904958804</v>
      </c>
      <c r="AT95" s="30">
        <v>7.2288186904958804</v>
      </c>
      <c r="AU95" s="30">
        <v>7.2288186904958804</v>
      </c>
      <c r="AV95" s="30">
        <v>7.2288186904958804</v>
      </c>
      <c r="AW95" s="30">
        <v>7.2288186904958804</v>
      </c>
      <c r="AX95" s="30">
        <v>7.2288186904958804</v>
      </c>
      <c r="AY95" s="30">
        <v>7.2288186904958804</v>
      </c>
    </row>
    <row r="96" spans="1:51" x14ac:dyDescent="0.25">
      <c r="A96" s="29">
        <v>91</v>
      </c>
      <c r="B96" s="26" t="s">
        <v>137</v>
      </c>
      <c r="C96" s="30">
        <v>9.0332160699870716</v>
      </c>
      <c r="D96" s="30">
        <v>7.2551449065457083</v>
      </c>
      <c r="E96" s="30">
        <v>7.3244014086057385</v>
      </c>
      <c r="F96" s="30">
        <v>7.2274466956234136</v>
      </c>
      <c r="G96" s="30">
        <v>8.2469234856460858</v>
      </c>
      <c r="H96" s="30">
        <v>7.67802203019194</v>
      </c>
      <c r="I96" s="30">
        <v>7.4201050231938215</v>
      </c>
      <c r="J96" s="30">
        <v>7.2731598020476786</v>
      </c>
      <c r="K96" s="30">
        <v>7.2288186904958804</v>
      </c>
      <c r="L96" s="30">
        <v>7.2288186904958804</v>
      </c>
      <c r="M96" s="30">
        <v>7.2288186904958804</v>
      </c>
      <c r="N96" s="30">
        <v>7.2156008971677954</v>
      </c>
      <c r="O96" s="30">
        <v>7.2288186904958804</v>
      </c>
      <c r="P96" s="30">
        <v>7.2288186904958804</v>
      </c>
      <c r="Q96" s="30">
        <v>7.2288186904958804</v>
      </c>
      <c r="R96" s="30">
        <v>7.2288186904958804</v>
      </c>
      <c r="S96" s="30">
        <v>7.2288186904958804</v>
      </c>
      <c r="T96" s="30">
        <v>7.942533754785492</v>
      </c>
      <c r="U96" s="30">
        <v>7.9331319286702904</v>
      </c>
      <c r="V96" s="30">
        <v>7.6224827815555027</v>
      </c>
      <c r="W96" s="30">
        <v>7.8200378647175164</v>
      </c>
      <c r="X96" s="30">
        <v>8.5462665497140637</v>
      </c>
      <c r="Y96" s="30">
        <v>9.0818840469202176</v>
      </c>
      <c r="Z96" s="30">
        <v>7.4755409787033251</v>
      </c>
      <c r="AA96" s="30">
        <v>7.5851380080603299</v>
      </c>
      <c r="AB96" s="30">
        <v>7.9473457957895377</v>
      </c>
      <c r="AC96" s="30">
        <v>7.9360324761009355</v>
      </c>
      <c r="AD96" s="30">
        <v>9.039074171949272</v>
      </c>
      <c r="AE96" s="30">
        <v>8.032858859079937</v>
      </c>
      <c r="AF96" s="30">
        <v>8.6262753544985333</v>
      </c>
      <c r="AG96" s="30">
        <v>8.1729300123298021</v>
      </c>
      <c r="AH96" s="30">
        <v>7.4101181996368632</v>
      </c>
      <c r="AI96" s="30">
        <v>8.326845620333728</v>
      </c>
      <c r="AJ96" s="30">
        <v>7.4650282613636563</v>
      </c>
      <c r="AK96" s="30">
        <v>8.0931961158808097</v>
      </c>
      <c r="AL96" s="30">
        <v>7.5953114471678109</v>
      </c>
      <c r="AM96" s="30">
        <v>7.2288186904958804</v>
      </c>
      <c r="AN96" s="30">
        <v>7.2288186904958804</v>
      </c>
      <c r="AO96" s="30">
        <v>7.2288186904958804</v>
      </c>
      <c r="AP96" s="30">
        <v>7.2288186904958804</v>
      </c>
      <c r="AQ96" s="30">
        <v>7.617441179624473</v>
      </c>
      <c r="AR96" s="30">
        <v>7.2288186904958804</v>
      </c>
      <c r="AS96" s="30">
        <v>7.2288186904958804</v>
      </c>
      <c r="AT96" s="30">
        <v>7.2033490469422299</v>
      </c>
      <c r="AU96" s="30">
        <v>7.2288186904958804</v>
      </c>
      <c r="AV96" s="30">
        <v>7.2288186904958804</v>
      </c>
      <c r="AW96" s="30">
        <v>7.2364775981542993</v>
      </c>
      <c r="AX96" s="30">
        <v>7.2288186904958804</v>
      </c>
      <c r="AY96" s="30">
        <v>7.2288186904958804</v>
      </c>
    </row>
    <row r="97" spans="1:51" x14ac:dyDescent="0.25">
      <c r="A97" s="29">
        <v>92</v>
      </c>
      <c r="B97" s="26" t="s">
        <v>138</v>
      </c>
      <c r="C97" s="30">
        <v>11.786976920224301</v>
      </c>
      <c r="D97" s="30">
        <v>10.139067668067435</v>
      </c>
      <c r="E97" s="30">
        <v>8.835628120402264</v>
      </c>
      <c r="F97" s="30">
        <v>13.438336046472518</v>
      </c>
      <c r="G97" s="30">
        <v>13.836227822429594</v>
      </c>
      <c r="H97" s="30">
        <v>13.662716670418906</v>
      </c>
      <c r="I97" s="30">
        <v>13.472831027501533</v>
      </c>
      <c r="J97" s="30">
        <v>13.838049875012398</v>
      </c>
      <c r="K97" s="30">
        <v>13.367210637528288</v>
      </c>
      <c r="L97" s="30">
        <v>13.606214360771432</v>
      </c>
      <c r="M97" s="30">
        <v>13.743223401326652</v>
      </c>
      <c r="N97" s="30">
        <v>13.694557274844815</v>
      </c>
      <c r="O97" s="30">
        <v>12.29959564122092</v>
      </c>
      <c r="P97" s="30">
        <v>12.130865515719119</v>
      </c>
      <c r="Q97" s="30">
        <v>12.262416325134481</v>
      </c>
      <c r="R97" s="30">
        <v>11.978276048677511</v>
      </c>
      <c r="S97" s="30">
        <v>12.024831787853964</v>
      </c>
      <c r="T97" s="30">
        <v>10.909091408586743</v>
      </c>
      <c r="U97" s="30">
        <v>10.807422487964791</v>
      </c>
      <c r="V97" s="30">
        <v>10.858371104914328</v>
      </c>
      <c r="W97" s="30">
        <v>10.899541939318262</v>
      </c>
      <c r="X97" s="30">
        <v>13.36530960081376</v>
      </c>
      <c r="Y97" s="30">
        <v>12.86073084833029</v>
      </c>
      <c r="Z97" s="30">
        <v>11.978669531377378</v>
      </c>
      <c r="AA97" s="30">
        <v>10.775682344940551</v>
      </c>
      <c r="AB97" s="30">
        <v>10.934410036305652</v>
      </c>
      <c r="AC97" s="30">
        <v>13.677442921567678</v>
      </c>
      <c r="AD97" s="30">
        <v>13.291525165306338</v>
      </c>
      <c r="AE97" s="30">
        <v>12.600154475075081</v>
      </c>
      <c r="AF97" s="30">
        <v>12.065194859795294</v>
      </c>
      <c r="AG97" s="30">
        <v>10.837784192235558</v>
      </c>
      <c r="AH97" s="30">
        <v>10.826372766634911</v>
      </c>
      <c r="AI97" s="30">
        <v>10.845455557569247</v>
      </c>
      <c r="AJ97" s="30">
        <v>10.752036342001825</v>
      </c>
      <c r="AK97" s="30">
        <v>10.860831973798291</v>
      </c>
      <c r="AL97" s="30">
        <v>7.2288186904958804</v>
      </c>
      <c r="AM97" s="30">
        <v>7.2288186904958804</v>
      </c>
      <c r="AN97" s="30">
        <v>7.2288186904958804</v>
      </c>
      <c r="AO97" s="30">
        <v>7.2288186904958804</v>
      </c>
      <c r="AP97" s="30">
        <v>10.736827348610408</v>
      </c>
      <c r="AQ97" s="30">
        <v>11.00097226255561</v>
      </c>
      <c r="AR97" s="30">
        <v>11.014875824608392</v>
      </c>
      <c r="AS97" s="30">
        <v>10.88141130772212</v>
      </c>
      <c r="AT97" s="30">
        <v>10.912782942593591</v>
      </c>
      <c r="AU97" s="30">
        <v>11.253906902096173</v>
      </c>
      <c r="AV97" s="30">
        <v>11.107878915143397</v>
      </c>
      <c r="AW97" s="30">
        <v>11.290002870697606</v>
      </c>
      <c r="AX97" s="30">
        <v>10.955865631890475</v>
      </c>
      <c r="AY97" s="30">
        <v>10.869539584716703</v>
      </c>
    </row>
    <row r="98" spans="1:51" x14ac:dyDescent="0.25">
      <c r="A98" s="29">
        <v>93</v>
      </c>
      <c r="B98" s="26" t="s">
        <v>139</v>
      </c>
      <c r="C98" s="30">
        <v>8.4188693656326627</v>
      </c>
      <c r="D98" s="30">
        <v>7.4146683698619897</v>
      </c>
      <c r="E98" s="30">
        <v>7.2335963119543454</v>
      </c>
      <c r="F98" s="30">
        <v>7.2288186904958804</v>
      </c>
      <c r="G98" s="30">
        <v>7.6960103056482776</v>
      </c>
      <c r="H98" s="30">
        <v>7.3671321075173957</v>
      </c>
      <c r="I98" s="30">
        <v>7.2205138282859282</v>
      </c>
      <c r="J98" s="30">
        <v>7.2288186904958804</v>
      </c>
      <c r="K98" s="30">
        <v>7.2288186904958804</v>
      </c>
      <c r="L98" s="30">
        <v>7.2288186904958804</v>
      </c>
      <c r="M98" s="30">
        <v>7.2288186904958804</v>
      </c>
      <c r="N98" s="30">
        <v>7.2288186904958804</v>
      </c>
      <c r="O98" s="30">
        <v>7.2288186904958804</v>
      </c>
      <c r="P98" s="30">
        <v>7.2288186904958804</v>
      </c>
      <c r="Q98" s="30">
        <v>7.2288186904958804</v>
      </c>
      <c r="R98" s="30">
        <v>7.2288186904958804</v>
      </c>
      <c r="S98" s="30">
        <v>7.2288186904958804</v>
      </c>
      <c r="T98" s="30">
        <v>7.966123527075986</v>
      </c>
      <c r="U98" s="30">
        <v>7.4519534984612763</v>
      </c>
      <c r="V98" s="30">
        <v>7.2984715944838108</v>
      </c>
      <c r="W98" s="30">
        <v>7.2770691775535594</v>
      </c>
      <c r="X98" s="30">
        <v>8.2760387004605196</v>
      </c>
      <c r="Y98" s="30">
        <v>8.1690993104580301</v>
      </c>
      <c r="Z98" s="30">
        <v>7.6754406844585086</v>
      </c>
      <c r="AA98" s="30">
        <v>7.3445327570928747</v>
      </c>
      <c r="AB98" s="30">
        <v>7.9069751902581134</v>
      </c>
      <c r="AC98" s="30">
        <v>8.1796871608110813</v>
      </c>
      <c r="AD98" s="30">
        <v>8.0384521120045456</v>
      </c>
      <c r="AE98" s="30">
        <v>8.1815630098474657</v>
      </c>
      <c r="AF98" s="30">
        <v>7.9315789988697842</v>
      </c>
      <c r="AG98" s="30">
        <v>7.6792532472846355</v>
      </c>
      <c r="AH98" s="30">
        <v>7.3253398725353787</v>
      </c>
      <c r="AI98" s="30">
        <v>7.614968501839436</v>
      </c>
      <c r="AJ98" s="30">
        <v>7.9758832935926325</v>
      </c>
      <c r="AK98" s="30">
        <v>7.5744046369888913</v>
      </c>
      <c r="AL98" s="30">
        <v>7.2288186904958804</v>
      </c>
      <c r="AM98" s="30">
        <v>7.2288186904958804</v>
      </c>
      <c r="AN98" s="30">
        <v>7.2288186904958804</v>
      </c>
      <c r="AO98" s="30">
        <v>7.2288186904958804</v>
      </c>
      <c r="AP98" s="30">
        <v>7.2288186904958804</v>
      </c>
      <c r="AQ98" s="30">
        <v>7.2288186904958804</v>
      </c>
      <c r="AR98" s="30">
        <v>7.2288186904958804</v>
      </c>
      <c r="AS98" s="30">
        <v>7.2288186904958804</v>
      </c>
      <c r="AT98" s="30">
        <v>7.2288186904958804</v>
      </c>
      <c r="AU98" s="30">
        <v>7.2288186904958804</v>
      </c>
      <c r="AV98" s="30">
        <v>7.2288186904958804</v>
      </c>
      <c r="AW98" s="30">
        <v>7.2288186904958804</v>
      </c>
      <c r="AX98" s="30">
        <v>7.2288186904958804</v>
      </c>
      <c r="AY98" s="30">
        <v>7.2288186904958804</v>
      </c>
    </row>
    <row r="99" spans="1:51" x14ac:dyDescent="0.25">
      <c r="A99" s="29">
        <v>94</v>
      </c>
      <c r="B99" s="26" t="s">
        <v>140</v>
      </c>
      <c r="C99" s="30">
        <v>7.6425079809436296</v>
      </c>
      <c r="D99" s="30">
        <v>7.2288186904958804</v>
      </c>
      <c r="E99" s="30">
        <v>7.2288186904958804</v>
      </c>
      <c r="F99" s="30">
        <v>7.2288186904958804</v>
      </c>
      <c r="G99" s="30">
        <v>7.2288186904958804</v>
      </c>
      <c r="H99" s="30">
        <v>7.2288186904958804</v>
      </c>
      <c r="I99" s="30">
        <v>7.2288186904958804</v>
      </c>
      <c r="J99" s="30">
        <v>7.2288186904958804</v>
      </c>
      <c r="K99" s="30">
        <v>7.2288186904958804</v>
      </c>
      <c r="L99" s="30">
        <v>7.2288186904958804</v>
      </c>
      <c r="M99" s="30">
        <v>7.2288186904958804</v>
      </c>
      <c r="N99" s="30">
        <v>7.2288186904958804</v>
      </c>
      <c r="O99" s="30">
        <v>7.2288186904958804</v>
      </c>
      <c r="P99" s="30">
        <v>7.2288186904958804</v>
      </c>
      <c r="Q99" s="30">
        <v>7.2288186904958804</v>
      </c>
      <c r="R99" s="30">
        <v>7.2288186904958804</v>
      </c>
      <c r="S99" s="30">
        <v>7.2288186904958804</v>
      </c>
      <c r="T99" s="30">
        <v>7.9956453964022467</v>
      </c>
      <c r="U99" s="30">
        <v>7.5174889109836611</v>
      </c>
      <c r="V99" s="30">
        <v>7.7599062933435983</v>
      </c>
      <c r="W99" s="30">
        <v>7.4791841940821406</v>
      </c>
      <c r="X99" s="30">
        <v>9.9861014051351944</v>
      </c>
      <c r="Y99" s="30">
        <v>9.2442180348632945</v>
      </c>
      <c r="Z99" s="30">
        <v>8.3545283910275767</v>
      </c>
      <c r="AA99" s="30">
        <v>7.2295467911949691</v>
      </c>
      <c r="AB99" s="30">
        <v>7.688220143667361</v>
      </c>
      <c r="AC99" s="30">
        <v>9.4311619711235295</v>
      </c>
      <c r="AD99" s="30">
        <v>9.5498964174881493</v>
      </c>
      <c r="AE99" s="30">
        <v>8.9936501167860872</v>
      </c>
      <c r="AF99" s="30">
        <v>8.5312058805074678</v>
      </c>
      <c r="AG99" s="30">
        <v>7.6849149754275734</v>
      </c>
      <c r="AH99" s="30">
        <v>7.2288186904958804</v>
      </c>
      <c r="AI99" s="30">
        <v>7.9928530580093371</v>
      </c>
      <c r="AJ99" s="30">
        <v>7.696043717105554</v>
      </c>
      <c r="AK99" s="30">
        <v>7.7411482962957905</v>
      </c>
      <c r="AL99" s="30">
        <v>7.2288186904958804</v>
      </c>
      <c r="AM99" s="30">
        <v>7.2288186904958804</v>
      </c>
      <c r="AN99" s="30">
        <v>7.2288186904958804</v>
      </c>
      <c r="AO99" s="30">
        <v>7.2288186904958804</v>
      </c>
      <c r="AP99" s="30">
        <v>7.2288186904958804</v>
      </c>
      <c r="AQ99" s="30">
        <v>7.2288186904958804</v>
      </c>
      <c r="AR99" s="30">
        <v>7.2288186904958804</v>
      </c>
      <c r="AS99" s="30">
        <v>7.2288186904958804</v>
      </c>
      <c r="AT99" s="30">
        <v>7.2288186904958804</v>
      </c>
      <c r="AU99" s="30">
        <v>7.2288186904958804</v>
      </c>
      <c r="AV99" s="30">
        <v>7.2288186904958804</v>
      </c>
      <c r="AW99" s="30">
        <v>7.2288186904958804</v>
      </c>
      <c r="AX99" s="30">
        <v>7.2288186904958804</v>
      </c>
      <c r="AY99" s="30">
        <v>7.2288186904958804</v>
      </c>
    </row>
    <row r="100" spans="1:51" x14ac:dyDescent="0.25">
      <c r="A100" s="29">
        <v>95</v>
      </c>
      <c r="B100" s="26" t="s">
        <v>141</v>
      </c>
      <c r="C100" s="30">
        <v>8.3482172310564788</v>
      </c>
      <c r="D100" s="30">
        <v>7.2288186904958804</v>
      </c>
      <c r="E100" s="30">
        <v>7.2288186904958804</v>
      </c>
      <c r="F100" s="30">
        <v>7.3780358544108102</v>
      </c>
      <c r="G100" s="30">
        <v>7.802294423260336</v>
      </c>
      <c r="H100" s="30">
        <v>7.3494319559079582</v>
      </c>
      <c r="I100" s="30">
        <v>7.2288186904958804</v>
      </c>
      <c r="J100" s="30">
        <v>7.2288186904958804</v>
      </c>
      <c r="K100" s="30">
        <v>7.2288186904958804</v>
      </c>
      <c r="L100" s="30">
        <v>7.2288186904958804</v>
      </c>
      <c r="M100" s="30">
        <v>7.2288186904958804</v>
      </c>
      <c r="N100" s="30">
        <v>7.2288186904958804</v>
      </c>
      <c r="O100" s="30">
        <v>7.2288186904958804</v>
      </c>
      <c r="P100" s="30">
        <v>7.2288186904958804</v>
      </c>
      <c r="Q100" s="30">
        <v>7.2288186904958804</v>
      </c>
      <c r="R100" s="30">
        <v>7.2288186904958804</v>
      </c>
      <c r="S100" s="30">
        <v>7.2288186904958804</v>
      </c>
      <c r="T100" s="30">
        <v>8.1037738654332898</v>
      </c>
      <c r="U100" s="30">
        <v>7.7984414994648157</v>
      </c>
      <c r="V100" s="30">
        <v>7.2128748087111596</v>
      </c>
      <c r="W100" s="30">
        <v>7.6041191515219646</v>
      </c>
      <c r="X100" s="30">
        <v>8.5295108643161388</v>
      </c>
      <c r="Y100" s="30">
        <v>8.5384560777339242</v>
      </c>
      <c r="Z100" s="30">
        <v>7.6548123982832079</v>
      </c>
      <c r="AA100" s="30">
        <v>7.2288186904958804</v>
      </c>
      <c r="AB100" s="30">
        <v>8.0706335388414843</v>
      </c>
      <c r="AC100" s="30">
        <v>8.0716876501910093</v>
      </c>
      <c r="AD100" s="30">
        <v>8.7372897970714316</v>
      </c>
      <c r="AE100" s="30">
        <v>8.1634528391464141</v>
      </c>
      <c r="AF100" s="30">
        <v>7.8819946540917742</v>
      </c>
      <c r="AG100" s="30">
        <v>7.6608403089343957</v>
      </c>
      <c r="AH100" s="30">
        <v>7.9047622348749371</v>
      </c>
      <c r="AI100" s="30">
        <v>7.6148397532202363</v>
      </c>
      <c r="AJ100" s="30">
        <v>7.7263277246651763</v>
      </c>
      <c r="AK100" s="30">
        <v>7.5437233324285495</v>
      </c>
      <c r="AL100" s="30">
        <v>7.2288186904958804</v>
      </c>
      <c r="AM100" s="30">
        <v>7.2288186904958804</v>
      </c>
      <c r="AN100" s="30">
        <v>7.2288186904958804</v>
      </c>
      <c r="AO100" s="30">
        <v>7.2288186904958804</v>
      </c>
      <c r="AP100" s="30">
        <v>7.2288186904958804</v>
      </c>
      <c r="AQ100" s="30">
        <v>7.3517666896490175</v>
      </c>
      <c r="AR100" s="30">
        <v>7.2288186904958804</v>
      </c>
      <c r="AS100" s="30">
        <v>7.2288186904958804</v>
      </c>
      <c r="AT100" s="30">
        <v>7.2288186904958804</v>
      </c>
      <c r="AU100" s="30">
        <v>7.2288186904958804</v>
      </c>
      <c r="AV100" s="30">
        <v>7.2288186904958804</v>
      </c>
      <c r="AW100" s="30">
        <v>7.2288186904958804</v>
      </c>
      <c r="AX100" s="30">
        <v>7.2288186904958804</v>
      </c>
      <c r="AY100" s="30">
        <v>7.2288186904958804</v>
      </c>
    </row>
    <row r="101" spans="1:51" x14ac:dyDescent="0.25">
      <c r="A101" s="29">
        <v>96</v>
      </c>
      <c r="B101" s="26" t="s">
        <v>142</v>
      </c>
      <c r="C101" s="30">
        <v>9.1182620125530658</v>
      </c>
      <c r="D101" s="30">
        <v>7.6995075572905476</v>
      </c>
      <c r="E101" s="30">
        <v>7.2288186904958804</v>
      </c>
      <c r="F101" s="30">
        <v>7.2288186904958804</v>
      </c>
      <c r="G101" s="30">
        <v>9.0318849491026452</v>
      </c>
      <c r="H101" s="30">
        <v>7.9676504553864165</v>
      </c>
      <c r="I101" s="30">
        <v>7.2288186904958804</v>
      </c>
      <c r="J101" s="30">
        <v>7.2288186904958804</v>
      </c>
      <c r="K101" s="30">
        <v>7.2288186904958804</v>
      </c>
      <c r="L101" s="30">
        <v>7.2288186904958804</v>
      </c>
      <c r="M101" s="30">
        <v>7.2288186904958804</v>
      </c>
      <c r="N101" s="30">
        <v>7.2288186904958804</v>
      </c>
      <c r="O101" s="30">
        <v>7.2288186904958804</v>
      </c>
      <c r="P101" s="30">
        <v>7.2288186904958804</v>
      </c>
      <c r="Q101" s="30">
        <v>7.2288186904958804</v>
      </c>
      <c r="R101" s="30">
        <v>7.2288186904958804</v>
      </c>
      <c r="S101" s="30">
        <v>7.2288186904958804</v>
      </c>
      <c r="T101" s="30">
        <v>9.5868423575364883</v>
      </c>
      <c r="U101" s="30">
        <v>9.0505183803039593</v>
      </c>
      <c r="V101" s="30">
        <v>9.1653120997855293</v>
      </c>
      <c r="W101" s="30">
        <v>9.0287522611147146</v>
      </c>
      <c r="X101" s="30">
        <v>13.155309497676017</v>
      </c>
      <c r="Y101" s="30">
        <v>12.87674818429535</v>
      </c>
      <c r="Z101" s="30">
        <v>12.224239626816454</v>
      </c>
      <c r="AA101" s="30">
        <v>11.288573277954129</v>
      </c>
      <c r="AB101" s="30">
        <v>8.9257629205629403</v>
      </c>
      <c r="AC101" s="30">
        <v>13.053116877238425</v>
      </c>
      <c r="AD101" s="30">
        <v>12.945230356378671</v>
      </c>
      <c r="AE101" s="30">
        <v>12.244799555823688</v>
      </c>
      <c r="AF101" s="30">
        <v>11.61942128596896</v>
      </c>
      <c r="AG101" s="30">
        <v>8.9197871015949577</v>
      </c>
      <c r="AH101" s="30">
        <v>8.9601166445267602</v>
      </c>
      <c r="AI101" s="30">
        <v>8.7181694466082682</v>
      </c>
      <c r="AJ101" s="30">
        <v>8.9169656783319358</v>
      </c>
      <c r="AK101" s="30">
        <v>8.6730381111993573</v>
      </c>
      <c r="AL101" s="30">
        <v>7.2288186904958804</v>
      </c>
      <c r="AM101" s="30">
        <v>7.2288186904958804</v>
      </c>
      <c r="AN101" s="30">
        <v>7.2288186904958804</v>
      </c>
      <c r="AO101" s="30">
        <v>7.2288186904958804</v>
      </c>
      <c r="AP101" s="30">
        <v>7.2288186904958804</v>
      </c>
      <c r="AQ101" s="30">
        <v>7.2288186904958804</v>
      </c>
      <c r="AR101" s="30">
        <v>7.2288186904958804</v>
      </c>
      <c r="AS101" s="30">
        <v>7.2288186904958804</v>
      </c>
      <c r="AT101" s="30">
        <v>7.2288186904958804</v>
      </c>
      <c r="AU101" s="30">
        <v>7.2288186904958804</v>
      </c>
      <c r="AV101" s="30">
        <v>7.2288186904958804</v>
      </c>
      <c r="AW101" s="30">
        <v>7.2288186904958804</v>
      </c>
      <c r="AX101" s="30">
        <v>7.2288186904958804</v>
      </c>
      <c r="AY101" s="30">
        <v>7.2288186904958804</v>
      </c>
    </row>
    <row r="102" spans="1:51" x14ac:dyDescent="0.25">
      <c r="A102" s="29">
        <v>97</v>
      </c>
      <c r="B102" s="26" t="s">
        <v>143</v>
      </c>
      <c r="C102" s="30">
        <v>7.5013743640476909</v>
      </c>
      <c r="D102" s="30">
        <v>7.2288186904958804</v>
      </c>
      <c r="E102" s="30">
        <v>7.2288186904958804</v>
      </c>
      <c r="F102" s="30">
        <v>7.2288186904958804</v>
      </c>
      <c r="G102" s="30">
        <v>7.2288186904958804</v>
      </c>
      <c r="H102" s="30">
        <v>7.2288186904958804</v>
      </c>
      <c r="I102" s="30">
        <v>7.2288186904958804</v>
      </c>
      <c r="J102" s="30">
        <v>7.2288186904958804</v>
      </c>
      <c r="K102" s="30">
        <v>7.2288186904958804</v>
      </c>
      <c r="L102" s="30">
        <v>7.2288186904958804</v>
      </c>
      <c r="M102" s="30">
        <v>7.2288186904958804</v>
      </c>
      <c r="N102" s="30">
        <v>7.2288186904958804</v>
      </c>
      <c r="O102" s="30">
        <v>7.2288186904958804</v>
      </c>
      <c r="P102" s="30">
        <v>7.2288186904958804</v>
      </c>
      <c r="Q102" s="30">
        <v>7.2288186904958804</v>
      </c>
      <c r="R102" s="30">
        <v>7.2288186904958804</v>
      </c>
      <c r="S102" s="30">
        <v>7.2288186904958804</v>
      </c>
      <c r="T102" s="30">
        <v>7.995430978620945</v>
      </c>
      <c r="U102" s="30">
        <v>7.6772855464983998</v>
      </c>
      <c r="V102" s="30">
        <v>7.5940246880216611</v>
      </c>
      <c r="W102" s="30">
        <v>7.2273821759122772</v>
      </c>
      <c r="X102" s="30">
        <v>9.9245810527284135</v>
      </c>
      <c r="Y102" s="30">
        <v>9.1309749488655605</v>
      </c>
      <c r="Z102" s="30">
        <v>8.097975450171587</v>
      </c>
      <c r="AA102" s="30">
        <v>7.2288186904958804</v>
      </c>
      <c r="AB102" s="30">
        <v>7.3620032019814525</v>
      </c>
      <c r="AC102" s="30">
        <v>10.134394840290399</v>
      </c>
      <c r="AD102" s="30">
        <v>9.7957161427966959</v>
      </c>
      <c r="AE102" s="30">
        <v>9.215352062262518</v>
      </c>
      <c r="AF102" s="30">
        <v>8.1002378380658051</v>
      </c>
      <c r="AG102" s="30">
        <v>7.2083926237590834</v>
      </c>
      <c r="AH102" s="30">
        <v>7.2981044598182079</v>
      </c>
      <c r="AI102" s="30">
        <v>7.6068726354159972</v>
      </c>
      <c r="AJ102" s="30">
        <v>7.1657410496648506</v>
      </c>
      <c r="AK102" s="30">
        <v>7.2288186904958804</v>
      </c>
      <c r="AL102" s="30">
        <v>7.2288186904958804</v>
      </c>
      <c r="AM102" s="30">
        <v>7.2288186904958804</v>
      </c>
      <c r="AN102" s="30">
        <v>7.2288186904958804</v>
      </c>
      <c r="AO102" s="30">
        <v>7.2288186904958804</v>
      </c>
      <c r="AP102" s="30">
        <v>7.2288186904958804</v>
      </c>
      <c r="AQ102" s="30">
        <v>7.2288186904958804</v>
      </c>
      <c r="AR102" s="30">
        <v>7.2288186904958804</v>
      </c>
      <c r="AS102" s="30">
        <v>7.2288186904958804</v>
      </c>
      <c r="AT102" s="30">
        <v>7.2288186904958804</v>
      </c>
      <c r="AU102" s="30">
        <v>7.2288186904958804</v>
      </c>
      <c r="AV102" s="30">
        <v>7.2288186904958804</v>
      </c>
      <c r="AW102" s="30">
        <v>7.2288186904958804</v>
      </c>
      <c r="AX102" s="30">
        <v>7.2288186904958804</v>
      </c>
      <c r="AY102" s="30">
        <v>7.2288186904958804</v>
      </c>
    </row>
    <row r="103" spans="1:51" x14ac:dyDescent="0.25">
      <c r="A103" s="29">
        <v>98</v>
      </c>
      <c r="B103" s="14" t="s">
        <v>630</v>
      </c>
      <c r="C103" s="30">
        <v>14.071088340657678</v>
      </c>
      <c r="D103" s="30">
        <v>12.800659716004832</v>
      </c>
      <c r="E103" s="30">
        <v>11.764008978728587</v>
      </c>
      <c r="F103" s="30">
        <v>10.556401502548184</v>
      </c>
      <c r="G103" s="30">
        <v>14.041234345343504</v>
      </c>
      <c r="H103" s="30">
        <v>12.925630165973979</v>
      </c>
      <c r="I103" s="30">
        <v>12.15316131974007</v>
      </c>
      <c r="J103" s="30">
        <v>10.837647862237946</v>
      </c>
      <c r="K103" s="30">
        <v>10.600032863984881</v>
      </c>
      <c r="L103" s="30">
        <v>10.688880210254196</v>
      </c>
      <c r="M103" s="30">
        <v>10.569591372155182</v>
      </c>
      <c r="N103" s="30">
        <v>10.608506711420109</v>
      </c>
      <c r="O103" s="30">
        <v>9.3492612885478632</v>
      </c>
      <c r="P103" s="30">
        <v>8.991181303493212</v>
      </c>
      <c r="Q103" s="30">
        <v>9.1671103398231555</v>
      </c>
      <c r="R103" s="30">
        <v>9.033406861384373</v>
      </c>
      <c r="S103" s="30">
        <v>9.0530569436257355</v>
      </c>
      <c r="T103" s="30">
        <v>9.1552825309036869</v>
      </c>
      <c r="U103" s="30">
        <v>8.7751166153220304</v>
      </c>
      <c r="V103" s="30">
        <v>8.5086130270803704</v>
      </c>
      <c r="W103" s="30">
        <v>8.7381132499183423</v>
      </c>
      <c r="X103" s="30">
        <v>13.343311845210041</v>
      </c>
      <c r="Y103" s="30">
        <v>12.739385095163284</v>
      </c>
      <c r="Z103" s="30">
        <v>11.768820532485803</v>
      </c>
      <c r="AA103" s="30">
        <v>11.011108137704209</v>
      </c>
      <c r="AB103" s="30">
        <v>8.3265539464730196</v>
      </c>
      <c r="AC103" s="30">
        <v>13.368204662356202</v>
      </c>
      <c r="AD103" s="30">
        <v>12.957546812651252</v>
      </c>
      <c r="AE103" s="30">
        <v>11.695014965992899</v>
      </c>
      <c r="AF103" s="30">
        <v>11.185607594830209</v>
      </c>
      <c r="AG103" s="30">
        <v>9.0931765520406387</v>
      </c>
      <c r="AH103" s="30">
        <v>8.9392029183919792</v>
      </c>
      <c r="AI103" s="30">
        <v>8.9917180608682781</v>
      </c>
      <c r="AJ103" s="30">
        <v>8.9894847904234911</v>
      </c>
      <c r="AK103" s="30">
        <v>8.8850325670808186</v>
      </c>
      <c r="AL103" s="30">
        <v>8.8510048395862579</v>
      </c>
      <c r="AM103" s="30">
        <v>7.4028389024263159</v>
      </c>
      <c r="AN103" s="30">
        <v>7.2288186904958804</v>
      </c>
      <c r="AO103" s="30">
        <v>7.2288186904958804</v>
      </c>
      <c r="AP103" s="30">
        <v>7.2288186904958804</v>
      </c>
      <c r="AQ103" s="30">
        <v>9.6957664499382439</v>
      </c>
      <c r="AR103" s="30">
        <v>8.6591293544477743</v>
      </c>
      <c r="AS103" s="30">
        <v>7.4187169531414767</v>
      </c>
      <c r="AT103" s="30">
        <v>7.2288186904958804</v>
      </c>
      <c r="AU103" s="30">
        <v>7.4839246597587481</v>
      </c>
      <c r="AV103" s="30">
        <v>9.6381864532015395</v>
      </c>
      <c r="AW103" s="30">
        <v>8.7381563343885826</v>
      </c>
      <c r="AX103" s="30">
        <v>8.3593824455130559</v>
      </c>
      <c r="AY103" s="30">
        <v>7.8591207418541238</v>
      </c>
    </row>
    <row r="104" spans="1:51" x14ac:dyDescent="0.25">
      <c r="A104" s="29">
        <v>99</v>
      </c>
      <c r="B104" s="26" t="s">
        <v>146</v>
      </c>
      <c r="C104" s="30">
        <v>15.153093033443096</v>
      </c>
      <c r="D104" s="30">
        <v>13.878732642558528</v>
      </c>
      <c r="E104" s="30">
        <v>12.838972837478074</v>
      </c>
      <c r="F104" s="30">
        <v>15.053228037485612</v>
      </c>
      <c r="G104" s="30">
        <v>15.740021279760203</v>
      </c>
      <c r="H104" s="30">
        <v>15.333827809044033</v>
      </c>
      <c r="I104" s="30">
        <v>15.05088505014589</v>
      </c>
      <c r="J104" s="30">
        <v>15.04063416810407</v>
      </c>
      <c r="K104" s="30">
        <v>14.516999639696884</v>
      </c>
      <c r="L104" s="30">
        <v>14.78226693120444</v>
      </c>
      <c r="M104" s="30">
        <v>14.849112668488335</v>
      </c>
      <c r="N104" s="30">
        <v>14.863464652479756</v>
      </c>
      <c r="O104" s="30">
        <v>13.541719436586764</v>
      </c>
      <c r="P104" s="30">
        <v>13.468071642971154</v>
      </c>
      <c r="Q104" s="30">
        <v>13.550204191909856</v>
      </c>
      <c r="R104" s="30">
        <v>13.255343885339716</v>
      </c>
      <c r="S104" s="30">
        <v>13.322625018567008</v>
      </c>
      <c r="T104" s="30">
        <v>12.705275200523936</v>
      </c>
      <c r="U104" s="30">
        <v>12.520638587294796</v>
      </c>
      <c r="V104" s="30">
        <v>12.444134499070085</v>
      </c>
      <c r="W104" s="30">
        <v>12.475870761327595</v>
      </c>
      <c r="X104" s="30">
        <v>14.37742725396339</v>
      </c>
      <c r="Y104" s="30">
        <v>14.017729058778173</v>
      </c>
      <c r="Z104" s="30">
        <v>13.172935414316337</v>
      </c>
      <c r="AA104" s="30">
        <v>12.194485209238222</v>
      </c>
      <c r="AB104" s="30">
        <v>12.724272141830374</v>
      </c>
      <c r="AC104" s="30">
        <v>14.346831500660446</v>
      </c>
      <c r="AD104" s="30">
        <v>14.207375863416249</v>
      </c>
      <c r="AE104" s="30">
        <v>13.513774438782701</v>
      </c>
      <c r="AF104" s="30">
        <v>13.25053560347636</v>
      </c>
      <c r="AG104" s="30">
        <v>12.648647804128109</v>
      </c>
      <c r="AH104" s="30">
        <v>12.397102061224702</v>
      </c>
      <c r="AI104" s="30">
        <v>12.533108791790434</v>
      </c>
      <c r="AJ104" s="30">
        <v>12.449690570655061</v>
      </c>
      <c r="AK104" s="30">
        <v>12.482971310391514</v>
      </c>
      <c r="AL104" s="30">
        <v>11.099884896235817</v>
      </c>
      <c r="AM104" s="30">
        <v>9.7509052563346685</v>
      </c>
      <c r="AN104" s="30">
        <v>8.693565344191823</v>
      </c>
      <c r="AO104" s="30">
        <v>7.5134763808400704</v>
      </c>
      <c r="AP104" s="30">
        <v>12.843961908742195</v>
      </c>
      <c r="AQ104" s="30">
        <v>13.445073765894495</v>
      </c>
      <c r="AR104" s="30">
        <v>13.236298610424003</v>
      </c>
      <c r="AS104" s="30">
        <v>13.134801814512478</v>
      </c>
      <c r="AT104" s="30">
        <v>12.92554748302004</v>
      </c>
      <c r="AU104" s="30">
        <v>13.055202625879584</v>
      </c>
      <c r="AV104" s="30">
        <v>13.529131552230179</v>
      </c>
      <c r="AW104" s="30">
        <v>13.324873376207364</v>
      </c>
      <c r="AX104" s="30">
        <v>12.827459711147583</v>
      </c>
      <c r="AY104" s="30">
        <v>12.806613632951812</v>
      </c>
    </row>
    <row r="105" spans="1:51" x14ac:dyDescent="0.25">
      <c r="A105" s="29">
        <v>100</v>
      </c>
      <c r="B105" s="14" t="s">
        <v>620</v>
      </c>
      <c r="C105" s="30">
        <v>16.735870199701051</v>
      </c>
      <c r="D105" s="30">
        <v>15.893508786902771</v>
      </c>
      <c r="E105" s="30">
        <v>14.99694547823051</v>
      </c>
      <c r="F105" s="30">
        <v>15.979534141401347</v>
      </c>
      <c r="G105" s="30">
        <v>16.968751479419115</v>
      </c>
      <c r="H105" s="30">
        <v>16.605213125564081</v>
      </c>
      <c r="I105" s="30">
        <v>16.279575610027511</v>
      </c>
      <c r="J105" s="30">
        <v>16.356341943000015</v>
      </c>
      <c r="K105" s="30">
        <v>16.323497547120624</v>
      </c>
      <c r="L105" s="30">
        <v>16.529800695161565</v>
      </c>
      <c r="M105" s="30">
        <v>16.36265243189759</v>
      </c>
      <c r="N105" s="30">
        <v>16.332804374095858</v>
      </c>
      <c r="O105" s="30">
        <v>14.831310231531862</v>
      </c>
      <c r="P105" s="30">
        <v>14.766025599980114</v>
      </c>
      <c r="Q105" s="30">
        <v>14.910028039538403</v>
      </c>
      <c r="R105" s="30">
        <v>14.619654542584144</v>
      </c>
      <c r="S105" s="30">
        <v>14.729120152350937</v>
      </c>
      <c r="T105" s="30">
        <v>7.6701341158497387</v>
      </c>
      <c r="U105" s="30">
        <v>7.6573547334612586</v>
      </c>
      <c r="V105" s="30">
        <v>7.5767406189522015</v>
      </c>
      <c r="W105" s="30">
        <v>7.4555391429305571</v>
      </c>
      <c r="X105" s="30">
        <v>11.295518616344047</v>
      </c>
      <c r="Y105" s="30">
        <v>10.753557808604183</v>
      </c>
      <c r="Z105" s="30">
        <v>9.5486524949298932</v>
      </c>
      <c r="AA105" s="30">
        <v>8.6164807449685554</v>
      </c>
      <c r="AB105" s="30">
        <v>7.2493691621094296</v>
      </c>
      <c r="AC105" s="30">
        <v>9.6853241597903352</v>
      </c>
      <c r="AD105" s="30">
        <v>9.0839839595468614</v>
      </c>
      <c r="AE105" s="30">
        <v>8.662548932611406</v>
      </c>
      <c r="AF105" s="30">
        <v>8.2182380842811611</v>
      </c>
      <c r="AG105" s="30">
        <v>7.4334255660103681</v>
      </c>
      <c r="AH105" s="30">
        <v>7.1608033704224372</v>
      </c>
      <c r="AI105" s="30">
        <v>7.8625937040502327</v>
      </c>
      <c r="AJ105" s="30">
        <v>7.6256928010726019</v>
      </c>
      <c r="AK105" s="30">
        <v>7.7364153491719962</v>
      </c>
      <c r="AL105" s="30">
        <v>13.319926879729094</v>
      </c>
      <c r="AM105" s="30">
        <v>12.316692366647478</v>
      </c>
      <c r="AN105" s="30">
        <v>11.398550063433717</v>
      </c>
      <c r="AO105" s="30">
        <v>10.193496676810332</v>
      </c>
      <c r="AP105" s="30">
        <v>9.7660159061558485</v>
      </c>
      <c r="AQ105" s="30">
        <v>13.232457884637419</v>
      </c>
      <c r="AR105" s="30">
        <v>12.413205810956136</v>
      </c>
      <c r="AS105" s="30">
        <v>11.716212823035487</v>
      </c>
      <c r="AT105" s="30">
        <v>10.980102581593812</v>
      </c>
      <c r="AU105" s="30">
        <v>9.199672846316302</v>
      </c>
      <c r="AV105" s="30">
        <v>12.718292661440641</v>
      </c>
      <c r="AW105" s="30">
        <v>11.92422095203665</v>
      </c>
      <c r="AX105" s="30">
        <v>10.963039954798383</v>
      </c>
      <c r="AY105" s="30">
        <v>10.276473853967715</v>
      </c>
    </row>
    <row r="106" spans="1:51" x14ac:dyDescent="0.25">
      <c r="A106" s="29">
        <v>101</v>
      </c>
      <c r="B106" s="26" t="s">
        <v>147</v>
      </c>
      <c r="C106" s="30">
        <v>13.988094977807961</v>
      </c>
      <c r="D106" s="30">
        <v>12.556338449456051</v>
      </c>
      <c r="E106" s="30">
        <v>11.543255131495789</v>
      </c>
      <c r="F106" s="30">
        <v>14.748977302678048</v>
      </c>
      <c r="G106" s="30">
        <v>15.19044529839649</v>
      </c>
      <c r="H106" s="30">
        <v>14.899238683933392</v>
      </c>
      <c r="I106" s="30">
        <v>14.705347987597742</v>
      </c>
      <c r="J106" s="30">
        <v>14.96334780133307</v>
      </c>
      <c r="K106" s="30">
        <v>13.319844323816669</v>
      </c>
      <c r="L106" s="30">
        <v>13.763120273255764</v>
      </c>
      <c r="M106" s="30">
        <v>14.273731359655851</v>
      </c>
      <c r="N106" s="30">
        <v>14.525939063384953</v>
      </c>
      <c r="O106" s="30">
        <v>13.499808104874933</v>
      </c>
      <c r="P106" s="30">
        <v>13.259864661255072</v>
      </c>
      <c r="Q106" s="30">
        <v>13.491032614061767</v>
      </c>
      <c r="R106" s="30">
        <v>13.116979901007547</v>
      </c>
      <c r="S106" s="30">
        <v>13.277843308935813</v>
      </c>
      <c r="T106" s="30">
        <v>12.91841418380117</v>
      </c>
      <c r="U106" s="30">
        <v>12.805359605310764</v>
      </c>
      <c r="V106" s="30">
        <v>12.636759343941961</v>
      </c>
      <c r="W106" s="30">
        <v>12.694595206875393</v>
      </c>
      <c r="X106" s="30">
        <v>15.847050908299007</v>
      </c>
      <c r="Y106" s="30">
        <v>15.744430334268753</v>
      </c>
      <c r="Z106" s="30">
        <v>15.069864885212558</v>
      </c>
      <c r="AA106" s="30">
        <v>14.465539146899681</v>
      </c>
      <c r="AB106" s="30">
        <v>13.024890538395779</v>
      </c>
      <c r="AC106" s="30">
        <v>15.794056864324507</v>
      </c>
      <c r="AD106" s="30">
        <v>15.776798498344526</v>
      </c>
      <c r="AE106" s="30">
        <v>15.092661932004495</v>
      </c>
      <c r="AF106" s="30">
        <v>14.64973001197059</v>
      </c>
      <c r="AG106" s="30">
        <v>12.856693093967175</v>
      </c>
      <c r="AH106" s="30">
        <v>12.690927137747849</v>
      </c>
      <c r="AI106" s="30">
        <v>12.829551033543787</v>
      </c>
      <c r="AJ106" s="30">
        <v>12.620358009448459</v>
      </c>
      <c r="AK106" s="30">
        <v>12.809183333653952</v>
      </c>
      <c r="AL106" s="30">
        <v>10.861243448464899</v>
      </c>
      <c r="AM106" s="30">
        <v>9.5951059242924988</v>
      </c>
      <c r="AN106" s="30">
        <v>8.3482913107283974</v>
      </c>
      <c r="AO106" s="30">
        <v>7.2288186904958804</v>
      </c>
      <c r="AP106" s="30">
        <v>13.223371385617243</v>
      </c>
      <c r="AQ106" s="30">
        <v>13.533067987582614</v>
      </c>
      <c r="AR106" s="30">
        <v>13.45980727961339</v>
      </c>
      <c r="AS106" s="30">
        <v>13.333052918464105</v>
      </c>
      <c r="AT106" s="30">
        <v>13.300884466816965</v>
      </c>
      <c r="AU106" s="30">
        <v>13.479613691437217</v>
      </c>
      <c r="AV106" s="30">
        <v>13.652457512532461</v>
      </c>
      <c r="AW106" s="30">
        <v>13.669692394250792</v>
      </c>
      <c r="AX106" s="30">
        <v>13.243922338392533</v>
      </c>
      <c r="AY106" s="30">
        <v>13.283138163504912</v>
      </c>
    </row>
    <row r="107" spans="1:51" x14ac:dyDescent="0.25">
      <c r="A107" s="29">
        <v>102</v>
      </c>
      <c r="B107" s="26" t="s">
        <v>148</v>
      </c>
      <c r="C107" s="30">
        <v>14.390959453070501</v>
      </c>
      <c r="D107" s="30">
        <v>13.126424571646227</v>
      </c>
      <c r="E107" s="30">
        <v>11.902367338812834</v>
      </c>
      <c r="F107" s="30">
        <v>12.469797430190066</v>
      </c>
      <c r="G107" s="30">
        <v>14.379500628140846</v>
      </c>
      <c r="H107" s="30">
        <v>13.802792963994266</v>
      </c>
      <c r="I107" s="30">
        <v>13.019251776633213</v>
      </c>
      <c r="J107" s="30">
        <v>12.931522296494544</v>
      </c>
      <c r="K107" s="30">
        <v>10.900766813772664</v>
      </c>
      <c r="L107" s="30">
        <v>11.475053959155156</v>
      </c>
      <c r="M107" s="30">
        <v>12.25768841090389</v>
      </c>
      <c r="N107" s="30">
        <v>12.447025171097989</v>
      </c>
      <c r="O107" s="30">
        <v>11.668577240581641</v>
      </c>
      <c r="P107" s="30">
        <v>11.550114660893003</v>
      </c>
      <c r="Q107" s="30">
        <v>11.476578584069909</v>
      </c>
      <c r="R107" s="30">
        <v>11.050010499783209</v>
      </c>
      <c r="S107" s="30">
        <v>11.124743180246661</v>
      </c>
      <c r="T107" s="30">
        <v>13.778279883752683</v>
      </c>
      <c r="U107" s="30">
        <v>13.598290606538439</v>
      </c>
      <c r="V107" s="30">
        <v>13.619161959070642</v>
      </c>
      <c r="W107" s="30">
        <v>13.533410501238738</v>
      </c>
      <c r="X107" s="30">
        <v>15.850655395709861</v>
      </c>
      <c r="Y107" s="30">
        <v>15.415583866839667</v>
      </c>
      <c r="Z107" s="30">
        <v>14.662172235065336</v>
      </c>
      <c r="AA107" s="30">
        <v>13.791913887162096</v>
      </c>
      <c r="AB107" s="30">
        <v>13.983253567052593</v>
      </c>
      <c r="AC107" s="30">
        <v>15.872652045623251</v>
      </c>
      <c r="AD107" s="30">
        <v>15.67881147009877</v>
      </c>
      <c r="AE107" s="30">
        <v>14.984842097580827</v>
      </c>
      <c r="AF107" s="30">
        <v>14.695512045576827</v>
      </c>
      <c r="AG107" s="30">
        <v>13.791327917285706</v>
      </c>
      <c r="AH107" s="30">
        <v>13.739266935330013</v>
      </c>
      <c r="AI107" s="30">
        <v>13.907789605446787</v>
      </c>
      <c r="AJ107" s="30">
        <v>13.758777848710515</v>
      </c>
      <c r="AK107" s="30">
        <v>13.82172635188862</v>
      </c>
      <c r="AL107" s="30">
        <v>11.085971751742406</v>
      </c>
      <c r="AM107" s="30">
        <v>9.8563596465053998</v>
      </c>
      <c r="AN107" s="30">
        <v>8.6059310852763602</v>
      </c>
      <c r="AO107" s="30">
        <v>7.3520633868519925</v>
      </c>
      <c r="AP107" s="30">
        <v>11.226508567739124</v>
      </c>
      <c r="AQ107" s="30">
        <v>12.278948161998219</v>
      </c>
      <c r="AR107" s="30">
        <v>11.913137479664186</v>
      </c>
      <c r="AS107" s="30">
        <v>11.745204946880403</v>
      </c>
      <c r="AT107" s="30">
        <v>11.485423494960525</v>
      </c>
      <c r="AU107" s="30">
        <v>12.388657991876094</v>
      </c>
      <c r="AV107" s="30">
        <v>12.767776877143275</v>
      </c>
      <c r="AW107" s="30">
        <v>12.561789283863533</v>
      </c>
      <c r="AX107" s="30">
        <v>12.049063173174684</v>
      </c>
      <c r="AY107" s="30">
        <v>12.07073159586596</v>
      </c>
    </row>
    <row r="108" spans="1:51" x14ac:dyDescent="0.25">
      <c r="A108" s="29">
        <v>103</v>
      </c>
      <c r="B108" s="26" t="s">
        <v>149</v>
      </c>
      <c r="C108" s="30">
        <v>12.434634589158856</v>
      </c>
      <c r="D108" s="30">
        <v>10.717780588767436</v>
      </c>
      <c r="E108" s="30">
        <v>10.009490914293067</v>
      </c>
      <c r="F108" s="30">
        <v>12.567258783606006</v>
      </c>
      <c r="G108" s="30">
        <v>13.160535848376753</v>
      </c>
      <c r="H108" s="30">
        <v>12.716204682348048</v>
      </c>
      <c r="I108" s="30">
        <v>12.948792338138414</v>
      </c>
      <c r="J108" s="30">
        <v>12.791712482814285</v>
      </c>
      <c r="K108" s="30">
        <v>9.1540704384717664</v>
      </c>
      <c r="L108" s="30">
        <v>10.134675562303061</v>
      </c>
      <c r="M108" s="30">
        <v>11.211951009046237</v>
      </c>
      <c r="N108" s="30">
        <v>11.837361892916315</v>
      </c>
      <c r="O108" s="30">
        <v>12.024251835229677</v>
      </c>
      <c r="P108" s="30">
        <v>11.489850753935498</v>
      </c>
      <c r="Q108" s="30">
        <v>11.861275797754979</v>
      </c>
      <c r="R108" s="30">
        <v>11.258416225611109</v>
      </c>
      <c r="S108" s="30">
        <v>11.650975089039358</v>
      </c>
      <c r="T108" s="30">
        <v>14.65293241458788</v>
      </c>
      <c r="U108" s="30">
        <v>14.657729498675847</v>
      </c>
      <c r="V108" s="30">
        <v>14.573430897056214</v>
      </c>
      <c r="W108" s="30">
        <v>14.682411237078677</v>
      </c>
      <c r="X108" s="30">
        <v>16.115270532992191</v>
      </c>
      <c r="Y108" s="30">
        <v>16.188783993645632</v>
      </c>
      <c r="Z108" s="30">
        <v>15.731481081988321</v>
      </c>
      <c r="AA108" s="30">
        <v>15.276108654450743</v>
      </c>
      <c r="AB108" s="30">
        <v>14.839677776170104</v>
      </c>
      <c r="AC108" s="30">
        <v>16.181738385801498</v>
      </c>
      <c r="AD108" s="30">
        <v>16.21383559744061</v>
      </c>
      <c r="AE108" s="30">
        <v>15.883650460298638</v>
      </c>
      <c r="AF108" s="30">
        <v>15.68500752707329</v>
      </c>
      <c r="AG108" s="30">
        <v>14.884514282788208</v>
      </c>
      <c r="AH108" s="30">
        <v>14.556162857731708</v>
      </c>
      <c r="AI108" s="30">
        <v>14.939014558235895</v>
      </c>
      <c r="AJ108" s="30">
        <v>14.554623718528596</v>
      </c>
      <c r="AK108" s="30">
        <v>14.752579211745797</v>
      </c>
      <c r="AL108" s="30">
        <v>14.728451199825244</v>
      </c>
      <c r="AM108" s="30">
        <v>13.453156568621834</v>
      </c>
      <c r="AN108" s="30">
        <v>12.457221956299936</v>
      </c>
      <c r="AO108" s="30">
        <v>10.643126149836196</v>
      </c>
      <c r="AP108" s="30">
        <v>12.119888204362503</v>
      </c>
      <c r="AQ108" s="30">
        <v>14.12523052958511</v>
      </c>
      <c r="AR108" s="30">
        <v>13.79288097213295</v>
      </c>
      <c r="AS108" s="30">
        <v>12.70496423707543</v>
      </c>
      <c r="AT108" s="30">
        <v>12.646549636239966</v>
      </c>
      <c r="AU108" s="30">
        <v>13.206963321593173</v>
      </c>
      <c r="AV108" s="30">
        <v>14.561563482713481</v>
      </c>
      <c r="AW108" s="30">
        <v>14.205263336092582</v>
      </c>
      <c r="AX108" s="30">
        <v>13.345533580884851</v>
      </c>
      <c r="AY108" s="30">
        <v>13.375911829966546</v>
      </c>
    </row>
    <row r="109" spans="1:51" x14ac:dyDescent="0.25">
      <c r="A109" s="29">
        <v>104</v>
      </c>
      <c r="B109" s="26" t="s">
        <v>150</v>
      </c>
      <c r="C109" s="30">
        <v>8.6037972351990657</v>
      </c>
      <c r="D109" s="30">
        <v>7.6333947969221807</v>
      </c>
      <c r="E109" s="30">
        <v>7.5428484202275854</v>
      </c>
      <c r="F109" s="30">
        <v>7.3113577414495019</v>
      </c>
      <c r="G109" s="30">
        <v>8.0563358871610351</v>
      </c>
      <c r="H109" s="30">
        <v>8.1419671327408469</v>
      </c>
      <c r="I109" s="30">
        <v>7.5802238578378889</v>
      </c>
      <c r="J109" s="30">
        <v>7.7061356924276341</v>
      </c>
      <c r="K109" s="30">
        <v>7.2288186904958804</v>
      </c>
      <c r="L109" s="30">
        <v>7.2288186904958804</v>
      </c>
      <c r="M109" s="30">
        <v>7.3315870028378569</v>
      </c>
      <c r="N109" s="30">
        <v>7.4052901515763567</v>
      </c>
      <c r="O109" s="30">
        <v>7.1628179154583496</v>
      </c>
      <c r="P109" s="30">
        <v>7.2288186904958804</v>
      </c>
      <c r="Q109" s="30">
        <v>7.2288186904958804</v>
      </c>
      <c r="R109" s="30">
        <v>7.2288186904958804</v>
      </c>
      <c r="S109" s="30">
        <v>7.4023989152525056</v>
      </c>
      <c r="T109" s="30">
        <v>10.780552065135049</v>
      </c>
      <c r="U109" s="30">
        <v>10.778817107272685</v>
      </c>
      <c r="V109" s="30">
        <v>10.571106551284528</v>
      </c>
      <c r="W109" s="30">
        <v>10.651093242816378</v>
      </c>
      <c r="X109" s="30">
        <v>9.5267761280993231</v>
      </c>
      <c r="Y109" s="30">
        <v>9.5868357659349357</v>
      </c>
      <c r="Z109" s="30">
        <v>8.1562477070600039</v>
      </c>
      <c r="AA109" s="30">
        <v>8.2240496925289097</v>
      </c>
      <c r="AB109" s="30">
        <v>11.174512241874362</v>
      </c>
      <c r="AC109" s="30">
        <v>10.298712783348522</v>
      </c>
      <c r="AD109" s="30">
        <v>11.26569677533789</v>
      </c>
      <c r="AE109" s="30">
        <v>10.856173053164978</v>
      </c>
      <c r="AF109" s="30">
        <v>11.263474764540671</v>
      </c>
      <c r="AG109" s="30">
        <v>10.944727073549464</v>
      </c>
      <c r="AH109" s="30">
        <v>9.7972621284982484</v>
      </c>
      <c r="AI109" s="30">
        <v>10.66424357343438</v>
      </c>
      <c r="AJ109" s="30">
        <v>10.222071334710115</v>
      </c>
      <c r="AK109" s="30">
        <v>10.691991089925459</v>
      </c>
      <c r="AL109" s="30">
        <v>7.2288186904958804</v>
      </c>
      <c r="AM109" s="30">
        <v>7.2288186904958804</v>
      </c>
      <c r="AN109" s="30">
        <v>7.2288186904958804</v>
      </c>
      <c r="AO109" s="30">
        <v>7.2288186904958804</v>
      </c>
      <c r="AP109" s="30">
        <v>7.2288186904958804</v>
      </c>
      <c r="AQ109" s="30">
        <v>7.2288186904958804</v>
      </c>
      <c r="AR109" s="30">
        <v>7.2288186904958804</v>
      </c>
      <c r="AS109" s="30">
        <v>7.2288186904958804</v>
      </c>
      <c r="AT109" s="30">
        <v>7.1822506185462149</v>
      </c>
      <c r="AU109" s="30">
        <v>8.822984003849756</v>
      </c>
      <c r="AV109" s="30">
        <v>7.9270195068806073</v>
      </c>
      <c r="AW109" s="30">
        <v>8.163998034016279</v>
      </c>
      <c r="AX109" s="30">
        <v>7.883045058758567</v>
      </c>
      <c r="AY109" s="30">
        <v>8.2677223630454257</v>
      </c>
    </row>
    <row r="110" spans="1:51" x14ac:dyDescent="0.25">
      <c r="A110" s="29">
        <v>105</v>
      </c>
      <c r="B110" s="26" t="s">
        <v>151</v>
      </c>
      <c r="C110" s="30">
        <v>8.7954842514566653</v>
      </c>
      <c r="D110" s="30">
        <v>7.3110303020390788</v>
      </c>
      <c r="E110" s="30">
        <v>7.2288186904958804</v>
      </c>
      <c r="F110" s="30">
        <v>7.2787162545387547</v>
      </c>
      <c r="G110" s="30">
        <v>8.277440477881143</v>
      </c>
      <c r="H110" s="30">
        <v>7.4710026518086696</v>
      </c>
      <c r="I110" s="30">
        <v>7.2479977440332188</v>
      </c>
      <c r="J110" s="30">
        <v>7.2288186904958804</v>
      </c>
      <c r="K110" s="30">
        <v>7.2288186904958804</v>
      </c>
      <c r="L110" s="30">
        <v>7.2288186904958804</v>
      </c>
      <c r="M110" s="30">
        <v>7.2288186904958804</v>
      </c>
      <c r="N110" s="30">
        <v>7.2288186904958804</v>
      </c>
      <c r="O110" s="30">
        <v>7.2288186904958804</v>
      </c>
      <c r="P110" s="30">
        <v>7.2288186904958804</v>
      </c>
      <c r="Q110" s="30">
        <v>7.2288186904958804</v>
      </c>
      <c r="R110" s="30">
        <v>7.2288186904958804</v>
      </c>
      <c r="S110" s="30">
        <v>7.2288186904958804</v>
      </c>
      <c r="T110" s="30">
        <v>7.2288186904958804</v>
      </c>
      <c r="U110" s="30">
        <v>7.4925707571561038</v>
      </c>
      <c r="V110" s="30">
        <v>7.2288186904958804</v>
      </c>
      <c r="W110" s="30">
        <v>7.3656750972844778</v>
      </c>
      <c r="X110" s="30">
        <v>7.4707889771480778</v>
      </c>
      <c r="Y110" s="30">
        <v>7.7810845259457464</v>
      </c>
      <c r="Z110" s="30">
        <v>7.3715601924449743</v>
      </c>
      <c r="AA110" s="30">
        <v>7.2288186904958804</v>
      </c>
      <c r="AB110" s="30">
        <v>7.3660646220058537</v>
      </c>
      <c r="AC110" s="30">
        <v>7.2288186904958804</v>
      </c>
      <c r="AD110" s="30">
        <v>7.7119993249288283</v>
      </c>
      <c r="AE110" s="30">
        <v>7.2288186904958804</v>
      </c>
      <c r="AF110" s="30">
        <v>7.5575840048861878</v>
      </c>
      <c r="AG110" s="30">
        <v>7.344185842062422</v>
      </c>
      <c r="AH110" s="30">
        <v>7.2288186904958804</v>
      </c>
      <c r="AI110" s="30">
        <v>7.5932777412394001</v>
      </c>
      <c r="AJ110" s="30">
        <v>7.2288186904958804</v>
      </c>
      <c r="AK110" s="30">
        <v>7.2288186904958804</v>
      </c>
      <c r="AL110" s="30">
        <v>7.2288186904958804</v>
      </c>
      <c r="AM110" s="30">
        <v>7.2288186904958804</v>
      </c>
      <c r="AN110" s="30">
        <v>7.2288186904958804</v>
      </c>
      <c r="AO110" s="30">
        <v>7.2288186904958804</v>
      </c>
      <c r="AP110" s="30">
        <v>7.2288186904958804</v>
      </c>
      <c r="AQ110" s="30">
        <v>7.2288186904958804</v>
      </c>
      <c r="AR110" s="30">
        <v>7.2288186904958804</v>
      </c>
      <c r="AS110" s="30">
        <v>7.2288186904958804</v>
      </c>
      <c r="AT110" s="30">
        <v>7.2288186904958804</v>
      </c>
      <c r="AU110" s="30">
        <v>7.2288186904958804</v>
      </c>
      <c r="AV110" s="30">
        <v>7.2288186904958804</v>
      </c>
      <c r="AW110" s="30">
        <v>7.2288186904958804</v>
      </c>
      <c r="AX110" s="30">
        <v>7.2288186904958804</v>
      </c>
      <c r="AY110" s="30">
        <v>7.2288186904958804</v>
      </c>
    </row>
    <row r="111" spans="1:51" x14ac:dyDescent="0.25">
      <c r="A111" s="29">
        <v>106</v>
      </c>
      <c r="B111" s="26" t="s">
        <v>152</v>
      </c>
      <c r="C111" s="30">
        <v>13.492092495868084</v>
      </c>
      <c r="D111" s="30">
        <v>12.338028033219821</v>
      </c>
      <c r="E111" s="30">
        <v>10.994557675978349</v>
      </c>
      <c r="F111" s="30">
        <v>10.547105983277138</v>
      </c>
      <c r="G111" s="30">
        <v>13.595957105419696</v>
      </c>
      <c r="H111" s="30">
        <v>12.646334776935353</v>
      </c>
      <c r="I111" s="30">
        <v>11.699136727294793</v>
      </c>
      <c r="J111" s="30">
        <v>10.594252046631373</v>
      </c>
      <c r="K111" s="30">
        <v>10.173123289804245</v>
      </c>
      <c r="L111" s="30">
        <v>10.251823883083844</v>
      </c>
      <c r="M111" s="30">
        <v>10.407980215473479</v>
      </c>
      <c r="N111" s="30">
        <v>10.330416419739578</v>
      </c>
      <c r="O111" s="30">
        <v>9.3110506991173843</v>
      </c>
      <c r="P111" s="30">
        <v>9.153113176801563</v>
      </c>
      <c r="Q111" s="30">
        <v>9.2278271540672669</v>
      </c>
      <c r="R111" s="30">
        <v>8.9758567405803351</v>
      </c>
      <c r="S111" s="30">
        <v>9.0180726783881298</v>
      </c>
      <c r="T111" s="30">
        <v>9.1980243200420908</v>
      </c>
      <c r="U111" s="30">
        <v>8.9572729281277343</v>
      </c>
      <c r="V111" s="30">
        <v>9.0300219553518115</v>
      </c>
      <c r="W111" s="30">
        <v>8.8213558524379252</v>
      </c>
      <c r="X111" s="30">
        <v>13.158230439023013</v>
      </c>
      <c r="Y111" s="30">
        <v>12.58482063898925</v>
      </c>
      <c r="Z111" s="30">
        <v>12.005365003191219</v>
      </c>
      <c r="AA111" s="30">
        <v>10.809084690301521</v>
      </c>
      <c r="AB111" s="30">
        <v>8.5316846241777924</v>
      </c>
      <c r="AC111" s="30">
        <v>13.526826015746609</v>
      </c>
      <c r="AD111" s="30">
        <v>12.951344193150378</v>
      </c>
      <c r="AE111" s="30">
        <v>12.14843065606115</v>
      </c>
      <c r="AF111" s="30">
        <v>11.20798513545826</v>
      </c>
      <c r="AG111" s="30">
        <v>9.0072548987932848</v>
      </c>
      <c r="AH111" s="30">
        <v>9.2717953061563687</v>
      </c>
      <c r="AI111" s="30">
        <v>9.246516107697035</v>
      </c>
      <c r="AJ111" s="30">
        <v>9.3755438586725575</v>
      </c>
      <c r="AK111" s="30">
        <v>9.0400019599394987</v>
      </c>
      <c r="AL111" s="30">
        <v>9.4787395327494917</v>
      </c>
      <c r="AM111" s="30">
        <v>8.2848591388760635</v>
      </c>
      <c r="AN111" s="30">
        <v>7.5605044634248024</v>
      </c>
      <c r="AO111" s="30">
        <v>7.2288186904958804</v>
      </c>
      <c r="AP111" s="30">
        <v>7.2288186904958804</v>
      </c>
      <c r="AQ111" s="30">
        <v>9.6013063493083006</v>
      </c>
      <c r="AR111" s="30">
        <v>8.6379554873890871</v>
      </c>
      <c r="AS111" s="30">
        <v>7.9978195488383461</v>
      </c>
      <c r="AT111" s="30">
        <v>7.1886126078457062</v>
      </c>
      <c r="AU111" s="30">
        <v>7.5822650577072599</v>
      </c>
      <c r="AV111" s="30">
        <v>9.6286251963384988</v>
      </c>
      <c r="AW111" s="30">
        <v>8.9693002900406302</v>
      </c>
      <c r="AX111" s="30">
        <v>8.5207517213147739</v>
      </c>
      <c r="AY111" s="30">
        <v>8.0820952651400155</v>
      </c>
    </row>
    <row r="112" spans="1:51" x14ac:dyDescent="0.25">
      <c r="A112" s="29">
        <v>107</v>
      </c>
      <c r="B112" s="26" t="s">
        <v>153</v>
      </c>
      <c r="C112" s="30">
        <v>13.428052551484418</v>
      </c>
      <c r="D112" s="30">
        <v>11.694643274007689</v>
      </c>
      <c r="E112" s="30">
        <v>10.781373151619206</v>
      </c>
      <c r="F112" s="30">
        <v>11.551563833753191</v>
      </c>
      <c r="G112" s="30">
        <v>13.441575036738259</v>
      </c>
      <c r="H112" s="30">
        <v>12.373499239411167</v>
      </c>
      <c r="I112" s="30">
        <v>12.131862799356071</v>
      </c>
      <c r="J112" s="30">
        <v>11.505864359457856</v>
      </c>
      <c r="K112" s="30">
        <v>8.8655581778711774</v>
      </c>
      <c r="L112" s="30">
        <v>9.7464189535632269</v>
      </c>
      <c r="M112" s="30">
        <v>10.04711964164659</v>
      </c>
      <c r="N112" s="30">
        <v>10.738413261844045</v>
      </c>
      <c r="O112" s="30">
        <v>10.298002883261679</v>
      </c>
      <c r="P112" s="30">
        <v>9.3104748590346151</v>
      </c>
      <c r="Q112" s="30">
        <v>9.9888061030722461</v>
      </c>
      <c r="R112" s="30">
        <v>9.5175005689629302</v>
      </c>
      <c r="S112" s="30">
        <v>10.102512030811569</v>
      </c>
      <c r="T112" s="30">
        <v>12.070155374549453</v>
      </c>
      <c r="U112" s="30">
        <v>11.966971601843078</v>
      </c>
      <c r="V112" s="30">
        <v>11.723225746825403</v>
      </c>
      <c r="W112" s="30">
        <v>11.977433836978443</v>
      </c>
      <c r="X112" s="30">
        <v>13.736609754991854</v>
      </c>
      <c r="Y112" s="30">
        <v>13.900421955436521</v>
      </c>
      <c r="Z112" s="30">
        <v>13.248337082908</v>
      </c>
      <c r="AA112" s="30">
        <v>12.840128912937573</v>
      </c>
      <c r="AB112" s="30">
        <v>12.011723194390449</v>
      </c>
      <c r="AC112" s="30">
        <v>13.554535227993295</v>
      </c>
      <c r="AD112" s="30">
        <v>13.81068137711609</v>
      </c>
      <c r="AE112" s="30">
        <v>13.054547817178577</v>
      </c>
      <c r="AF112" s="30">
        <v>13.007386162339101</v>
      </c>
      <c r="AG112" s="30">
        <v>11.681904611131891</v>
      </c>
      <c r="AH112" s="30">
        <v>11.082323970991453</v>
      </c>
      <c r="AI112" s="30">
        <v>11.623641418058265</v>
      </c>
      <c r="AJ112" s="30">
        <v>11.147042737405874</v>
      </c>
      <c r="AK112" s="30">
        <v>11.613301645347722</v>
      </c>
      <c r="AL112" s="30">
        <v>11.011416458308435</v>
      </c>
      <c r="AM112" s="30">
        <v>9.3956332414539645</v>
      </c>
      <c r="AN112" s="30">
        <v>8.8458288526712554</v>
      </c>
      <c r="AO112" s="30">
        <v>7.3353626012628732</v>
      </c>
      <c r="AP112" s="30">
        <v>9.5329706132918304</v>
      </c>
      <c r="AQ112" s="30">
        <v>10.516381529598013</v>
      </c>
      <c r="AR112" s="30">
        <v>10.478600553331107</v>
      </c>
      <c r="AS112" s="30">
        <v>9.5987305459299375</v>
      </c>
      <c r="AT112" s="30">
        <v>9.8341355988291141</v>
      </c>
      <c r="AU112" s="30">
        <v>10.553753130824267</v>
      </c>
      <c r="AV112" s="30">
        <v>10.807206504294649</v>
      </c>
      <c r="AW112" s="30">
        <v>10.966582734203481</v>
      </c>
      <c r="AX112" s="30">
        <v>10.275822229966908</v>
      </c>
      <c r="AY112" s="30">
        <v>10.49585777858554</v>
      </c>
    </row>
    <row r="113" spans="1:51" x14ac:dyDescent="0.25">
      <c r="A113" s="29">
        <v>108</v>
      </c>
      <c r="B113" s="26" t="s">
        <v>154</v>
      </c>
      <c r="C113" s="30">
        <v>17.808166713208891</v>
      </c>
      <c r="D113" s="30">
        <v>16.929280053077647</v>
      </c>
      <c r="E113" s="30">
        <v>16.141430825687799</v>
      </c>
      <c r="F113" s="30">
        <v>15.512911041367062</v>
      </c>
      <c r="G113" s="30">
        <v>17.25882968759835</v>
      </c>
      <c r="H113" s="30">
        <v>16.61280499777321</v>
      </c>
      <c r="I113" s="30">
        <v>16.116059139802072</v>
      </c>
      <c r="J113" s="30">
        <v>15.516902980381969</v>
      </c>
      <c r="K113" s="30">
        <v>8.1153781467541446</v>
      </c>
      <c r="L113" s="30">
        <v>9.6716631703210201</v>
      </c>
      <c r="M113" s="30">
        <v>11.6158147579249</v>
      </c>
      <c r="N113" s="30">
        <v>13.337847929068621</v>
      </c>
      <c r="O113" s="30">
        <v>14.41746480823603</v>
      </c>
      <c r="P113" s="30">
        <v>14.036541736324276</v>
      </c>
      <c r="Q113" s="30">
        <v>14.318996544986748</v>
      </c>
      <c r="R113" s="30">
        <v>14.020460180923916</v>
      </c>
      <c r="S113" s="30">
        <v>14.211351011819293</v>
      </c>
      <c r="T113" s="30">
        <v>15.539864556995129</v>
      </c>
      <c r="U113" s="30">
        <v>15.363622801046693</v>
      </c>
      <c r="V113" s="30">
        <v>15.347133301288554</v>
      </c>
      <c r="W113" s="30">
        <v>15.442181502438475</v>
      </c>
      <c r="X113" s="30">
        <v>16.593539649383558</v>
      </c>
      <c r="Y113" s="30">
        <v>16.665647141963941</v>
      </c>
      <c r="Z113" s="30">
        <v>16.713724625134805</v>
      </c>
      <c r="AA113" s="30">
        <v>16.451532396040189</v>
      </c>
      <c r="AB113" s="30">
        <v>15.563286176514104</v>
      </c>
      <c r="AC113" s="30">
        <v>16.658428448945486</v>
      </c>
      <c r="AD113" s="30">
        <v>16.754806199236754</v>
      </c>
      <c r="AE113" s="30">
        <v>16.561003353320977</v>
      </c>
      <c r="AF113" s="30">
        <v>16.476414727089711</v>
      </c>
      <c r="AG113" s="30">
        <v>15.494383111021156</v>
      </c>
      <c r="AH113" s="30">
        <v>15.283276844179699</v>
      </c>
      <c r="AI113" s="30">
        <v>15.361311032928599</v>
      </c>
      <c r="AJ113" s="30">
        <v>15.328593886209244</v>
      </c>
      <c r="AK113" s="30">
        <v>15.343467250075992</v>
      </c>
      <c r="AL113" s="30">
        <v>14.915045397359719</v>
      </c>
      <c r="AM113" s="30">
        <v>14.019639285721063</v>
      </c>
      <c r="AN113" s="30">
        <v>13.047006440611865</v>
      </c>
      <c r="AO113" s="30">
        <v>11.688370473704175</v>
      </c>
      <c r="AP113" s="30">
        <v>13.373984911781685</v>
      </c>
      <c r="AQ113" s="30">
        <v>14.748444194553922</v>
      </c>
      <c r="AR113" s="30">
        <v>14.307348914625367</v>
      </c>
      <c r="AS113" s="30">
        <v>13.915552093713192</v>
      </c>
      <c r="AT113" s="30">
        <v>13.700489082517951</v>
      </c>
      <c r="AU113" s="30">
        <v>14.141259880669059</v>
      </c>
      <c r="AV113" s="30">
        <v>15.106130884881932</v>
      </c>
      <c r="AW113" s="30">
        <v>14.812553683667787</v>
      </c>
      <c r="AX113" s="30">
        <v>14.369480743091961</v>
      </c>
      <c r="AY113" s="30">
        <v>14.247330600143915</v>
      </c>
    </row>
    <row r="114" spans="1:51" x14ac:dyDescent="0.25">
      <c r="A114" s="29">
        <v>109</v>
      </c>
      <c r="B114" s="26" t="s">
        <v>155</v>
      </c>
      <c r="C114" s="30">
        <v>10.210955495679164</v>
      </c>
      <c r="D114" s="30">
        <v>7.2288186904958804</v>
      </c>
      <c r="E114" s="30">
        <v>8.0176598185240699</v>
      </c>
      <c r="F114" s="30">
        <v>7.6775933396979008</v>
      </c>
      <c r="G114" s="30">
        <v>9.1786989814827038</v>
      </c>
      <c r="H114" s="30">
        <v>7.5474842340756041</v>
      </c>
      <c r="I114" s="30">
        <v>8.1324334892289443</v>
      </c>
      <c r="J114" s="30">
        <v>7.843825718157369</v>
      </c>
      <c r="K114" s="30">
        <v>7.2288186904958804</v>
      </c>
      <c r="L114" s="30">
        <v>7.2717590886035985</v>
      </c>
      <c r="M114" s="30">
        <v>7.2288186904958804</v>
      </c>
      <c r="N114" s="30">
        <v>7.6011304218004847</v>
      </c>
      <c r="O114" s="30">
        <v>7.8097182721053757</v>
      </c>
      <c r="P114" s="30">
        <v>7.2288186904958804</v>
      </c>
      <c r="Q114" s="30">
        <v>7.3289327211498758</v>
      </c>
      <c r="R114" s="30">
        <v>7.2288186904958804</v>
      </c>
      <c r="S114" s="30">
        <v>7.6632602312835862</v>
      </c>
      <c r="T114" s="30">
        <v>13.50985610047276</v>
      </c>
      <c r="U114" s="30">
        <v>13.456074530368559</v>
      </c>
      <c r="V114" s="30">
        <v>13.325567408858834</v>
      </c>
      <c r="W114" s="30">
        <v>13.39374400738812</v>
      </c>
      <c r="X114" s="30">
        <v>15.56111181859939</v>
      </c>
      <c r="Y114" s="30">
        <v>15.284950322847466</v>
      </c>
      <c r="Z114" s="30">
        <v>14.559474645269065</v>
      </c>
      <c r="AA114" s="30">
        <v>13.815392513281537</v>
      </c>
      <c r="AB114" s="30">
        <v>13.618738442439694</v>
      </c>
      <c r="AC114" s="30">
        <v>15.512676203073466</v>
      </c>
      <c r="AD114" s="30">
        <v>15.394142207907876</v>
      </c>
      <c r="AE114" s="30">
        <v>14.769079934850945</v>
      </c>
      <c r="AF114" s="30">
        <v>14.483329718592776</v>
      </c>
      <c r="AG114" s="30">
        <v>13.485532867346564</v>
      </c>
      <c r="AH114" s="30">
        <v>13.101189095950797</v>
      </c>
      <c r="AI114" s="30">
        <v>13.265683033283471</v>
      </c>
      <c r="AJ114" s="30">
        <v>13.322155576917256</v>
      </c>
      <c r="AK114" s="30">
        <v>13.319790865131919</v>
      </c>
      <c r="AL114" s="30">
        <v>7.5635025456581282</v>
      </c>
      <c r="AM114" s="30">
        <v>7.2288186904958804</v>
      </c>
      <c r="AN114" s="30">
        <v>7.2288186904958804</v>
      </c>
      <c r="AO114" s="30">
        <v>7.2288186904958804</v>
      </c>
      <c r="AP114" s="30">
        <v>9.6552119879605538</v>
      </c>
      <c r="AQ114" s="30">
        <v>9.5655944815500611</v>
      </c>
      <c r="AR114" s="30">
        <v>9.7237661926181502</v>
      </c>
      <c r="AS114" s="30">
        <v>9.7217856857367906</v>
      </c>
      <c r="AT114" s="30">
        <v>9.6172932857596205</v>
      </c>
      <c r="AU114" s="30">
        <v>11.183383098830838</v>
      </c>
      <c r="AV114" s="30">
        <v>11.030301727862943</v>
      </c>
      <c r="AW114" s="30">
        <v>11.320013442070609</v>
      </c>
      <c r="AX114" s="30">
        <v>10.9365450084131</v>
      </c>
      <c r="AY114" s="30">
        <v>11.098817421665947</v>
      </c>
    </row>
    <row r="115" spans="1:51" x14ac:dyDescent="0.25">
      <c r="A115" s="29">
        <v>111</v>
      </c>
      <c r="B115" s="26" t="s">
        <v>157</v>
      </c>
      <c r="C115" s="30">
        <v>15.965707575864736</v>
      </c>
      <c r="D115" s="30">
        <v>14.722674717624072</v>
      </c>
      <c r="E115" s="30">
        <v>13.887229204116394</v>
      </c>
      <c r="F115" s="30">
        <v>15.228471039832298</v>
      </c>
      <c r="G115" s="30">
        <v>16.238687081801853</v>
      </c>
      <c r="H115" s="30">
        <v>15.624475034224096</v>
      </c>
      <c r="I115" s="30">
        <v>15.428964030959577</v>
      </c>
      <c r="J115" s="30">
        <v>15.308604456336539</v>
      </c>
      <c r="K115" s="30">
        <v>10.966015492438558</v>
      </c>
      <c r="L115" s="30">
        <v>13.111607032021558</v>
      </c>
      <c r="M115" s="30">
        <v>14.086064928753819</v>
      </c>
      <c r="N115" s="30">
        <v>14.847652680001881</v>
      </c>
      <c r="O115" s="30">
        <v>13.957752926958605</v>
      </c>
      <c r="P115" s="30">
        <v>13.365999008156599</v>
      </c>
      <c r="Q115" s="30">
        <v>13.730304313618994</v>
      </c>
      <c r="R115" s="30">
        <v>13.307313071695319</v>
      </c>
      <c r="S115" s="30">
        <v>13.575110228743924</v>
      </c>
      <c r="T115" s="30">
        <v>13.474504244096064</v>
      </c>
      <c r="U115" s="30">
        <v>13.482941391506774</v>
      </c>
      <c r="V115" s="30">
        <v>13.284928032674104</v>
      </c>
      <c r="W115" s="30">
        <v>13.431552658407819</v>
      </c>
      <c r="X115" s="30">
        <v>16.274578921845197</v>
      </c>
      <c r="Y115" s="30">
        <v>16.121597166866135</v>
      </c>
      <c r="Z115" s="30">
        <v>15.260734229455396</v>
      </c>
      <c r="AA115" s="30">
        <v>14.582546898841109</v>
      </c>
      <c r="AB115" s="30">
        <v>13.62191925264138</v>
      </c>
      <c r="AC115" s="30">
        <v>16.255529438185185</v>
      </c>
      <c r="AD115" s="30">
        <v>16.098264772606072</v>
      </c>
      <c r="AE115" s="30">
        <v>15.329460009747867</v>
      </c>
      <c r="AF115" s="30">
        <v>14.87659496641013</v>
      </c>
      <c r="AG115" s="30">
        <v>13.569505387673178</v>
      </c>
      <c r="AH115" s="30">
        <v>13.339392087016227</v>
      </c>
      <c r="AI115" s="30">
        <v>13.486848569379065</v>
      </c>
      <c r="AJ115" s="30">
        <v>13.375158556348413</v>
      </c>
      <c r="AK115" s="30">
        <v>13.446302535246433</v>
      </c>
      <c r="AL115" s="30">
        <v>14.070872801531467</v>
      </c>
      <c r="AM115" s="30">
        <v>12.889535666658169</v>
      </c>
      <c r="AN115" s="30">
        <v>11.888752525267879</v>
      </c>
      <c r="AO115" s="30">
        <v>10.362438318772957</v>
      </c>
      <c r="AP115" s="30">
        <v>13.213279043589733</v>
      </c>
      <c r="AQ115" s="30">
        <v>14.362684528739436</v>
      </c>
      <c r="AR115" s="30">
        <v>14.008604298011079</v>
      </c>
      <c r="AS115" s="30">
        <v>13.602202061814687</v>
      </c>
      <c r="AT115" s="30">
        <v>13.383178037545942</v>
      </c>
      <c r="AU115" s="30">
        <v>13.489121091822549</v>
      </c>
      <c r="AV115" s="30">
        <v>14.462107835113747</v>
      </c>
      <c r="AW115" s="30">
        <v>14.157595190934471</v>
      </c>
      <c r="AX115" s="30">
        <v>13.572925528724275</v>
      </c>
      <c r="AY115" s="30">
        <v>13.443605358841172</v>
      </c>
    </row>
    <row r="116" spans="1:51" x14ac:dyDescent="0.25">
      <c r="A116" s="29">
        <v>112</v>
      </c>
      <c r="B116" s="14" t="s">
        <v>707</v>
      </c>
      <c r="C116" s="30">
        <v>8.249830742175682</v>
      </c>
      <c r="D116" s="30">
        <v>7.2288186904958804</v>
      </c>
      <c r="E116" s="30">
        <v>7.2181954491609615</v>
      </c>
      <c r="F116" s="30">
        <v>7.2288186904958804</v>
      </c>
      <c r="G116" s="30">
        <v>7.6790778678267753</v>
      </c>
      <c r="H116" s="30">
        <v>7.2288186904958804</v>
      </c>
      <c r="I116" s="30">
        <v>7.3068434963787343</v>
      </c>
      <c r="J116" s="30">
        <v>7.2288186904958804</v>
      </c>
      <c r="K116" s="30">
        <v>7.2288186904958804</v>
      </c>
      <c r="L116" s="30">
        <v>7.2288186904958804</v>
      </c>
      <c r="M116" s="30">
        <v>7.2288186904958804</v>
      </c>
      <c r="N116" s="30">
        <v>7.2288186904958804</v>
      </c>
      <c r="O116" s="30">
        <v>7.2288186904958804</v>
      </c>
      <c r="P116" s="30">
        <v>7.2288186904958804</v>
      </c>
      <c r="Q116" s="30">
        <v>7.2288186904958804</v>
      </c>
      <c r="R116" s="30">
        <v>7.2288186904958804</v>
      </c>
      <c r="S116" s="30">
        <v>7.2288186904958804</v>
      </c>
      <c r="T116" s="30">
        <v>7.942533754785492</v>
      </c>
      <c r="U116" s="30">
        <v>7.2288186904958804</v>
      </c>
      <c r="V116" s="30">
        <v>7.2288186904958804</v>
      </c>
      <c r="W116" s="30">
        <v>7.9385696761331843</v>
      </c>
      <c r="X116" s="30">
        <v>8.3767980158156305</v>
      </c>
      <c r="Y116" s="30">
        <v>9.1554603651299455</v>
      </c>
      <c r="Z116" s="30">
        <v>8.1567355585610759</v>
      </c>
      <c r="AA116" s="30">
        <v>7.7880840464120338</v>
      </c>
      <c r="AB116" s="30">
        <v>7.9074950916661804</v>
      </c>
      <c r="AC116" s="30">
        <v>8.1780535573710331</v>
      </c>
      <c r="AD116" s="30">
        <v>9.337143126873368</v>
      </c>
      <c r="AE116" s="30">
        <v>7.9116689990152027</v>
      </c>
      <c r="AF116" s="30">
        <v>7.9742014187427843</v>
      </c>
      <c r="AG116" s="30">
        <v>7.5420442580568832</v>
      </c>
      <c r="AH116" s="30">
        <v>7.2288186904958804</v>
      </c>
      <c r="AI116" s="30">
        <v>7.9750812115264855</v>
      </c>
      <c r="AJ116" s="30">
        <v>7.7519800805759154</v>
      </c>
      <c r="AK116" s="30">
        <v>7.5757002498985937</v>
      </c>
      <c r="AL116" s="30">
        <v>7.5420379933280817</v>
      </c>
      <c r="AM116" s="30">
        <v>7.2288186904958804</v>
      </c>
      <c r="AN116" s="30">
        <v>7.2288186904958804</v>
      </c>
      <c r="AO116" s="30">
        <v>7.2288186904958804</v>
      </c>
      <c r="AP116" s="30">
        <v>7.2288186904958804</v>
      </c>
      <c r="AQ116" s="30">
        <v>7.2288186904958804</v>
      </c>
      <c r="AR116" s="30">
        <v>7.2288186904958804</v>
      </c>
      <c r="AS116" s="30">
        <v>7.2288186904958804</v>
      </c>
      <c r="AT116" s="30">
        <v>7.207531957701927</v>
      </c>
      <c r="AU116" s="30">
        <v>7.2288186904958804</v>
      </c>
      <c r="AV116" s="30">
        <v>7.2288186904958804</v>
      </c>
      <c r="AW116" s="30">
        <v>7.2288186904958804</v>
      </c>
      <c r="AX116" s="30">
        <v>7.2288186904958804</v>
      </c>
      <c r="AY116" s="30">
        <v>7.2288186904958804</v>
      </c>
    </row>
    <row r="117" spans="1:51" x14ac:dyDescent="0.25">
      <c r="A117" s="29">
        <v>113</v>
      </c>
      <c r="B117" s="26" t="s">
        <v>159</v>
      </c>
      <c r="C117" s="30">
        <v>11.161085094856146</v>
      </c>
      <c r="D117" s="30">
        <v>9.1303527457402112</v>
      </c>
      <c r="E117" s="30">
        <v>8.6623767675139582</v>
      </c>
      <c r="F117" s="30">
        <v>10.276682599166723</v>
      </c>
      <c r="G117" s="30">
        <v>11.331031380328985</v>
      </c>
      <c r="H117" s="30">
        <v>10.607035407016088</v>
      </c>
      <c r="I117" s="30">
        <v>10.638623088336024</v>
      </c>
      <c r="J117" s="30">
        <v>10.56233926806657</v>
      </c>
      <c r="K117" s="30">
        <v>8.4567310002772462</v>
      </c>
      <c r="L117" s="30">
        <v>9.4499238871362916</v>
      </c>
      <c r="M117" s="30">
        <v>9.4183211936466424</v>
      </c>
      <c r="N117" s="30">
        <v>10.28661386161806</v>
      </c>
      <c r="O117" s="30">
        <v>9.4717271199856388</v>
      </c>
      <c r="P117" s="30">
        <v>8.5455791251083308</v>
      </c>
      <c r="Q117" s="30">
        <v>9.2265928284377754</v>
      </c>
      <c r="R117" s="30">
        <v>8.2239072201471295</v>
      </c>
      <c r="S117" s="30">
        <v>9.1009043397655311</v>
      </c>
      <c r="T117" s="30">
        <v>12.0961479726937</v>
      </c>
      <c r="U117" s="30">
        <v>12.12165617572591</v>
      </c>
      <c r="V117" s="30">
        <v>11.836875548891536</v>
      </c>
      <c r="W117" s="30">
        <v>12.160449840016609</v>
      </c>
      <c r="X117" s="30">
        <v>13.79363224746149</v>
      </c>
      <c r="Y117" s="30">
        <v>13.984062409553019</v>
      </c>
      <c r="Z117" s="30">
        <v>12.498351922039763</v>
      </c>
      <c r="AA117" s="30">
        <v>12.389513698411784</v>
      </c>
      <c r="AB117" s="30">
        <v>12.503712895072168</v>
      </c>
      <c r="AC117" s="30">
        <v>13.979611762981463</v>
      </c>
      <c r="AD117" s="30">
        <v>14.345839600874353</v>
      </c>
      <c r="AE117" s="30">
        <v>13.229886744401844</v>
      </c>
      <c r="AF117" s="30">
        <v>13.403305711749878</v>
      </c>
      <c r="AG117" s="30">
        <v>12.297041996704863</v>
      </c>
      <c r="AH117" s="30">
        <v>11.802454712728176</v>
      </c>
      <c r="AI117" s="30">
        <v>12.39543653186249</v>
      </c>
      <c r="AJ117" s="30">
        <v>11.588823312708358</v>
      </c>
      <c r="AK117" s="30">
        <v>11.921202317688117</v>
      </c>
      <c r="AL117" s="30">
        <v>9.8471360764209344</v>
      </c>
      <c r="AM117" s="30">
        <v>7.4670780698870987</v>
      </c>
      <c r="AN117" s="30">
        <v>7.6011304218004838</v>
      </c>
      <c r="AO117" s="30">
        <v>7.2288186904958804</v>
      </c>
      <c r="AP117" s="30">
        <v>9.6802198521358829</v>
      </c>
      <c r="AQ117" s="30">
        <v>9.9250562753399123</v>
      </c>
      <c r="AR117" s="30">
        <v>10.180082416958991</v>
      </c>
      <c r="AS117" s="30">
        <v>9.3159204760413239</v>
      </c>
      <c r="AT117" s="30">
        <v>9.555189640231939</v>
      </c>
      <c r="AU117" s="30">
        <v>10.725225439662927</v>
      </c>
      <c r="AV117" s="30">
        <v>10.770768935186227</v>
      </c>
      <c r="AW117" s="30">
        <v>10.955302334153178</v>
      </c>
      <c r="AX117" s="30">
        <v>10.13324394054238</v>
      </c>
      <c r="AY117" s="30">
        <v>10.548683131320146</v>
      </c>
    </row>
    <row r="118" spans="1:51" x14ac:dyDescent="0.25">
      <c r="A118" s="29">
        <v>114</v>
      </c>
      <c r="B118" s="26" t="s">
        <v>160</v>
      </c>
      <c r="C118" s="30">
        <v>11.556968832960241</v>
      </c>
      <c r="D118" s="30">
        <v>9.2310923027060205</v>
      </c>
      <c r="E118" s="30">
        <v>8.913937164931383</v>
      </c>
      <c r="F118" s="30">
        <v>8.6707307404599234</v>
      </c>
      <c r="G118" s="30">
        <v>11.029150346614134</v>
      </c>
      <c r="H118" s="30">
        <v>9.6990511349274282</v>
      </c>
      <c r="I118" s="30">
        <v>9.6944584283553503</v>
      </c>
      <c r="J118" s="30">
        <v>9.2837535773814075</v>
      </c>
      <c r="K118" s="30">
        <v>7.2288186904958804</v>
      </c>
      <c r="L118" s="30">
        <v>7.9745202052990507</v>
      </c>
      <c r="M118" s="30">
        <v>8.0278189297947957</v>
      </c>
      <c r="N118" s="30">
        <v>8.857098774201658</v>
      </c>
      <c r="O118" s="30">
        <v>8.4666623227126845</v>
      </c>
      <c r="P118" s="30">
        <v>7.7563458600739557</v>
      </c>
      <c r="Q118" s="30">
        <v>8.0590539285063869</v>
      </c>
      <c r="R118" s="30">
        <v>7.2647284123182851</v>
      </c>
      <c r="S118" s="30">
        <v>8.0820236076930101</v>
      </c>
      <c r="T118" s="30">
        <v>12.179191365639733</v>
      </c>
      <c r="U118" s="30">
        <v>12.200902005246316</v>
      </c>
      <c r="V118" s="30">
        <v>11.911458088861105</v>
      </c>
      <c r="W118" s="30">
        <v>12.272433674551113</v>
      </c>
      <c r="X118" s="30">
        <v>13.757688254363815</v>
      </c>
      <c r="Y118" s="30">
        <v>14.104526372477769</v>
      </c>
      <c r="Z118" s="30">
        <v>12.388887810550637</v>
      </c>
      <c r="AA118" s="30">
        <v>12.213712194814656</v>
      </c>
      <c r="AB118" s="30">
        <v>12.661056251983307</v>
      </c>
      <c r="AC118" s="30">
        <v>13.941289447367696</v>
      </c>
      <c r="AD118" s="30">
        <v>14.448394371673482</v>
      </c>
      <c r="AE118" s="30">
        <v>13.43145909804783</v>
      </c>
      <c r="AF118" s="30">
        <v>13.509258994605988</v>
      </c>
      <c r="AG118" s="30">
        <v>12.376563500739762</v>
      </c>
      <c r="AH118" s="30">
        <v>11.75887862864556</v>
      </c>
      <c r="AI118" s="30">
        <v>12.394187458301618</v>
      </c>
      <c r="AJ118" s="30">
        <v>11.615592005534682</v>
      </c>
      <c r="AK118" s="30">
        <v>11.922398542603963</v>
      </c>
      <c r="AL118" s="30">
        <v>8.4345862944836671</v>
      </c>
      <c r="AM118" s="30">
        <v>7.2288186904958804</v>
      </c>
      <c r="AN118" s="30">
        <v>7.2288186904958804</v>
      </c>
      <c r="AO118" s="30">
        <v>7.2288186904958804</v>
      </c>
      <c r="AP118" s="30">
        <v>10.239909074782306</v>
      </c>
      <c r="AQ118" s="30">
        <v>10.316337912343801</v>
      </c>
      <c r="AR118" s="30">
        <v>10.693358515370246</v>
      </c>
      <c r="AS118" s="30">
        <v>9.9754266493234667</v>
      </c>
      <c r="AT118" s="30">
        <v>10.055137802359098</v>
      </c>
      <c r="AU118" s="30">
        <v>11.14044365430477</v>
      </c>
      <c r="AV118" s="30">
        <v>11.220116649025965</v>
      </c>
      <c r="AW118" s="30">
        <v>11.332351923148122</v>
      </c>
      <c r="AX118" s="30">
        <v>10.588167662446539</v>
      </c>
      <c r="AY118" s="30">
        <v>10.93581694612338</v>
      </c>
    </row>
    <row r="119" spans="1:51" x14ac:dyDescent="0.25">
      <c r="A119" s="29">
        <v>115</v>
      </c>
      <c r="B119" s="26" t="s">
        <v>161</v>
      </c>
      <c r="C119" s="30">
        <v>13.440961082086176</v>
      </c>
      <c r="D119" s="30">
        <v>11.388256529340371</v>
      </c>
      <c r="E119" s="30">
        <v>10.670807444015461</v>
      </c>
      <c r="F119" s="30">
        <v>11.952013538122527</v>
      </c>
      <c r="G119" s="30">
        <v>13.52536159305569</v>
      </c>
      <c r="H119" s="30">
        <v>12.621657313399052</v>
      </c>
      <c r="I119" s="30">
        <v>12.67733318654707</v>
      </c>
      <c r="J119" s="30">
        <v>12.757337693447067</v>
      </c>
      <c r="K119" s="30">
        <v>8.9250781679678735</v>
      </c>
      <c r="L119" s="30">
        <v>10.252352662324599</v>
      </c>
      <c r="M119" s="30">
        <v>10.872095248152013</v>
      </c>
      <c r="N119" s="30">
        <v>12.020144794203208</v>
      </c>
      <c r="O119" s="30">
        <v>11.410852235359966</v>
      </c>
      <c r="P119" s="30">
        <v>10.456113747559128</v>
      </c>
      <c r="Q119" s="30">
        <v>11.127272718186532</v>
      </c>
      <c r="R119" s="30">
        <v>10.254212842316692</v>
      </c>
      <c r="S119" s="30">
        <v>11.072380002195194</v>
      </c>
      <c r="T119" s="30">
        <v>12.245469221465651</v>
      </c>
      <c r="U119" s="30">
        <v>12.251271340533957</v>
      </c>
      <c r="V119" s="30">
        <v>12.015500412129109</v>
      </c>
      <c r="W119" s="30">
        <v>12.324462664573364</v>
      </c>
      <c r="X119" s="30">
        <v>15.407326070817469</v>
      </c>
      <c r="Y119" s="30">
        <v>15.383735517721753</v>
      </c>
      <c r="Z119" s="30">
        <v>14.501970411585912</v>
      </c>
      <c r="AA119" s="30">
        <v>13.93782511039891</v>
      </c>
      <c r="AB119" s="30">
        <v>12.81051736480069</v>
      </c>
      <c r="AC119" s="30">
        <v>15.42168206446955</v>
      </c>
      <c r="AD119" s="30">
        <v>15.482807325296747</v>
      </c>
      <c r="AE119" s="30">
        <v>14.645384269208208</v>
      </c>
      <c r="AF119" s="30">
        <v>14.354339002223108</v>
      </c>
      <c r="AG119" s="30">
        <v>12.584861138049467</v>
      </c>
      <c r="AH119" s="30">
        <v>12.066886361775877</v>
      </c>
      <c r="AI119" s="30">
        <v>12.609761105407998</v>
      </c>
      <c r="AJ119" s="30">
        <v>12.038205166058667</v>
      </c>
      <c r="AK119" s="30">
        <v>12.301665463598413</v>
      </c>
      <c r="AL119" s="30">
        <v>8.5299509212700073</v>
      </c>
      <c r="AM119" s="30">
        <v>7.2288186904958804</v>
      </c>
      <c r="AN119" s="30">
        <v>7.229469711641884</v>
      </c>
      <c r="AO119" s="30">
        <v>7.2288186904958804</v>
      </c>
      <c r="AP119" s="30">
        <v>9.3493443034196506</v>
      </c>
      <c r="AQ119" s="30">
        <v>9.5194942530862985</v>
      </c>
      <c r="AR119" s="30">
        <v>9.729130818602135</v>
      </c>
      <c r="AS119" s="30">
        <v>9.266471155760323</v>
      </c>
      <c r="AT119" s="30">
        <v>9.395004088121178</v>
      </c>
      <c r="AU119" s="30">
        <v>10.635017132365427</v>
      </c>
      <c r="AV119" s="30">
        <v>10.688116405846662</v>
      </c>
      <c r="AW119" s="30">
        <v>10.744408104993623</v>
      </c>
      <c r="AX119" s="30">
        <v>10.169920643668442</v>
      </c>
      <c r="AY119" s="30">
        <v>10.521356117499826</v>
      </c>
    </row>
    <row r="120" spans="1:51" x14ac:dyDescent="0.25">
      <c r="A120" s="29">
        <v>117</v>
      </c>
      <c r="B120" s="26" t="s">
        <v>163</v>
      </c>
      <c r="C120" s="30">
        <v>7.937275490808732</v>
      </c>
      <c r="D120" s="30">
        <v>7.2288186904958804</v>
      </c>
      <c r="E120" s="30">
        <v>7.2288186904958804</v>
      </c>
      <c r="F120" s="30">
        <v>7.2288186904958804</v>
      </c>
      <c r="G120" s="30">
        <v>7.3146672846312892</v>
      </c>
      <c r="H120" s="30">
        <v>7.2288186904958804</v>
      </c>
      <c r="I120" s="30">
        <v>7.2288186904958804</v>
      </c>
      <c r="J120" s="30">
        <v>7.2288186904958804</v>
      </c>
      <c r="K120" s="30">
        <v>7.2288186904958804</v>
      </c>
      <c r="L120" s="30">
        <v>7.2288186904958804</v>
      </c>
      <c r="M120" s="30">
        <v>7.2288186904958804</v>
      </c>
      <c r="N120" s="30">
        <v>7.2288186904958804</v>
      </c>
      <c r="O120" s="30">
        <v>7.2288186904958804</v>
      </c>
      <c r="P120" s="30">
        <v>7.2288186904958804</v>
      </c>
      <c r="Q120" s="30">
        <v>7.2288186904958804</v>
      </c>
      <c r="R120" s="30">
        <v>7.2288186904958804</v>
      </c>
      <c r="S120" s="30">
        <v>7.2288186904958804</v>
      </c>
      <c r="T120" s="30">
        <v>10.935894784703908</v>
      </c>
      <c r="U120" s="30">
        <v>10.825580673106948</v>
      </c>
      <c r="V120" s="30">
        <v>10.723230429561568</v>
      </c>
      <c r="W120" s="30">
        <v>10.752903523955325</v>
      </c>
      <c r="X120" s="30">
        <v>14.170424727941274</v>
      </c>
      <c r="Y120" s="30">
        <v>13.780971145882885</v>
      </c>
      <c r="Z120" s="30">
        <v>12.814869259807889</v>
      </c>
      <c r="AA120" s="30">
        <v>11.900826793494947</v>
      </c>
      <c r="AB120" s="30">
        <v>11.108194314855714</v>
      </c>
      <c r="AC120" s="30">
        <v>14.12075594971032</v>
      </c>
      <c r="AD120" s="30">
        <v>13.922195359371159</v>
      </c>
      <c r="AE120" s="30">
        <v>13.054232833248761</v>
      </c>
      <c r="AF120" s="30">
        <v>12.600565618138679</v>
      </c>
      <c r="AG120" s="30">
        <v>11.100594296835693</v>
      </c>
      <c r="AH120" s="30">
        <v>10.64455014732979</v>
      </c>
      <c r="AI120" s="30">
        <v>10.956151608919836</v>
      </c>
      <c r="AJ120" s="30">
        <v>10.779416569409914</v>
      </c>
      <c r="AK120" s="30">
        <v>10.889215984417312</v>
      </c>
      <c r="AL120" s="30">
        <v>7.2288186904958804</v>
      </c>
      <c r="AM120" s="30">
        <v>7.2288186904958804</v>
      </c>
      <c r="AN120" s="30">
        <v>7.2288186904958804</v>
      </c>
      <c r="AO120" s="30">
        <v>7.2288186904958804</v>
      </c>
      <c r="AP120" s="30">
        <v>7.521361168352505</v>
      </c>
      <c r="AQ120" s="30">
        <v>7.2288186904958804</v>
      </c>
      <c r="AR120" s="30">
        <v>7.5807005266335867</v>
      </c>
      <c r="AS120" s="30">
        <v>7.2344292020712331</v>
      </c>
      <c r="AT120" s="30">
        <v>7.3078247264038882</v>
      </c>
      <c r="AU120" s="30">
        <v>8.9847715050125032</v>
      </c>
      <c r="AV120" s="30">
        <v>8.7443076591656119</v>
      </c>
      <c r="AW120" s="30">
        <v>9.0966977788877514</v>
      </c>
      <c r="AX120" s="30">
        <v>8.6028096269260477</v>
      </c>
      <c r="AY120" s="30">
        <v>8.7505589696600268</v>
      </c>
    </row>
    <row r="121" spans="1:51" x14ac:dyDescent="0.25">
      <c r="A121" s="29">
        <v>118</v>
      </c>
      <c r="B121" s="26" t="s">
        <v>164</v>
      </c>
      <c r="C121" s="30">
        <v>13.923122895798572</v>
      </c>
      <c r="D121" s="30">
        <v>12.558027754757848</v>
      </c>
      <c r="E121" s="30">
        <v>11.417573414067215</v>
      </c>
      <c r="F121" s="30">
        <v>14.212797321430285</v>
      </c>
      <c r="G121" s="30">
        <v>14.801049213042399</v>
      </c>
      <c r="H121" s="30">
        <v>14.467406207824865</v>
      </c>
      <c r="I121" s="30">
        <v>14.219063619319272</v>
      </c>
      <c r="J121" s="30">
        <v>14.248339263210367</v>
      </c>
      <c r="K121" s="30">
        <v>10.397311845817958</v>
      </c>
      <c r="L121" s="30">
        <v>11.60532495867086</v>
      </c>
      <c r="M121" s="30">
        <v>12.896080114591731</v>
      </c>
      <c r="N121" s="30">
        <v>13.44070514647256</v>
      </c>
      <c r="O121" s="30">
        <v>12.958912925543489</v>
      </c>
      <c r="P121" s="30">
        <v>12.616690879935518</v>
      </c>
      <c r="Q121" s="30">
        <v>12.839665234889141</v>
      </c>
      <c r="R121" s="30">
        <v>12.571884989148359</v>
      </c>
      <c r="S121" s="30">
        <v>12.655074709256382</v>
      </c>
      <c r="T121" s="30">
        <v>13.736491880426479</v>
      </c>
      <c r="U121" s="30">
        <v>13.745160392607362</v>
      </c>
      <c r="V121" s="30">
        <v>13.62442941876988</v>
      </c>
      <c r="W121" s="30">
        <v>13.687088393934523</v>
      </c>
      <c r="X121" s="30">
        <v>16.403342171515483</v>
      </c>
      <c r="Y121" s="30">
        <v>16.309651677518666</v>
      </c>
      <c r="Z121" s="30">
        <v>15.836388545313596</v>
      </c>
      <c r="AA121" s="30">
        <v>15.116881253814352</v>
      </c>
      <c r="AB121" s="30">
        <v>13.922021444101889</v>
      </c>
      <c r="AC121" s="30">
        <v>16.458280341607111</v>
      </c>
      <c r="AD121" s="30">
        <v>16.34201487713273</v>
      </c>
      <c r="AE121" s="30">
        <v>15.834104700076717</v>
      </c>
      <c r="AF121" s="30">
        <v>15.312942624813493</v>
      </c>
      <c r="AG121" s="30">
        <v>13.829479785234186</v>
      </c>
      <c r="AH121" s="30">
        <v>13.649040189968755</v>
      </c>
      <c r="AI121" s="30">
        <v>13.77783503115619</v>
      </c>
      <c r="AJ121" s="30">
        <v>13.685594218875137</v>
      </c>
      <c r="AK121" s="30">
        <v>13.742968727570341</v>
      </c>
      <c r="AL121" s="30">
        <v>14.689871793879876</v>
      </c>
      <c r="AM121" s="30">
        <v>13.815512775651747</v>
      </c>
      <c r="AN121" s="30">
        <v>12.766573862677015</v>
      </c>
      <c r="AO121" s="30">
        <v>11.552945364378976</v>
      </c>
      <c r="AP121" s="30">
        <v>11.432181494351889</v>
      </c>
      <c r="AQ121" s="30">
        <v>14.529495097004405</v>
      </c>
      <c r="AR121" s="30">
        <v>13.807758234840156</v>
      </c>
      <c r="AS121" s="30">
        <v>13.055001635101913</v>
      </c>
      <c r="AT121" s="30">
        <v>12.393031621920372</v>
      </c>
      <c r="AU121" s="30">
        <v>12.282115897274531</v>
      </c>
      <c r="AV121" s="30">
        <v>14.656649238032399</v>
      </c>
      <c r="AW121" s="30">
        <v>14.05111461838759</v>
      </c>
      <c r="AX121" s="30">
        <v>13.209350717271159</v>
      </c>
      <c r="AY121" s="30">
        <v>12.67724675115304</v>
      </c>
    </row>
    <row r="122" spans="1:51" x14ac:dyDescent="0.25">
      <c r="A122" s="29">
        <v>119</v>
      </c>
      <c r="B122" s="26" t="s">
        <v>165</v>
      </c>
      <c r="C122" s="30">
        <v>15.215769043222393</v>
      </c>
      <c r="D122" s="30">
        <v>13.373536502158148</v>
      </c>
      <c r="E122" s="30">
        <v>12.888878499408522</v>
      </c>
      <c r="F122" s="30">
        <v>11.617752302679547</v>
      </c>
      <c r="G122" s="30">
        <v>14.749509970335378</v>
      </c>
      <c r="H122" s="30">
        <v>13.329573193251257</v>
      </c>
      <c r="I122" s="30">
        <v>13.1661392599037</v>
      </c>
      <c r="J122" s="30">
        <v>12.197067921723708</v>
      </c>
      <c r="K122" s="30">
        <v>7.8924596940304657</v>
      </c>
      <c r="L122" s="30">
        <v>8.9107001262932499</v>
      </c>
      <c r="M122" s="30">
        <v>9.7029759593304128</v>
      </c>
      <c r="N122" s="30">
        <v>10.708042188290865</v>
      </c>
      <c r="O122" s="30">
        <v>11.093305487933824</v>
      </c>
      <c r="P122" s="30">
        <v>10.115777995640203</v>
      </c>
      <c r="Q122" s="30">
        <v>10.876005991275166</v>
      </c>
      <c r="R122" s="30">
        <v>10.042166966537931</v>
      </c>
      <c r="S122" s="30">
        <v>10.828498339367425</v>
      </c>
      <c r="T122" s="30">
        <v>13.897770454974436</v>
      </c>
      <c r="U122" s="30">
        <v>13.915215929695337</v>
      </c>
      <c r="V122" s="30">
        <v>13.62429114735068</v>
      </c>
      <c r="W122" s="30">
        <v>13.914370577446393</v>
      </c>
      <c r="X122" s="30">
        <v>15.529943241752751</v>
      </c>
      <c r="Y122" s="30">
        <v>15.907967973212235</v>
      </c>
      <c r="Z122" s="30">
        <v>15.15199916134328</v>
      </c>
      <c r="AA122" s="30">
        <v>15.028533795267959</v>
      </c>
      <c r="AB122" s="30">
        <v>14.196422279459222</v>
      </c>
      <c r="AC122" s="30">
        <v>15.756508738395574</v>
      </c>
      <c r="AD122" s="30">
        <v>15.974246814157645</v>
      </c>
      <c r="AE122" s="30">
        <v>15.430788093851527</v>
      </c>
      <c r="AF122" s="30">
        <v>15.308058024543538</v>
      </c>
      <c r="AG122" s="30">
        <v>14.07139834581487</v>
      </c>
      <c r="AH122" s="30">
        <v>13.542777594364392</v>
      </c>
      <c r="AI122" s="30">
        <v>14.147994080372168</v>
      </c>
      <c r="AJ122" s="30">
        <v>13.419000349102914</v>
      </c>
      <c r="AK122" s="30">
        <v>13.742718464177518</v>
      </c>
      <c r="AL122" s="30">
        <v>11.913119447283501</v>
      </c>
      <c r="AM122" s="30">
        <v>9.9467996391798046</v>
      </c>
      <c r="AN122" s="30">
        <v>9.2398540817147659</v>
      </c>
      <c r="AO122" s="30">
        <v>7.3038244175684062</v>
      </c>
      <c r="AP122" s="30">
        <v>10.834383212479473</v>
      </c>
      <c r="AQ122" s="30">
        <v>11.389888589337565</v>
      </c>
      <c r="AR122" s="30">
        <v>11.616710985467948</v>
      </c>
      <c r="AS122" s="30">
        <v>10.563409358482668</v>
      </c>
      <c r="AT122" s="30">
        <v>10.8081684934552</v>
      </c>
      <c r="AU122" s="30">
        <v>12.088102224306812</v>
      </c>
      <c r="AV122" s="30">
        <v>12.212528135798562</v>
      </c>
      <c r="AW122" s="30">
        <v>12.4623404539817</v>
      </c>
      <c r="AX122" s="30">
        <v>11.650637318345447</v>
      </c>
      <c r="AY122" s="30">
        <v>12.019259419929353</v>
      </c>
    </row>
    <row r="123" spans="1:51" x14ac:dyDescent="0.25">
      <c r="A123" s="29">
        <v>120</v>
      </c>
      <c r="B123" s="26" t="s">
        <v>166</v>
      </c>
      <c r="C123" s="30">
        <v>9.1759406862914918</v>
      </c>
      <c r="D123" s="30">
        <v>7.6514107336996471</v>
      </c>
      <c r="E123" s="30">
        <v>7.5062726286899348</v>
      </c>
      <c r="F123" s="30">
        <v>7.7465074677971373</v>
      </c>
      <c r="G123" s="30">
        <v>8.7606859339853518</v>
      </c>
      <c r="H123" s="30">
        <v>8.0830130279917451</v>
      </c>
      <c r="I123" s="30">
        <v>8.0726240201308528</v>
      </c>
      <c r="J123" s="30">
        <v>7.8656489201290567</v>
      </c>
      <c r="K123" s="30">
        <v>7.2288186904958804</v>
      </c>
      <c r="L123" s="30">
        <v>7.2288186904958804</v>
      </c>
      <c r="M123" s="30">
        <v>7.3321932720119056</v>
      </c>
      <c r="N123" s="30">
        <v>7.6890707099075533</v>
      </c>
      <c r="O123" s="30">
        <v>7.3390022717013199</v>
      </c>
      <c r="P123" s="30">
        <v>7.2288186904958804</v>
      </c>
      <c r="Q123" s="30">
        <v>7.2288186904958804</v>
      </c>
      <c r="R123" s="30">
        <v>7.2288186904958804</v>
      </c>
      <c r="S123" s="30">
        <v>7.2288186904958804</v>
      </c>
      <c r="T123" s="30">
        <v>9.6552476757400445</v>
      </c>
      <c r="U123" s="30">
        <v>9.2085302430223059</v>
      </c>
      <c r="V123" s="30">
        <v>9.4625200792009352</v>
      </c>
      <c r="W123" s="30">
        <v>9.8894585925067613</v>
      </c>
      <c r="X123" s="30">
        <v>10.46611687821402</v>
      </c>
      <c r="Y123" s="30">
        <v>10.533895801629409</v>
      </c>
      <c r="Z123" s="30">
        <v>9.3341791556764733</v>
      </c>
      <c r="AA123" s="30">
        <v>9.5586787353460423</v>
      </c>
      <c r="AB123" s="30">
        <v>10.334185359693187</v>
      </c>
      <c r="AC123" s="30">
        <v>11.279589728168034</v>
      </c>
      <c r="AD123" s="30">
        <v>12.073992894825468</v>
      </c>
      <c r="AE123" s="30">
        <v>10.999693680310685</v>
      </c>
      <c r="AF123" s="30">
        <v>11.123567309480727</v>
      </c>
      <c r="AG123" s="30">
        <v>9.9892560036358518</v>
      </c>
      <c r="AH123" s="30">
        <v>9.2426104899341226</v>
      </c>
      <c r="AI123" s="30">
        <v>10.018580764485119</v>
      </c>
      <c r="AJ123" s="30">
        <v>9.2669063330499704</v>
      </c>
      <c r="AK123" s="30">
        <v>9.7904086546383411</v>
      </c>
      <c r="AL123" s="30">
        <v>7.2288186904958804</v>
      </c>
      <c r="AM123" s="30">
        <v>7.2288186904958804</v>
      </c>
      <c r="AN123" s="30">
        <v>7.2288186904958804</v>
      </c>
      <c r="AO123" s="30">
        <v>7.2288186904958804</v>
      </c>
      <c r="AP123" s="30">
        <v>7.286234043099677</v>
      </c>
      <c r="AQ123" s="30">
        <v>7.2132257008544629</v>
      </c>
      <c r="AR123" s="30">
        <v>7.460206105803036</v>
      </c>
      <c r="AS123" s="30">
        <v>7.3929321857438701</v>
      </c>
      <c r="AT123" s="30">
        <v>7.4732974399523417</v>
      </c>
      <c r="AU123" s="30">
        <v>8.346733804163657</v>
      </c>
      <c r="AV123" s="30">
        <v>8.0811288958271899</v>
      </c>
      <c r="AW123" s="30">
        <v>8.3121071063463461</v>
      </c>
      <c r="AX123" s="30">
        <v>7.5842720474190335</v>
      </c>
      <c r="AY123" s="30">
        <v>8.0660128761297738</v>
      </c>
    </row>
    <row r="124" spans="1:51" x14ac:dyDescent="0.25">
      <c r="A124" s="29">
        <v>121</v>
      </c>
      <c r="B124" s="26" t="s">
        <v>167</v>
      </c>
      <c r="C124" s="30">
        <v>8.7579175139676693</v>
      </c>
      <c r="D124" s="30">
        <v>7.2288186904958804</v>
      </c>
      <c r="E124" s="30">
        <v>7.2251394396293787</v>
      </c>
      <c r="F124" s="30">
        <v>7.4160649376181285</v>
      </c>
      <c r="G124" s="30">
        <v>8.2859067218718963</v>
      </c>
      <c r="H124" s="30">
        <v>7.4281514106917674</v>
      </c>
      <c r="I124" s="30">
        <v>7.8923944224689215</v>
      </c>
      <c r="J124" s="30">
        <v>7.6293009037504573</v>
      </c>
      <c r="K124" s="30">
        <v>7.2288186904958804</v>
      </c>
      <c r="L124" s="30">
        <v>7.2288186904958804</v>
      </c>
      <c r="M124" s="30">
        <v>7.2288186904958804</v>
      </c>
      <c r="N124" s="30">
        <v>7.7057026475599217</v>
      </c>
      <c r="O124" s="30">
        <v>7.2288186904958804</v>
      </c>
      <c r="P124" s="30">
        <v>7.2288186904958804</v>
      </c>
      <c r="Q124" s="30">
        <v>7.2288186904958804</v>
      </c>
      <c r="R124" s="30">
        <v>7.2288186904958804</v>
      </c>
      <c r="S124" s="30">
        <v>7.2288186904958804</v>
      </c>
      <c r="T124" s="30">
        <v>8.9852251394699927</v>
      </c>
      <c r="U124" s="30">
        <v>8.6277615118879876</v>
      </c>
      <c r="V124" s="30">
        <v>8.2355210056432373</v>
      </c>
      <c r="W124" s="30">
        <v>9.4341603270037382</v>
      </c>
      <c r="X124" s="30">
        <v>9.2381730887642242</v>
      </c>
      <c r="Y124" s="30">
        <v>10.104266356527159</v>
      </c>
      <c r="Z124" s="30">
        <v>8.163599557275429</v>
      </c>
      <c r="AA124" s="30">
        <v>9.1774903864610575</v>
      </c>
      <c r="AB124" s="30">
        <v>9.4219759271737331</v>
      </c>
      <c r="AC124" s="30">
        <v>9.6594607558608345</v>
      </c>
      <c r="AD124" s="30">
        <v>11.309000812528771</v>
      </c>
      <c r="AE124" s="30">
        <v>9.4803121823817591</v>
      </c>
      <c r="AF124" s="30">
        <v>10.248711312008549</v>
      </c>
      <c r="AG124" s="30">
        <v>9.2558787530300197</v>
      </c>
      <c r="AH124" s="30">
        <v>7.7404504981768696</v>
      </c>
      <c r="AI124" s="30">
        <v>9.3425462799592527</v>
      </c>
      <c r="AJ124" s="30">
        <v>8.203325991645908</v>
      </c>
      <c r="AK124" s="30">
        <v>9.1453670864210341</v>
      </c>
      <c r="AL124" s="30">
        <v>7.8141236190818564</v>
      </c>
      <c r="AM124" s="30">
        <v>7.2288186904958804</v>
      </c>
      <c r="AN124" s="30">
        <v>7.2288186904958804</v>
      </c>
      <c r="AO124" s="30">
        <v>7.2288186904958804</v>
      </c>
      <c r="AP124" s="30">
        <v>7.2069715632335507</v>
      </c>
      <c r="AQ124" s="30">
        <v>7.2288186904958804</v>
      </c>
      <c r="AR124" s="30">
        <v>7.4754527432410462</v>
      </c>
      <c r="AS124" s="30">
        <v>7.2487072715688843</v>
      </c>
      <c r="AT124" s="30">
        <v>7.5042305842067423</v>
      </c>
      <c r="AU124" s="30">
        <v>7.8246963393349773</v>
      </c>
      <c r="AV124" s="30">
        <v>7.4039097515554779</v>
      </c>
      <c r="AW124" s="30">
        <v>7.9117947766420667</v>
      </c>
      <c r="AX124" s="30">
        <v>7.4036535047102481</v>
      </c>
      <c r="AY124" s="30">
        <v>7.939437092077811</v>
      </c>
    </row>
    <row r="125" spans="1:51" x14ac:dyDescent="0.25">
      <c r="A125" s="29">
        <v>122</v>
      </c>
      <c r="B125" s="26" t="s">
        <v>168</v>
      </c>
      <c r="C125" s="30">
        <v>8.0359255536892178</v>
      </c>
      <c r="D125" s="30">
        <v>7.2288186904958804</v>
      </c>
      <c r="E125" s="30">
        <v>7.2288186904958804</v>
      </c>
      <c r="F125" s="30">
        <v>7.2288186904958804</v>
      </c>
      <c r="G125" s="30">
        <v>7.2288186904958804</v>
      </c>
      <c r="H125" s="30">
        <v>7.2288186904958804</v>
      </c>
      <c r="I125" s="30">
        <v>7.2288186904958804</v>
      </c>
      <c r="J125" s="30">
        <v>7.2288186904958804</v>
      </c>
      <c r="K125" s="30">
        <v>7.2288186904958804</v>
      </c>
      <c r="L125" s="30">
        <v>7.2288186904958804</v>
      </c>
      <c r="M125" s="30">
        <v>7.2288186904958804</v>
      </c>
      <c r="N125" s="30">
        <v>7.2288186904958804</v>
      </c>
      <c r="O125" s="30">
        <v>7.2288186904958804</v>
      </c>
      <c r="P125" s="30">
        <v>7.2288186904958804</v>
      </c>
      <c r="Q125" s="30">
        <v>7.2288186904958804</v>
      </c>
      <c r="R125" s="30">
        <v>7.2288186904958804</v>
      </c>
      <c r="S125" s="30">
        <v>7.2288186904958804</v>
      </c>
      <c r="T125" s="30">
        <v>9.8317349452644951</v>
      </c>
      <c r="U125" s="30">
        <v>9.8155937302615701</v>
      </c>
      <c r="V125" s="30">
        <v>8.8783105450546014</v>
      </c>
      <c r="W125" s="30">
        <v>9.819400417740459</v>
      </c>
      <c r="X125" s="30">
        <v>12.549268598582653</v>
      </c>
      <c r="Y125" s="30">
        <v>12.371575820140611</v>
      </c>
      <c r="Z125" s="30">
        <v>11.745697072209982</v>
      </c>
      <c r="AA125" s="30">
        <v>10.779379679038286</v>
      </c>
      <c r="AB125" s="30">
        <v>10.222886591443629</v>
      </c>
      <c r="AC125" s="30">
        <v>12.8793112781405</v>
      </c>
      <c r="AD125" s="30">
        <v>12.971898886899146</v>
      </c>
      <c r="AE125" s="30">
        <v>12.374590958054705</v>
      </c>
      <c r="AF125" s="30">
        <v>11.862261845660932</v>
      </c>
      <c r="AG125" s="30">
        <v>10.105355898685254</v>
      </c>
      <c r="AH125" s="30">
        <v>10.141883862840279</v>
      </c>
      <c r="AI125" s="30">
        <v>10.079947335252955</v>
      </c>
      <c r="AJ125" s="30">
        <v>9.9766011961250918</v>
      </c>
      <c r="AK125" s="30">
        <v>10.090723703482919</v>
      </c>
      <c r="AL125" s="30">
        <v>7.2288186904958804</v>
      </c>
      <c r="AM125" s="30">
        <v>7.2288186904958804</v>
      </c>
      <c r="AN125" s="30">
        <v>7.2288186904958804</v>
      </c>
      <c r="AO125" s="30">
        <v>7.2288186904958804</v>
      </c>
      <c r="AP125" s="30">
        <v>7.2288186904958804</v>
      </c>
      <c r="AQ125" s="30">
        <v>7.207531957701927</v>
      </c>
      <c r="AR125" s="30">
        <v>7.2288186904958804</v>
      </c>
      <c r="AS125" s="30">
        <v>7.2288186904958804</v>
      </c>
      <c r="AT125" s="30">
        <v>7.2288186904958804</v>
      </c>
      <c r="AU125" s="30">
        <v>8.0416207310314221</v>
      </c>
      <c r="AV125" s="30">
        <v>8.5594950214359216</v>
      </c>
      <c r="AW125" s="30">
        <v>8.5575612137192216</v>
      </c>
      <c r="AX125" s="30">
        <v>8.0940705147075693</v>
      </c>
      <c r="AY125" s="30">
        <v>8.0114965637869204</v>
      </c>
    </row>
    <row r="126" spans="1:51" x14ac:dyDescent="0.25">
      <c r="A126" s="29">
        <v>123</v>
      </c>
      <c r="B126" s="26" t="s">
        <v>169</v>
      </c>
      <c r="C126" s="30">
        <v>9.4756506629046484</v>
      </c>
      <c r="D126" s="30">
        <v>8.7335708351900436</v>
      </c>
      <c r="E126" s="30">
        <v>8.0497822012318867</v>
      </c>
      <c r="F126" s="30">
        <v>8.4610669888976311</v>
      </c>
      <c r="G126" s="30">
        <v>8.8432576989730087</v>
      </c>
      <c r="H126" s="30">
        <v>8.4856105210725818</v>
      </c>
      <c r="I126" s="30">
        <v>7.6558389594428942</v>
      </c>
      <c r="J126" s="30">
        <v>7.6747610055986</v>
      </c>
      <c r="K126" s="30">
        <v>7.2288186904958804</v>
      </c>
      <c r="L126" s="30">
        <v>7.2288186904958804</v>
      </c>
      <c r="M126" s="30">
        <v>7.2288186904958804</v>
      </c>
      <c r="N126" s="30">
        <v>7.4787373095847967</v>
      </c>
      <c r="O126" s="30">
        <v>7.1146192983441807</v>
      </c>
      <c r="P126" s="30">
        <v>7.2288186904958804</v>
      </c>
      <c r="Q126" s="30">
        <v>7.2288186904958804</v>
      </c>
      <c r="R126" s="30">
        <v>7.2288186904958804</v>
      </c>
      <c r="S126" s="30">
        <v>7.2288186904958804</v>
      </c>
      <c r="T126" s="30">
        <v>11.851271782351239</v>
      </c>
      <c r="U126" s="30">
        <v>10.724304872574399</v>
      </c>
      <c r="V126" s="30">
        <v>10.692640019019697</v>
      </c>
      <c r="W126" s="30">
        <v>10.874176140755832</v>
      </c>
      <c r="X126" s="30">
        <v>12.962284895403373</v>
      </c>
      <c r="Y126" s="30">
        <v>12.806726510007893</v>
      </c>
      <c r="Z126" s="30">
        <v>11.854756140047538</v>
      </c>
      <c r="AA126" s="30">
        <v>11.176932188575179</v>
      </c>
      <c r="AB126" s="30">
        <v>11.321765012154122</v>
      </c>
      <c r="AC126" s="30">
        <v>13.16217280712277</v>
      </c>
      <c r="AD126" s="30">
        <v>13.251883531731924</v>
      </c>
      <c r="AE126" s="30">
        <v>12.576333038156521</v>
      </c>
      <c r="AF126" s="30">
        <v>12.358926469088008</v>
      </c>
      <c r="AG126" s="30">
        <v>11.20021440646379</v>
      </c>
      <c r="AH126" s="30">
        <v>10.590417466472333</v>
      </c>
      <c r="AI126" s="30">
        <v>11.10963469858002</v>
      </c>
      <c r="AJ126" s="30">
        <v>10.738144974753121</v>
      </c>
      <c r="AK126" s="30">
        <v>10.95211222086823</v>
      </c>
      <c r="AL126" s="30">
        <v>7.2288186904958804</v>
      </c>
      <c r="AM126" s="30">
        <v>7.2288186904958804</v>
      </c>
      <c r="AN126" s="30">
        <v>7.2288186904958804</v>
      </c>
      <c r="AO126" s="30">
        <v>7.2288186904958804</v>
      </c>
      <c r="AP126" s="30">
        <v>7.5328485230128415</v>
      </c>
      <c r="AQ126" s="30">
        <v>7.3978153777531857</v>
      </c>
      <c r="AR126" s="30">
        <v>7.6416083577075371</v>
      </c>
      <c r="AS126" s="30">
        <v>7.434566773664379</v>
      </c>
      <c r="AT126" s="30">
        <v>7.4888469160420934</v>
      </c>
      <c r="AU126" s="30">
        <v>8.951117655471716</v>
      </c>
      <c r="AV126" s="30">
        <v>8.7135236551204702</v>
      </c>
      <c r="AW126" s="30">
        <v>8.9532688591681335</v>
      </c>
      <c r="AX126" s="30">
        <v>8.6519825161830983</v>
      </c>
      <c r="AY126" s="30">
        <v>8.6091113459552346</v>
      </c>
    </row>
    <row r="127" spans="1:51" x14ac:dyDescent="0.25">
      <c r="A127" s="29">
        <v>124</v>
      </c>
      <c r="B127" s="26" t="s">
        <v>170</v>
      </c>
      <c r="C127" s="30">
        <v>16.798363908690565</v>
      </c>
      <c r="D127" s="30">
        <v>15.589847311905594</v>
      </c>
      <c r="E127" s="30">
        <v>14.750293588078303</v>
      </c>
      <c r="F127" s="30">
        <v>14.29276585711334</v>
      </c>
      <c r="G127" s="30">
        <v>16.296659426739861</v>
      </c>
      <c r="H127" s="30">
        <v>15.453232457840066</v>
      </c>
      <c r="I127" s="30">
        <v>14.916160327244723</v>
      </c>
      <c r="J127" s="30">
        <v>14.164235734585771</v>
      </c>
      <c r="K127" s="30">
        <v>9.9810646484641286</v>
      </c>
      <c r="L127" s="30">
        <v>11.34349958001938</v>
      </c>
      <c r="M127" s="30">
        <v>12.466117509336893</v>
      </c>
      <c r="N127" s="30">
        <v>13.261266055049235</v>
      </c>
      <c r="O127" s="30">
        <v>12.923669879190111</v>
      </c>
      <c r="P127" s="30">
        <v>12.408968593669323</v>
      </c>
      <c r="Q127" s="30">
        <v>12.783317880078188</v>
      </c>
      <c r="R127" s="30">
        <v>12.503152970729515</v>
      </c>
      <c r="S127" s="30">
        <v>12.728457661014785</v>
      </c>
      <c r="T127" s="30">
        <v>15.41487618933324</v>
      </c>
      <c r="U127" s="30">
        <v>15.295492355314355</v>
      </c>
      <c r="V127" s="30">
        <v>15.136013535761711</v>
      </c>
      <c r="W127" s="30">
        <v>15.265885452036178</v>
      </c>
      <c r="X127" s="30">
        <v>16.478887952993748</v>
      </c>
      <c r="Y127" s="30">
        <v>16.4465434309793</v>
      </c>
      <c r="Z127" s="30">
        <v>16.050467313356307</v>
      </c>
      <c r="AA127" s="30">
        <v>15.487312731902731</v>
      </c>
      <c r="AB127" s="30">
        <v>15.355587256487993</v>
      </c>
      <c r="AC127" s="30">
        <v>16.455643208074541</v>
      </c>
      <c r="AD127" s="30">
        <v>16.468203206122514</v>
      </c>
      <c r="AE127" s="30">
        <v>16.084919869433122</v>
      </c>
      <c r="AF127" s="30">
        <v>15.940238349906281</v>
      </c>
      <c r="AG127" s="30">
        <v>15.307006460744331</v>
      </c>
      <c r="AH127" s="30">
        <v>15.168420990849505</v>
      </c>
      <c r="AI127" s="30">
        <v>15.202085576327368</v>
      </c>
      <c r="AJ127" s="30">
        <v>15.198351537365786</v>
      </c>
      <c r="AK127" s="30">
        <v>15.19760222875288</v>
      </c>
      <c r="AL127" s="30">
        <v>14.042733770698209</v>
      </c>
      <c r="AM127" s="30">
        <v>13.161795514142304</v>
      </c>
      <c r="AN127" s="30">
        <v>12.170808002430626</v>
      </c>
      <c r="AO127" s="30">
        <v>10.868823413111</v>
      </c>
      <c r="AP127" s="30">
        <v>12.482535037254793</v>
      </c>
      <c r="AQ127" s="30">
        <v>14.000159144653795</v>
      </c>
      <c r="AR127" s="30">
        <v>13.480510578119679</v>
      </c>
      <c r="AS127" s="30">
        <v>13.078489135356591</v>
      </c>
      <c r="AT127" s="30">
        <v>12.743604270817785</v>
      </c>
      <c r="AU127" s="30">
        <v>13.593909093972236</v>
      </c>
      <c r="AV127" s="30">
        <v>14.479153576831317</v>
      </c>
      <c r="AW127" s="30">
        <v>14.194597456669552</v>
      </c>
      <c r="AX127" s="30">
        <v>13.791173107433917</v>
      </c>
      <c r="AY127" s="30">
        <v>13.672655026501394</v>
      </c>
    </row>
    <row r="128" spans="1:51" x14ac:dyDescent="0.25">
      <c r="A128" s="29">
        <v>125</v>
      </c>
      <c r="B128" s="26" t="s">
        <v>171</v>
      </c>
      <c r="C128" s="30">
        <v>17.892747491665478</v>
      </c>
      <c r="D128" s="30">
        <v>17.115010521064224</v>
      </c>
      <c r="E128" s="30">
        <v>16.36361568042086</v>
      </c>
      <c r="F128" s="30">
        <v>15.95057870486821</v>
      </c>
      <c r="G128" s="30">
        <v>17.501585361526708</v>
      </c>
      <c r="H128" s="30">
        <v>16.927611860483072</v>
      </c>
      <c r="I128" s="30">
        <v>16.446190723155745</v>
      </c>
      <c r="J128" s="30">
        <v>15.94747187435895</v>
      </c>
      <c r="K128" s="30">
        <v>8.7187226991864524</v>
      </c>
      <c r="L128" s="30">
        <v>10.162957637106597</v>
      </c>
      <c r="M128" s="30">
        <v>12.419896165200377</v>
      </c>
      <c r="N128" s="30">
        <v>13.900435632583035</v>
      </c>
      <c r="O128" s="30">
        <v>14.738622184409307</v>
      </c>
      <c r="P128" s="30">
        <v>14.479007366460474</v>
      </c>
      <c r="Q128" s="30">
        <v>14.70963491538676</v>
      </c>
      <c r="R128" s="30">
        <v>14.457802093957975</v>
      </c>
      <c r="S128" s="30">
        <v>14.578749772695017</v>
      </c>
      <c r="T128" s="30">
        <v>15.555717110491594</v>
      </c>
      <c r="U128" s="30">
        <v>15.312036657497385</v>
      </c>
      <c r="V128" s="30">
        <v>15.180163514925892</v>
      </c>
      <c r="W128" s="30">
        <v>15.388171967049578</v>
      </c>
      <c r="X128" s="30">
        <v>16.623467406225277</v>
      </c>
      <c r="Y128" s="30">
        <v>16.703341223999363</v>
      </c>
      <c r="Z128" s="30">
        <v>16.742298563694874</v>
      </c>
      <c r="AA128" s="30">
        <v>16.498863590535223</v>
      </c>
      <c r="AB128" s="30">
        <v>15.537400801024528</v>
      </c>
      <c r="AC128" s="30">
        <v>16.682152728018174</v>
      </c>
      <c r="AD128" s="30">
        <v>16.78455380825881</v>
      </c>
      <c r="AE128" s="30">
        <v>16.58887786041954</v>
      </c>
      <c r="AF128" s="30">
        <v>16.511613303006079</v>
      </c>
      <c r="AG128" s="30">
        <v>15.448281735529241</v>
      </c>
      <c r="AH128" s="30">
        <v>15.231928386538089</v>
      </c>
      <c r="AI128" s="30">
        <v>15.423167560352548</v>
      </c>
      <c r="AJ128" s="30">
        <v>15.258251501994849</v>
      </c>
      <c r="AK128" s="30">
        <v>15.360388071094647</v>
      </c>
      <c r="AL128" s="30">
        <v>15.096787216051942</v>
      </c>
      <c r="AM128" s="30">
        <v>14.251694250236165</v>
      </c>
      <c r="AN128" s="30">
        <v>13.312938830379158</v>
      </c>
      <c r="AO128" s="30">
        <v>12.019164196314943</v>
      </c>
      <c r="AP128" s="30">
        <v>13.677362327774706</v>
      </c>
      <c r="AQ128" s="30">
        <v>14.976802992882224</v>
      </c>
      <c r="AR128" s="30">
        <v>14.559973506166243</v>
      </c>
      <c r="AS128" s="30">
        <v>14.185242785203839</v>
      </c>
      <c r="AT128" s="30">
        <v>13.958766234818395</v>
      </c>
      <c r="AU128" s="30">
        <v>14.235562468541454</v>
      </c>
      <c r="AV128" s="30">
        <v>15.284881678431615</v>
      </c>
      <c r="AW128" s="30">
        <v>14.960099556836219</v>
      </c>
      <c r="AX128" s="30">
        <v>14.450610047000589</v>
      </c>
      <c r="AY128" s="30">
        <v>14.366500556017332</v>
      </c>
    </row>
    <row r="129" spans="1:51" x14ac:dyDescent="0.25">
      <c r="A129" s="29">
        <v>126</v>
      </c>
      <c r="B129" s="26" t="s">
        <v>172</v>
      </c>
      <c r="C129" s="30">
        <v>12.855943014947764</v>
      </c>
      <c r="D129" s="30">
        <v>10.95924547316627</v>
      </c>
      <c r="E129" s="30">
        <v>9.9990540656030955</v>
      </c>
      <c r="F129" s="30">
        <v>10.475486869799028</v>
      </c>
      <c r="G129" s="30">
        <v>12.478268250466433</v>
      </c>
      <c r="H129" s="30">
        <v>11.543930084821961</v>
      </c>
      <c r="I129" s="30">
        <v>10.837045425116392</v>
      </c>
      <c r="J129" s="30">
        <v>10.302590155170551</v>
      </c>
      <c r="K129" s="30">
        <v>7.8743500717136063</v>
      </c>
      <c r="L129" s="30">
        <v>8.7212387303087038</v>
      </c>
      <c r="M129" s="30">
        <v>9.2866047171442023</v>
      </c>
      <c r="N129" s="30">
        <v>9.6341845520901881</v>
      </c>
      <c r="O129" s="30">
        <v>9.2643955479655524</v>
      </c>
      <c r="P129" s="30">
        <v>8.6367788019452991</v>
      </c>
      <c r="Q129" s="30">
        <v>9.0013562137956402</v>
      </c>
      <c r="R129" s="30">
        <v>8.5796193212796013</v>
      </c>
      <c r="S129" s="30">
        <v>8.8909940538226842</v>
      </c>
      <c r="T129" s="30">
        <v>13.829608461461188</v>
      </c>
      <c r="U129" s="30">
        <v>13.599388169540298</v>
      </c>
      <c r="V129" s="30">
        <v>13.570211099616449</v>
      </c>
      <c r="W129" s="30">
        <v>13.612322909658872</v>
      </c>
      <c r="X129" s="30">
        <v>15.80485025082951</v>
      </c>
      <c r="Y129" s="30">
        <v>15.539027245481162</v>
      </c>
      <c r="Z129" s="30">
        <v>15.01487033145667</v>
      </c>
      <c r="AA129" s="30">
        <v>14.361161681784825</v>
      </c>
      <c r="AB129" s="30">
        <v>13.804066376512976</v>
      </c>
      <c r="AC129" s="30">
        <v>15.76842860344953</v>
      </c>
      <c r="AD129" s="30">
        <v>15.685426359407701</v>
      </c>
      <c r="AE129" s="30">
        <v>15.075862501645801</v>
      </c>
      <c r="AF129" s="30">
        <v>14.74369148467405</v>
      </c>
      <c r="AG129" s="30">
        <v>13.68112009838593</v>
      </c>
      <c r="AH129" s="30">
        <v>13.525223668285895</v>
      </c>
      <c r="AI129" s="30">
        <v>13.673614745229651</v>
      </c>
      <c r="AJ129" s="30">
        <v>13.538162783445044</v>
      </c>
      <c r="AK129" s="30">
        <v>13.665880773418074</v>
      </c>
      <c r="AL129" s="30">
        <v>9.0398608524946304</v>
      </c>
      <c r="AM129" s="30">
        <v>7.3343536546705543</v>
      </c>
      <c r="AN129" s="30">
        <v>7.2288186904958804</v>
      </c>
      <c r="AO129" s="30">
        <v>7.2288186904958804</v>
      </c>
      <c r="AP129" s="30">
        <v>10.7805941565426</v>
      </c>
      <c r="AQ129" s="30">
        <v>11.284874757881525</v>
      </c>
      <c r="AR129" s="30">
        <v>11.147357860372727</v>
      </c>
      <c r="AS129" s="30">
        <v>11.018115501580789</v>
      </c>
      <c r="AT129" s="30">
        <v>10.972749008934079</v>
      </c>
      <c r="AU129" s="30">
        <v>11.995484071660083</v>
      </c>
      <c r="AV129" s="30">
        <v>12.092228472363571</v>
      </c>
      <c r="AW129" s="30">
        <v>12.097511308910347</v>
      </c>
      <c r="AX129" s="30">
        <v>11.82783181453334</v>
      </c>
      <c r="AY129" s="30">
        <v>11.853015608478429</v>
      </c>
    </row>
    <row r="130" spans="1:51" x14ac:dyDescent="0.25">
      <c r="A130" s="29">
        <v>127</v>
      </c>
      <c r="B130" s="26" t="s">
        <v>173</v>
      </c>
      <c r="C130" s="30">
        <v>14.053767677759661</v>
      </c>
      <c r="D130" s="30">
        <v>12.610789930972558</v>
      </c>
      <c r="E130" s="30">
        <v>11.53002393881801</v>
      </c>
      <c r="F130" s="30">
        <v>11.6572817023153</v>
      </c>
      <c r="G130" s="30">
        <v>13.878248484790641</v>
      </c>
      <c r="H130" s="30">
        <v>12.991333668065517</v>
      </c>
      <c r="I130" s="30">
        <v>12.297757398716936</v>
      </c>
      <c r="J130" s="30">
        <v>11.695239682118462</v>
      </c>
      <c r="K130" s="30">
        <v>9.772299718826913</v>
      </c>
      <c r="L130" s="30">
        <v>10.50142259021038</v>
      </c>
      <c r="M130" s="30">
        <v>11.038777004836486</v>
      </c>
      <c r="N130" s="30">
        <v>11.206757034401566</v>
      </c>
      <c r="O130" s="30">
        <v>10.366308103571289</v>
      </c>
      <c r="P130" s="30">
        <v>9.9907522163728917</v>
      </c>
      <c r="Q130" s="30">
        <v>10.219784090033018</v>
      </c>
      <c r="R130" s="30">
        <v>9.8057445544040753</v>
      </c>
      <c r="S130" s="30">
        <v>10.004502476999713</v>
      </c>
      <c r="T130" s="30">
        <v>13.982059470738077</v>
      </c>
      <c r="U130" s="30">
        <v>13.832875371676181</v>
      </c>
      <c r="V130" s="30">
        <v>13.686827137626633</v>
      </c>
      <c r="W130" s="30">
        <v>13.823349035836378</v>
      </c>
      <c r="X130" s="30">
        <v>15.680470359292366</v>
      </c>
      <c r="Y130" s="30">
        <v>15.39338466709709</v>
      </c>
      <c r="Z130" s="30">
        <v>14.743453371688496</v>
      </c>
      <c r="AA130" s="30">
        <v>14.127900575202929</v>
      </c>
      <c r="AB130" s="30">
        <v>14.014820329081033</v>
      </c>
      <c r="AC130" s="30">
        <v>15.667611572311987</v>
      </c>
      <c r="AD130" s="30">
        <v>15.620047201284274</v>
      </c>
      <c r="AE130" s="30">
        <v>14.977007785553985</v>
      </c>
      <c r="AF130" s="30">
        <v>14.735885227315944</v>
      </c>
      <c r="AG130" s="30">
        <v>13.919130014466207</v>
      </c>
      <c r="AH130" s="30">
        <v>13.693945788241559</v>
      </c>
      <c r="AI130" s="30">
        <v>13.916630074944148</v>
      </c>
      <c r="AJ130" s="30">
        <v>13.672433370349143</v>
      </c>
      <c r="AK130" s="30">
        <v>13.855271011527901</v>
      </c>
      <c r="AL130" s="30">
        <v>10.082823987542955</v>
      </c>
      <c r="AM130" s="30">
        <v>8.7619746461300192</v>
      </c>
      <c r="AN130" s="30">
        <v>7.5407369506741366</v>
      </c>
      <c r="AO130" s="30">
        <v>7.2288186904958804</v>
      </c>
      <c r="AP130" s="30">
        <v>10.963583607618615</v>
      </c>
      <c r="AQ130" s="30">
        <v>11.59758844402762</v>
      </c>
      <c r="AR130" s="30">
        <v>11.392443883629813</v>
      </c>
      <c r="AS130" s="30">
        <v>11.13206195824324</v>
      </c>
      <c r="AT130" s="30">
        <v>11.072069336002395</v>
      </c>
      <c r="AU130" s="30">
        <v>12.143631013066805</v>
      </c>
      <c r="AV130" s="30">
        <v>12.390838498616086</v>
      </c>
      <c r="AW130" s="30">
        <v>12.348957509041888</v>
      </c>
      <c r="AX130" s="30">
        <v>11.969778077860745</v>
      </c>
      <c r="AY130" s="30">
        <v>12.010068656494797</v>
      </c>
    </row>
    <row r="131" spans="1:51" x14ac:dyDescent="0.25">
      <c r="A131" s="29">
        <v>128</v>
      </c>
      <c r="B131" s="26" t="s">
        <v>174</v>
      </c>
      <c r="C131" s="30">
        <v>9.7029369826885556</v>
      </c>
      <c r="D131" s="30">
        <v>7.2288186904958804</v>
      </c>
      <c r="E131" s="30">
        <v>7.2288186904958804</v>
      </c>
      <c r="F131" s="30">
        <v>8.1869642729177432</v>
      </c>
      <c r="G131" s="30">
        <v>9.2357180104191823</v>
      </c>
      <c r="H131" s="30">
        <v>8.3394380019427992</v>
      </c>
      <c r="I131" s="30">
        <v>8.2272106912920453</v>
      </c>
      <c r="J131" s="30">
        <v>8.2133250363246901</v>
      </c>
      <c r="K131" s="30">
        <v>7.2288186904958804</v>
      </c>
      <c r="L131" s="30">
        <v>7.2156008971677954</v>
      </c>
      <c r="M131" s="30">
        <v>7.6727796573205405</v>
      </c>
      <c r="N131" s="30">
        <v>7.7024508881207909</v>
      </c>
      <c r="O131" s="30">
        <v>8.0853298238593627</v>
      </c>
      <c r="P131" s="30">
        <v>7.2288186904958804</v>
      </c>
      <c r="Q131" s="30">
        <v>7.3467639643593499</v>
      </c>
      <c r="R131" s="30">
        <v>7.156765821470966</v>
      </c>
      <c r="S131" s="30">
        <v>7.6808335642287018</v>
      </c>
      <c r="T131" s="30">
        <v>13.981209358169359</v>
      </c>
      <c r="U131" s="30">
        <v>13.799789807925611</v>
      </c>
      <c r="V131" s="30">
        <v>13.671640035129959</v>
      </c>
      <c r="W131" s="30">
        <v>13.769287861422491</v>
      </c>
      <c r="X131" s="30">
        <v>15.836928915415147</v>
      </c>
      <c r="Y131" s="30">
        <v>15.58560420238795</v>
      </c>
      <c r="Z131" s="30">
        <v>14.950508918342567</v>
      </c>
      <c r="AA131" s="30">
        <v>14.295782954445222</v>
      </c>
      <c r="AB131" s="30">
        <v>13.986518819231968</v>
      </c>
      <c r="AC131" s="30">
        <v>15.783415715274351</v>
      </c>
      <c r="AD131" s="30">
        <v>15.74568744102889</v>
      </c>
      <c r="AE131" s="30">
        <v>15.069697517417337</v>
      </c>
      <c r="AF131" s="30">
        <v>14.792615225915409</v>
      </c>
      <c r="AG131" s="30">
        <v>13.83190108381226</v>
      </c>
      <c r="AH131" s="30">
        <v>13.522593215975514</v>
      </c>
      <c r="AI131" s="30">
        <v>13.800652826968665</v>
      </c>
      <c r="AJ131" s="30">
        <v>13.583288895528101</v>
      </c>
      <c r="AK131" s="30">
        <v>13.776496115098196</v>
      </c>
      <c r="AL131" s="30">
        <v>7.9225624527726346</v>
      </c>
      <c r="AM131" s="30">
        <v>7.2288186904958804</v>
      </c>
      <c r="AN131" s="30">
        <v>7.2288186904958804</v>
      </c>
      <c r="AO131" s="30">
        <v>7.2288186904958804</v>
      </c>
      <c r="AP131" s="30">
        <v>10.163933324844022</v>
      </c>
      <c r="AQ131" s="30">
        <v>10.464708071397917</v>
      </c>
      <c r="AR131" s="30">
        <v>10.458541556584805</v>
      </c>
      <c r="AS131" s="30">
        <v>10.211929252859969</v>
      </c>
      <c r="AT131" s="30">
        <v>10.216756709663086</v>
      </c>
      <c r="AU131" s="30">
        <v>11.665593776470077</v>
      </c>
      <c r="AV131" s="30">
        <v>11.71136882159332</v>
      </c>
      <c r="AW131" s="30">
        <v>11.749865034222221</v>
      </c>
      <c r="AX131" s="30">
        <v>11.489729100567352</v>
      </c>
      <c r="AY131" s="30">
        <v>11.529386230475216</v>
      </c>
    </row>
    <row r="132" spans="1:51" x14ac:dyDescent="0.25">
      <c r="A132" s="29">
        <v>129</v>
      </c>
      <c r="B132" s="26" t="s">
        <v>175</v>
      </c>
      <c r="C132" s="30">
        <v>16.072922129667074</v>
      </c>
      <c r="D132" s="30">
        <v>14.575917601032524</v>
      </c>
      <c r="E132" s="30">
        <v>13.860588187240753</v>
      </c>
      <c r="F132" s="30">
        <v>14.719563144827594</v>
      </c>
      <c r="G132" s="30">
        <v>16.051136738300471</v>
      </c>
      <c r="H132" s="30">
        <v>15.243040150048277</v>
      </c>
      <c r="I132" s="30">
        <v>15.116736143939168</v>
      </c>
      <c r="J132" s="30">
        <v>15.20896615177373</v>
      </c>
      <c r="K132" s="30">
        <v>12.274240681415639</v>
      </c>
      <c r="L132" s="30">
        <v>13.430313978396027</v>
      </c>
      <c r="M132" s="30">
        <v>13.994582430679943</v>
      </c>
      <c r="N132" s="30">
        <v>14.615004063593636</v>
      </c>
      <c r="O132" s="30">
        <v>13.916333715745965</v>
      </c>
      <c r="P132" s="30">
        <v>13.095490448613914</v>
      </c>
      <c r="Q132" s="30">
        <v>13.579748728390914</v>
      </c>
      <c r="R132" s="30">
        <v>13.300191541606232</v>
      </c>
      <c r="S132" s="30">
        <v>13.734740743757879</v>
      </c>
      <c r="T132" s="30">
        <v>14.183008220347762</v>
      </c>
      <c r="U132" s="30">
        <v>14.097132936817417</v>
      </c>
      <c r="V132" s="30">
        <v>13.868271988623219</v>
      </c>
      <c r="W132" s="30">
        <v>14.098564065338541</v>
      </c>
      <c r="X132" s="30">
        <v>15.838598802235337</v>
      </c>
      <c r="Y132" s="30">
        <v>15.894684949034554</v>
      </c>
      <c r="Z132" s="30">
        <v>15.031422813826634</v>
      </c>
      <c r="AA132" s="30">
        <v>14.834516116975296</v>
      </c>
      <c r="AB132" s="30">
        <v>14.479318722338023</v>
      </c>
      <c r="AC132" s="30">
        <v>15.933064089767369</v>
      </c>
      <c r="AD132" s="30">
        <v>16.005868285738671</v>
      </c>
      <c r="AE132" s="30">
        <v>15.393052849162027</v>
      </c>
      <c r="AF132" s="30">
        <v>15.295477332592208</v>
      </c>
      <c r="AG132" s="30">
        <v>14.386337500295742</v>
      </c>
      <c r="AH132" s="30">
        <v>13.60894836743566</v>
      </c>
      <c r="AI132" s="30">
        <v>14.221936929728695</v>
      </c>
      <c r="AJ132" s="30">
        <v>13.830932507085146</v>
      </c>
      <c r="AK132" s="30">
        <v>14.06744476685121</v>
      </c>
      <c r="AL132" s="30">
        <v>16.790716797982238</v>
      </c>
      <c r="AM132" s="30">
        <v>16.03860206093433</v>
      </c>
      <c r="AN132" s="30">
        <v>15.345052733917855</v>
      </c>
      <c r="AO132" s="30">
        <v>14.120044431372365</v>
      </c>
      <c r="AP132" s="30">
        <v>14.720269584091797</v>
      </c>
      <c r="AQ132" s="30">
        <v>16.520153938452133</v>
      </c>
      <c r="AR132" s="30">
        <v>16.337067508334037</v>
      </c>
      <c r="AS132" s="30">
        <v>15.529864348830746</v>
      </c>
      <c r="AT132" s="30">
        <v>15.170105574610988</v>
      </c>
      <c r="AU132" s="30">
        <v>14.916831406271523</v>
      </c>
      <c r="AV132" s="30">
        <v>16.661363303353159</v>
      </c>
      <c r="AW132" s="30">
        <v>16.278187193315151</v>
      </c>
      <c r="AX132" s="30">
        <v>15.606427326419746</v>
      </c>
      <c r="AY132" s="30">
        <v>15.495995408187047</v>
      </c>
    </row>
    <row r="133" spans="1:51" x14ac:dyDescent="0.25">
      <c r="A133" s="29">
        <v>130</v>
      </c>
      <c r="B133" s="26" t="s">
        <v>176</v>
      </c>
      <c r="C133" s="30">
        <v>12.253614742168493</v>
      </c>
      <c r="D133" s="30">
        <v>10.204768592527271</v>
      </c>
      <c r="E133" s="30">
        <v>9.6964950049991536</v>
      </c>
      <c r="F133" s="30">
        <v>8.0371753010243765</v>
      </c>
      <c r="G133" s="30">
        <v>11.725617289134695</v>
      </c>
      <c r="H133" s="30">
        <v>10.265640099261304</v>
      </c>
      <c r="I133" s="30">
        <v>9.7463575449929856</v>
      </c>
      <c r="J133" s="30">
        <v>8.685073468657194</v>
      </c>
      <c r="K133" s="30">
        <v>7.2288186904958804</v>
      </c>
      <c r="L133" s="30">
        <v>7.6078842002239488</v>
      </c>
      <c r="M133" s="30">
        <v>7.3601248277210773</v>
      </c>
      <c r="N133" s="30">
        <v>8.2646860441324232</v>
      </c>
      <c r="O133" s="30">
        <v>8.1449815849979146</v>
      </c>
      <c r="P133" s="30">
        <v>7.2288186904958804</v>
      </c>
      <c r="Q133" s="30">
        <v>7.5028208215617829</v>
      </c>
      <c r="R133" s="30">
        <v>7.2288186904958804</v>
      </c>
      <c r="S133" s="30">
        <v>8.022515036318449</v>
      </c>
      <c r="T133" s="30">
        <v>10.996202028204646</v>
      </c>
      <c r="U133" s="30">
        <v>11.156048128042347</v>
      </c>
      <c r="V133" s="30">
        <v>10.614790267017755</v>
      </c>
      <c r="W133" s="30">
        <v>11.236636934249072</v>
      </c>
      <c r="X133" s="30">
        <v>13.578844025382198</v>
      </c>
      <c r="Y133" s="30">
        <v>13.656482784896468</v>
      </c>
      <c r="Z133" s="30">
        <v>12.215152756217824</v>
      </c>
      <c r="AA133" s="30">
        <v>11.982072387828783</v>
      </c>
      <c r="AB133" s="30">
        <v>11.487783325624624</v>
      </c>
      <c r="AC133" s="30">
        <v>13.66287905835328</v>
      </c>
      <c r="AD133" s="30">
        <v>13.78914256415916</v>
      </c>
      <c r="AE133" s="30">
        <v>12.967393211583934</v>
      </c>
      <c r="AF133" s="30">
        <v>12.791252566809041</v>
      </c>
      <c r="AG133" s="30">
        <v>11.226224078878044</v>
      </c>
      <c r="AH133" s="30">
        <v>10.474876664047871</v>
      </c>
      <c r="AI133" s="30">
        <v>11.559377541840359</v>
      </c>
      <c r="AJ133" s="30">
        <v>10.376705504642992</v>
      </c>
      <c r="AK133" s="30">
        <v>12.397818326186009</v>
      </c>
      <c r="AL133" s="30">
        <v>10.021228844230569</v>
      </c>
      <c r="AM133" s="30">
        <v>7.765795194583295</v>
      </c>
      <c r="AN133" s="30">
        <v>8.362544643529418</v>
      </c>
      <c r="AO133" s="30">
        <v>7.2288186904958804</v>
      </c>
      <c r="AP133" s="30">
        <v>8.5419159352448464</v>
      </c>
      <c r="AQ133" s="30">
        <v>9.061415709512378</v>
      </c>
      <c r="AR133" s="30">
        <v>9.6505709641538626</v>
      </c>
      <c r="AS133" s="30">
        <v>8.0982925734350673</v>
      </c>
      <c r="AT133" s="30">
        <v>10.125569228551026</v>
      </c>
      <c r="AU133" s="30">
        <v>9.723318356263114</v>
      </c>
      <c r="AV133" s="30">
        <v>9.7206765636067729</v>
      </c>
      <c r="AW133" s="30">
        <v>10.004830950271019</v>
      </c>
      <c r="AX133" s="30">
        <v>9.1319888357135266</v>
      </c>
      <c r="AY133" s="30">
        <v>9.841157521146993</v>
      </c>
    </row>
    <row r="134" spans="1:51" x14ac:dyDescent="0.25">
      <c r="A134" s="29">
        <v>131</v>
      </c>
      <c r="B134" s="26" t="s">
        <v>177</v>
      </c>
      <c r="C134" s="30">
        <v>10.157511543090305</v>
      </c>
      <c r="D134" s="30">
        <v>9.1560083537280939</v>
      </c>
      <c r="E134" s="30">
        <v>8.6262686493030092</v>
      </c>
      <c r="F134" s="30">
        <v>7.9487286739243439</v>
      </c>
      <c r="G134" s="30">
        <v>10.074311465250373</v>
      </c>
      <c r="H134" s="30">
        <v>9.1780708417608086</v>
      </c>
      <c r="I134" s="30">
        <v>8.9114834734188442</v>
      </c>
      <c r="J134" s="30">
        <v>8.346446467942549</v>
      </c>
      <c r="K134" s="30">
        <v>7.2288186904958804</v>
      </c>
      <c r="L134" s="30">
        <v>7.4130672964819961</v>
      </c>
      <c r="M134" s="30">
        <v>7.5932082997380679</v>
      </c>
      <c r="N134" s="30">
        <v>7.9791117420259461</v>
      </c>
      <c r="O134" s="30">
        <v>7.9648163346298571</v>
      </c>
      <c r="P134" s="30">
        <v>7.2181124978358939</v>
      </c>
      <c r="Q134" s="30">
        <v>7.2112249486794937</v>
      </c>
      <c r="R134" s="30">
        <v>7.2103418444935645</v>
      </c>
      <c r="S134" s="30">
        <v>7.6122749244333985</v>
      </c>
      <c r="T134" s="30">
        <v>10.924915932756601</v>
      </c>
      <c r="U134" s="30">
        <v>10.874188508592129</v>
      </c>
      <c r="V134" s="30">
        <v>10.677890620988251</v>
      </c>
      <c r="W134" s="30">
        <v>11.105961086284362</v>
      </c>
      <c r="X134" s="30">
        <v>14.604200130182766</v>
      </c>
      <c r="Y134" s="30">
        <v>14.132022175916575</v>
      </c>
      <c r="Z134" s="30">
        <v>13.201935198882035</v>
      </c>
      <c r="AA134" s="30">
        <v>12.301671229600974</v>
      </c>
      <c r="AB134" s="30">
        <v>11.231323572284616</v>
      </c>
      <c r="AC134" s="30">
        <v>14.561248040610936</v>
      </c>
      <c r="AD134" s="30">
        <v>14.179880019015421</v>
      </c>
      <c r="AE134" s="30">
        <v>13.34325537681646</v>
      </c>
      <c r="AF134" s="30">
        <v>12.727007577246436</v>
      </c>
      <c r="AG134" s="30">
        <v>11.091993359948642</v>
      </c>
      <c r="AH134" s="30">
        <v>10.445744134331102</v>
      </c>
      <c r="AI134" s="30">
        <v>11.116292599008119</v>
      </c>
      <c r="AJ134" s="30">
        <v>10.657498281346916</v>
      </c>
      <c r="AK134" s="30">
        <v>10.855604283902943</v>
      </c>
      <c r="AL134" s="30">
        <v>9.155265605584912</v>
      </c>
      <c r="AM134" s="30">
        <v>7.6787380031579593</v>
      </c>
      <c r="AN134" s="30">
        <v>7.3654769568146774</v>
      </c>
      <c r="AO134" s="30">
        <v>7.2288186904958804</v>
      </c>
      <c r="AP134" s="30">
        <v>7.9977966186750509</v>
      </c>
      <c r="AQ134" s="30">
        <v>8.9406138706523528</v>
      </c>
      <c r="AR134" s="30">
        <v>8.8823480647460311</v>
      </c>
      <c r="AS134" s="30">
        <v>8.126820489619039</v>
      </c>
      <c r="AT134" s="30">
        <v>8.167217436696788</v>
      </c>
      <c r="AU134" s="30">
        <v>9.2982025534826462</v>
      </c>
      <c r="AV134" s="30">
        <v>9.5694020768550114</v>
      </c>
      <c r="AW134" s="30">
        <v>9.7405407211388741</v>
      </c>
      <c r="AX134" s="30">
        <v>8.996020802503331</v>
      </c>
      <c r="AY134" s="30">
        <v>9.237404063005739</v>
      </c>
    </row>
    <row r="135" spans="1:51" x14ac:dyDescent="0.25">
      <c r="A135" s="29">
        <v>132</v>
      </c>
      <c r="B135" s="26" t="s">
        <v>178</v>
      </c>
      <c r="C135" s="30">
        <v>11.787447980070926</v>
      </c>
      <c r="D135" s="30">
        <v>9.9231234034224336</v>
      </c>
      <c r="E135" s="30">
        <v>9.2927165366543694</v>
      </c>
      <c r="F135" s="30">
        <v>8.0243333255984872</v>
      </c>
      <c r="G135" s="30">
        <v>11.2347111056279</v>
      </c>
      <c r="H135" s="30">
        <v>10.062702218250461</v>
      </c>
      <c r="I135" s="30">
        <v>9.6534182227000915</v>
      </c>
      <c r="J135" s="30">
        <v>8.4107776301134418</v>
      </c>
      <c r="K135" s="30">
        <v>7.2288186904958804</v>
      </c>
      <c r="L135" s="30">
        <v>7.3207088243157603</v>
      </c>
      <c r="M135" s="30">
        <v>7.5614753291146277</v>
      </c>
      <c r="N135" s="30">
        <v>7.9953793937790048</v>
      </c>
      <c r="O135" s="30">
        <v>7.7711108811942395</v>
      </c>
      <c r="P135" s="30">
        <v>7.2288186904958804</v>
      </c>
      <c r="Q135" s="30">
        <v>7.1876732008560404</v>
      </c>
      <c r="R135" s="30">
        <v>7.2288186904958804</v>
      </c>
      <c r="S135" s="30">
        <v>7.2288186904958804</v>
      </c>
      <c r="T135" s="30">
        <v>10.816563936098648</v>
      </c>
      <c r="U135" s="30">
        <v>10.784588430889469</v>
      </c>
      <c r="V135" s="30">
        <v>10.47365977504211</v>
      </c>
      <c r="W135" s="30">
        <v>11.152152446879439</v>
      </c>
      <c r="X135" s="30">
        <v>11.28212883771238</v>
      </c>
      <c r="Y135" s="30">
        <v>11.347912689760822</v>
      </c>
      <c r="Z135" s="30">
        <v>9.914963498448909</v>
      </c>
      <c r="AA135" s="30">
        <v>10.325150030848555</v>
      </c>
      <c r="AB135" s="30">
        <v>11.316274491965068</v>
      </c>
      <c r="AC135" s="30">
        <v>11.707382734576511</v>
      </c>
      <c r="AD135" s="30">
        <v>12.351423612853337</v>
      </c>
      <c r="AE135" s="30">
        <v>11.749354175945218</v>
      </c>
      <c r="AF135" s="30">
        <v>11.903501513341883</v>
      </c>
      <c r="AG135" s="30">
        <v>11.040478977484279</v>
      </c>
      <c r="AH135" s="30">
        <v>10.160815682118452</v>
      </c>
      <c r="AI135" s="30">
        <v>11.122445299149991</v>
      </c>
      <c r="AJ135" s="30">
        <v>10.257994865841491</v>
      </c>
      <c r="AK135" s="30">
        <v>10.673837318001208</v>
      </c>
      <c r="AL135" s="30">
        <v>8.6037054489898832</v>
      </c>
      <c r="AM135" s="30">
        <v>7.2288186904958804</v>
      </c>
      <c r="AN135" s="30">
        <v>7.2288186904958804</v>
      </c>
      <c r="AO135" s="30">
        <v>7.2288186904958804</v>
      </c>
      <c r="AP135" s="30">
        <v>7.9220127801637679</v>
      </c>
      <c r="AQ135" s="30">
        <v>8.1854087461493688</v>
      </c>
      <c r="AR135" s="30">
        <v>8.4557214875293703</v>
      </c>
      <c r="AS135" s="30">
        <v>7.8963307830344389</v>
      </c>
      <c r="AT135" s="30">
        <v>8.129136089891043</v>
      </c>
      <c r="AU135" s="30">
        <v>9.3635873808347387</v>
      </c>
      <c r="AV135" s="30">
        <v>9.0816388434831339</v>
      </c>
      <c r="AW135" s="30">
        <v>9.5328471889885176</v>
      </c>
      <c r="AX135" s="30">
        <v>8.8386083171464023</v>
      </c>
      <c r="AY135" s="30">
        <v>8.9323910623580005</v>
      </c>
    </row>
    <row r="136" spans="1:51" x14ac:dyDescent="0.25">
      <c r="A136" s="29">
        <v>133</v>
      </c>
      <c r="B136" s="26" t="s">
        <v>179</v>
      </c>
      <c r="C136" s="30">
        <v>9.8393427366521156</v>
      </c>
      <c r="D136" s="30">
        <v>7.2288186904958804</v>
      </c>
      <c r="E136" s="30">
        <v>7.4871100280570921</v>
      </c>
      <c r="F136" s="30">
        <v>10.428391294102582</v>
      </c>
      <c r="G136" s="30">
        <v>10.645708899378009</v>
      </c>
      <c r="H136" s="30">
        <v>10.128260842300792</v>
      </c>
      <c r="I136" s="30">
        <v>10.575993999396307</v>
      </c>
      <c r="J136" s="30">
        <v>11.217029880242304</v>
      </c>
      <c r="K136" s="30">
        <v>8.4182481074561863</v>
      </c>
      <c r="L136" s="30">
        <v>9.609049265781282</v>
      </c>
      <c r="M136" s="30">
        <v>10.00943452804691</v>
      </c>
      <c r="N136" s="30">
        <v>10.81270564889406</v>
      </c>
      <c r="O136" s="30">
        <v>9.6696085784249579</v>
      </c>
      <c r="P136" s="30">
        <v>8.481414134096708</v>
      </c>
      <c r="Q136" s="30">
        <v>9.1869651799065064</v>
      </c>
      <c r="R136" s="30">
        <v>8.4087530753168132</v>
      </c>
      <c r="S136" s="30">
        <v>9.0815348869790959</v>
      </c>
      <c r="T136" s="30">
        <v>11.139026018356162</v>
      </c>
      <c r="U136" s="30">
        <v>11.099042969887451</v>
      </c>
      <c r="V136" s="30">
        <v>10.786838133700202</v>
      </c>
      <c r="W136" s="30">
        <v>11.117561199611625</v>
      </c>
      <c r="X136" s="30">
        <v>13.348298182262607</v>
      </c>
      <c r="Y136" s="30">
        <v>13.444803237454535</v>
      </c>
      <c r="Z136" s="30">
        <v>12.128783322846283</v>
      </c>
      <c r="AA136" s="30">
        <v>11.553841501862662</v>
      </c>
      <c r="AB136" s="30">
        <v>11.296775964921505</v>
      </c>
      <c r="AC136" s="30">
        <v>13.157433663266678</v>
      </c>
      <c r="AD136" s="30">
        <v>13.507312200033804</v>
      </c>
      <c r="AE136" s="30">
        <v>12.543981794135124</v>
      </c>
      <c r="AF136" s="30">
        <v>12.288463561013158</v>
      </c>
      <c r="AG136" s="30">
        <v>11.096087365915958</v>
      </c>
      <c r="AH136" s="30">
        <v>10.403058782719286</v>
      </c>
      <c r="AI136" s="30">
        <v>11.076946433419685</v>
      </c>
      <c r="AJ136" s="30">
        <v>10.37492520605478</v>
      </c>
      <c r="AK136" s="30">
        <v>10.861949085156562</v>
      </c>
      <c r="AL136" s="30">
        <v>7.8199659084855204</v>
      </c>
      <c r="AM136" s="30">
        <v>7.2288186904958804</v>
      </c>
      <c r="AN136" s="30">
        <v>7.2288186904958804</v>
      </c>
      <c r="AO136" s="30">
        <v>7.2288186904958804</v>
      </c>
      <c r="AP136" s="30">
        <v>7.9533610835699529</v>
      </c>
      <c r="AQ136" s="30">
        <v>7.2901837316327853</v>
      </c>
      <c r="AR136" s="30">
        <v>8.3570796601345911</v>
      </c>
      <c r="AS136" s="30">
        <v>7.4220220901227894</v>
      </c>
      <c r="AT136" s="30">
        <v>8.0254035015647744</v>
      </c>
      <c r="AU136" s="30">
        <v>9.361503373316177</v>
      </c>
      <c r="AV136" s="30">
        <v>8.7428837838934435</v>
      </c>
      <c r="AW136" s="30">
        <v>9.426417465576268</v>
      </c>
      <c r="AX136" s="30">
        <v>8.7603630673214674</v>
      </c>
      <c r="AY136" s="30">
        <v>9.261808119746501</v>
      </c>
    </row>
    <row r="137" spans="1:51" x14ac:dyDescent="0.25">
      <c r="A137" s="29">
        <v>134</v>
      </c>
      <c r="B137" s="26" t="s">
        <v>180</v>
      </c>
      <c r="C137" s="30">
        <v>9.8070450692931548</v>
      </c>
      <c r="D137" s="30">
        <v>7.3583091765174693</v>
      </c>
      <c r="E137" s="30">
        <v>7.5928981636269439</v>
      </c>
      <c r="F137" s="30">
        <v>9.1969702127684503</v>
      </c>
      <c r="G137" s="30">
        <v>9.8858417531048914</v>
      </c>
      <c r="H137" s="30">
        <v>8.867625539952396</v>
      </c>
      <c r="I137" s="30">
        <v>9.2726548450450998</v>
      </c>
      <c r="J137" s="30">
        <v>9.798498679750864</v>
      </c>
      <c r="K137" s="30">
        <v>7.679458589624768</v>
      </c>
      <c r="L137" s="30">
        <v>8.6792628999359867</v>
      </c>
      <c r="M137" s="30">
        <v>8.8348638910235806</v>
      </c>
      <c r="N137" s="30">
        <v>9.4410358996288331</v>
      </c>
      <c r="O137" s="30">
        <v>8.0813816445438427</v>
      </c>
      <c r="P137" s="30">
        <v>7.2288186904958804</v>
      </c>
      <c r="Q137" s="30">
        <v>7.7648457598141158</v>
      </c>
      <c r="R137" s="30">
        <v>7.1668385859317523</v>
      </c>
      <c r="S137" s="30">
        <v>7.8909729925602807</v>
      </c>
      <c r="T137" s="30">
        <v>9.1161555753758758</v>
      </c>
      <c r="U137" s="30">
        <v>9.0350844580741683</v>
      </c>
      <c r="V137" s="30">
        <v>8.0548624979759254</v>
      </c>
      <c r="W137" s="30">
        <v>8.8071595833004555</v>
      </c>
      <c r="X137" s="30">
        <v>10.775563137608248</v>
      </c>
      <c r="Y137" s="30">
        <v>11.07507996417303</v>
      </c>
      <c r="Z137" s="30">
        <v>9.4408171648044643</v>
      </c>
      <c r="AA137" s="30">
        <v>9.4057810049826625</v>
      </c>
      <c r="AB137" s="30">
        <v>8.8661974472810758</v>
      </c>
      <c r="AC137" s="30">
        <v>10.767694758819051</v>
      </c>
      <c r="AD137" s="30">
        <v>11.321847568006081</v>
      </c>
      <c r="AE137" s="30">
        <v>10.027581219671658</v>
      </c>
      <c r="AF137" s="30">
        <v>10.029444518671603</v>
      </c>
      <c r="AG137" s="30">
        <v>8.939869933391142</v>
      </c>
      <c r="AH137" s="30">
        <v>7.7257815258619953</v>
      </c>
      <c r="AI137" s="30">
        <v>8.8513544676120084</v>
      </c>
      <c r="AJ137" s="30">
        <v>8.0423590677692474</v>
      </c>
      <c r="AK137" s="30">
        <v>8.7479780460204406</v>
      </c>
      <c r="AL137" s="30">
        <v>7.7852507184159254</v>
      </c>
      <c r="AM137" s="30">
        <v>7.2288186904958804</v>
      </c>
      <c r="AN137" s="30">
        <v>7.2288186904958804</v>
      </c>
      <c r="AO137" s="30">
        <v>7.2288186904958804</v>
      </c>
      <c r="AP137" s="30">
        <v>7.2288186904958804</v>
      </c>
      <c r="AQ137" s="30">
        <v>7.2288186904958804</v>
      </c>
      <c r="AR137" s="30">
        <v>7.4919368064816645</v>
      </c>
      <c r="AS137" s="30">
        <v>7.2288186904958804</v>
      </c>
      <c r="AT137" s="30">
        <v>7.2288186904958804</v>
      </c>
      <c r="AU137" s="30">
        <v>7.6095243159199999</v>
      </c>
      <c r="AV137" s="30">
        <v>7.2288186904958804</v>
      </c>
      <c r="AW137" s="30">
        <v>7.5395004505930947</v>
      </c>
      <c r="AX137" s="30">
        <v>7.2288186904958804</v>
      </c>
      <c r="AY137" s="30">
        <v>7.8256989583740184</v>
      </c>
    </row>
    <row r="138" spans="1:51" x14ac:dyDescent="0.25">
      <c r="A138" s="29">
        <v>135</v>
      </c>
      <c r="B138" s="26" t="s">
        <v>181</v>
      </c>
      <c r="C138" s="30">
        <v>10.73066039663993</v>
      </c>
      <c r="D138" s="30">
        <v>8.1445375741427899</v>
      </c>
      <c r="E138" s="30">
        <v>8.4031919936558843</v>
      </c>
      <c r="F138" s="30">
        <v>8.146360091326704</v>
      </c>
      <c r="G138" s="30">
        <v>10.020036783406013</v>
      </c>
      <c r="H138" s="30">
        <v>8.2455814846516517</v>
      </c>
      <c r="I138" s="30">
        <v>8.6772428639418457</v>
      </c>
      <c r="J138" s="30">
        <v>8.4796768389263093</v>
      </c>
      <c r="K138" s="30">
        <v>7.2288186904958804</v>
      </c>
      <c r="L138" s="30">
        <v>7.2317682739550477</v>
      </c>
      <c r="M138" s="30">
        <v>7.2288186904958804</v>
      </c>
      <c r="N138" s="30">
        <v>7.9486937487546871</v>
      </c>
      <c r="O138" s="30">
        <v>7.5460727107148493</v>
      </c>
      <c r="P138" s="30">
        <v>7.2288186904958804</v>
      </c>
      <c r="Q138" s="30">
        <v>7.2083926237590834</v>
      </c>
      <c r="R138" s="30">
        <v>7.2288186904958804</v>
      </c>
      <c r="S138" s="30">
        <v>7.4240633349684124</v>
      </c>
      <c r="T138" s="30">
        <v>9.3604661709898185</v>
      </c>
      <c r="U138" s="30">
        <v>9.0575874758599841</v>
      </c>
      <c r="V138" s="30">
        <v>7.5210140504787626</v>
      </c>
      <c r="W138" s="30">
        <v>9.1553704910108191</v>
      </c>
      <c r="X138" s="30">
        <v>10.221254368285106</v>
      </c>
      <c r="Y138" s="30">
        <v>10.83329930038259</v>
      </c>
      <c r="Z138" s="30">
        <v>9.1683423957475885</v>
      </c>
      <c r="AA138" s="30">
        <v>9.6686912850842877</v>
      </c>
      <c r="AB138" s="30">
        <v>9.2104533346541313</v>
      </c>
      <c r="AC138" s="30">
        <v>9.5885557061780649</v>
      </c>
      <c r="AD138" s="30">
        <v>10.899436256170294</v>
      </c>
      <c r="AE138" s="30">
        <v>9.4539155599724687</v>
      </c>
      <c r="AF138" s="30">
        <v>10.035516566070893</v>
      </c>
      <c r="AG138" s="30">
        <v>9.1608229999473618</v>
      </c>
      <c r="AH138" s="30">
        <v>7.4980415343103139</v>
      </c>
      <c r="AI138" s="30">
        <v>9.0912626248208142</v>
      </c>
      <c r="AJ138" s="30">
        <v>7.6188982515267565</v>
      </c>
      <c r="AK138" s="30">
        <v>9.1438006474175264</v>
      </c>
      <c r="AL138" s="30">
        <v>8.9048872296399182</v>
      </c>
      <c r="AM138" s="30">
        <v>7.7106220393442184</v>
      </c>
      <c r="AN138" s="30">
        <v>7.2288186904958804</v>
      </c>
      <c r="AO138" s="30">
        <v>7.2288186904958804</v>
      </c>
      <c r="AP138" s="30">
        <v>7.3917275867596084</v>
      </c>
      <c r="AQ138" s="30">
        <v>7.3768059556600143</v>
      </c>
      <c r="AR138" s="30">
        <v>7.94908419891674</v>
      </c>
      <c r="AS138" s="30">
        <v>7.2137836717183275</v>
      </c>
      <c r="AT138" s="30">
        <v>7.7113531029685083</v>
      </c>
      <c r="AU138" s="30">
        <v>8.1208575649522938</v>
      </c>
      <c r="AV138" s="30">
        <v>7.2288186904958804</v>
      </c>
      <c r="AW138" s="30">
        <v>8.3751786231553655</v>
      </c>
      <c r="AX138" s="30">
        <v>7.2288186904958804</v>
      </c>
      <c r="AY138" s="30">
        <v>8.1827379561303903</v>
      </c>
    </row>
    <row r="139" spans="1:51" x14ac:dyDescent="0.25">
      <c r="A139" s="29">
        <v>136</v>
      </c>
      <c r="B139" s="26" t="s">
        <v>182</v>
      </c>
      <c r="C139" s="30">
        <v>9.5695727985403316</v>
      </c>
      <c r="D139" s="30">
        <v>7.2926763939186205</v>
      </c>
      <c r="E139" s="30">
        <v>7.234346406355086</v>
      </c>
      <c r="F139" s="30">
        <v>7.2335963119543454</v>
      </c>
      <c r="G139" s="30">
        <v>8.5268145991772322</v>
      </c>
      <c r="H139" s="30">
        <v>7.2288186904958804</v>
      </c>
      <c r="I139" s="30">
        <v>7.3812595945024331</v>
      </c>
      <c r="J139" s="30">
        <v>7.4826028775338616</v>
      </c>
      <c r="K139" s="30">
        <v>7.2288186904958804</v>
      </c>
      <c r="L139" s="30">
        <v>7.2288186904958804</v>
      </c>
      <c r="M139" s="30">
        <v>7.2288186904958804</v>
      </c>
      <c r="N139" s="30">
        <v>7.2702937238658718</v>
      </c>
      <c r="O139" s="30">
        <v>7.2288186904958804</v>
      </c>
      <c r="P139" s="30">
        <v>7.2288186904958804</v>
      </c>
      <c r="Q139" s="30">
        <v>7.2288186904958804</v>
      </c>
      <c r="R139" s="30">
        <v>7.2288186904958804</v>
      </c>
      <c r="S139" s="30">
        <v>7.2288186904958804</v>
      </c>
      <c r="T139" s="30">
        <v>8.5547412463447063</v>
      </c>
      <c r="U139" s="30">
        <v>8.3425207405915227</v>
      </c>
      <c r="V139" s="30">
        <v>7.5566311915013786</v>
      </c>
      <c r="W139" s="30">
        <v>8.5075582589069629</v>
      </c>
      <c r="X139" s="30">
        <v>8.649032058448741</v>
      </c>
      <c r="Y139" s="30">
        <v>9.3231848980435661</v>
      </c>
      <c r="Z139" s="30">
        <v>7.7735189028287666</v>
      </c>
      <c r="AA139" s="30">
        <v>8.1217732995212284</v>
      </c>
      <c r="AB139" s="30">
        <v>8.5507109217219543</v>
      </c>
      <c r="AC139" s="30">
        <v>7.9675342344391442</v>
      </c>
      <c r="AD139" s="30">
        <v>9.2722480197104513</v>
      </c>
      <c r="AE139" s="30">
        <v>8.818000365862865</v>
      </c>
      <c r="AF139" s="30">
        <v>9.2665676678736908</v>
      </c>
      <c r="AG139" s="30">
        <v>8.3519885381307599</v>
      </c>
      <c r="AH139" s="30">
        <v>7.5139113032774576</v>
      </c>
      <c r="AI139" s="30">
        <v>8.3432082294347278</v>
      </c>
      <c r="AJ139" s="30">
        <v>7.7029824797832331</v>
      </c>
      <c r="AK139" s="30">
        <v>8.4971691999776962</v>
      </c>
      <c r="AL139" s="30">
        <v>8.1740499056320548</v>
      </c>
      <c r="AM139" s="30">
        <v>7.2288186904958804</v>
      </c>
      <c r="AN139" s="30">
        <v>7.2288186904958804</v>
      </c>
      <c r="AO139" s="30">
        <v>7.2288186904958804</v>
      </c>
      <c r="AP139" s="30">
        <v>7.2288186904958804</v>
      </c>
      <c r="AQ139" s="30">
        <v>7.2288186904958804</v>
      </c>
      <c r="AR139" s="30">
        <v>7.2288186904958804</v>
      </c>
      <c r="AS139" s="30">
        <v>7.2288186904958804</v>
      </c>
      <c r="AT139" s="30">
        <v>7.2602940813128631</v>
      </c>
      <c r="AU139" s="30">
        <v>7.4385004846475899</v>
      </c>
      <c r="AV139" s="30">
        <v>7.2288186904958804</v>
      </c>
      <c r="AW139" s="30">
        <v>7.677073873936104</v>
      </c>
      <c r="AX139" s="30">
        <v>7.2288186904958804</v>
      </c>
      <c r="AY139" s="30">
        <v>7.5822650577072599</v>
      </c>
    </row>
    <row r="140" spans="1:51" x14ac:dyDescent="0.25">
      <c r="A140" s="29">
        <v>137</v>
      </c>
      <c r="B140" s="14" t="s">
        <v>632</v>
      </c>
      <c r="C140" s="30">
        <v>8.816821733377715</v>
      </c>
      <c r="D140" s="30">
        <v>7.2857132097039328</v>
      </c>
      <c r="E140" s="30">
        <v>7.2670236167632334</v>
      </c>
      <c r="F140" s="30">
        <v>7.2479977440332188</v>
      </c>
      <c r="G140" s="30">
        <v>7.7677291355254869</v>
      </c>
      <c r="H140" s="30">
        <v>7.2288186904958804</v>
      </c>
      <c r="I140" s="30">
        <v>7.2571099969292909</v>
      </c>
      <c r="J140" s="30">
        <v>7.2288186904958804</v>
      </c>
      <c r="K140" s="30">
        <v>7.2288186904958804</v>
      </c>
      <c r="L140" s="30">
        <v>7.2288186904958804</v>
      </c>
      <c r="M140" s="30">
        <v>7.2288186904958804</v>
      </c>
      <c r="N140" s="30">
        <v>7.2288186904958804</v>
      </c>
      <c r="O140" s="30">
        <v>7.2288186904958804</v>
      </c>
      <c r="P140" s="30">
        <v>7.2288186904958804</v>
      </c>
      <c r="Q140" s="30">
        <v>7.2288186904958804</v>
      </c>
      <c r="R140" s="30">
        <v>7.2288186904958804</v>
      </c>
      <c r="S140" s="30">
        <v>7.2288186904958804</v>
      </c>
      <c r="T140" s="30">
        <v>10.552218735369568</v>
      </c>
      <c r="U140" s="30">
        <v>10.395152810206264</v>
      </c>
      <c r="V140" s="30">
        <v>10.157741345821281</v>
      </c>
      <c r="W140" s="30">
        <v>10.392485612761861</v>
      </c>
      <c r="X140" s="30">
        <v>10.315706448569749</v>
      </c>
      <c r="Y140" s="30">
        <v>9.6732152430209126</v>
      </c>
      <c r="Z140" s="30">
        <v>8.5715528080862526</v>
      </c>
      <c r="AA140" s="30">
        <v>8.1188196471710548</v>
      </c>
      <c r="AB140" s="30">
        <v>10.319502241847912</v>
      </c>
      <c r="AC140" s="30">
        <v>11.268643970304343</v>
      </c>
      <c r="AD140" s="30">
        <v>11.215461700411151</v>
      </c>
      <c r="AE140" s="30">
        <v>10.641653291073196</v>
      </c>
      <c r="AF140" s="30">
        <v>10.642523334981229</v>
      </c>
      <c r="AG140" s="30">
        <v>10.300397892286075</v>
      </c>
      <c r="AH140" s="30">
        <v>10.200321672851599</v>
      </c>
      <c r="AI140" s="30">
        <v>10.330407342027073</v>
      </c>
      <c r="AJ140" s="30">
        <v>10.248550205118068</v>
      </c>
      <c r="AK140" s="30">
        <v>10.222742928691488</v>
      </c>
      <c r="AL140" s="30">
        <v>8.0463325757109079</v>
      </c>
      <c r="AM140" s="30">
        <v>7.2288186904958804</v>
      </c>
      <c r="AN140" s="30">
        <v>7.2288186904958804</v>
      </c>
      <c r="AO140" s="30">
        <v>7.2288186904958804</v>
      </c>
      <c r="AP140" s="30">
        <v>7.2288186904958804</v>
      </c>
      <c r="AQ140" s="30">
        <v>7.2288186904958804</v>
      </c>
      <c r="AR140" s="30">
        <v>7.7871500931817295</v>
      </c>
      <c r="AS140" s="30">
        <v>7.2288186904958804</v>
      </c>
      <c r="AT140" s="30">
        <v>7.3039231047848405</v>
      </c>
      <c r="AU140" s="30">
        <v>8.2277756765744581</v>
      </c>
      <c r="AV140" s="30">
        <v>8.0331180946110567</v>
      </c>
      <c r="AW140" s="30">
        <v>8.5237549848655814</v>
      </c>
      <c r="AX140" s="30">
        <v>8.0369004218486815</v>
      </c>
      <c r="AY140" s="30">
        <v>8.4376985732104099</v>
      </c>
    </row>
    <row r="141" spans="1:51" x14ac:dyDescent="0.25">
      <c r="A141" s="29">
        <v>138</v>
      </c>
      <c r="B141" s="14" t="s">
        <v>629</v>
      </c>
      <c r="C141" s="30">
        <v>11.624903176877647</v>
      </c>
      <c r="D141" s="30">
        <v>9.6802560389622787</v>
      </c>
      <c r="E141" s="30">
        <v>8.9163606775454536</v>
      </c>
      <c r="F141" s="30">
        <v>9.0097022508220537</v>
      </c>
      <c r="G141" s="30">
        <v>11.400399355745417</v>
      </c>
      <c r="H141" s="30">
        <v>10.282284159481685</v>
      </c>
      <c r="I141" s="30">
        <v>9.7922892935590369</v>
      </c>
      <c r="J141" s="30">
        <v>9.2275449085508363</v>
      </c>
      <c r="K141" s="30">
        <v>7.9684644200679529</v>
      </c>
      <c r="L141" s="30">
        <v>8.3476299880797491</v>
      </c>
      <c r="M141" s="30">
        <v>8.3838245460042327</v>
      </c>
      <c r="N141" s="30">
        <v>8.733883664364857</v>
      </c>
      <c r="O141" s="30">
        <v>8.0471383056116643</v>
      </c>
      <c r="P141" s="30">
        <v>7.4372021458362143</v>
      </c>
      <c r="Q141" s="30">
        <v>7.5832410657167832</v>
      </c>
      <c r="R141" s="30">
        <v>7.2496431017976057</v>
      </c>
      <c r="S141" s="30">
        <v>7.6305213146284245</v>
      </c>
      <c r="T141" s="30">
        <v>8.4145186650166437</v>
      </c>
      <c r="U141" s="30">
        <v>8.5250018227520314</v>
      </c>
      <c r="V141" s="30">
        <v>7.2288186904958804</v>
      </c>
      <c r="W141" s="30">
        <v>8.1002724037087113</v>
      </c>
      <c r="X141" s="30">
        <v>10.815708963388923</v>
      </c>
      <c r="Y141" s="30">
        <v>10.686165194459887</v>
      </c>
      <c r="Z141" s="30">
        <v>9.2874876747038364</v>
      </c>
      <c r="AA141" s="30">
        <v>9.1031161507873737</v>
      </c>
      <c r="AB141" s="30">
        <v>8.0518930691316584</v>
      </c>
      <c r="AC141" s="30">
        <v>11.013456035585966</v>
      </c>
      <c r="AD141" s="30">
        <v>11.448607230799931</v>
      </c>
      <c r="AE141" s="30">
        <v>9.7283117031600437</v>
      </c>
      <c r="AF141" s="30">
        <v>9.7828480417759174</v>
      </c>
      <c r="AG141" s="30">
        <v>7.8884987241207476</v>
      </c>
      <c r="AH141" s="30">
        <v>7.2288186904958804</v>
      </c>
      <c r="AI141" s="30">
        <v>8.4927295371284188</v>
      </c>
      <c r="AJ141" s="30">
        <v>7.2288186904958804</v>
      </c>
      <c r="AK141" s="30">
        <v>7.8945727628349367</v>
      </c>
      <c r="AL141" s="30">
        <v>9.2684646350235962</v>
      </c>
      <c r="AM141" s="30">
        <v>7.7149457898606251</v>
      </c>
      <c r="AN141" s="30">
        <v>7.525805356874125</v>
      </c>
      <c r="AO141" s="30">
        <v>7.2288186904958804</v>
      </c>
      <c r="AP141" s="30">
        <v>7.2288186904958804</v>
      </c>
      <c r="AQ141" s="30">
        <v>8.0445612503694868</v>
      </c>
      <c r="AR141" s="30">
        <v>7.8746054469279345</v>
      </c>
      <c r="AS141" s="30">
        <v>7.2288186904958804</v>
      </c>
      <c r="AT141" s="30">
        <v>7.2847863065295035</v>
      </c>
      <c r="AU141" s="30">
        <v>7.2288186904958804</v>
      </c>
      <c r="AV141" s="30">
        <v>8.2215818145834838</v>
      </c>
      <c r="AW141" s="30">
        <v>7.8780774322702936</v>
      </c>
      <c r="AX141" s="30">
        <v>7.2288186904958804</v>
      </c>
      <c r="AY141" s="30">
        <v>7.6434892406853692</v>
      </c>
    </row>
    <row r="142" spans="1:51" x14ac:dyDescent="0.25">
      <c r="A142" s="29">
        <v>139</v>
      </c>
      <c r="B142" s="14" t="s">
        <v>621</v>
      </c>
      <c r="C142" s="30">
        <v>9.0869439226775306</v>
      </c>
      <c r="D142" s="30">
        <v>7.2288186904958804</v>
      </c>
      <c r="E142" s="30">
        <v>7.2950023934524628</v>
      </c>
      <c r="F142" s="30">
        <v>7.2288186904958804</v>
      </c>
      <c r="G142" s="30">
        <v>8.0538864227353795</v>
      </c>
      <c r="H142" s="30">
        <v>7.2288186904958804</v>
      </c>
      <c r="I142" s="30">
        <v>7.2870709359580648</v>
      </c>
      <c r="J142" s="30">
        <v>7.2288186904958804</v>
      </c>
      <c r="K142" s="30">
        <v>7.2288186904958804</v>
      </c>
      <c r="L142" s="30">
        <v>7.2288186904958804</v>
      </c>
      <c r="M142" s="30">
        <v>7.2288186904958804</v>
      </c>
      <c r="N142" s="30">
        <v>7.2288186904958804</v>
      </c>
      <c r="O142" s="30">
        <v>7.2288186904958804</v>
      </c>
      <c r="P142" s="30">
        <v>7.2288186904958804</v>
      </c>
      <c r="Q142" s="30">
        <v>7.2288186904958804</v>
      </c>
      <c r="R142" s="30">
        <v>7.2288186904958804</v>
      </c>
      <c r="S142" s="30">
        <v>7.2288186904958804</v>
      </c>
      <c r="T142" s="30">
        <v>9.7919878885986353</v>
      </c>
      <c r="U142" s="30">
        <v>9.9436000667019844</v>
      </c>
      <c r="V142" s="30">
        <v>9.6126508627072749</v>
      </c>
      <c r="W142" s="30">
        <v>9.8314946520667803</v>
      </c>
      <c r="X142" s="30">
        <v>12.059310563875826</v>
      </c>
      <c r="Y142" s="30">
        <v>12.479875212683753</v>
      </c>
      <c r="Z142" s="30">
        <v>11.110204424207025</v>
      </c>
      <c r="AA142" s="30">
        <v>10.392596709802357</v>
      </c>
      <c r="AB142" s="30">
        <v>9.8797519645999117</v>
      </c>
      <c r="AC142" s="30">
        <v>12.831261404288643</v>
      </c>
      <c r="AD142" s="30">
        <v>12.751818232419939</v>
      </c>
      <c r="AE142" s="30">
        <v>11.723599243035817</v>
      </c>
      <c r="AF142" s="30">
        <v>11.33129679372384</v>
      </c>
      <c r="AG142" s="30">
        <v>9.9159576349256167</v>
      </c>
      <c r="AH142" s="30">
        <v>9.5377634244191913</v>
      </c>
      <c r="AI142" s="30">
        <v>10.105087640793531</v>
      </c>
      <c r="AJ142" s="30">
        <v>9.3849911507352637</v>
      </c>
      <c r="AK142" s="30">
        <v>9.4335950177795116</v>
      </c>
      <c r="AL142" s="30">
        <v>7.7905115496040693</v>
      </c>
      <c r="AM142" s="30">
        <v>7.2288186904958804</v>
      </c>
      <c r="AN142" s="30">
        <v>7.2288186904958804</v>
      </c>
      <c r="AO142" s="30">
        <v>7.2288186904958804</v>
      </c>
      <c r="AP142" s="30">
        <v>7.2288186904958804</v>
      </c>
      <c r="AQ142" s="30">
        <v>7.5482149675147454</v>
      </c>
      <c r="AR142" s="30">
        <v>7.7340950660055121</v>
      </c>
      <c r="AS142" s="30">
        <v>7.2288186904958804</v>
      </c>
      <c r="AT142" s="30">
        <v>7.2288186904958804</v>
      </c>
      <c r="AU142" s="30">
        <v>7.690664092537812</v>
      </c>
      <c r="AV142" s="30">
        <v>7.6976091345497251</v>
      </c>
      <c r="AW142" s="30">
        <v>7.5916397614053031</v>
      </c>
      <c r="AX142" s="30">
        <v>7.2288186904958804</v>
      </c>
      <c r="AY142" s="30">
        <v>8.2943082495770497</v>
      </c>
    </row>
    <row r="143" spans="1:51" x14ac:dyDescent="0.25">
      <c r="A143" s="29">
        <v>140</v>
      </c>
      <c r="B143" s="14" t="s">
        <v>619</v>
      </c>
      <c r="C143" s="30">
        <v>16.538895398234484</v>
      </c>
      <c r="D143" s="30">
        <v>15.623159884144824</v>
      </c>
      <c r="E143" s="30">
        <v>14.741293065683299</v>
      </c>
      <c r="F143" s="30">
        <v>15.80480588325994</v>
      </c>
      <c r="G143" s="30">
        <v>16.756217547643622</v>
      </c>
      <c r="H143" s="30">
        <v>16.345574414716214</v>
      </c>
      <c r="I143" s="30">
        <v>16.036448214591172</v>
      </c>
      <c r="J143" s="30">
        <v>15.977750732269465</v>
      </c>
      <c r="K143" s="30">
        <v>15.837660345369896</v>
      </c>
      <c r="L143" s="30">
        <v>16.069892428002792</v>
      </c>
      <c r="M143" s="30">
        <v>15.952179851637874</v>
      </c>
      <c r="N143" s="30">
        <v>15.934573409094568</v>
      </c>
      <c r="O143" s="30">
        <v>14.568198954561982</v>
      </c>
      <c r="P143" s="30">
        <v>14.460433001544578</v>
      </c>
      <c r="Q143" s="30">
        <v>14.637446024894212</v>
      </c>
      <c r="R143" s="30">
        <v>14.264806475257338</v>
      </c>
      <c r="S143" s="30">
        <v>14.475987728324421</v>
      </c>
      <c r="T143" s="30">
        <v>8.5525623653802612</v>
      </c>
      <c r="U143" s="30">
        <v>8.1665706734783701</v>
      </c>
      <c r="V143" s="30">
        <v>8.2458784753385732</v>
      </c>
      <c r="W143" s="30">
        <v>8.4138573783165427</v>
      </c>
      <c r="X143" s="30">
        <v>11.929284243524805</v>
      </c>
      <c r="Y143" s="30">
        <v>11.829691937321785</v>
      </c>
      <c r="Z143" s="30">
        <v>10.695842129033231</v>
      </c>
      <c r="AA143" s="30">
        <v>10.132473841621747</v>
      </c>
      <c r="AB143" s="30">
        <v>8.1835901993755513</v>
      </c>
      <c r="AC143" s="30">
        <v>11.576611283966317</v>
      </c>
      <c r="AD143" s="30">
        <v>11.585317755125988</v>
      </c>
      <c r="AE143" s="30">
        <v>10.783968708552299</v>
      </c>
      <c r="AF143" s="30">
        <v>10.283512801228142</v>
      </c>
      <c r="AG143" s="30">
        <v>8.6697892956126523</v>
      </c>
      <c r="AH143" s="30">
        <v>7.9654640106525472</v>
      </c>
      <c r="AI143" s="30">
        <v>8.6428684603105594</v>
      </c>
      <c r="AJ143" s="30">
        <v>8.3074203746736206</v>
      </c>
      <c r="AK143" s="30">
        <v>8.7717602984133407</v>
      </c>
      <c r="AL143" s="30">
        <v>13.029733443656241</v>
      </c>
      <c r="AM143" s="30">
        <v>12.066551458749274</v>
      </c>
      <c r="AN143" s="30">
        <v>11.020134837854108</v>
      </c>
      <c r="AO143" s="30">
        <v>9.8052140170111866</v>
      </c>
      <c r="AP143" s="30">
        <v>9.8980183675239157</v>
      </c>
      <c r="AQ143" s="30">
        <v>12.915317953914697</v>
      </c>
      <c r="AR143" s="30">
        <v>12.256909639034015</v>
      </c>
      <c r="AS143" s="30">
        <v>11.40958769887021</v>
      </c>
      <c r="AT143" s="30">
        <v>10.928661778464408</v>
      </c>
      <c r="AU143" s="30">
        <v>9.4248976414134376</v>
      </c>
      <c r="AV143" s="30">
        <v>12.518382614960849</v>
      </c>
      <c r="AW143" s="30">
        <v>11.812247047878989</v>
      </c>
      <c r="AX143" s="30">
        <v>10.746058910018061</v>
      </c>
      <c r="AY143" s="30">
        <v>10.284240705799876</v>
      </c>
    </row>
    <row r="144" spans="1:51" x14ac:dyDescent="0.25">
      <c r="A144" s="29">
        <v>141</v>
      </c>
      <c r="B144" s="26" t="s">
        <v>187</v>
      </c>
      <c r="C144" s="30">
        <v>10.538223372674384</v>
      </c>
      <c r="D144" s="30">
        <v>8.61316005273458</v>
      </c>
      <c r="E144" s="30">
        <v>8.3846693455879873</v>
      </c>
      <c r="F144" s="30">
        <v>8.9478551113621787</v>
      </c>
      <c r="G144" s="30">
        <v>10.16560667641177</v>
      </c>
      <c r="H144" s="30">
        <v>9.6999348350411179</v>
      </c>
      <c r="I144" s="30">
        <v>9.4567151262284455</v>
      </c>
      <c r="J144" s="30">
        <v>9.1932778453946238</v>
      </c>
      <c r="K144" s="30">
        <v>8.6211904416642344</v>
      </c>
      <c r="L144" s="30">
        <v>8.6663022822946942</v>
      </c>
      <c r="M144" s="30">
        <v>8.9199779647827473</v>
      </c>
      <c r="N144" s="30">
        <v>8.7405601209223001</v>
      </c>
      <c r="O144" s="30">
        <v>7.9299871819903505</v>
      </c>
      <c r="P144" s="30">
        <v>7.2796576165887892</v>
      </c>
      <c r="Q144" s="30">
        <v>7.7633328428287909</v>
      </c>
      <c r="R144" s="30">
        <v>7.2142324029513043</v>
      </c>
      <c r="S144" s="30">
        <v>7.9207641429875837</v>
      </c>
      <c r="T144" s="30">
        <v>8.8264441011532124</v>
      </c>
      <c r="U144" s="30">
        <v>8.6410724414954725</v>
      </c>
      <c r="V144" s="30">
        <v>8.0660392100192499</v>
      </c>
      <c r="W144" s="30">
        <v>8.948266638593001</v>
      </c>
      <c r="X144" s="30">
        <v>8.9351843105103068</v>
      </c>
      <c r="Y144" s="30">
        <v>10.018597862903485</v>
      </c>
      <c r="Z144" s="30">
        <v>7.7481744952035978</v>
      </c>
      <c r="AA144" s="30">
        <v>8.8719248113906435</v>
      </c>
      <c r="AB144" s="30">
        <v>9.4714587964479087</v>
      </c>
      <c r="AC144" s="30">
        <v>9.1638624372272108</v>
      </c>
      <c r="AD144" s="30">
        <v>10.826730606043249</v>
      </c>
      <c r="AE144" s="30">
        <v>9.7522117616553956</v>
      </c>
      <c r="AF144" s="30">
        <v>9.9098480067763237</v>
      </c>
      <c r="AG144" s="30">
        <v>9.09870186554528</v>
      </c>
      <c r="AH144" s="30">
        <v>7.5239779775918985</v>
      </c>
      <c r="AI144" s="30">
        <v>9.2028600712422186</v>
      </c>
      <c r="AJ144" s="30">
        <v>7.7915012638385273</v>
      </c>
      <c r="AK144" s="30">
        <v>9.1091611451348484</v>
      </c>
      <c r="AL144" s="30">
        <v>8.7375091475728297</v>
      </c>
      <c r="AM144" s="30">
        <v>7.2288186904958804</v>
      </c>
      <c r="AN144" s="30">
        <v>7.4315241104982892</v>
      </c>
      <c r="AO144" s="30">
        <v>7.2288186904958804</v>
      </c>
      <c r="AP144" s="30">
        <v>7.2318270692386104</v>
      </c>
      <c r="AQ144" s="30">
        <v>7.2033490469422299</v>
      </c>
      <c r="AR144" s="30">
        <v>7.8268784413567909</v>
      </c>
      <c r="AS144" s="30">
        <v>7.1816803153934581</v>
      </c>
      <c r="AT144" s="30">
        <v>7.6248598489940207</v>
      </c>
      <c r="AU144" s="30">
        <v>7.8487425125914889</v>
      </c>
      <c r="AV144" s="30">
        <v>7.44497549737555</v>
      </c>
      <c r="AW144" s="30">
        <v>8.2068805531594613</v>
      </c>
      <c r="AX144" s="30">
        <v>7.2288186904958804</v>
      </c>
      <c r="AY144" s="30">
        <v>8.1639148558322834</v>
      </c>
    </row>
    <row r="145" spans="1:51" x14ac:dyDescent="0.25">
      <c r="A145" s="29">
        <v>142</v>
      </c>
      <c r="B145" s="26" t="s">
        <v>188</v>
      </c>
      <c r="C145" s="30">
        <v>9.8709817169826852</v>
      </c>
      <c r="D145" s="30">
        <v>8.5493094716696501</v>
      </c>
      <c r="E145" s="30">
        <v>8.3624479527288376</v>
      </c>
      <c r="F145" s="30">
        <v>8.4081598334792993</v>
      </c>
      <c r="G145" s="30">
        <v>9.5944826720191223</v>
      </c>
      <c r="H145" s="30">
        <v>9.0189793090727175</v>
      </c>
      <c r="I145" s="30">
        <v>8.6621274750354562</v>
      </c>
      <c r="J145" s="30">
        <v>8.6109998274373201</v>
      </c>
      <c r="K145" s="30">
        <v>7.2803950502919905</v>
      </c>
      <c r="L145" s="30">
        <v>7.8186573816256359</v>
      </c>
      <c r="M145" s="30">
        <v>7.8050406111119397</v>
      </c>
      <c r="N145" s="30">
        <v>8.1621537504163282</v>
      </c>
      <c r="O145" s="30">
        <v>7.7857882759841699</v>
      </c>
      <c r="P145" s="30">
        <v>7.1668385859317523</v>
      </c>
      <c r="Q145" s="30">
        <v>7.3145073274979229</v>
      </c>
      <c r="R145" s="30">
        <v>7.2288186904958804</v>
      </c>
      <c r="S145" s="30">
        <v>7.4101181996368632</v>
      </c>
      <c r="T145" s="30">
        <v>11.255459105750079</v>
      </c>
      <c r="U145" s="30">
        <v>11.16759931973559</v>
      </c>
      <c r="V145" s="30">
        <v>11.059353970182519</v>
      </c>
      <c r="W145" s="30">
        <v>11.109835926890357</v>
      </c>
      <c r="X145" s="30">
        <v>13.842523572632359</v>
      </c>
      <c r="Y145" s="30">
        <v>13.590465507846652</v>
      </c>
      <c r="Z145" s="30">
        <v>12.840334567871363</v>
      </c>
      <c r="AA145" s="30">
        <v>11.921884633974514</v>
      </c>
      <c r="AB145" s="30">
        <v>11.596357063066435</v>
      </c>
      <c r="AC145" s="30">
        <v>14.023500125850587</v>
      </c>
      <c r="AD145" s="30">
        <v>14.005859371548219</v>
      </c>
      <c r="AE145" s="30">
        <v>13.378678551217245</v>
      </c>
      <c r="AF145" s="30">
        <v>12.867923107074541</v>
      </c>
      <c r="AG145" s="30">
        <v>11.412557274921747</v>
      </c>
      <c r="AH145" s="30">
        <v>11.345031373860181</v>
      </c>
      <c r="AI145" s="30">
        <v>11.493233225086259</v>
      </c>
      <c r="AJ145" s="30">
        <v>11.219238316435614</v>
      </c>
      <c r="AK145" s="30">
        <v>11.379618392935187</v>
      </c>
      <c r="AL145" s="30">
        <v>7.2288186904958804</v>
      </c>
      <c r="AM145" s="30">
        <v>7.2288186904958804</v>
      </c>
      <c r="AN145" s="30">
        <v>7.2288186904958804</v>
      </c>
      <c r="AO145" s="30">
        <v>7.2288186904958804</v>
      </c>
      <c r="AP145" s="30">
        <v>8.1189965494110847</v>
      </c>
      <c r="AQ145" s="30">
        <v>8.6074984245664243</v>
      </c>
      <c r="AR145" s="30">
        <v>8.4762268442809265</v>
      </c>
      <c r="AS145" s="30">
        <v>8.0072202709303646</v>
      </c>
      <c r="AT145" s="30">
        <v>8.0777834388096501</v>
      </c>
      <c r="AU145" s="30">
        <v>9.445031688314609</v>
      </c>
      <c r="AV145" s="30">
        <v>9.7680876776532699</v>
      </c>
      <c r="AW145" s="30">
        <v>9.6013164092473531</v>
      </c>
      <c r="AX145" s="30">
        <v>9.1558093196173704</v>
      </c>
      <c r="AY145" s="30">
        <v>9.3384369282782753</v>
      </c>
    </row>
    <row r="146" spans="1:51" x14ac:dyDescent="0.25">
      <c r="A146" s="29">
        <v>143</v>
      </c>
      <c r="B146" s="26" t="s">
        <v>189</v>
      </c>
      <c r="C146" s="30">
        <v>11.191786658391219</v>
      </c>
      <c r="D146" s="30">
        <v>9.4420222587278602</v>
      </c>
      <c r="E146" s="30">
        <v>8.5910135819282107</v>
      </c>
      <c r="F146" s="30">
        <v>9.6928179099732734</v>
      </c>
      <c r="G146" s="30">
        <v>11.212705319808048</v>
      </c>
      <c r="H146" s="30">
        <v>10.307009502776275</v>
      </c>
      <c r="I146" s="30">
        <v>9.8087944382794721</v>
      </c>
      <c r="J146" s="30">
        <v>9.710473919513694</v>
      </c>
      <c r="K146" s="30">
        <v>7.9011781865741071</v>
      </c>
      <c r="L146" s="30">
        <v>8.5010532659175215</v>
      </c>
      <c r="M146" s="30">
        <v>8.7296348434437316</v>
      </c>
      <c r="N146" s="30">
        <v>9.096836461248083</v>
      </c>
      <c r="O146" s="30">
        <v>8.6333398912491699</v>
      </c>
      <c r="P146" s="30">
        <v>8.0507710890195838</v>
      </c>
      <c r="Q146" s="30">
        <v>8.3722081209890025</v>
      </c>
      <c r="R146" s="30">
        <v>8.036529106941865</v>
      </c>
      <c r="S146" s="30">
        <v>8.3099806857893039</v>
      </c>
      <c r="T146" s="30">
        <v>12.858729135800292</v>
      </c>
      <c r="U146" s="30">
        <v>12.768468206966846</v>
      </c>
      <c r="V146" s="30">
        <v>12.637345293941673</v>
      </c>
      <c r="W146" s="30">
        <v>12.57384671102062</v>
      </c>
      <c r="X146" s="30">
        <v>15.210409624418602</v>
      </c>
      <c r="Y146" s="30">
        <v>15.018625410472735</v>
      </c>
      <c r="Z146" s="30">
        <v>14.212513872061633</v>
      </c>
      <c r="AA146" s="30">
        <v>13.553528730541307</v>
      </c>
      <c r="AB146" s="30">
        <v>13.02097599227964</v>
      </c>
      <c r="AC146" s="30">
        <v>15.192180094169201</v>
      </c>
      <c r="AD146" s="30">
        <v>15.143116563785551</v>
      </c>
      <c r="AE146" s="30">
        <v>14.47512052554829</v>
      </c>
      <c r="AF146" s="30">
        <v>14.068085339796573</v>
      </c>
      <c r="AG146" s="30">
        <v>12.835140891023737</v>
      </c>
      <c r="AH146" s="30">
        <v>12.629429452327779</v>
      </c>
      <c r="AI146" s="30">
        <v>12.853707790382893</v>
      </c>
      <c r="AJ146" s="30">
        <v>12.638489025174753</v>
      </c>
      <c r="AK146" s="30">
        <v>12.771941205475761</v>
      </c>
      <c r="AL146" s="30">
        <v>8.8795848043691024</v>
      </c>
      <c r="AM146" s="30">
        <v>7.2340631799268884</v>
      </c>
      <c r="AN146" s="30">
        <v>7.2288186904958804</v>
      </c>
      <c r="AO146" s="30">
        <v>7.2288186904958804</v>
      </c>
      <c r="AP146" s="30">
        <v>9.7687372951151623</v>
      </c>
      <c r="AQ146" s="30">
        <v>10.405877836377238</v>
      </c>
      <c r="AR146" s="30">
        <v>10.299783999144992</v>
      </c>
      <c r="AS146" s="30">
        <v>9.8717574518919537</v>
      </c>
      <c r="AT146" s="30">
        <v>9.9009446916760222</v>
      </c>
      <c r="AU146" s="30">
        <v>10.838779001977015</v>
      </c>
      <c r="AV146" s="30">
        <v>11.214965647927261</v>
      </c>
      <c r="AW146" s="30">
        <v>11.144863091587521</v>
      </c>
      <c r="AX146" s="30">
        <v>10.749744316078003</v>
      </c>
      <c r="AY146" s="30">
        <v>10.799479063101298</v>
      </c>
    </row>
    <row r="147" spans="1:51" x14ac:dyDescent="0.25">
      <c r="A147" s="29">
        <v>144</v>
      </c>
      <c r="B147" s="26" t="s">
        <v>190</v>
      </c>
      <c r="C147" s="30">
        <v>10.178206529321443</v>
      </c>
      <c r="D147" s="30">
        <v>7.9299946421364682</v>
      </c>
      <c r="E147" s="30">
        <v>7.8367942106542356</v>
      </c>
      <c r="F147" s="30">
        <v>7.8946111144583337</v>
      </c>
      <c r="G147" s="30">
        <v>9.4913006985461745</v>
      </c>
      <c r="H147" s="30">
        <v>8.2505766458906677</v>
      </c>
      <c r="I147" s="30">
        <v>8.3275661904332825</v>
      </c>
      <c r="J147" s="30">
        <v>8.1000575157612467</v>
      </c>
      <c r="K147" s="30">
        <v>7.2288186904958804</v>
      </c>
      <c r="L147" s="30">
        <v>7.2705787177721923</v>
      </c>
      <c r="M147" s="30">
        <v>7.296881759096328</v>
      </c>
      <c r="N147" s="30">
        <v>7.9046520648104881</v>
      </c>
      <c r="O147" s="30">
        <v>7.7337321683838338</v>
      </c>
      <c r="P147" s="30">
        <v>7.2288186904958804</v>
      </c>
      <c r="Q147" s="30">
        <v>7.1907301018285814</v>
      </c>
      <c r="R147" s="30">
        <v>7.2288186904958804</v>
      </c>
      <c r="S147" s="30">
        <v>7.2288186904958804</v>
      </c>
      <c r="T147" s="30">
        <v>9.1715943452248627</v>
      </c>
      <c r="U147" s="30">
        <v>8.7535519552883816</v>
      </c>
      <c r="V147" s="30">
        <v>8.4040840084177901</v>
      </c>
      <c r="W147" s="30">
        <v>9.156820555481529</v>
      </c>
      <c r="X147" s="30">
        <v>10.051231091361183</v>
      </c>
      <c r="Y147" s="30">
        <v>10.400060077693061</v>
      </c>
      <c r="Z147" s="30">
        <v>8.5799216539800778</v>
      </c>
      <c r="AA147" s="30">
        <v>8.9487852093621001</v>
      </c>
      <c r="AB147" s="30">
        <v>8.9983182387846163</v>
      </c>
      <c r="AC147" s="30">
        <v>9.842772430830264</v>
      </c>
      <c r="AD147" s="30">
        <v>10.900594871749592</v>
      </c>
      <c r="AE147" s="30">
        <v>9.8170805514576376</v>
      </c>
      <c r="AF147" s="30">
        <v>10.098959096273632</v>
      </c>
      <c r="AG147" s="30">
        <v>9.2609603653276906</v>
      </c>
      <c r="AH147" s="30">
        <v>8.1321090822717714</v>
      </c>
      <c r="AI147" s="30">
        <v>9.2617477579414711</v>
      </c>
      <c r="AJ147" s="30">
        <v>8.2619954887918059</v>
      </c>
      <c r="AK147" s="30">
        <v>8.8590542110775594</v>
      </c>
      <c r="AL147" s="30">
        <v>8.1820782735847146</v>
      </c>
      <c r="AM147" s="30">
        <v>7.2288186904958804</v>
      </c>
      <c r="AN147" s="30">
        <v>7.2288186904958804</v>
      </c>
      <c r="AO147" s="30">
        <v>7.2288186904958804</v>
      </c>
      <c r="AP147" s="30">
        <v>7.2132257008544629</v>
      </c>
      <c r="AQ147" s="30">
        <v>7.4452332181302303</v>
      </c>
      <c r="AR147" s="30">
        <v>7.7834998252933874</v>
      </c>
      <c r="AS147" s="30">
        <v>7.370723243652086</v>
      </c>
      <c r="AT147" s="30">
        <v>7.541158651250262</v>
      </c>
      <c r="AU147" s="30">
        <v>8.0083010700235757</v>
      </c>
      <c r="AV147" s="30">
        <v>7.9434158583124725</v>
      </c>
      <c r="AW147" s="30">
        <v>8.0268903818737041</v>
      </c>
      <c r="AX147" s="30">
        <v>7.3058752345361873</v>
      </c>
      <c r="AY147" s="30">
        <v>7.8362266775288845</v>
      </c>
    </row>
    <row r="148" spans="1:51" x14ac:dyDescent="0.25">
      <c r="A148" s="29">
        <v>145</v>
      </c>
      <c r="B148" s="26" t="s">
        <v>191</v>
      </c>
      <c r="C148" s="30">
        <v>10.001945852385621</v>
      </c>
      <c r="D148" s="30">
        <v>8.1463555143929209</v>
      </c>
      <c r="E148" s="30">
        <v>8.2336032528212737</v>
      </c>
      <c r="F148" s="30">
        <v>7.7909944407694525</v>
      </c>
      <c r="G148" s="30">
        <v>9.5879191977397138</v>
      </c>
      <c r="H148" s="30">
        <v>8.4834066379150848</v>
      </c>
      <c r="I148" s="30">
        <v>8.1114363852212996</v>
      </c>
      <c r="J148" s="30">
        <v>7.9196169964632537</v>
      </c>
      <c r="K148" s="30">
        <v>7.2288186904958804</v>
      </c>
      <c r="L148" s="30">
        <v>7.2288186904958804</v>
      </c>
      <c r="M148" s="30">
        <v>7.2680557766209413</v>
      </c>
      <c r="N148" s="30">
        <v>7.602907284219242</v>
      </c>
      <c r="O148" s="30">
        <v>7.6068726354159981</v>
      </c>
      <c r="P148" s="30">
        <v>7.2288186904958804</v>
      </c>
      <c r="Q148" s="30">
        <v>7.2288186904958804</v>
      </c>
      <c r="R148" s="30">
        <v>7.2288186904958804</v>
      </c>
      <c r="S148" s="30">
        <v>7.2288186904958804</v>
      </c>
      <c r="T148" s="30">
        <v>10.274739796049845</v>
      </c>
      <c r="U148" s="30">
        <v>10.036543079985226</v>
      </c>
      <c r="V148" s="30">
        <v>9.8879612241323986</v>
      </c>
      <c r="W148" s="30">
        <v>10.226949477751262</v>
      </c>
      <c r="X148" s="30">
        <v>12.489045056617272</v>
      </c>
      <c r="Y148" s="30">
        <v>12.437497487045338</v>
      </c>
      <c r="Z148" s="30">
        <v>11.239211756411299</v>
      </c>
      <c r="AA148" s="30">
        <v>10.614999698470667</v>
      </c>
      <c r="AB148" s="30">
        <v>10.445664145433916</v>
      </c>
      <c r="AC148" s="30">
        <v>12.524428754267538</v>
      </c>
      <c r="AD148" s="30">
        <v>12.841152510201416</v>
      </c>
      <c r="AE148" s="30">
        <v>11.87847812200331</v>
      </c>
      <c r="AF148" s="30">
        <v>11.635333246200309</v>
      </c>
      <c r="AG148" s="30">
        <v>10.334217368788693</v>
      </c>
      <c r="AH148" s="30">
        <v>9.6977165562623586</v>
      </c>
      <c r="AI148" s="30">
        <v>10.386235048119959</v>
      </c>
      <c r="AJ148" s="30">
        <v>9.6495715255238608</v>
      </c>
      <c r="AK148" s="30">
        <v>10.18680973586204</v>
      </c>
      <c r="AL148" s="30">
        <v>8.5392961228542426</v>
      </c>
      <c r="AM148" s="30">
        <v>7.2288186904958804</v>
      </c>
      <c r="AN148" s="30">
        <v>7.2288186904958804</v>
      </c>
      <c r="AO148" s="30">
        <v>7.2288186904958804</v>
      </c>
      <c r="AP148" s="30">
        <v>7.3213979031618761</v>
      </c>
      <c r="AQ148" s="30">
        <v>8.4227455601626957</v>
      </c>
      <c r="AR148" s="30">
        <v>8.3513831303141259</v>
      </c>
      <c r="AS148" s="30">
        <v>7.5177685901137661</v>
      </c>
      <c r="AT148" s="30">
        <v>7.6649571441177615</v>
      </c>
      <c r="AU148" s="30">
        <v>8.5954593654048921</v>
      </c>
      <c r="AV148" s="30">
        <v>8.8434470605742028</v>
      </c>
      <c r="AW148" s="30">
        <v>8.878031123809933</v>
      </c>
      <c r="AX148" s="30">
        <v>7.9304463418028179</v>
      </c>
      <c r="AY148" s="30">
        <v>8.3872885053919433</v>
      </c>
    </row>
    <row r="149" spans="1:51" x14ac:dyDescent="0.25">
      <c r="A149" s="29">
        <v>146</v>
      </c>
      <c r="B149" s="26" t="s">
        <v>192</v>
      </c>
      <c r="C149" s="30">
        <v>10.643752279220454</v>
      </c>
      <c r="D149" s="30">
        <v>8.9888942064783173</v>
      </c>
      <c r="E149" s="30">
        <v>8.4902680093543434</v>
      </c>
      <c r="F149" s="30">
        <v>7.9134037303731404</v>
      </c>
      <c r="G149" s="30">
        <v>10.240523454884986</v>
      </c>
      <c r="H149" s="30">
        <v>9.1715775992740358</v>
      </c>
      <c r="I149" s="30">
        <v>8.6489436600704366</v>
      </c>
      <c r="J149" s="30">
        <v>7.9571612195247043</v>
      </c>
      <c r="K149" s="30">
        <v>7.2288186904958804</v>
      </c>
      <c r="L149" s="30">
        <v>7.3496893642813195</v>
      </c>
      <c r="M149" s="30">
        <v>7.440728402351513</v>
      </c>
      <c r="N149" s="30">
        <v>7.8518342691119249</v>
      </c>
      <c r="O149" s="30">
        <v>7.4604618351665621</v>
      </c>
      <c r="P149" s="30">
        <v>7.2288186904958804</v>
      </c>
      <c r="Q149" s="30">
        <v>7.0915388075315571</v>
      </c>
      <c r="R149" s="30">
        <v>7.2288186904958804</v>
      </c>
      <c r="S149" s="30">
        <v>7.2288186904958804</v>
      </c>
      <c r="T149" s="30">
        <v>11.821041395433697</v>
      </c>
      <c r="U149" s="30">
        <v>11.754960665957547</v>
      </c>
      <c r="V149" s="30">
        <v>11.695213264333374</v>
      </c>
      <c r="W149" s="30">
        <v>11.804598914007576</v>
      </c>
      <c r="X149" s="30">
        <v>14.246962863095105</v>
      </c>
      <c r="Y149" s="30">
        <v>14.081857989228386</v>
      </c>
      <c r="Z149" s="30">
        <v>13.252166417130139</v>
      </c>
      <c r="AA149" s="30">
        <v>12.31639232413165</v>
      </c>
      <c r="AB149" s="30">
        <v>12.198547067324903</v>
      </c>
      <c r="AC149" s="30">
        <v>14.228980997454212</v>
      </c>
      <c r="AD149" s="30">
        <v>14.281848111410797</v>
      </c>
      <c r="AE149" s="30">
        <v>13.52402138351694</v>
      </c>
      <c r="AF149" s="30">
        <v>13.200086344918592</v>
      </c>
      <c r="AG149" s="30">
        <v>11.955807844575752</v>
      </c>
      <c r="AH149" s="30">
        <v>11.414664443763934</v>
      </c>
      <c r="AI149" s="30">
        <v>11.845127369010161</v>
      </c>
      <c r="AJ149" s="30">
        <v>11.559297332541998</v>
      </c>
      <c r="AK149" s="30">
        <v>11.853604513672185</v>
      </c>
      <c r="AL149" s="30">
        <v>9.7735213030066088</v>
      </c>
      <c r="AM149" s="30">
        <v>7.85246115558098</v>
      </c>
      <c r="AN149" s="30">
        <v>7.5542249019039511</v>
      </c>
      <c r="AO149" s="30">
        <v>7.2288186904958804</v>
      </c>
      <c r="AP149" s="30">
        <v>8.5123089519494357</v>
      </c>
      <c r="AQ149" s="30">
        <v>9.8030490350185939</v>
      </c>
      <c r="AR149" s="30">
        <v>9.4749085317180981</v>
      </c>
      <c r="AS149" s="30">
        <v>8.7032589682684307</v>
      </c>
      <c r="AT149" s="30">
        <v>8.7511748127285376</v>
      </c>
      <c r="AU149" s="30">
        <v>9.761180528146534</v>
      </c>
      <c r="AV149" s="30">
        <v>10.475822751447858</v>
      </c>
      <c r="AW149" s="30">
        <v>10.29882615746004</v>
      </c>
      <c r="AX149" s="30">
        <v>9.5473309875597963</v>
      </c>
      <c r="AY149" s="30">
        <v>9.694206572401864</v>
      </c>
    </row>
    <row r="150" spans="1:51" x14ac:dyDescent="0.25">
      <c r="A150" s="29">
        <v>147</v>
      </c>
      <c r="B150" s="26" t="s">
        <v>193</v>
      </c>
      <c r="C150" s="30">
        <v>9.4064061523122096</v>
      </c>
      <c r="D150" s="30">
        <v>8.8626755084435356</v>
      </c>
      <c r="E150" s="30">
        <v>8.7326051513517768</v>
      </c>
      <c r="F150" s="30">
        <v>8.0813655473749861</v>
      </c>
      <c r="G150" s="30">
        <v>8.8941907239640283</v>
      </c>
      <c r="H150" s="30">
        <v>8.6822059065880719</v>
      </c>
      <c r="I150" s="30">
        <v>8.1184858202597567</v>
      </c>
      <c r="J150" s="30">
        <v>7.8318306083323792</v>
      </c>
      <c r="K150" s="30">
        <v>7.2288186904958804</v>
      </c>
      <c r="L150" s="30">
        <v>7.2288186904958804</v>
      </c>
      <c r="M150" s="30">
        <v>7.5356606707747131</v>
      </c>
      <c r="N150" s="30">
        <v>7.6637576708240687</v>
      </c>
      <c r="O150" s="30">
        <v>7.2288186904958804</v>
      </c>
      <c r="P150" s="30">
        <v>7.2288186904958804</v>
      </c>
      <c r="Q150" s="30">
        <v>7.2288186904958804</v>
      </c>
      <c r="R150" s="30">
        <v>7.2288186904958804</v>
      </c>
      <c r="S150" s="30">
        <v>7.2288186904958804</v>
      </c>
      <c r="T150" s="30">
        <v>10.006028728932314</v>
      </c>
      <c r="U150" s="30">
        <v>9.7647136078498384</v>
      </c>
      <c r="V150" s="30">
        <v>9.5996353197223403</v>
      </c>
      <c r="W150" s="30">
        <v>9.9061877814747366</v>
      </c>
      <c r="X150" s="30">
        <v>12.818418382568851</v>
      </c>
      <c r="Y150" s="30">
        <v>12.726733299321474</v>
      </c>
      <c r="Z150" s="30">
        <v>11.660083009655491</v>
      </c>
      <c r="AA150" s="30">
        <v>10.986445162036533</v>
      </c>
      <c r="AB150" s="30">
        <v>10.314111607142705</v>
      </c>
      <c r="AC150" s="30">
        <v>12.961042533296041</v>
      </c>
      <c r="AD150" s="30">
        <v>13.32586123948796</v>
      </c>
      <c r="AE150" s="30">
        <v>12.16867916713381</v>
      </c>
      <c r="AF150" s="30">
        <v>11.963831219520804</v>
      </c>
      <c r="AG150" s="30">
        <v>10.294769465067535</v>
      </c>
      <c r="AH150" s="30">
        <v>9.5889297637953526</v>
      </c>
      <c r="AI150" s="30">
        <v>10.268074104473694</v>
      </c>
      <c r="AJ150" s="30">
        <v>9.3775266335888006</v>
      </c>
      <c r="AK150" s="30">
        <v>10.113498957713659</v>
      </c>
      <c r="AL150" s="30">
        <v>7.6780537190656997</v>
      </c>
      <c r="AM150" s="30">
        <v>7.2288186904958804</v>
      </c>
      <c r="AN150" s="30">
        <v>7.2288186904958804</v>
      </c>
      <c r="AO150" s="30">
        <v>7.2288186904958804</v>
      </c>
      <c r="AP150" s="30">
        <v>7.3519510021419316</v>
      </c>
      <c r="AQ150" s="30">
        <v>7.9293407662305153</v>
      </c>
      <c r="AR150" s="30">
        <v>7.7959485842305334</v>
      </c>
      <c r="AS150" s="30">
        <v>7.4750334588954939</v>
      </c>
      <c r="AT150" s="30">
        <v>7.3837199725986311</v>
      </c>
      <c r="AU150" s="30">
        <v>8.3563823828600405</v>
      </c>
      <c r="AV150" s="30">
        <v>8.3877622056306684</v>
      </c>
      <c r="AW150" s="30">
        <v>8.6414469205494395</v>
      </c>
      <c r="AX150" s="30">
        <v>7.8332008415379244</v>
      </c>
      <c r="AY150" s="30">
        <v>8.1804999824347444</v>
      </c>
    </row>
    <row r="151" spans="1:51" x14ac:dyDescent="0.25">
      <c r="A151" s="29">
        <v>148</v>
      </c>
      <c r="B151" s="26" t="s">
        <v>194</v>
      </c>
      <c r="C151" s="30">
        <v>9.5106361189351816</v>
      </c>
      <c r="D151" s="30">
        <v>7.7133791994582115</v>
      </c>
      <c r="E151" s="30">
        <v>7.5658024945606623</v>
      </c>
      <c r="F151" s="30">
        <v>7.5699090216546381</v>
      </c>
      <c r="G151" s="30">
        <v>8.9286968797861377</v>
      </c>
      <c r="H151" s="30">
        <v>7.8289868400075129</v>
      </c>
      <c r="I151" s="30">
        <v>7.9792492428267714</v>
      </c>
      <c r="J151" s="30">
        <v>7.7823711230791837</v>
      </c>
      <c r="K151" s="30">
        <v>7.2288186904958804</v>
      </c>
      <c r="L151" s="30">
        <v>7.2929928215826578</v>
      </c>
      <c r="M151" s="30">
        <v>7.2635694404362745</v>
      </c>
      <c r="N151" s="30">
        <v>7.5486257380386927</v>
      </c>
      <c r="O151" s="30">
        <v>7.2288186904958804</v>
      </c>
      <c r="P151" s="30">
        <v>7.2288186904958804</v>
      </c>
      <c r="Q151" s="30">
        <v>7.2288186904958804</v>
      </c>
      <c r="R151" s="30">
        <v>7.2288186904958804</v>
      </c>
      <c r="S151" s="30">
        <v>7.2288186904958804</v>
      </c>
      <c r="T151" s="30">
        <v>9.0134902404074779</v>
      </c>
      <c r="U151" s="30">
        <v>8.9943686945965684</v>
      </c>
      <c r="V151" s="30">
        <v>8.7083855436122892</v>
      </c>
      <c r="W151" s="30">
        <v>9.2129221125096006</v>
      </c>
      <c r="X151" s="30">
        <v>11.559066527879109</v>
      </c>
      <c r="Y151" s="30">
        <v>11.347449428954265</v>
      </c>
      <c r="Z151" s="30">
        <v>10.167286649403183</v>
      </c>
      <c r="AA151" s="30">
        <v>9.9233248594073498</v>
      </c>
      <c r="AB151" s="30">
        <v>9.4895641561987372</v>
      </c>
      <c r="AC151" s="30">
        <v>11.41884686494946</v>
      </c>
      <c r="AD151" s="30">
        <v>12.195691674877876</v>
      </c>
      <c r="AE151" s="30">
        <v>11.180794599594533</v>
      </c>
      <c r="AF151" s="30">
        <v>10.864972942820868</v>
      </c>
      <c r="AG151" s="30">
        <v>9.3890666779736769</v>
      </c>
      <c r="AH151" s="30">
        <v>9.1717906800967661</v>
      </c>
      <c r="AI151" s="30">
        <v>9.4368614673036468</v>
      </c>
      <c r="AJ151" s="30">
        <v>8.729847699344651</v>
      </c>
      <c r="AK151" s="30">
        <v>9.0732121489726634</v>
      </c>
      <c r="AL151" s="30">
        <v>8.5201125586886235</v>
      </c>
      <c r="AM151" s="30">
        <v>7.2288186904958804</v>
      </c>
      <c r="AN151" s="30">
        <v>7.2975027862432391</v>
      </c>
      <c r="AO151" s="30">
        <v>7.2288186904958804</v>
      </c>
      <c r="AP151" s="30">
        <v>7.2723243530947164</v>
      </c>
      <c r="AQ151" s="30">
        <v>7.8955107469630441</v>
      </c>
      <c r="AR151" s="30">
        <v>7.697443709825011</v>
      </c>
      <c r="AS151" s="30">
        <v>7.3651171742262411</v>
      </c>
      <c r="AT151" s="30">
        <v>7.6248598489940207</v>
      </c>
      <c r="AU151" s="30">
        <v>8.0747853032496195</v>
      </c>
      <c r="AV151" s="30">
        <v>8.1809093473941292</v>
      </c>
      <c r="AW151" s="30">
        <v>8.2294221960826004</v>
      </c>
      <c r="AX151" s="30">
        <v>7.4025040140470768</v>
      </c>
      <c r="AY151" s="30">
        <v>7.8035990607218526</v>
      </c>
    </row>
    <row r="152" spans="1:51" x14ac:dyDescent="0.25">
      <c r="A152" s="29">
        <v>149</v>
      </c>
      <c r="B152" s="26" t="s">
        <v>195</v>
      </c>
      <c r="C152" s="30">
        <v>10.721968368312378</v>
      </c>
      <c r="D152" s="30">
        <v>8.234536168239293</v>
      </c>
      <c r="E152" s="30">
        <v>8.321567412622084</v>
      </c>
      <c r="F152" s="30">
        <v>8.5341484762211817</v>
      </c>
      <c r="G152" s="30">
        <v>10.383188113475045</v>
      </c>
      <c r="H152" s="30">
        <v>9.0084608804936934</v>
      </c>
      <c r="I152" s="30">
        <v>8.9124257040817678</v>
      </c>
      <c r="J152" s="30">
        <v>8.7038186255469316</v>
      </c>
      <c r="K152" s="30">
        <v>7.2288186904958804</v>
      </c>
      <c r="L152" s="30">
        <v>7.9375766002787058</v>
      </c>
      <c r="M152" s="30">
        <v>7.504584908194758</v>
      </c>
      <c r="N152" s="30">
        <v>8.2951682008492682</v>
      </c>
      <c r="O152" s="30">
        <v>7.6783859786497359</v>
      </c>
      <c r="P152" s="30">
        <v>7.2288186904958804</v>
      </c>
      <c r="Q152" s="30">
        <v>7.2228581949884276</v>
      </c>
      <c r="R152" s="30">
        <v>7.2288186904958804</v>
      </c>
      <c r="S152" s="30">
        <v>7.1708480822668408</v>
      </c>
      <c r="T152" s="30">
        <v>11.652668399523213</v>
      </c>
      <c r="U152" s="30">
        <v>11.738525250259769</v>
      </c>
      <c r="V152" s="30">
        <v>11.191501506592656</v>
      </c>
      <c r="W152" s="30">
        <v>11.673104910178148</v>
      </c>
      <c r="X152" s="30">
        <v>14.141428806812169</v>
      </c>
      <c r="Y152" s="30">
        <v>14.251332775367997</v>
      </c>
      <c r="Z152" s="30">
        <v>12.964152780104774</v>
      </c>
      <c r="AA152" s="30">
        <v>12.607586141922633</v>
      </c>
      <c r="AB152" s="30">
        <v>11.950011315422929</v>
      </c>
      <c r="AC152" s="30">
        <v>14.106078803279038</v>
      </c>
      <c r="AD152" s="30">
        <v>14.317459737180821</v>
      </c>
      <c r="AE152" s="30">
        <v>13.313395459080384</v>
      </c>
      <c r="AF152" s="30">
        <v>13.205324730490887</v>
      </c>
      <c r="AG152" s="30">
        <v>11.76229827616393</v>
      </c>
      <c r="AH152" s="30">
        <v>10.86361775225806</v>
      </c>
      <c r="AI152" s="30">
        <v>11.591196757347499</v>
      </c>
      <c r="AJ152" s="30">
        <v>10.732517731915451</v>
      </c>
      <c r="AK152" s="30">
        <v>11.500522875487107</v>
      </c>
      <c r="AL152" s="30">
        <v>9.0230742298003541</v>
      </c>
      <c r="AM152" s="30">
        <v>7.4859133398227655</v>
      </c>
      <c r="AN152" s="30">
        <v>7.6324784298391481</v>
      </c>
      <c r="AO152" s="30">
        <v>7.2288186904958804</v>
      </c>
      <c r="AP152" s="30">
        <v>8.4888449971065896</v>
      </c>
      <c r="AQ152" s="30">
        <v>8.8614514748410791</v>
      </c>
      <c r="AR152" s="30">
        <v>8.9849396257358531</v>
      </c>
      <c r="AS152" s="30">
        <v>8.0073431876694521</v>
      </c>
      <c r="AT152" s="30">
        <v>8.5402954016895674</v>
      </c>
      <c r="AU152" s="30">
        <v>9.6705970236091741</v>
      </c>
      <c r="AV152" s="30">
        <v>9.7259539335478866</v>
      </c>
      <c r="AW152" s="30">
        <v>10.104345127556705</v>
      </c>
      <c r="AX152" s="30">
        <v>8.9635528874056973</v>
      </c>
      <c r="AY152" s="30">
        <v>9.526028246562273</v>
      </c>
    </row>
    <row r="153" spans="1:51" x14ac:dyDescent="0.25">
      <c r="A153" s="29">
        <v>150</v>
      </c>
      <c r="B153" s="26" t="s">
        <v>196</v>
      </c>
      <c r="C153" s="30">
        <v>9.1238057679201976</v>
      </c>
      <c r="D153" s="30">
        <v>8.3027000939569273</v>
      </c>
      <c r="E153" s="30">
        <v>8.0360165195032796</v>
      </c>
      <c r="F153" s="30">
        <v>7.313366541956654</v>
      </c>
      <c r="G153" s="30">
        <v>8.2476745029626546</v>
      </c>
      <c r="H153" s="30">
        <v>7.3641093255520582</v>
      </c>
      <c r="I153" s="30">
        <v>7.6164866016711184</v>
      </c>
      <c r="J153" s="30">
        <v>7.3138991016204393</v>
      </c>
      <c r="K153" s="30">
        <v>7.2288186904958804</v>
      </c>
      <c r="L153" s="30">
        <v>7.2288186904958804</v>
      </c>
      <c r="M153" s="30">
        <v>7.2288186904958804</v>
      </c>
      <c r="N153" s="30">
        <v>7.2288186904958804</v>
      </c>
      <c r="O153" s="30">
        <v>7.2288186904958804</v>
      </c>
      <c r="P153" s="30">
        <v>7.2288186904958804</v>
      </c>
      <c r="Q153" s="30">
        <v>7.2288186904958804</v>
      </c>
      <c r="R153" s="30">
        <v>7.2288186904958804</v>
      </c>
      <c r="S153" s="30">
        <v>7.2288186904958804</v>
      </c>
      <c r="T153" s="30">
        <v>9.7192348387460648</v>
      </c>
      <c r="U153" s="30">
        <v>9.7299684834767621</v>
      </c>
      <c r="V153" s="30">
        <v>9.4999513433810296</v>
      </c>
      <c r="W153" s="30">
        <v>9.6965705057201639</v>
      </c>
      <c r="X153" s="30">
        <v>11.643704402002387</v>
      </c>
      <c r="Y153" s="30">
        <v>11.56088982128524</v>
      </c>
      <c r="Z153" s="30">
        <v>10.250481938360435</v>
      </c>
      <c r="AA153" s="30">
        <v>9.816332433658614</v>
      </c>
      <c r="AB153" s="30">
        <v>10.150239027532525</v>
      </c>
      <c r="AC153" s="30">
        <v>12.098155296443096</v>
      </c>
      <c r="AD153" s="30">
        <v>12.308931094501858</v>
      </c>
      <c r="AE153" s="30">
        <v>11.50593672307992</v>
      </c>
      <c r="AF153" s="30">
        <v>11.181266727454968</v>
      </c>
      <c r="AG153" s="30">
        <v>9.9599457405320919</v>
      </c>
      <c r="AH153" s="30">
        <v>9.948175093779005</v>
      </c>
      <c r="AI153" s="30">
        <v>9.8875366350477965</v>
      </c>
      <c r="AJ153" s="30">
        <v>9.7391428728257061</v>
      </c>
      <c r="AK153" s="30">
        <v>10.001228102540328</v>
      </c>
      <c r="AL153" s="30">
        <v>8.0982969246276575</v>
      </c>
      <c r="AM153" s="30">
        <v>7.2288186904958804</v>
      </c>
      <c r="AN153" s="30">
        <v>7.2288186904958804</v>
      </c>
      <c r="AO153" s="30">
        <v>7.2288186904958804</v>
      </c>
      <c r="AP153" s="30">
        <v>7.2288186904958804</v>
      </c>
      <c r="AQ153" s="30">
        <v>8.4650461833242527</v>
      </c>
      <c r="AR153" s="30">
        <v>7.7221021582821274</v>
      </c>
      <c r="AS153" s="30">
        <v>7.2048808112766789</v>
      </c>
      <c r="AT153" s="30">
        <v>7.2743196813335125</v>
      </c>
      <c r="AU153" s="30">
        <v>8.0716647409394575</v>
      </c>
      <c r="AV153" s="30">
        <v>8.783721586087287</v>
      </c>
      <c r="AW153" s="30">
        <v>8.4564168705586908</v>
      </c>
      <c r="AX153" s="30">
        <v>7.5352645699811482</v>
      </c>
      <c r="AY153" s="30">
        <v>7.7832746868607332</v>
      </c>
    </row>
    <row r="154" spans="1:51" x14ac:dyDescent="0.25">
      <c r="A154" s="29">
        <v>151</v>
      </c>
      <c r="B154" s="26" t="s">
        <v>197</v>
      </c>
      <c r="C154" s="30">
        <v>9.5121542619197701</v>
      </c>
      <c r="D154" s="30">
        <v>8.8771017137546124</v>
      </c>
      <c r="E154" s="30">
        <v>7.7064767297018912</v>
      </c>
      <c r="F154" s="30">
        <v>7.3713595511584868</v>
      </c>
      <c r="G154" s="30">
        <v>8.6813234255405334</v>
      </c>
      <c r="H154" s="30">
        <v>7.970203268858767</v>
      </c>
      <c r="I154" s="30">
        <v>7.6863356386476456</v>
      </c>
      <c r="J154" s="30">
        <v>7.7558456711667585</v>
      </c>
      <c r="K154" s="30">
        <v>7.2288186904958804</v>
      </c>
      <c r="L154" s="30">
        <v>7.2288186904958804</v>
      </c>
      <c r="M154" s="30">
        <v>7.2363544411712777</v>
      </c>
      <c r="N154" s="30">
        <v>7.3386058864051265</v>
      </c>
      <c r="O154" s="30">
        <v>7.2288186904958804</v>
      </c>
      <c r="P154" s="30">
        <v>7.7301410977154106</v>
      </c>
      <c r="Q154" s="30">
        <v>7.2288186904958804</v>
      </c>
      <c r="R154" s="30">
        <v>7.2288186904958804</v>
      </c>
      <c r="S154" s="30">
        <v>7.2288186904958804</v>
      </c>
      <c r="T154" s="30">
        <v>10.982111993737142</v>
      </c>
      <c r="U154" s="30">
        <v>10.933493313278202</v>
      </c>
      <c r="V154" s="30">
        <v>10.714522505405926</v>
      </c>
      <c r="W154" s="30">
        <v>10.783578547765819</v>
      </c>
      <c r="X154" s="30">
        <v>13.045450972244389</v>
      </c>
      <c r="Y154" s="30">
        <v>12.852078551553424</v>
      </c>
      <c r="Z154" s="30">
        <v>11.865027495634063</v>
      </c>
      <c r="AA154" s="30">
        <v>11.244728199817059</v>
      </c>
      <c r="AB154" s="30">
        <v>11.407438095860963</v>
      </c>
      <c r="AC154" s="30">
        <v>13.296781975003277</v>
      </c>
      <c r="AD154" s="30">
        <v>13.450240153975129</v>
      </c>
      <c r="AE154" s="30">
        <v>12.747777395906716</v>
      </c>
      <c r="AF154" s="30">
        <v>12.390451638843981</v>
      </c>
      <c r="AG154" s="30">
        <v>11.21076876322183</v>
      </c>
      <c r="AH154" s="30">
        <v>11.06640408931146</v>
      </c>
      <c r="AI154" s="30">
        <v>11.25953541063012</v>
      </c>
      <c r="AJ154" s="30">
        <v>10.94174942396894</v>
      </c>
      <c r="AK154" s="30">
        <v>11.256230939192731</v>
      </c>
      <c r="AL154" s="30">
        <v>8.9734609722353991</v>
      </c>
      <c r="AM154" s="30">
        <v>7.5786354147442347</v>
      </c>
      <c r="AN154" s="30">
        <v>7.2288186904958804</v>
      </c>
      <c r="AO154" s="30">
        <v>7.2288186904958804</v>
      </c>
      <c r="AP154" s="30">
        <v>7.7245537375956532</v>
      </c>
      <c r="AQ154" s="30">
        <v>9.3446745709160624</v>
      </c>
      <c r="AR154" s="30">
        <v>8.8953868514053944</v>
      </c>
      <c r="AS154" s="30">
        <v>8.1236915204357896</v>
      </c>
      <c r="AT154" s="30">
        <v>8.1007884285823391</v>
      </c>
      <c r="AU154" s="30">
        <v>9.2249609079488426</v>
      </c>
      <c r="AV154" s="30">
        <v>10.671259701621942</v>
      </c>
      <c r="AW154" s="30">
        <v>9.6692429248748564</v>
      </c>
      <c r="AX154" s="30">
        <v>8.9239425365570391</v>
      </c>
      <c r="AY154" s="30">
        <v>8.9619584970836748</v>
      </c>
    </row>
    <row r="155" spans="1:51" x14ac:dyDescent="0.25">
      <c r="A155" s="29">
        <v>152</v>
      </c>
      <c r="B155" s="26" t="s">
        <v>198</v>
      </c>
      <c r="C155" s="30">
        <v>10.428682616350692</v>
      </c>
      <c r="D155" s="30">
        <v>7.9545586468100771</v>
      </c>
      <c r="E155" s="30">
        <v>7.6998451820906268</v>
      </c>
      <c r="F155" s="30">
        <v>7.9194172656500088</v>
      </c>
      <c r="G155" s="30">
        <v>9.8083166272351061</v>
      </c>
      <c r="H155" s="30">
        <v>8.6690001443916049</v>
      </c>
      <c r="I155" s="30">
        <v>8.4728020213271105</v>
      </c>
      <c r="J155" s="30">
        <v>8.1983452694292129</v>
      </c>
      <c r="K155" s="30">
        <v>7.2288186904958804</v>
      </c>
      <c r="L155" s="30">
        <v>7.3257317700077902</v>
      </c>
      <c r="M155" s="30">
        <v>7.3618779138830552</v>
      </c>
      <c r="N155" s="30">
        <v>7.8799511160342952</v>
      </c>
      <c r="O155" s="30">
        <v>7.6293541443318409</v>
      </c>
      <c r="P155" s="30">
        <v>7.2288186904958804</v>
      </c>
      <c r="Q155" s="30">
        <v>7.2534292430390286</v>
      </c>
      <c r="R155" s="30">
        <v>7.2288186904958804</v>
      </c>
      <c r="S155" s="30">
        <v>7.2288186904958804</v>
      </c>
      <c r="T155" s="30">
        <v>11.884009770183818</v>
      </c>
      <c r="U155" s="30">
        <v>11.892580757414951</v>
      </c>
      <c r="V155" s="30">
        <v>11.471801406810803</v>
      </c>
      <c r="W155" s="30">
        <v>11.89089087180635</v>
      </c>
      <c r="X155" s="30">
        <v>13.325648897980521</v>
      </c>
      <c r="Y155" s="30">
        <v>13.517070101417897</v>
      </c>
      <c r="Z155" s="30">
        <v>12.195032040710945</v>
      </c>
      <c r="AA155" s="30">
        <v>11.965577657994446</v>
      </c>
      <c r="AB155" s="30">
        <v>12.217612301652569</v>
      </c>
      <c r="AC155" s="30">
        <v>13.506467024514965</v>
      </c>
      <c r="AD155" s="30">
        <v>13.880504204520232</v>
      </c>
      <c r="AE155" s="30">
        <v>13.09900712351264</v>
      </c>
      <c r="AF155" s="30">
        <v>13.043186575907338</v>
      </c>
      <c r="AG155" s="30">
        <v>11.991576898114504</v>
      </c>
      <c r="AH155" s="30">
        <v>11.457279431585796</v>
      </c>
      <c r="AI155" s="30">
        <v>11.982222537909303</v>
      </c>
      <c r="AJ155" s="30">
        <v>11.383634758417941</v>
      </c>
      <c r="AK155" s="30">
        <v>11.733969902899377</v>
      </c>
      <c r="AL155" s="30">
        <v>9.6415640581062139</v>
      </c>
      <c r="AM155" s="30">
        <v>8.2781299457544044</v>
      </c>
      <c r="AN155" s="30">
        <v>7.4631706233460422</v>
      </c>
      <c r="AO155" s="30">
        <v>7.2288186904958804</v>
      </c>
      <c r="AP155" s="30">
        <v>8.5440090651443228</v>
      </c>
      <c r="AQ155" s="30">
        <v>9.7774893166181585</v>
      </c>
      <c r="AR155" s="30">
        <v>9.5586512421258636</v>
      </c>
      <c r="AS155" s="30">
        <v>8.7149488930002121</v>
      </c>
      <c r="AT155" s="30">
        <v>8.6757103023091151</v>
      </c>
      <c r="AU155" s="30">
        <v>9.9719670203563702</v>
      </c>
      <c r="AV155" s="30">
        <v>10.552859688748754</v>
      </c>
      <c r="AW155" s="30">
        <v>10.339108843078968</v>
      </c>
      <c r="AX155" s="30">
        <v>9.6618191281137751</v>
      </c>
      <c r="AY155" s="30">
        <v>9.8359135261871522</v>
      </c>
    </row>
    <row r="156" spans="1:51" x14ac:dyDescent="0.25">
      <c r="A156" s="29">
        <v>153</v>
      </c>
      <c r="B156" s="26" t="s">
        <v>199</v>
      </c>
      <c r="C156" s="30">
        <v>11.998460072394293</v>
      </c>
      <c r="D156" s="30">
        <v>9.7776710419347008</v>
      </c>
      <c r="E156" s="30">
        <v>9.2089530808298221</v>
      </c>
      <c r="F156" s="30">
        <v>10.171557101398477</v>
      </c>
      <c r="G156" s="30">
        <v>12.096314996752268</v>
      </c>
      <c r="H156" s="30">
        <v>10.623367899754712</v>
      </c>
      <c r="I156" s="30">
        <v>10.857137771589805</v>
      </c>
      <c r="J156" s="30">
        <v>10.665392013271077</v>
      </c>
      <c r="K156" s="30">
        <v>8.52497653252634</v>
      </c>
      <c r="L156" s="30">
        <v>9.8762704435946507</v>
      </c>
      <c r="M156" s="30">
        <v>9.4456015124348767</v>
      </c>
      <c r="N156" s="30">
        <v>10.39957459554741</v>
      </c>
      <c r="O156" s="30">
        <v>9.3337804207732802</v>
      </c>
      <c r="P156" s="30">
        <v>8.2788486004299173</v>
      </c>
      <c r="Q156" s="30">
        <v>8.9844199502876627</v>
      </c>
      <c r="R156" s="30">
        <v>7.8507585699542126</v>
      </c>
      <c r="S156" s="30">
        <v>8.8034824850794617</v>
      </c>
      <c r="T156" s="30">
        <v>10.529107877171995</v>
      </c>
      <c r="U156" s="30">
        <v>10.460158273994274</v>
      </c>
      <c r="V156" s="30">
        <v>9.6824569231927509</v>
      </c>
      <c r="W156" s="30">
        <v>10.496692269499261</v>
      </c>
      <c r="X156" s="30">
        <v>11.839069721205842</v>
      </c>
      <c r="Y156" s="30">
        <v>12.312689174400246</v>
      </c>
      <c r="Z156" s="30">
        <v>10.389624336055123</v>
      </c>
      <c r="AA156" s="30">
        <v>10.628981074841782</v>
      </c>
      <c r="AB156" s="30">
        <v>11.061847502798887</v>
      </c>
      <c r="AC156" s="30">
        <v>12.223102194780136</v>
      </c>
      <c r="AD156" s="30">
        <v>13.028906974625002</v>
      </c>
      <c r="AE156" s="30">
        <v>11.486617356783688</v>
      </c>
      <c r="AF156" s="30">
        <v>11.96153934489611</v>
      </c>
      <c r="AG156" s="30">
        <v>10.795377997081024</v>
      </c>
      <c r="AH156" s="30">
        <v>9.7808780740391619</v>
      </c>
      <c r="AI156" s="30">
        <v>10.86315706341394</v>
      </c>
      <c r="AJ156" s="30">
        <v>10.086738064783979</v>
      </c>
      <c r="AK156" s="30">
        <v>10.657939668798814</v>
      </c>
      <c r="AL156" s="30">
        <v>8.259412975836689</v>
      </c>
      <c r="AM156" s="30">
        <v>7.2288186904958804</v>
      </c>
      <c r="AN156" s="30">
        <v>7.2288186904958804</v>
      </c>
      <c r="AO156" s="30">
        <v>7.2288186904958804</v>
      </c>
      <c r="AP156" s="30">
        <v>7.4416864918145906</v>
      </c>
      <c r="AQ156" s="30">
        <v>8.033726555310059</v>
      </c>
      <c r="AR156" s="30">
        <v>8.2926533318136073</v>
      </c>
      <c r="AS156" s="30">
        <v>7.434566773664379</v>
      </c>
      <c r="AT156" s="30">
        <v>7.6950602709258478</v>
      </c>
      <c r="AU156" s="30">
        <v>8.9004112543018117</v>
      </c>
      <c r="AV156" s="30">
        <v>8.9801095463381699</v>
      </c>
      <c r="AW156" s="30">
        <v>9.0629265914844179</v>
      </c>
      <c r="AX156" s="30">
        <v>8.1472789619402128</v>
      </c>
      <c r="AY156" s="30">
        <v>8.7747224024144028</v>
      </c>
    </row>
    <row r="157" spans="1:51" x14ac:dyDescent="0.25">
      <c r="A157" s="29">
        <v>154</v>
      </c>
      <c r="B157" s="26" t="s">
        <v>200</v>
      </c>
      <c r="C157" s="30">
        <v>11.740679676571604</v>
      </c>
      <c r="D157" s="30">
        <v>10.101455967229638</v>
      </c>
      <c r="E157" s="30">
        <v>9.1959280641092533</v>
      </c>
      <c r="F157" s="30">
        <v>10.033533442941595</v>
      </c>
      <c r="G157" s="30">
        <v>11.86637516994557</v>
      </c>
      <c r="H157" s="30">
        <v>11.162756273589114</v>
      </c>
      <c r="I157" s="30">
        <v>10.703781813599422</v>
      </c>
      <c r="J157" s="30">
        <v>10.659357654140484</v>
      </c>
      <c r="K157" s="30">
        <v>8.8255159505851104</v>
      </c>
      <c r="L157" s="30">
        <v>9.736825834189224</v>
      </c>
      <c r="M157" s="30">
        <v>10.004498749350713</v>
      </c>
      <c r="N157" s="30">
        <v>10.216969133933947</v>
      </c>
      <c r="O157" s="30">
        <v>9.1148869848982539</v>
      </c>
      <c r="P157" s="30">
        <v>8.7300133515857947</v>
      </c>
      <c r="Q157" s="30">
        <v>9.0935152439569649</v>
      </c>
      <c r="R157" s="30">
        <v>8.5475506490359869</v>
      </c>
      <c r="S157" s="30">
        <v>8.9715571011671784</v>
      </c>
      <c r="T157" s="30">
        <v>10.524416876580316</v>
      </c>
      <c r="U157" s="30">
        <v>10.589105577582309</v>
      </c>
      <c r="V157" s="30">
        <v>10.369700096458519</v>
      </c>
      <c r="W157" s="30">
        <v>10.722349690779154</v>
      </c>
      <c r="X157" s="30">
        <v>12.455498304356134</v>
      </c>
      <c r="Y157" s="30">
        <v>12.256600061673545</v>
      </c>
      <c r="Z157" s="30">
        <v>11.143525007594205</v>
      </c>
      <c r="AA157" s="30">
        <v>10.611450011671947</v>
      </c>
      <c r="AB157" s="30">
        <v>11.192638364342967</v>
      </c>
      <c r="AC157" s="30">
        <v>12.458362760371715</v>
      </c>
      <c r="AD157" s="30">
        <v>12.84519054882565</v>
      </c>
      <c r="AE157" s="30">
        <v>12.061287049899871</v>
      </c>
      <c r="AF157" s="30">
        <v>11.922486221030162</v>
      </c>
      <c r="AG157" s="30">
        <v>10.905615232851432</v>
      </c>
      <c r="AH157" s="30">
        <v>10.336160265336389</v>
      </c>
      <c r="AI157" s="30">
        <v>10.863591180793486</v>
      </c>
      <c r="AJ157" s="30">
        <v>10.500944404132186</v>
      </c>
      <c r="AK157" s="30">
        <v>10.626931362161491</v>
      </c>
      <c r="AL157" s="30">
        <v>9.0298817139635723</v>
      </c>
      <c r="AM157" s="30">
        <v>7.2705787177721923</v>
      </c>
      <c r="AN157" s="30">
        <v>7.6188013280435252</v>
      </c>
      <c r="AO157" s="30">
        <v>7.2288186904958804</v>
      </c>
      <c r="AP157" s="30">
        <v>7.7756240477841496</v>
      </c>
      <c r="AQ157" s="30">
        <v>8.3930475313864559</v>
      </c>
      <c r="AR157" s="30">
        <v>8.4811076007477677</v>
      </c>
      <c r="AS157" s="30">
        <v>7.6974097133017718</v>
      </c>
      <c r="AT157" s="30">
        <v>7.9508649166243517</v>
      </c>
      <c r="AU157" s="30">
        <v>9.0096662847110203</v>
      </c>
      <c r="AV157" s="30">
        <v>9.3060477550592466</v>
      </c>
      <c r="AW157" s="30">
        <v>9.4086112546289726</v>
      </c>
      <c r="AX157" s="30">
        <v>8.5893187672871321</v>
      </c>
      <c r="AY157" s="30">
        <v>8.9118963736147574</v>
      </c>
    </row>
    <row r="158" spans="1:51" x14ac:dyDescent="0.25">
      <c r="A158" s="29">
        <v>155</v>
      </c>
      <c r="B158" s="26" t="s">
        <v>201</v>
      </c>
      <c r="C158" s="30">
        <v>15.713163116376396</v>
      </c>
      <c r="D158" s="30">
        <v>14.209203757363992</v>
      </c>
      <c r="E158" s="30">
        <v>13.544304303577368</v>
      </c>
      <c r="F158" s="30">
        <v>14.468469803171269</v>
      </c>
      <c r="G158" s="30">
        <v>15.764659240475194</v>
      </c>
      <c r="H158" s="30">
        <v>14.858256797908435</v>
      </c>
      <c r="I158" s="30">
        <v>14.821462022766019</v>
      </c>
      <c r="J158" s="30">
        <v>14.714573801787848</v>
      </c>
      <c r="K158" s="30">
        <v>11.928739126936822</v>
      </c>
      <c r="L158" s="30">
        <v>13.197928239207682</v>
      </c>
      <c r="M158" s="30">
        <v>13.482917851582751</v>
      </c>
      <c r="N158" s="30">
        <v>14.250430263072147</v>
      </c>
      <c r="O158" s="30">
        <v>13.181326901514209</v>
      </c>
      <c r="P158" s="30">
        <v>12.330004443249786</v>
      </c>
      <c r="Q158" s="30">
        <v>12.951244256050774</v>
      </c>
      <c r="R158" s="30">
        <v>12.272936591279986</v>
      </c>
      <c r="S158" s="30">
        <v>12.821639788532021</v>
      </c>
      <c r="T158" s="30">
        <v>13.248846185124069</v>
      </c>
      <c r="U158" s="30">
        <v>13.076590040790597</v>
      </c>
      <c r="V158" s="30">
        <v>12.925844516800977</v>
      </c>
      <c r="W158" s="30">
        <v>13.07906825755059</v>
      </c>
      <c r="X158" s="30">
        <v>15.355016218956148</v>
      </c>
      <c r="Y158" s="30">
        <v>15.104870055593757</v>
      </c>
      <c r="Z158" s="30">
        <v>14.289099631662376</v>
      </c>
      <c r="AA158" s="30">
        <v>13.638737184152413</v>
      </c>
      <c r="AB158" s="30">
        <v>13.454419415462581</v>
      </c>
      <c r="AC158" s="30">
        <v>15.381329466272568</v>
      </c>
      <c r="AD158" s="30">
        <v>15.364893870542936</v>
      </c>
      <c r="AE158" s="30">
        <v>14.697352126152156</v>
      </c>
      <c r="AF158" s="30">
        <v>14.395137748933353</v>
      </c>
      <c r="AG158" s="30">
        <v>13.281796097509918</v>
      </c>
      <c r="AH158" s="30">
        <v>13.060266955073191</v>
      </c>
      <c r="AI158" s="30">
        <v>13.324779479947656</v>
      </c>
      <c r="AJ158" s="30">
        <v>13.036121655948827</v>
      </c>
      <c r="AK158" s="30">
        <v>13.184834460253981</v>
      </c>
      <c r="AL158" s="30">
        <v>12.3216044664932</v>
      </c>
      <c r="AM158" s="30">
        <v>10.602973312113846</v>
      </c>
      <c r="AN158" s="30">
        <v>9.6120524256061799</v>
      </c>
      <c r="AO158" s="30">
        <v>7.6700956612471973</v>
      </c>
      <c r="AP158" s="30">
        <v>10.116507820356107</v>
      </c>
      <c r="AQ158" s="30">
        <v>11.753538253229866</v>
      </c>
      <c r="AR158" s="30">
        <v>11.549667927757435</v>
      </c>
      <c r="AS158" s="30">
        <v>10.582856438528831</v>
      </c>
      <c r="AT158" s="30">
        <v>10.506531286739776</v>
      </c>
      <c r="AU158" s="30">
        <v>11.172839176199586</v>
      </c>
      <c r="AV158" s="30">
        <v>12.138964636032503</v>
      </c>
      <c r="AW158" s="30">
        <v>12.000042892234337</v>
      </c>
      <c r="AX158" s="30">
        <v>11.192764090295235</v>
      </c>
      <c r="AY158" s="30">
        <v>11.22296555809999</v>
      </c>
    </row>
    <row r="159" spans="1:51" x14ac:dyDescent="0.25">
      <c r="A159" s="29">
        <v>156</v>
      </c>
      <c r="B159" s="26" t="s">
        <v>202</v>
      </c>
      <c r="C159" s="30">
        <v>10.637127825678359</v>
      </c>
      <c r="D159" s="30">
        <v>8.7997694435303213</v>
      </c>
      <c r="E159" s="30">
        <v>7.6777648311818378</v>
      </c>
      <c r="F159" s="30">
        <v>8.2122696218612479</v>
      </c>
      <c r="G159" s="30">
        <v>10.45593241120455</v>
      </c>
      <c r="H159" s="30">
        <v>9.2838674396924823</v>
      </c>
      <c r="I159" s="30">
        <v>8.745643249737137</v>
      </c>
      <c r="J159" s="30">
        <v>8.7576514198310811</v>
      </c>
      <c r="K159" s="30">
        <v>7.4153007291497683</v>
      </c>
      <c r="L159" s="30">
        <v>7.5365692844115593</v>
      </c>
      <c r="M159" s="30">
        <v>7.7319212543232538</v>
      </c>
      <c r="N159" s="30">
        <v>8.0445850460375752</v>
      </c>
      <c r="O159" s="30">
        <v>7.7305490273142565</v>
      </c>
      <c r="P159" s="30">
        <v>7.2288186904958804</v>
      </c>
      <c r="Q159" s="30">
        <v>7.2815129512424903</v>
      </c>
      <c r="R159" s="30">
        <v>7.4023989152525056</v>
      </c>
      <c r="S159" s="30">
        <v>7.6986104030013891</v>
      </c>
      <c r="T159" s="30">
        <v>12.549278406509606</v>
      </c>
      <c r="U159" s="30">
        <v>12.414368606193991</v>
      </c>
      <c r="V159" s="30">
        <v>12.31210162546464</v>
      </c>
      <c r="W159" s="30">
        <v>12.328050773393549</v>
      </c>
      <c r="X159" s="30">
        <v>15.107791120296294</v>
      </c>
      <c r="Y159" s="30">
        <v>14.890590006512523</v>
      </c>
      <c r="Z159" s="30">
        <v>14.153154475279305</v>
      </c>
      <c r="AA159" s="30">
        <v>13.460068121906819</v>
      </c>
      <c r="AB159" s="30">
        <v>12.650285215260585</v>
      </c>
      <c r="AC159" s="30">
        <v>15.061466128157726</v>
      </c>
      <c r="AD159" s="30">
        <v>15.05843855026257</v>
      </c>
      <c r="AE159" s="30">
        <v>14.323822974218855</v>
      </c>
      <c r="AF159" s="30">
        <v>13.912655620548902</v>
      </c>
      <c r="AG159" s="30">
        <v>12.49731647240044</v>
      </c>
      <c r="AH159" s="30">
        <v>12.251171401500082</v>
      </c>
      <c r="AI159" s="30">
        <v>12.460809508821695</v>
      </c>
      <c r="AJ159" s="30">
        <v>12.270515907262396</v>
      </c>
      <c r="AK159" s="30">
        <v>12.436955052476224</v>
      </c>
      <c r="AL159" s="30">
        <v>9.4675967769584819</v>
      </c>
      <c r="AM159" s="30">
        <v>7.9758854318075256</v>
      </c>
      <c r="AN159" s="30">
        <v>7.2288186904958804</v>
      </c>
      <c r="AO159" s="30">
        <v>7.2288186904958804</v>
      </c>
      <c r="AP159" s="30">
        <v>9.0785937926677569</v>
      </c>
      <c r="AQ159" s="30">
        <v>10.352881379319182</v>
      </c>
      <c r="AR159" s="30">
        <v>9.9353686784633464</v>
      </c>
      <c r="AS159" s="30">
        <v>9.4657741106303863</v>
      </c>
      <c r="AT159" s="30">
        <v>9.2799406575336043</v>
      </c>
      <c r="AU159" s="30">
        <v>10.412698256727021</v>
      </c>
      <c r="AV159" s="30">
        <v>11.081699419392296</v>
      </c>
      <c r="AW159" s="30">
        <v>10.822634325132279</v>
      </c>
      <c r="AX159" s="30">
        <v>10.379048566394756</v>
      </c>
      <c r="AY159" s="30">
        <v>10.348773323868098</v>
      </c>
    </row>
    <row r="160" spans="1:51" x14ac:dyDescent="0.25">
      <c r="A160" s="29">
        <v>157</v>
      </c>
      <c r="B160" s="26" t="s">
        <v>203</v>
      </c>
      <c r="C160" s="30">
        <v>8.7841351620144046</v>
      </c>
      <c r="D160" s="30">
        <v>7.777395285755631</v>
      </c>
      <c r="E160" s="30">
        <v>7.2598900863203157</v>
      </c>
      <c r="F160" s="30">
        <v>7.2772945851148654</v>
      </c>
      <c r="G160" s="30">
        <v>8.2836570707629136</v>
      </c>
      <c r="H160" s="30">
        <v>7.9182878601878004</v>
      </c>
      <c r="I160" s="30">
        <v>7.7899675709592495</v>
      </c>
      <c r="J160" s="30">
        <v>7.488381878380296</v>
      </c>
      <c r="K160" s="30">
        <v>7.2288186904958804</v>
      </c>
      <c r="L160" s="30">
        <v>7.2288186904958804</v>
      </c>
      <c r="M160" s="30">
        <v>7.2288186904958804</v>
      </c>
      <c r="N160" s="30">
        <v>7.4093573255589673</v>
      </c>
      <c r="O160" s="30">
        <v>7.2288186904958804</v>
      </c>
      <c r="P160" s="30">
        <v>7.2288186904958804</v>
      </c>
      <c r="Q160" s="30">
        <v>7.2288186904958804</v>
      </c>
      <c r="R160" s="30">
        <v>7.2288186904958804</v>
      </c>
      <c r="S160" s="30">
        <v>7.2288186904958804</v>
      </c>
      <c r="T160" s="30">
        <v>9.5996020898906647</v>
      </c>
      <c r="U160" s="30">
        <v>9.5420588961859441</v>
      </c>
      <c r="V160" s="30">
        <v>9.3486813471323931</v>
      </c>
      <c r="W160" s="30">
        <v>9.591261094016355</v>
      </c>
      <c r="X160" s="30">
        <v>11.697303922022996</v>
      </c>
      <c r="Y160" s="30">
        <v>11.811850146328105</v>
      </c>
      <c r="Z160" s="30">
        <v>10.90149262456157</v>
      </c>
      <c r="AA160" s="30">
        <v>10.074453505297832</v>
      </c>
      <c r="AB160" s="30">
        <v>9.9898284986019519</v>
      </c>
      <c r="AC160" s="30">
        <v>12.062865082812884</v>
      </c>
      <c r="AD160" s="30">
        <v>12.524291875455432</v>
      </c>
      <c r="AE160" s="30">
        <v>11.637417207373016</v>
      </c>
      <c r="AF160" s="30">
        <v>11.304080780033177</v>
      </c>
      <c r="AG160" s="30">
        <v>9.9422040970117322</v>
      </c>
      <c r="AH160" s="30">
        <v>9.6648639331259254</v>
      </c>
      <c r="AI160" s="30">
        <v>9.9878256999365114</v>
      </c>
      <c r="AJ160" s="30">
        <v>9.4091179912852656</v>
      </c>
      <c r="AK160" s="30">
        <v>9.9501620558819095</v>
      </c>
      <c r="AL160" s="30">
        <v>7.2655501588242553</v>
      </c>
      <c r="AM160" s="30">
        <v>7.2288186904958804</v>
      </c>
      <c r="AN160" s="30">
        <v>7.2288186904958804</v>
      </c>
      <c r="AO160" s="30">
        <v>7.2288186904958804</v>
      </c>
      <c r="AP160" s="30">
        <v>7.1779936525451262</v>
      </c>
      <c r="AQ160" s="30">
        <v>7.5182376967969873</v>
      </c>
      <c r="AR160" s="30">
        <v>7.5313433847546891</v>
      </c>
      <c r="AS160" s="30">
        <v>7.2194528435340164</v>
      </c>
      <c r="AT160" s="30">
        <v>7.3078247264038882</v>
      </c>
      <c r="AU160" s="30">
        <v>8.2094121018394031</v>
      </c>
      <c r="AV160" s="30">
        <v>8.0697129551468461</v>
      </c>
      <c r="AW160" s="30">
        <v>8.1744483043917651</v>
      </c>
      <c r="AX160" s="30">
        <v>7.9604156807490662</v>
      </c>
      <c r="AY160" s="30">
        <v>7.8486289432893006</v>
      </c>
    </row>
    <row r="161" spans="1:51" x14ac:dyDescent="0.25">
      <c r="A161" s="29">
        <v>158</v>
      </c>
      <c r="B161" s="26" t="s">
        <v>204</v>
      </c>
      <c r="C161" s="30">
        <v>10.109860916835716</v>
      </c>
      <c r="D161" s="30">
        <v>7.7015839960581252</v>
      </c>
      <c r="E161" s="30">
        <v>7.9866366190150169</v>
      </c>
      <c r="F161" s="30">
        <v>7.7756366643889576</v>
      </c>
      <c r="G161" s="30">
        <v>9.4647527975569297</v>
      </c>
      <c r="H161" s="30">
        <v>8.238058642225095</v>
      </c>
      <c r="I161" s="30">
        <v>8.2665442330155603</v>
      </c>
      <c r="J161" s="30">
        <v>7.9516205817656544</v>
      </c>
      <c r="K161" s="30">
        <v>7.2288186904958804</v>
      </c>
      <c r="L161" s="30">
        <v>7.3825753615199545</v>
      </c>
      <c r="M161" s="30">
        <v>7.2317682739550477</v>
      </c>
      <c r="N161" s="30">
        <v>7.8093737600977713</v>
      </c>
      <c r="O161" s="30">
        <v>7.7411482962957905</v>
      </c>
      <c r="P161" s="30">
        <v>7.2288186904958804</v>
      </c>
      <c r="Q161" s="30">
        <v>7.1208504176466807</v>
      </c>
      <c r="R161" s="30">
        <v>7.2288186904958804</v>
      </c>
      <c r="S161" s="30">
        <v>7.2288186904958804</v>
      </c>
      <c r="T161" s="30">
        <v>10.807333252857484</v>
      </c>
      <c r="U161" s="30">
        <v>10.821143483949704</v>
      </c>
      <c r="V161" s="30">
        <v>9.4765758083284695</v>
      </c>
      <c r="W161" s="30">
        <v>10.952702917636504</v>
      </c>
      <c r="X161" s="30">
        <v>12.667540820833183</v>
      </c>
      <c r="Y161" s="30">
        <v>13.397962398109835</v>
      </c>
      <c r="Z161" s="30">
        <v>11.055674891599852</v>
      </c>
      <c r="AA161" s="30">
        <v>11.548478292394533</v>
      </c>
      <c r="AB161" s="30">
        <v>11.39820586269998</v>
      </c>
      <c r="AC161" s="30">
        <v>12.744123432173479</v>
      </c>
      <c r="AD161" s="30">
        <v>13.667176211732665</v>
      </c>
      <c r="AE161" s="30">
        <v>12.139950619009136</v>
      </c>
      <c r="AF161" s="30">
        <v>12.590046357061167</v>
      </c>
      <c r="AG161" s="30">
        <v>11.139183133138188</v>
      </c>
      <c r="AH161" s="30">
        <v>9.6278230070477058</v>
      </c>
      <c r="AI161" s="30">
        <v>11.162534170449028</v>
      </c>
      <c r="AJ161" s="30">
        <v>9.526621711554272</v>
      </c>
      <c r="AK161" s="30">
        <v>10.890821243036827</v>
      </c>
      <c r="AL161" s="30">
        <v>7.9081145250719826</v>
      </c>
      <c r="AM161" s="30">
        <v>7.2288186904958804</v>
      </c>
      <c r="AN161" s="30">
        <v>7.2288186904958804</v>
      </c>
      <c r="AO161" s="30">
        <v>7.2288186904958804</v>
      </c>
      <c r="AP161" s="30">
        <v>7.573928603820848</v>
      </c>
      <c r="AQ161" s="30">
        <v>7.4833593587677374</v>
      </c>
      <c r="AR161" s="30">
        <v>7.9967124237146212</v>
      </c>
      <c r="AS161" s="30">
        <v>7.4144494599714958</v>
      </c>
      <c r="AT161" s="30">
        <v>7.8205245478884429</v>
      </c>
      <c r="AU161" s="30">
        <v>9.0900145177231888</v>
      </c>
      <c r="AV161" s="30">
        <v>8.537569328671335</v>
      </c>
      <c r="AW161" s="30">
        <v>9.237429955176701</v>
      </c>
      <c r="AX161" s="30">
        <v>8.1225057237030089</v>
      </c>
      <c r="AY161" s="30">
        <v>8.9176662336093884</v>
      </c>
    </row>
    <row r="162" spans="1:51" x14ac:dyDescent="0.25">
      <c r="A162" s="29">
        <v>159</v>
      </c>
      <c r="B162" s="26" t="s">
        <v>205</v>
      </c>
      <c r="C162" s="30">
        <v>11.592416742435004</v>
      </c>
      <c r="D162" s="30">
        <v>9.4392837554174385</v>
      </c>
      <c r="E162" s="30">
        <v>8.7585476437404743</v>
      </c>
      <c r="F162" s="30">
        <v>9.2206076941014938</v>
      </c>
      <c r="G162" s="30">
        <v>11.290018946098765</v>
      </c>
      <c r="H162" s="30">
        <v>9.9290788912584453</v>
      </c>
      <c r="I162" s="30">
        <v>9.8553332692065965</v>
      </c>
      <c r="J162" s="30">
        <v>9.0976775691220801</v>
      </c>
      <c r="K162" s="30">
        <v>7.3820008509855288</v>
      </c>
      <c r="L162" s="30">
        <v>8.0806427852805687</v>
      </c>
      <c r="M162" s="30">
        <v>8.074364843926908</v>
      </c>
      <c r="N162" s="30">
        <v>8.679380798615103</v>
      </c>
      <c r="O162" s="30">
        <v>8.6884354664250569</v>
      </c>
      <c r="P162" s="30">
        <v>7.1166993298473971</v>
      </c>
      <c r="Q162" s="30">
        <v>8.1702785012324028</v>
      </c>
      <c r="R162" s="30">
        <v>7.7555412724553339</v>
      </c>
      <c r="S162" s="30">
        <v>8.2272477360706961</v>
      </c>
      <c r="T162" s="30">
        <v>13.697511930120616</v>
      </c>
      <c r="U162" s="30">
        <v>13.652264885343087</v>
      </c>
      <c r="V162" s="30">
        <v>13.16319423581789</v>
      </c>
      <c r="W162" s="30">
        <v>13.696175037132447</v>
      </c>
      <c r="X162" s="30">
        <v>15.276779068341739</v>
      </c>
      <c r="Y162" s="30">
        <v>15.618677246715134</v>
      </c>
      <c r="Z162" s="30">
        <v>14.632044090290568</v>
      </c>
      <c r="AA162" s="30">
        <v>14.246176617951731</v>
      </c>
      <c r="AB162" s="30">
        <v>13.842735224178853</v>
      </c>
      <c r="AC162" s="30">
        <v>15.403454705393555</v>
      </c>
      <c r="AD162" s="30">
        <v>15.66916820927954</v>
      </c>
      <c r="AE162" s="30">
        <v>14.807070500103141</v>
      </c>
      <c r="AF162" s="30">
        <v>14.740101328394916</v>
      </c>
      <c r="AG162" s="30">
        <v>13.634104408447248</v>
      </c>
      <c r="AH162" s="30">
        <v>12.993961523166144</v>
      </c>
      <c r="AI162" s="30">
        <v>13.649444844827086</v>
      </c>
      <c r="AJ162" s="30">
        <v>12.984437096189151</v>
      </c>
      <c r="AK162" s="30">
        <v>13.541875842128537</v>
      </c>
      <c r="AL162" s="30">
        <v>9.5024629438555319</v>
      </c>
      <c r="AM162" s="30">
        <v>7.2225519696796256</v>
      </c>
      <c r="AN162" s="30">
        <v>7.4513843811751688</v>
      </c>
      <c r="AO162" s="30">
        <v>7.2288186904958804</v>
      </c>
      <c r="AP162" s="30">
        <v>9.9493549369514938</v>
      </c>
      <c r="AQ162" s="30">
        <v>9.9796843139236842</v>
      </c>
      <c r="AR162" s="30">
        <v>10.431788211005104</v>
      </c>
      <c r="AS162" s="30">
        <v>9.5810011586670765</v>
      </c>
      <c r="AT162" s="30">
        <v>10.003797699289093</v>
      </c>
      <c r="AU162" s="30">
        <v>11.544462529705296</v>
      </c>
      <c r="AV162" s="30">
        <v>11.091889462274265</v>
      </c>
      <c r="AW162" s="30">
        <v>11.61943126793453</v>
      </c>
      <c r="AX162" s="30">
        <v>10.874760575096763</v>
      </c>
      <c r="AY162" s="30">
        <v>11.35895526601003</v>
      </c>
    </row>
    <row r="163" spans="1:51" x14ac:dyDescent="0.25">
      <c r="A163" s="29">
        <v>160</v>
      </c>
      <c r="B163" s="26" t="s">
        <v>206</v>
      </c>
      <c r="C163" s="30">
        <v>8.2925711918891736</v>
      </c>
      <c r="D163" s="30">
        <v>7.2288186904958804</v>
      </c>
      <c r="E163" s="30">
        <v>7.2288186904958804</v>
      </c>
      <c r="F163" s="30">
        <v>7.2740326937674462</v>
      </c>
      <c r="G163" s="30">
        <v>7.6388696123309368</v>
      </c>
      <c r="H163" s="30">
        <v>7.2288186904958804</v>
      </c>
      <c r="I163" s="30">
        <v>7.2288186904958804</v>
      </c>
      <c r="J163" s="30">
        <v>7.2288186904958804</v>
      </c>
      <c r="K163" s="30">
        <v>7.2288186904958804</v>
      </c>
      <c r="L163" s="30">
        <v>7.2288186904958804</v>
      </c>
      <c r="M163" s="30">
        <v>7.2288186904958804</v>
      </c>
      <c r="N163" s="30">
        <v>7.3272942301694268</v>
      </c>
      <c r="O163" s="30">
        <v>7.2288186904958804</v>
      </c>
      <c r="P163" s="30">
        <v>7.2288186904958804</v>
      </c>
      <c r="Q163" s="30">
        <v>7.2288186904958804</v>
      </c>
      <c r="R163" s="30">
        <v>7.2288186904958804</v>
      </c>
      <c r="S163" s="30">
        <v>7.2288186904958804</v>
      </c>
      <c r="T163" s="30">
        <v>7.5364175748781035</v>
      </c>
      <c r="U163" s="30">
        <v>7.3765509079908238</v>
      </c>
      <c r="V163" s="30">
        <v>7.2288186904958804</v>
      </c>
      <c r="W163" s="30">
        <v>7.2288186904958804</v>
      </c>
      <c r="X163" s="30">
        <v>7.3006324221385466</v>
      </c>
      <c r="Y163" s="30">
        <v>8.2380624657976114</v>
      </c>
      <c r="Z163" s="30">
        <v>7.2288186904958804</v>
      </c>
      <c r="AA163" s="30">
        <v>8.1437825179868852</v>
      </c>
      <c r="AB163" s="30">
        <v>7.2646785312633195</v>
      </c>
      <c r="AC163" s="30">
        <v>7.2288186904958804</v>
      </c>
      <c r="AD163" s="30">
        <v>7.8738314649691112</v>
      </c>
      <c r="AE163" s="30">
        <v>7.3228385299520982</v>
      </c>
      <c r="AF163" s="30">
        <v>8.0070828558837785</v>
      </c>
      <c r="AG163" s="30">
        <v>7.6011798172574938</v>
      </c>
      <c r="AH163" s="30">
        <v>7.189650598208229</v>
      </c>
      <c r="AI163" s="30">
        <v>7.2288186904958804</v>
      </c>
      <c r="AJ163" s="30">
        <v>7.2288186904958804</v>
      </c>
      <c r="AK163" s="30">
        <v>7.2335293575579165</v>
      </c>
      <c r="AL163" s="30">
        <v>7.2288186904958804</v>
      </c>
      <c r="AM163" s="30">
        <v>7.2288186904958804</v>
      </c>
      <c r="AN163" s="30">
        <v>7.2288186904958804</v>
      </c>
      <c r="AO163" s="30">
        <v>7.2288186904958804</v>
      </c>
      <c r="AP163" s="30">
        <v>7.2288186904958804</v>
      </c>
      <c r="AQ163" s="30">
        <v>7.2288186904958804</v>
      </c>
      <c r="AR163" s="30">
        <v>7.2288186904958804</v>
      </c>
      <c r="AS163" s="30">
        <v>7.2288186904958804</v>
      </c>
      <c r="AT163" s="30">
        <v>7.2288186904958804</v>
      </c>
      <c r="AU163" s="30">
        <v>7.2288186904958804</v>
      </c>
      <c r="AV163" s="30">
        <v>7.2288186904958804</v>
      </c>
      <c r="AW163" s="30">
        <v>7.2288186904958804</v>
      </c>
      <c r="AX163" s="30">
        <v>7.2288186904958804</v>
      </c>
      <c r="AY163" s="30">
        <v>7.2288186904958804</v>
      </c>
    </row>
    <row r="164" spans="1:51" x14ac:dyDescent="0.25">
      <c r="A164" s="29">
        <v>161</v>
      </c>
      <c r="B164" s="26" t="s">
        <v>207</v>
      </c>
      <c r="C164" s="30">
        <v>8.56594831243806</v>
      </c>
      <c r="D164" s="30">
        <v>7.5660233330274664</v>
      </c>
      <c r="E164" s="30">
        <v>7.2880380073188453</v>
      </c>
      <c r="F164" s="30">
        <v>7.2551449065457083</v>
      </c>
      <c r="G164" s="30">
        <v>7.529200430462442</v>
      </c>
      <c r="H164" s="30">
        <v>7.4616746461783485</v>
      </c>
      <c r="I164" s="30">
        <v>7.2288186904958804</v>
      </c>
      <c r="J164" s="30">
        <v>7.2288186904958804</v>
      </c>
      <c r="K164" s="30">
        <v>7.2288186904958804</v>
      </c>
      <c r="L164" s="30">
        <v>7.2288186904958804</v>
      </c>
      <c r="M164" s="30">
        <v>7.2288186904958804</v>
      </c>
      <c r="N164" s="30">
        <v>7.2288186904958804</v>
      </c>
      <c r="O164" s="30">
        <v>7.2288186904958804</v>
      </c>
      <c r="P164" s="30">
        <v>7.2288186904958804</v>
      </c>
      <c r="Q164" s="30">
        <v>7.2288186904958804</v>
      </c>
      <c r="R164" s="30">
        <v>7.2288186904958804</v>
      </c>
      <c r="S164" s="30">
        <v>7.2288186904958804</v>
      </c>
      <c r="T164" s="30">
        <v>7.2595152547818369</v>
      </c>
      <c r="U164" s="30">
        <v>7.2288186904958804</v>
      </c>
      <c r="V164" s="30">
        <v>7.2288186904958804</v>
      </c>
      <c r="W164" s="30">
        <v>7.2288186904958804</v>
      </c>
      <c r="X164" s="30">
        <v>7.2288186904958804</v>
      </c>
      <c r="Y164" s="30">
        <v>8.0875497383130455</v>
      </c>
      <c r="Z164" s="30">
        <v>7.4777893617859084</v>
      </c>
      <c r="AA164" s="30">
        <v>7.2288186904958804</v>
      </c>
      <c r="AB164" s="30">
        <v>7.4488152495847881</v>
      </c>
      <c r="AC164" s="30">
        <v>7.5361159760821224</v>
      </c>
      <c r="AD164" s="30">
        <v>8.1642452180861689</v>
      </c>
      <c r="AE164" s="30">
        <v>7.8299458173405725</v>
      </c>
      <c r="AF164" s="30">
        <v>7.7525758915442289</v>
      </c>
      <c r="AG164" s="30">
        <v>7.156765821470966</v>
      </c>
      <c r="AH164" s="30">
        <v>7.2430818992486738</v>
      </c>
      <c r="AI164" s="30">
        <v>7.6469051645467472</v>
      </c>
      <c r="AJ164" s="30">
        <v>7.3485350269903069</v>
      </c>
      <c r="AK164" s="30">
        <v>7.2288186904958804</v>
      </c>
      <c r="AL164" s="30">
        <v>7.2288186904958804</v>
      </c>
      <c r="AM164" s="30">
        <v>7.2288186904958804</v>
      </c>
      <c r="AN164" s="30">
        <v>7.2288186904958804</v>
      </c>
      <c r="AO164" s="30">
        <v>7.2288186904958804</v>
      </c>
      <c r="AP164" s="30">
        <v>7.2288186904958804</v>
      </c>
      <c r="AQ164" s="30">
        <v>7.2288186904958804</v>
      </c>
      <c r="AR164" s="30">
        <v>7.2288186904958804</v>
      </c>
      <c r="AS164" s="30">
        <v>7.2288186904958804</v>
      </c>
      <c r="AT164" s="30">
        <v>7.2288186904958804</v>
      </c>
      <c r="AU164" s="30">
        <v>7.2288186904958804</v>
      </c>
      <c r="AV164" s="30">
        <v>7.2288186904958804</v>
      </c>
      <c r="AW164" s="30">
        <v>7.2288186904958804</v>
      </c>
      <c r="AX164" s="30">
        <v>7.2288186904958804</v>
      </c>
      <c r="AY164" s="30">
        <v>7.2288186904958804</v>
      </c>
    </row>
    <row r="165" spans="1:51" x14ac:dyDescent="0.25">
      <c r="A165" s="29">
        <v>162</v>
      </c>
      <c r="B165" s="26" t="s">
        <v>208</v>
      </c>
      <c r="C165" s="30">
        <v>8.6863088809922164</v>
      </c>
      <c r="D165" s="30">
        <v>7.4441531786396782</v>
      </c>
      <c r="E165" s="30">
        <v>7.440025270133158</v>
      </c>
      <c r="F165" s="30">
        <v>7.5525499153468632</v>
      </c>
      <c r="G165" s="30">
        <v>8.1014370995378417</v>
      </c>
      <c r="H165" s="30">
        <v>7.2740326937674462</v>
      </c>
      <c r="I165" s="30">
        <v>7.2288186904958804</v>
      </c>
      <c r="J165" s="30">
        <v>7.2288186904958804</v>
      </c>
      <c r="K165" s="30">
        <v>7.2288186904958804</v>
      </c>
      <c r="L165" s="30">
        <v>7.2288186904958804</v>
      </c>
      <c r="M165" s="30">
        <v>7.2288186904958804</v>
      </c>
      <c r="N165" s="30">
        <v>7.2288186904958804</v>
      </c>
      <c r="O165" s="30">
        <v>7.2288186904958804</v>
      </c>
      <c r="P165" s="30">
        <v>7.2288186904958804</v>
      </c>
      <c r="Q165" s="30">
        <v>7.2288186904958804</v>
      </c>
      <c r="R165" s="30">
        <v>7.2288186904958804</v>
      </c>
      <c r="S165" s="30">
        <v>7.2288186904958804</v>
      </c>
      <c r="T165" s="30">
        <v>7.8677141881922434</v>
      </c>
      <c r="U165" s="30">
        <v>7.4304654213255787</v>
      </c>
      <c r="V165" s="30">
        <v>7.2288186904958804</v>
      </c>
      <c r="W165" s="30">
        <v>7.280546461398707</v>
      </c>
      <c r="X165" s="30">
        <v>8.580091549984914</v>
      </c>
      <c r="Y165" s="30">
        <v>9.4655627389680657</v>
      </c>
      <c r="Z165" s="30">
        <v>7.6935939907046436</v>
      </c>
      <c r="AA165" s="30">
        <v>7.8088599204029503</v>
      </c>
      <c r="AB165" s="30">
        <v>7.2711902820805303</v>
      </c>
      <c r="AC165" s="30">
        <v>8.3413198836184321</v>
      </c>
      <c r="AD165" s="30">
        <v>9.1348661000307292</v>
      </c>
      <c r="AE165" s="30">
        <v>7.9564867528636443</v>
      </c>
      <c r="AF165" s="30">
        <v>8.1568180030467943</v>
      </c>
      <c r="AG165" s="30">
        <v>7.6693339826480864</v>
      </c>
      <c r="AH165" s="30">
        <v>7.2288186904958804</v>
      </c>
      <c r="AI165" s="30">
        <v>7.2288186904958804</v>
      </c>
      <c r="AJ165" s="30">
        <v>7.3271374152839339</v>
      </c>
      <c r="AK165" s="30">
        <v>7.3217380540451211</v>
      </c>
      <c r="AL165" s="30">
        <v>7.2288186904958804</v>
      </c>
      <c r="AM165" s="30">
        <v>7.2288186904958804</v>
      </c>
      <c r="AN165" s="30">
        <v>7.2288186904958804</v>
      </c>
      <c r="AO165" s="30">
        <v>7.2288186904958804</v>
      </c>
      <c r="AP165" s="30">
        <v>7.2288186904958804</v>
      </c>
      <c r="AQ165" s="30">
        <v>7.2288186904958804</v>
      </c>
      <c r="AR165" s="30">
        <v>7.2288186904958804</v>
      </c>
      <c r="AS165" s="30">
        <v>7.2288186904958804</v>
      </c>
      <c r="AT165" s="30">
        <v>7.2288186904958804</v>
      </c>
      <c r="AU165" s="30">
        <v>7.2288186904958804</v>
      </c>
      <c r="AV165" s="30">
        <v>7.2288186904958804</v>
      </c>
      <c r="AW165" s="30">
        <v>7.2288186904958804</v>
      </c>
      <c r="AX165" s="30">
        <v>7.2288186904958804</v>
      </c>
      <c r="AY165" s="30">
        <v>7.2288186904958804</v>
      </c>
    </row>
    <row r="166" spans="1:51" x14ac:dyDescent="0.25">
      <c r="A166" s="29">
        <v>163</v>
      </c>
      <c r="B166" s="26" t="s">
        <v>209</v>
      </c>
      <c r="C166" s="30">
        <v>9.1439611180407709</v>
      </c>
      <c r="D166" s="30">
        <v>7.8392249964417626</v>
      </c>
      <c r="E166" s="30">
        <v>7.3985114903526146</v>
      </c>
      <c r="F166" s="30">
        <v>7.5086537404088274</v>
      </c>
      <c r="G166" s="30">
        <v>8.2218485250440736</v>
      </c>
      <c r="H166" s="30">
        <v>7.5764419306250907</v>
      </c>
      <c r="I166" s="30">
        <v>7.2288186904958804</v>
      </c>
      <c r="J166" s="30">
        <v>7.2924843086189224</v>
      </c>
      <c r="K166" s="30">
        <v>7.2288186904958804</v>
      </c>
      <c r="L166" s="30">
        <v>7.2288186904958804</v>
      </c>
      <c r="M166" s="30">
        <v>7.2288186904958804</v>
      </c>
      <c r="N166" s="30">
        <v>7.2288186904958804</v>
      </c>
      <c r="O166" s="30">
        <v>7.2288186904958804</v>
      </c>
      <c r="P166" s="30">
        <v>7.2288186904958804</v>
      </c>
      <c r="Q166" s="30">
        <v>7.2288186904958804</v>
      </c>
      <c r="R166" s="30">
        <v>7.2288186904958804</v>
      </c>
      <c r="S166" s="30">
        <v>7.2288186904958804</v>
      </c>
      <c r="T166" s="30">
        <v>7.9775583238214525</v>
      </c>
      <c r="U166" s="30">
        <v>7.5119765755725991</v>
      </c>
      <c r="V166" s="30">
        <v>7.2143258340871057</v>
      </c>
      <c r="W166" s="30">
        <v>7.3418608440008963</v>
      </c>
      <c r="X166" s="30">
        <v>7.6774690354174906</v>
      </c>
      <c r="Y166" s="30">
        <v>8.5146480365437167</v>
      </c>
      <c r="Z166" s="30">
        <v>7.6025896863909921</v>
      </c>
      <c r="AA166" s="30">
        <v>7.2763646755498952</v>
      </c>
      <c r="AB166" s="30">
        <v>7.5088237561693099</v>
      </c>
      <c r="AC166" s="30">
        <v>7.7313022275760215</v>
      </c>
      <c r="AD166" s="30">
        <v>8.6743903924065702</v>
      </c>
      <c r="AE166" s="30">
        <v>7.8448484562277407</v>
      </c>
      <c r="AF166" s="30">
        <v>7.4810052632154349</v>
      </c>
      <c r="AG166" s="30">
        <v>7.4353366829150787</v>
      </c>
      <c r="AH166" s="30">
        <v>7.1748464664012417</v>
      </c>
      <c r="AI166" s="30">
        <v>7.2288186904958804</v>
      </c>
      <c r="AJ166" s="30">
        <v>7.1187763667448216</v>
      </c>
      <c r="AK166" s="30">
        <v>7.6324189097180062</v>
      </c>
      <c r="AL166" s="30">
        <v>7.4519476614223823</v>
      </c>
      <c r="AM166" s="30">
        <v>7.2288186904958804</v>
      </c>
      <c r="AN166" s="30">
        <v>7.2288186904958804</v>
      </c>
      <c r="AO166" s="30">
        <v>7.2288186904958804</v>
      </c>
      <c r="AP166" s="30">
        <v>7.2288186904958804</v>
      </c>
      <c r="AQ166" s="30">
        <v>7.2288186904958804</v>
      </c>
      <c r="AR166" s="30">
        <v>7.2288186904958804</v>
      </c>
      <c r="AS166" s="30">
        <v>7.2288186904958804</v>
      </c>
      <c r="AT166" s="30">
        <v>7.2288186904958804</v>
      </c>
      <c r="AU166" s="30">
        <v>7.2288186904958804</v>
      </c>
      <c r="AV166" s="30">
        <v>7.2288186904958804</v>
      </c>
      <c r="AW166" s="30">
        <v>7.2288186904958804</v>
      </c>
      <c r="AX166" s="30">
        <v>7.2288186904958804</v>
      </c>
      <c r="AY166" s="30">
        <v>7.2288186904958804</v>
      </c>
    </row>
    <row r="167" spans="1:51" x14ac:dyDescent="0.25">
      <c r="A167" s="29">
        <v>164</v>
      </c>
      <c r="B167" s="26" t="s">
        <v>210</v>
      </c>
      <c r="C167" s="30">
        <v>9.0840366018047938</v>
      </c>
      <c r="D167" s="30">
        <v>7.603839630253888</v>
      </c>
      <c r="E167" s="30">
        <v>7.5252196137082947</v>
      </c>
      <c r="F167" s="30">
        <v>7.3018564024953774</v>
      </c>
      <c r="G167" s="30">
        <v>7.8878947597639666</v>
      </c>
      <c r="H167" s="30">
        <v>7.3605199729301507</v>
      </c>
      <c r="I167" s="30">
        <v>7.2857132097039328</v>
      </c>
      <c r="J167" s="30">
        <v>7.2288186904958804</v>
      </c>
      <c r="K167" s="30">
        <v>7.2288186904958804</v>
      </c>
      <c r="L167" s="30">
        <v>7.2288186904958804</v>
      </c>
      <c r="M167" s="30">
        <v>7.2288186904958804</v>
      </c>
      <c r="N167" s="30">
        <v>7.2288186904958804</v>
      </c>
      <c r="O167" s="30">
        <v>7.2288186904958804</v>
      </c>
      <c r="P167" s="30">
        <v>7.2288186904958804</v>
      </c>
      <c r="Q167" s="30">
        <v>7.2288186904958804</v>
      </c>
      <c r="R167" s="30">
        <v>7.2288186904958804</v>
      </c>
      <c r="S167" s="30">
        <v>7.2288186904958804</v>
      </c>
      <c r="T167" s="30">
        <v>7.4670100623261346</v>
      </c>
      <c r="U167" s="30">
        <v>7.2288186904958804</v>
      </c>
      <c r="V167" s="30">
        <v>7.2288186904958804</v>
      </c>
      <c r="W167" s="30">
        <v>7.2288186904958804</v>
      </c>
      <c r="X167" s="30">
        <v>8.3802905225168658</v>
      </c>
      <c r="Y167" s="30">
        <v>7.8456441636176866</v>
      </c>
      <c r="Z167" s="30">
        <v>7.789094971899333</v>
      </c>
      <c r="AA167" s="30">
        <v>7.3624553681629461</v>
      </c>
      <c r="AB167" s="30">
        <v>7.238333572287913</v>
      </c>
      <c r="AC167" s="30">
        <v>7.4503012952125927</v>
      </c>
      <c r="AD167" s="30">
        <v>7.2288186904958804</v>
      </c>
      <c r="AE167" s="30">
        <v>7.2182542584275255</v>
      </c>
      <c r="AF167" s="30">
        <v>7.6353585291185508</v>
      </c>
      <c r="AG167" s="30">
        <v>7.2288186904958804</v>
      </c>
      <c r="AH167" s="30">
        <v>7.2288186904958804</v>
      </c>
      <c r="AI167" s="30">
        <v>7.3930136395464636</v>
      </c>
      <c r="AJ167" s="30">
        <v>7.2288186904958804</v>
      </c>
      <c r="AK167" s="30">
        <v>7.1788337997590324</v>
      </c>
      <c r="AL167" s="30">
        <v>7.2288186904958804</v>
      </c>
      <c r="AM167" s="30">
        <v>7.2288186904958804</v>
      </c>
      <c r="AN167" s="30">
        <v>7.2288186904958804</v>
      </c>
      <c r="AO167" s="30">
        <v>7.2288186904958804</v>
      </c>
      <c r="AP167" s="30">
        <v>7.2288186904958804</v>
      </c>
      <c r="AQ167" s="30">
        <v>7.2288186904958804</v>
      </c>
      <c r="AR167" s="30">
        <v>7.2288186904958804</v>
      </c>
      <c r="AS167" s="30">
        <v>7.2288186904958804</v>
      </c>
      <c r="AT167" s="30">
        <v>7.2288186904958804</v>
      </c>
      <c r="AU167" s="30">
        <v>7.2288186904958804</v>
      </c>
      <c r="AV167" s="30">
        <v>7.4205425417418676</v>
      </c>
      <c r="AW167" s="30">
        <v>7.2288186904958804</v>
      </c>
      <c r="AX167" s="30">
        <v>7.2288186904958804</v>
      </c>
      <c r="AY167" s="30">
        <v>7.2288186904958804</v>
      </c>
    </row>
    <row r="168" spans="1:51" x14ac:dyDescent="0.25">
      <c r="A168" s="29">
        <v>165</v>
      </c>
      <c r="B168" s="26" t="s">
        <v>211</v>
      </c>
      <c r="C168" s="30">
        <v>9.7554603975306158</v>
      </c>
      <c r="D168" s="30">
        <v>7.8959776105888952</v>
      </c>
      <c r="E168" s="30">
        <v>7.6795674248275301</v>
      </c>
      <c r="F168" s="30">
        <v>7.539950074187951</v>
      </c>
      <c r="G168" s="30">
        <v>9.0480015801447191</v>
      </c>
      <c r="H168" s="30">
        <v>7.9970335881237498</v>
      </c>
      <c r="I168" s="30">
        <v>7.8906427676436657</v>
      </c>
      <c r="J168" s="30">
        <v>7.3741294638451897</v>
      </c>
      <c r="K168" s="30">
        <v>7.2288186904958804</v>
      </c>
      <c r="L168" s="30">
        <v>7.2288186904958804</v>
      </c>
      <c r="M168" s="30">
        <v>7.2288186904958804</v>
      </c>
      <c r="N168" s="30">
        <v>7.229469711641884</v>
      </c>
      <c r="O168" s="30">
        <v>7.2288186904958804</v>
      </c>
      <c r="P168" s="30">
        <v>7.2288186904958804</v>
      </c>
      <c r="Q168" s="30">
        <v>7.2288186904958804</v>
      </c>
      <c r="R168" s="30">
        <v>7.2288186904958804</v>
      </c>
      <c r="S168" s="30">
        <v>7.2288186904958804</v>
      </c>
      <c r="T168" s="30">
        <v>8.4893083256202875</v>
      </c>
      <c r="U168" s="30">
        <v>8.1673789104651817</v>
      </c>
      <c r="V168" s="30">
        <v>7.8388590640166704</v>
      </c>
      <c r="W168" s="30">
        <v>8.0374969520001986</v>
      </c>
      <c r="X168" s="30">
        <v>9.447059208507163</v>
      </c>
      <c r="Y168" s="30">
        <v>10.044304319204507</v>
      </c>
      <c r="Z168" s="30">
        <v>8.9247330663073541</v>
      </c>
      <c r="AA168" s="30">
        <v>8.7908727114128453</v>
      </c>
      <c r="AB168" s="30">
        <v>8.1987381915503637</v>
      </c>
      <c r="AC168" s="30">
        <v>9.7896271994319317</v>
      </c>
      <c r="AD168" s="30">
        <v>10.50197652139417</v>
      </c>
      <c r="AE168" s="30">
        <v>9.200073717316835</v>
      </c>
      <c r="AF168" s="30">
        <v>9.6286526163984796</v>
      </c>
      <c r="AG168" s="30">
        <v>8.4534695762158698</v>
      </c>
      <c r="AH168" s="30">
        <v>7.3886806936807963</v>
      </c>
      <c r="AI168" s="30">
        <v>8.5332602495903185</v>
      </c>
      <c r="AJ168" s="30">
        <v>7.5389453289589055</v>
      </c>
      <c r="AK168" s="30">
        <v>7.9604143237452902</v>
      </c>
      <c r="AL168" s="30">
        <v>8.4392302664020367</v>
      </c>
      <c r="AM168" s="30">
        <v>7.7529137654032478</v>
      </c>
      <c r="AN168" s="30">
        <v>7.6569318392232288</v>
      </c>
      <c r="AO168" s="30">
        <v>7.2288186904958804</v>
      </c>
      <c r="AP168" s="30">
        <v>7.2288186904958804</v>
      </c>
      <c r="AQ168" s="30">
        <v>7.1886126078457062</v>
      </c>
      <c r="AR168" s="30">
        <v>7.2288186904958804</v>
      </c>
      <c r="AS168" s="30">
        <v>7.2288186904958804</v>
      </c>
      <c r="AT168" s="30">
        <v>7.2288186904958804</v>
      </c>
      <c r="AU168" s="30">
        <v>7.2288186904958804</v>
      </c>
      <c r="AV168" s="30">
        <v>7.3329312737908499</v>
      </c>
      <c r="AW168" s="30">
        <v>7.180123705675916</v>
      </c>
      <c r="AX168" s="30">
        <v>7.2288186904958804</v>
      </c>
      <c r="AY168" s="30">
        <v>7.3721672217059195</v>
      </c>
    </row>
    <row r="169" spans="1:51" x14ac:dyDescent="0.25">
      <c r="A169" s="29">
        <v>166</v>
      </c>
      <c r="B169" s="26" t="s">
        <v>212</v>
      </c>
      <c r="C169" s="30">
        <v>10.25772015916518</v>
      </c>
      <c r="D169" s="30">
        <v>7.6824454410648659</v>
      </c>
      <c r="E169" s="30">
        <v>7.6864755878814668</v>
      </c>
      <c r="F169" s="30">
        <v>7.9056640566001981</v>
      </c>
      <c r="G169" s="30">
        <v>9.1165473094859486</v>
      </c>
      <c r="H169" s="30">
        <v>7.8199500024539947</v>
      </c>
      <c r="I169" s="30">
        <v>7.9825547697091395</v>
      </c>
      <c r="J169" s="30">
        <v>7.9292749597218677</v>
      </c>
      <c r="K169" s="30">
        <v>7.2288186904958804</v>
      </c>
      <c r="L169" s="30">
        <v>7.2288186904958804</v>
      </c>
      <c r="M169" s="30">
        <v>7.2769868113068537</v>
      </c>
      <c r="N169" s="30">
        <v>7.8032046576060656</v>
      </c>
      <c r="O169" s="30">
        <v>7.2288186904958804</v>
      </c>
      <c r="P169" s="30">
        <v>7.2288186904958804</v>
      </c>
      <c r="Q169" s="30">
        <v>7.2288186904958804</v>
      </c>
      <c r="R169" s="30">
        <v>7.2288186904958804</v>
      </c>
      <c r="S169" s="30">
        <v>7.2288186904958804</v>
      </c>
      <c r="T169" s="30">
        <v>8.1793076319622458</v>
      </c>
      <c r="U169" s="30">
        <v>7.8574947395196455</v>
      </c>
      <c r="V169" s="30">
        <v>7.2616322256063039</v>
      </c>
      <c r="W169" s="30">
        <v>7.9145537105957997</v>
      </c>
      <c r="X169" s="30">
        <v>7.9442041319827457</v>
      </c>
      <c r="Y169" s="30">
        <v>8.6286268529557013</v>
      </c>
      <c r="Z169" s="30">
        <v>7.747755751785383</v>
      </c>
      <c r="AA169" s="30">
        <v>7.6835721190134985</v>
      </c>
      <c r="AB169" s="30">
        <v>8.3454380962306374</v>
      </c>
      <c r="AC169" s="30">
        <v>7.9530832420538147</v>
      </c>
      <c r="AD169" s="30">
        <v>9.2890064112923394</v>
      </c>
      <c r="AE169" s="30">
        <v>8.346618860194182</v>
      </c>
      <c r="AF169" s="30">
        <v>9.1046481139230782</v>
      </c>
      <c r="AG169" s="30">
        <v>8.2178227201333822</v>
      </c>
      <c r="AH169" s="30">
        <v>7.5802294675431279</v>
      </c>
      <c r="AI169" s="30">
        <v>8.282069538188539</v>
      </c>
      <c r="AJ169" s="30">
        <v>7.6287704477853566</v>
      </c>
      <c r="AK169" s="30">
        <v>8.4031859027792493</v>
      </c>
      <c r="AL169" s="30">
        <v>7.9262636446773289</v>
      </c>
      <c r="AM169" s="30">
        <v>7.2288186904958804</v>
      </c>
      <c r="AN169" s="30">
        <v>7.2288186904958804</v>
      </c>
      <c r="AO169" s="30">
        <v>7.2288186904958804</v>
      </c>
      <c r="AP169" s="30">
        <v>7.2288186904958804</v>
      </c>
      <c r="AQ169" s="30">
        <v>7.2288186904958804</v>
      </c>
      <c r="AR169" s="30">
        <v>7.2288186904958804</v>
      </c>
      <c r="AS169" s="30">
        <v>7.2288186904958804</v>
      </c>
      <c r="AT169" s="30">
        <v>7.3462713655922904</v>
      </c>
      <c r="AU169" s="30">
        <v>7.2288186904958804</v>
      </c>
      <c r="AV169" s="30">
        <v>7.2288186904958804</v>
      </c>
      <c r="AW169" s="30">
        <v>7.2960880635378897</v>
      </c>
      <c r="AX169" s="30">
        <v>7.2288186904958804</v>
      </c>
      <c r="AY169" s="30">
        <v>7.2288186904958804</v>
      </c>
    </row>
    <row r="170" spans="1:51" x14ac:dyDescent="0.25">
      <c r="A170" s="29">
        <v>167</v>
      </c>
      <c r="B170" s="26" t="s">
        <v>213</v>
      </c>
      <c r="C170" s="30">
        <v>9.2571604323038876</v>
      </c>
      <c r="D170" s="30">
        <v>8.0388278434495746</v>
      </c>
      <c r="E170" s="30">
        <v>7.2856603551550423</v>
      </c>
      <c r="F170" s="30">
        <v>7.5675642279552822</v>
      </c>
      <c r="G170" s="30">
        <v>8.7211084372849115</v>
      </c>
      <c r="H170" s="30">
        <v>7.9515402283364445</v>
      </c>
      <c r="I170" s="30">
        <v>7.6993541453101901</v>
      </c>
      <c r="J170" s="30">
        <v>7.6468858660207557</v>
      </c>
      <c r="K170" s="30">
        <v>7.2288186904958804</v>
      </c>
      <c r="L170" s="30">
        <v>7.2288186904958804</v>
      </c>
      <c r="M170" s="30">
        <v>7.2288186904958804</v>
      </c>
      <c r="N170" s="30">
        <v>7.3127826142794694</v>
      </c>
      <c r="O170" s="30">
        <v>7.2288186904958804</v>
      </c>
      <c r="P170" s="30">
        <v>7.2288186904958804</v>
      </c>
      <c r="Q170" s="30">
        <v>7.2288186904958804</v>
      </c>
      <c r="R170" s="30">
        <v>7.2288186904958804</v>
      </c>
      <c r="S170" s="30">
        <v>7.2288186904958804</v>
      </c>
      <c r="T170" s="30">
        <v>9.9797266005592444</v>
      </c>
      <c r="U170" s="30">
        <v>9.5462560065883277</v>
      </c>
      <c r="V170" s="30">
        <v>8.9542488471759096</v>
      </c>
      <c r="W170" s="30">
        <v>9.6620789676520165</v>
      </c>
      <c r="X170" s="30">
        <v>10.288283995629175</v>
      </c>
      <c r="Y170" s="30">
        <v>10.561318330153009</v>
      </c>
      <c r="Z170" s="30">
        <v>8.9617924278913037</v>
      </c>
      <c r="AA170" s="30">
        <v>9.1643714567968466</v>
      </c>
      <c r="AB170" s="30">
        <v>10.228966795961068</v>
      </c>
      <c r="AC170" s="30">
        <v>10.197725592556852</v>
      </c>
      <c r="AD170" s="30">
        <v>11.458004040674835</v>
      </c>
      <c r="AE170" s="30">
        <v>10.184748041318498</v>
      </c>
      <c r="AF170" s="30">
        <v>10.797804261443156</v>
      </c>
      <c r="AG170" s="30">
        <v>9.925365316376709</v>
      </c>
      <c r="AH170" s="30">
        <v>8.9367978178202865</v>
      </c>
      <c r="AI170" s="30">
        <v>9.8455511517696177</v>
      </c>
      <c r="AJ170" s="30">
        <v>9.3941428606728277</v>
      </c>
      <c r="AK170" s="30">
        <v>9.810935098027306</v>
      </c>
      <c r="AL170" s="30">
        <v>7.2288186904958804</v>
      </c>
      <c r="AM170" s="30">
        <v>7.2288186904958804</v>
      </c>
      <c r="AN170" s="30">
        <v>7.2288186904958804</v>
      </c>
      <c r="AO170" s="30">
        <v>7.2288186904958804</v>
      </c>
      <c r="AP170" s="30">
        <v>7.2153044029984263</v>
      </c>
      <c r="AQ170" s="30">
        <v>7.2628454174820485</v>
      </c>
      <c r="AR170" s="30">
        <v>7.5735472535796715</v>
      </c>
      <c r="AS170" s="30">
        <v>7.2033490469422299</v>
      </c>
      <c r="AT170" s="30">
        <v>7.3763076131334762</v>
      </c>
      <c r="AU170" s="30">
        <v>8.6099716323303994</v>
      </c>
      <c r="AV170" s="30">
        <v>8.0522728822642922</v>
      </c>
      <c r="AW170" s="30">
        <v>8.370522836450089</v>
      </c>
      <c r="AX170" s="30">
        <v>7.8076334092952875</v>
      </c>
      <c r="AY170" s="30">
        <v>8.3232390032081849</v>
      </c>
    </row>
    <row r="171" spans="1:51" x14ac:dyDescent="0.25">
      <c r="A171" s="29">
        <v>168</v>
      </c>
      <c r="B171" s="26" t="s">
        <v>214</v>
      </c>
      <c r="C171" s="30">
        <v>11.597859351799555</v>
      </c>
      <c r="D171" s="30">
        <v>10.014599075599419</v>
      </c>
      <c r="E171" s="30">
        <v>9.4494951163728214</v>
      </c>
      <c r="F171" s="30">
        <v>8.3578762624142318</v>
      </c>
      <c r="G171" s="30">
        <v>11.128795940361902</v>
      </c>
      <c r="H171" s="30">
        <v>9.9006348713337129</v>
      </c>
      <c r="I171" s="30">
        <v>9.4350619382759078</v>
      </c>
      <c r="J171" s="30">
        <v>8.5216628566339292</v>
      </c>
      <c r="K171" s="30">
        <v>7.2288186904958804</v>
      </c>
      <c r="L171" s="30">
        <v>7.2363544411712777</v>
      </c>
      <c r="M171" s="30">
        <v>7.2179216445588015</v>
      </c>
      <c r="N171" s="30">
        <v>7.8032046576060674</v>
      </c>
      <c r="O171" s="30">
        <v>7.8909044442443195</v>
      </c>
      <c r="P171" s="30">
        <v>7.2288186904958804</v>
      </c>
      <c r="Q171" s="30">
        <v>7.30724017822922</v>
      </c>
      <c r="R171" s="30">
        <v>7.2288186904958804</v>
      </c>
      <c r="S171" s="30">
        <v>7.8142357694171096</v>
      </c>
      <c r="T171" s="30">
        <v>10.203073616011302</v>
      </c>
      <c r="U171" s="30">
        <v>10.094788743290406</v>
      </c>
      <c r="V171" s="30">
        <v>9.6255616790742486</v>
      </c>
      <c r="W171" s="30">
        <v>10.114293709271037</v>
      </c>
      <c r="X171" s="30">
        <v>12.848266361837721</v>
      </c>
      <c r="Y171" s="30">
        <v>12.951041068968145</v>
      </c>
      <c r="Z171" s="30">
        <v>11.484452206125535</v>
      </c>
      <c r="AA171" s="30">
        <v>11.242206352653787</v>
      </c>
      <c r="AB171" s="30">
        <v>10.599909307880079</v>
      </c>
      <c r="AC171" s="30">
        <v>13.189498411581512</v>
      </c>
      <c r="AD171" s="30">
        <v>13.30058853419381</v>
      </c>
      <c r="AE171" s="30">
        <v>12.075714190989208</v>
      </c>
      <c r="AF171" s="30">
        <v>11.883695061265003</v>
      </c>
      <c r="AG171" s="30">
        <v>10.330371941005765</v>
      </c>
      <c r="AH171" s="30">
        <v>9.6710917838429129</v>
      </c>
      <c r="AI171" s="30">
        <v>10.510412860417253</v>
      </c>
      <c r="AJ171" s="30">
        <v>9.9484288026347656</v>
      </c>
      <c r="AK171" s="30">
        <v>10.023663946202074</v>
      </c>
      <c r="AL171" s="30">
        <v>9.8549932582341331</v>
      </c>
      <c r="AM171" s="30">
        <v>8.4978407014433959</v>
      </c>
      <c r="AN171" s="30">
        <v>7.9362911714014182</v>
      </c>
      <c r="AO171" s="30">
        <v>7.2288186904958804</v>
      </c>
      <c r="AP171" s="30">
        <v>7.3039231047848405</v>
      </c>
      <c r="AQ171" s="30">
        <v>9.4643317150938504</v>
      </c>
      <c r="AR171" s="30">
        <v>9.2130225854556596</v>
      </c>
      <c r="AS171" s="30">
        <v>8.331075175957908</v>
      </c>
      <c r="AT171" s="30">
        <v>7.8489186768955923</v>
      </c>
      <c r="AU171" s="30">
        <v>8.8821957072683428</v>
      </c>
      <c r="AV171" s="30">
        <v>9.8459023947246926</v>
      </c>
      <c r="AW171" s="30">
        <v>9.6419238382865604</v>
      </c>
      <c r="AX171" s="30">
        <v>8.92692558306927</v>
      </c>
      <c r="AY171" s="30">
        <v>9.1664174631031248</v>
      </c>
    </row>
    <row r="172" spans="1:51" x14ac:dyDescent="0.25">
      <c r="A172" s="29">
        <v>169</v>
      </c>
      <c r="B172" s="26" t="s">
        <v>215</v>
      </c>
      <c r="C172" s="30">
        <v>11.279455339208699</v>
      </c>
      <c r="D172" s="30">
        <v>9.6396649732184496</v>
      </c>
      <c r="E172" s="30">
        <v>9.2447353530900145</v>
      </c>
      <c r="F172" s="30">
        <v>8.4832734085357941</v>
      </c>
      <c r="G172" s="30">
        <v>10.704316478805081</v>
      </c>
      <c r="H172" s="30">
        <v>9.5933832557668044</v>
      </c>
      <c r="I172" s="30">
        <v>9.2732658632899483</v>
      </c>
      <c r="J172" s="30">
        <v>8.7596897503128073</v>
      </c>
      <c r="K172" s="30">
        <v>7.2288186904958804</v>
      </c>
      <c r="L172" s="30">
        <v>7.273086439782408</v>
      </c>
      <c r="M172" s="30">
        <v>7.3572656857918988</v>
      </c>
      <c r="N172" s="30">
        <v>8.1309515067561886</v>
      </c>
      <c r="O172" s="30">
        <v>7.8943668573574755</v>
      </c>
      <c r="P172" s="30">
        <v>7.2288186904958804</v>
      </c>
      <c r="Q172" s="30">
        <v>7.6220460754778578</v>
      </c>
      <c r="R172" s="30">
        <v>7.2288186904958804</v>
      </c>
      <c r="S172" s="30">
        <v>7.7184302487756611</v>
      </c>
      <c r="T172" s="30">
        <v>9.5914193985698741</v>
      </c>
      <c r="U172" s="30">
        <v>9.3776957960111034</v>
      </c>
      <c r="V172" s="30">
        <v>9.0424952453534004</v>
      </c>
      <c r="W172" s="30">
        <v>9.5344888419551115</v>
      </c>
      <c r="X172" s="30">
        <v>12.018842934552518</v>
      </c>
      <c r="Y172" s="30">
        <v>12.086143910457098</v>
      </c>
      <c r="Z172" s="30">
        <v>10.7040538510233</v>
      </c>
      <c r="AA172" s="30">
        <v>10.368971662415536</v>
      </c>
      <c r="AB172" s="30">
        <v>10.044469248366294</v>
      </c>
      <c r="AC172" s="30">
        <v>12.237659409806126</v>
      </c>
      <c r="AD172" s="30">
        <v>12.549704981497797</v>
      </c>
      <c r="AE172" s="30">
        <v>11.359654135906787</v>
      </c>
      <c r="AF172" s="30">
        <v>11.223687060678994</v>
      </c>
      <c r="AG172" s="30">
        <v>9.7472076553364602</v>
      </c>
      <c r="AH172" s="30">
        <v>8.6733703081304672</v>
      </c>
      <c r="AI172" s="30">
        <v>9.9419464205003365</v>
      </c>
      <c r="AJ172" s="30">
        <v>9.2147694489903085</v>
      </c>
      <c r="AK172" s="30">
        <v>9.6163535398644449</v>
      </c>
      <c r="AL172" s="30">
        <v>9.7106078522396349</v>
      </c>
      <c r="AM172" s="30">
        <v>8.4017544123239603</v>
      </c>
      <c r="AN172" s="30">
        <v>8.2189077104557082</v>
      </c>
      <c r="AO172" s="30">
        <v>7.2680666291971647</v>
      </c>
      <c r="AP172" s="30">
        <v>7.2582792466648671</v>
      </c>
      <c r="AQ172" s="30">
        <v>8.8431620763261964</v>
      </c>
      <c r="AR172" s="30">
        <v>8.8197034949797857</v>
      </c>
      <c r="AS172" s="30">
        <v>7.9369982911283836</v>
      </c>
      <c r="AT172" s="30">
        <v>7.8595901727573567</v>
      </c>
      <c r="AU172" s="30">
        <v>8.2640970392500552</v>
      </c>
      <c r="AV172" s="30">
        <v>9.2171335974604194</v>
      </c>
      <c r="AW172" s="30">
        <v>9.1378186332316549</v>
      </c>
      <c r="AX172" s="30">
        <v>8.3159854618900795</v>
      </c>
      <c r="AY172" s="30">
        <v>8.3626778165743971</v>
      </c>
    </row>
    <row r="173" spans="1:51" x14ac:dyDescent="0.25">
      <c r="A173" s="29">
        <v>170</v>
      </c>
      <c r="B173" s="26" t="s">
        <v>216</v>
      </c>
      <c r="C173" s="30">
        <v>15.953605649952804</v>
      </c>
      <c r="D173" s="30">
        <v>14.731577916919264</v>
      </c>
      <c r="E173" s="30">
        <v>13.843563609448202</v>
      </c>
      <c r="F173" s="30">
        <v>12.679613464038638</v>
      </c>
      <c r="G173" s="30">
        <v>15.425549836993442</v>
      </c>
      <c r="H173" s="30">
        <v>14.478563519994397</v>
      </c>
      <c r="I173" s="30">
        <v>13.8215894732817</v>
      </c>
      <c r="J173" s="30">
        <v>12.7598807881357</v>
      </c>
      <c r="K173" s="30">
        <v>9.2229213818792477</v>
      </c>
      <c r="L173" s="30">
        <v>10.408553036895032</v>
      </c>
      <c r="M173" s="30">
        <v>11.225726754771015</v>
      </c>
      <c r="N173" s="30">
        <v>11.960607811754196</v>
      </c>
      <c r="O173" s="30">
        <v>11.685349543715281</v>
      </c>
      <c r="P173" s="30">
        <v>11.177663810574805</v>
      </c>
      <c r="Q173" s="30">
        <v>11.492714253331215</v>
      </c>
      <c r="R173" s="30">
        <v>11.212165083718368</v>
      </c>
      <c r="S173" s="30">
        <v>11.41236636205131</v>
      </c>
      <c r="T173" s="30">
        <v>15.119732091422826</v>
      </c>
      <c r="U173" s="30">
        <v>15.065977274698982</v>
      </c>
      <c r="V173" s="30">
        <v>15.002332650924771</v>
      </c>
      <c r="W173" s="30">
        <v>15.079428979161706</v>
      </c>
      <c r="X173" s="30">
        <v>16.297341848677402</v>
      </c>
      <c r="Y173" s="30">
        <v>16.243491556260246</v>
      </c>
      <c r="Z173" s="30">
        <v>15.934480401682213</v>
      </c>
      <c r="AA173" s="30">
        <v>15.289600495204544</v>
      </c>
      <c r="AB173" s="30">
        <v>15.129916515784599</v>
      </c>
      <c r="AC173" s="30">
        <v>16.316468070009812</v>
      </c>
      <c r="AD173" s="30">
        <v>16.257578687049005</v>
      </c>
      <c r="AE173" s="30">
        <v>15.916695203697326</v>
      </c>
      <c r="AF173" s="30">
        <v>15.667418827187365</v>
      </c>
      <c r="AG173" s="30">
        <v>15.012000483005931</v>
      </c>
      <c r="AH173" s="30">
        <v>14.906116154835194</v>
      </c>
      <c r="AI173" s="30">
        <v>15.0560897022417</v>
      </c>
      <c r="AJ173" s="30">
        <v>14.937549939247241</v>
      </c>
      <c r="AK173" s="30">
        <v>15.005188993440695</v>
      </c>
      <c r="AL173" s="30">
        <v>13.331614009339999</v>
      </c>
      <c r="AM173" s="30">
        <v>12.252862048895153</v>
      </c>
      <c r="AN173" s="30">
        <v>11.330070585409679</v>
      </c>
      <c r="AO173" s="30">
        <v>9.9097780981819419</v>
      </c>
      <c r="AP173" s="30">
        <v>11.909979759324829</v>
      </c>
      <c r="AQ173" s="30">
        <v>13.314846455336781</v>
      </c>
      <c r="AR173" s="30">
        <v>12.901511281590553</v>
      </c>
      <c r="AS173" s="30">
        <v>12.433975436067982</v>
      </c>
      <c r="AT173" s="30">
        <v>12.218936068192843</v>
      </c>
      <c r="AU173" s="30">
        <v>13.210221075733312</v>
      </c>
      <c r="AV173" s="30">
        <v>13.946390632482963</v>
      </c>
      <c r="AW173" s="30">
        <v>13.736443553824056</v>
      </c>
      <c r="AX173" s="30">
        <v>13.349503597825219</v>
      </c>
      <c r="AY173" s="30">
        <v>13.286811569004774</v>
      </c>
    </row>
    <row r="174" spans="1:51" x14ac:dyDescent="0.25">
      <c r="A174" s="29">
        <v>171</v>
      </c>
      <c r="B174" s="26" t="s">
        <v>217</v>
      </c>
      <c r="C174" s="30">
        <v>10.555711086572657</v>
      </c>
      <c r="D174" s="30">
        <v>7.8311965524815355</v>
      </c>
      <c r="E174" s="30">
        <v>7.8071178171111271</v>
      </c>
      <c r="F174" s="30">
        <v>7.9874003502257525</v>
      </c>
      <c r="G174" s="30">
        <v>9.7364936546477239</v>
      </c>
      <c r="H174" s="30">
        <v>8.2482854482326218</v>
      </c>
      <c r="I174" s="30">
        <v>8.2527306236441209</v>
      </c>
      <c r="J174" s="30">
        <v>8.0980226775261936</v>
      </c>
      <c r="K174" s="30">
        <v>7.2288186904958804</v>
      </c>
      <c r="L174" s="30">
        <v>7.2605040113526993</v>
      </c>
      <c r="M174" s="30">
        <v>7.3018849897398246</v>
      </c>
      <c r="N174" s="30">
        <v>7.8001101856986148</v>
      </c>
      <c r="O174" s="30">
        <v>7.7186647471917755</v>
      </c>
      <c r="P174" s="30">
        <v>7.2288186904958804</v>
      </c>
      <c r="Q174" s="30">
        <v>7.2112249486794937</v>
      </c>
      <c r="R174" s="30">
        <v>7.2288186904958804</v>
      </c>
      <c r="S174" s="30">
        <v>7.4393411313960494</v>
      </c>
      <c r="T174" s="30">
        <v>10.556746523115498</v>
      </c>
      <c r="U174" s="30">
        <v>10.796612111339051</v>
      </c>
      <c r="V174" s="30">
        <v>9.7946540736660985</v>
      </c>
      <c r="W174" s="30">
        <v>10.703519305699226</v>
      </c>
      <c r="X174" s="30">
        <v>12.18653632095552</v>
      </c>
      <c r="Y174" s="30">
        <v>12.744415319536872</v>
      </c>
      <c r="Z174" s="30">
        <v>10.575058857482698</v>
      </c>
      <c r="AA174" s="30">
        <v>10.880789061166917</v>
      </c>
      <c r="AB174" s="30">
        <v>10.870187329658883</v>
      </c>
      <c r="AC174" s="30">
        <v>12.756815741720136</v>
      </c>
      <c r="AD174" s="30">
        <v>13.226502868072645</v>
      </c>
      <c r="AE174" s="30">
        <v>11.863896588002806</v>
      </c>
      <c r="AF174" s="30">
        <v>11.961389216818766</v>
      </c>
      <c r="AG174" s="30">
        <v>10.752868223080618</v>
      </c>
      <c r="AH174" s="30">
        <v>10.114782787984598</v>
      </c>
      <c r="AI174" s="30">
        <v>10.977214528031014</v>
      </c>
      <c r="AJ174" s="30">
        <v>9.4018952315212996</v>
      </c>
      <c r="AK174" s="30">
        <v>10.66277335262278</v>
      </c>
      <c r="AL174" s="30">
        <v>8.0317348591116637</v>
      </c>
      <c r="AM174" s="30">
        <v>7.2288186904958804</v>
      </c>
      <c r="AN174" s="30">
        <v>7.2288186904958804</v>
      </c>
      <c r="AO174" s="30">
        <v>7.2288186904958804</v>
      </c>
      <c r="AP174" s="30">
        <v>7.5527129954268402</v>
      </c>
      <c r="AQ174" s="30">
        <v>7.590038610853818</v>
      </c>
      <c r="AR174" s="30">
        <v>8.2338093806995722</v>
      </c>
      <c r="AS174" s="30">
        <v>7.2288186904958804</v>
      </c>
      <c r="AT174" s="30">
        <v>7.8820083533202254</v>
      </c>
      <c r="AU174" s="30">
        <v>9.0917965515226005</v>
      </c>
      <c r="AV174" s="30">
        <v>8.8986087748974043</v>
      </c>
      <c r="AW174" s="30">
        <v>9.24682262930577</v>
      </c>
      <c r="AX174" s="30">
        <v>8.0591115351364273</v>
      </c>
      <c r="AY174" s="30">
        <v>8.9880963447173308</v>
      </c>
    </row>
    <row r="175" spans="1:51" x14ac:dyDescent="0.25">
      <c r="A175" s="29">
        <v>172</v>
      </c>
      <c r="B175" s="26" t="s">
        <v>218</v>
      </c>
      <c r="C175" s="30">
        <v>10.175937495928967</v>
      </c>
      <c r="D175" s="30">
        <v>8.4896036531307217</v>
      </c>
      <c r="E175" s="30">
        <v>8.8359763215906622</v>
      </c>
      <c r="F175" s="30">
        <v>8.2999112632341898</v>
      </c>
      <c r="G175" s="30">
        <v>9.8553068319172716</v>
      </c>
      <c r="H175" s="30">
        <v>8.5254882512349752</v>
      </c>
      <c r="I175" s="30">
        <v>8.5638460480978598</v>
      </c>
      <c r="J175" s="30">
        <v>8.1997631533779245</v>
      </c>
      <c r="K175" s="30">
        <v>7.2288186904958804</v>
      </c>
      <c r="L175" s="30">
        <v>7.5097119632400418</v>
      </c>
      <c r="M175" s="30">
        <v>7.4452585607568871</v>
      </c>
      <c r="N175" s="30">
        <v>8.024575758709549</v>
      </c>
      <c r="O175" s="30">
        <v>7.7133667289898442</v>
      </c>
      <c r="P175" s="30">
        <v>7.2288186904958804</v>
      </c>
      <c r="Q175" s="30">
        <v>7.2228581949884267</v>
      </c>
      <c r="R175" s="30">
        <v>7.2288186904958804</v>
      </c>
      <c r="S175" s="30">
        <v>7.2288186904958804</v>
      </c>
      <c r="T175" s="30">
        <v>11.570082302395068</v>
      </c>
      <c r="U175" s="30">
        <v>11.529900503384102</v>
      </c>
      <c r="V175" s="30">
        <v>10.880375462488212</v>
      </c>
      <c r="W175" s="30">
        <v>11.538806213378441</v>
      </c>
      <c r="X175" s="30">
        <v>13.736006664317896</v>
      </c>
      <c r="Y175" s="30">
        <v>13.880231081025304</v>
      </c>
      <c r="Z175" s="30">
        <v>12.587949403166768</v>
      </c>
      <c r="AA175" s="30">
        <v>12.186048960020987</v>
      </c>
      <c r="AB175" s="30">
        <v>11.870534645401948</v>
      </c>
      <c r="AC175" s="30">
        <v>13.963754267506165</v>
      </c>
      <c r="AD175" s="30">
        <v>14.214362695074515</v>
      </c>
      <c r="AE175" s="30">
        <v>13.07367933047337</v>
      </c>
      <c r="AF175" s="30">
        <v>12.948324587039538</v>
      </c>
      <c r="AG175" s="30">
        <v>11.665269658961636</v>
      </c>
      <c r="AH175" s="30">
        <v>11.265812119734857</v>
      </c>
      <c r="AI175" s="30">
        <v>11.647813928157133</v>
      </c>
      <c r="AJ175" s="30">
        <v>10.961869768663563</v>
      </c>
      <c r="AK175" s="30">
        <v>11.586688351698605</v>
      </c>
      <c r="AL175" s="30">
        <v>7.9051035506851042</v>
      </c>
      <c r="AM175" s="30">
        <v>7.2288186904958804</v>
      </c>
      <c r="AN175" s="30">
        <v>7.2288186904958804</v>
      </c>
      <c r="AO175" s="30">
        <v>7.2288186904958804</v>
      </c>
      <c r="AP175" s="30">
        <v>8.353738016903673</v>
      </c>
      <c r="AQ175" s="30">
        <v>8.7049256731134221</v>
      </c>
      <c r="AR175" s="30">
        <v>8.7043412819714607</v>
      </c>
      <c r="AS175" s="30">
        <v>8.115520916238518</v>
      </c>
      <c r="AT175" s="30">
        <v>8.4260585321526076</v>
      </c>
      <c r="AU175" s="30">
        <v>9.6597405577004523</v>
      </c>
      <c r="AV175" s="30">
        <v>9.7547011094147749</v>
      </c>
      <c r="AW175" s="30">
        <v>9.8075257131247842</v>
      </c>
      <c r="AX175" s="30">
        <v>9.1867261994522877</v>
      </c>
      <c r="AY175" s="30">
        <v>9.4885121475279579</v>
      </c>
    </row>
    <row r="176" spans="1:51" x14ac:dyDescent="0.25">
      <c r="A176" s="29">
        <v>173</v>
      </c>
      <c r="B176" s="26" t="s">
        <v>219</v>
      </c>
      <c r="C176" s="30">
        <v>11.535891261921945</v>
      </c>
      <c r="D176" s="30">
        <v>9.3184907632466398</v>
      </c>
      <c r="E176" s="30">
        <v>8.7413155401835887</v>
      </c>
      <c r="F176" s="30">
        <v>8.8058403343526184</v>
      </c>
      <c r="G176" s="30">
        <v>11.221469532504468</v>
      </c>
      <c r="H176" s="30">
        <v>9.7622087204113015</v>
      </c>
      <c r="I176" s="30">
        <v>9.492019616428383</v>
      </c>
      <c r="J176" s="30">
        <v>8.8095672841682688</v>
      </c>
      <c r="K176" s="30">
        <v>7.2288186904958804</v>
      </c>
      <c r="L176" s="30">
        <v>7.5393768800513605</v>
      </c>
      <c r="M176" s="30">
        <v>7.8773175400102096</v>
      </c>
      <c r="N176" s="30">
        <v>8.4621965903275012</v>
      </c>
      <c r="O176" s="30">
        <v>7.447705685297584</v>
      </c>
      <c r="P176" s="30">
        <v>7.2288186904958804</v>
      </c>
      <c r="Q176" s="30">
        <v>7.6626122339340954</v>
      </c>
      <c r="R176" s="30">
        <v>7.1817246949560944</v>
      </c>
      <c r="S176" s="30">
        <v>7.2796576165887892</v>
      </c>
      <c r="T176" s="30">
        <v>12.796026279735278</v>
      </c>
      <c r="U176" s="30">
        <v>12.716991911648259</v>
      </c>
      <c r="V176" s="30">
        <v>12.206103274437581</v>
      </c>
      <c r="W176" s="30">
        <v>12.734389558642325</v>
      </c>
      <c r="X176" s="30">
        <v>14.65326905639421</v>
      </c>
      <c r="Y176" s="30">
        <v>14.828277936695454</v>
      </c>
      <c r="Z176" s="30">
        <v>13.848682840311085</v>
      </c>
      <c r="AA176" s="30">
        <v>13.369392698590248</v>
      </c>
      <c r="AB176" s="30">
        <v>12.97374427825682</v>
      </c>
      <c r="AC176" s="30">
        <v>14.805981790283477</v>
      </c>
      <c r="AD176" s="30">
        <v>13.756196741865052</v>
      </c>
      <c r="AE176" s="30">
        <v>14.013473273601988</v>
      </c>
      <c r="AF176" s="30">
        <v>13.951928787583626</v>
      </c>
      <c r="AG176" s="30">
        <v>12.75068707236955</v>
      </c>
      <c r="AH176" s="30">
        <v>12.140430982166915</v>
      </c>
      <c r="AI176" s="30">
        <v>11.268896713683674</v>
      </c>
      <c r="AJ176" s="30">
        <v>12.041412901848537</v>
      </c>
      <c r="AK176" s="30">
        <v>11.652063861243322</v>
      </c>
      <c r="AL176" s="30">
        <v>9.2688104735835548</v>
      </c>
      <c r="AM176" s="30">
        <v>7.4638499129332612</v>
      </c>
      <c r="AN176" s="30">
        <v>7.2409260756572982</v>
      </c>
      <c r="AO176" s="30">
        <v>7.2288186904958804</v>
      </c>
      <c r="AP176" s="30">
        <v>9.4078884086823713</v>
      </c>
      <c r="AQ176" s="30">
        <v>9.7309040268901938</v>
      </c>
      <c r="AR176" s="30">
        <v>9.585969203917438</v>
      </c>
      <c r="AS176" s="30">
        <v>9.0573026648718074</v>
      </c>
      <c r="AT176" s="30">
        <v>9.2387447538271967</v>
      </c>
      <c r="AU176" s="30">
        <v>10.440733486361466</v>
      </c>
      <c r="AV176" s="30">
        <v>10.714453197424657</v>
      </c>
      <c r="AW176" s="30">
        <v>11.015161498712127</v>
      </c>
      <c r="AX176" s="30">
        <v>10.211309769437912</v>
      </c>
      <c r="AY176" s="30">
        <v>10.132949573794376</v>
      </c>
    </row>
    <row r="177" spans="1:51" x14ac:dyDescent="0.25">
      <c r="A177" s="29">
        <v>174</v>
      </c>
      <c r="B177" s="26" t="s">
        <v>220</v>
      </c>
      <c r="C177" s="30">
        <v>15.344053381766878</v>
      </c>
      <c r="D177" s="30">
        <v>13.206787668842642</v>
      </c>
      <c r="E177" s="30">
        <v>12.982085464666399</v>
      </c>
      <c r="F177" s="30">
        <v>13.0211766817536</v>
      </c>
      <c r="G177" s="30">
        <v>15.247710999068897</v>
      </c>
      <c r="H177" s="30">
        <v>13.76183607731547</v>
      </c>
      <c r="I177" s="30">
        <v>14.003302093321601</v>
      </c>
      <c r="J177" s="30">
        <v>13.766931929978034</v>
      </c>
      <c r="K177" s="30">
        <v>11.017193956821087</v>
      </c>
      <c r="L177" s="30">
        <v>12.527719810865783</v>
      </c>
      <c r="M177" s="30">
        <v>12.34559629525689</v>
      </c>
      <c r="N177" s="30">
        <v>13.329519791139038</v>
      </c>
      <c r="O177" s="30">
        <v>12.190962200005327</v>
      </c>
      <c r="P177" s="30">
        <v>11.145741653558847</v>
      </c>
      <c r="Q177" s="30">
        <v>11.993046438920977</v>
      </c>
      <c r="R177" s="30">
        <v>10.892398807686499</v>
      </c>
      <c r="S177" s="30">
        <v>11.709070258026285</v>
      </c>
      <c r="T177" s="30">
        <v>12.568561283485057</v>
      </c>
      <c r="U177" s="30">
        <v>12.518856062157175</v>
      </c>
      <c r="V177" s="30">
        <v>12.029946107244459</v>
      </c>
      <c r="W177" s="30">
        <v>12.524950121400009</v>
      </c>
      <c r="X177" s="30">
        <v>13.842744034292847</v>
      </c>
      <c r="Y177" s="30">
        <v>14.121768541504199</v>
      </c>
      <c r="Z177" s="30">
        <v>12.541492335790338</v>
      </c>
      <c r="AA177" s="30">
        <v>12.260107561530594</v>
      </c>
      <c r="AB177" s="30">
        <v>12.841363086286593</v>
      </c>
      <c r="AC177" s="30">
        <v>14.27686450314236</v>
      </c>
      <c r="AD177" s="30">
        <v>14.621127501412563</v>
      </c>
      <c r="AE177" s="30">
        <v>13.548474655130324</v>
      </c>
      <c r="AF177" s="30">
        <v>13.531267491972354</v>
      </c>
      <c r="AG177" s="30">
        <v>12.615225793104248</v>
      </c>
      <c r="AH177" s="30">
        <v>11.99433610103493</v>
      </c>
      <c r="AI177" s="30">
        <v>12.693325532654445</v>
      </c>
      <c r="AJ177" s="30">
        <v>11.973183252796389</v>
      </c>
      <c r="AK177" s="30">
        <v>12.503943066799634</v>
      </c>
      <c r="AL177" s="30">
        <v>12.956552524245968</v>
      </c>
      <c r="AM177" s="30">
        <v>11.025777689411296</v>
      </c>
      <c r="AN177" s="30">
        <v>10.331516220386236</v>
      </c>
      <c r="AO177" s="30">
        <v>8.0650063168222488</v>
      </c>
      <c r="AP177" s="30">
        <v>9.4783417466756816</v>
      </c>
      <c r="AQ177" s="30">
        <v>11.790961932888349</v>
      </c>
      <c r="AR177" s="30">
        <v>11.801574624066518</v>
      </c>
      <c r="AS177" s="30">
        <v>10.056137515761469</v>
      </c>
      <c r="AT177" s="30">
        <v>10.180677744460954</v>
      </c>
      <c r="AU177" s="30">
        <v>10.705445011911943</v>
      </c>
      <c r="AV177" s="30">
        <v>12.170073011300321</v>
      </c>
      <c r="AW177" s="30">
        <v>12.140679121198255</v>
      </c>
      <c r="AX177" s="30">
        <v>10.606694042425778</v>
      </c>
      <c r="AY177" s="30">
        <v>10.746112599937033</v>
      </c>
    </row>
    <row r="178" spans="1:51" x14ac:dyDescent="0.25">
      <c r="A178" s="29">
        <v>175</v>
      </c>
      <c r="B178" s="26" t="s">
        <v>221</v>
      </c>
      <c r="C178" s="30">
        <v>16.812516327821719</v>
      </c>
      <c r="D178" s="30">
        <v>15.565527323523717</v>
      </c>
      <c r="E178" s="30">
        <v>14.879121540427835</v>
      </c>
      <c r="F178" s="30">
        <v>15.139695205322674</v>
      </c>
      <c r="G178" s="30">
        <v>16.800030530086556</v>
      </c>
      <c r="H178" s="30">
        <v>15.804988737590381</v>
      </c>
      <c r="I178" s="30">
        <v>15.678023929197295</v>
      </c>
      <c r="J178" s="30">
        <v>15.544652172607599</v>
      </c>
      <c r="K178" s="30">
        <v>12.833492670838723</v>
      </c>
      <c r="L178" s="30">
        <v>14.469443736164193</v>
      </c>
      <c r="M178" s="30">
        <v>14.573169990313016</v>
      </c>
      <c r="N178" s="30">
        <v>15.171810683352749</v>
      </c>
      <c r="O178" s="30">
        <v>14.013964236997849</v>
      </c>
      <c r="P178" s="30">
        <v>12.654009767178414</v>
      </c>
      <c r="Q178" s="30">
        <v>13.845513797219963</v>
      </c>
      <c r="R178" s="30">
        <v>13.144201945011813</v>
      </c>
      <c r="S178" s="30">
        <v>13.606600996699317</v>
      </c>
      <c r="T178" s="30">
        <v>13.260601572914938</v>
      </c>
      <c r="U178" s="30">
        <v>13.206377164558326</v>
      </c>
      <c r="V178" s="30">
        <v>12.856628294456772</v>
      </c>
      <c r="W178" s="30">
        <v>13.197281478795739</v>
      </c>
      <c r="X178" s="30">
        <v>15.101285263402893</v>
      </c>
      <c r="Y178" s="30">
        <v>15.094110051125998</v>
      </c>
      <c r="Z178" s="30">
        <v>13.695522439907194</v>
      </c>
      <c r="AA178" s="30">
        <v>13.272418208344805</v>
      </c>
      <c r="AB178" s="30">
        <v>13.546539794645007</v>
      </c>
      <c r="AC178" s="30">
        <v>15.444105959014859</v>
      </c>
      <c r="AD178" s="30">
        <v>15.325305606143635</v>
      </c>
      <c r="AE178" s="30">
        <v>14.583484036892932</v>
      </c>
      <c r="AF178" s="30">
        <v>14.206703601338502</v>
      </c>
      <c r="AG178" s="30">
        <v>13.315061795107331</v>
      </c>
      <c r="AH178" s="30">
        <v>13.253471076123288</v>
      </c>
      <c r="AI178" s="30">
        <v>13.287012874113351</v>
      </c>
      <c r="AJ178" s="30">
        <v>12.898319214033755</v>
      </c>
      <c r="AK178" s="30">
        <v>13.238204854646501</v>
      </c>
      <c r="AL178" s="30">
        <v>14.59518222063608</v>
      </c>
      <c r="AM178" s="30">
        <v>13.03277411899211</v>
      </c>
      <c r="AN178" s="30">
        <v>12.430548544531804</v>
      </c>
      <c r="AO178" s="30">
        <v>10.921842236939</v>
      </c>
      <c r="AP178" s="30">
        <v>10.790701241383958</v>
      </c>
      <c r="AQ178" s="30">
        <v>13.948493980716972</v>
      </c>
      <c r="AR178" s="30">
        <v>13.480932600167195</v>
      </c>
      <c r="AS178" s="30">
        <v>12.497564708958144</v>
      </c>
      <c r="AT178" s="30">
        <v>11.925741579746409</v>
      </c>
      <c r="AU178" s="30">
        <v>11.559037970131639</v>
      </c>
      <c r="AV178" s="30">
        <v>13.757499876133052</v>
      </c>
      <c r="AW178" s="30">
        <v>13.69595006843079</v>
      </c>
      <c r="AX178" s="30">
        <v>12.4493558258504</v>
      </c>
      <c r="AY178" s="30">
        <v>12.090203161184254</v>
      </c>
    </row>
    <row r="179" spans="1:51" x14ac:dyDescent="0.25">
      <c r="A179" s="29">
        <v>176</v>
      </c>
      <c r="B179" s="26" t="s">
        <v>222</v>
      </c>
      <c r="C179" s="30">
        <v>17.606259812548181</v>
      </c>
      <c r="D179" s="30">
        <v>16.597702817879536</v>
      </c>
      <c r="E179" s="30">
        <v>15.785481729187495</v>
      </c>
      <c r="F179" s="30">
        <v>16.244633695761706</v>
      </c>
      <c r="G179" s="30">
        <v>17.597273810701417</v>
      </c>
      <c r="H179" s="30">
        <v>16.9235225899127</v>
      </c>
      <c r="I179" s="30">
        <v>16.578534315097123</v>
      </c>
      <c r="J179" s="30">
        <v>16.376631523365322</v>
      </c>
      <c r="K179" s="30">
        <v>14.245016204001269</v>
      </c>
      <c r="L179" s="30">
        <v>15.351559469534099</v>
      </c>
      <c r="M179" s="30">
        <v>15.788463334380504</v>
      </c>
      <c r="N179" s="30">
        <v>16.051414027164878</v>
      </c>
      <c r="O179" s="30">
        <v>14.861359704758572</v>
      </c>
      <c r="P179" s="30">
        <v>14.539894879259938</v>
      </c>
      <c r="Q179" s="30">
        <v>14.757917938316487</v>
      </c>
      <c r="R179" s="30">
        <v>14.484794605481888</v>
      </c>
      <c r="S179" s="30">
        <v>14.592512816970762</v>
      </c>
      <c r="T179" s="30">
        <v>13.778683743260581</v>
      </c>
      <c r="U179" s="30">
        <v>13.603429662801394</v>
      </c>
      <c r="V179" s="30">
        <v>13.574725912642567</v>
      </c>
      <c r="W179" s="30">
        <v>13.640007707206204</v>
      </c>
      <c r="X179" s="30">
        <v>15.90795829641514</v>
      </c>
      <c r="Y179" s="30">
        <v>15.576210219949321</v>
      </c>
      <c r="Z179" s="30">
        <v>14.713237812217049</v>
      </c>
      <c r="AA179" s="30">
        <v>13.907827737379691</v>
      </c>
      <c r="AB179" s="30">
        <v>13.938129572437287</v>
      </c>
      <c r="AC179" s="30">
        <v>15.963751245674867</v>
      </c>
      <c r="AD179" s="30">
        <v>15.663397394037935</v>
      </c>
      <c r="AE179" s="30">
        <v>15.037032207399099</v>
      </c>
      <c r="AF179" s="30">
        <v>14.577815875510803</v>
      </c>
      <c r="AG179" s="30">
        <v>13.688828406226875</v>
      </c>
      <c r="AH179" s="30">
        <v>13.584299573673723</v>
      </c>
      <c r="AI179" s="30">
        <v>13.648005351618041</v>
      </c>
      <c r="AJ179" s="30">
        <v>13.623965060548059</v>
      </c>
      <c r="AK179" s="30">
        <v>13.735931225073529</v>
      </c>
      <c r="AL179" s="30">
        <v>15.203849894799589</v>
      </c>
      <c r="AM179" s="30">
        <v>14.384154214736721</v>
      </c>
      <c r="AN179" s="30">
        <v>13.376013019418115</v>
      </c>
      <c r="AO179" s="30">
        <v>12.129766980836326</v>
      </c>
      <c r="AP179" s="30">
        <v>11.757143332881702</v>
      </c>
      <c r="AQ179" s="30">
        <v>14.941935925323289</v>
      </c>
      <c r="AR179" s="30">
        <v>14.207458296078391</v>
      </c>
      <c r="AS179" s="30">
        <v>13.560234928043242</v>
      </c>
      <c r="AT179" s="30">
        <v>12.918942650211777</v>
      </c>
      <c r="AU179" s="30">
        <v>12.231004013737101</v>
      </c>
      <c r="AV179" s="30">
        <v>15.002600390281279</v>
      </c>
      <c r="AW179" s="30">
        <v>14.315235546549403</v>
      </c>
      <c r="AX179" s="30">
        <v>13.503890015823826</v>
      </c>
      <c r="AY179" s="30">
        <v>12.91658609026976</v>
      </c>
    </row>
    <row r="180" spans="1:51" x14ac:dyDescent="0.25">
      <c r="A180" s="29">
        <v>177</v>
      </c>
      <c r="B180" s="26" t="s">
        <v>223</v>
      </c>
      <c r="C180" s="30">
        <v>10.604494212424289</v>
      </c>
      <c r="D180" s="30">
        <v>8.407068431091723</v>
      </c>
      <c r="E180" s="30">
        <v>8.8540511780391977</v>
      </c>
      <c r="F180" s="30">
        <v>8.6381031304774556</v>
      </c>
      <c r="G180" s="30">
        <v>10.492355223530463</v>
      </c>
      <c r="H180" s="30">
        <v>8.3135291033346608</v>
      </c>
      <c r="I180" s="30">
        <v>8.9126771035798065</v>
      </c>
      <c r="J180" s="30">
        <v>9.3053617952436731</v>
      </c>
      <c r="K180" s="30">
        <v>7.2288186904958804</v>
      </c>
      <c r="L180" s="30">
        <v>8.095751820352703</v>
      </c>
      <c r="M180" s="30">
        <v>7.2288186904958804</v>
      </c>
      <c r="N180" s="30">
        <v>8.6667473034415483</v>
      </c>
      <c r="O180" s="30">
        <v>7.9872813022882321</v>
      </c>
      <c r="P180" s="30">
        <v>7.2288186904958804</v>
      </c>
      <c r="Q180" s="30">
        <v>8.1132625685399375</v>
      </c>
      <c r="R180" s="30">
        <v>7.2288186904958804</v>
      </c>
      <c r="S180" s="30">
        <v>7.4817686380313591</v>
      </c>
      <c r="T180" s="30">
        <v>10.515673488247703</v>
      </c>
      <c r="U180" s="30">
        <v>10.311067737387457</v>
      </c>
      <c r="V180" s="30">
        <v>9.6268290085100432</v>
      </c>
      <c r="W180" s="30">
        <v>10.214224422977399</v>
      </c>
      <c r="X180" s="30">
        <v>11.692345887560638</v>
      </c>
      <c r="Y180" s="30">
        <v>11.61116396438279</v>
      </c>
      <c r="Z180" s="30">
        <v>10.16020180219502</v>
      </c>
      <c r="AA180" s="30">
        <v>10.142454161463277</v>
      </c>
      <c r="AB180" s="30">
        <v>10.410973936337395</v>
      </c>
      <c r="AC180" s="30">
        <v>12.073610199743548</v>
      </c>
      <c r="AD180" s="30">
        <v>12.583118648666874</v>
      </c>
      <c r="AE180" s="30">
        <v>11.49127376570226</v>
      </c>
      <c r="AF180" s="30">
        <v>11.45622159572779</v>
      </c>
      <c r="AG180" s="30">
        <v>11.33302801218095</v>
      </c>
      <c r="AH180" s="30">
        <v>10.235395937155428</v>
      </c>
      <c r="AI180" s="30">
        <v>10.534655784314499</v>
      </c>
      <c r="AJ180" s="30">
        <v>9.9940576717715146</v>
      </c>
      <c r="AK180" s="30">
        <v>10.530383767731024</v>
      </c>
      <c r="AL180" s="30">
        <v>11.017340759836859</v>
      </c>
      <c r="AM180" s="30">
        <v>7.3272942301694268</v>
      </c>
      <c r="AN180" s="30">
        <v>9.5003717510853427</v>
      </c>
      <c r="AO180" s="30">
        <v>7.2288186904958804</v>
      </c>
      <c r="AP180" s="30">
        <v>7.7751425271768344</v>
      </c>
      <c r="AQ180" s="30">
        <v>8.4235127808769956</v>
      </c>
      <c r="AR180" s="30">
        <v>8.5824824142014666</v>
      </c>
      <c r="AS180" s="30">
        <v>7.4363499999008917</v>
      </c>
      <c r="AT180" s="30">
        <v>8.2784470966557322</v>
      </c>
      <c r="AU180" s="30">
        <v>8.7060731647701566</v>
      </c>
      <c r="AV180" s="30">
        <v>9.2616184313527388</v>
      </c>
      <c r="AW180" s="30">
        <v>9.4337938126433869</v>
      </c>
      <c r="AX180" s="30">
        <v>8.3610269103227335</v>
      </c>
      <c r="AY180" s="30">
        <v>8.5374978249447206</v>
      </c>
    </row>
    <row r="181" spans="1:51" x14ac:dyDescent="0.25">
      <c r="A181" s="29">
        <v>178</v>
      </c>
      <c r="B181" s="26" t="s">
        <v>224</v>
      </c>
      <c r="C181" s="30">
        <v>10.26282070108318</v>
      </c>
      <c r="D181" s="30">
        <v>7.3648813976133436</v>
      </c>
      <c r="E181" s="30">
        <v>7.9584493636507325</v>
      </c>
      <c r="F181" s="30">
        <v>7.9440258807664899</v>
      </c>
      <c r="G181" s="30">
        <v>9.4710779317442011</v>
      </c>
      <c r="H181" s="30">
        <v>7.620388880683346</v>
      </c>
      <c r="I181" s="30">
        <v>8.4851877952205363</v>
      </c>
      <c r="J181" s="30">
        <v>8.224224317471954</v>
      </c>
      <c r="K181" s="30">
        <v>7.2288186904958804</v>
      </c>
      <c r="L181" s="30">
        <v>7.5113538361190546</v>
      </c>
      <c r="M181" s="30">
        <v>7.2288186904958804</v>
      </c>
      <c r="N181" s="30">
        <v>8.0301308288703996</v>
      </c>
      <c r="O181" s="30">
        <v>7.7187845562041408</v>
      </c>
      <c r="P181" s="30">
        <v>7.2288186904958804</v>
      </c>
      <c r="Q181" s="30">
        <v>7.2458469982341951</v>
      </c>
      <c r="R181" s="30">
        <v>7.2288186904958804</v>
      </c>
      <c r="S181" s="30">
        <v>7.2288186904958804</v>
      </c>
      <c r="T181" s="30">
        <v>11.003828958409684</v>
      </c>
      <c r="U181" s="30">
        <v>10.940222672423399</v>
      </c>
      <c r="V181" s="30">
        <v>10.220889893421713</v>
      </c>
      <c r="W181" s="30">
        <v>10.913120150379296</v>
      </c>
      <c r="X181" s="30">
        <v>12.076935213699203</v>
      </c>
      <c r="Y181" s="30">
        <v>12.399806397162696</v>
      </c>
      <c r="Z181" s="30">
        <v>10.61664129108765</v>
      </c>
      <c r="AA181" s="30">
        <v>10.596260861103579</v>
      </c>
      <c r="AB181" s="30">
        <v>11.228397042914887</v>
      </c>
      <c r="AC181" s="30">
        <v>12.471998095991584</v>
      </c>
      <c r="AD181" s="30">
        <v>13.135086760310639</v>
      </c>
      <c r="AE181" s="30">
        <v>12.050950813341032</v>
      </c>
      <c r="AF181" s="30">
        <v>12.092577191199373</v>
      </c>
      <c r="AG181" s="30">
        <v>11.042677258359399</v>
      </c>
      <c r="AH181" s="30">
        <v>10.684212064525147</v>
      </c>
      <c r="AI181" s="30">
        <v>11.185391990757402</v>
      </c>
      <c r="AJ181" s="30">
        <v>10.44169032702432</v>
      </c>
      <c r="AK181" s="30">
        <v>11.031544427148807</v>
      </c>
      <c r="AL181" s="30">
        <v>8.7653224938322563</v>
      </c>
      <c r="AM181" s="30">
        <v>7.4955500278841223</v>
      </c>
      <c r="AN181" s="30">
        <v>7.2278192478359911</v>
      </c>
      <c r="AO181" s="30">
        <v>7.2288186904958804</v>
      </c>
      <c r="AP181" s="30">
        <v>7.7412001205850069</v>
      </c>
      <c r="AQ181" s="30">
        <v>8.9688051863002212</v>
      </c>
      <c r="AR181" s="30">
        <v>9.0545842347051728</v>
      </c>
      <c r="AS181" s="30">
        <v>8.0004142923876618</v>
      </c>
      <c r="AT181" s="30">
        <v>8.1448650792751742</v>
      </c>
      <c r="AU181" s="30">
        <v>9.179699093033248</v>
      </c>
      <c r="AV181" s="30">
        <v>9.7810509917574713</v>
      </c>
      <c r="AW181" s="30">
        <v>9.5395605522914906</v>
      </c>
      <c r="AX181" s="30">
        <v>8.8602639753199579</v>
      </c>
      <c r="AY181" s="30">
        <v>9.0340359097865779</v>
      </c>
    </row>
    <row r="182" spans="1:51" x14ac:dyDescent="0.25">
      <c r="A182" s="29">
        <v>179</v>
      </c>
      <c r="B182" s="26" t="s">
        <v>225</v>
      </c>
      <c r="C182" s="30">
        <v>10.394334427003685</v>
      </c>
      <c r="D182" s="30">
        <v>8.0286972778674652</v>
      </c>
      <c r="E182" s="30">
        <v>7.6271887263500115</v>
      </c>
      <c r="F182" s="30">
        <v>8.9066362836014648</v>
      </c>
      <c r="G182" s="30">
        <v>10.347960713056656</v>
      </c>
      <c r="H182" s="30">
        <v>9.0382207400329087</v>
      </c>
      <c r="I182" s="30">
        <v>9.0177726483463854</v>
      </c>
      <c r="J182" s="30">
        <v>9.0945457261193354</v>
      </c>
      <c r="K182" s="30">
        <v>7.2288186904958804</v>
      </c>
      <c r="L182" s="30">
        <v>8.0000088613847922</v>
      </c>
      <c r="M182" s="30">
        <v>7.8528440072930152</v>
      </c>
      <c r="N182" s="30">
        <v>8.5637533689998246</v>
      </c>
      <c r="O182" s="30">
        <v>8.1825526679316045</v>
      </c>
      <c r="P182" s="30">
        <v>7.4393411313960494</v>
      </c>
      <c r="Q182" s="30">
        <v>7.7403156476422934</v>
      </c>
      <c r="R182" s="30">
        <v>7.1927033166052947</v>
      </c>
      <c r="S182" s="30">
        <v>7.8038234565186544</v>
      </c>
      <c r="T182" s="30">
        <v>12.739924137048261</v>
      </c>
      <c r="U182" s="30">
        <v>12.543465476061984</v>
      </c>
      <c r="V182" s="30">
        <v>12.145166294732885</v>
      </c>
      <c r="W182" s="30">
        <v>12.445661353277224</v>
      </c>
      <c r="X182" s="30">
        <v>14.027079664963045</v>
      </c>
      <c r="Y182" s="30">
        <v>14.328265077286012</v>
      </c>
      <c r="Z182" s="30">
        <v>13.178949815221584</v>
      </c>
      <c r="AA182" s="30">
        <v>12.793842443728982</v>
      </c>
      <c r="AB182" s="30">
        <v>12.877651671313334</v>
      </c>
      <c r="AC182" s="30">
        <v>14.207302386933618</v>
      </c>
      <c r="AD182" s="30">
        <v>14.64121767021118</v>
      </c>
      <c r="AE182" s="30">
        <v>13.708759693488949</v>
      </c>
      <c r="AF182" s="30">
        <v>13.677663515081875</v>
      </c>
      <c r="AG182" s="30">
        <v>12.603871354685005</v>
      </c>
      <c r="AH182" s="30">
        <v>12.250536345579956</v>
      </c>
      <c r="AI182" s="30">
        <v>12.597548174176122</v>
      </c>
      <c r="AJ182" s="30">
        <v>12.261695206505813</v>
      </c>
      <c r="AK182" s="30">
        <v>12.702011003858718</v>
      </c>
      <c r="AL182" s="30">
        <v>10.161231988174887</v>
      </c>
      <c r="AM182" s="30">
        <v>8.7012126413003532</v>
      </c>
      <c r="AN182" s="30">
        <v>7.7349937009841474</v>
      </c>
      <c r="AO182" s="30">
        <v>7.2288186904958804</v>
      </c>
      <c r="AP182" s="30">
        <v>9.3953899774763325</v>
      </c>
      <c r="AQ182" s="30">
        <v>10.695650541335336</v>
      </c>
      <c r="AR182" s="30">
        <v>10.30042055394825</v>
      </c>
      <c r="AS182" s="30">
        <v>9.7063248168835266</v>
      </c>
      <c r="AT182" s="30">
        <v>9.7264927390918299</v>
      </c>
      <c r="AU182" s="30">
        <v>10.72276171262471</v>
      </c>
      <c r="AV182" s="30">
        <v>11.394140837589283</v>
      </c>
      <c r="AW182" s="30">
        <v>11.18333840661635</v>
      </c>
      <c r="AX182" s="30">
        <v>10.509458931474622</v>
      </c>
      <c r="AY182" s="30">
        <v>10.535085641885312</v>
      </c>
    </row>
    <row r="183" spans="1:51" x14ac:dyDescent="0.25">
      <c r="A183" s="29">
        <v>180</v>
      </c>
      <c r="B183" s="26" t="s">
        <v>226</v>
      </c>
      <c r="C183" s="30">
        <v>14.797985645402978</v>
      </c>
      <c r="D183" s="30">
        <v>13.349020054308886</v>
      </c>
      <c r="E183" s="30">
        <v>12.348406762459978</v>
      </c>
      <c r="F183" s="30">
        <v>13.31775706887594</v>
      </c>
      <c r="G183" s="30">
        <v>14.869905773683474</v>
      </c>
      <c r="H183" s="30">
        <v>14.095378927170842</v>
      </c>
      <c r="I183" s="30">
        <v>13.644891011023336</v>
      </c>
      <c r="J183" s="30">
        <v>13.581392484815819</v>
      </c>
      <c r="K183" s="30">
        <v>11.336590370103083</v>
      </c>
      <c r="L183" s="30">
        <v>12.287353466801695</v>
      </c>
      <c r="M183" s="30">
        <v>12.76985751057714</v>
      </c>
      <c r="N183" s="30">
        <v>13.119736454930047</v>
      </c>
      <c r="O183" s="30">
        <v>12.135779771567048</v>
      </c>
      <c r="P183" s="30">
        <v>11.805995900875363</v>
      </c>
      <c r="Q183" s="30">
        <v>12.027980531706577</v>
      </c>
      <c r="R183" s="30">
        <v>11.573119964325977</v>
      </c>
      <c r="S183" s="30">
        <v>11.782884555911584</v>
      </c>
      <c r="T183" s="30">
        <v>13.730093514247928</v>
      </c>
      <c r="U183" s="30">
        <v>13.52445937735172</v>
      </c>
      <c r="V183" s="30">
        <v>13.455606018252622</v>
      </c>
      <c r="W183" s="30">
        <v>13.44818193270728</v>
      </c>
      <c r="X183" s="30">
        <v>15.73454405420423</v>
      </c>
      <c r="Y183" s="30">
        <v>15.307722003480253</v>
      </c>
      <c r="Z183" s="30">
        <v>14.492963349970697</v>
      </c>
      <c r="AA183" s="30">
        <v>13.749319770358976</v>
      </c>
      <c r="AB183" s="30">
        <v>13.894664908741145</v>
      </c>
      <c r="AC183" s="30">
        <v>15.81430111739293</v>
      </c>
      <c r="AD183" s="30">
        <v>15.65898920762694</v>
      </c>
      <c r="AE183" s="30">
        <v>14.990495051413156</v>
      </c>
      <c r="AF183" s="30">
        <v>14.628850160068797</v>
      </c>
      <c r="AG183" s="30">
        <v>13.720366467824929</v>
      </c>
      <c r="AH183" s="30">
        <v>13.607609788674052</v>
      </c>
      <c r="AI183" s="30">
        <v>13.745217168105642</v>
      </c>
      <c r="AJ183" s="30">
        <v>13.666975812581407</v>
      </c>
      <c r="AK183" s="30">
        <v>13.739925966954095</v>
      </c>
      <c r="AL183" s="30">
        <v>12.444448481712787</v>
      </c>
      <c r="AM183" s="30">
        <v>11.166766057437584</v>
      </c>
      <c r="AN183" s="30">
        <v>10.038196554823694</v>
      </c>
      <c r="AO183" s="30">
        <v>8.4111443364330825</v>
      </c>
      <c r="AP183" s="30">
        <v>12.795472095481482</v>
      </c>
      <c r="AQ183" s="30">
        <v>13.548907451442286</v>
      </c>
      <c r="AR183" s="30">
        <v>13.372431610674852</v>
      </c>
      <c r="AS183" s="30">
        <v>13.140522450212586</v>
      </c>
      <c r="AT183" s="30">
        <v>13.057949125304434</v>
      </c>
      <c r="AU183" s="30">
        <v>13.384618291126062</v>
      </c>
      <c r="AV183" s="30">
        <v>13.837295428183724</v>
      </c>
      <c r="AW183" s="30">
        <v>13.688234370211141</v>
      </c>
      <c r="AX183" s="30">
        <v>13.195017799906042</v>
      </c>
      <c r="AY183" s="30">
        <v>13.177222554582739</v>
      </c>
    </row>
    <row r="184" spans="1:51" x14ac:dyDescent="0.25">
      <c r="A184" s="29">
        <v>181</v>
      </c>
      <c r="B184" s="26" t="s">
        <v>227</v>
      </c>
      <c r="C184" s="30">
        <v>17.337835915160227</v>
      </c>
      <c r="D184" s="30">
        <v>16.254291247989674</v>
      </c>
      <c r="E184" s="30">
        <v>15.462402390902552</v>
      </c>
      <c r="F184" s="30">
        <v>16.01587069766892</v>
      </c>
      <c r="G184" s="30">
        <v>17.431983375721469</v>
      </c>
      <c r="H184" s="30">
        <v>16.720599717595238</v>
      </c>
      <c r="I184" s="30">
        <v>16.309833829113117</v>
      </c>
      <c r="J184" s="30">
        <v>16.197786439559732</v>
      </c>
      <c r="K184" s="30">
        <v>15.447996245112813</v>
      </c>
      <c r="L184" s="30">
        <v>15.871129864834799</v>
      </c>
      <c r="M184" s="30">
        <v>15.954492246547598</v>
      </c>
      <c r="N184" s="30">
        <v>16.028407033928502</v>
      </c>
      <c r="O184" s="30">
        <v>14.682453071710157</v>
      </c>
      <c r="P184" s="30">
        <v>14.614186963303604</v>
      </c>
      <c r="Q184" s="30">
        <v>14.816717386597483</v>
      </c>
      <c r="R184" s="30">
        <v>14.474499819624684</v>
      </c>
      <c r="S184" s="30">
        <v>14.631331150303859</v>
      </c>
      <c r="T184" s="30">
        <v>12.838578872614008</v>
      </c>
      <c r="U184" s="30">
        <v>12.515095303241479</v>
      </c>
      <c r="V184" s="30">
        <v>12.468009395121518</v>
      </c>
      <c r="W184" s="30">
        <v>12.571028916002124</v>
      </c>
      <c r="X184" s="30">
        <v>15.411454410076322</v>
      </c>
      <c r="Y184" s="30">
        <v>14.914089702086978</v>
      </c>
      <c r="Z184" s="30">
        <v>14.061112284266121</v>
      </c>
      <c r="AA184" s="30">
        <v>13.358232563285858</v>
      </c>
      <c r="AB184" s="30">
        <v>12.989974287327749</v>
      </c>
      <c r="AC184" s="30">
        <v>15.349485338035665</v>
      </c>
      <c r="AD184" s="30">
        <v>15.137941054550408</v>
      </c>
      <c r="AE184" s="30">
        <v>14.372960863880962</v>
      </c>
      <c r="AF184" s="30">
        <v>13.94041499780686</v>
      </c>
      <c r="AG184" s="30">
        <v>12.780421052222277</v>
      </c>
      <c r="AH184" s="30">
        <v>12.677236544918554</v>
      </c>
      <c r="AI184" s="30">
        <v>12.828746309376349</v>
      </c>
      <c r="AJ184" s="30">
        <v>12.696123290453844</v>
      </c>
      <c r="AK184" s="30">
        <v>12.820066203136571</v>
      </c>
      <c r="AL184" s="30">
        <v>13.755933571499794</v>
      </c>
      <c r="AM184" s="30">
        <v>12.76739883447212</v>
      </c>
      <c r="AN184" s="30">
        <v>11.675427200417658</v>
      </c>
      <c r="AO184" s="30">
        <v>10.213968149897193</v>
      </c>
      <c r="AP184" s="30">
        <v>11.421208467522032</v>
      </c>
      <c r="AQ184" s="30">
        <v>13.773308236804896</v>
      </c>
      <c r="AR184" s="30">
        <v>13.104467712312973</v>
      </c>
      <c r="AS184" s="30">
        <v>12.462616267084121</v>
      </c>
      <c r="AT184" s="30">
        <v>11.994464976165036</v>
      </c>
      <c r="AU184" s="30">
        <v>11.658033490155111</v>
      </c>
      <c r="AV184" s="30">
        <v>13.758211389423709</v>
      </c>
      <c r="AW184" s="30">
        <v>13.107610233016274</v>
      </c>
      <c r="AX184" s="30">
        <v>12.312013825675217</v>
      </c>
      <c r="AY184" s="30">
        <v>12.004396115752348</v>
      </c>
    </row>
    <row r="185" spans="1:51" x14ac:dyDescent="0.25">
      <c r="A185" s="29">
        <v>182</v>
      </c>
      <c r="B185" s="26" t="s">
        <v>228</v>
      </c>
      <c r="C185" s="30">
        <v>12.342683520482611</v>
      </c>
      <c r="D185" s="30">
        <v>9.4306980828812588</v>
      </c>
      <c r="E185" s="30">
        <v>10.295512374914175</v>
      </c>
      <c r="F185" s="30">
        <v>10.244226695526589</v>
      </c>
      <c r="G185" s="30">
        <v>12.161357495162243</v>
      </c>
      <c r="H185" s="30">
        <v>9.7099058653328054</v>
      </c>
      <c r="I185" s="30">
        <v>10.853231586302712</v>
      </c>
      <c r="J185" s="30">
        <v>10.656232996475062</v>
      </c>
      <c r="K185" s="30">
        <v>7.6924270004199515</v>
      </c>
      <c r="L185" s="30">
        <v>9.6613273597934057</v>
      </c>
      <c r="M185" s="30">
        <v>8.4098809961504823</v>
      </c>
      <c r="N185" s="30">
        <v>10.197051446366546</v>
      </c>
      <c r="O185" s="30">
        <v>9.2761104108064014</v>
      </c>
      <c r="P185" s="30">
        <v>7.3256017474936099</v>
      </c>
      <c r="Q185" s="30">
        <v>9.0076612772973306</v>
      </c>
      <c r="R185" s="30">
        <v>7.2628513522304941</v>
      </c>
      <c r="S185" s="30">
        <v>8.8599192646754723</v>
      </c>
      <c r="T185" s="30">
        <v>9.7895134207493868</v>
      </c>
      <c r="U185" s="30">
        <v>9.462524779739935</v>
      </c>
      <c r="V185" s="30">
        <v>8.0815005924532599</v>
      </c>
      <c r="W185" s="30">
        <v>9.6293101999489963</v>
      </c>
      <c r="X185" s="30">
        <v>11.353170335155545</v>
      </c>
      <c r="Y185" s="30">
        <v>11.89593681168714</v>
      </c>
      <c r="Z185" s="30">
        <v>9.5772421641443053</v>
      </c>
      <c r="AA185" s="30">
        <v>10.418143357627001</v>
      </c>
      <c r="AB185" s="30">
        <v>10.275783703071975</v>
      </c>
      <c r="AC185" s="30">
        <v>11.521806071258398</v>
      </c>
      <c r="AD185" s="30">
        <v>12.721580482135279</v>
      </c>
      <c r="AE185" s="30">
        <v>11.090608331143427</v>
      </c>
      <c r="AF185" s="30">
        <v>11.534302075803637</v>
      </c>
      <c r="AG185" s="30">
        <v>9.744649262684824</v>
      </c>
      <c r="AH185" s="30">
        <v>9.1315747757464543</v>
      </c>
      <c r="AI185" s="30">
        <v>10.072321374708583</v>
      </c>
      <c r="AJ185" s="30">
        <v>9.1159886766742826</v>
      </c>
      <c r="AK185" s="30">
        <v>9.9688862218285816</v>
      </c>
      <c r="AL185" s="30">
        <v>8.3060292290949018</v>
      </c>
      <c r="AM185" s="30">
        <v>7.2288186904958804</v>
      </c>
      <c r="AN185" s="30">
        <v>7.2432064718518321</v>
      </c>
      <c r="AO185" s="30">
        <v>7.2288186904958804</v>
      </c>
      <c r="AP185" s="30">
        <v>7.5576366692626822</v>
      </c>
      <c r="AQ185" s="30">
        <v>7.8664830782792672</v>
      </c>
      <c r="AR185" s="30">
        <v>8.2173095317985467</v>
      </c>
      <c r="AS185" s="30">
        <v>7.1985903142079017</v>
      </c>
      <c r="AT185" s="30">
        <v>7.9334221877946565</v>
      </c>
      <c r="AU185" s="30">
        <v>8.5364027390484818</v>
      </c>
      <c r="AV185" s="30">
        <v>8.3048120669435921</v>
      </c>
      <c r="AW185" s="30">
        <v>8.6817335456225084</v>
      </c>
      <c r="AX185" s="30">
        <v>7.4593335683526494</v>
      </c>
      <c r="AY185" s="30">
        <v>8.2730826969207776</v>
      </c>
    </row>
    <row r="186" spans="1:51" x14ac:dyDescent="0.25">
      <c r="A186" s="29">
        <v>183</v>
      </c>
      <c r="B186" s="26" t="s">
        <v>229</v>
      </c>
      <c r="C186" s="30">
        <v>11.362105616082349</v>
      </c>
      <c r="D186" s="30">
        <v>9.700994537536177</v>
      </c>
      <c r="E186" s="30">
        <v>9.2480377545067984</v>
      </c>
      <c r="F186" s="30">
        <v>8.6306351826493621</v>
      </c>
      <c r="G186" s="30">
        <v>11.196530606773893</v>
      </c>
      <c r="H186" s="30">
        <v>9.843842943144784</v>
      </c>
      <c r="I186" s="30">
        <v>9.7559251755560457</v>
      </c>
      <c r="J186" s="30">
        <v>9.1409695587987656</v>
      </c>
      <c r="K186" s="30">
        <v>7.2288186904958804</v>
      </c>
      <c r="L186" s="30">
        <v>8.2044166567592853</v>
      </c>
      <c r="M186" s="30">
        <v>7.7859173617287487</v>
      </c>
      <c r="N186" s="30">
        <v>8.7744848417829235</v>
      </c>
      <c r="O186" s="30">
        <v>8.1648655428990971</v>
      </c>
      <c r="P186" s="30">
        <v>7.2806718528085366</v>
      </c>
      <c r="Q186" s="30">
        <v>7.6839545384867805</v>
      </c>
      <c r="R186" s="30">
        <v>7.7087327428713266</v>
      </c>
      <c r="S186" s="30">
        <v>7.9855905965580698</v>
      </c>
      <c r="T186" s="30">
        <v>10.877826568933726</v>
      </c>
      <c r="U186" s="30">
        <v>10.937715979808759</v>
      </c>
      <c r="V186" s="30">
        <v>10.76973794272287</v>
      </c>
      <c r="W186" s="30">
        <v>10.979898614863414</v>
      </c>
      <c r="X186" s="30">
        <v>14.023747081164977</v>
      </c>
      <c r="Y186" s="30">
        <v>13.83744453296721</v>
      </c>
      <c r="Z186" s="30">
        <v>13.02329604136126</v>
      </c>
      <c r="AA186" s="30">
        <v>12.106783365847393</v>
      </c>
      <c r="AB186" s="30">
        <v>11.2858367178364</v>
      </c>
      <c r="AC186" s="30">
        <v>14.199517068061057</v>
      </c>
      <c r="AD186" s="30">
        <v>14.070753361786714</v>
      </c>
      <c r="AE186" s="30">
        <v>13.235992849856263</v>
      </c>
      <c r="AF186" s="30">
        <v>12.718644033813321</v>
      </c>
      <c r="AG186" s="30">
        <v>11.103092973007865</v>
      </c>
      <c r="AH186" s="30">
        <v>10.943283246453957</v>
      </c>
      <c r="AI186" s="30">
        <v>11.18865038882028</v>
      </c>
      <c r="AJ186" s="30">
        <v>10.873890777475189</v>
      </c>
      <c r="AK186" s="30">
        <v>11.144738671729083</v>
      </c>
      <c r="AL186" s="30">
        <v>7.3101884026156245</v>
      </c>
      <c r="AM186" s="30">
        <v>7.916287893148465</v>
      </c>
      <c r="AN186" s="30">
        <v>7.2288186904958804</v>
      </c>
      <c r="AO186" s="30">
        <v>7.3391979366189632</v>
      </c>
      <c r="AP186" s="30">
        <v>7.9950945527788262</v>
      </c>
      <c r="AQ186" s="30">
        <v>8.5075123939124335</v>
      </c>
      <c r="AR186" s="30">
        <v>8.3020688998208225</v>
      </c>
      <c r="AS186" s="30">
        <v>8.2574460094862019</v>
      </c>
      <c r="AT186" s="30">
        <v>8.0745954459912213</v>
      </c>
      <c r="AU186" s="30">
        <v>9.2873565990383558</v>
      </c>
      <c r="AV186" s="30">
        <v>9.5741154446465835</v>
      </c>
      <c r="AW186" s="30">
        <v>9.4131745784746368</v>
      </c>
      <c r="AX186" s="30">
        <v>9.2834712606081276</v>
      </c>
      <c r="AY186" s="30">
        <v>9.2449247684278344</v>
      </c>
    </row>
    <row r="187" spans="1:51" x14ac:dyDescent="0.25">
      <c r="A187" s="29">
        <v>184</v>
      </c>
      <c r="B187" s="26" t="s">
        <v>230</v>
      </c>
      <c r="C187" s="30">
        <v>10.816162912212354</v>
      </c>
      <c r="D187" s="30">
        <v>9.2764460070828534</v>
      </c>
      <c r="E187" s="30">
        <v>8.4343297058060198</v>
      </c>
      <c r="F187" s="30">
        <v>8.2449079072025935</v>
      </c>
      <c r="G187" s="30">
        <v>10.473389719305146</v>
      </c>
      <c r="H187" s="30">
        <v>9.1250701491746469</v>
      </c>
      <c r="I187" s="30">
        <v>8.9620492784598618</v>
      </c>
      <c r="J187" s="30">
        <v>8.3476602099491704</v>
      </c>
      <c r="K187" s="30">
        <v>7.2288186904958804</v>
      </c>
      <c r="L187" s="30">
        <v>7.7042286216500351</v>
      </c>
      <c r="M187" s="30">
        <v>7.5723989016718249</v>
      </c>
      <c r="N187" s="30">
        <v>8.1184918718084997</v>
      </c>
      <c r="O187" s="30">
        <v>7.7534244170189481</v>
      </c>
      <c r="P187" s="30">
        <v>7.2288186904958804</v>
      </c>
      <c r="Q187" s="30">
        <v>7.2092769215448564</v>
      </c>
      <c r="R187" s="30">
        <v>7.2288186904958804</v>
      </c>
      <c r="S187" s="30">
        <v>7.2288186904958804</v>
      </c>
      <c r="T187" s="30">
        <v>10.890586796159697</v>
      </c>
      <c r="U187" s="30">
        <v>10.66452865598572</v>
      </c>
      <c r="V187" s="30">
        <v>10.537675016213012</v>
      </c>
      <c r="W187" s="30">
        <v>10.716447704846345</v>
      </c>
      <c r="X187" s="30">
        <v>14.977034322626373</v>
      </c>
      <c r="Y187" s="30">
        <v>14.528174142241745</v>
      </c>
      <c r="Z187" s="30">
        <v>13.647586627775397</v>
      </c>
      <c r="AA187" s="30">
        <v>12.75407943538902</v>
      </c>
      <c r="AB187" s="30">
        <v>11.170164331845728</v>
      </c>
      <c r="AC187" s="30">
        <v>14.870249676181324</v>
      </c>
      <c r="AD187" s="30">
        <v>14.572705913902352</v>
      </c>
      <c r="AE187" s="30">
        <v>13.644531832894964</v>
      </c>
      <c r="AF187" s="30">
        <v>13.096375052496999</v>
      </c>
      <c r="AG187" s="30">
        <v>10.802729482076366</v>
      </c>
      <c r="AH187" s="30">
        <v>10.533506361119946</v>
      </c>
      <c r="AI187" s="30">
        <v>10.874721169229101</v>
      </c>
      <c r="AJ187" s="30">
        <v>10.488625327191922</v>
      </c>
      <c r="AK187" s="30">
        <v>10.941900642699574</v>
      </c>
      <c r="AL187" s="30">
        <v>8.4752212768608679</v>
      </c>
      <c r="AM187" s="30">
        <v>7.6170439455871266</v>
      </c>
      <c r="AN187" s="30">
        <v>7.2288186904958804</v>
      </c>
      <c r="AO187" s="30">
        <v>7.2288186904958804</v>
      </c>
      <c r="AP187" s="30">
        <v>7.2054420182987595</v>
      </c>
      <c r="AQ187" s="30">
        <v>8.8363653589021283</v>
      </c>
      <c r="AR187" s="30">
        <v>8.1285527776437831</v>
      </c>
      <c r="AS187" s="30">
        <v>7.71282518597158</v>
      </c>
      <c r="AT187" s="30">
        <v>7.4610864615825339</v>
      </c>
      <c r="AU187" s="30">
        <v>8.634256962682155</v>
      </c>
      <c r="AV187" s="30">
        <v>9.2397882256693222</v>
      </c>
      <c r="AW187" s="30">
        <v>9.0968212368638799</v>
      </c>
      <c r="AX187" s="30">
        <v>8.6614684051362989</v>
      </c>
      <c r="AY187" s="30">
        <v>8.2177505857445876</v>
      </c>
    </row>
    <row r="188" spans="1:51" x14ac:dyDescent="0.25">
      <c r="A188" s="29">
        <v>185</v>
      </c>
      <c r="B188" s="26" t="s">
        <v>231</v>
      </c>
      <c r="C188" s="30">
        <v>11.692868334201629</v>
      </c>
      <c r="D188" s="30">
        <v>9.5179697018182843</v>
      </c>
      <c r="E188" s="30">
        <v>9.089132253642985</v>
      </c>
      <c r="F188" s="30">
        <v>8.4215803561952534</v>
      </c>
      <c r="G188" s="30">
        <v>11.340501448847991</v>
      </c>
      <c r="H188" s="30">
        <v>10.705822271815009</v>
      </c>
      <c r="I188" s="30">
        <v>9.6710431581127185</v>
      </c>
      <c r="J188" s="30">
        <v>8.5564217166488614</v>
      </c>
      <c r="K188" s="30">
        <v>7.4482542104612213</v>
      </c>
      <c r="L188" s="30">
        <v>7.9821364140658364</v>
      </c>
      <c r="M188" s="30">
        <v>7.5306138779695537</v>
      </c>
      <c r="N188" s="30">
        <v>8.2983046884655636</v>
      </c>
      <c r="O188" s="30">
        <v>7.8794672007403168</v>
      </c>
      <c r="P188" s="30">
        <v>7.2288186904958804</v>
      </c>
      <c r="Q188" s="30">
        <v>7.4243846673718421</v>
      </c>
      <c r="R188" s="30">
        <v>7.2288186904958804</v>
      </c>
      <c r="S188" s="30">
        <v>7.62836146587727</v>
      </c>
      <c r="T188" s="30">
        <v>12.605803326890449</v>
      </c>
      <c r="U188" s="30">
        <v>12.478876846318437</v>
      </c>
      <c r="V188" s="30">
        <v>12.358435324541718</v>
      </c>
      <c r="W188" s="30">
        <v>12.467304706692317</v>
      </c>
      <c r="X188" s="30">
        <v>15.455623523087045</v>
      </c>
      <c r="Y188" s="30">
        <v>15.219290179202273</v>
      </c>
      <c r="Z188" s="30">
        <v>14.311133687794594</v>
      </c>
      <c r="AA188" s="30">
        <v>13.608760421370784</v>
      </c>
      <c r="AB188" s="30">
        <v>12.722412359867644</v>
      </c>
      <c r="AC188" s="30">
        <v>15.474255810848492</v>
      </c>
      <c r="AD188" s="30">
        <v>15.311544551682875</v>
      </c>
      <c r="AE188" s="30">
        <v>14.449075739644227</v>
      </c>
      <c r="AF188" s="30">
        <v>14.03883109464596</v>
      </c>
      <c r="AG188" s="30">
        <v>12.418070961342538</v>
      </c>
      <c r="AH188" s="30">
        <v>12.165657159772245</v>
      </c>
      <c r="AI188" s="30">
        <v>12.508346615397137</v>
      </c>
      <c r="AJ188" s="30">
        <v>12.104816885882936</v>
      </c>
      <c r="AK188" s="30">
        <v>12.550692921547634</v>
      </c>
      <c r="AL188" s="30">
        <v>10.042700271744442</v>
      </c>
      <c r="AM188" s="30">
        <v>8.5574567435871174</v>
      </c>
      <c r="AN188" s="30">
        <v>7.4194753779501363</v>
      </c>
      <c r="AO188" s="30">
        <v>7.2288186904958804</v>
      </c>
      <c r="AP188" s="30">
        <v>8.5021837472816504</v>
      </c>
      <c r="AQ188" s="30">
        <v>10.100290189812727</v>
      </c>
      <c r="AR188" s="30">
        <v>9.8122067377556146</v>
      </c>
      <c r="AS188" s="30">
        <v>8.8833413019709493</v>
      </c>
      <c r="AT188" s="30">
        <v>8.9816608255510832</v>
      </c>
      <c r="AU188" s="30">
        <v>10.100809067514522</v>
      </c>
      <c r="AV188" s="30">
        <v>10.905747991861425</v>
      </c>
      <c r="AW188" s="30">
        <v>10.720796727662268</v>
      </c>
      <c r="AX188" s="30">
        <v>9.9964890599010996</v>
      </c>
      <c r="AY188" s="30">
        <v>10.083636506757758</v>
      </c>
    </row>
    <row r="189" spans="1:51" x14ac:dyDescent="0.25">
      <c r="A189" s="29">
        <v>186</v>
      </c>
      <c r="B189" s="26" t="s">
        <v>232</v>
      </c>
      <c r="C189" s="30">
        <v>10.13888644527113</v>
      </c>
      <c r="D189" s="30">
        <v>9.0299026642989535</v>
      </c>
      <c r="E189" s="30">
        <v>8.2314940201153703</v>
      </c>
      <c r="F189" s="30">
        <v>7.879932027200014</v>
      </c>
      <c r="G189" s="30">
        <v>9.7799774955262926</v>
      </c>
      <c r="H189" s="30">
        <v>9.2029992644246512</v>
      </c>
      <c r="I189" s="30">
        <v>8.6938020001991738</v>
      </c>
      <c r="J189" s="30">
        <v>8.1271609420203212</v>
      </c>
      <c r="K189" s="30">
        <v>7.2288186904958804</v>
      </c>
      <c r="L189" s="30">
        <v>7.2288186904958804</v>
      </c>
      <c r="M189" s="30">
        <v>7.3321932720119056</v>
      </c>
      <c r="N189" s="30">
        <v>7.890173363994716</v>
      </c>
      <c r="O189" s="30">
        <v>7.5850588847364628</v>
      </c>
      <c r="P189" s="30">
        <v>7.2288186904958804</v>
      </c>
      <c r="Q189" s="30">
        <v>7.1717556876481874</v>
      </c>
      <c r="R189" s="30">
        <v>7.2288186904958804</v>
      </c>
      <c r="S189" s="30">
        <v>7.2288186904958804</v>
      </c>
      <c r="T189" s="30">
        <v>10.228122984167696</v>
      </c>
      <c r="U189" s="30">
        <v>9.9784555710199321</v>
      </c>
      <c r="V189" s="30">
        <v>9.7034949133933068</v>
      </c>
      <c r="W189" s="30">
        <v>9.9788908235299711</v>
      </c>
      <c r="X189" s="30">
        <v>11.43709213247209</v>
      </c>
      <c r="Y189" s="30">
        <v>12.095705462869034</v>
      </c>
      <c r="Z189" s="30">
        <v>10.504037837327497</v>
      </c>
      <c r="AA189" s="30">
        <v>10.335757261850539</v>
      </c>
      <c r="AB189" s="30">
        <v>9.9393090270155273</v>
      </c>
      <c r="AC189" s="30">
        <v>11.610312801717333</v>
      </c>
      <c r="AD189" s="30">
        <v>12.335707628231571</v>
      </c>
      <c r="AE189" s="30">
        <v>11.308900577160014</v>
      </c>
      <c r="AF189" s="30">
        <v>11.257411921449458</v>
      </c>
      <c r="AG189" s="30">
        <v>9.9756689715051223</v>
      </c>
      <c r="AH189" s="30">
        <v>9.4472693922981215</v>
      </c>
      <c r="AI189" s="30">
        <v>9.9969020409598013</v>
      </c>
      <c r="AJ189" s="30">
        <v>9.4617630997943607</v>
      </c>
      <c r="AK189" s="30">
        <v>9.9080356601614277</v>
      </c>
      <c r="AL189" s="30">
        <v>7.2805835575687023</v>
      </c>
      <c r="AM189" s="30">
        <v>7.2288186904958804</v>
      </c>
      <c r="AN189" s="30">
        <v>7.2288186904958804</v>
      </c>
      <c r="AO189" s="30">
        <v>7.2288186904958804</v>
      </c>
      <c r="AP189" s="30">
        <v>7.2288186904958804</v>
      </c>
      <c r="AQ189" s="30">
        <v>7.7519977410379051</v>
      </c>
      <c r="AR189" s="30">
        <v>7.3894266870651792</v>
      </c>
      <c r="AS189" s="30">
        <v>7.2241433672815321</v>
      </c>
      <c r="AT189" s="30">
        <v>7.2288186904958804</v>
      </c>
      <c r="AU189" s="30">
        <v>7.4596177317143928</v>
      </c>
      <c r="AV189" s="30">
        <v>7.7073411583730742</v>
      </c>
      <c r="AW189" s="30">
        <v>7.8509478070945855</v>
      </c>
      <c r="AX189" s="30">
        <v>7.6813517216672267</v>
      </c>
      <c r="AY189" s="30">
        <v>7.821466265535304</v>
      </c>
    </row>
    <row r="190" spans="1:51" x14ac:dyDescent="0.25">
      <c r="A190" s="29">
        <v>187</v>
      </c>
      <c r="B190" s="26" t="s">
        <v>233</v>
      </c>
      <c r="C190" s="30">
        <v>9.6138357300431245</v>
      </c>
      <c r="D190" s="30">
        <v>8.9581944143108405</v>
      </c>
      <c r="E190" s="30">
        <v>8.5082472531967355</v>
      </c>
      <c r="F190" s="30">
        <v>7.9290610877019914</v>
      </c>
      <c r="G190" s="30">
        <v>9.3067797225213873</v>
      </c>
      <c r="H190" s="30">
        <v>9.0415519661068071</v>
      </c>
      <c r="I190" s="30">
        <v>8.2973692357791684</v>
      </c>
      <c r="J190" s="30">
        <v>7.7055702676258644</v>
      </c>
      <c r="K190" s="30">
        <v>7.2288186904958804</v>
      </c>
      <c r="L190" s="30">
        <v>7.2288186904958804</v>
      </c>
      <c r="M190" s="30">
        <v>7.3165060807679803</v>
      </c>
      <c r="N190" s="30">
        <v>7.7528785124368946</v>
      </c>
      <c r="O190" s="30">
        <v>7.2288186904958804</v>
      </c>
      <c r="P190" s="30">
        <v>7.2288186904958804</v>
      </c>
      <c r="Q190" s="30">
        <v>7.2288186904958804</v>
      </c>
      <c r="R190" s="30">
        <v>7.2288186904958804</v>
      </c>
      <c r="S190" s="30">
        <v>7.2288186904958804</v>
      </c>
      <c r="T190" s="30">
        <v>8.125692019431229</v>
      </c>
      <c r="U190" s="30">
        <v>7.7533268438065281</v>
      </c>
      <c r="V190" s="30">
        <v>7.6445946698358362</v>
      </c>
      <c r="W190" s="30">
        <v>8.0095683597300358</v>
      </c>
      <c r="X190" s="30">
        <v>9.5274300804455301</v>
      </c>
      <c r="Y190" s="30">
        <v>10.097151589551464</v>
      </c>
      <c r="Z190" s="30">
        <v>8.386309003749334</v>
      </c>
      <c r="AA190" s="30">
        <v>8.7121243530354597</v>
      </c>
      <c r="AB190" s="30">
        <v>8.2512891833696731</v>
      </c>
      <c r="AC190" s="30">
        <v>8.9572235343338917</v>
      </c>
      <c r="AD190" s="30">
        <v>10.148432468792537</v>
      </c>
      <c r="AE190" s="30">
        <v>8.7395862915999274</v>
      </c>
      <c r="AF190" s="30">
        <v>9.0116594411935278</v>
      </c>
      <c r="AG190" s="30">
        <v>7.8589819775710916</v>
      </c>
      <c r="AH190" s="30">
        <v>7.2288186904958804</v>
      </c>
      <c r="AI190" s="30">
        <v>8.1281100843781111</v>
      </c>
      <c r="AJ190" s="30">
        <v>7.6174299984808513</v>
      </c>
      <c r="AK190" s="30">
        <v>7.9655338726660574</v>
      </c>
      <c r="AL190" s="30">
        <v>7.2288186904958804</v>
      </c>
      <c r="AM190" s="30">
        <v>7.2288186904958804</v>
      </c>
      <c r="AN190" s="30">
        <v>7.2288186904958804</v>
      </c>
      <c r="AO190" s="30">
        <v>7.2288186904958804</v>
      </c>
      <c r="AP190" s="30">
        <v>7.2288186904958804</v>
      </c>
      <c r="AQ190" s="30">
        <v>7.2288186904958804</v>
      </c>
      <c r="AR190" s="30">
        <v>7.2288186904958804</v>
      </c>
      <c r="AS190" s="30">
        <v>7.2288186904958804</v>
      </c>
      <c r="AT190" s="30">
        <v>7.2288186904958804</v>
      </c>
      <c r="AU190" s="30">
        <v>7.2288186904958804</v>
      </c>
      <c r="AV190" s="30">
        <v>7.5332956307159646</v>
      </c>
      <c r="AW190" s="30">
        <v>7.2288186904958804</v>
      </c>
      <c r="AX190" s="30">
        <v>7.2288186904958804</v>
      </c>
      <c r="AY190" s="30">
        <v>7.2288186904958804</v>
      </c>
    </row>
    <row r="191" spans="1:51" x14ac:dyDescent="0.25">
      <c r="A191" s="29">
        <v>188</v>
      </c>
      <c r="B191" s="26" t="s">
        <v>234</v>
      </c>
      <c r="C191" s="30">
        <v>9.407537345888608</v>
      </c>
      <c r="D191" s="30">
        <v>7.2503185536659185</v>
      </c>
      <c r="E191" s="30">
        <v>7.6206411445855462</v>
      </c>
      <c r="F191" s="30">
        <v>7.3477163382505344</v>
      </c>
      <c r="G191" s="30">
        <v>9.0295722086499257</v>
      </c>
      <c r="H191" s="30">
        <v>7.3961832229200883</v>
      </c>
      <c r="I191" s="30">
        <v>8.0243100896868391</v>
      </c>
      <c r="J191" s="30">
        <v>7.5541467254502646</v>
      </c>
      <c r="K191" s="30">
        <v>7.2288186904958804</v>
      </c>
      <c r="L191" s="30">
        <v>7.2288186904958804</v>
      </c>
      <c r="M191" s="30">
        <v>7.2288186904958804</v>
      </c>
      <c r="N191" s="30">
        <v>7.4864581157225496</v>
      </c>
      <c r="O191" s="30">
        <v>7.2288186904958804</v>
      </c>
      <c r="P191" s="30">
        <v>7.2288186904958804</v>
      </c>
      <c r="Q191" s="30">
        <v>7.2288186904958804</v>
      </c>
      <c r="R191" s="30">
        <v>7.2288186904958804</v>
      </c>
      <c r="S191" s="30">
        <v>7.2288186904958804</v>
      </c>
      <c r="T191" s="30">
        <v>8.7903497271914475</v>
      </c>
      <c r="U191" s="30">
        <v>8.5876394699345084</v>
      </c>
      <c r="V191" s="30">
        <v>8.4196644941148442</v>
      </c>
      <c r="W191" s="30">
        <v>8.4780406122515792</v>
      </c>
      <c r="X191" s="30">
        <v>11.397243890068829</v>
      </c>
      <c r="Y191" s="30">
        <v>11.077276233945311</v>
      </c>
      <c r="Z191" s="30">
        <v>9.9033331054786427</v>
      </c>
      <c r="AA191" s="30">
        <v>9.0925611233821027</v>
      </c>
      <c r="AB191" s="30">
        <v>8.5511830430450555</v>
      </c>
      <c r="AC191" s="30">
        <v>10.868134497407762</v>
      </c>
      <c r="AD191" s="30">
        <v>10.999204560286085</v>
      </c>
      <c r="AE191" s="30">
        <v>10.109272636319778</v>
      </c>
      <c r="AF191" s="30">
        <v>9.6503451613847009</v>
      </c>
      <c r="AG191" s="30">
        <v>8.3662858911778244</v>
      </c>
      <c r="AH191" s="30">
        <v>8.2787724561161014</v>
      </c>
      <c r="AI191" s="30">
        <v>8.346427674757301</v>
      </c>
      <c r="AJ191" s="30">
        <v>8.1901754884101958</v>
      </c>
      <c r="AK191" s="30">
        <v>8.3524737096351007</v>
      </c>
      <c r="AL191" s="30">
        <v>7.2288186904958804</v>
      </c>
      <c r="AM191" s="30">
        <v>7.2288186904958804</v>
      </c>
      <c r="AN191" s="30">
        <v>7.2288186904958804</v>
      </c>
      <c r="AO191" s="30">
        <v>7.2288186904958804</v>
      </c>
      <c r="AP191" s="30">
        <v>7.2288186904958804</v>
      </c>
      <c r="AQ191" s="30">
        <v>7.2288186904958804</v>
      </c>
      <c r="AR191" s="30">
        <v>7.2288186904958804</v>
      </c>
      <c r="AS191" s="30">
        <v>7.2288186904958804</v>
      </c>
      <c r="AT191" s="30">
        <v>7.2288186904958804</v>
      </c>
      <c r="AU191" s="30">
        <v>7.2288186904958804</v>
      </c>
      <c r="AV191" s="30">
        <v>7.2288186904958804</v>
      </c>
      <c r="AW191" s="30">
        <v>7.2288186904958804</v>
      </c>
      <c r="AX191" s="30">
        <v>7.2288186904958804</v>
      </c>
      <c r="AY191" s="30">
        <v>7.2288186904958804</v>
      </c>
    </row>
    <row r="192" spans="1:51" x14ac:dyDescent="0.25">
      <c r="A192" s="29">
        <v>189</v>
      </c>
      <c r="B192" s="26" t="s">
        <v>235</v>
      </c>
      <c r="C192" s="30">
        <v>9.7222092155103486</v>
      </c>
      <c r="D192" s="30">
        <v>8.4458172721110252</v>
      </c>
      <c r="E192" s="30">
        <v>7.5869875644418698</v>
      </c>
      <c r="F192" s="30">
        <v>7.3133745852139622</v>
      </c>
      <c r="G192" s="30">
        <v>9.2007391700306247</v>
      </c>
      <c r="H192" s="30">
        <v>8.5933616272652369</v>
      </c>
      <c r="I192" s="30">
        <v>7.9508116392802979</v>
      </c>
      <c r="J192" s="30">
        <v>7.511269137342083</v>
      </c>
      <c r="K192" s="30">
        <v>7.2288186904958804</v>
      </c>
      <c r="L192" s="30">
        <v>7.2288186904958804</v>
      </c>
      <c r="M192" s="30">
        <v>7.2288186904958804</v>
      </c>
      <c r="N192" s="30">
        <v>7.4572895383384195</v>
      </c>
      <c r="O192" s="30">
        <v>7.2288186904958804</v>
      </c>
      <c r="P192" s="30">
        <v>7.2288186904958804</v>
      </c>
      <c r="Q192" s="30">
        <v>7.2288186904958804</v>
      </c>
      <c r="R192" s="30">
        <v>7.2288186904958804</v>
      </c>
      <c r="S192" s="30">
        <v>7.2288186904958804</v>
      </c>
      <c r="T192" s="30">
        <v>10.346426947773201</v>
      </c>
      <c r="U192" s="30">
        <v>10.05133052323964</v>
      </c>
      <c r="V192" s="30">
        <v>9.731497612918611</v>
      </c>
      <c r="W192" s="30">
        <v>9.9201160270171584</v>
      </c>
      <c r="X192" s="30">
        <v>12.526016587925088</v>
      </c>
      <c r="Y192" s="30">
        <v>12.595963325936376</v>
      </c>
      <c r="Z192" s="30">
        <v>11.443147860255792</v>
      </c>
      <c r="AA192" s="30">
        <v>10.755559138207182</v>
      </c>
      <c r="AB192" s="30">
        <v>9.8873702902341893</v>
      </c>
      <c r="AC192" s="30">
        <v>12.688903574967796</v>
      </c>
      <c r="AD192" s="30">
        <v>12.744721586913204</v>
      </c>
      <c r="AE192" s="30">
        <v>11.834396615925478</v>
      </c>
      <c r="AF192" s="30">
        <v>11.467624614671882</v>
      </c>
      <c r="AG192" s="30">
        <v>9.7651447410834002</v>
      </c>
      <c r="AH192" s="30">
        <v>9.3581429595260186</v>
      </c>
      <c r="AI192" s="30">
        <v>9.8621126205576761</v>
      </c>
      <c r="AJ192" s="30">
        <v>9.6299624083387414</v>
      </c>
      <c r="AK192" s="30">
        <v>9.7250022713459554</v>
      </c>
      <c r="AL192" s="30">
        <v>7.2288186904958804</v>
      </c>
      <c r="AM192" s="30">
        <v>7.2288186904958804</v>
      </c>
      <c r="AN192" s="30">
        <v>7.2288186904958804</v>
      </c>
      <c r="AO192" s="30">
        <v>7.2288186904958804</v>
      </c>
      <c r="AP192" s="30">
        <v>7.2288186904958804</v>
      </c>
      <c r="AQ192" s="30">
        <v>7.6193104481685294</v>
      </c>
      <c r="AR192" s="30">
        <v>7.2288186904958804</v>
      </c>
      <c r="AS192" s="30">
        <v>7.2288186904958804</v>
      </c>
      <c r="AT192" s="30">
        <v>7.2288186904958804</v>
      </c>
      <c r="AU192" s="30">
        <v>7.4564709869625485</v>
      </c>
      <c r="AV192" s="30">
        <v>8.1551556630382915</v>
      </c>
      <c r="AW192" s="30">
        <v>7.7886601694120694</v>
      </c>
      <c r="AX192" s="30">
        <v>7.7273238702149953</v>
      </c>
      <c r="AY192" s="30">
        <v>7.7045209036814422</v>
      </c>
    </row>
    <row r="193" spans="1:51" x14ac:dyDescent="0.25">
      <c r="A193" s="29">
        <v>190</v>
      </c>
      <c r="B193" s="26" t="s">
        <v>236</v>
      </c>
      <c r="C193" s="30">
        <v>10.303940715746435</v>
      </c>
      <c r="D193" s="30">
        <v>7.8306320629567523</v>
      </c>
      <c r="E193" s="30">
        <v>8.5216717898856036</v>
      </c>
      <c r="F193" s="30">
        <v>8.3221593915626499</v>
      </c>
      <c r="G193" s="30">
        <v>9.8523218021003309</v>
      </c>
      <c r="H193" s="30">
        <v>8.1545844178183984</v>
      </c>
      <c r="I193" s="30">
        <v>8.7590494991786141</v>
      </c>
      <c r="J193" s="30">
        <v>8.5770482890397339</v>
      </c>
      <c r="K193" s="30">
        <v>7.2288186904958804</v>
      </c>
      <c r="L193" s="30">
        <v>7.5696355864131339</v>
      </c>
      <c r="M193" s="30">
        <v>7.2156008971677954</v>
      </c>
      <c r="N193" s="30">
        <v>8.22385938254385</v>
      </c>
      <c r="O193" s="30">
        <v>7.8411596534853834</v>
      </c>
      <c r="P193" s="30">
        <v>7.2288186904958804</v>
      </c>
      <c r="Q193" s="30">
        <v>7.3054176567662825</v>
      </c>
      <c r="R193" s="30">
        <v>7.2288186904958804</v>
      </c>
      <c r="S193" s="30">
        <v>7.6960686819283888</v>
      </c>
      <c r="T193" s="30">
        <v>8.8045535886232624</v>
      </c>
      <c r="U193" s="30">
        <v>8.1761693178067549</v>
      </c>
      <c r="V193" s="30">
        <v>7.4678646661797732</v>
      </c>
      <c r="W193" s="30">
        <v>8.228839459624318</v>
      </c>
      <c r="X193" s="30">
        <v>9.5072891922400107</v>
      </c>
      <c r="Y193" s="30">
        <v>10.18102293596027</v>
      </c>
      <c r="Z193" s="30">
        <v>7.9733133175131901</v>
      </c>
      <c r="AA193" s="30">
        <v>8.7990127724240956</v>
      </c>
      <c r="AB193" s="30">
        <v>8.6674462076337608</v>
      </c>
      <c r="AC193" s="30">
        <v>9.5857807867277902</v>
      </c>
      <c r="AD193" s="30">
        <v>10.401466805364432</v>
      </c>
      <c r="AE193" s="30">
        <v>9.1522734161242525</v>
      </c>
      <c r="AF193" s="30">
        <v>9.5504172957093054</v>
      </c>
      <c r="AG193" s="30">
        <v>8.2925095701417675</v>
      </c>
      <c r="AH193" s="30">
        <v>7.3299129127039393</v>
      </c>
      <c r="AI193" s="30">
        <v>8.6013064480380521</v>
      </c>
      <c r="AJ193" s="30">
        <v>7.2899182759087005</v>
      </c>
      <c r="AK193" s="30">
        <v>8.3794245487188697</v>
      </c>
      <c r="AL193" s="30">
        <v>7.9416040024550858</v>
      </c>
      <c r="AM193" s="30">
        <v>7.2288186904958804</v>
      </c>
      <c r="AN193" s="30">
        <v>7.2288186904958804</v>
      </c>
      <c r="AO193" s="30">
        <v>7.2288186904958804</v>
      </c>
      <c r="AP193" s="30">
        <v>7.2288186904958804</v>
      </c>
      <c r="AQ193" s="30">
        <v>7.2288186904958804</v>
      </c>
      <c r="AR193" s="30">
        <v>7.6017606668067366</v>
      </c>
      <c r="AS193" s="30">
        <v>7.2288186904958804</v>
      </c>
      <c r="AT193" s="30">
        <v>7.2921545283649758</v>
      </c>
      <c r="AU193" s="30">
        <v>7.5430245977103558</v>
      </c>
      <c r="AV193" s="30">
        <v>7.2808217933468375</v>
      </c>
      <c r="AW193" s="30">
        <v>7.4802290169239374</v>
      </c>
      <c r="AX193" s="30">
        <v>7.2288186904958804</v>
      </c>
      <c r="AY193" s="30">
        <v>7.6672694800132266</v>
      </c>
    </row>
    <row r="194" spans="1:51" x14ac:dyDescent="0.25">
      <c r="A194" s="29">
        <v>191</v>
      </c>
      <c r="B194" s="26" t="s">
        <v>237</v>
      </c>
      <c r="C194" s="30">
        <v>9.8851951452039764</v>
      </c>
      <c r="D194" s="30">
        <v>7.4696446856409828</v>
      </c>
      <c r="E194" s="30">
        <v>7.9915434640874299</v>
      </c>
      <c r="F194" s="30">
        <v>8.0879737226299806</v>
      </c>
      <c r="G194" s="30">
        <v>9.412201735529182</v>
      </c>
      <c r="H194" s="30">
        <v>7.904931750812711</v>
      </c>
      <c r="I194" s="30">
        <v>8.4641677279137255</v>
      </c>
      <c r="J194" s="30">
        <v>8.2266817543059005</v>
      </c>
      <c r="K194" s="30">
        <v>7.2288186904958804</v>
      </c>
      <c r="L194" s="30">
        <v>7.3257317700077893</v>
      </c>
      <c r="M194" s="30">
        <v>7.2288186904958804</v>
      </c>
      <c r="N194" s="30">
        <v>7.9653060432965983</v>
      </c>
      <c r="O194" s="30">
        <v>7.2288186904958804</v>
      </c>
      <c r="P194" s="30">
        <v>7.2288186904958804</v>
      </c>
      <c r="Q194" s="30">
        <v>7.2288186904958804</v>
      </c>
      <c r="R194" s="30">
        <v>7.2288186904958804</v>
      </c>
      <c r="S194" s="30">
        <v>7.2288186904958804</v>
      </c>
      <c r="T194" s="30">
        <v>8.3556417296118468</v>
      </c>
      <c r="U194" s="30">
        <v>7.763026983604183</v>
      </c>
      <c r="V194" s="30">
        <v>7.3033320952974154</v>
      </c>
      <c r="W194" s="30">
        <v>7.8113931395620702</v>
      </c>
      <c r="X194" s="30">
        <v>8.1704941444988872</v>
      </c>
      <c r="Y194" s="30">
        <v>9.0674434414516565</v>
      </c>
      <c r="Z194" s="30">
        <v>7.326714685634105</v>
      </c>
      <c r="AA194" s="30">
        <v>7.822907966902684</v>
      </c>
      <c r="AB194" s="30">
        <v>8.2885427228653175</v>
      </c>
      <c r="AC194" s="30">
        <v>7.621691314507042</v>
      </c>
      <c r="AD194" s="30">
        <v>9.1821048516074164</v>
      </c>
      <c r="AE194" s="30">
        <v>7.7733291686122108</v>
      </c>
      <c r="AF194" s="30">
        <v>8.7820742237866654</v>
      </c>
      <c r="AG194" s="30">
        <v>7.8275793832470208</v>
      </c>
      <c r="AH194" s="30">
        <v>7.3530352449184049</v>
      </c>
      <c r="AI194" s="30">
        <v>7.9500291547422632</v>
      </c>
      <c r="AJ194" s="30">
        <v>7.3600758909766331</v>
      </c>
      <c r="AK194" s="30">
        <v>8.0346528553685381</v>
      </c>
      <c r="AL194" s="30">
        <v>8.012353540010924</v>
      </c>
      <c r="AM194" s="30">
        <v>7.2288186904958804</v>
      </c>
      <c r="AN194" s="30">
        <v>7.2288186904958804</v>
      </c>
      <c r="AO194" s="30">
        <v>7.2288186904958804</v>
      </c>
      <c r="AP194" s="30">
        <v>7.2288186904958804</v>
      </c>
      <c r="AQ194" s="30">
        <v>7.2288186904958804</v>
      </c>
      <c r="AR194" s="30">
        <v>7.2288186904958804</v>
      </c>
      <c r="AS194" s="30">
        <v>7.2117027756969323</v>
      </c>
      <c r="AT194" s="30">
        <v>7.1886126078457062</v>
      </c>
      <c r="AU194" s="30">
        <v>7.1949466652059995</v>
      </c>
      <c r="AV194" s="30">
        <v>7.2282665054270154</v>
      </c>
      <c r="AW194" s="30">
        <v>7.3296119694299868</v>
      </c>
      <c r="AX194" s="30">
        <v>7.2288186904958804</v>
      </c>
      <c r="AY194" s="30">
        <v>7.2220773708899602</v>
      </c>
    </row>
    <row r="195" spans="1:51" x14ac:dyDescent="0.25">
      <c r="A195" s="29">
        <v>192</v>
      </c>
      <c r="B195" s="26" t="s">
        <v>238</v>
      </c>
      <c r="C195" s="30">
        <v>17.078537100841928</v>
      </c>
      <c r="D195" s="30">
        <v>15.926657883232032</v>
      </c>
      <c r="E195" s="30">
        <v>15.106090062727308</v>
      </c>
      <c r="F195" s="30">
        <v>15.6687148439892</v>
      </c>
      <c r="G195" s="30">
        <v>17.04870680537006</v>
      </c>
      <c r="H195" s="30">
        <v>16.385355828942501</v>
      </c>
      <c r="I195" s="30">
        <v>15.99609043327014</v>
      </c>
      <c r="J195" s="30">
        <v>15.791444719936036</v>
      </c>
      <c r="K195" s="30">
        <v>14.137658029725561</v>
      </c>
      <c r="L195" s="30">
        <v>14.72932663542486</v>
      </c>
      <c r="M195" s="30">
        <v>15.097231756587478</v>
      </c>
      <c r="N195" s="30">
        <v>15.419900334162405</v>
      </c>
      <c r="O195" s="30">
        <v>14.442496510985393</v>
      </c>
      <c r="P195" s="30">
        <v>14.400418455372336</v>
      </c>
      <c r="Q195" s="30">
        <v>14.556053770878833</v>
      </c>
      <c r="R195" s="30">
        <v>14.242655008636003</v>
      </c>
      <c r="S195" s="30">
        <v>14.386303509339575</v>
      </c>
      <c r="T195" s="30">
        <v>14.673688599459645</v>
      </c>
      <c r="U195" s="30">
        <v>14.470237946928515</v>
      </c>
      <c r="V195" s="30">
        <v>14.449533915357071</v>
      </c>
      <c r="W195" s="30">
        <v>14.420698459774469</v>
      </c>
      <c r="X195" s="30">
        <v>16.297101389222473</v>
      </c>
      <c r="Y195" s="30">
        <v>16.112059974145097</v>
      </c>
      <c r="Z195" s="30">
        <v>15.540393270764481</v>
      </c>
      <c r="AA195" s="30">
        <v>14.914009709664571</v>
      </c>
      <c r="AB195" s="30">
        <v>14.79494609724587</v>
      </c>
      <c r="AC195" s="30">
        <v>16.279332169762878</v>
      </c>
      <c r="AD195" s="30">
        <v>16.26069214643206</v>
      </c>
      <c r="AE195" s="30">
        <v>15.756985043095449</v>
      </c>
      <c r="AF195" s="30">
        <v>15.510789733189636</v>
      </c>
      <c r="AG195" s="30">
        <v>14.580357352231704</v>
      </c>
      <c r="AH195" s="30">
        <v>14.577435359265714</v>
      </c>
      <c r="AI195" s="30">
        <v>14.6314756838478</v>
      </c>
      <c r="AJ195" s="30">
        <v>14.59509741958197</v>
      </c>
      <c r="AK195" s="30">
        <v>14.6776534918795</v>
      </c>
      <c r="AL195" s="30">
        <v>14.881898235051633</v>
      </c>
      <c r="AM195" s="30">
        <v>14.079307342743267</v>
      </c>
      <c r="AN195" s="30">
        <v>12.979984295929899</v>
      </c>
      <c r="AO195" s="30">
        <v>11.702293918638368</v>
      </c>
      <c r="AP195" s="30">
        <v>12.606832668404577</v>
      </c>
      <c r="AQ195" s="30">
        <v>14.885932002645745</v>
      </c>
      <c r="AR195" s="30">
        <v>14.269737016604232</v>
      </c>
      <c r="AS195" s="30">
        <v>13.739793653254985</v>
      </c>
      <c r="AT195" s="30">
        <v>13.396464732013101</v>
      </c>
      <c r="AU195" s="30">
        <v>13.357687412582775</v>
      </c>
      <c r="AV195" s="30">
        <v>14.983501774574956</v>
      </c>
      <c r="AW195" s="30">
        <v>14.480140185995587</v>
      </c>
      <c r="AX195" s="30">
        <v>13.76028994065944</v>
      </c>
      <c r="AY195" s="30">
        <v>13.49869908681171</v>
      </c>
    </row>
    <row r="196" spans="1:51" x14ac:dyDescent="0.25">
      <c r="A196" s="29">
        <v>193</v>
      </c>
      <c r="B196" s="26" t="s">
        <v>239</v>
      </c>
      <c r="C196" s="30">
        <v>10.019986922687581</v>
      </c>
      <c r="D196" s="30">
        <v>7.2863310394157255</v>
      </c>
      <c r="E196" s="30">
        <v>7.5108562970258079</v>
      </c>
      <c r="F196" s="30">
        <v>9.3396223031778511</v>
      </c>
      <c r="G196" s="30">
        <v>10.014119829745038</v>
      </c>
      <c r="H196" s="30">
        <v>8.1075494806906878</v>
      </c>
      <c r="I196" s="30">
        <v>9.158278896885129</v>
      </c>
      <c r="J196" s="30">
        <v>9.338443520092051</v>
      </c>
      <c r="K196" s="30">
        <v>7.2288186904958804</v>
      </c>
      <c r="L196" s="30">
        <v>8.900814949887172</v>
      </c>
      <c r="M196" s="30">
        <v>7.5907188730901725</v>
      </c>
      <c r="N196" s="30">
        <v>8.6940606824209912</v>
      </c>
      <c r="O196" s="30">
        <v>8.0840757025036769</v>
      </c>
      <c r="P196" s="30">
        <v>7.2288186904958804</v>
      </c>
      <c r="Q196" s="30">
        <v>7.7002109781319623</v>
      </c>
      <c r="R196" s="30">
        <v>7.2288186904958804</v>
      </c>
      <c r="S196" s="30">
        <v>8.2087791972895641</v>
      </c>
      <c r="T196" s="30">
        <v>9.1618117825228946</v>
      </c>
      <c r="U196" s="30">
        <v>8.7437415551389748</v>
      </c>
      <c r="V196" s="30">
        <v>7.9943252589253033</v>
      </c>
      <c r="W196" s="30">
        <v>8.6123497749988474</v>
      </c>
      <c r="X196" s="30">
        <v>10.033960471788017</v>
      </c>
      <c r="Y196" s="30">
        <v>10.929187329146323</v>
      </c>
      <c r="Z196" s="30">
        <v>8.7958494403097713</v>
      </c>
      <c r="AA196" s="30">
        <v>9.1351769220276342</v>
      </c>
      <c r="AB196" s="30">
        <v>9.0281436628296081</v>
      </c>
      <c r="AC196" s="30">
        <v>10.101844577486986</v>
      </c>
      <c r="AD196" s="30">
        <v>11.189618511530115</v>
      </c>
      <c r="AE196" s="30">
        <v>9.6106605035599326</v>
      </c>
      <c r="AF196" s="30">
        <v>9.7833763318194524</v>
      </c>
      <c r="AG196" s="30">
        <v>8.6516752543594073</v>
      </c>
      <c r="AH196" s="30">
        <v>7.2288186904958804</v>
      </c>
      <c r="AI196" s="30">
        <v>8.9553420568595463</v>
      </c>
      <c r="AJ196" s="30">
        <v>7.7464064191424651</v>
      </c>
      <c r="AK196" s="30">
        <v>8.4761015779983264</v>
      </c>
      <c r="AL196" s="30">
        <v>7.2288186904958804</v>
      </c>
      <c r="AM196" s="30">
        <v>7.2288186904958804</v>
      </c>
      <c r="AN196" s="30">
        <v>7.2288186904958804</v>
      </c>
      <c r="AO196" s="30">
        <v>7.2288186904958804</v>
      </c>
      <c r="AP196" s="30">
        <v>7.2288186904958804</v>
      </c>
      <c r="AQ196" s="30">
        <v>7.2288186904958804</v>
      </c>
      <c r="AR196" s="30">
        <v>7.2288186904958804</v>
      </c>
      <c r="AS196" s="30">
        <v>7.2288186904958804</v>
      </c>
      <c r="AT196" s="30">
        <v>7.2288186904958804</v>
      </c>
      <c r="AU196" s="30">
        <v>7.3976437817575045</v>
      </c>
      <c r="AV196" s="30">
        <v>7.2288186904958804</v>
      </c>
      <c r="AW196" s="30">
        <v>7.2980508165994298</v>
      </c>
      <c r="AX196" s="30">
        <v>7.2288186904958804</v>
      </c>
      <c r="AY196" s="30">
        <v>7.7519977410379051</v>
      </c>
    </row>
    <row r="197" spans="1:51" x14ac:dyDescent="0.25">
      <c r="A197" s="29">
        <v>194</v>
      </c>
      <c r="B197" s="26" t="s">
        <v>240</v>
      </c>
      <c r="C197" s="30">
        <v>9.3785070227238876</v>
      </c>
      <c r="D197" s="30">
        <v>7.2288186904958804</v>
      </c>
      <c r="E197" s="30">
        <v>7.3037754535863986</v>
      </c>
      <c r="F197" s="30">
        <v>7.587519588263973</v>
      </c>
      <c r="G197" s="30">
        <v>8.6201080148987881</v>
      </c>
      <c r="H197" s="30">
        <v>7.2288186904958804</v>
      </c>
      <c r="I197" s="30">
        <v>9.0711854146552611</v>
      </c>
      <c r="J197" s="30">
        <v>8.4190376039419323</v>
      </c>
      <c r="K197" s="30">
        <v>7.2288186904958804</v>
      </c>
      <c r="L197" s="30">
        <v>8.1263058406362347</v>
      </c>
      <c r="M197" s="30">
        <v>7.2288186904958804</v>
      </c>
      <c r="N197" s="30">
        <v>8.2215481747243491</v>
      </c>
      <c r="O197" s="30">
        <v>7.6014500410286949</v>
      </c>
      <c r="P197" s="30">
        <v>7.2288186904958804</v>
      </c>
      <c r="Q197" s="30">
        <v>7.4057928266811954</v>
      </c>
      <c r="R197" s="30">
        <v>7.2288186904958804</v>
      </c>
      <c r="S197" s="30">
        <v>7.5277586521126434</v>
      </c>
      <c r="T197" s="30">
        <v>7.5455602873806704</v>
      </c>
      <c r="U197" s="30">
        <v>7.2288186904958804</v>
      </c>
      <c r="V197" s="30">
        <v>7.2288186904958804</v>
      </c>
      <c r="W197" s="30">
        <v>7.7866146477696256</v>
      </c>
      <c r="X197" s="30">
        <v>7.2288186904958804</v>
      </c>
      <c r="Y197" s="30">
        <v>8.9184837269012291</v>
      </c>
      <c r="Z197" s="30">
        <v>7.436185151709874</v>
      </c>
      <c r="AA197" s="30">
        <v>7.6735032760639497</v>
      </c>
      <c r="AB197" s="30">
        <v>7.6196585573591156</v>
      </c>
      <c r="AC197" s="30">
        <v>7.7429537686727929</v>
      </c>
      <c r="AD197" s="30">
        <v>9.0946569841794869</v>
      </c>
      <c r="AE197" s="30">
        <v>7.2114985671837477</v>
      </c>
      <c r="AF197" s="30">
        <v>8.2683303303280553</v>
      </c>
      <c r="AG197" s="30">
        <v>7.2439451941713413</v>
      </c>
      <c r="AH197" s="30">
        <v>7.2288186904958804</v>
      </c>
      <c r="AI197" s="30">
        <v>7.820304590479938</v>
      </c>
      <c r="AJ197" s="30">
        <v>7.2288186904958804</v>
      </c>
      <c r="AK197" s="30">
        <v>7.2288186904958804</v>
      </c>
      <c r="AL197" s="30">
        <v>7.2288186904958804</v>
      </c>
      <c r="AM197" s="30">
        <v>7.2288186904958804</v>
      </c>
      <c r="AN197" s="30">
        <v>7.2288186904958804</v>
      </c>
      <c r="AO197" s="30">
        <v>7.2288186904958804</v>
      </c>
      <c r="AP197" s="30">
        <v>7.2288186904958804</v>
      </c>
      <c r="AQ197" s="30">
        <v>7.2288186904958804</v>
      </c>
      <c r="AR197" s="30">
        <v>7.2288186904958804</v>
      </c>
      <c r="AS197" s="30">
        <v>7.2288186904958804</v>
      </c>
      <c r="AT197" s="30">
        <v>7.2288186904958804</v>
      </c>
      <c r="AU197" s="30">
        <v>7.2288186904958804</v>
      </c>
      <c r="AV197" s="30">
        <v>7.2288186904958804</v>
      </c>
      <c r="AW197" s="30">
        <v>7.2288186904958804</v>
      </c>
      <c r="AX197" s="30">
        <v>7.2288186904958804</v>
      </c>
      <c r="AY197" s="30">
        <v>7.2288186904958804</v>
      </c>
    </row>
    <row r="198" spans="1:51" x14ac:dyDescent="0.25">
      <c r="A198" s="29">
        <v>195</v>
      </c>
      <c r="B198" s="26" t="s">
        <v>241</v>
      </c>
      <c r="C198" s="30">
        <v>13.438712445621412</v>
      </c>
      <c r="D198" s="30">
        <v>11.970033879478393</v>
      </c>
      <c r="E198" s="30">
        <v>10.974590428137214</v>
      </c>
      <c r="F198" s="30">
        <v>10.223514559350699</v>
      </c>
      <c r="G198" s="30">
        <v>13.33783921711993</v>
      </c>
      <c r="H198" s="30">
        <v>12.106942764896273</v>
      </c>
      <c r="I198" s="30">
        <v>11.40983364695852</v>
      </c>
      <c r="J198" s="30">
        <v>10.263894553253989</v>
      </c>
      <c r="K198" s="30">
        <v>8.5109993496566911</v>
      </c>
      <c r="L198" s="30">
        <v>9.7609973877823606</v>
      </c>
      <c r="M198" s="30">
        <v>9.4511478799483992</v>
      </c>
      <c r="N198" s="30">
        <v>10.055286971932057</v>
      </c>
      <c r="O198" s="30">
        <v>8.9310984475639632</v>
      </c>
      <c r="P198" s="30">
        <v>7.9843275421626156</v>
      </c>
      <c r="Q198" s="30">
        <v>8.6243645350035223</v>
      </c>
      <c r="R198" s="30">
        <v>8.0379132527075114</v>
      </c>
      <c r="S198" s="30">
        <v>8.6359653594163657</v>
      </c>
      <c r="T198" s="30">
        <v>8.6641337751651246</v>
      </c>
      <c r="U198" s="30">
        <v>7.9820523782123347</v>
      </c>
      <c r="V198" s="30">
        <v>8.0652790265312273</v>
      </c>
      <c r="W198" s="30">
        <v>8.1295434324871874</v>
      </c>
      <c r="X198" s="30">
        <v>11.49740867621245</v>
      </c>
      <c r="Y198" s="30">
        <v>11.032161917844741</v>
      </c>
      <c r="Z198" s="30">
        <v>9.9330899449087404</v>
      </c>
      <c r="AA198" s="30">
        <v>9.3592640376683818</v>
      </c>
      <c r="AB198" s="30">
        <v>8.2959669945603274</v>
      </c>
      <c r="AC198" s="30">
        <v>11.220462440205502</v>
      </c>
      <c r="AD198" s="30">
        <v>11.218568373300334</v>
      </c>
      <c r="AE198" s="30">
        <v>9.9104981063567639</v>
      </c>
      <c r="AF198" s="30">
        <v>9.663524004223536</v>
      </c>
      <c r="AG198" s="30">
        <v>8.3035540151270855</v>
      </c>
      <c r="AH198" s="30">
        <v>8.1634991598868201</v>
      </c>
      <c r="AI198" s="30">
        <v>8.4511292671347995</v>
      </c>
      <c r="AJ198" s="30">
        <v>8.2508418674241248</v>
      </c>
      <c r="AK198" s="30">
        <v>8.2329193163014533</v>
      </c>
      <c r="AL198" s="30">
        <v>7.2288186904958804</v>
      </c>
      <c r="AM198" s="30">
        <v>7.2288186904958804</v>
      </c>
      <c r="AN198" s="30">
        <v>7.2288186904958804</v>
      </c>
      <c r="AO198" s="30">
        <v>7.2288186904958804</v>
      </c>
      <c r="AP198" s="30">
        <v>7.2288186904958804</v>
      </c>
      <c r="AQ198" s="30">
        <v>7.4892710318782605</v>
      </c>
      <c r="AR198" s="30">
        <v>7.2288186904958804</v>
      </c>
      <c r="AS198" s="30">
        <v>7.2288186904958804</v>
      </c>
      <c r="AT198" s="30">
        <v>7.2288186904958804</v>
      </c>
      <c r="AU198" s="30">
        <v>7.2288186904958804</v>
      </c>
      <c r="AV198" s="30">
        <v>7.2288186904958804</v>
      </c>
      <c r="AW198" s="30">
        <v>7.2288186904958804</v>
      </c>
      <c r="AX198" s="30">
        <v>7.2288186904958804</v>
      </c>
      <c r="AY198" s="30">
        <v>7.2288186904958804</v>
      </c>
    </row>
    <row r="199" spans="1:51" x14ac:dyDescent="0.25">
      <c r="A199" s="29">
        <v>196</v>
      </c>
      <c r="B199" s="26" t="s">
        <v>242</v>
      </c>
      <c r="C199" s="30">
        <v>10.952975353010705</v>
      </c>
      <c r="D199" s="30">
        <v>8.0838009517897778</v>
      </c>
      <c r="E199" s="30">
        <v>8.7678224596276557</v>
      </c>
      <c r="F199" s="30">
        <v>9.1198659448881241</v>
      </c>
      <c r="G199" s="30">
        <v>10.675262054654842</v>
      </c>
      <c r="H199" s="30">
        <v>8.3552094385510518</v>
      </c>
      <c r="I199" s="30">
        <v>10.086347223529248</v>
      </c>
      <c r="J199" s="30">
        <v>9.4588493650993417</v>
      </c>
      <c r="K199" s="30">
        <v>7.2288186904958804</v>
      </c>
      <c r="L199" s="30">
        <v>8.7270609453369481</v>
      </c>
      <c r="M199" s="30">
        <v>7.3086277949512857</v>
      </c>
      <c r="N199" s="30">
        <v>9.1285237174464129</v>
      </c>
      <c r="O199" s="30">
        <v>8.3053489143536847</v>
      </c>
      <c r="P199" s="30">
        <v>7.3898715973753797</v>
      </c>
      <c r="Q199" s="30">
        <v>7.9184489392836115</v>
      </c>
      <c r="R199" s="30">
        <v>7.2288186904958804</v>
      </c>
      <c r="S199" s="30">
        <v>8.0745309856947429</v>
      </c>
      <c r="T199" s="30">
        <v>8.6798295143010904</v>
      </c>
      <c r="U199" s="30">
        <v>8.5080699916185996</v>
      </c>
      <c r="V199" s="30">
        <v>7.284753683110873</v>
      </c>
      <c r="W199" s="30">
        <v>8.8724919488638179</v>
      </c>
      <c r="X199" s="30">
        <v>8.4641286623899266</v>
      </c>
      <c r="Y199" s="30">
        <v>9.6006195737087925</v>
      </c>
      <c r="Z199" s="30">
        <v>7.9874820691978741</v>
      </c>
      <c r="AA199" s="30">
        <v>8.7468056743894564</v>
      </c>
      <c r="AB199" s="30">
        <v>9.0993137791239924</v>
      </c>
      <c r="AC199" s="30">
        <v>7.6370401112243167</v>
      </c>
      <c r="AD199" s="30">
        <v>10.006182939317476</v>
      </c>
      <c r="AE199" s="30">
        <v>7.8356949473411746</v>
      </c>
      <c r="AF199" s="30">
        <v>9.119152217178522</v>
      </c>
      <c r="AG199" s="30">
        <v>8.7294565764516037</v>
      </c>
      <c r="AH199" s="30">
        <v>7.5907426713395685</v>
      </c>
      <c r="AI199" s="30">
        <v>8.7785627438077203</v>
      </c>
      <c r="AJ199" s="30">
        <v>7.2288186904958804</v>
      </c>
      <c r="AK199" s="30">
        <v>8.3137772308001967</v>
      </c>
      <c r="AL199" s="30">
        <v>8.5562072928995274</v>
      </c>
      <c r="AM199" s="30">
        <v>7.3391979366189632</v>
      </c>
      <c r="AN199" s="30">
        <v>7.39575758407502</v>
      </c>
      <c r="AO199" s="30">
        <v>7.2288186904958804</v>
      </c>
      <c r="AP199" s="30">
        <v>7.2288186904958804</v>
      </c>
      <c r="AQ199" s="30">
        <v>7.180123705675916</v>
      </c>
      <c r="AR199" s="30">
        <v>7.6494021748685608</v>
      </c>
      <c r="AS199" s="30">
        <v>7.2288186904958804</v>
      </c>
      <c r="AT199" s="30">
        <v>7.2643153285922537</v>
      </c>
      <c r="AU199" s="30">
        <v>7.5853934613517984</v>
      </c>
      <c r="AV199" s="30">
        <v>7.9833800203003937</v>
      </c>
      <c r="AW199" s="30">
        <v>7.9518232434758138</v>
      </c>
      <c r="AX199" s="30">
        <v>7.2132257008544629</v>
      </c>
      <c r="AY199" s="30">
        <v>7.6217466441721982</v>
      </c>
    </row>
    <row r="200" spans="1:51" x14ac:dyDescent="0.25">
      <c r="A200" s="29">
        <v>197</v>
      </c>
      <c r="B200" s="26" t="s">
        <v>243</v>
      </c>
      <c r="C200" s="30">
        <v>10.701244932161341</v>
      </c>
      <c r="D200" s="30">
        <v>7.9090486339045452</v>
      </c>
      <c r="E200" s="30">
        <v>8.7539743679247906</v>
      </c>
      <c r="F200" s="30">
        <v>9.1574388339741404</v>
      </c>
      <c r="G200" s="30">
        <v>10.418339254821621</v>
      </c>
      <c r="H200" s="30">
        <v>8.4217118427247879</v>
      </c>
      <c r="I200" s="30">
        <v>9.4795359588087003</v>
      </c>
      <c r="J200" s="30">
        <v>9.2329284895715062</v>
      </c>
      <c r="K200" s="30">
        <v>7.2288186904958804</v>
      </c>
      <c r="L200" s="30">
        <v>8.4884002554236506</v>
      </c>
      <c r="M200" s="30">
        <v>7.2288186904958804</v>
      </c>
      <c r="N200" s="30">
        <v>8.9651321499973573</v>
      </c>
      <c r="O200" s="30">
        <v>8.3268537482879719</v>
      </c>
      <c r="P200" s="30">
        <v>7.2288186904958804</v>
      </c>
      <c r="Q200" s="30">
        <v>7.9210354892921746</v>
      </c>
      <c r="R200" s="30">
        <v>7.2288186904958804</v>
      </c>
      <c r="S200" s="30">
        <v>8.0294615890852707</v>
      </c>
      <c r="T200" s="30">
        <v>8.8699600053951801</v>
      </c>
      <c r="U200" s="30">
        <v>8.1502793345177196</v>
      </c>
      <c r="V200" s="30">
        <v>7.2288186904958804</v>
      </c>
      <c r="W200" s="30">
        <v>8.665051463202186</v>
      </c>
      <c r="X200" s="30">
        <v>8.306124552980922</v>
      </c>
      <c r="Y200" s="30">
        <v>10.007838287139206</v>
      </c>
      <c r="Z200" s="30">
        <v>7.843839136472595</v>
      </c>
      <c r="AA200" s="30">
        <v>8.6282457445383365</v>
      </c>
      <c r="AB200" s="30">
        <v>8.7119973453029544</v>
      </c>
      <c r="AC200" s="30">
        <v>8.8020570384894761</v>
      </c>
      <c r="AD200" s="30">
        <v>9.5716527208205573</v>
      </c>
      <c r="AE200" s="30">
        <v>7.7275369921929391</v>
      </c>
      <c r="AF200" s="30">
        <v>9.3045354471843318</v>
      </c>
      <c r="AG200" s="30">
        <v>8.7359410677589899</v>
      </c>
      <c r="AH200" s="30">
        <v>7.7043662365811736</v>
      </c>
      <c r="AI200" s="30">
        <v>8.6110725139488284</v>
      </c>
      <c r="AJ200" s="30">
        <v>7.4442641589647227</v>
      </c>
      <c r="AK200" s="30">
        <v>8.661522575520916</v>
      </c>
      <c r="AL200" s="30">
        <v>8.4950278176949219</v>
      </c>
      <c r="AM200" s="30">
        <v>7.2288186904958804</v>
      </c>
      <c r="AN200" s="30">
        <v>7.2288186904958804</v>
      </c>
      <c r="AO200" s="30">
        <v>7.2288186904958804</v>
      </c>
      <c r="AP200" s="30">
        <v>7.2288186904958804</v>
      </c>
      <c r="AQ200" s="30">
        <v>7.3078247264038882</v>
      </c>
      <c r="AR200" s="30">
        <v>7.7657582968312413</v>
      </c>
      <c r="AS200" s="30">
        <v>7.2288186904958804</v>
      </c>
      <c r="AT200" s="30">
        <v>7.4434609448826157</v>
      </c>
      <c r="AU200" s="30">
        <v>7.8888216044453339</v>
      </c>
      <c r="AV200" s="30">
        <v>7.5510660727551082</v>
      </c>
      <c r="AW200" s="30">
        <v>8.2008458839104144</v>
      </c>
      <c r="AX200" s="30">
        <v>7.2847863065295035</v>
      </c>
      <c r="AY200" s="30">
        <v>7.8863680234445583</v>
      </c>
    </row>
    <row r="201" spans="1:51" x14ac:dyDescent="0.25">
      <c r="A201" s="29">
        <v>198</v>
      </c>
      <c r="B201" s="26" t="s">
        <v>244</v>
      </c>
      <c r="C201" s="30">
        <v>10.920791556564938</v>
      </c>
      <c r="D201" s="30">
        <v>8.659874874369434</v>
      </c>
      <c r="E201" s="30">
        <v>9.1797147731822744</v>
      </c>
      <c r="F201" s="30">
        <v>9.2914390629634873</v>
      </c>
      <c r="G201" s="30">
        <v>10.630472783112708</v>
      </c>
      <c r="H201" s="30">
        <v>9.5011872573688905</v>
      </c>
      <c r="I201" s="30">
        <v>9.5531516713292124</v>
      </c>
      <c r="J201" s="30">
        <v>9.3213230676960794</v>
      </c>
      <c r="K201" s="30">
        <v>7.2288186904958804</v>
      </c>
      <c r="L201" s="30">
        <v>8.4493948568664496</v>
      </c>
      <c r="M201" s="30">
        <v>7.7209378219392937</v>
      </c>
      <c r="N201" s="30">
        <v>9.0893133662960963</v>
      </c>
      <c r="O201" s="30">
        <v>8.2639177916434132</v>
      </c>
      <c r="P201" s="30">
        <v>7.4086220171227559</v>
      </c>
      <c r="Q201" s="30">
        <v>7.9856445782370225</v>
      </c>
      <c r="R201" s="30">
        <v>7.2288186904958804</v>
      </c>
      <c r="S201" s="30">
        <v>8.0367251824521357</v>
      </c>
      <c r="T201" s="30">
        <v>9.0078704084453953</v>
      </c>
      <c r="U201" s="30">
        <v>8.6688026484045739</v>
      </c>
      <c r="V201" s="30">
        <v>8.2834704455921475</v>
      </c>
      <c r="W201" s="30">
        <v>8.8669642467349199</v>
      </c>
      <c r="X201" s="30">
        <v>9.1025732226028016</v>
      </c>
      <c r="Y201" s="30">
        <v>9.8747106167006748</v>
      </c>
      <c r="Z201" s="30">
        <v>8.54519156132395</v>
      </c>
      <c r="AA201" s="30">
        <v>8.782736759835414</v>
      </c>
      <c r="AB201" s="30">
        <v>8.7680807914026442</v>
      </c>
      <c r="AC201" s="30">
        <v>8.6364771590371294</v>
      </c>
      <c r="AD201" s="30">
        <v>9.8914332910704665</v>
      </c>
      <c r="AE201" s="30">
        <v>8.180524608242191</v>
      </c>
      <c r="AF201" s="30">
        <v>9.4601878081717885</v>
      </c>
      <c r="AG201" s="30">
        <v>8.7727842866302108</v>
      </c>
      <c r="AH201" s="30">
        <v>7.9333575584342189</v>
      </c>
      <c r="AI201" s="30">
        <v>8.7886818891726364</v>
      </c>
      <c r="AJ201" s="30">
        <v>7.6656068077077624</v>
      </c>
      <c r="AK201" s="30">
        <v>8.7458349976943097</v>
      </c>
      <c r="AL201" s="30">
        <v>8.694954828021741</v>
      </c>
      <c r="AM201" s="30">
        <v>7.4305401376703202</v>
      </c>
      <c r="AN201" s="30">
        <v>7.5155958073841314</v>
      </c>
      <c r="AO201" s="30">
        <v>7.2288186904958804</v>
      </c>
      <c r="AP201" s="30">
        <v>7.1428921797613869</v>
      </c>
      <c r="AQ201" s="30">
        <v>7.5765511974721456</v>
      </c>
      <c r="AR201" s="30">
        <v>7.766903276370499</v>
      </c>
      <c r="AS201" s="30">
        <v>7.1864950604466298</v>
      </c>
      <c r="AT201" s="30">
        <v>7.3929321857438701</v>
      </c>
      <c r="AU201" s="30">
        <v>7.7456709639474504</v>
      </c>
      <c r="AV201" s="30">
        <v>8.1594188790335966</v>
      </c>
      <c r="AW201" s="30">
        <v>8.1406125785084829</v>
      </c>
      <c r="AX201" s="30">
        <v>7.3651171742262411</v>
      </c>
      <c r="AY201" s="30">
        <v>7.8481831539774154</v>
      </c>
    </row>
    <row r="202" spans="1:51" x14ac:dyDescent="0.25">
      <c r="A202" s="29">
        <v>199</v>
      </c>
      <c r="B202" s="26" t="s">
        <v>245</v>
      </c>
      <c r="C202" s="30">
        <v>11.277074816342809</v>
      </c>
      <c r="D202" s="30">
        <v>8.714887199873905</v>
      </c>
      <c r="E202" s="30">
        <v>8.9908739074385906</v>
      </c>
      <c r="F202" s="30">
        <v>8.5697127975785889</v>
      </c>
      <c r="G202" s="30">
        <v>11.002005119647386</v>
      </c>
      <c r="H202" s="30">
        <v>9.0228670110842373</v>
      </c>
      <c r="I202" s="30">
        <v>9.2564804986395313</v>
      </c>
      <c r="J202" s="30">
        <v>8.7570099383301354</v>
      </c>
      <c r="K202" s="30">
        <v>7.2288186904958804</v>
      </c>
      <c r="L202" s="30">
        <v>7.9646281227508666</v>
      </c>
      <c r="M202" s="30">
        <v>7.2202386647451249</v>
      </c>
      <c r="N202" s="30">
        <v>8.6452981012631671</v>
      </c>
      <c r="O202" s="30">
        <v>8.2290472885078234</v>
      </c>
      <c r="P202" s="30">
        <v>7.2288186904958804</v>
      </c>
      <c r="Q202" s="30">
        <v>7.5574398349271235</v>
      </c>
      <c r="R202" s="30">
        <v>7.2288186904958804</v>
      </c>
      <c r="S202" s="30">
        <v>7.848044880926202</v>
      </c>
      <c r="T202" s="30">
        <v>11.823817691789051</v>
      </c>
      <c r="U202" s="30">
        <v>11.651109799916711</v>
      </c>
      <c r="V202" s="30">
        <v>10.676438590767015</v>
      </c>
      <c r="W202" s="30">
        <v>11.76129397701442</v>
      </c>
      <c r="X202" s="30">
        <v>13.590454337490087</v>
      </c>
      <c r="Y202" s="30">
        <v>14.033408447711794</v>
      </c>
      <c r="Z202" s="30">
        <v>12.27968156823499</v>
      </c>
      <c r="AA202" s="30">
        <v>12.386626298750464</v>
      </c>
      <c r="AB202" s="30">
        <v>12.060023004875726</v>
      </c>
      <c r="AC202" s="30">
        <v>13.797457354028994</v>
      </c>
      <c r="AD202" s="30">
        <v>14.291073347500948</v>
      </c>
      <c r="AE202" s="30">
        <v>12.998776029395991</v>
      </c>
      <c r="AF202" s="30">
        <v>13.159329307103919</v>
      </c>
      <c r="AG202" s="30">
        <v>11.666379228364896</v>
      </c>
      <c r="AH202" s="30">
        <v>10.424948931399971</v>
      </c>
      <c r="AI202" s="30">
        <v>11.745033965143802</v>
      </c>
      <c r="AJ202" s="30">
        <v>10.496977864810411</v>
      </c>
      <c r="AK202" s="30">
        <v>11.760137594601519</v>
      </c>
      <c r="AL202" s="30">
        <v>8.0883639085575982</v>
      </c>
      <c r="AM202" s="30">
        <v>7.2288186904958804</v>
      </c>
      <c r="AN202" s="30">
        <v>7.2288186904958804</v>
      </c>
      <c r="AO202" s="30">
        <v>7.2288186904958804</v>
      </c>
      <c r="AP202" s="30">
        <v>8.5231157461837963</v>
      </c>
      <c r="AQ202" s="30">
        <v>8.1511422832830824</v>
      </c>
      <c r="AR202" s="30">
        <v>8.8588053675937672</v>
      </c>
      <c r="AS202" s="30">
        <v>7.9461625080791967</v>
      </c>
      <c r="AT202" s="30">
        <v>8.6134844773821388</v>
      </c>
      <c r="AU202" s="30">
        <v>9.9043923663042595</v>
      </c>
      <c r="AV202" s="30">
        <v>9.422247330951091</v>
      </c>
      <c r="AW202" s="30">
        <v>9.9089161974762074</v>
      </c>
      <c r="AX202" s="30">
        <v>8.8354512862380918</v>
      </c>
      <c r="AY202" s="30">
        <v>9.5026782885113086</v>
      </c>
    </row>
    <row r="203" spans="1:51" x14ac:dyDescent="0.25">
      <c r="A203" s="29">
        <v>200</v>
      </c>
      <c r="B203" s="26" t="s">
        <v>246</v>
      </c>
      <c r="C203" s="30">
        <v>9.4020305772167543</v>
      </c>
      <c r="D203" s="30">
        <v>7.5073727269517718</v>
      </c>
      <c r="E203" s="30">
        <v>7.3322194217363093</v>
      </c>
      <c r="F203" s="30">
        <v>8.5888817974692113</v>
      </c>
      <c r="G203" s="30">
        <v>9.4097699459087796</v>
      </c>
      <c r="H203" s="30">
        <v>8.0331804671138922</v>
      </c>
      <c r="I203" s="30">
        <v>8.675887912221997</v>
      </c>
      <c r="J203" s="30">
        <v>8.2093894700895369</v>
      </c>
      <c r="K203" s="30">
        <v>7.2288186904958804</v>
      </c>
      <c r="L203" s="30">
        <v>7.7133200646820317</v>
      </c>
      <c r="M203" s="30">
        <v>7.2288186904958804</v>
      </c>
      <c r="N203" s="30">
        <v>7.8845264415400669</v>
      </c>
      <c r="O203" s="30">
        <v>7.2122884351950685</v>
      </c>
      <c r="P203" s="30">
        <v>7.2288186904958804</v>
      </c>
      <c r="Q203" s="30">
        <v>7.1628179154583496</v>
      </c>
      <c r="R203" s="30">
        <v>7.2288186904958804</v>
      </c>
      <c r="S203" s="30">
        <v>7.2288186904958804</v>
      </c>
      <c r="T203" s="30">
        <v>8.4761000967838136</v>
      </c>
      <c r="U203" s="30">
        <v>8.2393024036537472</v>
      </c>
      <c r="V203" s="30">
        <v>7.6174571577728738</v>
      </c>
      <c r="W203" s="30">
        <v>8.332254663905255</v>
      </c>
      <c r="X203" s="30">
        <v>11.159626301535024</v>
      </c>
      <c r="Y203" s="30">
        <v>12.401597661883184</v>
      </c>
      <c r="Z203" s="30">
        <v>10.20091415282927</v>
      </c>
      <c r="AA203" s="30">
        <v>10.349892661635296</v>
      </c>
      <c r="AB203" s="30">
        <v>7.7778339832648884</v>
      </c>
      <c r="AC203" s="30">
        <v>10.992099141257599</v>
      </c>
      <c r="AD203" s="30">
        <v>12.145843505697435</v>
      </c>
      <c r="AE203" s="30">
        <v>9.845917769162229</v>
      </c>
      <c r="AF203" s="30">
        <v>10.109717209272103</v>
      </c>
      <c r="AG203" s="30">
        <v>8.0177870336614312</v>
      </c>
      <c r="AH203" s="30">
        <v>7.1828101432564004</v>
      </c>
      <c r="AI203" s="30">
        <v>8.1303769835018649</v>
      </c>
      <c r="AJ203" s="30">
        <v>7.2288186904958804</v>
      </c>
      <c r="AK203" s="30">
        <v>7.9356514340416897</v>
      </c>
      <c r="AL203" s="30">
        <v>7.2288186904958804</v>
      </c>
      <c r="AM203" s="30">
        <v>7.2288186904958804</v>
      </c>
      <c r="AN203" s="30">
        <v>7.2288186904958804</v>
      </c>
      <c r="AO203" s="30">
        <v>7.2288186904958804</v>
      </c>
      <c r="AP203" s="30">
        <v>7.4149348021850683</v>
      </c>
      <c r="AQ203" s="30">
        <v>7.2288186904958804</v>
      </c>
      <c r="AR203" s="30">
        <v>7.2288186904958804</v>
      </c>
      <c r="AS203" s="30">
        <v>7.2288186904958804</v>
      </c>
      <c r="AT203" s="30">
        <v>7.2288186904958804</v>
      </c>
      <c r="AU203" s="30">
        <v>7.2096188739234277</v>
      </c>
      <c r="AV203" s="30">
        <v>7.2288186904958804</v>
      </c>
      <c r="AW203" s="30">
        <v>7.2288186904958804</v>
      </c>
      <c r="AX203" s="30">
        <v>7.2288186904958804</v>
      </c>
      <c r="AY203" s="30">
        <v>7.3546987726584137</v>
      </c>
    </row>
    <row r="204" spans="1:51" x14ac:dyDescent="0.25">
      <c r="A204" s="29">
        <v>201</v>
      </c>
      <c r="B204" s="26" t="s">
        <v>247</v>
      </c>
      <c r="C204" s="30">
        <v>11.129673210179893</v>
      </c>
      <c r="D204" s="30">
        <v>9.4162259944997864</v>
      </c>
      <c r="E204" s="30">
        <v>9.5548465169747168</v>
      </c>
      <c r="F204" s="30">
        <v>10.304898094662535</v>
      </c>
      <c r="G204" s="30">
        <v>11.175055608005117</v>
      </c>
      <c r="H204" s="30">
        <v>9.9960546438134923</v>
      </c>
      <c r="I204" s="30">
        <v>10.566012127189857</v>
      </c>
      <c r="J204" s="30">
        <v>10.55482648176641</v>
      </c>
      <c r="K204" s="30">
        <v>8.3209380326057296</v>
      </c>
      <c r="L204" s="30">
        <v>9.9565440529830482</v>
      </c>
      <c r="M204" s="30">
        <v>9.0626047936291521</v>
      </c>
      <c r="N204" s="30">
        <v>10.539259952380961</v>
      </c>
      <c r="O204" s="30">
        <v>9.3841932410087185</v>
      </c>
      <c r="P204" s="30">
        <v>8.0998359669156113</v>
      </c>
      <c r="Q204" s="30">
        <v>9.1997692155093365</v>
      </c>
      <c r="R204" s="30">
        <v>7.9790268232502415</v>
      </c>
      <c r="S204" s="30">
        <v>9.305785708570216</v>
      </c>
      <c r="T204" s="30">
        <v>9.8534688913019988</v>
      </c>
      <c r="U204" s="30">
        <v>9.766000511268162</v>
      </c>
      <c r="V204" s="30">
        <v>9.4022957322496339</v>
      </c>
      <c r="W204" s="30">
        <v>9.5727488665677321</v>
      </c>
      <c r="X204" s="30">
        <v>11.686310421976938</v>
      </c>
      <c r="Y204" s="30">
        <v>12.248305648762511</v>
      </c>
      <c r="Z204" s="30">
        <v>10.771816180316897</v>
      </c>
      <c r="AA204" s="30">
        <v>10.160079298345625</v>
      </c>
      <c r="AB204" s="30">
        <v>8.9884170504740855</v>
      </c>
      <c r="AC204" s="30">
        <v>11.695315899343861</v>
      </c>
      <c r="AD204" s="30">
        <v>11.877311302323266</v>
      </c>
      <c r="AE204" s="30">
        <v>10.243376933532396</v>
      </c>
      <c r="AF204" s="30">
        <v>10.289196272959227</v>
      </c>
      <c r="AG204" s="30">
        <v>9.1162965314146618</v>
      </c>
      <c r="AH204" s="30">
        <v>8.4384852509717767</v>
      </c>
      <c r="AI204" s="30">
        <v>9.0247742736446206</v>
      </c>
      <c r="AJ204" s="30">
        <v>8.681597805930533</v>
      </c>
      <c r="AK204" s="30">
        <v>9.0152413389988446</v>
      </c>
      <c r="AL204" s="30">
        <v>7.8353193032434794</v>
      </c>
      <c r="AM204" s="30">
        <v>7.2680666291971647</v>
      </c>
      <c r="AN204" s="30">
        <v>7.5108856052822235</v>
      </c>
      <c r="AO204" s="30">
        <v>7.2288186904958804</v>
      </c>
      <c r="AP204" s="30">
        <v>7.1450746540719505</v>
      </c>
      <c r="AQ204" s="30">
        <v>7.2288186904958804</v>
      </c>
      <c r="AR204" s="30">
        <v>7.7068174877237574</v>
      </c>
      <c r="AS204" s="30">
        <v>7.1752876145498581</v>
      </c>
      <c r="AT204" s="30">
        <v>7.3984314097561645</v>
      </c>
      <c r="AU204" s="30">
        <v>8.0441601532837836</v>
      </c>
      <c r="AV204" s="30">
        <v>7.9062792591680759</v>
      </c>
      <c r="AW204" s="30">
        <v>8.1563051872769687</v>
      </c>
      <c r="AX204" s="30">
        <v>7.7068120927086508</v>
      </c>
      <c r="AY204" s="30">
        <v>8.0388480477572113</v>
      </c>
    </row>
    <row r="205" spans="1:51" x14ac:dyDescent="0.25">
      <c r="A205" s="29">
        <v>202</v>
      </c>
      <c r="B205" s="26" t="s">
        <v>248</v>
      </c>
      <c r="C205" s="30">
        <v>9.972219193045575</v>
      </c>
      <c r="D205" s="30">
        <v>7.5464515838988087</v>
      </c>
      <c r="E205" s="30">
        <v>8.0063399308258685</v>
      </c>
      <c r="F205" s="30">
        <v>8.5454888496484074</v>
      </c>
      <c r="G205" s="30">
        <v>9.6505628850258649</v>
      </c>
      <c r="H205" s="30">
        <v>7.8526659447198854</v>
      </c>
      <c r="I205" s="30">
        <v>8.631573821543288</v>
      </c>
      <c r="J205" s="30">
        <v>8.6550701737096674</v>
      </c>
      <c r="K205" s="30">
        <v>7.2288186904958804</v>
      </c>
      <c r="L205" s="30">
        <v>7.6964917321320874</v>
      </c>
      <c r="M205" s="30">
        <v>7.2271674813179283</v>
      </c>
      <c r="N205" s="30">
        <v>8.3853648203359974</v>
      </c>
      <c r="O205" s="30">
        <v>7.8864478212262634</v>
      </c>
      <c r="P205" s="30">
        <v>7.2288186904958804</v>
      </c>
      <c r="Q205" s="30">
        <v>7.3678745571721231</v>
      </c>
      <c r="R205" s="30">
        <v>7.2288186904958804</v>
      </c>
      <c r="S205" s="30">
        <v>7.7824677975003373</v>
      </c>
      <c r="T205" s="30">
        <v>8.2353170547094283</v>
      </c>
      <c r="U205" s="30">
        <v>7.8303267162787451</v>
      </c>
      <c r="V205" s="30">
        <v>7.2288186904958804</v>
      </c>
      <c r="W205" s="30">
        <v>8.3933047048984282</v>
      </c>
      <c r="X205" s="30">
        <v>8.3454292429962287</v>
      </c>
      <c r="Y205" s="30">
        <v>9.2482944079536953</v>
      </c>
      <c r="Z205" s="30">
        <v>7.2674292514145558</v>
      </c>
      <c r="AA205" s="30">
        <v>8.220157174735828</v>
      </c>
      <c r="AB205" s="30">
        <v>8.2992022456988703</v>
      </c>
      <c r="AC205" s="30">
        <v>8.6614097575008628</v>
      </c>
      <c r="AD205" s="30">
        <v>9.1470373094816075</v>
      </c>
      <c r="AE205" s="30">
        <v>7.9110826136644228</v>
      </c>
      <c r="AF205" s="30">
        <v>8.7809088060977505</v>
      </c>
      <c r="AG205" s="30">
        <v>8.1786486324881533</v>
      </c>
      <c r="AH205" s="30">
        <v>7.2907540024257989</v>
      </c>
      <c r="AI205" s="30">
        <v>8.4749987523918833</v>
      </c>
      <c r="AJ205" s="30">
        <v>7.4884351981985979</v>
      </c>
      <c r="AK205" s="30">
        <v>8.2254742818269637</v>
      </c>
      <c r="AL205" s="30">
        <v>7.9942290068635975</v>
      </c>
      <c r="AM205" s="30">
        <v>7.4341309183153133</v>
      </c>
      <c r="AN205" s="30">
        <v>7.2288186904958804</v>
      </c>
      <c r="AO205" s="30">
        <v>7.2288186904958804</v>
      </c>
      <c r="AP205" s="30">
        <v>7.2288186904958804</v>
      </c>
      <c r="AQ205" s="30">
        <v>7.2282665054270154</v>
      </c>
      <c r="AR205" s="30">
        <v>7.4591980049503448</v>
      </c>
      <c r="AS205" s="30">
        <v>7.2288186904958804</v>
      </c>
      <c r="AT205" s="30">
        <v>7.2882102390062347</v>
      </c>
      <c r="AU205" s="30">
        <v>7.4350523035385239</v>
      </c>
      <c r="AV205" s="30">
        <v>7.4217076440723622</v>
      </c>
      <c r="AW205" s="30">
        <v>7.361367655559433</v>
      </c>
      <c r="AX205" s="30">
        <v>7.2288186904958804</v>
      </c>
      <c r="AY205" s="30">
        <v>7.6241787332461826</v>
      </c>
    </row>
    <row r="206" spans="1:51" x14ac:dyDescent="0.25">
      <c r="A206" s="29">
        <v>203</v>
      </c>
      <c r="B206" s="26" t="s">
        <v>249</v>
      </c>
      <c r="C206" s="30">
        <v>9.8581885986658815</v>
      </c>
      <c r="D206" s="30">
        <v>7.6740425797758762</v>
      </c>
      <c r="E206" s="30">
        <v>7.8265560974353257</v>
      </c>
      <c r="F206" s="30">
        <v>8.3639946742258751</v>
      </c>
      <c r="G206" s="30">
        <v>9.5200163659929693</v>
      </c>
      <c r="H206" s="30">
        <v>7.7192886423937743</v>
      </c>
      <c r="I206" s="30">
        <v>8.5989779328016702</v>
      </c>
      <c r="J206" s="30">
        <v>8.6306605376679144</v>
      </c>
      <c r="K206" s="30">
        <v>7.2288186904958804</v>
      </c>
      <c r="L206" s="30">
        <v>7.5177121248994645</v>
      </c>
      <c r="M206" s="30">
        <v>7.2340631799268884</v>
      </c>
      <c r="N206" s="30">
        <v>8.1733336854807153</v>
      </c>
      <c r="O206" s="30">
        <v>7.5836843167396584</v>
      </c>
      <c r="P206" s="30">
        <v>7.2288186904958804</v>
      </c>
      <c r="Q206" s="30">
        <v>7.1955665804365978</v>
      </c>
      <c r="R206" s="30">
        <v>7.2288186904958804</v>
      </c>
      <c r="S206" s="30">
        <v>7.6176570595841531</v>
      </c>
      <c r="T206" s="30">
        <v>8.3650314695476382</v>
      </c>
      <c r="U206" s="30">
        <v>7.9593473984474707</v>
      </c>
      <c r="V206" s="30">
        <v>7.2288186904958804</v>
      </c>
      <c r="W206" s="30">
        <v>8.0233582405453507</v>
      </c>
      <c r="X206" s="30">
        <v>7.5101080608398609</v>
      </c>
      <c r="Y206" s="30">
        <v>8.856511202535243</v>
      </c>
      <c r="Z206" s="30">
        <v>7.2288186904958804</v>
      </c>
      <c r="AA206" s="30">
        <v>8.013342327238183</v>
      </c>
      <c r="AB206" s="30">
        <v>8.7004430376505386</v>
      </c>
      <c r="AC206" s="30">
        <v>7.4468991649187055</v>
      </c>
      <c r="AD206" s="30">
        <v>9.4324396154115906</v>
      </c>
      <c r="AE206" s="30">
        <v>8.8836358812278018</v>
      </c>
      <c r="AF206" s="30">
        <v>9.0059102112439007</v>
      </c>
      <c r="AG206" s="30">
        <v>7.9209988416781822</v>
      </c>
      <c r="AH206" s="30">
        <v>7.537393364626424</v>
      </c>
      <c r="AI206" s="30">
        <v>8.4515195467813946</v>
      </c>
      <c r="AJ206" s="30">
        <v>7.6389870329825253</v>
      </c>
      <c r="AK206" s="30">
        <v>7.9257520075251673</v>
      </c>
      <c r="AL206" s="30">
        <v>7.9097270141011053</v>
      </c>
      <c r="AM206" s="30">
        <v>7.2288186904958804</v>
      </c>
      <c r="AN206" s="30">
        <v>7.2288186904958804</v>
      </c>
      <c r="AO206" s="30">
        <v>7.2288186904958804</v>
      </c>
      <c r="AP206" s="30">
        <v>7.2012530348224253</v>
      </c>
      <c r="AQ206" s="30">
        <v>7.207531957701927</v>
      </c>
      <c r="AR206" s="30">
        <v>7.5793750276032643</v>
      </c>
      <c r="AS206" s="30">
        <v>7.2288186904958804</v>
      </c>
      <c r="AT206" s="30">
        <v>7.391094443013321</v>
      </c>
      <c r="AU206" s="30">
        <v>7.3933298052626721</v>
      </c>
      <c r="AV206" s="30">
        <v>7.4977035006388526</v>
      </c>
      <c r="AW206" s="30">
        <v>7.3155964569963219</v>
      </c>
      <c r="AX206" s="30">
        <v>7.2241433672815321</v>
      </c>
      <c r="AY206" s="30">
        <v>7.4399997359229291</v>
      </c>
    </row>
    <row r="207" spans="1:51" x14ac:dyDescent="0.25">
      <c r="A207" s="29">
        <v>204</v>
      </c>
      <c r="B207" s="26" t="s">
        <v>250</v>
      </c>
      <c r="C207" s="30">
        <v>10.109309671922304</v>
      </c>
      <c r="D207" s="30">
        <v>7.9924467248040676</v>
      </c>
      <c r="E207" s="30">
        <v>7.6903664529149127</v>
      </c>
      <c r="F207" s="30">
        <v>8.0594818323758233</v>
      </c>
      <c r="G207" s="30">
        <v>9.5061111093386224</v>
      </c>
      <c r="H207" s="30">
        <v>8.0563619304895244</v>
      </c>
      <c r="I207" s="30">
        <v>8.3133070003421867</v>
      </c>
      <c r="J207" s="30">
        <v>8.1572461721967322</v>
      </c>
      <c r="K207" s="30">
        <v>7.2288186904958804</v>
      </c>
      <c r="L207" s="30">
        <v>7.3848959237579574</v>
      </c>
      <c r="M207" s="30">
        <v>7.2438510341716702</v>
      </c>
      <c r="N207" s="30">
        <v>8.0088445755172089</v>
      </c>
      <c r="O207" s="30">
        <v>7.7607402597620423</v>
      </c>
      <c r="P207" s="30">
        <v>7.2288186904958804</v>
      </c>
      <c r="Q207" s="30">
        <v>7.1916252889946986</v>
      </c>
      <c r="R207" s="30">
        <v>7.2288186904958804</v>
      </c>
      <c r="S207" s="30">
        <v>7.6652135331733291</v>
      </c>
      <c r="T207" s="30">
        <v>8.155308319561513</v>
      </c>
      <c r="U207" s="30">
        <v>7.7640057375819316</v>
      </c>
      <c r="V207" s="30">
        <v>7.2288186904958804</v>
      </c>
      <c r="W207" s="30">
        <v>7.7997856670306662</v>
      </c>
      <c r="X207" s="30">
        <v>8.6844341077535976</v>
      </c>
      <c r="Y207" s="30">
        <v>8.7453083305080046</v>
      </c>
      <c r="Z207" s="30">
        <v>7.3989629832957187</v>
      </c>
      <c r="AA207" s="30">
        <v>7.9073146449462266</v>
      </c>
      <c r="AB207" s="30">
        <v>8.0164657575335845</v>
      </c>
      <c r="AC207" s="30">
        <v>7.8638557420711681</v>
      </c>
      <c r="AD207" s="30">
        <v>9.0068232885225878</v>
      </c>
      <c r="AE207" s="30">
        <v>8.2295902450456122</v>
      </c>
      <c r="AF207" s="30">
        <v>8.9595628189766838</v>
      </c>
      <c r="AG207" s="30">
        <v>7.8651812983840914</v>
      </c>
      <c r="AH207" s="30">
        <v>7.3054176567662843</v>
      </c>
      <c r="AI207" s="30">
        <v>8.0956931372030514</v>
      </c>
      <c r="AJ207" s="30">
        <v>7.2288186904958804</v>
      </c>
      <c r="AK207" s="30">
        <v>7.8053208323580483</v>
      </c>
      <c r="AL207" s="30">
        <v>7.8182498458311311</v>
      </c>
      <c r="AM207" s="30">
        <v>7.2288186904958804</v>
      </c>
      <c r="AN207" s="30">
        <v>7.2288186904958804</v>
      </c>
      <c r="AO207" s="30">
        <v>7.2288186904958804</v>
      </c>
      <c r="AP207" s="30">
        <v>7.2288186904958804</v>
      </c>
      <c r="AQ207" s="30">
        <v>7.2288186904958804</v>
      </c>
      <c r="AR207" s="30">
        <v>7.2288186904958804</v>
      </c>
      <c r="AS207" s="30">
        <v>7.2288186904958804</v>
      </c>
      <c r="AT207" s="30">
        <v>7.2288186904958804</v>
      </c>
      <c r="AU207" s="30">
        <v>7.4427580367726698</v>
      </c>
      <c r="AV207" s="30">
        <v>7.2288186904958804</v>
      </c>
      <c r="AW207" s="30">
        <v>7.4502287209702249</v>
      </c>
      <c r="AX207" s="30">
        <v>7.2288186904958804</v>
      </c>
      <c r="AY207" s="30">
        <v>7.4758677681920682</v>
      </c>
    </row>
    <row r="208" spans="1:51" x14ac:dyDescent="0.25">
      <c r="A208" s="29">
        <v>205</v>
      </c>
      <c r="B208" s="26" t="s">
        <v>251</v>
      </c>
      <c r="C208" s="30">
        <v>10.187925606402262</v>
      </c>
      <c r="D208" s="30">
        <v>8.8560268717248967</v>
      </c>
      <c r="E208" s="30">
        <v>8.1749041988815172</v>
      </c>
      <c r="F208" s="30">
        <v>7.7788891119693018</v>
      </c>
      <c r="G208" s="30">
        <v>9.8365142863792663</v>
      </c>
      <c r="H208" s="30">
        <v>9.0195749576050144</v>
      </c>
      <c r="I208" s="30">
        <v>8.3732216852387324</v>
      </c>
      <c r="J208" s="30">
        <v>7.8394276783176418</v>
      </c>
      <c r="K208" s="30">
        <v>7.2288186904958804</v>
      </c>
      <c r="L208" s="30">
        <v>7.2288186904958804</v>
      </c>
      <c r="M208" s="30">
        <v>7.2288186904958804</v>
      </c>
      <c r="N208" s="30">
        <v>7.4032522567479333</v>
      </c>
      <c r="O208" s="30">
        <v>7.2288186904958804</v>
      </c>
      <c r="P208" s="30">
        <v>7.2288186904958804</v>
      </c>
      <c r="Q208" s="30">
        <v>7.2288186904958804</v>
      </c>
      <c r="R208" s="30">
        <v>7.2288186904958804</v>
      </c>
      <c r="S208" s="30">
        <v>7.2288186904958804</v>
      </c>
      <c r="T208" s="30">
        <v>9.6666053891642552</v>
      </c>
      <c r="U208" s="30">
        <v>9.4265853048945445</v>
      </c>
      <c r="V208" s="30">
        <v>9.16666399060251</v>
      </c>
      <c r="W208" s="30">
        <v>9.3682014340838631</v>
      </c>
      <c r="X208" s="30">
        <v>11.853931726741932</v>
      </c>
      <c r="Y208" s="30">
        <v>12.040005811843354</v>
      </c>
      <c r="Z208" s="30">
        <v>10.630374026602279</v>
      </c>
      <c r="AA208" s="30">
        <v>10.151184580523832</v>
      </c>
      <c r="AB208" s="30">
        <v>9.0946925020654543</v>
      </c>
      <c r="AC208" s="30">
        <v>11.894875499868949</v>
      </c>
      <c r="AD208" s="30">
        <v>12.203887642672626</v>
      </c>
      <c r="AE208" s="30">
        <v>11.08161215282975</v>
      </c>
      <c r="AF208" s="30">
        <v>10.923962005037527</v>
      </c>
      <c r="AG208" s="30">
        <v>9.3094193646602967</v>
      </c>
      <c r="AH208" s="30">
        <v>8.761136163291626</v>
      </c>
      <c r="AI208" s="30">
        <v>9.4274526736574309</v>
      </c>
      <c r="AJ208" s="30">
        <v>9.0746664538035571</v>
      </c>
      <c r="AK208" s="30">
        <v>9.1377612353165407</v>
      </c>
      <c r="AL208" s="30">
        <v>7.2288186904958804</v>
      </c>
      <c r="AM208" s="30">
        <v>7.2288186904958804</v>
      </c>
      <c r="AN208" s="30">
        <v>7.2288186904958804</v>
      </c>
      <c r="AO208" s="30">
        <v>7.2288186904958804</v>
      </c>
      <c r="AP208" s="30">
        <v>7.2288186904958804</v>
      </c>
      <c r="AQ208" s="30">
        <v>7.3458845856573918</v>
      </c>
      <c r="AR208" s="30">
        <v>7.2288186904958804</v>
      </c>
      <c r="AS208" s="30">
        <v>7.2288186904958804</v>
      </c>
      <c r="AT208" s="30">
        <v>7.2288186904958804</v>
      </c>
      <c r="AU208" s="30">
        <v>7.2288186904958804</v>
      </c>
      <c r="AV208" s="30">
        <v>7.3488286354388093</v>
      </c>
      <c r="AW208" s="30">
        <v>7.2288186904958804</v>
      </c>
      <c r="AX208" s="30">
        <v>7.2288186904958804</v>
      </c>
      <c r="AY208" s="30">
        <v>7.3458845856573918</v>
      </c>
    </row>
    <row r="209" spans="1:51" x14ac:dyDescent="0.25">
      <c r="A209" s="29">
        <v>206</v>
      </c>
      <c r="B209" s="26" t="s">
        <v>252</v>
      </c>
      <c r="C209" s="30">
        <v>13.622716963370006</v>
      </c>
      <c r="D209" s="30">
        <v>12.397076292888563</v>
      </c>
      <c r="E209" s="30">
        <v>11.403569918060496</v>
      </c>
      <c r="F209" s="30">
        <v>8.5478710605197676</v>
      </c>
      <c r="G209" s="30">
        <v>13.348543722406474</v>
      </c>
      <c r="H209" s="30">
        <v>12.175765514679991</v>
      </c>
      <c r="I209" s="30">
        <v>11.158496646992026</v>
      </c>
      <c r="J209" s="30">
        <v>8.6546652554293448</v>
      </c>
      <c r="K209" s="30">
        <v>7.7601043828388985</v>
      </c>
      <c r="L209" s="30">
        <v>8.1490606853584016</v>
      </c>
      <c r="M209" s="30">
        <v>8.3006998666215353</v>
      </c>
      <c r="N209" s="30">
        <v>8.5528561535612919</v>
      </c>
      <c r="O209" s="30">
        <v>7.9812512330174927</v>
      </c>
      <c r="P209" s="30">
        <v>7.7129711117765192</v>
      </c>
      <c r="Q209" s="30">
        <v>8.0687949280657971</v>
      </c>
      <c r="R209" s="30">
        <v>7.6935224749804494</v>
      </c>
      <c r="S209" s="30">
        <v>7.8205973109357583</v>
      </c>
      <c r="T209" s="30">
        <v>13.31389867076885</v>
      </c>
      <c r="U209" s="30">
        <v>13.134882151130924</v>
      </c>
      <c r="V209" s="30">
        <v>13.012538607011425</v>
      </c>
      <c r="W209" s="30">
        <v>13.0630766247425</v>
      </c>
      <c r="X209" s="30">
        <v>15.246073157734305</v>
      </c>
      <c r="Y209" s="30">
        <v>14.896287350607521</v>
      </c>
      <c r="Z209" s="30">
        <v>14.220218854362308</v>
      </c>
      <c r="AA209" s="30">
        <v>13.550952017552527</v>
      </c>
      <c r="AB209" s="30">
        <v>13.296581773317254</v>
      </c>
      <c r="AC209" s="30">
        <v>15.381800219924388</v>
      </c>
      <c r="AD209" s="30">
        <v>15.288895780074313</v>
      </c>
      <c r="AE209" s="30">
        <v>14.599380443927679</v>
      </c>
      <c r="AF209" s="30">
        <v>14.273529651589239</v>
      </c>
      <c r="AG209" s="30">
        <v>13.29256736017922</v>
      </c>
      <c r="AH209" s="30">
        <v>13.011887271757448</v>
      </c>
      <c r="AI209" s="30">
        <v>13.254681440675725</v>
      </c>
      <c r="AJ209" s="30">
        <v>13.142877209183643</v>
      </c>
      <c r="AK209" s="30">
        <v>13.292028709736321</v>
      </c>
      <c r="AL209" s="30">
        <v>13.326374565212101</v>
      </c>
      <c r="AM209" s="30">
        <v>12.607554785482154</v>
      </c>
      <c r="AN209" s="30">
        <v>11.562009858503924</v>
      </c>
      <c r="AO209" s="30">
        <v>10.232978051280426</v>
      </c>
      <c r="AP209" s="30">
        <v>10.803519585605738</v>
      </c>
      <c r="AQ209" s="30">
        <v>13.760472680377521</v>
      </c>
      <c r="AR209" s="30">
        <v>13.143236109540696</v>
      </c>
      <c r="AS209" s="30">
        <v>12.406237432751885</v>
      </c>
      <c r="AT209" s="30">
        <v>11.788309803257064</v>
      </c>
      <c r="AU209" s="30">
        <v>11.458057345057703</v>
      </c>
      <c r="AV209" s="30">
        <v>13.603367929019877</v>
      </c>
      <c r="AW209" s="30">
        <v>13.035743099903584</v>
      </c>
      <c r="AX209" s="30">
        <v>12.132623573490893</v>
      </c>
      <c r="AY209" s="30">
        <v>11.785087140993976</v>
      </c>
    </row>
    <row r="210" spans="1:51" x14ac:dyDescent="0.25">
      <c r="A210" s="29">
        <v>207</v>
      </c>
      <c r="B210" s="26" t="s">
        <v>253</v>
      </c>
      <c r="C210" s="30">
        <v>11.098524090659691</v>
      </c>
      <c r="D210" s="30">
        <v>9.2581592895197602</v>
      </c>
      <c r="E210" s="30">
        <v>8.2710550068971358</v>
      </c>
      <c r="F210" s="30">
        <v>7.4091969653262355</v>
      </c>
      <c r="G210" s="30">
        <v>10.865974636466422</v>
      </c>
      <c r="H210" s="30">
        <v>9.4342933726941709</v>
      </c>
      <c r="I210" s="30">
        <v>8.6777542355037376</v>
      </c>
      <c r="J210" s="30">
        <v>7.4012114791961396</v>
      </c>
      <c r="K210" s="30">
        <v>7.2288186904958804</v>
      </c>
      <c r="L210" s="30">
        <v>7.2288186904958804</v>
      </c>
      <c r="M210" s="30">
        <v>7.2288186904958804</v>
      </c>
      <c r="N210" s="30">
        <v>7.4375109510935111</v>
      </c>
      <c r="O210" s="30">
        <v>7.2288186904958804</v>
      </c>
      <c r="P210" s="30">
        <v>7.2288186904958804</v>
      </c>
      <c r="Q210" s="30">
        <v>7.2288186904958804</v>
      </c>
      <c r="R210" s="30">
        <v>7.2288186904958804</v>
      </c>
      <c r="S210" s="30">
        <v>7.3898715973753797</v>
      </c>
      <c r="T210" s="30">
        <v>12.190367360276323</v>
      </c>
      <c r="U210" s="30">
        <v>12.156584742603108</v>
      </c>
      <c r="V210" s="30">
        <v>11.939271040899738</v>
      </c>
      <c r="W210" s="30">
        <v>11.99322099410174</v>
      </c>
      <c r="X210" s="30">
        <v>13.41802884428764</v>
      </c>
      <c r="Y210" s="30">
        <v>12.814340052226241</v>
      </c>
      <c r="Z210" s="30">
        <v>11.718975195143361</v>
      </c>
      <c r="AA210" s="30">
        <v>10.954728272741738</v>
      </c>
      <c r="AB210" s="30">
        <v>12.143034240336691</v>
      </c>
      <c r="AC210" s="30">
        <v>13.672309697089014</v>
      </c>
      <c r="AD210" s="30">
        <v>13.48320581048886</v>
      </c>
      <c r="AE210" s="30">
        <v>12.740139798961856</v>
      </c>
      <c r="AF210" s="30">
        <v>12.566967471090784</v>
      </c>
      <c r="AG210" s="30">
        <v>12.13801628223643</v>
      </c>
      <c r="AH210" s="30">
        <v>11.875756627357662</v>
      </c>
      <c r="AI210" s="30">
        <v>12.125276375765038</v>
      </c>
      <c r="AJ210" s="30">
        <v>11.920713913033291</v>
      </c>
      <c r="AK210" s="30">
        <v>12.093160847529173</v>
      </c>
      <c r="AL210" s="30">
        <v>7.2288186904958804</v>
      </c>
      <c r="AM210" s="30">
        <v>7.2288186904958804</v>
      </c>
      <c r="AN210" s="30">
        <v>7.2288186904958804</v>
      </c>
      <c r="AO210" s="30">
        <v>7.2288186904958804</v>
      </c>
      <c r="AP210" s="30">
        <v>9.0872514924413661</v>
      </c>
      <c r="AQ210" s="30">
        <v>8.9084560371287829</v>
      </c>
      <c r="AR210" s="30">
        <v>9.1992807358401993</v>
      </c>
      <c r="AS210" s="30">
        <v>9.0601221270923862</v>
      </c>
      <c r="AT210" s="30">
        <v>9.1095025175199638</v>
      </c>
      <c r="AU210" s="30">
        <v>10.193506041102342</v>
      </c>
      <c r="AV210" s="30">
        <v>10.241230652427241</v>
      </c>
      <c r="AW210" s="30">
        <v>10.381919922281906</v>
      </c>
      <c r="AX210" s="30">
        <v>10.199469826686546</v>
      </c>
      <c r="AY210" s="30">
        <v>10.189161391745055</v>
      </c>
    </row>
    <row r="211" spans="1:51" x14ac:dyDescent="0.25">
      <c r="A211" s="29">
        <v>208</v>
      </c>
      <c r="B211" s="26" t="s">
        <v>254</v>
      </c>
      <c r="C211" s="30">
        <v>17.872393959249415</v>
      </c>
      <c r="D211" s="30">
        <v>16.895593496261842</v>
      </c>
      <c r="E211" s="30">
        <v>16.429908306577026</v>
      </c>
      <c r="F211" s="30">
        <v>16.556215506502674</v>
      </c>
      <c r="G211" s="30">
        <v>17.861965594265193</v>
      </c>
      <c r="H211" s="30">
        <v>17.072142731684501</v>
      </c>
      <c r="I211" s="30">
        <v>16.935720813869938</v>
      </c>
      <c r="J211" s="30">
        <v>16.796388410093961</v>
      </c>
      <c r="K211" s="30">
        <v>15.134040317465741</v>
      </c>
      <c r="L211" s="30">
        <v>16.052120242743143</v>
      </c>
      <c r="M211" s="30">
        <v>15.944720754363338</v>
      </c>
      <c r="N211" s="30">
        <v>16.549903130000956</v>
      </c>
      <c r="O211" s="30">
        <v>15.424186899153185</v>
      </c>
      <c r="P211" s="30">
        <v>14.921424960567411</v>
      </c>
      <c r="Q211" s="30">
        <v>15.415775032035308</v>
      </c>
      <c r="R211" s="30">
        <v>14.699299580150862</v>
      </c>
      <c r="S211" s="30">
        <v>15.280190579303657</v>
      </c>
      <c r="T211" s="30">
        <v>14.027237692091827</v>
      </c>
      <c r="U211" s="30">
        <v>13.719519496265564</v>
      </c>
      <c r="V211" s="30">
        <v>13.539545739464586</v>
      </c>
      <c r="W211" s="30">
        <v>13.813805555484818</v>
      </c>
      <c r="X211" s="30">
        <v>15.313632756739873</v>
      </c>
      <c r="Y211" s="30">
        <v>15.530382710543707</v>
      </c>
      <c r="Z211" s="30">
        <v>14.43810435973276</v>
      </c>
      <c r="AA211" s="30">
        <v>14.095255735180862</v>
      </c>
      <c r="AB211" s="30">
        <v>14.143746327482566</v>
      </c>
      <c r="AC211" s="30">
        <v>15.504889055756724</v>
      </c>
      <c r="AD211" s="30">
        <v>15.712137075996807</v>
      </c>
      <c r="AE211" s="30">
        <v>14.747635549820444</v>
      </c>
      <c r="AF211" s="30">
        <v>14.786437064770006</v>
      </c>
      <c r="AG211" s="30">
        <v>13.944523686572014</v>
      </c>
      <c r="AH211" s="30">
        <v>13.552008622543292</v>
      </c>
      <c r="AI211" s="30">
        <v>13.964609843165837</v>
      </c>
      <c r="AJ211" s="30">
        <v>13.654198355815154</v>
      </c>
      <c r="AK211" s="30">
        <v>13.947387124209746</v>
      </c>
      <c r="AL211" s="30">
        <v>15.509387178210183</v>
      </c>
      <c r="AM211" s="30">
        <v>14.373952717271166</v>
      </c>
      <c r="AN211" s="30">
        <v>13.657493930431798</v>
      </c>
      <c r="AO211" s="30">
        <v>12.037028816554527</v>
      </c>
      <c r="AP211" s="30">
        <v>12.026997020257182</v>
      </c>
      <c r="AQ211" s="30">
        <v>14.883333493475543</v>
      </c>
      <c r="AR211" s="30">
        <v>14.540515031369779</v>
      </c>
      <c r="AS211" s="30">
        <v>13.445484916350477</v>
      </c>
      <c r="AT211" s="30">
        <v>13.134999677831319</v>
      </c>
      <c r="AU211" s="30">
        <v>12.380392990274583</v>
      </c>
      <c r="AV211" s="30">
        <v>14.965675839742108</v>
      </c>
      <c r="AW211" s="30">
        <v>14.460191215463089</v>
      </c>
      <c r="AX211" s="30">
        <v>13.206861003224292</v>
      </c>
      <c r="AY211" s="30">
        <v>13.044191562368535</v>
      </c>
    </row>
    <row r="212" spans="1:51" x14ac:dyDescent="0.25">
      <c r="A212" s="29">
        <v>209</v>
      </c>
      <c r="B212" s="26" t="s">
        <v>255</v>
      </c>
      <c r="C212" s="30">
        <v>10.606288472156887</v>
      </c>
      <c r="D212" s="30">
        <v>8.4075248616376985</v>
      </c>
      <c r="E212" s="30">
        <v>8.914827471687671</v>
      </c>
      <c r="F212" s="30">
        <v>7.8851057920049801</v>
      </c>
      <c r="G212" s="30">
        <v>10.765688368874153</v>
      </c>
      <c r="H212" s="30">
        <v>8.0285079982389522</v>
      </c>
      <c r="I212" s="30">
        <v>9.0293751556453934</v>
      </c>
      <c r="J212" s="30">
        <v>8.0511075751511605</v>
      </c>
      <c r="K212" s="30">
        <v>7.2288186904958804</v>
      </c>
      <c r="L212" s="30">
        <v>7.3344033418493764</v>
      </c>
      <c r="M212" s="30">
        <v>7.2288186904958804</v>
      </c>
      <c r="N212" s="30">
        <v>8.055006984748486</v>
      </c>
      <c r="O212" s="30">
        <v>7.8062318243987541</v>
      </c>
      <c r="P212" s="30">
        <v>7.2288186904958804</v>
      </c>
      <c r="Q212" s="30">
        <v>7.2420408797835325</v>
      </c>
      <c r="R212" s="30">
        <v>7.2288186904958804</v>
      </c>
      <c r="S212" s="30">
        <v>7.6095763085870924</v>
      </c>
      <c r="T212" s="30">
        <v>10.443328639759139</v>
      </c>
      <c r="U212" s="30">
        <v>10.138592090495761</v>
      </c>
      <c r="V212" s="30">
        <v>10.11283137969655</v>
      </c>
      <c r="W212" s="30">
        <v>10.075865008828066</v>
      </c>
      <c r="X212" s="30">
        <v>12.180495802419484</v>
      </c>
      <c r="Y212" s="30">
        <v>11.921460349991733</v>
      </c>
      <c r="Z212" s="30">
        <v>11.088810312943297</v>
      </c>
      <c r="AA212" s="30">
        <v>10.300059548623803</v>
      </c>
      <c r="AB212" s="30">
        <v>10.449718318405191</v>
      </c>
      <c r="AC212" s="30">
        <v>12.318826202452836</v>
      </c>
      <c r="AD212" s="30">
        <v>12.170047735374878</v>
      </c>
      <c r="AE212" s="30">
        <v>11.679923377218429</v>
      </c>
      <c r="AF212" s="30">
        <v>11.292560646275202</v>
      </c>
      <c r="AG212" s="30">
        <v>10.386667804311246</v>
      </c>
      <c r="AH212" s="30">
        <v>10.071104749500208</v>
      </c>
      <c r="AI212" s="30">
        <v>10.512381977462628</v>
      </c>
      <c r="AJ212" s="30">
        <v>10.225718959267772</v>
      </c>
      <c r="AK212" s="30">
        <v>10.345411111798672</v>
      </c>
      <c r="AL212" s="30">
        <v>7.2288186904958804</v>
      </c>
      <c r="AM212" s="30">
        <v>7.2288186904958804</v>
      </c>
      <c r="AN212" s="30">
        <v>7.2288186904958804</v>
      </c>
      <c r="AO212" s="30">
        <v>7.2288186904958804</v>
      </c>
      <c r="AP212" s="30">
        <v>7.2288186904958804</v>
      </c>
      <c r="AQ212" s="30">
        <v>7.5897506266219406</v>
      </c>
      <c r="AR212" s="30">
        <v>7.423338258687262</v>
      </c>
      <c r="AS212" s="30">
        <v>7.2288186904958804</v>
      </c>
      <c r="AT212" s="30">
        <v>7.2288186904958804</v>
      </c>
      <c r="AU212" s="30">
        <v>8.2103859836018458</v>
      </c>
      <c r="AV212" s="30">
        <v>7.7500100197905191</v>
      </c>
      <c r="AW212" s="30">
        <v>8.2557417018369961</v>
      </c>
      <c r="AX212" s="30">
        <v>8.2851160709888632</v>
      </c>
      <c r="AY212" s="30">
        <v>8.095522520264943</v>
      </c>
    </row>
    <row r="213" spans="1:51" x14ac:dyDescent="0.25">
      <c r="A213" s="29">
        <v>210</v>
      </c>
      <c r="B213" s="26" t="s">
        <v>256</v>
      </c>
      <c r="C213" s="30">
        <v>17.385747128969815</v>
      </c>
      <c r="D213" s="30">
        <v>15.639874433509304</v>
      </c>
      <c r="E213" s="30">
        <v>16.115191049888939</v>
      </c>
      <c r="F213" s="30">
        <v>15.3118914846272</v>
      </c>
      <c r="G213" s="30">
        <v>17.315377857098536</v>
      </c>
      <c r="H213" s="30">
        <v>15.756651162532419</v>
      </c>
      <c r="I213" s="30">
        <v>16.341092616433446</v>
      </c>
      <c r="J213" s="30">
        <v>15.748792606016369</v>
      </c>
      <c r="K213" s="30">
        <v>13.057076126187244</v>
      </c>
      <c r="L213" s="30">
        <v>14.831211508646325</v>
      </c>
      <c r="M213" s="30">
        <v>14.172332616719324</v>
      </c>
      <c r="N213" s="30">
        <v>15.526825795250653</v>
      </c>
      <c r="O213" s="30">
        <v>14.333513892271132</v>
      </c>
      <c r="P213" s="30">
        <v>13.141437219978993</v>
      </c>
      <c r="Q213" s="30">
        <v>14.177308563297899</v>
      </c>
      <c r="R213" s="30">
        <v>12.906361012307778</v>
      </c>
      <c r="S213" s="30">
        <v>14.120546884597506</v>
      </c>
      <c r="T213" s="30">
        <v>12.551860673831237</v>
      </c>
      <c r="U213" s="30">
        <v>11.937875890477658</v>
      </c>
      <c r="V213" s="30">
        <v>11.733240656743854</v>
      </c>
      <c r="W213" s="30">
        <v>12.331329558449422</v>
      </c>
      <c r="X213" s="30">
        <v>14.337967372798145</v>
      </c>
      <c r="Y213" s="30">
        <v>14.798888671133184</v>
      </c>
      <c r="Z213" s="30">
        <v>13.475401220152349</v>
      </c>
      <c r="AA213" s="30">
        <v>13.376826603749656</v>
      </c>
      <c r="AB213" s="30">
        <v>12.695790694636136</v>
      </c>
      <c r="AC213" s="30">
        <v>14.56718958363977</v>
      </c>
      <c r="AD213" s="30">
        <v>15.023883305688559</v>
      </c>
      <c r="AE213" s="30">
        <v>13.770937113493027</v>
      </c>
      <c r="AF213" s="30">
        <v>13.828901081508825</v>
      </c>
      <c r="AG213" s="30">
        <v>12.627431783823518</v>
      </c>
      <c r="AH213" s="30">
        <v>11.884428569422417</v>
      </c>
      <c r="AI213" s="30">
        <v>12.632873614145621</v>
      </c>
      <c r="AJ213" s="30">
        <v>11.988275483534849</v>
      </c>
      <c r="AK213" s="30">
        <v>12.561384445421099</v>
      </c>
      <c r="AL213" s="30">
        <v>14.392351258312306</v>
      </c>
      <c r="AM213" s="30">
        <v>12.567485865031816</v>
      </c>
      <c r="AN213" s="30">
        <v>12.408894049458693</v>
      </c>
      <c r="AO213" s="30">
        <v>10.021839979695359</v>
      </c>
      <c r="AP213" s="30">
        <v>11.420222178654074</v>
      </c>
      <c r="AQ213" s="30">
        <v>13.262726561135668</v>
      </c>
      <c r="AR213" s="30">
        <v>13.564754941493074</v>
      </c>
      <c r="AS213" s="30">
        <v>11.790666943107448</v>
      </c>
      <c r="AT213" s="30">
        <v>12.273504735535987</v>
      </c>
      <c r="AU213" s="30">
        <v>11.812066240874886</v>
      </c>
      <c r="AV213" s="30">
        <v>13.274362019504402</v>
      </c>
      <c r="AW213" s="30">
        <v>13.493425211037763</v>
      </c>
      <c r="AX213" s="30">
        <v>11.879784623836482</v>
      </c>
      <c r="AY213" s="30">
        <v>12.30160374226028</v>
      </c>
    </row>
    <row r="214" spans="1:51" x14ac:dyDescent="0.25">
      <c r="A214" s="29">
        <v>211</v>
      </c>
      <c r="B214" s="26" t="s">
        <v>257</v>
      </c>
      <c r="C214" s="30">
        <v>13.421521890203795</v>
      </c>
      <c r="D214" s="30">
        <v>11.75660725716893</v>
      </c>
      <c r="E214" s="30">
        <v>10.925182374636712</v>
      </c>
      <c r="F214" s="30">
        <v>10.791005700391535</v>
      </c>
      <c r="G214" s="30">
        <v>13.359301028762786</v>
      </c>
      <c r="H214" s="30">
        <v>12.230732645295413</v>
      </c>
      <c r="I214" s="30">
        <v>11.64271036367689</v>
      </c>
      <c r="J214" s="30">
        <v>10.702584152641206</v>
      </c>
      <c r="K214" s="30">
        <v>9.2136685970947045</v>
      </c>
      <c r="L214" s="30">
        <v>9.9740283691996563</v>
      </c>
      <c r="M214" s="30">
        <v>10.024207422625617</v>
      </c>
      <c r="N214" s="30">
        <v>10.421898287189606</v>
      </c>
      <c r="O214" s="30">
        <v>9.5557500346226512</v>
      </c>
      <c r="P214" s="30">
        <v>8.774281369070442</v>
      </c>
      <c r="Q214" s="30">
        <v>9.3065577513555624</v>
      </c>
      <c r="R214" s="30">
        <v>9.182957698077578</v>
      </c>
      <c r="S214" s="30">
        <v>9.2288652144812602</v>
      </c>
      <c r="T214" s="30">
        <v>13.385664814813753</v>
      </c>
      <c r="U214" s="30">
        <v>13.358731990000541</v>
      </c>
      <c r="V214" s="30">
        <v>13.257293203321698</v>
      </c>
      <c r="W214" s="30">
        <v>13.294381343746716</v>
      </c>
      <c r="X214" s="30">
        <v>14.401811691321361</v>
      </c>
      <c r="Y214" s="30">
        <v>14.001536294672794</v>
      </c>
      <c r="Z214" s="30">
        <v>13.229034188757968</v>
      </c>
      <c r="AA214" s="30">
        <v>12.367346817488059</v>
      </c>
      <c r="AB214" s="30">
        <v>13.387407805010863</v>
      </c>
      <c r="AC214" s="30">
        <v>14.633217866856111</v>
      </c>
      <c r="AD214" s="30">
        <v>14.560766293273272</v>
      </c>
      <c r="AE214" s="30">
        <v>13.993376217334683</v>
      </c>
      <c r="AF214" s="30">
        <v>13.784533989229784</v>
      </c>
      <c r="AG214" s="30">
        <v>13.229437186801926</v>
      </c>
      <c r="AH214" s="30">
        <v>13.074663352480847</v>
      </c>
      <c r="AI214" s="30">
        <v>13.207292813333043</v>
      </c>
      <c r="AJ214" s="30">
        <v>13.073352576983181</v>
      </c>
      <c r="AK214" s="30">
        <v>13.170502788612271</v>
      </c>
      <c r="AL214" s="30">
        <v>7.4147284043820338</v>
      </c>
      <c r="AM214" s="30">
        <v>7.2288186904958804</v>
      </c>
      <c r="AN214" s="30">
        <v>7.2288186904958804</v>
      </c>
      <c r="AO214" s="30">
        <v>7.2288186904958804</v>
      </c>
      <c r="AP214" s="30">
        <v>10.66404666900082</v>
      </c>
      <c r="AQ214" s="30">
        <v>10.745952661342201</v>
      </c>
      <c r="AR214" s="30">
        <v>10.906717318708216</v>
      </c>
      <c r="AS214" s="30">
        <v>10.757393343048443</v>
      </c>
      <c r="AT214" s="30">
        <v>10.795966604088067</v>
      </c>
      <c r="AU214" s="30">
        <v>11.664419397104892</v>
      </c>
      <c r="AV214" s="30">
        <v>11.654921331420779</v>
      </c>
      <c r="AW214" s="30">
        <v>11.778306255772733</v>
      </c>
      <c r="AX214" s="30">
        <v>11.463300450000636</v>
      </c>
      <c r="AY214" s="30">
        <v>11.518142838817317</v>
      </c>
    </row>
    <row r="215" spans="1:51" x14ac:dyDescent="0.25">
      <c r="A215" s="29">
        <v>212</v>
      </c>
      <c r="B215" s="26" t="s">
        <v>258</v>
      </c>
      <c r="C215" s="30">
        <v>10.042868872314603</v>
      </c>
      <c r="D215" s="30">
        <v>7.3404488884483969</v>
      </c>
      <c r="E215" s="30">
        <v>8.4118199641364431</v>
      </c>
      <c r="F215" s="30">
        <v>7.444110792300191</v>
      </c>
      <c r="G215" s="30">
        <v>9.4494765935187122</v>
      </c>
      <c r="H215" s="30">
        <v>7.2503840678443643</v>
      </c>
      <c r="I215" s="30">
        <v>8.2634406392087509</v>
      </c>
      <c r="J215" s="30">
        <v>7.7155905465328267</v>
      </c>
      <c r="K215" s="30">
        <v>7.2288186904958804</v>
      </c>
      <c r="L215" s="30">
        <v>7.2288186904958804</v>
      </c>
      <c r="M215" s="30">
        <v>7.2288186904958804</v>
      </c>
      <c r="N215" s="30">
        <v>7.7766876272101308</v>
      </c>
      <c r="O215" s="30">
        <v>7.3898715973753797</v>
      </c>
      <c r="P215" s="30">
        <v>7.2288186904958804</v>
      </c>
      <c r="Q215" s="30">
        <v>7.2288186904958804</v>
      </c>
      <c r="R215" s="30">
        <v>7.2288186904958804</v>
      </c>
      <c r="S215" s="30">
        <v>7.2288186904958804</v>
      </c>
      <c r="T215" s="30">
        <v>9.0828280080166959</v>
      </c>
      <c r="U215" s="30">
        <v>8.9256411131244793</v>
      </c>
      <c r="V215" s="30">
        <v>7.9598132095764598</v>
      </c>
      <c r="W215" s="30">
        <v>8.6179071199770583</v>
      </c>
      <c r="X215" s="30">
        <v>9.9611742780118568</v>
      </c>
      <c r="Y215" s="30">
        <v>10.50454797570938</v>
      </c>
      <c r="Z215" s="30">
        <v>8.8630730889911202</v>
      </c>
      <c r="AA215" s="30">
        <v>8.992562636633842</v>
      </c>
      <c r="AB215" s="30">
        <v>8.9075257330189164</v>
      </c>
      <c r="AC215" s="30">
        <v>10.076111130275024</v>
      </c>
      <c r="AD215" s="30">
        <v>10.646328776982848</v>
      </c>
      <c r="AE215" s="30">
        <v>9.228150507641093</v>
      </c>
      <c r="AF215" s="30">
        <v>9.7904246752596897</v>
      </c>
      <c r="AG215" s="30">
        <v>8.5546782731876885</v>
      </c>
      <c r="AH215" s="30">
        <v>7.7478958620802532</v>
      </c>
      <c r="AI215" s="30">
        <v>8.8796300782100506</v>
      </c>
      <c r="AJ215" s="30">
        <v>8.1305308570999006</v>
      </c>
      <c r="AK215" s="30">
        <v>8.691763798114394</v>
      </c>
      <c r="AL215" s="30">
        <v>7.2288186904958804</v>
      </c>
      <c r="AM215" s="30">
        <v>7.2288186904958804</v>
      </c>
      <c r="AN215" s="30">
        <v>7.2288186904958804</v>
      </c>
      <c r="AO215" s="30">
        <v>7.2288186904958804</v>
      </c>
      <c r="AP215" s="30">
        <v>7.2288186904958804</v>
      </c>
      <c r="AQ215" s="30">
        <v>7.2288186904958804</v>
      </c>
      <c r="AR215" s="30">
        <v>7.2288186904958804</v>
      </c>
      <c r="AS215" s="30">
        <v>7.2288186904958804</v>
      </c>
      <c r="AT215" s="30">
        <v>7.2288186904958804</v>
      </c>
      <c r="AU215" s="30">
        <v>7.2288186904958804</v>
      </c>
      <c r="AV215" s="30">
        <v>7.2288186904958804</v>
      </c>
      <c r="AW215" s="30">
        <v>7.2288186904958804</v>
      </c>
      <c r="AX215" s="30">
        <v>7.2288186904958804</v>
      </c>
      <c r="AY215" s="30">
        <v>7.6217466441721982</v>
      </c>
    </row>
    <row r="216" spans="1:51" x14ac:dyDescent="0.25">
      <c r="A216" s="29">
        <v>213</v>
      </c>
      <c r="B216" s="26" t="s">
        <v>259</v>
      </c>
      <c r="C216" s="30">
        <v>11.13347366821025</v>
      </c>
      <c r="D216" s="30">
        <v>8.2802707889379921</v>
      </c>
      <c r="E216" s="30">
        <v>8.8950117917705995</v>
      </c>
      <c r="F216" s="30">
        <v>10.962037452189286</v>
      </c>
      <c r="G216" s="30">
        <v>11.804621017801244</v>
      </c>
      <c r="H216" s="30">
        <v>10.377438488246899</v>
      </c>
      <c r="I216" s="30">
        <v>11.169040307783847</v>
      </c>
      <c r="J216" s="30">
        <v>11.310805109949236</v>
      </c>
      <c r="K216" s="30">
        <v>10.469213752575616</v>
      </c>
      <c r="L216" s="30">
        <v>11.381025223146111</v>
      </c>
      <c r="M216" s="30">
        <v>10.390174096212512</v>
      </c>
      <c r="N216" s="30">
        <v>11.358180861793844</v>
      </c>
      <c r="O216" s="30">
        <v>10.049452235222647</v>
      </c>
      <c r="P216" s="30">
        <v>8.8667078371395274</v>
      </c>
      <c r="Q216" s="30">
        <v>9.7685102573998712</v>
      </c>
      <c r="R216" s="30">
        <v>8.4782072526255838</v>
      </c>
      <c r="S216" s="30">
        <v>9.7001498106364341</v>
      </c>
      <c r="T216" s="30">
        <v>10.220186268050131</v>
      </c>
      <c r="U216" s="30">
        <v>10.161494672319877</v>
      </c>
      <c r="V216" s="30">
        <v>9.1947731663730572</v>
      </c>
      <c r="W216" s="30">
        <v>10.176791351513117</v>
      </c>
      <c r="X216" s="30">
        <v>8.9933990660869298</v>
      </c>
      <c r="Y216" s="30">
        <v>9.9868315112042492</v>
      </c>
      <c r="Z216" s="30">
        <v>7.8923657109476393</v>
      </c>
      <c r="AA216" s="30">
        <v>8.5914552919567129</v>
      </c>
      <c r="AB216" s="30">
        <v>10.569343974328339</v>
      </c>
      <c r="AC216" s="30">
        <v>9.9613467774191005</v>
      </c>
      <c r="AD216" s="30">
        <v>11.240268543481488</v>
      </c>
      <c r="AE216" s="30">
        <v>9.8384589187424609</v>
      </c>
      <c r="AF216" s="30">
        <v>10.823313474093981</v>
      </c>
      <c r="AG216" s="30">
        <v>10.267687376344286</v>
      </c>
      <c r="AH216" s="30">
        <v>9.2151516389532748</v>
      </c>
      <c r="AI216" s="30">
        <v>10.359079389750161</v>
      </c>
      <c r="AJ216" s="30">
        <v>9.2774962322699466</v>
      </c>
      <c r="AK216" s="30">
        <v>10.184807696070916</v>
      </c>
      <c r="AL216" s="30">
        <v>8.1322381500616885</v>
      </c>
      <c r="AM216" s="30">
        <v>7.2288186904958804</v>
      </c>
      <c r="AN216" s="30">
        <v>7.2386420692468398</v>
      </c>
      <c r="AO216" s="30">
        <v>7.2288186904958804</v>
      </c>
      <c r="AP216" s="30">
        <v>8.2871189561587144</v>
      </c>
      <c r="AQ216" s="30">
        <v>7.9622123378749077</v>
      </c>
      <c r="AR216" s="30">
        <v>8.7001621689521276</v>
      </c>
      <c r="AS216" s="30">
        <v>7.8056386524244425</v>
      </c>
      <c r="AT216" s="30">
        <v>8.3330526555651225</v>
      </c>
      <c r="AU216" s="30">
        <v>9.2795043840377414</v>
      </c>
      <c r="AV216" s="30">
        <v>8.8034041496820095</v>
      </c>
      <c r="AW216" s="30">
        <v>9.2186270404146189</v>
      </c>
      <c r="AX216" s="30">
        <v>8.1625068453854368</v>
      </c>
      <c r="AY216" s="30">
        <v>9.1166510660206654</v>
      </c>
    </row>
    <row r="217" spans="1:51" x14ac:dyDescent="0.25">
      <c r="A217" s="29">
        <v>214</v>
      </c>
      <c r="B217" s="26" t="s">
        <v>260</v>
      </c>
      <c r="C217" s="30">
        <v>10.587054201556315</v>
      </c>
      <c r="D217" s="30">
        <v>8.7127351647782838</v>
      </c>
      <c r="E217" s="30">
        <v>8.9237969859852111</v>
      </c>
      <c r="F217" s="30">
        <v>8.5470669825522858</v>
      </c>
      <c r="G217" s="30">
        <v>10.147150682077298</v>
      </c>
      <c r="H217" s="30">
        <v>8.6431758500687117</v>
      </c>
      <c r="I217" s="30">
        <v>9.1223029600053103</v>
      </c>
      <c r="J217" s="30">
        <v>8.7480025637131202</v>
      </c>
      <c r="K217" s="30">
        <v>7.2288186904958804</v>
      </c>
      <c r="L217" s="30">
        <v>7.7224135156855374</v>
      </c>
      <c r="M217" s="30">
        <v>7.2288186904958804</v>
      </c>
      <c r="N217" s="30">
        <v>8.4320898122535688</v>
      </c>
      <c r="O217" s="30">
        <v>8.0326235661915319</v>
      </c>
      <c r="P217" s="30">
        <v>7.2288186904958804</v>
      </c>
      <c r="Q217" s="30">
        <v>7.3886806936807963</v>
      </c>
      <c r="R217" s="30">
        <v>7.2288186904958804</v>
      </c>
      <c r="S217" s="30">
        <v>7.7752615821860438</v>
      </c>
      <c r="T217" s="30">
        <v>9.045504748747339</v>
      </c>
      <c r="U217" s="30">
        <v>8.7881120085023436</v>
      </c>
      <c r="V217" s="30">
        <v>8.2843984423848518</v>
      </c>
      <c r="W217" s="30">
        <v>8.9317656707659676</v>
      </c>
      <c r="X217" s="30">
        <v>9.2530895579676855</v>
      </c>
      <c r="Y217" s="30">
        <v>10.022296898107212</v>
      </c>
      <c r="Z217" s="30">
        <v>8.8879126137976279</v>
      </c>
      <c r="AA217" s="30">
        <v>9.1764624849650467</v>
      </c>
      <c r="AB217" s="30">
        <v>9.1626733383688723</v>
      </c>
      <c r="AC217" s="30">
        <v>9.0506623663161356</v>
      </c>
      <c r="AD217" s="30">
        <v>10.244976480211749</v>
      </c>
      <c r="AE217" s="30">
        <v>8.9259639289680219</v>
      </c>
      <c r="AF217" s="30">
        <v>9.6626361340635629</v>
      </c>
      <c r="AG217" s="30">
        <v>9.0412403974335476</v>
      </c>
      <c r="AH217" s="30">
        <v>7.9457800573147965</v>
      </c>
      <c r="AI217" s="30">
        <v>9.0215607853973943</v>
      </c>
      <c r="AJ217" s="30">
        <v>8.1940740187587391</v>
      </c>
      <c r="AK217" s="30">
        <v>8.9149282165134967</v>
      </c>
      <c r="AL217" s="30">
        <v>8.3958373892339626</v>
      </c>
      <c r="AM217" s="30">
        <v>7.3932200754303929</v>
      </c>
      <c r="AN217" s="30">
        <v>7.4987408988317572</v>
      </c>
      <c r="AO217" s="30">
        <v>7.2288186904958804</v>
      </c>
      <c r="AP217" s="30">
        <v>7.2027870250066757</v>
      </c>
      <c r="AQ217" s="30">
        <v>7.4020859480786294</v>
      </c>
      <c r="AR217" s="30">
        <v>7.8574336416461623</v>
      </c>
      <c r="AS217" s="30">
        <v>7.2288186904958804</v>
      </c>
      <c r="AT217" s="30">
        <v>7.4575785427435743</v>
      </c>
      <c r="AU217" s="30">
        <v>8.021993875486638</v>
      </c>
      <c r="AV217" s="30">
        <v>8.0192389005337912</v>
      </c>
      <c r="AW217" s="30">
        <v>8.154117702427456</v>
      </c>
      <c r="AX217" s="30">
        <v>7.3367553320466099</v>
      </c>
      <c r="AY217" s="30">
        <v>7.9097409388328614</v>
      </c>
    </row>
    <row r="218" spans="1:51" x14ac:dyDescent="0.25">
      <c r="A218" s="29">
        <v>215</v>
      </c>
      <c r="B218" s="26" t="s">
        <v>261</v>
      </c>
      <c r="C218" s="30">
        <v>8.6232615275850826</v>
      </c>
      <c r="D218" s="30">
        <v>7.3547885144512755</v>
      </c>
      <c r="E218" s="30">
        <v>7.4450712611135987</v>
      </c>
      <c r="F218" s="30">
        <v>10.618452829764536</v>
      </c>
      <c r="G218" s="30">
        <v>10.411844902229291</v>
      </c>
      <c r="H218" s="30">
        <v>9.8678698152639974</v>
      </c>
      <c r="I218" s="30">
        <v>10.323342815491827</v>
      </c>
      <c r="J218" s="30">
        <v>11.104303090905503</v>
      </c>
      <c r="K218" s="30">
        <v>8.4608539933167908</v>
      </c>
      <c r="L218" s="30">
        <v>9.8392014855292231</v>
      </c>
      <c r="M218" s="30">
        <v>9.8440955297776664</v>
      </c>
      <c r="N218" s="30">
        <v>10.707656994441145</v>
      </c>
      <c r="O218" s="30">
        <v>9.4518467538796322</v>
      </c>
      <c r="P218" s="30">
        <v>8.1942839112553596</v>
      </c>
      <c r="Q218" s="30">
        <v>8.9994119708904439</v>
      </c>
      <c r="R218" s="30">
        <v>8.1903176003311575</v>
      </c>
      <c r="S218" s="30">
        <v>8.8627268463965585</v>
      </c>
      <c r="T218" s="30">
        <v>9.1034146990331877</v>
      </c>
      <c r="U218" s="30">
        <v>8.8044166401839572</v>
      </c>
      <c r="V218" s="30">
        <v>8.6219481782319782</v>
      </c>
      <c r="W218" s="30">
        <v>8.8501144069708513</v>
      </c>
      <c r="X218" s="30">
        <v>11.549720945434213</v>
      </c>
      <c r="Y218" s="30">
        <v>11.889008221324831</v>
      </c>
      <c r="Z218" s="30">
        <v>10.363390840837456</v>
      </c>
      <c r="AA218" s="30">
        <v>10.050807601562987</v>
      </c>
      <c r="AB218" s="30">
        <v>8.8776685822000445</v>
      </c>
      <c r="AC218" s="30">
        <v>11.598658568725787</v>
      </c>
      <c r="AD218" s="30">
        <v>12.072834934395539</v>
      </c>
      <c r="AE218" s="30">
        <v>10.940137690121388</v>
      </c>
      <c r="AF218" s="30">
        <v>10.656090940722018</v>
      </c>
      <c r="AG218" s="30">
        <v>8.7520479124658976</v>
      </c>
      <c r="AH218" s="30">
        <v>8.065397675197417</v>
      </c>
      <c r="AI218" s="30">
        <v>8.4569786079007407</v>
      </c>
      <c r="AJ218" s="30">
        <v>8.4360856966676057</v>
      </c>
      <c r="AK218" s="30">
        <v>8.4970131497966754</v>
      </c>
      <c r="AL218" s="30">
        <v>7.2288186904958804</v>
      </c>
      <c r="AM218" s="30">
        <v>7.2288186904958804</v>
      </c>
      <c r="AN218" s="30">
        <v>7.2288186904958804</v>
      </c>
      <c r="AO218" s="30">
        <v>7.2288186904958804</v>
      </c>
      <c r="AP218" s="30">
        <v>7.2288186904958804</v>
      </c>
      <c r="AQ218" s="30">
        <v>7.2288186904958804</v>
      </c>
      <c r="AR218" s="30">
        <v>7.2288186904958804</v>
      </c>
      <c r="AS218" s="30">
        <v>7.2288186904958804</v>
      </c>
      <c r="AT218" s="30">
        <v>7.2288186904958804</v>
      </c>
      <c r="AU218" s="30">
        <v>7.2288186904958804</v>
      </c>
      <c r="AV218" s="30">
        <v>7.3576249086891039</v>
      </c>
      <c r="AW218" s="30">
        <v>7.2288186904958804</v>
      </c>
      <c r="AX218" s="30">
        <v>7.2288186904958804</v>
      </c>
      <c r="AY218" s="30">
        <v>7.3808227643592117</v>
      </c>
    </row>
    <row r="219" spans="1:51" x14ac:dyDescent="0.25">
      <c r="A219" s="29">
        <v>216</v>
      </c>
      <c r="B219" s="26" t="s">
        <v>262</v>
      </c>
      <c r="C219" s="30">
        <v>9.8018526849118324</v>
      </c>
      <c r="D219" s="30">
        <v>7.8728361305958448</v>
      </c>
      <c r="E219" s="30">
        <v>8.1145662429147212</v>
      </c>
      <c r="F219" s="30">
        <v>7.5700972144843135</v>
      </c>
      <c r="G219" s="30">
        <v>9.2088348341739952</v>
      </c>
      <c r="H219" s="30">
        <v>7.6359412765691985</v>
      </c>
      <c r="I219" s="30">
        <v>8.3475139744750084</v>
      </c>
      <c r="J219" s="30">
        <v>7.9926712104417685</v>
      </c>
      <c r="K219" s="30">
        <v>7.2288186904958804</v>
      </c>
      <c r="L219" s="30">
        <v>7.2288186904958804</v>
      </c>
      <c r="M219" s="30">
        <v>7.2288186904958804</v>
      </c>
      <c r="N219" s="30">
        <v>7.8337897094771343</v>
      </c>
      <c r="O219" s="30">
        <v>7.2288186904958804</v>
      </c>
      <c r="P219" s="30">
        <v>7.2288186904958804</v>
      </c>
      <c r="Q219" s="30">
        <v>7.2288186904958804</v>
      </c>
      <c r="R219" s="30">
        <v>7.2288186904958804</v>
      </c>
      <c r="S219" s="30">
        <v>7.2288186904958804</v>
      </c>
      <c r="T219" s="30">
        <v>9.9912405610702866</v>
      </c>
      <c r="U219" s="30">
        <v>9.8275679739003738</v>
      </c>
      <c r="V219" s="30">
        <v>9.3325967242861356</v>
      </c>
      <c r="W219" s="30">
        <v>9.7956889239024054</v>
      </c>
      <c r="X219" s="30">
        <v>9.9102487706471187</v>
      </c>
      <c r="Y219" s="30">
        <v>10.709875187151805</v>
      </c>
      <c r="Z219" s="30">
        <v>9.0564799803540765</v>
      </c>
      <c r="AA219" s="30">
        <v>9.1582143494957862</v>
      </c>
      <c r="AB219" s="30">
        <v>10.052185094105411</v>
      </c>
      <c r="AC219" s="30">
        <v>10.252726134718451</v>
      </c>
      <c r="AD219" s="30">
        <v>11.198201633922901</v>
      </c>
      <c r="AE219" s="30">
        <v>10.248837666890076</v>
      </c>
      <c r="AF219" s="30">
        <v>10.734615010506907</v>
      </c>
      <c r="AG219" s="30">
        <v>9.8105893573917946</v>
      </c>
      <c r="AH219" s="30">
        <v>9.2646979483282141</v>
      </c>
      <c r="AI219" s="30">
        <v>9.8676513368925747</v>
      </c>
      <c r="AJ219" s="30">
        <v>9.5769035429562592</v>
      </c>
      <c r="AK219" s="30">
        <v>9.7531747684910854</v>
      </c>
      <c r="AL219" s="30">
        <v>8.1921506190949156</v>
      </c>
      <c r="AM219" s="30">
        <v>7.550725822810298</v>
      </c>
      <c r="AN219" s="30">
        <v>7.3609945301395285</v>
      </c>
      <c r="AO219" s="30">
        <v>7.2288186904958804</v>
      </c>
      <c r="AP219" s="30">
        <v>7.1886126078457062</v>
      </c>
      <c r="AQ219" s="30">
        <v>8.2652709353199469</v>
      </c>
      <c r="AR219" s="30">
        <v>8.1369041620412386</v>
      </c>
      <c r="AS219" s="30">
        <v>7.6879534593596244</v>
      </c>
      <c r="AT219" s="30">
        <v>7.342472480994247</v>
      </c>
      <c r="AU219" s="30">
        <v>8.2538728230448406</v>
      </c>
      <c r="AV219" s="30">
        <v>8.6671332200034445</v>
      </c>
      <c r="AW219" s="30">
        <v>8.5239863998752359</v>
      </c>
      <c r="AX219" s="30">
        <v>8.267150480751976</v>
      </c>
      <c r="AY219" s="30">
        <v>8.3916753726558202</v>
      </c>
    </row>
    <row r="220" spans="1:51" x14ac:dyDescent="0.25">
      <c r="A220" s="29">
        <v>217</v>
      </c>
      <c r="B220" s="26" t="s">
        <v>263</v>
      </c>
      <c r="C220" s="30">
        <v>9.2158618869980948</v>
      </c>
      <c r="D220" s="30">
        <v>7.3582589158309384</v>
      </c>
      <c r="E220" s="30">
        <v>7.7310212483081466</v>
      </c>
      <c r="F220" s="30">
        <v>7.2288186904958804</v>
      </c>
      <c r="G220" s="30">
        <v>8.4273306625462325</v>
      </c>
      <c r="H220" s="30">
        <v>7.2288186904958804</v>
      </c>
      <c r="I220" s="30">
        <v>7.3276298591688702</v>
      </c>
      <c r="J220" s="30">
        <v>7.2288186904958804</v>
      </c>
      <c r="K220" s="30">
        <v>7.2288186904958804</v>
      </c>
      <c r="L220" s="30">
        <v>7.2288186904958804</v>
      </c>
      <c r="M220" s="30">
        <v>7.2288186904958804</v>
      </c>
      <c r="N220" s="30">
        <v>7.2288186904958804</v>
      </c>
      <c r="O220" s="30">
        <v>7.2288186904958804</v>
      </c>
      <c r="P220" s="30">
        <v>7.2288186904958804</v>
      </c>
      <c r="Q220" s="30">
        <v>7.2288186904958804</v>
      </c>
      <c r="R220" s="30">
        <v>7.2288186904958804</v>
      </c>
      <c r="S220" s="30">
        <v>7.2288186904958804</v>
      </c>
      <c r="T220" s="30">
        <v>7.9741025653427302</v>
      </c>
      <c r="U220" s="30">
        <v>7.9880974285620434</v>
      </c>
      <c r="V220" s="30">
        <v>7.6042398293658602</v>
      </c>
      <c r="W220" s="30">
        <v>7.4345003292514704</v>
      </c>
      <c r="X220" s="30">
        <v>12.256696269132439</v>
      </c>
      <c r="Y220" s="30">
        <v>11.898946479880195</v>
      </c>
      <c r="Z220" s="30">
        <v>11.025478643791653</v>
      </c>
      <c r="AA220" s="30">
        <v>10.298013842944881</v>
      </c>
      <c r="AB220" s="30">
        <v>7.4545482818953941</v>
      </c>
      <c r="AC220" s="30">
        <v>12.320001766921084</v>
      </c>
      <c r="AD220" s="30">
        <v>12.255182714410269</v>
      </c>
      <c r="AE220" s="30">
        <v>11.520502978157262</v>
      </c>
      <c r="AF220" s="30">
        <v>10.769012873329951</v>
      </c>
      <c r="AG220" s="30">
        <v>7.2449848409230269</v>
      </c>
      <c r="AH220" s="30">
        <v>7.6176570595841531</v>
      </c>
      <c r="AI220" s="30">
        <v>8.3086588777028503</v>
      </c>
      <c r="AJ220" s="30">
        <v>7.7411482962957905</v>
      </c>
      <c r="AK220" s="30">
        <v>7.5280517674722889</v>
      </c>
      <c r="AL220" s="30">
        <v>7.2288186904958804</v>
      </c>
      <c r="AM220" s="30">
        <v>7.2288186904958804</v>
      </c>
      <c r="AN220" s="30">
        <v>7.2288186904958804</v>
      </c>
      <c r="AO220" s="30">
        <v>7.2288186904958804</v>
      </c>
      <c r="AP220" s="30">
        <v>7.2288186904958804</v>
      </c>
      <c r="AQ220" s="30">
        <v>7.2288186904958804</v>
      </c>
      <c r="AR220" s="30">
        <v>7.2288186904958804</v>
      </c>
      <c r="AS220" s="30">
        <v>7.2288186904958804</v>
      </c>
      <c r="AT220" s="30">
        <v>7.2288186904958804</v>
      </c>
      <c r="AU220" s="30">
        <v>7.2288186904958804</v>
      </c>
      <c r="AV220" s="30">
        <v>7.2288186904958804</v>
      </c>
      <c r="AW220" s="30">
        <v>7.2288186904958804</v>
      </c>
      <c r="AX220" s="30">
        <v>7.2288186904958804</v>
      </c>
      <c r="AY220" s="30">
        <v>7.2288186904958804</v>
      </c>
    </row>
    <row r="221" spans="1:51" x14ac:dyDescent="0.25">
      <c r="A221" s="29">
        <v>218</v>
      </c>
      <c r="B221" s="26" t="s">
        <v>264</v>
      </c>
      <c r="C221" s="30">
        <v>14.539755019697228</v>
      </c>
      <c r="D221" s="30">
        <v>13.072008224195068</v>
      </c>
      <c r="E221" s="30">
        <v>12.073367045936909</v>
      </c>
      <c r="F221" s="30">
        <v>12.649963672039279</v>
      </c>
      <c r="G221" s="30">
        <v>14.511846700959795</v>
      </c>
      <c r="H221" s="30">
        <v>13.649328634296859</v>
      </c>
      <c r="I221" s="30">
        <v>13.156278987996501</v>
      </c>
      <c r="J221" s="30">
        <v>12.913168465505949</v>
      </c>
      <c r="K221" s="30">
        <v>10.953894267532929</v>
      </c>
      <c r="L221" s="30">
        <v>11.678030839957804</v>
      </c>
      <c r="M221" s="30">
        <v>12.11014362446768</v>
      </c>
      <c r="N221" s="30">
        <v>12.499884880513489</v>
      </c>
      <c r="O221" s="30">
        <v>11.596139760602409</v>
      </c>
      <c r="P221" s="30">
        <v>11.490801892586498</v>
      </c>
      <c r="Q221" s="30">
        <v>11.483785030764672</v>
      </c>
      <c r="R221" s="30">
        <v>10.92007725713707</v>
      </c>
      <c r="S221" s="30">
        <v>11.077108523356042</v>
      </c>
      <c r="T221" s="30">
        <v>13.901577329520363</v>
      </c>
      <c r="U221" s="30">
        <v>13.671905209107521</v>
      </c>
      <c r="V221" s="30">
        <v>13.678719355684869</v>
      </c>
      <c r="W221" s="30">
        <v>13.62999645493092</v>
      </c>
      <c r="X221" s="30">
        <v>15.899415826107122</v>
      </c>
      <c r="Y221" s="30">
        <v>15.42963468357183</v>
      </c>
      <c r="Z221" s="30">
        <v>14.63958729427233</v>
      </c>
      <c r="AA221" s="30">
        <v>13.818126439272456</v>
      </c>
      <c r="AB221" s="30">
        <v>14.037390869269554</v>
      </c>
      <c r="AC221" s="30">
        <v>15.850026133436591</v>
      </c>
      <c r="AD221" s="30">
        <v>15.644394422889617</v>
      </c>
      <c r="AE221" s="30">
        <v>15.061572233111885</v>
      </c>
      <c r="AF221" s="30">
        <v>14.705097548788517</v>
      </c>
      <c r="AG221" s="30">
        <v>13.635295747852629</v>
      </c>
      <c r="AH221" s="30">
        <v>13.73328348438338</v>
      </c>
      <c r="AI221" s="30">
        <v>13.812196987658806</v>
      </c>
      <c r="AJ221" s="30">
        <v>13.819062146665374</v>
      </c>
      <c r="AK221" s="30">
        <v>13.840761579699867</v>
      </c>
      <c r="AL221" s="30">
        <v>11.379654943959295</v>
      </c>
      <c r="AM221" s="30">
        <v>10.075458649948455</v>
      </c>
      <c r="AN221" s="30">
        <v>9.031820637013082</v>
      </c>
      <c r="AO221" s="30">
        <v>7.9219490982348217</v>
      </c>
      <c r="AP221" s="30">
        <v>11.322287455184203</v>
      </c>
      <c r="AQ221" s="30">
        <v>12.407139808166443</v>
      </c>
      <c r="AR221" s="30">
        <v>12.073280448123329</v>
      </c>
      <c r="AS221" s="30">
        <v>11.990283619052118</v>
      </c>
      <c r="AT221" s="30">
        <v>11.822198779732023</v>
      </c>
      <c r="AU221" s="30">
        <v>12.581901948152002</v>
      </c>
      <c r="AV221" s="30">
        <v>12.994249932984987</v>
      </c>
      <c r="AW221" s="30">
        <v>12.765253097285592</v>
      </c>
      <c r="AX221" s="30">
        <v>12.253832421245802</v>
      </c>
      <c r="AY221" s="30">
        <v>12.147863356364281</v>
      </c>
    </row>
    <row r="222" spans="1:51" x14ac:dyDescent="0.25">
      <c r="A222" s="29">
        <v>219</v>
      </c>
      <c r="B222" s="26" t="s">
        <v>265</v>
      </c>
      <c r="C222" s="30">
        <v>9.0387488231530408</v>
      </c>
      <c r="D222" s="30">
        <v>7.2598900863203157</v>
      </c>
      <c r="E222" s="30">
        <v>7.5419007686682953</v>
      </c>
      <c r="F222" s="30">
        <v>7.2288186904958804</v>
      </c>
      <c r="G222" s="30">
        <v>8.3604196037357976</v>
      </c>
      <c r="H222" s="30">
        <v>7.2288186904958804</v>
      </c>
      <c r="I222" s="30">
        <v>7.6678655849251625</v>
      </c>
      <c r="J222" s="30">
        <v>7.2232058242137516</v>
      </c>
      <c r="K222" s="30">
        <v>7.2288186904958804</v>
      </c>
      <c r="L222" s="30">
        <v>7.2288186904958804</v>
      </c>
      <c r="M222" s="30">
        <v>7.2288186904958804</v>
      </c>
      <c r="N222" s="30">
        <v>7.2288186904958804</v>
      </c>
      <c r="O222" s="30">
        <v>7.2288186904958804</v>
      </c>
      <c r="P222" s="30">
        <v>7.2288186904958804</v>
      </c>
      <c r="Q222" s="30">
        <v>7.2288186904958804</v>
      </c>
      <c r="R222" s="30">
        <v>7.2288186904958804</v>
      </c>
      <c r="S222" s="30">
        <v>7.2288186904958804</v>
      </c>
      <c r="T222" s="30">
        <v>11.553970938049687</v>
      </c>
      <c r="U222" s="30">
        <v>11.360356474892548</v>
      </c>
      <c r="V222" s="30">
        <v>11.137279356064068</v>
      </c>
      <c r="W222" s="30">
        <v>11.290366333027766</v>
      </c>
      <c r="X222" s="30">
        <v>14.00199795207182</v>
      </c>
      <c r="Y222" s="30">
        <v>14.033609077440174</v>
      </c>
      <c r="Z222" s="30">
        <v>12.910478057666751</v>
      </c>
      <c r="AA222" s="30">
        <v>12.307696221256005</v>
      </c>
      <c r="AB222" s="30">
        <v>11.77242847210375</v>
      </c>
      <c r="AC222" s="30">
        <v>14.130383261336817</v>
      </c>
      <c r="AD222" s="30">
        <v>14.120306832430234</v>
      </c>
      <c r="AE222" s="30">
        <v>13.231426444649735</v>
      </c>
      <c r="AF222" s="30">
        <v>12.863129114291096</v>
      </c>
      <c r="AG222" s="30">
        <v>11.436122944317919</v>
      </c>
      <c r="AH222" s="30">
        <v>11.119900793768828</v>
      </c>
      <c r="AI222" s="30">
        <v>11.533628434328156</v>
      </c>
      <c r="AJ222" s="30">
        <v>11.249184337582532</v>
      </c>
      <c r="AK222" s="30">
        <v>11.529306830191093</v>
      </c>
      <c r="AL222" s="30">
        <v>7.2288186904958804</v>
      </c>
      <c r="AM222" s="30">
        <v>7.2288186904958804</v>
      </c>
      <c r="AN222" s="30">
        <v>7.2288186904958804</v>
      </c>
      <c r="AO222" s="30">
        <v>7.2288186904958804</v>
      </c>
      <c r="AP222" s="30">
        <v>8.0278983405875675</v>
      </c>
      <c r="AQ222" s="30">
        <v>8.219955145124878</v>
      </c>
      <c r="AR222" s="30">
        <v>8.2881430381330699</v>
      </c>
      <c r="AS222" s="30">
        <v>8.0521521742792626</v>
      </c>
      <c r="AT222" s="30">
        <v>8.1396125907076247</v>
      </c>
      <c r="AU222" s="30">
        <v>9.4722033744004648</v>
      </c>
      <c r="AV222" s="30">
        <v>9.4900832699395234</v>
      </c>
      <c r="AW222" s="30">
        <v>9.6157507507935485</v>
      </c>
      <c r="AX222" s="30">
        <v>9.2727460467904628</v>
      </c>
      <c r="AY222" s="30">
        <v>9.3020893260261097</v>
      </c>
    </row>
    <row r="223" spans="1:51" x14ac:dyDescent="0.25">
      <c r="A223" s="29">
        <v>220</v>
      </c>
      <c r="B223" s="26" t="s">
        <v>266</v>
      </c>
      <c r="C223" s="30">
        <v>10.075969464781833</v>
      </c>
      <c r="D223" s="30">
        <v>8.3961774491190777</v>
      </c>
      <c r="E223" s="30">
        <v>8.0726119127827864</v>
      </c>
      <c r="F223" s="30">
        <v>8.134681695382822</v>
      </c>
      <c r="G223" s="30">
        <v>9.6092753281685557</v>
      </c>
      <c r="H223" s="30">
        <v>8.3051264794117206</v>
      </c>
      <c r="I223" s="30">
        <v>8.2718405847898993</v>
      </c>
      <c r="J223" s="30">
        <v>7.9777336612808165</v>
      </c>
      <c r="K223" s="30">
        <v>7.2288186904958804</v>
      </c>
      <c r="L223" s="30">
        <v>7.2288186904958804</v>
      </c>
      <c r="M223" s="30">
        <v>7.2288186904958804</v>
      </c>
      <c r="N223" s="30">
        <v>7.8974308776224467</v>
      </c>
      <c r="O223" s="30">
        <v>7.2288186904958804</v>
      </c>
      <c r="P223" s="30">
        <v>7.2288186904958804</v>
      </c>
      <c r="Q223" s="30">
        <v>7.2288186904958804</v>
      </c>
      <c r="R223" s="30">
        <v>7.2288186904958804</v>
      </c>
      <c r="S223" s="30">
        <v>7.5795535191483863</v>
      </c>
      <c r="T223" s="30">
        <v>8.9637540183690483</v>
      </c>
      <c r="U223" s="30">
        <v>8.5565198394173354</v>
      </c>
      <c r="V223" s="30">
        <v>8.1853872793842726</v>
      </c>
      <c r="W223" s="30">
        <v>8.4569156719555192</v>
      </c>
      <c r="X223" s="30">
        <v>8.9111176897404452</v>
      </c>
      <c r="Y223" s="30">
        <v>9.6116677645349569</v>
      </c>
      <c r="Z223" s="30">
        <v>8.0774351317563795</v>
      </c>
      <c r="AA223" s="30">
        <v>8.1373840046284336</v>
      </c>
      <c r="AB223" s="30">
        <v>8.8314116988107472</v>
      </c>
      <c r="AC223" s="30">
        <v>8.491843676794641</v>
      </c>
      <c r="AD223" s="30">
        <v>9.8736827209857001</v>
      </c>
      <c r="AE223" s="30">
        <v>8.1109971575116919</v>
      </c>
      <c r="AF223" s="30">
        <v>9.4682792654019803</v>
      </c>
      <c r="AG223" s="30">
        <v>8.2881389386122777</v>
      </c>
      <c r="AH223" s="30">
        <v>7.2288186904958804</v>
      </c>
      <c r="AI223" s="30">
        <v>8.8456322306274391</v>
      </c>
      <c r="AJ223" s="30">
        <v>8.1488803482451626</v>
      </c>
      <c r="AK223" s="30">
        <v>8.6208745904660731</v>
      </c>
      <c r="AL223" s="30">
        <v>7.4955500278841223</v>
      </c>
      <c r="AM223" s="30">
        <v>7.2288186904958804</v>
      </c>
      <c r="AN223" s="30">
        <v>7.2288186904958804</v>
      </c>
      <c r="AO223" s="30">
        <v>7.2288186904958804</v>
      </c>
      <c r="AP223" s="30">
        <v>7.2288186904958804</v>
      </c>
      <c r="AQ223" s="30">
        <v>7.2288186904958804</v>
      </c>
      <c r="AR223" s="30">
        <v>7.3605451218161093</v>
      </c>
      <c r="AS223" s="30">
        <v>7.2288186904958804</v>
      </c>
      <c r="AT223" s="30">
        <v>7.2288186904958804</v>
      </c>
      <c r="AU223" s="30">
        <v>7.2288186904958804</v>
      </c>
      <c r="AV223" s="30">
        <v>7.2288186904958804</v>
      </c>
      <c r="AW223" s="30">
        <v>7.3281903993105457</v>
      </c>
      <c r="AX223" s="30">
        <v>7.2288186904958804</v>
      </c>
      <c r="AY223" s="30">
        <v>7.6952978333330426</v>
      </c>
    </row>
    <row r="224" spans="1:51" x14ac:dyDescent="0.25">
      <c r="A224" s="29">
        <v>221</v>
      </c>
      <c r="B224" s="26" t="s">
        <v>267</v>
      </c>
      <c r="C224" s="30">
        <v>16.243441178016113</v>
      </c>
      <c r="D224" s="30">
        <v>14.795999660210027</v>
      </c>
      <c r="E224" s="30">
        <v>14.175692627776023</v>
      </c>
      <c r="F224" s="30">
        <v>16.159089711996359</v>
      </c>
      <c r="G224" s="30">
        <v>16.754789737576282</v>
      </c>
      <c r="H224" s="30">
        <v>15.975201935670755</v>
      </c>
      <c r="I224" s="30">
        <v>16.129582685318493</v>
      </c>
      <c r="J224" s="30">
        <v>16.128996511137544</v>
      </c>
      <c r="K224" s="30">
        <v>11.979567316751169</v>
      </c>
      <c r="L224" s="30">
        <v>14.309860628163221</v>
      </c>
      <c r="M224" s="30">
        <v>14.679837129614647</v>
      </c>
      <c r="N224" s="30">
        <v>15.687928008713682</v>
      </c>
      <c r="O224" s="30">
        <v>14.677682030456031</v>
      </c>
      <c r="P224" s="30">
        <v>14.176100089289521</v>
      </c>
      <c r="Q224" s="30">
        <v>14.623836496005858</v>
      </c>
      <c r="R224" s="30">
        <v>13.877284968086165</v>
      </c>
      <c r="S224" s="30">
        <v>14.551582504256636</v>
      </c>
      <c r="T224" s="30">
        <v>13.69773316593148</v>
      </c>
      <c r="U224" s="30">
        <v>13.626516943766537</v>
      </c>
      <c r="V224" s="30">
        <v>13.403411363950859</v>
      </c>
      <c r="W224" s="30">
        <v>13.516417242692185</v>
      </c>
      <c r="X224" s="30">
        <v>16.014136497226708</v>
      </c>
      <c r="Y224" s="30">
        <v>16.109910502090237</v>
      </c>
      <c r="Z224" s="30">
        <v>15.206739782977161</v>
      </c>
      <c r="AA224" s="30">
        <v>14.64146522380087</v>
      </c>
      <c r="AB224" s="30">
        <v>13.832728713822481</v>
      </c>
      <c r="AC224" s="30">
        <v>16.157655334975601</v>
      </c>
      <c r="AD224" s="30">
        <v>16.192230905138178</v>
      </c>
      <c r="AE224" s="30">
        <v>15.289160200462018</v>
      </c>
      <c r="AF224" s="30">
        <v>14.969474582870463</v>
      </c>
      <c r="AG224" s="30">
        <v>13.733595229634895</v>
      </c>
      <c r="AH224" s="30">
        <v>13.483306275992724</v>
      </c>
      <c r="AI224" s="30">
        <v>13.730611276328636</v>
      </c>
      <c r="AJ224" s="30">
        <v>13.465969689112629</v>
      </c>
      <c r="AK224" s="30">
        <v>13.681817580576711</v>
      </c>
      <c r="AL224" s="30">
        <v>14.557118587101071</v>
      </c>
      <c r="AM224" s="30">
        <v>13.338885616625422</v>
      </c>
      <c r="AN224" s="30">
        <v>12.714246333773819</v>
      </c>
      <c r="AO224" s="30">
        <v>10.827222476451732</v>
      </c>
      <c r="AP224" s="30">
        <v>13.522070138556096</v>
      </c>
      <c r="AQ224" s="30">
        <v>14.622438933081742</v>
      </c>
      <c r="AR224" s="30">
        <v>14.491789449381296</v>
      </c>
      <c r="AS224" s="30">
        <v>13.849801513840662</v>
      </c>
      <c r="AT224" s="30">
        <v>13.802735560368713</v>
      </c>
      <c r="AU224" s="30">
        <v>13.641477497032753</v>
      </c>
      <c r="AV224" s="30">
        <v>14.866811201906549</v>
      </c>
      <c r="AW224" s="30">
        <v>14.585445726521725</v>
      </c>
      <c r="AX224" s="30">
        <v>13.80957915005885</v>
      </c>
      <c r="AY224" s="30">
        <v>13.880117147580712</v>
      </c>
    </row>
    <row r="225" spans="1:51" x14ac:dyDescent="0.25">
      <c r="A225" s="29">
        <v>222</v>
      </c>
      <c r="B225" s="26" t="s">
        <v>268</v>
      </c>
      <c r="C225" s="30">
        <v>11.588651636418783</v>
      </c>
      <c r="D225" s="30">
        <v>9.6475969883053949</v>
      </c>
      <c r="E225" s="30">
        <v>9.4884756001265629</v>
      </c>
      <c r="F225" s="30">
        <v>9.6478458200180128</v>
      </c>
      <c r="G225" s="30">
        <v>11.820000491131339</v>
      </c>
      <c r="H225" s="30">
        <v>10.129335827969216</v>
      </c>
      <c r="I225" s="30">
        <v>10.169051506182877</v>
      </c>
      <c r="J225" s="30">
        <v>9.7124972482411245</v>
      </c>
      <c r="K225" s="30">
        <v>7.2840149051195189</v>
      </c>
      <c r="L225" s="30">
        <v>8.584150191982296</v>
      </c>
      <c r="M225" s="30">
        <v>8.2095194977608781</v>
      </c>
      <c r="N225" s="30">
        <v>9.3695185183852114</v>
      </c>
      <c r="O225" s="30">
        <v>8.5504166575272524</v>
      </c>
      <c r="P225" s="30">
        <v>7.2092769215448564</v>
      </c>
      <c r="Q225" s="30">
        <v>8.0953397192321237</v>
      </c>
      <c r="R225" s="30">
        <v>7.3972680578450669</v>
      </c>
      <c r="S225" s="30">
        <v>8.2564490197078548</v>
      </c>
      <c r="T225" s="30">
        <v>10.340684880265165</v>
      </c>
      <c r="U225" s="30">
        <v>10.880273662844091</v>
      </c>
      <c r="V225" s="30">
        <v>9.1532171510412219</v>
      </c>
      <c r="W225" s="30">
        <v>10.325953674380028</v>
      </c>
      <c r="X225" s="30">
        <v>12.02998698024342</v>
      </c>
      <c r="Y225" s="30">
        <v>12.641783776628955</v>
      </c>
      <c r="Z225" s="30">
        <v>10.886422168186613</v>
      </c>
      <c r="AA225" s="30">
        <v>11.020380348018483</v>
      </c>
      <c r="AB225" s="30">
        <v>10.491804836220053</v>
      </c>
      <c r="AC225" s="30">
        <v>12.156651129613614</v>
      </c>
      <c r="AD225" s="30">
        <v>12.705121397024342</v>
      </c>
      <c r="AE225" s="30">
        <v>11.118349267073166</v>
      </c>
      <c r="AF225" s="30">
        <v>11.560712978511727</v>
      </c>
      <c r="AG225" s="30">
        <v>10.306718018200804</v>
      </c>
      <c r="AH225" s="30">
        <v>9.2990026207922956</v>
      </c>
      <c r="AI225" s="30">
        <v>10.516013511557533</v>
      </c>
      <c r="AJ225" s="30">
        <v>9.1051010580167802</v>
      </c>
      <c r="AK225" s="30">
        <v>10.359749948017019</v>
      </c>
      <c r="AL225" s="30">
        <v>8.3387173276469824</v>
      </c>
      <c r="AM225" s="30">
        <v>7.2288186904958804</v>
      </c>
      <c r="AN225" s="30">
        <v>7.3223466761431224</v>
      </c>
      <c r="AO225" s="30">
        <v>7.2288186904958804</v>
      </c>
      <c r="AP225" s="30">
        <v>9.4744620499859824</v>
      </c>
      <c r="AQ225" s="30">
        <v>9.2000303054030823</v>
      </c>
      <c r="AR225" s="30">
        <v>9.9484199789080616</v>
      </c>
      <c r="AS225" s="30">
        <v>8.6608207647411142</v>
      </c>
      <c r="AT225" s="30">
        <v>9.8058957840708416</v>
      </c>
      <c r="AU225" s="30">
        <v>10.190078797372287</v>
      </c>
      <c r="AV225" s="30">
        <v>9.3559417929729207</v>
      </c>
      <c r="AW225" s="30">
        <v>10.188852444897476</v>
      </c>
      <c r="AX225" s="30">
        <v>9.1346439393575629</v>
      </c>
      <c r="AY225" s="30">
        <v>9.977093854544691</v>
      </c>
    </row>
    <row r="226" spans="1:51" x14ac:dyDescent="0.25">
      <c r="A226" s="29">
        <v>223</v>
      </c>
      <c r="B226" s="26" t="s">
        <v>269</v>
      </c>
      <c r="C226" s="30">
        <v>12.821888250606342</v>
      </c>
      <c r="D226" s="30">
        <v>10.479939265206651</v>
      </c>
      <c r="E226" s="30">
        <v>10.024112912970221</v>
      </c>
      <c r="F226" s="30">
        <v>10.599032410459484</v>
      </c>
      <c r="G226" s="30">
        <v>12.923534273170983</v>
      </c>
      <c r="H226" s="30">
        <v>11.373932614897843</v>
      </c>
      <c r="I226" s="30">
        <v>11.183264722363056</v>
      </c>
      <c r="J226" s="30">
        <v>10.551545849506734</v>
      </c>
      <c r="K226" s="30">
        <v>9.4863836162081601</v>
      </c>
      <c r="L226" s="30">
        <v>10.178720220034517</v>
      </c>
      <c r="M226" s="30">
        <v>9.5545604483334436</v>
      </c>
      <c r="N226" s="30">
        <v>10.34611239822776</v>
      </c>
      <c r="O226" s="30">
        <v>9.4048337079166995</v>
      </c>
      <c r="P226" s="30">
        <v>8.5640378207013033</v>
      </c>
      <c r="Q226" s="30">
        <v>9.1868047694634249</v>
      </c>
      <c r="R226" s="30">
        <v>8.3927943669000928</v>
      </c>
      <c r="S226" s="30">
        <v>9.0004084729265923</v>
      </c>
      <c r="T226" s="30">
        <v>11.472691065209302</v>
      </c>
      <c r="U226" s="30">
        <v>11.343078620106173</v>
      </c>
      <c r="V226" s="30">
        <v>10.888924255098861</v>
      </c>
      <c r="W226" s="30">
        <v>11.301531950387201</v>
      </c>
      <c r="X226" s="30">
        <v>13.327397651329719</v>
      </c>
      <c r="Y226" s="30">
        <v>13.59331679852867</v>
      </c>
      <c r="Z226" s="30">
        <v>11.662877146896404</v>
      </c>
      <c r="AA226" s="30">
        <v>11.350516618785667</v>
      </c>
      <c r="AB226" s="30">
        <v>11.453613911185736</v>
      </c>
      <c r="AC226" s="30">
        <v>13.580629508969595</v>
      </c>
      <c r="AD226" s="30">
        <v>13.713963947265354</v>
      </c>
      <c r="AE226" s="30">
        <v>12.205982426891076</v>
      </c>
      <c r="AF226" s="30">
        <v>12.396832432458048</v>
      </c>
      <c r="AG226" s="30">
        <v>11.289324825676122</v>
      </c>
      <c r="AH226" s="30">
        <v>10.515724791288468</v>
      </c>
      <c r="AI226" s="30">
        <v>11.300228225117888</v>
      </c>
      <c r="AJ226" s="30">
        <v>10.587294817505796</v>
      </c>
      <c r="AK226" s="30">
        <v>11.375357851312767</v>
      </c>
      <c r="AL226" s="30">
        <v>8.6846395637547555</v>
      </c>
      <c r="AM226" s="30">
        <v>7.3099942553069637</v>
      </c>
      <c r="AN226" s="30">
        <v>7.2288186904958804</v>
      </c>
      <c r="AO226" s="30">
        <v>7.2288186904958804</v>
      </c>
      <c r="AP226" s="30">
        <v>8.2820026880704205</v>
      </c>
      <c r="AQ226" s="30">
        <v>8.6532718729527431</v>
      </c>
      <c r="AR226" s="30">
        <v>8.8446025830371138</v>
      </c>
      <c r="AS226" s="30">
        <v>8.0591145524504313</v>
      </c>
      <c r="AT226" s="30">
        <v>8.6599014060997099</v>
      </c>
      <c r="AU226" s="30">
        <v>9.712811438700772</v>
      </c>
      <c r="AV226" s="30">
        <v>9.5103440242320012</v>
      </c>
      <c r="AW226" s="30">
        <v>9.8143712434868959</v>
      </c>
      <c r="AX226" s="30">
        <v>9.0575483416068945</v>
      </c>
      <c r="AY226" s="30">
        <v>9.5412758467583281</v>
      </c>
    </row>
    <row r="227" spans="1:51" x14ac:dyDescent="0.25">
      <c r="A227" s="29">
        <v>224</v>
      </c>
      <c r="B227" s="26" t="s">
        <v>270</v>
      </c>
      <c r="C227" s="30">
        <v>16.437738201621386</v>
      </c>
      <c r="D227" s="30">
        <v>15.285979278025758</v>
      </c>
      <c r="E227" s="30">
        <v>14.453522793122483</v>
      </c>
      <c r="F227" s="30">
        <v>14.699435126368121</v>
      </c>
      <c r="G227" s="30">
        <v>16.301481903973052</v>
      </c>
      <c r="H227" s="30">
        <v>15.627475848570288</v>
      </c>
      <c r="I227" s="30">
        <v>15.182271344101553</v>
      </c>
      <c r="J227" s="30">
        <v>15.005646667608627</v>
      </c>
      <c r="K227" s="30">
        <v>12.116401338870917</v>
      </c>
      <c r="L227" s="30">
        <v>13.496569826556989</v>
      </c>
      <c r="M227" s="30">
        <v>14.206243549696726</v>
      </c>
      <c r="N227" s="30">
        <v>14.577548400253127</v>
      </c>
      <c r="O227" s="30">
        <v>13.628774336359292</v>
      </c>
      <c r="P227" s="30">
        <v>13.448735717527621</v>
      </c>
      <c r="Q227" s="30">
        <v>13.633159529905738</v>
      </c>
      <c r="R227" s="30">
        <v>13.334804216419565</v>
      </c>
      <c r="S227" s="30">
        <v>13.390798674399521</v>
      </c>
      <c r="T227" s="30">
        <v>14.309021430545281</v>
      </c>
      <c r="U227" s="30">
        <v>14.227396831124983</v>
      </c>
      <c r="V227" s="30">
        <v>14.212735360095673</v>
      </c>
      <c r="W227" s="30">
        <v>14.253251813602656</v>
      </c>
      <c r="X227" s="30">
        <v>16.219996563676695</v>
      </c>
      <c r="Y227" s="30">
        <v>16.081922684922919</v>
      </c>
      <c r="Z227" s="30">
        <v>15.521862651051833</v>
      </c>
      <c r="AA227" s="30">
        <v>14.764751944196925</v>
      </c>
      <c r="AB227" s="30">
        <v>14.385539120856132</v>
      </c>
      <c r="AC227" s="30">
        <v>16.260926429753045</v>
      </c>
      <c r="AD227" s="30">
        <v>16.177564562077979</v>
      </c>
      <c r="AE227" s="30">
        <v>15.657726948651554</v>
      </c>
      <c r="AF227" s="30">
        <v>15.271055858539548</v>
      </c>
      <c r="AG227" s="30">
        <v>14.290595083577783</v>
      </c>
      <c r="AH227" s="30">
        <v>14.194196465312855</v>
      </c>
      <c r="AI227" s="30">
        <v>14.26797782455384</v>
      </c>
      <c r="AJ227" s="30">
        <v>14.20384230050759</v>
      </c>
      <c r="AK227" s="30">
        <v>14.266212937252401</v>
      </c>
      <c r="AL227" s="30">
        <v>13.592777610326662</v>
      </c>
      <c r="AM227" s="30">
        <v>12.61319104171791</v>
      </c>
      <c r="AN227" s="30">
        <v>11.473619095769548</v>
      </c>
      <c r="AO227" s="30">
        <v>9.9403738732146287</v>
      </c>
      <c r="AP227" s="30">
        <v>12.539058408910646</v>
      </c>
      <c r="AQ227" s="30">
        <v>13.705275527415283</v>
      </c>
      <c r="AR227" s="30">
        <v>13.373785856757358</v>
      </c>
      <c r="AS227" s="30">
        <v>12.926250025292354</v>
      </c>
      <c r="AT227" s="30">
        <v>12.880738132816042</v>
      </c>
      <c r="AU227" s="30">
        <v>13.328106566155927</v>
      </c>
      <c r="AV227" s="30">
        <v>14.139655888212925</v>
      </c>
      <c r="AW227" s="30">
        <v>13.904476914067756</v>
      </c>
      <c r="AX227" s="30">
        <v>13.395845693260407</v>
      </c>
      <c r="AY227" s="30">
        <v>13.290993757914933</v>
      </c>
    </row>
    <row r="228" spans="1:51" x14ac:dyDescent="0.25">
      <c r="A228" s="29">
        <v>225</v>
      </c>
      <c r="B228" s="26" t="s">
        <v>271</v>
      </c>
      <c r="C228" s="30">
        <v>14.927150806972536</v>
      </c>
      <c r="D228" s="30">
        <v>13.533566273281213</v>
      </c>
      <c r="E228" s="30">
        <v>12.494782953965368</v>
      </c>
      <c r="F228" s="30">
        <v>13.925581779882609</v>
      </c>
      <c r="G228" s="30">
        <v>15.187794131409266</v>
      </c>
      <c r="H228" s="30">
        <v>14.526164277649396</v>
      </c>
      <c r="I228" s="30">
        <v>14.162687327950344</v>
      </c>
      <c r="J228" s="30">
        <v>13.878647768573316</v>
      </c>
      <c r="K228" s="30">
        <v>13.184807556272844</v>
      </c>
      <c r="L228" s="30">
        <v>13.587008860285184</v>
      </c>
      <c r="M228" s="30">
        <v>13.65063187658502</v>
      </c>
      <c r="N228" s="30">
        <v>13.715144136957948</v>
      </c>
      <c r="O228" s="30">
        <v>12.410959556642364</v>
      </c>
      <c r="P228" s="30">
        <v>11.857196080141129</v>
      </c>
      <c r="Q228" s="30">
        <v>12.181228906922561</v>
      </c>
      <c r="R228" s="30">
        <v>11.974561063815791</v>
      </c>
      <c r="S228" s="30">
        <v>11.845822220834103</v>
      </c>
      <c r="T228" s="30">
        <v>10.566520419424087</v>
      </c>
      <c r="U228" s="30">
        <v>10.373218368473891</v>
      </c>
      <c r="V228" s="30">
        <v>10.352226127620233</v>
      </c>
      <c r="W228" s="30">
        <v>10.466595671469792</v>
      </c>
      <c r="X228" s="30">
        <v>12.830284194194462</v>
      </c>
      <c r="Y228" s="30">
        <v>12.527948094431771</v>
      </c>
      <c r="Z228" s="30">
        <v>11.624090998657694</v>
      </c>
      <c r="AA228" s="30">
        <v>10.804200364177177</v>
      </c>
      <c r="AB228" s="30">
        <v>10.703293453747312</v>
      </c>
      <c r="AC228" s="30">
        <v>12.913419543455646</v>
      </c>
      <c r="AD228" s="30">
        <v>12.85529083010797</v>
      </c>
      <c r="AE228" s="30">
        <v>12.079608030321616</v>
      </c>
      <c r="AF228" s="30">
        <v>11.685476605303922</v>
      </c>
      <c r="AG228" s="30">
        <v>10.471201736642637</v>
      </c>
      <c r="AH228" s="30">
        <v>10.206682442362931</v>
      </c>
      <c r="AI228" s="30">
        <v>10.561089451806518</v>
      </c>
      <c r="AJ228" s="30">
        <v>10.297711198308455</v>
      </c>
      <c r="AK228" s="30">
        <v>10.612818187974863</v>
      </c>
      <c r="AL228" s="30">
        <v>7.2288186904958804</v>
      </c>
      <c r="AM228" s="30">
        <v>7.2288186904958804</v>
      </c>
      <c r="AN228" s="30">
        <v>7.2288186904958804</v>
      </c>
      <c r="AO228" s="30">
        <v>7.2288186904958804</v>
      </c>
      <c r="AP228" s="30">
        <v>7.3763076131334762</v>
      </c>
      <c r="AQ228" s="30">
        <v>7.4700548205907902</v>
      </c>
      <c r="AR228" s="30">
        <v>7.7381726997112414</v>
      </c>
      <c r="AS228" s="30">
        <v>7.4381310247223427</v>
      </c>
      <c r="AT228" s="30">
        <v>7.5916397614053031</v>
      </c>
      <c r="AU228" s="30">
        <v>9.0911698307287772</v>
      </c>
      <c r="AV228" s="30">
        <v>8.4009746486856347</v>
      </c>
      <c r="AW228" s="30">
        <v>8.8244784008774015</v>
      </c>
      <c r="AX228" s="30">
        <v>9.0391087710526712</v>
      </c>
      <c r="AY228" s="30">
        <v>8.7060862640257355</v>
      </c>
    </row>
    <row r="229" spans="1:51" x14ac:dyDescent="0.25">
      <c r="A229" s="29">
        <v>226</v>
      </c>
      <c r="B229" s="26" t="s">
        <v>272</v>
      </c>
      <c r="C229" s="30">
        <v>14.041446049435049</v>
      </c>
      <c r="D229" s="30">
        <v>11.936338522846331</v>
      </c>
      <c r="E229" s="30">
        <v>11.61312155791652</v>
      </c>
      <c r="F229" s="30">
        <v>15.201646797697601</v>
      </c>
      <c r="G229" s="30">
        <v>15.528296316697036</v>
      </c>
      <c r="H229" s="30">
        <v>14.727926294316243</v>
      </c>
      <c r="I229" s="30">
        <v>15.186195876164966</v>
      </c>
      <c r="J229" s="30">
        <v>15.428336095611435</v>
      </c>
      <c r="K229" s="30">
        <v>14.180488366690051</v>
      </c>
      <c r="L229" s="30">
        <v>15.077737488280638</v>
      </c>
      <c r="M229" s="30">
        <v>14.613531326418059</v>
      </c>
      <c r="N229" s="30">
        <v>15.239828141295037</v>
      </c>
      <c r="O229" s="30">
        <v>13.963312457190309</v>
      </c>
      <c r="P229" s="30">
        <v>13.312244463971842</v>
      </c>
      <c r="Q229" s="30">
        <v>13.90892200923304</v>
      </c>
      <c r="R229" s="30">
        <v>12.959016704472191</v>
      </c>
      <c r="S229" s="30">
        <v>13.783724131379914</v>
      </c>
      <c r="T229" s="30">
        <v>12.592678633793851</v>
      </c>
      <c r="U229" s="30">
        <v>12.530072113418877</v>
      </c>
      <c r="V229" s="30">
        <v>11.959420162483321</v>
      </c>
      <c r="W229" s="30">
        <v>12.489952077568272</v>
      </c>
      <c r="X229" s="30">
        <v>13.728102172737467</v>
      </c>
      <c r="Y229" s="30">
        <v>14.068048529312472</v>
      </c>
      <c r="Z229" s="30">
        <v>12.269656182951072</v>
      </c>
      <c r="AA229" s="30">
        <v>12.278483812298019</v>
      </c>
      <c r="AB229" s="30">
        <v>12.696632294417778</v>
      </c>
      <c r="AC229" s="30">
        <v>13.886781548604638</v>
      </c>
      <c r="AD229" s="30">
        <v>14.400209274610782</v>
      </c>
      <c r="AE229" s="30">
        <v>13.187133873116794</v>
      </c>
      <c r="AF229" s="30">
        <v>13.372962812334068</v>
      </c>
      <c r="AG229" s="30">
        <v>12.550842161312255</v>
      </c>
      <c r="AH229" s="30">
        <v>11.828398457318951</v>
      </c>
      <c r="AI229" s="30">
        <v>12.65349399404985</v>
      </c>
      <c r="AJ229" s="30">
        <v>12.014343024827312</v>
      </c>
      <c r="AK229" s="30">
        <v>12.497156092390417</v>
      </c>
      <c r="AL229" s="30">
        <v>9.4850442550679457</v>
      </c>
      <c r="AM229" s="30">
        <v>7.8391229263664721</v>
      </c>
      <c r="AN229" s="30">
        <v>7.2924843086189224</v>
      </c>
      <c r="AO229" s="30">
        <v>7.2288186904958804</v>
      </c>
      <c r="AP229" s="30">
        <v>13.249678189722875</v>
      </c>
      <c r="AQ229" s="30">
        <v>12.77910783176352</v>
      </c>
      <c r="AR229" s="30">
        <v>13.546178768741338</v>
      </c>
      <c r="AS229" s="30">
        <v>12.737745606212025</v>
      </c>
      <c r="AT229" s="30">
        <v>13.34512724968123</v>
      </c>
      <c r="AU229" s="30">
        <v>13.51744996226191</v>
      </c>
      <c r="AV229" s="30">
        <v>12.956425564193788</v>
      </c>
      <c r="AW229" s="30">
        <v>13.567157112586127</v>
      </c>
      <c r="AX229" s="30">
        <v>12.563257524097919</v>
      </c>
      <c r="AY229" s="30">
        <v>13.298633520559184</v>
      </c>
    </row>
    <row r="230" spans="1:51" x14ac:dyDescent="0.25">
      <c r="A230" s="29">
        <v>227</v>
      </c>
      <c r="B230" s="26" t="s">
        <v>273</v>
      </c>
      <c r="C230" s="30">
        <v>13.632413719291826</v>
      </c>
      <c r="D230" s="30">
        <v>12.22189852571406</v>
      </c>
      <c r="E230" s="30">
        <v>11.105761723454304</v>
      </c>
      <c r="F230" s="30">
        <v>11.3898511735756</v>
      </c>
      <c r="G230" s="30">
        <v>13.635759996867048</v>
      </c>
      <c r="H230" s="30">
        <v>12.798619523934477</v>
      </c>
      <c r="I230" s="30">
        <v>12.117032507259298</v>
      </c>
      <c r="J230" s="30">
        <v>11.675055895974118</v>
      </c>
      <c r="K230" s="30">
        <v>10.354540527524653</v>
      </c>
      <c r="L230" s="30">
        <v>11.001459381527479</v>
      </c>
      <c r="M230" s="30">
        <v>11.319993358830706</v>
      </c>
      <c r="N230" s="30">
        <v>11.410866460148123</v>
      </c>
      <c r="O230" s="30">
        <v>9.9705707884254924</v>
      </c>
      <c r="P230" s="30">
        <v>9.5071412316406754</v>
      </c>
      <c r="Q230" s="30">
        <v>9.7908688465929288</v>
      </c>
      <c r="R230" s="30">
        <v>9.327230964811962</v>
      </c>
      <c r="S230" s="30">
        <v>9.5015581328605219</v>
      </c>
      <c r="T230" s="30">
        <v>10.718064670574156</v>
      </c>
      <c r="U230" s="30">
        <v>10.499878139520201</v>
      </c>
      <c r="V230" s="30">
        <v>10.648443200560257</v>
      </c>
      <c r="W230" s="30">
        <v>10.473985697693562</v>
      </c>
      <c r="X230" s="30">
        <v>13.020974962265381</v>
      </c>
      <c r="Y230" s="30">
        <v>12.588750852082688</v>
      </c>
      <c r="Z230" s="30">
        <v>11.805408227536462</v>
      </c>
      <c r="AA230" s="30">
        <v>10.826575975196526</v>
      </c>
      <c r="AB230" s="30">
        <v>10.846181304873175</v>
      </c>
      <c r="AC230" s="30">
        <v>13.003590179896715</v>
      </c>
      <c r="AD230" s="30">
        <v>12.803792382765444</v>
      </c>
      <c r="AE230" s="30">
        <v>12.297923172822875</v>
      </c>
      <c r="AF230" s="30">
        <v>11.774358552960139</v>
      </c>
      <c r="AG230" s="30">
        <v>10.647552493623975</v>
      </c>
      <c r="AH230" s="30">
        <v>10.596424995836365</v>
      </c>
      <c r="AI230" s="30">
        <v>10.568546318377313</v>
      </c>
      <c r="AJ230" s="30">
        <v>10.702016827254777</v>
      </c>
      <c r="AK230" s="30">
        <v>10.644230096064732</v>
      </c>
      <c r="AL230" s="30">
        <v>7.2288186904958804</v>
      </c>
      <c r="AM230" s="30">
        <v>7.2288186904958804</v>
      </c>
      <c r="AN230" s="30">
        <v>7.2288186904958804</v>
      </c>
      <c r="AO230" s="30">
        <v>7.2288186904958804</v>
      </c>
      <c r="AP230" s="30">
        <v>9.8199386810846754</v>
      </c>
      <c r="AQ230" s="30">
        <v>10.270951576620714</v>
      </c>
      <c r="AR230" s="30">
        <v>10.095387243981666</v>
      </c>
      <c r="AS230" s="30">
        <v>10.088938283554112</v>
      </c>
      <c r="AT230" s="30">
        <v>9.9778740368947041</v>
      </c>
      <c r="AU230" s="30">
        <v>10.370970208081605</v>
      </c>
      <c r="AV230" s="30">
        <v>10.537902353464785</v>
      </c>
      <c r="AW230" s="30">
        <v>10.515548716420625</v>
      </c>
      <c r="AX230" s="30">
        <v>10.155446556853589</v>
      </c>
      <c r="AY230" s="30">
        <v>10.111635405617376</v>
      </c>
    </row>
    <row r="231" spans="1:51" x14ac:dyDescent="0.25">
      <c r="A231" s="29">
        <v>228</v>
      </c>
      <c r="B231" s="26" t="s">
        <v>274</v>
      </c>
      <c r="C231" s="30">
        <v>14.72101733838438</v>
      </c>
      <c r="D231" s="30">
        <v>13.108593870782869</v>
      </c>
      <c r="E231" s="30">
        <v>12.435610814476526</v>
      </c>
      <c r="F231" s="30">
        <v>13.655748135120765</v>
      </c>
      <c r="G231" s="30">
        <v>14.778391723830136</v>
      </c>
      <c r="H231" s="30">
        <v>13.80637566078439</v>
      </c>
      <c r="I231" s="30">
        <v>13.869913202709427</v>
      </c>
      <c r="J231" s="30">
        <v>13.671110963204153</v>
      </c>
      <c r="K231" s="30">
        <v>9.275950181208783</v>
      </c>
      <c r="L231" s="30">
        <v>10.820457171820035</v>
      </c>
      <c r="M231" s="30">
        <v>11.610049690549406</v>
      </c>
      <c r="N231" s="30">
        <v>12.875785053744838</v>
      </c>
      <c r="O231" s="30">
        <v>12.335145312667141</v>
      </c>
      <c r="P231" s="30">
        <v>11.574379273930253</v>
      </c>
      <c r="Q231" s="30">
        <v>12.09551749440409</v>
      </c>
      <c r="R231" s="30">
        <v>11.41393401786288</v>
      </c>
      <c r="S231" s="30">
        <v>11.858537964592523</v>
      </c>
      <c r="T231" s="30">
        <v>14.010052123696592</v>
      </c>
      <c r="U231" s="30">
        <v>13.940507969631826</v>
      </c>
      <c r="V231" s="30">
        <v>13.821975847433617</v>
      </c>
      <c r="W231" s="30">
        <v>13.928194093582029</v>
      </c>
      <c r="X231" s="30">
        <v>15.936164660331121</v>
      </c>
      <c r="Y231" s="30">
        <v>16.190101717127703</v>
      </c>
      <c r="Z231" s="30">
        <v>15.513950032276536</v>
      </c>
      <c r="AA231" s="30">
        <v>14.92884455735887</v>
      </c>
      <c r="AB231" s="30">
        <v>14.050696573322973</v>
      </c>
      <c r="AC231" s="30">
        <v>16.145861257378719</v>
      </c>
      <c r="AD231" s="30">
        <v>16.181708511139259</v>
      </c>
      <c r="AE231" s="30">
        <v>15.600194997080397</v>
      </c>
      <c r="AF231" s="30">
        <v>15.177206237304294</v>
      </c>
      <c r="AG231" s="30">
        <v>13.913649599853507</v>
      </c>
      <c r="AH231" s="30">
        <v>13.712830385945452</v>
      </c>
      <c r="AI231" s="30">
        <v>13.822282772944954</v>
      </c>
      <c r="AJ231" s="30">
        <v>13.770261162354512</v>
      </c>
      <c r="AK231" s="30">
        <v>13.845767241366854</v>
      </c>
      <c r="AL231" s="30">
        <v>13.423238640929455</v>
      </c>
      <c r="AM231" s="30">
        <v>11.341343682487862</v>
      </c>
      <c r="AN231" s="30">
        <v>11.635581030716931</v>
      </c>
      <c r="AO231" s="30">
        <v>8.7303741319567028</v>
      </c>
      <c r="AP231" s="30">
        <v>12.779994465930901</v>
      </c>
      <c r="AQ231" s="30">
        <v>13.372368752266295</v>
      </c>
      <c r="AR231" s="30">
        <v>13.27060561299435</v>
      </c>
      <c r="AS231" s="30">
        <v>12.878312572459865</v>
      </c>
      <c r="AT231" s="30">
        <v>12.970646730976492</v>
      </c>
      <c r="AU231" s="30">
        <v>13.489376781656352</v>
      </c>
      <c r="AV231" s="30">
        <v>13.817529739544264</v>
      </c>
      <c r="AW231" s="30">
        <v>13.807248099258121</v>
      </c>
      <c r="AX231" s="30">
        <v>13.180034548564191</v>
      </c>
      <c r="AY231" s="30">
        <v>13.284362313805271</v>
      </c>
    </row>
    <row r="232" spans="1:51" x14ac:dyDescent="0.25">
      <c r="A232" s="29">
        <v>229</v>
      </c>
      <c r="B232" s="26" t="s">
        <v>275</v>
      </c>
      <c r="C232" s="30">
        <v>8.9438917681313121</v>
      </c>
      <c r="D232" s="30">
        <v>7.2288186904958804</v>
      </c>
      <c r="E232" s="30">
        <v>7.2181954491609615</v>
      </c>
      <c r="F232" s="30">
        <v>7.2288186904958804</v>
      </c>
      <c r="G232" s="30">
        <v>8.3504435346885852</v>
      </c>
      <c r="H232" s="30">
        <v>7.3041553521344262</v>
      </c>
      <c r="I232" s="30">
        <v>7.2288186904958804</v>
      </c>
      <c r="J232" s="30">
        <v>7.2886982429585494</v>
      </c>
      <c r="K232" s="30">
        <v>7.2288186904958804</v>
      </c>
      <c r="L232" s="30">
        <v>7.2288186904958804</v>
      </c>
      <c r="M232" s="30">
        <v>7.2288186904958804</v>
      </c>
      <c r="N232" s="30">
        <v>7.2288186904958804</v>
      </c>
      <c r="O232" s="30">
        <v>7.2288186904958804</v>
      </c>
      <c r="P232" s="30">
        <v>7.2288186904958804</v>
      </c>
      <c r="Q232" s="30">
        <v>7.2288186904958804</v>
      </c>
      <c r="R232" s="30">
        <v>7.2288186904958804</v>
      </c>
      <c r="S232" s="30">
        <v>7.2288186904958804</v>
      </c>
      <c r="T232" s="30">
        <v>10.886725586338954</v>
      </c>
      <c r="U232" s="30">
        <v>10.87605084655096</v>
      </c>
      <c r="V232" s="30">
        <v>10.951111425626195</v>
      </c>
      <c r="W232" s="30">
        <v>10.756436571163047</v>
      </c>
      <c r="X232" s="30">
        <v>12.657654913588054</v>
      </c>
      <c r="Y232" s="30">
        <v>12.254394612178956</v>
      </c>
      <c r="Z232" s="30">
        <v>11.518144681475281</v>
      </c>
      <c r="AA232" s="30">
        <v>10.343080751911529</v>
      </c>
      <c r="AB232" s="30">
        <v>10.778684598900526</v>
      </c>
      <c r="AC232" s="30">
        <v>12.822306592685623</v>
      </c>
      <c r="AD232" s="30">
        <v>12.663481358193076</v>
      </c>
      <c r="AE232" s="30">
        <v>12.078990116473058</v>
      </c>
      <c r="AF232" s="30">
        <v>11.51226276618257</v>
      </c>
      <c r="AG232" s="30">
        <v>10.586992878591571</v>
      </c>
      <c r="AH232" s="30">
        <v>10.625449831280688</v>
      </c>
      <c r="AI232" s="30">
        <v>10.750063642479205</v>
      </c>
      <c r="AJ232" s="30">
        <v>10.661421661023526</v>
      </c>
      <c r="AK232" s="30">
        <v>10.560361386459402</v>
      </c>
      <c r="AL232" s="30">
        <v>7.2288186904958804</v>
      </c>
      <c r="AM232" s="30">
        <v>7.2288186904958804</v>
      </c>
      <c r="AN232" s="30">
        <v>7.2288186904958804</v>
      </c>
      <c r="AO232" s="30">
        <v>7.2288186904958804</v>
      </c>
      <c r="AP232" s="30">
        <v>7.2288186904958804</v>
      </c>
      <c r="AQ232" s="30">
        <v>7.2288186904958804</v>
      </c>
      <c r="AR232" s="30">
        <v>7.2288186904958804</v>
      </c>
      <c r="AS232" s="30">
        <v>7.2288186904958804</v>
      </c>
      <c r="AT232" s="30">
        <v>7.2288186904958804</v>
      </c>
      <c r="AU232" s="30">
        <v>8.712708999839295</v>
      </c>
      <c r="AV232" s="30">
        <v>8.7689979573079562</v>
      </c>
      <c r="AW232" s="30">
        <v>8.7731014118705524</v>
      </c>
      <c r="AX232" s="30">
        <v>8.6422148049094325</v>
      </c>
      <c r="AY232" s="30">
        <v>8.4656928821331672</v>
      </c>
    </row>
    <row r="233" spans="1:51" x14ac:dyDescent="0.25">
      <c r="A233" s="29">
        <v>230</v>
      </c>
      <c r="B233" s="26" t="s">
        <v>276</v>
      </c>
      <c r="C233" s="30">
        <v>10.124571328839597</v>
      </c>
      <c r="D233" s="30">
        <v>8.7414066737207925</v>
      </c>
      <c r="E233" s="30">
        <v>8.3479097782058371</v>
      </c>
      <c r="F233" s="30">
        <v>7.9068638601003487</v>
      </c>
      <c r="G233" s="30">
        <v>9.73360270429575</v>
      </c>
      <c r="H233" s="30">
        <v>8.9741860929838477</v>
      </c>
      <c r="I233" s="30">
        <v>8.5494338123697471</v>
      </c>
      <c r="J233" s="30">
        <v>8.0601898566126735</v>
      </c>
      <c r="K233" s="30">
        <v>7.2288186904958804</v>
      </c>
      <c r="L233" s="30">
        <v>7.2288186904958804</v>
      </c>
      <c r="M233" s="30">
        <v>7.4395010564438628</v>
      </c>
      <c r="N233" s="30">
        <v>7.9708207594963945</v>
      </c>
      <c r="O233" s="30">
        <v>7.3930136395464636</v>
      </c>
      <c r="P233" s="30">
        <v>7.2288186904958804</v>
      </c>
      <c r="Q233" s="30">
        <v>7.168844726983381</v>
      </c>
      <c r="R233" s="30">
        <v>7.2288186904958804</v>
      </c>
      <c r="S233" s="30">
        <v>7.2288186904958804</v>
      </c>
      <c r="T233" s="30">
        <v>9.5540785435379849</v>
      </c>
      <c r="U233" s="30">
        <v>9.5126988242406636</v>
      </c>
      <c r="V233" s="30">
        <v>9.2540142926785318</v>
      </c>
      <c r="W233" s="30">
        <v>9.4608423473318197</v>
      </c>
      <c r="X233" s="30">
        <v>11.952524305865193</v>
      </c>
      <c r="Y233" s="30">
        <v>11.705478121314737</v>
      </c>
      <c r="Z233" s="30">
        <v>10.724663896167623</v>
      </c>
      <c r="AA233" s="30">
        <v>10.076280266701735</v>
      </c>
      <c r="AB233" s="30">
        <v>9.6626955555026495</v>
      </c>
      <c r="AC233" s="30">
        <v>12.096152230058641</v>
      </c>
      <c r="AD233" s="30">
        <v>12.031051103362115</v>
      </c>
      <c r="AE233" s="30">
        <v>11.286578082128139</v>
      </c>
      <c r="AF233" s="30">
        <v>10.945623842490424</v>
      </c>
      <c r="AG233" s="30">
        <v>9.482152820455422</v>
      </c>
      <c r="AH233" s="30">
        <v>9.2971653553407023</v>
      </c>
      <c r="AI233" s="30">
        <v>9.7306634171996897</v>
      </c>
      <c r="AJ233" s="30">
        <v>9.5232089126616604</v>
      </c>
      <c r="AK233" s="30">
        <v>9.558177027829041</v>
      </c>
      <c r="AL233" s="30">
        <v>7.4856366957851765</v>
      </c>
      <c r="AM233" s="30">
        <v>7.307744403752765</v>
      </c>
      <c r="AN233" s="30">
        <v>7.2288186904958804</v>
      </c>
      <c r="AO233" s="30">
        <v>7.2288186904958804</v>
      </c>
      <c r="AP233" s="30">
        <v>7.2288186904958804</v>
      </c>
      <c r="AQ233" s="30">
        <v>7.5468094905516416</v>
      </c>
      <c r="AR233" s="30">
        <v>7.6021409060783149</v>
      </c>
      <c r="AS233" s="30">
        <v>7.1779936525451262</v>
      </c>
      <c r="AT233" s="30">
        <v>7.2288186904958804</v>
      </c>
      <c r="AU233" s="30">
        <v>7.8101791295837177</v>
      </c>
      <c r="AV233" s="30">
        <v>7.5113454355540759</v>
      </c>
      <c r="AW233" s="30">
        <v>8.243142403599732</v>
      </c>
      <c r="AX233" s="30">
        <v>7.3546987726584137</v>
      </c>
      <c r="AY233" s="30">
        <v>7.9316037022382986</v>
      </c>
    </row>
    <row r="234" spans="1:51" x14ac:dyDescent="0.25">
      <c r="A234" s="29">
        <v>231</v>
      </c>
      <c r="B234" s="26" t="s">
        <v>277</v>
      </c>
      <c r="C234" s="30">
        <v>14.709156809362572</v>
      </c>
      <c r="D234" s="30">
        <v>13.530737998201509</v>
      </c>
      <c r="E234" s="30">
        <v>12.450494043183765</v>
      </c>
      <c r="F234" s="30">
        <v>14.55647206885603</v>
      </c>
      <c r="G234" s="30">
        <v>15.240365172683088</v>
      </c>
      <c r="H234" s="30">
        <v>14.937340087220942</v>
      </c>
      <c r="I234" s="30">
        <v>14.572219551323546</v>
      </c>
      <c r="J234" s="30">
        <v>14.936676092939956</v>
      </c>
      <c r="K234" s="30">
        <v>13.228192531401348</v>
      </c>
      <c r="L234" s="30">
        <v>13.997177276844152</v>
      </c>
      <c r="M234" s="30">
        <v>14.455950368375426</v>
      </c>
      <c r="N234" s="30">
        <v>14.595624220164492</v>
      </c>
      <c r="O234" s="30">
        <v>13.373409938442794</v>
      </c>
      <c r="P234" s="30">
        <v>13.204824978225583</v>
      </c>
      <c r="Q234" s="30">
        <v>13.441049541475852</v>
      </c>
      <c r="R234" s="30">
        <v>13.166688408996059</v>
      </c>
      <c r="S234" s="30">
        <v>13.23503885450554</v>
      </c>
      <c r="T234" s="30">
        <v>13.926872063107998</v>
      </c>
      <c r="U234" s="30">
        <v>13.739520922256531</v>
      </c>
      <c r="V234" s="30">
        <v>13.728957159106898</v>
      </c>
      <c r="W234" s="30">
        <v>13.684336374657997</v>
      </c>
      <c r="X234" s="30">
        <v>15.868753510808855</v>
      </c>
      <c r="Y234" s="30">
        <v>15.434212010928793</v>
      </c>
      <c r="Z234" s="30">
        <v>14.804559939168087</v>
      </c>
      <c r="AA234" s="30">
        <v>14.004292743821257</v>
      </c>
      <c r="AB234" s="30">
        <v>14.02884878644282</v>
      </c>
      <c r="AC234" s="30">
        <v>15.875812323272825</v>
      </c>
      <c r="AD234" s="30">
        <v>15.688203311478357</v>
      </c>
      <c r="AE234" s="30">
        <v>15.113350964354872</v>
      </c>
      <c r="AF234" s="30">
        <v>14.725554495771812</v>
      </c>
      <c r="AG234" s="30">
        <v>13.9336819496553</v>
      </c>
      <c r="AH234" s="30">
        <v>13.735858378673138</v>
      </c>
      <c r="AI234" s="30">
        <v>13.9219671560653</v>
      </c>
      <c r="AJ234" s="30">
        <v>13.835724622760154</v>
      </c>
      <c r="AK234" s="30">
        <v>13.922407809111975</v>
      </c>
      <c r="AL234" s="30">
        <v>14.522249273012831</v>
      </c>
      <c r="AM234" s="30">
        <v>13.986727046016032</v>
      </c>
      <c r="AN234" s="30">
        <v>12.776275373870247</v>
      </c>
      <c r="AO234" s="30">
        <v>11.677778230410798</v>
      </c>
      <c r="AP234" s="30">
        <v>11.628938964733951</v>
      </c>
      <c r="AQ234" s="30">
        <v>14.321858442571861</v>
      </c>
      <c r="AR234" s="30">
        <v>13.636749702423623</v>
      </c>
      <c r="AS234" s="30">
        <v>13.072385772819626</v>
      </c>
      <c r="AT234" s="30">
        <v>12.488396011226012</v>
      </c>
      <c r="AU234" s="30">
        <v>12.329840787356154</v>
      </c>
      <c r="AV234" s="30">
        <v>14.493632850808227</v>
      </c>
      <c r="AW234" s="30">
        <v>13.907856886249814</v>
      </c>
      <c r="AX234" s="30">
        <v>13.293787927084312</v>
      </c>
      <c r="AY234" s="30">
        <v>12.7481483303266</v>
      </c>
    </row>
    <row r="235" spans="1:51" x14ac:dyDescent="0.25">
      <c r="A235" s="29">
        <v>232</v>
      </c>
      <c r="B235" s="26" t="s">
        <v>278</v>
      </c>
      <c r="C235" s="30">
        <v>12.562772718068921</v>
      </c>
      <c r="D235" s="30">
        <v>10.674001526865524</v>
      </c>
      <c r="E235" s="30">
        <v>9.6585629961204376</v>
      </c>
      <c r="F235" s="30">
        <v>11.25739161053678</v>
      </c>
      <c r="G235" s="30">
        <v>12.794219256349933</v>
      </c>
      <c r="H235" s="30">
        <v>11.785185470116847</v>
      </c>
      <c r="I235" s="30">
        <v>11.435355699484278</v>
      </c>
      <c r="J235" s="30">
        <v>11.206279054864329</v>
      </c>
      <c r="K235" s="30">
        <v>8.8677873090054806</v>
      </c>
      <c r="L235" s="30">
        <v>10.044995184046906</v>
      </c>
      <c r="M235" s="30">
        <v>10.16708783923124</v>
      </c>
      <c r="N235" s="30">
        <v>10.774192081758498</v>
      </c>
      <c r="O235" s="30">
        <v>9.5863231224830727</v>
      </c>
      <c r="P235" s="30">
        <v>8.639110736878493</v>
      </c>
      <c r="Q235" s="30">
        <v>9.1648052362655275</v>
      </c>
      <c r="R235" s="30">
        <v>8.5899106519683457</v>
      </c>
      <c r="S235" s="30">
        <v>9.1520782392279703</v>
      </c>
      <c r="T235" s="30">
        <v>11.216754113389099</v>
      </c>
      <c r="U235" s="30">
        <v>10.949337881285459</v>
      </c>
      <c r="V235" s="30">
        <v>10.740136268180265</v>
      </c>
      <c r="W235" s="30">
        <v>10.879850950905103</v>
      </c>
      <c r="X235" s="30">
        <v>13.440844168354413</v>
      </c>
      <c r="Y235" s="30">
        <v>13.298441182511509</v>
      </c>
      <c r="Z235" s="30">
        <v>12.342419036761147</v>
      </c>
      <c r="AA235" s="30">
        <v>11.691686296944864</v>
      </c>
      <c r="AB235" s="30">
        <v>11.249698376403188</v>
      </c>
      <c r="AC235" s="30">
        <v>13.605068285484593</v>
      </c>
      <c r="AD235" s="30">
        <v>13.528707543256765</v>
      </c>
      <c r="AE235" s="30">
        <v>12.696192886183278</v>
      </c>
      <c r="AF235" s="30">
        <v>12.383034032892965</v>
      </c>
      <c r="AG235" s="30">
        <v>10.952028909240211</v>
      </c>
      <c r="AH235" s="30">
        <v>10.623891056733472</v>
      </c>
      <c r="AI235" s="30">
        <v>11.078822321811845</v>
      </c>
      <c r="AJ235" s="30">
        <v>10.761092300288583</v>
      </c>
      <c r="AK235" s="30">
        <v>11.059397153295214</v>
      </c>
      <c r="AL235" s="30">
        <v>7.6983588135182703</v>
      </c>
      <c r="AM235" s="30">
        <v>7.2288186904958804</v>
      </c>
      <c r="AN235" s="30">
        <v>7.2288186904958804</v>
      </c>
      <c r="AO235" s="30">
        <v>7.2288186904958804</v>
      </c>
      <c r="AP235" s="30">
        <v>10.499568974322516</v>
      </c>
      <c r="AQ235" s="30">
        <v>10.60466117841305</v>
      </c>
      <c r="AR235" s="30">
        <v>10.874998399649872</v>
      </c>
      <c r="AS235" s="30">
        <v>10.590698780529317</v>
      </c>
      <c r="AT235" s="30">
        <v>10.756046723509661</v>
      </c>
      <c r="AU235" s="30">
        <v>11.105923603191178</v>
      </c>
      <c r="AV235" s="30">
        <v>10.980459620005215</v>
      </c>
      <c r="AW235" s="30">
        <v>11.069953437948231</v>
      </c>
      <c r="AX235" s="30">
        <v>10.558462113084554</v>
      </c>
      <c r="AY235" s="30">
        <v>10.769406544209765</v>
      </c>
    </row>
    <row r="236" spans="1:51" x14ac:dyDescent="0.25">
      <c r="A236" s="29">
        <v>233</v>
      </c>
      <c r="B236" s="26" t="s">
        <v>279</v>
      </c>
      <c r="C236" s="30">
        <v>16.813756641947034</v>
      </c>
      <c r="D236" s="30">
        <v>15.655206555832685</v>
      </c>
      <c r="E236" s="30">
        <v>14.762130840501095</v>
      </c>
      <c r="F236" s="30">
        <v>16.645703491698729</v>
      </c>
      <c r="G236" s="30">
        <v>17.2921160084903</v>
      </c>
      <c r="H236" s="30">
        <v>16.873856748904615</v>
      </c>
      <c r="I236" s="30">
        <v>16.591874917753277</v>
      </c>
      <c r="J236" s="30">
        <v>16.693590535089321</v>
      </c>
      <c r="K236" s="30">
        <v>12.915177878284986</v>
      </c>
      <c r="L236" s="30">
        <v>14.693310708377199</v>
      </c>
      <c r="M236" s="30">
        <v>15.891093773800787</v>
      </c>
      <c r="N236" s="30">
        <v>16.284733346923371</v>
      </c>
      <c r="O236" s="30">
        <v>15.230355898550405</v>
      </c>
      <c r="P236" s="30">
        <v>15.047275108281823</v>
      </c>
      <c r="Q236" s="30">
        <v>15.247215268620641</v>
      </c>
      <c r="R236" s="30">
        <v>14.974379860640749</v>
      </c>
      <c r="S236" s="30">
        <v>15.131041751250157</v>
      </c>
      <c r="T236" s="30">
        <v>13.788697465508953</v>
      </c>
      <c r="U236" s="30">
        <v>13.735251272072375</v>
      </c>
      <c r="V236" s="30">
        <v>13.564572140503813</v>
      </c>
      <c r="W236" s="30">
        <v>13.603001500640632</v>
      </c>
      <c r="X236" s="30">
        <v>16.518090972162824</v>
      </c>
      <c r="Y236" s="30">
        <v>16.316016636603134</v>
      </c>
      <c r="Z236" s="30">
        <v>15.565802900397014</v>
      </c>
      <c r="AA236" s="30">
        <v>14.792990554654082</v>
      </c>
      <c r="AB236" s="30">
        <v>13.894477472502855</v>
      </c>
      <c r="AC236" s="30">
        <v>16.530199798930454</v>
      </c>
      <c r="AD236" s="30">
        <v>16.438538643831418</v>
      </c>
      <c r="AE236" s="30">
        <v>15.62322128503771</v>
      </c>
      <c r="AF236" s="30">
        <v>15.165543523569603</v>
      </c>
      <c r="AG236" s="30">
        <v>13.775775698175964</v>
      </c>
      <c r="AH236" s="30">
        <v>13.645707428562758</v>
      </c>
      <c r="AI236" s="30">
        <v>13.768351814158255</v>
      </c>
      <c r="AJ236" s="30">
        <v>13.633322839606453</v>
      </c>
      <c r="AK236" s="30">
        <v>13.753535742021926</v>
      </c>
      <c r="AL236" s="30">
        <v>15.120943900261498</v>
      </c>
      <c r="AM236" s="30">
        <v>14.35485174550705</v>
      </c>
      <c r="AN236" s="30">
        <v>13.424303027165287</v>
      </c>
      <c r="AO236" s="30">
        <v>12.245017457995692</v>
      </c>
      <c r="AP236" s="30">
        <v>13.912727993114855</v>
      </c>
      <c r="AQ236" s="30">
        <v>15.351443142140978</v>
      </c>
      <c r="AR236" s="30">
        <v>14.905581866818386</v>
      </c>
      <c r="AS236" s="30">
        <v>14.516628966735508</v>
      </c>
      <c r="AT236" s="30">
        <v>14.255734969329659</v>
      </c>
      <c r="AU236" s="30">
        <v>13.978034246622716</v>
      </c>
      <c r="AV236" s="30">
        <v>15.415274316479318</v>
      </c>
      <c r="AW236" s="30">
        <v>14.98902438084186</v>
      </c>
      <c r="AX236" s="30">
        <v>14.468045697332595</v>
      </c>
      <c r="AY236" s="30">
        <v>14.2415195053064</v>
      </c>
    </row>
    <row r="237" spans="1:51" x14ac:dyDescent="0.25">
      <c r="A237" s="29">
        <v>234</v>
      </c>
      <c r="B237" s="26" t="s">
        <v>280</v>
      </c>
      <c r="C237" s="30">
        <v>14.439556322363915</v>
      </c>
      <c r="D237" s="30">
        <v>12.469723371009851</v>
      </c>
      <c r="E237" s="30">
        <v>11.999257811852342</v>
      </c>
      <c r="F237" s="30">
        <v>12.118313166886271</v>
      </c>
      <c r="G237" s="30">
        <v>14.16931608225886</v>
      </c>
      <c r="H237" s="30">
        <v>12.743696928262409</v>
      </c>
      <c r="I237" s="30">
        <v>12.753514393156843</v>
      </c>
      <c r="J237" s="30">
        <v>12.573924379276765</v>
      </c>
      <c r="K237" s="30">
        <v>9.3648672440968426</v>
      </c>
      <c r="L237" s="30">
        <v>10.536429919496934</v>
      </c>
      <c r="M237" s="30">
        <v>10.561126422265033</v>
      </c>
      <c r="N237" s="30">
        <v>11.86831111676762</v>
      </c>
      <c r="O237" s="30">
        <v>11.301074375512528</v>
      </c>
      <c r="P237" s="30">
        <v>10.451756616456146</v>
      </c>
      <c r="Q237" s="30">
        <v>11.056183156786309</v>
      </c>
      <c r="R237" s="30">
        <v>9.9985750458210472</v>
      </c>
      <c r="S237" s="30">
        <v>10.879390566578087</v>
      </c>
      <c r="T237" s="30">
        <v>13.880195360087056</v>
      </c>
      <c r="U237" s="30">
        <v>13.803773287650422</v>
      </c>
      <c r="V237" s="30">
        <v>13.210935497448169</v>
      </c>
      <c r="W237" s="30">
        <v>13.774277958846522</v>
      </c>
      <c r="X237" s="30">
        <v>14.934547612509338</v>
      </c>
      <c r="Y237" s="30">
        <v>15.434370621370299</v>
      </c>
      <c r="Z237" s="30">
        <v>14.312483698297088</v>
      </c>
      <c r="AA237" s="30">
        <v>14.380684495910641</v>
      </c>
      <c r="AB237" s="30">
        <v>14.255040177884924</v>
      </c>
      <c r="AC237" s="30">
        <v>15.153858960105431</v>
      </c>
      <c r="AD237" s="30">
        <v>15.70461102180982</v>
      </c>
      <c r="AE237" s="30">
        <v>14.626285326220067</v>
      </c>
      <c r="AF237" s="30">
        <v>15.012408703507282</v>
      </c>
      <c r="AG237" s="30">
        <v>13.960932438497602</v>
      </c>
      <c r="AH237" s="30">
        <v>13.136462722802367</v>
      </c>
      <c r="AI237" s="30">
        <v>14.063514359035121</v>
      </c>
      <c r="AJ237" s="30">
        <v>13.4863157615881</v>
      </c>
      <c r="AK237" s="30">
        <v>14.047947448897879</v>
      </c>
      <c r="AL237" s="30">
        <v>10.162734290963522</v>
      </c>
      <c r="AM237" s="30">
        <v>8.3857914644341101</v>
      </c>
      <c r="AN237" s="30">
        <v>8.2002622468334359</v>
      </c>
      <c r="AO237" s="30">
        <v>7.2288186904958804</v>
      </c>
      <c r="AP237" s="30">
        <v>11.161849989639109</v>
      </c>
      <c r="AQ237" s="30">
        <v>10.958375460780895</v>
      </c>
      <c r="AR237" s="30">
        <v>11.65147150365641</v>
      </c>
      <c r="AS237" s="30">
        <v>10.88893761753172</v>
      </c>
      <c r="AT237" s="30">
        <v>11.400848356327968</v>
      </c>
      <c r="AU237" s="30">
        <v>12.296441507135359</v>
      </c>
      <c r="AV237" s="30">
        <v>12.112107944239947</v>
      </c>
      <c r="AW237" s="30">
        <v>12.446059285336313</v>
      </c>
      <c r="AX237" s="30">
        <v>11.581049240955375</v>
      </c>
      <c r="AY237" s="30">
        <v>12.122142281878967</v>
      </c>
    </row>
    <row r="238" spans="1:51" x14ac:dyDescent="0.25">
      <c r="A238" s="29">
        <v>235</v>
      </c>
      <c r="B238" s="26" t="s">
        <v>281</v>
      </c>
      <c r="C238" s="30">
        <v>12.228366742486186</v>
      </c>
      <c r="D238" s="30">
        <v>10.674516520933897</v>
      </c>
      <c r="E238" s="30">
        <v>9.5962287855490569</v>
      </c>
      <c r="F238" s="30">
        <v>14.851361356317776</v>
      </c>
      <c r="G238" s="30">
        <v>15.055990813254748</v>
      </c>
      <c r="H238" s="30">
        <v>14.824785303867609</v>
      </c>
      <c r="I238" s="30">
        <v>14.816096527864524</v>
      </c>
      <c r="J238" s="30">
        <v>15.038709964405111</v>
      </c>
      <c r="K238" s="30">
        <v>14.44079171380802</v>
      </c>
      <c r="L238" s="30">
        <v>14.75591306111621</v>
      </c>
      <c r="M238" s="30">
        <v>14.854307799181038</v>
      </c>
      <c r="N238" s="30">
        <v>14.894576813251259</v>
      </c>
      <c r="O238" s="30">
        <v>13.551140116301147</v>
      </c>
      <c r="P238" s="30">
        <v>13.373709653386909</v>
      </c>
      <c r="Q238" s="30">
        <v>13.54936437243669</v>
      </c>
      <c r="R238" s="30">
        <v>13.19909441301362</v>
      </c>
      <c r="S238" s="30">
        <v>13.305418687544009</v>
      </c>
      <c r="T238" s="30">
        <v>12.408935602473518</v>
      </c>
      <c r="U238" s="30">
        <v>12.371953415341302</v>
      </c>
      <c r="V238" s="30">
        <v>12.168630134150673</v>
      </c>
      <c r="W238" s="30">
        <v>12.300271396204781</v>
      </c>
      <c r="X238" s="30">
        <v>14.102481104129854</v>
      </c>
      <c r="Y238" s="30">
        <v>13.890782692414758</v>
      </c>
      <c r="Z238" s="30">
        <v>12.924615440042402</v>
      </c>
      <c r="AA238" s="30">
        <v>12.104243220877375</v>
      </c>
      <c r="AB238" s="30">
        <v>12.570426843455103</v>
      </c>
      <c r="AC238" s="30">
        <v>14.343153793220811</v>
      </c>
      <c r="AD238" s="30">
        <v>14.199658373209308</v>
      </c>
      <c r="AE238" s="30">
        <v>13.56185909561904</v>
      </c>
      <c r="AF238" s="30">
        <v>13.269548899863182</v>
      </c>
      <c r="AG238" s="30">
        <v>12.391078079566144</v>
      </c>
      <c r="AH238" s="30">
        <v>12.277662418823088</v>
      </c>
      <c r="AI238" s="30">
        <v>12.444150964964525</v>
      </c>
      <c r="AJ238" s="30">
        <v>12.21213933017594</v>
      </c>
      <c r="AK238" s="30">
        <v>12.438299951738822</v>
      </c>
      <c r="AL238" s="30">
        <v>9.2357944078006593</v>
      </c>
      <c r="AM238" s="30">
        <v>7.5454183029417354</v>
      </c>
      <c r="AN238" s="30">
        <v>7.2288186904958804</v>
      </c>
      <c r="AO238" s="30">
        <v>7.3415892719009195</v>
      </c>
      <c r="AP238" s="30">
        <v>13.25545480250147</v>
      </c>
      <c r="AQ238" s="30">
        <v>13.44622144842393</v>
      </c>
      <c r="AR238" s="30">
        <v>13.512636826789</v>
      </c>
      <c r="AS238" s="30">
        <v>13.345638719436062</v>
      </c>
      <c r="AT238" s="30">
        <v>13.422077073466445</v>
      </c>
      <c r="AU238" s="30">
        <v>13.543892339953803</v>
      </c>
      <c r="AV238" s="30">
        <v>13.532261210289112</v>
      </c>
      <c r="AW238" s="30">
        <v>13.612394465205412</v>
      </c>
      <c r="AX238" s="30">
        <v>13.243885161919208</v>
      </c>
      <c r="AY238" s="30">
        <v>13.286830452159649</v>
      </c>
    </row>
    <row r="239" spans="1:51" x14ac:dyDescent="0.25">
      <c r="A239" s="29">
        <v>236</v>
      </c>
      <c r="B239" s="26" t="s">
        <v>282</v>
      </c>
      <c r="C239" s="30">
        <v>9.8503544236124778</v>
      </c>
      <c r="D239" s="30">
        <v>7.6907484808931343</v>
      </c>
      <c r="E239" s="30">
        <v>7.5062393540751247</v>
      </c>
      <c r="F239" s="30">
        <v>7.5419007686682953</v>
      </c>
      <c r="G239" s="30">
        <v>9.8840115405173208</v>
      </c>
      <c r="H239" s="30">
        <v>7.6808756627886696</v>
      </c>
      <c r="I239" s="30">
        <v>8.0389258896371185</v>
      </c>
      <c r="J239" s="30">
        <v>7.90609197501289</v>
      </c>
      <c r="K239" s="30">
        <v>7.2288186904958804</v>
      </c>
      <c r="L239" s="30">
        <v>7.2288186904958804</v>
      </c>
      <c r="M239" s="30">
        <v>7.2288186904958804</v>
      </c>
      <c r="N239" s="30">
        <v>7.631043427922954</v>
      </c>
      <c r="O239" s="30">
        <v>7.2288186904958804</v>
      </c>
      <c r="P239" s="30">
        <v>7.2288186904958804</v>
      </c>
      <c r="Q239" s="30">
        <v>7.2288186904958804</v>
      </c>
      <c r="R239" s="30">
        <v>7.2288186904958804</v>
      </c>
      <c r="S239" s="30">
        <v>7.2288186904958804</v>
      </c>
      <c r="T239" s="30">
        <v>11.40238375652126</v>
      </c>
      <c r="U239" s="30">
        <v>11.564658485214981</v>
      </c>
      <c r="V239" s="30">
        <v>11.147987205056557</v>
      </c>
      <c r="W239" s="30">
        <v>11.350620259364705</v>
      </c>
      <c r="X239" s="30">
        <v>12.654045771442757</v>
      </c>
      <c r="Y239" s="30">
        <v>12.880204064626115</v>
      </c>
      <c r="Z239" s="30">
        <v>12.024603158584863</v>
      </c>
      <c r="AA239" s="30">
        <v>11.217620984546519</v>
      </c>
      <c r="AB239" s="30">
        <v>11.274154016894524</v>
      </c>
      <c r="AC239" s="30">
        <v>13.085301718560729</v>
      </c>
      <c r="AD239" s="30">
        <v>13.107604892908769</v>
      </c>
      <c r="AE239" s="30">
        <v>12.371947432472188</v>
      </c>
      <c r="AF239" s="30">
        <v>12.128051257572823</v>
      </c>
      <c r="AG239" s="30">
        <v>11.086716598994844</v>
      </c>
      <c r="AH239" s="30">
        <v>10.769779550482671</v>
      </c>
      <c r="AI239" s="30">
        <v>10.998901848238248</v>
      </c>
      <c r="AJ239" s="30">
        <v>11.001615041786527</v>
      </c>
      <c r="AK239" s="30">
        <v>11.08929091281184</v>
      </c>
      <c r="AL239" s="30">
        <v>7.4363700813027434</v>
      </c>
      <c r="AM239" s="30">
        <v>7.2288186904958804</v>
      </c>
      <c r="AN239" s="30">
        <v>7.3487395868244318</v>
      </c>
      <c r="AO239" s="30">
        <v>7.2288186904958804</v>
      </c>
      <c r="AP239" s="30">
        <v>7.7412293396410643</v>
      </c>
      <c r="AQ239" s="30">
        <v>8.0270927012287956</v>
      </c>
      <c r="AR239" s="30">
        <v>8.1620459275082347</v>
      </c>
      <c r="AS239" s="30">
        <v>7.8663960141448355</v>
      </c>
      <c r="AT239" s="30">
        <v>7.8686212222157623</v>
      </c>
      <c r="AU239" s="30">
        <v>9.2476854635901553</v>
      </c>
      <c r="AV239" s="30">
        <v>9.3250537095104757</v>
      </c>
      <c r="AW239" s="30">
        <v>9.4822465487657688</v>
      </c>
      <c r="AX239" s="30">
        <v>9.0667489881195653</v>
      </c>
      <c r="AY239" s="30">
        <v>9.1682468614623129</v>
      </c>
    </row>
    <row r="240" spans="1:51" x14ac:dyDescent="0.25">
      <c r="A240" s="29">
        <v>237</v>
      </c>
      <c r="B240" s="26" t="s">
        <v>283</v>
      </c>
      <c r="C240" s="30">
        <v>13.083906408785685</v>
      </c>
      <c r="D240" s="30">
        <v>11.4303870352164</v>
      </c>
      <c r="E240" s="30">
        <v>10.209905562835999</v>
      </c>
      <c r="F240" s="30">
        <v>9.6571245918722912</v>
      </c>
      <c r="G240" s="30">
        <v>12.725242346017749</v>
      </c>
      <c r="H240" s="30">
        <v>11.709402534032591</v>
      </c>
      <c r="I240" s="30">
        <v>10.775851166019994</v>
      </c>
      <c r="J240" s="30">
        <v>9.6641052157754626</v>
      </c>
      <c r="K240" s="30">
        <v>7.340756694858305</v>
      </c>
      <c r="L240" s="30">
        <v>8.2472957756001257</v>
      </c>
      <c r="M240" s="30">
        <v>8.6022184987116468</v>
      </c>
      <c r="N240" s="30">
        <v>9.0978390854443987</v>
      </c>
      <c r="O240" s="30">
        <v>9.0101549706684985</v>
      </c>
      <c r="P240" s="30">
        <v>8.2350711848021625</v>
      </c>
      <c r="Q240" s="30">
        <v>8.7177602217614787</v>
      </c>
      <c r="R240" s="30">
        <v>8.7830283574920855</v>
      </c>
      <c r="S240" s="30">
        <v>8.5007373337755805</v>
      </c>
      <c r="T240" s="30">
        <v>13.497948896690442</v>
      </c>
      <c r="U240" s="30">
        <v>13.429174984333292</v>
      </c>
      <c r="V240" s="30">
        <v>13.458853443715851</v>
      </c>
      <c r="W240" s="30">
        <v>13.43790765367703</v>
      </c>
      <c r="X240" s="30">
        <v>15.902218549091463</v>
      </c>
      <c r="Y240" s="30">
        <v>15.771517810960527</v>
      </c>
      <c r="Z240" s="30">
        <v>15.38496849742754</v>
      </c>
      <c r="AA240" s="30">
        <v>14.647559718696241</v>
      </c>
      <c r="AB240" s="30">
        <v>13.674048337964519</v>
      </c>
      <c r="AC240" s="30">
        <v>15.885253097060522</v>
      </c>
      <c r="AD240" s="30">
        <v>15.833619647570599</v>
      </c>
      <c r="AE240" s="30">
        <v>15.376594378543917</v>
      </c>
      <c r="AF240" s="30">
        <v>14.935504049073076</v>
      </c>
      <c r="AG240" s="30">
        <v>13.44965834494924</v>
      </c>
      <c r="AH240" s="30">
        <v>13.22406905193362</v>
      </c>
      <c r="AI240" s="30">
        <v>13.41676736887721</v>
      </c>
      <c r="AJ240" s="30">
        <v>13.295202385495209</v>
      </c>
      <c r="AK240" s="30">
        <v>13.476657213712052</v>
      </c>
      <c r="AL240" s="30">
        <v>9.4506098727327092</v>
      </c>
      <c r="AM240" s="30">
        <v>8.067651892488632</v>
      </c>
      <c r="AN240" s="30">
        <v>7.2855600789985306</v>
      </c>
      <c r="AO240" s="30">
        <v>7.2288186904958804</v>
      </c>
      <c r="AP240" s="30">
        <v>10.054229644792283</v>
      </c>
      <c r="AQ240" s="30">
        <v>10.615286522159337</v>
      </c>
      <c r="AR240" s="30">
        <v>10.499290419488146</v>
      </c>
      <c r="AS240" s="30">
        <v>10.236365012256755</v>
      </c>
      <c r="AT240" s="30">
        <v>10.278434511430508</v>
      </c>
      <c r="AU240" s="30">
        <v>11.52886651410768</v>
      </c>
      <c r="AV240" s="30">
        <v>11.632873226835015</v>
      </c>
      <c r="AW240" s="30">
        <v>11.66802072369655</v>
      </c>
      <c r="AX240" s="30">
        <v>11.24824679997829</v>
      </c>
      <c r="AY240" s="30">
        <v>11.215292715589547</v>
      </c>
    </row>
    <row r="241" spans="1:51" x14ac:dyDescent="0.25">
      <c r="A241" s="29">
        <v>238</v>
      </c>
      <c r="B241" s="26" t="s">
        <v>284</v>
      </c>
      <c r="C241" s="30">
        <v>14.108583065547082</v>
      </c>
      <c r="D241" s="30">
        <v>12.298597459269976</v>
      </c>
      <c r="E241" s="30">
        <v>11.682320473427152</v>
      </c>
      <c r="F241" s="30">
        <v>11.985657478988527</v>
      </c>
      <c r="G241" s="30">
        <v>14.075376402648041</v>
      </c>
      <c r="H241" s="30">
        <v>12.830084865869981</v>
      </c>
      <c r="I241" s="30">
        <v>12.712251534235378</v>
      </c>
      <c r="J241" s="30">
        <v>12.186035035243714</v>
      </c>
      <c r="K241" s="30">
        <v>10.469862794842875</v>
      </c>
      <c r="L241" s="30">
        <v>11.494345440122485</v>
      </c>
      <c r="M241" s="30">
        <v>11.277679442811669</v>
      </c>
      <c r="N241" s="30">
        <v>11.93560535870621</v>
      </c>
      <c r="O241" s="30">
        <v>10.656507282488652</v>
      </c>
      <c r="P241" s="30">
        <v>9.7662775494476559</v>
      </c>
      <c r="Q241" s="30">
        <v>10.369097039142442</v>
      </c>
      <c r="R241" s="30">
        <v>9.4951075016064515</v>
      </c>
      <c r="S241" s="30">
        <v>10.059906700932903</v>
      </c>
      <c r="T241" s="30">
        <v>11.28180025905584</v>
      </c>
      <c r="U241" s="30">
        <v>11.194528918634571</v>
      </c>
      <c r="V241" s="30">
        <v>10.879987695719491</v>
      </c>
      <c r="W241" s="30">
        <v>11.273451191735376</v>
      </c>
      <c r="X241" s="30">
        <v>13.127009851909428</v>
      </c>
      <c r="Y241" s="30">
        <v>13.230768137205587</v>
      </c>
      <c r="Z241" s="30">
        <v>12.060938489516408</v>
      </c>
      <c r="AA241" s="30">
        <v>11.506297453356508</v>
      </c>
      <c r="AB241" s="30">
        <v>11.541740352023016</v>
      </c>
      <c r="AC241" s="30">
        <v>13.17796715690559</v>
      </c>
      <c r="AD241" s="30">
        <v>13.472325082699578</v>
      </c>
      <c r="AE241" s="30">
        <v>12.420110682585126</v>
      </c>
      <c r="AF241" s="30">
        <v>12.403334349230621</v>
      </c>
      <c r="AG241" s="30">
        <v>11.40149255001189</v>
      </c>
      <c r="AH241" s="30">
        <v>10.71074344640048</v>
      </c>
      <c r="AI241" s="30">
        <v>11.253592019522005</v>
      </c>
      <c r="AJ241" s="30">
        <v>10.977916819538679</v>
      </c>
      <c r="AK241" s="30">
        <v>11.367232952822512</v>
      </c>
      <c r="AL241" s="30">
        <v>8.6562139641449924</v>
      </c>
      <c r="AM241" s="30">
        <v>7.7683978269443044</v>
      </c>
      <c r="AN241" s="30">
        <v>7.2288186904958804</v>
      </c>
      <c r="AO241" s="30">
        <v>7.2288186904958804</v>
      </c>
      <c r="AP241" s="30">
        <v>10.332070656173441</v>
      </c>
      <c r="AQ241" s="30">
        <v>10.27022658094814</v>
      </c>
      <c r="AR241" s="30">
        <v>10.568931435103504</v>
      </c>
      <c r="AS241" s="30">
        <v>10.113996104359165</v>
      </c>
      <c r="AT241" s="30">
        <v>10.439711515706136</v>
      </c>
      <c r="AU241" s="30">
        <v>10.920181645008348</v>
      </c>
      <c r="AV241" s="30">
        <v>10.791129971861334</v>
      </c>
      <c r="AW241" s="30">
        <v>11.033649021245921</v>
      </c>
      <c r="AX241" s="30">
        <v>10.228387803601549</v>
      </c>
      <c r="AY241" s="30">
        <v>10.492736697512649</v>
      </c>
    </row>
    <row r="242" spans="1:51" x14ac:dyDescent="0.25">
      <c r="A242" s="29">
        <v>239</v>
      </c>
      <c r="B242" s="26" t="s">
        <v>285</v>
      </c>
      <c r="C242" s="30">
        <v>15.492684827770262</v>
      </c>
      <c r="D242" s="30">
        <v>13.993249700484938</v>
      </c>
      <c r="E242" s="30">
        <v>13.36242928481539</v>
      </c>
      <c r="F242" s="30">
        <v>15.168255993567751</v>
      </c>
      <c r="G242" s="30">
        <v>15.906618801738292</v>
      </c>
      <c r="H242" s="30">
        <v>15.163212757721164</v>
      </c>
      <c r="I242" s="30">
        <v>15.233140049869876</v>
      </c>
      <c r="J242" s="30">
        <v>15.180317479867485</v>
      </c>
      <c r="K242" s="30">
        <v>11.133456415034182</v>
      </c>
      <c r="L242" s="30">
        <v>13.403887744518315</v>
      </c>
      <c r="M242" s="30">
        <v>13.562507747951164</v>
      </c>
      <c r="N242" s="30">
        <v>14.707817966179373</v>
      </c>
      <c r="O242" s="30">
        <v>13.717440657778672</v>
      </c>
      <c r="P242" s="30">
        <v>13.016310169950483</v>
      </c>
      <c r="Q242" s="30">
        <v>13.568529264026877</v>
      </c>
      <c r="R242" s="30">
        <v>12.690765509971428</v>
      </c>
      <c r="S242" s="30">
        <v>13.44167456463274</v>
      </c>
      <c r="T242" s="30">
        <v>13.192851734350423</v>
      </c>
      <c r="U242" s="30">
        <v>13.321661156964181</v>
      </c>
      <c r="V242" s="30">
        <v>13.174665379096174</v>
      </c>
      <c r="W242" s="30">
        <v>13.219796236975718</v>
      </c>
      <c r="X242" s="30">
        <v>15.776075503829189</v>
      </c>
      <c r="Y242" s="30">
        <v>15.775049067666275</v>
      </c>
      <c r="Z242" s="30">
        <v>14.886028636500749</v>
      </c>
      <c r="AA242" s="30">
        <v>14.136343090771767</v>
      </c>
      <c r="AB242" s="30">
        <v>13.371123795870071</v>
      </c>
      <c r="AC242" s="30">
        <v>15.839021040011081</v>
      </c>
      <c r="AD242" s="30">
        <v>15.816930025360721</v>
      </c>
      <c r="AE242" s="30">
        <v>14.995649296959641</v>
      </c>
      <c r="AF242" s="30">
        <v>14.559129762495173</v>
      </c>
      <c r="AG242" s="30">
        <v>13.296501405932867</v>
      </c>
      <c r="AH242" s="30">
        <v>13.144480735940013</v>
      </c>
      <c r="AI242" s="30">
        <v>13.278440909109952</v>
      </c>
      <c r="AJ242" s="30">
        <v>13.210365014811362</v>
      </c>
      <c r="AK242" s="30">
        <v>13.206190053399295</v>
      </c>
      <c r="AL242" s="30">
        <v>13.813293298023492</v>
      </c>
      <c r="AM242" s="30">
        <v>12.542803222526548</v>
      </c>
      <c r="AN242" s="30">
        <v>11.572097148016049</v>
      </c>
      <c r="AO242" s="30">
        <v>9.8423534753391131</v>
      </c>
      <c r="AP242" s="30">
        <v>12.859397999559821</v>
      </c>
      <c r="AQ242" s="30">
        <v>13.954307370859858</v>
      </c>
      <c r="AR242" s="30">
        <v>13.790908179337602</v>
      </c>
      <c r="AS242" s="30">
        <v>13.257095955625713</v>
      </c>
      <c r="AT242" s="30">
        <v>13.168494893721867</v>
      </c>
      <c r="AU242" s="30">
        <v>13.182749720365308</v>
      </c>
      <c r="AV242" s="30">
        <v>14.234971980341751</v>
      </c>
      <c r="AW242" s="30">
        <v>13.968886603235124</v>
      </c>
      <c r="AX242" s="30">
        <v>13.140544561035892</v>
      </c>
      <c r="AY242" s="30">
        <v>13.250160833635736</v>
      </c>
    </row>
    <row r="243" spans="1:51" x14ac:dyDescent="0.25">
      <c r="A243" s="29">
        <v>240</v>
      </c>
      <c r="B243" s="26" t="s">
        <v>286</v>
      </c>
      <c r="C243" s="30">
        <v>16.123652463118379</v>
      </c>
      <c r="D243" s="30">
        <v>14.783834995070595</v>
      </c>
      <c r="E243" s="30">
        <v>14.281866304506924</v>
      </c>
      <c r="F243" s="30">
        <v>14.373899074216697</v>
      </c>
      <c r="G243" s="30">
        <v>15.933001391374933</v>
      </c>
      <c r="H243" s="30">
        <v>14.888936357388602</v>
      </c>
      <c r="I243" s="30">
        <v>14.831186798421573</v>
      </c>
      <c r="J243" s="30">
        <v>14.710033775582096</v>
      </c>
      <c r="K243" s="30">
        <v>11.141841446783445</v>
      </c>
      <c r="L243" s="30">
        <v>12.893864184514811</v>
      </c>
      <c r="M243" s="30">
        <v>13.313484959470522</v>
      </c>
      <c r="N243" s="30">
        <v>14.142649245428785</v>
      </c>
      <c r="O243" s="30">
        <v>13.446426354235172</v>
      </c>
      <c r="P243" s="30">
        <v>12.954862076526751</v>
      </c>
      <c r="Q243" s="30">
        <v>13.353678706386185</v>
      </c>
      <c r="R243" s="30">
        <v>12.616314644180575</v>
      </c>
      <c r="S243" s="30">
        <v>13.244804693736334</v>
      </c>
      <c r="T243" s="30">
        <v>14.252520173309183</v>
      </c>
      <c r="U243" s="30">
        <v>14.162391966366089</v>
      </c>
      <c r="V243" s="30">
        <v>13.995833432743357</v>
      </c>
      <c r="W243" s="30">
        <v>14.188045054126233</v>
      </c>
      <c r="X243" s="30">
        <v>15.652518416296187</v>
      </c>
      <c r="Y243" s="30">
        <v>15.909822583703942</v>
      </c>
      <c r="Z243" s="30">
        <v>15.132202769185552</v>
      </c>
      <c r="AA243" s="30">
        <v>14.704483588348479</v>
      </c>
      <c r="AB243" s="30">
        <v>14.342730636731085</v>
      </c>
      <c r="AC243" s="30">
        <v>15.694842925508414</v>
      </c>
      <c r="AD243" s="30">
        <v>15.92792291213693</v>
      </c>
      <c r="AE243" s="30">
        <v>15.161316953650037</v>
      </c>
      <c r="AF243" s="30">
        <v>15.036305820542099</v>
      </c>
      <c r="AG243" s="30">
        <v>14.243630453025457</v>
      </c>
      <c r="AH243" s="30">
        <v>13.731267706453394</v>
      </c>
      <c r="AI243" s="30">
        <v>14.213204314108021</v>
      </c>
      <c r="AJ243" s="30">
        <v>13.903822512442066</v>
      </c>
      <c r="AK243" s="30">
        <v>14.100786712653825</v>
      </c>
      <c r="AL243" s="30">
        <v>13.166741620372829</v>
      </c>
      <c r="AM243" s="30">
        <v>11.839393131149139</v>
      </c>
      <c r="AN243" s="30">
        <v>10.934764037475261</v>
      </c>
      <c r="AO243" s="30">
        <v>8.9384989936912582</v>
      </c>
      <c r="AP243" s="30">
        <v>12.063102923042939</v>
      </c>
      <c r="AQ243" s="30">
        <v>12.750370147737735</v>
      </c>
      <c r="AR243" s="30">
        <v>12.941865438236162</v>
      </c>
      <c r="AS243" s="30">
        <v>12.158108292215017</v>
      </c>
      <c r="AT243" s="30">
        <v>12.260003805545532</v>
      </c>
      <c r="AU243" s="30">
        <v>12.966089139979783</v>
      </c>
      <c r="AV243" s="30">
        <v>13.473349234872869</v>
      </c>
      <c r="AW243" s="30">
        <v>13.450011579307048</v>
      </c>
      <c r="AX243" s="30">
        <v>12.600227322488061</v>
      </c>
      <c r="AY243" s="30">
        <v>12.913475318514235</v>
      </c>
    </row>
    <row r="244" spans="1:51" x14ac:dyDescent="0.25">
      <c r="A244" s="29">
        <v>241</v>
      </c>
      <c r="B244" s="26" t="s">
        <v>287</v>
      </c>
      <c r="C244" s="30">
        <v>15.088899950202295</v>
      </c>
      <c r="D244" s="30">
        <v>13.514408047949743</v>
      </c>
      <c r="E244" s="30">
        <v>12.948330458067712</v>
      </c>
      <c r="F244" s="30">
        <v>14.811679886550706</v>
      </c>
      <c r="G244" s="30">
        <v>15.544111349543424</v>
      </c>
      <c r="H244" s="30">
        <v>14.762938448705011</v>
      </c>
      <c r="I244" s="30">
        <v>14.867028473367444</v>
      </c>
      <c r="J244" s="30">
        <v>15.158218776994742</v>
      </c>
      <c r="K244" s="30">
        <v>12.934366951102112</v>
      </c>
      <c r="L244" s="30">
        <v>14.049892465972745</v>
      </c>
      <c r="M244" s="30">
        <v>14.239024538902145</v>
      </c>
      <c r="N244" s="30">
        <v>14.781611662716902</v>
      </c>
      <c r="O244" s="30">
        <v>13.654847854117605</v>
      </c>
      <c r="P244" s="30">
        <v>13.328498580691274</v>
      </c>
      <c r="Q244" s="30">
        <v>13.58812907726953</v>
      </c>
      <c r="R244" s="30">
        <v>13.075411840826696</v>
      </c>
      <c r="S244" s="30">
        <v>13.490556782105058</v>
      </c>
      <c r="T244" s="30">
        <v>14.166109968155016</v>
      </c>
      <c r="U244" s="30">
        <v>14.129667011171517</v>
      </c>
      <c r="V244" s="30">
        <v>13.876558961701402</v>
      </c>
      <c r="W244" s="30">
        <v>14.075719615972119</v>
      </c>
      <c r="X244" s="30">
        <v>15.746222651911868</v>
      </c>
      <c r="Y244" s="30">
        <v>15.726083285565037</v>
      </c>
      <c r="Z244" s="30">
        <v>14.834231193328828</v>
      </c>
      <c r="AA244" s="30">
        <v>14.361860568680166</v>
      </c>
      <c r="AB244" s="30">
        <v>14.356012114917666</v>
      </c>
      <c r="AC244" s="30">
        <v>15.848039861559606</v>
      </c>
      <c r="AD244" s="30">
        <v>15.860896355959383</v>
      </c>
      <c r="AE244" s="30">
        <v>15.152799668740279</v>
      </c>
      <c r="AF244" s="30">
        <v>14.964952022526967</v>
      </c>
      <c r="AG244" s="30">
        <v>14.218812703804723</v>
      </c>
      <c r="AH244" s="30">
        <v>13.871456872129443</v>
      </c>
      <c r="AI244" s="30">
        <v>14.173960469927307</v>
      </c>
      <c r="AJ244" s="30">
        <v>14.0110110706119</v>
      </c>
      <c r="AK244" s="30">
        <v>14.160035513678684</v>
      </c>
      <c r="AL244" s="30">
        <v>14.620486780339</v>
      </c>
      <c r="AM244" s="30">
        <v>13.554694433938353</v>
      </c>
      <c r="AN244" s="30">
        <v>12.728528183663432</v>
      </c>
      <c r="AO244" s="30">
        <v>11.232506682002381</v>
      </c>
      <c r="AP244" s="30">
        <v>11.887983070587621</v>
      </c>
      <c r="AQ244" s="30">
        <v>14.167346402456269</v>
      </c>
      <c r="AR244" s="30">
        <v>13.811573007892365</v>
      </c>
      <c r="AS244" s="30">
        <v>13.029219446582641</v>
      </c>
      <c r="AT244" s="30">
        <v>12.675305477553328</v>
      </c>
      <c r="AU244" s="30">
        <v>12.698703666362327</v>
      </c>
      <c r="AV244" s="30">
        <v>14.547852269382993</v>
      </c>
      <c r="AW244" s="30">
        <v>14.083364328456422</v>
      </c>
      <c r="AX244" s="30">
        <v>13.10695792619472</v>
      </c>
      <c r="AY244" s="30">
        <v>13.026570592505177</v>
      </c>
    </row>
    <row r="245" spans="1:51" x14ac:dyDescent="0.25">
      <c r="A245" s="29">
        <v>242</v>
      </c>
      <c r="B245" s="26" t="s">
        <v>288</v>
      </c>
      <c r="C245" s="30">
        <v>14.636678050285189</v>
      </c>
      <c r="D245" s="30">
        <v>12.456843662037789</v>
      </c>
      <c r="E245" s="30">
        <v>12.343361073876213</v>
      </c>
      <c r="F245" s="30">
        <v>12.890578304323586</v>
      </c>
      <c r="G245" s="30">
        <v>14.707100138150823</v>
      </c>
      <c r="H245" s="30">
        <v>13.069361171064379</v>
      </c>
      <c r="I245" s="30">
        <v>13.36039376550166</v>
      </c>
      <c r="J245" s="30">
        <v>13.075705978157355</v>
      </c>
      <c r="K245" s="30">
        <v>10.782447195405361</v>
      </c>
      <c r="L245" s="30">
        <v>12.080066504571656</v>
      </c>
      <c r="M245" s="30">
        <v>11.395625383420958</v>
      </c>
      <c r="N245" s="30">
        <v>12.677296960859195</v>
      </c>
      <c r="O245" s="30">
        <v>11.749564107150878</v>
      </c>
      <c r="P245" s="30">
        <v>10.866762125222282</v>
      </c>
      <c r="Q245" s="30">
        <v>11.668963351405763</v>
      </c>
      <c r="R245" s="30">
        <v>10.404675333740599</v>
      </c>
      <c r="S245" s="30">
        <v>11.470061104623033</v>
      </c>
      <c r="T245" s="30">
        <v>13.457973476730823</v>
      </c>
      <c r="U245" s="30">
        <v>13.333495539203243</v>
      </c>
      <c r="V245" s="30">
        <v>12.653880980732714</v>
      </c>
      <c r="W245" s="30">
        <v>13.255758470596932</v>
      </c>
      <c r="X245" s="30">
        <v>14.542367396445593</v>
      </c>
      <c r="Y245" s="30">
        <v>15.160486008788435</v>
      </c>
      <c r="Z245" s="30">
        <v>13.509825247922597</v>
      </c>
      <c r="AA245" s="30">
        <v>13.62193301740974</v>
      </c>
      <c r="AB245" s="30">
        <v>13.633906745597473</v>
      </c>
      <c r="AC245" s="30">
        <v>14.73093759990695</v>
      </c>
      <c r="AD245" s="30">
        <v>15.284403792705904</v>
      </c>
      <c r="AE245" s="30">
        <v>13.928522001112308</v>
      </c>
      <c r="AF245" s="30">
        <v>14.36977598496653</v>
      </c>
      <c r="AG245" s="30">
        <v>13.367714696675804</v>
      </c>
      <c r="AH245" s="30">
        <v>12.378376964534626</v>
      </c>
      <c r="AI245" s="30">
        <v>13.404490681878032</v>
      </c>
      <c r="AJ245" s="30">
        <v>12.547986531725336</v>
      </c>
      <c r="AK245" s="30">
        <v>13.235753251015502</v>
      </c>
      <c r="AL245" s="30">
        <v>11.360062073139607</v>
      </c>
      <c r="AM245" s="30">
        <v>9.357458251168449</v>
      </c>
      <c r="AN245" s="30">
        <v>8.6800390138333618</v>
      </c>
      <c r="AO245" s="30">
        <v>7.2288186904958804</v>
      </c>
      <c r="AP245" s="30">
        <v>10.716208061272139</v>
      </c>
      <c r="AQ245" s="30">
        <v>10.916499468345627</v>
      </c>
      <c r="AR245" s="30">
        <v>11.416149031679485</v>
      </c>
      <c r="AS245" s="30">
        <v>10.24902241546202</v>
      </c>
      <c r="AT245" s="30">
        <v>10.894636890528677</v>
      </c>
      <c r="AU245" s="30">
        <v>11.876903742027823</v>
      </c>
      <c r="AV245" s="30">
        <v>11.641743975245982</v>
      </c>
      <c r="AW245" s="30">
        <v>12.154513538981337</v>
      </c>
      <c r="AX245" s="30">
        <v>11.082356935663762</v>
      </c>
      <c r="AY245" s="30">
        <v>11.777857230728554</v>
      </c>
    </row>
    <row r="246" spans="1:51" x14ac:dyDescent="0.25">
      <c r="A246" s="29">
        <v>243</v>
      </c>
      <c r="B246" s="26" t="s">
        <v>289</v>
      </c>
      <c r="C246" s="30">
        <v>14.713086755048174</v>
      </c>
      <c r="D246" s="30">
        <v>13.064366775738257</v>
      </c>
      <c r="E246" s="30">
        <v>12.441317253093807</v>
      </c>
      <c r="F246" s="30">
        <v>14.440159486275732</v>
      </c>
      <c r="G246" s="30">
        <v>15.27147983660328</v>
      </c>
      <c r="H246" s="30">
        <v>14.475354234116022</v>
      </c>
      <c r="I246" s="30">
        <v>14.535601734520396</v>
      </c>
      <c r="J246" s="30">
        <v>14.556067346957814</v>
      </c>
      <c r="K246" s="30">
        <v>13.92985974633344</v>
      </c>
      <c r="L246" s="30">
        <v>14.445988144728773</v>
      </c>
      <c r="M246" s="30">
        <v>14.160279157419945</v>
      </c>
      <c r="N246" s="30">
        <v>14.367246285937291</v>
      </c>
      <c r="O246" s="30">
        <v>13.158574062991363</v>
      </c>
      <c r="P246" s="30">
        <v>12.850318800547001</v>
      </c>
      <c r="Q246" s="30">
        <v>13.187128688426872</v>
      </c>
      <c r="R246" s="30">
        <v>12.508295979789503</v>
      </c>
      <c r="S246" s="30">
        <v>12.980569760949745</v>
      </c>
      <c r="T246" s="30">
        <v>12.448848154779061</v>
      </c>
      <c r="U246" s="30">
        <v>12.337236335541601</v>
      </c>
      <c r="V246" s="30">
        <v>11.911905265716864</v>
      </c>
      <c r="W246" s="30">
        <v>12.28555752530163</v>
      </c>
      <c r="X246" s="30">
        <v>12.925132953261862</v>
      </c>
      <c r="Y246" s="30">
        <v>13.163709201112528</v>
      </c>
      <c r="Z246" s="30">
        <v>11.368097177982545</v>
      </c>
      <c r="AA246" s="30">
        <v>11.155329022613904</v>
      </c>
      <c r="AB246" s="30">
        <v>12.80958521091428</v>
      </c>
      <c r="AC246" s="30">
        <v>13.42429153235117</v>
      </c>
      <c r="AD246" s="30">
        <v>14.015127776856241</v>
      </c>
      <c r="AE246" s="30">
        <v>13.171283311118206</v>
      </c>
      <c r="AF246" s="30">
        <v>13.186450770392696</v>
      </c>
      <c r="AG246" s="30">
        <v>12.541375486883473</v>
      </c>
      <c r="AH246" s="30">
        <v>12.323855780206136</v>
      </c>
      <c r="AI246" s="30">
        <v>12.691608696612761</v>
      </c>
      <c r="AJ246" s="30">
        <v>12.235135521337883</v>
      </c>
      <c r="AK246" s="30">
        <v>12.714121449300993</v>
      </c>
      <c r="AL246" s="30">
        <v>7.6586335229459417</v>
      </c>
      <c r="AM246" s="30">
        <v>7.4273672314774011</v>
      </c>
      <c r="AN246" s="30">
        <v>7.2288186904958804</v>
      </c>
      <c r="AO246" s="30">
        <v>7.2288186904958804</v>
      </c>
      <c r="AP246" s="30">
        <v>10.316401037487386</v>
      </c>
      <c r="AQ246" s="30">
        <v>10.442628723717085</v>
      </c>
      <c r="AR246" s="30">
        <v>10.705522698109057</v>
      </c>
      <c r="AS246" s="30">
        <v>10.179919398666971</v>
      </c>
      <c r="AT246" s="30">
        <v>10.620101599744904</v>
      </c>
      <c r="AU246" s="30">
        <v>11.276300577839891</v>
      </c>
      <c r="AV246" s="30">
        <v>11.059457691730577</v>
      </c>
      <c r="AW246" s="30">
        <v>11.369390507492149</v>
      </c>
      <c r="AX246" s="30">
        <v>10.716112367567053</v>
      </c>
      <c r="AY246" s="30">
        <v>10.97367494611688</v>
      </c>
    </row>
    <row r="247" spans="1:51" x14ac:dyDescent="0.25">
      <c r="A247" s="29">
        <v>244</v>
      </c>
      <c r="B247" s="26" t="s">
        <v>290</v>
      </c>
      <c r="C247" s="30">
        <v>14.553544791880547</v>
      </c>
      <c r="D247" s="30">
        <v>11.884719812609086</v>
      </c>
      <c r="E247" s="30">
        <v>12.274090859724573</v>
      </c>
      <c r="F247" s="30">
        <v>11.897835952123232</v>
      </c>
      <c r="G247" s="30">
        <v>14.154430931958236</v>
      </c>
      <c r="H247" s="30">
        <v>11.982180064633507</v>
      </c>
      <c r="I247" s="30">
        <v>12.809754073001733</v>
      </c>
      <c r="J247" s="30">
        <v>12.437433702545786</v>
      </c>
      <c r="K247" s="30">
        <v>8.1595800151886504</v>
      </c>
      <c r="L247" s="30">
        <v>9.8727239874275838</v>
      </c>
      <c r="M247" s="30">
        <v>9.868205082152361</v>
      </c>
      <c r="N247" s="30">
        <v>11.593498201788968</v>
      </c>
      <c r="O247" s="30">
        <v>11.47722281253432</v>
      </c>
      <c r="P247" s="30">
        <v>9.9786319583606211</v>
      </c>
      <c r="Q247" s="30">
        <v>11.071395661231673</v>
      </c>
      <c r="R247" s="30">
        <v>9.6921949386580444</v>
      </c>
      <c r="S247" s="30">
        <v>11.033828444139166</v>
      </c>
      <c r="T247" s="30">
        <v>14.043197444473094</v>
      </c>
      <c r="U247" s="30">
        <v>14.046700965430219</v>
      </c>
      <c r="V247" s="30">
        <v>13.196012235524925</v>
      </c>
      <c r="W247" s="30">
        <v>13.99554670485405</v>
      </c>
      <c r="X247" s="30">
        <v>14.753975248224057</v>
      </c>
      <c r="Y247" s="30">
        <v>15.672306218264985</v>
      </c>
      <c r="Z247" s="30">
        <v>13.966477888488573</v>
      </c>
      <c r="AA247" s="30">
        <v>14.469628234941926</v>
      </c>
      <c r="AB247" s="30">
        <v>14.457351207614357</v>
      </c>
      <c r="AC247" s="30">
        <v>15.0408727102561</v>
      </c>
      <c r="AD247" s="30">
        <v>15.869580174591023</v>
      </c>
      <c r="AE247" s="30">
        <v>14.727959130902851</v>
      </c>
      <c r="AF247" s="30">
        <v>15.157456173944761</v>
      </c>
      <c r="AG247" s="30">
        <v>14.141127635254728</v>
      </c>
      <c r="AH247" s="30">
        <v>13.222848884868515</v>
      </c>
      <c r="AI247" s="30">
        <v>14.341926947732606</v>
      </c>
      <c r="AJ247" s="30">
        <v>13.379976029585832</v>
      </c>
      <c r="AK247" s="30">
        <v>14.10296789775753</v>
      </c>
      <c r="AL247" s="30">
        <v>11.404426468475629</v>
      </c>
      <c r="AM247" s="30">
        <v>9.2155183074430713</v>
      </c>
      <c r="AN247" s="30">
        <v>9.0344751590609107</v>
      </c>
      <c r="AO247" s="30">
        <v>7.2288186904958804</v>
      </c>
      <c r="AP247" s="30">
        <v>10.639593270406845</v>
      </c>
      <c r="AQ247" s="30">
        <v>10.661938508406781</v>
      </c>
      <c r="AR247" s="30">
        <v>11.378183930905752</v>
      </c>
      <c r="AS247" s="30">
        <v>10.157511955105015</v>
      </c>
      <c r="AT247" s="30">
        <v>10.860164551257874</v>
      </c>
      <c r="AU247" s="30">
        <v>12.180572201596432</v>
      </c>
      <c r="AV247" s="30">
        <v>11.841617933192744</v>
      </c>
      <c r="AW247" s="30">
        <v>12.401929632315275</v>
      </c>
      <c r="AX247" s="30">
        <v>11.293018067583255</v>
      </c>
      <c r="AY247" s="30">
        <v>12.067789108748599</v>
      </c>
    </row>
    <row r="248" spans="1:51" x14ac:dyDescent="0.25">
      <c r="A248" s="29">
        <v>245</v>
      </c>
      <c r="B248" s="26" t="s">
        <v>291</v>
      </c>
      <c r="C248" s="30">
        <v>10.587850077741891</v>
      </c>
      <c r="D248" s="30">
        <v>8.1592350519546883</v>
      </c>
      <c r="E248" s="30">
        <v>8.1108061974495467</v>
      </c>
      <c r="F248" s="30">
        <v>8.2637417354222915</v>
      </c>
      <c r="G248" s="30">
        <v>9.8953450624437806</v>
      </c>
      <c r="H248" s="30">
        <v>8.3068598109845624</v>
      </c>
      <c r="I248" s="30">
        <v>8.523636034980262</v>
      </c>
      <c r="J248" s="30">
        <v>8.6285203989935102</v>
      </c>
      <c r="K248" s="30">
        <v>7.2288186904958804</v>
      </c>
      <c r="L248" s="30">
        <v>7.4638499129332612</v>
      </c>
      <c r="M248" s="30">
        <v>7.300387466983973</v>
      </c>
      <c r="N248" s="30">
        <v>8.2467700745434911</v>
      </c>
      <c r="O248" s="30">
        <v>7.8416269404579904</v>
      </c>
      <c r="P248" s="30">
        <v>7.2288186904958804</v>
      </c>
      <c r="Q248" s="30">
        <v>7.2628513522304941</v>
      </c>
      <c r="R248" s="30">
        <v>7.2288186904958804</v>
      </c>
      <c r="S248" s="30">
        <v>7.7162781610117861</v>
      </c>
      <c r="T248" s="30">
        <v>9.472670643401198</v>
      </c>
      <c r="U248" s="30">
        <v>9.3599139656644876</v>
      </c>
      <c r="V248" s="30">
        <v>8.2806908038069658</v>
      </c>
      <c r="W248" s="30">
        <v>9.337215040412552</v>
      </c>
      <c r="X248" s="30">
        <v>9.5832517047499604</v>
      </c>
      <c r="Y248" s="30">
        <v>10.435274100029444</v>
      </c>
      <c r="Z248" s="30">
        <v>8.5606047115881871</v>
      </c>
      <c r="AA248" s="30">
        <v>9.0927880030540891</v>
      </c>
      <c r="AB248" s="30">
        <v>9.8311152246490678</v>
      </c>
      <c r="AC248" s="30">
        <v>9.6569834000253305</v>
      </c>
      <c r="AD248" s="30">
        <v>10.708689863612991</v>
      </c>
      <c r="AE248" s="30">
        <v>9.3172422343500809</v>
      </c>
      <c r="AF248" s="30">
        <v>10.591555591010614</v>
      </c>
      <c r="AG248" s="30">
        <v>9.2485339954638768</v>
      </c>
      <c r="AH248" s="30">
        <v>7.783744416002059</v>
      </c>
      <c r="AI248" s="30">
        <v>9.5756968474241475</v>
      </c>
      <c r="AJ248" s="30">
        <v>8.228947493416463</v>
      </c>
      <c r="AK248" s="30">
        <v>9.3522439940677575</v>
      </c>
      <c r="AL248" s="30">
        <v>8.6915729397555523</v>
      </c>
      <c r="AM248" s="30">
        <v>7.305296257604672</v>
      </c>
      <c r="AN248" s="30">
        <v>7.2975027862432391</v>
      </c>
      <c r="AO248" s="30">
        <v>7.2288186904958804</v>
      </c>
      <c r="AP248" s="30">
        <v>7.3632436330025097</v>
      </c>
      <c r="AQ248" s="30">
        <v>7.3688569732684615</v>
      </c>
      <c r="AR248" s="30">
        <v>7.9506406629457054</v>
      </c>
      <c r="AS248" s="30">
        <v>7.2288186904958804</v>
      </c>
      <c r="AT248" s="30">
        <v>7.6725420174067525</v>
      </c>
      <c r="AU248" s="30">
        <v>8.3745618598037979</v>
      </c>
      <c r="AV248" s="30">
        <v>8.0210644293094155</v>
      </c>
      <c r="AW248" s="30">
        <v>8.2061914255747439</v>
      </c>
      <c r="AX248" s="30">
        <v>7.409367369134185</v>
      </c>
      <c r="AY248" s="30">
        <v>8.2727680110791226</v>
      </c>
    </row>
    <row r="249" spans="1:51" x14ac:dyDescent="0.25">
      <c r="A249" s="29">
        <v>247</v>
      </c>
      <c r="B249" s="26" t="s">
        <v>293</v>
      </c>
      <c r="C249" s="30">
        <v>11.710296023196367</v>
      </c>
      <c r="D249" s="30">
        <v>10.171204134112132</v>
      </c>
      <c r="E249" s="30">
        <v>9.0717627057481671</v>
      </c>
      <c r="F249" s="30">
        <v>7.3041553521344262</v>
      </c>
      <c r="G249" s="30">
        <v>11.462685672703417</v>
      </c>
      <c r="H249" s="30">
        <v>10.311103456975799</v>
      </c>
      <c r="I249" s="30">
        <v>9.097346150923098</v>
      </c>
      <c r="J249" s="30">
        <v>7.2288186904958804</v>
      </c>
      <c r="K249" s="30">
        <v>7.2288186904958804</v>
      </c>
      <c r="L249" s="30">
        <v>7.2288186904958804</v>
      </c>
      <c r="M249" s="30">
        <v>7.2288186904958804</v>
      </c>
      <c r="N249" s="30">
        <v>7.2288186904958804</v>
      </c>
      <c r="O249" s="30">
        <v>7.2288186904958804</v>
      </c>
      <c r="P249" s="30">
        <v>7.2288186904958804</v>
      </c>
      <c r="Q249" s="30">
        <v>7.2288186904958804</v>
      </c>
      <c r="R249" s="30">
        <v>7.2288186904958804</v>
      </c>
      <c r="S249" s="30">
        <v>7.2288186904958804</v>
      </c>
      <c r="T249" s="30">
        <v>11.65888360425893</v>
      </c>
      <c r="U249" s="30">
        <v>11.56847687697775</v>
      </c>
      <c r="V249" s="30">
        <v>11.540802870249891</v>
      </c>
      <c r="W249" s="30">
        <v>11.510516623513769</v>
      </c>
      <c r="X249" s="30">
        <v>12.872524934045639</v>
      </c>
      <c r="Y249" s="30">
        <v>12.517842258302036</v>
      </c>
      <c r="Z249" s="30">
        <v>11.821763580995906</v>
      </c>
      <c r="AA249" s="30">
        <v>11.093836991661545</v>
      </c>
      <c r="AB249" s="30">
        <v>11.719595162288579</v>
      </c>
      <c r="AC249" s="30">
        <v>13.061365388628733</v>
      </c>
      <c r="AD249" s="30">
        <v>13.102878309417223</v>
      </c>
      <c r="AE249" s="30">
        <v>12.429191751640984</v>
      </c>
      <c r="AF249" s="30">
        <v>12.27008125873944</v>
      </c>
      <c r="AG249" s="30">
        <v>11.522736411732859</v>
      </c>
      <c r="AH249" s="30">
        <v>11.393434569653762</v>
      </c>
      <c r="AI249" s="30">
        <v>11.484823809231395</v>
      </c>
      <c r="AJ249" s="30">
        <v>11.394506735528919</v>
      </c>
      <c r="AK249" s="30">
        <v>11.595786343712508</v>
      </c>
      <c r="AL249" s="30">
        <v>9.6482983292958071</v>
      </c>
      <c r="AM249" s="30">
        <v>8.6256410816667586</v>
      </c>
      <c r="AN249" s="30">
        <v>7.3885541230582445</v>
      </c>
      <c r="AO249" s="30">
        <v>7.3223466761431224</v>
      </c>
      <c r="AP249" s="30">
        <v>8.6646916601514778</v>
      </c>
      <c r="AQ249" s="30">
        <v>10.233860647224722</v>
      </c>
      <c r="AR249" s="30">
        <v>9.6974150016493077</v>
      </c>
      <c r="AS249" s="30">
        <v>9.2189227907389988</v>
      </c>
      <c r="AT249" s="30">
        <v>8.987311275394207</v>
      </c>
      <c r="AU249" s="30">
        <v>9.9913755352440905</v>
      </c>
      <c r="AV249" s="30">
        <v>10.932335877340561</v>
      </c>
      <c r="AW249" s="30">
        <v>10.611742359728428</v>
      </c>
      <c r="AX249" s="30">
        <v>10.222376472026614</v>
      </c>
      <c r="AY249" s="30">
        <v>9.983473695778013</v>
      </c>
    </row>
    <row r="250" spans="1:51" x14ac:dyDescent="0.25">
      <c r="A250" s="29">
        <v>248</v>
      </c>
      <c r="B250" s="26" t="s">
        <v>294</v>
      </c>
      <c r="C250" s="30">
        <v>14.418430123193746</v>
      </c>
      <c r="D250" s="30">
        <v>13.010526219907808</v>
      </c>
      <c r="E250" s="30">
        <v>12.190724498822243</v>
      </c>
      <c r="F250" s="30">
        <v>14.396189618507409</v>
      </c>
      <c r="G250" s="30">
        <v>15.180356788524298</v>
      </c>
      <c r="H250" s="30">
        <v>14.69143388055258</v>
      </c>
      <c r="I250" s="30">
        <v>14.524361380467511</v>
      </c>
      <c r="J250" s="30">
        <v>14.517866630009074</v>
      </c>
      <c r="K250" s="30">
        <v>14.243849005137498</v>
      </c>
      <c r="L250" s="30">
        <v>14.360279456407373</v>
      </c>
      <c r="M250" s="30">
        <v>14.406811532879042</v>
      </c>
      <c r="N250" s="30">
        <v>14.407095862030255</v>
      </c>
      <c r="O250" s="30">
        <v>13.06368902474418</v>
      </c>
      <c r="P250" s="30">
        <v>13.039786232747359</v>
      </c>
      <c r="Q250" s="30">
        <v>13.116462993871783</v>
      </c>
      <c r="R250" s="30">
        <v>12.751246483501978</v>
      </c>
      <c r="S250" s="30">
        <v>12.859872122409739</v>
      </c>
      <c r="T250" s="30">
        <v>13.23558990611966</v>
      </c>
      <c r="U250" s="30">
        <v>13.243582421466797</v>
      </c>
      <c r="V250" s="30">
        <v>13.117443020236401</v>
      </c>
      <c r="W250" s="30">
        <v>13.203471632696255</v>
      </c>
      <c r="X250" s="30">
        <v>14.427794024165159</v>
      </c>
      <c r="Y250" s="30">
        <v>14.232808758810862</v>
      </c>
      <c r="Z250" s="30">
        <v>13.318743875007069</v>
      </c>
      <c r="AA250" s="30">
        <v>12.45891804696276</v>
      </c>
      <c r="AB250" s="30">
        <v>13.445069415528671</v>
      </c>
      <c r="AC250" s="30">
        <v>14.782986941643435</v>
      </c>
      <c r="AD250" s="30">
        <v>14.738077479533729</v>
      </c>
      <c r="AE250" s="30">
        <v>14.278799816464259</v>
      </c>
      <c r="AF250" s="30">
        <v>13.942534522344078</v>
      </c>
      <c r="AG250" s="30">
        <v>13.291844023985467</v>
      </c>
      <c r="AH250" s="30">
        <v>13.261660515411352</v>
      </c>
      <c r="AI250" s="30">
        <v>13.356183785914153</v>
      </c>
      <c r="AJ250" s="30">
        <v>13.16307228497795</v>
      </c>
      <c r="AK250" s="30">
        <v>13.327326020474734</v>
      </c>
      <c r="AL250" s="30">
        <v>7.2288186904958804</v>
      </c>
      <c r="AM250" s="30">
        <v>7.2288186904958804</v>
      </c>
      <c r="AN250" s="30">
        <v>7.2288186904958804</v>
      </c>
      <c r="AO250" s="30">
        <v>7.2288186904958804</v>
      </c>
      <c r="AP250" s="30">
        <v>11.784675548560756</v>
      </c>
      <c r="AQ250" s="30">
        <v>12.015254753605529</v>
      </c>
      <c r="AR250" s="30">
        <v>12.04524543156726</v>
      </c>
      <c r="AS250" s="30">
        <v>11.895174008380868</v>
      </c>
      <c r="AT250" s="30">
        <v>12.003344467681032</v>
      </c>
      <c r="AU250" s="30">
        <v>12.494088811135452</v>
      </c>
      <c r="AV250" s="30">
        <v>12.437785684649064</v>
      </c>
      <c r="AW250" s="30">
        <v>12.491999324496524</v>
      </c>
      <c r="AX250" s="30">
        <v>12.119596462237288</v>
      </c>
      <c r="AY250" s="30">
        <v>12.174205266129228</v>
      </c>
    </row>
    <row r="251" spans="1:51" x14ac:dyDescent="0.25">
      <c r="A251" s="29">
        <v>249</v>
      </c>
      <c r="B251" s="26" t="s">
        <v>295</v>
      </c>
      <c r="C251" s="30">
        <v>15.669405826333371</v>
      </c>
      <c r="D251" s="30">
        <v>14.372224439875465</v>
      </c>
      <c r="E251" s="30">
        <v>13.516420661076124</v>
      </c>
      <c r="F251" s="30">
        <v>14.590978653722271</v>
      </c>
      <c r="G251" s="30">
        <v>15.931845253791671</v>
      </c>
      <c r="H251" s="30">
        <v>15.256930582835677</v>
      </c>
      <c r="I251" s="30">
        <v>14.865804763621595</v>
      </c>
      <c r="J251" s="30">
        <v>14.335020087422608</v>
      </c>
      <c r="K251" s="30">
        <v>13.363531378940451</v>
      </c>
      <c r="L251" s="30">
        <v>13.811593764808949</v>
      </c>
      <c r="M251" s="30">
        <v>14.05421607343297</v>
      </c>
      <c r="N251" s="30">
        <v>14.067006428982292</v>
      </c>
      <c r="O251" s="30">
        <v>12.655491045916499</v>
      </c>
      <c r="P251" s="30">
        <v>12.218613107827867</v>
      </c>
      <c r="Q251" s="30">
        <v>12.516845711106262</v>
      </c>
      <c r="R251" s="30">
        <v>12.206157390444117</v>
      </c>
      <c r="S251" s="30">
        <v>12.358254623684722</v>
      </c>
      <c r="T251" s="30">
        <v>10.800858048229369</v>
      </c>
      <c r="U251" s="30">
        <v>10.455864510715847</v>
      </c>
      <c r="V251" s="30">
        <v>10.394262812415063</v>
      </c>
      <c r="W251" s="30">
        <v>10.676713199522133</v>
      </c>
      <c r="X251" s="30">
        <v>12.519729375739024</v>
      </c>
      <c r="Y251" s="30">
        <v>12.501721947608853</v>
      </c>
      <c r="Z251" s="30">
        <v>11.561050344257813</v>
      </c>
      <c r="AA251" s="30">
        <v>11.006302988603412</v>
      </c>
      <c r="AB251" s="30">
        <v>10.958330455182606</v>
      </c>
      <c r="AC251" s="30">
        <v>12.485990156642636</v>
      </c>
      <c r="AD251" s="30">
        <v>12.575303207531695</v>
      </c>
      <c r="AE251" s="30">
        <v>11.912128894778839</v>
      </c>
      <c r="AF251" s="30">
        <v>11.743135450172179</v>
      </c>
      <c r="AG251" s="30">
        <v>10.759514747410456</v>
      </c>
      <c r="AH251" s="30">
        <v>10.098172135770248</v>
      </c>
      <c r="AI251" s="30">
        <v>10.715848452326735</v>
      </c>
      <c r="AJ251" s="30">
        <v>10.397654322037711</v>
      </c>
      <c r="AK251" s="30">
        <v>10.806666940070862</v>
      </c>
      <c r="AL251" s="30">
        <v>7.8830061458091345</v>
      </c>
      <c r="AM251" s="30">
        <v>7.3488599215634522</v>
      </c>
      <c r="AN251" s="30">
        <v>7.2288186904958804</v>
      </c>
      <c r="AO251" s="30">
        <v>7.2288186904958804</v>
      </c>
      <c r="AP251" s="30">
        <v>9.3400921662546548</v>
      </c>
      <c r="AQ251" s="30">
        <v>9.6800102856129069</v>
      </c>
      <c r="AR251" s="30">
        <v>9.6949685721569168</v>
      </c>
      <c r="AS251" s="30">
        <v>9.4592389130365309</v>
      </c>
      <c r="AT251" s="30">
        <v>9.504329833616211</v>
      </c>
      <c r="AU251" s="30">
        <v>9.8681973595077448</v>
      </c>
      <c r="AV251" s="30">
        <v>9.8304851915284868</v>
      </c>
      <c r="AW251" s="30">
        <v>9.9917297937645024</v>
      </c>
      <c r="AX251" s="30">
        <v>9.5820695499947774</v>
      </c>
      <c r="AY251" s="30">
        <v>9.5755756198437592</v>
      </c>
    </row>
    <row r="252" spans="1:51" x14ac:dyDescent="0.25">
      <c r="A252" s="29">
        <v>250</v>
      </c>
      <c r="B252" s="26" t="s">
        <v>296</v>
      </c>
      <c r="C252" s="30">
        <v>12.358707580599686</v>
      </c>
      <c r="D252" s="30">
        <v>10.711522080586954</v>
      </c>
      <c r="E252" s="30">
        <v>9.9013772880766808</v>
      </c>
      <c r="F252" s="30">
        <v>9.3844186984515776</v>
      </c>
      <c r="G252" s="30">
        <v>12.181269433980486</v>
      </c>
      <c r="H252" s="30">
        <v>11.123252985380109</v>
      </c>
      <c r="I252" s="30">
        <v>10.441322821962983</v>
      </c>
      <c r="J252" s="30">
        <v>9.4279467011777651</v>
      </c>
      <c r="K252" s="30">
        <v>7.7859665408763963</v>
      </c>
      <c r="L252" s="30">
        <v>8.5707603622746316</v>
      </c>
      <c r="M252" s="30">
        <v>8.7938677805003191</v>
      </c>
      <c r="N252" s="30">
        <v>9.1270468746433782</v>
      </c>
      <c r="O252" s="30">
        <v>8.3231441848397214</v>
      </c>
      <c r="P252" s="30">
        <v>7.4881217805164306</v>
      </c>
      <c r="Q252" s="30">
        <v>8.0422212866557903</v>
      </c>
      <c r="R252" s="30">
        <v>8.0327398362637847</v>
      </c>
      <c r="S252" s="30">
        <v>7.9185116203732093</v>
      </c>
      <c r="T252" s="30">
        <v>12.44180497085064</v>
      </c>
      <c r="U252" s="30">
        <v>12.414554551829703</v>
      </c>
      <c r="V252" s="30">
        <v>12.353832768169777</v>
      </c>
      <c r="W252" s="30">
        <v>12.402480363037242</v>
      </c>
      <c r="X252" s="30">
        <v>14.289790353295453</v>
      </c>
      <c r="Y252" s="30">
        <v>14.06328442269322</v>
      </c>
      <c r="Z252" s="30">
        <v>13.293095677483478</v>
      </c>
      <c r="AA252" s="30">
        <v>12.479180566684294</v>
      </c>
      <c r="AB252" s="30">
        <v>12.557444548773981</v>
      </c>
      <c r="AC252" s="30">
        <v>14.397066297788442</v>
      </c>
      <c r="AD252" s="30">
        <v>14.265976652563428</v>
      </c>
      <c r="AE252" s="30">
        <v>13.615428175090276</v>
      </c>
      <c r="AF252" s="30">
        <v>13.309951097770643</v>
      </c>
      <c r="AG252" s="30">
        <v>12.449771747827814</v>
      </c>
      <c r="AH252" s="30">
        <v>12.188506897607207</v>
      </c>
      <c r="AI252" s="30">
        <v>12.361740508989218</v>
      </c>
      <c r="AJ252" s="30">
        <v>12.23299638464602</v>
      </c>
      <c r="AK252" s="30">
        <v>12.38446587447697</v>
      </c>
      <c r="AL252" s="30">
        <v>10.364457067968548</v>
      </c>
      <c r="AM252" s="30">
        <v>8.9194864876573217</v>
      </c>
      <c r="AN252" s="30">
        <v>7.8961680525370435</v>
      </c>
      <c r="AO252" s="30">
        <v>7.2288186904958804</v>
      </c>
      <c r="AP252" s="30">
        <v>9.696567652324573</v>
      </c>
      <c r="AQ252" s="30">
        <v>10.689415291633075</v>
      </c>
      <c r="AR252" s="30">
        <v>10.448805337558003</v>
      </c>
      <c r="AS252" s="30">
        <v>9.9899234339349015</v>
      </c>
      <c r="AT252" s="30">
        <v>9.9558375011359654</v>
      </c>
      <c r="AU252" s="30">
        <v>10.971776953231435</v>
      </c>
      <c r="AV252" s="30">
        <v>11.470909736026586</v>
      </c>
      <c r="AW252" s="30">
        <v>11.346015448984181</v>
      </c>
      <c r="AX252" s="30">
        <v>10.938453256884113</v>
      </c>
      <c r="AY252" s="30">
        <v>10.921358733447466</v>
      </c>
    </row>
    <row r="253" spans="1:51" x14ac:dyDescent="0.25">
      <c r="A253" s="29">
        <v>251</v>
      </c>
      <c r="B253" s="26" t="s">
        <v>297</v>
      </c>
      <c r="C253" s="30">
        <v>12.375886200302507</v>
      </c>
      <c r="D253" s="30">
        <v>10.762263625664955</v>
      </c>
      <c r="E253" s="30">
        <v>9.6326846482952497</v>
      </c>
      <c r="F253" s="30">
        <v>10.81405523049313</v>
      </c>
      <c r="G253" s="30">
        <v>12.459752095271316</v>
      </c>
      <c r="H253" s="30">
        <v>11.760662002043228</v>
      </c>
      <c r="I253" s="30">
        <v>11.238669399403019</v>
      </c>
      <c r="J253" s="30">
        <v>11.08987853328572</v>
      </c>
      <c r="K253" s="30">
        <v>8.8800712625759992</v>
      </c>
      <c r="L253" s="30">
        <v>9.6612023882496718</v>
      </c>
      <c r="M253" s="30">
        <v>10.224007873760261</v>
      </c>
      <c r="N253" s="30">
        <v>10.607388743204213</v>
      </c>
      <c r="O253" s="30">
        <v>9.6433456828010371</v>
      </c>
      <c r="P253" s="30">
        <v>9.1210112165582249</v>
      </c>
      <c r="Q253" s="30">
        <v>9.4261885022051057</v>
      </c>
      <c r="R253" s="30">
        <v>9.2122062546427408</v>
      </c>
      <c r="S253" s="30">
        <v>9.1751712609542402</v>
      </c>
      <c r="T253" s="30">
        <v>13.044173798362003</v>
      </c>
      <c r="U253" s="30">
        <v>13.016382301166759</v>
      </c>
      <c r="V253" s="30">
        <v>12.963752341528226</v>
      </c>
      <c r="W253" s="30">
        <v>12.909033014784779</v>
      </c>
      <c r="X253" s="30">
        <v>15.708410812165202</v>
      </c>
      <c r="Y253" s="30">
        <v>15.319032479031058</v>
      </c>
      <c r="Z253" s="30">
        <v>14.523353505747416</v>
      </c>
      <c r="AA253" s="30">
        <v>13.664384234021634</v>
      </c>
      <c r="AB253" s="30">
        <v>13.109302453714056</v>
      </c>
      <c r="AC253" s="30">
        <v>15.743920717683659</v>
      </c>
      <c r="AD253" s="30">
        <v>15.420772527698052</v>
      </c>
      <c r="AE253" s="30">
        <v>14.664634398419787</v>
      </c>
      <c r="AF253" s="30">
        <v>14.133293268624586</v>
      </c>
      <c r="AG253" s="30">
        <v>13.090370654904586</v>
      </c>
      <c r="AH253" s="30">
        <v>12.909841632419846</v>
      </c>
      <c r="AI253" s="30">
        <v>12.968734738172294</v>
      </c>
      <c r="AJ253" s="30">
        <v>12.911539740291024</v>
      </c>
      <c r="AK253" s="30">
        <v>12.916591411986678</v>
      </c>
      <c r="AL253" s="30">
        <v>10.910184045569732</v>
      </c>
      <c r="AM253" s="30">
        <v>9.6641046072655943</v>
      </c>
      <c r="AN253" s="30">
        <v>8.4274981819989367</v>
      </c>
      <c r="AO253" s="30">
        <v>7.328145511845209</v>
      </c>
      <c r="AP253" s="30">
        <v>11.115246168180215</v>
      </c>
      <c r="AQ253" s="30">
        <v>11.882493264206978</v>
      </c>
      <c r="AR253" s="30">
        <v>11.655942915300102</v>
      </c>
      <c r="AS253" s="30">
        <v>11.370871066336967</v>
      </c>
      <c r="AT253" s="30">
        <v>11.333399067024517</v>
      </c>
      <c r="AU253" s="30">
        <v>12.058417315159627</v>
      </c>
      <c r="AV253" s="30">
        <v>12.576675984890272</v>
      </c>
      <c r="AW253" s="30">
        <v>12.442536282540273</v>
      </c>
      <c r="AX253" s="30">
        <v>12.082695222070923</v>
      </c>
      <c r="AY253" s="30">
        <v>11.921049840481865</v>
      </c>
    </row>
    <row r="254" spans="1:51" x14ac:dyDescent="0.25">
      <c r="A254" s="29">
        <v>252</v>
      </c>
      <c r="B254" s="26" t="s">
        <v>298</v>
      </c>
      <c r="C254" s="30">
        <v>15.579897867958111</v>
      </c>
      <c r="D254" s="30">
        <v>14.126319148588236</v>
      </c>
      <c r="E254" s="30">
        <v>13.366624677738189</v>
      </c>
      <c r="F254" s="30">
        <v>14.282281979309358</v>
      </c>
      <c r="G254" s="30">
        <v>15.797406683672223</v>
      </c>
      <c r="H254" s="30">
        <v>14.921629415596819</v>
      </c>
      <c r="I254" s="30">
        <v>14.658323866445521</v>
      </c>
      <c r="J254" s="30">
        <v>14.299865505854957</v>
      </c>
      <c r="K254" s="30">
        <v>12.378818582869656</v>
      </c>
      <c r="L254" s="30">
        <v>13.371001264238974</v>
      </c>
      <c r="M254" s="30">
        <v>13.491949436910573</v>
      </c>
      <c r="N254" s="30">
        <v>13.979814949294465</v>
      </c>
      <c r="O254" s="30">
        <v>12.742588308574954</v>
      </c>
      <c r="P254" s="30">
        <v>12.10533837715098</v>
      </c>
      <c r="Q254" s="30">
        <v>12.491896187926836</v>
      </c>
      <c r="R254" s="30">
        <v>11.830615435515524</v>
      </c>
      <c r="S254" s="30">
        <v>12.252975162051548</v>
      </c>
      <c r="T254" s="30">
        <v>11.279799806957955</v>
      </c>
      <c r="U254" s="30">
        <v>11.011854597087437</v>
      </c>
      <c r="V254" s="30">
        <v>10.806957742290846</v>
      </c>
      <c r="W254" s="30">
        <v>11.157603910579033</v>
      </c>
      <c r="X254" s="30">
        <v>13.914657550247924</v>
      </c>
      <c r="Y254" s="30">
        <v>14.192360678767884</v>
      </c>
      <c r="Z254" s="30">
        <v>13.051672940805972</v>
      </c>
      <c r="AA254" s="30">
        <v>12.79547285764891</v>
      </c>
      <c r="AB254" s="30">
        <v>11.637243023193802</v>
      </c>
      <c r="AC254" s="30">
        <v>14.009971816410438</v>
      </c>
      <c r="AD254" s="30">
        <v>14.48189141186913</v>
      </c>
      <c r="AE254" s="30">
        <v>13.615258920212909</v>
      </c>
      <c r="AF254" s="30">
        <v>13.401296750307534</v>
      </c>
      <c r="AG254" s="30">
        <v>11.314610688586402</v>
      </c>
      <c r="AH254" s="30">
        <v>10.815697620639861</v>
      </c>
      <c r="AI254" s="30">
        <v>11.392280683497129</v>
      </c>
      <c r="AJ254" s="30">
        <v>11.014444695240853</v>
      </c>
      <c r="AK254" s="30">
        <v>11.324219322654908</v>
      </c>
      <c r="AL254" s="30">
        <v>9.7935587965545139</v>
      </c>
      <c r="AM254" s="30">
        <v>8.3745526265270662</v>
      </c>
      <c r="AN254" s="30">
        <v>7.6374308167841285</v>
      </c>
      <c r="AO254" s="30">
        <v>7.2288186904958804</v>
      </c>
      <c r="AP254" s="30">
        <v>9.7008144554012663</v>
      </c>
      <c r="AQ254" s="30">
        <v>10.55632090634448</v>
      </c>
      <c r="AR254" s="30">
        <v>10.367437625560838</v>
      </c>
      <c r="AS254" s="30">
        <v>9.9571191268350123</v>
      </c>
      <c r="AT254" s="30">
        <v>9.9587388961536529</v>
      </c>
      <c r="AU254" s="30">
        <v>10.310390195381512</v>
      </c>
      <c r="AV254" s="30">
        <v>10.707919775472373</v>
      </c>
      <c r="AW254" s="30">
        <v>10.601527413713024</v>
      </c>
      <c r="AX254" s="30">
        <v>9.9049683517764571</v>
      </c>
      <c r="AY254" s="30">
        <v>10.066798534451337</v>
      </c>
    </row>
    <row r="255" spans="1:51" x14ac:dyDescent="0.25">
      <c r="A255" s="29">
        <v>253</v>
      </c>
      <c r="B255" s="26" t="s">
        <v>299</v>
      </c>
      <c r="C255" s="30">
        <v>12.240599320113139</v>
      </c>
      <c r="D255" s="30">
        <v>10.471044621164355</v>
      </c>
      <c r="E255" s="30">
        <v>9.337928606797675</v>
      </c>
      <c r="F255" s="30">
        <v>13.097392372025622</v>
      </c>
      <c r="G255" s="30">
        <v>13.595488716657396</v>
      </c>
      <c r="H255" s="30">
        <v>13.273772856579944</v>
      </c>
      <c r="I255" s="30">
        <v>13.077778134779562</v>
      </c>
      <c r="J255" s="30">
        <v>13.231313991876455</v>
      </c>
      <c r="K255" s="30">
        <v>12.847566089328382</v>
      </c>
      <c r="L255" s="30">
        <v>13.148427256618719</v>
      </c>
      <c r="M255" s="30">
        <v>13.116387337486154</v>
      </c>
      <c r="N255" s="30">
        <v>13.151555155756798</v>
      </c>
      <c r="O255" s="30">
        <v>11.6670178473061</v>
      </c>
      <c r="P255" s="30">
        <v>11.577664614015291</v>
      </c>
      <c r="Q255" s="30">
        <v>11.766151944164882</v>
      </c>
      <c r="R255" s="30">
        <v>11.211102307345717</v>
      </c>
      <c r="S255" s="30">
        <v>11.380239424053512</v>
      </c>
      <c r="T255" s="30">
        <v>11.306624053832834</v>
      </c>
      <c r="U255" s="30">
        <v>11.13214317668011</v>
      </c>
      <c r="V255" s="30">
        <v>11.176794554268358</v>
      </c>
      <c r="W255" s="30">
        <v>11.108403095271305</v>
      </c>
      <c r="X255" s="30">
        <v>12.363611045786003</v>
      </c>
      <c r="Y255" s="30">
        <v>11.92755460267748</v>
      </c>
      <c r="Z255" s="30">
        <v>10.977907040499451</v>
      </c>
      <c r="AA255" s="30">
        <v>9.9130003678959486</v>
      </c>
      <c r="AB255" s="30">
        <v>11.482134314890493</v>
      </c>
      <c r="AC255" s="30">
        <v>13.037550785812622</v>
      </c>
      <c r="AD255" s="30">
        <v>12.888895784201669</v>
      </c>
      <c r="AE255" s="30">
        <v>12.334101242493681</v>
      </c>
      <c r="AF255" s="30">
        <v>11.999503446009927</v>
      </c>
      <c r="AG255" s="30">
        <v>11.240369453121289</v>
      </c>
      <c r="AH255" s="30">
        <v>11.240765906349509</v>
      </c>
      <c r="AI255" s="30">
        <v>11.304146163684514</v>
      </c>
      <c r="AJ255" s="30">
        <v>11.26386574503106</v>
      </c>
      <c r="AK255" s="30">
        <v>11.309410435853096</v>
      </c>
      <c r="AL255" s="30">
        <v>7.2288186904958804</v>
      </c>
      <c r="AM255" s="30">
        <v>7.2288186904958804</v>
      </c>
      <c r="AN255" s="30">
        <v>7.2288186904958804</v>
      </c>
      <c r="AO255" s="30">
        <v>7.2288186904958804</v>
      </c>
      <c r="AP255" s="30">
        <v>9.6112346237788771</v>
      </c>
      <c r="AQ255" s="30">
        <v>9.8415165764760584</v>
      </c>
      <c r="AR255" s="30">
        <v>9.845691359921835</v>
      </c>
      <c r="AS255" s="30">
        <v>9.7517215074658665</v>
      </c>
      <c r="AT255" s="30">
        <v>9.8052823412752534</v>
      </c>
      <c r="AU255" s="30">
        <v>10.369417385809037</v>
      </c>
      <c r="AV255" s="30">
        <v>10.404967754048805</v>
      </c>
      <c r="AW255" s="30">
        <v>10.49806327178997</v>
      </c>
      <c r="AX255" s="30">
        <v>9.9762957916139623</v>
      </c>
      <c r="AY255" s="30">
        <v>10.003704839022994</v>
      </c>
    </row>
    <row r="256" spans="1:51" x14ac:dyDescent="0.25">
      <c r="A256" s="29">
        <v>254</v>
      </c>
      <c r="B256" s="26" t="s">
        <v>300</v>
      </c>
      <c r="C256" s="30">
        <v>15.123970714806529</v>
      </c>
      <c r="D256" s="30">
        <v>13.741405872231276</v>
      </c>
      <c r="E256" s="30">
        <v>12.958064926968987</v>
      </c>
      <c r="F256" s="30">
        <v>13.503970789535742</v>
      </c>
      <c r="G256" s="30">
        <v>14.993022080016836</v>
      </c>
      <c r="H256" s="30">
        <v>14.095705653712191</v>
      </c>
      <c r="I256" s="30">
        <v>13.873193805520957</v>
      </c>
      <c r="J256" s="30">
        <v>13.865482710175177</v>
      </c>
      <c r="K256" s="30">
        <v>10.40209309129003</v>
      </c>
      <c r="L256" s="30">
        <v>11.812066123269803</v>
      </c>
      <c r="M256" s="30">
        <v>12.493422945254615</v>
      </c>
      <c r="N256" s="30">
        <v>13.25280205819019</v>
      </c>
      <c r="O256" s="30">
        <v>12.481330257155161</v>
      </c>
      <c r="P256" s="30">
        <v>11.832674903802637</v>
      </c>
      <c r="Q256" s="30">
        <v>12.273988319720225</v>
      </c>
      <c r="R256" s="30">
        <v>11.738290130195271</v>
      </c>
      <c r="S256" s="30">
        <v>12.107686423007433</v>
      </c>
      <c r="T256" s="30">
        <v>14.435528499756719</v>
      </c>
      <c r="U256" s="30">
        <v>14.430074555863053</v>
      </c>
      <c r="V256" s="30">
        <v>14.32917902352272</v>
      </c>
      <c r="W256" s="30">
        <v>14.363620483501816</v>
      </c>
      <c r="X256" s="30">
        <v>16.136889607553787</v>
      </c>
      <c r="Y256" s="30">
        <v>16.039961440291886</v>
      </c>
      <c r="Z256" s="30">
        <v>15.355955401285069</v>
      </c>
      <c r="AA256" s="30">
        <v>14.744741752741126</v>
      </c>
      <c r="AB256" s="30">
        <v>14.650329167308124</v>
      </c>
      <c r="AC256" s="30">
        <v>16.171538043510431</v>
      </c>
      <c r="AD256" s="30">
        <v>16.106167053035399</v>
      </c>
      <c r="AE256" s="30">
        <v>15.542903071475644</v>
      </c>
      <c r="AF256" s="30">
        <v>15.293847016785106</v>
      </c>
      <c r="AG256" s="30">
        <v>14.455174358503376</v>
      </c>
      <c r="AH256" s="30">
        <v>14.190309530665452</v>
      </c>
      <c r="AI256" s="30">
        <v>14.441527515008145</v>
      </c>
      <c r="AJ256" s="30">
        <v>14.257347477684196</v>
      </c>
      <c r="AK256" s="30">
        <v>14.407818834939022</v>
      </c>
      <c r="AL256" s="30">
        <v>14.484982768368765</v>
      </c>
      <c r="AM256" s="30">
        <v>13.425342390382516</v>
      </c>
      <c r="AN256" s="30">
        <v>12.598664896956802</v>
      </c>
      <c r="AO256" s="30">
        <v>11.108809734184785</v>
      </c>
      <c r="AP256" s="30">
        <v>12.131705364296517</v>
      </c>
      <c r="AQ256" s="30">
        <v>14.081136356761734</v>
      </c>
      <c r="AR256" s="30">
        <v>13.684669858811644</v>
      </c>
      <c r="AS256" s="30">
        <v>12.903585528688895</v>
      </c>
      <c r="AT256" s="30">
        <v>12.734172983408691</v>
      </c>
      <c r="AU256" s="30">
        <v>12.959598820385661</v>
      </c>
      <c r="AV256" s="30">
        <v>14.408076021634864</v>
      </c>
      <c r="AW256" s="30">
        <v>14.092042241380611</v>
      </c>
      <c r="AX256" s="30">
        <v>13.2755824440755</v>
      </c>
      <c r="AY256" s="30">
        <v>13.135357326806803</v>
      </c>
    </row>
    <row r="257" spans="1:51" x14ac:dyDescent="0.25">
      <c r="A257" s="29">
        <v>255</v>
      </c>
      <c r="B257" s="26" t="s">
        <v>301</v>
      </c>
      <c r="C257" s="30">
        <v>16.589126642065438</v>
      </c>
      <c r="D257" s="30">
        <v>15.354431911988069</v>
      </c>
      <c r="E257" s="30">
        <v>14.413438407297695</v>
      </c>
      <c r="F257" s="30">
        <v>15.631717534868267</v>
      </c>
      <c r="G257" s="30">
        <v>16.928319903477615</v>
      </c>
      <c r="H257" s="30">
        <v>16.239583274389318</v>
      </c>
      <c r="I257" s="30">
        <v>15.938422396493225</v>
      </c>
      <c r="J257" s="30">
        <v>15.628614834198743</v>
      </c>
      <c r="K257" s="30">
        <v>13.978425447529371</v>
      </c>
      <c r="L257" s="30">
        <v>14.714186019243403</v>
      </c>
      <c r="M257" s="30">
        <v>15.080900254858118</v>
      </c>
      <c r="N257" s="30">
        <v>15.306283285122902</v>
      </c>
      <c r="O257" s="30">
        <v>14.027287848825443</v>
      </c>
      <c r="P257" s="30">
        <v>13.780695769671111</v>
      </c>
      <c r="Q257" s="30">
        <v>14.025816650197584</v>
      </c>
      <c r="R257" s="30">
        <v>13.697085577990444</v>
      </c>
      <c r="S257" s="30">
        <v>13.795299317438817</v>
      </c>
      <c r="T257" s="30">
        <v>12.367485470077302</v>
      </c>
      <c r="U257" s="30">
        <v>12.198606115283079</v>
      </c>
      <c r="V257" s="30">
        <v>12.151824473823034</v>
      </c>
      <c r="W257" s="30">
        <v>12.295826993635274</v>
      </c>
      <c r="X257" s="30">
        <v>15.609050422646119</v>
      </c>
      <c r="Y257" s="30">
        <v>15.514015634248224</v>
      </c>
      <c r="Z257" s="30">
        <v>14.858231081674772</v>
      </c>
      <c r="AA257" s="30">
        <v>14.206377030485292</v>
      </c>
      <c r="AB257" s="30">
        <v>12.796332759187701</v>
      </c>
      <c r="AC257" s="30">
        <v>15.678547838606855</v>
      </c>
      <c r="AD257" s="30">
        <v>15.563240050132446</v>
      </c>
      <c r="AE257" s="30">
        <v>14.942740396308599</v>
      </c>
      <c r="AF257" s="30">
        <v>14.406405281653148</v>
      </c>
      <c r="AG257" s="30">
        <v>12.390431369056962</v>
      </c>
      <c r="AH257" s="30">
        <v>12.217642175126123</v>
      </c>
      <c r="AI257" s="30">
        <v>12.452857609644735</v>
      </c>
      <c r="AJ257" s="30">
        <v>12.283705700866005</v>
      </c>
      <c r="AK257" s="30">
        <v>12.51701715345432</v>
      </c>
      <c r="AL257" s="30">
        <v>11.730600926142465</v>
      </c>
      <c r="AM257" s="30">
        <v>10.398993891502668</v>
      </c>
      <c r="AN257" s="30">
        <v>9.3149538606768783</v>
      </c>
      <c r="AO257" s="30">
        <v>7.8614476912711817</v>
      </c>
      <c r="AP257" s="30">
        <v>10.903590371428121</v>
      </c>
      <c r="AQ257" s="30">
        <v>12.180993579199489</v>
      </c>
      <c r="AR257" s="30">
        <v>11.860000584411502</v>
      </c>
      <c r="AS257" s="30">
        <v>11.414909299341614</v>
      </c>
      <c r="AT257" s="30">
        <v>11.327659610163892</v>
      </c>
      <c r="AU257" s="30">
        <v>11.399166369251569</v>
      </c>
      <c r="AV257" s="30">
        <v>12.225850616404127</v>
      </c>
      <c r="AW257" s="30">
        <v>12.051846222443348</v>
      </c>
      <c r="AX257" s="30">
        <v>11.340293211789056</v>
      </c>
      <c r="AY257" s="30">
        <v>11.237195761317324</v>
      </c>
    </row>
    <row r="258" spans="1:51" x14ac:dyDescent="0.25">
      <c r="A258" s="29">
        <v>256</v>
      </c>
      <c r="B258" s="26" t="s">
        <v>302</v>
      </c>
      <c r="C258" s="28">
        <v>12.316213623248427</v>
      </c>
      <c r="D258" s="28">
        <v>10.58646212348509</v>
      </c>
      <c r="E258" s="28">
        <v>9.3859809683519622</v>
      </c>
      <c r="F258" s="28">
        <v>10.337436354249816</v>
      </c>
      <c r="G258" s="28">
        <v>12.514116339677289</v>
      </c>
      <c r="H258" s="28">
        <v>11.570208638674302</v>
      </c>
      <c r="I258" s="28">
        <v>10.943532481492827</v>
      </c>
      <c r="J258" s="28">
        <v>10.698067929772229</v>
      </c>
      <c r="K258" s="28">
        <v>8.6695081022185434</v>
      </c>
      <c r="L258" s="28">
        <v>9.6015549639371454</v>
      </c>
      <c r="M258" s="28">
        <v>10.017063765976154</v>
      </c>
      <c r="N258" s="28">
        <v>10.270211819662904</v>
      </c>
      <c r="O258" s="28">
        <v>8.8339235799808353</v>
      </c>
      <c r="P258" s="28">
        <v>8.2100023026462363</v>
      </c>
      <c r="Q258" s="28">
        <v>8.5080991398223134</v>
      </c>
      <c r="R258" s="28">
        <v>8.3331891414004531</v>
      </c>
      <c r="S258" s="28">
        <v>8.3514943300624616</v>
      </c>
      <c r="T258" s="28">
        <v>9.4837245823851593</v>
      </c>
      <c r="U258" s="28">
        <v>9.516349751140103</v>
      </c>
      <c r="V258" s="28">
        <v>9.5606439528254921</v>
      </c>
      <c r="W258" s="28">
        <v>9.5236732287541486</v>
      </c>
      <c r="X258" s="28">
        <v>12.358309451130213</v>
      </c>
      <c r="Y258" s="28">
        <v>11.875936287930548</v>
      </c>
      <c r="Z258" s="28">
        <v>11.048035627106788</v>
      </c>
      <c r="AA258" s="28">
        <v>10.201754208974231</v>
      </c>
      <c r="AB258" s="28">
        <v>9.5594446782983002</v>
      </c>
      <c r="AC258" s="28">
        <v>12.262475428414948</v>
      </c>
      <c r="AD258" s="28">
        <v>12.063233613839371</v>
      </c>
      <c r="AE258" s="28">
        <v>11.328803761252075</v>
      </c>
      <c r="AF258" s="28">
        <v>10.729446499265498</v>
      </c>
      <c r="AG258" s="28">
        <v>9.2715956286757049</v>
      </c>
      <c r="AH258" s="28">
        <v>9.3115650592949937</v>
      </c>
      <c r="AI258" s="28">
        <v>9.4352221559302496</v>
      </c>
      <c r="AJ258" s="28">
        <v>9.4671279221254387</v>
      </c>
      <c r="AK258" s="28">
        <v>9.4215710777562638</v>
      </c>
      <c r="AL258" s="28">
        <v>7.2288186904958804</v>
      </c>
      <c r="AM258" s="28">
        <v>7.2288186904958804</v>
      </c>
      <c r="AN258" s="28">
        <v>7.2288186904958804</v>
      </c>
      <c r="AO258" s="28">
        <v>7.2288186904958804</v>
      </c>
      <c r="AP258" s="28">
        <v>9.7603725274501976</v>
      </c>
      <c r="AQ258" s="28">
        <v>9.8737795251633589</v>
      </c>
      <c r="AR258" s="28">
        <v>9.9639339960987741</v>
      </c>
      <c r="AS258" s="28">
        <v>9.9360014379857997</v>
      </c>
      <c r="AT258" s="28">
        <v>10.016627654474922</v>
      </c>
      <c r="AU258" s="28">
        <v>10.214432153163974</v>
      </c>
      <c r="AV258" s="28">
        <v>10.199587787743004</v>
      </c>
      <c r="AW258" s="28">
        <v>10.219312222803222</v>
      </c>
      <c r="AX258" s="28">
        <v>9.9537295283820644</v>
      </c>
      <c r="AY258" s="28">
        <v>9.8282772659008018</v>
      </c>
    </row>
    <row r="259" spans="1:51" x14ac:dyDescent="0.25">
      <c r="A259" s="29">
        <v>257</v>
      </c>
      <c r="B259" s="26" t="s">
        <v>303</v>
      </c>
      <c r="C259" s="28">
        <v>10.651355071611887</v>
      </c>
      <c r="D259" s="28">
        <v>8.8559510949818225</v>
      </c>
      <c r="E259" s="28">
        <v>7.9367765303178048</v>
      </c>
      <c r="F259" s="28">
        <v>7.722650024851446</v>
      </c>
      <c r="G259" s="28">
        <v>10.427495640251934</v>
      </c>
      <c r="H259" s="28">
        <v>9.4569211619517048</v>
      </c>
      <c r="I259" s="28">
        <v>8.423800496085402</v>
      </c>
      <c r="J259" s="28">
        <v>7.6925678553225696</v>
      </c>
      <c r="K259" s="28">
        <v>7.2288186904958804</v>
      </c>
      <c r="L259" s="28">
        <v>7.2288186904958804</v>
      </c>
      <c r="M259" s="28">
        <v>7.3012658465124947</v>
      </c>
      <c r="N259" s="28">
        <v>7.4194753779501363</v>
      </c>
      <c r="O259" s="28">
        <v>7.2288186904958804</v>
      </c>
      <c r="P259" s="28">
        <v>7.2288186904958804</v>
      </c>
      <c r="Q259" s="28">
        <v>7.2288186904958804</v>
      </c>
      <c r="R259" s="28">
        <v>7.2288186904958804</v>
      </c>
      <c r="S259" s="28">
        <v>7.2288186904958804</v>
      </c>
      <c r="T259" s="28">
        <v>11.753066687847284</v>
      </c>
      <c r="U259" s="28">
        <v>11.603343795337684</v>
      </c>
      <c r="V259" s="28">
        <v>11.6463000119422</v>
      </c>
      <c r="W259" s="28">
        <v>11.482256244915067</v>
      </c>
      <c r="X259" s="28">
        <v>13.15494892338247</v>
      </c>
      <c r="Y259" s="28">
        <v>12.933408356875795</v>
      </c>
      <c r="Z259" s="28">
        <v>12.317288340178091</v>
      </c>
      <c r="AA259" s="28">
        <v>11.52386803818526</v>
      </c>
      <c r="AB259" s="28">
        <v>11.859213509392134</v>
      </c>
      <c r="AC259" s="28">
        <v>13.379902020270412</v>
      </c>
      <c r="AD259" s="28">
        <v>13.417425938871277</v>
      </c>
      <c r="AE259" s="28">
        <v>13.014582378001688</v>
      </c>
      <c r="AF259" s="28">
        <v>12.620865935273679</v>
      </c>
      <c r="AG259" s="28">
        <v>11.477487751262201</v>
      </c>
      <c r="AH259" s="28">
        <v>11.456925752970891</v>
      </c>
      <c r="AI259" s="28">
        <v>11.499271816148752</v>
      </c>
      <c r="AJ259" s="28">
        <v>11.571566351213889</v>
      </c>
      <c r="AK259" s="28">
        <v>11.581094623721402</v>
      </c>
      <c r="AL259" s="28">
        <v>7.2288186904958804</v>
      </c>
      <c r="AM259" s="28">
        <v>7.3344033418493764</v>
      </c>
      <c r="AN259" s="28">
        <v>7.2288186904958804</v>
      </c>
      <c r="AO259" s="28">
        <v>7.2288186904958804</v>
      </c>
      <c r="AP259" s="28">
        <v>7.9739855962449253</v>
      </c>
      <c r="AQ259" s="28">
        <v>8.9716829812652783</v>
      </c>
      <c r="AR259" s="28">
        <v>8.5306443530265845</v>
      </c>
      <c r="AS259" s="28">
        <v>8.3985277901217739</v>
      </c>
      <c r="AT259" s="28">
        <v>8.0756632395882093</v>
      </c>
      <c r="AU259" s="28">
        <v>9.6645640806450981</v>
      </c>
      <c r="AV259" s="28">
        <v>10.071536568048163</v>
      </c>
      <c r="AW259" s="28">
        <v>9.8410488891743828</v>
      </c>
      <c r="AX259" s="28">
        <v>9.5844747377891917</v>
      </c>
      <c r="AY259" s="28">
        <v>9.4361269201218292</v>
      </c>
    </row>
    <row r="260" spans="1:51" x14ac:dyDescent="0.25">
      <c r="A260" s="29">
        <v>258</v>
      </c>
      <c r="B260" s="26" t="s">
        <v>304</v>
      </c>
      <c r="C260" s="28">
        <v>10.525360611793332</v>
      </c>
      <c r="D260" s="28">
        <v>9.0756744197283243</v>
      </c>
      <c r="E260" s="28">
        <v>8.2191032114363125</v>
      </c>
      <c r="F260" s="28">
        <v>8.9075884351825874</v>
      </c>
      <c r="G260" s="28">
        <v>10.282874900754122</v>
      </c>
      <c r="H260" s="28">
        <v>9.2823224243007854</v>
      </c>
      <c r="I260" s="28">
        <v>9.0560297042931879</v>
      </c>
      <c r="J260" s="28">
        <v>9.2140074353346062</v>
      </c>
      <c r="K260" s="28">
        <v>7.6982044329076036</v>
      </c>
      <c r="L260" s="28">
        <v>8.2481656285259728</v>
      </c>
      <c r="M260" s="28">
        <v>8.589205938113281</v>
      </c>
      <c r="N260" s="28">
        <v>8.7824291423575893</v>
      </c>
      <c r="O260" s="28">
        <v>8.4686646436041286</v>
      </c>
      <c r="P260" s="28">
        <v>8.1750385182461205</v>
      </c>
      <c r="Q260" s="28">
        <v>8.161224928586396</v>
      </c>
      <c r="R260" s="28">
        <v>8.0432036056523266</v>
      </c>
      <c r="S260" s="28">
        <v>8.0003418494309599</v>
      </c>
      <c r="T260" s="28">
        <v>13.212043235863826</v>
      </c>
      <c r="U260" s="28">
        <v>13.065311332221935</v>
      </c>
      <c r="V260" s="28">
        <v>11.875008486806422</v>
      </c>
      <c r="W260" s="28">
        <v>12.929595287431015</v>
      </c>
      <c r="X260" s="28">
        <v>12.588731946172</v>
      </c>
      <c r="Y260" s="28">
        <v>14.170784903070523</v>
      </c>
      <c r="Z260" s="28">
        <v>12.143960441574039</v>
      </c>
      <c r="AA260" s="28">
        <v>12.585507284391777</v>
      </c>
      <c r="AB260" s="28">
        <v>13.681099801114197</v>
      </c>
      <c r="AC260" s="28">
        <v>14.09953428520976</v>
      </c>
      <c r="AD260" s="28">
        <v>14.673194787108367</v>
      </c>
      <c r="AE260" s="28">
        <v>14.107560586383791</v>
      </c>
      <c r="AF260" s="28">
        <v>14.02715197037403</v>
      </c>
      <c r="AG260" s="28">
        <v>13.167190506055123</v>
      </c>
      <c r="AH260" s="28">
        <v>12.96052940089405</v>
      </c>
      <c r="AI260" s="28">
        <v>13.257817564763007</v>
      </c>
      <c r="AJ260" s="28">
        <v>13.122013504033463</v>
      </c>
      <c r="AK260" s="28">
        <v>13.401936309524316</v>
      </c>
      <c r="AL260" s="28">
        <v>7.7907867450893749</v>
      </c>
      <c r="AM260" s="28">
        <v>7.5224277357841709</v>
      </c>
      <c r="AN260" s="28">
        <v>7.2288186904958804</v>
      </c>
      <c r="AO260" s="28">
        <v>7.2288186904958804</v>
      </c>
      <c r="AP260" s="28">
        <v>9.4352015786750751</v>
      </c>
      <c r="AQ260" s="28">
        <v>9.683592074901993</v>
      </c>
      <c r="AR260" s="28">
        <v>9.6895697926486832</v>
      </c>
      <c r="AS260" s="28">
        <v>9.668856559989278</v>
      </c>
      <c r="AT260" s="28">
        <v>9.7054541373754564</v>
      </c>
      <c r="AU260" s="28">
        <v>11.133115555342679</v>
      </c>
      <c r="AV260" s="28">
        <v>11.029852168731599</v>
      </c>
      <c r="AW260" s="28">
        <v>10.994554987923447</v>
      </c>
      <c r="AX260" s="28">
        <v>10.594547167195184</v>
      </c>
      <c r="AY260" s="28">
        <v>10.743795060317794</v>
      </c>
    </row>
    <row r="261" spans="1:51" x14ac:dyDescent="0.25">
      <c r="A261" s="29">
        <v>259</v>
      </c>
      <c r="B261" s="26" t="s">
        <v>305</v>
      </c>
      <c r="C261" s="28">
        <v>16.802468542578566</v>
      </c>
      <c r="D261" s="28">
        <v>15.450734039470406</v>
      </c>
      <c r="E261" s="28">
        <v>14.729670005777338</v>
      </c>
      <c r="F261" s="28">
        <v>16.216383031786464</v>
      </c>
      <c r="G261" s="28">
        <v>17.040610400814764</v>
      </c>
      <c r="H261" s="28">
        <v>16.368815443109657</v>
      </c>
      <c r="I261" s="28">
        <v>16.243353138258009</v>
      </c>
      <c r="J261" s="28">
        <v>16.275742246433733</v>
      </c>
      <c r="K261" s="28">
        <v>11.348482002887899</v>
      </c>
      <c r="L261" s="28">
        <v>13.860069997145253</v>
      </c>
      <c r="M261" s="28">
        <v>14.778071928017079</v>
      </c>
      <c r="N261" s="28">
        <v>15.728060941253791</v>
      </c>
      <c r="O261" s="28">
        <v>14.856645838345623</v>
      </c>
      <c r="P261" s="28">
        <v>14.371474632663228</v>
      </c>
      <c r="Q261" s="28">
        <v>14.805143166025726</v>
      </c>
      <c r="R261" s="28">
        <v>14.269570077198955</v>
      </c>
      <c r="S261" s="28">
        <v>14.678294723629691</v>
      </c>
      <c r="T261" s="28">
        <v>14.049409164827461</v>
      </c>
      <c r="U261" s="28">
        <v>13.894890111727049</v>
      </c>
      <c r="V261" s="28">
        <v>13.755793832192612</v>
      </c>
      <c r="W261" s="28">
        <v>13.849444348541468</v>
      </c>
      <c r="X261" s="28">
        <v>16.381422234434474</v>
      </c>
      <c r="Y261" s="28">
        <v>16.383849934939889</v>
      </c>
      <c r="Z261" s="28">
        <v>15.638984710021351</v>
      </c>
      <c r="AA261" s="28">
        <v>15.048175858799384</v>
      </c>
      <c r="AB261" s="28">
        <v>14.193484271667298</v>
      </c>
      <c r="AC261" s="28">
        <v>16.443273966306176</v>
      </c>
      <c r="AD261" s="28">
        <v>16.432279758646281</v>
      </c>
      <c r="AE261" s="28">
        <v>15.694771528444274</v>
      </c>
      <c r="AF261" s="28">
        <v>15.32618582407566</v>
      </c>
      <c r="AG261" s="28">
        <v>14.004056090735736</v>
      </c>
      <c r="AH261" s="28">
        <v>13.860347177280216</v>
      </c>
      <c r="AI261" s="28">
        <v>13.924246152262818</v>
      </c>
      <c r="AJ261" s="28">
        <v>13.881265037485944</v>
      </c>
      <c r="AK261" s="28">
        <v>13.989498599292924</v>
      </c>
      <c r="AL261" s="28">
        <v>14.911750733402862</v>
      </c>
      <c r="AM261" s="28">
        <v>13.890472253549129</v>
      </c>
      <c r="AN261" s="28">
        <v>13.083774717212769</v>
      </c>
      <c r="AO261" s="28">
        <v>11.472240597764005</v>
      </c>
      <c r="AP261" s="28">
        <v>13.697121869859764</v>
      </c>
      <c r="AQ261" s="28">
        <v>14.979793221951033</v>
      </c>
      <c r="AR261" s="28">
        <v>14.578742586753767</v>
      </c>
      <c r="AS261" s="28">
        <v>14.190944247779418</v>
      </c>
      <c r="AT261" s="28">
        <v>13.991381772863866</v>
      </c>
      <c r="AU261" s="28">
        <v>13.853173982308258</v>
      </c>
      <c r="AV261" s="28">
        <v>15.098330063259082</v>
      </c>
      <c r="AW261" s="28">
        <v>14.796297127119324</v>
      </c>
      <c r="AX261" s="28">
        <v>14.154193956136725</v>
      </c>
      <c r="AY261" s="28">
        <v>14.061418316444307</v>
      </c>
    </row>
    <row r="262" spans="1:51" x14ac:dyDescent="0.25">
      <c r="A262" s="29">
        <v>260</v>
      </c>
      <c r="B262" s="26" t="s">
        <v>591</v>
      </c>
      <c r="C262" s="28">
        <v>14.982829355395989</v>
      </c>
      <c r="D262" s="28">
        <v>13.693078901666448</v>
      </c>
      <c r="E262" s="28">
        <v>12.820553855816922</v>
      </c>
      <c r="F262" s="28">
        <v>14.50005067524984</v>
      </c>
      <c r="G262" s="28">
        <v>15.322944063287609</v>
      </c>
      <c r="H262" s="28">
        <v>14.840138714576572</v>
      </c>
      <c r="I262" s="28">
        <v>14.542495295248392</v>
      </c>
      <c r="J262" s="28">
        <v>14.631419849707292</v>
      </c>
      <c r="K262" s="28">
        <v>13.814812323418305</v>
      </c>
      <c r="L262" s="28">
        <v>14.206991138979538</v>
      </c>
      <c r="M262" s="28">
        <v>14.265256610588454</v>
      </c>
      <c r="N262" s="28">
        <v>14.323403720224745</v>
      </c>
      <c r="O262" s="28">
        <v>12.998905714596747</v>
      </c>
      <c r="P262" s="28">
        <v>12.920983632417432</v>
      </c>
      <c r="Q262" s="28">
        <v>13.037199763193618</v>
      </c>
      <c r="R262" s="28">
        <v>12.786879594224914</v>
      </c>
      <c r="S262" s="28">
        <v>12.905458638089831</v>
      </c>
      <c r="T262" s="28">
        <v>13.428257602594632</v>
      </c>
      <c r="U262" s="28">
        <v>13.229021206157904</v>
      </c>
      <c r="V262" s="28">
        <v>13.149527134909244</v>
      </c>
      <c r="W262" s="28">
        <v>13.189099672652556</v>
      </c>
      <c r="X262" s="28">
        <v>14.364864861151391</v>
      </c>
      <c r="Y262" s="28">
        <v>14.178445480639093</v>
      </c>
      <c r="Z262" s="28">
        <v>13.592886507863369</v>
      </c>
      <c r="AA262" s="28">
        <v>12.959425234191729</v>
      </c>
      <c r="AB262" s="28">
        <v>13.388975777214167</v>
      </c>
      <c r="AC262" s="28">
        <v>14.327277932093331</v>
      </c>
      <c r="AD262" s="28">
        <v>14.443238010093889</v>
      </c>
      <c r="AE262" s="28">
        <v>13.941554651814535</v>
      </c>
      <c r="AF262" s="28">
        <v>13.861473134998761</v>
      </c>
      <c r="AG262" s="28">
        <v>13.19688403169852</v>
      </c>
      <c r="AH262" s="28">
        <v>12.883411922247456</v>
      </c>
      <c r="AI262" s="28">
        <v>13.198962201810877</v>
      </c>
      <c r="AJ262" s="28">
        <v>13.058337537876</v>
      </c>
      <c r="AK262" s="28">
        <v>13.2531660501198</v>
      </c>
      <c r="AL262" s="28">
        <v>13.768498010330331</v>
      </c>
      <c r="AM262" s="28">
        <v>12.971005121685984</v>
      </c>
      <c r="AN262" s="28">
        <v>11.888675736264418</v>
      </c>
      <c r="AO262" s="28">
        <v>10.590150609127265</v>
      </c>
      <c r="AP262" s="28">
        <v>10.816729004944801</v>
      </c>
      <c r="AQ262" s="28">
        <v>13.680569946438338</v>
      </c>
      <c r="AR262" s="28">
        <v>12.991652894664972</v>
      </c>
      <c r="AS262" s="28">
        <v>12.217105611952848</v>
      </c>
      <c r="AT262" s="28">
        <v>11.682904498381738</v>
      </c>
      <c r="AU262" s="28">
        <v>11.47700864449207</v>
      </c>
      <c r="AV262" s="28">
        <v>13.965761302663344</v>
      </c>
      <c r="AW262" s="28">
        <v>13.24453309134382</v>
      </c>
      <c r="AX262" s="28">
        <v>12.4660401540711</v>
      </c>
      <c r="AY262" s="28">
        <v>12.009202760473931</v>
      </c>
    </row>
    <row r="263" spans="1:51" x14ac:dyDescent="0.25">
      <c r="A263" s="29">
        <v>261</v>
      </c>
      <c r="B263" s="26" t="s">
        <v>307</v>
      </c>
      <c r="C263" s="28">
        <v>14.106328034543965</v>
      </c>
      <c r="D263" s="28">
        <v>12.551244024142505</v>
      </c>
      <c r="E263" s="28">
        <v>11.67830636319731</v>
      </c>
      <c r="F263" s="28">
        <v>11.853308975235681</v>
      </c>
      <c r="G263" s="28">
        <v>13.964642760498384</v>
      </c>
      <c r="H263" s="28">
        <v>13.070606496773223</v>
      </c>
      <c r="I263" s="28">
        <v>12.618475100831281</v>
      </c>
      <c r="J263" s="28">
        <v>12.357566634885133</v>
      </c>
      <c r="K263" s="28">
        <v>9.5822883012695268</v>
      </c>
      <c r="L263" s="28">
        <v>10.559786440570051</v>
      </c>
      <c r="M263" s="28">
        <v>11.245045119850619</v>
      </c>
      <c r="N263" s="28">
        <v>11.760267246725569</v>
      </c>
      <c r="O263" s="28">
        <v>10.885846013999991</v>
      </c>
      <c r="P263" s="28">
        <v>10.396477079640777</v>
      </c>
      <c r="Q263" s="28">
        <v>10.714171785470704</v>
      </c>
      <c r="R263" s="28">
        <v>10.219833459664903</v>
      </c>
      <c r="S263" s="28">
        <v>10.326362845196153</v>
      </c>
      <c r="T263" s="28">
        <v>13.444636512500939</v>
      </c>
      <c r="U263" s="28">
        <v>13.343376449613936</v>
      </c>
      <c r="V263" s="28">
        <v>13.293907686431101</v>
      </c>
      <c r="W263" s="28">
        <v>13.422598150018038</v>
      </c>
      <c r="X263" s="28">
        <v>15.208175455628629</v>
      </c>
      <c r="Y263" s="28">
        <v>15.199130806243422</v>
      </c>
      <c r="Z263" s="28">
        <v>14.579396504133634</v>
      </c>
      <c r="AA263" s="28">
        <v>13.878965343544694</v>
      </c>
      <c r="AB263" s="28">
        <v>13.845961726546888</v>
      </c>
      <c r="AC263" s="28">
        <v>15.430202490920465</v>
      </c>
      <c r="AD263" s="28">
        <v>15.446014239278801</v>
      </c>
      <c r="AE263" s="28">
        <v>15.016475216531175</v>
      </c>
      <c r="AF263" s="28">
        <v>14.687075395951187</v>
      </c>
      <c r="AG263" s="28">
        <v>13.590820829662182</v>
      </c>
      <c r="AH263" s="28">
        <v>13.376273995974115</v>
      </c>
      <c r="AI263" s="28">
        <v>13.601375362206085</v>
      </c>
      <c r="AJ263" s="28">
        <v>13.460675139854123</v>
      </c>
      <c r="AK263" s="28">
        <v>13.678606519312897</v>
      </c>
      <c r="AL263" s="28">
        <v>9.2338336903839924</v>
      </c>
      <c r="AM263" s="28">
        <v>8.0851253294354777</v>
      </c>
      <c r="AN263" s="28">
        <v>7.25906910960075</v>
      </c>
      <c r="AO263" s="28">
        <v>7.2288186904958804</v>
      </c>
      <c r="AP263" s="28">
        <v>10.683886156990534</v>
      </c>
      <c r="AQ263" s="28">
        <v>10.948536831086065</v>
      </c>
      <c r="AR263" s="28">
        <v>11.034745492961202</v>
      </c>
      <c r="AS263" s="28">
        <v>10.739738441509328</v>
      </c>
      <c r="AT263" s="28">
        <v>10.977973612028947</v>
      </c>
      <c r="AU263" s="28">
        <v>11.853763442064272</v>
      </c>
      <c r="AV263" s="28">
        <v>11.808518974077634</v>
      </c>
      <c r="AW263" s="28">
        <v>11.980366209995001</v>
      </c>
      <c r="AX263" s="28">
        <v>11.494147328776528</v>
      </c>
      <c r="AY263" s="28">
        <v>11.508552911984246</v>
      </c>
    </row>
    <row r="264" spans="1:51" x14ac:dyDescent="0.25">
      <c r="A264" s="29">
        <v>262</v>
      </c>
      <c r="B264" s="26" t="s">
        <v>308</v>
      </c>
      <c r="C264" s="28">
        <v>10.177176364273972</v>
      </c>
      <c r="D264" s="28">
        <v>7.611285378243176</v>
      </c>
      <c r="E264" s="28">
        <v>7.6468347452659682</v>
      </c>
      <c r="F264" s="28">
        <v>8.5793911987545801</v>
      </c>
      <c r="G264" s="28">
        <v>10.13023308473997</v>
      </c>
      <c r="H264" s="28">
        <v>9.1471775998908225</v>
      </c>
      <c r="I264" s="28">
        <v>8.8935829272725062</v>
      </c>
      <c r="J264" s="28">
        <v>8.2904917081865381</v>
      </c>
      <c r="K264" s="28">
        <v>7.2288186904958804</v>
      </c>
      <c r="L264" s="28">
        <v>7.4315966727588307</v>
      </c>
      <c r="M264" s="28">
        <v>7.2179216445588015</v>
      </c>
      <c r="N264" s="28">
        <v>7.8320966150499016</v>
      </c>
      <c r="O264" s="28">
        <v>7.156765821470966</v>
      </c>
      <c r="P264" s="28">
        <v>7.2288186904958804</v>
      </c>
      <c r="Q264" s="28">
        <v>7.1966416681035836</v>
      </c>
      <c r="R264" s="28">
        <v>7.2288186904958804</v>
      </c>
      <c r="S264" s="28">
        <v>7.2288186904958804</v>
      </c>
      <c r="T264" s="28">
        <v>9.626778787996134</v>
      </c>
      <c r="U264" s="28">
        <v>9.5097516642057478</v>
      </c>
      <c r="V264" s="28">
        <v>8.7362148207128012</v>
      </c>
      <c r="W264" s="28">
        <v>9.5468485270057197</v>
      </c>
      <c r="X264" s="28">
        <v>12.453194779168951</v>
      </c>
      <c r="Y264" s="28">
        <v>12.871155051180214</v>
      </c>
      <c r="Z264" s="28">
        <v>11.438799385741399</v>
      </c>
      <c r="AA264" s="28">
        <v>11.054529415274237</v>
      </c>
      <c r="AB264" s="28">
        <v>9.3835041220036839</v>
      </c>
      <c r="AC264" s="28">
        <v>12.61770632404007</v>
      </c>
      <c r="AD264" s="28">
        <v>12.73402417190945</v>
      </c>
      <c r="AE264" s="28">
        <v>11.346275829340946</v>
      </c>
      <c r="AF264" s="28">
        <v>11.242903287246204</v>
      </c>
      <c r="AG264" s="28">
        <v>9.6055013055257437</v>
      </c>
      <c r="AH264" s="28">
        <v>8.2881992688134165</v>
      </c>
      <c r="AI264" s="28">
        <v>9.5193174690555775</v>
      </c>
      <c r="AJ264" s="28">
        <v>8.5523172766243434</v>
      </c>
      <c r="AK264" s="28">
        <v>9.4719040497502274</v>
      </c>
      <c r="AL264" s="28">
        <v>7.2288186904958804</v>
      </c>
      <c r="AM264" s="28">
        <v>7.2288186904958804</v>
      </c>
      <c r="AN264" s="28">
        <v>7.2288186904958804</v>
      </c>
      <c r="AO264" s="28">
        <v>7.2288186904958804</v>
      </c>
      <c r="AP264" s="28">
        <v>7.2288186904958804</v>
      </c>
      <c r="AQ264" s="28">
        <v>7.2288186904958804</v>
      </c>
      <c r="AR264" s="28">
        <v>7.2288186904958804</v>
      </c>
      <c r="AS264" s="28">
        <v>7.2288186904958804</v>
      </c>
      <c r="AT264" s="28">
        <v>7.2288186904958804</v>
      </c>
      <c r="AU264" s="28">
        <v>7.7803504676201891</v>
      </c>
      <c r="AV264" s="28">
        <v>7.2288186904958804</v>
      </c>
      <c r="AW264" s="28">
        <v>7.7338126306732704</v>
      </c>
      <c r="AX264" s="28">
        <v>7.2288186904958804</v>
      </c>
      <c r="AY264" s="28">
        <v>7.6976091345497251</v>
      </c>
    </row>
    <row r="265" spans="1:51" x14ac:dyDescent="0.25">
      <c r="A265" s="29">
        <v>263</v>
      </c>
      <c r="B265" s="26" t="s">
        <v>309</v>
      </c>
      <c r="C265" s="30">
        <v>16.089679142950736</v>
      </c>
      <c r="D265" s="30">
        <v>14.318236629220539</v>
      </c>
      <c r="E265" s="30">
        <v>14.056562621888487</v>
      </c>
      <c r="F265" s="30">
        <v>15.360747283023994</v>
      </c>
      <c r="G265" s="30">
        <v>16.318549412382236</v>
      </c>
      <c r="H265" s="30">
        <v>15.065811875044918</v>
      </c>
      <c r="I265" s="30">
        <v>15.574315998579374</v>
      </c>
      <c r="J265" s="30">
        <v>15.364713630856578</v>
      </c>
      <c r="K265" s="30">
        <v>10.083312408570213</v>
      </c>
      <c r="L265" s="30">
        <v>12.41627521394396</v>
      </c>
      <c r="M265" s="30">
        <v>12.895721470040492</v>
      </c>
      <c r="N265" s="30">
        <v>14.705390238800765</v>
      </c>
      <c r="O265" s="30">
        <v>14.048933545813094</v>
      </c>
      <c r="P265" s="30">
        <v>12.951054447767611</v>
      </c>
      <c r="Q265" s="30">
        <v>13.806897275325305</v>
      </c>
      <c r="R265" s="30">
        <v>12.841889621350138</v>
      </c>
      <c r="S265" s="30">
        <v>13.76807122420505</v>
      </c>
      <c r="T265" s="30">
        <v>13.808661992495498</v>
      </c>
      <c r="U265" s="30">
        <v>13.840631748653726</v>
      </c>
      <c r="V265" s="30">
        <v>13.526734834921552</v>
      </c>
      <c r="W265" s="30">
        <v>13.788019681982219</v>
      </c>
      <c r="X265" s="30">
        <v>15.968778302355174</v>
      </c>
      <c r="Y265" s="30">
        <v>16.222211607875138</v>
      </c>
      <c r="Z265" s="30">
        <v>15.367670395096305</v>
      </c>
      <c r="AA265" s="30">
        <v>14.852367341773755</v>
      </c>
      <c r="AB265" s="30">
        <v>13.978748798659451</v>
      </c>
      <c r="AC265" s="30">
        <v>16.00548820739597</v>
      </c>
      <c r="AD265" s="30">
        <v>16.211993183511421</v>
      </c>
      <c r="AE265" s="30">
        <v>15.42499000755223</v>
      </c>
      <c r="AF265" s="30">
        <v>15.175580563843761</v>
      </c>
      <c r="AG265" s="30">
        <v>13.872557285033741</v>
      </c>
      <c r="AH265" s="30">
        <v>13.496407076678159</v>
      </c>
      <c r="AI265" s="30">
        <v>13.896190740627279</v>
      </c>
      <c r="AJ265" s="30">
        <v>13.568106496644646</v>
      </c>
      <c r="AK265" s="30">
        <v>13.79710147715844</v>
      </c>
      <c r="AL265" s="30">
        <v>14.24331023989118</v>
      </c>
      <c r="AM265" s="30">
        <v>12.70988701058203</v>
      </c>
      <c r="AN265" s="30">
        <v>12.148158822550471</v>
      </c>
      <c r="AO265" s="30">
        <v>10.151770230419903</v>
      </c>
      <c r="AP265" s="30">
        <v>13.175970994281643</v>
      </c>
      <c r="AQ265" s="30">
        <v>14.008249345254132</v>
      </c>
      <c r="AR265" s="30">
        <v>14.150114777422178</v>
      </c>
      <c r="AS265" s="30">
        <v>13.301893950434401</v>
      </c>
      <c r="AT265" s="30">
        <v>13.489376032910094</v>
      </c>
      <c r="AU265" s="30">
        <v>13.593934342847872</v>
      </c>
      <c r="AV265" s="30">
        <v>14.336346562687796</v>
      </c>
      <c r="AW265" s="30">
        <v>14.307685100772382</v>
      </c>
      <c r="AX265" s="30">
        <v>13.438760499274462</v>
      </c>
      <c r="AY265" s="30">
        <v>13.65347708258961</v>
      </c>
    </row>
    <row r="266" spans="1:51" x14ac:dyDescent="0.25">
      <c r="A266" s="29">
        <v>264</v>
      </c>
      <c r="B266" s="26" t="s">
        <v>310</v>
      </c>
      <c r="C266" s="30">
        <v>11.342390157699706</v>
      </c>
      <c r="D266" s="30">
        <v>8.4294092207296707</v>
      </c>
      <c r="E266" s="30">
        <v>9.0334463566747054</v>
      </c>
      <c r="F266" s="30">
        <v>8.5714526838651643</v>
      </c>
      <c r="G266" s="30">
        <v>11.027854709502668</v>
      </c>
      <c r="H266" s="30">
        <v>8.6716750060082877</v>
      </c>
      <c r="I266" s="30">
        <v>9.5373782922813675</v>
      </c>
      <c r="J266" s="30">
        <v>9.0195999931726263</v>
      </c>
      <c r="K266" s="30">
        <v>7.2288186904958804</v>
      </c>
      <c r="L266" s="30">
        <v>7.7760871262188811</v>
      </c>
      <c r="M266" s="30">
        <v>7.3728144073084314</v>
      </c>
      <c r="N266" s="30">
        <v>8.5543761298251901</v>
      </c>
      <c r="O266" s="30">
        <v>8.1482745049175787</v>
      </c>
      <c r="P266" s="30">
        <v>7.2288186904958804</v>
      </c>
      <c r="Q266" s="30">
        <v>7.8712526865765042</v>
      </c>
      <c r="R266" s="30">
        <v>7.2288186904958804</v>
      </c>
      <c r="S266" s="30">
        <v>7.7846592452709746</v>
      </c>
      <c r="T266" s="30">
        <v>10.846982650741628</v>
      </c>
      <c r="U266" s="30">
        <v>10.827754162579099</v>
      </c>
      <c r="V266" s="30">
        <v>8.911757334234478</v>
      </c>
      <c r="W266" s="30">
        <v>10.82687326125142</v>
      </c>
      <c r="X266" s="30">
        <v>11.579923995155548</v>
      </c>
      <c r="Y266" s="30">
        <v>13.488418554025698</v>
      </c>
      <c r="Z266" s="30">
        <v>10.03441668096948</v>
      </c>
      <c r="AA266" s="30">
        <v>11.94166347204014</v>
      </c>
      <c r="AB266" s="30">
        <v>11.28313131713618</v>
      </c>
      <c r="AC266" s="30">
        <v>11.669368790548745</v>
      </c>
      <c r="AD266" s="30">
        <v>13.770028232795392</v>
      </c>
      <c r="AE266" s="30">
        <v>10.929488419131498</v>
      </c>
      <c r="AF266" s="30">
        <v>12.634315763482823</v>
      </c>
      <c r="AG266" s="30">
        <v>10.992672726834021</v>
      </c>
      <c r="AH266" s="30">
        <v>8.9493640815835942</v>
      </c>
      <c r="AI266" s="30">
        <v>11.005530941406498</v>
      </c>
      <c r="AJ266" s="30">
        <v>8.5412907929295123</v>
      </c>
      <c r="AK266" s="30">
        <v>10.920183661075431</v>
      </c>
      <c r="AL266" s="30">
        <v>9.3661749268062735</v>
      </c>
      <c r="AM266" s="30">
        <v>7.6776868051061289</v>
      </c>
      <c r="AN266" s="30">
        <v>7.2642158525347371</v>
      </c>
      <c r="AO266" s="30">
        <v>7.2288186904958804</v>
      </c>
      <c r="AP266" s="30">
        <v>8.9230541445991101</v>
      </c>
      <c r="AQ266" s="30">
        <v>7.9133808169333708</v>
      </c>
      <c r="AR266" s="30">
        <v>9.4509348348993409</v>
      </c>
      <c r="AS266" s="30">
        <v>7.409367369134185</v>
      </c>
      <c r="AT266" s="30">
        <v>9.1622859895940785</v>
      </c>
      <c r="AU266" s="30">
        <v>9.7085167300208965</v>
      </c>
      <c r="AV266" s="30">
        <v>8.5682413986556281</v>
      </c>
      <c r="AW266" s="30">
        <v>10.029474249064336</v>
      </c>
      <c r="AX266" s="30">
        <v>7.8300859283522914</v>
      </c>
      <c r="AY266" s="30">
        <v>9.4776645273112319</v>
      </c>
    </row>
    <row r="267" spans="1:51" x14ac:dyDescent="0.25">
      <c r="A267" s="29">
        <v>265</v>
      </c>
      <c r="B267" s="26" t="s">
        <v>311</v>
      </c>
      <c r="C267" s="30">
        <v>14.344857352043956</v>
      </c>
      <c r="D267" s="30">
        <v>12.640785453934619</v>
      </c>
      <c r="E267" s="30">
        <v>11.889696620554915</v>
      </c>
      <c r="F267" s="30">
        <v>13.999464434591776</v>
      </c>
      <c r="G267" s="30">
        <v>14.937779252110747</v>
      </c>
      <c r="H267" s="30">
        <v>14.078578115522994</v>
      </c>
      <c r="I267" s="30">
        <v>14.121664218483879</v>
      </c>
      <c r="J267" s="30">
        <v>14.130686948049862</v>
      </c>
      <c r="K267" s="30">
        <v>13.402385009747759</v>
      </c>
      <c r="L267" s="30">
        <v>14.057806897563305</v>
      </c>
      <c r="M267" s="30">
        <v>13.719996837732072</v>
      </c>
      <c r="N267" s="30">
        <v>14.024161268711898</v>
      </c>
      <c r="O267" s="30">
        <v>12.52518537595142</v>
      </c>
      <c r="P267" s="30">
        <v>12.303579574534536</v>
      </c>
      <c r="Q267" s="30">
        <v>12.646508128017475</v>
      </c>
      <c r="R267" s="30">
        <v>11.828139742882643</v>
      </c>
      <c r="S267" s="30">
        <v>12.334498262681173</v>
      </c>
      <c r="T267" s="30">
        <v>11.629192732611182</v>
      </c>
      <c r="U267" s="30">
        <v>11.604254877804578</v>
      </c>
      <c r="V267" s="30">
        <v>11.248218264182155</v>
      </c>
      <c r="W267" s="30">
        <v>11.554749464149044</v>
      </c>
      <c r="X267" s="30">
        <v>12.003013435570393</v>
      </c>
      <c r="Y267" s="30">
        <v>12.141442375682676</v>
      </c>
      <c r="Z267" s="30">
        <v>10.469859348091557</v>
      </c>
      <c r="AA267" s="30">
        <v>10.336481628852612</v>
      </c>
      <c r="AB267" s="30">
        <v>12.105279801678581</v>
      </c>
      <c r="AC267" s="30">
        <v>12.805125456680928</v>
      </c>
      <c r="AD267" s="30">
        <v>13.131319547725942</v>
      </c>
      <c r="AE267" s="30">
        <v>12.471911183405956</v>
      </c>
      <c r="AF267" s="30">
        <v>12.528313464380924</v>
      </c>
      <c r="AG267" s="30">
        <v>11.712848517525972</v>
      </c>
      <c r="AH267" s="30">
        <v>11.503522312338047</v>
      </c>
      <c r="AI267" s="30">
        <v>11.868262781652684</v>
      </c>
      <c r="AJ267" s="30">
        <v>11.522493380159265</v>
      </c>
      <c r="AK267" s="30">
        <v>11.930480935808234</v>
      </c>
      <c r="AL267" s="30">
        <v>7.2301204391448373</v>
      </c>
      <c r="AM267" s="30">
        <v>7.3955235923623022</v>
      </c>
      <c r="AN267" s="30">
        <v>7.2288186904958804</v>
      </c>
      <c r="AO267" s="30">
        <v>7.2288186904958804</v>
      </c>
      <c r="AP267" s="30">
        <v>9.4079280965273462</v>
      </c>
      <c r="AQ267" s="30">
        <v>9.5138271276222888</v>
      </c>
      <c r="AR267" s="30">
        <v>9.8733105167999415</v>
      </c>
      <c r="AS267" s="30">
        <v>9.2526172292932873</v>
      </c>
      <c r="AT267" s="30">
        <v>9.7601621203597553</v>
      </c>
      <c r="AU267" s="30">
        <v>10.353532565399872</v>
      </c>
      <c r="AV267" s="30">
        <v>10.313194687575498</v>
      </c>
      <c r="AW267" s="30">
        <v>10.537315104363625</v>
      </c>
      <c r="AX267" s="30">
        <v>9.6577596057152526</v>
      </c>
      <c r="AY267" s="30">
        <v>10.095829696208673</v>
      </c>
    </row>
    <row r="268" spans="1:51" x14ac:dyDescent="0.25">
      <c r="A268" s="29">
        <v>267</v>
      </c>
      <c r="B268" s="26" t="s">
        <v>313</v>
      </c>
      <c r="C268" s="30">
        <v>12.43583158824485</v>
      </c>
      <c r="D268" s="30">
        <v>10.595116157731541</v>
      </c>
      <c r="E268" s="30">
        <v>9.6670069967593708</v>
      </c>
      <c r="F268" s="30">
        <v>13.810424236490176</v>
      </c>
      <c r="G268" s="30">
        <v>14.198617778268254</v>
      </c>
      <c r="H268" s="30">
        <v>13.879061678024666</v>
      </c>
      <c r="I268" s="30">
        <v>13.769056247329107</v>
      </c>
      <c r="J268" s="30">
        <v>14.148904178941214</v>
      </c>
      <c r="K268" s="30">
        <v>13.47217356403436</v>
      </c>
      <c r="L268" s="30">
        <v>13.915623628172527</v>
      </c>
      <c r="M268" s="30">
        <v>13.79230239132321</v>
      </c>
      <c r="N268" s="30">
        <v>13.975519765761039</v>
      </c>
      <c r="O268" s="30">
        <v>12.535516680127635</v>
      </c>
      <c r="P268" s="30">
        <v>12.403450772572725</v>
      </c>
      <c r="Q268" s="30">
        <v>12.565219678077117</v>
      </c>
      <c r="R268" s="30">
        <v>12.058653488424945</v>
      </c>
      <c r="S268" s="30">
        <v>12.291562729168401</v>
      </c>
      <c r="T268" s="30">
        <v>11.651830955257999</v>
      </c>
      <c r="U268" s="30">
        <v>11.629459929921618</v>
      </c>
      <c r="V268" s="30">
        <v>11.561017880532585</v>
      </c>
      <c r="W268" s="30">
        <v>11.590967211418397</v>
      </c>
      <c r="X268" s="30">
        <v>13.918960129476947</v>
      </c>
      <c r="Y268" s="30">
        <v>13.491045365695509</v>
      </c>
      <c r="Z268" s="30">
        <v>12.403412389214433</v>
      </c>
      <c r="AA268" s="30">
        <v>11.646546308366071</v>
      </c>
      <c r="AB268" s="30">
        <v>11.860726032085108</v>
      </c>
      <c r="AC268" s="30">
        <v>14.113274839346857</v>
      </c>
      <c r="AD268" s="30">
        <v>13.877365565426665</v>
      </c>
      <c r="AE268" s="30">
        <v>13.064893869775744</v>
      </c>
      <c r="AF268" s="30">
        <v>12.698484027981564</v>
      </c>
      <c r="AG268" s="30">
        <v>11.49791736933407</v>
      </c>
      <c r="AH268" s="30">
        <v>11.290858346885798</v>
      </c>
      <c r="AI268" s="30">
        <v>11.577823136925621</v>
      </c>
      <c r="AJ268" s="30">
        <v>11.377500392424873</v>
      </c>
      <c r="AK268" s="30">
        <v>11.543517348489768</v>
      </c>
      <c r="AL268" s="30">
        <v>7.6058961973029238</v>
      </c>
      <c r="AM268" s="30">
        <v>7.3353114042240479</v>
      </c>
      <c r="AN268" s="30">
        <v>7.2288186904958804</v>
      </c>
      <c r="AO268" s="30">
        <v>7.2288186904958804</v>
      </c>
      <c r="AP268" s="30">
        <v>11.235221323627279</v>
      </c>
      <c r="AQ268" s="30">
        <v>11.295712115184825</v>
      </c>
      <c r="AR268" s="30">
        <v>11.524599654385655</v>
      </c>
      <c r="AS268" s="30">
        <v>11.287480093460282</v>
      </c>
      <c r="AT268" s="30">
        <v>11.417396982521753</v>
      </c>
      <c r="AU268" s="30">
        <v>11.710404174819042</v>
      </c>
      <c r="AV268" s="30">
        <v>11.71286824269689</v>
      </c>
      <c r="AW268" s="30">
        <v>11.794042567082982</v>
      </c>
      <c r="AX268" s="30">
        <v>11.128200725083147</v>
      </c>
      <c r="AY268" s="30">
        <v>11.317419859273457</v>
      </c>
    </row>
    <row r="269" spans="1:51" x14ac:dyDescent="0.25">
      <c r="A269" s="29">
        <v>268</v>
      </c>
      <c r="B269" s="26" t="s">
        <v>314</v>
      </c>
      <c r="C269" s="30">
        <v>16.808062284317408</v>
      </c>
      <c r="D269" s="30">
        <v>15.365188586976753</v>
      </c>
      <c r="E269" s="30">
        <v>14.712836146812551</v>
      </c>
      <c r="F269" s="30">
        <v>16.419403792911247</v>
      </c>
      <c r="G269" s="30">
        <v>17.136416924839111</v>
      </c>
      <c r="H269" s="30">
        <v>16.232973356170362</v>
      </c>
      <c r="I269" s="30">
        <v>16.450761304407909</v>
      </c>
      <c r="J269" s="30">
        <v>16.444478406150765</v>
      </c>
      <c r="K269" s="30">
        <v>10.903451205689771</v>
      </c>
      <c r="L269" s="30">
        <v>13.649860600566331</v>
      </c>
      <c r="M269" s="30">
        <v>14.406736238868785</v>
      </c>
      <c r="N269" s="30">
        <v>15.896513637994449</v>
      </c>
      <c r="O269" s="30">
        <v>15.001541114135136</v>
      </c>
      <c r="P269" s="30">
        <v>14.429811477438083</v>
      </c>
      <c r="Q269" s="30">
        <v>14.995158755445036</v>
      </c>
      <c r="R269" s="30">
        <v>14.466199410072877</v>
      </c>
      <c r="S269" s="30">
        <v>14.872662664323418</v>
      </c>
      <c r="T269" s="30">
        <v>13.972728570796859</v>
      </c>
      <c r="U269" s="30">
        <v>14.103282688725754</v>
      </c>
      <c r="V269" s="30">
        <v>13.948634666976947</v>
      </c>
      <c r="W269" s="30">
        <v>14.007966403714201</v>
      </c>
      <c r="X269" s="30">
        <v>16.325904654413868</v>
      </c>
      <c r="Y269" s="30">
        <v>16.478784247736264</v>
      </c>
      <c r="Z269" s="30">
        <v>15.770285874226738</v>
      </c>
      <c r="AA269" s="30">
        <v>15.165014873406136</v>
      </c>
      <c r="AB269" s="30">
        <v>14.236180794122262</v>
      </c>
      <c r="AC269" s="30">
        <v>16.421008016705532</v>
      </c>
      <c r="AD269" s="30">
        <v>16.505408250310804</v>
      </c>
      <c r="AE269" s="30">
        <v>15.830454088567143</v>
      </c>
      <c r="AF269" s="30">
        <v>15.452122459024523</v>
      </c>
      <c r="AG269" s="30">
        <v>14.190809712810697</v>
      </c>
      <c r="AH269" s="30">
        <v>13.963807560784707</v>
      </c>
      <c r="AI269" s="30">
        <v>14.114025296455514</v>
      </c>
      <c r="AJ269" s="30">
        <v>14.020786320683715</v>
      </c>
      <c r="AK269" s="30">
        <v>14.054418647328045</v>
      </c>
      <c r="AL269" s="30">
        <v>15.110089261458928</v>
      </c>
      <c r="AM269" s="30">
        <v>14.018574370554198</v>
      </c>
      <c r="AN269" s="30">
        <v>13.344738925984844</v>
      </c>
      <c r="AO269" s="30">
        <v>11.810678785507303</v>
      </c>
      <c r="AP269" s="30">
        <v>13.804919092055714</v>
      </c>
      <c r="AQ269" s="30">
        <v>15.000501025389276</v>
      </c>
      <c r="AR269" s="30">
        <v>14.817030100237847</v>
      </c>
      <c r="AS269" s="30">
        <v>14.262117897436788</v>
      </c>
      <c r="AT269" s="30">
        <v>14.085336721428616</v>
      </c>
      <c r="AU269" s="30">
        <v>13.956911736789582</v>
      </c>
      <c r="AV269" s="30">
        <v>15.113698749414548</v>
      </c>
      <c r="AW269" s="30">
        <v>14.922764022075997</v>
      </c>
      <c r="AX269" s="30">
        <v>14.267016453319318</v>
      </c>
      <c r="AY269" s="30">
        <v>14.156527981797167</v>
      </c>
    </row>
    <row r="270" spans="1:51" x14ac:dyDescent="0.25">
      <c r="A270" s="29">
        <v>269</v>
      </c>
      <c r="B270" s="26" t="s">
        <v>315</v>
      </c>
      <c r="C270" s="30">
        <v>13.092036786731857</v>
      </c>
      <c r="D270" s="30">
        <v>10.791674312742302</v>
      </c>
      <c r="E270" s="30">
        <v>10.490691482970158</v>
      </c>
      <c r="F270" s="30">
        <v>15.318843936254202</v>
      </c>
      <c r="G270" s="30">
        <v>15.5061895708682</v>
      </c>
      <c r="H270" s="30">
        <v>14.940247388374859</v>
      </c>
      <c r="I270" s="30">
        <v>15.198054699110283</v>
      </c>
      <c r="J270" s="30">
        <v>15.565388235025743</v>
      </c>
      <c r="K270" s="30">
        <v>14.404015701660603</v>
      </c>
      <c r="L270" s="30">
        <v>15.136890146185458</v>
      </c>
      <c r="M270" s="30">
        <v>14.777592883100835</v>
      </c>
      <c r="N270" s="30">
        <v>15.233519023377376</v>
      </c>
      <c r="O270" s="30">
        <v>13.986558849224219</v>
      </c>
      <c r="P270" s="30">
        <v>13.652858316823981</v>
      </c>
      <c r="Q270" s="30">
        <v>14.009873040532645</v>
      </c>
      <c r="R270" s="30">
        <v>13.378928153020061</v>
      </c>
      <c r="S270" s="30">
        <v>13.800557563697856</v>
      </c>
      <c r="T270" s="30">
        <v>12.943432173920028</v>
      </c>
      <c r="U270" s="30">
        <v>12.940072850987917</v>
      </c>
      <c r="V270" s="30">
        <v>12.602232537585527</v>
      </c>
      <c r="W270" s="30">
        <v>12.823134000867972</v>
      </c>
      <c r="X270" s="30">
        <v>14.383207031275854</v>
      </c>
      <c r="Y270" s="30">
        <v>14.635335010849531</v>
      </c>
      <c r="Z270" s="30">
        <v>13.175939107244037</v>
      </c>
      <c r="AA270" s="30">
        <v>13.164636663899316</v>
      </c>
      <c r="AB270" s="30">
        <v>13.280469008559113</v>
      </c>
      <c r="AC270" s="30">
        <v>14.684885078187337</v>
      </c>
      <c r="AD270" s="30">
        <v>14.847066724671821</v>
      </c>
      <c r="AE270" s="30">
        <v>13.819068373172673</v>
      </c>
      <c r="AF270" s="30">
        <v>13.912282326985419</v>
      </c>
      <c r="AG270" s="30">
        <v>12.832313320543403</v>
      </c>
      <c r="AH270" s="30">
        <v>12.648515980947066</v>
      </c>
      <c r="AI270" s="30">
        <v>12.987208659318972</v>
      </c>
      <c r="AJ270" s="30">
        <v>12.66093626545581</v>
      </c>
      <c r="AK270" s="30">
        <v>12.927810656524123</v>
      </c>
      <c r="AL270" s="30">
        <v>10.417060233884795</v>
      </c>
      <c r="AM270" s="30">
        <v>8.6354804177521753</v>
      </c>
      <c r="AN270" s="30">
        <v>7.9846168897123135</v>
      </c>
      <c r="AO270" s="30">
        <v>7.2288186904958804</v>
      </c>
      <c r="AP270" s="30">
        <v>13.745427390530914</v>
      </c>
      <c r="AQ270" s="30">
        <v>13.763494322515108</v>
      </c>
      <c r="AR270" s="30">
        <v>14.04609311152943</v>
      </c>
      <c r="AS270" s="30">
        <v>13.664081466306007</v>
      </c>
      <c r="AT270" s="30">
        <v>13.923085110947248</v>
      </c>
      <c r="AU270" s="30">
        <v>13.988998570923451</v>
      </c>
      <c r="AV270" s="30">
        <v>13.851254047736552</v>
      </c>
      <c r="AW270" s="30">
        <v>14.109354759904395</v>
      </c>
      <c r="AX270" s="30">
        <v>13.430098741892099</v>
      </c>
      <c r="AY270" s="30">
        <v>13.815981741032276</v>
      </c>
    </row>
    <row r="271" spans="1:51" x14ac:dyDescent="0.25">
      <c r="A271" s="29">
        <v>270</v>
      </c>
      <c r="B271" s="26" t="s">
        <v>316</v>
      </c>
      <c r="C271" s="30">
        <v>12.233929715660508</v>
      </c>
      <c r="D271" s="30">
        <v>10.499126437445472</v>
      </c>
      <c r="E271" s="30">
        <v>9.5892737674219077</v>
      </c>
      <c r="F271" s="30">
        <v>11.598128381507866</v>
      </c>
      <c r="G271" s="30">
        <v>12.725250470220837</v>
      </c>
      <c r="H271" s="30">
        <v>12.048380935399274</v>
      </c>
      <c r="I271" s="30">
        <v>11.763746582589954</v>
      </c>
      <c r="J271" s="30">
        <v>11.995397194880828</v>
      </c>
      <c r="K271" s="30">
        <v>9.6725256478839086</v>
      </c>
      <c r="L271" s="30">
        <v>10.910309720302521</v>
      </c>
      <c r="M271" s="30">
        <v>11.072517726224358</v>
      </c>
      <c r="N271" s="30">
        <v>11.531880328753067</v>
      </c>
      <c r="O271" s="30">
        <v>10.616944099104893</v>
      </c>
      <c r="P271" s="30">
        <v>10.103487182227228</v>
      </c>
      <c r="Q271" s="30">
        <v>10.479117776803564</v>
      </c>
      <c r="R271" s="30">
        <v>9.8534099320342623</v>
      </c>
      <c r="S271" s="30">
        <v>10.132500970270273</v>
      </c>
      <c r="T271" s="30">
        <v>13.038588782469709</v>
      </c>
      <c r="U271" s="30">
        <v>13.059914921860146</v>
      </c>
      <c r="V271" s="30">
        <v>12.980184860644757</v>
      </c>
      <c r="W271" s="30">
        <v>12.916962507943076</v>
      </c>
      <c r="X271" s="30">
        <v>15.197226875234373</v>
      </c>
      <c r="Y271" s="30">
        <v>14.801609159098215</v>
      </c>
      <c r="Z271" s="30">
        <v>14.036656092764169</v>
      </c>
      <c r="AA271" s="30">
        <v>13.329005037691154</v>
      </c>
      <c r="AB271" s="30">
        <v>13.417740347435508</v>
      </c>
      <c r="AC271" s="30">
        <v>15.230627897022961</v>
      </c>
      <c r="AD271" s="30">
        <v>15.074147806889851</v>
      </c>
      <c r="AE271" s="30">
        <v>14.457542249399737</v>
      </c>
      <c r="AF271" s="30">
        <v>14.117847296517199</v>
      </c>
      <c r="AG271" s="30">
        <v>13.060080858866792</v>
      </c>
      <c r="AH271" s="30">
        <v>13.033989110841164</v>
      </c>
      <c r="AI271" s="30">
        <v>13.174365086034461</v>
      </c>
      <c r="AJ271" s="30">
        <v>13.099727237994118</v>
      </c>
      <c r="AK271" s="30">
        <v>13.214829987085206</v>
      </c>
      <c r="AL271" s="30">
        <v>10.095158526429152</v>
      </c>
      <c r="AM271" s="30">
        <v>8.9067976603020131</v>
      </c>
      <c r="AN271" s="30">
        <v>8.1358183112496238</v>
      </c>
      <c r="AO271" s="30">
        <v>7.2288186904958804</v>
      </c>
      <c r="AP271" s="30">
        <v>10.063381300314179</v>
      </c>
      <c r="AQ271" s="30">
        <v>10.805390205035897</v>
      </c>
      <c r="AR271" s="30">
        <v>10.649653318133415</v>
      </c>
      <c r="AS271" s="30">
        <v>10.368821496897514</v>
      </c>
      <c r="AT271" s="30">
        <v>10.451695024768465</v>
      </c>
      <c r="AU271" s="30">
        <v>11.409969131545239</v>
      </c>
      <c r="AV271" s="30">
        <v>11.740104229627242</v>
      </c>
      <c r="AW271" s="30">
        <v>11.659454193765685</v>
      </c>
      <c r="AX271" s="30">
        <v>11.172195394411238</v>
      </c>
      <c r="AY271" s="30">
        <v>11.134937260145193</v>
      </c>
    </row>
    <row r="272" spans="1:51" x14ac:dyDescent="0.25">
      <c r="A272" s="29">
        <v>271</v>
      </c>
      <c r="B272" s="26" t="s">
        <v>317</v>
      </c>
      <c r="C272" s="30">
        <v>10.443778500547905</v>
      </c>
      <c r="D272" s="30">
        <v>8.3025311799723145</v>
      </c>
      <c r="E272" s="30">
        <v>8.4457594851827125</v>
      </c>
      <c r="F272" s="30">
        <v>8.6511940267416136</v>
      </c>
      <c r="G272" s="30">
        <v>10.106618186375785</v>
      </c>
      <c r="H272" s="30">
        <v>8.297685421682214</v>
      </c>
      <c r="I272" s="30">
        <v>8.9055790907632044</v>
      </c>
      <c r="J272" s="30">
        <v>8.6673599781493156</v>
      </c>
      <c r="K272" s="30">
        <v>7.4922217250290597</v>
      </c>
      <c r="L272" s="30">
        <v>7.4303445656060036</v>
      </c>
      <c r="M272" s="30">
        <v>7.5532225147135801</v>
      </c>
      <c r="N272" s="30">
        <v>8.2263550825393903</v>
      </c>
      <c r="O272" s="30">
        <v>7.2305619031717994</v>
      </c>
      <c r="P272" s="30">
        <v>7.2288186904958804</v>
      </c>
      <c r="Q272" s="30">
        <v>7.1393839084623743</v>
      </c>
      <c r="R272" s="30">
        <v>7.2288186904958804</v>
      </c>
      <c r="S272" s="30">
        <v>7.2288186904958804</v>
      </c>
      <c r="T272" s="30">
        <v>9.5917667327945448</v>
      </c>
      <c r="U272" s="30">
        <v>9.1852130963301182</v>
      </c>
      <c r="V272" s="30">
        <v>7.7578160604191106</v>
      </c>
      <c r="W272" s="30">
        <v>9.2073125785878425</v>
      </c>
      <c r="X272" s="30">
        <v>10.449593567773967</v>
      </c>
      <c r="Y272" s="30">
        <v>11.962313765162273</v>
      </c>
      <c r="Z272" s="30">
        <v>9.4199116300591967</v>
      </c>
      <c r="AA272" s="30">
        <v>10.730330116046414</v>
      </c>
      <c r="AB272" s="30">
        <v>9.7131484581106484</v>
      </c>
      <c r="AC272" s="30">
        <v>10.67555149320548</v>
      </c>
      <c r="AD272" s="30">
        <v>12.273125936975791</v>
      </c>
      <c r="AE272" s="30">
        <v>9.8270508840181598</v>
      </c>
      <c r="AF272" s="30">
        <v>11.285338334032396</v>
      </c>
      <c r="AG272" s="30">
        <v>9.4252152765833124</v>
      </c>
      <c r="AH272" s="30">
        <v>7.2288186904958804</v>
      </c>
      <c r="AI272" s="30">
        <v>9.3455531228633593</v>
      </c>
      <c r="AJ272" s="30">
        <v>8.1288236017610966</v>
      </c>
      <c r="AK272" s="30">
        <v>9.4927887463935932</v>
      </c>
      <c r="AL272" s="30">
        <v>8.3056007489841122</v>
      </c>
      <c r="AM272" s="30">
        <v>11.117889411482777</v>
      </c>
      <c r="AN272" s="30">
        <v>7.3751994879362757</v>
      </c>
      <c r="AO272" s="30">
        <v>8.4946795022914952</v>
      </c>
      <c r="AP272" s="30">
        <v>7.286234043099677</v>
      </c>
      <c r="AQ272" s="30">
        <v>8.1125026869931158</v>
      </c>
      <c r="AR272" s="30">
        <v>7.9322710935020462</v>
      </c>
      <c r="AS272" s="30">
        <v>7.7318415300282943</v>
      </c>
      <c r="AT272" s="30">
        <v>7.6770738739361013</v>
      </c>
      <c r="AU272" s="30">
        <v>8.1039375906956561</v>
      </c>
      <c r="AV272" s="30">
        <v>8.4950072190443251</v>
      </c>
      <c r="AW272" s="30">
        <v>8.3681419950840485</v>
      </c>
      <c r="AX272" s="30">
        <v>7.2288186904958804</v>
      </c>
      <c r="AY272" s="30">
        <v>8.1348398778035733</v>
      </c>
    </row>
    <row r="273" spans="1:51" x14ac:dyDescent="0.25">
      <c r="A273" s="29">
        <v>272</v>
      </c>
      <c r="B273" s="26" t="s">
        <v>318</v>
      </c>
      <c r="C273" s="30">
        <v>13.087579507760708</v>
      </c>
      <c r="D273" s="30">
        <v>11.129899727887446</v>
      </c>
      <c r="E273" s="30">
        <v>10.328183917873696</v>
      </c>
      <c r="F273" s="30">
        <v>11.621596557799396</v>
      </c>
      <c r="G273" s="30">
        <v>13.171906036843321</v>
      </c>
      <c r="H273" s="30">
        <v>12.044245978560513</v>
      </c>
      <c r="I273" s="30">
        <v>11.888648206021371</v>
      </c>
      <c r="J273" s="30">
        <v>11.908821690120774</v>
      </c>
      <c r="K273" s="30">
        <v>8.7959878353887984</v>
      </c>
      <c r="L273" s="30">
        <v>10.214687607900929</v>
      </c>
      <c r="M273" s="30">
        <v>10.452680061365207</v>
      </c>
      <c r="N273" s="30">
        <v>11.307439544236169</v>
      </c>
      <c r="O273" s="30">
        <v>10.340044961374565</v>
      </c>
      <c r="P273" s="30">
        <v>9.6106377670435208</v>
      </c>
      <c r="Q273" s="30">
        <v>10.080155118724463</v>
      </c>
      <c r="R273" s="30">
        <v>9.3860620110632063</v>
      </c>
      <c r="S273" s="30">
        <v>9.8507099412994332</v>
      </c>
      <c r="T273" s="30">
        <v>13.190140228513838</v>
      </c>
      <c r="U273" s="30">
        <v>13.155244849434499</v>
      </c>
      <c r="V273" s="30">
        <v>13.026719386268734</v>
      </c>
      <c r="W273" s="30">
        <v>13.013065761593916</v>
      </c>
      <c r="X273" s="30">
        <v>15.721307079201623</v>
      </c>
      <c r="Y273" s="30">
        <v>15.438220573364593</v>
      </c>
      <c r="Z273" s="30">
        <v>14.539567443821156</v>
      </c>
      <c r="AA273" s="30">
        <v>13.902253634122125</v>
      </c>
      <c r="AB273" s="30">
        <v>13.331331957640577</v>
      </c>
      <c r="AC273" s="30">
        <v>15.837616807045137</v>
      </c>
      <c r="AD273" s="30">
        <v>15.606979861153619</v>
      </c>
      <c r="AE273" s="30">
        <v>14.773804373478328</v>
      </c>
      <c r="AF273" s="30">
        <v>14.338142677923802</v>
      </c>
      <c r="AG273" s="30">
        <v>13.235131777670853</v>
      </c>
      <c r="AH273" s="30">
        <v>13.076870109327579</v>
      </c>
      <c r="AI273" s="30">
        <v>13.136441853758658</v>
      </c>
      <c r="AJ273" s="30">
        <v>13.092646825507609</v>
      </c>
      <c r="AK273" s="30">
        <v>13.126547567781566</v>
      </c>
      <c r="AL273" s="30">
        <v>11.321407345974739</v>
      </c>
      <c r="AM273" s="30">
        <v>9.8668881401646313</v>
      </c>
      <c r="AN273" s="30">
        <v>9.0934815244905884</v>
      </c>
      <c r="AO273" s="30">
        <v>7.7514790895512409</v>
      </c>
      <c r="AP273" s="30">
        <v>11.501045338858956</v>
      </c>
      <c r="AQ273" s="30">
        <v>12.249606580016904</v>
      </c>
      <c r="AR273" s="30">
        <v>12.092384436470885</v>
      </c>
      <c r="AS273" s="30">
        <v>11.764910978684011</v>
      </c>
      <c r="AT273" s="30">
        <v>11.75922595885006</v>
      </c>
      <c r="AU273" s="30">
        <v>12.315975039818827</v>
      </c>
      <c r="AV273" s="30">
        <v>12.828499457466647</v>
      </c>
      <c r="AW273" s="30">
        <v>12.752324796547038</v>
      </c>
      <c r="AX273" s="30">
        <v>12.233175525739025</v>
      </c>
      <c r="AY273" s="30">
        <v>12.23879446777403</v>
      </c>
    </row>
    <row r="274" spans="1:51" x14ac:dyDescent="0.25">
      <c r="A274" s="29">
        <v>273</v>
      </c>
      <c r="B274" s="26" t="s">
        <v>319</v>
      </c>
      <c r="C274" s="30">
        <v>12.092741562999999</v>
      </c>
      <c r="D274" s="30">
        <v>10.265884991649306</v>
      </c>
      <c r="E274" s="30">
        <v>9.316330820316276</v>
      </c>
      <c r="F274" s="30">
        <v>10.1243831386009</v>
      </c>
      <c r="G274" s="30">
        <v>12.184628534874708</v>
      </c>
      <c r="H274" s="30">
        <v>11.326166097899927</v>
      </c>
      <c r="I274" s="30">
        <v>10.704178758043637</v>
      </c>
      <c r="J274" s="30">
        <v>10.370592784742906</v>
      </c>
      <c r="K274" s="30">
        <v>8.3747679374130932</v>
      </c>
      <c r="L274" s="30">
        <v>9.2707801967559842</v>
      </c>
      <c r="M274" s="30">
        <v>9.6607379002378053</v>
      </c>
      <c r="N274" s="30">
        <v>9.9675565701898154</v>
      </c>
      <c r="O274" s="30">
        <v>8.768643285253285</v>
      </c>
      <c r="P274" s="30">
        <v>8.1404879747618768</v>
      </c>
      <c r="Q274" s="30">
        <v>8.4158984015920506</v>
      </c>
      <c r="R274" s="30">
        <v>7.9819768323832969</v>
      </c>
      <c r="S274" s="30">
        <v>8.3343958802402085</v>
      </c>
      <c r="T274" s="30">
        <v>10.444418699913989</v>
      </c>
      <c r="U274" s="30">
        <v>10.246889854000862</v>
      </c>
      <c r="V274" s="30">
        <v>9.8677930854272624</v>
      </c>
      <c r="W274" s="30">
        <v>10.265482205597033</v>
      </c>
      <c r="X274" s="30">
        <v>12.468490795776622</v>
      </c>
      <c r="Y274" s="30">
        <v>12.240345550649103</v>
      </c>
      <c r="Z274" s="30">
        <v>11.103965341453369</v>
      </c>
      <c r="AA274" s="30">
        <v>10.863550688220183</v>
      </c>
      <c r="AB274" s="30">
        <v>10.509720905573621</v>
      </c>
      <c r="AC274" s="30">
        <v>12.355699847190271</v>
      </c>
      <c r="AD274" s="30">
        <v>12.448063617508408</v>
      </c>
      <c r="AE274" s="30">
        <v>11.480251201804217</v>
      </c>
      <c r="AF274" s="30">
        <v>11.50023018595418</v>
      </c>
      <c r="AG274" s="30">
        <v>10.205003983499065</v>
      </c>
      <c r="AH274" s="30">
        <v>9.6991899830241923</v>
      </c>
      <c r="AI274" s="30">
        <v>10.279774909632472</v>
      </c>
      <c r="AJ274" s="30">
        <v>9.8267968725771446</v>
      </c>
      <c r="AK274" s="30">
        <v>10.319638939482321</v>
      </c>
      <c r="AL274" s="30">
        <v>7.2288186904958804</v>
      </c>
      <c r="AM274" s="30">
        <v>7.2288186904958804</v>
      </c>
      <c r="AN274" s="30">
        <v>7.2288186904958804</v>
      </c>
      <c r="AO274" s="30">
        <v>7.2288186904958804</v>
      </c>
      <c r="AP274" s="30">
        <v>9.8105659931741549</v>
      </c>
      <c r="AQ274" s="30">
        <v>9.868182727111158</v>
      </c>
      <c r="AR274" s="30">
        <v>10.003204273718515</v>
      </c>
      <c r="AS274" s="30">
        <v>9.9819776823185293</v>
      </c>
      <c r="AT274" s="30">
        <v>10.036462213365441</v>
      </c>
      <c r="AU274" s="30">
        <v>10.416499572635324</v>
      </c>
      <c r="AV274" s="30">
        <v>10.199767535194169</v>
      </c>
      <c r="AW274" s="30">
        <v>10.319289604872118</v>
      </c>
      <c r="AX274" s="30">
        <v>9.7783260555085505</v>
      </c>
      <c r="AY274" s="30">
        <v>10.056325780104517</v>
      </c>
    </row>
    <row r="275" spans="1:51" x14ac:dyDescent="0.25">
      <c r="A275" s="29">
        <v>274</v>
      </c>
      <c r="B275" s="26" t="s">
        <v>320</v>
      </c>
      <c r="C275" s="30">
        <v>11.212338253176442</v>
      </c>
      <c r="D275" s="30">
        <v>9.3714436637269287</v>
      </c>
      <c r="E275" s="30">
        <v>8.3431983382519928</v>
      </c>
      <c r="F275" s="30">
        <v>10.179152550098863</v>
      </c>
      <c r="G275" s="30">
        <v>11.568316817025975</v>
      </c>
      <c r="H275" s="30">
        <v>10.60727400387346</v>
      </c>
      <c r="I275" s="30">
        <v>10.505787640185169</v>
      </c>
      <c r="J275" s="30">
        <v>10.275173662804011</v>
      </c>
      <c r="K275" s="30">
        <v>7.8348699266188122</v>
      </c>
      <c r="L275" s="30">
        <v>8.8141946117489685</v>
      </c>
      <c r="M275" s="30">
        <v>9.2389355410982219</v>
      </c>
      <c r="N275" s="30">
        <v>9.8030569138000416</v>
      </c>
      <c r="O275" s="30">
        <v>8.8679500531987401</v>
      </c>
      <c r="P275" s="30">
        <v>8.1321385989246</v>
      </c>
      <c r="Q275" s="30">
        <v>8.5854021553400006</v>
      </c>
      <c r="R275" s="30">
        <v>8.3661138146182719</v>
      </c>
      <c r="S275" s="30">
        <v>8.3399606687347898</v>
      </c>
      <c r="T275" s="30">
        <v>12.732967464752225</v>
      </c>
      <c r="U275" s="30">
        <v>12.711397728898012</v>
      </c>
      <c r="V275" s="30">
        <v>12.597832167523361</v>
      </c>
      <c r="W275" s="30">
        <v>12.716656589795683</v>
      </c>
      <c r="X275" s="30">
        <v>14.428557822996101</v>
      </c>
      <c r="Y275" s="30">
        <v>14.406185516070636</v>
      </c>
      <c r="Z275" s="30">
        <v>13.669454367679899</v>
      </c>
      <c r="AA275" s="30">
        <v>12.853676305578571</v>
      </c>
      <c r="AB275" s="30">
        <v>12.862611650184684</v>
      </c>
      <c r="AC275" s="30">
        <v>14.722561737266895</v>
      </c>
      <c r="AD275" s="30">
        <v>14.617967196084361</v>
      </c>
      <c r="AE275" s="30">
        <v>14.12240031028116</v>
      </c>
      <c r="AF275" s="30">
        <v>13.752402342791811</v>
      </c>
      <c r="AG275" s="30">
        <v>12.758149740296972</v>
      </c>
      <c r="AH275" s="30">
        <v>12.557680849339663</v>
      </c>
      <c r="AI275" s="30">
        <v>12.767881679945207</v>
      </c>
      <c r="AJ275" s="30">
        <v>12.677237953178368</v>
      </c>
      <c r="AK275" s="30">
        <v>12.807465295221547</v>
      </c>
      <c r="AL275" s="30">
        <v>7.2288186904958804</v>
      </c>
      <c r="AM275" s="30">
        <v>7.2288186904958804</v>
      </c>
      <c r="AN275" s="30">
        <v>7.2288186904958804</v>
      </c>
      <c r="AO275" s="30">
        <v>7.2288186904958804</v>
      </c>
      <c r="AP275" s="30">
        <v>9.1888762139236384</v>
      </c>
      <c r="AQ275" s="30">
        <v>9.2966706285408414</v>
      </c>
      <c r="AR275" s="30">
        <v>9.4618188685080629</v>
      </c>
      <c r="AS275" s="30">
        <v>9.2814923238547973</v>
      </c>
      <c r="AT275" s="30">
        <v>9.428001491648212</v>
      </c>
      <c r="AU275" s="30">
        <v>10.66039592450073</v>
      </c>
      <c r="AV275" s="30">
        <v>10.698884209036761</v>
      </c>
      <c r="AW275" s="30">
        <v>10.73709773155611</v>
      </c>
      <c r="AX275" s="30">
        <v>10.616653874925696</v>
      </c>
      <c r="AY275" s="30">
        <v>10.45903990197483</v>
      </c>
    </row>
    <row r="276" spans="1:51" x14ac:dyDescent="0.25">
      <c r="A276" s="29">
        <v>275</v>
      </c>
      <c r="B276" s="26" t="s">
        <v>321</v>
      </c>
      <c r="C276" s="30">
        <v>8.3812563468738936</v>
      </c>
      <c r="D276" s="30">
        <v>7.3349337859534032</v>
      </c>
      <c r="E276" s="30">
        <v>7.2288186904958804</v>
      </c>
      <c r="F276" s="30">
        <v>7.2288186904958804</v>
      </c>
      <c r="G276" s="30">
        <v>7.2739794095464534</v>
      </c>
      <c r="H276" s="30">
        <v>7.7140019384308207</v>
      </c>
      <c r="I276" s="30">
        <v>7.2181954491609615</v>
      </c>
      <c r="J276" s="30">
        <v>7.2288186904958804</v>
      </c>
      <c r="K276" s="30">
        <v>7.2288186904958804</v>
      </c>
      <c r="L276" s="30">
        <v>7.2288186904958804</v>
      </c>
      <c r="M276" s="30">
        <v>7.2288186904958804</v>
      </c>
      <c r="N276" s="30">
        <v>7.2288186904958804</v>
      </c>
      <c r="O276" s="30">
        <v>7.2288186904958804</v>
      </c>
      <c r="P276" s="30">
        <v>7.2288186904958804</v>
      </c>
      <c r="Q276" s="30">
        <v>7.2288186904958804</v>
      </c>
      <c r="R276" s="30">
        <v>7.2288186904958804</v>
      </c>
      <c r="S276" s="30">
        <v>7.2288186904958804</v>
      </c>
      <c r="T276" s="30">
        <v>9.8480937501473278</v>
      </c>
      <c r="U276" s="30">
        <v>9.7160479597171978</v>
      </c>
      <c r="V276" s="30">
        <v>9.6683063861989265</v>
      </c>
      <c r="W276" s="30">
        <v>9.8127533474731301</v>
      </c>
      <c r="X276" s="30">
        <v>12.529887610242202</v>
      </c>
      <c r="Y276" s="30">
        <v>12.321618760136589</v>
      </c>
      <c r="Z276" s="30">
        <v>11.236437538390691</v>
      </c>
      <c r="AA276" s="30">
        <v>10.367355474971541</v>
      </c>
      <c r="AB276" s="30">
        <v>9.9019288220867914</v>
      </c>
      <c r="AC276" s="30">
        <v>12.29973908624285</v>
      </c>
      <c r="AD276" s="30">
        <v>12.1755902361894</v>
      </c>
      <c r="AE276" s="30">
        <v>11.498123209261715</v>
      </c>
      <c r="AF276" s="30">
        <v>11.149664733132324</v>
      </c>
      <c r="AG276" s="30">
        <v>9.9647265945111201</v>
      </c>
      <c r="AH276" s="30">
        <v>9.3408157117146811</v>
      </c>
      <c r="AI276" s="30">
        <v>9.7108270841220836</v>
      </c>
      <c r="AJ276" s="30">
        <v>9.648998937813495</v>
      </c>
      <c r="AK276" s="30">
        <v>9.9615323086971195</v>
      </c>
      <c r="AL276" s="30">
        <v>7.2288186904958804</v>
      </c>
      <c r="AM276" s="30">
        <v>7.2288186904958804</v>
      </c>
      <c r="AN276" s="30">
        <v>7.2288186904958804</v>
      </c>
      <c r="AO276" s="30">
        <v>7.2288186904958804</v>
      </c>
      <c r="AP276" s="30">
        <v>7.2288186904958804</v>
      </c>
      <c r="AQ276" s="30">
        <v>7.4861883739080088</v>
      </c>
      <c r="AR276" s="30">
        <v>7.2288186904958804</v>
      </c>
      <c r="AS276" s="30">
        <v>7.2288186904958804</v>
      </c>
      <c r="AT276" s="30">
        <v>7.2288186904958804</v>
      </c>
      <c r="AU276" s="30">
        <v>7.8661448343213562</v>
      </c>
      <c r="AV276" s="30">
        <v>7.2288186904958804</v>
      </c>
      <c r="AW276" s="30">
        <v>7.6634007977347069</v>
      </c>
      <c r="AX276" s="30">
        <v>7.4344672627749135</v>
      </c>
      <c r="AY276" s="30">
        <v>7.6696260866802524</v>
      </c>
    </row>
    <row r="277" spans="1:51" x14ac:dyDescent="0.25">
      <c r="A277" s="29">
        <v>276</v>
      </c>
      <c r="B277" s="26" t="s">
        <v>322</v>
      </c>
      <c r="C277" s="30">
        <v>12.99158745004353</v>
      </c>
      <c r="D277" s="30">
        <v>10.170576429162832</v>
      </c>
      <c r="E277" s="30">
        <v>10.296300814180546</v>
      </c>
      <c r="F277" s="30">
        <v>14.515197678819554</v>
      </c>
      <c r="G277" s="30">
        <v>14.830641893012636</v>
      </c>
      <c r="H277" s="30">
        <v>13.112309991230674</v>
      </c>
      <c r="I277" s="30">
        <v>14.554423742514706</v>
      </c>
      <c r="J277" s="30">
        <v>14.682264288491272</v>
      </c>
      <c r="K277" s="30">
        <v>12.30942282405687</v>
      </c>
      <c r="L277" s="30">
        <v>14.368018076198839</v>
      </c>
      <c r="M277" s="30">
        <v>12.733938079030247</v>
      </c>
      <c r="N277" s="30">
        <v>14.51477529567744</v>
      </c>
      <c r="O277" s="30">
        <v>13.144968868901174</v>
      </c>
      <c r="P277" s="30">
        <v>11.68303807165098</v>
      </c>
      <c r="Q277" s="30">
        <v>13.126764419299546</v>
      </c>
      <c r="R277" s="30">
        <v>11.005981379035907</v>
      </c>
      <c r="S277" s="30">
        <v>12.874844617803616</v>
      </c>
      <c r="T277" s="30">
        <v>11.439127600400379</v>
      </c>
      <c r="U277" s="30">
        <v>11.446929230213794</v>
      </c>
      <c r="V277" s="30">
        <v>10.186546446716523</v>
      </c>
      <c r="W277" s="30">
        <v>11.47457006893757</v>
      </c>
      <c r="X277" s="30">
        <v>11.638508207857573</v>
      </c>
      <c r="Y277" s="30">
        <v>12.852892169091707</v>
      </c>
      <c r="Z277" s="30">
        <v>9.8052653698926164</v>
      </c>
      <c r="AA277" s="30">
        <v>10.935644761961809</v>
      </c>
      <c r="AB277" s="30">
        <v>11.727681982258465</v>
      </c>
      <c r="AC277" s="30">
        <v>11.792941981989392</v>
      </c>
      <c r="AD277" s="30">
        <v>13.32106510981138</v>
      </c>
      <c r="AE277" s="30">
        <v>11.174013064920231</v>
      </c>
      <c r="AF277" s="30">
        <v>12.34256565136825</v>
      </c>
      <c r="AG277" s="30">
        <v>11.453404571130212</v>
      </c>
      <c r="AH277" s="30">
        <v>10.940596501481377</v>
      </c>
      <c r="AI277" s="30">
        <v>11.518612258504723</v>
      </c>
      <c r="AJ277" s="30">
        <v>10.038997307758773</v>
      </c>
      <c r="AK277" s="30">
        <v>11.503927862707227</v>
      </c>
      <c r="AL277" s="30">
        <v>7.441101738319075</v>
      </c>
      <c r="AM277" s="30">
        <v>7.4115460425536055</v>
      </c>
      <c r="AN277" s="30">
        <v>7.2288186904958804</v>
      </c>
      <c r="AO277" s="30">
        <v>7.2288186904958804</v>
      </c>
      <c r="AP277" s="30">
        <v>12.130041106511991</v>
      </c>
      <c r="AQ277" s="30">
        <v>11.575668302033634</v>
      </c>
      <c r="AR277" s="30">
        <v>12.468195684173745</v>
      </c>
      <c r="AS277" s="30">
        <v>10.387420041279826</v>
      </c>
      <c r="AT277" s="30">
        <v>12.399474631049056</v>
      </c>
      <c r="AU277" s="30">
        <v>12.481921050054593</v>
      </c>
      <c r="AV277" s="30">
        <v>11.02800498414652</v>
      </c>
      <c r="AW277" s="30">
        <v>12.57118031931337</v>
      </c>
      <c r="AX277" s="30">
        <v>10.499599436140384</v>
      </c>
      <c r="AY277" s="30">
        <v>12.105396276627136</v>
      </c>
    </row>
    <row r="278" spans="1:51" x14ac:dyDescent="0.25">
      <c r="A278" s="29">
        <v>277</v>
      </c>
      <c r="B278" s="26" t="s">
        <v>323</v>
      </c>
      <c r="C278" s="30">
        <v>12.95531465224583</v>
      </c>
      <c r="D278" s="30">
        <v>11.114185371535587</v>
      </c>
      <c r="E278" s="30">
        <v>10.065280148502655</v>
      </c>
      <c r="F278" s="30">
        <v>13.46853769812612</v>
      </c>
      <c r="G278" s="30">
        <v>14.121692189056539</v>
      </c>
      <c r="H278" s="30">
        <v>13.683105799256445</v>
      </c>
      <c r="I278" s="30">
        <v>13.51965967782477</v>
      </c>
      <c r="J278" s="30">
        <v>13.702611219952081</v>
      </c>
      <c r="K278" s="30">
        <v>13.309707238300179</v>
      </c>
      <c r="L278" s="30">
        <v>13.605512455959557</v>
      </c>
      <c r="M278" s="30">
        <v>13.471559867976705</v>
      </c>
      <c r="N278" s="30">
        <v>13.622455554912657</v>
      </c>
      <c r="O278" s="30">
        <v>12.269929044043817</v>
      </c>
      <c r="P278" s="30">
        <v>12.095418395638582</v>
      </c>
      <c r="Q278" s="30">
        <v>12.286879629215589</v>
      </c>
      <c r="R278" s="30">
        <v>11.695783328721166</v>
      </c>
      <c r="S278" s="30">
        <v>11.915198910015194</v>
      </c>
      <c r="T278" s="30">
        <v>12.028875417639243</v>
      </c>
      <c r="U278" s="30">
        <v>12.05037349758511</v>
      </c>
      <c r="V278" s="30">
        <v>11.988205466248097</v>
      </c>
      <c r="W278" s="30">
        <v>12.009781219851563</v>
      </c>
      <c r="X278" s="30">
        <v>12.966355671657015</v>
      </c>
      <c r="Y278" s="30">
        <v>12.970203763957583</v>
      </c>
      <c r="Z278" s="30">
        <v>11.601651263449618</v>
      </c>
      <c r="AA278" s="30">
        <v>10.878019334878546</v>
      </c>
      <c r="AB278" s="30">
        <v>12.57738105477392</v>
      </c>
      <c r="AC278" s="30">
        <v>13.710846192663551</v>
      </c>
      <c r="AD278" s="30">
        <v>13.841585971513163</v>
      </c>
      <c r="AE278" s="30">
        <v>13.261912370197956</v>
      </c>
      <c r="AF278" s="30">
        <v>13.017982886634856</v>
      </c>
      <c r="AG278" s="30">
        <v>12.221087709801385</v>
      </c>
      <c r="AH278" s="30">
        <v>12.137727863100688</v>
      </c>
      <c r="AI278" s="30">
        <v>12.332717706003001</v>
      </c>
      <c r="AJ278" s="30">
        <v>12.091136714940291</v>
      </c>
      <c r="AK278" s="30">
        <v>12.271726954414952</v>
      </c>
      <c r="AL278" s="30">
        <v>7.5220467294691238</v>
      </c>
      <c r="AM278" s="30">
        <v>7.2288186904958804</v>
      </c>
      <c r="AN278" s="30">
        <v>7.2288186904958804</v>
      </c>
      <c r="AO278" s="30">
        <v>7.2288186904958804</v>
      </c>
      <c r="AP278" s="30">
        <v>10.100562462201216</v>
      </c>
      <c r="AQ278" s="30">
        <v>10.153668076078901</v>
      </c>
      <c r="AR278" s="30">
        <v>10.383766163878285</v>
      </c>
      <c r="AS278" s="30">
        <v>10.01920727030577</v>
      </c>
      <c r="AT278" s="30">
        <v>10.334603106707924</v>
      </c>
      <c r="AU278" s="30">
        <v>11.064330614650958</v>
      </c>
      <c r="AV278" s="30">
        <v>10.986278299423587</v>
      </c>
      <c r="AW278" s="30">
        <v>11.100632926342174</v>
      </c>
      <c r="AX278" s="30">
        <v>10.391918501531967</v>
      </c>
      <c r="AY278" s="30">
        <v>10.556687766114035</v>
      </c>
    </row>
    <row r="279" spans="1:51" x14ac:dyDescent="0.25">
      <c r="A279" s="29">
        <v>278</v>
      </c>
      <c r="B279" s="26" t="s">
        <v>324</v>
      </c>
      <c r="C279" s="30">
        <v>15.582584596412689</v>
      </c>
      <c r="D279" s="30">
        <v>14.050235538844248</v>
      </c>
      <c r="E279" s="30">
        <v>13.433458159594723</v>
      </c>
      <c r="F279" s="30">
        <v>14.497200172041675</v>
      </c>
      <c r="G279" s="30">
        <v>15.8574748433176</v>
      </c>
      <c r="H279" s="30">
        <v>14.907137945948172</v>
      </c>
      <c r="I279" s="30">
        <v>14.879375382859058</v>
      </c>
      <c r="J279" s="30">
        <v>14.445737017615755</v>
      </c>
      <c r="K279" s="30">
        <v>12.570604929425206</v>
      </c>
      <c r="L279" s="30">
        <v>13.968031978029996</v>
      </c>
      <c r="M279" s="30">
        <v>13.590784720515494</v>
      </c>
      <c r="N279" s="30">
        <v>14.270948683497693</v>
      </c>
      <c r="O279" s="30">
        <v>12.868212487156853</v>
      </c>
      <c r="P279" s="30">
        <v>11.998248508927791</v>
      </c>
      <c r="Q279" s="30">
        <v>12.657419907981769</v>
      </c>
      <c r="R279" s="30">
        <v>11.707600229984008</v>
      </c>
      <c r="S279" s="30">
        <v>12.403835330415635</v>
      </c>
      <c r="T279" s="30">
        <v>10.065815647689107</v>
      </c>
      <c r="U279" s="30">
        <v>9.8827544947214747</v>
      </c>
      <c r="V279" s="30">
        <v>9.7371176415105207</v>
      </c>
      <c r="W279" s="30">
        <v>10.042705841940741</v>
      </c>
      <c r="X279" s="30">
        <v>11.426237750996094</v>
      </c>
      <c r="Y279" s="30">
        <v>11.671868733468141</v>
      </c>
      <c r="Z279" s="30">
        <v>10.295990766413272</v>
      </c>
      <c r="AA279" s="30">
        <v>10.007398642353762</v>
      </c>
      <c r="AB279" s="30">
        <v>10.540557028082233</v>
      </c>
      <c r="AC279" s="30">
        <v>11.402081623351275</v>
      </c>
      <c r="AD279" s="30">
        <v>12.05449282085301</v>
      </c>
      <c r="AE279" s="30">
        <v>11.032721888170562</v>
      </c>
      <c r="AF279" s="30">
        <v>11.192527974475805</v>
      </c>
      <c r="AG279" s="30">
        <v>10.072048716823849</v>
      </c>
      <c r="AH279" s="30">
        <v>9.5306234377658576</v>
      </c>
      <c r="AI279" s="30">
        <v>10.108099660617508</v>
      </c>
      <c r="AJ279" s="30">
        <v>9.7588055533390623</v>
      </c>
      <c r="AK279" s="30">
        <v>10.219753307064886</v>
      </c>
      <c r="AL279" s="30">
        <v>8.2668628308584129</v>
      </c>
      <c r="AM279" s="30">
        <v>7.4674998561533092</v>
      </c>
      <c r="AN279" s="30">
        <v>7.2288186904958804</v>
      </c>
      <c r="AO279" s="30">
        <v>7.2288186904958804</v>
      </c>
      <c r="AP279" s="30">
        <v>9.1176375468280515</v>
      </c>
      <c r="AQ279" s="30">
        <v>9.3450272936325174</v>
      </c>
      <c r="AR279" s="30">
        <v>9.4275419576488417</v>
      </c>
      <c r="AS279" s="30">
        <v>9.1116915556722251</v>
      </c>
      <c r="AT279" s="30">
        <v>9.2818212880311464</v>
      </c>
      <c r="AU279" s="30">
        <v>9.4803178976544977</v>
      </c>
      <c r="AV279" s="30">
        <v>9.5963934480977802</v>
      </c>
      <c r="AW279" s="30">
        <v>9.6621099667844543</v>
      </c>
      <c r="AX279" s="30">
        <v>9.012388890217057</v>
      </c>
      <c r="AY279" s="30">
        <v>9.1559011092703937</v>
      </c>
    </row>
    <row r="280" spans="1:51" x14ac:dyDescent="0.25">
      <c r="A280" s="29">
        <v>279</v>
      </c>
      <c r="B280" s="26" t="s">
        <v>325</v>
      </c>
      <c r="C280" s="30">
        <v>16.13902000712099</v>
      </c>
      <c r="D280" s="30">
        <v>14.449946018477366</v>
      </c>
      <c r="E280" s="30">
        <v>14.058082763860565</v>
      </c>
      <c r="F280" s="30">
        <v>15.336705157911078</v>
      </c>
      <c r="G280" s="30">
        <v>16.340508288969797</v>
      </c>
      <c r="H280" s="30">
        <v>15.326884348441592</v>
      </c>
      <c r="I280" s="30">
        <v>15.547850623956098</v>
      </c>
      <c r="J280" s="30">
        <v>15.406482387999169</v>
      </c>
      <c r="K280" s="30">
        <v>10.436976373101055</v>
      </c>
      <c r="L280" s="30">
        <v>13.075428567133439</v>
      </c>
      <c r="M280" s="30">
        <v>13.35429458813997</v>
      </c>
      <c r="N280" s="30">
        <v>14.872306418796262</v>
      </c>
      <c r="O280" s="30">
        <v>13.976141659913292</v>
      </c>
      <c r="P280" s="30">
        <v>13.198540168940589</v>
      </c>
      <c r="Q280" s="30">
        <v>13.851614098842836</v>
      </c>
      <c r="R280" s="30">
        <v>12.945397295936026</v>
      </c>
      <c r="S280" s="30">
        <v>13.688907119670809</v>
      </c>
      <c r="T280" s="30">
        <v>13.503082670200611</v>
      </c>
      <c r="U280" s="30">
        <v>13.651315610096928</v>
      </c>
      <c r="V280" s="30">
        <v>13.513689846681503</v>
      </c>
      <c r="W280" s="30">
        <v>13.553378095872965</v>
      </c>
      <c r="X280" s="30">
        <v>16.088181970112956</v>
      </c>
      <c r="Y280" s="30">
        <v>16.17140271529161</v>
      </c>
      <c r="Z280" s="30">
        <v>15.347458513865238</v>
      </c>
      <c r="AA280" s="30">
        <v>14.720680801086237</v>
      </c>
      <c r="AB280" s="30">
        <v>13.774094127793362</v>
      </c>
      <c r="AC280" s="30">
        <v>16.17420875396509</v>
      </c>
      <c r="AD280" s="30">
        <v>16.165256916733959</v>
      </c>
      <c r="AE280" s="30">
        <v>15.406974577108279</v>
      </c>
      <c r="AF280" s="30">
        <v>14.989213622672333</v>
      </c>
      <c r="AG280" s="30">
        <v>13.654477056673375</v>
      </c>
      <c r="AH280" s="30">
        <v>13.45798164623025</v>
      </c>
      <c r="AI280" s="30">
        <v>13.624088483770606</v>
      </c>
      <c r="AJ280" s="30">
        <v>13.406969673399903</v>
      </c>
      <c r="AK280" s="30">
        <v>13.60897768585386</v>
      </c>
      <c r="AL280" s="30">
        <v>14.156099737295909</v>
      </c>
      <c r="AM280" s="30">
        <v>12.662919059748905</v>
      </c>
      <c r="AN280" s="30">
        <v>12.079839935818621</v>
      </c>
      <c r="AO280" s="30">
        <v>10.224349885853817</v>
      </c>
      <c r="AP280" s="30">
        <v>13.251394042613294</v>
      </c>
      <c r="AQ280" s="30">
        <v>14.243568521146917</v>
      </c>
      <c r="AR280" s="30">
        <v>14.091934057605714</v>
      </c>
      <c r="AS280" s="30">
        <v>13.441145528216353</v>
      </c>
      <c r="AT280" s="30">
        <v>13.516130681967191</v>
      </c>
      <c r="AU280" s="30">
        <v>13.528627317659879</v>
      </c>
      <c r="AV280" s="30">
        <v>14.548051682423742</v>
      </c>
      <c r="AW280" s="30">
        <v>14.320466706317745</v>
      </c>
      <c r="AX280" s="30">
        <v>13.570356647820335</v>
      </c>
      <c r="AY280" s="30">
        <v>13.612941150103486</v>
      </c>
    </row>
    <row r="281" spans="1:51" x14ac:dyDescent="0.25">
      <c r="A281" s="29">
        <v>280</v>
      </c>
      <c r="B281" s="26" t="s">
        <v>326</v>
      </c>
      <c r="C281" s="30">
        <v>11.535094022851789</v>
      </c>
      <c r="D281" s="30">
        <v>9.6095361561609476</v>
      </c>
      <c r="E281" s="30">
        <v>9.1829290673465458</v>
      </c>
      <c r="F281" s="30">
        <v>9.1972209671703897</v>
      </c>
      <c r="G281" s="30">
        <v>11.047658516613378</v>
      </c>
      <c r="H281" s="30">
        <v>9.9719904244733346</v>
      </c>
      <c r="I281" s="30">
        <v>9.7911920923147058</v>
      </c>
      <c r="J281" s="30">
        <v>9.3870103507462126</v>
      </c>
      <c r="K281" s="30">
        <v>7.9481198787729053</v>
      </c>
      <c r="L281" s="30">
        <v>8.1655637533854719</v>
      </c>
      <c r="M281" s="30">
        <v>8.58746636283791</v>
      </c>
      <c r="N281" s="30">
        <v>8.8497184007204464</v>
      </c>
      <c r="O281" s="30">
        <v>8.6796781785649575</v>
      </c>
      <c r="P281" s="30">
        <v>7.7930749619771724</v>
      </c>
      <c r="Q281" s="30">
        <v>8.3430853683798318</v>
      </c>
      <c r="R281" s="30">
        <v>8.3311918603096728</v>
      </c>
      <c r="S281" s="30">
        <v>8.2595660090110048</v>
      </c>
      <c r="T281" s="30">
        <v>13.648863472060135</v>
      </c>
      <c r="U281" s="30">
        <v>13.527551465664494</v>
      </c>
      <c r="V281" s="30">
        <v>12.408315575983806</v>
      </c>
      <c r="W281" s="30">
        <v>13.503729282495032</v>
      </c>
      <c r="X281" s="30">
        <v>12.484374308268388</v>
      </c>
      <c r="Y281" s="30">
        <v>13.149144522695474</v>
      </c>
      <c r="Z281" s="30">
        <v>11.504644502927691</v>
      </c>
      <c r="AA281" s="30">
        <v>11.889445611162206</v>
      </c>
      <c r="AB281" s="30">
        <v>13.979975593505447</v>
      </c>
      <c r="AC281" s="30">
        <v>12.809225841943523</v>
      </c>
      <c r="AD281" s="30">
        <v>13.913169269080099</v>
      </c>
      <c r="AE281" s="30">
        <v>12.808842876771603</v>
      </c>
      <c r="AF281" s="30">
        <v>13.94524988771737</v>
      </c>
      <c r="AG281" s="30">
        <v>13.607984418595519</v>
      </c>
      <c r="AH281" s="30">
        <v>12.1091787962835</v>
      </c>
      <c r="AI281" s="30">
        <v>13.582176047620035</v>
      </c>
      <c r="AJ281" s="30">
        <v>12.557414621766691</v>
      </c>
      <c r="AK281" s="30">
        <v>13.749023681136848</v>
      </c>
      <c r="AL281" s="30">
        <v>10.735195835689359</v>
      </c>
      <c r="AM281" s="30">
        <v>11.38275677378866</v>
      </c>
      <c r="AN281" s="30">
        <v>9.0757938807583738</v>
      </c>
      <c r="AO281" s="30">
        <v>9.8385353787989853</v>
      </c>
      <c r="AP281" s="30">
        <v>9.7123061555896939</v>
      </c>
      <c r="AQ281" s="30">
        <v>9.8839691749120462</v>
      </c>
      <c r="AR281" s="30">
        <v>10.247856426722207</v>
      </c>
      <c r="AS281" s="30">
        <v>9.3132536506953585</v>
      </c>
      <c r="AT281" s="30">
        <v>10.01069496407041</v>
      </c>
      <c r="AU281" s="30">
        <v>11.193301149866597</v>
      </c>
      <c r="AV281" s="30">
        <v>10.715516922347065</v>
      </c>
      <c r="AW281" s="30">
        <v>11.326425414376647</v>
      </c>
      <c r="AX281" s="30">
        <v>10.363076598733437</v>
      </c>
      <c r="AY281" s="30">
        <v>10.908767434210025</v>
      </c>
    </row>
    <row r="282" spans="1:51" x14ac:dyDescent="0.25">
      <c r="A282" s="29">
        <v>281</v>
      </c>
      <c r="B282" s="26" t="s">
        <v>327</v>
      </c>
      <c r="C282" s="30">
        <v>16.902624384420715</v>
      </c>
      <c r="D282" s="30">
        <v>15.786334031329048</v>
      </c>
      <c r="E282" s="30">
        <v>14.798614823162785</v>
      </c>
      <c r="F282" s="30">
        <v>16.636763706006615</v>
      </c>
      <c r="G282" s="30">
        <v>17.397225704671442</v>
      </c>
      <c r="H282" s="30">
        <v>16.962616123144112</v>
      </c>
      <c r="I282" s="30">
        <v>16.72983058194372</v>
      </c>
      <c r="J282" s="30">
        <v>16.746002596611689</v>
      </c>
      <c r="K282" s="30">
        <v>13.148168983071026</v>
      </c>
      <c r="L282" s="30">
        <v>15.039738237494289</v>
      </c>
      <c r="M282" s="30">
        <v>16.013348333357467</v>
      </c>
      <c r="N282" s="30">
        <v>16.370978130972048</v>
      </c>
      <c r="O282" s="30">
        <v>15.22452800467858</v>
      </c>
      <c r="P282" s="30">
        <v>15.152246368691149</v>
      </c>
      <c r="Q282" s="30">
        <v>15.272716415204629</v>
      </c>
      <c r="R282" s="30">
        <v>15.012186006644168</v>
      </c>
      <c r="S282" s="30">
        <v>15.08273987457544</v>
      </c>
      <c r="T282" s="30">
        <v>13.414392802092337</v>
      </c>
      <c r="U282" s="30">
        <v>13.625707279686132</v>
      </c>
      <c r="V282" s="30">
        <v>13.527411525816664</v>
      </c>
      <c r="W282" s="30">
        <v>13.510306616788451</v>
      </c>
      <c r="X282" s="30">
        <v>16.523290949932736</v>
      </c>
      <c r="Y282" s="30">
        <v>16.303988057607903</v>
      </c>
      <c r="Z282" s="30">
        <v>15.584970006147874</v>
      </c>
      <c r="AA282" s="30">
        <v>14.774392729109236</v>
      </c>
      <c r="AB282" s="30">
        <v>13.690048914532797</v>
      </c>
      <c r="AC282" s="30">
        <v>16.514695869065186</v>
      </c>
      <c r="AD282" s="30">
        <v>16.341138464721706</v>
      </c>
      <c r="AE282" s="30">
        <v>15.584189937782485</v>
      </c>
      <c r="AF282" s="30">
        <v>15.039664691275403</v>
      </c>
      <c r="AG282" s="30">
        <v>13.597388572661936</v>
      </c>
      <c r="AH282" s="30">
        <v>13.460479551181615</v>
      </c>
      <c r="AI282" s="30">
        <v>13.513432004978055</v>
      </c>
      <c r="AJ282" s="30">
        <v>13.462357600001342</v>
      </c>
      <c r="AK282" s="30">
        <v>13.463520447710062</v>
      </c>
      <c r="AL282" s="30">
        <v>15.259729862394876</v>
      </c>
      <c r="AM282" s="30">
        <v>14.480163584749395</v>
      </c>
      <c r="AN282" s="30">
        <v>13.483063946665295</v>
      </c>
      <c r="AO282" s="30">
        <v>12.408943497521204</v>
      </c>
      <c r="AP282" s="30">
        <v>13.840418649124334</v>
      </c>
      <c r="AQ282" s="30">
        <v>15.377847784407392</v>
      </c>
      <c r="AR282" s="30">
        <v>14.889637408450282</v>
      </c>
      <c r="AS282" s="30">
        <v>14.472762583816149</v>
      </c>
      <c r="AT282" s="30">
        <v>14.182249450908085</v>
      </c>
      <c r="AU282" s="30">
        <v>13.896599246078049</v>
      </c>
      <c r="AV282" s="30">
        <v>15.471736952156043</v>
      </c>
      <c r="AW282" s="30">
        <v>14.980088413666687</v>
      </c>
      <c r="AX282" s="30">
        <v>14.399671006328486</v>
      </c>
      <c r="AY282" s="30">
        <v>14.140609312273387</v>
      </c>
    </row>
    <row r="283" spans="1:51" x14ac:dyDescent="0.25">
      <c r="A283" s="29">
        <v>282</v>
      </c>
      <c r="B283" s="26" t="s">
        <v>328</v>
      </c>
      <c r="C283" s="30">
        <v>12.371045449735329</v>
      </c>
      <c r="D283" s="30">
        <v>10.530484276069826</v>
      </c>
      <c r="E283" s="30">
        <v>9.8631272465717306</v>
      </c>
      <c r="F283" s="30">
        <v>8.9996514193773063</v>
      </c>
      <c r="G283" s="30">
        <v>12.019931452956495</v>
      </c>
      <c r="H283" s="30">
        <v>10.834047358550235</v>
      </c>
      <c r="I283" s="30">
        <v>10.164609362385994</v>
      </c>
      <c r="J283" s="30">
        <v>9.4057811988926883</v>
      </c>
      <c r="K283" s="30">
        <v>7.2288186904958804</v>
      </c>
      <c r="L283" s="30">
        <v>8.0719931285280371</v>
      </c>
      <c r="M283" s="30">
        <v>8.2697492686294574</v>
      </c>
      <c r="N283" s="30">
        <v>8.9143162562408644</v>
      </c>
      <c r="O283" s="30">
        <v>8.3904239885913903</v>
      </c>
      <c r="P283" s="30">
        <v>7.5973668776291232</v>
      </c>
      <c r="Q283" s="30">
        <v>8.035392007050433</v>
      </c>
      <c r="R283" s="30">
        <v>7.6838060526806125</v>
      </c>
      <c r="S283" s="30">
        <v>8.0719265136419605</v>
      </c>
      <c r="T283" s="30">
        <v>12.406497178725406</v>
      </c>
      <c r="U283" s="30">
        <v>12.422433756736423</v>
      </c>
      <c r="V283" s="30">
        <v>12.323034845560267</v>
      </c>
      <c r="W283" s="30">
        <v>12.277485512895844</v>
      </c>
      <c r="X283" s="30">
        <v>14.227413715549009</v>
      </c>
      <c r="Y283" s="30">
        <v>13.947498480209502</v>
      </c>
      <c r="Z283" s="30">
        <v>13.16144272125185</v>
      </c>
      <c r="AA283" s="30">
        <v>12.544826509935948</v>
      </c>
      <c r="AB283" s="30">
        <v>12.59168512387784</v>
      </c>
      <c r="AC283" s="30">
        <v>14.377111180323819</v>
      </c>
      <c r="AD283" s="30">
        <v>14.263236275112632</v>
      </c>
      <c r="AE283" s="30">
        <v>13.658137915947101</v>
      </c>
      <c r="AF283" s="30">
        <v>13.32837397559425</v>
      </c>
      <c r="AG283" s="30">
        <v>12.339373415845285</v>
      </c>
      <c r="AH283" s="30">
        <v>12.261477673376367</v>
      </c>
      <c r="AI283" s="30">
        <v>12.412232457573065</v>
      </c>
      <c r="AJ283" s="30">
        <v>12.274552428437543</v>
      </c>
      <c r="AK283" s="30">
        <v>12.362605237005326</v>
      </c>
      <c r="AL283" s="30">
        <v>11.187952457340405</v>
      </c>
      <c r="AM283" s="30">
        <v>9.5958221710208615</v>
      </c>
      <c r="AN283" s="30">
        <v>8.9691270842101449</v>
      </c>
      <c r="AO283" s="30">
        <v>7.3295927597697057</v>
      </c>
      <c r="AP283" s="30">
        <v>9.5501726464326282</v>
      </c>
      <c r="AQ283" s="30">
        <v>11.145094474732602</v>
      </c>
      <c r="AR283" s="30">
        <v>10.839322497375534</v>
      </c>
      <c r="AS283" s="30">
        <v>10.092977627365153</v>
      </c>
      <c r="AT283" s="30">
        <v>10.049709740054217</v>
      </c>
      <c r="AU283" s="30">
        <v>10.878719624112177</v>
      </c>
      <c r="AV283" s="30">
        <v>11.623910211457632</v>
      </c>
      <c r="AW283" s="30">
        <v>11.480215735600014</v>
      </c>
      <c r="AX283" s="30">
        <v>10.759593150242308</v>
      </c>
      <c r="AY283" s="30">
        <v>10.864518649933474</v>
      </c>
    </row>
    <row r="284" spans="1:51" x14ac:dyDescent="0.25">
      <c r="A284" s="29">
        <v>283</v>
      </c>
      <c r="B284" s="26" t="s">
        <v>329</v>
      </c>
      <c r="C284" s="30">
        <v>14.219777343961502</v>
      </c>
      <c r="D284" s="30">
        <v>12.766280748683631</v>
      </c>
      <c r="E284" s="30">
        <v>11.748537766066896</v>
      </c>
      <c r="F284" s="30">
        <v>12.781206594032545</v>
      </c>
      <c r="G284" s="30">
        <v>14.187165413915537</v>
      </c>
      <c r="H284" s="30">
        <v>13.527040617345818</v>
      </c>
      <c r="I284" s="30">
        <v>13.048144982107576</v>
      </c>
      <c r="J284" s="30">
        <v>12.661372733443628</v>
      </c>
      <c r="K284" s="30">
        <v>9.5905947879133446</v>
      </c>
      <c r="L284" s="30">
        <v>10.677854187037989</v>
      </c>
      <c r="M284" s="30">
        <v>11.274112839775173</v>
      </c>
      <c r="N284" s="30">
        <v>11.945593905401649</v>
      </c>
      <c r="O284" s="30">
        <v>11.298671391784795</v>
      </c>
      <c r="P284" s="30">
        <v>10.854333758128613</v>
      </c>
      <c r="Q284" s="30">
        <v>11.087827724108092</v>
      </c>
      <c r="R284" s="30">
        <v>10.685505117256685</v>
      </c>
      <c r="S284" s="30">
        <v>10.853501401392357</v>
      </c>
      <c r="T284" s="30">
        <v>14.132383108801738</v>
      </c>
      <c r="U284" s="30">
        <v>14.017040504351771</v>
      </c>
      <c r="V284" s="30">
        <v>14.025913005499937</v>
      </c>
      <c r="W284" s="30">
        <v>13.953800168729654</v>
      </c>
      <c r="X284" s="30">
        <v>15.915843845840655</v>
      </c>
      <c r="Y284" s="30">
        <v>15.791559994597366</v>
      </c>
      <c r="Z284" s="30">
        <v>15.240770094080471</v>
      </c>
      <c r="AA284" s="30">
        <v>14.548648118993883</v>
      </c>
      <c r="AB284" s="30">
        <v>14.270068293692376</v>
      </c>
      <c r="AC284" s="30">
        <v>15.921475022144369</v>
      </c>
      <c r="AD284" s="30">
        <v>15.902770867918839</v>
      </c>
      <c r="AE284" s="30">
        <v>15.400964198658084</v>
      </c>
      <c r="AF284" s="30">
        <v>15.039908674019697</v>
      </c>
      <c r="AG284" s="30">
        <v>14.013836958880717</v>
      </c>
      <c r="AH284" s="30">
        <v>13.937918903825762</v>
      </c>
      <c r="AI284" s="30">
        <v>14.050071068998658</v>
      </c>
      <c r="AJ284" s="30">
        <v>14.017598639744577</v>
      </c>
      <c r="AK284" s="30">
        <v>14.084469781995715</v>
      </c>
      <c r="AL284" s="30">
        <v>10.22880848425331</v>
      </c>
      <c r="AM284" s="30">
        <v>8.7420759126067473</v>
      </c>
      <c r="AN284" s="30">
        <v>7.4829216606553564</v>
      </c>
      <c r="AO284" s="30">
        <v>7.2288186904958804</v>
      </c>
      <c r="AP284" s="30">
        <v>11.489760621247193</v>
      </c>
      <c r="AQ284" s="30">
        <v>11.957892113850923</v>
      </c>
      <c r="AR284" s="30">
        <v>11.90114616293156</v>
      </c>
      <c r="AS284" s="30">
        <v>11.802551752650766</v>
      </c>
      <c r="AT284" s="30">
        <v>11.713615914055756</v>
      </c>
      <c r="AU284" s="30">
        <v>12.585465735219101</v>
      </c>
      <c r="AV284" s="30">
        <v>12.816841539171509</v>
      </c>
      <c r="AW284" s="30">
        <v>12.704020420958555</v>
      </c>
      <c r="AX284" s="30">
        <v>12.424899204997775</v>
      </c>
      <c r="AY284" s="30">
        <v>12.360688554082257</v>
      </c>
    </row>
    <row r="285" spans="1:51" x14ac:dyDescent="0.25">
      <c r="A285" s="29">
        <v>284</v>
      </c>
      <c r="B285" s="26" t="s">
        <v>330</v>
      </c>
      <c r="C285" s="30">
        <v>16.543031673119149</v>
      </c>
      <c r="D285" s="30">
        <v>15.403376084034893</v>
      </c>
      <c r="E285" s="30">
        <v>14.500511484877265</v>
      </c>
      <c r="F285" s="30">
        <v>16.23554478339841</v>
      </c>
      <c r="G285" s="30">
        <v>16.944765904291152</v>
      </c>
      <c r="H285" s="30">
        <v>16.487270925122338</v>
      </c>
      <c r="I285" s="30">
        <v>16.228892944978373</v>
      </c>
      <c r="J285" s="30">
        <v>16.276175648719303</v>
      </c>
      <c r="K285" s="30">
        <v>12.237186318446994</v>
      </c>
      <c r="L285" s="30">
        <v>14.365426914796027</v>
      </c>
      <c r="M285" s="30">
        <v>15.339289341238835</v>
      </c>
      <c r="N285" s="30">
        <v>15.860636058123907</v>
      </c>
      <c r="O285" s="30">
        <v>14.784437488408438</v>
      </c>
      <c r="P285" s="30">
        <v>14.531082706408322</v>
      </c>
      <c r="Q285" s="30">
        <v>14.769638807216484</v>
      </c>
      <c r="R285" s="30">
        <v>14.470634817917993</v>
      </c>
      <c r="S285" s="30">
        <v>14.637199099462137</v>
      </c>
      <c r="T285" s="30">
        <v>13.537991947519092</v>
      </c>
      <c r="U285" s="30">
        <v>13.502759950801916</v>
      </c>
      <c r="V285" s="30">
        <v>13.493797702557552</v>
      </c>
      <c r="W285" s="30">
        <v>13.380482257492773</v>
      </c>
      <c r="X285" s="30">
        <v>16.431197378582215</v>
      </c>
      <c r="Y285" s="30">
        <v>16.185476962851094</v>
      </c>
      <c r="Z285" s="30">
        <v>15.440272943337586</v>
      </c>
      <c r="AA285" s="30">
        <v>14.710400907857636</v>
      </c>
      <c r="AB285" s="30">
        <v>13.676214994446559</v>
      </c>
      <c r="AC285" s="30">
        <v>16.416233911319402</v>
      </c>
      <c r="AD285" s="30">
        <v>16.271046744147281</v>
      </c>
      <c r="AE285" s="30">
        <v>15.475429862663441</v>
      </c>
      <c r="AF285" s="30">
        <v>14.947535708719625</v>
      </c>
      <c r="AG285" s="30">
        <v>13.581476286241951</v>
      </c>
      <c r="AH285" s="30">
        <v>13.453386007732419</v>
      </c>
      <c r="AI285" s="30">
        <v>13.472040098132361</v>
      </c>
      <c r="AJ285" s="30">
        <v>13.483490301336975</v>
      </c>
      <c r="AK285" s="30">
        <v>13.465399587725798</v>
      </c>
      <c r="AL285" s="30">
        <v>14.781106467992856</v>
      </c>
      <c r="AM285" s="30">
        <v>13.921986839592581</v>
      </c>
      <c r="AN285" s="30">
        <v>12.930726362211399</v>
      </c>
      <c r="AO285" s="30">
        <v>11.674474335580438</v>
      </c>
      <c r="AP285" s="30">
        <v>13.611688484961933</v>
      </c>
      <c r="AQ285" s="30">
        <v>15.028575539830165</v>
      </c>
      <c r="AR285" s="30">
        <v>14.537680667899682</v>
      </c>
      <c r="AS285" s="30">
        <v>14.245306700072371</v>
      </c>
      <c r="AT285" s="30">
        <v>13.904591444196429</v>
      </c>
      <c r="AU285" s="30">
        <v>13.691575912289602</v>
      </c>
      <c r="AV285" s="30">
        <v>15.132527973908369</v>
      </c>
      <c r="AW285" s="30">
        <v>14.656152754749046</v>
      </c>
      <c r="AX285" s="30">
        <v>14.144296686322255</v>
      </c>
      <c r="AY285" s="30">
        <v>13.90683006993393</v>
      </c>
    </row>
    <row r="286" spans="1:51" x14ac:dyDescent="0.25">
      <c r="A286" s="29">
        <v>285</v>
      </c>
      <c r="B286" s="26" t="s">
        <v>331</v>
      </c>
      <c r="C286" s="30">
        <v>11.416663701341617</v>
      </c>
      <c r="D286" s="30">
        <v>9.4321956813449379</v>
      </c>
      <c r="E286" s="30">
        <v>8.9946697277258512</v>
      </c>
      <c r="F286" s="30">
        <v>8.4952864963548969</v>
      </c>
      <c r="G286" s="30">
        <v>11.030180672283375</v>
      </c>
      <c r="H286" s="30">
        <v>9.5732900557949776</v>
      </c>
      <c r="I286" s="30">
        <v>9.2304757759257008</v>
      </c>
      <c r="J286" s="30">
        <v>8.7871105483799692</v>
      </c>
      <c r="K286" s="30">
        <v>7.2288186904958804</v>
      </c>
      <c r="L286" s="30">
        <v>7.4978695657719641</v>
      </c>
      <c r="M286" s="30">
        <v>7.5825515091546078</v>
      </c>
      <c r="N286" s="30">
        <v>8.2389300041382949</v>
      </c>
      <c r="O286" s="30">
        <v>7.9647763985564719</v>
      </c>
      <c r="P286" s="30">
        <v>7.2288186904958804</v>
      </c>
      <c r="Q286" s="30">
        <v>7.2981044598182079</v>
      </c>
      <c r="R286" s="30">
        <v>7.156765821470966</v>
      </c>
      <c r="S286" s="30">
        <v>7.6416312417906838</v>
      </c>
      <c r="T286" s="30">
        <v>11.942513958518159</v>
      </c>
      <c r="U286" s="30">
        <v>11.888053451156139</v>
      </c>
      <c r="V286" s="30">
        <v>11.235195825175552</v>
      </c>
      <c r="W286" s="30">
        <v>11.736993169827956</v>
      </c>
      <c r="X286" s="30">
        <v>13.051714064538809</v>
      </c>
      <c r="Y286" s="30">
        <v>13.490317701898464</v>
      </c>
      <c r="Z286" s="30">
        <v>11.933780793968234</v>
      </c>
      <c r="AA286" s="30">
        <v>12.091723333416498</v>
      </c>
      <c r="AB286" s="30">
        <v>12.206425888390935</v>
      </c>
      <c r="AC286" s="30">
        <v>13.441564234212082</v>
      </c>
      <c r="AD286" s="30">
        <v>13.946276852275473</v>
      </c>
      <c r="AE286" s="30">
        <v>12.760760067991445</v>
      </c>
      <c r="AF286" s="30">
        <v>13.021713066348505</v>
      </c>
      <c r="AG286" s="30">
        <v>11.800460882253159</v>
      </c>
      <c r="AH286" s="30">
        <v>11.210526111230289</v>
      </c>
      <c r="AI286" s="30">
        <v>12.037315589086695</v>
      </c>
      <c r="AJ286" s="30">
        <v>11.306508976593188</v>
      </c>
      <c r="AK286" s="30">
        <v>11.971379448635448</v>
      </c>
      <c r="AL286" s="30">
        <v>10.218926210361328</v>
      </c>
      <c r="AM286" s="30">
        <v>7.9015277410756317</v>
      </c>
      <c r="AN286" s="30">
        <v>8.0422816484942032</v>
      </c>
      <c r="AO286" s="30">
        <v>7.2288186904958804</v>
      </c>
      <c r="AP286" s="30">
        <v>8.8753370695339644</v>
      </c>
      <c r="AQ286" s="30">
        <v>9.4638841635373225</v>
      </c>
      <c r="AR286" s="30">
        <v>9.9666434595685551</v>
      </c>
      <c r="AS286" s="30">
        <v>8.667508993876238</v>
      </c>
      <c r="AT286" s="30">
        <v>9.3216980303865338</v>
      </c>
      <c r="AU286" s="30">
        <v>10.26319595930701</v>
      </c>
      <c r="AV286" s="30">
        <v>10.257058758277731</v>
      </c>
      <c r="AW286" s="30">
        <v>10.638046701049866</v>
      </c>
      <c r="AX286" s="30">
        <v>9.3608866747753776</v>
      </c>
      <c r="AY286" s="30">
        <v>10.1113415488774</v>
      </c>
    </row>
    <row r="287" spans="1:51" x14ac:dyDescent="0.25">
      <c r="A287" s="29">
        <v>286</v>
      </c>
      <c r="B287" s="26" t="s">
        <v>332</v>
      </c>
      <c r="C287" s="30">
        <v>15.867834631028684</v>
      </c>
      <c r="D287" s="30">
        <v>14.615444699353318</v>
      </c>
      <c r="E287" s="30">
        <v>13.717081447843377</v>
      </c>
      <c r="F287" s="30">
        <v>15.379632706327273</v>
      </c>
      <c r="G287" s="30">
        <v>16.325920980842049</v>
      </c>
      <c r="H287" s="30">
        <v>15.835355672568491</v>
      </c>
      <c r="I287" s="30">
        <v>15.489770399713288</v>
      </c>
      <c r="J287" s="30">
        <v>15.514080792365387</v>
      </c>
      <c r="K287" s="30">
        <v>14.425519229033464</v>
      </c>
      <c r="L287" s="30">
        <v>15.027939938408982</v>
      </c>
      <c r="M287" s="30">
        <v>15.110737675297351</v>
      </c>
      <c r="N287" s="30">
        <v>15.224201331660145</v>
      </c>
      <c r="O287" s="30">
        <v>13.858606762528428</v>
      </c>
      <c r="P287" s="30">
        <v>13.657907551211386</v>
      </c>
      <c r="Q287" s="30">
        <v>13.785286816957349</v>
      </c>
      <c r="R287" s="30">
        <v>13.468549577471967</v>
      </c>
      <c r="S287" s="30">
        <v>13.575156509729929</v>
      </c>
      <c r="T287" s="30">
        <v>11.237998363625971</v>
      </c>
      <c r="U287" s="30">
        <v>10.848615171388243</v>
      </c>
      <c r="V287" s="30">
        <v>10.878554832470391</v>
      </c>
      <c r="W287" s="30">
        <v>10.977056160870113</v>
      </c>
      <c r="X287" s="30">
        <v>14.174065762972774</v>
      </c>
      <c r="Y287" s="30">
        <v>13.962943824583368</v>
      </c>
      <c r="Z287" s="30">
        <v>13.332754229554606</v>
      </c>
      <c r="AA287" s="30">
        <v>12.644731259748561</v>
      </c>
      <c r="AB287" s="30">
        <v>11.411495428675847</v>
      </c>
      <c r="AC287" s="30">
        <v>14.354468694232699</v>
      </c>
      <c r="AD287" s="30">
        <v>14.314884674287502</v>
      </c>
      <c r="AE287" s="30">
        <v>13.616888148608639</v>
      </c>
      <c r="AF287" s="30">
        <v>13.168824064059363</v>
      </c>
      <c r="AG287" s="30">
        <v>10.939932351523023</v>
      </c>
      <c r="AH287" s="30">
        <v>10.807790227257634</v>
      </c>
      <c r="AI287" s="30">
        <v>11.121615501915496</v>
      </c>
      <c r="AJ287" s="30">
        <v>10.990511290302614</v>
      </c>
      <c r="AK287" s="30">
        <v>11.160290194027814</v>
      </c>
      <c r="AL287" s="30">
        <v>10.106727579384527</v>
      </c>
      <c r="AM287" s="30">
        <v>8.6706417191191285</v>
      </c>
      <c r="AN287" s="30">
        <v>7.713199516933078</v>
      </c>
      <c r="AO287" s="30">
        <v>7.2288186904958804</v>
      </c>
      <c r="AP287" s="30">
        <v>9.6244170926941273</v>
      </c>
      <c r="AQ287" s="30">
        <v>10.752366984073564</v>
      </c>
      <c r="AR287" s="30">
        <v>10.460337566802501</v>
      </c>
      <c r="AS287" s="30">
        <v>10.126424846375301</v>
      </c>
      <c r="AT287" s="30">
        <v>9.9558115341997198</v>
      </c>
      <c r="AU287" s="30">
        <v>10.144244853372728</v>
      </c>
      <c r="AV287" s="30">
        <v>10.998757800614463</v>
      </c>
      <c r="AW287" s="30">
        <v>10.617331841760212</v>
      </c>
      <c r="AX287" s="30">
        <v>9.958305749118713</v>
      </c>
      <c r="AY287" s="30">
        <v>9.9271952960108454</v>
      </c>
    </row>
    <row r="288" spans="1:51" x14ac:dyDescent="0.25">
      <c r="A288" s="29">
        <v>287</v>
      </c>
      <c r="B288" s="26" t="s">
        <v>333</v>
      </c>
      <c r="C288" s="30">
        <v>13.700914804197545</v>
      </c>
      <c r="D288" s="30">
        <v>11.594451688846904</v>
      </c>
      <c r="E288" s="30">
        <v>11.117133744053946</v>
      </c>
      <c r="F288" s="30">
        <v>12.12212752915525</v>
      </c>
      <c r="G288" s="30">
        <v>13.756872263078638</v>
      </c>
      <c r="H288" s="30">
        <v>12.422743512442681</v>
      </c>
      <c r="I288" s="30">
        <v>12.610887238100021</v>
      </c>
      <c r="J288" s="30">
        <v>12.516668825628098</v>
      </c>
      <c r="K288" s="30">
        <v>9.0852052556796288</v>
      </c>
      <c r="L288" s="30">
        <v>10.191959774972489</v>
      </c>
      <c r="M288" s="30">
        <v>10.538082289551101</v>
      </c>
      <c r="N288" s="30">
        <v>11.748890276268616</v>
      </c>
      <c r="O288" s="30">
        <v>11.128556294831828</v>
      </c>
      <c r="P288" s="30">
        <v>10.02769388519094</v>
      </c>
      <c r="Q288" s="30">
        <v>10.912221012832811</v>
      </c>
      <c r="R288" s="30">
        <v>9.9619316452879065</v>
      </c>
      <c r="S288" s="30">
        <v>10.529618960217363</v>
      </c>
      <c r="T288" s="30">
        <v>13.305218637117042</v>
      </c>
      <c r="U288" s="30">
        <v>13.323435698446023</v>
      </c>
      <c r="V288" s="30">
        <v>13.009134828889385</v>
      </c>
      <c r="W288" s="30">
        <v>13.333977901213956</v>
      </c>
      <c r="X288" s="30">
        <v>15.443182365366901</v>
      </c>
      <c r="Y288" s="30">
        <v>15.677891370625568</v>
      </c>
      <c r="Z288" s="30">
        <v>14.817991228078363</v>
      </c>
      <c r="AA288" s="30">
        <v>14.3832400790888</v>
      </c>
      <c r="AB288" s="30">
        <v>13.497068546089436</v>
      </c>
      <c r="AC288" s="30">
        <v>15.55930777674512</v>
      </c>
      <c r="AD288" s="30">
        <v>15.771943942970664</v>
      </c>
      <c r="AE288" s="30">
        <v>15.100377560948811</v>
      </c>
      <c r="AF288" s="30">
        <v>14.790741217563616</v>
      </c>
      <c r="AG288" s="30">
        <v>13.257584830146497</v>
      </c>
      <c r="AH288" s="30">
        <v>12.954842850516245</v>
      </c>
      <c r="AI288" s="30">
        <v>13.331297885804055</v>
      </c>
      <c r="AJ288" s="30">
        <v>12.936387331662026</v>
      </c>
      <c r="AK288" s="30">
        <v>13.364807485573426</v>
      </c>
      <c r="AL288" s="30">
        <v>11.530726701491941</v>
      </c>
      <c r="AM288" s="30">
        <v>9.7582997722274936</v>
      </c>
      <c r="AN288" s="30">
        <v>8.9146683531328694</v>
      </c>
      <c r="AO288" s="30">
        <v>7.4747844304620408</v>
      </c>
      <c r="AP288" s="30">
        <v>11.820446644780644</v>
      </c>
      <c r="AQ288" s="30">
        <v>12.115873787175065</v>
      </c>
      <c r="AR288" s="30">
        <v>12.360897594165827</v>
      </c>
      <c r="AS288" s="30">
        <v>11.569433060659161</v>
      </c>
      <c r="AT288" s="30">
        <v>12.0964469896177</v>
      </c>
      <c r="AU288" s="30">
        <v>12.682789454218693</v>
      </c>
      <c r="AV288" s="30">
        <v>12.72913956575365</v>
      </c>
      <c r="AW288" s="30">
        <v>12.965324980391619</v>
      </c>
      <c r="AX288" s="30">
        <v>12.190118180006388</v>
      </c>
      <c r="AY288" s="30">
        <v>12.443121228376199</v>
      </c>
    </row>
    <row r="289" spans="1:51" x14ac:dyDescent="0.25">
      <c r="A289" s="29">
        <v>288</v>
      </c>
      <c r="B289" s="26" t="s">
        <v>334</v>
      </c>
      <c r="C289" s="30">
        <v>10.307001667667665</v>
      </c>
      <c r="D289" s="30">
        <v>8.6832112476623333</v>
      </c>
      <c r="E289" s="30">
        <v>7.7985111979845865</v>
      </c>
      <c r="F289" s="30">
        <v>8.4837130462697008</v>
      </c>
      <c r="G289" s="30">
        <v>10.103531131906125</v>
      </c>
      <c r="H289" s="30">
        <v>9.2800026942548079</v>
      </c>
      <c r="I289" s="30">
        <v>9.0420109269377917</v>
      </c>
      <c r="J289" s="30">
        <v>8.8590866424250194</v>
      </c>
      <c r="K289" s="30">
        <v>7.2288186904958804</v>
      </c>
      <c r="L289" s="30">
        <v>7.3567997443404698</v>
      </c>
      <c r="M289" s="30">
        <v>7.8312852525409156</v>
      </c>
      <c r="N289" s="30">
        <v>8.4631455378791376</v>
      </c>
      <c r="O289" s="30">
        <v>8.1482263157125185</v>
      </c>
      <c r="P289" s="30">
        <v>7.168844726983381</v>
      </c>
      <c r="Q289" s="30">
        <v>7.9256305444632158</v>
      </c>
      <c r="R289" s="30">
        <v>7.77912748605379</v>
      </c>
      <c r="S289" s="30">
        <v>7.9215467168344631</v>
      </c>
      <c r="T289" s="30">
        <v>13.437738564415429</v>
      </c>
      <c r="U289" s="30">
        <v>13.249522995176928</v>
      </c>
      <c r="V289" s="30">
        <v>13.20871695518932</v>
      </c>
      <c r="W289" s="30">
        <v>13.363404765323303</v>
      </c>
      <c r="X289" s="30">
        <v>12.191904898522331</v>
      </c>
      <c r="Y289" s="30">
        <v>12.10579552161205</v>
      </c>
      <c r="Z289" s="30">
        <v>11.235785659086522</v>
      </c>
      <c r="AA289" s="30">
        <v>10.537897839075434</v>
      </c>
      <c r="AB289" s="30">
        <v>13.795079241905917</v>
      </c>
      <c r="AC289" s="30">
        <v>13.035043147530272</v>
      </c>
      <c r="AD289" s="30">
        <v>13.522689424671535</v>
      </c>
      <c r="AE289" s="30">
        <v>13.661941163733857</v>
      </c>
      <c r="AF289" s="30">
        <v>13.717020408935488</v>
      </c>
      <c r="AG289" s="30">
        <v>13.569593022742367</v>
      </c>
      <c r="AH289" s="30">
        <v>13.042047922106947</v>
      </c>
      <c r="AI289" s="30">
        <v>13.456940702970446</v>
      </c>
      <c r="AJ289" s="30">
        <v>13.289157863952317</v>
      </c>
      <c r="AK289" s="30">
        <v>13.642827825926666</v>
      </c>
      <c r="AL289" s="30">
        <v>7.6624643630833615</v>
      </c>
      <c r="AM289" s="30">
        <v>7.4882159097177716</v>
      </c>
      <c r="AN289" s="30">
        <v>7.2288186904958804</v>
      </c>
      <c r="AO289" s="30">
        <v>7.2288186904958804</v>
      </c>
      <c r="AP289" s="30">
        <v>8.7600891261351936</v>
      </c>
      <c r="AQ289" s="30">
        <v>9.0370395182951988</v>
      </c>
      <c r="AR289" s="30">
        <v>9.0714316252865856</v>
      </c>
      <c r="AS289" s="30">
        <v>8.7299675438236122</v>
      </c>
      <c r="AT289" s="30">
        <v>8.9254292050058766</v>
      </c>
      <c r="AU289" s="30">
        <v>10.607442073903247</v>
      </c>
      <c r="AV289" s="30">
        <v>10.50792944223549</v>
      </c>
      <c r="AW289" s="30">
        <v>10.717963348498369</v>
      </c>
      <c r="AX289" s="30">
        <v>10.186608187459054</v>
      </c>
      <c r="AY289" s="30">
        <v>10.307542627324462</v>
      </c>
    </row>
    <row r="290" spans="1:51" x14ac:dyDescent="0.25">
      <c r="A290" s="29">
        <v>289</v>
      </c>
      <c r="B290" s="26" t="s">
        <v>335</v>
      </c>
      <c r="C290" s="30">
        <v>16.825399746799821</v>
      </c>
      <c r="D290" s="30">
        <v>15.50171743317455</v>
      </c>
      <c r="E290" s="30">
        <v>14.848773330718144</v>
      </c>
      <c r="F290" s="30">
        <v>14.925670675194798</v>
      </c>
      <c r="G290" s="30">
        <v>16.459460665423403</v>
      </c>
      <c r="H290" s="30">
        <v>15.551382590305501</v>
      </c>
      <c r="I290" s="30">
        <v>15.415261194000006</v>
      </c>
      <c r="J290" s="30">
        <v>14.993793105168379</v>
      </c>
      <c r="K290" s="30">
        <v>9.1126092745108469</v>
      </c>
      <c r="L290" s="30">
        <v>10.869598059444575</v>
      </c>
      <c r="M290" s="30">
        <v>11.957433119831633</v>
      </c>
      <c r="N290" s="30">
        <v>13.644898070375559</v>
      </c>
      <c r="O290" s="30">
        <v>13.942189448334563</v>
      </c>
      <c r="P290" s="30">
        <v>13.32699152238302</v>
      </c>
      <c r="Q290" s="30">
        <v>13.817426894959993</v>
      </c>
      <c r="R290" s="30">
        <v>13.407392933318352</v>
      </c>
      <c r="S290" s="30">
        <v>13.731060468907501</v>
      </c>
      <c r="T290" s="30">
        <v>15.370732450997803</v>
      </c>
      <c r="U290" s="30">
        <v>15.354729720366594</v>
      </c>
      <c r="V290" s="30">
        <v>15.26147585917194</v>
      </c>
      <c r="W290" s="30">
        <v>15.350185445762467</v>
      </c>
      <c r="X290" s="30">
        <v>16.564456658648293</v>
      </c>
      <c r="Y290" s="30">
        <v>16.651943721585418</v>
      </c>
      <c r="Z290" s="30">
        <v>16.324640448256314</v>
      </c>
      <c r="AA290" s="30">
        <v>16.074808217062994</v>
      </c>
      <c r="AB290" s="30">
        <v>15.467278301779404</v>
      </c>
      <c r="AC290" s="30">
        <v>16.605053881112855</v>
      </c>
      <c r="AD290" s="30">
        <v>16.690577871083885</v>
      </c>
      <c r="AE290" s="30">
        <v>16.409900949390529</v>
      </c>
      <c r="AF290" s="30">
        <v>16.277450604638794</v>
      </c>
      <c r="AG290" s="30">
        <v>15.470223567500842</v>
      </c>
      <c r="AH290" s="30">
        <v>15.295531589423854</v>
      </c>
      <c r="AI290" s="30">
        <v>15.44098564007937</v>
      </c>
      <c r="AJ290" s="30">
        <v>15.262917395924532</v>
      </c>
      <c r="AK290" s="30">
        <v>15.396907887173601</v>
      </c>
      <c r="AL290" s="30">
        <v>14.137872341337594</v>
      </c>
      <c r="AM290" s="30">
        <v>12.904279327165032</v>
      </c>
      <c r="AN290" s="30">
        <v>12.122750489488796</v>
      </c>
      <c r="AO290" s="30">
        <v>10.381734314188122</v>
      </c>
      <c r="AP290" s="30">
        <v>12.608547878518696</v>
      </c>
      <c r="AQ290" s="30">
        <v>13.730691550130619</v>
      </c>
      <c r="AR290" s="30">
        <v>13.600396898350153</v>
      </c>
      <c r="AS290" s="30">
        <v>12.889068350753712</v>
      </c>
      <c r="AT290" s="30">
        <v>12.992227929658496</v>
      </c>
      <c r="AU290" s="30">
        <v>13.69701601492871</v>
      </c>
      <c r="AV290" s="30">
        <v>14.354547332325048</v>
      </c>
      <c r="AW290" s="30">
        <v>14.263320526777905</v>
      </c>
      <c r="AX290" s="30">
        <v>13.807006173349983</v>
      </c>
      <c r="AY290" s="30">
        <v>13.777090026852996</v>
      </c>
    </row>
    <row r="291" spans="1:51" x14ac:dyDescent="0.25">
      <c r="A291" s="29">
        <v>290</v>
      </c>
      <c r="B291" s="26" t="s">
        <v>336</v>
      </c>
      <c r="C291" s="30">
        <v>15.210173957321656</v>
      </c>
      <c r="D291" s="30">
        <v>12.696627458204693</v>
      </c>
      <c r="E291" s="30">
        <v>12.916278487627373</v>
      </c>
      <c r="F291" s="30">
        <v>13.268379618748547</v>
      </c>
      <c r="G291" s="30">
        <v>15.144500621582528</v>
      </c>
      <c r="H291" s="30">
        <v>13.506668719729987</v>
      </c>
      <c r="I291" s="30">
        <v>13.84591231608591</v>
      </c>
      <c r="J291" s="30">
        <v>13.471270382011467</v>
      </c>
      <c r="K291" s="30">
        <v>10.640352837612404</v>
      </c>
      <c r="L291" s="30">
        <v>11.929056497802968</v>
      </c>
      <c r="M291" s="30">
        <v>11.926898002839573</v>
      </c>
      <c r="N291" s="30">
        <v>12.971948300136514</v>
      </c>
      <c r="O291" s="30">
        <v>12.187455248688549</v>
      </c>
      <c r="P291" s="30">
        <v>11.432779242994409</v>
      </c>
      <c r="Q291" s="30">
        <v>12.163031447684412</v>
      </c>
      <c r="R291" s="30">
        <v>11.022219690415305</v>
      </c>
      <c r="S291" s="30">
        <v>11.823623656291719</v>
      </c>
      <c r="T291" s="30">
        <v>14.311633733989495</v>
      </c>
      <c r="U291" s="30">
        <v>14.358709313098544</v>
      </c>
      <c r="V291" s="30">
        <v>13.796075417693633</v>
      </c>
      <c r="W291" s="30">
        <v>14.301390137460123</v>
      </c>
      <c r="X291" s="30">
        <v>15.720874336536671</v>
      </c>
      <c r="Y291" s="30">
        <v>15.874133564272617</v>
      </c>
      <c r="Z291" s="30">
        <v>14.01344287984826</v>
      </c>
      <c r="AA291" s="30">
        <v>14.300866959629424</v>
      </c>
      <c r="AB291" s="30">
        <v>14.589526433003783</v>
      </c>
      <c r="AC291" s="30">
        <v>15.934995951548901</v>
      </c>
      <c r="AD291" s="30">
        <v>16.063017668927394</v>
      </c>
      <c r="AE291" s="30">
        <v>15.238920594206803</v>
      </c>
      <c r="AF291" s="30">
        <v>15.196194357796985</v>
      </c>
      <c r="AG291" s="30">
        <v>14.354645748813937</v>
      </c>
      <c r="AH291" s="30">
        <v>13.963956940181408</v>
      </c>
      <c r="AI291" s="30">
        <v>14.459150764263073</v>
      </c>
      <c r="AJ291" s="30">
        <v>13.848983764027359</v>
      </c>
      <c r="AK291" s="30">
        <v>14.376390945104196</v>
      </c>
      <c r="AL291" s="30">
        <v>12.118781338005153</v>
      </c>
      <c r="AM291" s="30">
        <v>9.6324347808681523</v>
      </c>
      <c r="AN291" s="30">
        <v>9.0701646272403842</v>
      </c>
      <c r="AO291" s="30">
        <v>7.2964474126194387</v>
      </c>
      <c r="AP291" s="30">
        <v>12.118091157565354</v>
      </c>
      <c r="AQ291" s="30">
        <v>12.143778410050185</v>
      </c>
      <c r="AR291" s="30">
        <v>12.796704728341524</v>
      </c>
      <c r="AS291" s="30">
        <v>11.628978564010767</v>
      </c>
      <c r="AT291" s="30">
        <v>12.464262362701129</v>
      </c>
      <c r="AU291" s="30">
        <v>13.241282583620409</v>
      </c>
      <c r="AV291" s="30">
        <v>12.913286705721271</v>
      </c>
      <c r="AW291" s="30">
        <v>13.422807007518568</v>
      </c>
      <c r="AX291" s="30">
        <v>12.411731875614452</v>
      </c>
      <c r="AY291" s="30">
        <v>12.844051772928104</v>
      </c>
    </row>
    <row r="292" spans="1:51" x14ac:dyDescent="0.25">
      <c r="A292" s="29">
        <v>291</v>
      </c>
      <c r="B292" s="26" t="s">
        <v>337</v>
      </c>
      <c r="C292" s="30">
        <v>10.930926887594467</v>
      </c>
      <c r="D292" s="30">
        <v>8.4857961248334899</v>
      </c>
      <c r="E292" s="30">
        <v>8.6217138878860951</v>
      </c>
      <c r="F292" s="30">
        <v>10.842921162295413</v>
      </c>
      <c r="G292" s="30">
        <v>11.555170659053015</v>
      </c>
      <c r="H292" s="30">
        <v>10.078323111004334</v>
      </c>
      <c r="I292" s="30">
        <v>11.166518356562275</v>
      </c>
      <c r="J292" s="30">
        <v>11.480577573721435</v>
      </c>
      <c r="K292" s="30">
        <v>8.8337077399644173</v>
      </c>
      <c r="L292" s="30">
        <v>10.273955947436793</v>
      </c>
      <c r="M292" s="30">
        <v>9.7785689341553024</v>
      </c>
      <c r="N292" s="30">
        <v>11.135467865434766</v>
      </c>
      <c r="O292" s="30">
        <v>10.356404517144894</v>
      </c>
      <c r="P292" s="30">
        <v>8.7963369633237782</v>
      </c>
      <c r="Q292" s="30">
        <v>10.020292526860677</v>
      </c>
      <c r="R292" s="30">
        <v>8.643281301081764</v>
      </c>
      <c r="S292" s="30">
        <v>9.8282385555943055</v>
      </c>
      <c r="T292" s="30">
        <v>12.453730184942106</v>
      </c>
      <c r="U292" s="30">
        <v>12.423906440502726</v>
      </c>
      <c r="V292" s="30">
        <v>11.000075162472163</v>
      </c>
      <c r="W292" s="30">
        <v>12.493196961157048</v>
      </c>
      <c r="X292" s="30">
        <v>12.485443591802499</v>
      </c>
      <c r="Y292" s="30">
        <v>14.323612440099174</v>
      </c>
      <c r="Z292" s="30">
        <v>11.488896222738088</v>
      </c>
      <c r="AA292" s="30">
        <v>12.819036919894597</v>
      </c>
      <c r="AB292" s="30">
        <v>12.920143248713751</v>
      </c>
      <c r="AC292" s="30">
        <v>13.098102148085268</v>
      </c>
      <c r="AD292" s="30">
        <v>14.436712948327987</v>
      </c>
      <c r="AE292" s="30">
        <v>12.664137328858368</v>
      </c>
      <c r="AF292" s="30">
        <v>13.667845139282782</v>
      </c>
      <c r="AG292" s="30">
        <v>12.55354595234893</v>
      </c>
      <c r="AH292" s="30">
        <v>10.747082603611315</v>
      </c>
      <c r="AI292" s="30">
        <v>12.533299716579258</v>
      </c>
      <c r="AJ292" s="30">
        <v>10.989188261251201</v>
      </c>
      <c r="AK292" s="30">
        <v>12.543160826816488</v>
      </c>
      <c r="AL292" s="30">
        <v>9.7030644148521663</v>
      </c>
      <c r="AM292" s="30">
        <v>7.6669929990428329</v>
      </c>
      <c r="AN292" s="30">
        <v>7.6019836743425468</v>
      </c>
      <c r="AO292" s="30">
        <v>7.2288186904958804</v>
      </c>
      <c r="AP292" s="30">
        <v>9.2943432394314502</v>
      </c>
      <c r="AQ292" s="30">
        <v>8.7214200838709921</v>
      </c>
      <c r="AR292" s="30">
        <v>9.7831642702614907</v>
      </c>
      <c r="AS292" s="30">
        <v>8.3599676028718282</v>
      </c>
      <c r="AT292" s="30">
        <v>9.5080517947042669</v>
      </c>
      <c r="AU292" s="30">
        <v>10.728373987125329</v>
      </c>
      <c r="AV292" s="30">
        <v>9.838125598920282</v>
      </c>
      <c r="AW292" s="30">
        <v>10.815357094151103</v>
      </c>
      <c r="AX292" s="30">
        <v>9.3473691767372529</v>
      </c>
      <c r="AY292" s="30">
        <v>10.31676993104676</v>
      </c>
    </row>
    <row r="293" spans="1:51" x14ac:dyDescent="0.25">
      <c r="A293" s="29">
        <v>292</v>
      </c>
      <c r="B293" s="26" t="s">
        <v>338</v>
      </c>
      <c r="C293" s="30">
        <v>12.73020600733679</v>
      </c>
      <c r="D293" s="30">
        <v>10.84712095768484</v>
      </c>
      <c r="E293" s="30">
        <v>9.7965389373726826</v>
      </c>
      <c r="F293" s="30">
        <v>10.798758583902796</v>
      </c>
      <c r="G293" s="30">
        <v>12.825915870574525</v>
      </c>
      <c r="H293" s="30">
        <v>11.842833518915649</v>
      </c>
      <c r="I293" s="30">
        <v>11.386261734089359</v>
      </c>
      <c r="J293" s="30">
        <v>10.722344145770826</v>
      </c>
      <c r="K293" s="30">
        <v>8.7146669996110386</v>
      </c>
      <c r="L293" s="30">
        <v>9.6910970001592478</v>
      </c>
      <c r="M293" s="30">
        <v>9.9365138939932205</v>
      </c>
      <c r="N293" s="30">
        <v>10.319489071600685</v>
      </c>
      <c r="O293" s="30">
        <v>8.9975535443093531</v>
      </c>
      <c r="P293" s="30">
        <v>8.3519301961421082</v>
      </c>
      <c r="Q293" s="30">
        <v>8.8627223476894876</v>
      </c>
      <c r="R293" s="30">
        <v>8.2960608835057563</v>
      </c>
      <c r="S293" s="30">
        <v>8.7161356456566086</v>
      </c>
      <c r="T293" s="30">
        <v>10.4707135157844</v>
      </c>
      <c r="U293" s="30">
        <v>10.494899030855064</v>
      </c>
      <c r="V293" s="30">
        <v>10.348139662111768</v>
      </c>
      <c r="W293" s="30">
        <v>10.475808969887721</v>
      </c>
      <c r="X293" s="30">
        <v>12.686405723811898</v>
      </c>
      <c r="Y293" s="30">
        <v>12.507092576478536</v>
      </c>
      <c r="Z293" s="30">
        <v>11.525643764320037</v>
      </c>
      <c r="AA293" s="30">
        <v>10.857713292945254</v>
      </c>
      <c r="AB293" s="30">
        <v>10.420296061136044</v>
      </c>
      <c r="AC293" s="30">
        <v>12.597660236927087</v>
      </c>
      <c r="AD293" s="30">
        <v>12.530123648372351</v>
      </c>
      <c r="AE293" s="30">
        <v>11.750988903951898</v>
      </c>
      <c r="AF293" s="30">
        <v>11.399264374736523</v>
      </c>
      <c r="AG293" s="30">
        <v>10.312627792673446</v>
      </c>
      <c r="AH293" s="30">
        <v>9.915292192322644</v>
      </c>
      <c r="AI293" s="30">
        <v>10.252222875619605</v>
      </c>
      <c r="AJ293" s="30">
        <v>10.10574596642911</v>
      </c>
      <c r="AK293" s="30">
        <v>10.388932572049717</v>
      </c>
      <c r="AL293" s="30">
        <v>7.2288186904958804</v>
      </c>
      <c r="AM293" s="30">
        <v>7.5959148825131049</v>
      </c>
      <c r="AN293" s="30">
        <v>7.2288186904958804</v>
      </c>
      <c r="AO293" s="30">
        <v>7.2288186904958804</v>
      </c>
      <c r="AP293" s="30">
        <v>9.9882513810663003</v>
      </c>
      <c r="AQ293" s="30">
        <v>10.041610350005696</v>
      </c>
      <c r="AR293" s="30">
        <v>10.097325668788736</v>
      </c>
      <c r="AS293" s="30">
        <v>10.020756214456709</v>
      </c>
      <c r="AT293" s="30">
        <v>10.211189795472276</v>
      </c>
      <c r="AU293" s="30">
        <v>10.487990959913228</v>
      </c>
      <c r="AV293" s="30">
        <v>10.441252638964677</v>
      </c>
      <c r="AW293" s="30">
        <v>10.495058783074194</v>
      </c>
      <c r="AX293" s="30">
        <v>10.004988767565512</v>
      </c>
      <c r="AY293" s="30">
        <v>10.143282276454306</v>
      </c>
    </row>
    <row r="294" spans="1:51" x14ac:dyDescent="0.25">
      <c r="A294" s="29">
        <v>293</v>
      </c>
      <c r="B294" s="26" t="s">
        <v>339</v>
      </c>
      <c r="C294" s="30">
        <v>11.267651563350196</v>
      </c>
      <c r="D294" s="30">
        <v>9.0518144014105477</v>
      </c>
      <c r="E294" s="30">
        <v>8.2675637253207519</v>
      </c>
      <c r="F294" s="30">
        <v>10.134009855858576</v>
      </c>
      <c r="G294" s="30">
        <v>11.590756401330585</v>
      </c>
      <c r="H294" s="30">
        <v>10.425279297674676</v>
      </c>
      <c r="I294" s="30">
        <v>10.55660282423626</v>
      </c>
      <c r="J294" s="30">
        <v>10.531190184785441</v>
      </c>
      <c r="K294" s="30">
        <v>8.4311719767386446</v>
      </c>
      <c r="L294" s="30">
        <v>9.6108564430051739</v>
      </c>
      <c r="M294" s="30">
        <v>9.5084309951243853</v>
      </c>
      <c r="N294" s="30">
        <v>10.261875399144682</v>
      </c>
      <c r="O294" s="30">
        <v>9.3914211360766373</v>
      </c>
      <c r="P294" s="30">
        <v>9.0195444177994606</v>
      </c>
      <c r="Q294" s="30">
        <v>9.3049478142839224</v>
      </c>
      <c r="R294" s="30">
        <v>8.72334794872849</v>
      </c>
      <c r="S294" s="30">
        <v>9.1789265083058513</v>
      </c>
      <c r="T294" s="30">
        <v>13.092692704960756</v>
      </c>
      <c r="U294" s="30">
        <v>13.207403184357412</v>
      </c>
      <c r="V294" s="30">
        <v>12.728462391125777</v>
      </c>
      <c r="W294" s="30">
        <v>13.101178537964827</v>
      </c>
      <c r="X294" s="30">
        <v>14.73506869952547</v>
      </c>
      <c r="Y294" s="30">
        <v>15.039419370896102</v>
      </c>
      <c r="Z294" s="30">
        <v>13.806337206344168</v>
      </c>
      <c r="AA294" s="30">
        <v>13.509634293039474</v>
      </c>
      <c r="AB294" s="30">
        <v>13.382766748316085</v>
      </c>
      <c r="AC294" s="30">
        <v>14.925707793445858</v>
      </c>
      <c r="AD294" s="30">
        <v>15.130005607451842</v>
      </c>
      <c r="AE294" s="30">
        <v>14.09993931359465</v>
      </c>
      <c r="AF294" s="30">
        <v>14.188568574648906</v>
      </c>
      <c r="AG294" s="30">
        <v>13.140588731630588</v>
      </c>
      <c r="AH294" s="30">
        <v>12.423028986232708</v>
      </c>
      <c r="AI294" s="30">
        <v>13.156380351578941</v>
      </c>
      <c r="AJ294" s="30">
        <v>12.709576253906263</v>
      </c>
      <c r="AK294" s="30">
        <v>13.06797024321663</v>
      </c>
      <c r="AL294" s="30">
        <v>11.220294481475904</v>
      </c>
      <c r="AM294" s="30">
        <v>9.8346816093557266</v>
      </c>
      <c r="AN294" s="30">
        <v>8.7358565514099542</v>
      </c>
      <c r="AO294" s="30">
        <v>7.2156008971677954</v>
      </c>
      <c r="AP294" s="30">
        <v>9.8742350584416396</v>
      </c>
      <c r="AQ294" s="30">
        <v>10.97755027017624</v>
      </c>
      <c r="AR294" s="30">
        <v>10.880637262062004</v>
      </c>
      <c r="AS294" s="30">
        <v>10.055875081983952</v>
      </c>
      <c r="AT294" s="30">
        <v>10.123042417889094</v>
      </c>
      <c r="AU294" s="30">
        <v>11.164970035781529</v>
      </c>
      <c r="AV294" s="30">
        <v>11.857834774906273</v>
      </c>
      <c r="AW294" s="30">
        <v>11.725919328500712</v>
      </c>
      <c r="AX294" s="30">
        <v>10.909982093699387</v>
      </c>
      <c r="AY294" s="30">
        <v>11.164667952036741</v>
      </c>
    </row>
    <row r="295" spans="1:51" x14ac:dyDescent="0.25">
      <c r="A295" s="29">
        <v>294</v>
      </c>
      <c r="B295" s="26" t="s">
        <v>340</v>
      </c>
      <c r="C295" s="30">
        <v>15.987611559648048</v>
      </c>
      <c r="D295" s="30">
        <v>14.436694057556508</v>
      </c>
      <c r="E295" s="30">
        <v>13.890478756844262</v>
      </c>
      <c r="F295" s="30">
        <v>14.056246193139327</v>
      </c>
      <c r="G295" s="30">
        <v>15.947813964719082</v>
      </c>
      <c r="H295" s="30">
        <v>14.744210033530686</v>
      </c>
      <c r="I295" s="30">
        <v>14.676458106766919</v>
      </c>
      <c r="J295" s="30">
        <v>14.334175866046676</v>
      </c>
      <c r="K295" s="30">
        <v>13.14081409797277</v>
      </c>
      <c r="L295" s="30">
        <v>13.988755115063928</v>
      </c>
      <c r="M295" s="30">
        <v>13.507172335023988</v>
      </c>
      <c r="N295" s="30">
        <v>14.138440125250956</v>
      </c>
      <c r="O295" s="30">
        <v>12.937472545944413</v>
      </c>
      <c r="P295" s="30">
        <v>12.399771392830608</v>
      </c>
      <c r="Q295" s="30">
        <v>12.950905582221715</v>
      </c>
      <c r="R295" s="30">
        <v>11.965177262814196</v>
      </c>
      <c r="S295" s="30">
        <v>12.76770635703544</v>
      </c>
      <c r="T295" s="30">
        <v>13.347659747034974</v>
      </c>
      <c r="U295" s="30">
        <v>13.216422335973748</v>
      </c>
      <c r="V295" s="30">
        <v>12.688871847497127</v>
      </c>
      <c r="W295" s="30">
        <v>13.266661497356777</v>
      </c>
      <c r="X295" s="30">
        <v>14.507620898960885</v>
      </c>
      <c r="Y295" s="30">
        <v>14.792292516795289</v>
      </c>
      <c r="Z295" s="30">
        <v>13.410436564922286</v>
      </c>
      <c r="AA295" s="30">
        <v>13.17126998586447</v>
      </c>
      <c r="AB295" s="30">
        <v>13.658510579681581</v>
      </c>
      <c r="AC295" s="30">
        <v>14.686668019081944</v>
      </c>
      <c r="AD295" s="30">
        <v>15.043583095466538</v>
      </c>
      <c r="AE295" s="30">
        <v>13.941260250838592</v>
      </c>
      <c r="AF295" s="30">
        <v>14.181751633722588</v>
      </c>
      <c r="AG295" s="30">
        <v>13.318823848757637</v>
      </c>
      <c r="AH295" s="30">
        <v>12.434338392576558</v>
      </c>
      <c r="AI295" s="30">
        <v>13.454582888263747</v>
      </c>
      <c r="AJ295" s="30">
        <v>12.717198525817363</v>
      </c>
      <c r="AK295" s="30">
        <v>13.363034016419221</v>
      </c>
      <c r="AL295" s="30">
        <v>10.857980880540566</v>
      </c>
      <c r="AM295" s="30">
        <v>9.1598963440209555</v>
      </c>
      <c r="AN295" s="30">
        <v>8.5865773480001248</v>
      </c>
      <c r="AO295" s="30">
        <v>7.2288186904958804</v>
      </c>
      <c r="AP295" s="30">
        <v>10.927438073444254</v>
      </c>
      <c r="AQ295" s="30">
        <v>11.146045497053528</v>
      </c>
      <c r="AR295" s="30">
        <v>11.653471169150535</v>
      </c>
      <c r="AS295" s="30">
        <v>10.678535073012741</v>
      </c>
      <c r="AT295" s="30">
        <v>11.206687384853961</v>
      </c>
      <c r="AU295" s="30">
        <v>11.884145429174479</v>
      </c>
      <c r="AV295" s="30">
        <v>11.850471634754649</v>
      </c>
      <c r="AW295" s="30">
        <v>12.270051289152892</v>
      </c>
      <c r="AX295" s="30">
        <v>11.190234148501869</v>
      </c>
      <c r="AY295" s="30">
        <v>11.721371716338025</v>
      </c>
    </row>
    <row r="296" spans="1:51" x14ac:dyDescent="0.25">
      <c r="A296" s="29">
        <v>295</v>
      </c>
      <c r="B296" s="26" t="s">
        <v>341</v>
      </c>
      <c r="C296" s="30">
        <v>9.8588404390781381</v>
      </c>
      <c r="D296" s="30">
        <v>8.2125590088650089</v>
      </c>
      <c r="E296" s="30">
        <v>7.6127786160182049</v>
      </c>
      <c r="F296" s="30">
        <v>7.2288186904958804</v>
      </c>
      <c r="G296" s="30">
        <v>9.3818963749635671</v>
      </c>
      <c r="H296" s="30">
        <v>8.6788790292186775</v>
      </c>
      <c r="I296" s="30">
        <v>7.9060535666724912</v>
      </c>
      <c r="J296" s="30">
        <v>7.2642049709525045</v>
      </c>
      <c r="K296" s="30">
        <v>7.2288186904958804</v>
      </c>
      <c r="L296" s="30">
        <v>7.2288186904958804</v>
      </c>
      <c r="M296" s="30">
        <v>7.2248615712577555</v>
      </c>
      <c r="N296" s="30">
        <v>7.2506676361503981</v>
      </c>
      <c r="O296" s="30">
        <v>7.2288186904958804</v>
      </c>
      <c r="P296" s="30">
        <v>7.2288186904958804</v>
      </c>
      <c r="Q296" s="30">
        <v>7.2288186904958804</v>
      </c>
      <c r="R296" s="30">
        <v>7.2288186904958804</v>
      </c>
      <c r="S296" s="30">
        <v>7.2288186904958804</v>
      </c>
      <c r="T296" s="30">
        <v>12.48688507292286</v>
      </c>
      <c r="U296" s="30">
        <v>12.308691158453003</v>
      </c>
      <c r="V296" s="30">
        <v>12.379402029903432</v>
      </c>
      <c r="W296" s="30">
        <v>12.357056180843889</v>
      </c>
      <c r="X296" s="30">
        <v>11.989598394283224</v>
      </c>
      <c r="Y296" s="30">
        <v>11.594302230541253</v>
      </c>
      <c r="Z296" s="30">
        <v>10.722694315111131</v>
      </c>
      <c r="AA296" s="30">
        <v>10.023606641843854</v>
      </c>
      <c r="AB296" s="30">
        <v>13.128149021372391</v>
      </c>
      <c r="AC296" s="30">
        <v>12.399734905762823</v>
      </c>
      <c r="AD296" s="30">
        <v>12.820227564933376</v>
      </c>
      <c r="AE296" s="30">
        <v>12.870113935601891</v>
      </c>
      <c r="AF296" s="30">
        <v>12.987976698945133</v>
      </c>
      <c r="AG296" s="30">
        <v>12.409223382479574</v>
      </c>
      <c r="AH296" s="30">
        <v>12.039107105206991</v>
      </c>
      <c r="AI296" s="30">
        <v>12.560938737027771</v>
      </c>
      <c r="AJ296" s="30">
        <v>12.474554475029576</v>
      </c>
      <c r="AK296" s="30">
        <v>12.744232806433859</v>
      </c>
      <c r="AL296" s="30">
        <v>7.2288186904958804</v>
      </c>
      <c r="AM296" s="30">
        <v>7.3101884026156245</v>
      </c>
      <c r="AN296" s="30">
        <v>7.2288186904958804</v>
      </c>
      <c r="AO296" s="30">
        <v>7.2288186904958804</v>
      </c>
      <c r="AP296" s="30">
        <v>7.3194666787362976</v>
      </c>
      <c r="AQ296" s="30">
        <v>7.9924517707160065</v>
      </c>
      <c r="AR296" s="30">
        <v>7.9479690835879921</v>
      </c>
      <c r="AS296" s="30">
        <v>7.7661819368168752</v>
      </c>
      <c r="AT296" s="30">
        <v>7.7064978606859924</v>
      </c>
      <c r="AU296" s="30">
        <v>9.7636395738795034</v>
      </c>
      <c r="AV296" s="30">
        <v>9.4613810671747274</v>
      </c>
      <c r="AW296" s="30">
        <v>9.616678262662619</v>
      </c>
      <c r="AX296" s="30">
        <v>9.0366802174771621</v>
      </c>
      <c r="AY296" s="30">
        <v>9.1690710985674304</v>
      </c>
    </row>
    <row r="297" spans="1:51" x14ac:dyDescent="0.25">
      <c r="A297" s="29">
        <v>296</v>
      </c>
      <c r="B297" s="26" t="s">
        <v>342</v>
      </c>
      <c r="C297" s="30">
        <v>13.016832220116854</v>
      </c>
      <c r="D297" s="30">
        <v>11.35904192389647</v>
      </c>
      <c r="E297" s="30">
        <v>10.292323239181316</v>
      </c>
      <c r="F297" s="30">
        <v>11.324011145482748</v>
      </c>
      <c r="G297" s="30">
        <v>13.131720169328815</v>
      </c>
      <c r="H297" s="30">
        <v>12.390880760761737</v>
      </c>
      <c r="I297" s="30">
        <v>11.742899674127322</v>
      </c>
      <c r="J297" s="30">
        <v>11.39922450144274</v>
      </c>
      <c r="K297" s="30">
        <v>9.3826935099036408</v>
      </c>
      <c r="L297" s="30">
        <v>10.310530312373812</v>
      </c>
      <c r="M297" s="30">
        <v>10.731885960375974</v>
      </c>
      <c r="N297" s="30">
        <v>10.982957035806685</v>
      </c>
      <c r="O297" s="30">
        <v>9.6137295282217501</v>
      </c>
      <c r="P297" s="30">
        <v>8.9074027192273881</v>
      </c>
      <c r="Q297" s="30">
        <v>9.2520212810587399</v>
      </c>
      <c r="R297" s="30">
        <v>8.9015968663099496</v>
      </c>
      <c r="S297" s="30">
        <v>9.1176355293951996</v>
      </c>
      <c r="T297" s="30">
        <v>10.356626958008883</v>
      </c>
      <c r="U297" s="30">
        <v>10.080774052068618</v>
      </c>
      <c r="V297" s="30">
        <v>9.9891905732671287</v>
      </c>
      <c r="W297" s="30">
        <v>10.082144161712042</v>
      </c>
      <c r="X297" s="30">
        <v>12.845781169952049</v>
      </c>
      <c r="Y297" s="30">
        <v>12.487881188166012</v>
      </c>
      <c r="Z297" s="30">
        <v>11.473825517300716</v>
      </c>
      <c r="AA297" s="30">
        <v>10.688644540035778</v>
      </c>
      <c r="AB297" s="30">
        <v>10.182620260777087</v>
      </c>
      <c r="AC297" s="30">
        <v>12.716894126153669</v>
      </c>
      <c r="AD297" s="30">
        <v>12.603986438931548</v>
      </c>
      <c r="AE297" s="30">
        <v>11.783321172045607</v>
      </c>
      <c r="AF297" s="30">
        <v>11.37048395177573</v>
      </c>
      <c r="AG297" s="30">
        <v>10.057510437401509</v>
      </c>
      <c r="AH297" s="30">
        <v>9.7271593623055299</v>
      </c>
      <c r="AI297" s="30">
        <v>10.124840316807672</v>
      </c>
      <c r="AJ297" s="30">
        <v>9.8991352919625424</v>
      </c>
      <c r="AK297" s="30">
        <v>10.074646575059587</v>
      </c>
      <c r="AL297" s="30">
        <v>7.324766083405553</v>
      </c>
      <c r="AM297" s="30">
        <v>7.2288186904958804</v>
      </c>
      <c r="AN297" s="30">
        <v>7.2288186904958804</v>
      </c>
      <c r="AO297" s="30">
        <v>7.2288186904958804</v>
      </c>
      <c r="AP297" s="30">
        <v>10.144484792266491</v>
      </c>
      <c r="AQ297" s="30">
        <v>10.4284951872982</v>
      </c>
      <c r="AR297" s="30">
        <v>10.45572593730108</v>
      </c>
      <c r="AS297" s="30">
        <v>10.416860604267788</v>
      </c>
      <c r="AT297" s="30">
        <v>10.390790332910026</v>
      </c>
      <c r="AU297" s="30">
        <v>10.711803725962532</v>
      </c>
      <c r="AV297" s="30">
        <v>10.66984626309535</v>
      </c>
      <c r="AW297" s="30">
        <v>10.675471173463372</v>
      </c>
      <c r="AX297" s="30">
        <v>10.213954554989101</v>
      </c>
      <c r="AY297" s="30">
        <v>10.282778877939016</v>
      </c>
    </row>
    <row r="298" spans="1:51" x14ac:dyDescent="0.25">
      <c r="A298" s="29">
        <v>297</v>
      </c>
      <c r="B298" s="26" t="s">
        <v>343</v>
      </c>
      <c r="C298" s="30">
        <v>15.272145214474584</v>
      </c>
      <c r="D298" s="30">
        <v>14.445261019557176</v>
      </c>
      <c r="E298" s="30">
        <v>13.699271660660266</v>
      </c>
      <c r="F298" s="30">
        <v>14.803271333664707</v>
      </c>
      <c r="G298" s="30">
        <v>15.691871098600537</v>
      </c>
      <c r="H298" s="30">
        <v>15.258865538647411</v>
      </c>
      <c r="I298" s="30">
        <v>14.835035680968742</v>
      </c>
      <c r="J298" s="30">
        <v>14.633838626407256</v>
      </c>
      <c r="K298" s="30">
        <v>13.589176535904979</v>
      </c>
      <c r="L298" s="30">
        <v>12.991634929824828</v>
      </c>
      <c r="M298" s="30">
        <v>14.222787571711741</v>
      </c>
      <c r="N298" s="30">
        <v>14.067888616678976</v>
      </c>
      <c r="O298" s="30">
        <v>11.554240027858278</v>
      </c>
      <c r="P298" s="30">
        <v>12.452112618419585</v>
      </c>
      <c r="Q298" s="30">
        <v>12.494457942720139</v>
      </c>
      <c r="R298" s="30">
        <v>12.386227083256108</v>
      </c>
      <c r="S298" s="30">
        <v>11.384004357421517</v>
      </c>
      <c r="T298" s="30">
        <v>9.7647310511834569</v>
      </c>
      <c r="U298" s="30">
        <v>9.4261291578409789</v>
      </c>
      <c r="V298" s="30">
        <v>9.3030242484013392</v>
      </c>
      <c r="W298" s="30">
        <v>9.6506700457560015</v>
      </c>
      <c r="X298" s="30">
        <v>12.213596140668855</v>
      </c>
      <c r="Y298" s="30">
        <v>11.687236174987431</v>
      </c>
      <c r="Z298" s="30">
        <v>10.835261996873337</v>
      </c>
      <c r="AA298" s="30">
        <v>10.143177277232176</v>
      </c>
      <c r="AB298" s="30">
        <v>9.5859357586116136</v>
      </c>
      <c r="AC298" s="30">
        <v>12.044512316992234</v>
      </c>
      <c r="AD298" s="30">
        <v>12.534412599867473</v>
      </c>
      <c r="AE298" s="30">
        <v>11.072856771782387</v>
      </c>
      <c r="AF298" s="30">
        <v>10.68318113660405</v>
      </c>
      <c r="AG298" s="30">
        <v>9.4632957761854435</v>
      </c>
      <c r="AH298" s="30">
        <v>9.073126893567899</v>
      </c>
      <c r="AI298" s="30">
        <v>8.3563961586047508</v>
      </c>
      <c r="AJ298" s="30">
        <v>9.4646781335658368</v>
      </c>
      <c r="AK298" s="30">
        <v>9.4782461176514143</v>
      </c>
      <c r="AL298" s="30">
        <v>7.8079103818591653</v>
      </c>
      <c r="AM298" s="30">
        <v>7.300387466983973</v>
      </c>
      <c r="AN298" s="30">
        <v>7.2288186904958804</v>
      </c>
      <c r="AO298" s="30">
        <v>7.2288186904958804</v>
      </c>
      <c r="AP298" s="30">
        <v>9.1206224368877287</v>
      </c>
      <c r="AQ298" s="30">
        <v>9.5091203470293344</v>
      </c>
      <c r="AR298" s="30">
        <v>8.8405016780607575</v>
      </c>
      <c r="AS298" s="30">
        <v>9.4607302150595736</v>
      </c>
      <c r="AT298" s="30">
        <v>9.0209856315824783</v>
      </c>
      <c r="AU298" s="30">
        <v>8.784901902299417</v>
      </c>
      <c r="AV298" s="30">
        <v>9.8498155666876883</v>
      </c>
      <c r="AW298" s="30">
        <v>9.746987056137602</v>
      </c>
      <c r="AX298" s="30">
        <v>9.43691355637295</v>
      </c>
      <c r="AY298" s="30">
        <v>8.4676090270059099</v>
      </c>
    </row>
    <row r="299" spans="1:51" x14ac:dyDescent="0.25">
      <c r="A299" s="29">
        <v>298</v>
      </c>
      <c r="B299" s="26" t="s">
        <v>344</v>
      </c>
      <c r="C299" s="30">
        <v>11.116863733498805</v>
      </c>
      <c r="D299" s="30">
        <v>9.3629302317681589</v>
      </c>
      <c r="E299" s="30">
        <v>7.9853457121705302</v>
      </c>
      <c r="F299" s="30">
        <v>7.2288186904958804</v>
      </c>
      <c r="G299" s="30">
        <v>10.934120388815357</v>
      </c>
      <c r="H299" s="30">
        <v>9.3749688235273361</v>
      </c>
      <c r="I299" s="30">
        <v>7.6814775888281597</v>
      </c>
      <c r="J299" s="30">
        <v>7.2288186904958804</v>
      </c>
      <c r="K299" s="30">
        <v>7.2288186904958804</v>
      </c>
      <c r="L299" s="30">
        <v>13.998174194721789</v>
      </c>
      <c r="M299" s="30">
        <v>7.2288186904958804</v>
      </c>
      <c r="N299" s="30">
        <v>7.2288186904958804</v>
      </c>
      <c r="O299" s="30">
        <v>7.2288186904958804</v>
      </c>
      <c r="P299" s="30">
        <v>7.2288186904958804</v>
      </c>
      <c r="Q299" s="30">
        <v>7.2288186904958804</v>
      </c>
      <c r="R299" s="30">
        <v>7.2288186904958804</v>
      </c>
      <c r="S299" s="30">
        <v>7.2288186904958804</v>
      </c>
      <c r="T299" s="30">
        <v>11.12507959955596</v>
      </c>
      <c r="U299" s="30">
        <v>11.208387710286276</v>
      </c>
      <c r="V299" s="30">
        <v>11.08801368403963</v>
      </c>
      <c r="W299" s="30">
        <v>10.955195987669141</v>
      </c>
      <c r="X299" s="30">
        <v>12.504176251821148</v>
      </c>
      <c r="Y299" s="30">
        <v>12.25935861635242</v>
      </c>
      <c r="Z299" s="30">
        <v>11.299952570453849</v>
      </c>
      <c r="AA299" s="30">
        <v>10.560991546764793</v>
      </c>
      <c r="AB299" s="30">
        <v>11.21349013605724</v>
      </c>
      <c r="AC299" s="30">
        <v>12.658581386667429</v>
      </c>
      <c r="AD299" s="30">
        <v>14.754723037807665</v>
      </c>
      <c r="AE299" s="30">
        <v>12.094321828844731</v>
      </c>
      <c r="AF299" s="30">
        <v>11.827072212582491</v>
      </c>
      <c r="AG299" s="30">
        <v>10.656663176798958</v>
      </c>
      <c r="AH299" s="30">
        <v>10.985907214825517</v>
      </c>
      <c r="AI299" s="30">
        <v>9.8249486641461985</v>
      </c>
      <c r="AJ299" s="30">
        <v>11.02424370038708</v>
      </c>
      <c r="AK299" s="30">
        <v>10.95309228622118</v>
      </c>
      <c r="AL299" s="30">
        <v>12.77007122741896</v>
      </c>
      <c r="AM299" s="30">
        <v>7.5274082168204135</v>
      </c>
      <c r="AN299" s="30">
        <v>7.2642158525347371</v>
      </c>
      <c r="AO299" s="30">
        <v>7.2288186904958804</v>
      </c>
      <c r="AP299" s="30">
        <v>7.5993593151139587</v>
      </c>
      <c r="AQ299" s="30">
        <v>9.319823460432584</v>
      </c>
      <c r="AR299" s="30">
        <v>8.0763638736987211</v>
      </c>
      <c r="AS299" s="30">
        <v>8.4496714263694042</v>
      </c>
      <c r="AT299" s="30">
        <v>7.9668878888188601</v>
      </c>
      <c r="AU299" s="30">
        <v>8.7219651012498982</v>
      </c>
      <c r="AV299" s="30">
        <v>10.237481418881774</v>
      </c>
      <c r="AW299" s="30">
        <v>9.7850025503032025</v>
      </c>
      <c r="AX299" s="30">
        <v>9.5072960390027816</v>
      </c>
      <c r="AY299" s="30">
        <v>8.2516745045460578</v>
      </c>
    </row>
    <row r="300" spans="1:51" x14ac:dyDescent="0.25">
      <c r="A300" s="29">
        <v>299</v>
      </c>
      <c r="B300" s="26" t="s">
        <v>345</v>
      </c>
      <c r="C300" s="30">
        <v>16.063391327430729</v>
      </c>
      <c r="D300" s="30">
        <v>14.554847691862706</v>
      </c>
      <c r="E300" s="30">
        <v>14.15752122676041</v>
      </c>
      <c r="F300" s="30">
        <v>16.157624201151009</v>
      </c>
      <c r="G300" s="30">
        <v>16.701987689898193</v>
      </c>
      <c r="H300" s="30">
        <v>15.715499749423433</v>
      </c>
      <c r="I300" s="30">
        <v>15.84537416382031</v>
      </c>
      <c r="J300" s="30">
        <v>16.230115966554699</v>
      </c>
      <c r="K300" s="30">
        <v>13.721774758797297</v>
      </c>
      <c r="L300" s="30">
        <v>13.832125471248219</v>
      </c>
      <c r="M300" s="30">
        <v>14.957863757260974</v>
      </c>
      <c r="N300" s="30">
        <v>15.292698903688462</v>
      </c>
      <c r="O300" s="30">
        <v>13.413510604624914</v>
      </c>
      <c r="P300" s="30">
        <v>14.133067121819208</v>
      </c>
      <c r="Q300" s="30">
        <v>14.636812764290788</v>
      </c>
      <c r="R300" s="30">
        <v>13.880395153781873</v>
      </c>
      <c r="S300" s="30">
        <v>13.178434472334045</v>
      </c>
      <c r="T300" s="30">
        <v>12.431226551479888</v>
      </c>
      <c r="U300" s="30">
        <v>12.432966270213182</v>
      </c>
      <c r="V300" s="30">
        <v>11.930563395174561</v>
      </c>
      <c r="W300" s="30">
        <v>12.149214008292072</v>
      </c>
      <c r="X300" s="30">
        <v>15.255459369398361</v>
      </c>
      <c r="Y300" s="30">
        <v>15.415135472345014</v>
      </c>
      <c r="Z300" s="30">
        <v>14.198429793029117</v>
      </c>
      <c r="AA300" s="30">
        <v>14.03684048419961</v>
      </c>
      <c r="AB300" s="30">
        <v>12.931788751757892</v>
      </c>
      <c r="AC300" s="30">
        <v>15.317996683461351</v>
      </c>
      <c r="AD300" s="30">
        <v>14.748596320744019</v>
      </c>
      <c r="AE300" s="30">
        <v>14.526333643924179</v>
      </c>
      <c r="AF300" s="30">
        <v>14.143301382837782</v>
      </c>
      <c r="AG300" s="30">
        <v>12.303145571252047</v>
      </c>
      <c r="AH300" s="30">
        <v>12.279759894234903</v>
      </c>
      <c r="AI300" s="30">
        <v>11.430836140796504</v>
      </c>
      <c r="AJ300" s="30">
        <v>12.355766395435586</v>
      </c>
      <c r="AK300" s="30">
        <v>12.534207964251317</v>
      </c>
      <c r="AL300" s="30">
        <v>12.593137645833467</v>
      </c>
      <c r="AM300" s="30">
        <v>11.760347432430629</v>
      </c>
      <c r="AN300" s="30">
        <v>11.283854333466779</v>
      </c>
      <c r="AO300" s="30">
        <v>8.7480346141578771</v>
      </c>
      <c r="AP300" s="30">
        <v>11.187366547969553</v>
      </c>
      <c r="AQ300" s="30">
        <v>12.932530510833818</v>
      </c>
      <c r="AR300" s="30">
        <v>11.939089425050293</v>
      </c>
      <c r="AS300" s="30">
        <v>12.073775866234648</v>
      </c>
      <c r="AT300" s="30">
        <v>11.749964755937498</v>
      </c>
      <c r="AU300" s="30">
        <v>11.036248988051993</v>
      </c>
      <c r="AV300" s="30">
        <v>13.105952457030638</v>
      </c>
      <c r="AW300" s="30">
        <v>12.99602439072863</v>
      </c>
      <c r="AX300" s="30">
        <v>11.87525844305504</v>
      </c>
      <c r="AY300" s="30">
        <v>10.935668706994706</v>
      </c>
    </row>
    <row r="301" spans="1:51" x14ac:dyDescent="0.25">
      <c r="A301" s="29">
        <v>300</v>
      </c>
      <c r="B301" s="26" t="s">
        <v>346</v>
      </c>
      <c r="C301" s="30">
        <v>7.2288186904958804</v>
      </c>
      <c r="D301" s="30">
        <v>7.2288186904958804</v>
      </c>
      <c r="E301" s="30">
        <v>7.2288186904958804</v>
      </c>
      <c r="F301" s="30">
        <v>7.2288186904958804</v>
      </c>
      <c r="G301" s="30">
        <v>7.2288186904958804</v>
      </c>
      <c r="H301" s="30">
        <v>7.2288186904958804</v>
      </c>
      <c r="I301" s="30">
        <v>7.2288186904958804</v>
      </c>
      <c r="J301" s="30">
        <v>7.2288186904958804</v>
      </c>
      <c r="K301" s="30">
        <v>7.2288186904958804</v>
      </c>
      <c r="L301" s="30">
        <v>7.2288186904958804</v>
      </c>
      <c r="M301" s="30">
        <v>7.2288186904958804</v>
      </c>
      <c r="N301" s="30">
        <v>7.2288186904958804</v>
      </c>
      <c r="O301" s="30">
        <v>7.2288186904958804</v>
      </c>
      <c r="P301" s="30">
        <v>7.2288186904958804</v>
      </c>
      <c r="Q301" s="30">
        <v>7.2288186904958804</v>
      </c>
      <c r="R301" s="30">
        <v>7.2288186904958804</v>
      </c>
      <c r="S301" s="30">
        <v>7.2288186904958804</v>
      </c>
      <c r="T301" s="30">
        <v>7.2288186904958804</v>
      </c>
      <c r="U301" s="30">
        <v>7.2288186904958804</v>
      </c>
      <c r="V301" s="30">
        <v>7.2288186904958804</v>
      </c>
      <c r="W301" s="30">
        <v>7.2288186904958804</v>
      </c>
      <c r="X301" s="30">
        <v>7.9984408214940288</v>
      </c>
      <c r="Y301" s="30">
        <v>7.7952071174269415</v>
      </c>
      <c r="Z301" s="30">
        <v>7.3257634457309866</v>
      </c>
      <c r="AA301" s="30">
        <v>7.2900787376584502</v>
      </c>
      <c r="AB301" s="30">
        <v>7.2288186904958804</v>
      </c>
      <c r="AC301" s="30">
        <v>7.8750875216998661</v>
      </c>
      <c r="AD301" s="30">
        <v>12.670705994152286</v>
      </c>
      <c r="AE301" s="30">
        <v>7.7839184942443129</v>
      </c>
      <c r="AF301" s="30">
        <v>7.2288186904958804</v>
      </c>
      <c r="AG301" s="30">
        <v>7.2288186904958804</v>
      </c>
      <c r="AH301" s="30">
        <v>7.2288186904958804</v>
      </c>
      <c r="AI301" s="30">
        <v>7.2288186904958804</v>
      </c>
      <c r="AJ301" s="30">
        <v>7.2288186904958804</v>
      </c>
      <c r="AK301" s="30">
        <v>7.2288186904958804</v>
      </c>
      <c r="AL301" s="30">
        <v>7.2288186904958804</v>
      </c>
      <c r="AM301" s="30">
        <v>7.2288186904958804</v>
      </c>
      <c r="AN301" s="30">
        <v>7.2288186904958804</v>
      </c>
      <c r="AO301" s="30">
        <v>7.2288186904958804</v>
      </c>
      <c r="AP301" s="30">
        <v>7.2288186904958804</v>
      </c>
      <c r="AQ301" s="30">
        <v>7.659811229863033</v>
      </c>
      <c r="AR301" s="30">
        <v>7.2288186904958804</v>
      </c>
      <c r="AS301" s="30">
        <v>7.2288186904958804</v>
      </c>
      <c r="AT301" s="30">
        <v>7.2288186904958804</v>
      </c>
      <c r="AU301" s="30">
        <v>7.2288186904958804</v>
      </c>
      <c r="AV301" s="30">
        <v>7.2288186904958804</v>
      </c>
      <c r="AW301" s="30">
        <v>7.2288186904958804</v>
      </c>
      <c r="AX301" s="30">
        <v>7.2288186904958804</v>
      </c>
      <c r="AY301" s="30">
        <v>7.2288186904958804</v>
      </c>
    </row>
    <row r="302" spans="1:51" x14ac:dyDescent="0.25">
      <c r="A302" s="29">
        <v>301</v>
      </c>
      <c r="B302" s="26" t="s">
        <v>347</v>
      </c>
      <c r="C302" s="30">
        <v>9.6892224659834429</v>
      </c>
      <c r="D302" s="30">
        <v>8.3167023761051482</v>
      </c>
      <c r="E302" s="30">
        <v>7.3907692391345572</v>
      </c>
      <c r="F302" s="30">
        <v>7.2288186904958804</v>
      </c>
      <c r="G302" s="30">
        <v>10.100177572817955</v>
      </c>
      <c r="H302" s="30">
        <v>9.0588280912386026</v>
      </c>
      <c r="I302" s="30">
        <v>8.5229403652060274</v>
      </c>
      <c r="J302" s="30">
        <v>7.514493978430405</v>
      </c>
      <c r="K302" s="30">
        <v>7.2288186904958804</v>
      </c>
      <c r="L302" s="30">
        <v>13.157042467643285</v>
      </c>
      <c r="M302" s="30">
        <v>7.2864886856999505</v>
      </c>
      <c r="N302" s="30">
        <v>7.343054956106533</v>
      </c>
      <c r="O302" s="30">
        <v>7.2288186904958804</v>
      </c>
      <c r="P302" s="30">
        <v>7.2288186904958804</v>
      </c>
      <c r="Q302" s="30">
        <v>7.2288186904958804</v>
      </c>
      <c r="R302" s="30">
        <v>7.2288186904958804</v>
      </c>
      <c r="S302" s="30">
        <v>7.2288186904958804</v>
      </c>
      <c r="T302" s="30">
        <v>9.3225179632487496</v>
      </c>
      <c r="U302" s="30">
        <v>9.6105537289784042</v>
      </c>
      <c r="V302" s="30">
        <v>9.3429822292210787</v>
      </c>
      <c r="W302" s="30">
        <v>9.3713505563347201</v>
      </c>
      <c r="X302" s="30">
        <v>13.630426513236879</v>
      </c>
      <c r="Y302" s="30">
        <v>13.759354508638799</v>
      </c>
      <c r="Z302" s="30">
        <v>12.799296060987514</v>
      </c>
      <c r="AA302" s="30">
        <v>11.748487202080614</v>
      </c>
      <c r="AB302" s="30">
        <v>9.4749807268256951</v>
      </c>
      <c r="AC302" s="30">
        <v>13.664916883997778</v>
      </c>
      <c r="AD302" s="30">
        <v>12.909670666145738</v>
      </c>
      <c r="AE302" s="30">
        <v>12.992073166526902</v>
      </c>
      <c r="AF302" s="30">
        <v>12.272297415119585</v>
      </c>
      <c r="AG302" s="30">
        <v>9.2968346300467033</v>
      </c>
      <c r="AH302" s="30">
        <v>9.0508235776532704</v>
      </c>
      <c r="AI302" s="30">
        <v>8.4583302026480727</v>
      </c>
      <c r="AJ302" s="30">
        <v>9.4031810343536186</v>
      </c>
      <c r="AK302" s="30">
        <v>9.4516891565374586</v>
      </c>
      <c r="AL302" s="30">
        <v>7.2288186904958804</v>
      </c>
      <c r="AM302" s="30">
        <v>7.2225519696796256</v>
      </c>
      <c r="AN302" s="30">
        <v>7.2288186904958804</v>
      </c>
      <c r="AO302" s="30">
        <v>7.2288186904958804</v>
      </c>
      <c r="AP302" s="30">
        <v>7.2288186904958804</v>
      </c>
      <c r="AQ302" s="30">
        <v>7.6770187338455642</v>
      </c>
      <c r="AR302" s="30">
        <v>7.2748545213365654</v>
      </c>
      <c r="AS302" s="30">
        <v>7.2426053936349089</v>
      </c>
      <c r="AT302" s="30">
        <v>7.2288186904958804</v>
      </c>
      <c r="AU302" s="30">
        <v>7.4680768139373939</v>
      </c>
      <c r="AV302" s="30">
        <v>8.2890264879944127</v>
      </c>
      <c r="AW302" s="30">
        <v>8.1276841007219147</v>
      </c>
      <c r="AX302" s="30">
        <v>7.6352683544308624</v>
      </c>
      <c r="AY302" s="30">
        <v>7.2461307874140788</v>
      </c>
    </row>
    <row r="303" spans="1:51" x14ac:dyDescent="0.25">
      <c r="A303" s="29">
        <v>302</v>
      </c>
      <c r="B303" s="26" t="s">
        <v>348</v>
      </c>
      <c r="C303" s="30">
        <v>16.35666232147123</v>
      </c>
      <c r="D303" s="30">
        <v>15.069773713424347</v>
      </c>
      <c r="E303" s="30">
        <v>14.228773479657937</v>
      </c>
      <c r="F303" s="30">
        <v>15.555708424671304</v>
      </c>
      <c r="G303" s="30">
        <v>16.734111290294567</v>
      </c>
      <c r="H303" s="30">
        <v>16.160051331065681</v>
      </c>
      <c r="I303" s="30">
        <v>15.826815839944228</v>
      </c>
      <c r="J303" s="30">
        <v>15.503556146626094</v>
      </c>
      <c r="K303" s="30">
        <v>14.762601481864444</v>
      </c>
      <c r="L303" s="30">
        <v>15.189798282493257</v>
      </c>
      <c r="M303" s="30">
        <v>15.298433700868149</v>
      </c>
      <c r="N303" s="30">
        <v>15.356909430136058</v>
      </c>
      <c r="O303" s="30">
        <v>13.935516847398931</v>
      </c>
      <c r="P303" s="30">
        <v>13.673482403092052</v>
      </c>
      <c r="Q303" s="30">
        <v>13.886546212743978</v>
      </c>
      <c r="R303" s="30">
        <v>13.560555935257232</v>
      </c>
      <c r="S303" s="30">
        <v>13.652769337012939</v>
      </c>
      <c r="T303" s="30">
        <v>11.249576370366068</v>
      </c>
      <c r="U303" s="30">
        <v>10.830567976831819</v>
      </c>
      <c r="V303" s="30">
        <v>10.987512584987961</v>
      </c>
      <c r="W303" s="30">
        <v>11.094177283099491</v>
      </c>
      <c r="X303" s="30">
        <v>13.092928033009409</v>
      </c>
      <c r="Y303" s="30">
        <v>12.964875753951311</v>
      </c>
      <c r="Z303" s="30">
        <v>12.053268204443457</v>
      </c>
      <c r="AA303" s="30">
        <v>11.323069400733463</v>
      </c>
      <c r="AB303" s="30">
        <v>11.500553601380975</v>
      </c>
      <c r="AC303" s="30">
        <v>13.301496655025172</v>
      </c>
      <c r="AD303" s="30">
        <v>13.258081536409955</v>
      </c>
      <c r="AE303" s="30">
        <v>12.6858693881787</v>
      </c>
      <c r="AF303" s="30">
        <v>12.36359620698137</v>
      </c>
      <c r="AG303" s="30">
        <v>11.182288251732551</v>
      </c>
      <c r="AH303" s="30">
        <v>10.894758303693639</v>
      </c>
      <c r="AI303" s="30">
        <v>11.19197762707528</v>
      </c>
      <c r="AJ303" s="30">
        <v>11.114409049907175</v>
      </c>
      <c r="AK303" s="30">
        <v>11.302496219568326</v>
      </c>
      <c r="AL303" s="30">
        <v>8.514465444804511</v>
      </c>
      <c r="AM303" s="30">
        <v>7.659597923546924</v>
      </c>
      <c r="AN303" s="30">
        <v>7.2288186904958804</v>
      </c>
      <c r="AO303" s="30">
        <v>7.2288186904958804</v>
      </c>
      <c r="AP303" s="30">
        <v>10.013497663223843</v>
      </c>
      <c r="AQ303" s="30">
        <v>10.572463668215637</v>
      </c>
      <c r="AR303" s="30">
        <v>10.438063133066532</v>
      </c>
      <c r="AS303" s="30">
        <v>10.249539900440116</v>
      </c>
      <c r="AT303" s="30">
        <v>10.224936094285406</v>
      </c>
      <c r="AU303" s="30">
        <v>10.338617684111634</v>
      </c>
      <c r="AV303" s="30">
        <v>10.612340272135674</v>
      </c>
      <c r="AW303" s="30">
        <v>10.540263655474249</v>
      </c>
      <c r="AX303" s="30">
        <v>10.092723241455955</v>
      </c>
      <c r="AY303" s="30">
        <v>10.03674159530166</v>
      </c>
    </row>
    <row r="304" spans="1:51" x14ac:dyDescent="0.25">
      <c r="A304" s="29">
        <v>303</v>
      </c>
      <c r="B304" s="26" t="s">
        <v>349</v>
      </c>
      <c r="C304" s="30">
        <v>16.686840545285431</v>
      </c>
      <c r="D304" s="30">
        <v>15.266080447838863</v>
      </c>
      <c r="E304" s="30">
        <v>14.606551936498686</v>
      </c>
      <c r="F304" s="30">
        <v>16.315299065707148</v>
      </c>
      <c r="G304" s="30">
        <v>17.088706300862043</v>
      </c>
      <c r="H304" s="30">
        <v>16.245499002445289</v>
      </c>
      <c r="I304" s="30">
        <v>16.446072696092759</v>
      </c>
      <c r="J304" s="30">
        <v>16.404693413922178</v>
      </c>
      <c r="K304" s="30">
        <v>11.867586622040719</v>
      </c>
      <c r="L304" s="30">
        <v>14.512302916600385</v>
      </c>
      <c r="M304" s="30">
        <v>14.950076665987917</v>
      </c>
      <c r="N304" s="30">
        <v>15.974954725688184</v>
      </c>
      <c r="O304" s="30">
        <v>14.978518904053455</v>
      </c>
      <c r="P304" s="30">
        <v>14.411954384455631</v>
      </c>
      <c r="Q304" s="30">
        <v>14.933998322473045</v>
      </c>
      <c r="R304" s="30">
        <v>14.276449769569616</v>
      </c>
      <c r="S304" s="30">
        <v>14.820394741476909</v>
      </c>
      <c r="T304" s="30">
        <v>13.393292942266392</v>
      </c>
      <c r="U304" s="30">
        <v>13.510778681302275</v>
      </c>
      <c r="V304" s="30">
        <v>13.324967291345139</v>
      </c>
      <c r="W304" s="30">
        <v>13.460160950130417</v>
      </c>
      <c r="X304" s="30">
        <v>16.219249779048802</v>
      </c>
      <c r="Y304" s="30">
        <v>16.186672166285454</v>
      </c>
      <c r="Z304" s="30">
        <v>15.434460600141751</v>
      </c>
      <c r="AA304" s="30">
        <v>14.687424079286698</v>
      </c>
      <c r="AB304" s="30">
        <v>13.6392588580423</v>
      </c>
      <c r="AC304" s="30">
        <v>16.2754143412612</v>
      </c>
      <c r="AD304" s="30">
        <v>16.245256386478946</v>
      </c>
      <c r="AE304" s="30">
        <v>15.428275199806235</v>
      </c>
      <c r="AF304" s="30">
        <v>14.962289631207186</v>
      </c>
      <c r="AG304" s="30">
        <v>13.577947307629771</v>
      </c>
      <c r="AH304" s="30">
        <v>13.383893193330984</v>
      </c>
      <c r="AI304" s="30">
        <v>13.582381585443853</v>
      </c>
      <c r="AJ304" s="30">
        <v>13.418694651855088</v>
      </c>
      <c r="AK304" s="30">
        <v>13.484928453377247</v>
      </c>
      <c r="AL304" s="30">
        <v>14.908434776574648</v>
      </c>
      <c r="AM304" s="30">
        <v>13.726055999291207</v>
      </c>
      <c r="AN304" s="30">
        <v>13.099179347958732</v>
      </c>
      <c r="AO304" s="30">
        <v>11.486348241318769</v>
      </c>
      <c r="AP304" s="30">
        <v>13.664199426405814</v>
      </c>
      <c r="AQ304" s="30">
        <v>14.90539765604788</v>
      </c>
      <c r="AR304" s="30">
        <v>14.715084239048652</v>
      </c>
      <c r="AS304" s="30">
        <v>14.114911929919421</v>
      </c>
      <c r="AT304" s="30">
        <v>14.008929559643434</v>
      </c>
      <c r="AU304" s="30">
        <v>13.780986871651127</v>
      </c>
      <c r="AV304" s="30">
        <v>15.004940879472411</v>
      </c>
      <c r="AW304" s="30">
        <v>14.722409324281534</v>
      </c>
      <c r="AX304" s="30">
        <v>14.034739393958404</v>
      </c>
      <c r="AY304" s="30">
        <v>14.015593313300093</v>
      </c>
    </row>
    <row r="305" spans="1:51" x14ac:dyDescent="0.25">
      <c r="A305" s="29">
        <v>304</v>
      </c>
      <c r="B305" s="26" t="s">
        <v>350</v>
      </c>
      <c r="C305" s="30">
        <v>9.9594354449348579</v>
      </c>
      <c r="D305" s="30">
        <v>7.8662273141371841</v>
      </c>
      <c r="E305" s="30">
        <v>7.4401374675377898</v>
      </c>
      <c r="F305" s="30">
        <v>7.2288186904958804</v>
      </c>
      <c r="G305" s="30">
        <v>9.1323613258267997</v>
      </c>
      <c r="H305" s="30">
        <v>7.7011351689347851</v>
      </c>
      <c r="I305" s="30">
        <v>7.636782196282879</v>
      </c>
      <c r="J305" s="30">
        <v>7.3681602155429573</v>
      </c>
      <c r="K305" s="30">
        <v>7.2288186904958804</v>
      </c>
      <c r="L305" s="30">
        <v>7.2288186904958804</v>
      </c>
      <c r="M305" s="30">
        <v>7.2288186904958804</v>
      </c>
      <c r="N305" s="30">
        <v>7.2288186904958804</v>
      </c>
      <c r="O305" s="30">
        <v>7.2288186904958804</v>
      </c>
      <c r="P305" s="30">
        <v>7.2288186904958804</v>
      </c>
      <c r="Q305" s="30">
        <v>7.2288186904958804</v>
      </c>
      <c r="R305" s="30">
        <v>7.2288186904958804</v>
      </c>
      <c r="S305" s="30">
        <v>7.2288186904958804</v>
      </c>
      <c r="T305" s="30">
        <v>12.88065091496008</v>
      </c>
      <c r="U305" s="30">
        <v>12.657995852475498</v>
      </c>
      <c r="V305" s="30">
        <v>12.77525772097804</v>
      </c>
      <c r="W305" s="30">
        <v>12.756735112536088</v>
      </c>
      <c r="X305" s="30">
        <v>11.539227611416756</v>
      </c>
      <c r="Y305" s="30">
        <v>11.466160650280507</v>
      </c>
      <c r="Z305" s="30">
        <v>10.432930311751008</v>
      </c>
      <c r="AA305" s="30">
        <v>10.058123561051458</v>
      </c>
      <c r="AB305" s="30">
        <v>13.366280178276257</v>
      </c>
      <c r="AC305" s="30">
        <v>12.249078575883249</v>
      </c>
      <c r="AD305" s="30">
        <v>12.817657214622244</v>
      </c>
      <c r="AE305" s="30">
        <v>13.06278632084129</v>
      </c>
      <c r="AF305" s="30">
        <v>13.231511309997652</v>
      </c>
      <c r="AG305" s="30">
        <v>12.935298233144195</v>
      </c>
      <c r="AH305" s="30">
        <v>12.393643685971032</v>
      </c>
      <c r="AI305" s="30">
        <v>12.865008365139234</v>
      </c>
      <c r="AJ305" s="30">
        <v>12.842305650233584</v>
      </c>
      <c r="AK305" s="30">
        <v>13.098508296913119</v>
      </c>
      <c r="AL305" s="30">
        <v>7.440838008160406</v>
      </c>
      <c r="AM305" s="30">
        <v>7.2288186904958804</v>
      </c>
      <c r="AN305" s="30">
        <v>7.2288186904958804</v>
      </c>
      <c r="AO305" s="30">
        <v>7.2288186904958804</v>
      </c>
      <c r="AP305" s="30">
        <v>8.2229071989114875</v>
      </c>
      <c r="AQ305" s="30">
        <v>7.9789360857785452</v>
      </c>
      <c r="AR305" s="30">
        <v>8.5615979181391602</v>
      </c>
      <c r="AS305" s="30">
        <v>8.1882474195204189</v>
      </c>
      <c r="AT305" s="30">
        <v>8.5174084764255049</v>
      </c>
      <c r="AU305" s="30">
        <v>10.168940772300346</v>
      </c>
      <c r="AV305" s="30">
        <v>9.7358481933534584</v>
      </c>
      <c r="AW305" s="30">
        <v>10.114422312268045</v>
      </c>
      <c r="AX305" s="30">
        <v>9.5190725465865356</v>
      </c>
      <c r="AY305" s="30">
        <v>9.6517284900354916</v>
      </c>
    </row>
    <row r="306" spans="1:51" x14ac:dyDescent="0.25">
      <c r="A306" s="29">
        <v>305</v>
      </c>
      <c r="B306" s="26" t="s">
        <v>351</v>
      </c>
      <c r="C306" s="30">
        <v>12.775103763468826</v>
      </c>
      <c r="D306" s="30">
        <v>9.8508652345154388</v>
      </c>
      <c r="E306" s="30">
        <v>10.070034952292358</v>
      </c>
      <c r="F306" s="30">
        <v>11.763394604905869</v>
      </c>
      <c r="G306" s="30">
        <v>12.759214120642413</v>
      </c>
      <c r="H306" s="30">
        <v>10.614862174660908</v>
      </c>
      <c r="I306" s="30">
        <v>12.316447304176016</v>
      </c>
      <c r="J306" s="30">
        <v>12.43577986317692</v>
      </c>
      <c r="K306" s="30">
        <v>8.6070422976862329</v>
      </c>
      <c r="L306" s="30">
        <v>10.523012210456438</v>
      </c>
      <c r="M306" s="30">
        <v>9.7645137609841477</v>
      </c>
      <c r="N306" s="30">
        <v>11.889438038943839</v>
      </c>
      <c r="O306" s="30">
        <v>11.400297482126332</v>
      </c>
      <c r="P306" s="30">
        <v>9.7724884453113017</v>
      </c>
      <c r="Q306" s="30">
        <v>11.13314833244549</v>
      </c>
      <c r="R306" s="30">
        <v>9.256826366441441</v>
      </c>
      <c r="S306" s="30">
        <v>11.288094615559265</v>
      </c>
      <c r="T306" s="30">
        <v>13.514506663417057</v>
      </c>
      <c r="U306" s="30">
        <v>13.800835387536736</v>
      </c>
      <c r="V306" s="30">
        <v>12.630323938537185</v>
      </c>
      <c r="W306" s="30">
        <v>13.704191076676217</v>
      </c>
      <c r="X306" s="30">
        <v>13.352223414317193</v>
      </c>
      <c r="Y306" s="30">
        <v>15.114066022227396</v>
      </c>
      <c r="Z306" s="30">
        <v>12.779111737517956</v>
      </c>
      <c r="AA306" s="30">
        <v>13.730863805936536</v>
      </c>
      <c r="AB306" s="30">
        <v>13.996563254453179</v>
      </c>
      <c r="AC306" s="30">
        <v>14.054668691085304</v>
      </c>
      <c r="AD306" s="30">
        <v>15.139419162116218</v>
      </c>
      <c r="AE306" s="30">
        <v>13.492161499539865</v>
      </c>
      <c r="AF306" s="30">
        <v>14.500582710976222</v>
      </c>
      <c r="AG306" s="30">
        <v>13.70515493265933</v>
      </c>
      <c r="AH306" s="30">
        <v>12.057224651689804</v>
      </c>
      <c r="AI306" s="30">
        <v>13.878288062626316</v>
      </c>
      <c r="AJ306" s="30">
        <v>12.118421026846077</v>
      </c>
      <c r="AK306" s="30">
        <v>13.651996899424093</v>
      </c>
      <c r="AL306" s="30">
        <v>11.951288569951055</v>
      </c>
      <c r="AM306" s="30">
        <v>10.181927544114707</v>
      </c>
      <c r="AN306" s="30">
        <v>9.8374419979114602</v>
      </c>
      <c r="AO306" s="30">
        <v>7.8003191909809289</v>
      </c>
      <c r="AP306" s="30">
        <v>10.576334324243781</v>
      </c>
      <c r="AQ306" s="30">
        <v>10.140008095776761</v>
      </c>
      <c r="AR306" s="30">
        <v>11.423115421105807</v>
      </c>
      <c r="AS306" s="30">
        <v>9.4217677297400844</v>
      </c>
      <c r="AT306" s="30">
        <v>10.948022086961673</v>
      </c>
      <c r="AU306" s="30">
        <v>11.791634733816318</v>
      </c>
      <c r="AV306" s="30">
        <v>11.445345580531358</v>
      </c>
      <c r="AW306" s="30">
        <v>12.200287380263818</v>
      </c>
      <c r="AX306" s="30">
        <v>10.644556274274237</v>
      </c>
      <c r="AY306" s="30">
        <v>11.94587423466931</v>
      </c>
    </row>
    <row r="307" spans="1:51" x14ac:dyDescent="0.25">
      <c r="A307" s="29">
        <v>306</v>
      </c>
      <c r="B307" s="26" t="s">
        <v>352</v>
      </c>
      <c r="C307" s="30">
        <v>10.441022272346247</v>
      </c>
      <c r="D307" s="30">
        <v>8.0386753567698292</v>
      </c>
      <c r="E307" s="30">
        <v>8.5034851079760845</v>
      </c>
      <c r="F307" s="30">
        <v>8.2238529574323902</v>
      </c>
      <c r="G307" s="30">
        <v>9.9571196581772483</v>
      </c>
      <c r="H307" s="30">
        <v>8.0712208609401639</v>
      </c>
      <c r="I307" s="30">
        <v>8.6985827320445726</v>
      </c>
      <c r="J307" s="30">
        <v>8.5677096090752887</v>
      </c>
      <c r="K307" s="30">
        <v>7.2288186904958804</v>
      </c>
      <c r="L307" s="30">
        <v>7.3955924653578577</v>
      </c>
      <c r="M307" s="30">
        <v>7.2820593930634265</v>
      </c>
      <c r="N307" s="30">
        <v>8.1624818863730084</v>
      </c>
      <c r="O307" s="30">
        <v>7.9299397525212552</v>
      </c>
      <c r="P307" s="30">
        <v>7.2288186904958804</v>
      </c>
      <c r="Q307" s="30">
        <v>7.2515374144394107</v>
      </c>
      <c r="R307" s="30">
        <v>7.2288186904958804</v>
      </c>
      <c r="S307" s="30">
        <v>7.8550357820349515</v>
      </c>
      <c r="T307" s="30">
        <v>11.281950334233878</v>
      </c>
      <c r="U307" s="30">
        <v>10.891899784618726</v>
      </c>
      <c r="V307" s="30">
        <v>9.3530709547696649</v>
      </c>
      <c r="W307" s="30">
        <v>10.923089825439508</v>
      </c>
      <c r="X307" s="30">
        <v>11.808879464036718</v>
      </c>
      <c r="Y307" s="30">
        <v>12.726810565955686</v>
      </c>
      <c r="Z307" s="30">
        <v>10.443074335100579</v>
      </c>
      <c r="AA307" s="30">
        <v>11.140800347163827</v>
      </c>
      <c r="AB307" s="30">
        <v>11.43072379328019</v>
      </c>
      <c r="AC307" s="30">
        <v>12.010375803731657</v>
      </c>
      <c r="AD307" s="30">
        <v>13.256460363119448</v>
      </c>
      <c r="AE307" s="30">
        <v>11.548464618988492</v>
      </c>
      <c r="AF307" s="30">
        <v>12.361889202430298</v>
      </c>
      <c r="AG307" s="30">
        <v>10.887282448013787</v>
      </c>
      <c r="AH307" s="30">
        <v>9.8679793145365213</v>
      </c>
      <c r="AI307" s="30">
        <v>10.988805501051111</v>
      </c>
      <c r="AJ307" s="30">
        <v>9.5653881074295644</v>
      </c>
      <c r="AK307" s="30">
        <v>11.209488647962006</v>
      </c>
      <c r="AL307" s="30">
        <v>8.4539652986281268</v>
      </c>
      <c r="AM307" s="30">
        <v>7.2288186904958804</v>
      </c>
      <c r="AN307" s="30">
        <v>7.2438510341716702</v>
      </c>
      <c r="AO307" s="30">
        <v>7.2288186904958804</v>
      </c>
      <c r="AP307" s="30">
        <v>7.8844942574961552</v>
      </c>
      <c r="AQ307" s="30">
        <v>7.7875924601773665</v>
      </c>
      <c r="AR307" s="30">
        <v>8.4396783208182562</v>
      </c>
      <c r="AS307" s="30">
        <v>7.2090592896592112</v>
      </c>
      <c r="AT307" s="30">
        <v>8.2056581507280768</v>
      </c>
      <c r="AU307" s="30">
        <v>9.3613061528480213</v>
      </c>
      <c r="AV307" s="30">
        <v>8.5825496851813536</v>
      </c>
      <c r="AW307" s="30">
        <v>9.3091905586872556</v>
      </c>
      <c r="AX307" s="30">
        <v>7.8706426837410008</v>
      </c>
      <c r="AY307" s="30">
        <v>8.8297133815790616</v>
      </c>
    </row>
    <row r="308" spans="1:51" x14ac:dyDescent="0.25">
      <c r="A308" s="29">
        <v>307</v>
      </c>
      <c r="B308" s="26" t="s">
        <v>353</v>
      </c>
      <c r="C308" s="30">
        <v>16.334741451183532</v>
      </c>
      <c r="D308" s="30">
        <v>15.118067039339701</v>
      </c>
      <c r="E308" s="30">
        <v>14.146830343322954</v>
      </c>
      <c r="F308" s="30">
        <v>15.726515978173367</v>
      </c>
      <c r="G308" s="30">
        <v>16.834591778746724</v>
      </c>
      <c r="H308" s="30">
        <v>16.31761273224781</v>
      </c>
      <c r="I308" s="30">
        <v>15.992218734514726</v>
      </c>
      <c r="J308" s="30">
        <v>15.79864185855485</v>
      </c>
      <c r="K308" s="30">
        <v>15.101829614857579</v>
      </c>
      <c r="L308" s="30">
        <v>15.513570806627094</v>
      </c>
      <c r="M308" s="30">
        <v>15.619013234161056</v>
      </c>
      <c r="N308" s="30">
        <v>15.673560321871509</v>
      </c>
      <c r="O308" s="30">
        <v>14.19249490740564</v>
      </c>
      <c r="P308" s="30">
        <v>13.948830316485509</v>
      </c>
      <c r="Q308" s="30">
        <v>14.191646619871419</v>
      </c>
      <c r="R308" s="30">
        <v>13.717683379644596</v>
      </c>
      <c r="S308" s="30">
        <v>13.931415510035482</v>
      </c>
      <c r="T308" s="30">
        <v>10.630391199380346</v>
      </c>
      <c r="U308" s="30">
        <v>10.44531687217154</v>
      </c>
      <c r="V308" s="30">
        <v>10.384730714912619</v>
      </c>
      <c r="W308" s="30">
        <v>10.583732126153809</v>
      </c>
      <c r="X308" s="30">
        <v>12.921117058715989</v>
      </c>
      <c r="Y308" s="30">
        <v>12.567600194262573</v>
      </c>
      <c r="Z308" s="30">
        <v>11.574432436373257</v>
      </c>
      <c r="AA308" s="30">
        <v>10.988734614619744</v>
      </c>
      <c r="AB308" s="30">
        <v>10.759964551590812</v>
      </c>
      <c r="AC308" s="30">
        <v>12.68935244764527</v>
      </c>
      <c r="AD308" s="30">
        <v>12.687687065020706</v>
      </c>
      <c r="AE308" s="30">
        <v>11.88022345212166</v>
      </c>
      <c r="AF308" s="30">
        <v>11.612743929240732</v>
      </c>
      <c r="AG308" s="30">
        <v>10.527401708821506</v>
      </c>
      <c r="AH308" s="30">
        <v>10.098035486293064</v>
      </c>
      <c r="AI308" s="30">
        <v>10.606570228289311</v>
      </c>
      <c r="AJ308" s="30">
        <v>10.341737250845346</v>
      </c>
      <c r="AK308" s="30">
        <v>10.576919425896994</v>
      </c>
      <c r="AL308" s="30">
        <v>8.5190729179327764</v>
      </c>
      <c r="AM308" s="30">
        <v>7.5526556232364133</v>
      </c>
      <c r="AN308" s="30">
        <v>7.2288186904958804</v>
      </c>
      <c r="AO308" s="30">
        <v>7.2288186904958804</v>
      </c>
      <c r="AP308" s="30">
        <v>9.929531097160611</v>
      </c>
      <c r="AQ308" s="30">
        <v>10.433709630102289</v>
      </c>
      <c r="AR308" s="30">
        <v>10.39418555007771</v>
      </c>
      <c r="AS308" s="30">
        <v>10.109778361479421</v>
      </c>
      <c r="AT308" s="30">
        <v>10.189250078015133</v>
      </c>
      <c r="AU308" s="30">
        <v>10.071453049075632</v>
      </c>
      <c r="AV308" s="30">
        <v>10.404215113230441</v>
      </c>
      <c r="AW308" s="30">
        <v>10.428603772230144</v>
      </c>
      <c r="AX308" s="30">
        <v>9.762034876501982</v>
      </c>
      <c r="AY308" s="30">
        <v>9.8875108203881279</v>
      </c>
    </row>
    <row r="309" spans="1:51" x14ac:dyDescent="0.25">
      <c r="A309" s="29">
        <v>308</v>
      </c>
      <c r="B309" s="26" t="s">
        <v>354</v>
      </c>
      <c r="C309" s="30">
        <v>15.397200003839352</v>
      </c>
      <c r="D309" s="30">
        <v>14.189971869379391</v>
      </c>
      <c r="E309" s="30">
        <v>13.117028032798553</v>
      </c>
      <c r="F309" s="30">
        <v>13.923977855986903</v>
      </c>
      <c r="G309" s="30">
        <v>15.586993440285482</v>
      </c>
      <c r="H309" s="30">
        <v>14.965330009034691</v>
      </c>
      <c r="I309" s="30">
        <v>14.428622350700348</v>
      </c>
      <c r="J309" s="30">
        <v>13.959429383241968</v>
      </c>
      <c r="K309" s="30">
        <v>12.903456164694155</v>
      </c>
      <c r="L309" s="30">
        <v>13.428136765266514</v>
      </c>
      <c r="M309" s="30">
        <v>13.724416434371786</v>
      </c>
      <c r="N309" s="30">
        <v>13.749798158687272</v>
      </c>
      <c r="O309" s="30">
        <v>12.317258524960319</v>
      </c>
      <c r="P309" s="30">
        <v>11.930541050812522</v>
      </c>
      <c r="Q309" s="30">
        <v>12.146593410054312</v>
      </c>
      <c r="R309" s="30">
        <v>11.791545536759829</v>
      </c>
      <c r="S309" s="30">
        <v>11.954068572370241</v>
      </c>
      <c r="T309" s="30">
        <v>9.3894222028331793</v>
      </c>
      <c r="U309" s="30">
        <v>9.4771825409474459</v>
      </c>
      <c r="V309" s="30">
        <v>9.4271424361049583</v>
      </c>
      <c r="W309" s="30">
        <v>9.2745110547425824</v>
      </c>
      <c r="X309" s="30">
        <v>11.949268312103415</v>
      </c>
      <c r="Y309" s="30">
        <v>11.546092436643237</v>
      </c>
      <c r="Z309" s="30">
        <v>10.553126292510987</v>
      </c>
      <c r="AA309" s="30">
        <v>9.8129330915387349</v>
      </c>
      <c r="AB309" s="30">
        <v>9.4053779896454088</v>
      </c>
      <c r="AC309" s="30">
        <v>11.603243626796274</v>
      </c>
      <c r="AD309" s="30">
        <v>11.596032705702964</v>
      </c>
      <c r="AE309" s="30">
        <v>10.692736392708341</v>
      </c>
      <c r="AF309" s="30">
        <v>10.414806176612462</v>
      </c>
      <c r="AG309" s="30">
        <v>9.2603117622464719</v>
      </c>
      <c r="AH309" s="30">
        <v>9.128066802671011</v>
      </c>
      <c r="AI309" s="30">
        <v>9.5530784338688441</v>
      </c>
      <c r="AJ309" s="30">
        <v>9.2211163007653685</v>
      </c>
      <c r="AK309" s="30">
        <v>9.4584104756561427</v>
      </c>
      <c r="AL309" s="30">
        <v>7.2288186904958804</v>
      </c>
      <c r="AM309" s="30">
        <v>7.2288186904958804</v>
      </c>
      <c r="AN309" s="30">
        <v>7.2288186904958804</v>
      </c>
      <c r="AO309" s="30">
        <v>7.2288186904958804</v>
      </c>
      <c r="AP309" s="30">
        <v>8.8381635897900619</v>
      </c>
      <c r="AQ309" s="30">
        <v>9.1791438011586717</v>
      </c>
      <c r="AR309" s="30">
        <v>9.2774538863927507</v>
      </c>
      <c r="AS309" s="30">
        <v>9.0904381912073831</v>
      </c>
      <c r="AT309" s="30">
        <v>9.1146556323290984</v>
      </c>
      <c r="AU309" s="30">
        <v>9.3733776139056317</v>
      </c>
      <c r="AV309" s="30">
        <v>9.6296944197420373</v>
      </c>
      <c r="AW309" s="30">
        <v>9.5092988987001661</v>
      </c>
      <c r="AX309" s="30">
        <v>9.0747360304534865</v>
      </c>
      <c r="AY309" s="30">
        <v>9.2319657890189628</v>
      </c>
    </row>
    <row r="310" spans="1:51" x14ac:dyDescent="0.25">
      <c r="A310" s="29">
        <v>309</v>
      </c>
      <c r="B310" s="14" t="s">
        <v>615</v>
      </c>
      <c r="C310" s="30">
        <v>11.993725560471388</v>
      </c>
      <c r="D310" s="30">
        <v>9.5216204915209826</v>
      </c>
      <c r="E310" s="30">
        <v>9.2510789773694135</v>
      </c>
      <c r="F310" s="30">
        <v>9.9334218742160498</v>
      </c>
      <c r="G310" s="30">
        <v>12.134396822982437</v>
      </c>
      <c r="H310" s="30">
        <v>10.42412614381195</v>
      </c>
      <c r="I310" s="30">
        <v>10.785752554186525</v>
      </c>
      <c r="J310" s="30">
        <v>10.493702747483848</v>
      </c>
      <c r="K310" s="30">
        <v>8.7871876461938339</v>
      </c>
      <c r="L310" s="30">
        <v>9.9261278778854507</v>
      </c>
      <c r="M310" s="30">
        <v>9.1409355560538419</v>
      </c>
      <c r="N310" s="30">
        <v>10.186127666724477</v>
      </c>
      <c r="O310" s="30">
        <v>9.2219797609117702</v>
      </c>
      <c r="P310" s="30">
        <v>8.257113859722228</v>
      </c>
      <c r="Q310" s="30">
        <v>9.1251340468523345</v>
      </c>
      <c r="R310" s="30">
        <v>7.729826753942092</v>
      </c>
      <c r="S310" s="30">
        <v>8.646208821237126</v>
      </c>
      <c r="T310" s="30">
        <v>11.509829862874918</v>
      </c>
      <c r="U310" s="30">
        <v>11.295188256442385</v>
      </c>
      <c r="V310" s="30">
        <v>10.560872473784919</v>
      </c>
      <c r="W310" s="30">
        <v>11.430804658282348</v>
      </c>
      <c r="X310" s="30">
        <v>13.125659709350389</v>
      </c>
      <c r="Y310" s="30">
        <v>13.174908053650565</v>
      </c>
      <c r="Z310" s="30">
        <v>10.500066023343514</v>
      </c>
      <c r="AA310" s="30">
        <v>10.870536473026043</v>
      </c>
      <c r="AB310" s="30">
        <v>12.294478802873725</v>
      </c>
      <c r="AC310" s="30">
        <v>13.773383611776122</v>
      </c>
      <c r="AD310" s="30">
        <v>14.090706551833504</v>
      </c>
      <c r="AE310" s="30">
        <v>12.455849081662391</v>
      </c>
      <c r="AF310" s="30">
        <v>12.863516842516809</v>
      </c>
      <c r="AG310" s="30">
        <v>11.635438825114042</v>
      </c>
      <c r="AH310" s="30">
        <v>10.828010568837442</v>
      </c>
      <c r="AI310" s="30">
        <v>11.976605785560274</v>
      </c>
      <c r="AJ310" s="30">
        <v>10.933632902917285</v>
      </c>
      <c r="AK310" s="30">
        <v>11.854831490526772</v>
      </c>
      <c r="AL310" s="30">
        <v>8.6757292347680934</v>
      </c>
      <c r="AM310" s="30">
        <v>7.2635694404362745</v>
      </c>
      <c r="AN310" s="30">
        <v>7.2288186904958804</v>
      </c>
      <c r="AO310" s="30">
        <v>7.2288186904958804</v>
      </c>
      <c r="AP310" s="30">
        <v>8.5600065363773581</v>
      </c>
      <c r="AQ310" s="30">
        <v>8.7191151229048511</v>
      </c>
      <c r="AR310" s="30">
        <v>9.204487776905431</v>
      </c>
      <c r="AS310" s="30">
        <v>8.068294329406589</v>
      </c>
      <c r="AT310" s="30">
        <v>8.9794408800596095</v>
      </c>
      <c r="AU310" s="30">
        <v>10.112199289712512</v>
      </c>
      <c r="AV310" s="30">
        <v>9.69665288126658</v>
      </c>
      <c r="AW310" s="30">
        <v>10.237698575109933</v>
      </c>
      <c r="AX310" s="30">
        <v>8.9382055530077285</v>
      </c>
      <c r="AY310" s="30">
        <v>9.5132786513464147</v>
      </c>
    </row>
    <row r="311" spans="1:51" x14ac:dyDescent="0.25">
      <c r="A311" s="29">
        <v>310</v>
      </c>
      <c r="B311" s="14" t="s">
        <v>667</v>
      </c>
      <c r="C311" s="30">
        <v>16.341309291209576</v>
      </c>
      <c r="D311" s="30">
        <v>15.187856848681458</v>
      </c>
      <c r="E311" s="30">
        <v>14.327574978659991</v>
      </c>
      <c r="F311" s="30">
        <v>15.978479493741153</v>
      </c>
      <c r="G311" s="30">
        <v>16.746143303327557</v>
      </c>
      <c r="H311" s="30">
        <v>16.389647537889509</v>
      </c>
      <c r="I311" s="30">
        <v>16.054806533057924</v>
      </c>
      <c r="J311" s="30">
        <v>16.122547609236531</v>
      </c>
      <c r="K311" s="30">
        <v>12.551537519775788</v>
      </c>
      <c r="L311" s="30">
        <v>14.235819053250486</v>
      </c>
      <c r="M311" s="30">
        <v>15.306155146568653</v>
      </c>
      <c r="N311" s="30">
        <v>15.683089776401335</v>
      </c>
      <c r="O311" s="30">
        <v>14.609703394852877</v>
      </c>
      <c r="P311" s="30">
        <v>14.394143548119297</v>
      </c>
      <c r="Q311" s="30">
        <v>14.644082197265513</v>
      </c>
      <c r="R311" s="30">
        <v>14.330310453491984</v>
      </c>
      <c r="S311" s="30">
        <v>14.438130808649325</v>
      </c>
      <c r="T311" s="30">
        <v>13.459972980088175</v>
      </c>
      <c r="U311" s="30">
        <v>13.446270951168806</v>
      </c>
      <c r="V311" s="30">
        <v>13.339469403303994</v>
      </c>
      <c r="W311" s="30">
        <v>13.336373771857367</v>
      </c>
      <c r="X311" s="30">
        <v>16.401160735040026</v>
      </c>
      <c r="Y311" s="30">
        <v>16.12291629684611</v>
      </c>
      <c r="Z311" s="30">
        <v>15.338733195900103</v>
      </c>
      <c r="AA311" s="30">
        <v>14.589163078857874</v>
      </c>
      <c r="AB311" s="30">
        <v>13.678548212405587</v>
      </c>
      <c r="AC311" s="30">
        <v>16.373945311840462</v>
      </c>
      <c r="AD311" s="30">
        <v>16.197221012451482</v>
      </c>
      <c r="AE311" s="30">
        <v>15.431193905952412</v>
      </c>
      <c r="AF311" s="30">
        <v>14.914735321472692</v>
      </c>
      <c r="AG311" s="30">
        <v>13.501664514081755</v>
      </c>
      <c r="AH311" s="30">
        <v>13.403210668293992</v>
      </c>
      <c r="AI311" s="30">
        <v>13.46147122967932</v>
      </c>
      <c r="AJ311" s="30">
        <v>13.373745904324975</v>
      </c>
      <c r="AK311" s="30">
        <v>13.432046131966345</v>
      </c>
      <c r="AL311" s="30">
        <v>14.571471403111833</v>
      </c>
      <c r="AM311" s="30">
        <v>13.70255018655504</v>
      </c>
      <c r="AN311" s="30">
        <v>12.70862497469982</v>
      </c>
      <c r="AO311" s="30">
        <v>11.509305282365808</v>
      </c>
      <c r="AP311" s="30">
        <v>13.497748653977606</v>
      </c>
      <c r="AQ311" s="30">
        <v>14.872806910344261</v>
      </c>
      <c r="AR311" s="30">
        <v>14.40904517585639</v>
      </c>
      <c r="AS311" s="30">
        <v>14.075933683944983</v>
      </c>
      <c r="AT311" s="30">
        <v>13.781576715150578</v>
      </c>
      <c r="AU311" s="30">
        <v>13.636399243025652</v>
      </c>
      <c r="AV311" s="30">
        <v>14.954075511628092</v>
      </c>
      <c r="AW311" s="30">
        <v>14.58445385568514</v>
      </c>
      <c r="AX311" s="30">
        <v>14.057283734455348</v>
      </c>
      <c r="AY311" s="30">
        <v>13.81452515893659</v>
      </c>
    </row>
    <row r="312" spans="1:51" x14ac:dyDescent="0.25">
      <c r="A312" s="29">
        <v>311</v>
      </c>
      <c r="B312" s="14" t="s">
        <v>668</v>
      </c>
      <c r="C312" s="30">
        <v>15.783349818861577</v>
      </c>
      <c r="D312" s="30">
        <v>14.174106151957892</v>
      </c>
      <c r="E312" s="30">
        <v>13.520969902599255</v>
      </c>
      <c r="F312" s="30">
        <v>14.773535548361963</v>
      </c>
      <c r="G312" s="30">
        <v>16.029700296655786</v>
      </c>
      <c r="H312" s="30">
        <v>15.147452646350455</v>
      </c>
      <c r="I312" s="30">
        <v>15.021869548837373</v>
      </c>
      <c r="J312" s="30">
        <v>14.872531550106942</v>
      </c>
      <c r="K312" s="30">
        <v>13.475903836881237</v>
      </c>
      <c r="L312" s="30">
        <v>14.376895922580813</v>
      </c>
      <c r="M312" s="30">
        <v>14.282157406584421</v>
      </c>
      <c r="N312" s="30">
        <v>14.659396001328084</v>
      </c>
      <c r="O312" s="30">
        <v>13.156214859460484</v>
      </c>
      <c r="P312" s="30">
        <v>12.708879749526613</v>
      </c>
      <c r="Q312" s="30">
        <v>13.155174721537577</v>
      </c>
      <c r="R312" s="30">
        <v>12.359522597522153</v>
      </c>
      <c r="S312" s="30">
        <v>12.843294806857475</v>
      </c>
      <c r="T312" s="30">
        <v>10.275710857369738</v>
      </c>
      <c r="U312" s="30">
        <v>10.254911881304789</v>
      </c>
      <c r="V312" s="30">
        <v>9.7764395872619669</v>
      </c>
      <c r="W312" s="30">
        <v>10.256584773670038</v>
      </c>
      <c r="X312" s="30">
        <v>11.928857476599724</v>
      </c>
      <c r="Y312" s="30">
        <v>12.113098430973791</v>
      </c>
      <c r="Z312" s="30">
        <v>10.672401531633144</v>
      </c>
      <c r="AA312" s="30">
        <v>10.684334231159617</v>
      </c>
      <c r="AB312" s="30">
        <v>10.622698065382689</v>
      </c>
      <c r="AC312" s="30">
        <v>12.039545722756442</v>
      </c>
      <c r="AD312" s="30">
        <v>12.33232678904684</v>
      </c>
      <c r="AE312" s="30">
        <v>11.250384440301016</v>
      </c>
      <c r="AF312" s="30">
        <v>11.438693124108196</v>
      </c>
      <c r="AG312" s="30">
        <v>10.192582431269651</v>
      </c>
      <c r="AH312" s="30">
        <v>9.9502500900358353</v>
      </c>
      <c r="AI312" s="30">
        <v>10.459507135936573</v>
      </c>
      <c r="AJ312" s="30">
        <v>10.13586497356656</v>
      </c>
      <c r="AK312" s="30">
        <v>10.469780370657265</v>
      </c>
      <c r="AL312" s="30">
        <v>8.7371300182385632</v>
      </c>
      <c r="AM312" s="30">
        <v>7.9260504735040529</v>
      </c>
      <c r="AN312" s="30">
        <v>7.2156008971677954</v>
      </c>
      <c r="AO312" s="30">
        <v>7.2288186904958804</v>
      </c>
      <c r="AP312" s="30">
        <v>9.4581199793054846</v>
      </c>
      <c r="AQ312" s="30">
        <v>9.9103830998137443</v>
      </c>
      <c r="AR312" s="30">
        <v>10.106567517994462</v>
      </c>
      <c r="AS312" s="30">
        <v>9.6917882352585547</v>
      </c>
      <c r="AT312" s="30">
        <v>9.8257861276859177</v>
      </c>
      <c r="AU312" s="30">
        <v>9.9318103206845763</v>
      </c>
      <c r="AV312" s="30">
        <v>10.105374110068219</v>
      </c>
      <c r="AW312" s="30">
        <v>10.291177556398507</v>
      </c>
      <c r="AX312" s="30">
        <v>9.3203369493259629</v>
      </c>
      <c r="AY312" s="30">
        <v>9.7136548887172527</v>
      </c>
    </row>
    <row r="313" spans="1:51" x14ac:dyDescent="0.25">
      <c r="A313" s="29">
        <v>312</v>
      </c>
      <c r="B313" s="14" t="s">
        <v>639</v>
      </c>
      <c r="C313" s="30">
        <v>10.718980227191159</v>
      </c>
      <c r="D313" s="30">
        <v>8.5256053226549469</v>
      </c>
      <c r="E313" s="30">
        <v>8.0194191727564554</v>
      </c>
      <c r="F313" s="30">
        <v>7.8734647456405913</v>
      </c>
      <c r="G313" s="30">
        <v>10.613908326320251</v>
      </c>
      <c r="H313" s="30">
        <v>9.1118066687629433</v>
      </c>
      <c r="I313" s="30">
        <v>8.7551446149866301</v>
      </c>
      <c r="J313" s="30">
        <v>8.1786964415851902</v>
      </c>
      <c r="K313" s="30">
        <v>7.2288186904958804</v>
      </c>
      <c r="L313" s="30">
        <v>7.3320000558841203</v>
      </c>
      <c r="M313" s="30">
        <v>7.2288186904958804</v>
      </c>
      <c r="N313" s="30">
        <v>7.8201066176434724</v>
      </c>
      <c r="O313" s="30">
        <v>7.2288186904958804</v>
      </c>
      <c r="P313" s="30">
        <v>7.2288186904958804</v>
      </c>
      <c r="Q313" s="30">
        <v>7.2288186904958804</v>
      </c>
      <c r="R313" s="30">
        <v>7.2288186904958804</v>
      </c>
      <c r="S313" s="30">
        <v>7.2288186904958804</v>
      </c>
      <c r="T313" s="30">
        <v>10.691167945798057</v>
      </c>
      <c r="U313" s="30">
        <v>10.468472400949366</v>
      </c>
      <c r="V313" s="30">
        <v>10.33409728005898</v>
      </c>
      <c r="W313" s="30">
        <v>10.384903461848177</v>
      </c>
      <c r="X313" s="30">
        <v>14.06052257388215</v>
      </c>
      <c r="Y313" s="30">
        <v>13.680477692694932</v>
      </c>
      <c r="Z313" s="30">
        <v>12.931355198063722</v>
      </c>
      <c r="AA313" s="30">
        <v>12.235534865942379</v>
      </c>
      <c r="AB313" s="30">
        <v>10.768859162951335</v>
      </c>
      <c r="AC313" s="30">
        <v>14.052674508077327</v>
      </c>
      <c r="AD313" s="30">
        <v>13.973026358827106</v>
      </c>
      <c r="AE313" s="30">
        <v>13.15060994163877</v>
      </c>
      <c r="AF313" s="30">
        <v>12.74827404957316</v>
      </c>
      <c r="AG313" s="30">
        <v>10.290425511202272</v>
      </c>
      <c r="AH313" s="30">
        <v>9.8406226544524156</v>
      </c>
      <c r="AI313" s="30">
        <v>10.427968472033943</v>
      </c>
      <c r="AJ313" s="30">
        <v>10.121156546164748</v>
      </c>
      <c r="AK313" s="30">
        <v>10.393090250481206</v>
      </c>
      <c r="AL313" s="30">
        <v>7.2288186904958804</v>
      </c>
      <c r="AM313" s="30">
        <v>7.2288186904958804</v>
      </c>
      <c r="AN313" s="30">
        <v>7.2288186904958804</v>
      </c>
      <c r="AO313" s="30">
        <v>7.2288186904958804</v>
      </c>
      <c r="AP313" s="30">
        <v>7.3855671271458334</v>
      </c>
      <c r="AQ313" s="30">
        <v>7.2288186904958804</v>
      </c>
      <c r="AR313" s="30">
        <v>7.9336572282424989</v>
      </c>
      <c r="AS313" s="30">
        <v>7.2344292020712331</v>
      </c>
      <c r="AT313" s="30">
        <v>7.4836823564771482</v>
      </c>
      <c r="AU313" s="30">
        <v>8.6551950277671938</v>
      </c>
      <c r="AV313" s="30">
        <v>8.6914688239692097</v>
      </c>
      <c r="AW313" s="30">
        <v>8.8613229398008322</v>
      </c>
      <c r="AX313" s="30">
        <v>7.9454398798681423</v>
      </c>
      <c r="AY313" s="30">
        <v>8.0495250377964052</v>
      </c>
    </row>
    <row r="314" spans="1:51" x14ac:dyDescent="0.25">
      <c r="A314" s="29">
        <v>313</v>
      </c>
      <c r="B314" s="14" t="s">
        <v>669</v>
      </c>
      <c r="C314" s="30">
        <v>9.9620076234289066</v>
      </c>
      <c r="D314" s="30">
        <v>7.4219552510127373</v>
      </c>
      <c r="E314" s="30">
        <v>7.5731130828621183</v>
      </c>
      <c r="F314" s="30">
        <v>7.511929038644733</v>
      </c>
      <c r="G314" s="30">
        <v>9.5609536880761361</v>
      </c>
      <c r="H314" s="30">
        <v>7.9050285113462149</v>
      </c>
      <c r="I314" s="30">
        <v>8.2282091808011391</v>
      </c>
      <c r="J314" s="30">
        <v>7.8201066176434724</v>
      </c>
      <c r="K314" s="30">
        <v>7.2288186904958804</v>
      </c>
      <c r="L314" s="30">
        <v>7.2579743033864146</v>
      </c>
      <c r="M314" s="30">
        <v>7.2288186904958804</v>
      </c>
      <c r="N314" s="30">
        <v>7.7400178059988445</v>
      </c>
      <c r="O314" s="30">
        <v>7.7386804870548414</v>
      </c>
      <c r="P314" s="30">
        <v>7.2288186904958804</v>
      </c>
      <c r="Q314" s="30">
        <v>7.1648296513536591</v>
      </c>
      <c r="R314" s="30">
        <v>7.2288186904958804</v>
      </c>
      <c r="S314" s="30">
        <v>7.6041638859292204</v>
      </c>
      <c r="T314" s="30">
        <v>10.977173876616556</v>
      </c>
      <c r="U314" s="30">
        <v>10.890741428501029</v>
      </c>
      <c r="V314" s="30">
        <v>9.5876873712394151</v>
      </c>
      <c r="W314" s="30">
        <v>10.984092847979682</v>
      </c>
      <c r="X314" s="30">
        <v>10.383295687342434</v>
      </c>
      <c r="Y314" s="30">
        <v>12.632044063083585</v>
      </c>
      <c r="Z314" s="30">
        <v>10.171197728301802</v>
      </c>
      <c r="AA314" s="30">
        <v>11.060881334976948</v>
      </c>
      <c r="AB314" s="30">
        <v>11.086849292119179</v>
      </c>
      <c r="AC314" s="30">
        <v>10.900677122075201</v>
      </c>
      <c r="AD314" s="30">
        <v>12.713455957789174</v>
      </c>
      <c r="AE314" s="30">
        <v>10.612262770180461</v>
      </c>
      <c r="AF314" s="30">
        <v>11.816956589355479</v>
      </c>
      <c r="AG314" s="30">
        <v>10.968719183402191</v>
      </c>
      <c r="AH314" s="30">
        <v>9.2900444476107751</v>
      </c>
      <c r="AI314" s="30">
        <v>10.997639274543003</v>
      </c>
      <c r="AJ314" s="30">
        <v>9.3365821172122772</v>
      </c>
      <c r="AK314" s="30">
        <v>10.948692431879968</v>
      </c>
      <c r="AL314" s="30">
        <v>7.6410740842290741</v>
      </c>
      <c r="AM314" s="30">
        <v>8.6052988740715719</v>
      </c>
      <c r="AN314" s="30">
        <v>7.2288186904958804</v>
      </c>
      <c r="AO314" s="30">
        <v>7.2288186904958804</v>
      </c>
      <c r="AP314" s="30">
        <v>8.2558963721142593</v>
      </c>
      <c r="AQ314" s="30">
        <v>7.4641833383554488</v>
      </c>
      <c r="AR314" s="30">
        <v>8.5921422759039334</v>
      </c>
      <c r="AS314" s="30">
        <v>7.3019683300014631</v>
      </c>
      <c r="AT314" s="30">
        <v>8.3567864129760601</v>
      </c>
      <c r="AU314" s="30">
        <v>9.3575252613192408</v>
      </c>
      <c r="AV314" s="30">
        <v>8.4741417982480183</v>
      </c>
      <c r="AW314" s="30">
        <v>9.4109492494369285</v>
      </c>
      <c r="AX314" s="30">
        <v>8.326376876611393</v>
      </c>
      <c r="AY314" s="30">
        <v>9.1872061954658477</v>
      </c>
    </row>
    <row r="315" spans="1:51" x14ac:dyDescent="0.25">
      <c r="A315" s="29">
        <v>314</v>
      </c>
      <c r="B315" s="14" t="s">
        <v>642</v>
      </c>
      <c r="C315" s="30">
        <v>8.9604208242229486</v>
      </c>
      <c r="D315" s="30">
        <v>8.3967472927990805</v>
      </c>
      <c r="E315" s="30">
        <v>7.4607349804015</v>
      </c>
      <c r="F315" s="30">
        <v>7.2288186904958804</v>
      </c>
      <c r="G315" s="30">
        <v>8.163140322511854</v>
      </c>
      <c r="H315" s="30">
        <v>8.4494594488928367</v>
      </c>
      <c r="I315" s="30">
        <v>7.2705977179228913</v>
      </c>
      <c r="J315" s="30">
        <v>7.2288186904958804</v>
      </c>
      <c r="K315" s="30">
        <v>7.2288186904958804</v>
      </c>
      <c r="L315" s="30">
        <v>7.2288186904958804</v>
      </c>
      <c r="M315" s="30">
        <v>7.2288186904958804</v>
      </c>
      <c r="N315" s="30">
        <v>7.2288186904958804</v>
      </c>
      <c r="O315" s="30">
        <v>7.2288186904958804</v>
      </c>
      <c r="P315" s="30">
        <v>7.2288186904958804</v>
      </c>
      <c r="Q315" s="30">
        <v>7.2288186904958804</v>
      </c>
      <c r="R315" s="30">
        <v>7.6378031287259773</v>
      </c>
      <c r="S315" s="30">
        <v>7.2288186904958804</v>
      </c>
      <c r="T315" s="30">
        <v>9.7628340372297711</v>
      </c>
      <c r="U315" s="30">
        <v>9.7048347634912311</v>
      </c>
      <c r="V315" s="30">
        <v>9.5683601001336065</v>
      </c>
      <c r="W315" s="30">
        <v>9.8014259942778938</v>
      </c>
      <c r="X315" s="30">
        <v>12.19192728057793</v>
      </c>
      <c r="Y315" s="30">
        <v>11.953650938511871</v>
      </c>
      <c r="Z315" s="30">
        <v>10.963162677068498</v>
      </c>
      <c r="AA315" s="30">
        <v>10.066219550459564</v>
      </c>
      <c r="AB315" s="30">
        <v>10.219564404459929</v>
      </c>
      <c r="AC315" s="30">
        <v>12.129638865848902</v>
      </c>
      <c r="AD315" s="30">
        <v>11.968142871556244</v>
      </c>
      <c r="AE315" s="30">
        <v>11.359910925770301</v>
      </c>
      <c r="AF315" s="30">
        <v>11.003699847043995</v>
      </c>
      <c r="AG315" s="30">
        <v>9.8549354099659379</v>
      </c>
      <c r="AH315" s="30">
        <v>9.2516584248761049</v>
      </c>
      <c r="AI315" s="30">
        <v>9.7696085356331128</v>
      </c>
      <c r="AJ315" s="30">
        <v>9.657114350043809</v>
      </c>
      <c r="AK315" s="30">
        <v>10.013365547518303</v>
      </c>
      <c r="AL315" s="30">
        <v>7.2288186904958804</v>
      </c>
      <c r="AM315" s="30">
        <v>7.9793383835286891</v>
      </c>
      <c r="AN315" s="30">
        <v>7.2288186904958804</v>
      </c>
      <c r="AO315" s="30">
        <v>7.2288186904958804</v>
      </c>
      <c r="AP315" s="30">
        <v>7.2288186904958804</v>
      </c>
      <c r="AQ315" s="30">
        <v>7.3546987726584137</v>
      </c>
      <c r="AR315" s="30">
        <v>7.2288186904958804</v>
      </c>
      <c r="AS315" s="30">
        <v>7.2288186904958804</v>
      </c>
      <c r="AT315" s="30">
        <v>7.2288186904958804</v>
      </c>
      <c r="AU315" s="30">
        <v>7.2867644851735314</v>
      </c>
      <c r="AV315" s="30">
        <v>7.7909184891579439</v>
      </c>
      <c r="AW315" s="30">
        <v>7.6697491225397361</v>
      </c>
      <c r="AX315" s="30">
        <v>7.5642559382295538</v>
      </c>
      <c r="AY315" s="30">
        <v>7.3576249086891039</v>
      </c>
    </row>
    <row r="316" spans="1:51" x14ac:dyDescent="0.25">
      <c r="A316" s="29">
        <v>315</v>
      </c>
      <c r="B316" s="14" t="s">
        <v>672</v>
      </c>
      <c r="C316" s="30">
        <v>15.164246771773435</v>
      </c>
      <c r="D316" s="30">
        <v>13.654616254391401</v>
      </c>
      <c r="E316" s="30">
        <v>12.876535978040929</v>
      </c>
      <c r="F316" s="30">
        <v>13.81690412305954</v>
      </c>
      <c r="G316" s="30">
        <v>15.418814895836139</v>
      </c>
      <c r="H316" s="30">
        <v>14.490506033513306</v>
      </c>
      <c r="I316" s="30">
        <v>14.249831555433502</v>
      </c>
      <c r="J316" s="30">
        <v>13.664327163728945</v>
      </c>
      <c r="K316" s="30">
        <v>11.906693370945121</v>
      </c>
      <c r="L316" s="30">
        <v>12.962368391728198</v>
      </c>
      <c r="M316" s="30">
        <v>13.024347047397463</v>
      </c>
      <c r="N316" s="30">
        <v>13.369779319286765</v>
      </c>
      <c r="O316" s="30">
        <v>11.972687118023417</v>
      </c>
      <c r="P316" s="30">
        <v>11.249566382336159</v>
      </c>
      <c r="Q316" s="30">
        <v>11.821682609253733</v>
      </c>
      <c r="R316" s="30">
        <v>11.188287542437314</v>
      </c>
      <c r="S316" s="30">
        <v>11.579241785117782</v>
      </c>
      <c r="T316" s="30">
        <v>10.170302243184988</v>
      </c>
      <c r="U316" s="30">
        <v>9.9859619545922396</v>
      </c>
      <c r="V316" s="30">
        <v>9.9161390721517826</v>
      </c>
      <c r="W316" s="30">
        <v>10.141443282755885</v>
      </c>
      <c r="X316" s="30">
        <v>11.98813420358252</v>
      </c>
      <c r="Y316" s="30">
        <v>12.072703104648181</v>
      </c>
      <c r="Z316" s="30">
        <v>11.002438902931715</v>
      </c>
      <c r="AA316" s="30">
        <v>10.418503097134868</v>
      </c>
      <c r="AB316" s="30">
        <v>10.111928083164832</v>
      </c>
      <c r="AC316" s="30">
        <v>11.913726236775894</v>
      </c>
      <c r="AD316" s="30">
        <v>12.20053834326705</v>
      </c>
      <c r="AE316" s="30">
        <v>11.522731141655429</v>
      </c>
      <c r="AF316" s="30">
        <v>11.387001115159551</v>
      </c>
      <c r="AG316" s="30">
        <v>10.2519605733081</v>
      </c>
      <c r="AH316" s="30">
        <v>9.9790714962746705</v>
      </c>
      <c r="AI316" s="30">
        <v>10.172514266155531</v>
      </c>
      <c r="AJ316" s="30">
        <v>10.198783260918963</v>
      </c>
      <c r="AK316" s="30">
        <v>10.451129328191335</v>
      </c>
      <c r="AL316" s="30">
        <v>7.9968028691459256</v>
      </c>
      <c r="AM316" s="30">
        <v>7.9074605598365739</v>
      </c>
      <c r="AN316" s="30">
        <v>7.2288186904958804</v>
      </c>
      <c r="AO316" s="30">
        <v>7.273086439782408</v>
      </c>
      <c r="AP316" s="30">
        <v>8.9055176264841851</v>
      </c>
      <c r="AQ316" s="30">
        <v>9.2765318179796967</v>
      </c>
      <c r="AR316" s="30">
        <v>9.2468213435353661</v>
      </c>
      <c r="AS316" s="30">
        <v>9.2079731694935827</v>
      </c>
      <c r="AT316" s="30">
        <v>9.2187818081200064</v>
      </c>
      <c r="AU316" s="30">
        <v>9.4871723507633803</v>
      </c>
      <c r="AV316" s="30">
        <v>9.5759473431638344</v>
      </c>
      <c r="AW316" s="30">
        <v>9.6150139924540046</v>
      </c>
      <c r="AX316" s="30">
        <v>9.236099708281083</v>
      </c>
      <c r="AY316" s="30">
        <v>9.200387675943535</v>
      </c>
    </row>
    <row r="317" spans="1:51" x14ac:dyDescent="0.25">
      <c r="A317" s="29">
        <v>316</v>
      </c>
      <c r="B317" s="14" t="s">
        <v>673</v>
      </c>
      <c r="C317" s="30">
        <v>16.583618041912295</v>
      </c>
      <c r="D317" s="30">
        <v>15.46712121011671</v>
      </c>
      <c r="E317" s="30">
        <v>14.517268529268131</v>
      </c>
      <c r="F317" s="30">
        <v>16.291164977261889</v>
      </c>
      <c r="G317" s="30">
        <v>17.017826532664387</v>
      </c>
      <c r="H317" s="30">
        <v>16.550747304664796</v>
      </c>
      <c r="I317" s="30">
        <v>16.383353132543636</v>
      </c>
      <c r="J317" s="30">
        <v>16.36898677661318</v>
      </c>
      <c r="K317" s="30">
        <v>13.047718277168418</v>
      </c>
      <c r="L317" s="30">
        <v>14.819823110376884</v>
      </c>
      <c r="M317" s="30">
        <v>15.663522324004653</v>
      </c>
      <c r="N317" s="30">
        <v>16.036525826641839</v>
      </c>
      <c r="O317" s="30">
        <v>14.888633292001689</v>
      </c>
      <c r="P317" s="30">
        <v>14.714801899757635</v>
      </c>
      <c r="Q317" s="30">
        <v>14.890697052667401</v>
      </c>
      <c r="R317" s="30">
        <v>14.569835248271865</v>
      </c>
      <c r="S317" s="30">
        <v>14.699374047562058</v>
      </c>
      <c r="T317" s="30">
        <v>13.31669414888076</v>
      </c>
      <c r="U317" s="30">
        <v>13.362791541570148</v>
      </c>
      <c r="V317" s="30">
        <v>13.245975918823362</v>
      </c>
      <c r="W317" s="30">
        <v>13.284447256073134</v>
      </c>
      <c r="X317" s="30">
        <v>16.419176312864742</v>
      </c>
      <c r="Y317" s="30">
        <v>16.159249421316307</v>
      </c>
      <c r="Z317" s="30">
        <v>15.450540674851377</v>
      </c>
      <c r="AA317" s="30">
        <v>14.618067309021395</v>
      </c>
      <c r="AB317" s="30">
        <v>13.505879743720545</v>
      </c>
      <c r="AC317" s="30">
        <v>16.404817291997887</v>
      </c>
      <c r="AD317" s="30">
        <v>16.171475810752803</v>
      </c>
      <c r="AE317" s="30">
        <v>15.482576411913548</v>
      </c>
      <c r="AF317" s="30">
        <v>14.841298803655091</v>
      </c>
      <c r="AG317" s="30">
        <v>13.392417962514793</v>
      </c>
      <c r="AH317" s="30">
        <v>13.312141660543601</v>
      </c>
      <c r="AI317" s="30">
        <v>13.326528429147306</v>
      </c>
      <c r="AJ317" s="30">
        <v>13.308147925602583</v>
      </c>
      <c r="AK317" s="30">
        <v>13.291808727026053</v>
      </c>
      <c r="AL317" s="30">
        <v>14.822322932325491</v>
      </c>
      <c r="AM317" s="30">
        <v>14.013926976727724</v>
      </c>
      <c r="AN317" s="30">
        <v>13.013972954511971</v>
      </c>
      <c r="AO317" s="30">
        <v>11.931904837901866</v>
      </c>
      <c r="AP317" s="30">
        <v>13.607654751979011</v>
      </c>
      <c r="AQ317" s="30">
        <v>15.078172769991603</v>
      </c>
      <c r="AR317" s="30">
        <v>14.626972851788633</v>
      </c>
      <c r="AS317" s="30">
        <v>14.23968075664877</v>
      </c>
      <c r="AT317" s="30">
        <v>13.952875189934307</v>
      </c>
      <c r="AU317" s="30">
        <v>13.72195156452365</v>
      </c>
      <c r="AV317" s="30">
        <v>15.138164196945363</v>
      </c>
      <c r="AW317" s="30">
        <v>14.692732651219696</v>
      </c>
      <c r="AX317" s="30">
        <v>14.108843570237001</v>
      </c>
      <c r="AY317" s="30">
        <v>13.908900016557062</v>
      </c>
    </row>
    <row r="318" spans="1:51" x14ac:dyDescent="0.25">
      <c r="A318" s="29">
        <v>317</v>
      </c>
      <c r="B318" s="14" t="s">
        <v>674</v>
      </c>
      <c r="C318" s="30">
        <v>8.7685343230973825</v>
      </c>
      <c r="D318" s="30">
        <v>7.4913213359561617</v>
      </c>
      <c r="E318" s="30">
        <v>7.8006669440381904</v>
      </c>
      <c r="F318" s="30">
        <v>7.2288186904958804</v>
      </c>
      <c r="G318" s="30">
        <v>8.6588670771688996</v>
      </c>
      <c r="H318" s="30">
        <v>7.5232474938632388</v>
      </c>
      <c r="I318" s="30">
        <v>7.6179746465219997</v>
      </c>
      <c r="J318" s="30">
        <v>7.2288186904958804</v>
      </c>
      <c r="K318" s="30">
        <v>7.2288186904958804</v>
      </c>
      <c r="L318" s="30">
        <v>7.2288186904958804</v>
      </c>
      <c r="M318" s="30">
        <v>7.2288186904958804</v>
      </c>
      <c r="N318" s="30">
        <v>7.2288186904958804</v>
      </c>
      <c r="O318" s="30">
        <v>7.2288186904958804</v>
      </c>
      <c r="P318" s="30">
        <v>7.2288186904958804</v>
      </c>
      <c r="Q318" s="30">
        <v>7.2288186904958804</v>
      </c>
      <c r="R318" s="30">
        <v>7.2288186904958804</v>
      </c>
      <c r="S318" s="30">
        <v>7.2288186904958804</v>
      </c>
      <c r="T318" s="30">
        <v>8.8814502525851697</v>
      </c>
      <c r="U318" s="30">
        <v>9.2158692916557285</v>
      </c>
      <c r="V318" s="30">
        <v>8.2652196023941382</v>
      </c>
      <c r="W318" s="30">
        <v>9.0610997639193034</v>
      </c>
      <c r="X318" s="30">
        <v>10.581478729372499</v>
      </c>
      <c r="Y318" s="30">
        <v>11.550181110998922</v>
      </c>
      <c r="Z318" s="30">
        <v>9.4282948355391802</v>
      </c>
      <c r="AA318" s="30">
        <v>9.9186032510026347</v>
      </c>
      <c r="AB318" s="30">
        <v>8.6095792743567028</v>
      </c>
      <c r="AC318" s="30">
        <v>10.554320058909202</v>
      </c>
      <c r="AD318" s="30">
        <v>12.726692563260105</v>
      </c>
      <c r="AE318" s="30">
        <v>9.6377954414490947</v>
      </c>
      <c r="AF318" s="30">
        <v>10.455281386783135</v>
      </c>
      <c r="AG318" s="30">
        <v>8.9510327640428873</v>
      </c>
      <c r="AH318" s="30">
        <v>7.5907426713395676</v>
      </c>
      <c r="AI318" s="30">
        <v>7.9434381961769489</v>
      </c>
      <c r="AJ318" s="30">
        <v>7.7637001645610964</v>
      </c>
      <c r="AK318" s="30">
        <v>9.0233836082675705</v>
      </c>
      <c r="AL318" s="30">
        <v>7.25906910960075</v>
      </c>
      <c r="AM318" s="30">
        <v>7.2288186904958804</v>
      </c>
      <c r="AN318" s="30">
        <v>7.2288186904958804</v>
      </c>
      <c r="AO318" s="30">
        <v>7.2288186904958804</v>
      </c>
      <c r="AP318" s="30">
        <v>7.3336968999753838</v>
      </c>
      <c r="AQ318" s="30">
        <v>7.2288186904958804</v>
      </c>
      <c r="AR318" s="30">
        <v>7.2096188739234277</v>
      </c>
      <c r="AS318" s="30">
        <v>7.2288186904958804</v>
      </c>
      <c r="AT318" s="30">
        <v>7.2288186904958804</v>
      </c>
      <c r="AU318" s="30">
        <v>7.6201606990087152</v>
      </c>
      <c r="AV318" s="30">
        <v>7.428913491899265</v>
      </c>
      <c r="AW318" s="30">
        <v>8.1991464632785398</v>
      </c>
      <c r="AX318" s="30">
        <v>7.2288186904958804</v>
      </c>
      <c r="AY318" s="30">
        <v>7.409367369134185</v>
      </c>
    </row>
    <row r="319" spans="1:51" x14ac:dyDescent="0.25">
      <c r="A319" s="29">
        <v>318</v>
      </c>
      <c r="B319" s="14" t="s">
        <v>676</v>
      </c>
      <c r="C319" s="30">
        <v>7.2288186904958804</v>
      </c>
      <c r="D319" s="30">
        <v>7.6372200158071548</v>
      </c>
      <c r="E319" s="30">
        <v>7.2288186904958804</v>
      </c>
      <c r="F319" s="30">
        <v>7.2288186904958804</v>
      </c>
      <c r="G319" s="30">
        <v>7.2288186904958804</v>
      </c>
      <c r="H319" s="30">
        <v>7.2593667253241083</v>
      </c>
      <c r="I319" s="30">
        <v>7.2288186904958804</v>
      </c>
      <c r="J319" s="30">
        <v>7.2288186904958804</v>
      </c>
      <c r="K319" s="30">
        <v>7.2288186904958804</v>
      </c>
      <c r="L319" s="30">
        <v>7.2288186904958804</v>
      </c>
      <c r="M319" s="30">
        <v>7.2288186904958804</v>
      </c>
      <c r="N319" s="30">
        <v>7.2288186904958804</v>
      </c>
      <c r="O319" s="30">
        <v>7.2288186904958804</v>
      </c>
      <c r="P319" s="30">
        <v>7.2288186904958804</v>
      </c>
      <c r="Q319" s="30">
        <v>7.2288186904958804</v>
      </c>
      <c r="R319" s="30">
        <v>7.2288186904958804</v>
      </c>
      <c r="S319" s="30">
        <v>7.2288186904958804</v>
      </c>
      <c r="T319" s="30">
        <v>9.8457283303512071</v>
      </c>
      <c r="U319" s="30">
        <v>9.4747520542190546</v>
      </c>
      <c r="V319" s="30">
        <v>9.4286226782311431</v>
      </c>
      <c r="W319" s="30">
        <v>9.8877092430568521</v>
      </c>
      <c r="X319" s="30">
        <v>12.654307494077273</v>
      </c>
      <c r="Y319" s="30">
        <v>13.164437918514118</v>
      </c>
      <c r="Z319" s="30">
        <v>11.982892370354218</v>
      </c>
      <c r="AA319" s="30">
        <v>11.69171451178501</v>
      </c>
      <c r="AB319" s="30">
        <v>9.6898510284699064</v>
      </c>
      <c r="AC319" s="30">
        <v>12.523548487568522</v>
      </c>
      <c r="AD319" s="30">
        <v>12.92262002301209</v>
      </c>
      <c r="AE319" s="30">
        <v>11.729594835762102</v>
      </c>
      <c r="AF319" s="30">
        <v>11.520840730389731</v>
      </c>
      <c r="AG319" s="30">
        <v>9.3440566399693079</v>
      </c>
      <c r="AH319" s="30">
        <v>8.6326610486980613</v>
      </c>
      <c r="AI319" s="30">
        <v>8.2352668910240006</v>
      </c>
      <c r="AJ319" s="30">
        <v>9.2394572344428401</v>
      </c>
      <c r="AK319" s="30">
        <v>9.5031990124128782</v>
      </c>
      <c r="AL319" s="30">
        <v>7.2288186904958804</v>
      </c>
      <c r="AM319" s="30">
        <v>7.2288186904958804</v>
      </c>
      <c r="AN319" s="30">
        <v>7.2288186904958804</v>
      </c>
      <c r="AO319" s="30">
        <v>7.2288186904958804</v>
      </c>
      <c r="AP319" s="30">
        <v>7.2288186904958804</v>
      </c>
      <c r="AQ319" s="30">
        <v>7.2288186904958804</v>
      </c>
      <c r="AR319" s="30">
        <v>7.2288186904958804</v>
      </c>
      <c r="AS319" s="30">
        <v>7.2288186904958804</v>
      </c>
      <c r="AT319" s="30">
        <v>7.2288186904958804</v>
      </c>
      <c r="AU319" s="30">
        <v>7.2288186904958804</v>
      </c>
      <c r="AV319" s="30">
        <v>7.3663678749308446</v>
      </c>
      <c r="AW319" s="30">
        <v>7.3627167092444115</v>
      </c>
      <c r="AX319" s="30">
        <v>7.2288186904958804</v>
      </c>
      <c r="AY319" s="30">
        <v>7.2288186904958804</v>
      </c>
    </row>
    <row r="320" spans="1:51" x14ac:dyDescent="0.25">
      <c r="A320" s="29">
        <v>319</v>
      </c>
      <c r="B320" s="14" t="s">
        <v>678</v>
      </c>
      <c r="C320" s="30">
        <v>8.8243052943930493</v>
      </c>
      <c r="D320" s="30">
        <v>7.8248058322979448</v>
      </c>
      <c r="E320" s="30">
        <v>7.4417240068302739</v>
      </c>
      <c r="F320" s="30">
        <v>7.2288186904958804</v>
      </c>
      <c r="G320" s="30">
        <v>8.8211758028386118</v>
      </c>
      <c r="H320" s="30">
        <v>8.0586821931600472</v>
      </c>
      <c r="I320" s="30">
        <v>7.698632309867226</v>
      </c>
      <c r="J320" s="30">
        <v>7.3248884343878844</v>
      </c>
      <c r="K320" s="30">
        <v>7.2288186904958804</v>
      </c>
      <c r="L320" s="30">
        <v>7.2288186904958804</v>
      </c>
      <c r="M320" s="30">
        <v>7.2288186904958804</v>
      </c>
      <c r="N320" s="30">
        <v>7.2288186904958804</v>
      </c>
      <c r="O320" s="30">
        <v>7.2288186904958804</v>
      </c>
      <c r="P320" s="30">
        <v>7.2288186904958804</v>
      </c>
      <c r="Q320" s="30">
        <v>7.2288186904958804</v>
      </c>
      <c r="R320" s="30">
        <v>7.2288186904958804</v>
      </c>
      <c r="S320" s="30">
        <v>7.2288186904958804</v>
      </c>
      <c r="T320" s="30">
        <v>9.7941834163675185</v>
      </c>
      <c r="U320" s="30">
        <v>9.8688502158055353</v>
      </c>
      <c r="V320" s="30">
        <v>9.6129280742534728</v>
      </c>
      <c r="W320" s="30">
        <v>9.7259581730602402</v>
      </c>
      <c r="X320" s="30">
        <v>12.336677912291711</v>
      </c>
      <c r="Y320" s="30">
        <v>12.449852530013434</v>
      </c>
      <c r="Z320" s="30">
        <v>11.153546702460615</v>
      </c>
      <c r="AA320" s="30">
        <v>10.860123411384953</v>
      </c>
      <c r="AB320" s="30">
        <v>9.9703764243467035</v>
      </c>
      <c r="AC320" s="30">
        <v>12.290452335976489</v>
      </c>
      <c r="AD320" s="30">
        <v>11.509216539418924</v>
      </c>
      <c r="AE320" s="30">
        <v>11.479383414442308</v>
      </c>
      <c r="AF320" s="30">
        <v>11.119125220847529</v>
      </c>
      <c r="AG320" s="30">
        <v>9.4031009942666977</v>
      </c>
      <c r="AH320" s="30">
        <v>9.2651762495624403</v>
      </c>
      <c r="AI320" s="30">
        <v>8.534212055536468</v>
      </c>
      <c r="AJ320" s="30">
        <v>9.5304230818765063</v>
      </c>
      <c r="AK320" s="30">
        <v>9.6073002988371741</v>
      </c>
      <c r="AL320" s="30">
        <v>7.2288186904958804</v>
      </c>
      <c r="AM320" s="30">
        <v>7.9161590077583543</v>
      </c>
      <c r="AN320" s="30">
        <v>7.2288186904958804</v>
      </c>
      <c r="AO320" s="30">
        <v>7.2288186904958804</v>
      </c>
      <c r="AP320" s="30">
        <v>7.2288186904958804</v>
      </c>
      <c r="AQ320" s="30">
        <v>7.363459435968557</v>
      </c>
      <c r="AR320" s="30">
        <v>7.2288186904958804</v>
      </c>
      <c r="AS320" s="30">
        <v>7.2288186904958804</v>
      </c>
      <c r="AT320" s="30">
        <v>7.2288186904958804</v>
      </c>
      <c r="AU320" s="30">
        <v>7.564175537211737</v>
      </c>
      <c r="AV320" s="30">
        <v>7.7361729438569284</v>
      </c>
      <c r="AW320" s="30">
        <v>7.8792281598110128</v>
      </c>
      <c r="AX320" s="30">
        <v>7.5232101459445877</v>
      </c>
      <c r="AY320" s="30">
        <v>7.246676178451839</v>
      </c>
    </row>
    <row r="321" spans="1:51" x14ac:dyDescent="0.25">
      <c r="A321" s="29">
        <v>320</v>
      </c>
      <c r="B321" s="14" t="s">
        <v>679</v>
      </c>
      <c r="C321" s="30">
        <v>16.011143017972255</v>
      </c>
      <c r="D321" s="30">
        <v>14.459941749843852</v>
      </c>
      <c r="E321" s="30">
        <v>13.819180938959752</v>
      </c>
      <c r="F321" s="30">
        <v>15.840940592843143</v>
      </c>
      <c r="G321" s="30">
        <v>16.654247357533205</v>
      </c>
      <c r="H321" s="30">
        <v>15.759574326355912</v>
      </c>
      <c r="I321" s="30">
        <v>15.984652856221576</v>
      </c>
      <c r="J321" s="30">
        <v>15.821878052787056</v>
      </c>
      <c r="K321" s="30">
        <v>14.54299247899351</v>
      </c>
      <c r="L321" s="30">
        <v>15.406783167228335</v>
      </c>
      <c r="M321" s="30">
        <v>15.218031831522801</v>
      </c>
      <c r="N321" s="30">
        <v>15.691837160457617</v>
      </c>
      <c r="O321" s="30">
        <v>14.374316921798762</v>
      </c>
      <c r="P321" s="30">
        <v>13.767673410403061</v>
      </c>
      <c r="Q321" s="30">
        <v>14.246619576848625</v>
      </c>
      <c r="R321" s="30">
        <v>13.575622464889642</v>
      </c>
      <c r="S321" s="30">
        <v>14.050375606309727</v>
      </c>
      <c r="T321" s="30">
        <v>11.39887640017955</v>
      </c>
      <c r="U321" s="30">
        <v>11.02899317256515</v>
      </c>
      <c r="V321" s="30">
        <v>10.75168566877054</v>
      </c>
      <c r="W321" s="30">
        <v>11.234483574210655</v>
      </c>
      <c r="X321" s="30">
        <v>13.561486911923039</v>
      </c>
      <c r="Y321" s="30">
        <v>14.172695041037226</v>
      </c>
      <c r="Z321" s="30">
        <v>12.79632086977279</v>
      </c>
      <c r="AA321" s="30">
        <v>12.829619950506444</v>
      </c>
      <c r="AB321" s="30">
        <v>11.460220349932646</v>
      </c>
      <c r="AC321" s="30">
        <v>13.719131880749861</v>
      </c>
      <c r="AD321" s="30">
        <v>14.343649647330608</v>
      </c>
      <c r="AE321" s="30">
        <v>13.117369110130891</v>
      </c>
      <c r="AF321" s="30">
        <v>13.16557246951055</v>
      </c>
      <c r="AG321" s="30">
        <v>11.211103289880722</v>
      </c>
      <c r="AH321" s="30">
        <v>10.527424077164078</v>
      </c>
      <c r="AI321" s="30">
        <v>11.341318046683135</v>
      </c>
      <c r="AJ321" s="30">
        <v>10.761615992501657</v>
      </c>
      <c r="AK321" s="30">
        <v>11.353083127545837</v>
      </c>
      <c r="AL321" s="30">
        <v>10.486374144002347</v>
      </c>
      <c r="AM321" s="30">
        <v>8.7111495774396541</v>
      </c>
      <c r="AN321" s="30">
        <v>7.9612167707842865</v>
      </c>
      <c r="AO321" s="30">
        <v>7.2288186904958804</v>
      </c>
      <c r="AP321" s="30">
        <v>9.8430782710666644</v>
      </c>
      <c r="AQ321" s="30">
        <v>10.604323636795845</v>
      </c>
      <c r="AR321" s="30">
        <v>10.665238916773834</v>
      </c>
      <c r="AS321" s="30">
        <v>9.9289496061944149</v>
      </c>
      <c r="AT321" s="30">
        <v>10.215886999512795</v>
      </c>
      <c r="AU321" s="30">
        <v>10.10775958557171</v>
      </c>
      <c r="AV321" s="30">
        <v>10.547006662331222</v>
      </c>
      <c r="AW321" s="30">
        <v>10.536343278821532</v>
      </c>
      <c r="AX321" s="30">
        <v>9.7995803450284864</v>
      </c>
      <c r="AY321" s="30">
        <v>9.8924105752479008</v>
      </c>
    </row>
    <row r="322" spans="1:51" x14ac:dyDescent="0.25">
      <c r="A322" s="29">
        <v>321</v>
      </c>
      <c r="B322" s="14" t="s">
        <v>616</v>
      </c>
      <c r="C322" s="30">
        <v>14.384411914380033</v>
      </c>
      <c r="D322" s="30">
        <v>12.711901208328523</v>
      </c>
      <c r="E322" s="30">
        <v>11.746276827931041</v>
      </c>
      <c r="F322" s="30">
        <v>11.2967233820796</v>
      </c>
      <c r="G322" s="30">
        <v>14.12252770371194</v>
      </c>
      <c r="H322" s="30">
        <v>12.963253962157529</v>
      </c>
      <c r="I322" s="30">
        <v>12.392681693254204</v>
      </c>
      <c r="J322" s="30">
        <v>11.523407491270369</v>
      </c>
      <c r="K322" s="30">
        <v>8.0321912642747577</v>
      </c>
      <c r="L322" s="30">
        <v>9.1160609298656645</v>
      </c>
      <c r="M322" s="30">
        <v>9.6086232825267661</v>
      </c>
      <c r="N322" s="30">
        <v>10.517404129076766</v>
      </c>
      <c r="O322" s="30">
        <v>11.988924050680133</v>
      </c>
      <c r="P322" s="30">
        <v>11.602588116099806</v>
      </c>
      <c r="Q322" s="30">
        <v>11.995941983631125</v>
      </c>
      <c r="R322" s="30">
        <v>11.538947461184412</v>
      </c>
      <c r="S322" s="30">
        <v>11.845813724809965</v>
      </c>
      <c r="T322" s="30">
        <v>13.769833129103064</v>
      </c>
      <c r="U322" s="30">
        <v>13.858147919863306</v>
      </c>
      <c r="V322" s="30">
        <v>13.7284734238167</v>
      </c>
      <c r="W322" s="30">
        <v>13.787757988019438</v>
      </c>
      <c r="X322" s="30">
        <v>16.035984118733538</v>
      </c>
      <c r="Y322" s="30">
        <v>16.166144701254275</v>
      </c>
      <c r="Z322" s="30">
        <v>15.729800112570599</v>
      </c>
      <c r="AA322" s="30">
        <v>15.318048925819829</v>
      </c>
      <c r="AB322" s="30">
        <v>14.066719283252555</v>
      </c>
      <c r="AC322" s="30">
        <v>16.1891230580515</v>
      </c>
      <c r="AD322" s="30">
        <v>16.200850758469723</v>
      </c>
      <c r="AE322" s="30">
        <v>15.721620626120499</v>
      </c>
      <c r="AF322" s="30">
        <v>15.47431150277864</v>
      </c>
      <c r="AG322" s="30">
        <v>13.690671567963685</v>
      </c>
      <c r="AH322" s="30">
        <v>13.53569565921137</v>
      </c>
      <c r="AI322" s="30">
        <v>13.85189709124819</v>
      </c>
      <c r="AJ322" s="30">
        <v>13.644449161295071</v>
      </c>
      <c r="AK322" s="30">
        <v>13.876592767108605</v>
      </c>
      <c r="AL322" s="30">
        <v>12.224998060652059</v>
      </c>
      <c r="AM322" s="30">
        <v>10.545195930932854</v>
      </c>
      <c r="AN322" s="30">
        <v>9.6996619188206576</v>
      </c>
      <c r="AO322" s="30">
        <v>8.2479053095073471</v>
      </c>
      <c r="AP322" s="30">
        <v>11.668275377714846</v>
      </c>
      <c r="AQ322" s="30">
        <v>12.49770686740702</v>
      </c>
      <c r="AR322" s="30">
        <v>12.495593524740634</v>
      </c>
      <c r="AS322" s="30">
        <v>12.031235431810357</v>
      </c>
      <c r="AT322" s="30">
        <v>12.124713799755087</v>
      </c>
      <c r="AU322" s="30">
        <v>12.68788032743735</v>
      </c>
      <c r="AV322" s="30">
        <v>13.08776601314664</v>
      </c>
      <c r="AW322" s="30">
        <v>13.102726145746155</v>
      </c>
      <c r="AX322" s="30">
        <v>12.226010808948034</v>
      </c>
      <c r="AY322" s="30">
        <v>12.318672336503271</v>
      </c>
    </row>
    <row r="323" spans="1:51" x14ac:dyDescent="0.25">
      <c r="A323" s="29">
        <v>322</v>
      </c>
      <c r="B323" s="14" t="s">
        <v>638</v>
      </c>
      <c r="C323" s="30">
        <v>11.29240516825079</v>
      </c>
      <c r="D323" s="30">
        <v>9.3958985142985387</v>
      </c>
      <c r="E323" s="30">
        <v>8.6911898837984811</v>
      </c>
      <c r="F323" s="30">
        <v>8.7123125061086988</v>
      </c>
      <c r="G323" s="30">
        <v>11.119272234903418</v>
      </c>
      <c r="H323" s="30">
        <v>10.025779253003938</v>
      </c>
      <c r="I323" s="30">
        <v>9.4923070278340642</v>
      </c>
      <c r="J323" s="30">
        <v>8.9588391320666361</v>
      </c>
      <c r="K323" s="30">
        <v>7.278088844644742</v>
      </c>
      <c r="L323" s="30">
        <v>8.2225175650394409</v>
      </c>
      <c r="M323" s="30">
        <v>8.0288569119323032</v>
      </c>
      <c r="N323" s="30">
        <v>8.7214913072311617</v>
      </c>
      <c r="O323" s="30">
        <v>9.5104741612098955</v>
      </c>
      <c r="P323" s="30">
        <v>9.4180444111286832</v>
      </c>
      <c r="Q323" s="30">
        <v>9.7546917557918231</v>
      </c>
      <c r="R323" s="30">
        <v>9.3279784020476626</v>
      </c>
      <c r="S323" s="30">
        <v>9.4727532032690256</v>
      </c>
      <c r="T323" s="30">
        <v>11.827029484725633</v>
      </c>
      <c r="U323" s="30">
        <v>11.929662514887259</v>
      </c>
      <c r="V323" s="30">
        <v>11.947604564497217</v>
      </c>
      <c r="W323" s="30">
        <v>11.757486485000147</v>
      </c>
      <c r="X323" s="30">
        <v>13.631632212042215</v>
      </c>
      <c r="Y323" s="30">
        <v>13.324860522670486</v>
      </c>
      <c r="Z323" s="30">
        <v>12.569295246870148</v>
      </c>
      <c r="AA323" s="30">
        <v>11.917408127872982</v>
      </c>
      <c r="AB323" s="30">
        <v>12.119740506080042</v>
      </c>
      <c r="AC323" s="30">
        <v>13.827865663088678</v>
      </c>
      <c r="AD323" s="30">
        <v>13.760712799852513</v>
      </c>
      <c r="AE323" s="30">
        <v>13.285423482861916</v>
      </c>
      <c r="AF323" s="30">
        <v>12.909679229010155</v>
      </c>
      <c r="AG323" s="30">
        <v>11.781577873335852</v>
      </c>
      <c r="AH323" s="30">
        <v>11.800812066038507</v>
      </c>
      <c r="AI323" s="30">
        <v>11.948433946900719</v>
      </c>
      <c r="AJ323" s="30">
        <v>11.87593924055305</v>
      </c>
      <c r="AK323" s="30">
        <v>11.922396899885348</v>
      </c>
      <c r="AL323" s="30">
        <v>8.5802059181712007</v>
      </c>
      <c r="AM323" s="30">
        <v>7.8753438425407527</v>
      </c>
      <c r="AN323" s="30">
        <v>7.3605785854200745</v>
      </c>
      <c r="AO323" s="30">
        <v>7.2288186904958804</v>
      </c>
      <c r="AP323" s="30">
        <v>8.7587871916918907</v>
      </c>
      <c r="AQ323" s="30">
        <v>9.6798168858301636</v>
      </c>
      <c r="AR323" s="30">
        <v>9.4030416969977129</v>
      </c>
      <c r="AS323" s="30">
        <v>9.1257598364529429</v>
      </c>
      <c r="AT323" s="30">
        <v>8.9969594587195232</v>
      </c>
      <c r="AU323" s="30">
        <v>10.235819123539732</v>
      </c>
      <c r="AV323" s="30">
        <v>10.687874110963644</v>
      </c>
      <c r="AW323" s="30">
        <v>10.539870023916411</v>
      </c>
      <c r="AX323" s="30">
        <v>10.140128253425724</v>
      </c>
      <c r="AY323" s="30">
        <v>10.105631949459898</v>
      </c>
    </row>
    <row r="324" spans="1:51" x14ac:dyDescent="0.25">
      <c r="A324" s="29">
        <v>323</v>
      </c>
      <c r="B324" s="14" t="s">
        <v>307</v>
      </c>
      <c r="C324" s="30">
        <v>9.2090054996578363</v>
      </c>
      <c r="D324" s="30">
        <v>7.2731571108130435</v>
      </c>
      <c r="E324" s="30">
        <v>7.2384127802739648</v>
      </c>
      <c r="F324" s="30">
        <v>7.3207034337497081</v>
      </c>
      <c r="G324" s="30">
        <v>8.6971265603250814</v>
      </c>
      <c r="H324" s="30">
        <v>7.8894796631783075</v>
      </c>
      <c r="I324" s="30">
        <v>7.5086371306339315</v>
      </c>
      <c r="J324" s="30">
        <v>7.386844629636621</v>
      </c>
      <c r="K324" s="30">
        <v>7.2288186904958804</v>
      </c>
      <c r="L324" s="30">
        <v>7.2288186904958804</v>
      </c>
      <c r="M324" s="30">
        <v>7.2288186904958804</v>
      </c>
      <c r="N324" s="30">
        <v>7.2288186904958804</v>
      </c>
      <c r="O324" s="30">
        <v>7.2288186904958804</v>
      </c>
      <c r="P324" s="30">
        <v>7.2288186904958804</v>
      </c>
      <c r="Q324" s="30">
        <v>7.2288186904958804</v>
      </c>
      <c r="R324" s="30">
        <v>7.2288186904958804</v>
      </c>
      <c r="S324" s="30">
        <v>7.2288186904958804</v>
      </c>
      <c r="T324" s="30">
        <v>9.6930663536030188</v>
      </c>
      <c r="U324" s="30">
        <v>9.2249971987005459</v>
      </c>
      <c r="V324" s="30">
        <v>9.2585521155335755</v>
      </c>
      <c r="W324" s="30">
        <v>9.0651470233950064</v>
      </c>
      <c r="X324" s="30">
        <v>12.309913520653923</v>
      </c>
      <c r="Y324" s="30">
        <v>11.919251073943542</v>
      </c>
      <c r="Z324" s="30">
        <v>11.093540935927235</v>
      </c>
      <c r="AA324" s="30">
        <v>10.280680418625725</v>
      </c>
      <c r="AB324" s="30">
        <v>9.5003169888411882</v>
      </c>
      <c r="AC324" s="30">
        <v>12.38254451750305</v>
      </c>
      <c r="AD324" s="30">
        <v>12.221107575687169</v>
      </c>
      <c r="AE324" s="30">
        <v>11.491243627067819</v>
      </c>
      <c r="AF324" s="30">
        <v>11.038901498631507</v>
      </c>
      <c r="AG324" s="30">
        <v>9.2130210993326358</v>
      </c>
      <c r="AH324" s="30">
        <v>9.0902835759921263</v>
      </c>
      <c r="AI324" s="30">
        <v>9.3225590970676677</v>
      </c>
      <c r="AJ324" s="30">
        <v>9.1391866389221015</v>
      </c>
      <c r="AK324" s="30">
        <v>9.5923168100317593</v>
      </c>
      <c r="AL324" s="30">
        <v>7.2288186904958804</v>
      </c>
      <c r="AM324" s="30">
        <v>7.2288186904958804</v>
      </c>
      <c r="AN324" s="30">
        <v>7.2288186904958804</v>
      </c>
      <c r="AO324" s="30">
        <v>7.2288186904958804</v>
      </c>
      <c r="AP324" s="30">
        <v>7.2288186904958804</v>
      </c>
      <c r="AQ324" s="30">
        <v>7.2288186904958804</v>
      </c>
      <c r="AR324" s="30">
        <v>7.2288186904958804</v>
      </c>
      <c r="AS324" s="30">
        <v>7.2288186904958804</v>
      </c>
      <c r="AT324" s="30">
        <v>7.2288186904958804</v>
      </c>
      <c r="AU324" s="30">
        <v>7.2288186904958804</v>
      </c>
      <c r="AV324" s="30">
        <v>7.2288186904958804</v>
      </c>
      <c r="AW324" s="30">
        <v>7.2288186904958804</v>
      </c>
      <c r="AX324" s="30">
        <v>7.2288186904958804</v>
      </c>
      <c r="AY324" s="30">
        <v>7.486600322405522</v>
      </c>
    </row>
    <row r="325" spans="1:51" x14ac:dyDescent="0.25">
      <c r="A325" s="29">
        <v>324</v>
      </c>
      <c r="B325" s="14" t="s">
        <v>681</v>
      </c>
      <c r="C325" s="30">
        <v>10.293000963398988</v>
      </c>
      <c r="D325" s="30">
        <v>8.6000842504989681</v>
      </c>
      <c r="E325" s="30">
        <v>7.7790203653391279</v>
      </c>
      <c r="F325" s="30">
        <v>8.9459608802242698</v>
      </c>
      <c r="G325" s="30">
        <v>10.393163160107422</v>
      </c>
      <c r="H325" s="30">
        <v>9.5495423013039815</v>
      </c>
      <c r="I325" s="30">
        <v>9.1865041669781871</v>
      </c>
      <c r="J325" s="30">
        <v>9.1198768304281312</v>
      </c>
      <c r="K325" s="30">
        <v>7.3292797286692695</v>
      </c>
      <c r="L325" s="30">
        <v>8.0843457789083573</v>
      </c>
      <c r="M325" s="30">
        <v>8.357251902513477</v>
      </c>
      <c r="N325" s="30">
        <v>8.7548686945293497</v>
      </c>
      <c r="O325" s="30">
        <v>10.6227445201439</v>
      </c>
      <c r="P325" s="30">
        <v>10.840180221443541</v>
      </c>
      <c r="Q325" s="30">
        <v>10.84770775892836</v>
      </c>
      <c r="R325" s="30">
        <v>10.635428070796896</v>
      </c>
      <c r="S325" s="30">
        <v>10.665583527125099</v>
      </c>
      <c r="T325" s="30">
        <v>12.537272596742181</v>
      </c>
      <c r="U325" s="30">
        <v>12.393592121356528</v>
      </c>
      <c r="V325" s="30">
        <v>12.420521317317307</v>
      </c>
      <c r="W325" s="30">
        <v>12.303077191540186</v>
      </c>
      <c r="X325" s="30">
        <v>13.744141298828096</v>
      </c>
      <c r="Y325" s="30">
        <v>13.533133894256675</v>
      </c>
      <c r="Z325" s="30">
        <v>12.979540964250907</v>
      </c>
      <c r="AA325" s="30">
        <v>12.475974229893319</v>
      </c>
      <c r="AB325" s="30">
        <v>12.731432862821638</v>
      </c>
      <c r="AC325" s="30">
        <v>14.051776325856247</v>
      </c>
      <c r="AD325" s="30">
        <v>14.109682740881459</v>
      </c>
      <c r="AE325" s="30">
        <v>13.627761476782512</v>
      </c>
      <c r="AF325" s="30">
        <v>13.346825478339492</v>
      </c>
      <c r="AG325" s="30">
        <v>12.471163800653526</v>
      </c>
      <c r="AH325" s="30">
        <v>12.478262976331179</v>
      </c>
      <c r="AI325" s="30">
        <v>12.579423060831008</v>
      </c>
      <c r="AJ325" s="30">
        <v>12.558355519661081</v>
      </c>
      <c r="AK325" s="30">
        <v>12.585783893587543</v>
      </c>
      <c r="AL325" s="30">
        <v>7.2288186904958804</v>
      </c>
      <c r="AM325" s="30">
        <v>7.2658143524179684</v>
      </c>
      <c r="AN325" s="30">
        <v>7.2288186904958804</v>
      </c>
      <c r="AO325" s="30">
        <v>7.2605040113526993</v>
      </c>
      <c r="AP325" s="30">
        <v>8.4243899194439837</v>
      </c>
      <c r="AQ325" s="30">
        <v>8.5517608489534869</v>
      </c>
      <c r="AR325" s="30">
        <v>8.5743881237988937</v>
      </c>
      <c r="AS325" s="30">
        <v>8.5639982165070343</v>
      </c>
      <c r="AT325" s="30">
        <v>8.5116956680877056</v>
      </c>
      <c r="AU325" s="30">
        <v>9.8581432907732225</v>
      </c>
      <c r="AV325" s="30">
        <v>9.9581592428998267</v>
      </c>
      <c r="AW325" s="30">
        <v>9.9441470391195335</v>
      </c>
      <c r="AX325" s="30">
        <v>9.7959986918569673</v>
      </c>
      <c r="AY325" s="30">
        <v>9.5447275298417864</v>
      </c>
    </row>
    <row r="326" spans="1:51" x14ac:dyDescent="0.25">
      <c r="A326" s="29">
        <v>325</v>
      </c>
      <c r="B326" s="14" t="s">
        <v>637</v>
      </c>
      <c r="C326" s="30">
        <v>10.30629125938704</v>
      </c>
      <c r="D326" s="30">
        <v>8.3480654490207122</v>
      </c>
      <c r="E326" s="30">
        <v>7.8302273435922887</v>
      </c>
      <c r="F326" s="30">
        <v>8.2381605599075716</v>
      </c>
      <c r="G326" s="30">
        <v>10.272706895095997</v>
      </c>
      <c r="H326" s="30">
        <v>9.1122668895475574</v>
      </c>
      <c r="I326" s="30">
        <v>8.8213396497149787</v>
      </c>
      <c r="J326" s="30">
        <v>8.8515999019294576</v>
      </c>
      <c r="K326" s="30">
        <v>7.2500261128205992</v>
      </c>
      <c r="L326" s="30">
        <v>7.41341306579322</v>
      </c>
      <c r="M326" s="30">
        <v>7.4941378226208659</v>
      </c>
      <c r="N326" s="30">
        <v>8.5717039327683349</v>
      </c>
      <c r="O326" s="30">
        <v>7.5304155142070766</v>
      </c>
      <c r="P326" s="30">
        <v>8.06253101449167</v>
      </c>
      <c r="Q326" s="30">
        <v>7.5838298692333854</v>
      </c>
      <c r="R326" s="30">
        <v>7.9107703361403194</v>
      </c>
      <c r="S326" s="30">
        <v>8.0102905593525815</v>
      </c>
      <c r="T326" s="30">
        <v>11.463005897338913</v>
      </c>
      <c r="U326" s="30">
        <v>11.308311057082539</v>
      </c>
      <c r="V326" s="30">
        <v>11.242539501438801</v>
      </c>
      <c r="W326" s="30">
        <v>11.284269174455515</v>
      </c>
      <c r="X326" s="30">
        <v>12.792850805033476</v>
      </c>
      <c r="Y326" s="30">
        <v>12.679301556653007</v>
      </c>
      <c r="Z326" s="30">
        <v>11.832859277860454</v>
      </c>
      <c r="AA326" s="30">
        <v>11.221442088558302</v>
      </c>
      <c r="AB326" s="30">
        <v>11.932313684436565</v>
      </c>
      <c r="AC326" s="30">
        <v>13.338130324221011</v>
      </c>
      <c r="AD326" s="30">
        <v>13.524317212650127</v>
      </c>
      <c r="AE326" s="30">
        <v>12.964398162705553</v>
      </c>
      <c r="AF326" s="30">
        <v>12.788236835761751</v>
      </c>
      <c r="AG326" s="30">
        <v>11.407714747327136</v>
      </c>
      <c r="AH326" s="30">
        <v>11.291636164528901</v>
      </c>
      <c r="AI326" s="30">
        <v>11.622809630904028</v>
      </c>
      <c r="AJ326" s="30">
        <v>11.46123989181404</v>
      </c>
      <c r="AK326" s="30">
        <v>11.631135607718779</v>
      </c>
      <c r="AL326" s="30">
        <v>7.8738291397605611</v>
      </c>
      <c r="AM326" s="30">
        <v>7.2288186904958804</v>
      </c>
      <c r="AN326" s="30">
        <v>7.2288186904958804</v>
      </c>
      <c r="AO326" s="30">
        <v>7.2288186904958804</v>
      </c>
      <c r="AP326" s="30">
        <v>8.0333999858241665</v>
      </c>
      <c r="AQ326" s="30">
        <v>8.6156088082274795</v>
      </c>
      <c r="AR326" s="30">
        <v>8.6404740096321486</v>
      </c>
      <c r="AS326" s="30">
        <v>8.3790485663947578</v>
      </c>
      <c r="AT326" s="30">
        <v>8.2913580955603692</v>
      </c>
      <c r="AU326" s="30">
        <v>9.6571669184011419</v>
      </c>
      <c r="AV326" s="30">
        <v>9.9121822929850936</v>
      </c>
      <c r="AW326" s="30">
        <v>9.7637285722394367</v>
      </c>
      <c r="AX326" s="30">
        <v>9.2568393852016957</v>
      </c>
      <c r="AY326" s="30">
        <v>9.4045749076432976</v>
      </c>
    </row>
    <row r="327" spans="1:51" x14ac:dyDescent="0.25">
      <c r="A327" s="29">
        <v>327</v>
      </c>
      <c r="B327" s="14" t="s">
        <v>682</v>
      </c>
      <c r="C327" s="30">
        <v>12.788385437694606</v>
      </c>
      <c r="D327" s="30">
        <v>11.124962756445035</v>
      </c>
      <c r="E327" s="30">
        <v>10.204114835051843</v>
      </c>
      <c r="F327" s="30">
        <v>11.121560951494837</v>
      </c>
      <c r="G327" s="30">
        <v>12.94519750862751</v>
      </c>
      <c r="H327" s="30">
        <v>12.012084470949558</v>
      </c>
      <c r="I327" s="30">
        <v>11.677185828703557</v>
      </c>
      <c r="J327" s="30">
        <v>11.480755550793909</v>
      </c>
      <c r="K327" s="30">
        <v>8.4110231721406006</v>
      </c>
      <c r="L327" s="30">
        <v>9.6810117429173932</v>
      </c>
      <c r="M327" s="30">
        <v>10.486247608188418</v>
      </c>
      <c r="N327" s="30">
        <v>10.830307354837085</v>
      </c>
      <c r="O327" s="30">
        <v>9.9279993173528887</v>
      </c>
      <c r="P327" s="30">
        <v>9.7404646102187602</v>
      </c>
      <c r="Q327" s="30">
        <v>9.9833799817016722</v>
      </c>
      <c r="R327" s="30">
        <v>9.6366130875497973</v>
      </c>
      <c r="S327" s="30">
        <v>9.6518345091873865</v>
      </c>
      <c r="T327" s="30">
        <v>11.654343985803505</v>
      </c>
      <c r="U327" s="30">
        <v>11.67309676583473</v>
      </c>
      <c r="V327" s="30">
        <v>11.617526541519291</v>
      </c>
      <c r="W327" s="30">
        <v>11.759106647389372</v>
      </c>
      <c r="X327" s="30">
        <v>15.836614143152049</v>
      </c>
      <c r="Y327" s="30">
        <v>15.455326347007873</v>
      </c>
      <c r="Z327" s="30">
        <v>14.644194540942488</v>
      </c>
      <c r="AA327" s="30">
        <v>13.872993821288297</v>
      </c>
      <c r="AB327" s="30">
        <v>11.761800661565033</v>
      </c>
      <c r="AC327" s="30">
        <v>15.775349327039351</v>
      </c>
      <c r="AD327" s="30">
        <v>15.446085459909467</v>
      </c>
      <c r="AE327" s="30">
        <v>14.621134370454021</v>
      </c>
      <c r="AF327" s="30">
        <v>13.85029130151592</v>
      </c>
      <c r="AG327" s="30">
        <v>11.626411627757228</v>
      </c>
      <c r="AH327" s="30">
        <v>11.533513219590141</v>
      </c>
      <c r="AI327" s="30">
        <v>11.622607849755971</v>
      </c>
      <c r="AJ327" s="30">
        <v>11.630882908636801</v>
      </c>
      <c r="AK327" s="30">
        <v>11.579731396664068</v>
      </c>
      <c r="AL327" s="30">
        <v>10.900764805663133</v>
      </c>
      <c r="AM327" s="30">
        <v>9.9423234588896996</v>
      </c>
      <c r="AN327" s="30">
        <v>8.7342026847759708</v>
      </c>
      <c r="AO327" s="30">
        <v>7.4237848890898634</v>
      </c>
      <c r="AP327" s="30">
        <v>12.670605294661543</v>
      </c>
      <c r="AQ327" s="30">
        <v>13.061492818880888</v>
      </c>
      <c r="AR327" s="30">
        <v>12.974545335886393</v>
      </c>
      <c r="AS327" s="30">
        <v>12.89197020336219</v>
      </c>
      <c r="AT327" s="30">
        <v>12.811312887218836</v>
      </c>
      <c r="AU327" s="30">
        <v>12.902398997634371</v>
      </c>
      <c r="AV327" s="30">
        <v>13.204174023523152</v>
      </c>
      <c r="AW327" s="30">
        <v>13.128012621754282</v>
      </c>
      <c r="AX327" s="30">
        <v>12.768995829465121</v>
      </c>
      <c r="AY327" s="30">
        <v>12.761601576085852</v>
      </c>
    </row>
    <row r="328" spans="1:51" x14ac:dyDescent="0.25">
      <c r="A328" s="29">
        <v>328</v>
      </c>
      <c r="B328" s="14" t="s">
        <v>643</v>
      </c>
      <c r="C328" s="30">
        <v>15.865120291486773</v>
      </c>
      <c r="D328" s="30">
        <v>14.627560887773022</v>
      </c>
      <c r="E328" s="30">
        <v>13.802979562601591</v>
      </c>
      <c r="F328" s="30">
        <v>15.665744332470945</v>
      </c>
      <c r="G328" s="30">
        <v>16.376411295396416</v>
      </c>
      <c r="H328" s="30">
        <v>15.977765431936721</v>
      </c>
      <c r="I328" s="30">
        <v>15.792624615218097</v>
      </c>
      <c r="J328" s="30">
        <v>15.774992312471161</v>
      </c>
      <c r="K328" s="30">
        <v>12.66327503483355</v>
      </c>
      <c r="L328" s="30">
        <v>14.205599423179351</v>
      </c>
      <c r="M328" s="30">
        <v>15.092060362339273</v>
      </c>
      <c r="N328" s="30">
        <v>15.373088095766153</v>
      </c>
      <c r="O328" s="30">
        <v>14.279701031180068</v>
      </c>
      <c r="P328" s="30">
        <v>14.051637768892963</v>
      </c>
      <c r="Q328" s="30">
        <v>14.259782842056763</v>
      </c>
      <c r="R328" s="30">
        <v>13.976825658276086</v>
      </c>
      <c r="S328" s="30">
        <v>14.016167788689875</v>
      </c>
      <c r="T328" s="30">
        <v>13.306760285842856</v>
      </c>
      <c r="U328" s="30">
        <v>13.372205469525241</v>
      </c>
      <c r="V328" s="30">
        <v>13.230696006572781</v>
      </c>
      <c r="W328" s="30">
        <v>13.354033255786218</v>
      </c>
      <c r="X328" s="30">
        <v>16.223581043258061</v>
      </c>
      <c r="Y328" s="30">
        <v>15.930737916794467</v>
      </c>
      <c r="Z328" s="30">
        <v>15.132096281782726</v>
      </c>
      <c r="AA328" s="30">
        <v>14.423640111288442</v>
      </c>
      <c r="AB328" s="30">
        <v>13.396524600302232</v>
      </c>
      <c r="AC328" s="30">
        <v>16.198352374469675</v>
      </c>
      <c r="AD328" s="30">
        <v>15.950141643483056</v>
      </c>
      <c r="AE328" s="30">
        <v>15.22489135610131</v>
      </c>
      <c r="AF328" s="30">
        <v>14.704029797444422</v>
      </c>
      <c r="AG328" s="30">
        <v>13.348157203687462</v>
      </c>
      <c r="AH328" s="30">
        <v>13.234440725329346</v>
      </c>
      <c r="AI328" s="30">
        <v>13.310683310823036</v>
      </c>
      <c r="AJ328" s="30">
        <v>13.218470771354708</v>
      </c>
      <c r="AK328" s="30">
        <v>13.294523550205501</v>
      </c>
      <c r="AL328" s="30">
        <v>14.206159937174858</v>
      </c>
      <c r="AM328" s="30">
        <v>13.289368134920162</v>
      </c>
      <c r="AN328" s="30">
        <v>12.201269215768024</v>
      </c>
      <c r="AO328" s="30">
        <v>10.933515002545066</v>
      </c>
      <c r="AP328" s="30">
        <v>13.165289793929055</v>
      </c>
      <c r="AQ328" s="30">
        <v>14.562617456954358</v>
      </c>
      <c r="AR328" s="30">
        <v>14.097189099233089</v>
      </c>
      <c r="AS328" s="30">
        <v>13.778218207794483</v>
      </c>
      <c r="AT328" s="30">
        <v>13.530514356468549</v>
      </c>
      <c r="AU328" s="30">
        <v>13.408814435349466</v>
      </c>
      <c r="AV328" s="30">
        <v>14.681207281334634</v>
      </c>
      <c r="AW328" s="30">
        <v>14.293214454519685</v>
      </c>
      <c r="AX328" s="30">
        <v>13.803622798419754</v>
      </c>
      <c r="AY328" s="30">
        <v>13.487904713039576</v>
      </c>
    </row>
    <row r="329" spans="1:51" x14ac:dyDescent="0.25">
      <c r="A329" s="29">
        <v>329</v>
      </c>
      <c r="B329" s="14" t="s">
        <v>684</v>
      </c>
      <c r="C329" s="30">
        <v>10.983440932223575</v>
      </c>
      <c r="D329" s="30">
        <v>8.7800832371560862</v>
      </c>
      <c r="E329" s="30">
        <v>9.2468463456702334</v>
      </c>
      <c r="F329" s="30">
        <v>8.5651742185538531</v>
      </c>
      <c r="G329" s="30">
        <v>10.551354629105843</v>
      </c>
      <c r="H329" s="30">
        <v>8.8639911199910486</v>
      </c>
      <c r="I329" s="30">
        <v>9.2864163125626362</v>
      </c>
      <c r="J329" s="30">
        <v>9.0256668775674544</v>
      </c>
      <c r="K329" s="30">
        <v>7.2288186904958804</v>
      </c>
      <c r="L329" s="30">
        <v>7.3542049184184011</v>
      </c>
      <c r="M329" s="30">
        <v>7.2288186904958804</v>
      </c>
      <c r="N329" s="30">
        <v>8.0625285806516747</v>
      </c>
      <c r="O329" s="30">
        <v>8.2349542678630527</v>
      </c>
      <c r="P329" s="30">
        <v>7.8644437184912537</v>
      </c>
      <c r="Q329" s="30">
        <v>8.1160208645888652</v>
      </c>
      <c r="R329" s="30">
        <v>7.1648296513536591</v>
      </c>
      <c r="S329" s="30">
        <v>8.0828106670797961</v>
      </c>
      <c r="T329" s="30">
        <v>10.074289602892929</v>
      </c>
      <c r="U329" s="30">
        <v>9.921528852789594</v>
      </c>
      <c r="V329" s="30">
        <v>8.9318187824373485</v>
      </c>
      <c r="W329" s="30">
        <v>9.956068138865243</v>
      </c>
      <c r="X329" s="30">
        <v>10.934792827895945</v>
      </c>
      <c r="Y329" s="30">
        <v>11.976010638844111</v>
      </c>
      <c r="Z329" s="30">
        <v>10.046110092145964</v>
      </c>
      <c r="AA329" s="30">
        <v>10.58496740493664</v>
      </c>
      <c r="AB329" s="30">
        <v>10.177662190380687</v>
      </c>
      <c r="AC329" s="30">
        <v>11.293690821103448</v>
      </c>
      <c r="AD329" s="30">
        <v>12.001603691581201</v>
      </c>
      <c r="AE329" s="30">
        <v>10.395888615449232</v>
      </c>
      <c r="AF329" s="30">
        <v>11.055131292593488</v>
      </c>
      <c r="AG329" s="30">
        <v>10.094942890042315</v>
      </c>
      <c r="AH329" s="30">
        <v>9.068034599322214</v>
      </c>
      <c r="AI329" s="30">
        <v>9.9340491647777842</v>
      </c>
      <c r="AJ329" s="30">
        <v>8.6959571229839216</v>
      </c>
      <c r="AK329" s="30">
        <v>10.149859560159202</v>
      </c>
      <c r="AL329" s="30">
        <v>9.9334163007286094</v>
      </c>
      <c r="AM329" s="30">
        <v>8.8456700956771108</v>
      </c>
      <c r="AN329" s="30">
        <v>8.7729703287989906</v>
      </c>
      <c r="AO329" s="30">
        <v>7.2563561473196154</v>
      </c>
      <c r="AP329" s="30">
        <v>7.8391510240230682</v>
      </c>
      <c r="AQ329" s="30">
        <v>8.9149497361018124</v>
      </c>
      <c r="AR329" s="30">
        <v>9.3269677401296835</v>
      </c>
      <c r="AS329" s="30">
        <v>7.4148044186983828</v>
      </c>
      <c r="AT329" s="30">
        <v>8.3809263202272266</v>
      </c>
      <c r="AU329" s="30">
        <v>8.6427779831620644</v>
      </c>
      <c r="AV329" s="30">
        <v>9.3298473917823959</v>
      </c>
      <c r="AW329" s="30">
        <v>9.5735807028802906</v>
      </c>
      <c r="AX329" s="30">
        <v>8.3044796523216444</v>
      </c>
      <c r="AY329" s="30">
        <v>8.8554611578565332</v>
      </c>
    </row>
    <row r="330" spans="1:51" x14ac:dyDescent="0.25">
      <c r="A330" s="29">
        <v>330</v>
      </c>
      <c r="B330" s="14" t="s">
        <v>641</v>
      </c>
      <c r="C330" s="30">
        <v>11.074138370585244</v>
      </c>
      <c r="D330" s="30">
        <v>9.8048159052300203</v>
      </c>
      <c r="E330" s="30">
        <v>9.2338491293930787</v>
      </c>
      <c r="F330" s="30">
        <v>7.5269139460167791</v>
      </c>
      <c r="G330" s="30">
        <v>10.697955685878913</v>
      </c>
      <c r="H330" s="30">
        <v>9.6915689558144535</v>
      </c>
      <c r="I330" s="30">
        <v>8.9107316284539664</v>
      </c>
      <c r="J330" s="30">
        <v>8.1795784218727885</v>
      </c>
      <c r="K330" s="30">
        <v>7.2288186904958804</v>
      </c>
      <c r="L330" s="30">
        <v>7.2288186904958804</v>
      </c>
      <c r="M330" s="30">
        <v>7.2288186904958804</v>
      </c>
      <c r="N330" s="30">
        <v>7.2179216445588015</v>
      </c>
      <c r="O330" s="30">
        <v>7.6203406163417009</v>
      </c>
      <c r="P330" s="30">
        <v>8.0326235661915319</v>
      </c>
      <c r="Q330" s="30">
        <v>7.8273267598916716</v>
      </c>
      <c r="R330" s="30">
        <v>7.686137360812098</v>
      </c>
      <c r="S330" s="30">
        <v>7.2288186904958804</v>
      </c>
      <c r="T330" s="30">
        <v>9.6835796554526485</v>
      </c>
      <c r="U330" s="30">
        <v>9.6481498608701717</v>
      </c>
      <c r="V330" s="30">
        <v>9.6065580832615627</v>
      </c>
      <c r="W330" s="30">
        <v>9.6124516233256934</v>
      </c>
      <c r="X330" s="30">
        <v>12.165793182140566</v>
      </c>
      <c r="Y330" s="30">
        <v>11.975375443749872</v>
      </c>
      <c r="Z330" s="30">
        <v>11.008293398374969</v>
      </c>
      <c r="AA330" s="30">
        <v>10.535172980872414</v>
      </c>
      <c r="AB330" s="30">
        <v>9.8271118278427352</v>
      </c>
      <c r="AC330" s="30">
        <v>12.228178983476601</v>
      </c>
      <c r="AD330" s="30">
        <v>12.074255354690234</v>
      </c>
      <c r="AE330" s="30">
        <v>11.239238065097773</v>
      </c>
      <c r="AF330" s="30">
        <v>10.800491962383891</v>
      </c>
      <c r="AG330" s="30">
        <v>9.7380498589122872</v>
      </c>
      <c r="AH330" s="30">
        <v>9.7558505981518646</v>
      </c>
      <c r="AI330" s="30">
        <v>9.6911800471182339</v>
      </c>
      <c r="AJ330" s="30">
        <v>9.90132873270686</v>
      </c>
      <c r="AK330" s="30">
        <v>9.8610836397464698</v>
      </c>
      <c r="AL330" s="30">
        <v>10.31453651102324</v>
      </c>
      <c r="AM330" s="30">
        <v>9.5920685220283506</v>
      </c>
      <c r="AN330" s="30">
        <v>8.9378490046256207</v>
      </c>
      <c r="AO330" s="30">
        <v>7.9054169608130369</v>
      </c>
      <c r="AP330" s="30">
        <v>7.383696443693851</v>
      </c>
      <c r="AQ330" s="30">
        <v>10.34179127453991</v>
      </c>
      <c r="AR330" s="30">
        <v>9.685754252156336</v>
      </c>
      <c r="AS330" s="30">
        <v>8.8419449450727097</v>
      </c>
      <c r="AT330" s="30">
        <v>8.2750593171922162</v>
      </c>
      <c r="AU330" s="30">
        <v>8.2907268870791508</v>
      </c>
      <c r="AV330" s="30">
        <v>10.428026451272922</v>
      </c>
      <c r="AW330" s="30">
        <v>9.8611238135647152</v>
      </c>
      <c r="AX330" s="30">
        <v>9.0944165193138211</v>
      </c>
      <c r="AY330" s="30">
        <v>8.7173338553102475</v>
      </c>
    </row>
    <row r="331" spans="1:51" x14ac:dyDescent="0.25">
      <c r="A331" s="29">
        <v>331</v>
      </c>
      <c r="B331" s="14" t="s">
        <v>686</v>
      </c>
      <c r="C331" s="30">
        <v>12.048534554236703</v>
      </c>
      <c r="D331" s="30">
        <v>10.217163353548164</v>
      </c>
      <c r="E331" s="30">
        <v>9.1619806550851521</v>
      </c>
      <c r="F331" s="30">
        <v>10.4124781225149</v>
      </c>
      <c r="G331" s="30">
        <v>12.204826573595524</v>
      </c>
      <c r="H331" s="30">
        <v>11.072723018479007</v>
      </c>
      <c r="I331" s="30">
        <v>10.813554079642859</v>
      </c>
      <c r="J331" s="30">
        <v>10.651912770668693</v>
      </c>
      <c r="K331" s="30">
        <v>8.0167332278672276</v>
      </c>
      <c r="L331" s="30">
        <v>9.1174402409383379</v>
      </c>
      <c r="M331" s="30">
        <v>9.4436284350841415</v>
      </c>
      <c r="N331" s="30">
        <v>10.229877605609753</v>
      </c>
      <c r="O331" s="30">
        <v>9.4688018010070092</v>
      </c>
      <c r="P331" s="30">
        <v>9.1913370685313396</v>
      </c>
      <c r="Q331" s="30">
        <v>9.4308459851331872</v>
      </c>
      <c r="R331" s="30">
        <v>8.8996672997103037</v>
      </c>
      <c r="S331" s="30">
        <v>9.0622597054371354</v>
      </c>
      <c r="T331" s="30">
        <v>11.433217118013816</v>
      </c>
      <c r="U331" s="30">
        <v>11.555187629438667</v>
      </c>
      <c r="V331" s="30">
        <v>11.461501553611216</v>
      </c>
      <c r="W331" s="30">
        <v>11.523040843387317</v>
      </c>
      <c r="X331" s="30">
        <v>15.408802443193213</v>
      </c>
      <c r="Y331" s="30">
        <v>15.285045516275879</v>
      </c>
      <c r="Z331" s="30">
        <v>14.395157007040963</v>
      </c>
      <c r="AA331" s="30">
        <v>13.750396006487383</v>
      </c>
      <c r="AB331" s="30">
        <v>11.550996001467771</v>
      </c>
      <c r="AC331" s="30">
        <v>15.512608573308469</v>
      </c>
      <c r="AD331" s="30">
        <v>15.314370433664712</v>
      </c>
      <c r="AE331" s="30">
        <v>14.432596004620827</v>
      </c>
      <c r="AF331" s="30">
        <v>13.854084925277784</v>
      </c>
      <c r="AG331" s="30">
        <v>11.519510852696373</v>
      </c>
      <c r="AH331" s="30">
        <v>11.345957610766339</v>
      </c>
      <c r="AI331" s="30">
        <v>11.480503815192696</v>
      </c>
      <c r="AJ331" s="30">
        <v>11.440529787056809</v>
      </c>
      <c r="AK331" s="30">
        <v>11.433809798874652</v>
      </c>
      <c r="AL331" s="30">
        <v>10.312409864732675</v>
      </c>
      <c r="AM331" s="30">
        <v>8.9387140548757227</v>
      </c>
      <c r="AN331" s="30">
        <v>8.0641418908090969</v>
      </c>
      <c r="AO331" s="30">
        <v>7.2288186904958804</v>
      </c>
      <c r="AP331" s="30">
        <v>11.791234706851579</v>
      </c>
      <c r="AQ331" s="30">
        <v>12.053912921807433</v>
      </c>
      <c r="AR331" s="30">
        <v>12.279347112619179</v>
      </c>
      <c r="AS331" s="30">
        <v>11.860346261595817</v>
      </c>
      <c r="AT331" s="30">
        <v>12.088965369594899</v>
      </c>
      <c r="AU331" s="30">
        <v>12.331603626596594</v>
      </c>
      <c r="AV331" s="30">
        <v>12.365533038490604</v>
      </c>
      <c r="AW331" s="30">
        <v>12.515723537513402</v>
      </c>
      <c r="AX331" s="30">
        <v>11.722824599495713</v>
      </c>
      <c r="AY331" s="30">
        <v>11.93206632220584</v>
      </c>
    </row>
    <row r="332" spans="1:51" x14ac:dyDescent="0.25">
      <c r="A332" s="29">
        <v>332</v>
      </c>
      <c r="B332" s="14" t="s">
        <v>614</v>
      </c>
      <c r="C332" s="30">
        <v>11.443752431482412</v>
      </c>
      <c r="D332" s="30">
        <v>9.9521497240213712</v>
      </c>
      <c r="E332" s="30">
        <v>9.6115501267243015</v>
      </c>
      <c r="F332" s="30">
        <v>9.1171508090403623</v>
      </c>
      <c r="G332" s="30">
        <v>11.372362390980605</v>
      </c>
      <c r="H332" s="30">
        <v>10.204022407665036</v>
      </c>
      <c r="I332" s="30">
        <v>9.895004981751093</v>
      </c>
      <c r="J332" s="30">
        <v>9.5128522858191644</v>
      </c>
      <c r="K332" s="30">
        <v>7.603358132966175</v>
      </c>
      <c r="L332" s="30">
        <v>8.506205717699471</v>
      </c>
      <c r="M332" s="30">
        <v>8.4718591208291194</v>
      </c>
      <c r="N332" s="30">
        <v>9.2489056935088882</v>
      </c>
      <c r="O332" s="30">
        <v>8.5500256481502408</v>
      </c>
      <c r="P332" s="30">
        <v>8.1520033325059487</v>
      </c>
      <c r="Q332" s="30">
        <v>8.5971198244332427</v>
      </c>
      <c r="R332" s="30">
        <v>7.7904001781357533</v>
      </c>
      <c r="S332" s="30">
        <v>8.2360037607162511</v>
      </c>
      <c r="T332" s="30">
        <v>11.27655088547986</v>
      </c>
      <c r="U332" s="30">
        <v>11.140503324033608</v>
      </c>
      <c r="V332" s="30">
        <v>10.477320160287045</v>
      </c>
      <c r="W332" s="30">
        <v>11.169585372606802</v>
      </c>
      <c r="X332" s="30">
        <v>12.629822489865056</v>
      </c>
      <c r="Y332" s="30">
        <v>12.83290816077168</v>
      </c>
      <c r="Z332" s="30">
        <v>11.348601322292787</v>
      </c>
      <c r="AA332" s="30">
        <v>11.513128484805618</v>
      </c>
      <c r="AB332" s="30">
        <v>11.709258455152641</v>
      </c>
      <c r="AC332" s="30">
        <v>12.753901671981172</v>
      </c>
      <c r="AD332" s="30">
        <v>13.32182030845142</v>
      </c>
      <c r="AE332" s="30">
        <v>12.255029734607696</v>
      </c>
      <c r="AF332" s="30">
        <v>12.491061844634126</v>
      </c>
      <c r="AG332" s="30">
        <v>11.266029444492993</v>
      </c>
      <c r="AH332" s="30">
        <v>10.633267461229538</v>
      </c>
      <c r="AI332" s="30">
        <v>11.405170099477804</v>
      </c>
      <c r="AJ332" s="30">
        <v>10.731816433846912</v>
      </c>
      <c r="AK332" s="30">
        <v>11.434329825987511</v>
      </c>
      <c r="AL332" s="30">
        <v>8.6765878448922162</v>
      </c>
      <c r="AM332" s="30">
        <v>7.6181649312432302</v>
      </c>
      <c r="AN332" s="30">
        <v>7.2477564791191389</v>
      </c>
      <c r="AO332" s="30">
        <v>7.2288186904958804</v>
      </c>
      <c r="AP332" s="30">
        <v>8.355824318295042</v>
      </c>
      <c r="AQ332" s="30">
        <v>8.7672512555512725</v>
      </c>
      <c r="AR332" s="30">
        <v>8.8243051539966455</v>
      </c>
      <c r="AS332" s="30">
        <v>8.2465415504591704</v>
      </c>
      <c r="AT332" s="30">
        <v>8.6414811655191155</v>
      </c>
      <c r="AU332" s="30">
        <v>9.6462421754853143</v>
      </c>
      <c r="AV332" s="30">
        <v>9.4536544957164885</v>
      </c>
      <c r="AW332" s="30">
        <v>9.606388556801873</v>
      </c>
      <c r="AX332" s="30">
        <v>8.5956835990751674</v>
      </c>
      <c r="AY332" s="30">
        <v>9.0282246615417847</v>
      </c>
    </row>
    <row r="333" spans="1:51" x14ac:dyDescent="0.25">
      <c r="A333" s="29">
        <v>333</v>
      </c>
      <c r="B333" s="14" t="s">
        <v>645</v>
      </c>
      <c r="C333" s="30">
        <v>11.345664015392011</v>
      </c>
      <c r="D333" s="30">
        <v>9.3671718923372609</v>
      </c>
      <c r="E333" s="30">
        <v>8.3322542864710076</v>
      </c>
      <c r="F333" s="30">
        <v>12.869756856800874</v>
      </c>
      <c r="G333" s="30">
        <v>13.325154583260453</v>
      </c>
      <c r="H333" s="30">
        <v>13.030726789820601</v>
      </c>
      <c r="I333" s="30">
        <v>12.899124974923923</v>
      </c>
      <c r="J333" s="30">
        <v>13.412727843292325</v>
      </c>
      <c r="K333" s="30">
        <v>12.804745760224938</v>
      </c>
      <c r="L333" s="30">
        <v>13.121897473441901</v>
      </c>
      <c r="M333" s="30">
        <v>13.298495516864667</v>
      </c>
      <c r="N333" s="30">
        <v>13.268527374159863</v>
      </c>
      <c r="O333" s="30">
        <v>11.873856551033452</v>
      </c>
      <c r="P333" s="30">
        <v>11.691380801381046</v>
      </c>
      <c r="Q333" s="30">
        <v>11.957136859216627</v>
      </c>
      <c r="R333" s="30">
        <v>11.36988030235225</v>
      </c>
      <c r="S333" s="30">
        <v>11.563604829609124</v>
      </c>
      <c r="T333" s="30">
        <v>10.6278778997131</v>
      </c>
      <c r="U333" s="30">
        <v>10.538994784081327</v>
      </c>
      <c r="V333" s="30">
        <v>10.420292757578268</v>
      </c>
      <c r="W333" s="30">
        <v>10.586058583938781</v>
      </c>
      <c r="X333" s="30">
        <v>12.821626165997856</v>
      </c>
      <c r="Y333" s="30">
        <v>12.64941422946254</v>
      </c>
      <c r="Z333" s="30">
        <v>11.323009511080128</v>
      </c>
      <c r="AA333" s="30">
        <v>11.109947581693678</v>
      </c>
      <c r="AB333" s="30">
        <v>10.779418881588049</v>
      </c>
      <c r="AC333" s="30">
        <v>13.170666831027406</v>
      </c>
      <c r="AD333" s="30">
        <v>13.136419488028865</v>
      </c>
      <c r="AE333" s="30">
        <v>12.203995361531087</v>
      </c>
      <c r="AF333" s="30">
        <v>12.014538712463098</v>
      </c>
      <c r="AG333" s="30">
        <v>10.377221985066855</v>
      </c>
      <c r="AH333" s="30">
        <v>10.301257174808313</v>
      </c>
      <c r="AI333" s="30">
        <v>10.640176581395343</v>
      </c>
      <c r="AJ333" s="30">
        <v>10.368703686278044</v>
      </c>
      <c r="AK333" s="30">
        <v>10.708388525692081</v>
      </c>
      <c r="AL333" s="30">
        <v>7.2288186904958804</v>
      </c>
      <c r="AM333" s="30">
        <v>7.2288186904958804</v>
      </c>
      <c r="AN333" s="30">
        <v>7.2288186904958804</v>
      </c>
      <c r="AO333" s="30">
        <v>7.2288186904958804</v>
      </c>
      <c r="AP333" s="30">
        <v>9.9142040078093583</v>
      </c>
      <c r="AQ333" s="30">
        <v>10.262277455069587</v>
      </c>
      <c r="AR333" s="30">
        <v>10.375065353416533</v>
      </c>
      <c r="AS333" s="30">
        <v>10.190285148485941</v>
      </c>
      <c r="AT333" s="30">
        <v>10.332091267981296</v>
      </c>
      <c r="AU333" s="30">
        <v>10.658955607308327</v>
      </c>
      <c r="AV333" s="30">
        <v>10.559613079839298</v>
      </c>
      <c r="AW333" s="30">
        <v>10.689172032009301</v>
      </c>
      <c r="AX333" s="30">
        <v>10.095411173436696</v>
      </c>
      <c r="AY333" s="30">
        <v>10.264859416357927</v>
      </c>
    </row>
    <row r="334" spans="1:51" x14ac:dyDescent="0.25">
      <c r="A334" s="29">
        <v>334</v>
      </c>
      <c r="B334" s="14" t="s">
        <v>646</v>
      </c>
      <c r="C334" s="30">
        <v>12.916063168284019</v>
      </c>
      <c r="D334" s="30">
        <v>11.265659283097431</v>
      </c>
      <c r="E334" s="30">
        <v>9.9902402986253005</v>
      </c>
      <c r="F334" s="30">
        <v>13.406739235745324</v>
      </c>
      <c r="G334" s="30">
        <v>14.111969559332687</v>
      </c>
      <c r="H334" s="30">
        <v>13.724130530810013</v>
      </c>
      <c r="I334" s="30">
        <v>13.506554532172448</v>
      </c>
      <c r="J334" s="30">
        <v>13.733360274700351</v>
      </c>
      <c r="K334" s="30">
        <v>13.537562306916021</v>
      </c>
      <c r="L334" s="30">
        <v>13.695839506116361</v>
      </c>
      <c r="M334" s="30">
        <v>13.715858259646149</v>
      </c>
      <c r="N334" s="30">
        <v>13.692795601078366</v>
      </c>
      <c r="O334" s="30">
        <v>12.278321673173377</v>
      </c>
      <c r="P334" s="30">
        <v>12.261687405331598</v>
      </c>
      <c r="Q334" s="30">
        <v>12.381571979074575</v>
      </c>
      <c r="R334" s="30">
        <v>11.871418417616763</v>
      </c>
      <c r="S334" s="30">
        <v>12.036790902692566</v>
      </c>
      <c r="T334" s="30">
        <v>11.921676076306571</v>
      </c>
      <c r="U334" s="30">
        <v>12.012891233541934</v>
      </c>
      <c r="V334" s="30">
        <v>12.031877191208226</v>
      </c>
      <c r="W334" s="30">
        <v>11.909882644532509</v>
      </c>
      <c r="X334" s="30">
        <v>13.194892042481989</v>
      </c>
      <c r="Y334" s="30">
        <v>12.871309764786783</v>
      </c>
      <c r="Z334" s="30">
        <v>11.772659185858096</v>
      </c>
      <c r="AA334" s="30">
        <v>11.036364743923528</v>
      </c>
      <c r="AB334" s="30">
        <v>12.470919244525401</v>
      </c>
      <c r="AC334" s="30">
        <v>13.709632412277941</v>
      </c>
      <c r="AD334" s="30">
        <v>13.805032327658983</v>
      </c>
      <c r="AE334" s="30">
        <v>13.389693773347767</v>
      </c>
      <c r="AF334" s="30">
        <v>13.025830720338989</v>
      </c>
      <c r="AG334" s="30">
        <v>11.98220432739946</v>
      </c>
      <c r="AH334" s="30">
        <v>12.214513130351714</v>
      </c>
      <c r="AI334" s="30">
        <v>12.246776099468072</v>
      </c>
      <c r="AJ334" s="30">
        <v>12.139483658808023</v>
      </c>
      <c r="AK334" s="30">
        <v>12.265040295937021</v>
      </c>
      <c r="AL334" s="30">
        <v>7.2288186904958804</v>
      </c>
      <c r="AM334" s="30">
        <v>7.2288186904958804</v>
      </c>
      <c r="AN334" s="30">
        <v>7.2288186904958804</v>
      </c>
      <c r="AO334" s="30">
        <v>7.2288186904958804</v>
      </c>
      <c r="AP334" s="30">
        <v>9.8764207817123673</v>
      </c>
      <c r="AQ334" s="30">
        <v>10.301377957036902</v>
      </c>
      <c r="AR334" s="30">
        <v>10.324134753544604</v>
      </c>
      <c r="AS334" s="30">
        <v>10.220109768258848</v>
      </c>
      <c r="AT334" s="30">
        <v>10.333436163790791</v>
      </c>
      <c r="AU334" s="30">
        <v>11.005071279266444</v>
      </c>
      <c r="AV334" s="30">
        <v>11.090941636414776</v>
      </c>
      <c r="AW334" s="30">
        <v>11.032690113271398</v>
      </c>
      <c r="AX334" s="30">
        <v>10.49287390448459</v>
      </c>
      <c r="AY334" s="30">
        <v>10.530845349727302</v>
      </c>
    </row>
    <row r="335" spans="1:51" x14ac:dyDescent="0.25">
      <c r="A335" s="29">
        <v>335</v>
      </c>
      <c r="B335" s="14" t="s">
        <v>644</v>
      </c>
      <c r="C335" s="30">
        <v>11.893521171379167</v>
      </c>
      <c r="D335" s="30">
        <v>10.147817178930953</v>
      </c>
      <c r="E335" s="30">
        <v>9.0266216714379652</v>
      </c>
      <c r="F335" s="30">
        <v>14.693192418331186</v>
      </c>
      <c r="G335" s="30">
        <v>14.904912680724046</v>
      </c>
      <c r="H335" s="30">
        <v>14.809824181123128</v>
      </c>
      <c r="I335" s="30">
        <v>14.678737143025717</v>
      </c>
      <c r="J335" s="30">
        <v>14.957211085436146</v>
      </c>
      <c r="K335" s="30">
        <v>14.368566532166769</v>
      </c>
      <c r="L335" s="30">
        <v>14.702884121929042</v>
      </c>
      <c r="M335" s="30">
        <v>14.824401621979844</v>
      </c>
      <c r="N335" s="30">
        <v>14.863669747957891</v>
      </c>
      <c r="O335" s="30">
        <v>13.47998620555181</v>
      </c>
      <c r="P335" s="30">
        <v>13.301895725060248</v>
      </c>
      <c r="Q335" s="30">
        <v>13.501149833428261</v>
      </c>
      <c r="R335" s="30">
        <v>13.065378491996988</v>
      </c>
      <c r="S335" s="30">
        <v>13.228108933212065</v>
      </c>
      <c r="T335" s="30">
        <v>12.080441955834557</v>
      </c>
      <c r="U335" s="30">
        <v>12.15759361734437</v>
      </c>
      <c r="V335" s="30">
        <v>12.197949637721383</v>
      </c>
      <c r="W335" s="30">
        <v>12.080972483327844</v>
      </c>
      <c r="X335" s="30">
        <v>14.110282577932272</v>
      </c>
      <c r="Y335" s="30">
        <v>13.644605232861101</v>
      </c>
      <c r="Z335" s="30">
        <v>12.636352247202188</v>
      </c>
      <c r="AA335" s="30">
        <v>11.852666982200015</v>
      </c>
      <c r="AB335" s="30">
        <v>12.408237494172152</v>
      </c>
      <c r="AC335" s="30">
        <v>14.280828273240781</v>
      </c>
      <c r="AD335" s="30">
        <v>14.092097475337322</v>
      </c>
      <c r="AE335" s="30">
        <v>13.523790082425641</v>
      </c>
      <c r="AF335" s="30">
        <v>13.169428377150274</v>
      </c>
      <c r="AG335" s="30">
        <v>12.014100522315545</v>
      </c>
      <c r="AH335" s="30">
        <v>12.155650005711859</v>
      </c>
      <c r="AI335" s="30">
        <v>12.24085245488175</v>
      </c>
      <c r="AJ335" s="30">
        <v>12.145481876428153</v>
      </c>
      <c r="AK335" s="30">
        <v>12.204220331289861</v>
      </c>
      <c r="AL335" s="30">
        <v>7.9817754820127691</v>
      </c>
      <c r="AM335" s="30">
        <v>7.6101040419054096</v>
      </c>
      <c r="AN335" s="30">
        <v>7.2747592305132258</v>
      </c>
      <c r="AO335" s="30">
        <v>7.2288186904958804</v>
      </c>
      <c r="AP335" s="30">
        <v>12.948783309715024</v>
      </c>
      <c r="AQ335" s="30">
        <v>13.293954017640747</v>
      </c>
      <c r="AR335" s="30">
        <v>13.311800115758359</v>
      </c>
      <c r="AS335" s="30">
        <v>13.210645712730409</v>
      </c>
      <c r="AT335" s="30">
        <v>13.219942693595847</v>
      </c>
      <c r="AU335" s="30">
        <v>13.362358878037456</v>
      </c>
      <c r="AV335" s="30">
        <v>13.37854605611132</v>
      </c>
      <c r="AW335" s="30">
        <v>13.481821734528092</v>
      </c>
      <c r="AX335" s="30">
        <v>13.011921839703641</v>
      </c>
      <c r="AY335" s="30">
        <v>13.113175678807146</v>
      </c>
    </row>
    <row r="336" spans="1:51" x14ac:dyDescent="0.25">
      <c r="A336" s="29">
        <v>336</v>
      </c>
      <c r="B336" s="14" t="s">
        <v>640</v>
      </c>
      <c r="C336" s="30">
        <v>9.9261599193894696</v>
      </c>
      <c r="D336" s="30">
        <v>8.7144275325007747</v>
      </c>
      <c r="E336" s="30">
        <v>7.6466596245124121</v>
      </c>
      <c r="F336" s="30">
        <v>7.9054218764572797</v>
      </c>
      <c r="G336" s="30">
        <v>9.6270626479090495</v>
      </c>
      <c r="H336" s="30">
        <v>9.191612131851711</v>
      </c>
      <c r="I336" s="30">
        <v>8.3729928861373324</v>
      </c>
      <c r="J336" s="30">
        <v>8.4998692777687808</v>
      </c>
      <c r="K336" s="30">
        <v>7.2288186904958804</v>
      </c>
      <c r="L336" s="30">
        <v>7.4651256694995585</v>
      </c>
      <c r="M336" s="30">
        <v>7.7923448420974673</v>
      </c>
      <c r="N336" s="30">
        <v>8.084301169984677</v>
      </c>
      <c r="O336" s="30">
        <v>7.2288186904958804</v>
      </c>
      <c r="P336" s="30">
        <v>7.4332494136254033</v>
      </c>
      <c r="Q336" s="30">
        <v>7.4086220171227559</v>
      </c>
      <c r="R336" s="30">
        <v>7.2288186904958804</v>
      </c>
      <c r="S336" s="30">
        <v>7.2288186904958804</v>
      </c>
      <c r="T336" s="30">
        <v>8.8398009001099744</v>
      </c>
      <c r="U336" s="30">
        <v>8.0514822829311488</v>
      </c>
      <c r="V336" s="30">
        <v>8.1057396987961088</v>
      </c>
      <c r="W336" s="30">
        <v>8.0214113142292529</v>
      </c>
      <c r="X336" s="30">
        <v>12.259766125851353</v>
      </c>
      <c r="Y336" s="30">
        <v>11.936367798230238</v>
      </c>
      <c r="Z336" s="30">
        <v>11.385797731114835</v>
      </c>
      <c r="AA336" s="30">
        <v>10.749462421559901</v>
      </c>
      <c r="AB336" s="30">
        <v>8.0468417840690627</v>
      </c>
      <c r="AC336" s="30">
        <v>12.242978010582677</v>
      </c>
      <c r="AD336" s="30">
        <v>12.243767946695815</v>
      </c>
      <c r="AE336" s="30">
        <v>11.583869806762928</v>
      </c>
      <c r="AF336" s="30">
        <v>10.969324026636651</v>
      </c>
      <c r="AG336" s="30">
        <v>7.7476367843890408</v>
      </c>
      <c r="AH336" s="30">
        <v>7.8526168447275912</v>
      </c>
      <c r="AI336" s="30">
        <v>8.3350371349221959</v>
      </c>
      <c r="AJ336" s="30">
        <v>8.3848120046431553</v>
      </c>
      <c r="AK336" s="30">
        <v>8.3766871688255602</v>
      </c>
      <c r="AL336" s="30">
        <v>11.197506925966383</v>
      </c>
      <c r="AM336" s="30">
        <v>11.414641819977925</v>
      </c>
      <c r="AN336" s="30">
        <v>9.320122371097586</v>
      </c>
      <c r="AO336" s="30">
        <v>9.7459146184598762</v>
      </c>
      <c r="AP336" s="30">
        <v>7.5519282326117407</v>
      </c>
      <c r="AQ336" s="30">
        <v>8.9198501145349596</v>
      </c>
      <c r="AR336" s="30">
        <v>7.3922832963024021</v>
      </c>
      <c r="AS336" s="30">
        <v>7.5416725222951442</v>
      </c>
      <c r="AT336" s="30">
        <v>7.2288186904958804</v>
      </c>
      <c r="AU336" s="30">
        <v>7.1385173013135841</v>
      </c>
      <c r="AV336" s="30">
        <v>8.575679056732362</v>
      </c>
      <c r="AW336" s="30">
        <v>8.2286980186714764</v>
      </c>
      <c r="AX336" s="30">
        <v>7.7385916050865902</v>
      </c>
      <c r="AY336" s="30">
        <v>7.4677656292071743</v>
      </c>
    </row>
    <row r="337" spans="1:51" x14ac:dyDescent="0.25">
      <c r="A337" s="29">
        <v>337</v>
      </c>
      <c r="B337" s="14" t="s">
        <v>688</v>
      </c>
      <c r="C337" s="30">
        <v>13.22916686761287</v>
      </c>
      <c r="D337" s="30">
        <v>11.363741430480667</v>
      </c>
      <c r="E337" s="30">
        <v>10.696957084831782</v>
      </c>
      <c r="F337" s="30">
        <v>9.9504795556979921</v>
      </c>
      <c r="G337" s="30">
        <v>11.763312912776749</v>
      </c>
      <c r="H337" s="30">
        <v>10.804461578299827</v>
      </c>
      <c r="I337" s="30">
        <v>10.366324723527446</v>
      </c>
      <c r="J337" s="30">
        <v>9.9761541154286704</v>
      </c>
      <c r="K337" s="30">
        <v>8.2222285175574203</v>
      </c>
      <c r="L337" s="30">
        <v>8.6370318003197255</v>
      </c>
      <c r="M337" s="30">
        <v>9.072166691056692</v>
      </c>
      <c r="N337" s="30">
        <v>9.4730941512859239</v>
      </c>
      <c r="O337" s="30">
        <v>15.899136307739864</v>
      </c>
      <c r="P337" s="30">
        <v>16.084454989737228</v>
      </c>
      <c r="Q337" s="30">
        <v>16.076157944252241</v>
      </c>
      <c r="R337" s="30">
        <v>16.020383648961154</v>
      </c>
      <c r="S337" s="30">
        <v>16.049284792826551</v>
      </c>
      <c r="T337" s="30">
        <v>15.72867366752684</v>
      </c>
      <c r="U337" s="30">
        <v>15.757593202327335</v>
      </c>
      <c r="V337" s="30">
        <v>15.748650478542253</v>
      </c>
      <c r="W337" s="30">
        <v>15.721458729504787</v>
      </c>
      <c r="X337" s="30">
        <v>16.107928933506365</v>
      </c>
      <c r="Y337" s="30">
        <v>16.105496073555845</v>
      </c>
      <c r="Z337" s="30">
        <v>16.140504910751137</v>
      </c>
      <c r="AA337" s="30">
        <v>15.988214418996472</v>
      </c>
      <c r="AB337" s="30">
        <v>15.969495313087331</v>
      </c>
      <c r="AC337" s="30">
        <v>16.31239079069487</v>
      </c>
      <c r="AD337" s="30">
        <v>16.36971183999724</v>
      </c>
      <c r="AE337" s="30">
        <v>16.144117355325463</v>
      </c>
      <c r="AF337" s="30">
        <v>16.137482084682716</v>
      </c>
      <c r="AG337" s="30">
        <v>16.153160641719037</v>
      </c>
      <c r="AH337" s="30">
        <v>16.10888415581131</v>
      </c>
      <c r="AI337" s="30">
        <v>16.125248557432215</v>
      </c>
      <c r="AJ337" s="30">
        <v>16.02749331068949</v>
      </c>
      <c r="AK337" s="30">
        <v>16.11071781550385</v>
      </c>
      <c r="AL337" s="30">
        <v>10.762770866591762</v>
      </c>
      <c r="AM337" s="30">
        <v>10.548170234898887</v>
      </c>
      <c r="AN337" s="30">
        <v>9.6315868340675888</v>
      </c>
      <c r="AO337" s="30">
        <v>9.5720341355516414</v>
      </c>
      <c r="AP337" s="30">
        <v>10.474379936505368</v>
      </c>
      <c r="AQ337" s="30">
        <v>11.098723530073444</v>
      </c>
      <c r="AR337" s="30">
        <v>11.006623503362633</v>
      </c>
      <c r="AS337" s="30">
        <v>10.563811595133652</v>
      </c>
      <c r="AT337" s="30">
        <v>10.518979349453456</v>
      </c>
      <c r="AU337" s="30">
        <v>10.271530488139446</v>
      </c>
      <c r="AV337" s="30">
        <v>11.598595364609853</v>
      </c>
      <c r="AW337" s="30">
        <v>11.072890523722982</v>
      </c>
      <c r="AX337" s="30">
        <v>11.403266908582019</v>
      </c>
      <c r="AY337" s="30">
        <v>10.512269629174069</v>
      </c>
    </row>
  </sheetData>
  <sortState ref="A7:AZ337">
    <sortCondition ref="A7:A337"/>
  </sortState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17"/>
  <sheetViews>
    <sheetView tabSelected="1" topLeftCell="A73" workbookViewId="0">
      <selection activeCell="A5" sqref="A5:H5"/>
    </sheetView>
  </sheetViews>
  <sheetFormatPr defaultRowHeight="15" x14ac:dyDescent="0.25"/>
  <cols>
    <col min="1" max="1" width="12" style="57" customWidth="1"/>
    <col min="2" max="2" width="7.85546875" style="59" customWidth="1"/>
    <col min="3" max="3" width="28" style="64" customWidth="1"/>
    <col min="4" max="4" width="54.140625" style="57" customWidth="1"/>
    <col min="5" max="5" width="12.140625" style="62" customWidth="1"/>
    <col min="6" max="6" width="7.28515625" style="62" customWidth="1"/>
    <col min="7" max="7" width="12" style="63" customWidth="1"/>
    <col min="8" max="8" width="14" style="58" customWidth="1"/>
  </cols>
  <sheetData>
    <row r="1" spans="1:8" x14ac:dyDescent="0.25">
      <c r="C1" s="60"/>
      <c r="D1" s="61"/>
      <c r="H1" s="64"/>
    </row>
    <row r="2" spans="1:8" x14ac:dyDescent="0.25">
      <c r="D2" s="65"/>
    </row>
    <row r="3" spans="1:8" x14ac:dyDescent="0.25">
      <c r="G3" s="66"/>
      <c r="H3" s="67"/>
    </row>
    <row r="4" spans="1:8" ht="24" x14ac:dyDescent="0.25">
      <c r="A4" s="82" t="s">
        <v>743</v>
      </c>
      <c r="B4" s="68" t="s">
        <v>866</v>
      </c>
      <c r="C4" s="82" t="s">
        <v>867</v>
      </c>
      <c r="D4" s="82" t="s">
        <v>868</v>
      </c>
      <c r="E4" s="82" t="s">
        <v>358</v>
      </c>
      <c r="F4" s="82" t="s">
        <v>359</v>
      </c>
      <c r="G4" s="68" t="s">
        <v>869</v>
      </c>
      <c r="H4" s="68" t="s">
        <v>870</v>
      </c>
    </row>
    <row r="5" spans="1:8" x14ac:dyDescent="0.25">
      <c r="A5" s="69" t="s">
        <v>851</v>
      </c>
      <c r="B5" s="70">
        <v>1</v>
      </c>
      <c r="C5" s="61" t="s">
        <v>48</v>
      </c>
      <c r="D5" s="61" t="s">
        <v>587</v>
      </c>
      <c r="E5" s="61" t="s">
        <v>460</v>
      </c>
      <c r="F5" s="61" t="s">
        <v>49</v>
      </c>
      <c r="G5" s="70"/>
      <c r="H5" s="70" t="s">
        <v>460</v>
      </c>
    </row>
    <row r="6" spans="1:8" x14ac:dyDescent="0.25">
      <c r="A6" s="69" t="s">
        <v>851</v>
      </c>
      <c r="B6" s="70">
        <v>2</v>
      </c>
      <c r="C6" s="61" t="s">
        <v>49</v>
      </c>
      <c r="D6" s="61" t="s">
        <v>585</v>
      </c>
      <c r="E6" s="61" t="s">
        <v>460</v>
      </c>
      <c r="F6" s="61" t="s">
        <v>49</v>
      </c>
      <c r="G6" s="70" t="s">
        <v>460</v>
      </c>
      <c r="H6" s="70" t="s">
        <v>460</v>
      </c>
    </row>
    <row r="7" spans="1:8" x14ac:dyDescent="0.25">
      <c r="A7" s="69" t="s">
        <v>777</v>
      </c>
      <c r="B7" s="70">
        <v>3</v>
      </c>
      <c r="C7" s="61" t="s">
        <v>50</v>
      </c>
      <c r="D7" s="61" t="s">
        <v>416</v>
      </c>
      <c r="E7" s="61" t="s">
        <v>365</v>
      </c>
      <c r="F7" s="61" t="s">
        <v>49</v>
      </c>
      <c r="G7" s="70">
        <v>23</v>
      </c>
      <c r="H7" s="70" t="s">
        <v>871</v>
      </c>
    </row>
    <row r="8" spans="1:8" x14ac:dyDescent="0.25">
      <c r="A8" s="69" t="s">
        <v>777</v>
      </c>
      <c r="B8" s="70">
        <v>4</v>
      </c>
      <c r="C8" s="61" t="s">
        <v>51</v>
      </c>
      <c r="D8" s="61" t="s">
        <v>413</v>
      </c>
      <c r="E8" s="61" t="s">
        <v>365</v>
      </c>
      <c r="F8" s="61" t="s">
        <v>49</v>
      </c>
      <c r="G8" s="70">
        <v>23</v>
      </c>
      <c r="H8" s="70" t="s">
        <v>871</v>
      </c>
    </row>
    <row r="9" spans="1:8" x14ac:dyDescent="0.25">
      <c r="A9" s="69" t="s">
        <v>776</v>
      </c>
      <c r="B9" s="70">
        <v>5</v>
      </c>
      <c r="C9" s="61" t="s">
        <v>52</v>
      </c>
      <c r="D9" s="61" t="s">
        <v>406</v>
      </c>
      <c r="E9" s="61" t="s">
        <v>365</v>
      </c>
      <c r="F9" s="61" t="s">
        <v>49</v>
      </c>
      <c r="G9" s="70">
        <v>22</v>
      </c>
      <c r="H9" s="70" t="s">
        <v>871</v>
      </c>
    </row>
    <row r="10" spans="1:8" x14ac:dyDescent="0.25">
      <c r="A10" s="69" t="s">
        <v>777</v>
      </c>
      <c r="B10" s="70">
        <v>6</v>
      </c>
      <c r="C10" s="61" t="s">
        <v>53</v>
      </c>
      <c r="D10" s="61" t="s">
        <v>411</v>
      </c>
      <c r="E10" s="61" t="s">
        <v>365</v>
      </c>
      <c r="F10" s="61" t="s">
        <v>49</v>
      </c>
      <c r="G10" s="70">
        <v>22</v>
      </c>
      <c r="H10" s="70" t="s">
        <v>871</v>
      </c>
    </row>
    <row r="11" spans="1:8" x14ac:dyDescent="0.25">
      <c r="A11" s="69" t="s">
        <v>779</v>
      </c>
      <c r="B11" s="70">
        <v>7</v>
      </c>
      <c r="C11" s="61" t="s">
        <v>54</v>
      </c>
      <c r="D11" s="61" t="s">
        <v>423</v>
      </c>
      <c r="E11" s="61" t="s">
        <v>365</v>
      </c>
      <c r="F11" s="61" t="s">
        <v>49</v>
      </c>
      <c r="G11" s="70">
        <v>20</v>
      </c>
      <c r="H11" s="70" t="s">
        <v>871</v>
      </c>
    </row>
    <row r="12" spans="1:8" x14ac:dyDescent="0.25">
      <c r="A12" s="69" t="s">
        <v>778</v>
      </c>
      <c r="B12" s="70">
        <v>8</v>
      </c>
      <c r="C12" s="61" t="s">
        <v>55</v>
      </c>
      <c r="D12" s="61" t="s">
        <v>420</v>
      </c>
      <c r="E12" s="61" t="s">
        <v>365</v>
      </c>
      <c r="F12" s="61" t="s">
        <v>49</v>
      </c>
      <c r="G12" s="70">
        <v>21</v>
      </c>
      <c r="H12" s="70" t="s">
        <v>871</v>
      </c>
    </row>
    <row r="13" spans="1:8" x14ac:dyDescent="0.25">
      <c r="A13" s="69" t="s">
        <v>776</v>
      </c>
      <c r="B13" s="70">
        <v>9</v>
      </c>
      <c r="C13" s="61" t="s">
        <v>56</v>
      </c>
      <c r="D13" s="61" t="s">
        <v>408</v>
      </c>
      <c r="E13" s="61" t="s">
        <v>365</v>
      </c>
      <c r="F13" s="61" t="s">
        <v>49</v>
      </c>
      <c r="G13" s="70">
        <v>21</v>
      </c>
      <c r="H13" s="70" t="s">
        <v>871</v>
      </c>
    </row>
    <row r="14" spans="1:8" x14ac:dyDescent="0.25">
      <c r="A14" s="69" t="s">
        <v>797</v>
      </c>
      <c r="B14" s="70">
        <v>10</v>
      </c>
      <c r="C14" s="61" t="s">
        <v>57</v>
      </c>
      <c r="D14" s="61" t="s">
        <v>535</v>
      </c>
      <c r="E14" s="61" t="s">
        <v>365</v>
      </c>
      <c r="F14" s="61" t="s">
        <v>49</v>
      </c>
      <c r="G14" s="70">
        <v>22</v>
      </c>
      <c r="H14" s="70" t="s">
        <v>871</v>
      </c>
    </row>
    <row r="15" spans="1:8" x14ac:dyDescent="0.25">
      <c r="A15" s="69" t="s">
        <v>774</v>
      </c>
      <c r="B15" s="70">
        <v>11</v>
      </c>
      <c r="C15" s="61" t="s">
        <v>58</v>
      </c>
      <c r="D15" s="61" t="s">
        <v>400</v>
      </c>
      <c r="E15" s="61" t="s">
        <v>365</v>
      </c>
      <c r="F15" s="61" t="s">
        <v>49</v>
      </c>
      <c r="G15" s="70">
        <v>22</v>
      </c>
      <c r="H15" s="70" t="s">
        <v>871</v>
      </c>
    </row>
    <row r="16" spans="1:8" x14ac:dyDescent="0.25">
      <c r="A16" s="69" t="s">
        <v>797</v>
      </c>
      <c r="B16" s="70">
        <v>12</v>
      </c>
      <c r="C16" s="61" t="s">
        <v>59</v>
      </c>
      <c r="D16" s="61" t="s">
        <v>872</v>
      </c>
      <c r="E16" s="61" t="s">
        <v>365</v>
      </c>
      <c r="F16" s="61" t="s">
        <v>49</v>
      </c>
      <c r="G16" s="70">
        <v>18</v>
      </c>
      <c r="H16" s="70" t="s">
        <v>871</v>
      </c>
    </row>
    <row r="17" spans="1:8" x14ac:dyDescent="0.25">
      <c r="A17" s="69" t="s">
        <v>797</v>
      </c>
      <c r="B17" s="70">
        <v>13</v>
      </c>
      <c r="C17" s="61" t="s">
        <v>60</v>
      </c>
      <c r="D17" s="61" t="s">
        <v>544</v>
      </c>
      <c r="E17" s="61" t="s">
        <v>365</v>
      </c>
      <c r="F17" s="61" t="s">
        <v>49</v>
      </c>
      <c r="G17" s="70">
        <v>21</v>
      </c>
      <c r="H17" s="70" t="s">
        <v>871</v>
      </c>
    </row>
    <row r="18" spans="1:8" x14ac:dyDescent="0.25">
      <c r="A18" s="69" t="s">
        <v>775</v>
      </c>
      <c r="B18" s="70">
        <v>14</v>
      </c>
      <c r="C18" s="61" t="s">
        <v>61</v>
      </c>
      <c r="D18" s="61" t="s">
        <v>401</v>
      </c>
      <c r="E18" s="61" t="s">
        <v>365</v>
      </c>
      <c r="F18" s="61" t="s">
        <v>49</v>
      </c>
      <c r="G18" s="70">
        <v>24</v>
      </c>
      <c r="H18" s="70" t="s">
        <v>871</v>
      </c>
    </row>
    <row r="19" spans="1:8" x14ac:dyDescent="0.25">
      <c r="A19" s="69" t="s">
        <v>775</v>
      </c>
      <c r="B19" s="70">
        <v>15</v>
      </c>
      <c r="C19" s="61" t="s">
        <v>62</v>
      </c>
      <c r="D19" s="61" t="s">
        <v>404</v>
      </c>
      <c r="E19" s="61" t="s">
        <v>365</v>
      </c>
      <c r="F19" s="61" t="s">
        <v>49</v>
      </c>
      <c r="G19" s="70">
        <v>21</v>
      </c>
      <c r="H19" s="70" t="s">
        <v>871</v>
      </c>
    </row>
    <row r="20" spans="1:8" x14ac:dyDescent="0.25">
      <c r="A20" s="69" t="s">
        <v>836</v>
      </c>
      <c r="B20" s="70">
        <v>16</v>
      </c>
      <c r="C20" s="61" t="s">
        <v>63</v>
      </c>
      <c r="D20" s="61" t="s">
        <v>579</v>
      </c>
      <c r="E20" s="61" t="s">
        <v>555</v>
      </c>
      <c r="F20" s="61" t="s">
        <v>49</v>
      </c>
      <c r="G20" s="70">
        <v>21</v>
      </c>
      <c r="H20" s="70" t="s">
        <v>871</v>
      </c>
    </row>
    <row r="21" spans="1:8" x14ac:dyDescent="0.25">
      <c r="A21" s="69" t="s">
        <v>776</v>
      </c>
      <c r="B21" s="70">
        <v>17</v>
      </c>
      <c r="C21" s="61" t="s">
        <v>64</v>
      </c>
      <c r="D21" s="61" t="s">
        <v>407</v>
      </c>
      <c r="E21" s="61" t="s">
        <v>365</v>
      </c>
      <c r="F21" s="61" t="s">
        <v>49</v>
      </c>
      <c r="G21" s="70">
        <v>22</v>
      </c>
      <c r="H21" s="70" t="s">
        <v>871</v>
      </c>
    </row>
    <row r="22" spans="1:8" x14ac:dyDescent="0.25">
      <c r="A22" s="69" t="s">
        <v>757</v>
      </c>
      <c r="B22" s="70">
        <v>18</v>
      </c>
      <c r="C22" s="61" t="s">
        <v>65</v>
      </c>
      <c r="D22" s="61" t="s">
        <v>364</v>
      </c>
      <c r="E22" s="61" t="s">
        <v>365</v>
      </c>
      <c r="F22" s="61" t="s">
        <v>49</v>
      </c>
      <c r="G22" s="70">
        <v>17</v>
      </c>
      <c r="H22" s="70" t="s">
        <v>871</v>
      </c>
    </row>
    <row r="23" spans="1:8" x14ac:dyDescent="0.25">
      <c r="A23" s="69" t="s">
        <v>778</v>
      </c>
      <c r="B23" s="70">
        <v>19</v>
      </c>
      <c r="C23" s="61" t="s">
        <v>66</v>
      </c>
      <c r="D23" s="61" t="s">
        <v>419</v>
      </c>
      <c r="E23" s="61" t="s">
        <v>365</v>
      </c>
      <c r="F23" s="61" t="s">
        <v>49</v>
      </c>
      <c r="G23" s="70">
        <v>20</v>
      </c>
      <c r="H23" s="70" t="s">
        <v>871</v>
      </c>
    </row>
    <row r="24" spans="1:8" ht="22.5" x14ac:dyDescent="0.25">
      <c r="A24" s="69" t="s">
        <v>798</v>
      </c>
      <c r="B24" s="70">
        <v>20</v>
      </c>
      <c r="C24" s="61" t="s">
        <v>67</v>
      </c>
      <c r="D24" s="61" t="s">
        <v>873</v>
      </c>
      <c r="E24" s="61" t="s">
        <v>426</v>
      </c>
      <c r="F24" s="61" t="s">
        <v>49</v>
      </c>
      <c r="G24" s="70">
        <v>23</v>
      </c>
      <c r="H24" s="70" t="s">
        <v>460</v>
      </c>
    </row>
    <row r="25" spans="1:8" x14ac:dyDescent="0.25">
      <c r="A25" s="61" t="s">
        <v>784</v>
      </c>
      <c r="B25" s="70">
        <v>21</v>
      </c>
      <c r="C25" s="61" t="s">
        <v>68</v>
      </c>
      <c r="D25" s="61" t="s">
        <v>874</v>
      </c>
      <c r="E25" s="61" t="s">
        <v>426</v>
      </c>
      <c r="F25" s="61" t="s">
        <v>49</v>
      </c>
      <c r="G25" s="70">
        <v>22</v>
      </c>
      <c r="H25" s="70" t="s">
        <v>460</v>
      </c>
    </row>
    <row r="26" spans="1:8" x14ac:dyDescent="0.25">
      <c r="A26" s="69" t="s">
        <v>787</v>
      </c>
      <c r="B26" s="70">
        <v>22</v>
      </c>
      <c r="C26" s="61" t="s">
        <v>69</v>
      </c>
      <c r="D26" s="61" t="s">
        <v>875</v>
      </c>
      <c r="E26" s="61" t="s">
        <v>467</v>
      </c>
      <c r="F26" s="61" t="s">
        <v>387</v>
      </c>
      <c r="G26" s="70">
        <v>11</v>
      </c>
      <c r="H26" s="70" t="s">
        <v>460</v>
      </c>
    </row>
    <row r="27" spans="1:8" x14ac:dyDescent="0.25">
      <c r="A27" s="69" t="s">
        <v>787</v>
      </c>
      <c r="B27" s="70">
        <v>23</v>
      </c>
      <c r="C27" s="61" t="s">
        <v>70</v>
      </c>
      <c r="D27" s="61" t="s">
        <v>876</v>
      </c>
      <c r="E27" s="61" t="s">
        <v>391</v>
      </c>
      <c r="F27" s="61" t="s">
        <v>49</v>
      </c>
      <c r="G27" s="70">
        <v>33</v>
      </c>
      <c r="H27" s="70" t="s">
        <v>460</v>
      </c>
    </row>
    <row r="28" spans="1:8" ht="22.5" x14ac:dyDescent="0.25">
      <c r="A28" s="69" t="s">
        <v>822</v>
      </c>
      <c r="B28" s="70">
        <v>24</v>
      </c>
      <c r="C28" s="61" t="s">
        <v>823</v>
      </c>
      <c r="D28" s="61" t="s">
        <v>877</v>
      </c>
      <c r="E28" s="61" t="s">
        <v>555</v>
      </c>
      <c r="F28" s="61" t="s">
        <v>49</v>
      </c>
      <c r="G28" s="70">
        <v>24</v>
      </c>
      <c r="H28" s="70" t="s">
        <v>871</v>
      </c>
    </row>
    <row r="29" spans="1:8" x14ac:dyDescent="0.25">
      <c r="A29" s="69" t="s">
        <v>797</v>
      </c>
      <c r="B29" s="70">
        <v>25</v>
      </c>
      <c r="C29" s="61" t="s">
        <v>72</v>
      </c>
      <c r="D29" s="61" t="s">
        <v>541</v>
      </c>
      <c r="E29" s="61" t="s">
        <v>365</v>
      </c>
      <c r="F29" s="61" t="s">
        <v>49</v>
      </c>
      <c r="G29" s="70">
        <v>13</v>
      </c>
      <c r="H29" s="70" t="s">
        <v>871</v>
      </c>
    </row>
    <row r="30" spans="1:8" x14ac:dyDescent="0.25">
      <c r="A30" s="69" t="s">
        <v>779</v>
      </c>
      <c r="B30" s="70">
        <v>26</v>
      </c>
      <c r="C30" s="61" t="s">
        <v>73</v>
      </c>
      <c r="D30" s="61" t="s">
        <v>424</v>
      </c>
      <c r="E30" s="61" t="s">
        <v>365</v>
      </c>
      <c r="F30" s="61" t="s">
        <v>49</v>
      </c>
      <c r="G30" s="70">
        <v>15</v>
      </c>
      <c r="H30" s="70" t="s">
        <v>871</v>
      </c>
    </row>
    <row r="31" spans="1:8" x14ac:dyDescent="0.25">
      <c r="A31" s="69" t="s">
        <v>811</v>
      </c>
      <c r="B31" s="70">
        <v>27</v>
      </c>
      <c r="C31" s="61" t="s">
        <v>74</v>
      </c>
      <c r="D31" s="61" t="s">
        <v>878</v>
      </c>
      <c r="E31" s="61" t="s">
        <v>555</v>
      </c>
      <c r="F31" s="61" t="s">
        <v>49</v>
      </c>
      <c r="G31" s="70">
        <v>4</v>
      </c>
      <c r="H31" s="70" t="s">
        <v>871</v>
      </c>
    </row>
    <row r="32" spans="1:8" x14ac:dyDescent="0.25">
      <c r="A32" s="69" t="s">
        <v>797</v>
      </c>
      <c r="B32" s="70">
        <v>28</v>
      </c>
      <c r="C32" s="61" t="s">
        <v>75</v>
      </c>
      <c r="D32" s="61" t="s">
        <v>529</v>
      </c>
      <c r="E32" s="61" t="s">
        <v>367</v>
      </c>
      <c r="F32" s="61" t="s">
        <v>49</v>
      </c>
      <c r="G32" s="70">
        <v>13</v>
      </c>
      <c r="H32" s="70" t="s">
        <v>871</v>
      </c>
    </row>
    <row r="33" spans="1:8" x14ac:dyDescent="0.25">
      <c r="A33" s="69" t="s">
        <v>851</v>
      </c>
      <c r="B33" s="70">
        <v>29</v>
      </c>
      <c r="C33" s="61" t="s">
        <v>76</v>
      </c>
      <c r="D33" s="61" t="s">
        <v>588</v>
      </c>
      <c r="E33" s="61" t="s">
        <v>460</v>
      </c>
      <c r="F33" s="61" t="s">
        <v>387</v>
      </c>
      <c r="G33" s="70" t="s">
        <v>460</v>
      </c>
      <c r="H33" s="70" t="s">
        <v>460</v>
      </c>
    </row>
    <row r="34" spans="1:8" x14ac:dyDescent="0.25">
      <c r="A34" s="69" t="s">
        <v>777</v>
      </c>
      <c r="B34" s="70">
        <v>30</v>
      </c>
      <c r="C34" s="61" t="s">
        <v>77</v>
      </c>
      <c r="D34" s="61" t="s">
        <v>414</v>
      </c>
      <c r="E34" s="61" t="s">
        <v>365</v>
      </c>
      <c r="F34" s="61" t="s">
        <v>49</v>
      </c>
      <c r="G34" s="70">
        <v>13</v>
      </c>
      <c r="H34" s="70" t="s">
        <v>871</v>
      </c>
    </row>
    <row r="35" spans="1:8" x14ac:dyDescent="0.25">
      <c r="A35" s="69" t="s">
        <v>787</v>
      </c>
      <c r="B35" s="70">
        <v>31</v>
      </c>
      <c r="C35" s="61" t="s">
        <v>78</v>
      </c>
      <c r="D35" s="61" t="s">
        <v>402</v>
      </c>
      <c r="E35" s="61" t="s">
        <v>403</v>
      </c>
      <c r="F35" s="61" t="s">
        <v>49</v>
      </c>
      <c r="G35" s="70">
        <v>11</v>
      </c>
      <c r="H35" s="70" t="s">
        <v>460</v>
      </c>
    </row>
    <row r="36" spans="1:8" x14ac:dyDescent="0.25">
      <c r="A36" s="69" t="s">
        <v>779</v>
      </c>
      <c r="B36" s="70">
        <v>32</v>
      </c>
      <c r="C36" s="61" t="s">
        <v>79</v>
      </c>
      <c r="D36" s="61" t="s">
        <v>879</v>
      </c>
      <c r="E36" s="61" t="s">
        <v>426</v>
      </c>
      <c r="F36" s="61" t="s">
        <v>49</v>
      </c>
      <c r="G36" s="70">
        <v>26</v>
      </c>
      <c r="H36" s="70" t="s">
        <v>460</v>
      </c>
    </row>
    <row r="37" spans="1:8" x14ac:dyDescent="0.25">
      <c r="A37" s="69" t="s">
        <v>780</v>
      </c>
      <c r="B37" s="70">
        <v>33</v>
      </c>
      <c r="C37" s="61" t="s">
        <v>80</v>
      </c>
      <c r="D37" s="61" t="s">
        <v>880</v>
      </c>
      <c r="E37" s="61" t="s">
        <v>426</v>
      </c>
      <c r="F37" s="61" t="s">
        <v>49</v>
      </c>
      <c r="G37" s="70">
        <v>19</v>
      </c>
      <c r="H37" s="70" t="s">
        <v>460</v>
      </c>
    </row>
    <row r="38" spans="1:8" x14ac:dyDescent="0.25">
      <c r="A38" s="69" t="s">
        <v>757</v>
      </c>
      <c r="B38" s="70">
        <v>34</v>
      </c>
      <c r="C38" s="61" t="s">
        <v>81</v>
      </c>
      <c r="D38" s="61" t="s">
        <v>881</v>
      </c>
      <c r="E38" s="61" t="s">
        <v>369</v>
      </c>
      <c r="F38" s="61" t="s">
        <v>49</v>
      </c>
      <c r="G38" s="70">
        <v>19</v>
      </c>
      <c r="H38" s="70" t="s">
        <v>460</v>
      </c>
    </row>
    <row r="39" spans="1:8" x14ac:dyDescent="0.25">
      <c r="A39" s="69" t="s">
        <v>757</v>
      </c>
      <c r="B39" s="70">
        <v>35</v>
      </c>
      <c r="C39" s="61" t="s">
        <v>82</v>
      </c>
      <c r="D39" s="69" t="s">
        <v>360</v>
      </c>
      <c r="E39" s="69" t="s">
        <v>361</v>
      </c>
      <c r="F39" s="69" t="s">
        <v>49</v>
      </c>
      <c r="G39" s="70">
        <v>13</v>
      </c>
      <c r="H39" s="70" t="s">
        <v>871</v>
      </c>
    </row>
    <row r="40" spans="1:8" x14ac:dyDescent="0.25">
      <c r="A40" s="69" t="s">
        <v>768</v>
      </c>
      <c r="B40" s="70">
        <v>36</v>
      </c>
      <c r="C40" s="61" t="s">
        <v>83</v>
      </c>
      <c r="D40" s="61" t="s">
        <v>882</v>
      </c>
      <c r="E40" s="61" t="s">
        <v>389</v>
      </c>
      <c r="F40" s="61" t="s">
        <v>387</v>
      </c>
      <c r="G40" s="70">
        <v>20</v>
      </c>
      <c r="H40" s="70" t="s">
        <v>460</v>
      </c>
    </row>
    <row r="41" spans="1:8" x14ac:dyDescent="0.25">
      <c r="A41" s="69" t="s">
        <v>789</v>
      </c>
      <c r="B41" s="70">
        <v>37</v>
      </c>
      <c r="C41" s="61" t="s">
        <v>84</v>
      </c>
      <c r="D41" s="61" t="s">
        <v>492</v>
      </c>
      <c r="E41" s="61" t="s">
        <v>493</v>
      </c>
      <c r="F41" s="61" t="s">
        <v>49</v>
      </c>
      <c r="G41" s="70">
        <v>18</v>
      </c>
      <c r="H41" s="70" t="s">
        <v>460</v>
      </c>
    </row>
    <row r="42" spans="1:8" x14ac:dyDescent="0.25">
      <c r="A42" s="69" t="s">
        <v>789</v>
      </c>
      <c r="B42" s="70">
        <v>38</v>
      </c>
      <c r="C42" s="61" t="s">
        <v>85</v>
      </c>
      <c r="D42" s="61" t="s">
        <v>494</v>
      </c>
      <c r="E42" s="61" t="s">
        <v>493</v>
      </c>
      <c r="F42" s="61" t="s">
        <v>49</v>
      </c>
      <c r="G42" s="70">
        <v>9</v>
      </c>
      <c r="H42" s="70" t="s">
        <v>460</v>
      </c>
    </row>
    <row r="43" spans="1:8" x14ac:dyDescent="0.25">
      <c r="A43" s="69" t="s">
        <v>789</v>
      </c>
      <c r="B43" s="70">
        <v>39</v>
      </c>
      <c r="C43" s="61" t="s">
        <v>86</v>
      </c>
      <c r="D43" s="61" t="s">
        <v>883</v>
      </c>
      <c r="E43" s="61" t="s">
        <v>391</v>
      </c>
      <c r="F43" s="61" t="s">
        <v>387</v>
      </c>
      <c r="G43" s="70">
        <v>8</v>
      </c>
      <c r="H43" s="70" t="s">
        <v>460</v>
      </c>
    </row>
    <row r="44" spans="1:8" x14ac:dyDescent="0.25">
      <c r="A44" s="69" t="s">
        <v>789</v>
      </c>
      <c r="B44" s="70">
        <v>40</v>
      </c>
      <c r="C44" s="61" t="s">
        <v>87</v>
      </c>
      <c r="D44" s="61" t="s">
        <v>884</v>
      </c>
      <c r="E44" s="61" t="s">
        <v>386</v>
      </c>
      <c r="F44" s="61" t="s">
        <v>387</v>
      </c>
      <c r="G44" s="70" t="s">
        <v>609</v>
      </c>
      <c r="H44" s="70" t="s">
        <v>460</v>
      </c>
    </row>
    <row r="45" spans="1:8" x14ac:dyDescent="0.25">
      <c r="A45" s="69" t="s">
        <v>789</v>
      </c>
      <c r="B45" s="70">
        <v>41</v>
      </c>
      <c r="C45" s="61" t="s">
        <v>88</v>
      </c>
      <c r="D45" s="61" t="s">
        <v>885</v>
      </c>
      <c r="E45" s="61" t="s">
        <v>426</v>
      </c>
      <c r="F45" s="61" t="s">
        <v>49</v>
      </c>
      <c r="G45" s="70">
        <v>9</v>
      </c>
      <c r="H45" s="70" t="s">
        <v>460</v>
      </c>
    </row>
    <row r="46" spans="1:8" x14ac:dyDescent="0.25">
      <c r="A46" s="69" t="s">
        <v>787</v>
      </c>
      <c r="B46" s="70">
        <v>42</v>
      </c>
      <c r="C46" s="61" t="s">
        <v>89</v>
      </c>
      <c r="D46" s="61" t="s">
        <v>469</v>
      </c>
      <c r="E46" s="61" t="s">
        <v>467</v>
      </c>
      <c r="F46" s="61" t="s">
        <v>387</v>
      </c>
      <c r="G46" s="70">
        <v>13</v>
      </c>
      <c r="H46" s="70" t="s">
        <v>460</v>
      </c>
    </row>
    <row r="47" spans="1:8" x14ac:dyDescent="0.25">
      <c r="A47" s="69" t="s">
        <v>797</v>
      </c>
      <c r="B47" s="70">
        <v>43</v>
      </c>
      <c r="C47" s="61" t="s">
        <v>90</v>
      </c>
      <c r="D47" s="61" t="s">
        <v>546</v>
      </c>
      <c r="E47" s="61" t="s">
        <v>547</v>
      </c>
      <c r="F47" s="61" t="s">
        <v>49</v>
      </c>
      <c r="G47" s="70">
        <v>22</v>
      </c>
      <c r="H47" s="70" t="s">
        <v>871</v>
      </c>
    </row>
    <row r="48" spans="1:8" x14ac:dyDescent="0.25">
      <c r="A48" s="69" t="s">
        <v>797</v>
      </c>
      <c r="B48" s="70">
        <v>44</v>
      </c>
      <c r="C48" s="61" t="s">
        <v>91</v>
      </c>
      <c r="D48" s="61" t="s">
        <v>527</v>
      </c>
      <c r="E48" s="61" t="s">
        <v>528</v>
      </c>
      <c r="F48" s="61" t="s">
        <v>49</v>
      </c>
      <c r="G48" s="70">
        <v>20</v>
      </c>
      <c r="H48" s="70" t="s">
        <v>871</v>
      </c>
    </row>
    <row r="49" spans="1:8" x14ac:dyDescent="0.25">
      <c r="A49" s="69" t="s">
        <v>797</v>
      </c>
      <c r="B49" s="70">
        <v>45</v>
      </c>
      <c r="C49" s="61" t="s">
        <v>92</v>
      </c>
      <c r="D49" s="61" t="s">
        <v>545</v>
      </c>
      <c r="E49" s="61" t="s">
        <v>367</v>
      </c>
      <c r="F49" s="61" t="s">
        <v>49</v>
      </c>
      <c r="G49" s="70">
        <v>15</v>
      </c>
      <c r="H49" s="70" t="s">
        <v>886</v>
      </c>
    </row>
    <row r="50" spans="1:8" x14ac:dyDescent="0.25">
      <c r="A50" s="69" t="s">
        <v>787</v>
      </c>
      <c r="B50" s="70">
        <v>46</v>
      </c>
      <c r="C50" s="61" t="s">
        <v>788</v>
      </c>
      <c r="D50" s="61" t="s">
        <v>887</v>
      </c>
      <c r="E50" s="61" t="s">
        <v>386</v>
      </c>
      <c r="F50" s="61" t="s">
        <v>387</v>
      </c>
      <c r="G50" s="71" t="s">
        <v>610</v>
      </c>
      <c r="H50" s="70" t="s">
        <v>460</v>
      </c>
    </row>
    <row r="51" spans="1:8" x14ac:dyDescent="0.25">
      <c r="A51" s="69" t="s">
        <v>780</v>
      </c>
      <c r="B51" s="70">
        <v>47</v>
      </c>
      <c r="C51" s="61" t="s">
        <v>94</v>
      </c>
      <c r="D51" s="61" t="s">
        <v>438</v>
      </c>
      <c r="E51" s="61" t="s">
        <v>386</v>
      </c>
      <c r="F51" s="61" t="s">
        <v>387</v>
      </c>
      <c r="G51" s="70" t="s">
        <v>609</v>
      </c>
      <c r="H51" s="70" t="s">
        <v>460</v>
      </c>
    </row>
    <row r="52" spans="1:8" x14ac:dyDescent="0.25">
      <c r="A52" s="69" t="s">
        <v>789</v>
      </c>
      <c r="B52" s="70">
        <v>48</v>
      </c>
      <c r="C52" s="61" t="s">
        <v>95</v>
      </c>
      <c r="D52" s="61" t="s">
        <v>486</v>
      </c>
      <c r="E52" s="61" t="s">
        <v>386</v>
      </c>
      <c r="F52" s="61" t="s">
        <v>387</v>
      </c>
      <c r="G52" s="70">
        <v>12</v>
      </c>
      <c r="H52" s="70" t="s">
        <v>460</v>
      </c>
    </row>
    <row r="53" spans="1:8" ht="22.5" x14ac:dyDescent="0.25">
      <c r="A53" s="69" t="s">
        <v>789</v>
      </c>
      <c r="B53" s="70">
        <v>49</v>
      </c>
      <c r="C53" s="61" t="s">
        <v>96</v>
      </c>
      <c r="D53" s="61" t="s">
        <v>497</v>
      </c>
      <c r="E53" s="61" t="s">
        <v>454</v>
      </c>
      <c r="F53" s="61" t="s">
        <v>49</v>
      </c>
      <c r="G53" s="70">
        <v>7</v>
      </c>
      <c r="H53" s="70" t="s">
        <v>460</v>
      </c>
    </row>
    <row r="54" spans="1:8" x14ac:dyDescent="0.25">
      <c r="A54" s="69" t="s">
        <v>797</v>
      </c>
      <c r="B54" s="70">
        <v>50</v>
      </c>
      <c r="C54" s="61" t="s">
        <v>97</v>
      </c>
      <c r="D54" s="61" t="s">
        <v>542</v>
      </c>
      <c r="E54" s="61" t="s">
        <v>543</v>
      </c>
      <c r="F54" s="61" t="s">
        <v>49</v>
      </c>
      <c r="G54" s="70">
        <v>14</v>
      </c>
      <c r="H54" s="70" t="s">
        <v>871</v>
      </c>
    </row>
    <row r="55" spans="1:8" x14ac:dyDescent="0.25">
      <c r="A55" s="69" t="s">
        <v>797</v>
      </c>
      <c r="B55" s="70">
        <v>51</v>
      </c>
      <c r="C55" s="61" t="s">
        <v>98</v>
      </c>
      <c r="D55" s="61" t="s">
        <v>536</v>
      </c>
      <c r="E55" s="61" t="s">
        <v>537</v>
      </c>
      <c r="F55" s="61" t="s">
        <v>49</v>
      </c>
      <c r="G55" s="70">
        <v>7</v>
      </c>
      <c r="H55" s="70" t="s">
        <v>871</v>
      </c>
    </row>
    <row r="56" spans="1:8" x14ac:dyDescent="0.25">
      <c r="A56" s="69" t="s">
        <v>777</v>
      </c>
      <c r="B56" s="70">
        <v>52</v>
      </c>
      <c r="C56" s="61" t="s">
        <v>99</v>
      </c>
      <c r="D56" s="61" t="s">
        <v>412</v>
      </c>
      <c r="E56" s="61" t="s">
        <v>403</v>
      </c>
      <c r="F56" s="61" t="s">
        <v>49</v>
      </c>
      <c r="G56" s="70">
        <v>15</v>
      </c>
      <c r="H56" s="70" t="s">
        <v>460</v>
      </c>
    </row>
    <row r="57" spans="1:8" x14ac:dyDescent="0.25">
      <c r="A57" s="69" t="s">
        <v>787</v>
      </c>
      <c r="B57" s="70">
        <v>53</v>
      </c>
      <c r="C57" s="61" t="s">
        <v>100</v>
      </c>
      <c r="D57" s="61" t="s">
        <v>447</v>
      </c>
      <c r="E57" s="61" t="s">
        <v>367</v>
      </c>
      <c r="F57" s="61" t="s">
        <v>49</v>
      </c>
      <c r="G57" s="70">
        <v>21</v>
      </c>
      <c r="H57" s="70" t="s">
        <v>460</v>
      </c>
    </row>
    <row r="58" spans="1:8" x14ac:dyDescent="0.25">
      <c r="A58" s="69" t="s">
        <v>787</v>
      </c>
      <c r="B58" s="70">
        <v>54</v>
      </c>
      <c r="C58" s="61" t="s">
        <v>101</v>
      </c>
      <c r="D58" s="61" t="s">
        <v>444</v>
      </c>
      <c r="E58" s="61" t="s">
        <v>367</v>
      </c>
      <c r="F58" s="61" t="s">
        <v>49</v>
      </c>
      <c r="G58" s="70">
        <v>10</v>
      </c>
      <c r="H58" s="70" t="s">
        <v>460</v>
      </c>
    </row>
    <row r="59" spans="1:8" x14ac:dyDescent="0.25">
      <c r="A59" s="69" t="s">
        <v>787</v>
      </c>
      <c r="B59" s="70">
        <v>55</v>
      </c>
      <c r="C59" s="61" t="s">
        <v>102</v>
      </c>
      <c r="D59" s="61" t="s">
        <v>445</v>
      </c>
      <c r="E59" s="61" t="s">
        <v>367</v>
      </c>
      <c r="F59" s="61" t="s">
        <v>49</v>
      </c>
      <c r="G59" s="70">
        <v>11</v>
      </c>
      <c r="H59" s="70" t="s">
        <v>460</v>
      </c>
    </row>
    <row r="60" spans="1:8" x14ac:dyDescent="0.25">
      <c r="A60" s="69" t="s">
        <v>787</v>
      </c>
      <c r="B60" s="70">
        <v>56</v>
      </c>
      <c r="C60" s="61" t="s">
        <v>103</v>
      </c>
      <c r="D60" s="61" t="s">
        <v>446</v>
      </c>
      <c r="E60" s="61" t="s">
        <v>367</v>
      </c>
      <c r="F60" s="61" t="s">
        <v>49</v>
      </c>
      <c r="G60" s="70">
        <v>7</v>
      </c>
      <c r="H60" s="70" t="s">
        <v>460</v>
      </c>
    </row>
    <row r="61" spans="1:8" x14ac:dyDescent="0.25">
      <c r="A61" s="69" t="s">
        <v>787</v>
      </c>
      <c r="B61" s="70">
        <v>57</v>
      </c>
      <c r="C61" s="61" t="s">
        <v>104</v>
      </c>
      <c r="D61" s="61" t="s">
        <v>466</v>
      </c>
      <c r="E61" s="61" t="s">
        <v>367</v>
      </c>
      <c r="F61" s="61" t="s">
        <v>49</v>
      </c>
      <c r="G61" s="70">
        <v>20</v>
      </c>
      <c r="H61" s="70" t="s">
        <v>460</v>
      </c>
    </row>
    <row r="62" spans="1:8" x14ac:dyDescent="0.25">
      <c r="A62" s="69" t="s">
        <v>762</v>
      </c>
      <c r="B62" s="70">
        <v>58</v>
      </c>
      <c r="C62" s="61" t="s">
        <v>105</v>
      </c>
      <c r="D62" s="61" t="s">
        <v>381</v>
      </c>
      <c r="E62" s="61" t="s">
        <v>370</v>
      </c>
      <c r="F62" s="61" t="s">
        <v>49</v>
      </c>
      <c r="G62" s="70">
        <v>6</v>
      </c>
      <c r="H62" s="70" t="s">
        <v>871</v>
      </c>
    </row>
    <row r="63" spans="1:8" x14ac:dyDescent="0.25">
      <c r="A63" s="69" t="s">
        <v>762</v>
      </c>
      <c r="B63" s="70">
        <v>59</v>
      </c>
      <c r="C63" s="61" t="s">
        <v>763</v>
      </c>
      <c r="D63" s="61" t="s">
        <v>381</v>
      </c>
      <c r="E63" s="61" t="s">
        <v>370</v>
      </c>
      <c r="F63" s="61" t="s">
        <v>49</v>
      </c>
      <c r="G63" s="70" t="s">
        <v>888</v>
      </c>
      <c r="H63" s="70" t="s">
        <v>871</v>
      </c>
    </row>
    <row r="64" spans="1:8" x14ac:dyDescent="0.25">
      <c r="A64" s="69" t="s">
        <v>757</v>
      </c>
      <c r="B64" s="70">
        <v>60</v>
      </c>
      <c r="C64" s="61" t="s">
        <v>106</v>
      </c>
      <c r="D64" s="61" t="s">
        <v>889</v>
      </c>
      <c r="E64" s="61" t="s">
        <v>370</v>
      </c>
      <c r="F64" s="61" t="s">
        <v>49</v>
      </c>
      <c r="G64" s="70">
        <v>4</v>
      </c>
      <c r="H64" s="70" t="s">
        <v>871</v>
      </c>
    </row>
    <row r="65" spans="1:8" x14ac:dyDescent="0.25">
      <c r="A65" s="69" t="s">
        <v>757</v>
      </c>
      <c r="B65" s="70">
        <v>61</v>
      </c>
      <c r="C65" s="61" t="s">
        <v>107</v>
      </c>
      <c r="D65" s="61" t="s">
        <v>889</v>
      </c>
      <c r="E65" s="61" t="s">
        <v>370</v>
      </c>
      <c r="F65" s="61" t="s">
        <v>49</v>
      </c>
      <c r="G65" s="70">
        <v>14</v>
      </c>
      <c r="H65" s="70" t="s">
        <v>871</v>
      </c>
    </row>
    <row r="66" spans="1:8" x14ac:dyDescent="0.25">
      <c r="A66" s="69" t="s">
        <v>757</v>
      </c>
      <c r="B66" s="70">
        <v>62</v>
      </c>
      <c r="C66" s="61" t="s">
        <v>108</v>
      </c>
      <c r="D66" s="61" t="s">
        <v>373</v>
      </c>
      <c r="E66" s="61" t="s">
        <v>370</v>
      </c>
      <c r="F66" s="61" t="s">
        <v>49</v>
      </c>
      <c r="G66" s="70">
        <v>5</v>
      </c>
      <c r="H66" s="70" t="s">
        <v>871</v>
      </c>
    </row>
    <row r="67" spans="1:8" x14ac:dyDescent="0.25">
      <c r="A67" s="69" t="s">
        <v>757</v>
      </c>
      <c r="B67" s="70">
        <v>63</v>
      </c>
      <c r="C67" s="61" t="s">
        <v>109</v>
      </c>
      <c r="D67" s="61" t="s">
        <v>373</v>
      </c>
      <c r="E67" s="61" t="s">
        <v>370</v>
      </c>
      <c r="F67" s="61" t="s">
        <v>49</v>
      </c>
      <c r="G67" s="70">
        <v>14</v>
      </c>
      <c r="H67" s="70" t="s">
        <v>871</v>
      </c>
    </row>
    <row r="68" spans="1:8" x14ac:dyDescent="0.25">
      <c r="A68" s="69" t="s">
        <v>762</v>
      </c>
      <c r="B68" s="70">
        <v>64</v>
      </c>
      <c r="C68" s="61" t="s">
        <v>110</v>
      </c>
      <c r="D68" s="61" t="s">
        <v>380</v>
      </c>
      <c r="E68" s="61" t="s">
        <v>370</v>
      </c>
      <c r="F68" s="61" t="s">
        <v>49</v>
      </c>
      <c r="G68" s="70">
        <v>3</v>
      </c>
      <c r="H68" s="70" t="s">
        <v>871</v>
      </c>
    </row>
    <row r="69" spans="1:8" x14ac:dyDescent="0.25">
      <c r="A69" s="69" t="s">
        <v>762</v>
      </c>
      <c r="B69" s="70">
        <v>65</v>
      </c>
      <c r="C69" s="61" t="s">
        <v>111</v>
      </c>
      <c r="D69" s="61" t="s">
        <v>890</v>
      </c>
      <c r="E69" s="61" t="s">
        <v>370</v>
      </c>
      <c r="F69" s="61" t="s">
        <v>49</v>
      </c>
      <c r="G69" s="70">
        <v>5</v>
      </c>
      <c r="H69" s="70" t="s">
        <v>871</v>
      </c>
    </row>
    <row r="70" spans="1:8" x14ac:dyDescent="0.25">
      <c r="A70" s="69" t="s">
        <v>762</v>
      </c>
      <c r="B70" s="70">
        <v>66</v>
      </c>
      <c r="C70" s="61" t="s">
        <v>112</v>
      </c>
      <c r="D70" s="61" t="s">
        <v>890</v>
      </c>
      <c r="E70" s="61" t="s">
        <v>370</v>
      </c>
      <c r="F70" s="61" t="s">
        <v>49</v>
      </c>
      <c r="G70" s="70">
        <v>17</v>
      </c>
      <c r="H70" s="70" t="s">
        <v>871</v>
      </c>
    </row>
    <row r="71" spans="1:8" x14ac:dyDescent="0.25">
      <c r="A71" s="69" t="s">
        <v>757</v>
      </c>
      <c r="B71" s="70">
        <v>67</v>
      </c>
      <c r="C71" s="61" t="s">
        <v>114</v>
      </c>
      <c r="D71" s="61" t="s">
        <v>371</v>
      </c>
      <c r="E71" s="61" t="s">
        <v>370</v>
      </c>
      <c r="F71" s="61" t="s">
        <v>49</v>
      </c>
      <c r="G71" s="70">
        <v>4</v>
      </c>
      <c r="H71" s="70" t="s">
        <v>871</v>
      </c>
    </row>
    <row r="72" spans="1:8" x14ac:dyDescent="0.25">
      <c r="A72" s="69" t="s">
        <v>757</v>
      </c>
      <c r="B72" s="70">
        <v>68</v>
      </c>
      <c r="C72" s="61" t="s">
        <v>113</v>
      </c>
      <c r="D72" s="61" t="s">
        <v>371</v>
      </c>
      <c r="E72" s="61" t="s">
        <v>370</v>
      </c>
      <c r="F72" s="61" t="s">
        <v>49</v>
      </c>
      <c r="G72" s="70">
        <v>12</v>
      </c>
      <c r="H72" s="70" t="s">
        <v>871</v>
      </c>
    </row>
    <row r="73" spans="1:8" x14ac:dyDescent="0.25">
      <c r="A73" s="69" t="s">
        <v>757</v>
      </c>
      <c r="B73" s="70">
        <v>69</v>
      </c>
      <c r="C73" s="61" t="s">
        <v>115</v>
      </c>
      <c r="D73" s="61" t="s">
        <v>372</v>
      </c>
      <c r="E73" s="61" t="s">
        <v>370</v>
      </c>
      <c r="F73" s="61" t="s">
        <v>49</v>
      </c>
      <c r="G73" s="70">
        <v>4</v>
      </c>
      <c r="H73" s="70" t="s">
        <v>871</v>
      </c>
    </row>
    <row r="74" spans="1:8" x14ac:dyDescent="0.25">
      <c r="A74" s="69" t="s">
        <v>757</v>
      </c>
      <c r="B74" s="70">
        <v>70</v>
      </c>
      <c r="C74" s="61" t="s">
        <v>116</v>
      </c>
      <c r="D74" s="61" t="s">
        <v>372</v>
      </c>
      <c r="E74" s="61" t="s">
        <v>370</v>
      </c>
      <c r="F74" s="61" t="s">
        <v>49</v>
      </c>
      <c r="G74" s="70">
        <v>16</v>
      </c>
      <c r="H74" s="70" t="s">
        <v>871</v>
      </c>
    </row>
    <row r="75" spans="1:8" x14ac:dyDescent="0.25">
      <c r="A75" s="69" t="s">
        <v>762</v>
      </c>
      <c r="B75" s="70">
        <v>71</v>
      </c>
      <c r="C75" s="61" t="s">
        <v>117</v>
      </c>
      <c r="D75" s="61" t="s">
        <v>379</v>
      </c>
      <c r="E75" s="61" t="s">
        <v>370</v>
      </c>
      <c r="F75" s="61" t="s">
        <v>49</v>
      </c>
      <c r="G75" s="70">
        <v>5</v>
      </c>
      <c r="H75" s="70" t="s">
        <v>871</v>
      </c>
    </row>
    <row r="76" spans="1:8" x14ac:dyDescent="0.25">
      <c r="A76" s="69" t="s">
        <v>762</v>
      </c>
      <c r="B76" s="70">
        <v>72</v>
      </c>
      <c r="C76" s="61" t="s">
        <v>118</v>
      </c>
      <c r="D76" s="61" t="s">
        <v>379</v>
      </c>
      <c r="E76" s="61" t="s">
        <v>370</v>
      </c>
      <c r="F76" s="61" t="s">
        <v>49</v>
      </c>
      <c r="G76" s="70">
        <v>15</v>
      </c>
      <c r="H76" s="70" t="s">
        <v>871</v>
      </c>
    </row>
    <row r="77" spans="1:8" x14ac:dyDescent="0.25">
      <c r="A77" s="69" t="s">
        <v>762</v>
      </c>
      <c r="B77" s="70">
        <v>73</v>
      </c>
      <c r="C77" s="61" t="s">
        <v>119</v>
      </c>
      <c r="D77" s="61" t="s">
        <v>380</v>
      </c>
      <c r="E77" s="61" t="s">
        <v>370</v>
      </c>
      <c r="F77" s="61" t="s">
        <v>49</v>
      </c>
      <c r="G77" s="70">
        <v>17</v>
      </c>
      <c r="H77" s="70" t="s">
        <v>871</v>
      </c>
    </row>
    <row r="78" spans="1:8" x14ac:dyDescent="0.25">
      <c r="A78" s="69" t="s">
        <v>836</v>
      </c>
      <c r="B78" s="70">
        <v>74</v>
      </c>
      <c r="C78" s="61" t="s">
        <v>120</v>
      </c>
      <c r="D78" s="61" t="s">
        <v>891</v>
      </c>
      <c r="E78" s="61" t="s">
        <v>555</v>
      </c>
      <c r="F78" s="61" t="s">
        <v>49</v>
      </c>
      <c r="G78" s="70">
        <v>16</v>
      </c>
      <c r="H78" s="70" t="s">
        <v>871</v>
      </c>
    </row>
    <row r="79" spans="1:8" x14ac:dyDescent="0.25">
      <c r="A79" s="69" t="s">
        <v>797</v>
      </c>
      <c r="B79" s="70">
        <v>75</v>
      </c>
      <c r="C79" s="61" t="s">
        <v>121</v>
      </c>
      <c r="D79" s="61" t="s">
        <v>531</v>
      </c>
      <c r="E79" s="61" t="s">
        <v>463</v>
      </c>
      <c r="F79" s="61" t="s">
        <v>49</v>
      </c>
      <c r="G79" s="70">
        <v>8</v>
      </c>
      <c r="H79" s="70" t="s">
        <v>460</v>
      </c>
    </row>
    <row r="80" spans="1:8" ht="22.5" x14ac:dyDescent="0.25">
      <c r="A80" s="69" t="s">
        <v>798</v>
      </c>
      <c r="B80" s="70">
        <v>76</v>
      </c>
      <c r="C80" s="61" t="s">
        <v>122</v>
      </c>
      <c r="D80" s="61" t="s">
        <v>550</v>
      </c>
      <c r="E80" s="61" t="s">
        <v>551</v>
      </c>
      <c r="F80" s="61" t="s">
        <v>49</v>
      </c>
      <c r="G80" s="70">
        <v>7</v>
      </c>
      <c r="H80" s="70" t="s">
        <v>460</v>
      </c>
    </row>
    <row r="81" spans="1:8" x14ac:dyDescent="0.25">
      <c r="A81" s="69" t="s">
        <v>794</v>
      </c>
      <c r="B81" s="70">
        <v>77</v>
      </c>
      <c r="C81" s="61" t="s">
        <v>123</v>
      </c>
      <c r="D81" s="61" t="s">
        <v>508</v>
      </c>
      <c r="E81" s="61" t="s">
        <v>463</v>
      </c>
      <c r="F81" s="61" t="s">
        <v>49</v>
      </c>
      <c r="G81" s="70">
        <v>5</v>
      </c>
      <c r="H81" s="70" t="s">
        <v>460</v>
      </c>
    </row>
    <row r="82" spans="1:8" x14ac:dyDescent="0.25">
      <c r="A82" s="69" t="s">
        <v>799</v>
      </c>
      <c r="B82" s="70">
        <v>78</v>
      </c>
      <c r="C82" s="61" t="s">
        <v>124</v>
      </c>
      <c r="D82" s="61" t="s">
        <v>892</v>
      </c>
      <c r="E82" s="61" t="s">
        <v>555</v>
      </c>
      <c r="F82" s="61" t="s">
        <v>49</v>
      </c>
      <c r="G82" s="70">
        <v>24</v>
      </c>
      <c r="H82" s="70" t="s">
        <v>871</v>
      </c>
    </row>
    <row r="83" spans="1:8" x14ac:dyDescent="0.25">
      <c r="A83" s="69" t="s">
        <v>836</v>
      </c>
      <c r="B83" s="70">
        <v>79</v>
      </c>
      <c r="C83" s="61" t="s">
        <v>125</v>
      </c>
      <c r="D83" s="61" t="s">
        <v>893</v>
      </c>
      <c r="E83" s="61" t="s">
        <v>555</v>
      </c>
      <c r="F83" s="61" t="s">
        <v>49</v>
      </c>
      <c r="G83" s="70">
        <v>22</v>
      </c>
      <c r="H83" s="70" t="s">
        <v>871</v>
      </c>
    </row>
    <row r="84" spans="1:8" x14ac:dyDescent="0.25">
      <c r="A84" s="69" t="s">
        <v>787</v>
      </c>
      <c r="B84" s="70">
        <v>80</v>
      </c>
      <c r="C84" s="61" t="s">
        <v>126</v>
      </c>
      <c r="D84" s="61" t="s">
        <v>484</v>
      </c>
      <c r="E84" s="61"/>
      <c r="F84" s="61" t="s">
        <v>49</v>
      </c>
      <c r="G84" s="70">
        <v>9</v>
      </c>
      <c r="H84" s="70" t="s">
        <v>460</v>
      </c>
    </row>
    <row r="85" spans="1:8" x14ac:dyDescent="0.25">
      <c r="A85" s="69" t="s">
        <v>787</v>
      </c>
      <c r="B85" s="70">
        <v>81</v>
      </c>
      <c r="C85" s="61" t="s">
        <v>127</v>
      </c>
      <c r="D85" s="61" t="s">
        <v>470</v>
      </c>
      <c r="E85" s="61" t="s">
        <v>367</v>
      </c>
      <c r="F85" s="61" t="s">
        <v>49</v>
      </c>
      <c r="G85" s="70">
        <v>9</v>
      </c>
      <c r="H85" s="70" t="s">
        <v>460</v>
      </c>
    </row>
    <row r="86" spans="1:8" x14ac:dyDescent="0.25">
      <c r="A86" s="69" t="s">
        <v>787</v>
      </c>
      <c r="B86" s="70">
        <v>82</v>
      </c>
      <c r="C86" s="61" t="s">
        <v>128</v>
      </c>
      <c r="D86" s="61" t="s">
        <v>475</v>
      </c>
      <c r="E86" s="61" t="s">
        <v>367</v>
      </c>
      <c r="F86" s="61" t="s">
        <v>387</v>
      </c>
      <c r="G86" s="70">
        <v>29</v>
      </c>
      <c r="H86" s="70" t="s">
        <v>460</v>
      </c>
    </row>
    <row r="87" spans="1:8" x14ac:dyDescent="0.25">
      <c r="A87" s="61" t="s">
        <v>782</v>
      </c>
      <c r="B87" s="70">
        <v>83</v>
      </c>
      <c r="C87" s="61" t="s">
        <v>129</v>
      </c>
      <c r="D87" s="61" t="s">
        <v>450</v>
      </c>
      <c r="E87" s="61" t="s">
        <v>367</v>
      </c>
      <c r="F87" s="61" t="s">
        <v>49</v>
      </c>
      <c r="G87" s="70">
        <v>21</v>
      </c>
      <c r="H87" s="70" t="s">
        <v>460</v>
      </c>
    </row>
    <row r="88" spans="1:8" x14ac:dyDescent="0.25">
      <c r="A88" s="69" t="s">
        <v>851</v>
      </c>
      <c r="B88" s="70">
        <v>84</v>
      </c>
      <c r="C88" s="61" t="s">
        <v>130</v>
      </c>
      <c r="D88" s="61" t="s">
        <v>589</v>
      </c>
      <c r="E88" s="61" t="s">
        <v>460</v>
      </c>
      <c r="F88" s="61" t="s">
        <v>387</v>
      </c>
      <c r="G88" s="70" t="s">
        <v>460</v>
      </c>
      <c r="H88" s="70" t="s">
        <v>460</v>
      </c>
    </row>
    <row r="89" spans="1:8" x14ac:dyDescent="0.25">
      <c r="A89" s="69" t="s">
        <v>787</v>
      </c>
      <c r="B89" s="70">
        <v>85</v>
      </c>
      <c r="C89" s="61" t="s">
        <v>131</v>
      </c>
      <c r="D89" s="61" t="s">
        <v>457</v>
      </c>
      <c r="E89" s="61" t="s">
        <v>367</v>
      </c>
      <c r="F89" s="61" t="s">
        <v>49</v>
      </c>
      <c r="G89" s="70">
        <v>14</v>
      </c>
      <c r="H89" s="70" t="s">
        <v>460</v>
      </c>
    </row>
    <row r="90" spans="1:8" x14ac:dyDescent="0.25">
      <c r="A90" s="69" t="s">
        <v>794</v>
      </c>
      <c r="B90" s="70">
        <v>86</v>
      </c>
      <c r="C90" s="61" t="s">
        <v>132</v>
      </c>
      <c r="D90" s="61" t="s">
        <v>509</v>
      </c>
      <c r="E90" s="61" t="s">
        <v>463</v>
      </c>
      <c r="F90" s="61" t="s">
        <v>49</v>
      </c>
      <c r="G90" s="70">
        <v>5</v>
      </c>
      <c r="H90" s="70" t="s">
        <v>460</v>
      </c>
    </row>
    <row r="91" spans="1:8" x14ac:dyDescent="0.25">
      <c r="A91" s="69" t="s">
        <v>787</v>
      </c>
      <c r="B91" s="70">
        <v>87</v>
      </c>
      <c r="C91" s="61" t="s">
        <v>133</v>
      </c>
      <c r="D91" s="69" t="s">
        <v>471</v>
      </c>
      <c r="E91" s="69" t="s">
        <v>361</v>
      </c>
      <c r="F91" s="69" t="s">
        <v>49</v>
      </c>
      <c r="G91" s="70">
        <v>6</v>
      </c>
      <c r="H91" s="70" t="s">
        <v>871</v>
      </c>
    </row>
    <row r="92" spans="1:8" x14ac:dyDescent="0.25">
      <c r="A92" s="69" t="s">
        <v>794</v>
      </c>
      <c r="B92" s="70">
        <v>88</v>
      </c>
      <c r="C92" s="61" t="s">
        <v>134</v>
      </c>
      <c r="D92" s="61" t="s">
        <v>511</v>
      </c>
      <c r="E92" s="61" t="s">
        <v>463</v>
      </c>
      <c r="F92" s="61" t="s">
        <v>49</v>
      </c>
      <c r="G92" s="70">
        <v>5</v>
      </c>
      <c r="H92" s="70" t="s">
        <v>894</v>
      </c>
    </row>
    <row r="93" spans="1:8" ht="22.5" x14ac:dyDescent="0.25">
      <c r="A93" s="61" t="s">
        <v>789</v>
      </c>
      <c r="B93" s="70">
        <v>89</v>
      </c>
      <c r="C93" s="69" t="s">
        <v>135</v>
      </c>
      <c r="D93" s="69" t="s">
        <v>491</v>
      </c>
      <c r="E93" s="69" t="s">
        <v>367</v>
      </c>
      <c r="F93" s="69" t="s">
        <v>49</v>
      </c>
      <c r="G93" s="70">
        <v>9</v>
      </c>
      <c r="H93" s="70" t="s">
        <v>460</v>
      </c>
    </row>
    <row r="94" spans="1:8" x14ac:dyDescent="0.25">
      <c r="A94" s="69" t="s">
        <v>787</v>
      </c>
      <c r="B94" s="70">
        <v>90</v>
      </c>
      <c r="C94" s="61" t="s">
        <v>136</v>
      </c>
      <c r="D94" s="61" t="s">
        <v>443</v>
      </c>
      <c r="E94" s="61" t="s">
        <v>367</v>
      </c>
      <c r="F94" s="61" t="s">
        <v>49</v>
      </c>
      <c r="G94" s="70">
        <v>5.6</v>
      </c>
      <c r="H94" s="70" t="s">
        <v>460</v>
      </c>
    </row>
    <row r="95" spans="1:8" ht="22.5" x14ac:dyDescent="0.25">
      <c r="A95" s="61" t="s">
        <v>794</v>
      </c>
      <c r="B95" s="70">
        <v>91</v>
      </c>
      <c r="C95" s="61" t="s">
        <v>795</v>
      </c>
      <c r="D95" s="61" t="s">
        <v>515</v>
      </c>
      <c r="E95" s="61" t="s">
        <v>463</v>
      </c>
      <c r="F95" s="61" t="s">
        <v>49</v>
      </c>
      <c r="G95" s="70">
        <v>5</v>
      </c>
      <c r="H95" s="70" t="s">
        <v>460</v>
      </c>
    </row>
    <row r="96" spans="1:8" x14ac:dyDescent="0.25">
      <c r="A96" s="69" t="s">
        <v>762</v>
      </c>
      <c r="B96" s="70">
        <v>92</v>
      </c>
      <c r="C96" s="61" t="s">
        <v>138</v>
      </c>
      <c r="D96" s="69" t="s">
        <v>375</v>
      </c>
      <c r="E96" s="69" t="s">
        <v>361</v>
      </c>
      <c r="F96" s="69" t="s">
        <v>49</v>
      </c>
      <c r="G96" s="70">
        <v>7</v>
      </c>
      <c r="H96" s="70" t="s">
        <v>871</v>
      </c>
    </row>
    <row r="97" spans="1:8" ht="22.5" x14ac:dyDescent="0.25">
      <c r="A97" s="69" t="s">
        <v>794</v>
      </c>
      <c r="B97" s="70">
        <v>93</v>
      </c>
      <c r="C97" s="61" t="s">
        <v>139</v>
      </c>
      <c r="D97" s="61" t="s">
        <v>513</v>
      </c>
      <c r="E97" s="61" t="s">
        <v>463</v>
      </c>
      <c r="F97" s="61" t="s">
        <v>49</v>
      </c>
      <c r="G97" s="70">
        <v>8</v>
      </c>
      <c r="H97" s="70" t="s">
        <v>460</v>
      </c>
    </row>
    <row r="98" spans="1:8" x14ac:dyDescent="0.25">
      <c r="A98" s="69" t="s">
        <v>757</v>
      </c>
      <c r="B98" s="70">
        <v>94</v>
      </c>
      <c r="C98" s="69" t="s">
        <v>140</v>
      </c>
      <c r="D98" s="61" t="s">
        <v>374</v>
      </c>
      <c r="E98" s="69" t="s">
        <v>367</v>
      </c>
      <c r="F98" s="69" t="s">
        <v>49</v>
      </c>
      <c r="G98" s="70">
        <v>3</v>
      </c>
      <c r="H98" s="70" t="s">
        <v>871</v>
      </c>
    </row>
    <row r="99" spans="1:8" ht="22.5" x14ac:dyDescent="0.25">
      <c r="A99" s="69" t="s">
        <v>794</v>
      </c>
      <c r="B99" s="70">
        <v>95</v>
      </c>
      <c r="C99" s="61" t="s">
        <v>141</v>
      </c>
      <c r="D99" s="61" t="s">
        <v>512</v>
      </c>
      <c r="E99" s="61" t="s">
        <v>463</v>
      </c>
      <c r="F99" s="61" t="s">
        <v>49</v>
      </c>
      <c r="G99" s="70">
        <v>10</v>
      </c>
      <c r="H99" s="70" t="s">
        <v>460</v>
      </c>
    </row>
    <row r="100" spans="1:8" x14ac:dyDescent="0.25">
      <c r="A100" s="69" t="s">
        <v>787</v>
      </c>
      <c r="B100" s="70">
        <v>96</v>
      </c>
      <c r="C100" s="61" t="s">
        <v>142</v>
      </c>
      <c r="D100" s="61" t="s">
        <v>476</v>
      </c>
      <c r="E100" s="69" t="s">
        <v>361</v>
      </c>
      <c r="F100" s="69" t="s">
        <v>49</v>
      </c>
      <c r="G100" s="70">
        <v>14</v>
      </c>
      <c r="H100" s="70" t="s">
        <v>871</v>
      </c>
    </row>
    <row r="101" spans="1:8" x14ac:dyDescent="0.25">
      <c r="A101" s="69" t="s">
        <v>768</v>
      </c>
      <c r="B101" s="70">
        <v>98</v>
      </c>
      <c r="C101" s="61" t="s">
        <v>144</v>
      </c>
      <c r="D101" s="61" t="s">
        <v>394</v>
      </c>
      <c r="E101" s="61" t="s">
        <v>370</v>
      </c>
      <c r="F101" s="61" t="s">
        <v>49</v>
      </c>
      <c r="G101" s="70">
        <v>4</v>
      </c>
      <c r="H101" s="70" t="s">
        <v>871</v>
      </c>
    </row>
    <row r="102" spans="1:8" x14ac:dyDescent="0.25">
      <c r="A102" s="69" t="s">
        <v>757</v>
      </c>
      <c r="B102" s="70">
        <v>99</v>
      </c>
      <c r="C102" s="61" t="s">
        <v>146</v>
      </c>
      <c r="D102" s="61" t="s">
        <v>393</v>
      </c>
      <c r="E102" s="61" t="s">
        <v>386</v>
      </c>
      <c r="F102" s="61" t="s">
        <v>387</v>
      </c>
      <c r="G102" s="70">
        <v>5</v>
      </c>
      <c r="H102" s="70" t="s">
        <v>460</v>
      </c>
    </row>
    <row r="103" spans="1:8" x14ac:dyDescent="0.25">
      <c r="A103" s="69" t="s">
        <v>768</v>
      </c>
      <c r="B103" s="70">
        <v>100</v>
      </c>
      <c r="C103" s="61" t="s">
        <v>145</v>
      </c>
      <c r="D103" s="61" t="s">
        <v>895</v>
      </c>
      <c r="E103" s="61" t="s">
        <v>370</v>
      </c>
      <c r="F103" s="61" t="s">
        <v>49</v>
      </c>
      <c r="G103" s="70">
        <v>4</v>
      </c>
      <c r="H103" s="70" t="s">
        <v>871</v>
      </c>
    </row>
    <row r="104" spans="1:8" x14ac:dyDescent="0.25">
      <c r="A104" s="69" t="s">
        <v>762</v>
      </c>
      <c r="B104" s="70">
        <v>101</v>
      </c>
      <c r="C104" s="61" t="s">
        <v>147</v>
      </c>
      <c r="D104" s="61" t="s">
        <v>378</v>
      </c>
      <c r="E104" s="61" t="s">
        <v>369</v>
      </c>
      <c r="F104" s="61" t="s">
        <v>49</v>
      </c>
      <c r="G104" s="70">
        <v>13</v>
      </c>
      <c r="H104" s="70" t="s">
        <v>460</v>
      </c>
    </row>
    <row r="105" spans="1:8" ht="22.5" x14ac:dyDescent="0.25">
      <c r="A105" s="69" t="s">
        <v>798</v>
      </c>
      <c r="B105" s="70">
        <v>102</v>
      </c>
      <c r="C105" s="61" t="s">
        <v>148</v>
      </c>
      <c r="D105" s="61" t="s">
        <v>548</v>
      </c>
      <c r="E105" s="61" t="s">
        <v>426</v>
      </c>
      <c r="F105" s="61" t="s">
        <v>49</v>
      </c>
      <c r="G105" s="70">
        <v>8</v>
      </c>
      <c r="H105" s="70" t="s">
        <v>460</v>
      </c>
    </row>
    <row r="106" spans="1:8" x14ac:dyDescent="0.25">
      <c r="A106" s="69" t="s">
        <v>797</v>
      </c>
      <c r="B106" s="70">
        <v>103</v>
      </c>
      <c r="C106" s="61" t="s">
        <v>149</v>
      </c>
      <c r="D106" s="61" t="s">
        <v>530</v>
      </c>
      <c r="E106" s="61" t="s">
        <v>367</v>
      </c>
      <c r="F106" s="61" t="s">
        <v>49</v>
      </c>
      <c r="G106" s="70">
        <v>13</v>
      </c>
      <c r="H106" s="70" t="s">
        <v>871</v>
      </c>
    </row>
    <row r="107" spans="1:8" x14ac:dyDescent="0.25">
      <c r="A107" s="69" t="s">
        <v>777</v>
      </c>
      <c r="B107" s="70">
        <v>104</v>
      </c>
      <c r="C107" s="61" t="s">
        <v>150</v>
      </c>
      <c r="D107" s="61" t="s">
        <v>415</v>
      </c>
      <c r="E107" s="61" t="s">
        <v>367</v>
      </c>
      <c r="F107" s="61" t="s">
        <v>49</v>
      </c>
      <c r="G107" s="70">
        <v>11</v>
      </c>
      <c r="H107" s="70" t="s">
        <v>871</v>
      </c>
    </row>
    <row r="108" spans="1:8" x14ac:dyDescent="0.25">
      <c r="A108" s="69" t="s">
        <v>768</v>
      </c>
      <c r="B108" s="70">
        <v>105</v>
      </c>
      <c r="C108" s="61" t="s">
        <v>151</v>
      </c>
      <c r="D108" s="61" t="s">
        <v>394</v>
      </c>
      <c r="E108" s="61" t="s">
        <v>370</v>
      </c>
      <c r="F108" s="61" t="s">
        <v>49</v>
      </c>
      <c r="G108" s="70">
        <v>15</v>
      </c>
      <c r="H108" s="70" t="s">
        <v>871</v>
      </c>
    </row>
    <row r="109" spans="1:8" x14ac:dyDescent="0.25">
      <c r="A109" s="69" t="s">
        <v>762</v>
      </c>
      <c r="B109" s="70">
        <v>106</v>
      </c>
      <c r="C109" s="69" t="s">
        <v>152</v>
      </c>
      <c r="D109" s="61" t="s">
        <v>382</v>
      </c>
      <c r="E109" s="69" t="s">
        <v>367</v>
      </c>
      <c r="F109" s="69" t="s">
        <v>49</v>
      </c>
      <c r="G109" s="70">
        <v>5</v>
      </c>
      <c r="H109" s="70" t="s">
        <v>871</v>
      </c>
    </row>
    <row r="110" spans="1:8" ht="22.5" x14ac:dyDescent="0.25">
      <c r="A110" s="61" t="s">
        <v>784</v>
      </c>
      <c r="B110" s="70">
        <v>107</v>
      </c>
      <c r="C110" s="61" t="s">
        <v>153</v>
      </c>
      <c r="D110" s="61" t="s">
        <v>453</v>
      </c>
      <c r="E110" s="61" t="s">
        <v>454</v>
      </c>
      <c r="F110" s="61" t="s">
        <v>387</v>
      </c>
      <c r="G110" s="70">
        <v>8</v>
      </c>
      <c r="H110" s="70" t="s">
        <v>460</v>
      </c>
    </row>
    <row r="111" spans="1:8" x14ac:dyDescent="0.25">
      <c r="A111" s="69" t="s">
        <v>797</v>
      </c>
      <c r="B111" s="70">
        <v>108</v>
      </c>
      <c r="C111" s="61" t="s">
        <v>154</v>
      </c>
      <c r="D111" s="61" t="s">
        <v>533</v>
      </c>
      <c r="E111" s="61" t="s">
        <v>365</v>
      </c>
      <c r="F111" s="61" t="s">
        <v>49</v>
      </c>
      <c r="G111" s="70">
        <v>21</v>
      </c>
      <c r="H111" s="70" t="s">
        <v>871</v>
      </c>
    </row>
    <row r="112" spans="1:8" x14ac:dyDescent="0.25">
      <c r="A112" s="69" t="s">
        <v>835</v>
      </c>
      <c r="B112" s="70">
        <v>109</v>
      </c>
      <c r="C112" s="61" t="s">
        <v>155</v>
      </c>
      <c r="D112" s="61" t="s">
        <v>896</v>
      </c>
      <c r="E112" s="61" t="s">
        <v>555</v>
      </c>
      <c r="F112" s="61" t="s">
        <v>49</v>
      </c>
      <c r="G112" s="70">
        <v>16</v>
      </c>
      <c r="H112" s="70" t="s">
        <v>871</v>
      </c>
    </row>
    <row r="113" spans="1:8" x14ac:dyDescent="0.25">
      <c r="A113" s="69" t="s">
        <v>768</v>
      </c>
      <c r="B113" s="70">
        <v>110</v>
      </c>
      <c r="C113" s="69" t="s">
        <v>156</v>
      </c>
      <c r="D113" s="61" t="s">
        <v>395</v>
      </c>
      <c r="E113" s="69" t="s">
        <v>367</v>
      </c>
      <c r="F113" s="69" t="s">
        <v>49</v>
      </c>
      <c r="G113" s="70">
        <v>3</v>
      </c>
      <c r="H113" s="70" t="s">
        <v>871</v>
      </c>
    </row>
    <row r="114" spans="1:8" x14ac:dyDescent="0.25">
      <c r="A114" s="61" t="s">
        <v>790</v>
      </c>
      <c r="B114" s="70">
        <v>111</v>
      </c>
      <c r="C114" s="61" t="s">
        <v>157</v>
      </c>
      <c r="D114" s="61" t="s">
        <v>496</v>
      </c>
      <c r="E114" s="69" t="s">
        <v>361</v>
      </c>
      <c r="F114" s="69" t="s">
        <v>49</v>
      </c>
      <c r="G114" s="70">
        <v>6</v>
      </c>
      <c r="H114" s="70" t="s">
        <v>871</v>
      </c>
    </row>
    <row r="115" spans="1:8" x14ac:dyDescent="0.25">
      <c r="A115" s="69" t="s">
        <v>762</v>
      </c>
      <c r="B115" s="70">
        <v>112</v>
      </c>
      <c r="C115" s="69" t="s">
        <v>158</v>
      </c>
      <c r="D115" s="61" t="s">
        <v>382</v>
      </c>
      <c r="E115" s="69" t="s">
        <v>367</v>
      </c>
      <c r="F115" s="69" t="s">
        <v>49</v>
      </c>
      <c r="G115" s="70">
        <v>12</v>
      </c>
      <c r="H115" s="70" t="s">
        <v>871</v>
      </c>
    </row>
    <row r="116" spans="1:8" x14ac:dyDescent="0.25">
      <c r="A116" s="69" t="s">
        <v>776</v>
      </c>
      <c r="B116" s="70">
        <v>113</v>
      </c>
      <c r="C116" s="61" t="s">
        <v>159</v>
      </c>
      <c r="D116" s="61" t="s">
        <v>406</v>
      </c>
      <c r="E116" s="61" t="s">
        <v>365</v>
      </c>
      <c r="F116" s="61"/>
      <c r="G116" s="70">
        <v>4</v>
      </c>
      <c r="H116" s="70" t="s">
        <v>871</v>
      </c>
    </row>
    <row r="117" spans="1:8" x14ac:dyDescent="0.25">
      <c r="A117" s="69" t="s">
        <v>776</v>
      </c>
      <c r="B117" s="70">
        <v>114</v>
      </c>
      <c r="C117" s="61" t="s">
        <v>160</v>
      </c>
      <c r="D117" s="61" t="s">
        <v>407</v>
      </c>
      <c r="E117" s="61" t="s">
        <v>365</v>
      </c>
      <c r="F117" s="61"/>
      <c r="G117" s="70">
        <v>4</v>
      </c>
      <c r="H117" s="70" t="s">
        <v>871</v>
      </c>
    </row>
    <row r="118" spans="1:8" x14ac:dyDescent="0.25">
      <c r="A118" s="69" t="s">
        <v>757</v>
      </c>
      <c r="B118" s="70">
        <v>115</v>
      </c>
      <c r="C118" s="61" t="s">
        <v>161</v>
      </c>
      <c r="D118" s="61" t="s">
        <v>364</v>
      </c>
      <c r="E118" s="61" t="s">
        <v>365</v>
      </c>
      <c r="F118" s="61" t="s">
        <v>49</v>
      </c>
      <c r="G118" s="70">
        <v>4</v>
      </c>
      <c r="H118" s="70" t="s">
        <v>871</v>
      </c>
    </row>
    <row r="119" spans="1:8" x14ac:dyDescent="0.25">
      <c r="A119" s="69" t="s">
        <v>787</v>
      </c>
      <c r="B119" s="70">
        <v>116</v>
      </c>
      <c r="C119" s="61" t="s">
        <v>162</v>
      </c>
      <c r="D119" s="61" t="s">
        <v>468</v>
      </c>
      <c r="E119" s="61" t="s">
        <v>365</v>
      </c>
      <c r="F119" s="61" t="s">
        <v>49</v>
      </c>
      <c r="G119" s="70">
        <v>5</v>
      </c>
      <c r="H119" s="70" t="s">
        <v>871</v>
      </c>
    </row>
    <row r="120" spans="1:8" x14ac:dyDescent="0.25">
      <c r="A120" s="69" t="s">
        <v>787</v>
      </c>
      <c r="B120" s="70">
        <v>117</v>
      </c>
      <c r="C120" s="61" t="s">
        <v>163</v>
      </c>
      <c r="D120" s="61" t="s">
        <v>447</v>
      </c>
      <c r="E120" s="61" t="s">
        <v>367</v>
      </c>
      <c r="F120" s="61" t="s">
        <v>49</v>
      </c>
      <c r="G120" s="70">
        <v>5</v>
      </c>
      <c r="H120" s="70" t="s">
        <v>460</v>
      </c>
    </row>
    <row r="121" spans="1:8" x14ac:dyDescent="0.25">
      <c r="A121" s="69" t="s">
        <v>787</v>
      </c>
      <c r="B121" s="70">
        <v>118</v>
      </c>
      <c r="C121" s="61" t="s">
        <v>164</v>
      </c>
      <c r="D121" s="61" t="s">
        <v>466</v>
      </c>
      <c r="E121" s="61" t="s">
        <v>367</v>
      </c>
      <c r="F121" s="61"/>
      <c r="G121" s="70">
        <v>6</v>
      </c>
      <c r="H121" s="70" t="s">
        <v>460</v>
      </c>
    </row>
    <row r="122" spans="1:8" x14ac:dyDescent="0.25">
      <c r="A122" s="69" t="s">
        <v>797</v>
      </c>
      <c r="B122" s="70">
        <v>119</v>
      </c>
      <c r="C122" s="61" t="s">
        <v>165</v>
      </c>
      <c r="D122" s="61" t="s">
        <v>533</v>
      </c>
      <c r="E122" s="61" t="s">
        <v>365</v>
      </c>
      <c r="F122" s="61" t="s">
        <v>49</v>
      </c>
      <c r="G122" s="70">
        <v>4</v>
      </c>
      <c r="H122" s="70" t="s">
        <v>871</v>
      </c>
    </row>
    <row r="123" spans="1:8" x14ac:dyDescent="0.25">
      <c r="A123" s="69" t="s">
        <v>836</v>
      </c>
      <c r="B123" s="70">
        <v>120</v>
      </c>
      <c r="C123" s="61" t="s">
        <v>166</v>
      </c>
      <c r="D123" s="61" t="s">
        <v>569</v>
      </c>
      <c r="E123" s="61" t="s">
        <v>555</v>
      </c>
      <c r="F123" s="61" t="s">
        <v>49</v>
      </c>
      <c r="G123" s="70">
        <v>4</v>
      </c>
      <c r="H123" s="70" t="s">
        <v>871</v>
      </c>
    </row>
    <row r="124" spans="1:8" x14ac:dyDescent="0.25">
      <c r="A124" s="69" t="s">
        <v>836</v>
      </c>
      <c r="B124" s="70">
        <v>121</v>
      </c>
      <c r="C124" s="61" t="s">
        <v>167</v>
      </c>
      <c r="D124" s="61" t="s">
        <v>897</v>
      </c>
      <c r="E124" s="61" t="s">
        <v>555</v>
      </c>
      <c r="F124" s="61" t="s">
        <v>49</v>
      </c>
      <c r="G124" s="70">
        <v>3</v>
      </c>
      <c r="H124" s="70" t="s">
        <v>871</v>
      </c>
    </row>
    <row r="125" spans="1:8" x14ac:dyDescent="0.25">
      <c r="A125" s="69" t="s">
        <v>836</v>
      </c>
      <c r="B125" s="70">
        <v>122</v>
      </c>
      <c r="C125" s="61" t="s">
        <v>168</v>
      </c>
      <c r="D125" s="61" t="s">
        <v>898</v>
      </c>
      <c r="E125" s="61" t="s">
        <v>555</v>
      </c>
      <c r="F125" s="61" t="s">
        <v>49</v>
      </c>
      <c r="G125" s="70">
        <v>4</v>
      </c>
      <c r="H125" s="70" t="s">
        <v>871</v>
      </c>
    </row>
    <row r="126" spans="1:8" x14ac:dyDescent="0.25">
      <c r="A126" s="69" t="s">
        <v>835</v>
      </c>
      <c r="B126" s="70">
        <v>123</v>
      </c>
      <c r="C126" s="61" t="s">
        <v>169</v>
      </c>
      <c r="D126" s="61" t="s">
        <v>896</v>
      </c>
      <c r="E126" s="61" t="s">
        <v>555</v>
      </c>
      <c r="F126" s="61" t="s">
        <v>49</v>
      </c>
      <c r="G126" s="70">
        <v>4</v>
      </c>
      <c r="H126" s="70" t="s">
        <v>871</v>
      </c>
    </row>
    <row r="127" spans="1:8" x14ac:dyDescent="0.25">
      <c r="A127" s="69" t="s">
        <v>787</v>
      </c>
      <c r="B127" s="70">
        <v>124</v>
      </c>
      <c r="C127" s="61" t="s">
        <v>170</v>
      </c>
      <c r="D127" s="61" t="s">
        <v>468</v>
      </c>
      <c r="E127" s="61" t="s">
        <v>365</v>
      </c>
      <c r="F127" s="61" t="s">
        <v>49</v>
      </c>
      <c r="G127" s="70">
        <v>37</v>
      </c>
      <c r="H127" s="70" t="s">
        <v>871</v>
      </c>
    </row>
    <row r="128" spans="1:8" x14ac:dyDescent="0.25">
      <c r="A128" s="69" t="s">
        <v>797</v>
      </c>
      <c r="B128" s="70">
        <v>125</v>
      </c>
      <c r="C128" s="61" t="s">
        <v>171</v>
      </c>
      <c r="D128" s="61" t="s">
        <v>533</v>
      </c>
      <c r="E128" s="61" t="s">
        <v>365</v>
      </c>
      <c r="F128" s="61" t="s">
        <v>49</v>
      </c>
      <c r="G128" s="70">
        <v>31</v>
      </c>
      <c r="H128" s="70" t="s">
        <v>871</v>
      </c>
    </row>
    <row r="129" spans="1:8" x14ac:dyDescent="0.25">
      <c r="A129" s="69" t="s">
        <v>836</v>
      </c>
      <c r="B129" s="70">
        <v>126</v>
      </c>
      <c r="C129" s="61" t="s">
        <v>172</v>
      </c>
      <c r="D129" s="61" t="s">
        <v>893</v>
      </c>
      <c r="E129" s="61" t="s">
        <v>555</v>
      </c>
      <c r="F129" s="61" t="s">
        <v>49</v>
      </c>
      <c r="G129" s="70">
        <v>33</v>
      </c>
      <c r="H129" s="70" t="s">
        <v>871</v>
      </c>
    </row>
    <row r="130" spans="1:8" x14ac:dyDescent="0.25">
      <c r="A130" s="69" t="s">
        <v>836</v>
      </c>
      <c r="B130" s="70">
        <v>127</v>
      </c>
      <c r="C130" s="61" t="s">
        <v>173</v>
      </c>
      <c r="D130" s="61" t="s">
        <v>891</v>
      </c>
      <c r="E130" s="61" t="s">
        <v>555</v>
      </c>
      <c r="F130" s="61" t="s">
        <v>49</v>
      </c>
      <c r="G130" s="70">
        <v>27</v>
      </c>
      <c r="H130" s="70" t="s">
        <v>871</v>
      </c>
    </row>
    <row r="131" spans="1:8" x14ac:dyDescent="0.25">
      <c r="A131" s="69" t="s">
        <v>835</v>
      </c>
      <c r="B131" s="70">
        <v>128</v>
      </c>
      <c r="C131" s="61" t="s">
        <v>174</v>
      </c>
      <c r="D131" s="61" t="s">
        <v>896</v>
      </c>
      <c r="E131" s="61" t="s">
        <v>555</v>
      </c>
      <c r="F131" s="61" t="s">
        <v>49</v>
      </c>
      <c r="G131" s="70">
        <v>28</v>
      </c>
      <c r="H131" s="70" t="s">
        <v>871</v>
      </c>
    </row>
    <row r="132" spans="1:8" x14ac:dyDescent="0.25">
      <c r="A132" s="69" t="s">
        <v>797</v>
      </c>
      <c r="B132" s="70">
        <v>129</v>
      </c>
      <c r="C132" s="61" t="s">
        <v>175</v>
      </c>
      <c r="D132" s="61" t="s">
        <v>532</v>
      </c>
      <c r="E132" s="61" t="s">
        <v>463</v>
      </c>
      <c r="F132" s="61" t="s">
        <v>49</v>
      </c>
      <c r="G132" s="70">
        <v>20</v>
      </c>
      <c r="H132" s="70" t="s">
        <v>460</v>
      </c>
    </row>
    <row r="133" spans="1:8" x14ac:dyDescent="0.25">
      <c r="A133" s="69" t="s">
        <v>774</v>
      </c>
      <c r="B133" s="70">
        <v>130</v>
      </c>
      <c r="C133" s="61" t="s">
        <v>176</v>
      </c>
      <c r="D133" s="61" t="s">
        <v>400</v>
      </c>
      <c r="E133" s="61" t="s">
        <v>365</v>
      </c>
      <c r="F133" s="61" t="s">
        <v>49</v>
      </c>
      <c r="G133" s="70">
        <v>4</v>
      </c>
      <c r="H133" s="70" t="s">
        <v>871</v>
      </c>
    </row>
    <row r="134" spans="1:8" x14ac:dyDescent="0.25">
      <c r="A134" s="69" t="s">
        <v>797</v>
      </c>
      <c r="B134" s="70">
        <v>131</v>
      </c>
      <c r="C134" s="61" t="s">
        <v>177</v>
      </c>
      <c r="D134" s="61" t="s">
        <v>535</v>
      </c>
      <c r="E134" s="61" t="s">
        <v>365</v>
      </c>
      <c r="F134" s="61" t="s">
        <v>49</v>
      </c>
      <c r="G134" s="70">
        <v>4</v>
      </c>
      <c r="H134" s="70" t="s">
        <v>871</v>
      </c>
    </row>
    <row r="135" spans="1:8" x14ac:dyDescent="0.25">
      <c r="A135" s="69" t="s">
        <v>778</v>
      </c>
      <c r="B135" s="70">
        <v>132</v>
      </c>
      <c r="C135" s="61" t="s">
        <v>178</v>
      </c>
      <c r="D135" s="61" t="s">
        <v>419</v>
      </c>
      <c r="E135" s="61" t="s">
        <v>365</v>
      </c>
      <c r="F135" s="61" t="s">
        <v>49</v>
      </c>
      <c r="G135" s="70">
        <v>3</v>
      </c>
      <c r="H135" s="70" t="s">
        <v>871</v>
      </c>
    </row>
    <row r="136" spans="1:8" x14ac:dyDescent="0.25">
      <c r="A136" s="69" t="s">
        <v>783</v>
      </c>
      <c r="B136" s="70">
        <v>133</v>
      </c>
      <c r="C136" s="61" t="s">
        <v>179</v>
      </c>
      <c r="D136" s="61" t="s">
        <v>451</v>
      </c>
      <c r="E136" s="61" t="s">
        <v>367</v>
      </c>
      <c r="F136" s="61" t="s">
        <v>49</v>
      </c>
      <c r="G136" s="70">
        <v>13</v>
      </c>
      <c r="H136" s="70" t="s">
        <v>460</v>
      </c>
    </row>
    <row r="137" spans="1:8" x14ac:dyDescent="0.25">
      <c r="A137" s="61" t="s">
        <v>784</v>
      </c>
      <c r="B137" s="70">
        <v>134</v>
      </c>
      <c r="C137" s="61" t="s">
        <v>180</v>
      </c>
      <c r="D137" s="61" t="s">
        <v>456</v>
      </c>
      <c r="E137" s="61" t="s">
        <v>367</v>
      </c>
      <c r="F137" s="61" t="s">
        <v>49</v>
      </c>
      <c r="G137" s="70">
        <v>11</v>
      </c>
      <c r="H137" s="70" t="s">
        <v>460</v>
      </c>
    </row>
    <row r="138" spans="1:8" x14ac:dyDescent="0.25">
      <c r="A138" s="69" t="s">
        <v>787</v>
      </c>
      <c r="B138" s="70">
        <v>135</v>
      </c>
      <c r="C138" s="61" t="s">
        <v>181</v>
      </c>
      <c r="D138" s="61" t="s">
        <v>457</v>
      </c>
      <c r="E138" s="61" t="s">
        <v>367</v>
      </c>
      <c r="F138" s="61" t="s">
        <v>49</v>
      </c>
      <c r="G138" s="70">
        <v>4</v>
      </c>
      <c r="H138" s="70" t="s">
        <v>460</v>
      </c>
    </row>
    <row r="139" spans="1:8" x14ac:dyDescent="0.25">
      <c r="A139" s="61" t="s">
        <v>782</v>
      </c>
      <c r="B139" s="70">
        <v>136</v>
      </c>
      <c r="C139" s="61" t="s">
        <v>182</v>
      </c>
      <c r="D139" s="61" t="s">
        <v>449</v>
      </c>
      <c r="E139" s="61" t="s">
        <v>367</v>
      </c>
      <c r="F139" s="61" t="s">
        <v>49</v>
      </c>
      <c r="G139" s="70">
        <v>7</v>
      </c>
      <c r="H139" s="70" t="s">
        <v>460</v>
      </c>
    </row>
    <row r="140" spans="1:8" x14ac:dyDescent="0.25">
      <c r="A140" s="69" t="s">
        <v>768</v>
      </c>
      <c r="B140" s="70">
        <v>137</v>
      </c>
      <c r="C140" s="61" t="s">
        <v>183</v>
      </c>
      <c r="D140" s="61" t="s">
        <v>388</v>
      </c>
      <c r="E140" s="61" t="s">
        <v>370</v>
      </c>
      <c r="F140" s="61" t="s">
        <v>49</v>
      </c>
      <c r="G140" s="70">
        <v>6</v>
      </c>
      <c r="H140" s="70" t="s">
        <v>871</v>
      </c>
    </row>
    <row r="141" spans="1:8" x14ac:dyDescent="0.25">
      <c r="A141" s="69" t="s">
        <v>768</v>
      </c>
      <c r="B141" s="70">
        <v>138</v>
      </c>
      <c r="C141" s="61" t="s">
        <v>184</v>
      </c>
      <c r="D141" s="61" t="s">
        <v>392</v>
      </c>
      <c r="E141" s="61" t="s">
        <v>370</v>
      </c>
      <c r="F141" s="61" t="s">
        <v>49</v>
      </c>
      <c r="G141" s="70">
        <v>6</v>
      </c>
      <c r="H141" s="70" t="s">
        <v>871</v>
      </c>
    </row>
    <row r="142" spans="1:8" x14ac:dyDescent="0.25">
      <c r="A142" s="69" t="s">
        <v>768</v>
      </c>
      <c r="B142" s="70">
        <v>139</v>
      </c>
      <c r="C142" s="61" t="s">
        <v>185</v>
      </c>
      <c r="D142" s="61" t="s">
        <v>392</v>
      </c>
      <c r="E142" s="61" t="s">
        <v>370</v>
      </c>
      <c r="F142" s="61" t="s">
        <v>49</v>
      </c>
      <c r="G142" s="70">
        <v>12</v>
      </c>
      <c r="H142" s="70" t="s">
        <v>871</v>
      </c>
    </row>
    <row r="143" spans="1:8" x14ac:dyDescent="0.25">
      <c r="A143" s="69" t="s">
        <v>768</v>
      </c>
      <c r="B143" s="70">
        <v>140</v>
      </c>
      <c r="C143" s="61" t="s">
        <v>186</v>
      </c>
      <c r="D143" s="61" t="s">
        <v>895</v>
      </c>
      <c r="E143" s="61" t="s">
        <v>370</v>
      </c>
      <c r="F143" s="61" t="s">
        <v>49</v>
      </c>
      <c r="G143" s="70">
        <v>14</v>
      </c>
      <c r="H143" s="70" t="s">
        <v>871</v>
      </c>
    </row>
    <row r="144" spans="1:8" x14ac:dyDescent="0.25">
      <c r="A144" s="69" t="s">
        <v>836</v>
      </c>
      <c r="B144" s="70">
        <v>141</v>
      </c>
      <c r="C144" s="61" t="s">
        <v>187</v>
      </c>
      <c r="D144" s="61" t="s">
        <v>571</v>
      </c>
      <c r="E144" s="61" t="s">
        <v>555</v>
      </c>
      <c r="F144" s="61" t="s">
        <v>49</v>
      </c>
      <c r="G144" s="70">
        <v>4</v>
      </c>
      <c r="H144" s="70" t="s">
        <v>871</v>
      </c>
    </row>
    <row r="145" spans="1:8" x14ac:dyDescent="0.25">
      <c r="A145" s="69" t="s">
        <v>836</v>
      </c>
      <c r="B145" s="70">
        <v>142</v>
      </c>
      <c r="C145" s="61" t="s">
        <v>188</v>
      </c>
      <c r="D145" s="61" t="s">
        <v>571</v>
      </c>
      <c r="E145" s="61" t="s">
        <v>555</v>
      </c>
      <c r="F145" s="61" t="s">
        <v>49</v>
      </c>
      <c r="G145" s="70">
        <v>8</v>
      </c>
      <c r="H145" s="70" t="s">
        <v>871</v>
      </c>
    </row>
    <row r="146" spans="1:8" x14ac:dyDescent="0.25">
      <c r="A146" s="69" t="s">
        <v>836</v>
      </c>
      <c r="B146" s="70">
        <v>143</v>
      </c>
      <c r="C146" s="61" t="s">
        <v>189</v>
      </c>
      <c r="D146" s="61" t="s">
        <v>571</v>
      </c>
      <c r="E146" s="61" t="s">
        <v>555</v>
      </c>
      <c r="F146" s="61" t="s">
        <v>49</v>
      </c>
      <c r="G146" s="70">
        <v>22</v>
      </c>
      <c r="H146" s="70" t="s">
        <v>871</v>
      </c>
    </row>
    <row r="147" spans="1:8" x14ac:dyDescent="0.25">
      <c r="A147" s="69" t="s">
        <v>836</v>
      </c>
      <c r="B147" s="70">
        <v>144</v>
      </c>
      <c r="C147" s="61" t="s">
        <v>190</v>
      </c>
      <c r="D147" s="61" t="s">
        <v>582</v>
      </c>
      <c r="E147" s="61" t="s">
        <v>555</v>
      </c>
      <c r="F147" s="61" t="s">
        <v>49</v>
      </c>
      <c r="G147" s="70">
        <v>4</v>
      </c>
      <c r="H147" s="70" t="s">
        <v>871</v>
      </c>
    </row>
    <row r="148" spans="1:8" x14ac:dyDescent="0.25">
      <c r="A148" s="69" t="s">
        <v>836</v>
      </c>
      <c r="B148" s="70">
        <v>145</v>
      </c>
      <c r="C148" s="61" t="s">
        <v>191</v>
      </c>
      <c r="D148" s="61" t="s">
        <v>582</v>
      </c>
      <c r="E148" s="61" t="s">
        <v>555</v>
      </c>
      <c r="F148" s="61" t="s">
        <v>49</v>
      </c>
      <c r="G148" s="70">
        <v>8</v>
      </c>
      <c r="H148" s="70" t="s">
        <v>871</v>
      </c>
    </row>
    <row r="149" spans="1:8" x14ac:dyDescent="0.25">
      <c r="A149" s="69" t="s">
        <v>836</v>
      </c>
      <c r="B149" s="70">
        <v>146</v>
      </c>
      <c r="C149" s="61" t="s">
        <v>192</v>
      </c>
      <c r="D149" s="61" t="s">
        <v>582</v>
      </c>
      <c r="E149" s="61" t="s">
        <v>555</v>
      </c>
      <c r="F149" s="61" t="s">
        <v>49</v>
      </c>
      <c r="G149" s="70">
        <v>19</v>
      </c>
      <c r="H149" s="70" t="s">
        <v>871</v>
      </c>
    </row>
    <row r="150" spans="1:8" x14ac:dyDescent="0.25">
      <c r="A150" s="69" t="s">
        <v>836</v>
      </c>
      <c r="B150" s="70">
        <v>147</v>
      </c>
      <c r="C150" s="61" t="s">
        <v>193</v>
      </c>
      <c r="D150" s="61" t="s">
        <v>566</v>
      </c>
      <c r="E150" s="61" t="s">
        <v>555</v>
      </c>
      <c r="F150" s="61" t="s">
        <v>49</v>
      </c>
      <c r="G150" s="70">
        <v>5</v>
      </c>
      <c r="H150" s="70" t="s">
        <v>871</v>
      </c>
    </row>
    <row r="151" spans="1:8" x14ac:dyDescent="0.25">
      <c r="A151" s="69" t="s">
        <v>836</v>
      </c>
      <c r="B151" s="70">
        <v>148</v>
      </c>
      <c r="C151" s="61" t="s">
        <v>194</v>
      </c>
      <c r="D151" s="61" t="s">
        <v>566</v>
      </c>
      <c r="E151" s="61" t="s">
        <v>555</v>
      </c>
      <c r="F151" s="61" t="s">
        <v>49</v>
      </c>
      <c r="G151" s="70">
        <v>8</v>
      </c>
      <c r="H151" s="70" t="s">
        <v>871</v>
      </c>
    </row>
    <row r="152" spans="1:8" x14ac:dyDescent="0.25">
      <c r="A152" s="69" t="s">
        <v>836</v>
      </c>
      <c r="B152" s="70">
        <v>149</v>
      </c>
      <c r="C152" s="61" t="s">
        <v>195</v>
      </c>
      <c r="D152" s="61" t="s">
        <v>566</v>
      </c>
      <c r="E152" s="61" t="s">
        <v>555</v>
      </c>
      <c r="F152" s="61" t="s">
        <v>49</v>
      </c>
      <c r="G152" s="70">
        <v>23</v>
      </c>
      <c r="H152" s="70" t="s">
        <v>871</v>
      </c>
    </row>
    <row r="153" spans="1:8" x14ac:dyDescent="0.25">
      <c r="A153" s="69" t="s">
        <v>836</v>
      </c>
      <c r="B153" s="70">
        <v>150</v>
      </c>
      <c r="C153" s="61" t="s">
        <v>196</v>
      </c>
      <c r="D153" s="61" t="s">
        <v>572</v>
      </c>
      <c r="E153" s="61" t="s">
        <v>555</v>
      </c>
      <c r="F153" s="61" t="s">
        <v>49</v>
      </c>
      <c r="G153" s="70">
        <v>3</v>
      </c>
      <c r="H153" s="70" t="s">
        <v>871</v>
      </c>
    </row>
    <row r="154" spans="1:8" x14ac:dyDescent="0.25">
      <c r="A154" s="69" t="s">
        <v>836</v>
      </c>
      <c r="B154" s="70">
        <v>151</v>
      </c>
      <c r="C154" s="61" t="s">
        <v>197</v>
      </c>
      <c r="D154" s="61" t="s">
        <v>572</v>
      </c>
      <c r="E154" s="61" t="s">
        <v>555</v>
      </c>
      <c r="F154" s="61" t="s">
        <v>49</v>
      </c>
      <c r="G154" s="70">
        <v>7</v>
      </c>
      <c r="H154" s="70" t="s">
        <v>871</v>
      </c>
    </row>
    <row r="155" spans="1:8" x14ac:dyDescent="0.25">
      <c r="A155" s="69" t="s">
        <v>836</v>
      </c>
      <c r="B155" s="70">
        <v>152</v>
      </c>
      <c r="C155" s="61" t="s">
        <v>198</v>
      </c>
      <c r="D155" s="61" t="s">
        <v>572</v>
      </c>
      <c r="E155" s="61" t="s">
        <v>555</v>
      </c>
      <c r="F155" s="61" t="s">
        <v>49</v>
      </c>
      <c r="G155" s="70">
        <v>19</v>
      </c>
      <c r="H155" s="70" t="s">
        <v>871</v>
      </c>
    </row>
    <row r="156" spans="1:8" x14ac:dyDescent="0.25">
      <c r="A156" s="69" t="s">
        <v>836</v>
      </c>
      <c r="B156" s="70">
        <v>153</v>
      </c>
      <c r="C156" s="61" t="s">
        <v>199</v>
      </c>
      <c r="D156" s="61" t="s">
        <v>581</v>
      </c>
      <c r="E156" s="61" t="s">
        <v>555</v>
      </c>
      <c r="F156" s="61" t="s">
        <v>49</v>
      </c>
      <c r="G156" s="70">
        <v>4</v>
      </c>
      <c r="H156" s="70" t="s">
        <v>871</v>
      </c>
    </row>
    <row r="157" spans="1:8" x14ac:dyDescent="0.25">
      <c r="A157" s="69" t="s">
        <v>836</v>
      </c>
      <c r="B157" s="70">
        <v>154</v>
      </c>
      <c r="C157" s="61" t="s">
        <v>200</v>
      </c>
      <c r="D157" s="61" t="s">
        <v>581</v>
      </c>
      <c r="E157" s="61" t="s">
        <v>555</v>
      </c>
      <c r="F157" s="61" t="s">
        <v>49</v>
      </c>
      <c r="G157" s="70">
        <v>8</v>
      </c>
      <c r="H157" s="70" t="s">
        <v>871</v>
      </c>
    </row>
    <row r="158" spans="1:8" x14ac:dyDescent="0.25">
      <c r="A158" s="69" t="s">
        <v>836</v>
      </c>
      <c r="B158" s="70">
        <v>155</v>
      </c>
      <c r="C158" s="61" t="s">
        <v>201</v>
      </c>
      <c r="D158" s="61" t="s">
        <v>581</v>
      </c>
      <c r="E158" s="61" t="s">
        <v>555</v>
      </c>
      <c r="F158" s="61" t="s">
        <v>49</v>
      </c>
      <c r="G158" s="70">
        <v>21</v>
      </c>
      <c r="H158" s="70" t="s">
        <v>871</v>
      </c>
    </row>
    <row r="159" spans="1:8" x14ac:dyDescent="0.25">
      <c r="A159" s="69" t="s">
        <v>836</v>
      </c>
      <c r="B159" s="70">
        <v>156</v>
      </c>
      <c r="C159" s="61" t="s">
        <v>202</v>
      </c>
      <c r="D159" s="61" t="s">
        <v>899</v>
      </c>
      <c r="E159" s="61" t="s">
        <v>555</v>
      </c>
      <c r="F159" s="61" t="s">
        <v>387</v>
      </c>
      <c r="G159" s="70">
        <v>23</v>
      </c>
      <c r="H159" s="70" t="s">
        <v>871</v>
      </c>
    </row>
    <row r="160" spans="1:8" x14ac:dyDescent="0.25">
      <c r="A160" s="69" t="s">
        <v>836</v>
      </c>
      <c r="B160" s="70">
        <v>157</v>
      </c>
      <c r="C160" s="61" t="s">
        <v>203</v>
      </c>
      <c r="D160" s="61" t="s">
        <v>899</v>
      </c>
      <c r="E160" s="61" t="s">
        <v>555</v>
      </c>
      <c r="F160" s="61" t="s">
        <v>387</v>
      </c>
      <c r="G160" s="70">
        <v>4</v>
      </c>
      <c r="H160" s="70" t="s">
        <v>871</v>
      </c>
    </row>
    <row r="161" spans="1:8" x14ac:dyDescent="0.25">
      <c r="A161" s="69" t="s">
        <v>835</v>
      </c>
      <c r="B161" s="70">
        <v>158</v>
      </c>
      <c r="C161" s="61" t="s">
        <v>204</v>
      </c>
      <c r="D161" s="61" t="s">
        <v>900</v>
      </c>
      <c r="E161" s="61" t="s">
        <v>555</v>
      </c>
      <c r="F161" s="61" t="s">
        <v>49</v>
      </c>
      <c r="G161" s="70">
        <v>4</v>
      </c>
      <c r="H161" s="70" t="s">
        <v>871</v>
      </c>
    </row>
    <row r="162" spans="1:8" x14ac:dyDescent="0.25">
      <c r="A162" s="69" t="s">
        <v>835</v>
      </c>
      <c r="B162" s="70">
        <v>159</v>
      </c>
      <c r="C162" s="61" t="s">
        <v>205</v>
      </c>
      <c r="D162" s="61" t="s">
        <v>900</v>
      </c>
      <c r="E162" s="61" t="s">
        <v>555</v>
      </c>
      <c r="F162" s="61" t="s">
        <v>49</v>
      </c>
      <c r="G162" s="70">
        <v>24</v>
      </c>
      <c r="H162" s="70" t="s">
        <v>871</v>
      </c>
    </row>
    <row r="163" spans="1:8" ht="22.5" x14ac:dyDescent="0.25">
      <c r="A163" s="69" t="s">
        <v>794</v>
      </c>
      <c r="B163" s="70">
        <v>160</v>
      </c>
      <c r="C163" s="61" t="s">
        <v>206</v>
      </c>
      <c r="D163" s="61" t="s">
        <v>516</v>
      </c>
      <c r="E163" s="61" t="s">
        <v>463</v>
      </c>
      <c r="F163" s="61" t="s">
        <v>49</v>
      </c>
      <c r="G163" s="70">
        <v>8</v>
      </c>
      <c r="H163" s="70" t="s">
        <v>460</v>
      </c>
    </row>
    <row r="164" spans="1:8" ht="22.5" x14ac:dyDescent="0.25">
      <c r="A164" s="69" t="s">
        <v>794</v>
      </c>
      <c r="B164" s="70">
        <v>161</v>
      </c>
      <c r="C164" s="61" t="s">
        <v>207</v>
      </c>
      <c r="D164" s="61" t="s">
        <v>517</v>
      </c>
      <c r="E164" s="61" t="s">
        <v>463</v>
      </c>
      <c r="F164" s="61" t="s">
        <v>49</v>
      </c>
      <c r="G164" s="70">
        <v>5</v>
      </c>
      <c r="H164" s="70" t="s">
        <v>460</v>
      </c>
    </row>
    <row r="165" spans="1:8" x14ac:dyDescent="0.25">
      <c r="A165" s="69" t="s">
        <v>794</v>
      </c>
      <c r="B165" s="70">
        <v>162</v>
      </c>
      <c r="C165" s="61" t="s">
        <v>208</v>
      </c>
      <c r="D165" s="61" t="s">
        <v>519</v>
      </c>
      <c r="E165" s="61" t="s">
        <v>463</v>
      </c>
      <c r="F165" s="61" t="s">
        <v>49</v>
      </c>
      <c r="G165" s="70">
        <v>7</v>
      </c>
      <c r="H165" s="70" t="s">
        <v>460</v>
      </c>
    </row>
    <row r="166" spans="1:8" ht="22.5" x14ac:dyDescent="0.25">
      <c r="A166" s="69" t="s">
        <v>794</v>
      </c>
      <c r="B166" s="70">
        <v>163</v>
      </c>
      <c r="C166" s="61" t="s">
        <v>209</v>
      </c>
      <c r="D166" s="61" t="s">
        <v>520</v>
      </c>
      <c r="E166" s="61" t="s">
        <v>463</v>
      </c>
      <c r="F166" s="61" t="s">
        <v>49</v>
      </c>
      <c r="G166" s="70">
        <v>5</v>
      </c>
      <c r="H166" s="70" t="s">
        <v>460</v>
      </c>
    </row>
    <row r="167" spans="1:8" ht="33.75" x14ac:dyDescent="0.25">
      <c r="A167" s="69" t="s">
        <v>794</v>
      </c>
      <c r="B167" s="70">
        <v>164</v>
      </c>
      <c r="C167" s="61" t="s">
        <v>210</v>
      </c>
      <c r="D167" s="61" t="s">
        <v>518</v>
      </c>
      <c r="E167" s="61" t="s">
        <v>463</v>
      </c>
      <c r="F167" s="61" t="s">
        <v>49</v>
      </c>
      <c r="G167" s="70">
        <v>5</v>
      </c>
      <c r="H167" s="70" t="s">
        <v>460</v>
      </c>
    </row>
    <row r="168" spans="1:8" ht="22.5" x14ac:dyDescent="0.25">
      <c r="A168" s="69" t="s">
        <v>794</v>
      </c>
      <c r="B168" s="70">
        <v>165</v>
      </c>
      <c r="C168" s="61" t="s">
        <v>211</v>
      </c>
      <c r="D168" s="61" t="s">
        <v>522</v>
      </c>
      <c r="E168" s="61" t="s">
        <v>463</v>
      </c>
      <c r="F168" s="61" t="s">
        <v>49</v>
      </c>
      <c r="G168" s="70">
        <v>6</v>
      </c>
      <c r="H168" s="70" t="s">
        <v>460</v>
      </c>
    </row>
    <row r="169" spans="1:8" ht="22.5" x14ac:dyDescent="0.25">
      <c r="A169" s="69" t="s">
        <v>794</v>
      </c>
      <c r="B169" s="70">
        <v>166</v>
      </c>
      <c r="C169" s="61" t="s">
        <v>212</v>
      </c>
      <c r="D169" s="61" t="s">
        <v>521</v>
      </c>
      <c r="E169" s="61" t="s">
        <v>463</v>
      </c>
      <c r="F169" s="61" t="s">
        <v>49</v>
      </c>
      <c r="G169" s="70">
        <v>1</v>
      </c>
      <c r="H169" s="70" t="s">
        <v>460</v>
      </c>
    </row>
    <row r="170" spans="1:8" ht="22.5" x14ac:dyDescent="0.25">
      <c r="A170" s="69" t="s">
        <v>794</v>
      </c>
      <c r="B170" s="70">
        <v>167</v>
      </c>
      <c r="C170" s="61" t="s">
        <v>213</v>
      </c>
      <c r="D170" s="61" t="s">
        <v>523</v>
      </c>
      <c r="E170" s="61" t="s">
        <v>463</v>
      </c>
      <c r="F170" s="61" t="s">
        <v>49</v>
      </c>
      <c r="G170" s="70">
        <v>6</v>
      </c>
      <c r="H170" s="70" t="s">
        <v>460</v>
      </c>
    </row>
    <row r="171" spans="1:8" ht="22.5" x14ac:dyDescent="0.25">
      <c r="A171" s="69" t="s">
        <v>794</v>
      </c>
      <c r="B171" s="70">
        <v>168</v>
      </c>
      <c r="C171" s="61" t="s">
        <v>214</v>
      </c>
      <c r="D171" s="61" t="s">
        <v>524</v>
      </c>
      <c r="E171" s="61" t="s">
        <v>463</v>
      </c>
      <c r="F171" s="61" t="s">
        <v>49</v>
      </c>
      <c r="G171" s="70">
        <v>4</v>
      </c>
      <c r="H171" s="70" t="s">
        <v>460</v>
      </c>
    </row>
    <row r="172" spans="1:8" ht="22.5" x14ac:dyDescent="0.25">
      <c r="A172" s="69" t="s">
        <v>794</v>
      </c>
      <c r="B172" s="70">
        <v>169</v>
      </c>
      <c r="C172" s="61" t="s">
        <v>215</v>
      </c>
      <c r="D172" s="61" t="s">
        <v>525</v>
      </c>
      <c r="E172" s="61" t="s">
        <v>463</v>
      </c>
      <c r="F172" s="61" t="s">
        <v>49</v>
      </c>
      <c r="G172" s="70">
        <v>2</v>
      </c>
      <c r="H172" s="70" t="s">
        <v>460</v>
      </c>
    </row>
    <row r="173" spans="1:8" x14ac:dyDescent="0.25">
      <c r="A173" s="69" t="s">
        <v>787</v>
      </c>
      <c r="B173" s="70">
        <v>170</v>
      </c>
      <c r="C173" s="61" t="s">
        <v>216</v>
      </c>
      <c r="D173" s="61" t="s">
        <v>468</v>
      </c>
      <c r="E173" s="61" t="s">
        <v>391</v>
      </c>
      <c r="F173" s="61" t="s">
        <v>49</v>
      </c>
      <c r="G173" s="70">
        <v>28</v>
      </c>
      <c r="H173" s="70" t="s">
        <v>460</v>
      </c>
    </row>
    <row r="174" spans="1:8" x14ac:dyDescent="0.25">
      <c r="A174" s="69" t="s">
        <v>836</v>
      </c>
      <c r="B174" s="70">
        <v>171</v>
      </c>
      <c r="C174" s="61" t="s">
        <v>217</v>
      </c>
      <c r="D174" s="61" t="s">
        <v>568</v>
      </c>
      <c r="E174" s="61" t="s">
        <v>555</v>
      </c>
      <c r="F174" s="61" t="s">
        <v>49</v>
      </c>
      <c r="G174" s="70">
        <v>5</v>
      </c>
      <c r="H174" s="70" t="s">
        <v>871</v>
      </c>
    </row>
    <row r="175" spans="1:8" x14ac:dyDescent="0.25">
      <c r="A175" s="69" t="s">
        <v>836</v>
      </c>
      <c r="B175" s="70">
        <v>172</v>
      </c>
      <c r="C175" s="61" t="s">
        <v>218</v>
      </c>
      <c r="D175" s="61" t="s">
        <v>568</v>
      </c>
      <c r="E175" s="61" t="s">
        <v>555</v>
      </c>
      <c r="F175" s="61" t="s">
        <v>49</v>
      </c>
      <c r="G175" s="70">
        <v>8</v>
      </c>
      <c r="H175" s="70" t="s">
        <v>871</v>
      </c>
    </row>
    <row r="176" spans="1:8" x14ac:dyDescent="0.25">
      <c r="A176" s="69" t="s">
        <v>836</v>
      </c>
      <c r="B176" s="70">
        <v>173</v>
      </c>
      <c r="C176" s="61" t="s">
        <v>219</v>
      </c>
      <c r="D176" s="61" t="s">
        <v>568</v>
      </c>
      <c r="E176" s="61" t="s">
        <v>555</v>
      </c>
      <c r="F176" s="61" t="s">
        <v>49</v>
      </c>
      <c r="G176" s="70">
        <v>22</v>
      </c>
      <c r="H176" s="70" t="s">
        <v>871</v>
      </c>
    </row>
    <row r="177" spans="1:8" x14ac:dyDescent="0.25">
      <c r="A177" s="69" t="s">
        <v>836</v>
      </c>
      <c r="B177" s="70">
        <v>174</v>
      </c>
      <c r="C177" s="61" t="s">
        <v>220</v>
      </c>
      <c r="D177" s="61" t="s">
        <v>580</v>
      </c>
      <c r="E177" s="61" t="s">
        <v>555</v>
      </c>
      <c r="F177" s="61" t="s">
        <v>49</v>
      </c>
      <c r="G177" s="70">
        <v>5</v>
      </c>
      <c r="H177" s="70" t="s">
        <v>871</v>
      </c>
    </row>
    <row r="178" spans="1:8" x14ac:dyDescent="0.25">
      <c r="A178" s="69" t="s">
        <v>836</v>
      </c>
      <c r="B178" s="70">
        <v>175</v>
      </c>
      <c r="C178" s="61" t="s">
        <v>221</v>
      </c>
      <c r="D178" s="61" t="s">
        <v>580</v>
      </c>
      <c r="E178" s="61" t="s">
        <v>555</v>
      </c>
      <c r="F178" s="61" t="s">
        <v>49</v>
      </c>
      <c r="G178" s="70">
        <v>8</v>
      </c>
      <c r="H178" s="70" t="s">
        <v>871</v>
      </c>
    </row>
    <row r="179" spans="1:8" x14ac:dyDescent="0.25">
      <c r="A179" s="69" t="s">
        <v>836</v>
      </c>
      <c r="B179" s="70">
        <v>176</v>
      </c>
      <c r="C179" s="61" t="s">
        <v>222</v>
      </c>
      <c r="D179" s="61" t="s">
        <v>580</v>
      </c>
      <c r="E179" s="61" t="s">
        <v>555</v>
      </c>
      <c r="F179" s="61" t="s">
        <v>49</v>
      </c>
      <c r="G179" s="70">
        <v>20</v>
      </c>
      <c r="H179" s="70" t="s">
        <v>871</v>
      </c>
    </row>
    <row r="180" spans="1:8" x14ac:dyDescent="0.25">
      <c r="A180" s="69" t="s">
        <v>836</v>
      </c>
      <c r="B180" s="70">
        <v>177</v>
      </c>
      <c r="C180" s="61" t="s">
        <v>223</v>
      </c>
      <c r="D180" s="61" t="s">
        <v>575</v>
      </c>
      <c r="E180" s="61" t="s">
        <v>555</v>
      </c>
      <c r="F180" s="61" t="s">
        <v>49</v>
      </c>
      <c r="G180" s="70">
        <v>5</v>
      </c>
      <c r="H180" s="70" t="s">
        <v>871</v>
      </c>
    </row>
    <row r="181" spans="1:8" x14ac:dyDescent="0.25">
      <c r="A181" s="69" t="s">
        <v>836</v>
      </c>
      <c r="B181" s="70">
        <v>178</v>
      </c>
      <c r="C181" s="61" t="s">
        <v>224</v>
      </c>
      <c r="D181" s="61" t="s">
        <v>575</v>
      </c>
      <c r="E181" s="61" t="s">
        <v>555</v>
      </c>
      <c r="F181" s="61" t="s">
        <v>49</v>
      </c>
      <c r="G181" s="70">
        <v>9</v>
      </c>
      <c r="H181" s="70" t="s">
        <v>871</v>
      </c>
    </row>
    <row r="182" spans="1:8" x14ac:dyDescent="0.25">
      <c r="A182" s="69" t="s">
        <v>836</v>
      </c>
      <c r="B182" s="70">
        <v>179</v>
      </c>
      <c r="C182" s="61" t="s">
        <v>225</v>
      </c>
      <c r="D182" s="61" t="s">
        <v>575</v>
      </c>
      <c r="E182" s="61" t="s">
        <v>555</v>
      </c>
      <c r="F182" s="61" t="s">
        <v>49</v>
      </c>
      <c r="G182" s="70">
        <v>22</v>
      </c>
      <c r="H182" s="70" t="s">
        <v>871</v>
      </c>
    </row>
    <row r="183" spans="1:8" ht="22.5" x14ac:dyDescent="0.25">
      <c r="A183" s="69" t="s">
        <v>798</v>
      </c>
      <c r="B183" s="70">
        <v>180</v>
      </c>
      <c r="C183" s="61" t="s">
        <v>226</v>
      </c>
      <c r="D183" s="61" t="s">
        <v>552</v>
      </c>
      <c r="E183" s="61" t="s">
        <v>384</v>
      </c>
      <c r="F183" s="61" t="s">
        <v>49</v>
      </c>
      <c r="G183" s="70">
        <v>9</v>
      </c>
      <c r="H183" s="70" t="s">
        <v>460</v>
      </c>
    </row>
    <row r="184" spans="1:8" x14ac:dyDescent="0.25">
      <c r="A184" s="69" t="s">
        <v>768</v>
      </c>
      <c r="B184" s="70">
        <v>181</v>
      </c>
      <c r="C184" s="61" t="s">
        <v>227</v>
      </c>
      <c r="D184" s="61" t="s">
        <v>383</v>
      </c>
      <c r="E184" s="61" t="s">
        <v>384</v>
      </c>
      <c r="F184" s="61" t="s">
        <v>49</v>
      </c>
      <c r="G184" s="70">
        <v>7</v>
      </c>
      <c r="H184" s="70" t="s">
        <v>460</v>
      </c>
    </row>
    <row r="185" spans="1:8" x14ac:dyDescent="0.25">
      <c r="A185" s="69" t="s">
        <v>836</v>
      </c>
      <c r="B185" s="70">
        <v>182</v>
      </c>
      <c r="C185" s="61" t="s">
        <v>228</v>
      </c>
      <c r="D185" s="61" t="s">
        <v>576</v>
      </c>
      <c r="E185" s="61" t="s">
        <v>555</v>
      </c>
      <c r="F185" s="61" t="s">
        <v>49</v>
      </c>
      <c r="G185" s="70">
        <v>4</v>
      </c>
      <c r="H185" s="70" t="s">
        <v>871</v>
      </c>
    </row>
    <row r="186" spans="1:8" x14ac:dyDescent="0.25">
      <c r="A186" s="69" t="s">
        <v>836</v>
      </c>
      <c r="B186" s="70">
        <v>183</v>
      </c>
      <c r="C186" s="61" t="s">
        <v>229</v>
      </c>
      <c r="D186" s="61" t="s">
        <v>576</v>
      </c>
      <c r="E186" s="61" t="s">
        <v>555</v>
      </c>
      <c r="F186" s="61" t="s">
        <v>49</v>
      </c>
      <c r="G186" s="70">
        <v>22</v>
      </c>
      <c r="H186" s="70" t="s">
        <v>871</v>
      </c>
    </row>
    <row r="187" spans="1:8" x14ac:dyDescent="0.25">
      <c r="A187" s="69" t="s">
        <v>836</v>
      </c>
      <c r="B187" s="70">
        <v>184</v>
      </c>
      <c r="C187" s="61" t="s">
        <v>230</v>
      </c>
      <c r="D187" s="61" t="s">
        <v>567</v>
      </c>
      <c r="E187" s="61" t="s">
        <v>555</v>
      </c>
      <c r="F187" s="61" t="s">
        <v>49</v>
      </c>
      <c r="G187" s="70">
        <v>4</v>
      </c>
      <c r="H187" s="70" t="s">
        <v>871</v>
      </c>
    </row>
    <row r="188" spans="1:8" x14ac:dyDescent="0.25">
      <c r="A188" s="69" t="s">
        <v>836</v>
      </c>
      <c r="B188" s="70">
        <v>185</v>
      </c>
      <c r="C188" s="61" t="s">
        <v>231</v>
      </c>
      <c r="D188" s="61" t="s">
        <v>567</v>
      </c>
      <c r="E188" s="61" t="s">
        <v>555</v>
      </c>
      <c r="F188" s="61" t="s">
        <v>49</v>
      </c>
      <c r="G188" s="70">
        <v>21</v>
      </c>
      <c r="H188" s="70" t="s">
        <v>871</v>
      </c>
    </row>
    <row r="189" spans="1:8" ht="22.5" x14ac:dyDescent="0.25">
      <c r="A189" s="69" t="s">
        <v>835</v>
      </c>
      <c r="B189" s="70">
        <v>186</v>
      </c>
      <c r="C189" s="61" t="s">
        <v>232</v>
      </c>
      <c r="D189" s="61" t="s">
        <v>565</v>
      </c>
      <c r="E189" s="61" t="s">
        <v>558</v>
      </c>
      <c r="F189" s="61" t="s">
        <v>49</v>
      </c>
      <c r="G189" s="70">
        <v>4</v>
      </c>
      <c r="H189" s="70" t="s">
        <v>871</v>
      </c>
    </row>
    <row r="190" spans="1:8" ht="22.5" x14ac:dyDescent="0.25">
      <c r="A190" s="69" t="s">
        <v>835</v>
      </c>
      <c r="B190" s="70">
        <v>187</v>
      </c>
      <c r="C190" s="61" t="s">
        <v>233</v>
      </c>
      <c r="D190" s="61" t="s">
        <v>562</v>
      </c>
      <c r="E190" s="61" t="s">
        <v>558</v>
      </c>
      <c r="F190" s="61" t="s">
        <v>49</v>
      </c>
      <c r="G190" s="70">
        <v>4</v>
      </c>
      <c r="H190" s="70" t="s">
        <v>871</v>
      </c>
    </row>
    <row r="191" spans="1:8" ht="22.5" x14ac:dyDescent="0.25">
      <c r="A191" s="69" t="s">
        <v>835</v>
      </c>
      <c r="B191" s="70">
        <v>188</v>
      </c>
      <c r="C191" s="61" t="s">
        <v>234</v>
      </c>
      <c r="D191" s="61" t="s">
        <v>563</v>
      </c>
      <c r="E191" s="61" t="s">
        <v>558</v>
      </c>
      <c r="F191" s="61" t="s">
        <v>49</v>
      </c>
      <c r="G191" s="70">
        <v>5</v>
      </c>
      <c r="H191" s="70" t="s">
        <v>871</v>
      </c>
    </row>
    <row r="192" spans="1:8" ht="22.5" x14ac:dyDescent="0.25">
      <c r="A192" s="69" t="s">
        <v>835</v>
      </c>
      <c r="B192" s="70">
        <v>189</v>
      </c>
      <c r="C192" s="61" t="s">
        <v>235</v>
      </c>
      <c r="D192" s="61" t="s">
        <v>564</v>
      </c>
      <c r="E192" s="61" t="s">
        <v>558</v>
      </c>
      <c r="F192" s="61" t="s">
        <v>49</v>
      </c>
      <c r="G192" s="70">
        <v>5</v>
      </c>
      <c r="H192" s="70" t="s">
        <v>871</v>
      </c>
    </row>
    <row r="193" spans="1:8" ht="22.5" x14ac:dyDescent="0.25">
      <c r="A193" s="69" t="s">
        <v>799</v>
      </c>
      <c r="B193" s="70">
        <v>190</v>
      </c>
      <c r="C193" s="61" t="s">
        <v>236</v>
      </c>
      <c r="D193" s="61" t="s">
        <v>557</v>
      </c>
      <c r="E193" s="61" t="s">
        <v>558</v>
      </c>
      <c r="F193" s="61" t="s">
        <v>49</v>
      </c>
      <c r="G193" s="70">
        <v>6</v>
      </c>
      <c r="H193" s="70" t="s">
        <v>871</v>
      </c>
    </row>
    <row r="194" spans="1:8" x14ac:dyDescent="0.25">
      <c r="A194" s="69" t="s">
        <v>851</v>
      </c>
      <c r="B194" s="70">
        <v>191</v>
      </c>
      <c r="C194" s="61" t="s">
        <v>237</v>
      </c>
      <c r="D194" s="61" t="s">
        <v>590</v>
      </c>
      <c r="E194" s="61" t="s">
        <v>558</v>
      </c>
      <c r="F194" s="61" t="s">
        <v>49</v>
      </c>
      <c r="G194" s="70">
        <v>6</v>
      </c>
      <c r="H194" s="70" t="s">
        <v>871</v>
      </c>
    </row>
    <row r="195" spans="1:8" ht="22.5" x14ac:dyDescent="0.25">
      <c r="A195" s="69" t="s">
        <v>798</v>
      </c>
      <c r="B195" s="70">
        <v>192</v>
      </c>
      <c r="C195" s="61" t="s">
        <v>238</v>
      </c>
      <c r="D195" s="61" t="s">
        <v>553</v>
      </c>
      <c r="E195" s="61" t="s">
        <v>384</v>
      </c>
      <c r="F195" s="61" t="s">
        <v>49</v>
      </c>
      <c r="G195" s="70">
        <v>21</v>
      </c>
      <c r="H195" s="70" t="s">
        <v>460</v>
      </c>
    </row>
    <row r="196" spans="1:8" x14ac:dyDescent="0.25">
      <c r="A196" s="69" t="s">
        <v>768</v>
      </c>
      <c r="B196" s="70">
        <v>193</v>
      </c>
      <c r="C196" s="61" t="s">
        <v>239</v>
      </c>
      <c r="D196" s="61" t="s">
        <v>385</v>
      </c>
      <c r="E196" s="61" t="s">
        <v>386</v>
      </c>
      <c r="F196" s="61" t="s">
        <v>387</v>
      </c>
      <c r="G196" s="72" t="s">
        <v>611</v>
      </c>
      <c r="H196" s="70" t="s">
        <v>460</v>
      </c>
    </row>
    <row r="197" spans="1:8" ht="22.5" x14ac:dyDescent="0.25">
      <c r="A197" s="69" t="s">
        <v>792</v>
      </c>
      <c r="B197" s="70">
        <v>194</v>
      </c>
      <c r="C197" s="61" t="s">
        <v>793</v>
      </c>
      <c r="D197" s="61" t="s">
        <v>502</v>
      </c>
      <c r="E197" s="61" t="s">
        <v>386</v>
      </c>
      <c r="F197" s="61" t="s">
        <v>387</v>
      </c>
      <c r="G197" s="72" t="s">
        <v>611</v>
      </c>
      <c r="H197" s="70" t="s">
        <v>460</v>
      </c>
    </row>
    <row r="198" spans="1:8" x14ac:dyDescent="0.25">
      <c r="A198" s="69" t="s">
        <v>780</v>
      </c>
      <c r="B198" s="70">
        <v>195</v>
      </c>
      <c r="C198" s="61" t="s">
        <v>241</v>
      </c>
      <c r="D198" s="61" t="s">
        <v>431</v>
      </c>
      <c r="E198" s="61" t="s">
        <v>384</v>
      </c>
      <c r="F198" s="61" t="s">
        <v>49</v>
      </c>
      <c r="G198" s="70">
        <v>7</v>
      </c>
      <c r="H198" s="70" t="s">
        <v>460</v>
      </c>
    </row>
    <row r="199" spans="1:8" ht="22.5" x14ac:dyDescent="0.25">
      <c r="A199" s="69" t="s">
        <v>794</v>
      </c>
      <c r="B199" s="70">
        <v>196</v>
      </c>
      <c r="C199" s="61" t="s">
        <v>242</v>
      </c>
      <c r="D199" s="61" t="s">
        <v>504</v>
      </c>
      <c r="E199" s="61" t="s">
        <v>463</v>
      </c>
      <c r="F199" s="61" t="s">
        <v>49</v>
      </c>
      <c r="G199" s="70">
        <v>3</v>
      </c>
      <c r="H199" s="70" t="s">
        <v>871</v>
      </c>
    </row>
    <row r="200" spans="1:8" x14ac:dyDescent="0.25">
      <c r="A200" s="69" t="s">
        <v>794</v>
      </c>
      <c r="B200" s="70">
        <v>197</v>
      </c>
      <c r="C200" s="61" t="s">
        <v>243</v>
      </c>
      <c r="D200" s="61" t="s">
        <v>503</v>
      </c>
      <c r="E200" s="61" t="s">
        <v>463</v>
      </c>
      <c r="F200" s="61" t="s">
        <v>49</v>
      </c>
      <c r="G200" s="70">
        <v>2</v>
      </c>
      <c r="H200" s="70" t="s">
        <v>871</v>
      </c>
    </row>
    <row r="201" spans="1:8" ht="22.5" x14ac:dyDescent="0.25">
      <c r="A201" s="69" t="s">
        <v>794</v>
      </c>
      <c r="B201" s="70">
        <v>198</v>
      </c>
      <c r="C201" s="61" t="s">
        <v>244</v>
      </c>
      <c r="D201" s="61" t="s">
        <v>506</v>
      </c>
      <c r="E201" s="61" t="s">
        <v>463</v>
      </c>
      <c r="F201" s="61" t="s">
        <v>49</v>
      </c>
      <c r="G201" s="70">
        <v>2</v>
      </c>
      <c r="H201" s="70" t="s">
        <v>871</v>
      </c>
    </row>
    <row r="202" spans="1:8" x14ac:dyDescent="0.25">
      <c r="A202" s="69" t="s">
        <v>799</v>
      </c>
      <c r="B202" s="70">
        <v>199</v>
      </c>
      <c r="C202" s="61" t="s">
        <v>245</v>
      </c>
      <c r="D202" s="61" t="s">
        <v>556</v>
      </c>
      <c r="E202" s="61" t="s">
        <v>555</v>
      </c>
      <c r="F202" s="61" t="s">
        <v>49</v>
      </c>
      <c r="G202" s="70">
        <v>18</v>
      </c>
      <c r="H202" s="70" t="s">
        <v>871</v>
      </c>
    </row>
    <row r="203" spans="1:8" ht="22.5" x14ac:dyDescent="0.25">
      <c r="A203" s="69" t="s">
        <v>789</v>
      </c>
      <c r="B203" s="70">
        <v>200</v>
      </c>
      <c r="C203" s="61" t="s">
        <v>791</v>
      </c>
      <c r="D203" s="61" t="s">
        <v>501</v>
      </c>
      <c r="E203" s="61" t="s">
        <v>386</v>
      </c>
      <c r="F203" s="61" t="s">
        <v>387</v>
      </c>
      <c r="G203" s="70">
        <v>21</v>
      </c>
      <c r="H203" s="70" t="s">
        <v>460</v>
      </c>
    </row>
    <row r="204" spans="1:8" x14ac:dyDescent="0.25">
      <c r="A204" s="69" t="s">
        <v>780</v>
      </c>
      <c r="B204" s="70">
        <v>201</v>
      </c>
      <c r="C204" s="61" t="s">
        <v>247</v>
      </c>
      <c r="D204" s="61" t="s">
        <v>435</v>
      </c>
      <c r="E204" s="61" t="s">
        <v>386</v>
      </c>
      <c r="F204" s="61" t="s">
        <v>387</v>
      </c>
      <c r="G204" s="70">
        <v>9</v>
      </c>
      <c r="H204" s="70" t="s">
        <v>460</v>
      </c>
    </row>
    <row r="205" spans="1:8" x14ac:dyDescent="0.25">
      <c r="A205" s="69" t="s">
        <v>786</v>
      </c>
      <c r="B205" s="70">
        <v>202</v>
      </c>
      <c r="C205" s="61" t="s">
        <v>248</v>
      </c>
      <c r="D205" s="61" t="s">
        <v>461</v>
      </c>
      <c r="E205" s="61" t="s">
        <v>460</v>
      </c>
      <c r="F205" s="61" t="s">
        <v>49</v>
      </c>
      <c r="G205" s="70">
        <v>1</v>
      </c>
      <c r="H205" s="70" t="s">
        <v>460</v>
      </c>
    </row>
    <row r="206" spans="1:8" x14ac:dyDescent="0.25">
      <c r="A206" s="69" t="s">
        <v>786</v>
      </c>
      <c r="B206" s="70">
        <v>203</v>
      </c>
      <c r="C206" s="61" t="s">
        <v>249</v>
      </c>
      <c r="D206" s="61" t="s">
        <v>459</v>
      </c>
      <c r="E206" s="61" t="s">
        <v>460</v>
      </c>
      <c r="F206" s="61" t="s">
        <v>49</v>
      </c>
      <c r="G206" s="70">
        <v>1</v>
      </c>
      <c r="H206" s="70" t="s">
        <v>460</v>
      </c>
    </row>
    <row r="207" spans="1:8" x14ac:dyDescent="0.25">
      <c r="A207" s="69" t="s">
        <v>794</v>
      </c>
      <c r="B207" s="70">
        <v>204</v>
      </c>
      <c r="C207" s="61" t="s">
        <v>250</v>
      </c>
      <c r="D207" s="61" t="s">
        <v>510</v>
      </c>
      <c r="E207" s="61" t="s">
        <v>463</v>
      </c>
      <c r="F207" s="61" t="s">
        <v>49</v>
      </c>
      <c r="G207" s="70">
        <v>4</v>
      </c>
      <c r="H207" s="70" t="s">
        <v>886</v>
      </c>
    </row>
    <row r="208" spans="1:8" x14ac:dyDescent="0.25">
      <c r="A208" s="69" t="s">
        <v>789</v>
      </c>
      <c r="B208" s="70">
        <v>205</v>
      </c>
      <c r="C208" s="61" t="s">
        <v>251</v>
      </c>
      <c r="D208" s="61" t="s">
        <v>488</v>
      </c>
      <c r="E208" s="61" t="s">
        <v>384</v>
      </c>
      <c r="F208" s="61" t="s">
        <v>49</v>
      </c>
      <c r="G208" s="70">
        <v>15</v>
      </c>
      <c r="H208" s="70" t="s">
        <v>460</v>
      </c>
    </row>
    <row r="209" spans="1:8" x14ac:dyDescent="0.25">
      <c r="A209" s="69" t="s">
        <v>786</v>
      </c>
      <c r="B209" s="70">
        <v>206</v>
      </c>
      <c r="C209" s="61" t="s">
        <v>252</v>
      </c>
      <c r="D209" s="61" t="s">
        <v>901</v>
      </c>
      <c r="E209" s="61" t="s">
        <v>463</v>
      </c>
      <c r="F209" s="61" t="s">
        <v>49</v>
      </c>
      <c r="G209" s="70">
        <v>3</v>
      </c>
      <c r="H209" s="70" t="s">
        <v>460</v>
      </c>
    </row>
    <row r="210" spans="1:8" x14ac:dyDescent="0.25">
      <c r="A210" s="69" t="s">
        <v>789</v>
      </c>
      <c r="B210" s="70">
        <v>207</v>
      </c>
      <c r="C210" s="69" t="s">
        <v>253</v>
      </c>
      <c r="D210" s="61" t="s">
        <v>487</v>
      </c>
      <c r="E210" s="61" t="s">
        <v>384</v>
      </c>
      <c r="F210" s="69" t="s">
        <v>49</v>
      </c>
      <c r="G210" s="70">
        <v>15</v>
      </c>
      <c r="H210" s="70" t="s">
        <v>460</v>
      </c>
    </row>
    <row r="211" spans="1:8" x14ac:dyDescent="0.25">
      <c r="A211" s="69" t="s">
        <v>797</v>
      </c>
      <c r="B211" s="70">
        <v>208</v>
      </c>
      <c r="C211" s="61" t="s">
        <v>254</v>
      </c>
      <c r="D211" s="61" t="s">
        <v>538</v>
      </c>
      <c r="E211" s="61" t="s">
        <v>384</v>
      </c>
      <c r="F211" s="61" t="s">
        <v>49</v>
      </c>
      <c r="G211" s="70">
        <v>13</v>
      </c>
      <c r="H211" s="70" t="s">
        <v>460</v>
      </c>
    </row>
    <row r="212" spans="1:8" x14ac:dyDescent="0.25">
      <c r="A212" s="69" t="s">
        <v>789</v>
      </c>
      <c r="B212" s="70">
        <v>209</v>
      </c>
      <c r="C212" s="69" t="s">
        <v>255</v>
      </c>
      <c r="D212" s="61" t="s">
        <v>490</v>
      </c>
      <c r="E212" s="61" t="s">
        <v>384</v>
      </c>
      <c r="F212" s="69" t="s">
        <v>49</v>
      </c>
      <c r="G212" s="70">
        <v>8</v>
      </c>
      <c r="H212" s="70" t="s">
        <v>460</v>
      </c>
    </row>
    <row r="213" spans="1:8" x14ac:dyDescent="0.25">
      <c r="A213" s="69" t="s">
        <v>786</v>
      </c>
      <c r="B213" s="70">
        <v>210</v>
      </c>
      <c r="C213" s="61" t="s">
        <v>256</v>
      </c>
      <c r="D213" s="61" t="s">
        <v>902</v>
      </c>
      <c r="E213" s="61" t="s">
        <v>463</v>
      </c>
      <c r="F213" s="61" t="s">
        <v>49</v>
      </c>
      <c r="G213" s="70">
        <v>3</v>
      </c>
      <c r="H213" s="70" t="s">
        <v>460</v>
      </c>
    </row>
    <row r="214" spans="1:8" x14ac:dyDescent="0.25">
      <c r="A214" s="69" t="s">
        <v>789</v>
      </c>
      <c r="B214" s="70">
        <v>211</v>
      </c>
      <c r="C214" s="69" t="s">
        <v>257</v>
      </c>
      <c r="D214" s="61" t="s">
        <v>489</v>
      </c>
      <c r="E214" s="61" t="s">
        <v>384</v>
      </c>
      <c r="F214" s="69" t="s">
        <v>49</v>
      </c>
      <c r="G214" s="70">
        <v>16</v>
      </c>
      <c r="H214" s="70" t="s">
        <v>460</v>
      </c>
    </row>
    <row r="215" spans="1:8" ht="22.5" x14ac:dyDescent="0.25">
      <c r="A215" s="69" t="s">
        <v>768</v>
      </c>
      <c r="B215" s="70">
        <v>212</v>
      </c>
      <c r="C215" s="61" t="s">
        <v>258</v>
      </c>
      <c r="D215" s="61" t="s">
        <v>397</v>
      </c>
      <c r="E215" s="61" t="s">
        <v>367</v>
      </c>
      <c r="F215" s="61" t="s">
        <v>49</v>
      </c>
      <c r="G215" s="70">
        <v>11</v>
      </c>
      <c r="H215" s="70" t="s">
        <v>871</v>
      </c>
    </row>
    <row r="216" spans="1:8" x14ac:dyDescent="0.25">
      <c r="A216" s="69" t="s">
        <v>757</v>
      </c>
      <c r="B216" s="70">
        <v>213</v>
      </c>
      <c r="C216" s="61" t="s">
        <v>259</v>
      </c>
      <c r="D216" s="61" t="s">
        <v>366</v>
      </c>
      <c r="E216" s="61" t="s">
        <v>367</v>
      </c>
      <c r="F216" s="61" t="s">
        <v>49</v>
      </c>
      <c r="G216" s="70">
        <v>6</v>
      </c>
      <c r="H216" s="70" t="s">
        <v>460</v>
      </c>
    </row>
    <row r="217" spans="1:8" ht="22.5" x14ac:dyDescent="0.25">
      <c r="A217" s="69" t="s">
        <v>794</v>
      </c>
      <c r="B217" s="70">
        <v>214</v>
      </c>
      <c r="C217" s="61" t="s">
        <v>260</v>
      </c>
      <c r="D217" s="61" t="s">
        <v>505</v>
      </c>
      <c r="E217" s="61" t="s">
        <v>463</v>
      </c>
      <c r="F217" s="61" t="s">
        <v>49</v>
      </c>
      <c r="G217" s="70">
        <v>3</v>
      </c>
      <c r="H217" s="70" t="s">
        <v>460</v>
      </c>
    </row>
    <row r="218" spans="1:8" ht="22.5" x14ac:dyDescent="0.25">
      <c r="A218" s="69" t="s">
        <v>789</v>
      </c>
      <c r="B218" s="70">
        <v>215</v>
      </c>
      <c r="C218" s="61" t="s">
        <v>261</v>
      </c>
      <c r="D218" s="61" t="s">
        <v>500</v>
      </c>
      <c r="E218" s="61" t="s">
        <v>367</v>
      </c>
      <c r="F218" s="61" t="s">
        <v>49</v>
      </c>
      <c r="G218" s="70">
        <v>9</v>
      </c>
      <c r="H218" s="70" t="s">
        <v>460</v>
      </c>
    </row>
    <row r="219" spans="1:8" ht="22.5" x14ac:dyDescent="0.25">
      <c r="A219" s="69" t="s">
        <v>785</v>
      </c>
      <c r="B219" s="70">
        <v>216</v>
      </c>
      <c r="C219" s="61" t="s">
        <v>262</v>
      </c>
      <c r="D219" s="61" t="s">
        <v>458</v>
      </c>
      <c r="E219" s="61" t="s">
        <v>367</v>
      </c>
      <c r="F219" s="61" t="s">
        <v>49</v>
      </c>
      <c r="G219" s="70">
        <v>6</v>
      </c>
      <c r="H219" s="70" t="s">
        <v>460</v>
      </c>
    </row>
    <row r="220" spans="1:8" x14ac:dyDescent="0.25">
      <c r="A220" s="69" t="s">
        <v>768</v>
      </c>
      <c r="B220" s="70">
        <v>217</v>
      </c>
      <c r="C220" s="61" t="s">
        <v>263</v>
      </c>
      <c r="D220" s="61" t="s">
        <v>396</v>
      </c>
      <c r="E220" s="61" t="s">
        <v>367</v>
      </c>
      <c r="F220" s="61" t="s">
        <v>49</v>
      </c>
      <c r="G220" s="70">
        <v>11</v>
      </c>
      <c r="H220" s="70" t="s">
        <v>871</v>
      </c>
    </row>
    <row r="221" spans="1:8" ht="22.5" x14ac:dyDescent="0.25">
      <c r="A221" s="69" t="s">
        <v>798</v>
      </c>
      <c r="B221" s="70">
        <v>218</v>
      </c>
      <c r="C221" s="61" t="s">
        <v>264</v>
      </c>
      <c r="D221" s="61" t="s">
        <v>549</v>
      </c>
      <c r="E221" s="61" t="s">
        <v>540</v>
      </c>
      <c r="F221" s="61" t="s">
        <v>387</v>
      </c>
      <c r="G221" s="70">
        <v>11</v>
      </c>
      <c r="H221" s="70" t="s">
        <v>460</v>
      </c>
    </row>
    <row r="222" spans="1:8" x14ac:dyDescent="0.25">
      <c r="A222" s="69" t="s">
        <v>789</v>
      </c>
      <c r="B222" s="70">
        <v>219</v>
      </c>
      <c r="C222" s="61" t="s">
        <v>265</v>
      </c>
      <c r="D222" s="61" t="s">
        <v>499</v>
      </c>
      <c r="E222" s="61" t="s">
        <v>367</v>
      </c>
      <c r="F222" s="61" t="s">
        <v>49</v>
      </c>
      <c r="G222" s="70">
        <v>14</v>
      </c>
      <c r="H222" s="70" t="s">
        <v>460</v>
      </c>
    </row>
    <row r="223" spans="1:8" ht="22.5" x14ac:dyDescent="0.25">
      <c r="A223" s="69" t="s">
        <v>768</v>
      </c>
      <c r="B223" s="70">
        <v>220</v>
      </c>
      <c r="C223" s="69" t="s">
        <v>266</v>
      </c>
      <c r="D223" s="69" t="s">
        <v>398</v>
      </c>
      <c r="E223" s="69" t="s">
        <v>367</v>
      </c>
      <c r="F223" s="69" t="s">
        <v>49</v>
      </c>
      <c r="G223" s="70">
        <v>4</v>
      </c>
      <c r="H223" s="70" t="s">
        <v>903</v>
      </c>
    </row>
    <row r="224" spans="1:8" x14ac:dyDescent="0.25">
      <c r="A224" s="61" t="s">
        <v>789</v>
      </c>
      <c r="B224" s="70">
        <v>221</v>
      </c>
      <c r="C224" s="61" t="s">
        <v>267</v>
      </c>
      <c r="D224" s="61" t="s">
        <v>495</v>
      </c>
      <c r="E224" s="69" t="s">
        <v>361</v>
      </c>
      <c r="F224" s="69" t="s">
        <v>49</v>
      </c>
      <c r="G224" s="70">
        <v>16</v>
      </c>
      <c r="H224" s="70" t="s">
        <v>871</v>
      </c>
    </row>
    <row r="225" spans="1:8" x14ac:dyDescent="0.25">
      <c r="A225" s="61" t="s">
        <v>780</v>
      </c>
      <c r="B225" s="70">
        <v>222</v>
      </c>
      <c r="C225" s="61" t="s">
        <v>268</v>
      </c>
      <c r="D225" s="61" t="s">
        <v>429</v>
      </c>
      <c r="E225" s="69" t="s">
        <v>361</v>
      </c>
      <c r="F225" s="69" t="s">
        <v>49</v>
      </c>
      <c r="G225" s="70">
        <v>4</v>
      </c>
      <c r="H225" s="70" t="s">
        <v>871</v>
      </c>
    </row>
    <row r="226" spans="1:8" ht="22.5" x14ac:dyDescent="0.25">
      <c r="A226" s="69" t="s">
        <v>798</v>
      </c>
      <c r="B226" s="70">
        <v>223</v>
      </c>
      <c r="C226" s="61" t="s">
        <v>269</v>
      </c>
      <c r="D226" s="61" t="s">
        <v>904</v>
      </c>
      <c r="E226" s="69" t="s">
        <v>367</v>
      </c>
      <c r="F226" s="69" t="s">
        <v>49</v>
      </c>
      <c r="G226" s="70">
        <v>6</v>
      </c>
      <c r="H226" s="70" t="s">
        <v>460</v>
      </c>
    </row>
    <row r="227" spans="1:8" x14ac:dyDescent="0.25">
      <c r="A227" s="69" t="s">
        <v>787</v>
      </c>
      <c r="B227" s="70">
        <v>224</v>
      </c>
      <c r="C227" s="61" t="s">
        <v>286</v>
      </c>
      <c r="D227" s="61" t="s">
        <v>876</v>
      </c>
      <c r="E227" s="69" t="s">
        <v>405</v>
      </c>
      <c r="F227" s="61" t="s">
        <v>49</v>
      </c>
      <c r="G227" s="70">
        <v>14</v>
      </c>
      <c r="H227" s="70" t="s">
        <v>871</v>
      </c>
    </row>
    <row r="228" spans="1:8" x14ac:dyDescent="0.25">
      <c r="A228" s="69" t="s">
        <v>779</v>
      </c>
      <c r="B228" s="70">
        <v>225</v>
      </c>
      <c r="C228" s="69" t="s">
        <v>271</v>
      </c>
      <c r="D228" s="69" t="s">
        <v>424</v>
      </c>
      <c r="E228" s="61" t="s">
        <v>365</v>
      </c>
      <c r="F228" s="69" t="s">
        <v>49</v>
      </c>
      <c r="G228" s="70">
        <v>4</v>
      </c>
      <c r="H228" s="70" t="s">
        <v>871</v>
      </c>
    </row>
    <row r="229" spans="1:8" x14ac:dyDescent="0.25">
      <c r="A229" s="69" t="s">
        <v>762</v>
      </c>
      <c r="B229" s="70">
        <v>226</v>
      </c>
      <c r="C229" s="61" t="s">
        <v>272</v>
      </c>
      <c r="D229" s="61" t="s">
        <v>376</v>
      </c>
      <c r="E229" s="69" t="s">
        <v>361</v>
      </c>
      <c r="F229" s="69" t="s">
        <v>49</v>
      </c>
      <c r="G229" s="70">
        <v>16</v>
      </c>
      <c r="H229" s="70" t="s">
        <v>871</v>
      </c>
    </row>
    <row r="230" spans="1:8" x14ac:dyDescent="0.25">
      <c r="A230" s="61" t="s">
        <v>784</v>
      </c>
      <c r="B230" s="70">
        <v>227</v>
      </c>
      <c r="C230" s="61" t="s">
        <v>273</v>
      </c>
      <c r="D230" s="61" t="s">
        <v>455</v>
      </c>
      <c r="E230" s="69" t="s">
        <v>361</v>
      </c>
      <c r="F230" s="69" t="s">
        <v>49</v>
      </c>
      <c r="G230" s="70">
        <v>6</v>
      </c>
      <c r="H230" s="70" t="s">
        <v>871</v>
      </c>
    </row>
    <row r="231" spans="1:8" x14ac:dyDescent="0.25">
      <c r="A231" s="61" t="s">
        <v>778</v>
      </c>
      <c r="B231" s="70">
        <v>228</v>
      </c>
      <c r="C231" s="61" t="s">
        <v>274</v>
      </c>
      <c r="D231" s="69" t="s">
        <v>422</v>
      </c>
      <c r="E231" s="69" t="s">
        <v>361</v>
      </c>
      <c r="F231" s="69" t="s">
        <v>49</v>
      </c>
      <c r="G231" s="70">
        <v>15</v>
      </c>
      <c r="H231" s="70" t="s">
        <v>871</v>
      </c>
    </row>
    <row r="232" spans="1:8" ht="22.5" x14ac:dyDescent="0.25">
      <c r="A232" s="69" t="s">
        <v>787</v>
      </c>
      <c r="B232" s="70">
        <v>229</v>
      </c>
      <c r="C232" s="61" t="s">
        <v>275</v>
      </c>
      <c r="D232" s="61" t="s">
        <v>473</v>
      </c>
      <c r="E232" s="69" t="s">
        <v>361</v>
      </c>
      <c r="F232" s="69" t="s">
        <v>49</v>
      </c>
      <c r="G232" s="70">
        <v>5</v>
      </c>
      <c r="H232" s="70" t="s">
        <v>871</v>
      </c>
    </row>
    <row r="233" spans="1:8" x14ac:dyDescent="0.25">
      <c r="A233" s="61" t="s">
        <v>780</v>
      </c>
      <c r="B233" s="70">
        <v>230</v>
      </c>
      <c r="C233" s="61" t="s">
        <v>276</v>
      </c>
      <c r="D233" s="61" t="s">
        <v>441</v>
      </c>
      <c r="E233" s="69" t="s">
        <v>361</v>
      </c>
      <c r="F233" s="69" t="s">
        <v>49</v>
      </c>
      <c r="G233" s="70">
        <v>5</v>
      </c>
      <c r="H233" s="70" t="s">
        <v>871</v>
      </c>
    </row>
    <row r="234" spans="1:8" x14ac:dyDescent="0.25">
      <c r="A234" s="69" t="s">
        <v>787</v>
      </c>
      <c r="B234" s="70">
        <v>231</v>
      </c>
      <c r="C234" s="61" t="s">
        <v>277</v>
      </c>
      <c r="D234" s="61" t="s">
        <v>485</v>
      </c>
      <c r="E234" s="69" t="s">
        <v>361</v>
      </c>
      <c r="F234" s="69" t="s">
        <v>49</v>
      </c>
      <c r="G234" s="70">
        <v>5</v>
      </c>
      <c r="H234" s="70" t="s">
        <v>871</v>
      </c>
    </row>
    <row r="235" spans="1:8" x14ac:dyDescent="0.25">
      <c r="A235" s="61" t="s">
        <v>780</v>
      </c>
      <c r="B235" s="70">
        <v>232</v>
      </c>
      <c r="C235" s="61" t="s">
        <v>278</v>
      </c>
      <c r="D235" s="61" t="s">
        <v>429</v>
      </c>
      <c r="E235" s="69" t="s">
        <v>361</v>
      </c>
      <c r="F235" s="69" t="s">
        <v>49</v>
      </c>
      <c r="G235" s="70">
        <v>10</v>
      </c>
      <c r="H235" s="70" t="s">
        <v>871</v>
      </c>
    </row>
    <row r="236" spans="1:8" x14ac:dyDescent="0.25">
      <c r="A236" s="61" t="s">
        <v>780</v>
      </c>
      <c r="B236" s="70">
        <v>233</v>
      </c>
      <c r="C236" s="61" t="s">
        <v>279</v>
      </c>
      <c r="D236" s="61" t="s">
        <v>430</v>
      </c>
      <c r="E236" s="69" t="s">
        <v>361</v>
      </c>
      <c r="F236" s="69" t="s">
        <v>49</v>
      </c>
      <c r="G236" s="70">
        <v>12</v>
      </c>
      <c r="H236" s="70" t="s">
        <v>871</v>
      </c>
    </row>
    <row r="237" spans="1:8" x14ac:dyDescent="0.25">
      <c r="A237" s="61" t="s">
        <v>776</v>
      </c>
      <c r="B237" s="70">
        <v>234</v>
      </c>
      <c r="C237" s="61" t="s">
        <v>280</v>
      </c>
      <c r="D237" s="61" t="s">
        <v>410</v>
      </c>
      <c r="E237" s="69" t="s">
        <v>361</v>
      </c>
      <c r="F237" s="69" t="s">
        <v>49</v>
      </c>
      <c r="G237" s="70">
        <v>14</v>
      </c>
      <c r="H237" s="70" t="s">
        <v>871</v>
      </c>
    </row>
    <row r="238" spans="1:8" x14ac:dyDescent="0.25">
      <c r="A238" s="69" t="s">
        <v>762</v>
      </c>
      <c r="B238" s="70">
        <v>235</v>
      </c>
      <c r="C238" s="61" t="s">
        <v>281</v>
      </c>
      <c r="D238" s="61" t="s">
        <v>377</v>
      </c>
      <c r="E238" s="69" t="s">
        <v>361</v>
      </c>
      <c r="F238" s="69" t="s">
        <v>49</v>
      </c>
      <c r="G238" s="70">
        <v>7</v>
      </c>
      <c r="H238" s="70" t="s">
        <v>871</v>
      </c>
    </row>
    <row r="239" spans="1:8" ht="22.5" x14ac:dyDescent="0.25">
      <c r="A239" s="69" t="s">
        <v>787</v>
      </c>
      <c r="B239" s="70">
        <v>236</v>
      </c>
      <c r="C239" s="61" t="s">
        <v>282</v>
      </c>
      <c r="D239" s="61" t="s">
        <v>473</v>
      </c>
      <c r="E239" s="69" t="s">
        <v>361</v>
      </c>
      <c r="F239" s="69" t="s">
        <v>49</v>
      </c>
      <c r="G239" s="70">
        <v>10</v>
      </c>
      <c r="H239" s="70" t="s">
        <v>871</v>
      </c>
    </row>
    <row r="240" spans="1:8" ht="22.5" x14ac:dyDescent="0.25">
      <c r="A240" s="69" t="s">
        <v>825</v>
      </c>
      <c r="B240" s="70">
        <v>237</v>
      </c>
      <c r="C240" s="61" t="s">
        <v>826</v>
      </c>
      <c r="D240" s="61" t="s">
        <v>905</v>
      </c>
      <c r="E240" s="61" t="s">
        <v>555</v>
      </c>
      <c r="F240" s="61" t="s">
        <v>49</v>
      </c>
      <c r="G240" s="70">
        <v>24</v>
      </c>
      <c r="H240" s="70" t="s">
        <v>871</v>
      </c>
    </row>
    <row r="241" spans="1:8" x14ac:dyDescent="0.25">
      <c r="A241" s="61" t="s">
        <v>784</v>
      </c>
      <c r="B241" s="70">
        <v>238</v>
      </c>
      <c r="C241" s="61" t="s">
        <v>284</v>
      </c>
      <c r="D241" s="61" t="s">
        <v>455</v>
      </c>
      <c r="E241" s="69" t="s">
        <v>361</v>
      </c>
      <c r="F241" s="69" t="s">
        <v>49</v>
      </c>
      <c r="G241" s="70">
        <v>15</v>
      </c>
      <c r="H241" s="70" t="s">
        <v>871</v>
      </c>
    </row>
    <row r="242" spans="1:8" x14ac:dyDescent="0.25">
      <c r="A242" s="61" t="s">
        <v>789</v>
      </c>
      <c r="B242" s="70">
        <v>239</v>
      </c>
      <c r="C242" s="61" t="s">
        <v>285</v>
      </c>
      <c r="D242" s="61" t="s">
        <v>495</v>
      </c>
      <c r="E242" s="69" t="s">
        <v>361</v>
      </c>
      <c r="F242" s="69" t="s">
        <v>49</v>
      </c>
      <c r="G242" s="70">
        <v>6</v>
      </c>
      <c r="H242" s="70" t="s">
        <v>871</v>
      </c>
    </row>
    <row r="243" spans="1:8" x14ac:dyDescent="0.25">
      <c r="A243" s="69" t="s">
        <v>787</v>
      </c>
      <c r="B243" s="70">
        <v>240</v>
      </c>
      <c r="C243" s="61" t="s">
        <v>270</v>
      </c>
      <c r="D243" s="61" t="s">
        <v>876</v>
      </c>
      <c r="E243" s="69" t="s">
        <v>405</v>
      </c>
      <c r="F243" s="61" t="s">
        <v>49</v>
      </c>
      <c r="G243" s="70">
        <v>5</v>
      </c>
      <c r="H243" s="70" t="s">
        <v>871</v>
      </c>
    </row>
    <row r="244" spans="1:8" x14ac:dyDescent="0.25">
      <c r="A244" s="69" t="s">
        <v>787</v>
      </c>
      <c r="B244" s="70">
        <v>241</v>
      </c>
      <c r="C244" s="61" t="s">
        <v>287</v>
      </c>
      <c r="D244" s="61" t="s">
        <v>485</v>
      </c>
      <c r="E244" s="69" t="s">
        <v>361</v>
      </c>
      <c r="F244" s="69" t="s">
        <v>49</v>
      </c>
      <c r="G244" s="70">
        <v>12</v>
      </c>
      <c r="H244" s="70" t="s">
        <v>871</v>
      </c>
    </row>
    <row r="245" spans="1:8" ht="22.5" x14ac:dyDescent="0.25">
      <c r="A245" s="69" t="s">
        <v>798</v>
      </c>
      <c r="B245" s="70">
        <v>242</v>
      </c>
      <c r="C245" s="61" t="s">
        <v>288</v>
      </c>
      <c r="D245" s="61" t="s">
        <v>906</v>
      </c>
      <c r="E245" s="69" t="s">
        <v>367</v>
      </c>
      <c r="F245" s="69" t="s">
        <v>49</v>
      </c>
      <c r="G245" s="70">
        <v>16</v>
      </c>
      <c r="H245" s="70" t="s">
        <v>460</v>
      </c>
    </row>
    <row r="246" spans="1:8" x14ac:dyDescent="0.25">
      <c r="A246" s="69" t="s">
        <v>757</v>
      </c>
      <c r="B246" s="70">
        <v>243</v>
      </c>
      <c r="C246" s="61" t="s">
        <v>289</v>
      </c>
      <c r="D246" s="61" t="s">
        <v>362</v>
      </c>
      <c r="E246" s="69" t="s">
        <v>361</v>
      </c>
      <c r="F246" s="69" t="s">
        <v>49</v>
      </c>
      <c r="G246" s="70">
        <v>15</v>
      </c>
      <c r="H246" s="70" t="s">
        <v>871</v>
      </c>
    </row>
    <row r="247" spans="1:8" x14ac:dyDescent="0.25">
      <c r="A247" s="69" t="s">
        <v>797</v>
      </c>
      <c r="B247" s="70">
        <v>244</v>
      </c>
      <c r="C247" s="61" t="s">
        <v>290</v>
      </c>
      <c r="D247" s="61" t="s">
        <v>534</v>
      </c>
      <c r="E247" s="61" t="s">
        <v>367</v>
      </c>
      <c r="F247" s="61" t="s">
        <v>49</v>
      </c>
      <c r="G247" s="70">
        <v>5</v>
      </c>
      <c r="H247" s="70" t="s">
        <v>871</v>
      </c>
    </row>
    <row r="248" spans="1:8" x14ac:dyDescent="0.25">
      <c r="A248" s="69" t="s">
        <v>851</v>
      </c>
      <c r="B248" s="70">
        <v>245</v>
      </c>
      <c r="C248" s="69" t="s">
        <v>291</v>
      </c>
      <c r="D248" s="61" t="s">
        <v>586</v>
      </c>
      <c r="E248" s="61" t="s">
        <v>405</v>
      </c>
      <c r="F248" s="61" t="s">
        <v>49</v>
      </c>
      <c r="G248" s="70">
        <v>10</v>
      </c>
      <c r="H248" s="70" t="s">
        <v>871</v>
      </c>
    </row>
    <row r="249" spans="1:8" x14ac:dyDescent="0.25">
      <c r="A249" s="69" t="s">
        <v>768</v>
      </c>
      <c r="B249" s="70">
        <v>246</v>
      </c>
      <c r="C249" s="61" t="s">
        <v>292</v>
      </c>
      <c r="D249" s="61" t="s">
        <v>390</v>
      </c>
      <c r="E249" s="61" t="s">
        <v>391</v>
      </c>
      <c r="F249" s="61" t="s">
        <v>387</v>
      </c>
      <c r="G249" s="70">
        <v>16</v>
      </c>
      <c r="H249" s="70" t="s">
        <v>460</v>
      </c>
    </row>
    <row r="250" spans="1:8" ht="22.5" x14ac:dyDescent="0.25">
      <c r="A250" s="61" t="s">
        <v>780</v>
      </c>
      <c r="B250" s="70">
        <v>247</v>
      </c>
      <c r="C250" s="61" t="s">
        <v>293</v>
      </c>
      <c r="D250" s="61" t="s">
        <v>907</v>
      </c>
      <c r="E250" s="69" t="s">
        <v>361</v>
      </c>
      <c r="F250" s="69" t="s">
        <v>49</v>
      </c>
      <c r="G250" s="70">
        <v>13</v>
      </c>
      <c r="H250" s="70" t="s">
        <v>871</v>
      </c>
    </row>
    <row r="251" spans="1:8" x14ac:dyDescent="0.25">
      <c r="A251" s="69" t="s">
        <v>757</v>
      </c>
      <c r="B251" s="70">
        <v>248</v>
      </c>
      <c r="C251" s="61" t="s">
        <v>294</v>
      </c>
      <c r="D251" s="61" t="s">
        <v>363</v>
      </c>
      <c r="E251" s="69" t="s">
        <v>361</v>
      </c>
      <c r="F251" s="69" t="s">
        <v>49</v>
      </c>
      <c r="G251" s="70">
        <v>17</v>
      </c>
      <c r="H251" s="70" t="s">
        <v>871</v>
      </c>
    </row>
    <row r="252" spans="1:8" x14ac:dyDescent="0.25">
      <c r="A252" s="61" t="s">
        <v>780</v>
      </c>
      <c r="B252" s="70">
        <v>249</v>
      </c>
      <c r="C252" s="61" t="s">
        <v>295</v>
      </c>
      <c r="D252" s="61" t="s">
        <v>439</v>
      </c>
      <c r="E252" s="69" t="s">
        <v>361</v>
      </c>
      <c r="F252" s="69" t="s">
        <v>49</v>
      </c>
      <c r="G252" s="70">
        <v>13</v>
      </c>
      <c r="H252" s="70" t="s">
        <v>871</v>
      </c>
    </row>
    <row r="253" spans="1:8" x14ac:dyDescent="0.25">
      <c r="A253" s="69" t="s">
        <v>787</v>
      </c>
      <c r="B253" s="70">
        <v>250</v>
      </c>
      <c r="C253" s="61" t="s">
        <v>296</v>
      </c>
      <c r="D253" s="61" t="s">
        <v>479</v>
      </c>
      <c r="E253" s="69" t="s">
        <v>361</v>
      </c>
      <c r="F253" s="69" t="s">
        <v>49</v>
      </c>
      <c r="G253" s="70">
        <v>14</v>
      </c>
      <c r="H253" s="70" t="s">
        <v>871</v>
      </c>
    </row>
    <row r="254" spans="1:8" x14ac:dyDescent="0.25">
      <c r="A254" s="61" t="s">
        <v>780</v>
      </c>
      <c r="B254" s="70">
        <v>251</v>
      </c>
      <c r="C254" s="61" t="s">
        <v>297</v>
      </c>
      <c r="D254" s="61" t="s">
        <v>427</v>
      </c>
      <c r="E254" s="69" t="s">
        <v>361</v>
      </c>
      <c r="F254" s="69" t="s">
        <v>49</v>
      </c>
      <c r="G254" s="70">
        <v>5</v>
      </c>
      <c r="H254" s="70" t="s">
        <v>871</v>
      </c>
    </row>
    <row r="255" spans="1:8" x14ac:dyDescent="0.25">
      <c r="A255" s="61" t="s">
        <v>778</v>
      </c>
      <c r="B255" s="70">
        <v>252</v>
      </c>
      <c r="C255" s="61" t="s">
        <v>298</v>
      </c>
      <c r="D255" s="61" t="s">
        <v>421</v>
      </c>
      <c r="E255" s="69" t="s">
        <v>361</v>
      </c>
      <c r="F255" s="69" t="s">
        <v>49</v>
      </c>
      <c r="G255" s="70">
        <v>6</v>
      </c>
      <c r="H255" s="70" t="s">
        <v>871</v>
      </c>
    </row>
    <row r="256" spans="1:8" x14ac:dyDescent="0.25">
      <c r="A256" s="69" t="s">
        <v>757</v>
      </c>
      <c r="B256" s="70">
        <v>253</v>
      </c>
      <c r="C256" s="61" t="s">
        <v>299</v>
      </c>
      <c r="D256" s="69" t="s">
        <v>360</v>
      </c>
      <c r="E256" s="69" t="s">
        <v>361</v>
      </c>
      <c r="F256" s="69" t="s">
        <v>49</v>
      </c>
      <c r="G256" s="70">
        <v>5</v>
      </c>
      <c r="H256" s="70" t="s">
        <v>871</v>
      </c>
    </row>
    <row r="257" spans="1:8" x14ac:dyDescent="0.25">
      <c r="A257" s="69" t="s">
        <v>787</v>
      </c>
      <c r="B257" s="70">
        <v>254</v>
      </c>
      <c r="C257" s="61" t="s">
        <v>300</v>
      </c>
      <c r="D257" s="69" t="s">
        <v>471</v>
      </c>
      <c r="E257" s="69" t="s">
        <v>361</v>
      </c>
      <c r="F257" s="69" t="s">
        <v>49</v>
      </c>
      <c r="G257" s="70">
        <v>15</v>
      </c>
      <c r="H257" s="70" t="s">
        <v>871</v>
      </c>
    </row>
    <row r="258" spans="1:8" x14ac:dyDescent="0.25">
      <c r="A258" s="61" t="s">
        <v>778</v>
      </c>
      <c r="B258" s="70">
        <v>255</v>
      </c>
      <c r="C258" s="61" t="s">
        <v>301</v>
      </c>
      <c r="D258" s="61" t="s">
        <v>421</v>
      </c>
      <c r="E258" s="69" t="s">
        <v>361</v>
      </c>
      <c r="F258" s="69" t="s">
        <v>49</v>
      </c>
      <c r="G258" s="70">
        <v>16</v>
      </c>
      <c r="H258" s="70" t="s">
        <v>871</v>
      </c>
    </row>
    <row r="259" spans="1:8" x14ac:dyDescent="0.25">
      <c r="A259" s="61" t="s">
        <v>780</v>
      </c>
      <c r="B259" s="70">
        <v>256</v>
      </c>
      <c r="C259" s="61" t="s">
        <v>302</v>
      </c>
      <c r="D259" s="61" t="s">
        <v>436</v>
      </c>
      <c r="E259" s="69" t="s">
        <v>361</v>
      </c>
      <c r="F259" s="69" t="s">
        <v>49</v>
      </c>
      <c r="G259" s="70">
        <v>6</v>
      </c>
      <c r="H259" s="70" t="s">
        <v>871</v>
      </c>
    </row>
    <row r="260" spans="1:8" x14ac:dyDescent="0.25">
      <c r="A260" s="69" t="s">
        <v>787</v>
      </c>
      <c r="B260" s="70">
        <v>257</v>
      </c>
      <c r="C260" s="61" t="s">
        <v>303</v>
      </c>
      <c r="D260" s="61" t="s">
        <v>483</v>
      </c>
      <c r="E260" s="69" t="s">
        <v>361</v>
      </c>
      <c r="F260" s="69" t="s">
        <v>49</v>
      </c>
      <c r="G260" s="70">
        <v>3</v>
      </c>
      <c r="H260" s="70" t="s">
        <v>871</v>
      </c>
    </row>
    <row r="261" spans="1:8" x14ac:dyDescent="0.25">
      <c r="A261" s="69" t="s">
        <v>777</v>
      </c>
      <c r="B261" s="70">
        <v>258</v>
      </c>
      <c r="C261" s="69" t="s">
        <v>304</v>
      </c>
      <c r="D261" s="69" t="s">
        <v>411</v>
      </c>
      <c r="E261" s="61" t="s">
        <v>365</v>
      </c>
      <c r="F261" s="69" t="s">
        <v>49</v>
      </c>
      <c r="G261" s="70">
        <v>5</v>
      </c>
      <c r="H261" s="70" t="s">
        <v>871</v>
      </c>
    </row>
    <row r="262" spans="1:8" x14ac:dyDescent="0.25">
      <c r="A262" s="61" t="s">
        <v>789</v>
      </c>
      <c r="B262" s="70">
        <v>259</v>
      </c>
      <c r="C262" s="61" t="s">
        <v>305</v>
      </c>
      <c r="D262" s="61" t="s">
        <v>496</v>
      </c>
      <c r="E262" s="69" t="s">
        <v>361</v>
      </c>
      <c r="F262" s="69" t="s">
        <v>49</v>
      </c>
      <c r="G262" s="70">
        <v>15</v>
      </c>
      <c r="H262" s="70" t="s">
        <v>871</v>
      </c>
    </row>
    <row r="263" spans="1:8" x14ac:dyDescent="0.25">
      <c r="A263" s="61" t="s">
        <v>851</v>
      </c>
      <c r="B263" s="70">
        <v>260</v>
      </c>
      <c r="C263" s="73" t="s">
        <v>306</v>
      </c>
      <c r="D263" s="61" t="s">
        <v>908</v>
      </c>
      <c r="E263" s="61" t="s">
        <v>584</v>
      </c>
      <c r="F263" s="69" t="s">
        <v>49</v>
      </c>
      <c r="G263" s="70">
        <v>43</v>
      </c>
      <c r="H263" s="70" t="s">
        <v>871</v>
      </c>
    </row>
    <row r="264" spans="1:8" x14ac:dyDescent="0.25">
      <c r="A264" s="61" t="s">
        <v>780</v>
      </c>
      <c r="B264" s="70">
        <v>261</v>
      </c>
      <c r="C264" s="61" t="s">
        <v>781</v>
      </c>
      <c r="D264" s="61" t="s">
        <v>409</v>
      </c>
      <c r="E264" s="69" t="s">
        <v>361</v>
      </c>
      <c r="F264" s="69" t="s">
        <v>49</v>
      </c>
      <c r="G264" s="70">
        <v>5</v>
      </c>
      <c r="H264" s="70" t="s">
        <v>871</v>
      </c>
    </row>
    <row r="265" spans="1:8" x14ac:dyDescent="0.25">
      <c r="A265" s="69" t="s">
        <v>787</v>
      </c>
      <c r="B265" s="70">
        <v>262</v>
      </c>
      <c r="C265" s="61" t="s">
        <v>308</v>
      </c>
      <c r="D265" s="61" t="s">
        <v>465</v>
      </c>
      <c r="E265" s="61" t="s">
        <v>367</v>
      </c>
      <c r="F265" s="69" t="s">
        <v>49</v>
      </c>
      <c r="G265" s="70">
        <v>8</v>
      </c>
      <c r="H265" s="70" t="s">
        <v>886</v>
      </c>
    </row>
    <row r="266" spans="1:8" x14ac:dyDescent="0.25">
      <c r="A266" s="61" t="s">
        <v>780</v>
      </c>
      <c r="B266" s="70">
        <v>263</v>
      </c>
      <c r="C266" s="61" t="s">
        <v>309</v>
      </c>
      <c r="D266" s="61" t="s">
        <v>428</v>
      </c>
      <c r="E266" s="69" t="s">
        <v>361</v>
      </c>
      <c r="F266" s="69" t="s">
        <v>49</v>
      </c>
      <c r="G266" s="70">
        <v>4</v>
      </c>
      <c r="H266" s="70" t="s">
        <v>871</v>
      </c>
    </row>
    <row r="267" spans="1:8" x14ac:dyDescent="0.25">
      <c r="A267" s="61" t="s">
        <v>794</v>
      </c>
      <c r="B267" s="70">
        <v>264</v>
      </c>
      <c r="C267" s="69" t="s">
        <v>310</v>
      </c>
      <c r="D267" s="69" t="s">
        <v>680</v>
      </c>
      <c r="E267" s="69" t="s">
        <v>507</v>
      </c>
      <c r="F267" s="69" t="s">
        <v>49</v>
      </c>
      <c r="G267" s="70">
        <v>4</v>
      </c>
      <c r="H267" s="70" t="s">
        <v>871</v>
      </c>
    </row>
    <row r="268" spans="1:8" x14ac:dyDescent="0.25">
      <c r="A268" s="69" t="s">
        <v>757</v>
      </c>
      <c r="B268" s="70">
        <v>265</v>
      </c>
      <c r="C268" s="61" t="s">
        <v>311</v>
      </c>
      <c r="D268" s="61" t="s">
        <v>362</v>
      </c>
      <c r="E268" s="69" t="s">
        <v>361</v>
      </c>
      <c r="F268" s="69" t="s">
        <v>49</v>
      </c>
      <c r="G268" s="70">
        <v>5</v>
      </c>
      <c r="H268" s="70" t="s">
        <v>871</v>
      </c>
    </row>
    <row r="269" spans="1:8" x14ac:dyDescent="0.25">
      <c r="A269" s="61" t="s">
        <v>778</v>
      </c>
      <c r="B269" s="70">
        <v>266</v>
      </c>
      <c r="C269" s="61" t="s">
        <v>312</v>
      </c>
      <c r="D269" s="61" t="s">
        <v>417</v>
      </c>
      <c r="E269" s="69" t="s">
        <v>361</v>
      </c>
      <c r="F269" s="69" t="s">
        <v>49</v>
      </c>
      <c r="G269" s="70">
        <v>16</v>
      </c>
      <c r="H269" s="70" t="s">
        <v>871</v>
      </c>
    </row>
    <row r="270" spans="1:8" x14ac:dyDescent="0.25">
      <c r="A270" s="69" t="s">
        <v>762</v>
      </c>
      <c r="B270" s="70">
        <v>267</v>
      </c>
      <c r="C270" s="61" t="s">
        <v>313</v>
      </c>
      <c r="D270" s="69" t="s">
        <v>375</v>
      </c>
      <c r="E270" s="69" t="s">
        <v>361</v>
      </c>
      <c r="F270" s="69" t="s">
        <v>49</v>
      </c>
      <c r="G270" s="70">
        <v>15</v>
      </c>
      <c r="H270" s="70" t="s">
        <v>871</v>
      </c>
    </row>
    <row r="271" spans="1:8" x14ac:dyDescent="0.25">
      <c r="A271" s="61" t="s">
        <v>780</v>
      </c>
      <c r="B271" s="70">
        <v>268</v>
      </c>
      <c r="C271" s="61" t="s">
        <v>314</v>
      </c>
      <c r="D271" s="61" t="s">
        <v>428</v>
      </c>
      <c r="E271" s="69" t="s">
        <v>361</v>
      </c>
      <c r="F271" s="69" t="s">
        <v>49</v>
      </c>
      <c r="G271" s="70">
        <v>12</v>
      </c>
      <c r="H271" s="70" t="s">
        <v>871</v>
      </c>
    </row>
    <row r="272" spans="1:8" x14ac:dyDescent="0.25">
      <c r="A272" s="69" t="s">
        <v>762</v>
      </c>
      <c r="B272" s="70">
        <v>269</v>
      </c>
      <c r="C272" s="61" t="s">
        <v>315</v>
      </c>
      <c r="D272" s="61" t="s">
        <v>377</v>
      </c>
      <c r="E272" s="69" t="s">
        <v>361</v>
      </c>
      <c r="F272" s="69" t="s">
        <v>49</v>
      </c>
      <c r="G272" s="70">
        <v>20</v>
      </c>
      <c r="H272" s="70" t="s">
        <v>871</v>
      </c>
    </row>
    <row r="273" spans="1:8" x14ac:dyDescent="0.25">
      <c r="A273" s="69" t="s">
        <v>797</v>
      </c>
      <c r="B273" s="70">
        <v>270</v>
      </c>
      <c r="C273" s="69" t="s">
        <v>316</v>
      </c>
      <c r="D273" s="69" t="s">
        <v>539</v>
      </c>
      <c r="E273" s="61" t="s">
        <v>540</v>
      </c>
      <c r="F273" s="69" t="s">
        <v>49</v>
      </c>
      <c r="G273" s="70" t="s">
        <v>609</v>
      </c>
      <c r="H273" s="70" t="s">
        <v>460</v>
      </c>
    </row>
    <row r="274" spans="1:8" x14ac:dyDescent="0.25">
      <c r="A274" s="69" t="s">
        <v>787</v>
      </c>
      <c r="B274" s="70">
        <v>271</v>
      </c>
      <c r="C274" s="61" t="s">
        <v>317</v>
      </c>
      <c r="D274" s="61" t="s">
        <v>474</v>
      </c>
      <c r="E274" s="69" t="s">
        <v>361</v>
      </c>
      <c r="F274" s="69" t="s">
        <v>49</v>
      </c>
      <c r="G274" s="70">
        <v>4</v>
      </c>
      <c r="H274" s="70" t="s">
        <v>871</v>
      </c>
    </row>
    <row r="275" spans="1:8" x14ac:dyDescent="0.25">
      <c r="A275" s="61" t="s">
        <v>780</v>
      </c>
      <c r="B275" s="70">
        <v>272</v>
      </c>
      <c r="C275" s="61" t="s">
        <v>318</v>
      </c>
      <c r="D275" s="61" t="s">
        <v>427</v>
      </c>
      <c r="E275" s="69" t="s">
        <v>361</v>
      </c>
      <c r="F275" s="69" t="s">
        <v>49</v>
      </c>
      <c r="G275" s="70">
        <v>12</v>
      </c>
      <c r="H275" s="70" t="s">
        <v>871</v>
      </c>
    </row>
    <row r="276" spans="1:8" x14ac:dyDescent="0.25">
      <c r="A276" s="61" t="s">
        <v>780</v>
      </c>
      <c r="B276" s="70">
        <v>273</v>
      </c>
      <c r="C276" s="61" t="s">
        <v>319</v>
      </c>
      <c r="D276" s="61" t="s">
        <v>433</v>
      </c>
      <c r="E276" s="69" t="s">
        <v>361</v>
      </c>
      <c r="F276" s="69" t="s">
        <v>49</v>
      </c>
      <c r="G276" s="70">
        <v>5</v>
      </c>
      <c r="H276" s="70" t="s">
        <v>871</v>
      </c>
    </row>
    <row r="277" spans="1:8" x14ac:dyDescent="0.25">
      <c r="A277" s="61" t="s">
        <v>780</v>
      </c>
      <c r="B277" s="70">
        <v>274</v>
      </c>
      <c r="C277" s="61" t="s">
        <v>320</v>
      </c>
      <c r="D277" s="61" t="s">
        <v>440</v>
      </c>
      <c r="E277" s="69" t="s">
        <v>361</v>
      </c>
      <c r="F277" s="69" t="s">
        <v>49</v>
      </c>
      <c r="G277" s="70">
        <v>13</v>
      </c>
      <c r="H277" s="70" t="s">
        <v>871</v>
      </c>
    </row>
    <row r="278" spans="1:8" x14ac:dyDescent="0.25">
      <c r="A278" s="69" t="s">
        <v>779</v>
      </c>
      <c r="B278" s="70">
        <v>275</v>
      </c>
      <c r="C278" s="69" t="s">
        <v>321</v>
      </c>
      <c r="D278" s="69" t="s">
        <v>423</v>
      </c>
      <c r="E278" s="61" t="s">
        <v>365</v>
      </c>
      <c r="F278" s="69" t="s">
        <v>49</v>
      </c>
      <c r="G278" s="70">
        <v>5</v>
      </c>
      <c r="H278" s="70" t="s">
        <v>871</v>
      </c>
    </row>
    <row r="279" spans="1:8" x14ac:dyDescent="0.25">
      <c r="A279" s="69" t="s">
        <v>762</v>
      </c>
      <c r="B279" s="70">
        <v>276</v>
      </c>
      <c r="C279" s="61" t="s">
        <v>322</v>
      </c>
      <c r="D279" s="61" t="s">
        <v>376</v>
      </c>
      <c r="E279" s="69" t="s">
        <v>361</v>
      </c>
      <c r="F279" s="69" t="s">
        <v>49</v>
      </c>
      <c r="G279" s="70">
        <v>4</v>
      </c>
      <c r="H279" s="70" t="s">
        <v>871</v>
      </c>
    </row>
    <row r="280" spans="1:8" x14ac:dyDescent="0.25">
      <c r="A280" s="69" t="s">
        <v>757</v>
      </c>
      <c r="B280" s="70">
        <v>277</v>
      </c>
      <c r="C280" s="61" t="s">
        <v>323</v>
      </c>
      <c r="D280" s="61" t="s">
        <v>363</v>
      </c>
      <c r="E280" s="69" t="s">
        <v>361</v>
      </c>
      <c r="F280" s="69" t="s">
        <v>49</v>
      </c>
      <c r="G280" s="70">
        <v>7</v>
      </c>
      <c r="H280" s="70" t="s">
        <v>871</v>
      </c>
    </row>
    <row r="281" spans="1:8" x14ac:dyDescent="0.25">
      <c r="A281" s="61" t="s">
        <v>782</v>
      </c>
      <c r="B281" s="70">
        <v>278</v>
      </c>
      <c r="C281" s="61" t="s">
        <v>324</v>
      </c>
      <c r="D281" s="61" t="s">
        <v>448</v>
      </c>
      <c r="E281" s="69" t="s">
        <v>361</v>
      </c>
      <c r="F281" s="69" t="s">
        <v>49</v>
      </c>
      <c r="G281" s="70">
        <v>6</v>
      </c>
      <c r="H281" s="70" t="s">
        <v>871</v>
      </c>
    </row>
    <row r="282" spans="1:8" x14ac:dyDescent="0.25">
      <c r="A282" s="61" t="s">
        <v>789</v>
      </c>
      <c r="B282" s="70">
        <v>279</v>
      </c>
      <c r="C282" s="61" t="s">
        <v>325</v>
      </c>
      <c r="D282" s="61" t="s">
        <v>496</v>
      </c>
      <c r="E282" s="69" t="s">
        <v>361</v>
      </c>
      <c r="F282" s="69" t="s">
        <v>49</v>
      </c>
      <c r="G282" s="70">
        <v>7</v>
      </c>
      <c r="H282" s="70" t="s">
        <v>871</v>
      </c>
    </row>
    <row r="283" spans="1:8" ht="22.5" x14ac:dyDescent="0.25">
      <c r="A283" s="69" t="s">
        <v>787</v>
      </c>
      <c r="B283" s="70">
        <v>280</v>
      </c>
      <c r="C283" s="61" t="s">
        <v>326</v>
      </c>
      <c r="D283" s="61" t="s">
        <v>481</v>
      </c>
      <c r="E283" s="69" t="s">
        <v>361</v>
      </c>
      <c r="F283" s="69" t="s">
        <v>49</v>
      </c>
      <c r="G283" s="70">
        <v>6</v>
      </c>
      <c r="H283" s="70" t="s">
        <v>871</v>
      </c>
    </row>
    <row r="284" spans="1:8" x14ac:dyDescent="0.25">
      <c r="A284" s="61" t="s">
        <v>780</v>
      </c>
      <c r="B284" s="70">
        <v>281</v>
      </c>
      <c r="C284" s="61" t="s">
        <v>327</v>
      </c>
      <c r="D284" s="61" t="s">
        <v>434</v>
      </c>
      <c r="E284" s="69" t="s">
        <v>361</v>
      </c>
      <c r="F284" s="69" t="s">
        <v>49</v>
      </c>
      <c r="G284" s="70">
        <v>12</v>
      </c>
      <c r="H284" s="70" t="s">
        <v>871</v>
      </c>
    </row>
    <row r="285" spans="1:8" x14ac:dyDescent="0.25">
      <c r="A285" s="69" t="s">
        <v>787</v>
      </c>
      <c r="B285" s="70">
        <v>282</v>
      </c>
      <c r="C285" s="61" t="s">
        <v>328</v>
      </c>
      <c r="D285" s="61" t="s">
        <v>480</v>
      </c>
      <c r="E285" s="69" t="s">
        <v>361</v>
      </c>
      <c r="F285" s="69" t="s">
        <v>49</v>
      </c>
      <c r="G285" s="70">
        <v>11</v>
      </c>
      <c r="H285" s="70" t="s">
        <v>871</v>
      </c>
    </row>
    <row r="286" spans="1:8" x14ac:dyDescent="0.25">
      <c r="A286" s="61" t="s">
        <v>836</v>
      </c>
      <c r="B286" s="70">
        <v>283</v>
      </c>
      <c r="C286" s="61" t="s">
        <v>329</v>
      </c>
      <c r="D286" s="61" t="s">
        <v>583</v>
      </c>
      <c r="E286" s="61" t="s">
        <v>584</v>
      </c>
      <c r="F286" s="69" t="s">
        <v>49</v>
      </c>
      <c r="G286" s="70">
        <v>36</v>
      </c>
      <c r="H286" s="70" t="s">
        <v>871</v>
      </c>
    </row>
    <row r="287" spans="1:8" x14ac:dyDescent="0.25">
      <c r="A287" s="61" t="s">
        <v>780</v>
      </c>
      <c r="B287" s="70">
        <v>284</v>
      </c>
      <c r="C287" s="61" t="s">
        <v>330</v>
      </c>
      <c r="D287" s="61" t="s">
        <v>434</v>
      </c>
      <c r="E287" s="69" t="s">
        <v>361</v>
      </c>
      <c r="F287" s="69" t="s">
        <v>49</v>
      </c>
      <c r="G287" s="70">
        <v>5</v>
      </c>
      <c r="H287" s="70" t="s">
        <v>871</v>
      </c>
    </row>
    <row r="288" spans="1:8" x14ac:dyDescent="0.25">
      <c r="A288" s="69" t="s">
        <v>787</v>
      </c>
      <c r="B288" s="70">
        <v>285</v>
      </c>
      <c r="C288" s="61" t="s">
        <v>331</v>
      </c>
      <c r="D288" s="61" t="s">
        <v>480</v>
      </c>
      <c r="E288" s="69" t="s">
        <v>361</v>
      </c>
      <c r="F288" s="69" t="s">
        <v>49</v>
      </c>
      <c r="G288" s="70">
        <v>4</v>
      </c>
      <c r="H288" s="70" t="s">
        <v>871</v>
      </c>
    </row>
    <row r="289" spans="1:8" x14ac:dyDescent="0.25">
      <c r="A289" s="61" t="s">
        <v>778</v>
      </c>
      <c r="B289" s="70">
        <v>286</v>
      </c>
      <c r="C289" s="61" t="s">
        <v>332</v>
      </c>
      <c r="D289" s="61" t="s">
        <v>418</v>
      </c>
      <c r="E289" s="69" t="s">
        <v>361</v>
      </c>
      <c r="F289" s="69" t="s">
        <v>49</v>
      </c>
      <c r="G289" s="70">
        <v>14</v>
      </c>
      <c r="H289" s="70" t="s">
        <v>871</v>
      </c>
    </row>
    <row r="290" spans="1:8" x14ac:dyDescent="0.25">
      <c r="A290" s="61" t="s">
        <v>778</v>
      </c>
      <c r="B290" s="70">
        <v>287</v>
      </c>
      <c r="C290" s="61" t="s">
        <v>333</v>
      </c>
      <c r="D290" s="69" t="s">
        <v>422</v>
      </c>
      <c r="E290" s="69" t="s">
        <v>361</v>
      </c>
      <c r="F290" s="69" t="s">
        <v>49</v>
      </c>
      <c r="G290" s="70">
        <v>6</v>
      </c>
      <c r="H290" s="70" t="s">
        <v>871</v>
      </c>
    </row>
    <row r="291" spans="1:8" ht="22.5" x14ac:dyDescent="0.25">
      <c r="A291" s="69" t="s">
        <v>787</v>
      </c>
      <c r="B291" s="70">
        <v>288</v>
      </c>
      <c r="C291" s="61" t="s">
        <v>334</v>
      </c>
      <c r="D291" s="61" t="s">
        <v>482</v>
      </c>
      <c r="E291" s="69" t="s">
        <v>361</v>
      </c>
      <c r="F291" s="69" t="s">
        <v>49</v>
      </c>
      <c r="G291" s="70">
        <v>8</v>
      </c>
      <c r="H291" s="70" t="s">
        <v>871</v>
      </c>
    </row>
    <row r="292" spans="1:8" x14ac:dyDescent="0.25">
      <c r="A292" s="69" t="s">
        <v>797</v>
      </c>
      <c r="B292" s="70">
        <v>289</v>
      </c>
      <c r="C292" s="61" t="s">
        <v>335</v>
      </c>
      <c r="D292" s="61" t="s">
        <v>534</v>
      </c>
      <c r="E292" s="61" t="s">
        <v>367</v>
      </c>
      <c r="F292" s="61" t="s">
        <v>49</v>
      </c>
      <c r="G292" s="70">
        <v>13</v>
      </c>
      <c r="H292" s="70" t="s">
        <v>871</v>
      </c>
    </row>
    <row r="293" spans="1:8" ht="22.5" x14ac:dyDescent="0.25">
      <c r="A293" s="69" t="s">
        <v>798</v>
      </c>
      <c r="B293" s="70">
        <v>290</v>
      </c>
      <c r="C293" s="61" t="s">
        <v>336</v>
      </c>
      <c r="D293" s="69" t="s">
        <v>526</v>
      </c>
      <c r="E293" s="61" t="s">
        <v>367</v>
      </c>
      <c r="F293" s="69" t="s">
        <v>49</v>
      </c>
      <c r="G293" s="70">
        <v>17</v>
      </c>
      <c r="H293" s="70" t="s">
        <v>871</v>
      </c>
    </row>
    <row r="294" spans="1:8" x14ac:dyDescent="0.25">
      <c r="A294" s="69" t="s">
        <v>787</v>
      </c>
      <c r="B294" s="70">
        <v>291</v>
      </c>
      <c r="C294" s="61" t="s">
        <v>337</v>
      </c>
      <c r="D294" s="69" t="s">
        <v>472</v>
      </c>
      <c r="E294" s="61" t="s">
        <v>367</v>
      </c>
      <c r="F294" s="69" t="s">
        <v>49</v>
      </c>
      <c r="G294" s="70">
        <v>4</v>
      </c>
      <c r="H294" s="70" t="s">
        <v>871</v>
      </c>
    </row>
    <row r="295" spans="1:8" x14ac:dyDescent="0.25">
      <c r="A295" s="61" t="s">
        <v>780</v>
      </c>
      <c r="B295" s="70">
        <v>292</v>
      </c>
      <c r="C295" s="61" t="s">
        <v>338</v>
      </c>
      <c r="D295" s="61" t="s">
        <v>433</v>
      </c>
      <c r="E295" s="69" t="s">
        <v>361</v>
      </c>
      <c r="F295" s="69" t="s">
        <v>49</v>
      </c>
      <c r="G295" s="70">
        <v>10</v>
      </c>
      <c r="H295" s="70" t="s">
        <v>871</v>
      </c>
    </row>
    <row r="296" spans="1:8" x14ac:dyDescent="0.25">
      <c r="A296" s="69" t="s">
        <v>768</v>
      </c>
      <c r="B296" s="70">
        <v>293</v>
      </c>
      <c r="C296" s="69" t="s">
        <v>339</v>
      </c>
      <c r="D296" s="61" t="s">
        <v>395</v>
      </c>
      <c r="E296" s="69" t="s">
        <v>367</v>
      </c>
      <c r="F296" s="69" t="s">
        <v>49</v>
      </c>
      <c r="G296" s="70">
        <v>10</v>
      </c>
      <c r="H296" s="70" t="s">
        <v>871</v>
      </c>
    </row>
    <row r="297" spans="1:8" x14ac:dyDescent="0.25">
      <c r="A297" s="69" t="s">
        <v>757</v>
      </c>
      <c r="B297" s="70">
        <v>294</v>
      </c>
      <c r="C297" s="69" t="s">
        <v>340</v>
      </c>
      <c r="D297" s="61" t="s">
        <v>374</v>
      </c>
      <c r="E297" s="69" t="s">
        <v>367</v>
      </c>
      <c r="F297" s="69" t="s">
        <v>49</v>
      </c>
      <c r="G297" s="70">
        <v>9</v>
      </c>
      <c r="H297" s="70" t="s">
        <v>871</v>
      </c>
    </row>
    <row r="298" spans="1:8" ht="22.5" x14ac:dyDescent="0.25">
      <c r="A298" s="69" t="s">
        <v>787</v>
      </c>
      <c r="B298" s="70">
        <v>295</v>
      </c>
      <c r="C298" s="61" t="s">
        <v>341</v>
      </c>
      <c r="D298" s="61" t="s">
        <v>482</v>
      </c>
      <c r="E298" s="69" t="s">
        <v>361</v>
      </c>
      <c r="F298" s="69" t="s">
        <v>49</v>
      </c>
      <c r="G298" s="70">
        <v>3</v>
      </c>
      <c r="H298" s="70" t="s">
        <v>871</v>
      </c>
    </row>
    <row r="299" spans="1:8" x14ac:dyDescent="0.25">
      <c r="A299" s="61" t="s">
        <v>780</v>
      </c>
      <c r="B299" s="70">
        <v>296</v>
      </c>
      <c r="C299" s="61" t="s">
        <v>342</v>
      </c>
      <c r="D299" s="61" t="s">
        <v>436</v>
      </c>
      <c r="E299" s="69" t="s">
        <v>361</v>
      </c>
      <c r="F299" s="69" t="s">
        <v>49</v>
      </c>
      <c r="G299" s="70">
        <v>10</v>
      </c>
      <c r="H299" s="70" t="s">
        <v>871</v>
      </c>
    </row>
    <row r="300" spans="1:8" x14ac:dyDescent="0.25">
      <c r="A300" s="61" t="s">
        <v>780</v>
      </c>
      <c r="B300" s="70">
        <v>297</v>
      </c>
      <c r="C300" s="61" t="s">
        <v>343</v>
      </c>
      <c r="D300" s="61" t="s">
        <v>432</v>
      </c>
      <c r="E300" s="69" t="s">
        <v>361</v>
      </c>
      <c r="F300" s="69" t="s">
        <v>49</v>
      </c>
      <c r="G300" s="70">
        <v>13</v>
      </c>
      <c r="H300" s="70" t="s">
        <v>871</v>
      </c>
    </row>
    <row r="301" spans="1:8" ht="22.5" x14ac:dyDescent="0.25">
      <c r="A301" s="61" t="s">
        <v>780</v>
      </c>
      <c r="B301" s="70">
        <v>298</v>
      </c>
      <c r="C301" s="61" t="s">
        <v>344</v>
      </c>
      <c r="D301" s="61" t="s">
        <v>907</v>
      </c>
      <c r="E301" s="69" t="s">
        <v>361</v>
      </c>
      <c r="F301" s="69" t="s">
        <v>49</v>
      </c>
      <c r="G301" s="70">
        <v>5</v>
      </c>
      <c r="H301" s="70" t="s">
        <v>871</v>
      </c>
    </row>
    <row r="302" spans="1:8" ht="22.5" x14ac:dyDescent="0.25">
      <c r="A302" s="69" t="s">
        <v>822</v>
      </c>
      <c r="B302" s="70">
        <v>299</v>
      </c>
      <c r="C302" s="61" t="s">
        <v>824</v>
      </c>
      <c r="D302" s="61" t="s">
        <v>877</v>
      </c>
      <c r="E302" s="61" t="s">
        <v>555</v>
      </c>
      <c r="F302" s="61" t="s">
        <v>49</v>
      </c>
      <c r="G302" s="70">
        <v>7</v>
      </c>
      <c r="H302" s="70" t="s">
        <v>871</v>
      </c>
    </row>
    <row r="303" spans="1:8" ht="22.5" x14ac:dyDescent="0.25">
      <c r="A303" s="69" t="s">
        <v>768</v>
      </c>
      <c r="B303" s="70">
        <v>300</v>
      </c>
      <c r="C303" s="69" t="s">
        <v>346</v>
      </c>
      <c r="D303" s="69" t="s">
        <v>399</v>
      </c>
      <c r="E303" s="69" t="s">
        <v>367</v>
      </c>
      <c r="F303" s="69" t="s">
        <v>49</v>
      </c>
      <c r="G303" s="70">
        <v>6</v>
      </c>
      <c r="H303" s="70" t="s">
        <v>460</v>
      </c>
    </row>
    <row r="304" spans="1:8" x14ac:dyDescent="0.25">
      <c r="A304" s="69" t="s">
        <v>787</v>
      </c>
      <c r="B304" s="70">
        <v>301</v>
      </c>
      <c r="C304" s="61" t="s">
        <v>347</v>
      </c>
      <c r="D304" s="61" t="s">
        <v>474</v>
      </c>
      <c r="E304" s="69" t="s">
        <v>361</v>
      </c>
      <c r="F304" s="69" t="s">
        <v>49</v>
      </c>
      <c r="G304" s="70">
        <v>8</v>
      </c>
      <c r="H304" s="70" t="s">
        <v>871</v>
      </c>
    </row>
    <row r="305" spans="1:8" x14ac:dyDescent="0.25">
      <c r="A305" s="61" t="s">
        <v>782</v>
      </c>
      <c r="B305" s="70">
        <v>302</v>
      </c>
      <c r="C305" s="61" t="s">
        <v>348</v>
      </c>
      <c r="D305" s="61" t="s">
        <v>448</v>
      </c>
      <c r="E305" s="69" t="s">
        <v>361</v>
      </c>
      <c r="F305" s="69" t="s">
        <v>49</v>
      </c>
      <c r="G305" s="70">
        <v>15</v>
      </c>
      <c r="H305" s="70" t="s">
        <v>871</v>
      </c>
    </row>
    <row r="306" spans="1:8" x14ac:dyDescent="0.25">
      <c r="A306" s="61" t="s">
        <v>780</v>
      </c>
      <c r="B306" s="70">
        <v>303</v>
      </c>
      <c r="C306" s="61" t="s">
        <v>349</v>
      </c>
      <c r="D306" s="61" t="s">
        <v>437</v>
      </c>
      <c r="E306" s="69" t="s">
        <v>361</v>
      </c>
      <c r="F306" s="69" t="s">
        <v>49</v>
      </c>
      <c r="G306" s="70">
        <v>12</v>
      </c>
      <c r="H306" s="70" t="s">
        <v>871</v>
      </c>
    </row>
    <row r="307" spans="1:8" ht="22.5" x14ac:dyDescent="0.25">
      <c r="A307" s="69" t="s">
        <v>787</v>
      </c>
      <c r="B307" s="70">
        <v>304</v>
      </c>
      <c r="C307" s="61" t="s">
        <v>350</v>
      </c>
      <c r="D307" s="61" t="s">
        <v>481</v>
      </c>
      <c r="E307" s="69" t="s">
        <v>361</v>
      </c>
      <c r="F307" s="69" t="s">
        <v>49</v>
      </c>
      <c r="G307" s="70">
        <v>3</v>
      </c>
      <c r="H307" s="70" t="s">
        <v>871</v>
      </c>
    </row>
    <row r="308" spans="1:8" x14ac:dyDescent="0.25">
      <c r="A308" s="69" t="s">
        <v>787</v>
      </c>
      <c r="B308" s="70">
        <v>305</v>
      </c>
      <c r="C308" s="61" t="s">
        <v>351</v>
      </c>
      <c r="D308" s="69" t="s">
        <v>472</v>
      </c>
      <c r="E308" s="61" t="s">
        <v>367</v>
      </c>
      <c r="F308" s="69" t="s">
        <v>49</v>
      </c>
      <c r="G308" s="70">
        <v>12</v>
      </c>
      <c r="H308" s="70" t="s">
        <v>871</v>
      </c>
    </row>
    <row r="309" spans="1:8" ht="22.5" x14ac:dyDescent="0.25">
      <c r="A309" s="69" t="s">
        <v>825</v>
      </c>
      <c r="B309" s="70">
        <v>306</v>
      </c>
      <c r="C309" s="61" t="s">
        <v>827</v>
      </c>
      <c r="D309" s="61" t="s">
        <v>905</v>
      </c>
      <c r="E309" s="61" t="s">
        <v>555</v>
      </c>
      <c r="F309" s="61" t="s">
        <v>49</v>
      </c>
      <c r="G309" s="70">
        <v>7</v>
      </c>
      <c r="H309" s="70" t="s">
        <v>871</v>
      </c>
    </row>
    <row r="310" spans="1:8" x14ac:dyDescent="0.25">
      <c r="A310" s="61" t="s">
        <v>784</v>
      </c>
      <c r="B310" s="70">
        <v>307</v>
      </c>
      <c r="C310" s="61" t="s">
        <v>353</v>
      </c>
      <c r="D310" s="61" t="s">
        <v>452</v>
      </c>
      <c r="E310" s="69" t="s">
        <v>361</v>
      </c>
      <c r="F310" s="69" t="s">
        <v>49</v>
      </c>
      <c r="G310" s="70">
        <v>16</v>
      </c>
      <c r="H310" s="70" t="s">
        <v>871</v>
      </c>
    </row>
    <row r="311" spans="1:8" x14ac:dyDescent="0.25">
      <c r="A311" s="61" t="s">
        <v>780</v>
      </c>
      <c r="B311" s="70">
        <v>308</v>
      </c>
      <c r="C311" s="61" t="s">
        <v>354</v>
      </c>
      <c r="D311" s="61" t="s">
        <v>432</v>
      </c>
      <c r="E311" s="69" t="s">
        <v>361</v>
      </c>
      <c r="F311" s="69" t="s">
        <v>49</v>
      </c>
      <c r="G311" s="70">
        <v>6</v>
      </c>
      <c r="H311" s="70" t="s">
        <v>871</v>
      </c>
    </row>
    <row r="312" spans="1:8" ht="22.5" x14ac:dyDescent="0.25">
      <c r="A312" s="69" t="s">
        <v>798</v>
      </c>
      <c r="B312" s="70">
        <v>309</v>
      </c>
      <c r="C312" s="61" t="s">
        <v>615</v>
      </c>
      <c r="D312" s="69" t="s">
        <v>526</v>
      </c>
      <c r="E312" s="61" t="s">
        <v>367</v>
      </c>
      <c r="F312" s="69" t="s">
        <v>49</v>
      </c>
      <c r="G312" s="70">
        <v>4</v>
      </c>
      <c r="H312" s="70" t="s">
        <v>871</v>
      </c>
    </row>
    <row r="313" spans="1:8" x14ac:dyDescent="0.25">
      <c r="A313" s="61" t="s">
        <v>780</v>
      </c>
      <c r="B313" s="70">
        <v>310</v>
      </c>
      <c r="C313" s="61" t="s">
        <v>667</v>
      </c>
      <c r="D313" s="61" t="s">
        <v>430</v>
      </c>
      <c r="E313" s="69" t="s">
        <v>361</v>
      </c>
      <c r="F313" s="69" t="s">
        <v>49</v>
      </c>
      <c r="G313" s="70">
        <v>5</v>
      </c>
      <c r="H313" s="70" t="s">
        <v>871</v>
      </c>
    </row>
    <row r="314" spans="1:8" x14ac:dyDescent="0.25">
      <c r="A314" s="61" t="s">
        <v>784</v>
      </c>
      <c r="B314" s="70">
        <v>311</v>
      </c>
      <c r="C314" s="61" t="s">
        <v>668</v>
      </c>
      <c r="D314" s="61" t="s">
        <v>452</v>
      </c>
      <c r="E314" s="69" t="s">
        <v>361</v>
      </c>
      <c r="F314" s="69" t="s">
        <v>49</v>
      </c>
      <c r="G314" s="70">
        <v>6</v>
      </c>
      <c r="H314" s="70" t="s">
        <v>871</v>
      </c>
    </row>
    <row r="315" spans="1:8" x14ac:dyDescent="0.25">
      <c r="A315" s="69" t="s">
        <v>787</v>
      </c>
      <c r="B315" s="70">
        <v>312</v>
      </c>
      <c r="C315" s="61" t="s">
        <v>639</v>
      </c>
      <c r="D315" s="61" t="s">
        <v>476</v>
      </c>
      <c r="E315" s="69" t="s">
        <v>361</v>
      </c>
      <c r="F315" s="69" t="s">
        <v>49</v>
      </c>
      <c r="G315" s="70">
        <v>7</v>
      </c>
      <c r="H315" s="70" t="s">
        <v>871</v>
      </c>
    </row>
    <row r="316" spans="1:8" ht="22.5" x14ac:dyDescent="0.25">
      <c r="A316" s="61" t="s">
        <v>782</v>
      </c>
      <c r="B316" s="70">
        <v>313</v>
      </c>
      <c r="C316" s="61" t="s">
        <v>669</v>
      </c>
      <c r="D316" s="61" t="s">
        <v>670</v>
      </c>
      <c r="E316" s="61" t="s">
        <v>367</v>
      </c>
      <c r="F316" s="61" t="s">
        <v>49</v>
      </c>
      <c r="G316" s="70">
        <v>9</v>
      </c>
      <c r="H316" s="70" t="s">
        <v>460</v>
      </c>
    </row>
    <row r="317" spans="1:8" x14ac:dyDescent="0.25">
      <c r="A317" s="69" t="s">
        <v>787</v>
      </c>
      <c r="B317" s="70">
        <v>314</v>
      </c>
      <c r="C317" s="61" t="s">
        <v>642</v>
      </c>
      <c r="D317" s="61" t="s">
        <v>671</v>
      </c>
      <c r="E317" s="69" t="s">
        <v>361</v>
      </c>
      <c r="F317" s="69" t="s">
        <v>49</v>
      </c>
      <c r="G317" s="70">
        <v>4</v>
      </c>
      <c r="H317" s="70" t="s">
        <v>871</v>
      </c>
    </row>
    <row r="318" spans="1:8" x14ac:dyDescent="0.25">
      <c r="A318" s="61" t="s">
        <v>780</v>
      </c>
      <c r="B318" s="70">
        <v>315</v>
      </c>
      <c r="C318" s="61" t="s">
        <v>672</v>
      </c>
      <c r="D318" s="61" t="s">
        <v>439</v>
      </c>
      <c r="E318" s="69" t="s">
        <v>361</v>
      </c>
      <c r="F318" s="69" t="s">
        <v>49</v>
      </c>
      <c r="G318" s="70">
        <v>5</v>
      </c>
      <c r="H318" s="70" t="s">
        <v>871</v>
      </c>
    </row>
    <row r="319" spans="1:8" x14ac:dyDescent="0.25">
      <c r="A319" s="61" t="s">
        <v>780</v>
      </c>
      <c r="B319" s="70">
        <v>316</v>
      </c>
      <c r="C319" s="61" t="s">
        <v>673</v>
      </c>
      <c r="D319" s="61" t="s">
        <v>437</v>
      </c>
      <c r="E319" s="69" t="s">
        <v>361</v>
      </c>
      <c r="F319" s="69" t="s">
        <v>49</v>
      </c>
      <c r="G319" s="70">
        <v>5</v>
      </c>
      <c r="H319" s="70" t="s">
        <v>871</v>
      </c>
    </row>
    <row r="320" spans="1:8" ht="22.5" x14ac:dyDescent="0.25">
      <c r="A320" s="61" t="s">
        <v>789</v>
      </c>
      <c r="B320" s="70">
        <v>317</v>
      </c>
      <c r="C320" s="69" t="s">
        <v>674</v>
      </c>
      <c r="D320" s="69" t="s">
        <v>675</v>
      </c>
      <c r="E320" s="69" t="s">
        <v>367</v>
      </c>
      <c r="F320" s="69" t="s">
        <v>49</v>
      </c>
      <c r="G320" s="70">
        <v>10</v>
      </c>
      <c r="H320" s="70" t="s">
        <v>460</v>
      </c>
    </row>
    <row r="321" spans="1:8" x14ac:dyDescent="0.25">
      <c r="A321" s="69" t="s">
        <v>787</v>
      </c>
      <c r="B321" s="70">
        <v>318</v>
      </c>
      <c r="C321" s="69" t="s">
        <v>676</v>
      </c>
      <c r="D321" s="61" t="s">
        <v>677</v>
      </c>
      <c r="E321" s="69" t="s">
        <v>367</v>
      </c>
      <c r="F321" s="69" t="s">
        <v>49</v>
      </c>
      <c r="G321" s="70">
        <v>5</v>
      </c>
      <c r="H321" s="70" t="s">
        <v>886</v>
      </c>
    </row>
    <row r="322" spans="1:8" x14ac:dyDescent="0.25">
      <c r="A322" s="61" t="s">
        <v>780</v>
      </c>
      <c r="B322" s="70">
        <v>319</v>
      </c>
      <c r="C322" s="61" t="s">
        <v>678</v>
      </c>
      <c r="D322" s="61" t="s">
        <v>409</v>
      </c>
      <c r="E322" s="69" t="s">
        <v>361</v>
      </c>
      <c r="F322" s="69" t="s">
        <v>49</v>
      </c>
      <c r="G322" s="70">
        <v>11</v>
      </c>
      <c r="H322" s="70" t="s">
        <v>871</v>
      </c>
    </row>
    <row r="323" spans="1:8" x14ac:dyDescent="0.25">
      <c r="A323" s="61" t="s">
        <v>778</v>
      </c>
      <c r="B323" s="70">
        <v>320</v>
      </c>
      <c r="C323" s="61" t="s">
        <v>679</v>
      </c>
      <c r="D323" s="61" t="s">
        <v>418</v>
      </c>
      <c r="E323" s="69" t="s">
        <v>361</v>
      </c>
      <c r="F323" s="69" t="s">
        <v>49</v>
      </c>
      <c r="G323" s="70">
        <v>6</v>
      </c>
      <c r="H323" s="70" t="s">
        <v>871</v>
      </c>
    </row>
    <row r="324" spans="1:8" x14ac:dyDescent="0.25">
      <c r="A324" s="61" t="s">
        <v>794</v>
      </c>
      <c r="B324" s="70">
        <v>321</v>
      </c>
      <c r="C324" s="69" t="s">
        <v>616</v>
      </c>
      <c r="D324" s="69" t="s">
        <v>680</v>
      </c>
      <c r="E324" s="69" t="s">
        <v>507</v>
      </c>
      <c r="F324" s="69" t="s">
        <v>49</v>
      </c>
      <c r="G324" s="70">
        <v>12</v>
      </c>
      <c r="H324" s="70" t="s">
        <v>871</v>
      </c>
    </row>
    <row r="325" spans="1:8" x14ac:dyDescent="0.25">
      <c r="A325" s="69" t="s">
        <v>787</v>
      </c>
      <c r="B325" s="70">
        <v>322</v>
      </c>
      <c r="C325" s="61" t="s">
        <v>638</v>
      </c>
      <c r="D325" s="61" t="s">
        <v>479</v>
      </c>
      <c r="E325" s="69" t="s">
        <v>361</v>
      </c>
      <c r="F325" s="69" t="s">
        <v>49</v>
      </c>
      <c r="G325" s="70">
        <v>5</v>
      </c>
      <c r="H325" s="70" t="s">
        <v>871</v>
      </c>
    </row>
    <row r="326" spans="1:8" x14ac:dyDescent="0.25">
      <c r="A326" s="61" t="s">
        <v>776</v>
      </c>
      <c r="B326" s="70">
        <v>323</v>
      </c>
      <c r="C326" s="61" t="s">
        <v>307</v>
      </c>
      <c r="D326" s="61" t="s">
        <v>410</v>
      </c>
      <c r="E326" s="69" t="s">
        <v>361</v>
      </c>
      <c r="F326" s="69" t="s">
        <v>49</v>
      </c>
      <c r="G326" s="70">
        <v>5</v>
      </c>
      <c r="H326" s="70" t="s">
        <v>871</v>
      </c>
    </row>
    <row r="327" spans="1:8" x14ac:dyDescent="0.25">
      <c r="A327" s="61" t="s">
        <v>780</v>
      </c>
      <c r="B327" s="70">
        <v>324</v>
      </c>
      <c r="C327" s="61" t="s">
        <v>681</v>
      </c>
      <c r="D327" s="61" t="s">
        <v>440</v>
      </c>
      <c r="E327" s="69" t="s">
        <v>361</v>
      </c>
      <c r="F327" s="69" t="s">
        <v>49</v>
      </c>
      <c r="G327" s="70">
        <v>5</v>
      </c>
      <c r="H327" s="70" t="s">
        <v>871</v>
      </c>
    </row>
    <row r="328" spans="1:8" x14ac:dyDescent="0.25">
      <c r="A328" s="69" t="s">
        <v>787</v>
      </c>
      <c r="B328" s="70">
        <v>325</v>
      </c>
      <c r="C328" s="61" t="s">
        <v>637</v>
      </c>
      <c r="D328" s="61" t="s">
        <v>483</v>
      </c>
      <c r="E328" s="69" t="s">
        <v>361</v>
      </c>
      <c r="F328" s="69" t="s">
        <v>49</v>
      </c>
      <c r="G328" s="70">
        <v>7</v>
      </c>
      <c r="H328" s="70" t="s">
        <v>871</v>
      </c>
    </row>
    <row r="329" spans="1:8" x14ac:dyDescent="0.25">
      <c r="A329" s="69" t="s">
        <v>803</v>
      </c>
      <c r="B329" s="70">
        <v>326</v>
      </c>
      <c r="C329" s="61" t="s">
        <v>804</v>
      </c>
      <c r="D329" s="61" t="s">
        <v>909</v>
      </c>
      <c r="E329" s="61" t="s">
        <v>555</v>
      </c>
      <c r="F329" s="61" t="s">
        <v>49</v>
      </c>
      <c r="G329" s="70">
        <v>5</v>
      </c>
      <c r="H329" s="70" t="s">
        <v>871</v>
      </c>
    </row>
    <row r="330" spans="1:8" x14ac:dyDescent="0.25">
      <c r="A330" s="61" t="s">
        <v>780</v>
      </c>
      <c r="B330" s="70">
        <v>327</v>
      </c>
      <c r="C330" s="61" t="s">
        <v>682</v>
      </c>
      <c r="D330" s="61" t="s">
        <v>683</v>
      </c>
      <c r="E330" s="69" t="s">
        <v>361</v>
      </c>
      <c r="F330" s="69" t="s">
        <v>49</v>
      </c>
      <c r="G330" s="70">
        <v>11</v>
      </c>
      <c r="H330" s="70" t="s">
        <v>871</v>
      </c>
    </row>
    <row r="331" spans="1:8" x14ac:dyDescent="0.25">
      <c r="A331" s="61" t="s">
        <v>778</v>
      </c>
      <c r="B331" s="70">
        <v>328</v>
      </c>
      <c r="C331" s="61" t="s">
        <v>643</v>
      </c>
      <c r="D331" s="61" t="s">
        <v>417</v>
      </c>
      <c r="E331" s="69" t="s">
        <v>361</v>
      </c>
      <c r="F331" s="69" t="s">
        <v>49</v>
      </c>
      <c r="G331" s="70">
        <v>4</v>
      </c>
      <c r="H331" s="70" t="s">
        <v>871</v>
      </c>
    </row>
    <row r="332" spans="1:8" ht="22.5" x14ac:dyDescent="0.25">
      <c r="A332" s="61" t="s">
        <v>789</v>
      </c>
      <c r="B332" s="70">
        <v>329</v>
      </c>
      <c r="C332" s="69" t="s">
        <v>684</v>
      </c>
      <c r="D332" s="69" t="s">
        <v>685</v>
      </c>
      <c r="E332" s="69" t="s">
        <v>367</v>
      </c>
      <c r="F332" s="69" t="s">
        <v>49</v>
      </c>
      <c r="G332" s="70">
        <v>8</v>
      </c>
      <c r="H332" s="70" t="s">
        <v>460</v>
      </c>
    </row>
    <row r="333" spans="1:8" x14ac:dyDescent="0.25">
      <c r="A333" s="69" t="s">
        <v>787</v>
      </c>
      <c r="B333" s="70">
        <v>330</v>
      </c>
      <c r="C333" s="61" t="s">
        <v>641</v>
      </c>
      <c r="D333" s="61" t="s">
        <v>671</v>
      </c>
      <c r="E333" s="69" t="s">
        <v>361</v>
      </c>
      <c r="F333" s="69" t="s">
        <v>49</v>
      </c>
      <c r="G333" s="70">
        <v>10</v>
      </c>
      <c r="H333" s="70" t="s">
        <v>871</v>
      </c>
    </row>
    <row r="334" spans="1:8" x14ac:dyDescent="0.25">
      <c r="A334" s="61" t="s">
        <v>780</v>
      </c>
      <c r="B334" s="70">
        <v>331</v>
      </c>
      <c r="C334" s="61" t="s">
        <v>686</v>
      </c>
      <c r="D334" s="61" t="s">
        <v>683</v>
      </c>
      <c r="E334" s="69" t="s">
        <v>361</v>
      </c>
      <c r="F334" s="69" t="s">
        <v>49</v>
      </c>
      <c r="G334" s="70">
        <v>5</v>
      </c>
      <c r="H334" s="70" t="s">
        <v>871</v>
      </c>
    </row>
    <row r="335" spans="1:8" x14ac:dyDescent="0.25">
      <c r="A335" s="69" t="s">
        <v>851</v>
      </c>
      <c r="B335" s="70">
        <v>332</v>
      </c>
      <c r="C335" s="69" t="s">
        <v>614</v>
      </c>
      <c r="D335" s="61" t="s">
        <v>687</v>
      </c>
      <c r="E335" s="61" t="s">
        <v>405</v>
      </c>
      <c r="F335" s="61" t="s">
        <v>49</v>
      </c>
      <c r="G335" s="70">
        <v>23</v>
      </c>
      <c r="H335" s="70" t="s">
        <v>871</v>
      </c>
    </row>
    <row r="336" spans="1:8" x14ac:dyDescent="0.25">
      <c r="A336" s="69" t="s">
        <v>762</v>
      </c>
      <c r="B336" s="70">
        <v>333</v>
      </c>
      <c r="C336" s="61" t="s">
        <v>645</v>
      </c>
      <c r="D336" s="69" t="s">
        <v>375</v>
      </c>
      <c r="E336" s="69" t="s">
        <v>361</v>
      </c>
      <c r="F336" s="69" t="s">
        <v>49</v>
      </c>
      <c r="G336" s="70">
        <v>3</v>
      </c>
      <c r="H336" s="70" t="s">
        <v>871</v>
      </c>
    </row>
    <row r="337" spans="1:8" x14ac:dyDescent="0.25">
      <c r="A337" s="69" t="s">
        <v>757</v>
      </c>
      <c r="B337" s="70">
        <v>334</v>
      </c>
      <c r="C337" s="61" t="s">
        <v>646</v>
      </c>
      <c r="D337" s="61" t="s">
        <v>363</v>
      </c>
      <c r="E337" s="69" t="s">
        <v>361</v>
      </c>
      <c r="F337" s="69" t="s">
        <v>49</v>
      </c>
      <c r="G337" s="70">
        <v>5</v>
      </c>
      <c r="H337" s="70" t="s">
        <v>871</v>
      </c>
    </row>
    <row r="338" spans="1:8" x14ac:dyDescent="0.25">
      <c r="A338" s="69" t="s">
        <v>762</v>
      </c>
      <c r="B338" s="70">
        <v>335</v>
      </c>
      <c r="C338" s="61" t="s">
        <v>644</v>
      </c>
      <c r="D338" s="61" t="s">
        <v>377</v>
      </c>
      <c r="E338" s="69" t="s">
        <v>361</v>
      </c>
      <c r="F338" s="69" t="s">
        <v>49</v>
      </c>
      <c r="G338" s="70">
        <v>5</v>
      </c>
      <c r="H338" s="70" t="s">
        <v>871</v>
      </c>
    </row>
    <row r="339" spans="1:8" x14ac:dyDescent="0.25">
      <c r="A339" s="61" t="s">
        <v>787</v>
      </c>
      <c r="B339" s="70">
        <v>336</v>
      </c>
      <c r="C339" s="61" t="s">
        <v>640</v>
      </c>
      <c r="D339" s="61" t="s">
        <v>476</v>
      </c>
      <c r="E339" s="69" t="s">
        <v>361</v>
      </c>
      <c r="F339" s="69" t="s">
        <v>49</v>
      </c>
      <c r="G339" s="70">
        <v>4</v>
      </c>
      <c r="H339" s="70" t="s">
        <v>871</v>
      </c>
    </row>
    <row r="340" spans="1:8" x14ac:dyDescent="0.25">
      <c r="A340" s="69" t="s">
        <v>757</v>
      </c>
      <c r="B340" s="70">
        <v>337</v>
      </c>
      <c r="C340" s="61" t="s">
        <v>758</v>
      </c>
      <c r="D340" s="61" t="s">
        <v>910</v>
      </c>
      <c r="E340" s="61" t="s">
        <v>370</v>
      </c>
      <c r="F340" s="61" t="s">
        <v>49</v>
      </c>
      <c r="G340" s="70">
        <v>5</v>
      </c>
      <c r="H340" s="70" t="s">
        <v>871</v>
      </c>
    </row>
    <row r="341" spans="1:8" x14ac:dyDescent="0.25">
      <c r="A341" s="69" t="s">
        <v>803</v>
      </c>
      <c r="B341" s="70">
        <v>338</v>
      </c>
      <c r="C341" s="61" t="s">
        <v>805</v>
      </c>
      <c r="D341" s="61" t="s">
        <v>909</v>
      </c>
      <c r="E341" s="61" t="s">
        <v>555</v>
      </c>
      <c r="F341" s="61" t="s">
        <v>49</v>
      </c>
      <c r="G341" s="70">
        <v>21</v>
      </c>
      <c r="H341" s="70" t="s">
        <v>871</v>
      </c>
    </row>
    <row r="342" spans="1:8" x14ac:dyDescent="0.25">
      <c r="A342" s="69" t="s">
        <v>762</v>
      </c>
      <c r="B342" s="70">
        <v>339</v>
      </c>
      <c r="C342" s="61" t="s">
        <v>764</v>
      </c>
      <c r="D342" s="61" t="s">
        <v>911</v>
      </c>
      <c r="E342" s="61" t="s">
        <v>370</v>
      </c>
      <c r="F342" s="61" t="s">
        <v>49</v>
      </c>
      <c r="G342" s="70">
        <v>4</v>
      </c>
      <c r="H342" s="70" t="s">
        <v>871</v>
      </c>
    </row>
    <row r="343" spans="1:8" x14ac:dyDescent="0.25">
      <c r="A343" s="69" t="s">
        <v>762</v>
      </c>
      <c r="B343" s="70">
        <v>340</v>
      </c>
      <c r="C343" s="61" t="s">
        <v>765</v>
      </c>
      <c r="D343" s="61" t="s">
        <v>911</v>
      </c>
      <c r="E343" s="61" t="s">
        <v>370</v>
      </c>
      <c r="F343" s="61" t="s">
        <v>49</v>
      </c>
      <c r="G343" s="70">
        <v>17</v>
      </c>
      <c r="H343" s="70" t="s">
        <v>871</v>
      </c>
    </row>
    <row r="344" spans="1:8" x14ac:dyDescent="0.25">
      <c r="A344" s="69" t="s">
        <v>811</v>
      </c>
      <c r="B344" s="70">
        <v>341</v>
      </c>
      <c r="C344" s="61" t="s">
        <v>812</v>
      </c>
      <c r="D344" s="61" t="s">
        <v>559</v>
      </c>
      <c r="E344" s="61" t="s">
        <v>555</v>
      </c>
      <c r="F344" s="61" t="s">
        <v>49</v>
      </c>
      <c r="G344" s="70">
        <v>18</v>
      </c>
      <c r="H344" s="70" t="s">
        <v>871</v>
      </c>
    </row>
    <row r="345" spans="1:8" x14ac:dyDescent="0.25">
      <c r="A345" s="69" t="s">
        <v>768</v>
      </c>
      <c r="B345" s="70">
        <v>342</v>
      </c>
      <c r="C345" s="61" t="s">
        <v>769</v>
      </c>
      <c r="D345" s="61" t="s">
        <v>388</v>
      </c>
      <c r="E345" s="61" t="s">
        <v>370</v>
      </c>
      <c r="F345" s="61" t="s">
        <v>49</v>
      </c>
      <c r="G345" s="70">
        <v>10</v>
      </c>
      <c r="H345" s="70" t="s">
        <v>871</v>
      </c>
    </row>
    <row r="346" spans="1:8" x14ac:dyDescent="0.25">
      <c r="A346" s="69" t="s">
        <v>757</v>
      </c>
      <c r="B346" s="70">
        <v>343</v>
      </c>
      <c r="C346" s="61" t="s">
        <v>759</v>
      </c>
      <c r="D346" s="61" t="s">
        <v>912</v>
      </c>
      <c r="E346" s="61" t="s">
        <v>370</v>
      </c>
      <c r="F346" s="61" t="s">
        <v>49</v>
      </c>
      <c r="G346" s="70">
        <v>14</v>
      </c>
      <c r="H346" s="70" t="s">
        <v>871</v>
      </c>
    </row>
    <row r="347" spans="1:8" x14ac:dyDescent="0.25">
      <c r="A347" s="69" t="s">
        <v>757</v>
      </c>
      <c r="B347" s="70">
        <v>344</v>
      </c>
      <c r="C347" s="61" t="s">
        <v>760</v>
      </c>
      <c r="D347" s="61" t="s">
        <v>912</v>
      </c>
      <c r="E347" s="61" t="s">
        <v>370</v>
      </c>
      <c r="F347" s="61" t="s">
        <v>49</v>
      </c>
      <c r="G347" s="70">
        <v>23</v>
      </c>
      <c r="H347" s="70" t="s">
        <v>871</v>
      </c>
    </row>
    <row r="348" spans="1:8" x14ac:dyDescent="0.25">
      <c r="A348" s="69" t="s">
        <v>768</v>
      </c>
      <c r="B348" s="70">
        <v>345</v>
      </c>
      <c r="C348" s="61" t="s">
        <v>770</v>
      </c>
      <c r="D348" s="61" t="s">
        <v>913</v>
      </c>
      <c r="E348" s="61" t="s">
        <v>370</v>
      </c>
      <c r="F348" s="61" t="s">
        <v>49</v>
      </c>
      <c r="G348" s="70">
        <v>4</v>
      </c>
      <c r="H348" s="70" t="s">
        <v>871</v>
      </c>
    </row>
    <row r="349" spans="1:8" x14ac:dyDescent="0.25">
      <c r="A349" s="69" t="s">
        <v>768</v>
      </c>
      <c r="B349" s="70">
        <v>346</v>
      </c>
      <c r="C349" s="61" t="s">
        <v>771</v>
      </c>
      <c r="D349" s="61" t="s">
        <v>913</v>
      </c>
      <c r="E349" s="61" t="s">
        <v>370</v>
      </c>
      <c r="F349" s="61" t="s">
        <v>49</v>
      </c>
      <c r="G349" s="70">
        <v>19</v>
      </c>
      <c r="H349" s="70" t="s">
        <v>871</v>
      </c>
    </row>
    <row r="350" spans="1:8" x14ac:dyDescent="0.25">
      <c r="A350" s="69" t="s">
        <v>762</v>
      </c>
      <c r="B350" s="70">
        <v>347</v>
      </c>
      <c r="C350" s="61" t="s">
        <v>766</v>
      </c>
      <c r="D350" s="61" t="s">
        <v>914</v>
      </c>
      <c r="E350" s="61" t="s">
        <v>370</v>
      </c>
      <c r="F350" s="61" t="s">
        <v>49</v>
      </c>
      <c r="G350" s="70">
        <v>3</v>
      </c>
      <c r="H350" s="70" t="s">
        <v>871</v>
      </c>
    </row>
    <row r="351" spans="1:8" x14ac:dyDescent="0.25">
      <c r="A351" s="69" t="s">
        <v>762</v>
      </c>
      <c r="B351" s="70">
        <v>348</v>
      </c>
      <c r="C351" s="61" t="s">
        <v>767</v>
      </c>
      <c r="D351" s="61" t="s">
        <v>914</v>
      </c>
      <c r="E351" s="61" t="s">
        <v>370</v>
      </c>
      <c r="F351" s="61" t="s">
        <v>49</v>
      </c>
      <c r="G351" s="70">
        <v>15</v>
      </c>
      <c r="H351" s="70" t="s">
        <v>871</v>
      </c>
    </row>
    <row r="352" spans="1:8" x14ac:dyDescent="0.25">
      <c r="A352" s="69" t="s">
        <v>768</v>
      </c>
      <c r="B352" s="70">
        <v>349</v>
      </c>
      <c r="C352" s="61" t="s">
        <v>772</v>
      </c>
      <c r="D352" s="61" t="s">
        <v>915</v>
      </c>
      <c r="E352" s="61" t="s">
        <v>370</v>
      </c>
      <c r="F352" s="61" t="s">
        <v>49</v>
      </c>
      <c r="G352" s="70">
        <v>5</v>
      </c>
      <c r="H352" s="70" t="s">
        <v>871</v>
      </c>
    </row>
    <row r="353" spans="1:8" x14ac:dyDescent="0.25">
      <c r="A353" s="69" t="s">
        <v>768</v>
      </c>
      <c r="B353" s="70">
        <v>350</v>
      </c>
      <c r="C353" s="61" t="s">
        <v>773</v>
      </c>
      <c r="D353" s="61" t="s">
        <v>915</v>
      </c>
      <c r="E353" s="61" t="s">
        <v>370</v>
      </c>
      <c r="F353" s="61" t="s">
        <v>49</v>
      </c>
      <c r="G353" s="70">
        <v>21</v>
      </c>
      <c r="H353" s="70" t="s">
        <v>871</v>
      </c>
    </row>
    <row r="354" spans="1:8" x14ac:dyDescent="0.25">
      <c r="A354" s="69" t="s">
        <v>757</v>
      </c>
      <c r="B354" s="70">
        <v>351</v>
      </c>
      <c r="C354" s="61" t="s">
        <v>761</v>
      </c>
      <c r="D354" s="61" t="s">
        <v>910</v>
      </c>
      <c r="E354" s="61" t="s">
        <v>370</v>
      </c>
      <c r="F354" s="61" t="s">
        <v>49</v>
      </c>
      <c r="G354" s="70">
        <v>16</v>
      </c>
      <c r="H354" s="70" t="s">
        <v>871</v>
      </c>
    </row>
    <row r="355" spans="1:8" x14ac:dyDescent="0.25">
      <c r="A355" s="69" t="s">
        <v>844</v>
      </c>
      <c r="B355" s="70">
        <v>352</v>
      </c>
      <c r="C355" s="61" t="s">
        <v>845</v>
      </c>
      <c r="D355" s="61" t="s">
        <v>916</v>
      </c>
      <c r="E355" s="61" t="s">
        <v>460</v>
      </c>
      <c r="F355" s="61" t="s">
        <v>49</v>
      </c>
      <c r="G355" s="70" t="s">
        <v>460</v>
      </c>
      <c r="H355" s="70" t="s">
        <v>460</v>
      </c>
    </row>
    <row r="356" spans="1:8" x14ac:dyDescent="0.25">
      <c r="A356" s="69" t="s">
        <v>844</v>
      </c>
      <c r="B356" s="70">
        <v>353</v>
      </c>
      <c r="C356" s="61" t="s">
        <v>846</v>
      </c>
      <c r="D356" s="61" t="s">
        <v>917</v>
      </c>
      <c r="E356" s="61" t="s">
        <v>460</v>
      </c>
      <c r="F356" s="61"/>
      <c r="G356" s="70" t="s">
        <v>460</v>
      </c>
      <c r="H356" s="70" t="s">
        <v>460</v>
      </c>
    </row>
    <row r="357" spans="1:8" x14ac:dyDescent="0.25">
      <c r="A357" s="69" t="s">
        <v>844</v>
      </c>
      <c r="B357" s="70">
        <v>354</v>
      </c>
      <c r="C357" s="61" t="s">
        <v>636</v>
      </c>
      <c r="D357" s="61" t="s">
        <v>918</v>
      </c>
      <c r="E357" s="61" t="s">
        <v>460</v>
      </c>
      <c r="F357" s="61"/>
      <c r="G357" s="70" t="s">
        <v>460</v>
      </c>
      <c r="H357" s="70" t="s">
        <v>460</v>
      </c>
    </row>
    <row r="358" spans="1:8" ht="22.5" x14ac:dyDescent="0.25">
      <c r="A358" s="69" t="s">
        <v>844</v>
      </c>
      <c r="B358" s="70">
        <v>355</v>
      </c>
      <c r="C358" s="61" t="s">
        <v>635</v>
      </c>
      <c r="D358" s="61" t="s">
        <v>692</v>
      </c>
      <c r="E358" s="61" t="s">
        <v>460</v>
      </c>
      <c r="F358" s="61" t="s">
        <v>635</v>
      </c>
      <c r="G358" s="70" t="s">
        <v>460</v>
      </c>
      <c r="H358" s="70" t="s">
        <v>460</v>
      </c>
    </row>
    <row r="359" spans="1:8" ht="22.5" x14ac:dyDescent="0.25">
      <c r="A359" s="69" t="s">
        <v>844</v>
      </c>
      <c r="B359" s="70">
        <v>356</v>
      </c>
      <c r="C359" s="61" t="s">
        <v>634</v>
      </c>
      <c r="D359" s="61" t="s">
        <v>693</v>
      </c>
      <c r="E359" s="61" t="s">
        <v>460</v>
      </c>
      <c r="F359" s="61" t="s">
        <v>635</v>
      </c>
      <c r="G359" s="70" t="s">
        <v>460</v>
      </c>
      <c r="H359" s="70" t="s">
        <v>460</v>
      </c>
    </row>
    <row r="360" spans="1:8" x14ac:dyDescent="0.25">
      <c r="A360" s="69" t="s">
        <v>844</v>
      </c>
      <c r="B360" s="70">
        <v>357</v>
      </c>
      <c r="C360" s="61" t="s">
        <v>633</v>
      </c>
      <c r="D360" s="61" t="s">
        <v>694</v>
      </c>
      <c r="E360" s="61" t="s">
        <v>460</v>
      </c>
      <c r="F360" s="61" t="s">
        <v>635</v>
      </c>
      <c r="G360" s="70" t="s">
        <v>460</v>
      </c>
      <c r="H360" s="70" t="s">
        <v>460</v>
      </c>
    </row>
    <row r="361" spans="1:8" x14ac:dyDescent="0.25">
      <c r="A361" s="69" t="s">
        <v>844</v>
      </c>
      <c r="B361" s="70">
        <v>358</v>
      </c>
      <c r="C361" s="61" t="s">
        <v>632</v>
      </c>
      <c r="D361" s="61" t="s">
        <v>708</v>
      </c>
      <c r="E361" s="61" t="s">
        <v>460</v>
      </c>
      <c r="F361" s="61"/>
      <c r="G361" s="70" t="s">
        <v>460</v>
      </c>
      <c r="H361" s="70" t="s">
        <v>460</v>
      </c>
    </row>
    <row r="362" spans="1:8" ht="22.5" x14ac:dyDescent="0.25">
      <c r="A362" s="69" t="s">
        <v>844</v>
      </c>
      <c r="B362" s="70">
        <v>359</v>
      </c>
      <c r="C362" s="61" t="s">
        <v>847</v>
      </c>
      <c r="D362" s="61" t="s">
        <v>919</v>
      </c>
      <c r="E362" s="61" t="s">
        <v>460</v>
      </c>
      <c r="F362" s="61"/>
      <c r="G362" s="70" t="s">
        <v>460</v>
      </c>
      <c r="H362" s="70" t="s">
        <v>460</v>
      </c>
    </row>
    <row r="363" spans="1:8" x14ac:dyDescent="0.25">
      <c r="A363" s="69" t="s">
        <v>844</v>
      </c>
      <c r="B363" s="70">
        <v>360</v>
      </c>
      <c r="C363" s="61" t="s">
        <v>631</v>
      </c>
      <c r="D363" s="61" t="s">
        <v>704</v>
      </c>
      <c r="E363" s="61" t="s">
        <v>460</v>
      </c>
      <c r="F363" s="61"/>
      <c r="G363" s="70" t="s">
        <v>460</v>
      </c>
      <c r="H363" s="70" t="s">
        <v>460</v>
      </c>
    </row>
    <row r="364" spans="1:8" ht="22.5" x14ac:dyDescent="0.25">
      <c r="A364" s="69" t="s">
        <v>844</v>
      </c>
      <c r="B364" s="70">
        <v>361</v>
      </c>
      <c r="C364" s="61" t="s">
        <v>630</v>
      </c>
      <c r="D364" s="61" t="s">
        <v>705</v>
      </c>
      <c r="E364" s="61" t="s">
        <v>460</v>
      </c>
      <c r="F364" s="61"/>
      <c r="G364" s="70" t="s">
        <v>460</v>
      </c>
      <c r="H364" s="70" t="s">
        <v>920</v>
      </c>
    </row>
    <row r="365" spans="1:8" ht="22.5" x14ac:dyDescent="0.25">
      <c r="A365" s="69" t="s">
        <v>844</v>
      </c>
      <c r="B365" s="70">
        <v>362</v>
      </c>
      <c r="C365" s="61" t="s">
        <v>848</v>
      </c>
      <c r="D365" s="61" t="s">
        <v>921</v>
      </c>
      <c r="E365" s="61" t="s">
        <v>460</v>
      </c>
      <c r="F365" s="61"/>
      <c r="G365" s="70" t="s">
        <v>460</v>
      </c>
      <c r="H365" s="70" t="s">
        <v>460</v>
      </c>
    </row>
    <row r="366" spans="1:8" x14ac:dyDescent="0.25">
      <c r="A366" s="69" t="s">
        <v>844</v>
      </c>
      <c r="B366" s="70">
        <v>365</v>
      </c>
      <c r="C366" s="61" t="s">
        <v>629</v>
      </c>
      <c r="D366" s="61" t="s">
        <v>709</v>
      </c>
      <c r="E366" s="61" t="s">
        <v>460</v>
      </c>
      <c r="F366" s="61"/>
      <c r="G366" s="70" t="s">
        <v>460</v>
      </c>
      <c r="H366" s="70" t="s">
        <v>460</v>
      </c>
    </row>
    <row r="367" spans="1:8" x14ac:dyDescent="0.25">
      <c r="A367" s="69" t="s">
        <v>844</v>
      </c>
      <c r="B367" s="70">
        <v>366</v>
      </c>
      <c r="C367" s="61" t="s">
        <v>628</v>
      </c>
      <c r="D367" s="61" t="s">
        <v>699</v>
      </c>
      <c r="E367" s="61" t="s">
        <v>460</v>
      </c>
      <c r="F367" s="61" t="s">
        <v>698</v>
      </c>
      <c r="G367" s="70" t="s">
        <v>460</v>
      </c>
      <c r="H367" s="70" t="s">
        <v>460</v>
      </c>
    </row>
    <row r="368" spans="1:8" x14ac:dyDescent="0.25">
      <c r="A368" s="69" t="s">
        <v>844</v>
      </c>
      <c r="B368" s="70">
        <v>367</v>
      </c>
      <c r="C368" s="61" t="s">
        <v>627</v>
      </c>
      <c r="D368" s="61" t="s">
        <v>697</v>
      </c>
      <c r="E368" s="61" t="s">
        <v>460</v>
      </c>
      <c r="F368" s="61" t="s">
        <v>698</v>
      </c>
      <c r="G368" s="70" t="s">
        <v>460</v>
      </c>
      <c r="H368" s="70" t="s">
        <v>460</v>
      </c>
    </row>
    <row r="369" spans="1:8" x14ac:dyDescent="0.25">
      <c r="A369" s="69" t="s">
        <v>844</v>
      </c>
      <c r="B369" s="70">
        <v>368</v>
      </c>
      <c r="C369" s="61" t="s">
        <v>626</v>
      </c>
      <c r="D369" s="61" t="s">
        <v>701</v>
      </c>
      <c r="E369" s="61" t="s">
        <v>460</v>
      </c>
      <c r="F369" s="61"/>
      <c r="G369" s="70" t="s">
        <v>460</v>
      </c>
      <c r="H369" s="70" t="s">
        <v>460</v>
      </c>
    </row>
    <row r="370" spans="1:8" x14ac:dyDescent="0.25">
      <c r="A370" s="69" t="s">
        <v>844</v>
      </c>
      <c r="B370" s="70">
        <v>369</v>
      </c>
      <c r="C370" s="61" t="s">
        <v>625</v>
      </c>
      <c r="D370" s="61" t="s">
        <v>690</v>
      </c>
      <c r="E370" s="61" t="s">
        <v>460</v>
      </c>
      <c r="F370" s="61" t="s">
        <v>625</v>
      </c>
      <c r="G370" s="70" t="s">
        <v>460</v>
      </c>
      <c r="H370" s="70" t="s">
        <v>460</v>
      </c>
    </row>
    <row r="371" spans="1:8" ht="33.75" x14ac:dyDescent="0.25">
      <c r="A371" s="69" t="s">
        <v>844</v>
      </c>
      <c r="B371" s="70">
        <v>370</v>
      </c>
      <c r="C371" s="61" t="s">
        <v>849</v>
      </c>
      <c r="D371" s="61" t="s">
        <v>946</v>
      </c>
      <c r="E371" s="61" t="s">
        <v>460</v>
      </c>
      <c r="F371" s="61"/>
      <c r="G371" s="70"/>
      <c r="H371" s="61" t="s">
        <v>460</v>
      </c>
    </row>
    <row r="372" spans="1:8" ht="22.5" x14ac:dyDescent="0.25">
      <c r="A372" s="69" t="s">
        <v>844</v>
      </c>
      <c r="B372" s="70">
        <v>371</v>
      </c>
      <c r="C372" s="61" t="s">
        <v>623</v>
      </c>
      <c r="D372" s="61" t="s">
        <v>695</v>
      </c>
      <c r="E372" s="61" t="s">
        <v>460</v>
      </c>
      <c r="F372" s="61" t="s">
        <v>623</v>
      </c>
      <c r="G372" s="70" t="s">
        <v>460</v>
      </c>
      <c r="H372" s="70" t="s">
        <v>460</v>
      </c>
    </row>
    <row r="373" spans="1:8" x14ac:dyDescent="0.25">
      <c r="A373" s="69" t="s">
        <v>844</v>
      </c>
      <c r="B373" s="70">
        <v>372</v>
      </c>
      <c r="C373" s="61" t="s">
        <v>622</v>
      </c>
      <c r="D373" s="61" t="s">
        <v>696</v>
      </c>
      <c r="E373" s="61" t="s">
        <v>460</v>
      </c>
      <c r="F373" s="61" t="s">
        <v>623</v>
      </c>
      <c r="G373" s="70" t="s">
        <v>460</v>
      </c>
      <c r="H373" s="70" t="s">
        <v>460</v>
      </c>
    </row>
    <row r="374" spans="1:8" x14ac:dyDescent="0.25">
      <c r="A374" s="69" t="s">
        <v>844</v>
      </c>
      <c r="B374" s="70">
        <v>373</v>
      </c>
      <c r="C374" s="61" t="s">
        <v>621</v>
      </c>
      <c r="D374" s="61" t="s">
        <v>710</v>
      </c>
      <c r="E374" s="61" t="s">
        <v>460</v>
      </c>
      <c r="F374" s="61" t="s">
        <v>623</v>
      </c>
      <c r="G374" s="70" t="s">
        <v>460</v>
      </c>
      <c r="H374" s="70" t="s">
        <v>460</v>
      </c>
    </row>
    <row r="375" spans="1:8" x14ac:dyDescent="0.25">
      <c r="A375" s="69" t="s">
        <v>844</v>
      </c>
      <c r="B375" s="70">
        <v>374</v>
      </c>
      <c r="C375" s="61" t="s">
        <v>620</v>
      </c>
      <c r="D375" s="61" t="s">
        <v>706</v>
      </c>
      <c r="E375" s="61" t="s">
        <v>460</v>
      </c>
      <c r="F375" s="61"/>
      <c r="G375" s="70" t="s">
        <v>460</v>
      </c>
      <c r="H375" s="70" t="s">
        <v>460</v>
      </c>
    </row>
    <row r="376" spans="1:8" x14ac:dyDescent="0.25">
      <c r="A376" s="69" t="s">
        <v>844</v>
      </c>
      <c r="B376" s="70">
        <v>375</v>
      </c>
      <c r="C376" s="61" t="s">
        <v>619</v>
      </c>
      <c r="D376" s="61" t="s">
        <v>711</v>
      </c>
      <c r="E376" s="61" t="s">
        <v>460</v>
      </c>
      <c r="F376" s="61"/>
      <c r="G376" s="70" t="s">
        <v>460</v>
      </c>
      <c r="H376" s="70" t="s">
        <v>460</v>
      </c>
    </row>
    <row r="377" spans="1:8" x14ac:dyDescent="0.25">
      <c r="A377" s="69" t="s">
        <v>844</v>
      </c>
      <c r="B377" s="70">
        <v>376</v>
      </c>
      <c r="C377" s="61" t="s">
        <v>618</v>
      </c>
      <c r="D377" s="61" t="s">
        <v>700</v>
      </c>
      <c r="E377" s="61" t="s">
        <v>460</v>
      </c>
      <c r="F377" s="61"/>
      <c r="G377" s="70" t="s">
        <v>460</v>
      </c>
      <c r="H377" s="70" t="s">
        <v>460</v>
      </c>
    </row>
    <row r="378" spans="1:8" x14ac:dyDescent="0.25">
      <c r="A378" s="69" t="s">
        <v>844</v>
      </c>
      <c r="B378" s="70">
        <v>377</v>
      </c>
      <c r="C378" s="61" t="s">
        <v>617</v>
      </c>
      <c r="D378" s="61" t="s">
        <v>922</v>
      </c>
      <c r="E378" s="61" t="s">
        <v>460</v>
      </c>
      <c r="F378" s="61"/>
      <c r="G378" s="70" t="s">
        <v>460</v>
      </c>
      <c r="H378" s="70" t="s">
        <v>460</v>
      </c>
    </row>
    <row r="379" spans="1:8" x14ac:dyDescent="0.25">
      <c r="A379" s="69" t="s">
        <v>844</v>
      </c>
      <c r="B379" s="70">
        <v>378</v>
      </c>
      <c r="C379" s="61" t="s">
        <v>850</v>
      </c>
      <c r="D379" s="61" t="s">
        <v>923</v>
      </c>
      <c r="E379" s="61" t="s">
        <v>460</v>
      </c>
      <c r="F379" s="61"/>
      <c r="G379" s="70" t="s">
        <v>460</v>
      </c>
      <c r="H379" s="70" t="s">
        <v>460</v>
      </c>
    </row>
    <row r="380" spans="1:8" x14ac:dyDescent="0.25">
      <c r="A380" s="69" t="s">
        <v>801</v>
      </c>
      <c r="B380" s="70">
        <v>379</v>
      </c>
      <c r="C380" s="61" t="s">
        <v>802</v>
      </c>
      <c r="D380" s="61" t="s">
        <v>924</v>
      </c>
      <c r="E380" s="61" t="s">
        <v>555</v>
      </c>
      <c r="F380" s="61" t="s">
        <v>49</v>
      </c>
      <c r="G380" s="70">
        <v>12</v>
      </c>
      <c r="H380" s="70" t="s">
        <v>871</v>
      </c>
    </row>
    <row r="381" spans="1:8" ht="22.5" x14ac:dyDescent="0.25">
      <c r="A381" s="69" t="s">
        <v>833</v>
      </c>
      <c r="B381" s="70">
        <v>380</v>
      </c>
      <c r="C381" s="61" t="s">
        <v>834</v>
      </c>
      <c r="D381" s="61" t="s">
        <v>925</v>
      </c>
      <c r="E381" s="61" t="s">
        <v>555</v>
      </c>
      <c r="F381" s="61" t="s">
        <v>49</v>
      </c>
      <c r="G381" s="70">
        <v>12</v>
      </c>
      <c r="H381" s="70" t="s">
        <v>871</v>
      </c>
    </row>
    <row r="382" spans="1:8" x14ac:dyDescent="0.25">
      <c r="A382" s="69" t="s">
        <v>806</v>
      </c>
      <c r="B382" s="70">
        <v>381</v>
      </c>
      <c r="C382" s="69" t="s">
        <v>807</v>
      </c>
      <c r="D382" s="69" t="s">
        <v>926</v>
      </c>
      <c r="E382" s="69" t="s">
        <v>927</v>
      </c>
      <c r="F382" s="61" t="s">
        <v>49</v>
      </c>
      <c r="G382" s="70">
        <v>4</v>
      </c>
      <c r="H382" s="70" t="s">
        <v>871</v>
      </c>
    </row>
    <row r="383" spans="1:8" x14ac:dyDescent="0.25">
      <c r="A383" s="69" t="s">
        <v>806</v>
      </c>
      <c r="B383" s="70">
        <v>382</v>
      </c>
      <c r="C383" s="69" t="s">
        <v>808</v>
      </c>
      <c r="D383" s="69" t="s">
        <v>926</v>
      </c>
      <c r="E383" s="69" t="s">
        <v>927</v>
      </c>
      <c r="F383" s="61" t="s">
        <v>49</v>
      </c>
      <c r="G383" s="70">
        <v>18</v>
      </c>
      <c r="H383" s="70" t="s">
        <v>871</v>
      </c>
    </row>
    <row r="384" spans="1:8" x14ac:dyDescent="0.25">
      <c r="A384" s="69" t="s">
        <v>806</v>
      </c>
      <c r="B384" s="70">
        <v>383</v>
      </c>
      <c r="C384" s="69" t="s">
        <v>809</v>
      </c>
      <c r="D384" s="69" t="s">
        <v>928</v>
      </c>
      <c r="E384" s="69" t="s">
        <v>927</v>
      </c>
      <c r="F384" s="61" t="s">
        <v>49</v>
      </c>
      <c r="G384" s="70">
        <v>5</v>
      </c>
      <c r="H384" s="70" t="s">
        <v>871</v>
      </c>
    </row>
    <row r="385" spans="1:8" x14ac:dyDescent="0.25">
      <c r="A385" s="69" t="s">
        <v>806</v>
      </c>
      <c r="B385" s="70">
        <v>384</v>
      </c>
      <c r="C385" s="69" t="s">
        <v>810</v>
      </c>
      <c r="D385" s="69" t="s">
        <v>928</v>
      </c>
      <c r="E385" s="69" t="s">
        <v>927</v>
      </c>
      <c r="F385" s="61" t="s">
        <v>49</v>
      </c>
      <c r="G385" s="70">
        <v>8</v>
      </c>
      <c r="H385" s="70" t="s">
        <v>871</v>
      </c>
    </row>
    <row r="386" spans="1:8" x14ac:dyDescent="0.25">
      <c r="A386" s="61" t="s">
        <v>813</v>
      </c>
      <c r="B386" s="70">
        <v>386</v>
      </c>
      <c r="C386" s="69" t="s">
        <v>814</v>
      </c>
      <c r="D386" s="61" t="s">
        <v>929</v>
      </c>
      <c r="E386" s="69" t="s">
        <v>927</v>
      </c>
      <c r="F386" s="61" t="s">
        <v>49</v>
      </c>
      <c r="G386" s="83">
        <v>5</v>
      </c>
      <c r="H386" s="70" t="s">
        <v>871</v>
      </c>
    </row>
    <row r="387" spans="1:8" x14ac:dyDescent="0.25">
      <c r="A387" s="61" t="s">
        <v>813</v>
      </c>
      <c r="B387" s="70">
        <v>387</v>
      </c>
      <c r="C387" s="69" t="s">
        <v>815</v>
      </c>
      <c r="D387" s="61" t="s">
        <v>929</v>
      </c>
      <c r="E387" s="69" t="s">
        <v>927</v>
      </c>
      <c r="F387" s="61" t="s">
        <v>49</v>
      </c>
      <c r="G387" s="83">
        <v>15</v>
      </c>
      <c r="H387" s="70" t="s">
        <v>871</v>
      </c>
    </row>
    <row r="388" spans="1:8" x14ac:dyDescent="0.25">
      <c r="A388" s="61" t="s">
        <v>841</v>
      </c>
      <c r="B388" s="70">
        <v>388</v>
      </c>
      <c r="C388" s="69" t="s">
        <v>842</v>
      </c>
      <c r="D388" s="61" t="s">
        <v>930</v>
      </c>
      <c r="E388" s="69" t="s">
        <v>927</v>
      </c>
      <c r="F388" s="61" t="s">
        <v>49</v>
      </c>
      <c r="G388" s="83">
        <v>4</v>
      </c>
      <c r="H388" s="70" t="s">
        <v>871</v>
      </c>
    </row>
    <row r="389" spans="1:8" x14ac:dyDescent="0.25">
      <c r="A389" s="61" t="s">
        <v>841</v>
      </c>
      <c r="B389" s="70">
        <v>389</v>
      </c>
      <c r="C389" s="69" t="s">
        <v>843</v>
      </c>
      <c r="D389" s="61" t="s">
        <v>930</v>
      </c>
      <c r="E389" s="69" t="s">
        <v>927</v>
      </c>
      <c r="F389" s="61" t="s">
        <v>49</v>
      </c>
      <c r="G389" s="83">
        <v>21</v>
      </c>
      <c r="H389" s="70" t="s">
        <v>871</v>
      </c>
    </row>
    <row r="390" spans="1:8" x14ac:dyDescent="0.25">
      <c r="A390" s="61" t="s">
        <v>836</v>
      </c>
      <c r="B390" s="70">
        <v>390</v>
      </c>
      <c r="C390" s="69" t="s">
        <v>837</v>
      </c>
      <c r="D390" s="61" t="s">
        <v>931</v>
      </c>
      <c r="E390" s="69" t="s">
        <v>927</v>
      </c>
      <c r="F390" s="61" t="s">
        <v>49</v>
      </c>
      <c r="G390" s="83">
        <v>6</v>
      </c>
      <c r="H390" s="70" t="s">
        <v>871</v>
      </c>
    </row>
    <row r="391" spans="1:8" x14ac:dyDescent="0.25">
      <c r="A391" s="61" t="s">
        <v>836</v>
      </c>
      <c r="B391" s="70">
        <v>391</v>
      </c>
      <c r="C391" s="69" t="s">
        <v>838</v>
      </c>
      <c r="D391" s="61" t="s">
        <v>931</v>
      </c>
      <c r="E391" s="69" t="s">
        <v>927</v>
      </c>
      <c r="F391" s="61" t="s">
        <v>49</v>
      </c>
      <c r="G391" s="83">
        <v>19</v>
      </c>
      <c r="H391" s="70" t="s">
        <v>871</v>
      </c>
    </row>
    <row r="392" spans="1:8" x14ac:dyDescent="0.25">
      <c r="A392" s="61" t="s">
        <v>819</v>
      </c>
      <c r="B392" s="70">
        <v>392</v>
      </c>
      <c r="C392" s="69" t="s">
        <v>820</v>
      </c>
      <c r="D392" s="61" t="s">
        <v>932</v>
      </c>
      <c r="E392" s="69" t="s">
        <v>927</v>
      </c>
      <c r="F392" s="61" t="s">
        <v>49</v>
      </c>
      <c r="G392" s="83">
        <v>5</v>
      </c>
      <c r="H392" s="70" t="s">
        <v>871</v>
      </c>
    </row>
    <row r="393" spans="1:8" x14ac:dyDescent="0.25">
      <c r="A393" s="61" t="s">
        <v>819</v>
      </c>
      <c r="B393" s="70">
        <v>393</v>
      </c>
      <c r="C393" s="69" t="s">
        <v>821</v>
      </c>
      <c r="D393" s="61" t="s">
        <v>932</v>
      </c>
      <c r="E393" s="69" t="s">
        <v>927</v>
      </c>
      <c r="F393" s="61" t="s">
        <v>49</v>
      </c>
      <c r="G393" s="83">
        <v>18</v>
      </c>
      <c r="H393" s="70" t="s">
        <v>871</v>
      </c>
    </row>
    <row r="394" spans="1:8" ht="22.5" x14ac:dyDescent="0.25">
      <c r="A394" s="61" t="s">
        <v>794</v>
      </c>
      <c r="B394" s="70">
        <v>394</v>
      </c>
      <c r="C394" s="61" t="s">
        <v>796</v>
      </c>
      <c r="D394" s="61" t="s">
        <v>514</v>
      </c>
      <c r="E394" s="61" t="s">
        <v>463</v>
      </c>
      <c r="F394" s="61" t="s">
        <v>49</v>
      </c>
      <c r="G394" s="70">
        <v>6</v>
      </c>
      <c r="H394" s="70" t="s">
        <v>460</v>
      </c>
    </row>
    <row r="395" spans="1:8" x14ac:dyDescent="0.25">
      <c r="A395" s="69" t="s">
        <v>799</v>
      </c>
      <c r="B395" s="70">
        <v>395</v>
      </c>
      <c r="C395" s="61" t="s">
        <v>800</v>
      </c>
      <c r="D395" s="61" t="s">
        <v>933</v>
      </c>
      <c r="E395" s="61" t="s">
        <v>934</v>
      </c>
      <c r="F395" s="61" t="s">
        <v>49</v>
      </c>
      <c r="G395" s="70">
        <v>6</v>
      </c>
      <c r="H395" s="70" t="s">
        <v>871</v>
      </c>
    </row>
    <row r="396" spans="1:8" ht="22.5" x14ac:dyDescent="0.25">
      <c r="A396" s="61" t="s">
        <v>836</v>
      </c>
      <c r="B396" s="70">
        <v>396</v>
      </c>
      <c r="C396" s="61" t="s">
        <v>839</v>
      </c>
      <c r="D396" s="61" t="s">
        <v>947</v>
      </c>
      <c r="E396" s="61" t="s">
        <v>934</v>
      </c>
      <c r="F396" s="61" t="s">
        <v>49</v>
      </c>
      <c r="G396" s="70">
        <v>6</v>
      </c>
      <c r="H396" s="70" t="s">
        <v>871</v>
      </c>
    </row>
    <row r="397" spans="1:8" ht="22.5" x14ac:dyDescent="0.25">
      <c r="A397" s="61" t="s">
        <v>836</v>
      </c>
      <c r="B397" s="70">
        <v>397</v>
      </c>
      <c r="C397" s="61" t="s">
        <v>840</v>
      </c>
      <c r="D397" s="61" t="s">
        <v>935</v>
      </c>
      <c r="E397" s="61" t="s">
        <v>934</v>
      </c>
      <c r="F397" s="61" t="s">
        <v>49</v>
      </c>
      <c r="G397" s="70">
        <v>6</v>
      </c>
      <c r="H397" s="70" t="s">
        <v>871</v>
      </c>
    </row>
    <row r="398" spans="1:8" ht="22.5" x14ac:dyDescent="0.25">
      <c r="A398" s="61" t="s">
        <v>851</v>
      </c>
      <c r="B398" s="70">
        <v>398</v>
      </c>
      <c r="C398" s="74" t="s">
        <v>852</v>
      </c>
      <c r="D398" s="61" t="s">
        <v>936</v>
      </c>
      <c r="E398" s="61" t="s">
        <v>460</v>
      </c>
      <c r="F398" s="61"/>
      <c r="G398" s="70"/>
      <c r="H398" s="70" t="s">
        <v>460</v>
      </c>
    </row>
    <row r="399" spans="1:8" x14ac:dyDescent="0.25">
      <c r="A399" s="61" t="s">
        <v>851</v>
      </c>
      <c r="B399" s="70">
        <v>399</v>
      </c>
      <c r="C399" s="74" t="s">
        <v>853</v>
      </c>
      <c r="D399" s="61" t="s">
        <v>937</v>
      </c>
      <c r="E399" s="61" t="s">
        <v>460</v>
      </c>
      <c r="F399" s="61"/>
      <c r="G399" s="70"/>
      <c r="H399" s="70" t="s">
        <v>460</v>
      </c>
    </row>
    <row r="400" spans="1:8" x14ac:dyDescent="0.25">
      <c r="A400" s="61" t="s">
        <v>851</v>
      </c>
      <c r="B400" s="70">
        <v>400</v>
      </c>
      <c r="C400" s="74" t="s">
        <v>854</v>
      </c>
      <c r="D400" s="61" t="s">
        <v>938</v>
      </c>
      <c r="E400" s="61" t="s">
        <v>460</v>
      </c>
      <c r="F400" s="61"/>
      <c r="G400" s="70"/>
      <c r="H400" s="70" t="s">
        <v>460</v>
      </c>
    </row>
    <row r="401" spans="1:8" x14ac:dyDescent="0.25">
      <c r="A401" s="69" t="s">
        <v>851</v>
      </c>
      <c r="B401" s="70">
        <v>401</v>
      </c>
      <c r="C401" s="61" t="s">
        <v>688</v>
      </c>
      <c r="D401" s="61" t="s">
        <v>689</v>
      </c>
      <c r="E401" s="61" t="s">
        <v>460</v>
      </c>
      <c r="F401" s="61" t="s">
        <v>49</v>
      </c>
      <c r="G401" s="70"/>
      <c r="H401" s="70" t="s">
        <v>460</v>
      </c>
    </row>
    <row r="402" spans="1:8" x14ac:dyDescent="0.25">
      <c r="A402" s="61" t="s">
        <v>851</v>
      </c>
      <c r="B402" s="70">
        <v>402</v>
      </c>
      <c r="C402" s="74" t="s">
        <v>855</v>
      </c>
      <c r="D402" s="61" t="s">
        <v>939</v>
      </c>
      <c r="E402" s="61" t="s">
        <v>460</v>
      </c>
      <c r="F402" s="61"/>
      <c r="G402" s="70"/>
      <c r="H402" s="70"/>
    </row>
    <row r="403" spans="1:8" ht="22.5" x14ac:dyDescent="0.25">
      <c r="A403" s="61" t="s">
        <v>851</v>
      </c>
      <c r="B403" s="70">
        <v>403</v>
      </c>
      <c r="C403" s="74" t="s">
        <v>856</v>
      </c>
      <c r="D403" s="61" t="s">
        <v>940</v>
      </c>
      <c r="E403" s="61" t="s">
        <v>460</v>
      </c>
      <c r="F403" s="69"/>
      <c r="G403" s="70"/>
      <c r="H403" s="70" t="s">
        <v>460</v>
      </c>
    </row>
    <row r="404" spans="1:8" x14ac:dyDescent="0.25">
      <c r="A404" s="61" t="s">
        <v>851</v>
      </c>
      <c r="B404" s="70">
        <v>404</v>
      </c>
      <c r="C404" s="74" t="s">
        <v>857</v>
      </c>
      <c r="D404" s="61" t="s">
        <v>938</v>
      </c>
      <c r="E404" s="61" t="s">
        <v>460</v>
      </c>
      <c r="F404" s="61"/>
      <c r="G404" s="70"/>
      <c r="H404" s="70" t="s">
        <v>460</v>
      </c>
    </row>
    <row r="405" spans="1:8" x14ac:dyDescent="0.25">
      <c r="A405" s="69" t="s">
        <v>851</v>
      </c>
      <c r="B405" s="70">
        <v>405</v>
      </c>
      <c r="C405" s="61" t="s">
        <v>707</v>
      </c>
      <c r="D405" s="61" t="s">
        <v>585</v>
      </c>
      <c r="E405" s="61" t="s">
        <v>460</v>
      </c>
      <c r="F405" s="61" t="s">
        <v>49</v>
      </c>
      <c r="G405" s="70" t="s">
        <v>460</v>
      </c>
      <c r="H405" s="70" t="s">
        <v>460</v>
      </c>
    </row>
    <row r="406" spans="1:8" x14ac:dyDescent="0.25">
      <c r="A406" s="69" t="s">
        <v>828</v>
      </c>
      <c r="B406" s="70">
        <v>406</v>
      </c>
      <c r="C406" s="61" t="s">
        <v>829</v>
      </c>
      <c r="D406" s="75" t="s">
        <v>941</v>
      </c>
      <c r="E406" s="75" t="s">
        <v>555</v>
      </c>
      <c r="F406" s="75" t="s">
        <v>49</v>
      </c>
      <c r="G406" s="70">
        <v>6</v>
      </c>
      <c r="H406" s="70" t="s">
        <v>871</v>
      </c>
    </row>
    <row r="407" spans="1:8" x14ac:dyDescent="0.25">
      <c r="A407" s="69" t="s">
        <v>816</v>
      </c>
      <c r="B407" s="70">
        <v>407</v>
      </c>
      <c r="C407" s="61" t="s">
        <v>817</v>
      </c>
      <c r="D407" s="75" t="s">
        <v>942</v>
      </c>
      <c r="E407" s="75" t="s">
        <v>555</v>
      </c>
      <c r="F407" s="75" t="s">
        <v>49</v>
      </c>
      <c r="G407" s="70">
        <v>6</v>
      </c>
      <c r="H407" s="70" t="s">
        <v>871</v>
      </c>
    </row>
    <row r="408" spans="1:8" x14ac:dyDescent="0.25">
      <c r="A408" s="69" t="s">
        <v>828</v>
      </c>
      <c r="B408" s="70">
        <v>408</v>
      </c>
      <c r="C408" s="61" t="s">
        <v>830</v>
      </c>
      <c r="D408" s="75" t="s">
        <v>943</v>
      </c>
      <c r="E408" s="75" t="s">
        <v>555</v>
      </c>
      <c r="F408" s="75" t="s">
        <v>49</v>
      </c>
      <c r="G408" s="70">
        <v>7</v>
      </c>
      <c r="H408" s="70" t="s">
        <v>871</v>
      </c>
    </row>
    <row r="409" spans="1:8" x14ac:dyDescent="0.25">
      <c r="A409" s="69" t="s">
        <v>828</v>
      </c>
      <c r="B409" s="70">
        <v>409</v>
      </c>
      <c r="C409" s="61" t="s">
        <v>831</v>
      </c>
      <c r="D409" s="75" t="s">
        <v>941</v>
      </c>
      <c r="E409" s="75" t="s">
        <v>555</v>
      </c>
      <c r="F409" s="75" t="s">
        <v>49</v>
      </c>
      <c r="G409" s="70">
        <v>20</v>
      </c>
      <c r="H409" s="70" t="s">
        <v>871</v>
      </c>
    </row>
    <row r="410" spans="1:8" x14ac:dyDescent="0.25">
      <c r="A410" s="69" t="s">
        <v>816</v>
      </c>
      <c r="B410" s="76">
        <v>410</v>
      </c>
      <c r="C410" s="61" t="s">
        <v>818</v>
      </c>
      <c r="D410" s="61" t="s">
        <v>942</v>
      </c>
      <c r="E410" s="61" t="s">
        <v>555</v>
      </c>
      <c r="F410" s="61" t="s">
        <v>49</v>
      </c>
      <c r="G410" s="70">
        <v>16</v>
      </c>
      <c r="H410" s="70" t="s">
        <v>871</v>
      </c>
    </row>
    <row r="411" spans="1:8" x14ac:dyDescent="0.25">
      <c r="A411" s="69" t="s">
        <v>828</v>
      </c>
      <c r="B411" s="70">
        <v>411</v>
      </c>
      <c r="C411" s="61" t="s">
        <v>832</v>
      </c>
      <c r="D411" s="75" t="s">
        <v>943</v>
      </c>
      <c r="E411" s="75" t="s">
        <v>555</v>
      </c>
      <c r="F411" s="75" t="s">
        <v>49</v>
      </c>
      <c r="G411" s="70">
        <v>22</v>
      </c>
      <c r="H411" s="70" t="s">
        <v>871</v>
      </c>
    </row>
    <row r="412" spans="1:8" x14ac:dyDescent="0.25">
      <c r="A412" s="69" t="s">
        <v>844</v>
      </c>
      <c r="B412" s="70">
        <v>412</v>
      </c>
      <c r="C412" s="61" t="s">
        <v>944</v>
      </c>
      <c r="D412" s="77" t="s">
        <v>945</v>
      </c>
      <c r="E412" s="61" t="s">
        <v>460</v>
      </c>
      <c r="F412" s="61" t="s">
        <v>460</v>
      </c>
      <c r="G412" s="61" t="s">
        <v>460</v>
      </c>
      <c r="H412" s="70"/>
    </row>
    <row r="413" spans="1:8" x14ac:dyDescent="0.25">
      <c r="A413" s="61"/>
      <c r="B413" s="70"/>
      <c r="C413" s="61"/>
      <c r="D413" s="61"/>
      <c r="E413" s="61"/>
      <c r="F413" s="61"/>
      <c r="G413" s="70"/>
      <c r="H413" s="70"/>
    </row>
    <row r="414" spans="1:8" x14ac:dyDescent="0.25">
      <c r="A414" s="61"/>
      <c r="B414" s="70"/>
      <c r="C414" s="61"/>
      <c r="D414" s="61"/>
      <c r="E414" s="61"/>
      <c r="F414" s="61"/>
      <c r="G414" s="70"/>
      <c r="H414" s="70"/>
    </row>
    <row r="415" spans="1:8" x14ac:dyDescent="0.25">
      <c r="A415" s="61"/>
      <c r="B415" s="70"/>
      <c r="C415" s="74"/>
      <c r="D415" s="61"/>
      <c r="E415" s="61" t="s">
        <v>460</v>
      </c>
      <c r="F415" s="61"/>
      <c r="G415" s="70"/>
      <c r="H415" s="70"/>
    </row>
    <row r="416" spans="1:8" x14ac:dyDescent="0.25">
      <c r="A416" s="69"/>
      <c r="B416" s="70"/>
      <c r="C416" s="61"/>
      <c r="D416" s="61"/>
      <c r="E416" s="61"/>
      <c r="F416" s="61"/>
      <c r="G416" s="70"/>
      <c r="H416" s="70"/>
    </row>
    <row r="417" spans="2:8" x14ac:dyDescent="0.25">
      <c r="B417" s="79"/>
      <c r="C417" s="81"/>
      <c r="D417" s="78"/>
      <c r="E417" s="80"/>
      <c r="F417" s="80"/>
      <c r="H417" s="78"/>
    </row>
  </sheetData>
  <sortState ref="A5:H416">
    <sortCondition ref="B5:B416"/>
  </sortState>
  <conditionalFormatting sqref="D398:D400">
    <cfRule type="cellIs" dxfId="3" priority="17" operator="lessThan">
      <formula>200</formula>
    </cfRule>
    <cfRule type="cellIs" dxfId="2" priority="18" operator="lessThan">
      <formula>500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O418"/>
  <sheetViews>
    <sheetView zoomScale="80" zoomScaleNormal="80" workbookViewId="0">
      <pane xSplit="1" ySplit="11" topLeftCell="B385" activePane="bottomRight" state="frozen"/>
      <selection pane="topRight" activeCell="D1" sqref="D1"/>
      <selection pane="bottomLeft" activeCell="A12" sqref="A12"/>
      <selection pane="bottomRight" activeCell="A11" sqref="A11:C418"/>
    </sheetView>
  </sheetViews>
  <sheetFormatPr defaultRowHeight="15" x14ac:dyDescent="0.25"/>
  <cols>
    <col min="1" max="1" width="17.5703125" style="43" bestFit="1" customWidth="1"/>
    <col min="2" max="2" width="6.28515625" style="44" bestFit="1" customWidth="1"/>
    <col min="3" max="3" width="34.7109375" style="43" bestFit="1" customWidth="1"/>
    <col min="4" max="15" width="11.5703125" style="45" customWidth="1"/>
    <col min="16" max="16384" width="9.140625" style="43"/>
  </cols>
  <sheetData>
    <row r="1" spans="1:15" s="40" customFormat="1" x14ac:dyDescent="0.25">
      <c r="B1" s="41"/>
      <c r="C1" s="40" t="s">
        <v>714</v>
      </c>
      <c r="D1" s="42">
        <v>12</v>
      </c>
      <c r="E1" s="42">
        <v>4</v>
      </c>
      <c r="F1" s="42">
        <v>1</v>
      </c>
      <c r="G1" s="42">
        <v>9</v>
      </c>
      <c r="H1" s="42">
        <v>2</v>
      </c>
      <c r="I1" s="42">
        <v>10</v>
      </c>
      <c r="J1" s="42">
        <v>16</v>
      </c>
      <c r="K1" s="42">
        <v>8</v>
      </c>
      <c r="L1" s="42">
        <v>5</v>
      </c>
      <c r="M1" s="42">
        <v>13</v>
      </c>
      <c r="N1" s="42">
        <v>6</v>
      </c>
      <c r="O1" s="42">
        <v>14</v>
      </c>
    </row>
    <row r="2" spans="1:15" x14ac:dyDescent="0.25">
      <c r="C2" s="40" t="s">
        <v>715</v>
      </c>
      <c r="D2" s="42" t="s">
        <v>859</v>
      </c>
      <c r="E2" s="42" t="s">
        <v>860</v>
      </c>
      <c r="F2" s="42" t="s">
        <v>861</v>
      </c>
      <c r="G2" s="42" t="s">
        <v>862</v>
      </c>
      <c r="H2" s="42" t="s">
        <v>863</v>
      </c>
      <c r="I2" s="42" t="s">
        <v>864</v>
      </c>
      <c r="J2" s="42" t="s">
        <v>859</v>
      </c>
      <c r="K2" s="42" t="s">
        <v>860</v>
      </c>
      <c r="L2" s="42" t="s">
        <v>861</v>
      </c>
      <c r="M2" s="42" t="s">
        <v>862</v>
      </c>
      <c r="N2" s="42" t="s">
        <v>863</v>
      </c>
      <c r="O2" s="42" t="s">
        <v>864</v>
      </c>
    </row>
    <row r="3" spans="1:15" x14ac:dyDescent="0.25">
      <c r="C3" s="40" t="s">
        <v>717</v>
      </c>
      <c r="D3" s="46" t="s">
        <v>718</v>
      </c>
      <c r="E3" s="46" t="s">
        <v>718</v>
      </c>
      <c r="F3" s="46" t="s">
        <v>718</v>
      </c>
      <c r="G3" s="46" t="s">
        <v>718</v>
      </c>
      <c r="H3" s="46" t="s">
        <v>718</v>
      </c>
      <c r="I3" s="46" t="s">
        <v>718</v>
      </c>
      <c r="J3" s="47" t="s">
        <v>719</v>
      </c>
      <c r="K3" s="47" t="s">
        <v>719</v>
      </c>
      <c r="L3" s="47" t="s">
        <v>719</v>
      </c>
      <c r="M3" s="47" t="s">
        <v>719</v>
      </c>
      <c r="N3" s="47" t="s">
        <v>719</v>
      </c>
      <c r="O3" s="47" t="s">
        <v>719</v>
      </c>
    </row>
    <row r="4" spans="1:15" x14ac:dyDescent="0.25">
      <c r="C4" s="40" t="s">
        <v>720</v>
      </c>
      <c r="D4" s="56" t="s">
        <v>858</v>
      </c>
      <c r="E4" s="56" t="s">
        <v>858</v>
      </c>
      <c r="F4" s="56" t="s">
        <v>858</v>
      </c>
      <c r="G4" s="56" t="s">
        <v>858</v>
      </c>
      <c r="H4" s="56" t="s">
        <v>858</v>
      </c>
      <c r="I4" s="56" t="s">
        <v>858</v>
      </c>
      <c r="J4" s="56" t="s">
        <v>858</v>
      </c>
      <c r="K4" s="56" t="s">
        <v>858</v>
      </c>
      <c r="L4" s="56" t="s">
        <v>858</v>
      </c>
      <c r="M4" s="56" t="s">
        <v>858</v>
      </c>
      <c r="N4" s="56" t="s">
        <v>858</v>
      </c>
      <c r="O4" s="56" t="s">
        <v>858</v>
      </c>
    </row>
    <row r="5" spans="1:15" x14ac:dyDescent="0.25">
      <c r="C5" s="40" t="s">
        <v>721</v>
      </c>
      <c r="D5" s="45" t="s">
        <v>722</v>
      </c>
      <c r="E5" s="45" t="s">
        <v>722</v>
      </c>
      <c r="F5" s="45" t="s">
        <v>722</v>
      </c>
      <c r="G5" s="45" t="s">
        <v>722</v>
      </c>
      <c r="H5" s="45" t="s">
        <v>722</v>
      </c>
      <c r="I5" s="45" t="s">
        <v>722</v>
      </c>
      <c r="J5" s="45" t="s">
        <v>722</v>
      </c>
      <c r="K5" s="45" t="s">
        <v>722</v>
      </c>
      <c r="L5" s="45" t="s">
        <v>722</v>
      </c>
      <c r="M5" s="45" t="s">
        <v>722</v>
      </c>
      <c r="N5" s="45" t="s">
        <v>722</v>
      </c>
      <c r="O5" s="45" t="s">
        <v>722</v>
      </c>
    </row>
    <row r="6" spans="1:15" x14ac:dyDescent="0.25">
      <c r="C6" s="40" t="s">
        <v>723</v>
      </c>
      <c r="D6" s="48">
        <v>41975</v>
      </c>
      <c r="E6" s="48">
        <v>41975</v>
      </c>
      <c r="F6" s="48">
        <v>41975</v>
      </c>
      <c r="G6" s="48">
        <v>41975</v>
      </c>
      <c r="H6" s="48">
        <v>41975</v>
      </c>
      <c r="I6" s="48">
        <v>41975</v>
      </c>
      <c r="J6" s="48">
        <v>41975</v>
      </c>
      <c r="K6" s="48">
        <v>41975</v>
      </c>
      <c r="L6" s="48">
        <v>41975</v>
      </c>
      <c r="M6" s="48">
        <v>41975</v>
      </c>
      <c r="N6" s="48">
        <v>41975</v>
      </c>
      <c r="O6" s="48">
        <v>41975</v>
      </c>
    </row>
    <row r="7" spans="1:15" x14ac:dyDescent="0.25">
      <c r="C7" s="40" t="s">
        <v>724</v>
      </c>
      <c r="D7" s="49" t="s">
        <v>725</v>
      </c>
      <c r="E7" s="49" t="s">
        <v>725</v>
      </c>
      <c r="F7" s="49" t="s">
        <v>725</v>
      </c>
      <c r="G7" s="49" t="s">
        <v>725</v>
      </c>
      <c r="H7" s="49" t="s">
        <v>725</v>
      </c>
      <c r="I7" s="49" t="s">
        <v>725</v>
      </c>
      <c r="J7" s="49" t="s">
        <v>725</v>
      </c>
      <c r="K7" s="49" t="s">
        <v>725</v>
      </c>
      <c r="L7" s="49" t="s">
        <v>725</v>
      </c>
      <c r="M7" s="49" t="s">
        <v>725</v>
      </c>
      <c r="N7" s="49" t="s">
        <v>725</v>
      </c>
      <c r="O7" s="49" t="s">
        <v>725</v>
      </c>
    </row>
    <row r="8" spans="1:15" x14ac:dyDescent="0.25">
      <c r="C8" s="40" t="s">
        <v>726</v>
      </c>
      <c r="D8" s="49" t="s">
        <v>727</v>
      </c>
      <c r="E8" s="49" t="s">
        <v>727</v>
      </c>
      <c r="F8" s="49" t="s">
        <v>727</v>
      </c>
      <c r="G8" s="49" t="s">
        <v>727</v>
      </c>
      <c r="H8" s="49" t="s">
        <v>727</v>
      </c>
      <c r="I8" s="49" t="s">
        <v>727</v>
      </c>
      <c r="J8" s="49" t="s">
        <v>727</v>
      </c>
      <c r="K8" s="49" t="s">
        <v>727</v>
      </c>
      <c r="L8" s="49" t="s">
        <v>727</v>
      </c>
      <c r="M8" s="49" t="s">
        <v>727</v>
      </c>
      <c r="N8" s="49" t="s">
        <v>727</v>
      </c>
      <c r="O8" s="49" t="s">
        <v>727</v>
      </c>
    </row>
    <row r="9" spans="1:15" x14ac:dyDescent="0.25">
      <c r="C9" s="40" t="s">
        <v>728</v>
      </c>
      <c r="D9" s="49" t="s">
        <v>729</v>
      </c>
      <c r="E9" s="49" t="s">
        <v>729</v>
      </c>
      <c r="F9" s="49" t="s">
        <v>729</v>
      </c>
      <c r="G9" s="49" t="s">
        <v>729</v>
      </c>
      <c r="H9" s="49" t="s">
        <v>729</v>
      </c>
      <c r="I9" s="49" t="s">
        <v>729</v>
      </c>
      <c r="J9" s="49" t="s">
        <v>729</v>
      </c>
      <c r="K9" s="49" t="s">
        <v>729</v>
      </c>
      <c r="L9" s="49" t="s">
        <v>729</v>
      </c>
      <c r="M9" s="49" t="s">
        <v>729</v>
      </c>
      <c r="N9" s="49" t="s">
        <v>729</v>
      </c>
      <c r="O9" s="49" t="s">
        <v>729</v>
      </c>
    </row>
    <row r="10" spans="1:15" x14ac:dyDescent="0.25">
      <c r="C10" s="40" t="s">
        <v>730</v>
      </c>
      <c r="D10" s="45" t="s">
        <v>739</v>
      </c>
      <c r="E10" s="45" t="s">
        <v>733</v>
      </c>
      <c r="F10" s="45" t="s">
        <v>731</v>
      </c>
      <c r="G10" s="45" t="s">
        <v>737</v>
      </c>
      <c r="H10" s="45" t="s">
        <v>732</v>
      </c>
      <c r="I10" s="45" t="s">
        <v>738</v>
      </c>
      <c r="J10" s="45" t="s">
        <v>742</v>
      </c>
      <c r="K10" s="45" t="s">
        <v>736</v>
      </c>
      <c r="L10" s="45" t="s">
        <v>734</v>
      </c>
      <c r="M10" s="45" t="s">
        <v>740</v>
      </c>
      <c r="N10" s="45" t="s">
        <v>735</v>
      </c>
      <c r="O10" s="45" t="s">
        <v>741</v>
      </c>
    </row>
    <row r="11" spans="1:15" s="50" customFormat="1" x14ac:dyDescent="0.25">
      <c r="A11" s="50" t="s">
        <v>743</v>
      </c>
      <c r="B11" s="51" t="s">
        <v>744</v>
      </c>
      <c r="C11" s="50" t="s">
        <v>745</v>
      </c>
      <c r="D11" s="52" t="s">
        <v>753</v>
      </c>
      <c r="E11" s="52" t="s">
        <v>716</v>
      </c>
      <c r="F11" s="52" t="s">
        <v>746</v>
      </c>
      <c r="G11" s="52" t="s">
        <v>751</v>
      </c>
      <c r="H11" s="52" t="s">
        <v>747</v>
      </c>
      <c r="I11" s="52" t="s">
        <v>752</v>
      </c>
      <c r="J11" s="52" t="s">
        <v>756</v>
      </c>
      <c r="K11" s="52" t="s">
        <v>750</v>
      </c>
      <c r="L11" s="52" t="s">
        <v>748</v>
      </c>
      <c r="M11" s="52" t="s">
        <v>754</v>
      </c>
      <c r="N11" s="52" t="s">
        <v>749</v>
      </c>
      <c r="O11" s="52" t="s">
        <v>755</v>
      </c>
    </row>
    <row r="12" spans="1:15" x14ac:dyDescent="0.25">
      <c r="A12" s="53" t="s">
        <v>851</v>
      </c>
      <c r="B12" s="3">
        <v>1</v>
      </c>
      <c r="C12" s="3" t="s">
        <v>48</v>
      </c>
      <c r="D12" s="43">
        <v>12.113416611485947</v>
      </c>
      <c r="E12" s="43">
        <v>14.062720767165045</v>
      </c>
      <c r="F12" s="43">
        <v>13.733730346547629</v>
      </c>
      <c r="G12" s="43">
        <v>14.483847260314612</v>
      </c>
      <c r="H12" s="43">
        <v>12.572404173657276</v>
      </c>
      <c r="I12" s="43">
        <v>13.781871943262294</v>
      </c>
      <c r="J12" s="43">
        <v>9.8137811912170374</v>
      </c>
      <c r="K12" s="43">
        <v>9.8137811912170374</v>
      </c>
      <c r="L12" s="43">
        <v>9.8137811912170374</v>
      </c>
      <c r="M12" s="43">
        <v>9.8137811912170374</v>
      </c>
      <c r="N12" s="43">
        <v>9.8137811912170374</v>
      </c>
      <c r="O12" s="43">
        <v>9.8137811912170374</v>
      </c>
    </row>
    <row r="13" spans="1:15" x14ac:dyDescent="0.25">
      <c r="A13" s="53" t="s">
        <v>851</v>
      </c>
      <c r="B13" s="3">
        <v>2</v>
      </c>
      <c r="C13" s="3" t="s">
        <v>49</v>
      </c>
      <c r="D13" s="43">
        <v>9.8137811912170374</v>
      </c>
      <c r="E13" s="43">
        <v>9.8137811912170374</v>
      </c>
      <c r="F13" s="43">
        <v>9.8967108157261166</v>
      </c>
      <c r="G13" s="43">
        <v>9.8137811912170374</v>
      </c>
      <c r="H13" s="43">
        <v>10.388286419762647</v>
      </c>
      <c r="I13" s="43">
        <v>9.8137811912170374</v>
      </c>
      <c r="J13" s="43">
        <v>9.8137811912170374</v>
      </c>
      <c r="K13" s="43">
        <v>9.8137811912170374</v>
      </c>
      <c r="L13" s="43">
        <v>9.8137811912170374</v>
      </c>
      <c r="M13" s="43">
        <v>9.8137811912170374</v>
      </c>
      <c r="N13" s="43">
        <v>9.8137811912170374</v>
      </c>
      <c r="O13" s="43">
        <v>9.8137811912170374</v>
      </c>
    </row>
    <row r="14" spans="1:15" x14ac:dyDescent="0.25">
      <c r="A14" s="53" t="s">
        <v>777</v>
      </c>
      <c r="B14" s="3">
        <v>3</v>
      </c>
      <c r="C14" s="3" t="s">
        <v>50</v>
      </c>
      <c r="D14" s="43">
        <v>9.8137811912170374</v>
      </c>
      <c r="E14" s="43">
        <v>16.303136670305491</v>
      </c>
      <c r="F14" s="43">
        <v>9.8137811912170374</v>
      </c>
      <c r="G14" s="43">
        <v>16.565771298590182</v>
      </c>
      <c r="H14" s="43">
        <v>9.8137811912170374</v>
      </c>
      <c r="I14" s="43">
        <v>16.315670331547928</v>
      </c>
      <c r="J14" s="43">
        <v>9.8137811912170374</v>
      </c>
      <c r="K14" s="43">
        <v>9.8137811912170374</v>
      </c>
      <c r="L14" s="43">
        <v>9.8137811912170374</v>
      </c>
      <c r="M14" s="43">
        <v>11.314583244274194</v>
      </c>
      <c r="N14" s="43">
        <v>9.8137811912170374</v>
      </c>
      <c r="O14" s="43">
        <v>10.213711798105672</v>
      </c>
    </row>
    <row r="15" spans="1:15" ht="14.25" customHeight="1" x14ac:dyDescent="0.25">
      <c r="A15" s="53" t="s">
        <v>777</v>
      </c>
      <c r="B15" s="3">
        <v>4</v>
      </c>
      <c r="C15" s="3" t="s">
        <v>51</v>
      </c>
      <c r="D15" s="43">
        <v>10.617467465294197</v>
      </c>
      <c r="E15" s="43">
        <v>16.947132806549664</v>
      </c>
      <c r="F15" s="43">
        <v>9.8137811912170374</v>
      </c>
      <c r="G15" s="43">
        <v>16.7857349147218</v>
      </c>
      <c r="H15" s="43">
        <v>9.8137811912170374</v>
      </c>
      <c r="I15" s="43">
        <v>16.587692020145145</v>
      </c>
      <c r="J15" s="43">
        <v>9.8137811912170374</v>
      </c>
      <c r="K15" s="43">
        <v>11.233769450446927</v>
      </c>
      <c r="L15" s="43">
        <v>9.8137811912170374</v>
      </c>
      <c r="M15" s="43">
        <v>13.208234358339789</v>
      </c>
      <c r="N15" s="43">
        <v>9.8137811912170374</v>
      </c>
      <c r="O15" s="43">
        <v>11.328113894833656</v>
      </c>
    </row>
    <row r="16" spans="1:15" x14ac:dyDescent="0.25">
      <c r="A16" s="53" t="s">
        <v>776</v>
      </c>
      <c r="B16" s="3">
        <v>5</v>
      </c>
      <c r="C16" s="3" t="s">
        <v>52</v>
      </c>
      <c r="D16" s="43">
        <v>9.8137811912170374</v>
      </c>
      <c r="E16" s="43">
        <v>16.581445758969071</v>
      </c>
      <c r="F16" s="43">
        <v>9.8137811912170374</v>
      </c>
      <c r="G16" s="43">
        <v>16.220704897932492</v>
      </c>
      <c r="H16" s="43">
        <v>10.34734453943155</v>
      </c>
      <c r="I16" s="43">
        <v>16.63928671365904</v>
      </c>
      <c r="J16" s="43">
        <v>9.8137811912170374</v>
      </c>
      <c r="K16" s="43">
        <v>10.26473580113014</v>
      </c>
      <c r="L16" s="43">
        <v>9.8137811912170374</v>
      </c>
      <c r="M16" s="43">
        <v>10.520864182988744</v>
      </c>
      <c r="N16" s="43">
        <v>9.8137811912170374</v>
      </c>
      <c r="O16" s="43">
        <v>11.695337055116058</v>
      </c>
    </row>
    <row r="17" spans="1:15" x14ac:dyDescent="0.25">
      <c r="A17" s="53" t="s">
        <v>777</v>
      </c>
      <c r="B17" s="3">
        <v>6</v>
      </c>
      <c r="C17" s="3" t="s">
        <v>53</v>
      </c>
      <c r="D17" s="43">
        <v>11.33161677384507</v>
      </c>
      <c r="E17" s="43">
        <v>16.966366241422342</v>
      </c>
      <c r="F17" s="43">
        <v>9.8137811912170374</v>
      </c>
      <c r="G17" s="43">
        <v>16.79309491349132</v>
      </c>
      <c r="H17" s="43">
        <v>10.463013413449692</v>
      </c>
      <c r="I17" s="43">
        <v>16.764844939901803</v>
      </c>
      <c r="J17" s="43">
        <v>9.8137811912170374</v>
      </c>
      <c r="K17" s="43">
        <v>11.546291603733744</v>
      </c>
      <c r="L17" s="43">
        <v>9.8137811912170374</v>
      </c>
      <c r="M17" s="43">
        <v>13.267957084402839</v>
      </c>
      <c r="N17" s="43">
        <v>9.8137811912170374</v>
      </c>
      <c r="O17" s="43">
        <v>11.974414589805527</v>
      </c>
    </row>
    <row r="18" spans="1:15" x14ac:dyDescent="0.25">
      <c r="A18" s="53" t="s">
        <v>779</v>
      </c>
      <c r="B18" s="3">
        <v>7</v>
      </c>
      <c r="C18" s="3" t="s">
        <v>54</v>
      </c>
      <c r="D18" s="43">
        <v>9.8137811912170374</v>
      </c>
      <c r="E18" s="43">
        <v>13.655558673424277</v>
      </c>
      <c r="F18" s="43">
        <v>9.8137811912170374</v>
      </c>
      <c r="G18" s="43">
        <v>14.160147175389675</v>
      </c>
      <c r="H18" s="43">
        <v>9.8137811912170374</v>
      </c>
      <c r="I18" s="43">
        <v>13.645208082774685</v>
      </c>
      <c r="J18" s="43">
        <v>9.8137811912170374</v>
      </c>
      <c r="K18" s="43">
        <v>9.8137811912170374</v>
      </c>
      <c r="L18" s="43">
        <v>9.8137811912170374</v>
      </c>
      <c r="M18" s="43">
        <v>9.8137811912170374</v>
      </c>
      <c r="N18" s="43">
        <v>9.8137811912170374</v>
      </c>
      <c r="O18" s="43">
        <v>9.8137811912170374</v>
      </c>
    </row>
    <row r="19" spans="1:15" x14ac:dyDescent="0.25">
      <c r="A19" s="53" t="s">
        <v>778</v>
      </c>
      <c r="B19" s="3">
        <v>8</v>
      </c>
      <c r="C19" s="3" t="s">
        <v>55</v>
      </c>
      <c r="D19" s="43">
        <v>9.9534689622288486</v>
      </c>
      <c r="E19" s="43">
        <v>16.473409813491131</v>
      </c>
      <c r="F19" s="43">
        <v>9.8137811912170374</v>
      </c>
      <c r="G19" s="43">
        <v>16.595973841542378</v>
      </c>
      <c r="H19" s="43">
        <v>10.832494484336113</v>
      </c>
      <c r="I19" s="43">
        <v>16.692433372202423</v>
      </c>
      <c r="J19" s="43">
        <v>9.8137811912170374</v>
      </c>
      <c r="K19" s="43">
        <v>9.8360503550580702</v>
      </c>
      <c r="L19" s="43">
        <v>9.8137811912170374</v>
      </c>
      <c r="M19" s="43">
        <v>12.018634869539612</v>
      </c>
      <c r="N19" s="43">
        <v>9.8137811912170374</v>
      </c>
      <c r="O19" s="43">
        <v>12.239300174364203</v>
      </c>
    </row>
    <row r="20" spans="1:15" x14ac:dyDescent="0.25">
      <c r="A20" s="53" t="s">
        <v>776</v>
      </c>
      <c r="B20" s="3">
        <v>9</v>
      </c>
      <c r="C20" s="3" t="s">
        <v>56</v>
      </c>
      <c r="D20" s="43">
        <v>9.8137811912170374</v>
      </c>
      <c r="E20" s="43">
        <v>16.560223578722123</v>
      </c>
      <c r="F20" s="43">
        <v>9.8137811912170374</v>
      </c>
      <c r="G20" s="43">
        <v>16.617124093689014</v>
      </c>
      <c r="H20" s="43">
        <v>9.9065148448469493</v>
      </c>
      <c r="I20" s="43">
        <v>16.604424772725434</v>
      </c>
      <c r="J20" s="43">
        <v>9.8137811912170374</v>
      </c>
      <c r="K20" s="43">
        <v>9.9964734887332281</v>
      </c>
      <c r="L20" s="43">
        <v>9.8137811912170374</v>
      </c>
      <c r="M20" s="43">
        <v>11.317271276998566</v>
      </c>
      <c r="N20" s="43">
        <v>9.8137811912170374</v>
      </c>
      <c r="O20" s="43">
        <v>11.564387696052629</v>
      </c>
    </row>
    <row r="21" spans="1:15" x14ac:dyDescent="0.25">
      <c r="A21" s="53" t="s">
        <v>797</v>
      </c>
      <c r="B21" s="3">
        <v>10</v>
      </c>
      <c r="C21" s="3" t="s">
        <v>57</v>
      </c>
      <c r="D21" s="43">
        <v>9.8137811912170374</v>
      </c>
      <c r="E21" s="43">
        <v>16.468874768401289</v>
      </c>
      <c r="F21" s="43">
        <v>9.8137811912170374</v>
      </c>
      <c r="G21" s="43">
        <v>16.469318887727916</v>
      </c>
      <c r="H21" s="43">
        <v>9.8137811912170374</v>
      </c>
      <c r="I21" s="43">
        <v>15.423632988969512</v>
      </c>
      <c r="J21" s="43">
        <v>9.8137811912170374</v>
      </c>
      <c r="K21" s="43">
        <v>9.8137811912170374</v>
      </c>
      <c r="L21" s="43">
        <v>9.8137811912170374</v>
      </c>
      <c r="M21" s="43">
        <v>12.274596550376724</v>
      </c>
      <c r="N21" s="43">
        <v>9.8137811912170374</v>
      </c>
      <c r="O21" s="43">
        <v>9.8137811912170374</v>
      </c>
    </row>
    <row r="22" spans="1:15" x14ac:dyDescent="0.25">
      <c r="A22" s="53" t="s">
        <v>774</v>
      </c>
      <c r="B22" s="3">
        <v>11</v>
      </c>
      <c r="C22" s="3" t="s">
        <v>58</v>
      </c>
      <c r="D22" s="43">
        <v>10.346236691390249</v>
      </c>
      <c r="E22" s="43">
        <v>16.925643979374488</v>
      </c>
      <c r="F22" s="43">
        <v>9.8137811912170374</v>
      </c>
      <c r="G22" s="43">
        <v>16.302218867058439</v>
      </c>
      <c r="H22" s="43">
        <v>10.145295334933598</v>
      </c>
      <c r="I22" s="43">
        <v>16.468455596058682</v>
      </c>
      <c r="J22" s="43">
        <v>9.8137811912170374</v>
      </c>
      <c r="K22" s="43">
        <v>10.388017285345136</v>
      </c>
      <c r="L22" s="43">
        <v>9.8137811912170374</v>
      </c>
      <c r="M22" s="43">
        <v>12.091765938516803</v>
      </c>
      <c r="N22" s="43">
        <v>9.8137811912170374</v>
      </c>
      <c r="O22" s="43">
        <v>11.195833549955587</v>
      </c>
    </row>
    <row r="23" spans="1:15" x14ac:dyDescent="0.25">
      <c r="A23" s="53" t="s">
        <v>797</v>
      </c>
      <c r="B23" s="3">
        <v>12</v>
      </c>
      <c r="C23" s="3" t="s">
        <v>59</v>
      </c>
      <c r="D23" s="43">
        <v>10.127994320976393</v>
      </c>
      <c r="E23" s="43">
        <v>16.976379179781503</v>
      </c>
      <c r="F23" s="43">
        <v>9.8344710499842218</v>
      </c>
      <c r="G23" s="43">
        <v>16.009400879561067</v>
      </c>
      <c r="H23" s="43">
        <v>11.345543854110023</v>
      </c>
      <c r="I23" s="43">
        <v>16.858252817367049</v>
      </c>
      <c r="J23" s="43">
        <v>9.8137811912170374</v>
      </c>
      <c r="K23" s="43">
        <v>10.558659867026508</v>
      </c>
      <c r="L23" s="43">
        <v>9.8137811912170374</v>
      </c>
      <c r="M23" s="43">
        <v>9.9939997917925236</v>
      </c>
      <c r="N23" s="43">
        <v>9.8137811912170374</v>
      </c>
      <c r="O23" s="43">
        <v>12.612638163604771</v>
      </c>
    </row>
    <row r="24" spans="1:15" ht="15.75" customHeight="1" x14ac:dyDescent="0.25">
      <c r="A24" s="53" t="s">
        <v>797</v>
      </c>
      <c r="B24" s="3">
        <v>13</v>
      </c>
      <c r="C24" s="3" t="s">
        <v>60</v>
      </c>
      <c r="D24" s="43">
        <v>9.8137811912170374</v>
      </c>
      <c r="E24" s="43">
        <v>16.432425202862625</v>
      </c>
      <c r="F24" s="43">
        <v>9.8137811912170374</v>
      </c>
      <c r="G24" s="43">
        <v>16.408125450044079</v>
      </c>
      <c r="H24" s="43">
        <v>11.508166165598634</v>
      </c>
      <c r="I24" s="43">
        <v>16.864107888173212</v>
      </c>
      <c r="J24" s="43">
        <v>9.8137811912170374</v>
      </c>
      <c r="K24" s="43">
        <v>9.8137811912170374</v>
      </c>
      <c r="L24" s="43">
        <v>9.8137811912170374</v>
      </c>
      <c r="M24" s="43">
        <v>10.954014507722546</v>
      </c>
      <c r="N24" s="43">
        <v>9.8137811912170374</v>
      </c>
      <c r="O24" s="43">
        <v>12.186269026842997</v>
      </c>
    </row>
    <row r="25" spans="1:15" x14ac:dyDescent="0.25">
      <c r="A25" s="53" t="s">
        <v>775</v>
      </c>
      <c r="B25" s="3">
        <v>14</v>
      </c>
      <c r="C25" s="3" t="s">
        <v>61</v>
      </c>
      <c r="D25" s="43">
        <v>9.8137811912170374</v>
      </c>
      <c r="E25" s="43">
        <v>16.387092059412179</v>
      </c>
      <c r="F25" s="43">
        <v>9.8137811912170374</v>
      </c>
      <c r="G25" s="43">
        <v>16.727432312152029</v>
      </c>
      <c r="H25" s="43">
        <v>9.8137811912170374</v>
      </c>
      <c r="I25" s="43">
        <v>16.582323032492994</v>
      </c>
      <c r="J25" s="43">
        <v>9.8137811912170374</v>
      </c>
      <c r="K25" s="43">
        <v>10.055621374781708</v>
      </c>
      <c r="L25" s="43">
        <v>9.8137811912170374</v>
      </c>
      <c r="M25" s="43">
        <v>12.414156679274141</v>
      </c>
      <c r="N25" s="43">
        <v>9.8137811912170374</v>
      </c>
      <c r="O25" s="43">
        <v>11.341935726886604</v>
      </c>
    </row>
    <row r="26" spans="1:15" x14ac:dyDescent="0.25">
      <c r="A26" s="53" t="s">
        <v>775</v>
      </c>
      <c r="B26" s="3">
        <v>15</v>
      </c>
      <c r="C26" s="3" t="s">
        <v>62</v>
      </c>
      <c r="D26" s="43">
        <v>9.8137811912170374</v>
      </c>
      <c r="E26" s="43">
        <v>16.419040457650851</v>
      </c>
      <c r="F26" s="43">
        <v>9.8137811912170374</v>
      </c>
      <c r="G26" s="43">
        <v>16.71031097571818</v>
      </c>
      <c r="H26" s="43">
        <v>10.440350119200563</v>
      </c>
      <c r="I26" s="43">
        <v>16.750319358288554</v>
      </c>
      <c r="J26" s="43">
        <v>9.8137811912170374</v>
      </c>
      <c r="K26" s="43">
        <v>9.8137811912170374</v>
      </c>
      <c r="L26" s="43">
        <v>9.8137811912170374</v>
      </c>
      <c r="M26" s="43">
        <v>12.779975784116349</v>
      </c>
      <c r="N26" s="43">
        <v>9.9647018574204473</v>
      </c>
      <c r="O26" s="43">
        <v>11.550265806868742</v>
      </c>
    </row>
    <row r="27" spans="1:15" x14ac:dyDescent="0.25">
      <c r="A27" s="53" t="s">
        <v>836</v>
      </c>
      <c r="B27" s="3">
        <v>16</v>
      </c>
      <c r="C27" s="3" t="s">
        <v>63</v>
      </c>
      <c r="D27" s="43">
        <v>9.8137811912170374</v>
      </c>
      <c r="E27" s="43">
        <v>15.822448541905588</v>
      </c>
      <c r="F27" s="43">
        <v>10.965243172556892</v>
      </c>
      <c r="G27" s="43">
        <v>15.753506709737801</v>
      </c>
      <c r="H27" s="43">
        <v>10.169298695792847</v>
      </c>
      <c r="I27" s="43">
        <v>16.327692257207762</v>
      </c>
      <c r="J27" s="43">
        <v>9.8137811912170374</v>
      </c>
      <c r="K27" s="43">
        <v>9.8137811912170374</v>
      </c>
      <c r="L27" s="43">
        <v>9.8137811912170374</v>
      </c>
      <c r="M27" s="43">
        <v>10.078484417411451</v>
      </c>
      <c r="N27" s="43">
        <v>9.8692082505508267</v>
      </c>
      <c r="O27" s="43">
        <v>10.384513961398619</v>
      </c>
    </row>
    <row r="28" spans="1:15" x14ac:dyDescent="0.25">
      <c r="A28" s="53" t="s">
        <v>776</v>
      </c>
      <c r="B28" s="3">
        <v>17</v>
      </c>
      <c r="C28" s="3" t="s">
        <v>64</v>
      </c>
      <c r="D28" s="43">
        <v>9.8137811912170374</v>
      </c>
      <c r="E28" s="43">
        <v>16.679467816984587</v>
      </c>
      <c r="F28" s="43">
        <v>9.8137811912170374</v>
      </c>
      <c r="G28" s="43">
        <v>16.566632686810983</v>
      </c>
      <c r="H28" s="43">
        <v>10.290018846932618</v>
      </c>
      <c r="I28" s="43">
        <v>16.655777277217769</v>
      </c>
      <c r="J28" s="43">
        <v>9.8137811912170374</v>
      </c>
      <c r="K28" s="43">
        <v>11.114881028841481</v>
      </c>
      <c r="L28" s="43">
        <v>9.8137811912170374</v>
      </c>
      <c r="M28" s="43">
        <v>11.352319354846841</v>
      </c>
      <c r="N28" s="43">
        <v>9.8137811912170374</v>
      </c>
      <c r="O28" s="43">
        <v>11.765596901577396</v>
      </c>
    </row>
    <row r="29" spans="1:15" x14ac:dyDescent="0.25">
      <c r="A29" s="53" t="s">
        <v>757</v>
      </c>
      <c r="B29" s="3">
        <v>18</v>
      </c>
      <c r="C29" s="3" t="s">
        <v>65</v>
      </c>
      <c r="D29" s="43">
        <v>10.083479327331842</v>
      </c>
      <c r="E29" s="43">
        <v>16.885229583372592</v>
      </c>
      <c r="F29" s="43">
        <v>9.8552578271931957</v>
      </c>
      <c r="G29" s="43">
        <v>9.8137811912170374</v>
      </c>
      <c r="H29" s="43">
        <v>9.8137811912170374</v>
      </c>
      <c r="I29" s="43">
        <v>16.114189044860833</v>
      </c>
      <c r="J29" s="43">
        <v>9.8137811912170374</v>
      </c>
      <c r="K29" s="43">
        <v>11.443591112253591</v>
      </c>
      <c r="L29" s="43">
        <v>9.8137811912170374</v>
      </c>
      <c r="M29" s="43">
        <v>9.8137811912170374</v>
      </c>
      <c r="N29" s="43">
        <v>9.8137811912170374</v>
      </c>
      <c r="O29" s="43">
        <v>12.641035670712347</v>
      </c>
    </row>
    <row r="30" spans="1:15" x14ac:dyDescent="0.25">
      <c r="A30" s="53" t="s">
        <v>778</v>
      </c>
      <c r="B30" s="3">
        <v>19</v>
      </c>
      <c r="C30" s="3" t="s">
        <v>66</v>
      </c>
      <c r="D30" s="43">
        <v>9.8137811912170374</v>
      </c>
      <c r="E30" s="43">
        <v>16.400729608706598</v>
      </c>
      <c r="F30" s="43">
        <v>9.8137811912170374</v>
      </c>
      <c r="G30" s="43">
        <v>15.973755308481513</v>
      </c>
      <c r="H30" s="43">
        <v>10.144658242831882</v>
      </c>
      <c r="I30" s="43">
        <v>16.362565885830993</v>
      </c>
      <c r="J30" s="43">
        <v>9.8137811912170374</v>
      </c>
      <c r="K30" s="43">
        <v>9.8684367558581698</v>
      </c>
      <c r="L30" s="43">
        <v>9.8137811912170374</v>
      </c>
      <c r="M30" s="43">
        <v>10.425478187645327</v>
      </c>
      <c r="N30" s="43">
        <v>9.9173720794768414</v>
      </c>
      <c r="O30" s="43">
        <v>11.512370113670189</v>
      </c>
    </row>
    <row r="31" spans="1:15" x14ac:dyDescent="0.25">
      <c r="A31" s="55" t="s">
        <v>798</v>
      </c>
      <c r="B31" s="3">
        <v>20</v>
      </c>
      <c r="C31" s="3" t="s">
        <v>67</v>
      </c>
      <c r="D31" s="43">
        <v>9.8137811912170374</v>
      </c>
      <c r="E31" s="43">
        <v>16.150326663248489</v>
      </c>
      <c r="F31" s="43">
        <v>9.8137811912170374</v>
      </c>
      <c r="G31" s="43">
        <v>10.727282329212189</v>
      </c>
      <c r="H31" s="43">
        <v>9.8137811912170374</v>
      </c>
      <c r="I31" s="43">
        <v>16.193980793855424</v>
      </c>
      <c r="J31" s="43">
        <v>9.8137811912170374</v>
      </c>
      <c r="K31" s="43">
        <v>10.059344460824425</v>
      </c>
      <c r="L31" s="43">
        <v>9.8137811912170374</v>
      </c>
      <c r="M31" s="43">
        <v>9.8137811912170374</v>
      </c>
      <c r="N31" s="43">
        <v>9.8137811912170374</v>
      </c>
      <c r="O31" s="43">
        <v>12.713762391566542</v>
      </c>
    </row>
    <row r="32" spans="1:15" x14ac:dyDescent="0.25">
      <c r="A32" s="54" t="s">
        <v>784</v>
      </c>
      <c r="B32" s="3">
        <v>21</v>
      </c>
      <c r="C32" s="3" t="s">
        <v>68</v>
      </c>
      <c r="D32" s="43">
        <v>9.8137811912170374</v>
      </c>
      <c r="E32" s="43">
        <v>15.139411456635699</v>
      </c>
      <c r="F32" s="43">
        <v>9.8137811912170374</v>
      </c>
      <c r="G32" s="43">
        <v>16.166684508194585</v>
      </c>
      <c r="H32" s="43">
        <v>9.8137811912170374</v>
      </c>
      <c r="I32" s="43">
        <v>15.169044181437609</v>
      </c>
      <c r="J32" s="43">
        <v>9.8137811912170374</v>
      </c>
      <c r="K32" s="43">
        <v>9.8137811912170374</v>
      </c>
      <c r="L32" s="43">
        <v>9.8137811912170374</v>
      </c>
      <c r="M32" s="43">
        <v>10.404875455015208</v>
      </c>
      <c r="N32" s="43">
        <v>9.8137811912170374</v>
      </c>
      <c r="O32" s="43">
        <v>9.8137811912170374</v>
      </c>
    </row>
    <row r="33" spans="1:15" x14ac:dyDescent="0.25">
      <c r="A33" s="53" t="s">
        <v>787</v>
      </c>
      <c r="B33" s="3">
        <v>22</v>
      </c>
      <c r="C33" s="3" t="s">
        <v>69</v>
      </c>
      <c r="D33" s="43">
        <v>9.8137811912170374</v>
      </c>
      <c r="E33" s="43">
        <v>14.517100341359315</v>
      </c>
      <c r="F33" s="43">
        <v>9.8137811912170374</v>
      </c>
      <c r="G33" s="43">
        <v>16.370565408594349</v>
      </c>
      <c r="H33" s="43">
        <v>9.8137811912170374</v>
      </c>
      <c r="I33" s="43">
        <v>15.343333212091904</v>
      </c>
      <c r="J33" s="43">
        <v>9.8137811912170374</v>
      </c>
      <c r="K33" s="43">
        <v>9.8137811912170374</v>
      </c>
      <c r="L33" s="43">
        <v>9.8137811912170374</v>
      </c>
      <c r="M33" s="43">
        <v>12.193140302970734</v>
      </c>
      <c r="N33" s="43">
        <v>9.8137811912170374</v>
      </c>
      <c r="O33" s="43">
        <v>9.8137811912170374</v>
      </c>
    </row>
    <row r="34" spans="1:15" x14ac:dyDescent="0.25">
      <c r="A34" s="55" t="s">
        <v>787</v>
      </c>
      <c r="B34" s="3">
        <v>23</v>
      </c>
      <c r="C34" s="3" t="s">
        <v>70</v>
      </c>
      <c r="D34" s="43">
        <v>9.8137811912170374</v>
      </c>
      <c r="E34" s="43">
        <v>16.467829950598649</v>
      </c>
      <c r="F34" s="43">
        <v>9.8137811912170374</v>
      </c>
      <c r="G34" s="43">
        <v>16.629789330284744</v>
      </c>
      <c r="H34" s="43">
        <v>9.8137811912170374</v>
      </c>
      <c r="I34" s="43">
        <v>16.573795301747065</v>
      </c>
      <c r="J34" s="43">
        <v>9.8137811912170374</v>
      </c>
      <c r="K34" s="43">
        <v>9.822570830950168</v>
      </c>
      <c r="L34" s="43">
        <v>9.8137811912170374</v>
      </c>
      <c r="M34" s="43">
        <v>12.005185920069801</v>
      </c>
      <c r="N34" s="43">
        <v>9.8137811912170374</v>
      </c>
      <c r="O34" s="43">
        <v>10.481547190203289</v>
      </c>
    </row>
    <row r="35" spans="1:15" x14ac:dyDescent="0.25">
      <c r="A35" s="53" t="s">
        <v>822</v>
      </c>
      <c r="B35" s="3">
        <v>24</v>
      </c>
      <c r="C35" s="3" t="s">
        <v>823</v>
      </c>
      <c r="D35" s="43">
        <v>9.8137811912170374</v>
      </c>
      <c r="E35" s="43">
        <v>16.501592517231984</v>
      </c>
      <c r="F35" s="43">
        <v>9.8137811912170374</v>
      </c>
      <c r="G35" s="43">
        <v>15.681510050545448</v>
      </c>
      <c r="H35" s="43">
        <v>9.8137811912170374</v>
      </c>
      <c r="I35" s="43">
        <v>16.522951061376919</v>
      </c>
      <c r="J35" s="43">
        <v>9.8137811912170374</v>
      </c>
      <c r="K35" s="43">
        <v>9.8137811912170374</v>
      </c>
      <c r="L35" s="43">
        <v>9.8137811912170374</v>
      </c>
      <c r="M35" s="43">
        <v>9.8137811912170374</v>
      </c>
      <c r="N35" s="43">
        <v>9.8137811912170374</v>
      </c>
      <c r="O35" s="43">
        <v>10.925925264972857</v>
      </c>
    </row>
    <row r="36" spans="1:15" x14ac:dyDescent="0.25">
      <c r="A36" s="53" t="s">
        <v>797</v>
      </c>
      <c r="B36" s="3">
        <v>25</v>
      </c>
      <c r="C36" s="3" t="s">
        <v>72</v>
      </c>
      <c r="D36" s="43">
        <v>9.8137811912170374</v>
      </c>
      <c r="E36" s="43">
        <v>15.329813853351377</v>
      </c>
      <c r="F36" s="43">
        <v>9.8137811912170374</v>
      </c>
      <c r="G36" s="43">
        <v>15.629659020727557</v>
      </c>
      <c r="H36" s="43">
        <v>9.8137811912170374</v>
      </c>
      <c r="I36" s="43">
        <v>15.403852529470168</v>
      </c>
      <c r="J36" s="43">
        <v>9.8137811912170374</v>
      </c>
      <c r="K36" s="43">
        <v>9.8137811912170374</v>
      </c>
      <c r="L36" s="43">
        <v>9.8137811912170374</v>
      </c>
      <c r="M36" s="43">
        <v>9.873828574886975</v>
      </c>
      <c r="N36" s="43">
        <v>9.8137811912170374</v>
      </c>
      <c r="O36" s="43">
        <v>10.300352560328221</v>
      </c>
    </row>
    <row r="37" spans="1:15" x14ac:dyDescent="0.25">
      <c r="A37" s="53" t="s">
        <v>779</v>
      </c>
      <c r="B37" s="3">
        <v>26</v>
      </c>
      <c r="C37" s="3" t="s">
        <v>73</v>
      </c>
      <c r="D37" s="43">
        <v>9.8137811912170374</v>
      </c>
      <c r="E37" s="43">
        <v>14.96028481234022</v>
      </c>
      <c r="F37" s="43">
        <v>9.8137811912170374</v>
      </c>
      <c r="G37" s="43">
        <v>15.73021191088869</v>
      </c>
      <c r="H37" s="43">
        <v>9.8137811912170374</v>
      </c>
      <c r="I37" s="43">
        <v>13.62156542291652</v>
      </c>
      <c r="J37" s="43">
        <v>9.8137811912170374</v>
      </c>
      <c r="K37" s="43">
        <v>9.8137811912170374</v>
      </c>
      <c r="L37" s="43">
        <v>9.8137811912170374</v>
      </c>
      <c r="M37" s="43">
        <v>10.295481973695368</v>
      </c>
      <c r="N37" s="43">
        <v>9.8137811912170374</v>
      </c>
      <c r="O37" s="43">
        <v>9.8137811912170374</v>
      </c>
    </row>
    <row r="38" spans="1:15" x14ac:dyDescent="0.25">
      <c r="A38" s="53" t="s">
        <v>811</v>
      </c>
      <c r="B38" s="3">
        <v>27</v>
      </c>
      <c r="C38" s="3" t="s">
        <v>74</v>
      </c>
      <c r="D38" s="43">
        <v>9.8137811912170374</v>
      </c>
      <c r="E38" s="43">
        <v>15.555243645095873</v>
      </c>
      <c r="F38" s="43">
        <v>9.8137811912170374</v>
      </c>
      <c r="G38" s="43">
        <v>14.138851737889228</v>
      </c>
      <c r="H38" s="43">
        <v>9.8137811912170374</v>
      </c>
      <c r="I38" s="43">
        <v>13.971027058588604</v>
      </c>
      <c r="J38" s="43">
        <v>9.8137811912170374</v>
      </c>
      <c r="K38" s="43">
        <v>9.8137811912170374</v>
      </c>
      <c r="L38" s="43">
        <v>9.8137811912170374</v>
      </c>
      <c r="M38" s="43">
        <v>9.8137811912170374</v>
      </c>
      <c r="N38" s="43">
        <v>9.8137811912170374</v>
      </c>
      <c r="O38" s="43">
        <v>9.8137811912170374</v>
      </c>
    </row>
    <row r="39" spans="1:15" x14ac:dyDescent="0.25">
      <c r="A39" s="53" t="s">
        <v>797</v>
      </c>
      <c r="B39" s="3">
        <v>28</v>
      </c>
      <c r="C39" s="3" t="s">
        <v>75</v>
      </c>
      <c r="D39" s="43">
        <v>9.8137811912170374</v>
      </c>
      <c r="E39" s="43">
        <v>16.299036535350591</v>
      </c>
      <c r="F39" s="43">
        <v>9.8137811912170374</v>
      </c>
      <c r="G39" s="43">
        <v>16.529679759762256</v>
      </c>
      <c r="H39" s="43">
        <v>9.9879745242961544</v>
      </c>
      <c r="I39" s="43">
        <v>16.559256923844533</v>
      </c>
      <c r="J39" s="43">
        <v>9.8137811912170374</v>
      </c>
      <c r="K39" s="43">
        <v>9.8137811912170374</v>
      </c>
      <c r="L39" s="43">
        <v>9.8137811912170374</v>
      </c>
      <c r="M39" s="43">
        <v>12.215987941161385</v>
      </c>
      <c r="N39" s="43">
        <v>9.8137811912170374</v>
      </c>
      <c r="O39" s="43">
        <v>11.405673332281866</v>
      </c>
    </row>
    <row r="40" spans="1:15" x14ac:dyDescent="0.25">
      <c r="A40" s="53" t="s">
        <v>851</v>
      </c>
      <c r="B40" s="3">
        <v>29</v>
      </c>
      <c r="C40" s="3" t="s">
        <v>76</v>
      </c>
      <c r="D40" s="43">
        <v>9.8137811912170374</v>
      </c>
      <c r="E40" s="43">
        <v>9.8137811912170374</v>
      </c>
      <c r="F40" s="43">
        <v>9.8137811912170374</v>
      </c>
      <c r="G40" s="43">
        <v>9.8137811912170374</v>
      </c>
      <c r="H40" s="43">
        <v>9.8137811912170374</v>
      </c>
      <c r="I40" s="43">
        <v>9.8137811912170374</v>
      </c>
      <c r="J40" s="43">
        <v>9.8137811912170374</v>
      </c>
      <c r="K40" s="43">
        <v>9.8137811912170374</v>
      </c>
      <c r="L40" s="43">
        <v>9.8137811912170374</v>
      </c>
      <c r="M40" s="43">
        <v>9.8137811912170374</v>
      </c>
      <c r="N40" s="43">
        <v>9.8137811912170374</v>
      </c>
      <c r="O40" s="43">
        <v>9.8137811912170374</v>
      </c>
    </row>
    <row r="41" spans="1:15" x14ac:dyDescent="0.25">
      <c r="A41" s="53" t="s">
        <v>777</v>
      </c>
      <c r="B41" s="3">
        <v>30</v>
      </c>
      <c r="C41" s="3" t="s">
        <v>77</v>
      </c>
      <c r="D41" s="43">
        <v>9.8703647195834048</v>
      </c>
      <c r="E41" s="43">
        <v>16.694125128143369</v>
      </c>
      <c r="F41" s="43">
        <v>9.8137811912170374</v>
      </c>
      <c r="G41" s="43">
        <v>15.892025681904245</v>
      </c>
      <c r="H41" s="43">
        <v>9.8137811912170374</v>
      </c>
      <c r="I41" s="43">
        <v>16.277954877892867</v>
      </c>
      <c r="J41" s="43">
        <v>9.8137811912170374</v>
      </c>
      <c r="K41" s="43">
        <v>10.06339508128851</v>
      </c>
      <c r="L41" s="43">
        <v>9.8137811912170374</v>
      </c>
      <c r="M41" s="43">
        <v>10.13249972962851</v>
      </c>
      <c r="N41" s="43">
        <v>9.8137811912170374</v>
      </c>
      <c r="O41" s="43">
        <v>10.977458818043006</v>
      </c>
    </row>
    <row r="42" spans="1:15" x14ac:dyDescent="0.25">
      <c r="A42" s="55" t="s">
        <v>787</v>
      </c>
      <c r="B42" s="3">
        <v>31</v>
      </c>
      <c r="C42" s="3" t="s">
        <v>78</v>
      </c>
      <c r="D42" s="43">
        <v>9.8137811912170374</v>
      </c>
      <c r="E42" s="43">
        <v>16.205424859899086</v>
      </c>
      <c r="F42" s="43">
        <v>11.018895621121649</v>
      </c>
      <c r="G42" s="43">
        <v>16.406231452760977</v>
      </c>
      <c r="H42" s="43">
        <v>10.894628321374656</v>
      </c>
      <c r="I42" s="43">
        <v>16.886344207306095</v>
      </c>
      <c r="J42" s="43">
        <v>9.8137811912170374</v>
      </c>
      <c r="K42" s="43">
        <v>9.8137811912170374</v>
      </c>
      <c r="L42" s="43">
        <v>9.8137811912170374</v>
      </c>
      <c r="M42" s="43">
        <v>11.426002613329361</v>
      </c>
      <c r="N42" s="43">
        <v>9.8137811912170374</v>
      </c>
      <c r="O42" s="43">
        <v>13.250150350472438</v>
      </c>
    </row>
    <row r="43" spans="1:15" x14ac:dyDescent="0.25">
      <c r="A43" s="53" t="s">
        <v>779</v>
      </c>
      <c r="B43" s="3">
        <v>32</v>
      </c>
      <c r="C43" s="3" t="s">
        <v>79</v>
      </c>
      <c r="D43" s="43">
        <v>9.8137811912170374</v>
      </c>
      <c r="E43" s="43">
        <v>13.254807190051912</v>
      </c>
      <c r="F43" s="43">
        <v>9.8137811912170374</v>
      </c>
      <c r="G43" s="43">
        <v>16.287517464229644</v>
      </c>
      <c r="H43" s="43">
        <v>9.8137811912170374</v>
      </c>
      <c r="I43" s="43">
        <v>14.605030921103623</v>
      </c>
      <c r="J43" s="43">
        <v>9.8137811912170374</v>
      </c>
      <c r="K43" s="43">
        <v>9.8137811912170374</v>
      </c>
      <c r="L43" s="43">
        <v>9.8137811912170374</v>
      </c>
      <c r="M43" s="43">
        <v>9.9222127177854489</v>
      </c>
      <c r="N43" s="43">
        <v>9.8137811912170374</v>
      </c>
      <c r="O43" s="43">
        <v>9.8137811912170374</v>
      </c>
    </row>
    <row r="44" spans="1:15" x14ac:dyDescent="0.25">
      <c r="A44" s="53" t="s">
        <v>780</v>
      </c>
      <c r="B44" s="3">
        <v>33</v>
      </c>
      <c r="C44" s="3" t="s">
        <v>80</v>
      </c>
      <c r="D44" s="43">
        <v>9.8137811912170374</v>
      </c>
      <c r="E44" s="43">
        <v>12.734868358746203</v>
      </c>
      <c r="F44" s="43">
        <v>9.8137811912170374</v>
      </c>
      <c r="G44" s="43">
        <v>13.36153261284112</v>
      </c>
      <c r="H44" s="43">
        <v>9.8137811912170374</v>
      </c>
      <c r="I44" s="43">
        <v>10.103287808412022</v>
      </c>
      <c r="J44" s="43">
        <v>9.8137811912170374</v>
      </c>
      <c r="K44" s="43">
        <v>9.8137811912170374</v>
      </c>
      <c r="L44" s="43">
        <v>9.8137811912170374</v>
      </c>
      <c r="M44" s="43">
        <v>9.8137811912170374</v>
      </c>
      <c r="N44" s="43">
        <v>9.8137811912170374</v>
      </c>
      <c r="O44" s="43">
        <v>9.8137811912170374</v>
      </c>
    </row>
    <row r="45" spans="1:15" x14ac:dyDescent="0.25">
      <c r="A45" s="53" t="s">
        <v>757</v>
      </c>
      <c r="B45" s="3">
        <v>34</v>
      </c>
      <c r="C45" s="3" t="s">
        <v>81</v>
      </c>
      <c r="D45" s="43">
        <v>9.8462739113499076</v>
      </c>
      <c r="E45" s="43">
        <v>16.734031865801192</v>
      </c>
      <c r="F45" s="43">
        <v>11.349557686620519</v>
      </c>
      <c r="G45" s="43">
        <v>15.974605601382626</v>
      </c>
      <c r="H45" s="43">
        <v>9.8137811912170374</v>
      </c>
      <c r="I45" s="43">
        <v>11.420223419348645</v>
      </c>
      <c r="J45" s="43">
        <v>9.8137811912170374</v>
      </c>
      <c r="K45" s="43">
        <v>11.697184783224516</v>
      </c>
      <c r="L45" s="43">
        <v>9.8137811912170374</v>
      </c>
      <c r="M45" s="43">
        <v>9.8137811912170374</v>
      </c>
      <c r="N45" s="43">
        <v>9.8137811912170374</v>
      </c>
      <c r="O45" s="43">
        <v>10.505811553919594</v>
      </c>
    </row>
    <row r="46" spans="1:15" x14ac:dyDescent="0.25">
      <c r="A46" s="53" t="s">
        <v>757</v>
      </c>
      <c r="B46" s="3">
        <v>35</v>
      </c>
      <c r="C46" s="3" t="s">
        <v>82</v>
      </c>
      <c r="D46" s="43">
        <v>9.8137811912170374</v>
      </c>
      <c r="E46" s="43">
        <v>15.037911528131795</v>
      </c>
      <c r="F46" s="43">
        <v>9.8137811912170374</v>
      </c>
      <c r="G46" s="43">
        <v>11.726963160660858</v>
      </c>
      <c r="H46" s="43">
        <v>9.8137811912170374</v>
      </c>
      <c r="I46" s="43">
        <v>9.8137811912170374</v>
      </c>
      <c r="J46" s="43">
        <v>9.8137811912170374</v>
      </c>
      <c r="K46" s="43">
        <v>9.8137811912170374</v>
      </c>
      <c r="L46" s="43">
        <v>9.8137811912170374</v>
      </c>
      <c r="M46" s="43">
        <v>9.8137811912170374</v>
      </c>
      <c r="N46" s="43">
        <v>9.8137811912170374</v>
      </c>
      <c r="O46" s="43">
        <v>9.8137811912170374</v>
      </c>
    </row>
    <row r="47" spans="1:15" x14ac:dyDescent="0.25">
      <c r="A47" s="53" t="s">
        <v>768</v>
      </c>
      <c r="B47" s="3">
        <v>36</v>
      </c>
      <c r="C47" s="3" t="s">
        <v>83</v>
      </c>
      <c r="D47" s="43">
        <v>9.8137811912170374</v>
      </c>
      <c r="E47" s="43">
        <v>10.028942043322409</v>
      </c>
      <c r="F47" s="43">
        <v>9.8137811912170374</v>
      </c>
      <c r="G47" s="43">
        <v>13.554618827576345</v>
      </c>
      <c r="H47" s="43">
        <v>9.8137811912170374</v>
      </c>
      <c r="I47" s="43">
        <v>13.290666877056957</v>
      </c>
      <c r="J47" s="43">
        <v>9.8137811912170374</v>
      </c>
      <c r="K47" s="43">
        <v>9.8137811912170374</v>
      </c>
      <c r="L47" s="43">
        <v>9.8137811912170374</v>
      </c>
      <c r="M47" s="43">
        <v>9.8137811912170374</v>
      </c>
      <c r="N47" s="43">
        <v>9.8137811912170374</v>
      </c>
      <c r="O47" s="43">
        <v>9.8137811912170374</v>
      </c>
    </row>
    <row r="48" spans="1:15" x14ac:dyDescent="0.25">
      <c r="A48" s="53" t="s">
        <v>789</v>
      </c>
      <c r="B48" s="3">
        <v>37</v>
      </c>
      <c r="C48" s="3" t="s">
        <v>84</v>
      </c>
      <c r="D48" s="43">
        <v>9.8137811912170374</v>
      </c>
      <c r="E48" s="43">
        <v>11.650715202538128</v>
      </c>
      <c r="F48" s="43">
        <v>9.8137811912170374</v>
      </c>
      <c r="G48" s="43">
        <v>14.974896274161276</v>
      </c>
      <c r="H48" s="43">
        <v>9.8137811912170374</v>
      </c>
      <c r="I48" s="43">
        <v>13.607272512309637</v>
      </c>
      <c r="J48" s="43">
        <v>9.8137811912170374</v>
      </c>
      <c r="K48" s="43">
        <v>9.8137811912170374</v>
      </c>
      <c r="L48" s="43">
        <v>9.8137811912170374</v>
      </c>
      <c r="M48" s="43">
        <v>9.8137811912170374</v>
      </c>
      <c r="N48" s="43">
        <v>9.8137811912170374</v>
      </c>
      <c r="O48" s="43">
        <v>9.8137811912170374</v>
      </c>
    </row>
    <row r="49" spans="1:15" x14ac:dyDescent="0.25">
      <c r="A49" s="53" t="s">
        <v>789</v>
      </c>
      <c r="B49" s="3">
        <v>38</v>
      </c>
      <c r="C49" s="3" t="s">
        <v>85</v>
      </c>
      <c r="D49" s="43">
        <v>9.8137811912170374</v>
      </c>
      <c r="E49" s="43">
        <v>9.8392037880969436</v>
      </c>
      <c r="F49" s="43">
        <v>9.8137811912170374</v>
      </c>
      <c r="G49" s="43">
        <v>16.017132957564769</v>
      </c>
      <c r="H49" s="43">
        <v>9.8137811912170374</v>
      </c>
      <c r="I49" s="43">
        <v>11.714996725723131</v>
      </c>
      <c r="J49" s="43">
        <v>9.8137811912170374</v>
      </c>
      <c r="K49" s="43">
        <v>9.8137811912170374</v>
      </c>
      <c r="L49" s="43">
        <v>9.8137811912170374</v>
      </c>
      <c r="M49" s="43">
        <v>10.672204323964035</v>
      </c>
      <c r="N49" s="43">
        <v>9.8137811912170374</v>
      </c>
      <c r="O49" s="43">
        <v>9.8137811912170374</v>
      </c>
    </row>
    <row r="50" spans="1:15" x14ac:dyDescent="0.25">
      <c r="A50" s="53" t="s">
        <v>789</v>
      </c>
      <c r="B50" s="3">
        <v>39</v>
      </c>
      <c r="C50" s="3" t="s">
        <v>86</v>
      </c>
      <c r="D50" s="43">
        <v>9.8137811912170374</v>
      </c>
      <c r="E50" s="43">
        <v>9.8137811912170374</v>
      </c>
      <c r="F50" s="43">
        <v>9.8137811912170374</v>
      </c>
      <c r="G50" s="43">
        <v>13.287892705159445</v>
      </c>
      <c r="H50" s="43">
        <v>9.8137811912170374</v>
      </c>
      <c r="I50" s="43">
        <v>11.136350341454156</v>
      </c>
      <c r="J50" s="43">
        <v>9.8137811912170374</v>
      </c>
      <c r="K50" s="43">
        <v>9.8137811912170374</v>
      </c>
      <c r="L50" s="43">
        <v>9.8137811912170374</v>
      </c>
      <c r="M50" s="43">
        <v>9.8137811912170374</v>
      </c>
      <c r="N50" s="43">
        <v>9.8137811912170374</v>
      </c>
      <c r="O50" s="43">
        <v>9.8137811912170374</v>
      </c>
    </row>
    <row r="51" spans="1:15" x14ac:dyDescent="0.25">
      <c r="A51" s="53" t="s">
        <v>789</v>
      </c>
      <c r="B51" s="3">
        <v>40</v>
      </c>
      <c r="C51" s="3" t="s">
        <v>87</v>
      </c>
      <c r="D51" s="43">
        <v>9.8137811912170374</v>
      </c>
      <c r="E51" s="43">
        <v>10.283956487665115</v>
      </c>
      <c r="F51" s="43">
        <v>9.8137811912170374</v>
      </c>
      <c r="G51" s="43">
        <v>10.02167404285837</v>
      </c>
      <c r="H51" s="43">
        <v>9.8137811912170374</v>
      </c>
      <c r="I51" s="43">
        <v>9.8137811912170374</v>
      </c>
      <c r="J51" s="43">
        <v>9.8137811912170374</v>
      </c>
      <c r="K51" s="43">
        <v>9.8137811912170374</v>
      </c>
      <c r="L51" s="43">
        <v>9.8137811912170374</v>
      </c>
      <c r="M51" s="43">
        <v>9.8137811912170374</v>
      </c>
      <c r="N51" s="43">
        <v>9.8137811912170374</v>
      </c>
      <c r="O51" s="43">
        <v>9.8137811912170374</v>
      </c>
    </row>
    <row r="52" spans="1:15" x14ac:dyDescent="0.25">
      <c r="A52" s="53" t="s">
        <v>789</v>
      </c>
      <c r="B52" s="3">
        <v>41</v>
      </c>
      <c r="C52" s="3" t="s">
        <v>88</v>
      </c>
      <c r="D52" s="43">
        <v>9.8137811912170374</v>
      </c>
      <c r="E52" s="43">
        <v>9.9344280406268037</v>
      </c>
      <c r="F52" s="43">
        <v>9.8137811912170374</v>
      </c>
      <c r="G52" s="43">
        <v>11.381272555711789</v>
      </c>
      <c r="H52" s="43">
        <v>9.8137811912170374</v>
      </c>
      <c r="I52" s="43">
        <v>11.582730044700748</v>
      </c>
      <c r="J52" s="43">
        <v>9.8137811912170374</v>
      </c>
      <c r="K52" s="43">
        <v>9.8137811912170374</v>
      </c>
      <c r="L52" s="43">
        <v>9.8137811912170374</v>
      </c>
      <c r="M52" s="43">
        <v>9.8137811912170374</v>
      </c>
      <c r="N52" s="43">
        <v>9.8137811912170374</v>
      </c>
      <c r="O52" s="43">
        <v>9.8137811912170374</v>
      </c>
    </row>
    <row r="53" spans="1:15" x14ac:dyDescent="0.25">
      <c r="A53" s="53" t="s">
        <v>787</v>
      </c>
      <c r="B53" s="3">
        <v>42</v>
      </c>
      <c r="C53" s="3" t="s">
        <v>89</v>
      </c>
      <c r="D53" s="43">
        <v>9.8137811912170374</v>
      </c>
      <c r="E53" s="43">
        <v>16.017704438808547</v>
      </c>
      <c r="F53" s="43">
        <v>9.8137811912170374</v>
      </c>
      <c r="G53" s="43">
        <v>15.704779076909835</v>
      </c>
      <c r="H53" s="43">
        <v>9.8137811912170374</v>
      </c>
      <c r="I53" s="43">
        <v>15.958895040969146</v>
      </c>
      <c r="J53" s="43">
        <v>9.8137811912170374</v>
      </c>
      <c r="K53" s="43">
        <v>9.8137811912170374</v>
      </c>
      <c r="L53" s="43">
        <v>9.8137811912170374</v>
      </c>
      <c r="M53" s="43">
        <v>10.066089190457772</v>
      </c>
      <c r="N53" s="43">
        <v>9.8137811912170374</v>
      </c>
      <c r="O53" s="43">
        <v>9.9392118826663971</v>
      </c>
    </row>
    <row r="54" spans="1:15" x14ac:dyDescent="0.25">
      <c r="A54" s="53" t="s">
        <v>797</v>
      </c>
      <c r="B54" s="3">
        <v>43</v>
      </c>
      <c r="C54" s="3" t="s">
        <v>90</v>
      </c>
      <c r="D54" s="43">
        <v>10.226111098132389</v>
      </c>
      <c r="E54" s="43">
        <v>16.784143652707655</v>
      </c>
      <c r="F54" s="43">
        <v>9.8137811912170374</v>
      </c>
      <c r="G54" s="43">
        <v>16.539680879140487</v>
      </c>
      <c r="H54" s="43">
        <v>9.8137811912170374</v>
      </c>
      <c r="I54" s="43">
        <v>16.651509015073202</v>
      </c>
      <c r="J54" s="43">
        <v>9.8137811912170374</v>
      </c>
      <c r="K54" s="43">
        <v>10.60478485708642</v>
      </c>
      <c r="L54" s="43">
        <v>9.8137811912170374</v>
      </c>
      <c r="M54" s="43">
        <v>12.372184896486353</v>
      </c>
      <c r="N54" s="43">
        <v>9.8137811912170374</v>
      </c>
      <c r="O54" s="43">
        <v>11.966955998438522</v>
      </c>
    </row>
    <row r="55" spans="1:15" x14ac:dyDescent="0.25">
      <c r="A55" s="53" t="s">
        <v>797</v>
      </c>
      <c r="B55" s="3">
        <v>44</v>
      </c>
      <c r="C55" s="3" t="s">
        <v>91</v>
      </c>
      <c r="D55" s="43">
        <v>9.8137811912170374</v>
      </c>
      <c r="E55" s="43">
        <v>10.027560482248777</v>
      </c>
      <c r="F55" s="43">
        <v>9.8137811912170374</v>
      </c>
      <c r="G55" s="43">
        <v>9.8137811912170374</v>
      </c>
      <c r="H55" s="43">
        <v>9.8137811912170374</v>
      </c>
      <c r="I55" s="43">
        <v>11.405806268936271</v>
      </c>
      <c r="J55" s="43">
        <v>9.8137811912170374</v>
      </c>
      <c r="K55" s="43">
        <v>9.8137811912170374</v>
      </c>
      <c r="L55" s="43">
        <v>9.8137811912170374</v>
      </c>
      <c r="M55" s="43">
        <v>9.8137811912170374</v>
      </c>
      <c r="N55" s="43">
        <v>9.8137811912170374</v>
      </c>
      <c r="O55" s="43">
        <v>9.8137811912170374</v>
      </c>
    </row>
    <row r="56" spans="1:15" x14ac:dyDescent="0.25">
      <c r="A56" s="53" t="s">
        <v>797</v>
      </c>
      <c r="B56" s="3">
        <v>45</v>
      </c>
      <c r="C56" s="3" t="s">
        <v>92</v>
      </c>
      <c r="D56" s="43">
        <v>9.8486229404293386</v>
      </c>
      <c r="E56" s="43">
        <v>16.598280960549538</v>
      </c>
      <c r="F56" s="43">
        <v>9.8137811912170374</v>
      </c>
      <c r="G56" s="43">
        <v>16.676349864452316</v>
      </c>
      <c r="H56" s="43">
        <v>9.8137811912170374</v>
      </c>
      <c r="I56" s="43">
        <v>16.512073230541155</v>
      </c>
      <c r="J56" s="43">
        <v>9.8137811912170374</v>
      </c>
      <c r="K56" s="43">
        <v>10.041316915829444</v>
      </c>
      <c r="L56" s="43">
        <v>9.8137811912170374</v>
      </c>
      <c r="M56" s="43">
        <v>12.230395775885416</v>
      </c>
      <c r="N56" s="43">
        <v>9.8137811912170374</v>
      </c>
      <c r="O56" s="43">
        <v>10.73893668167614</v>
      </c>
    </row>
    <row r="57" spans="1:15" x14ac:dyDescent="0.25">
      <c r="A57" s="53" t="s">
        <v>787</v>
      </c>
      <c r="B57" s="3">
        <v>46</v>
      </c>
      <c r="C57" s="3" t="s">
        <v>788</v>
      </c>
      <c r="D57" s="43">
        <v>9.8137811912170374</v>
      </c>
      <c r="E57" s="43">
        <v>9.8137811912170374</v>
      </c>
      <c r="F57" s="43">
        <v>9.8137811912170374</v>
      </c>
      <c r="G57" s="43">
        <v>12.625594701283411</v>
      </c>
      <c r="H57" s="43">
        <v>9.8137811912170374</v>
      </c>
      <c r="I57" s="43">
        <v>9.8137811912170374</v>
      </c>
      <c r="J57" s="43">
        <v>9.8137811912170374</v>
      </c>
      <c r="K57" s="43">
        <v>9.8137811912170374</v>
      </c>
      <c r="L57" s="43">
        <v>9.8137811912170374</v>
      </c>
      <c r="M57" s="43">
        <v>9.8137811912170374</v>
      </c>
      <c r="N57" s="43">
        <v>9.8137811912170374</v>
      </c>
      <c r="O57" s="43">
        <v>9.8137811912170374</v>
      </c>
    </row>
    <row r="58" spans="1:15" x14ac:dyDescent="0.25">
      <c r="A58" s="53" t="s">
        <v>780</v>
      </c>
      <c r="B58" s="3">
        <v>47</v>
      </c>
      <c r="C58" s="3" t="s">
        <v>94</v>
      </c>
      <c r="D58" s="43">
        <v>9.8137811912170374</v>
      </c>
      <c r="E58" s="43">
        <v>9.8137811912170374</v>
      </c>
      <c r="F58" s="43">
        <v>9.8137811912170374</v>
      </c>
      <c r="G58" s="43">
        <v>12.209986357601565</v>
      </c>
      <c r="H58" s="43">
        <v>9.8137811912170374</v>
      </c>
      <c r="I58" s="43">
        <v>10.024447124040648</v>
      </c>
      <c r="J58" s="43">
        <v>9.8137811912170374</v>
      </c>
      <c r="K58" s="43">
        <v>9.8137811912170374</v>
      </c>
      <c r="L58" s="43">
        <v>9.8137811912170374</v>
      </c>
      <c r="M58" s="43">
        <v>9.8137811912170374</v>
      </c>
      <c r="N58" s="43">
        <v>9.8137811912170374</v>
      </c>
      <c r="O58" s="43">
        <v>9.8137811912170374</v>
      </c>
    </row>
    <row r="59" spans="1:15" x14ac:dyDescent="0.25">
      <c r="A59" s="53" t="s">
        <v>789</v>
      </c>
      <c r="B59" s="3">
        <v>48</v>
      </c>
      <c r="C59" s="3" t="s">
        <v>95</v>
      </c>
      <c r="D59" s="43">
        <v>9.8137811912170374</v>
      </c>
      <c r="E59" s="43">
        <v>9.8137811912170374</v>
      </c>
      <c r="F59" s="43">
        <v>9.8137811912170374</v>
      </c>
      <c r="G59" s="43">
        <v>14.782563165047085</v>
      </c>
      <c r="H59" s="43">
        <v>9.8137811912170374</v>
      </c>
      <c r="I59" s="43">
        <v>9.8137811912170374</v>
      </c>
      <c r="J59" s="43">
        <v>9.8137811912170374</v>
      </c>
      <c r="K59" s="43">
        <v>9.8137811912170374</v>
      </c>
      <c r="L59" s="43">
        <v>9.8137811912170374</v>
      </c>
      <c r="M59" s="43">
        <v>9.8137811912170374</v>
      </c>
      <c r="N59" s="43">
        <v>9.8137811912170374</v>
      </c>
      <c r="O59" s="43">
        <v>9.8137811912170374</v>
      </c>
    </row>
    <row r="60" spans="1:15" x14ac:dyDescent="0.25">
      <c r="A60" s="53" t="s">
        <v>789</v>
      </c>
      <c r="B60" s="3">
        <v>49</v>
      </c>
      <c r="C60" s="3" t="s">
        <v>96</v>
      </c>
      <c r="D60" s="43">
        <v>9.8137811912170374</v>
      </c>
      <c r="E60" s="43">
        <v>9.8137811912170374</v>
      </c>
      <c r="F60" s="43">
        <v>9.8137811912170374</v>
      </c>
      <c r="G60" s="43">
        <v>10.844117269587995</v>
      </c>
      <c r="H60" s="43">
        <v>9.8137811912170374</v>
      </c>
      <c r="I60" s="43">
        <v>13.744176866549985</v>
      </c>
      <c r="J60" s="43">
        <v>9.8137811912170374</v>
      </c>
      <c r="K60" s="43">
        <v>9.8137811912170374</v>
      </c>
      <c r="L60" s="43">
        <v>9.8137811912170374</v>
      </c>
      <c r="M60" s="43">
        <v>9.8137811912170374</v>
      </c>
      <c r="N60" s="43">
        <v>9.8137811912170374</v>
      </c>
      <c r="O60" s="43">
        <v>9.8137811912170374</v>
      </c>
    </row>
    <row r="61" spans="1:15" x14ac:dyDescent="0.25">
      <c r="A61" s="53" t="s">
        <v>797</v>
      </c>
      <c r="B61" s="3">
        <v>50</v>
      </c>
      <c r="C61" s="3" t="s">
        <v>97</v>
      </c>
      <c r="D61" s="43">
        <v>10.635718120331047</v>
      </c>
      <c r="E61" s="43">
        <v>16.967538964081349</v>
      </c>
      <c r="F61" s="43">
        <v>9.8137811912170374</v>
      </c>
      <c r="G61" s="43">
        <v>16.731336935679938</v>
      </c>
      <c r="H61" s="43">
        <v>9.8540891798705736</v>
      </c>
      <c r="I61" s="43">
        <v>16.621141438668381</v>
      </c>
      <c r="J61" s="43">
        <v>9.8137811912170374</v>
      </c>
      <c r="K61" s="43">
        <v>11.371504412043336</v>
      </c>
      <c r="L61" s="43">
        <v>9.8137811912170374</v>
      </c>
      <c r="M61" s="43">
        <v>12.733862719678543</v>
      </c>
      <c r="N61" s="43">
        <v>9.8137811912170374</v>
      </c>
      <c r="O61" s="43">
        <v>11.618500215814974</v>
      </c>
    </row>
    <row r="62" spans="1:15" x14ac:dyDescent="0.25">
      <c r="A62" s="53" t="s">
        <v>797</v>
      </c>
      <c r="B62" s="3">
        <v>51</v>
      </c>
      <c r="C62" s="3" t="s">
        <v>98</v>
      </c>
      <c r="D62" s="43">
        <v>10.56081046872794</v>
      </c>
      <c r="E62" s="43">
        <v>16.863762513180518</v>
      </c>
      <c r="F62" s="43">
        <v>9.8137811912170374</v>
      </c>
      <c r="G62" s="43">
        <v>16.325096495672366</v>
      </c>
      <c r="H62" s="43">
        <v>9.8137811912170374</v>
      </c>
      <c r="I62" s="43">
        <v>16.047659946431164</v>
      </c>
      <c r="J62" s="43">
        <v>9.8137811912170374</v>
      </c>
      <c r="K62" s="43">
        <v>10.675736555361908</v>
      </c>
      <c r="L62" s="43">
        <v>9.8137811912170374</v>
      </c>
      <c r="M62" s="43">
        <v>11.594557879863734</v>
      </c>
      <c r="N62" s="43">
        <v>9.8137811912170374</v>
      </c>
      <c r="O62" s="43">
        <v>10.30862344513114</v>
      </c>
    </row>
    <row r="63" spans="1:15" x14ac:dyDescent="0.25">
      <c r="A63" s="53" t="s">
        <v>777</v>
      </c>
      <c r="B63" s="3">
        <v>52</v>
      </c>
      <c r="C63" s="3" t="s">
        <v>99</v>
      </c>
      <c r="D63" s="43">
        <v>9.9421479203948486</v>
      </c>
      <c r="E63" s="43">
        <v>16.632735080820435</v>
      </c>
      <c r="F63" s="43">
        <v>9.8137811912170374</v>
      </c>
      <c r="G63" s="43">
        <v>16.053299858560223</v>
      </c>
      <c r="H63" s="43">
        <v>9.8137811912170374</v>
      </c>
      <c r="I63" s="43">
        <v>16.42143539111219</v>
      </c>
      <c r="J63" s="43">
        <v>9.8137811912170374</v>
      </c>
      <c r="K63" s="43">
        <v>9.8439210512890352</v>
      </c>
      <c r="L63" s="43">
        <v>9.8137811912170374</v>
      </c>
      <c r="M63" s="43">
        <v>10.893680738390909</v>
      </c>
      <c r="N63" s="43">
        <v>9.8137811912170374</v>
      </c>
      <c r="O63" s="43">
        <v>11.205487820150566</v>
      </c>
    </row>
    <row r="64" spans="1:15" x14ac:dyDescent="0.25">
      <c r="A64" s="55" t="s">
        <v>787</v>
      </c>
      <c r="B64" s="3">
        <v>53</v>
      </c>
      <c r="C64" s="3" t="s">
        <v>100</v>
      </c>
      <c r="D64" s="43">
        <v>9.8137811912170374</v>
      </c>
      <c r="E64" s="43">
        <v>15.71603852583768</v>
      </c>
      <c r="F64" s="43">
        <v>9.8137811912170374</v>
      </c>
      <c r="G64" s="43">
        <v>12.526254693828601</v>
      </c>
      <c r="H64" s="43">
        <v>9.8137811912170374</v>
      </c>
      <c r="I64" s="43">
        <v>15.016329514796643</v>
      </c>
      <c r="J64" s="43">
        <v>9.8137811912170374</v>
      </c>
      <c r="K64" s="43">
        <v>9.8137811912170374</v>
      </c>
      <c r="L64" s="43">
        <v>9.8137811912170374</v>
      </c>
      <c r="M64" s="43">
        <v>9.8137811912170374</v>
      </c>
      <c r="N64" s="43">
        <v>9.8137811912170374</v>
      </c>
      <c r="O64" s="43">
        <v>9.8137811912170374</v>
      </c>
    </row>
    <row r="65" spans="1:15" x14ac:dyDescent="0.25">
      <c r="A65" s="55" t="s">
        <v>787</v>
      </c>
      <c r="B65" s="3">
        <v>54</v>
      </c>
      <c r="C65" s="3" t="s">
        <v>101</v>
      </c>
      <c r="D65" s="43">
        <v>9.8137811912170374</v>
      </c>
      <c r="E65" s="43">
        <v>10.108851117040155</v>
      </c>
      <c r="F65" s="43">
        <v>9.8137811912170374</v>
      </c>
      <c r="G65" s="43">
        <v>9.8137811912170374</v>
      </c>
      <c r="H65" s="43">
        <v>9.8137811912170374</v>
      </c>
      <c r="I65" s="43">
        <v>10.020979938904212</v>
      </c>
      <c r="J65" s="43">
        <v>9.8137811912170374</v>
      </c>
      <c r="K65" s="43">
        <v>9.8137811912170374</v>
      </c>
      <c r="L65" s="43">
        <v>9.8137811912170374</v>
      </c>
      <c r="M65" s="43">
        <v>9.8137811912170374</v>
      </c>
      <c r="N65" s="43">
        <v>9.8137811912170374</v>
      </c>
      <c r="O65" s="43">
        <v>9.8137811912170374</v>
      </c>
    </row>
    <row r="66" spans="1:15" x14ac:dyDescent="0.25">
      <c r="A66" s="55" t="s">
        <v>787</v>
      </c>
      <c r="B66" s="3">
        <v>55</v>
      </c>
      <c r="C66" s="3" t="s">
        <v>102</v>
      </c>
      <c r="D66" s="43">
        <v>9.8137811912170374</v>
      </c>
      <c r="E66" s="43">
        <v>14.292357584682646</v>
      </c>
      <c r="F66" s="43">
        <v>10.016808287686555</v>
      </c>
      <c r="G66" s="43">
        <v>11.236761663571585</v>
      </c>
      <c r="H66" s="43">
        <v>9.8137811912170374</v>
      </c>
      <c r="I66" s="43">
        <v>14.100169531129907</v>
      </c>
      <c r="J66" s="43">
        <v>9.8137811912170374</v>
      </c>
      <c r="K66" s="43">
        <v>9.8137811912170374</v>
      </c>
      <c r="L66" s="43">
        <v>9.8137811912170374</v>
      </c>
      <c r="M66" s="43">
        <v>9.8137811912170374</v>
      </c>
      <c r="N66" s="43">
        <v>9.8137811912170374</v>
      </c>
      <c r="O66" s="43">
        <v>9.8137811912170374</v>
      </c>
    </row>
    <row r="67" spans="1:15" x14ac:dyDescent="0.25">
      <c r="A67" s="55" t="s">
        <v>787</v>
      </c>
      <c r="B67" s="3">
        <v>56</v>
      </c>
      <c r="C67" s="3" t="s">
        <v>103</v>
      </c>
      <c r="D67" s="43">
        <v>9.8137811912170374</v>
      </c>
      <c r="E67" s="43">
        <v>9.8137811912170374</v>
      </c>
      <c r="F67" s="43">
        <v>9.8137811912170374</v>
      </c>
      <c r="G67" s="43">
        <v>9.8137811912170374</v>
      </c>
      <c r="H67" s="43">
        <v>9.8137811912170374</v>
      </c>
      <c r="I67" s="43">
        <v>9.8137811912170374</v>
      </c>
      <c r="J67" s="43">
        <v>9.8137811912170374</v>
      </c>
      <c r="K67" s="43">
        <v>9.8137811912170374</v>
      </c>
      <c r="L67" s="43">
        <v>9.8137811912170374</v>
      </c>
      <c r="M67" s="43">
        <v>9.8137811912170374</v>
      </c>
      <c r="N67" s="43">
        <v>9.8137811912170374</v>
      </c>
      <c r="O67" s="43">
        <v>9.8137811912170374</v>
      </c>
    </row>
    <row r="68" spans="1:15" x14ac:dyDescent="0.25">
      <c r="A68" s="53" t="s">
        <v>787</v>
      </c>
      <c r="B68" s="3">
        <v>57</v>
      </c>
      <c r="C68" s="3" t="s">
        <v>104</v>
      </c>
      <c r="D68" s="43">
        <v>9.8137811912170374</v>
      </c>
      <c r="E68" s="43">
        <v>16.339751163815521</v>
      </c>
      <c r="F68" s="43">
        <v>9.8137811912170374</v>
      </c>
      <c r="G68" s="43">
        <v>16.724765385594758</v>
      </c>
      <c r="H68" s="43">
        <v>10.02340784314022</v>
      </c>
      <c r="I68" s="43">
        <v>16.603724501625646</v>
      </c>
      <c r="J68" s="43">
        <v>9.8137811912170374</v>
      </c>
      <c r="K68" s="43">
        <v>9.8137811912170374</v>
      </c>
      <c r="L68" s="43">
        <v>9.8137811912170374</v>
      </c>
      <c r="M68" s="43">
        <v>13.295410224594725</v>
      </c>
      <c r="N68" s="43">
        <v>9.8137811912170374</v>
      </c>
      <c r="O68" s="43">
        <v>11.357826882210778</v>
      </c>
    </row>
    <row r="69" spans="1:15" x14ac:dyDescent="0.25">
      <c r="A69" s="53" t="s">
        <v>762</v>
      </c>
      <c r="B69" s="3">
        <v>58</v>
      </c>
      <c r="C69" s="3" t="s">
        <v>105</v>
      </c>
      <c r="D69" s="43">
        <v>9.8137811912170374</v>
      </c>
      <c r="E69" s="43">
        <v>11.995855462024091</v>
      </c>
      <c r="F69" s="43">
        <v>9.8137811912170374</v>
      </c>
      <c r="G69" s="43">
        <v>15.414602661612596</v>
      </c>
      <c r="H69" s="43">
        <v>9.8137811912170374</v>
      </c>
      <c r="I69" s="43">
        <v>15.41426405799333</v>
      </c>
      <c r="J69" s="43">
        <v>9.8137811912170374</v>
      </c>
      <c r="K69" s="43">
        <v>9.8137811912170374</v>
      </c>
      <c r="L69" s="43">
        <v>9.8137811912170374</v>
      </c>
      <c r="M69" s="43">
        <v>11.696750236522169</v>
      </c>
      <c r="N69" s="43">
        <v>9.8137811912170374</v>
      </c>
      <c r="O69" s="43">
        <v>10.499845887083206</v>
      </c>
    </row>
    <row r="70" spans="1:15" x14ac:dyDescent="0.25">
      <c r="A70" s="53" t="s">
        <v>762</v>
      </c>
      <c r="B70" s="3">
        <v>59</v>
      </c>
      <c r="C70" s="3" t="s">
        <v>763</v>
      </c>
      <c r="D70" s="43">
        <v>9.8137811912170374</v>
      </c>
      <c r="E70" s="43">
        <v>14.363604356184043</v>
      </c>
      <c r="F70" s="43">
        <v>9.8137811912170374</v>
      </c>
      <c r="G70" s="43">
        <v>16.490521512321802</v>
      </c>
      <c r="H70" s="43">
        <v>9.8137811912170374</v>
      </c>
      <c r="I70" s="43">
        <v>14.958688641349259</v>
      </c>
      <c r="J70" s="43">
        <v>9.8137811912170374</v>
      </c>
      <c r="K70" s="43">
        <v>9.8137811912170374</v>
      </c>
      <c r="L70" s="43">
        <v>9.8137811912170374</v>
      </c>
      <c r="M70" s="43">
        <v>12.885076689679124</v>
      </c>
      <c r="N70" s="43">
        <v>9.8137811912170374</v>
      </c>
      <c r="O70" s="43">
        <v>9.8137811912170374</v>
      </c>
    </row>
    <row r="71" spans="1:15" x14ac:dyDescent="0.25">
      <c r="A71" s="53" t="s">
        <v>757</v>
      </c>
      <c r="B71" s="3">
        <v>60</v>
      </c>
      <c r="C71" s="3" t="s">
        <v>106</v>
      </c>
      <c r="D71" s="43">
        <v>9.8137811912170374</v>
      </c>
      <c r="E71" s="43">
        <v>12.783919045472935</v>
      </c>
      <c r="F71" s="43">
        <v>9.8137811912170374</v>
      </c>
      <c r="G71" s="43">
        <v>11.76994112565983</v>
      </c>
      <c r="H71" s="43">
        <v>9.8137811912170374</v>
      </c>
      <c r="I71" s="43">
        <v>15.927096661567345</v>
      </c>
      <c r="J71" s="43">
        <v>9.8137811912170374</v>
      </c>
      <c r="K71" s="43">
        <v>9.8137811912170374</v>
      </c>
      <c r="L71" s="43">
        <v>9.8137811912170374</v>
      </c>
      <c r="M71" s="43">
        <v>9.8137811912170374</v>
      </c>
      <c r="N71" s="43">
        <v>9.8137811912170374</v>
      </c>
      <c r="O71" s="43">
        <v>12.211508107693488</v>
      </c>
    </row>
    <row r="72" spans="1:15" x14ac:dyDescent="0.25">
      <c r="A72" s="53" t="s">
        <v>757</v>
      </c>
      <c r="B72" s="3">
        <v>61</v>
      </c>
      <c r="C72" s="3" t="s">
        <v>107</v>
      </c>
      <c r="D72" s="43">
        <v>9.8137811912170374</v>
      </c>
      <c r="E72" s="43">
        <v>15.774809256969826</v>
      </c>
      <c r="F72" s="43">
        <v>9.8137811912170374</v>
      </c>
      <c r="G72" s="43">
        <v>14.567406525392473</v>
      </c>
      <c r="H72" s="43">
        <v>9.8137811912170374</v>
      </c>
      <c r="I72" s="43">
        <v>15.656390267753094</v>
      </c>
      <c r="J72" s="43">
        <v>9.8137811912170374</v>
      </c>
      <c r="K72" s="43">
        <v>10.67087750439698</v>
      </c>
      <c r="L72" s="43">
        <v>9.8137811912170374</v>
      </c>
      <c r="M72" s="43">
        <v>9.8137811912170374</v>
      </c>
      <c r="N72" s="43">
        <v>9.8137811912170374</v>
      </c>
      <c r="O72" s="43">
        <v>10.87305954766147</v>
      </c>
    </row>
    <row r="73" spans="1:15" x14ac:dyDescent="0.25">
      <c r="A73" s="53" t="s">
        <v>757</v>
      </c>
      <c r="B73" s="3">
        <v>62</v>
      </c>
      <c r="C73" s="3" t="s">
        <v>108</v>
      </c>
      <c r="D73" s="43">
        <v>9.8137811912170374</v>
      </c>
      <c r="E73" s="43">
        <v>14.469832570016306</v>
      </c>
      <c r="F73" s="43">
        <v>9.8137811912170374</v>
      </c>
      <c r="G73" s="43">
        <v>9.8137811912170374</v>
      </c>
      <c r="H73" s="43">
        <v>9.8137811912170374</v>
      </c>
      <c r="I73" s="43">
        <v>10.26209484537018</v>
      </c>
      <c r="J73" s="43">
        <v>9.8137811912170374</v>
      </c>
      <c r="K73" s="43">
        <v>9.8137811912170374</v>
      </c>
      <c r="L73" s="43">
        <v>9.8137811912170374</v>
      </c>
      <c r="M73" s="43">
        <v>9.8137811912170374</v>
      </c>
      <c r="N73" s="43">
        <v>9.8137811912170374</v>
      </c>
      <c r="O73" s="43">
        <v>10.014020470314936</v>
      </c>
    </row>
    <row r="74" spans="1:15" x14ac:dyDescent="0.25">
      <c r="A74" s="53" t="s">
        <v>757</v>
      </c>
      <c r="B74" s="3">
        <v>63</v>
      </c>
      <c r="C74" s="3" t="s">
        <v>109</v>
      </c>
      <c r="D74" s="43">
        <v>9.8137811912170374</v>
      </c>
      <c r="E74" s="43">
        <v>16.219009777403357</v>
      </c>
      <c r="F74" s="43">
        <v>9.8137811912170374</v>
      </c>
      <c r="G74" s="43">
        <v>10.570330101030798</v>
      </c>
      <c r="H74" s="43">
        <v>9.8137811912170374</v>
      </c>
      <c r="I74" s="43">
        <v>10.027905996569885</v>
      </c>
      <c r="J74" s="43">
        <v>9.8137811912170374</v>
      </c>
      <c r="K74" s="43">
        <v>11.155134454857755</v>
      </c>
      <c r="L74" s="43">
        <v>9.8137811912170374</v>
      </c>
      <c r="M74" s="43">
        <v>9.8137811912170374</v>
      </c>
      <c r="N74" s="43">
        <v>9.8137811912170374</v>
      </c>
      <c r="O74" s="43">
        <v>9.8137811912170374</v>
      </c>
    </row>
    <row r="75" spans="1:15" x14ac:dyDescent="0.25">
      <c r="A75" s="53" t="s">
        <v>762</v>
      </c>
      <c r="B75" s="3">
        <v>64</v>
      </c>
      <c r="C75" s="3" t="s">
        <v>110</v>
      </c>
      <c r="D75" s="43">
        <v>9.8137811912170374</v>
      </c>
      <c r="E75" s="43">
        <v>9.9042582828005177</v>
      </c>
      <c r="F75" s="43">
        <v>9.8137811912170374</v>
      </c>
      <c r="G75" s="43">
        <v>14.79734488844036</v>
      </c>
      <c r="H75" s="43">
        <v>9.8137811912170374</v>
      </c>
      <c r="I75" s="43">
        <v>12.105171917696103</v>
      </c>
      <c r="J75" s="43">
        <v>9.8137811912170374</v>
      </c>
      <c r="K75" s="43">
        <v>9.8137811912170374</v>
      </c>
      <c r="L75" s="43">
        <v>9.8137811912170374</v>
      </c>
      <c r="M75" s="43">
        <v>11.437622047084373</v>
      </c>
      <c r="N75" s="43">
        <v>9.8137811912170374</v>
      </c>
      <c r="O75" s="43">
        <v>9.8137811912170374</v>
      </c>
    </row>
    <row r="76" spans="1:15" x14ac:dyDescent="0.25">
      <c r="A76" s="53" t="s">
        <v>762</v>
      </c>
      <c r="B76" s="3">
        <v>65</v>
      </c>
      <c r="C76" s="3" t="s">
        <v>111</v>
      </c>
      <c r="D76" s="43">
        <v>9.8137811912170374</v>
      </c>
      <c r="E76" s="43">
        <v>12.414090596089698</v>
      </c>
      <c r="F76" s="43">
        <v>9.8137811912170374</v>
      </c>
      <c r="G76" s="43">
        <v>15.540774647883943</v>
      </c>
      <c r="H76" s="43">
        <v>9.8137811912170374</v>
      </c>
      <c r="I76" s="43">
        <v>15.349816817706316</v>
      </c>
      <c r="J76" s="43">
        <v>9.8137811912170374</v>
      </c>
      <c r="K76" s="43">
        <v>9.8137811912170374</v>
      </c>
      <c r="L76" s="43">
        <v>9.8137811912170374</v>
      </c>
      <c r="M76" s="43">
        <v>11.605479518061669</v>
      </c>
      <c r="N76" s="43">
        <v>9.8137811912170374</v>
      </c>
      <c r="O76" s="43">
        <v>9.9023751144860253</v>
      </c>
    </row>
    <row r="77" spans="1:15" x14ac:dyDescent="0.25">
      <c r="A77" s="53" t="s">
        <v>762</v>
      </c>
      <c r="B77" s="3">
        <v>66</v>
      </c>
      <c r="C77" s="3" t="s">
        <v>112</v>
      </c>
      <c r="D77" s="43">
        <v>9.8137811912170374</v>
      </c>
      <c r="E77" s="43">
        <v>14.897786382180746</v>
      </c>
      <c r="F77" s="43">
        <v>9.8137811912170374</v>
      </c>
      <c r="G77" s="43">
        <v>16.531398803081562</v>
      </c>
      <c r="H77" s="43">
        <v>9.8137811912170374</v>
      </c>
      <c r="I77" s="43">
        <v>14.820440766264412</v>
      </c>
      <c r="J77" s="43">
        <v>9.8137811912170374</v>
      </c>
      <c r="K77" s="43">
        <v>9.8137811912170374</v>
      </c>
      <c r="L77" s="43">
        <v>9.8137811912170374</v>
      </c>
      <c r="M77" s="43">
        <v>13.213521957321021</v>
      </c>
      <c r="N77" s="43">
        <v>9.8137811912170374</v>
      </c>
      <c r="O77" s="43">
        <v>9.8137811912170374</v>
      </c>
    </row>
    <row r="78" spans="1:15" x14ac:dyDescent="0.25">
      <c r="A78" s="53" t="s">
        <v>757</v>
      </c>
      <c r="B78" s="3">
        <v>67</v>
      </c>
      <c r="C78" s="3" t="s">
        <v>114</v>
      </c>
      <c r="D78" s="43">
        <v>9.8137811912170374</v>
      </c>
      <c r="E78" s="43">
        <v>14.593668313048147</v>
      </c>
      <c r="F78" s="43">
        <v>9.8137811912170374</v>
      </c>
      <c r="G78" s="43">
        <v>9.8137811912170374</v>
      </c>
      <c r="H78" s="43">
        <v>9.8137811912170374</v>
      </c>
      <c r="I78" s="43">
        <v>12.961947027343147</v>
      </c>
      <c r="J78" s="43">
        <v>9.8137811912170374</v>
      </c>
      <c r="K78" s="43">
        <v>10.076147528022506</v>
      </c>
      <c r="L78" s="43">
        <v>9.8137811912170374</v>
      </c>
      <c r="M78" s="43">
        <v>9.8137811912170374</v>
      </c>
      <c r="N78" s="43">
        <v>9.8137811912170374</v>
      </c>
      <c r="O78" s="43">
        <v>10.592457037268082</v>
      </c>
    </row>
    <row r="79" spans="1:15" x14ac:dyDescent="0.25">
      <c r="A79" s="53" t="s">
        <v>757</v>
      </c>
      <c r="B79" s="3">
        <v>68</v>
      </c>
      <c r="C79" s="3" t="s">
        <v>113</v>
      </c>
      <c r="D79" s="43">
        <v>9.8137811912170374</v>
      </c>
      <c r="E79" s="43">
        <v>16.249339938996133</v>
      </c>
      <c r="F79" s="43">
        <v>9.8137811912170374</v>
      </c>
      <c r="G79" s="43">
        <v>11.427181874588246</v>
      </c>
      <c r="H79" s="43">
        <v>9.8137811912170374</v>
      </c>
      <c r="I79" s="43">
        <v>12.74698660468794</v>
      </c>
      <c r="J79" s="43">
        <v>9.8137811912170374</v>
      </c>
      <c r="K79" s="43">
        <v>11.116181486431184</v>
      </c>
      <c r="L79" s="43">
        <v>9.8137811912170374</v>
      </c>
      <c r="M79" s="43">
        <v>9.8137811912170374</v>
      </c>
      <c r="N79" s="43">
        <v>9.8137811912170374</v>
      </c>
      <c r="O79" s="43">
        <v>9.8780509127285363</v>
      </c>
    </row>
    <row r="80" spans="1:15" x14ac:dyDescent="0.25">
      <c r="A80" s="53" t="s">
        <v>757</v>
      </c>
      <c r="B80" s="3">
        <v>69</v>
      </c>
      <c r="C80" s="3" t="s">
        <v>115</v>
      </c>
      <c r="D80" s="43">
        <v>9.8137811912170374</v>
      </c>
      <c r="E80" s="43">
        <v>14.589431706302904</v>
      </c>
      <c r="F80" s="43">
        <v>9.8137811912170374</v>
      </c>
      <c r="G80" s="43">
        <v>9.8137811912170374</v>
      </c>
      <c r="H80" s="43">
        <v>9.8137811912170374</v>
      </c>
      <c r="I80" s="43">
        <v>11.973069503117463</v>
      </c>
      <c r="J80" s="43">
        <v>9.8137811912170374</v>
      </c>
      <c r="K80" s="43">
        <v>10.049848549450562</v>
      </c>
      <c r="L80" s="43">
        <v>9.8137811912170374</v>
      </c>
      <c r="M80" s="43">
        <v>9.8137811912170374</v>
      </c>
      <c r="N80" s="43">
        <v>9.8137811912170374</v>
      </c>
      <c r="O80" s="43">
        <v>10.628673364068312</v>
      </c>
    </row>
    <row r="81" spans="1:15" x14ac:dyDescent="0.25">
      <c r="A81" s="53" t="s">
        <v>757</v>
      </c>
      <c r="B81" s="3">
        <v>70</v>
      </c>
      <c r="C81" s="3" t="s">
        <v>116</v>
      </c>
      <c r="D81" s="43">
        <v>9.8137811912170374</v>
      </c>
      <c r="E81" s="43">
        <v>16.525420026191931</v>
      </c>
      <c r="F81" s="43">
        <v>9.8137811912170374</v>
      </c>
      <c r="G81" s="43">
        <v>9.8137811912170374</v>
      </c>
      <c r="H81" s="43">
        <v>9.8137811912170374</v>
      </c>
      <c r="I81" s="43">
        <v>10.357826882210778</v>
      </c>
      <c r="J81" s="43">
        <v>9.8137811912170374</v>
      </c>
      <c r="K81" s="43">
        <v>11.324743110494417</v>
      </c>
      <c r="L81" s="43">
        <v>9.8137811912170374</v>
      </c>
      <c r="M81" s="43">
        <v>9.8137811912170374</v>
      </c>
      <c r="N81" s="43">
        <v>9.8137811912170374</v>
      </c>
      <c r="O81" s="43">
        <v>9.8137811912170374</v>
      </c>
    </row>
    <row r="82" spans="1:15" x14ac:dyDescent="0.25">
      <c r="A82" s="53" t="s">
        <v>762</v>
      </c>
      <c r="B82" s="3">
        <v>71</v>
      </c>
      <c r="C82" s="3" t="s">
        <v>117</v>
      </c>
      <c r="D82" s="43">
        <v>9.8137811912170374</v>
      </c>
      <c r="E82" s="43">
        <v>9.9344280406268037</v>
      </c>
      <c r="F82" s="43">
        <v>9.8137811912170374</v>
      </c>
      <c r="G82" s="43">
        <v>14.910642730469627</v>
      </c>
      <c r="H82" s="43">
        <v>9.8137811912170374</v>
      </c>
      <c r="I82" s="43">
        <v>15.2704230898592</v>
      </c>
      <c r="J82" s="43">
        <v>9.8137811912170374</v>
      </c>
      <c r="K82" s="43">
        <v>9.8137811912170374</v>
      </c>
      <c r="L82" s="43">
        <v>9.8137811912170374</v>
      </c>
      <c r="M82" s="43">
        <v>10.731531176461942</v>
      </c>
      <c r="N82" s="43">
        <v>9.8137811912170374</v>
      </c>
      <c r="O82" s="43">
        <v>9.8137811912170374</v>
      </c>
    </row>
    <row r="83" spans="1:15" x14ac:dyDescent="0.25">
      <c r="A83" s="53" t="s">
        <v>762</v>
      </c>
      <c r="B83" s="3">
        <v>72</v>
      </c>
      <c r="C83" s="3" t="s">
        <v>118</v>
      </c>
      <c r="D83" s="43">
        <v>9.8137811912170374</v>
      </c>
      <c r="E83" s="43">
        <v>14.218146955894913</v>
      </c>
      <c r="F83" s="43">
        <v>9.8137811912170374</v>
      </c>
      <c r="G83" s="43">
        <v>16.286994251991644</v>
      </c>
      <c r="H83" s="43">
        <v>9.8137811912170374</v>
      </c>
      <c r="I83" s="43">
        <v>15.286377269052782</v>
      </c>
      <c r="J83" s="43">
        <v>9.8137811912170374</v>
      </c>
      <c r="K83" s="43">
        <v>9.8137811912170374</v>
      </c>
      <c r="L83" s="43">
        <v>9.8137811912170374</v>
      </c>
      <c r="M83" s="43">
        <v>12.852773319088397</v>
      </c>
      <c r="N83" s="43">
        <v>9.8137811912170374</v>
      </c>
      <c r="O83" s="43">
        <v>9.8137811912170374</v>
      </c>
    </row>
    <row r="84" spans="1:15" x14ac:dyDescent="0.25">
      <c r="A84" s="53" t="s">
        <v>762</v>
      </c>
      <c r="B84" s="3">
        <v>73</v>
      </c>
      <c r="C84" s="3" t="s">
        <v>119</v>
      </c>
      <c r="D84" s="43">
        <v>9.8137811912170374</v>
      </c>
      <c r="E84" s="43">
        <v>14.297220797831732</v>
      </c>
      <c r="F84" s="43">
        <v>9.8137811912170374</v>
      </c>
      <c r="G84" s="43">
        <v>15.935277333810616</v>
      </c>
      <c r="H84" s="43">
        <v>9.8137811912170374</v>
      </c>
      <c r="I84" s="43">
        <v>12.608543609344187</v>
      </c>
      <c r="J84" s="43">
        <v>9.8137811912170374</v>
      </c>
      <c r="K84" s="43">
        <v>9.8137811912170374</v>
      </c>
      <c r="L84" s="43">
        <v>9.8137811912170374</v>
      </c>
      <c r="M84" s="43">
        <v>12.86742354257108</v>
      </c>
      <c r="N84" s="43">
        <v>9.8137811912170374</v>
      </c>
      <c r="O84" s="43">
        <v>9.8137811912170374</v>
      </c>
    </row>
    <row r="85" spans="1:15" x14ac:dyDescent="0.25">
      <c r="A85" s="53" t="s">
        <v>836</v>
      </c>
      <c r="B85" s="3">
        <v>74</v>
      </c>
      <c r="C85" s="3" t="s">
        <v>120</v>
      </c>
      <c r="D85" s="43">
        <v>9.8137811912170374</v>
      </c>
      <c r="E85" s="43">
        <v>16.125553883261446</v>
      </c>
      <c r="F85" s="43">
        <v>9.8137811912170374</v>
      </c>
      <c r="G85" s="43">
        <v>15.030225277714148</v>
      </c>
      <c r="H85" s="43">
        <v>10.508289986140348</v>
      </c>
      <c r="I85" s="43">
        <v>16.267752465949055</v>
      </c>
      <c r="J85" s="43">
        <v>9.8137811912170374</v>
      </c>
      <c r="K85" s="43">
        <v>10.242578689451348</v>
      </c>
      <c r="L85" s="43">
        <v>9.8137811912170374</v>
      </c>
      <c r="M85" s="43">
        <v>9.8137811912170374</v>
      </c>
      <c r="N85" s="43">
        <v>9.8137811912170374</v>
      </c>
      <c r="O85" s="43">
        <v>10.81538329581354</v>
      </c>
    </row>
    <row r="86" spans="1:15" x14ac:dyDescent="0.25">
      <c r="A86" s="53" t="s">
        <v>797</v>
      </c>
      <c r="B86" s="3">
        <v>75</v>
      </c>
      <c r="C86" s="3" t="s">
        <v>121</v>
      </c>
      <c r="D86" s="43">
        <v>10.674412981837063</v>
      </c>
      <c r="E86" s="43">
        <v>13.835606350220397</v>
      </c>
      <c r="F86" s="43">
        <v>9.8470573460913364</v>
      </c>
      <c r="G86" s="43">
        <v>16.296263550173872</v>
      </c>
      <c r="H86" s="43">
        <v>11.829227219010127</v>
      </c>
      <c r="I86" s="43">
        <v>16.650644058893718</v>
      </c>
      <c r="J86" s="43">
        <v>9.8137811912170374</v>
      </c>
      <c r="K86" s="43">
        <v>9.8443134612032974</v>
      </c>
      <c r="L86" s="43">
        <v>9.8137811912170374</v>
      </c>
      <c r="M86" s="43">
        <v>10.790959333698824</v>
      </c>
      <c r="N86" s="43">
        <v>9.8137811912170374</v>
      </c>
      <c r="O86" s="43">
        <v>12.114311709822552</v>
      </c>
    </row>
    <row r="87" spans="1:15" x14ac:dyDescent="0.25">
      <c r="A87" s="53" t="s">
        <v>798</v>
      </c>
      <c r="B87" s="3">
        <v>76</v>
      </c>
      <c r="C87" s="3" t="s">
        <v>122</v>
      </c>
      <c r="D87" s="43">
        <v>9.8137811912170374</v>
      </c>
      <c r="E87" s="43">
        <v>15.743970281487265</v>
      </c>
      <c r="F87" s="43">
        <v>9.8137811912170374</v>
      </c>
      <c r="G87" s="43">
        <v>15.996994068939154</v>
      </c>
      <c r="H87" s="43">
        <v>9.8137811912170374</v>
      </c>
      <c r="I87" s="43">
        <v>15.434296749410631</v>
      </c>
      <c r="J87" s="43">
        <v>9.8137811912170374</v>
      </c>
      <c r="K87" s="43">
        <v>9.874212934830874</v>
      </c>
      <c r="L87" s="43">
        <v>9.8137811912170374</v>
      </c>
      <c r="M87" s="43">
        <v>13.359783870584074</v>
      </c>
      <c r="N87" s="43">
        <v>9.8137811912170374</v>
      </c>
      <c r="O87" s="43">
        <v>12.017417405297836</v>
      </c>
    </row>
    <row r="88" spans="1:15" x14ac:dyDescent="0.25">
      <c r="A88" s="53" t="s">
        <v>794</v>
      </c>
      <c r="B88" s="3">
        <v>77</v>
      </c>
      <c r="C88" s="3" t="s">
        <v>123</v>
      </c>
      <c r="D88" s="43">
        <v>9.8137811912170374</v>
      </c>
      <c r="E88" s="43">
        <v>9.8137811912170374</v>
      </c>
      <c r="F88" s="43">
        <v>9.8137811912170374</v>
      </c>
      <c r="G88" s="43">
        <v>9.8137811912170374</v>
      </c>
      <c r="H88" s="43">
        <v>9.8137811912170374</v>
      </c>
      <c r="I88" s="43">
        <v>9.8137811912170374</v>
      </c>
      <c r="J88" s="43">
        <v>9.8137811912170374</v>
      </c>
      <c r="K88" s="43">
        <v>9.8137811912170374</v>
      </c>
      <c r="L88" s="43">
        <v>9.8137811912170374</v>
      </c>
      <c r="M88" s="43">
        <v>9.8137811912170374</v>
      </c>
      <c r="N88" s="43">
        <v>9.8137811912170374</v>
      </c>
      <c r="O88" s="43">
        <v>9.8137811912170374</v>
      </c>
    </row>
    <row r="89" spans="1:15" x14ac:dyDescent="0.25">
      <c r="A89" s="53" t="s">
        <v>799</v>
      </c>
      <c r="B89" s="3">
        <v>78</v>
      </c>
      <c r="C89" s="3" t="s">
        <v>124</v>
      </c>
      <c r="D89" s="43">
        <v>9.8137811912170374</v>
      </c>
      <c r="E89" s="43">
        <v>16.046802207813403</v>
      </c>
      <c r="F89" s="43">
        <v>9.8137811912170374</v>
      </c>
      <c r="G89" s="43">
        <v>13.246629275136408</v>
      </c>
      <c r="H89" s="43">
        <v>9.8137811912170374</v>
      </c>
      <c r="I89" s="43">
        <v>15.593716860957997</v>
      </c>
      <c r="J89" s="43">
        <v>9.8137811912170374</v>
      </c>
      <c r="K89" s="43">
        <v>9.8137811912170374</v>
      </c>
      <c r="L89" s="43">
        <v>9.8137811912170374</v>
      </c>
      <c r="M89" s="43">
        <v>9.8137811912170374</v>
      </c>
      <c r="N89" s="43">
        <v>9.8137811912170374</v>
      </c>
      <c r="O89" s="43">
        <v>10.75509621030718</v>
      </c>
    </row>
    <row r="90" spans="1:15" x14ac:dyDescent="0.25">
      <c r="A90" s="53" t="s">
        <v>836</v>
      </c>
      <c r="B90" s="3">
        <v>79</v>
      </c>
      <c r="C90" s="3" t="s">
        <v>125</v>
      </c>
      <c r="D90" s="43">
        <v>9.8137811912170374</v>
      </c>
      <c r="E90" s="43">
        <v>16.139103785589132</v>
      </c>
      <c r="F90" s="43">
        <v>9.8137811912170374</v>
      </c>
      <c r="G90" s="43">
        <v>14.964566496894847</v>
      </c>
      <c r="H90" s="43">
        <v>9.8137811912170374</v>
      </c>
      <c r="I90" s="43">
        <v>16.237202821112781</v>
      </c>
      <c r="J90" s="43">
        <v>9.8137811912170374</v>
      </c>
      <c r="K90" s="43">
        <v>9.9469062744563992</v>
      </c>
      <c r="L90" s="43">
        <v>9.8137811912170374</v>
      </c>
      <c r="M90" s="43">
        <v>9.8137811912170374</v>
      </c>
      <c r="N90" s="43">
        <v>9.8137811912170374</v>
      </c>
      <c r="O90" s="43">
        <v>10.75509621030718</v>
      </c>
    </row>
    <row r="91" spans="1:15" x14ac:dyDescent="0.25">
      <c r="A91" s="53" t="s">
        <v>787</v>
      </c>
      <c r="B91" s="3">
        <v>80</v>
      </c>
      <c r="C91" s="3" t="s">
        <v>126</v>
      </c>
      <c r="D91" s="43">
        <v>9.8137811912170374</v>
      </c>
      <c r="E91" s="43">
        <v>16.411375424333091</v>
      </c>
      <c r="F91" s="43">
        <v>13.087131301540529</v>
      </c>
      <c r="G91" s="43">
        <v>15.762619074443322</v>
      </c>
      <c r="H91" s="43">
        <v>11.760512051357345</v>
      </c>
      <c r="I91" s="43">
        <v>16.024348821545594</v>
      </c>
      <c r="J91" s="43">
        <v>9.8137811912170374</v>
      </c>
      <c r="K91" s="43">
        <v>9.8137811912170374</v>
      </c>
      <c r="L91" s="43">
        <v>9.8137811912170374</v>
      </c>
      <c r="M91" s="43">
        <v>9.8137811912170374</v>
      </c>
      <c r="N91" s="43">
        <v>9.8137811912170374</v>
      </c>
      <c r="O91" s="43">
        <v>9.8715202623291134</v>
      </c>
    </row>
    <row r="92" spans="1:15" x14ac:dyDescent="0.25">
      <c r="A92" s="53" t="s">
        <v>787</v>
      </c>
      <c r="B92" s="3">
        <v>81</v>
      </c>
      <c r="C92" s="3" t="s">
        <v>127</v>
      </c>
      <c r="D92" s="43">
        <v>9.8137811912170374</v>
      </c>
      <c r="E92" s="43">
        <v>14.570552465774309</v>
      </c>
      <c r="F92" s="43">
        <v>9.8137811912170374</v>
      </c>
      <c r="G92" s="43">
        <v>14.609799162163645</v>
      </c>
      <c r="H92" s="43">
        <v>9.8137811912170374</v>
      </c>
      <c r="I92" s="43">
        <v>15.857280954050308</v>
      </c>
      <c r="J92" s="43">
        <v>9.8137811912170374</v>
      </c>
      <c r="K92" s="43">
        <v>9.8137811912170374</v>
      </c>
      <c r="L92" s="43">
        <v>9.8137811912170374</v>
      </c>
      <c r="M92" s="43">
        <v>9.8137811912170374</v>
      </c>
      <c r="N92" s="43">
        <v>9.8137811912170374</v>
      </c>
      <c r="O92" s="43">
        <v>9.8137811912170374</v>
      </c>
    </row>
    <row r="93" spans="1:15" x14ac:dyDescent="0.25">
      <c r="A93" s="53" t="s">
        <v>787</v>
      </c>
      <c r="B93" s="3">
        <v>82</v>
      </c>
      <c r="C93" s="3" t="s">
        <v>128</v>
      </c>
      <c r="D93" s="43">
        <v>9.8137811912170374</v>
      </c>
      <c r="E93" s="43">
        <v>15.912038050924462</v>
      </c>
      <c r="F93" s="43">
        <v>9.8137811912170374</v>
      </c>
      <c r="G93" s="43">
        <v>16.510486748658028</v>
      </c>
      <c r="H93" s="43">
        <v>9.9545598469998335</v>
      </c>
      <c r="I93" s="43">
        <v>16.49470175131156</v>
      </c>
      <c r="J93" s="43">
        <v>9.8137811912170374</v>
      </c>
      <c r="K93" s="43">
        <v>9.8137811912170374</v>
      </c>
      <c r="L93" s="43">
        <v>9.8137811912170374</v>
      </c>
      <c r="M93" s="43">
        <v>11.851163413220117</v>
      </c>
      <c r="N93" s="43">
        <v>9.8137811912170374</v>
      </c>
      <c r="O93" s="43">
        <v>11.145772969449098</v>
      </c>
    </row>
    <row r="94" spans="1:15" x14ac:dyDescent="0.25">
      <c r="A94" s="54" t="s">
        <v>782</v>
      </c>
      <c r="B94" s="3">
        <v>83</v>
      </c>
      <c r="C94" s="3" t="s">
        <v>129</v>
      </c>
      <c r="D94" s="43">
        <v>9.8137811912170374</v>
      </c>
      <c r="E94" s="43">
        <v>15.316405287042162</v>
      </c>
      <c r="F94" s="43">
        <v>9.8137811912170374</v>
      </c>
      <c r="G94" s="43">
        <v>11.354938052081421</v>
      </c>
      <c r="H94" s="43">
        <v>9.8137811912170374</v>
      </c>
      <c r="I94" s="43">
        <v>14.698148466601944</v>
      </c>
      <c r="J94" s="43">
        <v>9.8137811912170374</v>
      </c>
      <c r="K94" s="43">
        <v>10.420223419348645</v>
      </c>
      <c r="L94" s="43">
        <v>9.8137811912170374</v>
      </c>
      <c r="M94" s="43">
        <v>9.8137811912170374</v>
      </c>
      <c r="N94" s="43">
        <v>9.8137811912170374</v>
      </c>
      <c r="O94" s="43">
        <v>9.8137811912170374</v>
      </c>
    </row>
    <row r="95" spans="1:15" x14ac:dyDescent="0.25">
      <c r="A95" s="53" t="s">
        <v>851</v>
      </c>
      <c r="B95" s="3">
        <v>84</v>
      </c>
      <c r="C95" s="3" t="s">
        <v>130</v>
      </c>
      <c r="D95" s="43">
        <v>9.8137811912170374</v>
      </c>
      <c r="E95" s="43">
        <v>9.9668659003875391</v>
      </c>
      <c r="F95" s="43">
        <v>9.8137811912170374</v>
      </c>
      <c r="G95" s="43">
        <v>9.8137811912170374</v>
      </c>
      <c r="H95" s="43">
        <v>9.8137811912170374</v>
      </c>
      <c r="I95" s="43">
        <v>9.8137811912170374</v>
      </c>
      <c r="J95" s="43">
        <v>9.8137811912170374</v>
      </c>
      <c r="K95" s="43">
        <v>9.8137811912170374</v>
      </c>
      <c r="L95" s="43">
        <v>9.8137811912170374</v>
      </c>
      <c r="M95" s="43">
        <v>9.8137811912170374</v>
      </c>
      <c r="N95" s="43">
        <v>9.8137811912170374</v>
      </c>
      <c r="O95" s="43">
        <v>9.8137811912170374</v>
      </c>
    </row>
    <row r="96" spans="1:15" x14ac:dyDescent="0.25">
      <c r="A96" s="55" t="s">
        <v>787</v>
      </c>
      <c r="B96" s="3">
        <v>85</v>
      </c>
      <c r="C96" s="3" t="s">
        <v>131</v>
      </c>
      <c r="D96" s="43">
        <v>9.8137811912170374</v>
      </c>
      <c r="E96" s="43">
        <v>13.278013796118154</v>
      </c>
      <c r="F96" s="43">
        <v>9.8137811912170374</v>
      </c>
      <c r="G96" s="43">
        <v>9.8137811912170374</v>
      </c>
      <c r="H96" s="43">
        <v>9.8137811912170374</v>
      </c>
      <c r="I96" s="43">
        <v>9.9207250197511812</v>
      </c>
      <c r="J96" s="43">
        <v>9.8137811912170374</v>
      </c>
      <c r="K96" s="43">
        <v>9.8137811912170374</v>
      </c>
      <c r="L96" s="43">
        <v>9.8137811912170374</v>
      </c>
      <c r="M96" s="43">
        <v>9.8137811912170374</v>
      </c>
      <c r="N96" s="43">
        <v>9.8137811912170374</v>
      </c>
      <c r="O96" s="43">
        <v>9.8137811912170374</v>
      </c>
    </row>
    <row r="97" spans="1:15" x14ac:dyDescent="0.25">
      <c r="A97" s="53" t="s">
        <v>794</v>
      </c>
      <c r="B97" s="3">
        <v>86</v>
      </c>
      <c r="C97" s="3" t="s">
        <v>132</v>
      </c>
      <c r="D97" s="43">
        <v>9.8137811912170374</v>
      </c>
      <c r="E97" s="43">
        <v>9.8137811912170374</v>
      </c>
      <c r="F97" s="43">
        <v>9.8137811912170374</v>
      </c>
      <c r="G97" s="43">
        <v>9.8137811912170374</v>
      </c>
      <c r="H97" s="43">
        <v>9.8137811912170374</v>
      </c>
      <c r="I97" s="43">
        <v>9.8137811912170374</v>
      </c>
      <c r="J97" s="43">
        <v>9.8137811912170374</v>
      </c>
      <c r="K97" s="43">
        <v>9.8137811912170374</v>
      </c>
      <c r="L97" s="43">
        <v>9.8137811912170374</v>
      </c>
      <c r="M97" s="43">
        <v>9.8137811912170374</v>
      </c>
      <c r="N97" s="43">
        <v>9.8137811912170374</v>
      </c>
      <c r="O97" s="43">
        <v>9.8137811912170374</v>
      </c>
    </row>
    <row r="98" spans="1:15" x14ac:dyDescent="0.25">
      <c r="A98" s="53" t="s">
        <v>787</v>
      </c>
      <c r="B98" s="3">
        <v>87</v>
      </c>
      <c r="C98" s="3" t="s">
        <v>133</v>
      </c>
      <c r="D98" s="43">
        <v>9.8137811912170374</v>
      </c>
      <c r="E98" s="43">
        <v>14.671361382052302</v>
      </c>
      <c r="F98" s="43">
        <v>9.8137811912170374</v>
      </c>
      <c r="G98" s="43">
        <v>15.129745861023068</v>
      </c>
      <c r="H98" s="43">
        <v>9.8137811912170374</v>
      </c>
      <c r="I98" s="43">
        <v>15.892700174039776</v>
      </c>
      <c r="J98" s="43">
        <v>9.8137811912170374</v>
      </c>
      <c r="K98" s="43">
        <v>9.8137811912170374</v>
      </c>
      <c r="L98" s="43">
        <v>9.8137811912170374</v>
      </c>
      <c r="M98" s="43">
        <v>9.8137811912170374</v>
      </c>
      <c r="N98" s="43">
        <v>9.8137811912170374</v>
      </c>
      <c r="O98" s="43">
        <v>9.8137811912170374</v>
      </c>
    </row>
    <row r="99" spans="1:15" x14ac:dyDescent="0.25">
      <c r="A99" s="53" t="s">
        <v>794</v>
      </c>
      <c r="B99" s="3">
        <v>88</v>
      </c>
      <c r="C99" s="3" t="s">
        <v>134</v>
      </c>
      <c r="D99" s="43">
        <v>9.8137811912170374</v>
      </c>
      <c r="E99" s="43">
        <v>9.8137811912170374</v>
      </c>
      <c r="F99" s="43">
        <v>9.8137811912170374</v>
      </c>
      <c r="G99" s="43">
        <v>15.93435684104125</v>
      </c>
      <c r="H99" s="43">
        <v>9.8137811912170374</v>
      </c>
      <c r="I99" s="43">
        <v>9.8137811912170374</v>
      </c>
      <c r="J99" s="43">
        <v>9.8137811912170374</v>
      </c>
      <c r="K99" s="43">
        <v>9.8137811912170374</v>
      </c>
      <c r="L99" s="43">
        <v>9.8137811912170374</v>
      </c>
      <c r="M99" s="43">
        <v>10.173364830849037</v>
      </c>
      <c r="N99" s="43">
        <v>9.8137811912170374</v>
      </c>
      <c r="O99" s="43">
        <v>9.8137811912170374</v>
      </c>
    </row>
    <row r="100" spans="1:15" x14ac:dyDescent="0.25">
      <c r="A100" s="54" t="s">
        <v>789</v>
      </c>
      <c r="B100" s="3">
        <v>89</v>
      </c>
      <c r="C100" s="3" t="s">
        <v>135</v>
      </c>
      <c r="D100" s="43">
        <v>9.8137811912170374</v>
      </c>
      <c r="E100" s="43">
        <v>9.8137811912170374</v>
      </c>
      <c r="F100" s="43">
        <v>9.8137811912170374</v>
      </c>
      <c r="G100" s="43">
        <v>15.502023728234784</v>
      </c>
      <c r="H100" s="43">
        <v>9.8137811912170374</v>
      </c>
      <c r="I100" s="43">
        <v>9.8137811912170374</v>
      </c>
      <c r="J100" s="43">
        <v>9.8137811912170374</v>
      </c>
      <c r="K100" s="43">
        <v>9.8137811912170374</v>
      </c>
      <c r="L100" s="43">
        <v>9.8137811912170374</v>
      </c>
      <c r="M100" s="43">
        <v>9.9701058906121816</v>
      </c>
      <c r="N100" s="43">
        <v>9.8137811912170374</v>
      </c>
      <c r="O100" s="43">
        <v>9.8137811912170374</v>
      </c>
    </row>
    <row r="101" spans="1:15" x14ac:dyDescent="0.25">
      <c r="A101" s="55" t="s">
        <v>787</v>
      </c>
      <c r="B101" s="3">
        <v>90</v>
      </c>
      <c r="C101" s="3" t="s">
        <v>136</v>
      </c>
      <c r="D101" s="43">
        <v>9.8137811912170374</v>
      </c>
      <c r="E101" s="43">
        <v>9.8137811912170374</v>
      </c>
      <c r="F101" s="43">
        <v>9.8137811912170374</v>
      </c>
      <c r="G101" s="43">
        <v>9.8137811912170374</v>
      </c>
      <c r="H101" s="43">
        <v>9.8137811912170374</v>
      </c>
      <c r="I101" s="43">
        <v>9.8137811912170374</v>
      </c>
      <c r="J101" s="43">
        <v>9.8137811912170374</v>
      </c>
      <c r="K101" s="43">
        <v>9.8137811912170374</v>
      </c>
      <c r="L101" s="43">
        <v>9.8137811912170374</v>
      </c>
      <c r="M101" s="43">
        <v>9.8137811912170374</v>
      </c>
      <c r="N101" s="43">
        <v>9.8137811912170374</v>
      </c>
      <c r="O101" s="43">
        <v>9.8137811912170374</v>
      </c>
    </row>
    <row r="102" spans="1:15" x14ac:dyDescent="0.25">
      <c r="A102" s="54" t="s">
        <v>794</v>
      </c>
      <c r="B102" s="3">
        <v>91</v>
      </c>
      <c r="C102" s="3" t="s">
        <v>795</v>
      </c>
      <c r="D102" s="43">
        <v>9.8137811912170374</v>
      </c>
      <c r="E102" s="43">
        <v>10.146886835415886</v>
      </c>
      <c r="F102" s="43">
        <v>9.8137811912170374</v>
      </c>
      <c r="G102" s="43">
        <v>9.8950071803686619</v>
      </c>
      <c r="H102" s="43">
        <v>9.8137811912170374</v>
      </c>
      <c r="I102" s="43">
        <v>10.090112419664289</v>
      </c>
      <c r="J102" s="43">
        <v>9.8137811912170374</v>
      </c>
      <c r="K102" s="43">
        <v>9.8137811912170374</v>
      </c>
      <c r="L102" s="43">
        <v>9.8137811912170374</v>
      </c>
      <c r="M102" s="43">
        <v>9.8137811912170374</v>
      </c>
      <c r="N102" s="43">
        <v>9.8137811912170374</v>
      </c>
      <c r="O102" s="43">
        <v>9.8137811912170374</v>
      </c>
    </row>
    <row r="103" spans="1:15" x14ac:dyDescent="0.25">
      <c r="A103" s="53" t="s">
        <v>762</v>
      </c>
      <c r="B103" s="3">
        <v>92</v>
      </c>
      <c r="C103" s="3" t="s">
        <v>138</v>
      </c>
      <c r="D103" s="43">
        <v>9.8137811912170374</v>
      </c>
      <c r="E103" s="43">
        <v>13.549814743831845</v>
      </c>
      <c r="F103" s="43">
        <v>9.8137811912170374</v>
      </c>
      <c r="G103" s="43">
        <v>15.14737388148153</v>
      </c>
      <c r="H103" s="43">
        <v>9.8137811912170374</v>
      </c>
      <c r="I103" s="43">
        <v>10.238703279427725</v>
      </c>
      <c r="J103" s="43">
        <v>9.8137811912170374</v>
      </c>
      <c r="K103" s="43">
        <v>9.8137811912170374</v>
      </c>
      <c r="L103" s="43">
        <v>9.8137811912170374</v>
      </c>
      <c r="M103" s="43">
        <v>11.556506054671928</v>
      </c>
      <c r="N103" s="43">
        <v>9.8137811912170374</v>
      </c>
      <c r="O103" s="43">
        <v>9.8137811912170374</v>
      </c>
    </row>
    <row r="104" spans="1:15" x14ac:dyDescent="0.25">
      <c r="A104" s="53" t="s">
        <v>794</v>
      </c>
      <c r="B104" s="3">
        <v>93</v>
      </c>
      <c r="C104" s="3" t="s">
        <v>139</v>
      </c>
      <c r="D104" s="43">
        <v>9.8137811912170374</v>
      </c>
      <c r="E104" s="43">
        <v>10.333155350310617</v>
      </c>
      <c r="F104" s="43">
        <v>9.8137811912170374</v>
      </c>
      <c r="G104" s="43">
        <v>11.101647450030766</v>
      </c>
      <c r="H104" s="43">
        <v>9.8137811912170374</v>
      </c>
      <c r="I104" s="43">
        <v>10.789329860092431</v>
      </c>
      <c r="J104" s="43">
        <v>9.8137811912170374</v>
      </c>
      <c r="K104" s="43">
        <v>9.8137811912170374</v>
      </c>
      <c r="L104" s="43">
        <v>9.8137811912170374</v>
      </c>
      <c r="M104" s="43">
        <v>9.8137811912170374</v>
      </c>
      <c r="N104" s="43">
        <v>9.8137811912170374</v>
      </c>
      <c r="O104" s="43">
        <v>9.8137811912170374</v>
      </c>
    </row>
    <row r="105" spans="1:15" x14ac:dyDescent="0.25">
      <c r="A105" s="53" t="s">
        <v>757</v>
      </c>
      <c r="B105" s="3">
        <v>94</v>
      </c>
      <c r="C105" s="3" t="s">
        <v>140</v>
      </c>
      <c r="D105" s="43">
        <v>9.8137811912170374</v>
      </c>
      <c r="E105" s="43">
        <v>14.510764167917893</v>
      </c>
      <c r="F105" s="43">
        <v>9.8137811912170374</v>
      </c>
      <c r="G105" s="43">
        <v>10.084808387804362</v>
      </c>
      <c r="H105" s="43">
        <v>9.8137811912170374</v>
      </c>
      <c r="I105" s="43">
        <v>13.803828410790832</v>
      </c>
      <c r="J105" s="43">
        <v>9.8137811912170374</v>
      </c>
      <c r="K105" s="43">
        <v>9.8137811912170374</v>
      </c>
      <c r="L105" s="43">
        <v>9.8137811912170374</v>
      </c>
      <c r="M105" s="43">
        <v>9.8137811912170374</v>
      </c>
      <c r="N105" s="43">
        <v>9.8137811912170374</v>
      </c>
      <c r="O105" s="43">
        <v>9.8137811912170374</v>
      </c>
    </row>
    <row r="106" spans="1:15" x14ac:dyDescent="0.25">
      <c r="A106" s="53" t="s">
        <v>794</v>
      </c>
      <c r="B106" s="3">
        <v>95</v>
      </c>
      <c r="C106" s="3" t="s">
        <v>141</v>
      </c>
      <c r="D106" s="43">
        <v>9.8137811912170374</v>
      </c>
      <c r="E106" s="43">
        <v>10.029287226968245</v>
      </c>
      <c r="F106" s="43">
        <v>9.8137811912170374</v>
      </c>
      <c r="G106" s="43">
        <v>11.841171189248543</v>
      </c>
      <c r="H106" s="43">
        <v>9.8137811912170374</v>
      </c>
      <c r="I106" s="43">
        <v>11.28828934218097</v>
      </c>
      <c r="J106" s="43">
        <v>9.8137811912170374</v>
      </c>
      <c r="K106" s="43">
        <v>9.8137811912170374</v>
      </c>
      <c r="L106" s="43">
        <v>9.8137811912170374</v>
      </c>
      <c r="M106" s="43">
        <v>9.8137811912170374</v>
      </c>
      <c r="N106" s="43">
        <v>9.8137811912170374</v>
      </c>
      <c r="O106" s="43">
        <v>9.8137811912170374</v>
      </c>
    </row>
    <row r="107" spans="1:15" x14ac:dyDescent="0.25">
      <c r="A107" s="53" t="s">
        <v>787</v>
      </c>
      <c r="B107" s="3">
        <v>96</v>
      </c>
      <c r="C107" s="3" t="s">
        <v>142</v>
      </c>
      <c r="D107" s="43">
        <v>9.8137811912170374</v>
      </c>
      <c r="E107" s="43">
        <v>9.9589151560913489</v>
      </c>
      <c r="F107" s="43">
        <v>9.8137811912170374</v>
      </c>
      <c r="G107" s="43">
        <v>9.8137811912170374</v>
      </c>
      <c r="H107" s="43">
        <v>9.8137811912170374</v>
      </c>
      <c r="I107" s="43">
        <v>11.1879705919842</v>
      </c>
      <c r="J107" s="43">
        <v>9.8137811912170374</v>
      </c>
      <c r="K107" s="43">
        <v>9.8137811912170374</v>
      </c>
      <c r="L107" s="43">
        <v>9.8137811912170374</v>
      </c>
      <c r="M107" s="43">
        <v>9.8137811912170374</v>
      </c>
      <c r="N107" s="43">
        <v>9.8137811912170374</v>
      </c>
      <c r="O107" s="43">
        <v>9.8137811912170374</v>
      </c>
    </row>
    <row r="108" spans="1:15" x14ac:dyDescent="0.25">
      <c r="A108" s="53" t="s">
        <v>768</v>
      </c>
      <c r="B108" s="3">
        <v>98</v>
      </c>
      <c r="C108" s="3" t="s">
        <v>144</v>
      </c>
      <c r="D108" s="43">
        <v>9.8137811912170374</v>
      </c>
      <c r="E108" s="43">
        <v>9.8137811912170374</v>
      </c>
      <c r="F108" s="43">
        <v>9.8137811912170374</v>
      </c>
      <c r="G108" s="43">
        <v>9.8137811912170374</v>
      </c>
      <c r="H108" s="43">
        <v>9.8137811912170374</v>
      </c>
      <c r="I108" s="43">
        <v>9.8137811912170374</v>
      </c>
      <c r="J108" s="43">
        <v>9.8137811912170374</v>
      </c>
      <c r="K108" s="43">
        <v>9.8137811912170374</v>
      </c>
      <c r="L108" s="43">
        <v>9.8137811912170374</v>
      </c>
      <c r="M108" s="43">
        <v>9.8137811912170374</v>
      </c>
      <c r="N108" s="43">
        <v>9.8137811912170374</v>
      </c>
      <c r="O108" s="43">
        <v>9.8137811912170374</v>
      </c>
    </row>
    <row r="109" spans="1:15" x14ac:dyDescent="0.25">
      <c r="A109" s="53" t="s">
        <v>757</v>
      </c>
      <c r="B109" s="3">
        <v>99</v>
      </c>
      <c r="C109" s="3" t="s">
        <v>146</v>
      </c>
      <c r="D109" s="43">
        <v>9.8137811912170374</v>
      </c>
      <c r="E109" s="43">
        <v>15.840804810408669</v>
      </c>
      <c r="F109" s="43">
        <v>9.8137811912170374</v>
      </c>
      <c r="G109" s="43">
        <v>10.41256984680521</v>
      </c>
      <c r="H109" s="43">
        <v>9.8137811912170374</v>
      </c>
      <c r="I109" s="43">
        <v>14.658002227694322</v>
      </c>
      <c r="J109" s="43">
        <v>9.8137811912170374</v>
      </c>
      <c r="K109" s="43">
        <v>10.970285676897028</v>
      </c>
      <c r="L109" s="43">
        <v>9.8137811912170374</v>
      </c>
      <c r="M109" s="43">
        <v>9.8137811912170374</v>
      </c>
      <c r="N109" s="43">
        <v>9.8137811912170374</v>
      </c>
      <c r="O109" s="43">
        <v>10.335669486946104</v>
      </c>
    </row>
    <row r="110" spans="1:15" x14ac:dyDescent="0.25">
      <c r="A110" s="53" t="s">
        <v>768</v>
      </c>
      <c r="B110" s="3">
        <v>100</v>
      </c>
      <c r="C110" s="3" t="s">
        <v>145</v>
      </c>
      <c r="D110" s="43">
        <v>9.8137811912170374</v>
      </c>
      <c r="E110" s="43">
        <v>9.8137811912170374</v>
      </c>
      <c r="F110" s="43">
        <v>9.8137811912170374</v>
      </c>
      <c r="G110" s="43">
        <v>9.8137811912170374</v>
      </c>
      <c r="H110" s="43">
        <v>9.8137811912170374</v>
      </c>
      <c r="I110" s="43">
        <v>9.8137811912170374</v>
      </c>
      <c r="J110" s="43">
        <v>9.8137811912170374</v>
      </c>
      <c r="K110" s="43">
        <v>9.8137811912170374</v>
      </c>
      <c r="L110" s="43">
        <v>9.8137811912170374</v>
      </c>
      <c r="M110" s="43">
        <v>9.8137811912170374</v>
      </c>
      <c r="N110" s="43">
        <v>9.8137811912170374</v>
      </c>
      <c r="O110" s="43">
        <v>9.8137811912170374</v>
      </c>
    </row>
    <row r="111" spans="1:15" x14ac:dyDescent="0.25">
      <c r="A111" s="53" t="s">
        <v>762</v>
      </c>
      <c r="B111" s="3">
        <v>101</v>
      </c>
      <c r="C111" s="3" t="s">
        <v>147</v>
      </c>
      <c r="D111" s="43">
        <v>9.8269456504154853</v>
      </c>
      <c r="E111" s="43">
        <v>15.716735824982901</v>
      </c>
      <c r="F111" s="43">
        <v>11.842448562771908</v>
      </c>
      <c r="G111" s="43">
        <v>16.56402390046193</v>
      </c>
      <c r="H111" s="43">
        <v>9.8137811912170374</v>
      </c>
      <c r="I111" s="43">
        <v>12.769476298284804</v>
      </c>
      <c r="J111" s="43">
        <v>9.8137811912170374</v>
      </c>
      <c r="K111" s="43">
        <v>9.8137811912170374</v>
      </c>
      <c r="L111" s="43">
        <v>9.8137811912170374</v>
      </c>
      <c r="M111" s="43">
        <v>13.459399598239322</v>
      </c>
      <c r="N111" s="43">
        <v>9.8137811912170374</v>
      </c>
      <c r="O111" s="43">
        <v>9.8137811912170374</v>
      </c>
    </row>
    <row r="112" spans="1:15" x14ac:dyDescent="0.25">
      <c r="A112" s="53" t="s">
        <v>798</v>
      </c>
      <c r="B112" s="3">
        <v>102</v>
      </c>
      <c r="C112" s="3" t="s">
        <v>148</v>
      </c>
      <c r="D112" s="43">
        <v>9.8137811912170374</v>
      </c>
      <c r="E112" s="43">
        <v>16.052532043072958</v>
      </c>
      <c r="F112" s="43">
        <v>9.8137811912170374</v>
      </c>
      <c r="G112" s="43">
        <v>15.872136764097039</v>
      </c>
      <c r="H112" s="43">
        <v>9.8137811912170374</v>
      </c>
      <c r="I112" s="43">
        <v>15.536483943599873</v>
      </c>
      <c r="J112" s="43">
        <v>9.8137811912170374</v>
      </c>
      <c r="K112" s="43">
        <v>10.179909090014934</v>
      </c>
      <c r="L112" s="43">
        <v>9.8137811912170374</v>
      </c>
      <c r="M112" s="43">
        <v>13.54318289887275</v>
      </c>
      <c r="N112" s="43">
        <v>9.8137811912170374</v>
      </c>
      <c r="O112" s="43">
        <v>12.326218797813292</v>
      </c>
    </row>
    <row r="113" spans="1:15" x14ac:dyDescent="0.25">
      <c r="A113" s="53" t="s">
        <v>797</v>
      </c>
      <c r="B113" s="3">
        <v>103</v>
      </c>
      <c r="C113" s="3" t="s">
        <v>149</v>
      </c>
      <c r="D113" s="43">
        <v>9.8137811912170374</v>
      </c>
      <c r="E113" s="43">
        <v>16.024204268107653</v>
      </c>
      <c r="F113" s="43">
        <v>9.8137811912170374</v>
      </c>
      <c r="G113" s="43">
        <v>16.349806811856009</v>
      </c>
      <c r="H113" s="43">
        <v>9.88988417030283</v>
      </c>
      <c r="I113" s="43">
        <v>16.332603373645057</v>
      </c>
      <c r="J113" s="43">
        <v>9.8137811912170374</v>
      </c>
      <c r="K113" s="43">
        <v>9.8137811912170374</v>
      </c>
      <c r="L113" s="43">
        <v>9.8137811912170374</v>
      </c>
      <c r="M113" s="43">
        <v>11.819979460922664</v>
      </c>
      <c r="N113" s="43">
        <v>9.8137811912170374</v>
      </c>
      <c r="O113" s="43">
        <v>10.999471572532684</v>
      </c>
    </row>
    <row r="114" spans="1:15" x14ac:dyDescent="0.25">
      <c r="A114" s="53" t="s">
        <v>777</v>
      </c>
      <c r="B114" s="3">
        <v>104</v>
      </c>
      <c r="C114" s="3" t="s">
        <v>150</v>
      </c>
      <c r="D114" s="43">
        <v>9.8137811912170374</v>
      </c>
      <c r="E114" s="43">
        <v>12.622966944790511</v>
      </c>
      <c r="F114" s="43">
        <v>9.8137811912170374</v>
      </c>
      <c r="G114" s="43">
        <v>12.697727782606474</v>
      </c>
      <c r="H114" s="43">
        <v>9.8137811912170374</v>
      </c>
      <c r="I114" s="43">
        <v>12.710698830116167</v>
      </c>
      <c r="J114" s="43">
        <v>9.8137811912170374</v>
      </c>
      <c r="K114" s="43">
        <v>9.8137811912170374</v>
      </c>
      <c r="L114" s="43">
        <v>9.8137811912170374</v>
      </c>
      <c r="M114" s="43">
        <v>9.8137811912170374</v>
      </c>
      <c r="N114" s="43">
        <v>9.8137811912170374</v>
      </c>
      <c r="O114" s="43">
        <v>9.8137811912170374</v>
      </c>
    </row>
    <row r="115" spans="1:15" x14ac:dyDescent="0.25">
      <c r="A115" s="53" t="s">
        <v>768</v>
      </c>
      <c r="B115" s="3">
        <v>105</v>
      </c>
      <c r="C115" s="3" t="s">
        <v>151</v>
      </c>
      <c r="D115" s="43">
        <v>9.8137811912170374</v>
      </c>
      <c r="E115" s="43">
        <v>13.272775563286087</v>
      </c>
      <c r="F115" s="43">
        <v>9.8137811912170374</v>
      </c>
      <c r="G115" s="43">
        <v>14.739978334030528</v>
      </c>
      <c r="H115" s="43">
        <v>9.8137811912170374</v>
      </c>
      <c r="I115" s="43">
        <v>13.069995122562338</v>
      </c>
      <c r="J115" s="43">
        <v>9.8137811912170374</v>
      </c>
      <c r="K115" s="43">
        <v>9.8137811912170374</v>
      </c>
      <c r="L115" s="43">
        <v>9.8137811912170374</v>
      </c>
      <c r="M115" s="43">
        <v>9.8245610299702797</v>
      </c>
      <c r="N115" s="43">
        <v>9.8137811912170374</v>
      </c>
      <c r="O115" s="43">
        <v>9.8137811912170374</v>
      </c>
    </row>
    <row r="116" spans="1:15" ht="14.25" customHeight="1" x14ac:dyDescent="0.25">
      <c r="A116" s="53" t="s">
        <v>762</v>
      </c>
      <c r="B116" s="3">
        <v>106</v>
      </c>
      <c r="C116" s="3" t="s">
        <v>152</v>
      </c>
      <c r="D116" s="43">
        <v>9.8137811912170374</v>
      </c>
      <c r="E116" s="43">
        <v>13.49919189314083</v>
      </c>
      <c r="F116" s="43">
        <v>9.8137811912170374</v>
      </c>
      <c r="G116" s="43">
        <v>14.980574730961647</v>
      </c>
      <c r="H116" s="43">
        <v>9.8137811912170374</v>
      </c>
      <c r="I116" s="43">
        <v>15.350214061660921</v>
      </c>
      <c r="J116" s="43">
        <v>9.8137811912170374</v>
      </c>
      <c r="K116" s="43">
        <v>9.8137811912170374</v>
      </c>
      <c r="L116" s="43">
        <v>9.8137811912170374</v>
      </c>
      <c r="M116" s="43">
        <v>10.640696837570093</v>
      </c>
      <c r="N116" s="43">
        <v>9.8137811912170374</v>
      </c>
      <c r="O116" s="43">
        <v>10.093087390444218</v>
      </c>
    </row>
    <row r="117" spans="1:15" x14ac:dyDescent="0.25">
      <c r="A117" s="54" t="s">
        <v>784</v>
      </c>
      <c r="B117" s="3">
        <v>107</v>
      </c>
      <c r="C117" s="3" t="s">
        <v>153</v>
      </c>
      <c r="D117" s="43">
        <v>9.8137811912170374</v>
      </c>
      <c r="E117" s="43">
        <v>13.67223195306673</v>
      </c>
      <c r="F117" s="43">
        <v>10.279030136449649</v>
      </c>
      <c r="G117" s="43">
        <v>13.578431662320401</v>
      </c>
      <c r="H117" s="43">
        <v>9.9819239873173409</v>
      </c>
      <c r="I117" s="43">
        <v>13.829004181238506</v>
      </c>
      <c r="J117" s="43">
        <v>9.8137811912170374</v>
      </c>
      <c r="K117" s="43">
        <v>9.8137811912170374</v>
      </c>
      <c r="L117" s="43">
        <v>9.8137811912170374</v>
      </c>
      <c r="M117" s="43">
        <v>11.042685372219353</v>
      </c>
      <c r="N117" s="43">
        <v>9.8137811912170374</v>
      </c>
      <c r="O117" s="43">
        <v>9.8137811912170374</v>
      </c>
    </row>
    <row r="118" spans="1:15" x14ac:dyDescent="0.25">
      <c r="A118" s="53" t="s">
        <v>797</v>
      </c>
      <c r="B118" s="3">
        <v>108</v>
      </c>
      <c r="C118" s="3" t="s">
        <v>154</v>
      </c>
      <c r="D118" s="43">
        <v>10.47269083924278</v>
      </c>
      <c r="E118" s="43">
        <v>16.884855649861304</v>
      </c>
      <c r="F118" s="43">
        <v>9.8137811912170374</v>
      </c>
      <c r="G118" s="43">
        <v>16.538379965753268</v>
      </c>
      <c r="H118" s="43">
        <v>10.549303368513575</v>
      </c>
      <c r="I118" s="43">
        <v>16.691311170726056</v>
      </c>
      <c r="J118" s="43">
        <v>9.8137811912170374</v>
      </c>
      <c r="K118" s="43">
        <v>11.353973821818171</v>
      </c>
      <c r="L118" s="43">
        <v>9.8137811912170374</v>
      </c>
      <c r="M118" s="43">
        <v>11.596655667674664</v>
      </c>
      <c r="N118" s="43">
        <v>9.8137811912170374</v>
      </c>
      <c r="O118" s="43">
        <v>13.034798962577266</v>
      </c>
    </row>
    <row r="119" spans="1:15" x14ac:dyDescent="0.25">
      <c r="A119" s="53" t="s">
        <v>835</v>
      </c>
      <c r="B119" s="3">
        <v>109</v>
      </c>
      <c r="C119" s="3" t="s">
        <v>155</v>
      </c>
      <c r="D119" s="43">
        <v>9.8137811912170374</v>
      </c>
      <c r="E119" s="43">
        <v>14.533709947213312</v>
      </c>
      <c r="F119" s="43">
        <v>9.8137811912170374</v>
      </c>
      <c r="G119" s="43">
        <v>15.86640707108214</v>
      </c>
      <c r="H119" s="43">
        <v>9.8137811912170374</v>
      </c>
      <c r="I119" s="43">
        <v>14.941735400960482</v>
      </c>
      <c r="J119" s="43">
        <v>9.8137811912170374</v>
      </c>
      <c r="K119" s="43">
        <v>9.8137811912170374</v>
      </c>
      <c r="L119" s="43">
        <v>9.8137811912170374</v>
      </c>
      <c r="M119" s="43">
        <v>10.04780555400759</v>
      </c>
      <c r="N119" s="43">
        <v>9.8137811912170374</v>
      </c>
      <c r="O119" s="43">
        <v>9.8137811912170374</v>
      </c>
    </row>
    <row r="120" spans="1:15" x14ac:dyDescent="0.25">
      <c r="A120" s="53" t="s">
        <v>768</v>
      </c>
      <c r="B120" s="3">
        <v>110</v>
      </c>
      <c r="C120" s="3" t="s">
        <v>156</v>
      </c>
      <c r="D120" s="43">
        <v>9.8137811912170374</v>
      </c>
      <c r="E120" s="43">
        <v>12.7982186389691</v>
      </c>
      <c r="F120" s="43">
        <v>9.8137811912170374</v>
      </c>
      <c r="G120" s="43">
        <v>10.418116141207488</v>
      </c>
      <c r="H120" s="43">
        <v>9.8137811912170374</v>
      </c>
      <c r="I120" s="43">
        <v>13.039433166324496</v>
      </c>
      <c r="J120" s="43">
        <v>9.8137811912170374</v>
      </c>
      <c r="K120" s="43">
        <v>9.8137811912170374</v>
      </c>
      <c r="L120" s="43">
        <v>9.8137811912170374</v>
      </c>
      <c r="M120" s="43">
        <v>9.8137811912170374</v>
      </c>
      <c r="N120" s="43">
        <v>9.8137811912170374</v>
      </c>
      <c r="O120" s="43">
        <v>9.8137811912170374</v>
      </c>
    </row>
    <row r="121" spans="1:15" x14ac:dyDescent="0.25">
      <c r="A121" s="54" t="s">
        <v>790</v>
      </c>
      <c r="B121" s="3">
        <v>111</v>
      </c>
      <c r="C121" s="3" t="s">
        <v>157</v>
      </c>
      <c r="D121" s="43">
        <v>9.8137811912170374</v>
      </c>
      <c r="E121" s="43">
        <v>12.62838857853256</v>
      </c>
      <c r="F121" s="43">
        <v>9.8137811912170374</v>
      </c>
      <c r="G121" s="43">
        <v>15.247371268642048</v>
      </c>
      <c r="H121" s="43">
        <v>9.8137811912170374</v>
      </c>
      <c r="I121" s="43">
        <v>14.979045535801033</v>
      </c>
      <c r="J121" s="43">
        <v>9.8137811912170374</v>
      </c>
      <c r="K121" s="43">
        <v>9.8137811912170374</v>
      </c>
      <c r="L121" s="43">
        <v>9.8137811912170374</v>
      </c>
      <c r="M121" s="43">
        <v>9.8137811912170374</v>
      </c>
      <c r="N121" s="43">
        <v>9.8137811912170374</v>
      </c>
      <c r="O121" s="43">
        <v>9.8137811912170374</v>
      </c>
    </row>
    <row r="122" spans="1:15" x14ac:dyDescent="0.25">
      <c r="A122" s="53" t="s">
        <v>762</v>
      </c>
      <c r="B122" s="3">
        <v>112</v>
      </c>
      <c r="C122" s="3" t="s">
        <v>158</v>
      </c>
      <c r="D122" s="43">
        <v>9.8137811912170374</v>
      </c>
      <c r="E122" s="43">
        <v>14.388252780706024</v>
      </c>
      <c r="F122" s="43">
        <v>9.8137811912170374</v>
      </c>
      <c r="G122" s="43">
        <v>15.584413702542403</v>
      </c>
      <c r="H122" s="43">
        <v>9.8137811912170374</v>
      </c>
      <c r="I122" s="43">
        <v>15.014205765895783</v>
      </c>
      <c r="J122" s="43">
        <v>9.8137811912170374</v>
      </c>
      <c r="K122" s="43">
        <v>9.8137811912170374</v>
      </c>
      <c r="L122" s="43">
        <v>9.8137811912170374</v>
      </c>
      <c r="M122" s="43">
        <v>12.499409924063798</v>
      </c>
      <c r="N122" s="43">
        <v>9.8137811912170374</v>
      </c>
      <c r="O122" s="43">
        <v>9.8137811912170374</v>
      </c>
    </row>
    <row r="123" spans="1:15" x14ac:dyDescent="0.25">
      <c r="A123" s="53" t="s">
        <v>776</v>
      </c>
      <c r="B123" s="3">
        <v>113</v>
      </c>
      <c r="C123" s="3" t="s">
        <v>159</v>
      </c>
      <c r="D123" s="43">
        <v>9.8137811912170374</v>
      </c>
      <c r="E123" s="43">
        <v>15.499923723761107</v>
      </c>
      <c r="F123" s="43">
        <v>9.8137811912170374</v>
      </c>
      <c r="G123" s="43">
        <v>12.899970504321514</v>
      </c>
      <c r="H123" s="43">
        <v>9.8137811912170374</v>
      </c>
      <c r="I123" s="43">
        <v>15.753662133931146</v>
      </c>
      <c r="J123" s="43">
        <v>9.8137811912170374</v>
      </c>
      <c r="K123" s="43">
        <v>9.8137811912170374</v>
      </c>
      <c r="L123" s="43">
        <v>9.8137811912170374</v>
      </c>
      <c r="M123" s="43">
        <v>9.8137811912170374</v>
      </c>
      <c r="N123" s="43">
        <v>9.8137811912170374</v>
      </c>
      <c r="O123" s="43">
        <v>9.9023751144860253</v>
      </c>
    </row>
    <row r="124" spans="1:15" x14ac:dyDescent="0.25">
      <c r="A124" s="53" t="s">
        <v>776</v>
      </c>
      <c r="B124" s="3">
        <v>114</v>
      </c>
      <c r="C124" s="3" t="s">
        <v>160</v>
      </c>
      <c r="D124" s="43">
        <v>9.8137811912170374</v>
      </c>
      <c r="E124" s="43">
        <v>15.536292754585588</v>
      </c>
      <c r="F124" s="43">
        <v>9.8137811912170374</v>
      </c>
      <c r="G124" s="43">
        <v>15.377261376357232</v>
      </c>
      <c r="H124" s="43">
        <v>9.8137811912170374</v>
      </c>
      <c r="I124" s="43">
        <v>15.628302244024301</v>
      </c>
      <c r="J124" s="43">
        <v>9.8137811912170374</v>
      </c>
      <c r="K124" s="43">
        <v>9.8137811912170374</v>
      </c>
      <c r="L124" s="43">
        <v>9.8137811912170374</v>
      </c>
      <c r="M124" s="43">
        <v>9.8137811912170374</v>
      </c>
      <c r="N124" s="43">
        <v>9.8137811912170374</v>
      </c>
      <c r="O124" s="43">
        <v>9.8137811912170374</v>
      </c>
    </row>
    <row r="125" spans="1:15" x14ac:dyDescent="0.25">
      <c r="A125" s="53" t="s">
        <v>757</v>
      </c>
      <c r="B125" s="3">
        <v>115</v>
      </c>
      <c r="C125" s="3" t="s">
        <v>161</v>
      </c>
      <c r="D125" s="43">
        <v>9.8137811912170374</v>
      </c>
      <c r="E125" s="43">
        <v>16.542703225876323</v>
      </c>
      <c r="F125" s="43">
        <v>9.8137811912170374</v>
      </c>
      <c r="G125" s="43">
        <v>9.8137811912170374</v>
      </c>
      <c r="H125" s="43">
        <v>9.8137811912170374</v>
      </c>
      <c r="I125" s="43">
        <v>15.136420439604594</v>
      </c>
      <c r="J125" s="43">
        <v>9.8137811912170374</v>
      </c>
      <c r="K125" s="43">
        <v>9.8137811912170374</v>
      </c>
      <c r="L125" s="43">
        <v>9.8137811912170374</v>
      </c>
      <c r="M125" s="43">
        <v>9.8137811912170374</v>
      </c>
      <c r="N125" s="43">
        <v>9.8137811912170374</v>
      </c>
      <c r="O125" s="43">
        <v>12.320095384861101</v>
      </c>
    </row>
    <row r="126" spans="1:15" x14ac:dyDescent="0.25">
      <c r="A126" s="53" t="s">
        <v>787</v>
      </c>
      <c r="B126" s="3">
        <v>116</v>
      </c>
      <c r="C126" s="3" t="s">
        <v>162</v>
      </c>
      <c r="D126" s="43">
        <v>9.8137811912170374</v>
      </c>
      <c r="E126" s="43">
        <v>13.402878829184386</v>
      </c>
      <c r="F126" s="43">
        <v>9.8137811912170374</v>
      </c>
      <c r="G126" s="43">
        <v>15.926331847459361</v>
      </c>
      <c r="H126" s="43">
        <v>9.8137811912170374</v>
      </c>
      <c r="I126" s="43">
        <v>15.787384021476159</v>
      </c>
      <c r="J126" s="43">
        <v>9.8137811912170374</v>
      </c>
      <c r="K126" s="43">
        <v>9.8137811912170374</v>
      </c>
      <c r="L126" s="43">
        <v>9.8137811912170374</v>
      </c>
      <c r="M126" s="43">
        <v>9.9541963103868749</v>
      </c>
      <c r="N126" s="43">
        <v>9.8137811912170374</v>
      </c>
      <c r="O126" s="43">
        <v>9.8137811912170374</v>
      </c>
    </row>
    <row r="127" spans="1:15" x14ac:dyDescent="0.25">
      <c r="A127" s="55" t="s">
        <v>787</v>
      </c>
      <c r="B127" s="3">
        <v>117</v>
      </c>
      <c r="C127" s="3" t="s">
        <v>163</v>
      </c>
      <c r="D127" s="43">
        <v>9.8137811912170374</v>
      </c>
      <c r="E127" s="43">
        <v>13.313839614399757</v>
      </c>
      <c r="F127" s="43">
        <v>9.8137811912170374</v>
      </c>
      <c r="G127" s="43">
        <v>9.8137811912170374</v>
      </c>
      <c r="H127" s="43">
        <v>9.8137811912170374</v>
      </c>
      <c r="I127" s="43">
        <v>12.807958602256477</v>
      </c>
      <c r="J127" s="43">
        <v>9.8137811912170374</v>
      </c>
      <c r="K127" s="43">
        <v>9.8137811912170374</v>
      </c>
      <c r="L127" s="43">
        <v>9.8137811912170374</v>
      </c>
      <c r="M127" s="43">
        <v>9.8137811912170374</v>
      </c>
      <c r="N127" s="43">
        <v>9.8137811912170374</v>
      </c>
      <c r="O127" s="43">
        <v>9.8137811912170374</v>
      </c>
    </row>
    <row r="128" spans="1:15" x14ac:dyDescent="0.25">
      <c r="A128" s="53" t="s">
        <v>787</v>
      </c>
      <c r="B128" s="3">
        <v>118</v>
      </c>
      <c r="C128" s="3" t="s">
        <v>164</v>
      </c>
      <c r="D128" s="43">
        <v>9.8137811912170374</v>
      </c>
      <c r="E128" s="43">
        <v>15.622964821889926</v>
      </c>
      <c r="F128" s="43">
        <v>9.8137811912170374</v>
      </c>
      <c r="G128" s="43">
        <v>16.652924474974991</v>
      </c>
      <c r="H128" s="43">
        <v>9.8137811912170374</v>
      </c>
      <c r="I128" s="43">
        <v>16.326097731954238</v>
      </c>
      <c r="J128" s="43">
        <v>9.8137811912170374</v>
      </c>
      <c r="K128" s="43">
        <v>9.8137811912170374</v>
      </c>
      <c r="L128" s="43">
        <v>9.8137811912170374</v>
      </c>
      <c r="M128" s="43">
        <v>12.921376076416083</v>
      </c>
      <c r="N128" s="43">
        <v>9.8137811912170374</v>
      </c>
      <c r="O128" s="43">
        <v>10.637077657143664</v>
      </c>
    </row>
    <row r="129" spans="1:15" x14ac:dyDescent="0.25">
      <c r="A129" s="53" t="s">
        <v>797</v>
      </c>
      <c r="B129" s="3">
        <v>119</v>
      </c>
      <c r="C129" s="3" t="s">
        <v>165</v>
      </c>
      <c r="D129" s="43">
        <v>9.8137811912170374</v>
      </c>
      <c r="E129" s="43">
        <v>16.648022382918128</v>
      </c>
      <c r="F129" s="43">
        <v>9.8137811912170374</v>
      </c>
      <c r="G129" s="43">
        <v>16.312679409873962</v>
      </c>
      <c r="H129" s="43">
        <v>9.8137811912170374</v>
      </c>
      <c r="I129" s="43">
        <v>16.133627417342705</v>
      </c>
      <c r="J129" s="43">
        <v>9.8137811912170374</v>
      </c>
      <c r="K129" s="43">
        <v>10.727920454563201</v>
      </c>
      <c r="L129" s="43">
        <v>9.8137811912170374</v>
      </c>
      <c r="M129" s="43">
        <v>10.990281275360321</v>
      </c>
      <c r="N129" s="43">
        <v>9.8137811912170374</v>
      </c>
      <c r="O129" s="43">
        <v>12.4674781879076</v>
      </c>
    </row>
    <row r="130" spans="1:15" x14ac:dyDescent="0.25">
      <c r="A130" s="53" t="s">
        <v>836</v>
      </c>
      <c r="B130" s="3">
        <v>120</v>
      </c>
      <c r="C130" s="3" t="s">
        <v>166</v>
      </c>
      <c r="D130" s="43">
        <v>9.8137811912170374</v>
      </c>
      <c r="E130" s="43">
        <v>12.679480099505447</v>
      </c>
      <c r="F130" s="43">
        <v>9.8137811912170374</v>
      </c>
      <c r="G130" s="43">
        <v>9.8137811912170374</v>
      </c>
      <c r="H130" s="43">
        <v>9.8137811912170374</v>
      </c>
      <c r="I130" s="43">
        <v>13.909049265363013</v>
      </c>
      <c r="J130" s="43">
        <v>9.8137811912170374</v>
      </c>
      <c r="K130" s="43">
        <v>9.8137811912170374</v>
      </c>
      <c r="L130" s="43">
        <v>9.8137811912170374</v>
      </c>
      <c r="M130" s="43">
        <v>9.8137811912170374</v>
      </c>
      <c r="N130" s="43">
        <v>9.8137811912170374</v>
      </c>
      <c r="O130" s="43">
        <v>9.8137811912170374</v>
      </c>
    </row>
    <row r="131" spans="1:15" x14ac:dyDescent="0.25">
      <c r="A131" s="53" t="s">
        <v>836</v>
      </c>
      <c r="B131" s="3">
        <v>121</v>
      </c>
      <c r="C131" s="3" t="s">
        <v>167</v>
      </c>
      <c r="D131" s="43">
        <v>9.8137811912170374</v>
      </c>
      <c r="E131" s="43">
        <v>14.075729827726907</v>
      </c>
      <c r="F131" s="43">
        <v>9.8137811912170374</v>
      </c>
      <c r="G131" s="43">
        <v>11.091270081821463</v>
      </c>
      <c r="H131" s="43">
        <v>10.025139562278509</v>
      </c>
      <c r="I131" s="43">
        <v>15.147632247333792</v>
      </c>
      <c r="J131" s="43">
        <v>9.8137811912170374</v>
      </c>
      <c r="K131" s="43">
        <v>9.8137811912170374</v>
      </c>
      <c r="L131" s="43">
        <v>9.8137811912170374</v>
      </c>
      <c r="M131" s="43">
        <v>9.8137811912170374</v>
      </c>
      <c r="N131" s="43">
        <v>9.8137811912170374</v>
      </c>
      <c r="O131" s="43">
        <v>9.8137811912170374</v>
      </c>
    </row>
    <row r="132" spans="1:15" x14ac:dyDescent="0.25">
      <c r="A132" s="53" t="s">
        <v>836</v>
      </c>
      <c r="B132" s="3">
        <v>122</v>
      </c>
      <c r="C132" s="3" t="s">
        <v>168</v>
      </c>
      <c r="D132" s="43">
        <v>9.8137811912170374</v>
      </c>
      <c r="E132" s="43">
        <v>12.481294904631099</v>
      </c>
      <c r="F132" s="43">
        <v>9.8137811912170374</v>
      </c>
      <c r="G132" s="43">
        <v>10.448116305409464</v>
      </c>
      <c r="H132" s="43">
        <v>9.8137811912170374</v>
      </c>
      <c r="I132" s="43">
        <v>12.179909090014934</v>
      </c>
      <c r="J132" s="43">
        <v>9.8137811912170374</v>
      </c>
      <c r="K132" s="43">
        <v>9.8137811912170374</v>
      </c>
      <c r="L132" s="43">
        <v>9.8137811912170374</v>
      </c>
      <c r="M132" s="43">
        <v>9.8137811912170374</v>
      </c>
      <c r="N132" s="43">
        <v>9.8137811912170374</v>
      </c>
      <c r="O132" s="43">
        <v>9.8137811912170374</v>
      </c>
    </row>
    <row r="133" spans="1:15" x14ac:dyDescent="0.25">
      <c r="A133" s="53" t="s">
        <v>835</v>
      </c>
      <c r="B133" s="3">
        <v>123</v>
      </c>
      <c r="C133" s="3" t="s">
        <v>169</v>
      </c>
      <c r="D133" s="43">
        <v>9.8137811912170374</v>
      </c>
      <c r="E133" s="43">
        <v>11.258860431409756</v>
      </c>
      <c r="F133" s="43">
        <v>9.8137811912170374</v>
      </c>
      <c r="G133" s="43">
        <v>14.046612469258132</v>
      </c>
      <c r="H133" s="43">
        <v>9.8137811912170374</v>
      </c>
      <c r="I133" s="43">
        <v>13.026091122525854</v>
      </c>
      <c r="J133" s="43">
        <v>9.8137811912170374</v>
      </c>
      <c r="K133" s="43">
        <v>9.8137811912170374</v>
      </c>
      <c r="L133" s="43">
        <v>9.8137811912170374</v>
      </c>
      <c r="M133" s="43">
        <v>9.8137811912170374</v>
      </c>
      <c r="N133" s="43">
        <v>9.8137811912170374</v>
      </c>
      <c r="O133" s="43">
        <v>9.8137811912170374</v>
      </c>
    </row>
    <row r="134" spans="1:15" x14ac:dyDescent="0.25">
      <c r="A134" s="53" t="s">
        <v>787</v>
      </c>
      <c r="B134" s="3">
        <v>124</v>
      </c>
      <c r="C134" s="3" t="s">
        <v>170</v>
      </c>
      <c r="D134" s="43">
        <v>9.8137811912170374</v>
      </c>
      <c r="E134" s="43">
        <v>15.689553863315025</v>
      </c>
      <c r="F134" s="43">
        <v>9.8137811912170374</v>
      </c>
      <c r="G134" s="43">
        <v>16.304980332087666</v>
      </c>
      <c r="H134" s="43">
        <v>9.8137811912170374</v>
      </c>
      <c r="I134" s="43">
        <v>15.393055219835674</v>
      </c>
      <c r="J134" s="43">
        <v>9.8137811912170374</v>
      </c>
      <c r="K134" s="43">
        <v>9.8137811912170374</v>
      </c>
      <c r="L134" s="43">
        <v>9.8137811912170374</v>
      </c>
      <c r="M134" s="43">
        <v>9.845097960972975</v>
      </c>
      <c r="N134" s="43">
        <v>9.8137811912170374</v>
      </c>
      <c r="O134" s="43">
        <v>9.8137811912170374</v>
      </c>
    </row>
    <row r="135" spans="1:15" x14ac:dyDescent="0.25">
      <c r="A135" s="53" t="s">
        <v>797</v>
      </c>
      <c r="B135" s="3">
        <v>125</v>
      </c>
      <c r="C135" s="3" t="s">
        <v>171</v>
      </c>
      <c r="D135" s="43">
        <v>10.464800981655419</v>
      </c>
      <c r="E135" s="43">
        <v>16.934584979387818</v>
      </c>
      <c r="F135" s="43">
        <v>9.8137811912170374</v>
      </c>
      <c r="G135" s="43">
        <v>16.484537391521261</v>
      </c>
      <c r="H135" s="43">
        <v>10.522336320913306</v>
      </c>
      <c r="I135" s="43">
        <v>16.693379581245082</v>
      </c>
      <c r="J135" s="43">
        <v>9.8137811912170374</v>
      </c>
      <c r="K135" s="43">
        <v>11.163964091412273</v>
      </c>
      <c r="L135" s="43">
        <v>9.8137811912170374</v>
      </c>
      <c r="M135" s="43">
        <v>11.277287400130357</v>
      </c>
      <c r="N135" s="43">
        <v>9.8137811912170374</v>
      </c>
      <c r="O135" s="43">
        <v>13.028121901007648</v>
      </c>
    </row>
    <row r="136" spans="1:15" x14ac:dyDescent="0.25">
      <c r="A136" s="53" t="s">
        <v>836</v>
      </c>
      <c r="B136" s="3">
        <v>126</v>
      </c>
      <c r="C136" s="3" t="s">
        <v>172</v>
      </c>
      <c r="D136" s="43">
        <v>9.8137811912170374</v>
      </c>
      <c r="E136" s="43">
        <v>16.383155897568091</v>
      </c>
      <c r="F136" s="43">
        <v>9.8137811912170374</v>
      </c>
      <c r="G136" s="43">
        <v>15.362799982760412</v>
      </c>
      <c r="H136" s="43">
        <v>10.097373768990222</v>
      </c>
      <c r="I136" s="43">
        <v>16.333741321068281</v>
      </c>
      <c r="J136" s="43">
        <v>9.8137811912170374</v>
      </c>
      <c r="K136" s="43">
        <v>10.300352560328221</v>
      </c>
      <c r="L136" s="43">
        <v>9.8137811912170374</v>
      </c>
      <c r="M136" s="43">
        <v>9.8364449113413688</v>
      </c>
      <c r="N136" s="43">
        <v>9.8137811912170374</v>
      </c>
      <c r="O136" s="43">
        <v>11.5699742461371</v>
      </c>
    </row>
    <row r="137" spans="1:15" x14ac:dyDescent="0.25">
      <c r="A137" s="53" t="s">
        <v>836</v>
      </c>
      <c r="B137" s="3">
        <v>127</v>
      </c>
      <c r="C137" s="3" t="s">
        <v>173</v>
      </c>
      <c r="D137" s="43">
        <v>9.8368393597487174</v>
      </c>
      <c r="E137" s="43">
        <v>16.506678558457629</v>
      </c>
      <c r="F137" s="43">
        <v>10.018895621121649</v>
      </c>
      <c r="G137" s="43">
        <v>15.342725776154399</v>
      </c>
      <c r="H137" s="43">
        <v>11.290738862439348</v>
      </c>
      <c r="I137" s="43">
        <v>16.449712399580491</v>
      </c>
      <c r="J137" s="43">
        <v>9.8137811912170374</v>
      </c>
      <c r="K137" s="43">
        <v>10.672425341971495</v>
      </c>
      <c r="L137" s="43">
        <v>9.8137811912170374</v>
      </c>
      <c r="M137" s="43">
        <v>9.8568145525030104</v>
      </c>
      <c r="N137" s="43">
        <v>9.8137811912170374</v>
      </c>
      <c r="O137" s="43">
        <v>11.693595852471706</v>
      </c>
    </row>
    <row r="138" spans="1:15" x14ac:dyDescent="0.25">
      <c r="A138" s="53" t="s">
        <v>835</v>
      </c>
      <c r="B138" s="3">
        <v>128</v>
      </c>
      <c r="C138" s="3" t="s">
        <v>174</v>
      </c>
      <c r="D138" s="43">
        <v>9.8137811912170374</v>
      </c>
      <c r="E138" s="43">
        <v>15.184487969428822</v>
      </c>
      <c r="F138" s="43">
        <v>9.8137811912170374</v>
      </c>
      <c r="G138" s="43">
        <v>16.228713387601378</v>
      </c>
      <c r="H138" s="43">
        <v>9.8137811912170374</v>
      </c>
      <c r="I138" s="43">
        <v>15.420206968161972</v>
      </c>
      <c r="J138" s="43">
        <v>9.8137811912170374</v>
      </c>
      <c r="K138" s="43">
        <v>9.8137811912170374</v>
      </c>
      <c r="L138" s="43">
        <v>9.8137811912170374</v>
      </c>
      <c r="M138" s="43">
        <v>11.211432058298838</v>
      </c>
      <c r="N138" s="43">
        <v>9.8137811912170374</v>
      </c>
      <c r="O138" s="43">
        <v>10.155134454857755</v>
      </c>
    </row>
    <row r="139" spans="1:15" x14ac:dyDescent="0.25">
      <c r="A139" s="53" t="s">
        <v>797</v>
      </c>
      <c r="B139" s="3">
        <v>129</v>
      </c>
      <c r="C139" s="3" t="s">
        <v>175</v>
      </c>
      <c r="D139" s="43">
        <v>10.713816080234499</v>
      </c>
      <c r="E139" s="43">
        <v>13.623167051102541</v>
      </c>
      <c r="F139" s="43">
        <v>10.005273656563938</v>
      </c>
      <c r="G139" s="43">
        <v>16.1006504107499</v>
      </c>
      <c r="H139" s="43">
        <v>12.199135528070771</v>
      </c>
      <c r="I139" s="43">
        <v>16.733941976673233</v>
      </c>
      <c r="J139" s="43">
        <v>9.8137811912170374</v>
      </c>
      <c r="K139" s="43">
        <v>10.001408194392809</v>
      </c>
      <c r="L139" s="43">
        <v>9.8137811912170374</v>
      </c>
      <c r="M139" s="43">
        <v>10.641600215834357</v>
      </c>
      <c r="N139" s="43">
        <v>9.8137811912170374</v>
      </c>
      <c r="O139" s="43">
        <v>12.35273314949786</v>
      </c>
    </row>
    <row r="140" spans="1:15" x14ac:dyDescent="0.25">
      <c r="A140" s="53" t="s">
        <v>774</v>
      </c>
      <c r="B140" s="3">
        <v>130</v>
      </c>
      <c r="C140" s="3" t="s">
        <v>176</v>
      </c>
      <c r="D140" s="43">
        <v>9.8137811912170374</v>
      </c>
      <c r="E140" s="43">
        <v>16.60357397646867</v>
      </c>
      <c r="F140" s="43">
        <v>9.8137811912170374</v>
      </c>
      <c r="G140" s="43">
        <v>13.912561924038824</v>
      </c>
      <c r="H140" s="43">
        <v>9.8137811912170374</v>
      </c>
      <c r="I140" s="43">
        <v>14.959198249515351</v>
      </c>
      <c r="J140" s="43">
        <v>9.8137811912170374</v>
      </c>
      <c r="K140" s="43">
        <v>9.9169990490828077</v>
      </c>
      <c r="L140" s="43">
        <v>9.8137811912170374</v>
      </c>
      <c r="M140" s="43">
        <v>9.8137811912170374</v>
      </c>
      <c r="N140" s="43">
        <v>9.8137811912170374</v>
      </c>
      <c r="O140" s="43">
        <v>9.8137811912170374</v>
      </c>
    </row>
    <row r="141" spans="1:15" x14ac:dyDescent="0.25">
      <c r="A141" s="53" t="s">
        <v>797</v>
      </c>
      <c r="B141" s="3">
        <v>131</v>
      </c>
      <c r="C141" s="3" t="s">
        <v>177</v>
      </c>
      <c r="D141" s="43">
        <v>9.8137811912170374</v>
      </c>
      <c r="E141" s="43">
        <v>13.513450033015509</v>
      </c>
      <c r="F141" s="43">
        <v>9.8137811912170374</v>
      </c>
      <c r="G141" s="43">
        <v>14.334395506907654</v>
      </c>
      <c r="H141" s="43">
        <v>9.8137811912170374</v>
      </c>
      <c r="I141" s="43">
        <v>10.243769031961852</v>
      </c>
      <c r="J141" s="43">
        <v>9.8137811912170374</v>
      </c>
      <c r="K141" s="43">
        <v>9.8137811912170374</v>
      </c>
      <c r="L141" s="43">
        <v>9.8137811912170374</v>
      </c>
      <c r="M141" s="43">
        <v>9.8137811912170374</v>
      </c>
      <c r="N141" s="43">
        <v>9.8137811912170374</v>
      </c>
      <c r="O141" s="43">
        <v>9.8137811912170374</v>
      </c>
    </row>
    <row r="142" spans="1:15" x14ac:dyDescent="0.25">
      <c r="A142" s="53" t="s">
        <v>778</v>
      </c>
      <c r="B142" s="3">
        <v>132</v>
      </c>
      <c r="C142" s="3" t="s">
        <v>178</v>
      </c>
      <c r="D142" s="43">
        <v>9.8137811912170374</v>
      </c>
      <c r="E142" s="43">
        <v>13.919328908186902</v>
      </c>
      <c r="F142" s="43">
        <v>9.8137811912170374</v>
      </c>
      <c r="G142" s="43">
        <v>11.585666769732402</v>
      </c>
      <c r="H142" s="43">
        <v>9.8137811912170374</v>
      </c>
      <c r="I142" s="43">
        <v>11.737986672103272</v>
      </c>
      <c r="J142" s="43">
        <v>9.8137811912170374</v>
      </c>
      <c r="K142" s="43">
        <v>9.8137811912170374</v>
      </c>
      <c r="L142" s="43">
        <v>9.8137811912170374</v>
      </c>
      <c r="M142" s="43">
        <v>9.8137811912170374</v>
      </c>
      <c r="N142" s="43">
        <v>9.8137811912170374</v>
      </c>
      <c r="O142" s="43">
        <v>9.8137811912170374</v>
      </c>
    </row>
    <row r="143" spans="1:15" x14ac:dyDescent="0.25">
      <c r="A143" s="53" t="s">
        <v>783</v>
      </c>
      <c r="B143" s="3">
        <v>133</v>
      </c>
      <c r="C143" s="3" t="s">
        <v>179</v>
      </c>
      <c r="D143" s="43">
        <v>9.8137811912170374</v>
      </c>
      <c r="E143" s="43">
        <v>14.735979039613404</v>
      </c>
      <c r="F143" s="43">
        <v>9.8137811912170374</v>
      </c>
      <c r="G143" s="43">
        <v>10.277287400130357</v>
      </c>
      <c r="H143" s="43">
        <v>9.8137811912170374</v>
      </c>
      <c r="I143" s="43">
        <v>13.98881780332762</v>
      </c>
      <c r="J143" s="43">
        <v>9.8137811912170374</v>
      </c>
      <c r="K143" s="43">
        <v>9.8137811912170374</v>
      </c>
      <c r="L143" s="43">
        <v>9.8137811912170374</v>
      </c>
      <c r="M143" s="43">
        <v>9.8137811912170374</v>
      </c>
      <c r="N143" s="43">
        <v>9.8137811912170374</v>
      </c>
      <c r="O143" s="43">
        <v>9.8137811912170374</v>
      </c>
    </row>
    <row r="144" spans="1:15" x14ac:dyDescent="0.25">
      <c r="A144" s="54" t="s">
        <v>784</v>
      </c>
      <c r="B144" s="3">
        <v>134</v>
      </c>
      <c r="C144" s="3" t="s">
        <v>180</v>
      </c>
      <c r="D144" s="43">
        <v>9.8137811912170374</v>
      </c>
      <c r="E144" s="43">
        <v>11.052568050804155</v>
      </c>
      <c r="F144" s="43">
        <v>9.8137811912170374</v>
      </c>
      <c r="G144" s="43">
        <v>10.323336289280171</v>
      </c>
      <c r="H144" s="43">
        <v>9.8137811912170374</v>
      </c>
      <c r="I144" s="43">
        <v>9.9359016822675876</v>
      </c>
      <c r="J144" s="43">
        <v>9.8137811912170374</v>
      </c>
      <c r="K144" s="43">
        <v>9.8137811912170374</v>
      </c>
      <c r="L144" s="43">
        <v>9.8137811912170374</v>
      </c>
      <c r="M144" s="43">
        <v>9.8137811912170374</v>
      </c>
      <c r="N144" s="43">
        <v>9.8137811912170374</v>
      </c>
      <c r="O144" s="43">
        <v>9.8137811912170374</v>
      </c>
    </row>
    <row r="145" spans="1:15" x14ac:dyDescent="0.25">
      <c r="A145" s="55" t="s">
        <v>787</v>
      </c>
      <c r="B145" s="3">
        <v>135</v>
      </c>
      <c r="C145" s="3" t="s">
        <v>181</v>
      </c>
      <c r="D145" s="43">
        <v>9.8137811912170374</v>
      </c>
      <c r="E145" s="43">
        <v>9.8137811912170374</v>
      </c>
      <c r="F145" s="43">
        <v>9.8137811912170374</v>
      </c>
      <c r="G145" s="43">
        <v>9.8137811912170374</v>
      </c>
      <c r="H145" s="43">
        <v>9.8137811912170374</v>
      </c>
      <c r="I145" s="43">
        <v>9.8137811912170374</v>
      </c>
      <c r="J145" s="43">
        <v>9.8137811912170374</v>
      </c>
      <c r="K145" s="43">
        <v>9.8137811912170374</v>
      </c>
      <c r="L145" s="43">
        <v>9.8137811912170374</v>
      </c>
      <c r="M145" s="43">
        <v>9.8137811912170374</v>
      </c>
      <c r="N145" s="43">
        <v>9.8137811912170374</v>
      </c>
      <c r="O145" s="43">
        <v>9.8137811912170374</v>
      </c>
    </row>
    <row r="146" spans="1:15" x14ac:dyDescent="0.25">
      <c r="A146" s="54" t="s">
        <v>782</v>
      </c>
      <c r="B146" s="3">
        <v>136</v>
      </c>
      <c r="C146" s="3" t="s">
        <v>182</v>
      </c>
      <c r="D146" s="43">
        <v>9.8137811912170374</v>
      </c>
      <c r="E146" s="43">
        <v>12.893017059787793</v>
      </c>
      <c r="F146" s="43">
        <v>9.8137811912170374</v>
      </c>
      <c r="G146" s="43">
        <v>9.8137811912170374</v>
      </c>
      <c r="H146" s="43">
        <v>9.8137811912170374</v>
      </c>
      <c r="I146" s="43">
        <v>11.867278739709663</v>
      </c>
      <c r="J146" s="43">
        <v>9.8137811912170374</v>
      </c>
      <c r="K146" s="43">
        <v>9.8137811912170374</v>
      </c>
      <c r="L146" s="43">
        <v>9.8137811912170374</v>
      </c>
      <c r="M146" s="43">
        <v>9.8137811912170374</v>
      </c>
      <c r="N146" s="43">
        <v>9.8137811912170374</v>
      </c>
      <c r="O146" s="43">
        <v>9.8137811912170374</v>
      </c>
    </row>
    <row r="147" spans="1:15" x14ac:dyDescent="0.25">
      <c r="A147" s="53" t="s">
        <v>768</v>
      </c>
      <c r="B147" s="3">
        <v>137</v>
      </c>
      <c r="C147" s="3" t="s">
        <v>183</v>
      </c>
      <c r="D147" s="43">
        <v>9.8137811912170374</v>
      </c>
      <c r="E147" s="43">
        <v>9.8137811912170374</v>
      </c>
      <c r="F147" s="43">
        <v>9.8137811912170374</v>
      </c>
      <c r="G147" s="43">
        <v>9.8137811912170374</v>
      </c>
      <c r="H147" s="43">
        <v>9.8137811912170374</v>
      </c>
      <c r="I147" s="43">
        <v>13.840827087664678</v>
      </c>
      <c r="J147" s="43">
        <v>9.8137811912170374</v>
      </c>
      <c r="K147" s="43">
        <v>9.8137811912170374</v>
      </c>
      <c r="L147" s="43">
        <v>9.8137811912170374</v>
      </c>
      <c r="M147" s="43">
        <v>9.8137811912170374</v>
      </c>
      <c r="N147" s="43">
        <v>9.8137811912170374</v>
      </c>
      <c r="O147" s="43">
        <v>9.8137811912170374</v>
      </c>
    </row>
    <row r="148" spans="1:15" x14ac:dyDescent="0.25">
      <c r="A148" s="53" t="s">
        <v>768</v>
      </c>
      <c r="B148" s="3">
        <v>138</v>
      </c>
      <c r="C148" s="3" t="s">
        <v>184</v>
      </c>
      <c r="D148" s="43">
        <v>9.8137811912170374</v>
      </c>
      <c r="E148" s="43">
        <v>9.936269857602209</v>
      </c>
      <c r="F148" s="43">
        <v>9.8137811912170374</v>
      </c>
      <c r="G148" s="43">
        <v>10.175861383565296</v>
      </c>
      <c r="H148" s="43">
        <v>9.8137811912170374</v>
      </c>
      <c r="I148" s="43">
        <v>11.054604317960672</v>
      </c>
      <c r="J148" s="43">
        <v>9.8137811912170374</v>
      </c>
      <c r="K148" s="43">
        <v>9.8137811912170374</v>
      </c>
      <c r="L148" s="43">
        <v>9.8137811912170374</v>
      </c>
      <c r="M148" s="43">
        <v>9.8137811912170374</v>
      </c>
      <c r="N148" s="43">
        <v>9.8137811912170374</v>
      </c>
      <c r="O148" s="43">
        <v>9.8137811912170374</v>
      </c>
    </row>
    <row r="149" spans="1:15" x14ac:dyDescent="0.25">
      <c r="A149" s="53" t="s">
        <v>768</v>
      </c>
      <c r="B149" s="3">
        <v>139</v>
      </c>
      <c r="C149" s="3" t="s">
        <v>185</v>
      </c>
      <c r="D149" s="43">
        <v>9.8137811912170374</v>
      </c>
      <c r="E149" s="43">
        <v>12.345058669965248</v>
      </c>
      <c r="F149" s="43">
        <v>9.8137811912170374</v>
      </c>
      <c r="G149" s="43">
        <v>9.8137811912170374</v>
      </c>
      <c r="H149" s="43">
        <v>9.8137811912170374</v>
      </c>
      <c r="I149" s="43">
        <v>11.385862400641461</v>
      </c>
      <c r="J149" s="43">
        <v>9.8137811912170374</v>
      </c>
      <c r="K149" s="43">
        <v>9.8137811912170374</v>
      </c>
      <c r="L149" s="43">
        <v>9.8137811912170374</v>
      </c>
      <c r="M149" s="43">
        <v>9.8137811912170374</v>
      </c>
      <c r="N149" s="43">
        <v>9.8137811912170374</v>
      </c>
      <c r="O149" s="43">
        <v>9.8137811912170374</v>
      </c>
    </row>
    <row r="150" spans="1:15" x14ac:dyDescent="0.25">
      <c r="A150" s="53" t="s">
        <v>768</v>
      </c>
      <c r="B150" s="3">
        <v>140</v>
      </c>
      <c r="C150" s="3" t="s">
        <v>186</v>
      </c>
      <c r="D150" s="43">
        <v>9.8137811912170374</v>
      </c>
      <c r="E150" s="43">
        <v>13.198291555092212</v>
      </c>
      <c r="F150" s="43">
        <v>9.8137811912170374</v>
      </c>
      <c r="G150" s="43">
        <v>15.8015393068276</v>
      </c>
      <c r="H150" s="43">
        <v>9.8137811912170374</v>
      </c>
      <c r="I150" s="43">
        <v>13.249594962211825</v>
      </c>
      <c r="J150" s="43">
        <v>9.8137811912170374</v>
      </c>
      <c r="K150" s="43">
        <v>9.8137811912170374</v>
      </c>
      <c r="L150" s="43">
        <v>9.8137811912170374</v>
      </c>
      <c r="M150" s="43">
        <v>10.613329054371054</v>
      </c>
      <c r="N150" s="43">
        <v>9.8137811912170374</v>
      </c>
      <c r="O150" s="43">
        <v>9.8137811912170374</v>
      </c>
    </row>
    <row r="151" spans="1:15" x14ac:dyDescent="0.25">
      <c r="A151" s="53" t="s">
        <v>836</v>
      </c>
      <c r="B151" s="3">
        <v>141</v>
      </c>
      <c r="C151" s="3" t="s">
        <v>187</v>
      </c>
      <c r="D151" s="43">
        <v>9.8137811912170374</v>
      </c>
      <c r="E151" s="43">
        <v>13.018200178813228</v>
      </c>
      <c r="F151" s="43">
        <v>9.8137811912170374</v>
      </c>
      <c r="G151" s="43">
        <v>10.227615943414223</v>
      </c>
      <c r="H151" s="43">
        <v>9.8137811912170374</v>
      </c>
      <c r="I151" s="43">
        <v>11.89926250261869</v>
      </c>
      <c r="J151" s="43">
        <v>9.8137811912170374</v>
      </c>
      <c r="K151" s="43">
        <v>9.8137811912170374</v>
      </c>
      <c r="L151" s="43">
        <v>9.8137811912170374</v>
      </c>
      <c r="M151" s="43">
        <v>9.8137811912170374</v>
      </c>
      <c r="N151" s="43">
        <v>9.8137811912170374</v>
      </c>
      <c r="O151" s="43">
        <v>9.8137811912170374</v>
      </c>
    </row>
    <row r="152" spans="1:15" x14ac:dyDescent="0.25">
      <c r="A152" s="53" t="s">
        <v>836</v>
      </c>
      <c r="B152" s="3">
        <v>142</v>
      </c>
      <c r="C152" s="3" t="s">
        <v>188</v>
      </c>
      <c r="D152" s="43">
        <v>9.8137811912170374</v>
      </c>
      <c r="E152" s="43">
        <v>14.264387618422791</v>
      </c>
      <c r="F152" s="43">
        <v>9.8137811912170374</v>
      </c>
      <c r="G152" s="43">
        <v>12.681567856888478</v>
      </c>
      <c r="H152" s="43">
        <v>9.8137811912170374</v>
      </c>
      <c r="I152" s="43">
        <v>14.10156538313232</v>
      </c>
      <c r="J152" s="43">
        <v>9.8137811912170374</v>
      </c>
      <c r="K152" s="43">
        <v>9.8137811912170374</v>
      </c>
      <c r="L152" s="43">
        <v>9.8137811912170374</v>
      </c>
      <c r="M152" s="43">
        <v>9.8137811912170374</v>
      </c>
      <c r="N152" s="43">
        <v>9.8137811912170374</v>
      </c>
      <c r="O152" s="43">
        <v>9.8137811912170374</v>
      </c>
    </row>
    <row r="153" spans="1:15" x14ac:dyDescent="0.25">
      <c r="A153" s="53" t="s">
        <v>836</v>
      </c>
      <c r="B153" s="3">
        <v>143</v>
      </c>
      <c r="C153" s="3" t="s">
        <v>189</v>
      </c>
      <c r="D153" s="43">
        <v>9.8137811912170374</v>
      </c>
      <c r="E153" s="43">
        <v>15.480947939918083</v>
      </c>
      <c r="F153" s="43">
        <v>11.22836777783683</v>
      </c>
      <c r="G153" s="43">
        <v>14.267499953795879</v>
      </c>
      <c r="H153" s="43">
        <v>10.205793249397157</v>
      </c>
      <c r="I153" s="43">
        <v>15.843586252585951</v>
      </c>
      <c r="J153" s="43">
        <v>9.8137811912170374</v>
      </c>
      <c r="K153" s="43">
        <v>9.8137811912170374</v>
      </c>
      <c r="L153" s="43">
        <v>9.8137811912170374</v>
      </c>
      <c r="M153" s="43">
        <v>9.8137811912170374</v>
      </c>
      <c r="N153" s="43">
        <v>9.8137811912170374</v>
      </c>
      <c r="O153" s="43">
        <v>10.232720707964873</v>
      </c>
    </row>
    <row r="154" spans="1:15" x14ac:dyDescent="0.25">
      <c r="A154" s="53" t="s">
        <v>836</v>
      </c>
      <c r="B154" s="3">
        <v>144</v>
      </c>
      <c r="C154" s="3" t="s">
        <v>190</v>
      </c>
      <c r="D154" s="43">
        <v>9.8137811912170374</v>
      </c>
      <c r="E154" s="43">
        <v>10.549062658570431</v>
      </c>
      <c r="F154" s="43">
        <v>9.8137811912170374</v>
      </c>
      <c r="G154" s="43">
        <v>12.10443495055075</v>
      </c>
      <c r="H154" s="43">
        <v>9.8137811912170374</v>
      </c>
      <c r="I154" s="43">
        <v>13.700385529358963</v>
      </c>
      <c r="J154" s="43">
        <v>9.8137811912170374</v>
      </c>
      <c r="K154" s="43">
        <v>9.8137811912170374</v>
      </c>
      <c r="L154" s="43">
        <v>9.8137811912170374</v>
      </c>
      <c r="M154" s="43">
        <v>9.8137811912170374</v>
      </c>
      <c r="N154" s="43">
        <v>9.8137811912170374</v>
      </c>
      <c r="O154" s="43">
        <v>9.8137811912170374</v>
      </c>
    </row>
    <row r="155" spans="1:15" x14ac:dyDescent="0.25">
      <c r="A155" s="53" t="s">
        <v>836</v>
      </c>
      <c r="B155" s="3">
        <v>145</v>
      </c>
      <c r="C155" s="3" t="s">
        <v>191</v>
      </c>
      <c r="D155" s="43">
        <v>9.8137811912170374</v>
      </c>
      <c r="E155" s="43">
        <v>12.585490734707976</v>
      </c>
      <c r="F155" s="43">
        <v>9.8137811912170374</v>
      </c>
      <c r="G155" s="43">
        <v>14.209415287237899</v>
      </c>
      <c r="H155" s="43">
        <v>9.8137811912170374</v>
      </c>
      <c r="I155" s="43">
        <v>14.655516747818263</v>
      </c>
      <c r="J155" s="43">
        <v>9.8137811912170374</v>
      </c>
      <c r="K155" s="43">
        <v>9.8137811912170374</v>
      </c>
      <c r="L155" s="43">
        <v>9.8137811912170374</v>
      </c>
      <c r="M155" s="43">
        <v>9.8137811912170374</v>
      </c>
      <c r="N155" s="43">
        <v>9.8137811912170374</v>
      </c>
      <c r="O155" s="43">
        <v>9.8137811912170374</v>
      </c>
    </row>
    <row r="156" spans="1:15" x14ac:dyDescent="0.25">
      <c r="A156" s="53" t="s">
        <v>836</v>
      </c>
      <c r="B156" s="3">
        <v>146</v>
      </c>
      <c r="C156" s="3" t="s">
        <v>192</v>
      </c>
      <c r="D156" s="43">
        <v>9.8137811912170374</v>
      </c>
      <c r="E156" s="43">
        <v>13.692315817144506</v>
      </c>
      <c r="F156" s="43">
        <v>9.8137811912170374</v>
      </c>
      <c r="G156" s="43">
        <v>15.323617763291576</v>
      </c>
      <c r="H156" s="43">
        <v>9.8137811912170374</v>
      </c>
      <c r="I156" s="43">
        <v>15.369128707794262</v>
      </c>
      <c r="J156" s="43">
        <v>9.8137811912170374</v>
      </c>
      <c r="K156" s="43">
        <v>9.8137811912170374</v>
      </c>
      <c r="L156" s="43">
        <v>9.8137811912170374</v>
      </c>
      <c r="M156" s="43">
        <v>10.136670762341845</v>
      </c>
      <c r="N156" s="43">
        <v>9.8137811912170374</v>
      </c>
      <c r="O156" s="43">
        <v>9.927037168720295</v>
      </c>
    </row>
    <row r="157" spans="1:15" x14ac:dyDescent="0.25">
      <c r="A157" s="53" t="s">
        <v>836</v>
      </c>
      <c r="B157" s="3">
        <v>147</v>
      </c>
      <c r="C157" s="3" t="s">
        <v>193</v>
      </c>
      <c r="D157" s="43">
        <v>9.8137811912170374</v>
      </c>
      <c r="E157" s="43">
        <v>12.382218718230943</v>
      </c>
      <c r="F157" s="43">
        <v>9.8137811912170374</v>
      </c>
      <c r="G157" s="43">
        <v>11.102959885910124</v>
      </c>
      <c r="H157" s="43">
        <v>9.8137811912170374</v>
      </c>
      <c r="I157" s="43">
        <v>13.482933972802293</v>
      </c>
      <c r="J157" s="43">
        <v>9.8137811912170374</v>
      </c>
      <c r="K157" s="43">
        <v>9.8137811912170374</v>
      </c>
      <c r="L157" s="43">
        <v>9.8137811912170374</v>
      </c>
      <c r="M157" s="43">
        <v>9.8137811912170374</v>
      </c>
      <c r="N157" s="43">
        <v>9.8137811912170374</v>
      </c>
      <c r="O157" s="43">
        <v>9.8137811912170374</v>
      </c>
    </row>
    <row r="158" spans="1:15" x14ac:dyDescent="0.25">
      <c r="A158" s="53" t="s">
        <v>836</v>
      </c>
      <c r="B158" s="3">
        <v>148</v>
      </c>
      <c r="C158" s="3" t="s">
        <v>194</v>
      </c>
      <c r="D158" s="43">
        <v>9.8137811912170374</v>
      </c>
      <c r="E158" s="43">
        <v>13.651023653456217</v>
      </c>
      <c r="F158" s="43">
        <v>9.8137811912170374</v>
      </c>
      <c r="G158" s="43">
        <v>12.411709583241361</v>
      </c>
      <c r="H158" s="43">
        <v>9.8137811912170374</v>
      </c>
      <c r="I158" s="43">
        <v>14.729341927266194</v>
      </c>
      <c r="J158" s="43">
        <v>9.8137811912170374</v>
      </c>
      <c r="K158" s="43">
        <v>9.8137811912170374</v>
      </c>
      <c r="L158" s="43">
        <v>9.8137811912170374</v>
      </c>
      <c r="M158" s="43">
        <v>9.8137811912170374</v>
      </c>
      <c r="N158" s="43">
        <v>9.8137811912170374</v>
      </c>
      <c r="O158" s="43">
        <v>9.8137811912170374</v>
      </c>
    </row>
    <row r="159" spans="1:15" x14ac:dyDescent="0.25">
      <c r="A159" s="53" t="s">
        <v>836</v>
      </c>
      <c r="B159" s="3">
        <v>149</v>
      </c>
      <c r="C159" s="3" t="s">
        <v>195</v>
      </c>
      <c r="D159" s="43">
        <v>9.8137811912170374</v>
      </c>
      <c r="E159" s="43">
        <v>15.337421552482672</v>
      </c>
      <c r="F159" s="43">
        <v>10.047123912114026</v>
      </c>
      <c r="G159" s="43">
        <v>14.199672344836365</v>
      </c>
      <c r="H159" s="43">
        <v>9.9614496943981958</v>
      </c>
      <c r="I159" s="43">
        <v>15.750478187368756</v>
      </c>
      <c r="J159" s="43">
        <v>9.8137811912170374</v>
      </c>
      <c r="K159" s="43">
        <v>9.8137811912170374</v>
      </c>
      <c r="L159" s="43">
        <v>9.8137811912170374</v>
      </c>
      <c r="M159" s="43">
        <v>9.8137811912170374</v>
      </c>
      <c r="N159" s="43">
        <v>9.8137811912170374</v>
      </c>
      <c r="O159" s="43">
        <v>10.107544031975985</v>
      </c>
    </row>
    <row r="160" spans="1:15" x14ac:dyDescent="0.25">
      <c r="A160" s="53" t="s">
        <v>836</v>
      </c>
      <c r="B160" s="3">
        <v>150</v>
      </c>
      <c r="C160" s="3" t="s">
        <v>196</v>
      </c>
      <c r="D160" s="43">
        <v>9.8137811912170374</v>
      </c>
      <c r="E160" s="43">
        <v>11.92379171782687</v>
      </c>
      <c r="F160" s="43">
        <v>9.8137811912170374</v>
      </c>
      <c r="G160" s="43">
        <v>9.8137811912170374</v>
      </c>
      <c r="H160" s="43">
        <v>9.8137811912170374</v>
      </c>
      <c r="I160" s="43">
        <v>12.095149738968347</v>
      </c>
      <c r="J160" s="43">
        <v>9.8137811912170374</v>
      </c>
      <c r="K160" s="43">
        <v>9.8137811912170374</v>
      </c>
      <c r="L160" s="43">
        <v>9.8137811912170374</v>
      </c>
      <c r="M160" s="43">
        <v>9.8137811912170374</v>
      </c>
      <c r="N160" s="43">
        <v>9.8137811912170374</v>
      </c>
      <c r="O160" s="43">
        <v>9.8137811912170374</v>
      </c>
    </row>
    <row r="161" spans="1:15" x14ac:dyDescent="0.25">
      <c r="A161" s="53" t="s">
        <v>836</v>
      </c>
      <c r="B161" s="3">
        <v>151</v>
      </c>
      <c r="C161" s="3" t="s">
        <v>197</v>
      </c>
      <c r="D161" s="43">
        <v>9.8137811912170374</v>
      </c>
      <c r="E161" s="43">
        <v>13.529247521345168</v>
      </c>
      <c r="F161" s="43">
        <v>9.8137811912170374</v>
      </c>
      <c r="G161" s="43">
        <v>10.223096690347695</v>
      </c>
      <c r="H161" s="43">
        <v>9.8137811912170374</v>
      </c>
      <c r="I161" s="43">
        <v>14.192466204897141</v>
      </c>
      <c r="J161" s="43">
        <v>9.8137811912170374</v>
      </c>
      <c r="K161" s="43">
        <v>9.8137811912170374</v>
      </c>
      <c r="L161" s="43">
        <v>9.8137811912170374</v>
      </c>
      <c r="M161" s="43">
        <v>9.8137811912170374</v>
      </c>
      <c r="N161" s="43">
        <v>9.8137811912170374</v>
      </c>
      <c r="O161" s="43">
        <v>9.8137811912170374</v>
      </c>
    </row>
    <row r="162" spans="1:15" x14ac:dyDescent="0.25">
      <c r="A162" s="53" t="s">
        <v>836</v>
      </c>
      <c r="B162" s="3">
        <v>152</v>
      </c>
      <c r="C162" s="3" t="s">
        <v>198</v>
      </c>
      <c r="D162" s="43">
        <v>9.8137811912170374</v>
      </c>
      <c r="E162" s="43">
        <v>15.287793528863196</v>
      </c>
      <c r="F162" s="43">
        <v>9.8137811912170374</v>
      </c>
      <c r="G162" s="43">
        <v>13.686774070545159</v>
      </c>
      <c r="H162" s="43">
        <v>9.8137811912170374</v>
      </c>
      <c r="I162" s="43">
        <v>15.675867686587324</v>
      </c>
      <c r="J162" s="43">
        <v>9.8137811912170374</v>
      </c>
      <c r="K162" s="43">
        <v>9.8137811912170374</v>
      </c>
      <c r="L162" s="43">
        <v>9.8137811912170374</v>
      </c>
      <c r="M162" s="43">
        <v>9.8137811912170374</v>
      </c>
      <c r="N162" s="43">
        <v>9.8137811912170374</v>
      </c>
      <c r="O162" s="43">
        <v>9.8137811912170374</v>
      </c>
    </row>
    <row r="163" spans="1:15" x14ac:dyDescent="0.25">
      <c r="A163" s="53" t="s">
        <v>836</v>
      </c>
      <c r="B163" s="3">
        <v>153</v>
      </c>
      <c r="C163" s="3" t="s">
        <v>199</v>
      </c>
      <c r="D163" s="43">
        <v>9.8137811912170374</v>
      </c>
      <c r="E163" s="43">
        <v>13.833656044761028</v>
      </c>
      <c r="F163" s="43">
        <v>9.8137811912170374</v>
      </c>
      <c r="G163" s="43">
        <v>12.442878718216278</v>
      </c>
      <c r="H163" s="43">
        <v>9.8137811912170374</v>
      </c>
      <c r="I163" s="43">
        <v>12.788208528437341</v>
      </c>
      <c r="J163" s="43">
        <v>9.8137811912170374</v>
      </c>
      <c r="K163" s="43">
        <v>9.8137811912170374</v>
      </c>
      <c r="L163" s="43">
        <v>9.8137811912170374</v>
      </c>
      <c r="M163" s="43">
        <v>9.8137811912170374</v>
      </c>
      <c r="N163" s="43">
        <v>9.8137811912170374</v>
      </c>
      <c r="O163" s="43">
        <v>9.8137811912170374</v>
      </c>
    </row>
    <row r="164" spans="1:15" x14ac:dyDescent="0.25">
      <c r="A164" s="53" t="s">
        <v>836</v>
      </c>
      <c r="B164" s="3">
        <v>154</v>
      </c>
      <c r="C164" s="3" t="s">
        <v>200</v>
      </c>
      <c r="D164" s="43">
        <v>9.8137811912170374</v>
      </c>
      <c r="E164" s="43">
        <v>14.906444380682784</v>
      </c>
      <c r="F164" s="43">
        <v>9.8137811912170374</v>
      </c>
      <c r="G164" s="43">
        <v>14.309529643897108</v>
      </c>
      <c r="H164" s="43">
        <v>9.8137811912170374</v>
      </c>
      <c r="I164" s="43">
        <v>13.960341381739276</v>
      </c>
      <c r="J164" s="43">
        <v>9.8137811912170374</v>
      </c>
      <c r="K164" s="43">
        <v>9.8137811912170374</v>
      </c>
      <c r="L164" s="43">
        <v>9.8137811912170374</v>
      </c>
      <c r="M164" s="43">
        <v>9.8137811912170374</v>
      </c>
      <c r="N164" s="43">
        <v>9.8137811912170374</v>
      </c>
      <c r="O164" s="43">
        <v>9.8137811912170374</v>
      </c>
    </row>
    <row r="165" spans="1:15" x14ac:dyDescent="0.25">
      <c r="A165" s="53" t="s">
        <v>836</v>
      </c>
      <c r="B165" s="3">
        <v>155</v>
      </c>
      <c r="C165" s="3" t="s">
        <v>201</v>
      </c>
      <c r="D165" s="43">
        <v>9.8137811912170374</v>
      </c>
      <c r="E165" s="43">
        <v>15.83315389497178</v>
      </c>
      <c r="F165" s="43">
        <v>9.8137811912170374</v>
      </c>
      <c r="G165" s="43">
        <v>15.72540491230844</v>
      </c>
      <c r="H165" s="43">
        <v>9.8201789624151878</v>
      </c>
      <c r="I165" s="43">
        <v>15.523336500904747</v>
      </c>
      <c r="J165" s="43">
        <v>9.8137811912170374</v>
      </c>
      <c r="K165" s="43">
        <v>9.8137811912170374</v>
      </c>
      <c r="L165" s="43">
        <v>9.8137811912170374</v>
      </c>
      <c r="M165" s="43">
        <v>10.479022346995178</v>
      </c>
      <c r="N165" s="43">
        <v>9.8137811912170374</v>
      </c>
      <c r="O165" s="43">
        <v>10.047123912114026</v>
      </c>
    </row>
    <row r="166" spans="1:15" x14ac:dyDescent="0.25">
      <c r="A166" s="53" t="s">
        <v>836</v>
      </c>
      <c r="B166" s="3">
        <v>156</v>
      </c>
      <c r="C166" s="3" t="s">
        <v>202</v>
      </c>
      <c r="D166" s="43">
        <v>9.8137811912170374</v>
      </c>
      <c r="E166" s="43">
        <v>14.989106180401938</v>
      </c>
      <c r="F166" s="43">
        <v>9.8137811912170374</v>
      </c>
      <c r="G166" s="43">
        <v>14.080151309614086</v>
      </c>
      <c r="H166" s="43">
        <v>9.8145824659062768</v>
      </c>
      <c r="I166" s="43">
        <v>15.416162514987601</v>
      </c>
      <c r="J166" s="43">
        <v>9.8137811912170374</v>
      </c>
      <c r="K166" s="43">
        <v>9.8137811912170374</v>
      </c>
      <c r="L166" s="43">
        <v>9.8137811912170374</v>
      </c>
      <c r="M166" s="43">
        <v>9.8137811912170374</v>
      </c>
      <c r="N166" s="43">
        <v>9.8137811912170374</v>
      </c>
      <c r="O166" s="43">
        <v>10.03514274788591</v>
      </c>
    </row>
    <row r="167" spans="1:15" x14ac:dyDescent="0.25">
      <c r="A167" s="53" t="s">
        <v>836</v>
      </c>
      <c r="B167" s="3">
        <v>157</v>
      </c>
      <c r="C167" s="3" t="s">
        <v>203</v>
      </c>
      <c r="D167" s="43">
        <v>9.8137811912170374</v>
      </c>
      <c r="E167" s="43">
        <v>12.586663896017502</v>
      </c>
      <c r="F167" s="43">
        <v>9.8137811912170374</v>
      </c>
      <c r="G167" s="43">
        <v>9.8137811912170374</v>
      </c>
      <c r="H167" s="43">
        <v>9.8137811912170374</v>
      </c>
      <c r="I167" s="43">
        <v>11.791061114716953</v>
      </c>
      <c r="J167" s="43">
        <v>9.8137811912170374</v>
      </c>
      <c r="K167" s="43">
        <v>9.8137811912170374</v>
      </c>
      <c r="L167" s="43">
        <v>9.8137811912170374</v>
      </c>
      <c r="M167" s="43">
        <v>9.8137811912170374</v>
      </c>
      <c r="N167" s="43">
        <v>9.8137811912170374</v>
      </c>
      <c r="O167" s="43">
        <v>9.8137811912170374</v>
      </c>
    </row>
    <row r="168" spans="1:15" x14ac:dyDescent="0.25">
      <c r="A168" s="53" t="s">
        <v>835</v>
      </c>
      <c r="B168" s="3">
        <v>158</v>
      </c>
      <c r="C168" s="3" t="s">
        <v>204</v>
      </c>
      <c r="D168" s="43">
        <v>9.8137811912170374</v>
      </c>
      <c r="E168" s="43">
        <v>10.803525736911427</v>
      </c>
      <c r="F168" s="43">
        <v>9.8137811912170374</v>
      </c>
      <c r="G168" s="43">
        <v>15.403145205669796</v>
      </c>
      <c r="H168" s="43">
        <v>9.8137811912170374</v>
      </c>
      <c r="I168" s="43">
        <v>12.485200381955432</v>
      </c>
      <c r="J168" s="43">
        <v>9.8137811912170374</v>
      </c>
      <c r="K168" s="43">
        <v>9.8137811912170374</v>
      </c>
      <c r="L168" s="43">
        <v>9.8137811912170374</v>
      </c>
      <c r="M168" s="43">
        <v>9.8137811912170374</v>
      </c>
      <c r="N168" s="43">
        <v>9.8137811912170374</v>
      </c>
      <c r="O168" s="43">
        <v>9.8137811912170374</v>
      </c>
    </row>
    <row r="169" spans="1:15" x14ac:dyDescent="0.25">
      <c r="A169" s="53" t="s">
        <v>835</v>
      </c>
      <c r="B169" s="3">
        <v>159</v>
      </c>
      <c r="C169" s="3" t="s">
        <v>205</v>
      </c>
      <c r="D169" s="43">
        <v>9.8137811912170374</v>
      </c>
      <c r="E169" s="43">
        <v>14.952980069148971</v>
      </c>
      <c r="F169" s="43">
        <v>9.8137811912170374</v>
      </c>
      <c r="G169" s="43">
        <v>16.564163288173905</v>
      </c>
      <c r="H169" s="43">
        <v>9.8137811912170374</v>
      </c>
      <c r="I169" s="43">
        <v>15.482461355752012</v>
      </c>
      <c r="J169" s="43">
        <v>9.8137811912170374</v>
      </c>
      <c r="K169" s="43">
        <v>9.8137811912170374</v>
      </c>
      <c r="L169" s="43">
        <v>9.8137811912170374</v>
      </c>
      <c r="M169" s="43">
        <v>12.626051214234261</v>
      </c>
      <c r="N169" s="43">
        <v>9.8137811912170374</v>
      </c>
      <c r="O169" s="43">
        <v>10.453527867681785</v>
      </c>
    </row>
    <row r="170" spans="1:15" x14ac:dyDescent="0.25">
      <c r="A170" s="53" t="s">
        <v>794</v>
      </c>
      <c r="B170" s="3">
        <v>160</v>
      </c>
      <c r="C170" s="3" t="s">
        <v>206</v>
      </c>
      <c r="D170" s="43">
        <v>9.8137811912170374</v>
      </c>
      <c r="E170" s="43">
        <v>9.8137811912170374</v>
      </c>
      <c r="F170" s="43">
        <v>9.8137811912170374</v>
      </c>
      <c r="G170" s="43">
        <v>11.63888838225226</v>
      </c>
      <c r="H170" s="43">
        <v>9.8137811912170374</v>
      </c>
      <c r="I170" s="43">
        <v>9.8137811912170374</v>
      </c>
      <c r="J170" s="43">
        <v>9.8137811912170374</v>
      </c>
      <c r="K170" s="43">
        <v>9.8137811912170374</v>
      </c>
      <c r="L170" s="43">
        <v>9.8137811912170374</v>
      </c>
      <c r="M170" s="43">
        <v>9.8137811912170374</v>
      </c>
      <c r="N170" s="43">
        <v>9.8137811912170374</v>
      </c>
      <c r="O170" s="43">
        <v>9.8137811912170374</v>
      </c>
    </row>
    <row r="171" spans="1:15" x14ac:dyDescent="0.25">
      <c r="A171" s="53" t="s">
        <v>794</v>
      </c>
      <c r="B171" s="3">
        <v>161</v>
      </c>
      <c r="C171" s="3" t="s">
        <v>207</v>
      </c>
      <c r="D171" s="43">
        <v>9.8137811912170374</v>
      </c>
      <c r="E171" s="43">
        <v>9.8137811912170374</v>
      </c>
      <c r="F171" s="43">
        <v>9.8137811912170374</v>
      </c>
      <c r="G171" s="43">
        <v>9.8137811912170374</v>
      </c>
      <c r="H171" s="43">
        <v>9.8137811912170374</v>
      </c>
      <c r="I171" s="43">
        <v>9.8137811912170374</v>
      </c>
      <c r="J171" s="43">
        <v>9.8137811912170374</v>
      </c>
      <c r="K171" s="43">
        <v>9.8137811912170374</v>
      </c>
      <c r="L171" s="43">
        <v>9.8137811912170374</v>
      </c>
      <c r="M171" s="43">
        <v>9.8137811912170374</v>
      </c>
      <c r="N171" s="43">
        <v>9.8137811912170374</v>
      </c>
      <c r="O171" s="43">
        <v>9.8137811912170374</v>
      </c>
    </row>
    <row r="172" spans="1:15" x14ac:dyDescent="0.25">
      <c r="A172" s="53" t="s">
        <v>794</v>
      </c>
      <c r="B172" s="3">
        <v>162</v>
      </c>
      <c r="C172" s="3" t="s">
        <v>208</v>
      </c>
      <c r="D172" s="43">
        <v>9.8137811912170374</v>
      </c>
      <c r="E172" s="43">
        <v>9.8137811912170374</v>
      </c>
      <c r="F172" s="43">
        <v>9.8137811912170374</v>
      </c>
      <c r="G172" s="43">
        <v>9.8137811912170374</v>
      </c>
      <c r="H172" s="43">
        <v>9.8137811912170374</v>
      </c>
      <c r="I172" s="43">
        <v>9.8137811912170374</v>
      </c>
      <c r="J172" s="43">
        <v>9.8137811912170374</v>
      </c>
      <c r="K172" s="43">
        <v>9.8137811912170374</v>
      </c>
      <c r="L172" s="43">
        <v>9.8137811912170374</v>
      </c>
      <c r="M172" s="43">
        <v>9.8137811912170374</v>
      </c>
      <c r="N172" s="43">
        <v>9.8137811912170374</v>
      </c>
      <c r="O172" s="43">
        <v>9.8137811912170374</v>
      </c>
    </row>
    <row r="173" spans="1:15" x14ac:dyDescent="0.25">
      <c r="A173" s="53" t="s">
        <v>794</v>
      </c>
      <c r="B173" s="3">
        <v>163</v>
      </c>
      <c r="C173" s="3" t="s">
        <v>209</v>
      </c>
      <c r="D173" s="43">
        <v>9.8137811912170374</v>
      </c>
      <c r="E173" s="43">
        <v>9.8137811912170374</v>
      </c>
      <c r="F173" s="43">
        <v>9.8137811912170374</v>
      </c>
      <c r="G173" s="43">
        <v>9.8137811912170374</v>
      </c>
      <c r="H173" s="43">
        <v>9.8137811912170374</v>
      </c>
      <c r="I173" s="43">
        <v>9.8137811912170374</v>
      </c>
      <c r="J173" s="43">
        <v>9.8137811912170374</v>
      </c>
      <c r="K173" s="43">
        <v>9.8137811912170374</v>
      </c>
      <c r="L173" s="43">
        <v>9.8137811912170374</v>
      </c>
      <c r="M173" s="43">
        <v>9.8137811912170374</v>
      </c>
      <c r="N173" s="43">
        <v>9.8137811912170374</v>
      </c>
      <c r="O173" s="43">
        <v>9.8137811912170374</v>
      </c>
    </row>
    <row r="174" spans="1:15" x14ac:dyDescent="0.25">
      <c r="A174" s="53" t="s">
        <v>794</v>
      </c>
      <c r="B174" s="3">
        <v>164</v>
      </c>
      <c r="C174" s="3" t="s">
        <v>210</v>
      </c>
      <c r="D174" s="43">
        <v>9.8137811912170374</v>
      </c>
      <c r="E174" s="43">
        <v>9.8137811912170374</v>
      </c>
      <c r="F174" s="43">
        <v>9.8137811912170374</v>
      </c>
      <c r="G174" s="43">
        <v>9.8137811912170374</v>
      </c>
      <c r="H174" s="43">
        <v>9.8137811912170374</v>
      </c>
      <c r="I174" s="43">
        <v>9.8137811912170374</v>
      </c>
      <c r="J174" s="43">
        <v>9.8137811912170374</v>
      </c>
      <c r="K174" s="43">
        <v>9.8137811912170374</v>
      </c>
      <c r="L174" s="43">
        <v>9.8137811912170374</v>
      </c>
      <c r="M174" s="43">
        <v>9.8137811912170374</v>
      </c>
      <c r="N174" s="43">
        <v>9.8137811912170374</v>
      </c>
      <c r="O174" s="43">
        <v>9.8137811912170374</v>
      </c>
    </row>
    <row r="175" spans="1:15" x14ac:dyDescent="0.25">
      <c r="A175" s="53" t="s">
        <v>794</v>
      </c>
      <c r="B175" s="3">
        <v>165</v>
      </c>
      <c r="C175" s="3" t="s">
        <v>211</v>
      </c>
      <c r="D175" s="43">
        <v>9.8137811912170374</v>
      </c>
      <c r="E175" s="43">
        <v>11.860214044191482</v>
      </c>
      <c r="F175" s="43">
        <v>9.8137811912170374</v>
      </c>
      <c r="G175" s="43">
        <v>10.947088975025361</v>
      </c>
      <c r="H175" s="43">
        <v>9.8137811912170374</v>
      </c>
      <c r="I175" s="43">
        <v>12.459047326948218</v>
      </c>
      <c r="J175" s="43">
        <v>9.8137811912170374</v>
      </c>
      <c r="K175" s="43">
        <v>9.8137811912170374</v>
      </c>
      <c r="L175" s="43">
        <v>9.8137811912170374</v>
      </c>
      <c r="M175" s="43">
        <v>9.8137811912170374</v>
      </c>
      <c r="N175" s="43">
        <v>9.8137811912170374</v>
      </c>
      <c r="O175" s="43">
        <v>9.8137811912170374</v>
      </c>
    </row>
    <row r="176" spans="1:15" x14ac:dyDescent="0.25">
      <c r="A176" s="53" t="s">
        <v>794</v>
      </c>
      <c r="B176" s="3">
        <v>166</v>
      </c>
      <c r="C176" s="3" t="s">
        <v>212</v>
      </c>
      <c r="D176" s="43">
        <v>9.8137811912170374</v>
      </c>
      <c r="E176" s="43">
        <v>9.8137811912170374</v>
      </c>
      <c r="F176" s="43">
        <v>9.8137811912170374</v>
      </c>
      <c r="G176" s="43">
        <v>9.8137811912170374</v>
      </c>
      <c r="H176" s="43">
        <v>9.8137811912170374</v>
      </c>
      <c r="I176" s="43">
        <v>9.8137811912170374</v>
      </c>
      <c r="J176" s="43">
        <v>9.8137811912170374</v>
      </c>
      <c r="K176" s="43">
        <v>9.8137811912170374</v>
      </c>
      <c r="L176" s="43">
        <v>9.8137811912170374</v>
      </c>
      <c r="M176" s="43">
        <v>9.8137811912170374</v>
      </c>
      <c r="N176" s="43">
        <v>9.8137811912170374</v>
      </c>
      <c r="O176" s="43">
        <v>9.8137811912170374</v>
      </c>
    </row>
    <row r="177" spans="1:15" x14ac:dyDescent="0.25">
      <c r="A177" s="53" t="s">
        <v>794</v>
      </c>
      <c r="B177" s="3">
        <v>167</v>
      </c>
      <c r="C177" s="3" t="s">
        <v>213</v>
      </c>
      <c r="D177" s="43">
        <v>9.8137811912170374</v>
      </c>
      <c r="E177" s="43">
        <v>10.989926630559891</v>
      </c>
      <c r="F177" s="43">
        <v>9.8137811912170374</v>
      </c>
      <c r="G177" s="43">
        <v>11.064574373149144</v>
      </c>
      <c r="H177" s="43">
        <v>9.8137811912170374</v>
      </c>
      <c r="I177" s="43">
        <v>10.786678033890652</v>
      </c>
      <c r="J177" s="43">
        <v>9.8137811912170374</v>
      </c>
      <c r="K177" s="43">
        <v>9.8137811912170374</v>
      </c>
      <c r="L177" s="43">
        <v>9.8137811912170374</v>
      </c>
      <c r="M177" s="43">
        <v>9.8137811912170374</v>
      </c>
      <c r="N177" s="43">
        <v>9.8137811912170374</v>
      </c>
      <c r="O177" s="43">
        <v>9.8137811912170374</v>
      </c>
    </row>
    <row r="178" spans="1:15" x14ac:dyDescent="0.25">
      <c r="A178" s="53" t="s">
        <v>794</v>
      </c>
      <c r="B178" s="3">
        <v>168</v>
      </c>
      <c r="C178" s="3" t="s">
        <v>214</v>
      </c>
      <c r="D178" s="43">
        <v>9.8137811912170374</v>
      </c>
      <c r="E178" s="43">
        <v>10.450180247164754</v>
      </c>
      <c r="F178" s="43">
        <v>9.8137811912170374</v>
      </c>
      <c r="G178" s="43">
        <v>9.8137811912170374</v>
      </c>
      <c r="H178" s="43">
        <v>9.8137811912170374</v>
      </c>
      <c r="I178" s="43">
        <v>11.828731532683008</v>
      </c>
      <c r="J178" s="43">
        <v>9.8137811912170374</v>
      </c>
      <c r="K178" s="43">
        <v>9.8137811912170374</v>
      </c>
      <c r="L178" s="43">
        <v>9.8137811912170374</v>
      </c>
      <c r="M178" s="43">
        <v>9.8137811912170374</v>
      </c>
      <c r="N178" s="43">
        <v>9.8137811912170374</v>
      </c>
      <c r="O178" s="43">
        <v>9.8137811912170374</v>
      </c>
    </row>
    <row r="179" spans="1:15" x14ac:dyDescent="0.25">
      <c r="A179" s="53" t="s">
        <v>794</v>
      </c>
      <c r="B179" s="3">
        <v>169</v>
      </c>
      <c r="C179" s="3" t="s">
        <v>215</v>
      </c>
      <c r="D179" s="43">
        <v>9.8137811912170374</v>
      </c>
      <c r="E179" s="43">
        <v>10.458150248057557</v>
      </c>
      <c r="F179" s="43">
        <v>9.8137811912170374</v>
      </c>
      <c r="G179" s="43">
        <v>9.9450779951078179</v>
      </c>
      <c r="H179" s="43">
        <v>9.8137811912170374</v>
      </c>
      <c r="I179" s="43">
        <v>10.377481688182957</v>
      </c>
      <c r="J179" s="43">
        <v>9.8137811912170374</v>
      </c>
      <c r="K179" s="43">
        <v>9.8137811912170374</v>
      </c>
      <c r="L179" s="43">
        <v>9.8137811912170374</v>
      </c>
      <c r="M179" s="43">
        <v>9.8137811912170374</v>
      </c>
      <c r="N179" s="43">
        <v>9.8137811912170374</v>
      </c>
      <c r="O179" s="43">
        <v>9.8137811912170374</v>
      </c>
    </row>
    <row r="180" spans="1:15" x14ac:dyDescent="0.25">
      <c r="A180" s="53" t="s">
        <v>787</v>
      </c>
      <c r="B180" s="3">
        <v>170</v>
      </c>
      <c r="C180" s="3" t="s">
        <v>216</v>
      </c>
      <c r="D180" s="43">
        <v>9.8137811912170374</v>
      </c>
      <c r="E180" s="43">
        <v>15.586158087191828</v>
      </c>
      <c r="F180" s="43">
        <v>9.8137811912170374</v>
      </c>
      <c r="G180" s="43">
        <v>16.607721964350599</v>
      </c>
      <c r="H180" s="43">
        <v>9.8137811912170374</v>
      </c>
      <c r="I180" s="43">
        <v>14.564417469045747</v>
      </c>
      <c r="J180" s="43">
        <v>9.8137811912170374</v>
      </c>
      <c r="K180" s="43">
        <v>9.8137811912170374</v>
      </c>
      <c r="L180" s="43">
        <v>9.8137811912170374</v>
      </c>
      <c r="M180" s="43">
        <v>11.91429169033146</v>
      </c>
      <c r="N180" s="43">
        <v>9.8137811912170374</v>
      </c>
      <c r="O180" s="43">
        <v>9.8137811912170374</v>
      </c>
    </row>
    <row r="181" spans="1:15" x14ac:dyDescent="0.25">
      <c r="A181" s="53" t="s">
        <v>836</v>
      </c>
      <c r="B181" s="3">
        <v>171</v>
      </c>
      <c r="C181" s="3" t="s">
        <v>217</v>
      </c>
      <c r="D181" s="43">
        <v>9.8137811912170374</v>
      </c>
      <c r="E181" s="43">
        <v>13.012231689661597</v>
      </c>
      <c r="F181" s="43">
        <v>9.8137811912170374</v>
      </c>
      <c r="G181" s="43">
        <v>15.623175196687914</v>
      </c>
      <c r="H181" s="43">
        <v>9.8137811912170374</v>
      </c>
      <c r="I181" s="43">
        <v>14.772933092705355</v>
      </c>
      <c r="J181" s="43">
        <v>9.8137811912170374</v>
      </c>
      <c r="K181" s="43">
        <v>9.8137811912170374</v>
      </c>
      <c r="L181" s="43">
        <v>9.8137811912170374</v>
      </c>
      <c r="M181" s="43">
        <v>9.8137811912170374</v>
      </c>
      <c r="N181" s="43">
        <v>9.8137811912170374</v>
      </c>
      <c r="O181" s="43">
        <v>9.8137811912170374</v>
      </c>
    </row>
    <row r="182" spans="1:15" x14ac:dyDescent="0.25">
      <c r="A182" s="53" t="s">
        <v>836</v>
      </c>
      <c r="B182" s="3">
        <v>172</v>
      </c>
      <c r="C182" s="3" t="s">
        <v>218</v>
      </c>
      <c r="D182" s="43">
        <v>9.8137811912170374</v>
      </c>
      <c r="E182" s="43">
        <v>13.890834249389448</v>
      </c>
      <c r="F182" s="43">
        <v>10.125736329395011</v>
      </c>
      <c r="G182" s="43">
        <v>15.995348297372226</v>
      </c>
      <c r="H182" s="43">
        <v>9.8137811912170374</v>
      </c>
      <c r="I182" s="43">
        <v>15.366347830052511</v>
      </c>
      <c r="J182" s="43">
        <v>9.8137811912170374</v>
      </c>
      <c r="K182" s="43">
        <v>9.8137811912170374</v>
      </c>
      <c r="L182" s="43">
        <v>9.8137811912170374</v>
      </c>
      <c r="M182" s="43">
        <v>10.018547941871651</v>
      </c>
      <c r="N182" s="43">
        <v>9.8137811912170374</v>
      </c>
      <c r="O182" s="43">
        <v>10.024447124040648</v>
      </c>
    </row>
    <row r="183" spans="1:15" x14ac:dyDescent="0.25">
      <c r="A183" s="53" t="s">
        <v>836</v>
      </c>
      <c r="B183" s="3">
        <v>173</v>
      </c>
      <c r="C183" s="3" t="s">
        <v>219</v>
      </c>
      <c r="D183" s="43">
        <v>9.8137811912170374</v>
      </c>
      <c r="E183" s="43">
        <v>15.192263914040256</v>
      </c>
      <c r="F183" s="43">
        <v>11.567480801143045</v>
      </c>
      <c r="G183" s="43">
        <v>16.312754417070394</v>
      </c>
      <c r="H183" s="43">
        <v>10.734286232096347</v>
      </c>
      <c r="I183" s="43">
        <v>16.055108904228405</v>
      </c>
      <c r="J183" s="43">
        <v>9.8137811912170374</v>
      </c>
      <c r="K183" s="43">
        <v>9.8137811912170374</v>
      </c>
      <c r="L183" s="43">
        <v>9.8137811912170374</v>
      </c>
      <c r="M183" s="43">
        <v>11.016634206836764</v>
      </c>
      <c r="N183" s="43">
        <v>9.8137811912170374</v>
      </c>
      <c r="O183" s="43">
        <v>11.275106015146111</v>
      </c>
    </row>
    <row r="184" spans="1:15" x14ac:dyDescent="0.25">
      <c r="A184" s="53" t="s">
        <v>836</v>
      </c>
      <c r="B184" s="3">
        <v>174</v>
      </c>
      <c r="C184" s="3" t="s">
        <v>220</v>
      </c>
      <c r="D184" s="43">
        <v>9.8137811912170374</v>
      </c>
      <c r="E184" s="43">
        <v>15.082991005448681</v>
      </c>
      <c r="F184" s="43">
        <v>9.8137811912170374</v>
      </c>
      <c r="G184" s="43">
        <v>10.802516365121223</v>
      </c>
      <c r="H184" s="43">
        <v>9.8137811912170374</v>
      </c>
      <c r="I184" s="43">
        <v>15.385879248158943</v>
      </c>
      <c r="J184" s="43">
        <v>9.8137811912170374</v>
      </c>
      <c r="K184" s="43">
        <v>9.8137811912170374</v>
      </c>
      <c r="L184" s="43">
        <v>9.8137811912170374</v>
      </c>
      <c r="M184" s="43">
        <v>9.8137811912170374</v>
      </c>
      <c r="N184" s="43">
        <v>9.8137811912170374</v>
      </c>
      <c r="O184" s="43">
        <v>9.8137811912170374</v>
      </c>
    </row>
    <row r="185" spans="1:15" x14ac:dyDescent="0.25">
      <c r="A185" s="53" t="s">
        <v>836</v>
      </c>
      <c r="B185" s="3">
        <v>175</v>
      </c>
      <c r="C185" s="3" t="s">
        <v>221</v>
      </c>
      <c r="D185" s="43">
        <v>9.8137811912170374</v>
      </c>
      <c r="E185" s="43">
        <v>15.354034105093579</v>
      </c>
      <c r="F185" s="43">
        <v>9.8137811912170374</v>
      </c>
      <c r="G185" s="43">
        <v>12.537764404849819</v>
      </c>
      <c r="H185" s="43">
        <v>9.8137811912170374</v>
      </c>
      <c r="I185" s="43">
        <v>15.816994390121788</v>
      </c>
      <c r="J185" s="43">
        <v>9.8137811912170374</v>
      </c>
      <c r="K185" s="43">
        <v>9.8137811912170374</v>
      </c>
      <c r="L185" s="43">
        <v>9.8137811912170374</v>
      </c>
      <c r="M185" s="43">
        <v>9.8137811912170374</v>
      </c>
      <c r="N185" s="43">
        <v>9.8137811912170374</v>
      </c>
      <c r="O185" s="43">
        <v>9.8137811912170374</v>
      </c>
    </row>
    <row r="186" spans="1:15" x14ac:dyDescent="0.25">
      <c r="A186" s="53" t="s">
        <v>836</v>
      </c>
      <c r="B186" s="3">
        <v>176</v>
      </c>
      <c r="C186" s="3" t="s">
        <v>222</v>
      </c>
      <c r="D186" s="43">
        <v>9.8137811912170374</v>
      </c>
      <c r="E186" s="43">
        <v>15.960673049150143</v>
      </c>
      <c r="F186" s="43">
        <v>9.9625345635112712</v>
      </c>
      <c r="G186" s="43">
        <v>14.539280000157698</v>
      </c>
      <c r="H186" s="43">
        <v>10.134105400401809</v>
      </c>
      <c r="I186" s="43">
        <v>16.340747259509111</v>
      </c>
      <c r="J186" s="43">
        <v>9.8137811912170374</v>
      </c>
      <c r="K186" s="43">
        <v>9.8137811912170374</v>
      </c>
      <c r="L186" s="43">
        <v>9.8137811912170374</v>
      </c>
      <c r="M186" s="43">
        <v>9.8137811912170374</v>
      </c>
      <c r="N186" s="43">
        <v>9.8137811912170374</v>
      </c>
      <c r="O186" s="43">
        <v>10.61654884377899</v>
      </c>
    </row>
    <row r="187" spans="1:15" x14ac:dyDescent="0.25">
      <c r="A187" s="53" t="s">
        <v>836</v>
      </c>
      <c r="B187" s="3">
        <v>177</v>
      </c>
      <c r="C187" s="3" t="s">
        <v>223</v>
      </c>
      <c r="D187" s="43">
        <v>9.8137811912170374</v>
      </c>
      <c r="E187" s="43">
        <v>12.629641214608553</v>
      </c>
      <c r="F187" s="43">
        <v>9.8137811912170374</v>
      </c>
      <c r="G187" s="43">
        <v>9.8137811912170374</v>
      </c>
      <c r="H187" s="43">
        <v>9.8137811912170374</v>
      </c>
      <c r="I187" s="43">
        <v>13.738277019182874</v>
      </c>
      <c r="J187" s="43">
        <v>9.8137811912170374</v>
      </c>
      <c r="K187" s="43">
        <v>9.8137811912170374</v>
      </c>
      <c r="L187" s="43">
        <v>9.8137811912170374</v>
      </c>
      <c r="M187" s="43">
        <v>9.8137811912170374</v>
      </c>
      <c r="N187" s="43">
        <v>9.8137811912170374</v>
      </c>
      <c r="O187" s="43">
        <v>9.8137811912170374</v>
      </c>
    </row>
    <row r="188" spans="1:15" x14ac:dyDescent="0.25">
      <c r="A188" s="53" t="s">
        <v>836</v>
      </c>
      <c r="B188" s="3">
        <v>178</v>
      </c>
      <c r="C188" s="3" t="s">
        <v>224</v>
      </c>
      <c r="D188" s="43">
        <v>9.8137811912170374</v>
      </c>
      <c r="E188" s="43">
        <v>13.715211284771843</v>
      </c>
      <c r="F188" s="43">
        <v>9.8137811912170374</v>
      </c>
      <c r="G188" s="43">
        <v>12.770560662617914</v>
      </c>
      <c r="H188" s="43">
        <v>9.8137811912170374</v>
      </c>
      <c r="I188" s="43">
        <v>14.794301628161705</v>
      </c>
      <c r="J188" s="43">
        <v>9.8137811912170374</v>
      </c>
      <c r="K188" s="43">
        <v>9.8137811912170374</v>
      </c>
      <c r="L188" s="43">
        <v>9.8137811912170374</v>
      </c>
      <c r="M188" s="43">
        <v>9.8137811912170374</v>
      </c>
      <c r="N188" s="43">
        <v>9.8137811912170374</v>
      </c>
      <c r="O188" s="43">
        <v>9.8137811912170374</v>
      </c>
    </row>
    <row r="189" spans="1:15" x14ac:dyDescent="0.25">
      <c r="A189" s="53" t="s">
        <v>836</v>
      </c>
      <c r="B189" s="3">
        <v>179</v>
      </c>
      <c r="C189" s="3" t="s">
        <v>225</v>
      </c>
      <c r="D189" s="43">
        <v>9.8137811912170374</v>
      </c>
      <c r="E189" s="43">
        <v>14.90027719718938</v>
      </c>
      <c r="F189" s="43">
        <v>9.8137811912170374</v>
      </c>
      <c r="G189" s="43">
        <v>14.647064869612736</v>
      </c>
      <c r="H189" s="43">
        <v>9.8261512148002073</v>
      </c>
      <c r="I189" s="43">
        <v>15.784816083087337</v>
      </c>
      <c r="J189" s="43">
        <v>9.8137811912170374</v>
      </c>
      <c r="K189" s="43">
        <v>9.8137811912170374</v>
      </c>
      <c r="L189" s="43">
        <v>9.8137811912170374</v>
      </c>
      <c r="M189" s="43">
        <v>9.8137811912170374</v>
      </c>
      <c r="N189" s="43">
        <v>9.8137811912170374</v>
      </c>
      <c r="O189" s="43">
        <v>9.8137811912170374</v>
      </c>
    </row>
    <row r="190" spans="1:15" x14ac:dyDescent="0.25">
      <c r="A190" s="53" t="s">
        <v>798</v>
      </c>
      <c r="B190" s="3">
        <v>180</v>
      </c>
      <c r="C190" s="3" t="s">
        <v>226</v>
      </c>
      <c r="D190" s="43">
        <v>9.8137811912170374</v>
      </c>
      <c r="E190" s="43">
        <v>15.854462793412253</v>
      </c>
      <c r="F190" s="43">
        <v>9.8137811912170374</v>
      </c>
      <c r="G190" s="43">
        <v>15.812452387648241</v>
      </c>
      <c r="H190" s="43">
        <v>9.8137811912170374</v>
      </c>
      <c r="I190" s="43">
        <v>15.721748516598597</v>
      </c>
      <c r="J190" s="43">
        <v>9.8137811912170374</v>
      </c>
      <c r="K190" s="43">
        <v>9.8891236562942382</v>
      </c>
      <c r="L190" s="43">
        <v>9.8137811912170374</v>
      </c>
      <c r="M190" s="43">
        <v>13.17492568250068</v>
      </c>
      <c r="N190" s="43">
        <v>9.8137811912170374</v>
      </c>
      <c r="O190" s="43">
        <v>12.556506054671928</v>
      </c>
    </row>
    <row r="191" spans="1:15" x14ac:dyDescent="0.25">
      <c r="A191" s="53" t="s">
        <v>768</v>
      </c>
      <c r="B191" s="3">
        <v>181</v>
      </c>
      <c r="C191" s="3" t="s">
        <v>227</v>
      </c>
      <c r="D191" s="43">
        <v>9.8137811912170374</v>
      </c>
      <c r="E191" s="43">
        <v>13.434302437819635</v>
      </c>
      <c r="F191" s="43">
        <v>9.8137811912170374</v>
      </c>
      <c r="G191" s="43">
        <v>16.112032867331472</v>
      </c>
      <c r="H191" s="43">
        <v>9.8137811912170374</v>
      </c>
      <c r="I191" s="43">
        <v>11.757181632816714</v>
      </c>
      <c r="J191" s="43">
        <v>9.8137811912170374</v>
      </c>
      <c r="K191" s="43">
        <v>9.8137811912170374</v>
      </c>
      <c r="L191" s="43">
        <v>9.8137811912170374</v>
      </c>
      <c r="M191" s="43">
        <v>10.131213905086272</v>
      </c>
      <c r="N191" s="43">
        <v>9.8137811912170374</v>
      </c>
      <c r="O191" s="43">
        <v>9.8137811912170374</v>
      </c>
    </row>
    <row r="192" spans="1:15" x14ac:dyDescent="0.25">
      <c r="A192" s="53" t="s">
        <v>836</v>
      </c>
      <c r="B192" s="3">
        <v>182</v>
      </c>
      <c r="C192" s="3" t="s">
        <v>228</v>
      </c>
      <c r="D192" s="43">
        <v>9.8137811912170374</v>
      </c>
      <c r="E192" s="43">
        <v>12.805391215041411</v>
      </c>
      <c r="F192" s="43">
        <v>9.8137811912170374</v>
      </c>
      <c r="G192" s="43">
        <v>9.8137811912170374</v>
      </c>
      <c r="H192" s="43">
        <v>9.8137811912170374</v>
      </c>
      <c r="I192" s="43">
        <v>11.214622686302336</v>
      </c>
      <c r="J192" s="43">
        <v>9.8137811912170374</v>
      </c>
      <c r="K192" s="43">
        <v>9.8137811912170374</v>
      </c>
      <c r="L192" s="43">
        <v>9.8137811912170374</v>
      </c>
      <c r="M192" s="43">
        <v>9.8137811912170374</v>
      </c>
      <c r="N192" s="43">
        <v>9.8137811912170374</v>
      </c>
      <c r="O192" s="43">
        <v>9.8137811912170374</v>
      </c>
    </row>
    <row r="193" spans="1:15" x14ac:dyDescent="0.25">
      <c r="A193" s="53" t="s">
        <v>836</v>
      </c>
      <c r="B193" s="3">
        <v>183</v>
      </c>
      <c r="C193" s="3" t="s">
        <v>229</v>
      </c>
      <c r="D193" s="43">
        <v>9.8137811912170374</v>
      </c>
      <c r="E193" s="43">
        <v>14.142964599495963</v>
      </c>
      <c r="F193" s="43">
        <v>9.8137811912170374</v>
      </c>
      <c r="G193" s="43">
        <v>9.8137811912170374</v>
      </c>
      <c r="H193" s="43">
        <v>9.8137811912170374</v>
      </c>
      <c r="I193" s="43">
        <v>13.80662513796603</v>
      </c>
      <c r="J193" s="43">
        <v>9.8137811912170374</v>
      </c>
      <c r="K193" s="43">
        <v>9.8137811912170374</v>
      </c>
      <c r="L193" s="43">
        <v>9.8137811912170374</v>
      </c>
      <c r="M193" s="43">
        <v>9.8137811912170374</v>
      </c>
      <c r="N193" s="43">
        <v>9.8137811912170374</v>
      </c>
      <c r="O193" s="43">
        <v>9.8137811912170374</v>
      </c>
    </row>
    <row r="194" spans="1:15" x14ac:dyDescent="0.25">
      <c r="A194" s="53" t="s">
        <v>836</v>
      </c>
      <c r="B194" s="3">
        <v>184</v>
      </c>
      <c r="C194" s="3" t="s">
        <v>230</v>
      </c>
      <c r="D194" s="43">
        <v>9.8137811912170374</v>
      </c>
      <c r="E194" s="43">
        <v>11.960725994839059</v>
      </c>
      <c r="F194" s="43">
        <v>9.8137811912170374</v>
      </c>
      <c r="G194" s="43">
        <v>11.127833153010982</v>
      </c>
      <c r="H194" s="43">
        <v>10.250594507192316</v>
      </c>
      <c r="I194" s="43">
        <v>16.338562416389763</v>
      </c>
      <c r="J194" s="43">
        <v>9.8137811912170374</v>
      </c>
      <c r="K194" s="43">
        <v>9.8137811912170374</v>
      </c>
      <c r="L194" s="43">
        <v>9.8137811912170374</v>
      </c>
      <c r="M194" s="43">
        <v>9.8137811912170374</v>
      </c>
      <c r="N194" s="43">
        <v>9.8137811912170374</v>
      </c>
      <c r="O194" s="43">
        <v>11.933229597442674</v>
      </c>
    </row>
    <row r="195" spans="1:15" x14ac:dyDescent="0.25">
      <c r="A195" s="53" t="s">
        <v>836</v>
      </c>
      <c r="B195" s="3">
        <v>185</v>
      </c>
      <c r="C195" s="3" t="s">
        <v>231</v>
      </c>
      <c r="D195" s="43">
        <v>9.8137811912170374</v>
      </c>
      <c r="E195" s="43">
        <v>14.588641445056876</v>
      </c>
      <c r="F195" s="43">
        <v>9.8137811912170374</v>
      </c>
      <c r="G195" s="43">
        <v>15.516023151992115</v>
      </c>
      <c r="H195" s="43">
        <v>11.220378327695228</v>
      </c>
      <c r="I195" s="43">
        <v>16.785747948647487</v>
      </c>
      <c r="J195" s="43">
        <v>9.8137811912170374</v>
      </c>
      <c r="K195" s="43">
        <v>9.8137811912170374</v>
      </c>
      <c r="L195" s="43">
        <v>9.8137811912170374</v>
      </c>
      <c r="M195" s="43">
        <v>10.052568050804155</v>
      </c>
      <c r="N195" s="43">
        <v>9.8137811912170374</v>
      </c>
      <c r="O195" s="43">
        <v>12.85130984255705</v>
      </c>
    </row>
    <row r="196" spans="1:15" x14ac:dyDescent="0.25">
      <c r="A196" s="53" t="s">
        <v>835</v>
      </c>
      <c r="B196" s="3">
        <v>186</v>
      </c>
      <c r="C196" s="3" t="s">
        <v>232</v>
      </c>
      <c r="D196" s="43">
        <v>9.8137811912170374</v>
      </c>
      <c r="E196" s="43">
        <v>10.570804437724497</v>
      </c>
      <c r="F196" s="43">
        <v>9.8137811912170374</v>
      </c>
      <c r="G196" s="43">
        <v>9.8137811912170374</v>
      </c>
      <c r="H196" s="43">
        <v>9.8137811912170374</v>
      </c>
      <c r="I196" s="43">
        <v>13.062931524187157</v>
      </c>
      <c r="J196" s="43">
        <v>9.8137811912170374</v>
      </c>
      <c r="K196" s="43">
        <v>9.8137811912170374</v>
      </c>
      <c r="L196" s="43">
        <v>9.8137811912170374</v>
      </c>
      <c r="M196" s="43">
        <v>9.8137811912170374</v>
      </c>
      <c r="N196" s="43">
        <v>9.8137811912170374</v>
      </c>
      <c r="O196" s="43">
        <v>9.8137811912170374</v>
      </c>
    </row>
    <row r="197" spans="1:15" x14ac:dyDescent="0.25">
      <c r="A197" s="53" t="s">
        <v>835</v>
      </c>
      <c r="B197" s="3">
        <v>187</v>
      </c>
      <c r="C197" s="3" t="s">
        <v>233</v>
      </c>
      <c r="D197" s="43">
        <v>9.8137811912170374</v>
      </c>
      <c r="E197" s="43">
        <v>9.8137811912170374</v>
      </c>
      <c r="F197" s="43">
        <v>9.8137811912170374</v>
      </c>
      <c r="G197" s="43">
        <v>9.8137811912170374</v>
      </c>
      <c r="H197" s="43">
        <v>9.8137811912170374</v>
      </c>
      <c r="I197" s="43">
        <v>9.8137811912170374</v>
      </c>
      <c r="J197" s="43">
        <v>9.8137811912170374</v>
      </c>
      <c r="K197" s="43">
        <v>9.8137811912170374</v>
      </c>
      <c r="L197" s="43">
        <v>9.8137811912170374</v>
      </c>
      <c r="M197" s="43">
        <v>9.8137811912170374</v>
      </c>
      <c r="N197" s="43">
        <v>9.8137811912170374</v>
      </c>
      <c r="O197" s="43">
        <v>9.8137811912170374</v>
      </c>
    </row>
    <row r="198" spans="1:15" x14ac:dyDescent="0.25">
      <c r="A198" s="53" t="s">
        <v>835</v>
      </c>
      <c r="B198" s="3">
        <v>188</v>
      </c>
      <c r="C198" s="3" t="s">
        <v>234</v>
      </c>
      <c r="D198" s="43">
        <v>9.8137811912170374</v>
      </c>
      <c r="E198" s="43">
        <v>9.8137811912170374</v>
      </c>
      <c r="F198" s="43">
        <v>9.8137811912170374</v>
      </c>
      <c r="G198" s="43">
        <v>9.8137811912170374</v>
      </c>
      <c r="H198" s="43">
        <v>9.8137811912170374</v>
      </c>
      <c r="I198" s="43">
        <v>9.8137811912170374</v>
      </c>
      <c r="J198" s="43">
        <v>9.8137811912170374</v>
      </c>
      <c r="K198" s="43">
        <v>9.8137811912170374</v>
      </c>
      <c r="L198" s="43">
        <v>9.8137811912170374</v>
      </c>
      <c r="M198" s="43">
        <v>9.8137811912170374</v>
      </c>
      <c r="N198" s="43">
        <v>9.8137811912170374</v>
      </c>
      <c r="O198" s="43">
        <v>9.8137811912170374</v>
      </c>
    </row>
    <row r="199" spans="1:15" x14ac:dyDescent="0.25">
      <c r="A199" s="53" t="s">
        <v>835</v>
      </c>
      <c r="B199" s="3">
        <v>189</v>
      </c>
      <c r="C199" s="3" t="s">
        <v>235</v>
      </c>
      <c r="D199" s="43">
        <v>9.8137811912170374</v>
      </c>
      <c r="E199" s="43">
        <v>12.285691191330095</v>
      </c>
      <c r="F199" s="43">
        <v>12.16788851318065</v>
      </c>
      <c r="G199" s="43">
        <v>12.647683267886201</v>
      </c>
      <c r="H199" s="43">
        <v>10.108197722535829</v>
      </c>
      <c r="I199" s="43">
        <v>13.560631374315086</v>
      </c>
      <c r="J199" s="43">
        <v>9.8137811912170374</v>
      </c>
      <c r="K199" s="43">
        <v>9.8137811912170374</v>
      </c>
      <c r="L199" s="43">
        <v>9.8137811912170374</v>
      </c>
      <c r="M199" s="43">
        <v>9.8137811912170374</v>
      </c>
      <c r="N199" s="43">
        <v>9.8137811912170374</v>
      </c>
      <c r="O199" s="43">
        <v>9.8137811912170374</v>
      </c>
    </row>
    <row r="200" spans="1:15" x14ac:dyDescent="0.25">
      <c r="A200" s="53" t="s">
        <v>799</v>
      </c>
      <c r="B200" s="3">
        <v>190</v>
      </c>
      <c r="C200" s="3" t="s">
        <v>236</v>
      </c>
      <c r="D200" s="43">
        <v>9.8137811912170374</v>
      </c>
      <c r="E200" s="43">
        <v>9.8137811912170374</v>
      </c>
      <c r="F200" s="43">
        <v>12.061371192659811</v>
      </c>
      <c r="G200" s="43">
        <v>9.8137811912170374</v>
      </c>
      <c r="H200" s="43">
        <v>10.121533517340033</v>
      </c>
      <c r="I200" s="43">
        <v>9.8137811912170374</v>
      </c>
      <c r="J200" s="43">
        <v>9.8137811912170374</v>
      </c>
      <c r="K200" s="43">
        <v>9.8137811912170374</v>
      </c>
      <c r="L200" s="43">
        <v>9.8137811912170374</v>
      </c>
      <c r="M200" s="43">
        <v>9.8137811912170374</v>
      </c>
      <c r="N200" s="43">
        <v>9.8137811912170374</v>
      </c>
      <c r="O200" s="43">
        <v>9.8137811912170374</v>
      </c>
    </row>
    <row r="201" spans="1:15" x14ac:dyDescent="0.25">
      <c r="A201" s="53" t="s">
        <v>851</v>
      </c>
      <c r="B201" s="3">
        <v>191</v>
      </c>
      <c r="C201" s="3" t="s">
        <v>237</v>
      </c>
      <c r="D201" s="43">
        <v>9.8137811912170374</v>
      </c>
      <c r="E201" s="43">
        <v>9.8137811912170374</v>
      </c>
      <c r="F201" s="43">
        <v>9.8137811912170374</v>
      </c>
      <c r="G201" s="43">
        <v>9.8137811912170374</v>
      </c>
      <c r="H201" s="43">
        <v>9.8137811912170374</v>
      </c>
      <c r="I201" s="43">
        <v>9.8137811912170374</v>
      </c>
      <c r="J201" s="43">
        <v>9.8137811912170374</v>
      </c>
      <c r="K201" s="43">
        <v>9.8137811912170374</v>
      </c>
      <c r="L201" s="43">
        <v>9.8137811912170374</v>
      </c>
      <c r="M201" s="43">
        <v>9.8137811912170374</v>
      </c>
      <c r="N201" s="43">
        <v>9.8137811912170374</v>
      </c>
      <c r="O201" s="43">
        <v>9.8137811912170374</v>
      </c>
    </row>
    <row r="202" spans="1:15" x14ac:dyDescent="0.25">
      <c r="A202" s="53" t="s">
        <v>798</v>
      </c>
      <c r="B202" s="3">
        <v>192</v>
      </c>
      <c r="C202" s="3" t="s">
        <v>238</v>
      </c>
      <c r="D202" s="43">
        <v>9.8137811912170374</v>
      </c>
      <c r="E202" s="43">
        <v>16.311344270163165</v>
      </c>
      <c r="F202" s="43">
        <v>9.8137811912170374</v>
      </c>
      <c r="G202" s="43">
        <v>16.522156220138626</v>
      </c>
      <c r="H202" s="43">
        <v>9.8137811912170374</v>
      </c>
      <c r="I202" s="43">
        <v>15.987732040892006</v>
      </c>
      <c r="J202" s="43">
        <v>9.8137811912170374</v>
      </c>
      <c r="K202" s="43">
        <v>10.323336289280171</v>
      </c>
      <c r="L202" s="43">
        <v>9.8137811912170374</v>
      </c>
      <c r="M202" s="43">
        <v>13.609496197718766</v>
      </c>
      <c r="N202" s="43">
        <v>9.8137811912170374</v>
      </c>
      <c r="O202" s="43">
        <v>12.552849183025259</v>
      </c>
    </row>
    <row r="203" spans="1:15" x14ac:dyDescent="0.25">
      <c r="A203" s="53" t="s">
        <v>768</v>
      </c>
      <c r="B203" s="3">
        <v>193</v>
      </c>
      <c r="C203" s="3" t="s">
        <v>239</v>
      </c>
      <c r="D203" s="43">
        <v>10.421275905290555</v>
      </c>
      <c r="E203" s="43">
        <v>10.250890535723341</v>
      </c>
      <c r="F203" s="43">
        <v>9.8137811912170374</v>
      </c>
      <c r="G203" s="43">
        <v>11.668109371537899</v>
      </c>
      <c r="H203" s="43">
        <v>9.8137811912170374</v>
      </c>
      <c r="I203" s="43">
        <v>11.483437927061505</v>
      </c>
      <c r="J203" s="43">
        <v>9.8137811912170374</v>
      </c>
      <c r="K203" s="43">
        <v>9.8137811912170374</v>
      </c>
      <c r="L203" s="43">
        <v>9.8137811912170374</v>
      </c>
      <c r="M203" s="43">
        <v>9.8137811912170374</v>
      </c>
      <c r="N203" s="43">
        <v>9.8137811912170374</v>
      </c>
      <c r="O203" s="43">
        <v>9.8137811912170374</v>
      </c>
    </row>
    <row r="204" spans="1:15" x14ac:dyDescent="0.25">
      <c r="A204" s="53" t="s">
        <v>792</v>
      </c>
      <c r="B204" s="3">
        <v>194</v>
      </c>
      <c r="C204" s="3" t="s">
        <v>793</v>
      </c>
      <c r="D204" s="43">
        <v>9.8137811912170374</v>
      </c>
      <c r="E204" s="43">
        <v>9.8137811912170374</v>
      </c>
      <c r="F204" s="43">
        <v>9.8137811912170374</v>
      </c>
      <c r="G204" s="43">
        <v>9.8137811912170374</v>
      </c>
      <c r="H204" s="43">
        <v>9.8137811912170374</v>
      </c>
      <c r="I204" s="43">
        <v>9.8137811912170374</v>
      </c>
      <c r="J204" s="43">
        <v>9.8137811912170374</v>
      </c>
      <c r="K204" s="43">
        <v>9.8137811912170374</v>
      </c>
      <c r="L204" s="43">
        <v>9.8137811912170374</v>
      </c>
      <c r="M204" s="43">
        <v>9.8137811912170374</v>
      </c>
      <c r="N204" s="43">
        <v>9.8137811912170374</v>
      </c>
      <c r="O204" s="43">
        <v>9.8137811912170374</v>
      </c>
    </row>
    <row r="205" spans="1:15" x14ac:dyDescent="0.25">
      <c r="A205" s="53" t="s">
        <v>780</v>
      </c>
      <c r="B205" s="3">
        <v>195</v>
      </c>
      <c r="C205" s="3" t="s">
        <v>241</v>
      </c>
      <c r="D205" s="43">
        <v>9.8137811912170374</v>
      </c>
      <c r="E205" s="43">
        <v>9.8137811912170374</v>
      </c>
      <c r="F205" s="43">
        <v>9.8137811912170374</v>
      </c>
      <c r="G205" s="43">
        <v>14.110218204112199</v>
      </c>
      <c r="H205" s="43">
        <v>9.8137811912170374</v>
      </c>
      <c r="I205" s="43">
        <v>9.8137811912170374</v>
      </c>
      <c r="J205" s="43">
        <v>9.8137811912170374</v>
      </c>
      <c r="K205" s="43">
        <v>9.8137811912170374</v>
      </c>
      <c r="L205" s="43">
        <v>9.8137811912170374</v>
      </c>
      <c r="M205" s="43">
        <v>9.8137811912170374</v>
      </c>
      <c r="N205" s="43">
        <v>9.8137811912170374</v>
      </c>
      <c r="O205" s="43">
        <v>9.8137811912170374</v>
      </c>
    </row>
    <row r="206" spans="1:15" x14ac:dyDescent="0.25">
      <c r="A206" s="53" t="s">
        <v>794</v>
      </c>
      <c r="B206" s="3">
        <v>196</v>
      </c>
      <c r="C206" s="3" t="s">
        <v>242</v>
      </c>
      <c r="D206" s="43">
        <v>9.8137811912170374</v>
      </c>
      <c r="E206" s="43">
        <v>10.228518097716194</v>
      </c>
      <c r="F206" s="43">
        <v>9.8137811912170374</v>
      </c>
      <c r="G206" s="43">
        <v>11.411246151840444</v>
      </c>
      <c r="H206" s="43">
        <v>9.8137811912170374</v>
      </c>
      <c r="I206" s="43">
        <v>10.334831928118</v>
      </c>
      <c r="J206" s="43">
        <v>9.8137811912170374</v>
      </c>
      <c r="K206" s="43">
        <v>9.8137811912170374</v>
      </c>
      <c r="L206" s="43">
        <v>9.8137811912170374</v>
      </c>
      <c r="M206" s="43">
        <v>9.8137811912170374</v>
      </c>
      <c r="N206" s="43">
        <v>9.8137811912170374</v>
      </c>
      <c r="O206" s="43">
        <v>9.8137811912170374</v>
      </c>
    </row>
    <row r="207" spans="1:15" x14ac:dyDescent="0.25">
      <c r="A207" s="53" t="s">
        <v>794</v>
      </c>
      <c r="B207" s="3">
        <v>197</v>
      </c>
      <c r="C207" s="3" t="s">
        <v>243</v>
      </c>
      <c r="D207" s="43">
        <v>9.8137811912170374</v>
      </c>
      <c r="E207" s="43">
        <v>9.8137811912170374</v>
      </c>
      <c r="F207" s="43">
        <v>9.8137811912170374</v>
      </c>
      <c r="G207" s="43">
        <v>9.8137811912170374</v>
      </c>
      <c r="H207" s="43">
        <v>9.8137811912170374</v>
      </c>
      <c r="I207" s="43">
        <v>9.8137811912170374</v>
      </c>
      <c r="J207" s="43">
        <v>9.8137811912170374</v>
      </c>
      <c r="K207" s="43">
        <v>9.8137811912170374</v>
      </c>
      <c r="L207" s="43">
        <v>9.8137811912170374</v>
      </c>
      <c r="M207" s="43">
        <v>9.8137811912170374</v>
      </c>
      <c r="N207" s="43">
        <v>9.8137811912170374</v>
      </c>
      <c r="O207" s="43">
        <v>9.8137811912170374</v>
      </c>
    </row>
    <row r="208" spans="1:15" x14ac:dyDescent="0.25">
      <c r="A208" s="53" t="s">
        <v>794</v>
      </c>
      <c r="B208" s="3">
        <v>198</v>
      </c>
      <c r="C208" s="3" t="s">
        <v>244</v>
      </c>
      <c r="D208" s="43">
        <v>9.8137811912170374</v>
      </c>
      <c r="E208" s="43">
        <v>9.8591464954259589</v>
      </c>
      <c r="F208" s="43">
        <v>9.8137811912170374</v>
      </c>
      <c r="G208" s="43">
        <v>11.142904787508604</v>
      </c>
      <c r="H208" s="43">
        <v>9.8137811912170374</v>
      </c>
      <c r="I208" s="43">
        <v>10.063732120196921</v>
      </c>
      <c r="J208" s="43">
        <v>9.8137811912170374</v>
      </c>
      <c r="K208" s="43">
        <v>9.8137811912170374</v>
      </c>
      <c r="L208" s="43">
        <v>9.8137811912170374</v>
      </c>
      <c r="M208" s="43">
        <v>9.8137811912170374</v>
      </c>
      <c r="N208" s="43">
        <v>9.8137811912170374</v>
      </c>
      <c r="O208" s="43">
        <v>9.8137811912170374</v>
      </c>
    </row>
    <row r="209" spans="1:15" x14ac:dyDescent="0.25">
      <c r="A209" s="53" t="s">
        <v>799</v>
      </c>
      <c r="B209" s="3">
        <v>199</v>
      </c>
      <c r="C209" s="3" t="s">
        <v>245</v>
      </c>
      <c r="D209" s="43">
        <v>9.8137811912170374</v>
      </c>
      <c r="E209" s="43">
        <v>15.534622054368374</v>
      </c>
      <c r="F209" s="43">
        <v>9.8137811912170374</v>
      </c>
      <c r="G209" s="43">
        <v>14.190056137313467</v>
      </c>
      <c r="H209" s="43">
        <v>9.8137811912170374</v>
      </c>
      <c r="I209" s="43">
        <v>14.871881179710451</v>
      </c>
      <c r="J209" s="43">
        <v>9.8137811912170374</v>
      </c>
      <c r="K209" s="43">
        <v>9.8137811912170374</v>
      </c>
      <c r="L209" s="43">
        <v>9.8137811912170374</v>
      </c>
      <c r="M209" s="43">
        <v>9.8137811912170374</v>
      </c>
      <c r="N209" s="43">
        <v>9.8137811912170374</v>
      </c>
      <c r="O209" s="43">
        <v>9.8137811912170374</v>
      </c>
    </row>
    <row r="210" spans="1:15" x14ac:dyDescent="0.25">
      <c r="A210" s="53" t="s">
        <v>789</v>
      </c>
      <c r="B210" s="3">
        <v>200</v>
      </c>
      <c r="C210" s="3" t="s">
        <v>791</v>
      </c>
      <c r="D210" s="43">
        <v>9.8137811912170374</v>
      </c>
      <c r="E210" s="43">
        <v>11.148794321424335</v>
      </c>
      <c r="F210" s="43">
        <v>9.8137811912170374</v>
      </c>
      <c r="G210" s="43">
        <v>14.79759820393039</v>
      </c>
      <c r="H210" s="43">
        <v>9.8137811912170374</v>
      </c>
      <c r="I210" s="43">
        <v>11.998149656456365</v>
      </c>
      <c r="J210" s="43">
        <v>9.8137811912170374</v>
      </c>
      <c r="K210" s="43">
        <v>9.8137811912170374</v>
      </c>
      <c r="L210" s="43">
        <v>9.8137811912170374</v>
      </c>
      <c r="M210" s="43">
        <v>9.8137811912170374</v>
      </c>
      <c r="N210" s="43">
        <v>9.8137811912170374</v>
      </c>
      <c r="O210" s="43">
        <v>9.8137811912170374</v>
      </c>
    </row>
    <row r="211" spans="1:15" x14ac:dyDescent="0.25">
      <c r="A211" s="53" t="s">
        <v>780</v>
      </c>
      <c r="B211" s="3">
        <v>201</v>
      </c>
      <c r="C211" s="3" t="s">
        <v>247</v>
      </c>
      <c r="D211" s="43">
        <v>9.8137811912170374</v>
      </c>
      <c r="E211" s="43">
        <v>9.8137811912170374</v>
      </c>
      <c r="F211" s="43">
        <v>9.8137811912170374</v>
      </c>
      <c r="G211" s="43">
        <v>15.999866044410858</v>
      </c>
      <c r="H211" s="43">
        <v>9.8137811912170374</v>
      </c>
      <c r="I211" s="43">
        <v>9.8137811912170374</v>
      </c>
      <c r="J211" s="43">
        <v>9.8137811912170374</v>
      </c>
      <c r="K211" s="43">
        <v>9.8137811912170374</v>
      </c>
      <c r="L211" s="43">
        <v>9.8137811912170374</v>
      </c>
      <c r="M211" s="43">
        <v>10.388555503982561</v>
      </c>
      <c r="N211" s="43">
        <v>9.8137811912170374</v>
      </c>
      <c r="O211" s="43">
        <v>9.8137811912170374</v>
      </c>
    </row>
    <row r="212" spans="1:15" x14ac:dyDescent="0.25">
      <c r="A212" s="53" t="s">
        <v>786</v>
      </c>
      <c r="B212" s="3">
        <v>202</v>
      </c>
      <c r="C212" s="3" t="s">
        <v>248</v>
      </c>
      <c r="D212" s="43">
        <v>9.8137811912170374</v>
      </c>
      <c r="E212" s="43">
        <v>9.8137811912170374</v>
      </c>
      <c r="F212" s="43">
        <v>9.8137811912170374</v>
      </c>
      <c r="G212" s="43">
        <v>9.8137811912170374</v>
      </c>
      <c r="H212" s="43">
        <v>9.8137811912170374</v>
      </c>
      <c r="I212" s="43">
        <v>9.8137811912170374</v>
      </c>
      <c r="J212" s="43">
        <v>9.8137811912170374</v>
      </c>
      <c r="K212" s="43">
        <v>9.8137811912170374</v>
      </c>
      <c r="L212" s="43">
        <v>9.8137811912170374</v>
      </c>
      <c r="M212" s="43">
        <v>9.8137811912170374</v>
      </c>
      <c r="N212" s="43">
        <v>9.8137811912170374</v>
      </c>
      <c r="O212" s="43">
        <v>9.8137811912170374</v>
      </c>
    </row>
    <row r="213" spans="1:15" x14ac:dyDescent="0.25">
      <c r="A213" s="53" t="s">
        <v>786</v>
      </c>
      <c r="B213" s="3">
        <v>203</v>
      </c>
      <c r="C213" s="3" t="s">
        <v>249</v>
      </c>
      <c r="D213" s="43">
        <v>9.8137811912170374</v>
      </c>
      <c r="E213" s="43">
        <v>9.8137811912170374</v>
      </c>
      <c r="F213" s="43">
        <v>9.8137811912170374</v>
      </c>
      <c r="G213" s="43">
        <v>9.8137811912170374</v>
      </c>
      <c r="H213" s="43">
        <v>9.8137811912170374</v>
      </c>
      <c r="I213" s="43">
        <v>9.8137811912170374</v>
      </c>
      <c r="J213" s="43">
        <v>9.8137811912170374</v>
      </c>
      <c r="K213" s="43">
        <v>9.8137811912170374</v>
      </c>
      <c r="L213" s="43">
        <v>9.8137811912170374</v>
      </c>
      <c r="M213" s="43">
        <v>9.8137811912170374</v>
      </c>
      <c r="N213" s="43">
        <v>9.8137811912170374</v>
      </c>
      <c r="O213" s="43">
        <v>9.8137811912170374</v>
      </c>
    </row>
    <row r="214" spans="1:15" x14ac:dyDescent="0.25">
      <c r="A214" s="53" t="s">
        <v>794</v>
      </c>
      <c r="B214" s="3">
        <v>204</v>
      </c>
      <c r="C214" s="3" t="s">
        <v>250</v>
      </c>
      <c r="D214" s="43">
        <v>9.8137811912170374</v>
      </c>
      <c r="E214" s="43">
        <v>9.8137811912170374</v>
      </c>
      <c r="F214" s="43">
        <v>9.8137811912170374</v>
      </c>
      <c r="G214" s="43">
        <v>15.311295983043456</v>
      </c>
      <c r="H214" s="43">
        <v>9.8137811912170374</v>
      </c>
      <c r="I214" s="43">
        <v>9.8137811912170374</v>
      </c>
      <c r="J214" s="43">
        <v>9.8137811912170374</v>
      </c>
      <c r="K214" s="43">
        <v>9.8137811912170374</v>
      </c>
      <c r="L214" s="43">
        <v>9.8137811912170374</v>
      </c>
      <c r="M214" s="43">
        <v>9.8376279331714045</v>
      </c>
      <c r="N214" s="43">
        <v>9.8137811912170374</v>
      </c>
      <c r="O214" s="43">
        <v>9.8137811912170374</v>
      </c>
    </row>
    <row r="215" spans="1:15" x14ac:dyDescent="0.25">
      <c r="A215" s="53" t="s">
        <v>789</v>
      </c>
      <c r="B215" s="3">
        <v>205</v>
      </c>
      <c r="C215" s="3" t="s">
        <v>251</v>
      </c>
      <c r="D215" s="43">
        <v>9.8137811912170374</v>
      </c>
      <c r="E215" s="43">
        <v>12.194064268444524</v>
      </c>
      <c r="F215" s="43">
        <v>9.8137811912170374</v>
      </c>
      <c r="G215" s="43">
        <v>9.8137811912170374</v>
      </c>
      <c r="H215" s="43">
        <v>9.8137811912170374</v>
      </c>
      <c r="I215" s="43">
        <v>11.898506917637286</v>
      </c>
      <c r="J215" s="43">
        <v>9.8137811912170374</v>
      </c>
      <c r="K215" s="43">
        <v>9.8137811912170374</v>
      </c>
      <c r="L215" s="43">
        <v>9.8137811912170374</v>
      </c>
      <c r="M215" s="43">
        <v>9.8137811912170374</v>
      </c>
      <c r="N215" s="43">
        <v>9.8137811912170374</v>
      </c>
      <c r="O215" s="43">
        <v>9.8137811912170374</v>
      </c>
    </row>
    <row r="216" spans="1:15" x14ac:dyDescent="0.25">
      <c r="A216" s="53" t="s">
        <v>786</v>
      </c>
      <c r="B216" s="3">
        <v>206</v>
      </c>
      <c r="C216" s="3" t="s">
        <v>252</v>
      </c>
      <c r="D216" s="43">
        <v>9.8137811912170374</v>
      </c>
      <c r="E216" s="43">
        <v>15.120511273255145</v>
      </c>
      <c r="F216" s="43">
        <v>9.8137811912170374</v>
      </c>
      <c r="G216" s="43">
        <v>14.573292149952247</v>
      </c>
      <c r="H216" s="43">
        <v>9.8137811912170374</v>
      </c>
      <c r="I216" s="43">
        <v>14.809604861851204</v>
      </c>
      <c r="J216" s="43">
        <v>9.8137811912170374</v>
      </c>
      <c r="K216" s="43">
        <v>9.8137811912170374</v>
      </c>
      <c r="L216" s="43">
        <v>9.8137811912170374</v>
      </c>
      <c r="M216" s="43">
        <v>9.8137811912170374</v>
      </c>
      <c r="N216" s="43">
        <v>9.8137811912170374</v>
      </c>
      <c r="O216" s="43">
        <v>9.8137811912170374</v>
      </c>
    </row>
    <row r="217" spans="1:15" x14ac:dyDescent="0.25">
      <c r="A217" s="53" t="s">
        <v>789</v>
      </c>
      <c r="B217" s="3">
        <v>207</v>
      </c>
      <c r="C217" s="3" t="s">
        <v>253</v>
      </c>
      <c r="D217" s="43">
        <v>9.8137811912170374</v>
      </c>
      <c r="E217" s="43">
        <v>13.085762894316964</v>
      </c>
      <c r="F217" s="43">
        <v>11.665002744086227</v>
      </c>
      <c r="G217" s="43">
        <v>13.159398347853038</v>
      </c>
      <c r="H217" s="43">
        <v>9.8137811912170374</v>
      </c>
      <c r="I217" s="43">
        <v>10.342630298678408</v>
      </c>
      <c r="J217" s="43">
        <v>9.8137811912170374</v>
      </c>
      <c r="K217" s="43">
        <v>9.8137811912170374</v>
      </c>
      <c r="L217" s="43">
        <v>9.8137811912170374</v>
      </c>
      <c r="M217" s="43">
        <v>9.8137811912170374</v>
      </c>
      <c r="N217" s="43">
        <v>9.8137811912170374</v>
      </c>
      <c r="O217" s="43">
        <v>9.8137811912170374</v>
      </c>
    </row>
    <row r="218" spans="1:15" x14ac:dyDescent="0.25">
      <c r="A218" s="53" t="s">
        <v>797</v>
      </c>
      <c r="B218" s="3">
        <v>208</v>
      </c>
      <c r="C218" s="3" t="s">
        <v>254</v>
      </c>
      <c r="D218" s="43">
        <v>9.8137811912170374</v>
      </c>
      <c r="E218" s="43">
        <v>15.632604675009597</v>
      </c>
      <c r="F218" s="43">
        <v>9.8137811912170374</v>
      </c>
      <c r="G218" s="43">
        <v>11.672756805509056</v>
      </c>
      <c r="H218" s="43">
        <v>9.8137811912170374</v>
      </c>
      <c r="I218" s="43">
        <v>13.938798522735899</v>
      </c>
      <c r="J218" s="43">
        <v>9.8137811912170374</v>
      </c>
      <c r="K218" s="43">
        <v>9.8137811912170374</v>
      </c>
      <c r="L218" s="43">
        <v>9.8137811912170374</v>
      </c>
      <c r="M218" s="43">
        <v>9.8137811912170374</v>
      </c>
      <c r="N218" s="43">
        <v>9.8137811912170374</v>
      </c>
      <c r="O218" s="43">
        <v>9.8137811912170374</v>
      </c>
    </row>
    <row r="219" spans="1:15" x14ac:dyDescent="0.25">
      <c r="A219" s="53" t="s">
        <v>789</v>
      </c>
      <c r="B219" s="3">
        <v>209</v>
      </c>
      <c r="C219" s="3" t="s">
        <v>255</v>
      </c>
      <c r="D219" s="43">
        <v>9.8137811912170374</v>
      </c>
      <c r="E219" s="43">
        <v>11.332596057789214</v>
      </c>
      <c r="F219" s="43">
        <v>9.8137811912170374</v>
      </c>
      <c r="G219" s="43">
        <v>12.719014407545368</v>
      </c>
      <c r="H219" s="43">
        <v>9.8137811912170374</v>
      </c>
      <c r="I219" s="43">
        <v>13.608081521806621</v>
      </c>
      <c r="J219" s="43">
        <v>9.8137811912170374</v>
      </c>
      <c r="K219" s="43">
        <v>9.8137811912170374</v>
      </c>
      <c r="L219" s="43">
        <v>9.8137811912170374</v>
      </c>
      <c r="M219" s="43">
        <v>9.8137811912170374</v>
      </c>
      <c r="N219" s="43">
        <v>9.8137811912170374</v>
      </c>
      <c r="O219" s="43">
        <v>9.8137811912170374</v>
      </c>
    </row>
    <row r="220" spans="1:15" x14ac:dyDescent="0.25">
      <c r="A220" s="53" t="s">
        <v>786</v>
      </c>
      <c r="B220" s="3">
        <v>210</v>
      </c>
      <c r="C220" s="3" t="s">
        <v>256</v>
      </c>
      <c r="D220" s="43">
        <v>9.8137811912170374</v>
      </c>
      <c r="E220" s="43">
        <v>15.78291797281099</v>
      </c>
      <c r="F220" s="43">
        <v>9.8137811912170374</v>
      </c>
      <c r="G220" s="43">
        <v>13.656061685685524</v>
      </c>
      <c r="H220" s="43">
        <v>9.8137811912170374</v>
      </c>
      <c r="I220" s="43">
        <v>15.652508109663936</v>
      </c>
      <c r="J220" s="43">
        <v>9.8137811912170374</v>
      </c>
      <c r="K220" s="43">
        <v>9.8137811912170374</v>
      </c>
      <c r="L220" s="43">
        <v>9.8137811912170374</v>
      </c>
      <c r="M220" s="43">
        <v>9.8137811912170374</v>
      </c>
      <c r="N220" s="43">
        <v>9.8137811912170374</v>
      </c>
      <c r="O220" s="43">
        <v>9.8137811912170374</v>
      </c>
    </row>
    <row r="221" spans="1:15" x14ac:dyDescent="0.25">
      <c r="A221" s="53" t="s">
        <v>789</v>
      </c>
      <c r="B221" s="3">
        <v>211</v>
      </c>
      <c r="C221" s="3" t="s">
        <v>257</v>
      </c>
      <c r="D221" s="43">
        <v>9.8137811912170374</v>
      </c>
      <c r="E221" s="43">
        <v>14.744360848574193</v>
      </c>
      <c r="F221" s="43">
        <v>9.8137811912170374</v>
      </c>
      <c r="G221" s="43">
        <v>14.754939682030045</v>
      </c>
      <c r="H221" s="43">
        <v>9.8137811912170374</v>
      </c>
      <c r="I221" s="43">
        <v>12.871905237659188</v>
      </c>
      <c r="J221" s="43">
        <v>9.8137811912170374</v>
      </c>
      <c r="K221" s="43">
        <v>9.8137811912170374</v>
      </c>
      <c r="L221" s="43">
        <v>9.8137811912170374</v>
      </c>
      <c r="M221" s="43">
        <v>9.8137811912170374</v>
      </c>
      <c r="N221" s="43">
        <v>9.8137811912170374</v>
      </c>
      <c r="O221" s="43">
        <v>9.8137811912170374</v>
      </c>
    </row>
    <row r="222" spans="1:15" x14ac:dyDescent="0.25">
      <c r="A222" s="53" t="s">
        <v>768</v>
      </c>
      <c r="B222" s="3">
        <v>212</v>
      </c>
      <c r="C222" s="3" t="s">
        <v>258</v>
      </c>
      <c r="D222" s="43">
        <v>9.8137811912170374</v>
      </c>
      <c r="E222" s="43">
        <v>9.8137811912170374</v>
      </c>
      <c r="F222" s="43">
        <v>9.8137811912170374</v>
      </c>
      <c r="G222" s="43">
        <v>9.8137811912170374</v>
      </c>
      <c r="H222" s="43">
        <v>9.8137811912170374</v>
      </c>
      <c r="I222" s="43">
        <v>9.8137811912170374</v>
      </c>
      <c r="J222" s="43">
        <v>9.8137811912170374</v>
      </c>
      <c r="K222" s="43">
        <v>9.8137811912170374</v>
      </c>
      <c r="L222" s="43">
        <v>9.8137811912170374</v>
      </c>
      <c r="M222" s="43">
        <v>9.8137811912170374</v>
      </c>
      <c r="N222" s="43">
        <v>9.8137811912170374</v>
      </c>
      <c r="O222" s="43">
        <v>9.8137811912170374</v>
      </c>
    </row>
    <row r="223" spans="1:15" x14ac:dyDescent="0.25">
      <c r="A223" s="53" t="s">
        <v>757</v>
      </c>
      <c r="B223" s="3">
        <v>213</v>
      </c>
      <c r="C223" s="3" t="s">
        <v>259</v>
      </c>
      <c r="D223" s="43">
        <v>9.8137811912170374</v>
      </c>
      <c r="E223" s="43">
        <v>14.321681519488811</v>
      </c>
      <c r="F223" s="43">
        <v>9.8137811912170374</v>
      </c>
      <c r="G223" s="43">
        <v>9.9196082386032547</v>
      </c>
      <c r="H223" s="43">
        <v>9.8137811912170374</v>
      </c>
      <c r="I223" s="43">
        <v>11.785861105759601</v>
      </c>
      <c r="J223" s="43">
        <v>9.8137811912170374</v>
      </c>
      <c r="K223" s="43">
        <v>9.8137811912170374</v>
      </c>
      <c r="L223" s="43">
        <v>9.8137811912170374</v>
      </c>
      <c r="M223" s="43">
        <v>9.8137811912170374</v>
      </c>
      <c r="N223" s="43">
        <v>9.8137811912170374</v>
      </c>
      <c r="O223" s="43">
        <v>9.8137811912170374</v>
      </c>
    </row>
    <row r="224" spans="1:15" x14ac:dyDescent="0.25">
      <c r="A224" s="53" t="s">
        <v>794</v>
      </c>
      <c r="B224" s="3">
        <v>214</v>
      </c>
      <c r="C224" s="3" t="s">
        <v>260</v>
      </c>
      <c r="D224" s="43">
        <v>9.8137811912170374</v>
      </c>
      <c r="E224" s="43">
        <v>9.8137811912170374</v>
      </c>
      <c r="F224" s="43">
        <v>9.8137811912170374</v>
      </c>
      <c r="G224" s="43">
        <v>9.8137811912170374</v>
      </c>
      <c r="H224" s="43">
        <v>9.8137811912170374</v>
      </c>
      <c r="I224" s="43">
        <v>9.8137811912170374</v>
      </c>
      <c r="J224" s="43">
        <v>9.8137811912170374</v>
      </c>
      <c r="K224" s="43">
        <v>9.8137811912170374</v>
      </c>
      <c r="L224" s="43">
        <v>9.8137811912170374</v>
      </c>
      <c r="M224" s="43">
        <v>9.8137811912170374</v>
      </c>
      <c r="N224" s="43">
        <v>9.8137811912170374</v>
      </c>
      <c r="O224" s="43">
        <v>9.8137811912170374</v>
      </c>
    </row>
    <row r="225" spans="1:15" x14ac:dyDescent="0.25">
      <c r="A225" s="53" t="s">
        <v>789</v>
      </c>
      <c r="B225" s="3">
        <v>215</v>
      </c>
      <c r="C225" s="3" t="s">
        <v>261</v>
      </c>
      <c r="D225" s="43">
        <v>9.8137811912170374</v>
      </c>
      <c r="E225" s="43">
        <v>9.8137811912170374</v>
      </c>
      <c r="F225" s="43">
        <v>9.8137811912170374</v>
      </c>
      <c r="G225" s="43">
        <v>9.8137811912170374</v>
      </c>
      <c r="H225" s="43">
        <v>9.8137811912170374</v>
      </c>
      <c r="I225" s="43">
        <v>9.8137811912170374</v>
      </c>
      <c r="J225" s="43">
        <v>9.8137811912170374</v>
      </c>
      <c r="K225" s="43">
        <v>9.8137811912170374</v>
      </c>
      <c r="L225" s="43">
        <v>9.8137811912170374</v>
      </c>
      <c r="M225" s="43">
        <v>9.8137811912170374</v>
      </c>
      <c r="N225" s="43">
        <v>9.8137811912170374</v>
      </c>
      <c r="O225" s="43">
        <v>9.8137811912170374</v>
      </c>
    </row>
    <row r="226" spans="1:15" x14ac:dyDescent="0.25">
      <c r="A226" s="53" t="s">
        <v>785</v>
      </c>
      <c r="B226" s="3">
        <v>216</v>
      </c>
      <c r="C226" s="3" t="s">
        <v>262</v>
      </c>
      <c r="D226" s="43">
        <v>9.8137811912170374</v>
      </c>
      <c r="E226" s="43">
        <v>12.758223214726726</v>
      </c>
      <c r="F226" s="43">
        <v>9.8137811912170374</v>
      </c>
      <c r="G226" s="43">
        <v>9.8137811912170374</v>
      </c>
      <c r="H226" s="43">
        <v>9.8137811912170374</v>
      </c>
      <c r="I226" s="43">
        <v>9.8137811912170374</v>
      </c>
      <c r="J226" s="43">
        <v>9.8137811912170374</v>
      </c>
      <c r="K226" s="43">
        <v>9.8137811912170374</v>
      </c>
      <c r="L226" s="43">
        <v>9.8137811912170374</v>
      </c>
      <c r="M226" s="43">
        <v>9.8137811912170374</v>
      </c>
      <c r="N226" s="43">
        <v>9.8137811912170374</v>
      </c>
      <c r="O226" s="43">
        <v>9.8137811912170374</v>
      </c>
    </row>
    <row r="227" spans="1:15" x14ac:dyDescent="0.25">
      <c r="A227" s="53" t="s">
        <v>768</v>
      </c>
      <c r="B227" s="3">
        <v>217</v>
      </c>
      <c r="C227" s="3" t="s">
        <v>263</v>
      </c>
      <c r="D227" s="43">
        <v>9.8137811912170374</v>
      </c>
      <c r="E227" s="43">
        <v>9.8137811912170374</v>
      </c>
      <c r="F227" s="43">
        <v>12.539643506238038</v>
      </c>
      <c r="G227" s="43">
        <v>10.610794169053182</v>
      </c>
      <c r="H227" s="43">
        <v>9.8137811912170374</v>
      </c>
      <c r="I227" s="43">
        <v>9.8137811912170374</v>
      </c>
      <c r="J227" s="43">
        <v>9.8137811912170374</v>
      </c>
      <c r="K227" s="43">
        <v>9.8137811912170374</v>
      </c>
      <c r="L227" s="43">
        <v>9.8137811912170374</v>
      </c>
      <c r="M227" s="43">
        <v>9.8137811912170374</v>
      </c>
      <c r="N227" s="43">
        <v>9.8137811912170374</v>
      </c>
      <c r="O227" s="43">
        <v>9.8137811912170374</v>
      </c>
    </row>
    <row r="228" spans="1:15" x14ac:dyDescent="0.25">
      <c r="A228" s="53" t="s">
        <v>798</v>
      </c>
      <c r="B228" s="3">
        <v>218</v>
      </c>
      <c r="C228" s="3" t="s">
        <v>264</v>
      </c>
      <c r="D228" s="43">
        <v>9.8137811912170374</v>
      </c>
      <c r="E228" s="43">
        <v>16.104165386862014</v>
      </c>
      <c r="F228" s="43">
        <v>9.8137811912170374</v>
      </c>
      <c r="G228" s="43">
        <v>16.081545458145001</v>
      </c>
      <c r="H228" s="43">
        <v>9.8137811912170374</v>
      </c>
      <c r="I228" s="43">
        <v>15.929878159928771</v>
      </c>
      <c r="J228" s="43">
        <v>9.8137811912170374</v>
      </c>
      <c r="K228" s="43">
        <v>9.972261848733293</v>
      </c>
      <c r="L228" s="43">
        <v>9.8137811912170374</v>
      </c>
      <c r="M228" s="43">
        <v>13.333819228687943</v>
      </c>
      <c r="N228" s="43">
        <v>9.8137811912170374</v>
      </c>
      <c r="O228" s="43">
        <v>12.808712847454748</v>
      </c>
    </row>
    <row r="229" spans="1:15" x14ac:dyDescent="0.25">
      <c r="A229" s="53" t="s">
        <v>789</v>
      </c>
      <c r="B229" s="3">
        <v>219</v>
      </c>
      <c r="C229" s="3" t="s">
        <v>265</v>
      </c>
      <c r="D229" s="43">
        <v>9.8137811912170374</v>
      </c>
      <c r="E229" s="43">
        <v>14.217560175167344</v>
      </c>
      <c r="F229" s="43">
        <v>9.8137811912170374</v>
      </c>
      <c r="G229" s="43">
        <v>9.8137811912170374</v>
      </c>
      <c r="H229" s="43">
        <v>9.8137811912170374</v>
      </c>
      <c r="I229" s="43">
        <v>13.551948530592997</v>
      </c>
      <c r="J229" s="43">
        <v>9.8137811912170374</v>
      </c>
      <c r="K229" s="43">
        <v>9.8137811912170374</v>
      </c>
      <c r="L229" s="43">
        <v>9.8137811912170374</v>
      </c>
      <c r="M229" s="43">
        <v>9.8137811912170374</v>
      </c>
      <c r="N229" s="43">
        <v>9.8137811912170374</v>
      </c>
      <c r="O229" s="43">
        <v>9.8137811912170374</v>
      </c>
    </row>
    <row r="230" spans="1:15" x14ac:dyDescent="0.25">
      <c r="A230" s="53" t="s">
        <v>768</v>
      </c>
      <c r="B230" s="3">
        <v>220</v>
      </c>
      <c r="C230" s="3" t="s">
        <v>266</v>
      </c>
      <c r="D230" s="43">
        <v>9.8137811912170374</v>
      </c>
      <c r="E230" s="43">
        <v>9.9950604670327188</v>
      </c>
      <c r="F230" s="43">
        <v>9.8137811912170374</v>
      </c>
      <c r="G230" s="43">
        <v>9.8137811912170374</v>
      </c>
      <c r="H230" s="43">
        <v>9.8137811912170374</v>
      </c>
      <c r="I230" s="43">
        <v>9.8137811912170374</v>
      </c>
      <c r="J230" s="43">
        <v>9.8137811912170374</v>
      </c>
      <c r="K230" s="43">
        <v>9.8137811912170374</v>
      </c>
      <c r="L230" s="43">
        <v>9.8137811912170374</v>
      </c>
      <c r="M230" s="43">
        <v>9.8137811912170374</v>
      </c>
      <c r="N230" s="43">
        <v>9.8137811912170374</v>
      </c>
      <c r="O230" s="43">
        <v>9.8137811912170374</v>
      </c>
    </row>
    <row r="231" spans="1:15" x14ac:dyDescent="0.25">
      <c r="A231" s="54" t="s">
        <v>789</v>
      </c>
      <c r="B231" s="3">
        <v>221</v>
      </c>
      <c r="C231" s="3" t="s">
        <v>267</v>
      </c>
      <c r="D231" s="43">
        <v>9.8137811912170374</v>
      </c>
      <c r="E231" s="43">
        <v>13.860311054919482</v>
      </c>
      <c r="F231" s="43">
        <v>12.870268382563509</v>
      </c>
      <c r="G231" s="43">
        <v>15.21698262563563</v>
      </c>
      <c r="H231" s="43">
        <v>9.8137811912170374</v>
      </c>
      <c r="I231" s="43">
        <v>14.601422605700362</v>
      </c>
      <c r="J231" s="43">
        <v>9.8137811912170374</v>
      </c>
      <c r="K231" s="43">
        <v>9.8137811912170374</v>
      </c>
      <c r="L231" s="43">
        <v>9.8137811912170374</v>
      </c>
      <c r="M231" s="43">
        <v>9.8137811912170374</v>
      </c>
      <c r="N231" s="43">
        <v>9.8137811912170374</v>
      </c>
      <c r="O231" s="43">
        <v>9.8137811912170374</v>
      </c>
    </row>
    <row r="232" spans="1:15" x14ac:dyDescent="0.25">
      <c r="A232" s="54" t="s">
        <v>780</v>
      </c>
      <c r="B232" s="3">
        <v>222</v>
      </c>
      <c r="C232" s="3" t="s">
        <v>268</v>
      </c>
      <c r="D232" s="43">
        <v>9.8137811912170374</v>
      </c>
      <c r="E232" s="43">
        <v>12.525887798126824</v>
      </c>
      <c r="F232" s="43">
        <v>9.8137811912170374</v>
      </c>
      <c r="G232" s="43">
        <v>9.8137811912170374</v>
      </c>
      <c r="H232" s="43">
        <v>9.8137811912170374</v>
      </c>
      <c r="I232" s="43">
        <v>11.663113308455808</v>
      </c>
      <c r="J232" s="43">
        <v>9.8137811912170374</v>
      </c>
      <c r="K232" s="43">
        <v>9.8137811912170374</v>
      </c>
      <c r="L232" s="43">
        <v>9.8137811912170374</v>
      </c>
      <c r="M232" s="43">
        <v>9.8137811912170374</v>
      </c>
      <c r="N232" s="43">
        <v>9.8137811912170374</v>
      </c>
      <c r="O232" s="43">
        <v>9.8137811912170374</v>
      </c>
    </row>
    <row r="233" spans="1:15" x14ac:dyDescent="0.25">
      <c r="A233" s="55" t="s">
        <v>798</v>
      </c>
      <c r="B233" s="3">
        <v>223</v>
      </c>
      <c r="C233" s="3" t="s">
        <v>269</v>
      </c>
      <c r="D233" s="43">
        <v>9.8137811912170374</v>
      </c>
      <c r="E233" s="43">
        <v>14.511582805954548</v>
      </c>
      <c r="F233" s="43">
        <v>9.8137811912170374</v>
      </c>
      <c r="G233" s="43">
        <v>14.197504681102163</v>
      </c>
      <c r="H233" s="43">
        <v>9.8137811912170374</v>
      </c>
      <c r="I233" s="43">
        <v>14.314884128381344</v>
      </c>
      <c r="J233" s="43">
        <v>9.8137811912170374</v>
      </c>
      <c r="K233" s="43">
        <v>9.8137811912170374</v>
      </c>
      <c r="L233" s="43">
        <v>9.8137811912170374</v>
      </c>
      <c r="M233" s="43">
        <v>10.677939816390142</v>
      </c>
      <c r="N233" s="43">
        <v>9.8137811912170374</v>
      </c>
      <c r="O233" s="43">
        <v>10.347067657165871</v>
      </c>
    </row>
    <row r="234" spans="1:15" x14ac:dyDescent="0.25">
      <c r="A234" s="55" t="s">
        <v>787</v>
      </c>
      <c r="B234" s="3">
        <v>224</v>
      </c>
      <c r="C234" s="3" t="s">
        <v>286</v>
      </c>
      <c r="D234" s="43">
        <v>9.8137811912170374</v>
      </c>
      <c r="E234" s="43">
        <v>15.876135164975684</v>
      </c>
      <c r="F234" s="43">
        <v>9.8490140736948195</v>
      </c>
      <c r="G234" s="43">
        <v>16.314743061481252</v>
      </c>
      <c r="H234" s="43">
        <v>11.555188251345943</v>
      </c>
      <c r="I234" s="43">
        <v>16.354165652278628</v>
      </c>
      <c r="J234" s="43">
        <v>9.8137811912170374</v>
      </c>
      <c r="K234" s="43">
        <v>9.8137811912170374</v>
      </c>
      <c r="L234" s="43">
        <v>9.8137811912170374</v>
      </c>
      <c r="M234" s="43">
        <v>11.453656467320048</v>
      </c>
      <c r="N234" s="43">
        <v>9.8137811912170374</v>
      </c>
      <c r="O234" s="43">
        <v>12.018634869539612</v>
      </c>
    </row>
    <row r="235" spans="1:15" x14ac:dyDescent="0.25">
      <c r="A235" s="53" t="s">
        <v>779</v>
      </c>
      <c r="B235" s="3">
        <v>225</v>
      </c>
      <c r="C235" s="3" t="s">
        <v>271</v>
      </c>
      <c r="D235" s="43">
        <v>9.8137811912170374</v>
      </c>
      <c r="E235" s="43">
        <v>12.728823982589015</v>
      </c>
      <c r="F235" s="43">
        <v>9.8137811912170374</v>
      </c>
      <c r="G235" s="43">
        <v>11.931106833029343</v>
      </c>
      <c r="H235" s="43">
        <v>9.8137811912170374</v>
      </c>
      <c r="I235" s="43">
        <v>12.358239100426132</v>
      </c>
      <c r="J235" s="43">
        <v>9.8137811912170374</v>
      </c>
      <c r="K235" s="43">
        <v>9.8137811912170374</v>
      </c>
      <c r="L235" s="43">
        <v>9.8137811912170374</v>
      </c>
      <c r="M235" s="43">
        <v>9.8137811912170374</v>
      </c>
      <c r="N235" s="43">
        <v>9.8137811912170374</v>
      </c>
      <c r="O235" s="43">
        <v>9.8137811912170374</v>
      </c>
    </row>
    <row r="236" spans="1:15" x14ac:dyDescent="0.25">
      <c r="A236" s="53" t="s">
        <v>762</v>
      </c>
      <c r="B236" s="3">
        <v>226</v>
      </c>
      <c r="C236" s="3" t="s">
        <v>272</v>
      </c>
      <c r="D236" s="43">
        <v>9.8137811912170374</v>
      </c>
      <c r="E236" s="43">
        <v>14.049763482376575</v>
      </c>
      <c r="F236" s="43">
        <v>9.8137811912170374</v>
      </c>
      <c r="G236" s="43">
        <v>16.239994712242556</v>
      </c>
      <c r="H236" s="43">
        <v>9.8137811912170374</v>
      </c>
      <c r="I236" s="43">
        <v>15.241229067057823</v>
      </c>
      <c r="J236" s="43">
        <v>9.8137811912170374</v>
      </c>
      <c r="K236" s="43">
        <v>9.8137811912170374</v>
      </c>
      <c r="L236" s="43">
        <v>9.8137811912170374</v>
      </c>
      <c r="M236" s="43">
        <v>12.823914516385232</v>
      </c>
      <c r="N236" s="43">
        <v>9.8137811912170374</v>
      </c>
      <c r="O236" s="43">
        <v>9.8137811912170374</v>
      </c>
    </row>
    <row r="237" spans="1:15" x14ac:dyDescent="0.25">
      <c r="A237" s="54" t="s">
        <v>784</v>
      </c>
      <c r="B237" s="3">
        <v>227</v>
      </c>
      <c r="C237" s="3" t="s">
        <v>273</v>
      </c>
      <c r="D237" s="43">
        <v>9.8137811912170374</v>
      </c>
      <c r="E237" s="43">
        <v>13.514251735845901</v>
      </c>
      <c r="F237" s="43">
        <v>9.8137811912170374</v>
      </c>
      <c r="G237" s="43">
        <v>12.105744854207543</v>
      </c>
      <c r="H237" s="43">
        <v>9.8137811912170374</v>
      </c>
      <c r="I237" s="43">
        <v>12.313662503157911</v>
      </c>
      <c r="J237" s="43">
        <v>9.8137811912170374</v>
      </c>
      <c r="K237" s="43">
        <v>9.8137811912170374</v>
      </c>
      <c r="L237" s="43">
        <v>9.8137811912170374</v>
      </c>
      <c r="M237" s="43">
        <v>9.8137811912170374</v>
      </c>
      <c r="N237" s="43">
        <v>9.8137811912170374</v>
      </c>
      <c r="O237" s="43">
        <v>9.8137811912170374</v>
      </c>
    </row>
    <row r="238" spans="1:15" x14ac:dyDescent="0.25">
      <c r="A238" s="54" t="s">
        <v>778</v>
      </c>
      <c r="B238" s="3">
        <v>228</v>
      </c>
      <c r="C238" s="3" t="s">
        <v>274</v>
      </c>
      <c r="D238" s="43">
        <v>10.107544031975985</v>
      </c>
      <c r="E238" s="43">
        <v>16.261560907245833</v>
      </c>
      <c r="F238" s="43">
        <v>9.8887432488982583</v>
      </c>
      <c r="G238" s="43">
        <v>14.844583181118249</v>
      </c>
      <c r="H238" s="43">
        <v>11.219319801859132</v>
      </c>
      <c r="I238" s="43">
        <v>16.117449083718437</v>
      </c>
      <c r="J238" s="43">
        <v>9.8137811912170374</v>
      </c>
      <c r="K238" s="43">
        <v>9.8454900509443757</v>
      </c>
      <c r="L238" s="43">
        <v>9.8137811912170374</v>
      </c>
      <c r="M238" s="43">
        <v>10.123151432773575</v>
      </c>
      <c r="N238" s="43">
        <v>9.8137811912170374</v>
      </c>
      <c r="O238" s="43">
        <v>11.641035670712347</v>
      </c>
    </row>
    <row r="239" spans="1:15" x14ac:dyDescent="0.25">
      <c r="A239" s="53" t="s">
        <v>787</v>
      </c>
      <c r="B239" s="3">
        <v>229</v>
      </c>
      <c r="C239" s="3" t="s">
        <v>275</v>
      </c>
      <c r="D239" s="43">
        <v>9.8137811912170374</v>
      </c>
      <c r="E239" s="43">
        <v>9.8676648483807448</v>
      </c>
      <c r="F239" s="43">
        <v>9.8137811912170374</v>
      </c>
      <c r="G239" s="43">
        <v>12.992938336165814</v>
      </c>
      <c r="H239" s="43">
        <v>9.8137811912170374</v>
      </c>
      <c r="I239" s="43">
        <v>11.955740708739398</v>
      </c>
      <c r="J239" s="43">
        <v>9.8137811912170374</v>
      </c>
      <c r="K239" s="43">
        <v>9.8137811912170374</v>
      </c>
      <c r="L239" s="43">
        <v>9.8137811912170374</v>
      </c>
      <c r="M239" s="43">
        <v>9.8137811912170374</v>
      </c>
      <c r="N239" s="43">
        <v>9.8137811912170374</v>
      </c>
      <c r="O239" s="43">
        <v>9.8137811912170374</v>
      </c>
    </row>
    <row r="240" spans="1:15" x14ac:dyDescent="0.25">
      <c r="A240" s="54" t="s">
        <v>780</v>
      </c>
      <c r="B240" s="3">
        <v>230</v>
      </c>
      <c r="C240" s="3" t="s">
        <v>276</v>
      </c>
      <c r="D240" s="43">
        <v>9.8137811912170374</v>
      </c>
      <c r="E240" s="43">
        <v>11.353284691143072</v>
      </c>
      <c r="F240" s="43">
        <v>9.8137811912170374</v>
      </c>
      <c r="G240" s="43">
        <v>11.862540503136893</v>
      </c>
      <c r="H240" s="43">
        <v>9.8137811912170374</v>
      </c>
      <c r="I240" s="43">
        <v>10.621136113274641</v>
      </c>
      <c r="J240" s="43">
        <v>9.8137811912170374</v>
      </c>
      <c r="K240" s="43">
        <v>9.8137811912170374</v>
      </c>
      <c r="L240" s="43">
        <v>9.8137811912170374</v>
      </c>
      <c r="M240" s="43">
        <v>9.8137811912170374</v>
      </c>
      <c r="N240" s="43">
        <v>9.8137811912170374</v>
      </c>
      <c r="O240" s="43">
        <v>9.8137811912170374</v>
      </c>
    </row>
    <row r="241" spans="1:15" x14ac:dyDescent="0.25">
      <c r="A241" s="53" t="s">
        <v>787</v>
      </c>
      <c r="B241" s="3">
        <v>231</v>
      </c>
      <c r="C241" s="3" t="s">
        <v>277</v>
      </c>
      <c r="D241" s="43">
        <v>9.8137811912170374</v>
      </c>
      <c r="E241" s="43">
        <v>15.399486555387572</v>
      </c>
      <c r="F241" s="43">
        <v>9.8137811912170374</v>
      </c>
      <c r="G241" s="43">
        <v>15.752759264688958</v>
      </c>
      <c r="H241" s="43">
        <v>9.8137811912170374</v>
      </c>
      <c r="I241" s="43">
        <v>15.863069354568042</v>
      </c>
      <c r="J241" s="43">
        <v>9.8137811912170374</v>
      </c>
      <c r="K241" s="43">
        <v>9.8137811912170374</v>
      </c>
      <c r="L241" s="43">
        <v>9.8137811912170374</v>
      </c>
      <c r="M241" s="43">
        <v>9.9388444574661712</v>
      </c>
      <c r="N241" s="43">
        <v>9.8137811912170374</v>
      </c>
      <c r="O241" s="43">
        <v>9.8137811912170374</v>
      </c>
    </row>
    <row r="242" spans="1:15" x14ac:dyDescent="0.25">
      <c r="A242" s="54" t="s">
        <v>780</v>
      </c>
      <c r="B242" s="3">
        <v>232</v>
      </c>
      <c r="C242" s="3" t="s">
        <v>278</v>
      </c>
      <c r="D242" s="43">
        <v>9.8137811912170374</v>
      </c>
      <c r="E242" s="43">
        <v>13.81538329581354</v>
      </c>
      <c r="F242" s="43">
        <v>9.8137811912170374</v>
      </c>
      <c r="G242" s="43">
        <v>10.748612176736982</v>
      </c>
      <c r="H242" s="43">
        <v>9.8137811912170374</v>
      </c>
      <c r="I242" s="43">
        <v>12.308978885040521</v>
      </c>
      <c r="J242" s="43">
        <v>9.8137811912170374</v>
      </c>
      <c r="K242" s="43">
        <v>9.8137811912170374</v>
      </c>
      <c r="L242" s="43">
        <v>9.8137811912170374</v>
      </c>
      <c r="M242" s="43">
        <v>9.8137811912170374</v>
      </c>
      <c r="N242" s="43">
        <v>9.8137811912170374</v>
      </c>
      <c r="O242" s="43">
        <v>9.8137811912170374</v>
      </c>
    </row>
    <row r="243" spans="1:15" x14ac:dyDescent="0.25">
      <c r="A243" s="54" t="s">
        <v>780</v>
      </c>
      <c r="B243" s="3">
        <v>233</v>
      </c>
      <c r="C243" s="3" t="s">
        <v>279</v>
      </c>
      <c r="D243" s="43">
        <v>9.8137811912170374</v>
      </c>
      <c r="E243" s="43">
        <v>9.8864586957037055</v>
      </c>
      <c r="F243" s="43">
        <v>10.009828617368109</v>
      </c>
      <c r="G243" s="43">
        <v>15.239561238262604</v>
      </c>
      <c r="H243" s="43">
        <v>9.8137811912170374</v>
      </c>
      <c r="I243" s="43">
        <v>14.41503199582352</v>
      </c>
      <c r="J243" s="43">
        <v>9.8137811912170374</v>
      </c>
      <c r="K243" s="43">
        <v>9.8137811912170374</v>
      </c>
      <c r="L243" s="43">
        <v>9.8137811912170374</v>
      </c>
      <c r="M243" s="43">
        <v>9.8137811912170374</v>
      </c>
      <c r="N243" s="43">
        <v>9.8137811912170374</v>
      </c>
      <c r="O243" s="43">
        <v>9.8137811912170374</v>
      </c>
    </row>
    <row r="244" spans="1:15" x14ac:dyDescent="0.25">
      <c r="A244" s="54" t="s">
        <v>776</v>
      </c>
      <c r="B244" s="3">
        <v>234</v>
      </c>
      <c r="C244" s="3" t="s">
        <v>280</v>
      </c>
      <c r="D244" s="43">
        <v>9.8137811912170374</v>
      </c>
      <c r="E244" s="43">
        <v>15.486584177873931</v>
      </c>
      <c r="F244" s="43">
        <v>10.725366257895642</v>
      </c>
      <c r="G244" s="43">
        <v>16.414511119791918</v>
      </c>
      <c r="H244" s="43">
        <v>9.8137811912170374</v>
      </c>
      <c r="I244" s="43">
        <v>15.895426758600824</v>
      </c>
      <c r="J244" s="43">
        <v>9.8137811912170374</v>
      </c>
      <c r="K244" s="43">
        <v>9.8137811912170374</v>
      </c>
      <c r="L244" s="43">
        <v>9.8137811912170374</v>
      </c>
      <c r="M244" s="43">
        <v>11.395534135462302</v>
      </c>
      <c r="N244" s="43">
        <v>9.8137811912170374</v>
      </c>
      <c r="O244" s="43">
        <v>10.596422730717528</v>
      </c>
    </row>
    <row r="245" spans="1:15" x14ac:dyDescent="0.25">
      <c r="A245" s="53" t="s">
        <v>762</v>
      </c>
      <c r="B245" s="3">
        <v>235</v>
      </c>
      <c r="C245" s="3" t="s">
        <v>281</v>
      </c>
      <c r="D245" s="43">
        <v>9.8137811912170374</v>
      </c>
      <c r="E245" s="43">
        <v>13.453785055496155</v>
      </c>
      <c r="F245" s="43">
        <v>9.8137811912170374</v>
      </c>
      <c r="G245" s="43">
        <v>16.09060500451006</v>
      </c>
      <c r="H245" s="43">
        <v>9.8137811912170374</v>
      </c>
      <c r="I245" s="43">
        <v>11.463141170371706</v>
      </c>
      <c r="J245" s="43">
        <v>9.8137811912170374</v>
      </c>
      <c r="K245" s="43">
        <v>9.8137811912170374</v>
      </c>
      <c r="L245" s="43">
        <v>9.8137811912170374</v>
      </c>
      <c r="M245" s="43">
        <v>12.675571175062432</v>
      </c>
      <c r="N245" s="43">
        <v>9.8137811912170374</v>
      </c>
      <c r="O245" s="43">
        <v>9.8137811912170374</v>
      </c>
    </row>
    <row r="246" spans="1:15" x14ac:dyDescent="0.25">
      <c r="A246" s="53" t="s">
        <v>787</v>
      </c>
      <c r="B246" s="3">
        <v>236</v>
      </c>
      <c r="C246" s="3" t="s">
        <v>282</v>
      </c>
      <c r="D246" s="43">
        <v>9.8137811912170374</v>
      </c>
      <c r="E246" s="43">
        <v>11.260478544803934</v>
      </c>
      <c r="F246" s="43">
        <v>9.8137811912170374</v>
      </c>
      <c r="G246" s="43">
        <v>13.479622397478897</v>
      </c>
      <c r="H246" s="43">
        <v>9.8137811912170374</v>
      </c>
      <c r="I246" s="43">
        <v>12.366048950670629</v>
      </c>
      <c r="J246" s="43">
        <v>9.8137811912170374</v>
      </c>
      <c r="K246" s="43">
        <v>9.8137811912170374</v>
      </c>
      <c r="L246" s="43">
        <v>9.8137811912170374</v>
      </c>
      <c r="M246" s="43">
        <v>9.8137811912170374</v>
      </c>
      <c r="N246" s="43">
        <v>9.8137811912170374</v>
      </c>
      <c r="O246" s="43">
        <v>9.8137811912170374</v>
      </c>
    </row>
    <row r="247" spans="1:15" x14ac:dyDescent="0.25">
      <c r="A247" s="53" t="s">
        <v>825</v>
      </c>
      <c r="B247" s="3">
        <v>237</v>
      </c>
      <c r="C247" s="3" t="s">
        <v>826</v>
      </c>
      <c r="D247" s="43">
        <v>9.8137811912170374</v>
      </c>
      <c r="E247" s="43">
        <v>14.184914074536161</v>
      </c>
      <c r="F247" s="43">
        <v>9.8137811912170374</v>
      </c>
      <c r="G247" s="43">
        <v>15.214575258403018</v>
      </c>
      <c r="H247" s="43">
        <v>9.8137811912170374</v>
      </c>
      <c r="I247" s="43">
        <v>15.429921570938687</v>
      </c>
      <c r="J247" s="43">
        <v>9.8137811912170374</v>
      </c>
      <c r="K247" s="43">
        <v>9.8137811912170374</v>
      </c>
      <c r="L247" s="43">
        <v>9.8137811912170374</v>
      </c>
      <c r="M247" s="43">
        <v>9.8137811912170374</v>
      </c>
      <c r="N247" s="43">
        <v>9.8137811912170374</v>
      </c>
      <c r="O247" s="43">
        <v>9.8137811912170374</v>
      </c>
    </row>
    <row r="248" spans="1:15" x14ac:dyDescent="0.25">
      <c r="A248" s="54" t="s">
        <v>784</v>
      </c>
      <c r="B248" s="3">
        <v>238</v>
      </c>
      <c r="C248" s="3" t="s">
        <v>284</v>
      </c>
      <c r="D248" s="43">
        <v>9.8137811912170374</v>
      </c>
      <c r="E248" s="43">
        <v>14.290972790129233</v>
      </c>
      <c r="F248" s="43">
        <v>9.8137811912170374</v>
      </c>
      <c r="G248" s="43">
        <v>14.107360128127233</v>
      </c>
      <c r="H248" s="43">
        <v>9.8137811912170374</v>
      </c>
      <c r="I248" s="43">
        <v>13.460007864306471</v>
      </c>
      <c r="J248" s="43">
        <v>9.8137811912170374</v>
      </c>
      <c r="K248" s="43">
        <v>9.8137811912170374</v>
      </c>
      <c r="L248" s="43">
        <v>9.8137811912170374</v>
      </c>
      <c r="M248" s="43">
        <v>9.8137811912170374</v>
      </c>
      <c r="N248" s="43">
        <v>9.8137811912170374</v>
      </c>
      <c r="O248" s="43">
        <v>9.8137811912170374</v>
      </c>
    </row>
    <row r="249" spans="1:15" x14ac:dyDescent="0.25">
      <c r="A249" s="54" t="s">
        <v>789</v>
      </c>
      <c r="B249" s="3">
        <v>239</v>
      </c>
      <c r="C249" s="3" t="s">
        <v>285</v>
      </c>
      <c r="D249" s="43">
        <v>9.8137811912170374</v>
      </c>
      <c r="E249" s="43">
        <v>11.633449374713493</v>
      </c>
      <c r="F249" s="43">
        <v>12.686664659424155</v>
      </c>
      <c r="G249" s="43">
        <v>14.914408491665824</v>
      </c>
      <c r="H249" s="43">
        <v>9.8137811912170374</v>
      </c>
      <c r="I249" s="43">
        <v>15.080973627958064</v>
      </c>
      <c r="J249" s="43">
        <v>9.8137811912170374</v>
      </c>
      <c r="K249" s="43">
        <v>9.8137811912170374</v>
      </c>
      <c r="L249" s="43">
        <v>9.8137811912170374</v>
      </c>
      <c r="M249" s="43">
        <v>9.8137811912170374</v>
      </c>
      <c r="N249" s="43">
        <v>9.8137811912170374</v>
      </c>
      <c r="O249" s="43">
        <v>9.8137811912170374</v>
      </c>
    </row>
    <row r="250" spans="1:15" x14ac:dyDescent="0.25">
      <c r="A250" s="55" t="s">
        <v>787</v>
      </c>
      <c r="B250" s="3">
        <v>240</v>
      </c>
      <c r="C250" s="3" t="s">
        <v>270</v>
      </c>
      <c r="D250" s="43">
        <v>9.8137811912170374</v>
      </c>
      <c r="E250" s="43">
        <v>15.480298234661465</v>
      </c>
      <c r="F250" s="43">
        <v>9.8137811912170374</v>
      </c>
      <c r="G250" s="43">
        <v>15.893736175199999</v>
      </c>
      <c r="H250" s="43">
        <v>10.140190703191838</v>
      </c>
      <c r="I250" s="43">
        <v>16.099218653307329</v>
      </c>
      <c r="J250" s="43">
        <v>9.8137811912170374</v>
      </c>
      <c r="K250" s="43">
        <v>9.8137811912170374</v>
      </c>
      <c r="L250" s="43">
        <v>9.8137811912170374</v>
      </c>
      <c r="M250" s="43">
        <v>10.381272555711787</v>
      </c>
      <c r="N250" s="43">
        <v>9.8137811912170374</v>
      </c>
      <c r="O250" s="43">
        <v>11.013322673425447</v>
      </c>
    </row>
    <row r="251" spans="1:15" x14ac:dyDescent="0.25">
      <c r="A251" s="53" t="s">
        <v>787</v>
      </c>
      <c r="B251" s="3">
        <v>241</v>
      </c>
      <c r="C251" s="3" t="s">
        <v>287</v>
      </c>
      <c r="D251" s="43">
        <v>9.8137811912170374</v>
      </c>
      <c r="E251" s="43">
        <v>15.452643434720914</v>
      </c>
      <c r="F251" s="43">
        <v>9.8137811912170374</v>
      </c>
      <c r="G251" s="43">
        <v>15.877031255570145</v>
      </c>
      <c r="H251" s="43">
        <v>9.8137811912170374</v>
      </c>
      <c r="I251" s="43">
        <v>16.077582429000206</v>
      </c>
      <c r="J251" s="43">
        <v>9.8137811912170374</v>
      </c>
      <c r="K251" s="43">
        <v>9.8137811912170374</v>
      </c>
      <c r="L251" s="43">
        <v>9.8137811912170374</v>
      </c>
      <c r="M251" s="43">
        <v>9.905387005018131</v>
      </c>
      <c r="N251" s="43">
        <v>9.8137811912170374</v>
      </c>
      <c r="O251" s="43">
        <v>9.8137811912170374</v>
      </c>
    </row>
    <row r="252" spans="1:15" x14ac:dyDescent="0.25">
      <c r="A252" s="55" t="s">
        <v>798</v>
      </c>
      <c r="B252" s="3">
        <v>242</v>
      </c>
      <c r="C252" s="3" t="s">
        <v>288</v>
      </c>
      <c r="D252" s="43">
        <v>9.8137811912170374</v>
      </c>
      <c r="E252" s="43">
        <v>15.558876565881407</v>
      </c>
      <c r="F252" s="43">
        <v>9.8137811912170374</v>
      </c>
      <c r="G252" s="43">
        <v>15.814225391276659</v>
      </c>
      <c r="H252" s="43">
        <v>9.8137811912170374</v>
      </c>
      <c r="I252" s="43">
        <v>15.408702906243953</v>
      </c>
      <c r="J252" s="43">
        <v>9.8137811912170374</v>
      </c>
      <c r="K252" s="43">
        <v>9.8137811912170374</v>
      </c>
      <c r="L252" s="43">
        <v>9.8137811912170374</v>
      </c>
      <c r="M252" s="43">
        <v>13.111869223278278</v>
      </c>
      <c r="N252" s="43">
        <v>9.8137811912170374</v>
      </c>
      <c r="O252" s="43">
        <v>11.761655109396024</v>
      </c>
    </row>
    <row r="253" spans="1:15" x14ac:dyDescent="0.25">
      <c r="A253" s="53" t="s">
        <v>757</v>
      </c>
      <c r="B253" s="3">
        <v>243</v>
      </c>
      <c r="C253" s="3" t="s">
        <v>289</v>
      </c>
      <c r="D253" s="43">
        <v>9.8137811912170374</v>
      </c>
      <c r="E253" s="43">
        <v>15.930358264484976</v>
      </c>
      <c r="F253" s="43">
        <v>9.8137811912170374</v>
      </c>
      <c r="G253" s="43">
        <v>12.27605168695769</v>
      </c>
      <c r="H253" s="43">
        <v>9.8137811912170374</v>
      </c>
      <c r="I253" s="43">
        <v>12.939900552802577</v>
      </c>
      <c r="J253" s="43">
        <v>9.8137811912170374</v>
      </c>
      <c r="K253" s="43">
        <v>10.945443836377912</v>
      </c>
      <c r="L253" s="43">
        <v>9.8137811912170374</v>
      </c>
      <c r="M253" s="43">
        <v>9.8137811912170374</v>
      </c>
      <c r="N253" s="43">
        <v>9.8137811912170374</v>
      </c>
      <c r="O253" s="43">
        <v>9.8213753923725395</v>
      </c>
    </row>
    <row r="254" spans="1:15" x14ac:dyDescent="0.25">
      <c r="A254" s="53" t="s">
        <v>797</v>
      </c>
      <c r="B254" s="3">
        <v>244</v>
      </c>
      <c r="C254" s="3" t="s">
        <v>290</v>
      </c>
      <c r="D254" s="43">
        <v>9.8193807908645994</v>
      </c>
      <c r="E254" s="43">
        <v>16.777622427159685</v>
      </c>
      <c r="F254" s="43">
        <v>9.8137811912170374</v>
      </c>
      <c r="G254" s="43">
        <v>16.051388517401385</v>
      </c>
      <c r="H254" s="43">
        <v>9.8599229728617583</v>
      </c>
      <c r="I254" s="43">
        <v>16.313713318456642</v>
      </c>
      <c r="J254" s="43">
        <v>9.8137811912170374</v>
      </c>
      <c r="K254" s="43">
        <v>10.854868383260238</v>
      </c>
      <c r="L254" s="43">
        <v>9.8137811912170374</v>
      </c>
      <c r="M254" s="43">
        <v>10.984774460046841</v>
      </c>
      <c r="N254" s="43">
        <v>9.8137811912170374</v>
      </c>
      <c r="O254" s="43">
        <v>12.637643752909565</v>
      </c>
    </row>
    <row r="255" spans="1:15" x14ac:dyDescent="0.25">
      <c r="A255" s="53" t="s">
        <v>851</v>
      </c>
      <c r="B255" s="3">
        <v>245</v>
      </c>
      <c r="C255" s="3" t="s">
        <v>291</v>
      </c>
      <c r="D255" s="43">
        <v>9.8137811912170374</v>
      </c>
      <c r="E255" s="43">
        <v>10.055621374781708</v>
      </c>
      <c r="F255" s="43">
        <v>9.8137811912170374</v>
      </c>
      <c r="G255" s="43" t="e">
        <v>#DIV/0!</v>
      </c>
      <c r="H255" s="43">
        <v>9.8137811912170374</v>
      </c>
      <c r="I255" s="43">
        <v>11.61792655679875</v>
      </c>
      <c r="J255" s="43">
        <v>9.8137811912170374</v>
      </c>
      <c r="K255" s="43">
        <v>9.8137811912170374</v>
      </c>
      <c r="L255" s="43">
        <v>9.8137811912170374</v>
      </c>
      <c r="M255" s="43">
        <v>9.8137811912170374</v>
      </c>
      <c r="N255" s="43">
        <v>9.8137811912170374</v>
      </c>
      <c r="O255" s="43">
        <v>9.8137811912170374</v>
      </c>
    </row>
    <row r="256" spans="1:15" x14ac:dyDescent="0.25">
      <c r="A256" s="53" t="s">
        <v>768</v>
      </c>
      <c r="B256" s="3">
        <v>246</v>
      </c>
      <c r="C256" s="3" t="s">
        <v>292</v>
      </c>
      <c r="D256" s="43">
        <v>9.8137811912170374</v>
      </c>
      <c r="E256" s="43">
        <v>13.793857282529054</v>
      </c>
      <c r="F256" s="43">
        <v>10.221285017810473</v>
      </c>
      <c r="G256" s="43">
        <v>12.404010589732268</v>
      </c>
      <c r="H256" s="43">
        <v>10.366868586167094</v>
      </c>
      <c r="I256" s="43">
        <v>12.65687172561398</v>
      </c>
      <c r="J256" s="43">
        <v>9.8137811912170374</v>
      </c>
      <c r="K256" s="43">
        <v>9.8137811912170374</v>
      </c>
      <c r="L256" s="43">
        <v>9.8137811912170374</v>
      </c>
      <c r="M256" s="43">
        <v>9.8137811912170374</v>
      </c>
      <c r="N256" s="43">
        <v>9.8137811912170374</v>
      </c>
      <c r="O256" s="43">
        <v>9.8137811912170374</v>
      </c>
    </row>
    <row r="257" spans="1:15" x14ac:dyDescent="0.25">
      <c r="A257" s="54" t="s">
        <v>780</v>
      </c>
      <c r="B257" s="3">
        <v>247</v>
      </c>
      <c r="C257" s="3" t="s">
        <v>293</v>
      </c>
      <c r="D257" s="43">
        <v>9.8137811912170374</v>
      </c>
      <c r="E257" s="43">
        <v>11.591639216030146</v>
      </c>
      <c r="F257" s="43">
        <v>9.8137811912170374</v>
      </c>
      <c r="G257" s="43">
        <v>13.297131218932776</v>
      </c>
      <c r="H257" s="43">
        <v>9.8137811912170374</v>
      </c>
      <c r="I257" s="43">
        <v>12.222191138456333</v>
      </c>
      <c r="J257" s="43">
        <v>9.8137811912170374</v>
      </c>
      <c r="K257" s="43">
        <v>9.8137811912170374</v>
      </c>
      <c r="L257" s="43">
        <v>9.8137811912170374</v>
      </c>
      <c r="M257" s="43">
        <v>9.8137811912170374</v>
      </c>
      <c r="N257" s="43">
        <v>9.8137811912170374</v>
      </c>
      <c r="O257" s="43">
        <v>9.8137811912170374</v>
      </c>
    </row>
    <row r="258" spans="1:15" x14ac:dyDescent="0.25">
      <c r="A258" s="53" t="s">
        <v>757</v>
      </c>
      <c r="B258" s="3">
        <v>248</v>
      </c>
      <c r="C258" s="3" t="s">
        <v>294</v>
      </c>
      <c r="D258" s="43">
        <v>9.8137811912170374</v>
      </c>
      <c r="E258" s="43">
        <v>16.308227223962145</v>
      </c>
      <c r="F258" s="43">
        <v>9.8137811912170374</v>
      </c>
      <c r="G258" s="43">
        <v>11.087960008003025</v>
      </c>
      <c r="H258" s="43">
        <v>9.8137811912170374</v>
      </c>
      <c r="I258" s="43">
        <v>10.411246151840444</v>
      </c>
      <c r="J258" s="43">
        <v>9.8137811912170374</v>
      </c>
      <c r="K258" s="43">
        <v>11.018026265843227</v>
      </c>
      <c r="L258" s="43">
        <v>9.8137811912170374</v>
      </c>
      <c r="M258" s="43">
        <v>9.8137811912170374</v>
      </c>
      <c r="N258" s="43">
        <v>9.8137811912170374</v>
      </c>
      <c r="O258" s="43">
        <v>9.8137811912170374</v>
      </c>
    </row>
    <row r="259" spans="1:15" x14ac:dyDescent="0.25">
      <c r="A259" s="54" t="s">
        <v>780</v>
      </c>
      <c r="B259" s="3">
        <v>249</v>
      </c>
      <c r="C259" s="3" t="s">
        <v>295</v>
      </c>
      <c r="D259" s="43">
        <v>10.016111838220512</v>
      </c>
      <c r="E259" s="43">
        <v>13.318119089975497</v>
      </c>
      <c r="F259" s="43">
        <v>12.808612304208427</v>
      </c>
      <c r="G259" s="43">
        <v>9.8137811912170374</v>
      </c>
      <c r="H259" s="43">
        <v>11.197830998012197</v>
      </c>
      <c r="I259" s="43">
        <v>10.69631555889282</v>
      </c>
      <c r="J259" s="43">
        <v>9.8137811912170374</v>
      </c>
      <c r="K259" s="43">
        <v>9.8137811912170374</v>
      </c>
      <c r="L259" s="43">
        <v>9.8137811912170374</v>
      </c>
      <c r="M259" s="43">
        <v>9.8137811912170374</v>
      </c>
      <c r="N259" s="43">
        <v>9.8137811912170374</v>
      </c>
      <c r="O259" s="43">
        <v>9.8137811912170374</v>
      </c>
    </row>
    <row r="260" spans="1:15" x14ac:dyDescent="0.25">
      <c r="A260" s="53" t="s">
        <v>787</v>
      </c>
      <c r="B260" s="3">
        <v>250</v>
      </c>
      <c r="C260" s="3" t="s">
        <v>296</v>
      </c>
      <c r="D260" s="43">
        <v>9.8137811912170374</v>
      </c>
      <c r="E260" s="43">
        <v>12.990059632576569</v>
      </c>
      <c r="F260" s="43">
        <v>9.8137811912170374</v>
      </c>
      <c r="G260" s="43">
        <v>11.840187824040484</v>
      </c>
      <c r="H260" s="43">
        <v>9.8137811912170374</v>
      </c>
      <c r="I260" s="43">
        <v>13.815558418114639</v>
      </c>
      <c r="J260" s="43">
        <v>9.8137811912170374</v>
      </c>
      <c r="K260" s="43">
        <v>9.8137811912170374</v>
      </c>
      <c r="L260" s="43">
        <v>9.8137811912170374</v>
      </c>
      <c r="M260" s="43">
        <v>9.8137811912170374</v>
      </c>
      <c r="N260" s="43">
        <v>9.8137811912170374</v>
      </c>
      <c r="O260" s="43">
        <v>9.8137811912170374</v>
      </c>
    </row>
    <row r="261" spans="1:15" x14ac:dyDescent="0.25">
      <c r="A261" s="54" t="s">
        <v>780</v>
      </c>
      <c r="B261" s="3">
        <v>251</v>
      </c>
      <c r="C261" s="3" t="s">
        <v>297</v>
      </c>
      <c r="D261" s="43">
        <v>9.8137811912170374</v>
      </c>
      <c r="E261" s="43">
        <v>13.554468941854115</v>
      </c>
      <c r="F261" s="43">
        <v>9.8137811912170374</v>
      </c>
      <c r="G261" s="43">
        <v>16.348564291650415</v>
      </c>
      <c r="H261" s="43">
        <v>9.8137811912170374</v>
      </c>
      <c r="I261" s="43">
        <v>15.457965957442402</v>
      </c>
      <c r="J261" s="43">
        <v>9.8137811912170374</v>
      </c>
      <c r="K261" s="43">
        <v>9.8137811912170374</v>
      </c>
      <c r="L261" s="43">
        <v>9.8137811912170374</v>
      </c>
      <c r="M261" s="43">
        <v>11.1705510353167</v>
      </c>
      <c r="N261" s="43">
        <v>9.8137811912170374</v>
      </c>
      <c r="O261" s="43">
        <v>9.8137811912170374</v>
      </c>
    </row>
    <row r="262" spans="1:15" x14ac:dyDescent="0.25">
      <c r="A262" s="54" t="s">
        <v>778</v>
      </c>
      <c r="B262" s="3">
        <v>252</v>
      </c>
      <c r="C262" s="3" t="s">
        <v>298</v>
      </c>
      <c r="D262" s="43">
        <v>9.8137811912170374</v>
      </c>
      <c r="E262" s="43">
        <v>14.942949704011708</v>
      </c>
      <c r="F262" s="43">
        <v>9.8137811912170374</v>
      </c>
      <c r="G262" s="43">
        <v>10.543756853375895</v>
      </c>
      <c r="H262" s="43">
        <v>10.119589620741122</v>
      </c>
      <c r="I262" s="43">
        <v>15.116171331148221</v>
      </c>
      <c r="J262" s="43">
        <v>9.8137811912170374</v>
      </c>
      <c r="K262" s="43">
        <v>9.8137811912170374</v>
      </c>
      <c r="L262" s="43">
        <v>9.8137811912170374</v>
      </c>
      <c r="M262" s="43">
        <v>9.8137811912170374</v>
      </c>
      <c r="N262" s="43">
        <v>9.8137811912170374</v>
      </c>
      <c r="O262" s="43">
        <v>9.8757493514200565</v>
      </c>
    </row>
    <row r="263" spans="1:15" x14ac:dyDescent="0.25">
      <c r="A263" s="53" t="s">
        <v>757</v>
      </c>
      <c r="B263" s="3">
        <v>253</v>
      </c>
      <c r="C263" s="3" t="s">
        <v>299</v>
      </c>
      <c r="D263" s="43">
        <v>9.8137811912170374</v>
      </c>
      <c r="E263" s="43">
        <v>14.117785123894375</v>
      </c>
      <c r="F263" s="43">
        <v>9.8137811912170374</v>
      </c>
      <c r="G263" s="43">
        <v>10.035830072835017</v>
      </c>
      <c r="H263" s="43">
        <v>9.8137811912170374</v>
      </c>
      <c r="I263" s="43">
        <v>9.8137811912170374</v>
      </c>
      <c r="J263" s="43">
        <v>9.8137811912170374</v>
      </c>
      <c r="K263" s="43">
        <v>9.8137811912170374</v>
      </c>
      <c r="L263" s="43">
        <v>9.8137811912170374</v>
      </c>
      <c r="M263" s="43">
        <v>9.8137811912170374</v>
      </c>
      <c r="N263" s="43">
        <v>9.8137811912170374</v>
      </c>
      <c r="O263" s="43">
        <v>9.8137811912170374</v>
      </c>
    </row>
    <row r="264" spans="1:15" x14ac:dyDescent="0.25">
      <c r="A264" s="53" t="s">
        <v>787</v>
      </c>
      <c r="B264" s="3">
        <v>254</v>
      </c>
      <c r="C264" s="3" t="s">
        <v>300</v>
      </c>
      <c r="D264" s="43">
        <v>9.8137811912170374</v>
      </c>
      <c r="E264" s="43">
        <v>14.756048058268942</v>
      </c>
      <c r="F264" s="43">
        <v>9.8137811912170374</v>
      </c>
      <c r="G264" s="43">
        <v>15.645720600325083</v>
      </c>
      <c r="H264" s="43">
        <v>9.8137811912170374</v>
      </c>
      <c r="I264" s="43">
        <v>16.094472947137859</v>
      </c>
      <c r="J264" s="43">
        <v>9.8137811912170374</v>
      </c>
      <c r="K264" s="43">
        <v>9.8137811912170374</v>
      </c>
      <c r="L264" s="43">
        <v>9.8137811912170374</v>
      </c>
      <c r="M264" s="43">
        <v>9.8684367558581698</v>
      </c>
      <c r="N264" s="43">
        <v>9.8137811912170374</v>
      </c>
      <c r="O264" s="43">
        <v>9.8137811912170374</v>
      </c>
    </row>
    <row r="265" spans="1:15" x14ac:dyDescent="0.25">
      <c r="A265" s="54" t="s">
        <v>778</v>
      </c>
      <c r="B265" s="3">
        <v>255</v>
      </c>
      <c r="C265" s="3" t="s">
        <v>301</v>
      </c>
      <c r="D265" s="43">
        <v>9.9758479680067857</v>
      </c>
      <c r="E265" s="43">
        <v>15.210138604862246</v>
      </c>
      <c r="F265" s="43">
        <v>10.56081046872794</v>
      </c>
      <c r="G265" s="43">
        <v>13.935003861058997</v>
      </c>
      <c r="H265" s="43">
        <v>12.518898992777313</v>
      </c>
      <c r="I265" s="43">
        <v>16.405811736773781</v>
      </c>
      <c r="J265" s="43">
        <v>9.8137811912170374</v>
      </c>
      <c r="K265" s="43">
        <v>9.8137811912170374</v>
      </c>
      <c r="L265" s="43">
        <v>9.8137811912170374</v>
      </c>
      <c r="M265" s="43">
        <v>9.8137811912170374</v>
      </c>
      <c r="N265" s="43">
        <v>9.8137811912170374</v>
      </c>
      <c r="O265" s="43">
        <v>12.490600213019594</v>
      </c>
    </row>
    <row r="266" spans="1:15" x14ac:dyDescent="0.25">
      <c r="A266" s="54" t="s">
        <v>780</v>
      </c>
      <c r="B266" s="3">
        <v>256</v>
      </c>
      <c r="C266" s="3" t="s">
        <v>302</v>
      </c>
      <c r="D266" s="43">
        <v>9.8137811912170374</v>
      </c>
      <c r="E266" s="43">
        <v>12.827888474869109</v>
      </c>
      <c r="F266" s="43">
        <v>9.8137811912170374</v>
      </c>
      <c r="G266" s="43">
        <v>9.8137811912170374</v>
      </c>
      <c r="H266" s="43">
        <v>9.8137811912170374</v>
      </c>
      <c r="I266" s="43">
        <v>10.962173031109709</v>
      </c>
      <c r="J266" s="43">
        <v>9.8137811912170374</v>
      </c>
      <c r="K266" s="43">
        <v>9.8137811912170374</v>
      </c>
      <c r="L266" s="43">
        <v>9.8137811912170374</v>
      </c>
      <c r="M266" s="43">
        <v>9.8137811912170374</v>
      </c>
      <c r="N266" s="43">
        <v>9.8137811912170374</v>
      </c>
      <c r="O266" s="43">
        <v>9.8137811912170374</v>
      </c>
    </row>
    <row r="267" spans="1:15" x14ac:dyDescent="0.25">
      <c r="A267" s="53" t="s">
        <v>787</v>
      </c>
      <c r="B267" s="3">
        <v>257</v>
      </c>
      <c r="C267" s="3" t="s">
        <v>303</v>
      </c>
      <c r="D267" s="43">
        <v>9.8137811912170374</v>
      </c>
      <c r="E267" s="43">
        <v>10.962534563511271</v>
      </c>
      <c r="F267" s="43">
        <v>9.8137811912170374</v>
      </c>
      <c r="G267" s="43">
        <v>13.339084481270474</v>
      </c>
      <c r="H267" s="43">
        <v>9.8137811912170374</v>
      </c>
      <c r="I267" s="43">
        <v>12.205945939775761</v>
      </c>
      <c r="J267" s="43">
        <v>9.8137811912170374</v>
      </c>
      <c r="K267" s="43">
        <v>9.8137811912170374</v>
      </c>
      <c r="L267" s="43">
        <v>9.8137811912170374</v>
      </c>
      <c r="M267" s="43">
        <v>9.8137811912170374</v>
      </c>
      <c r="N267" s="43">
        <v>9.8137811912170374</v>
      </c>
      <c r="O267" s="43">
        <v>9.8137811912170374</v>
      </c>
    </row>
    <row r="268" spans="1:15" x14ac:dyDescent="0.25">
      <c r="A268" s="53" t="s">
        <v>777</v>
      </c>
      <c r="B268" s="3">
        <v>258</v>
      </c>
      <c r="C268" s="3" t="s">
        <v>304</v>
      </c>
      <c r="D268" s="43">
        <v>9.8137811912170374</v>
      </c>
      <c r="E268" s="43">
        <v>16.178369095130464</v>
      </c>
      <c r="F268" s="43">
        <v>9.8137811912170374</v>
      </c>
      <c r="G268" s="43">
        <v>15.695707561335272</v>
      </c>
      <c r="H268" s="43">
        <v>9.8137811912170374</v>
      </c>
      <c r="I268" s="43">
        <v>15.363142324141378</v>
      </c>
      <c r="J268" s="43">
        <v>9.8137811912170374</v>
      </c>
      <c r="K268" s="43">
        <v>9.8137811912170374</v>
      </c>
      <c r="L268" s="43">
        <v>9.8137811912170374</v>
      </c>
      <c r="M268" s="43">
        <v>9.9377416200770963</v>
      </c>
      <c r="N268" s="43">
        <v>9.8137811912170374</v>
      </c>
      <c r="O268" s="43">
        <v>9.8137811912170374</v>
      </c>
    </row>
    <row r="269" spans="1:15" x14ac:dyDescent="0.25">
      <c r="A269" s="54" t="s">
        <v>789</v>
      </c>
      <c r="B269" s="3">
        <v>259</v>
      </c>
      <c r="C269" s="3" t="s">
        <v>305</v>
      </c>
      <c r="D269" s="43">
        <v>9.8137811912170374</v>
      </c>
      <c r="E269" s="43">
        <v>14.240064585269538</v>
      </c>
      <c r="F269" s="43">
        <v>9.8137811912170374</v>
      </c>
      <c r="G269" s="43">
        <v>15.336881341261495</v>
      </c>
      <c r="H269" s="43">
        <v>9.8137811912170374</v>
      </c>
      <c r="I269" s="43">
        <v>14.581244723762733</v>
      </c>
      <c r="J269" s="43">
        <v>9.8137811912170374</v>
      </c>
      <c r="K269" s="43">
        <v>9.8137811912170374</v>
      </c>
      <c r="L269" s="43">
        <v>9.8137811912170374</v>
      </c>
      <c r="M269" s="43">
        <v>9.8185821774808577</v>
      </c>
      <c r="N269" s="43">
        <v>9.8137811912170374</v>
      </c>
      <c r="O269" s="43">
        <v>9.8137811912170374</v>
      </c>
    </row>
    <row r="270" spans="1:15" x14ac:dyDescent="0.25">
      <c r="A270" s="54" t="s">
        <v>851</v>
      </c>
      <c r="B270" s="3">
        <v>260</v>
      </c>
      <c r="C270" s="3" t="s">
        <v>306</v>
      </c>
      <c r="D270" s="43">
        <v>10.769424641552753</v>
      </c>
      <c r="E270" s="43">
        <v>16.014088370263639</v>
      </c>
      <c r="F270" s="43">
        <v>12.353422543614714</v>
      </c>
      <c r="G270" s="43">
        <v>16.324951423580444</v>
      </c>
      <c r="H270" s="43">
        <v>11.019416982944184</v>
      </c>
      <c r="I270" s="43">
        <v>15.667047287720008</v>
      </c>
      <c r="J270" s="43">
        <v>9.8137811912170374</v>
      </c>
      <c r="K270" s="43">
        <v>9.8137811912170374</v>
      </c>
      <c r="L270" s="43">
        <v>9.8137811912170374</v>
      </c>
      <c r="M270" s="43">
        <v>10.947454306767218</v>
      </c>
      <c r="N270" s="43">
        <v>9.8137811912170374</v>
      </c>
      <c r="O270" s="43">
        <v>9.8137811912170374</v>
      </c>
    </row>
    <row r="271" spans="1:15" x14ac:dyDescent="0.25">
      <c r="A271" s="54" t="s">
        <v>780</v>
      </c>
      <c r="B271" s="3">
        <v>261</v>
      </c>
      <c r="C271" s="3" t="s">
        <v>781</v>
      </c>
      <c r="D271" s="43">
        <v>9.8137811912170374</v>
      </c>
      <c r="E271" s="43">
        <v>12.027474090737575</v>
      </c>
      <c r="F271" s="43">
        <v>9.8137811912170374</v>
      </c>
      <c r="G271" s="43">
        <v>11.938936322539327</v>
      </c>
      <c r="H271" s="43">
        <v>9.8137811912170374</v>
      </c>
      <c r="I271" s="43">
        <v>10.898979204622513</v>
      </c>
      <c r="J271" s="43">
        <v>9.8137811912170374</v>
      </c>
      <c r="K271" s="43">
        <v>9.8137811912170374</v>
      </c>
      <c r="L271" s="43">
        <v>9.8137811912170374</v>
      </c>
      <c r="M271" s="43">
        <v>9.8137811912170374</v>
      </c>
      <c r="N271" s="43">
        <v>9.8137811912170374</v>
      </c>
      <c r="O271" s="43">
        <v>9.8137811912170374</v>
      </c>
    </row>
    <row r="272" spans="1:15" x14ac:dyDescent="0.25">
      <c r="A272" s="53" t="s">
        <v>787</v>
      </c>
      <c r="B272" s="3">
        <v>262</v>
      </c>
      <c r="C272" s="3" t="s">
        <v>308</v>
      </c>
      <c r="D272" s="43">
        <v>9.8137811912170374</v>
      </c>
      <c r="E272" s="43">
        <v>10.131856960608793</v>
      </c>
      <c r="F272" s="43">
        <v>9.8137811912170374</v>
      </c>
      <c r="G272" s="43">
        <v>11.613559277788266</v>
      </c>
      <c r="H272" s="43">
        <v>9.8137811912170374</v>
      </c>
      <c r="I272" s="43">
        <v>12.392854039872875</v>
      </c>
      <c r="J272" s="43">
        <v>9.8137811912170374</v>
      </c>
      <c r="K272" s="43">
        <v>9.8137811912170374</v>
      </c>
      <c r="L272" s="43">
        <v>9.8137811912170374</v>
      </c>
      <c r="M272" s="43">
        <v>9.8137811912170374</v>
      </c>
      <c r="N272" s="43">
        <v>9.8137811912170374</v>
      </c>
      <c r="O272" s="43">
        <v>9.8137811912170374</v>
      </c>
    </row>
    <row r="273" spans="1:15" x14ac:dyDescent="0.25">
      <c r="A273" s="54" t="s">
        <v>780</v>
      </c>
      <c r="B273" s="3">
        <v>263</v>
      </c>
      <c r="C273" s="3" t="s">
        <v>309</v>
      </c>
      <c r="D273" s="43">
        <v>9.8137811912170374</v>
      </c>
      <c r="E273" s="43">
        <v>9.9027519448501611</v>
      </c>
      <c r="F273" s="43">
        <v>9.8137811912170374</v>
      </c>
      <c r="G273" s="43">
        <v>16.164273745934434</v>
      </c>
      <c r="H273" s="43">
        <v>9.8137811912170374</v>
      </c>
      <c r="I273" s="43">
        <v>15.049529522056593</v>
      </c>
      <c r="J273" s="43">
        <v>9.8137811912170374</v>
      </c>
      <c r="K273" s="43">
        <v>9.8137811912170374</v>
      </c>
      <c r="L273" s="43">
        <v>9.8137811912170374</v>
      </c>
      <c r="M273" s="43">
        <v>10.592223421359403</v>
      </c>
      <c r="N273" s="43">
        <v>9.8137811912170374</v>
      </c>
      <c r="O273" s="43">
        <v>9.8137811912170374</v>
      </c>
    </row>
    <row r="274" spans="1:15" x14ac:dyDescent="0.25">
      <c r="A274" s="54" t="s">
        <v>794</v>
      </c>
      <c r="B274" s="3">
        <v>264</v>
      </c>
      <c r="C274" s="3" t="s">
        <v>310</v>
      </c>
      <c r="D274" s="43">
        <v>9.8137811912170374</v>
      </c>
      <c r="E274" s="43">
        <v>15.508947604638314</v>
      </c>
      <c r="F274" s="43">
        <v>9.8137811912170374</v>
      </c>
      <c r="G274" s="43">
        <v>14.319742673556778</v>
      </c>
      <c r="H274" s="43">
        <v>9.8137811912170374</v>
      </c>
      <c r="I274" s="43">
        <v>13.295374348706256</v>
      </c>
      <c r="J274" s="43">
        <v>9.8137811912170374</v>
      </c>
      <c r="K274" s="43">
        <v>9.8137811912170374</v>
      </c>
      <c r="L274" s="43">
        <v>9.8137811912170374</v>
      </c>
      <c r="M274" s="43">
        <v>9.8137811912170374</v>
      </c>
      <c r="N274" s="43">
        <v>9.8137811912170374</v>
      </c>
      <c r="O274" s="43">
        <v>9.8137811912170374</v>
      </c>
    </row>
    <row r="275" spans="1:15" x14ac:dyDescent="0.25">
      <c r="A275" s="53" t="s">
        <v>757</v>
      </c>
      <c r="B275" s="3">
        <v>265</v>
      </c>
      <c r="C275" s="3" t="s">
        <v>311</v>
      </c>
      <c r="D275" s="43">
        <v>9.8137811912170374</v>
      </c>
      <c r="E275" s="43">
        <v>15.170912837265295</v>
      </c>
      <c r="F275" s="43">
        <v>9.8137811912170374</v>
      </c>
      <c r="G275" s="43">
        <v>9.9769220678510795</v>
      </c>
      <c r="H275" s="43">
        <v>9.8137811912170374</v>
      </c>
      <c r="I275" s="43">
        <v>13.145733172611974</v>
      </c>
      <c r="J275" s="43">
        <v>9.8137811912170374</v>
      </c>
      <c r="K275" s="43">
        <v>10.637756945412145</v>
      </c>
      <c r="L275" s="43">
        <v>9.8137811912170374</v>
      </c>
      <c r="M275" s="43">
        <v>9.8137811912170374</v>
      </c>
      <c r="N275" s="43">
        <v>9.8137811912170374</v>
      </c>
      <c r="O275" s="43">
        <v>10.100333819126542</v>
      </c>
    </row>
    <row r="276" spans="1:15" x14ac:dyDescent="0.25">
      <c r="A276" s="54" t="s">
        <v>778</v>
      </c>
      <c r="B276" s="3">
        <v>266</v>
      </c>
      <c r="C276" s="3" t="s">
        <v>312</v>
      </c>
      <c r="D276" s="43">
        <v>9.8137811912170374</v>
      </c>
      <c r="E276" s="43">
        <v>14.418742060720813</v>
      </c>
      <c r="F276" s="43">
        <v>9.8137811912170374</v>
      </c>
      <c r="G276" s="43">
        <v>15.303031527860824</v>
      </c>
      <c r="H276" s="43">
        <v>9.8137811912170374</v>
      </c>
      <c r="I276" s="43">
        <v>14.627377135622602</v>
      </c>
      <c r="J276" s="43">
        <v>9.8137811912170374</v>
      </c>
      <c r="K276" s="43">
        <v>9.8137811912170374</v>
      </c>
      <c r="L276" s="43">
        <v>9.8137811912170374</v>
      </c>
      <c r="M276" s="43">
        <v>9.8137811912170374</v>
      </c>
      <c r="N276" s="43">
        <v>9.8137811912170374</v>
      </c>
      <c r="O276" s="43">
        <v>9.8137811912170374</v>
      </c>
    </row>
    <row r="277" spans="1:15" x14ac:dyDescent="0.25">
      <c r="A277" s="53" t="s">
        <v>762</v>
      </c>
      <c r="B277" s="3">
        <v>267</v>
      </c>
      <c r="C277" s="3" t="s">
        <v>313</v>
      </c>
      <c r="D277" s="43">
        <v>9.8137811912170374</v>
      </c>
      <c r="E277" s="43">
        <v>13.803273460162417</v>
      </c>
      <c r="F277" s="43">
        <v>9.8137811912170374</v>
      </c>
      <c r="G277" s="43">
        <v>15.537290234167807</v>
      </c>
      <c r="H277" s="43">
        <v>9.8137811912170374</v>
      </c>
      <c r="I277" s="43">
        <v>10.090112419664289</v>
      </c>
      <c r="J277" s="43">
        <v>9.8137811912170374</v>
      </c>
      <c r="K277" s="43">
        <v>9.8137811912170374</v>
      </c>
      <c r="L277" s="43">
        <v>9.8137811912170374</v>
      </c>
      <c r="M277" s="43">
        <v>12.381880874274433</v>
      </c>
      <c r="N277" s="43">
        <v>9.8137811912170374</v>
      </c>
      <c r="O277" s="43">
        <v>9.8137811912170374</v>
      </c>
    </row>
    <row r="278" spans="1:15" x14ac:dyDescent="0.25">
      <c r="A278" s="54" t="s">
        <v>780</v>
      </c>
      <c r="B278" s="3">
        <v>268</v>
      </c>
      <c r="C278" s="3" t="s">
        <v>314</v>
      </c>
      <c r="D278" s="43">
        <v>9.8137811912170374</v>
      </c>
      <c r="E278" s="43">
        <v>11.849991443179317</v>
      </c>
      <c r="F278" s="43">
        <v>9.8137811912170374</v>
      </c>
      <c r="G278" s="43">
        <v>16.479732131944743</v>
      </c>
      <c r="H278" s="43">
        <v>9.8137811912170374</v>
      </c>
      <c r="I278" s="43">
        <v>14.785976014233533</v>
      </c>
      <c r="J278" s="43">
        <v>9.8137811912170374</v>
      </c>
      <c r="K278" s="43">
        <v>9.8137811912170374</v>
      </c>
      <c r="L278" s="43">
        <v>9.8137811912170374</v>
      </c>
      <c r="M278" s="43">
        <v>11.363724118119091</v>
      </c>
      <c r="N278" s="43">
        <v>9.8137811912170374</v>
      </c>
      <c r="O278" s="43">
        <v>9.8137811912170374</v>
      </c>
    </row>
    <row r="279" spans="1:15" x14ac:dyDescent="0.25">
      <c r="A279" s="53" t="s">
        <v>762</v>
      </c>
      <c r="B279" s="3">
        <v>269</v>
      </c>
      <c r="C279" s="3" t="s">
        <v>315</v>
      </c>
      <c r="D279" s="43">
        <v>9.8137811912170374</v>
      </c>
      <c r="E279" s="43">
        <v>14.069281924365423</v>
      </c>
      <c r="F279" s="43">
        <v>9.8137811912170374</v>
      </c>
      <c r="G279" s="43">
        <v>16.301498828440764</v>
      </c>
      <c r="H279" s="43">
        <v>9.8137811912170374</v>
      </c>
      <c r="I279" s="43">
        <v>12.019503858266578</v>
      </c>
      <c r="J279" s="43">
        <v>9.8137811912170374</v>
      </c>
      <c r="K279" s="43">
        <v>9.8137811912170374</v>
      </c>
      <c r="L279" s="43">
        <v>9.8137811912170374</v>
      </c>
      <c r="M279" s="43">
        <v>13.082107450145482</v>
      </c>
      <c r="N279" s="43">
        <v>9.8137811912170374</v>
      </c>
      <c r="O279" s="43">
        <v>9.8137811912170374</v>
      </c>
    </row>
    <row r="280" spans="1:15" x14ac:dyDescent="0.25">
      <c r="A280" s="53" t="s">
        <v>797</v>
      </c>
      <c r="B280" s="3">
        <v>270</v>
      </c>
      <c r="C280" s="3" t="s">
        <v>316</v>
      </c>
      <c r="D280" s="43">
        <v>9.8137811912170374</v>
      </c>
      <c r="E280" s="43">
        <v>16.323527608858562</v>
      </c>
      <c r="F280" s="43">
        <v>9.8137811912170374</v>
      </c>
      <c r="G280" s="43">
        <v>15.998471609784159</v>
      </c>
      <c r="H280" s="43">
        <v>9.8137811912170374</v>
      </c>
      <c r="I280" s="43">
        <v>15.681128456696984</v>
      </c>
      <c r="J280" s="43">
        <v>9.8137811912170374</v>
      </c>
      <c r="K280" s="43">
        <v>9.8137811912170374</v>
      </c>
      <c r="L280" s="43">
        <v>9.8137811912170374</v>
      </c>
      <c r="M280" s="43">
        <v>11.125413470483316</v>
      </c>
      <c r="N280" s="43">
        <v>9.8137811912170374</v>
      </c>
      <c r="O280" s="43">
        <v>9.8137811912170374</v>
      </c>
    </row>
    <row r="281" spans="1:15" x14ac:dyDescent="0.25">
      <c r="A281" s="53" t="s">
        <v>787</v>
      </c>
      <c r="B281" s="3">
        <v>271</v>
      </c>
      <c r="C281" s="3" t="s">
        <v>317</v>
      </c>
      <c r="D281" s="43">
        <v>9.8137811912170374</v>
      </c>
      <c r="E281" s="43">
        <v>10.503577318702691</v>
      </c>
      <c r="F281" s="43">
        <v>9.8137811912170374</v>
      </c>
      <c r="G281" s="43">
        <v>9.8137811912170374</v>
      </c>
      <c r="H281" s="43">
        <v>9.8137811912170374</v>
      </c>
      <c r="I281" s="43">
        <v>10.931476233886793</v>
      </c>
      <c r="J281" s="43">
        <v>9.8137811912170374</v>
      </c>
      <c r="K281" s="43">
        <v>9.8137811912170374</v>
      </c>
      <c r="L281" s="43">
        <v>9.8137811912170374</v>
      </c>
      <c r="M281" s="43">
        <v>9.8137811912170374</v>
      </c>
      <c r="N281" s="43">
        <v>9.8137811912170374</v>
      </c>
      <c r="O281" s="43">
        <v>9.8137811912170374</v>
      </c>
    </row>
    <row r="282" spans="1:15" x14ac:dyDescent="0.25">
      <c r="A282" s="54" t="s">
        <v>780</v>
      </c>
      <c r="B282" s="3">
        <v>272</v>
      </c>
      <c r="C282" s="3" t="s">
        <v>318</v>
      </c>
      <c r="D282" s="43">
        <v>9.8137811912170374</v>
      </c>
      <c r="E282" s="43">
        <v>14.081899476116249</v>
      </c>
      <c r="F282" s="43">
        <v>9.8137811912170374</v>
      </c>
      <c r="G282" s="43">
        <v>16.481135079067126</v>
      </c>
      <c r="H282" s="43">
        <v>9.8137811912170374</v>
      </c>
      <c r="I282" s="43">
        <v>15.428327455192507</v>
      </c>
      <c r="J282" s="43">
        <v>9.8137811912170374</v>
      </c>
      <c r="K282" s="43">
        <v>9.8137811912170374</v>
      </c>
      <c r="L282" s="43">
        <v>9.8137811912170374</v>
      </c>
      <c r="M282" s="43">
        <v>11.286702139395508</v>
      </c>
      <c r="N282" s="43">
        <v>9.8137811912170374</v>
      </c>
      <c r="O282" s="43">
        <v>9.8137811912170374</v>
      </c>
    </row>
    <row r="283" spans="1:15" x14ac:dyDescent="0.25">
      <c r="A283" s="54" t="s">
        <v>780</v>
      </c>
      <c r="B283" s="3">
        <v>273</v>
      </c>
      <c r="C283" s="3" t="s">
        <v>319</v>
      </c>
      <c r="D283" s="43">
        <v>9.8137811912170374</v>
      </c>
      <c r="E283" s="43">
        <v>13.015763487369879</v>
      </c>
      <c r="F283" s="43">
        <v>9.8137811912170374</v>
      </c>
      <c r="G283" s="43">
        <v>11.526988205432007</v>
      </c>
      <c r="H283" s="43">
        <v>9.8137811912170374</v>
      </c>
      <c r="I283" s="43">
        <v>10.907454038318624</v>
      </c>
      <c r="J283" s="43">
        <v>9.8137811912170374</v>
      </c>
      <c r="K283" s="43">
        <v>9.8137811912170374</v>
      </c>
      <c r="L283" s="43">
        <v>9.8137811912170374</v>
      </c>
      <c r="M283" s="43">
        <v>9.8137811912170374</v>
      </c>
      <c r="N283" s="43">
        <v>9.8137811912170374</v>
      </c>
      <c r="O283" s="43">
        <v>9.8137811912170374</v>
      </c>
    </row>
    <row r="284" spans="1:15" x14ac:dyDescent="0.25">
      <c r="A284" s="54" t="s">
        <v>780</v>
      </c>
      <c r="B284" s="3">
        <v>274</v>
      </c>
      <c r="C284" s="3" t="s">
        <v>320</v>
      </c>
      <c r="D284" s="43">
        <v>9.8137811912170374</v>
      </c>
      <c r="E284" s="43">
        <v>15.802990913271961</v>
      </c>
      <c r="F284" s="43">
        <v>9.8137811912170374</v>
      </c>
      <c r="G284" s="43">
        <v>15.305429445931438</v>
      </c>
      <c r="H284" s="43">
        <v>9.8137811912170374</v>
      </c>
      <c r="I284" s="43">
        <v>15.180278266991568</v>
      </c>
      <c r="J284" s="43">
        <v>9.8137811912170374</v>
      </c>
      <c r="K284" s="43">
        <v>9.8137811912170374</v>
      </c>
      <c r="L284" s="43">
        <v>9.8137811912170374</v>
      </c>
      <c r="M284" s="43">
        <v>9.8137811912170374</v>
      </c>
      <c r="N284" s="43">
        <v>9.8137811912170374</v>
      </c>
      <c r="O284" s="43">
        <v>9.8986013874039376</v>
      </c>
    </row>
    <row r="285" spans="1:15" x14ac:dyDescent="0.25">
      <c r="A285" s="53" t="s">
        <v>779</v>
      </c>
      <c r="B285" s="3">
        <v>275</v>
      </c>
      <c r="C285" s="3" t="s">
        <v>321</v>
      </c>
      <c r="D285" s="43">
        <v>9.8137811912170374</v>
      </c>
      <c r="E285" s="43">
        <v>9.8137811912170374</v>
      </c>
      <c r="F285" s="43">
        <v>9.8137811912170374</v>
      </c>
      <c r="G285" s="43">
        <v>9.8137811912170374</v>
      </c>
      <c r="H285" s="43">
        <v>9.8137811912170374</v>
      </c>
      <c r="I285" s="43">
        <v>10.564863990226943</v>
      </c>
      <c r="J285" s="43">
        <v>9.8137811912170374</v>
      </c>
      <c r="K285" s="43">
        <v>9.8137811912170374</v>
      </c>
      <c r="L285" s="43">
        <v>9.8137811912170374</v>
      </c>
      <c r="M285" s="43">
        <v>9.8137811912170374</v>
      </c>
      <c r="N285" s="43">
        <v>9.8137811912170374</v>
      </c>
      <c r="O285" s="43">
        <v>9.8137811912170374</v>
      </c>
    </row>
    <row r="286" spans="1:15" x14ac:dyDescent="0.25">
      <c r="A286" s="53" t="s">
        <v>762</v>
      </c>
      <c r="B286" s="3">
        <v>276</v>
      </c>
      <c r="C286" s="3" t="s">
        <v>322</v>
      </c>
      <c r="D286" s="43">
        <v>9.8137811912170374</v>
      </c>
      <c r="E286" s="43">
        <v>11.898884759593455</v>
      </c>
      <c r="F286" s="43">
        <v>9.8137811912170374</v>
      </c>
      <c r="G286" s="43">
        <v>15.529095959413526</v>
      </c>
      <c r="H286" s="43">
        <v>9.8137811912170374</v>
      </c>
      <c r="I286" s="43">
        <v>15.456562974716014</v>
      </c>
      <c r="J286" s="43">
        <v>9.8137811912170374</v>
      </c>
      <c r="K286" s="43">
        <v>9.8137811912170374</v>
      </c>
      <c r="L286" s="43">
        <v>9.8137811912170374</v>
      </c>
      <c r="M286" s="43">
        <v>11.876900591040306</v>
      </c>
      <c r="N286" s="43">
        <v>9.8137811912170374</v>
      </c>
      <c r="O286" s="43">
        <v>9.9158793788357737</v>
      </c>
    </row>
    <row r="287" spans="1:15" x14ac:dyDescent="0.25">
      <c r="A287" s="53" t="s">
        <v>757</v>
      </c>
      <c r="B287" s="3">
        <v>277</v>
      </c>
      <c r="C287" s="3" t="s">
        <v>323</v>
      </c>
      <c r="D287" s="43">
        <v>9.8137811912170374</v>
      </c>
      <c r="E287" s="43">
        <v>15.590013738937385</v>
      </c>
      <c r="F287" s="43">
        <v>9.8137811912170374</v>
      </c>
      <c r="G287" s="43">
        <v>9.8137811912170374</v>
      </c>
      <c r="H287" s="43">
        <v>9.8137811912170374</v>
      </c>
      <c r="I287" s="43">
        <v>10.146250445885986</v>
      </c>
      <c r="J287" s="43">
        <v>9.8137811912170374</v>
      </c>
      <c r="K287" s="43">
        <v>10.67926015971679</v>
      </c>
      <c r="L287" s="43">
        <v>9.8137811912170374</v>
      </c>
      <c r="M287" s="43">
        <v>9.8137811912170374</v>
      </c>
      <c r="N287" s="43">
        <v>9.8137811912170374</v>
      </c>
      <c r="O287" s="43">
        <v>9.816983623255382</v>
      </c>
    </row>
    <row r="288" spans="1:15" x14ac:dyDescent="0.25">
      <c r="A288" s="54" t="s">
        <v>782</v>
      </c>
      <c r="B288" s="3">
        <v>278</v>
      </c>
      <c r="C288" s="3" t="s">
        <v>324</v>
      </c>
      <c r="D288" s="43">
        <v>9.8137811912170374</v>
      </c>
      <c r="E288" s="43">
        <v>13.12545383179879</v>
      </c>
      <c r="F288" s="43">
        <v>9.8137811912170374</v>
      </c>
      <c r="G288" s="43">
        <v>10.597819788645507</v>
      </c>
      <c r="H288" s="43">
        <v>9.8137811912170374</v>
      </c>
      <c r="I288" s="43">
        <v>11.526254693828601</v>
      </c>
      <c r="J288" s="43">
        <v>9.8137811912170374</v>
      </c>
      <c r="K288" s="43">
        <v>9.8137811912170374</v>
      </c>
      <c r="L288" s="43">
        <v>9.8137811912170374</v>
      </c>
      <c r="M288" s="43">
        <v>9.8137811912170374</v>
      </c>
      <c r="N288" s="43">
        <v>9.8137811912170374</v>
      </c>
      <c r="O288" s="43">
        <v>9.8137811912170374</v>
      </c>
    </row>
    <row r="289" spans="1:15" x14ac:dyDescent="0.25">
      <c r="A289" s="54" t="s">
        <v>789</v>
      </c>
      <c r="B289" s="3">
        <v>279</v>
      </c>
      <c r="C289" s="3" t="s">
        <v>325</v>
      </c>
      <c r="D289" s="43">
        <v>9.8137811912170374</v>
      </c>
      <c r="E289" s="43">
        <v>12.147602438250587</v>
      </c>
      <c r="F289" s="43">
        <v>9.8137811912170374</v>
      </c>
      <c r="G289" s="43">
        <v>15.091383730701297</v>
      </c>
      <c r="H289" s="43">
        <v>9.8137811912170374</v>
      </c>
      <c r="I289" s="43">
        <v>14.964464968165506</v>
      </c>
      <c r="J289" s="43">
        <v>9.8137811912170374</v>
      </c>
      <c r="K289" s="43">
        <v>9.8137811912170374</v>
      </c>
      <c r="L289" s="43">
        <v>9.8137811912170374</v>
      </c>
      <c r="M289" s="43">
        <v>9.8137811912170374</v>
      </c>
      <c r="N289" s="43">
        <v>9.8137811912170374</v>
      </c>
      <c r="O289" s="43">
        <v>9.8137811912170374</v>
      </c>
    </row>
    <row r="290" spans="1:15" x14ac:dyDescent="0.25">
      <c r="A290" s="53" t="s">
        <v>787</v>
      </c>
      <c r="B290" s="3">
        <v>280</v>
      </c>
      <c r="C290" s="3" t="s">
        <v>326</v>
      </c>
      <c r="D290" s="43">
        <v>9.8137811912170374</v>
      </c>
      <c r="E290" s="43">
        <v>10.588011853215088</v>
      </c>
      <c r="F290" s="43">
        <v>9.8137811912170374</v>
      </c>
      <c r="G290" s="43">
        <v>11.79766152585376</v>
      </c>
      <c r="H290" s="43">
        <v>9.8137811912170374</v>
      </c>
      <c r="I290" s="43">
        <v>13.61741006858273</v>
      </c>
      <c r="J290" s="43">
        <v>9.8137811912170374</v>
      </c>
      <c r="K290" s="43">
        <v>9.8137811912170374</v>
      </c>
      <c r="L290" s="43">
        <v>9.8137811912170374</v>
      </c>
      <c r="M290" s="43">
        <v>9.8137811912170374</v>
      </c>
      <c r="N290" s="43">
        <v>9.8137811912170374</v>
      </c>
      <c r="O290" s="43">
        <v>9.8137811912170374</v>
      </c>
    </row>
    <row r="291" spans="1:15" x14ac:dyDescent="0.25">
      <c r="A291" s="54" t="s">
        <v>780</v>
      </c>
      <c r="B291" s="3">
        <v>281</v>
      </c>
      <c r="C291" s="3" t="s">
        <v>327</v>
      </c>
      <c r="D291" s="43">
        <v>9.8137811912170374</v>
      </c>
      <c r="E291" s="43">
        <v>10.115043650161711</v>
      </c>
      <c r="F291" s="43">
        <v>9.8137811912170374</v>
      </c>
      <c r="G291" s="43">
        <v>15.168926698128026</v>
      </c>
      <c r="H291" s="43">
        <v>9.8137811912170374</v>
      </c>
      <c r="I291" s="43">
        <v>14.481941298110019</v>
      </c>
      <c r="J291" s="43">
        <v>9.8137811912170374</v>
      </c>
      <c r="K291" s="43">
        <v>9.8137811912170374</v>
      </c>
      <c r="L291" s="43">
        <v>9.8137811912170374</v>
      </c>
      <c r="M291" s="43">
        <v>9.8137811912170374</v>
      </c>
      <c r="N291" s="43">
        <v>9.8137811912170374</v>
      </c>
      <c r="O291" s="43">
        <v>9.8137811912170374</v>
      </c>
    </row>
    <row r="292" spans="1:15" x14ac:dyDescent="0.25">
      <c r="A292" s="53" t="s">
        <v>787</v>
      </c>
      <c r="B292" s="3">
        <v>282</v>
      </c>
      <c r="C292" s="3" t="s">
        <v>328</v>
      </c>
      <c r="D292" s="43">
        <v>9.8137811912170374</v>
      </c>
      <c r="E292" s="43">
        <v>11.241834226335138</v>
      </c>
      <c r="F292" s="43">
        <v>9.8137811912170374</v>
      </c>
      <c r="G292" s="43">
        <v>12.926342329309431</v>
      </c>
      <c r="H292" s="43">
        <v>9.8137811912170374</v>
      </c>
      <c r="I292" s="43">
        <v>13.696478578351844</v>
      </c>
      <c r="J292" s="43">
        <v>9.8137811912170374</v>
      </c>
      <c r="K292" s="43">
        <v>9.8137811912170374</v>
      </c>
      <c r="L292" s="43">
        <v>9.8137811912170374</v>
      </c>
      <c r="M292" s="43">
        <v>9.8137811912170374</v>
      </c>
      <c r="N292" s="43">
        <v>9.8137811912170374</v>
      </c>
      <c r="O292" s="43">
        <v>9.8137811912170374</v>
      </c>
    </row>
    <row r="293" spans="1:15" x14ac:dyDescent="0.25">
      <c r="A293" s="54" t="s">
        <v>836</v>
      </c>
      <c r="B293" s="3">
        <v>283</v>
      </c>
      <c r="C293" s="3" t="s">
        <v>329</v>
      </c>
      <c r="D293" s="43">
        <v>9.8137811912170374</v>
      </c>
      <c r="E293" s="43">
        <v>16.058459023064902</v>
      </c>
      <c r="F293" s="43">
        <v>9.8137811912170374</v>
      </c>
      <c r="G293" s="43">
        <v>15.592147995739252</v>
      </c>
      <c r="H293" s="43">
        <v>9.868822554774999</v>
      </c>
      <c r="I293" s="43">
        <v>16.373833644153038</v>
      </c>
      <c r="J293" s="43">
        <v>9.8137811912170374</v>
      </c>
      <c r="K293" s="43">
        <v>9.9650627567446293</v>
      </c>
      <c r="L293" s="43">
        <v>9.8137811912170374</v>
      </c>
      <c r="M293" s="43">
        <v>9.8803488081560271</v>
      </c>
      <c r="N293" s="43">
        <v>9.8137811912170374</v>
      </c>
      <c r="O293" s="43">
        <v>11.035486451292154</v>
      </c>
    </row>
    <row r="294" spans="1:15" x14ac:dyDescent="0.25">
      <c r="A294" s="54" t="s">
        <v>780</v>
      </c>
      <c r="B294" s="3">
        <v>284</v>
      </c>
      <c r="C294" s="3" t="s">
        <v>330</v>
      </c>
      <c r="D294" s="43">
        <v>9.8137811912170374</v>
      </c>
      <c r="E294" s="43">
        <v>9.8137811912170374</v>
      </c>
      <c r="F294" s="43">
        <v>9.8137811912170374</v>
      </c>
      <c r="G294" s="43">
        <v>14.917208890547514</v>
      </c>
      <c r="H294" s="43">
        <v>9.8137811912170374</v>
      </c>
      <c r="I294" s="43">
        <v>14.735172558766038</v>
      </c>
      <c r="J294" s="43">
        <v>9.8137811912170374</v>
      </c>
      <c r="K294" s="43">
        <v>9.8137811912170374</v>
      </c>
      <c r="L294" s="43">
        <v>9.8137811912170374</v>
      </c>
      <c r="M294" s="43">
        <v>9.8137811912170374</v>
      </c>
      <c r="N294" s="43">
        <v>9.8137811912170374</v>
      </c>
      <c r="O294" s="43">
        <v>9.8137811912170374</v>
      </c>
    </row>
    <row r="295" spans="1:15" x14ac:dyDescent="0.25">
      <c r="A295" s="53" t="s">
        <v>787</v>
      </c>
      <c r="B295" s="3">
        <v>285</v>
      </c>
      <c r="C295" s="3" t="s">
        <v>331</v>
      </c>
      <c r="D295" s="43">
        <v>9.8137811912170374</v>
      </c>
      <c r="E295" s="43">
        <v>10.431236412071062</v>
      </c>
      <c r="F295" s="43">
        <v>9.8137811912170374</v>
      </c>
      <c r="G295" s="43">
        <v>11.926944542798728</v>
      </c>
      <c r="H295" s="43">
        <v>9.8137811912170374</v>
      </c>
      <c r="I295" s="43">
        <v>12.640922735173451</v>
      </c>
      <c r="J295" s="43">
        <v>9.8137811912170374</v>
      </c>
      <c r="K295" s="43">
        <v>9.8137811912170374</v>
      </c>
      <c r="L295" s="43">
        <v>9.8137811912170374</v>
      </c>
      <c r="M295" s="43">
        <v>9.8137811912170374</v>
      </c>
      <c r="N295" s="43">
        <v>9.8137811912170374</v>
      </c>
      <c r="O295" s="43">
        <v>9.8137811912170374</v>
      </c>
    </row>
    <row r="296" spans="1:15" x14ac:dyDescent="0.25">
      <c r="A296" s="54" t="s">
        <v>778</v>
      </c>
      <c r="B296" s="3">
        <v>286</v>
      </c>
      <c r="C296" s="3" t="s">
        <v>332</v>
      </c>
      <c r="D296" s="43">
        <v>9.8137811912170374</v>
      </c>
      <c r="E296" s="43">
        <v>12.86118385804952</v>
      </c>
      <c r="F296" s="43">
        <v>9.8261512148002073</v>
      </c>
      <c r="G296" s="43">
        <v>9.8137811912170374</v>
      </c>
      <c r="H296" s="43">
        <v>9.8137811912170374</v>
      </c>
      <c r="I296" s="43">
        <v>12.632427274039577</v>
      </c>
      <c r="J296" s="43">
        <v>9.8137811912170374</v>
      </c>
      <c r="K296" s="43">
        <v>9.8137811912170374</v>
      </c>
      <c r="L296" s="43">
        <v>9.8137811912170374</v>
      </c>
      <c r="M296" s="43">
        <v>9.8137811912170374</v>
      </c>
      <c r="N296" s="43">
        <v>9.8137811912170374</v>
      </c>
      <c r="O296" s="43">
        <v>9.8137811912170374</v>
      </c>
    </row>
    <row r="297" spans="1:15" x14ac:dyDescent="0.25">
      <c r="A297" s="54" t="s">
        <v>778</v>
      </c>
      <c r="B297" s="3">
        <v>287</v>
      </c>
      <c r="C297" s="3" t="s">
        <v>333</v>
      </c>
      <c r="D297" s="43">
        <v>9.8137811912170374</v>
      </c>
      <c r="E297" s="43">
        <v>15.67735991684189</v>
      </c>
      <c r="F297" s="43">
        <v>9.8137811912170374</v>
      </c>
      <c r="G297" s="43">
        <v>12.855695825994584</v>
      </c>
      <c r="H297" s="43">
        <v>9.8137811912170374</v>
      </c>
      <c r="I297" s="43">
        <v>15.412983252535875</v>
      </c>
      <c r="J297" s="43">
        <v>9.8137811912170374</v>
      </c>
      <c r="K297" s="43">
        <v>9.8137811912170374</v>
      </c>
      <c r="L297" s="43">
        <v>9.8137811912170374</v>
      </c>
      <c r="M297" s="43">
        <v>9.8137811912170374</v>
      </c>
      <c r="N297" s="43">
        <v>9.8137811912170374</v>
      </c>
      <c r="O297" s="43">
        <v>10.329796338220703</v>
      </c>
    </row>
    <row r="298" spans="1:15" x14ac:dyDescent="0.25">
      <c r="A298" s="53" t="s">
        <v>787</v>
      </c>
      <c r="B298" s="3">
        <v>288</v>
      </c>
      <c r="C298" s="3" t="s">
        <v>334</v>
      </c>
      <c r="D298" s="43">
        <v>9.8137811912170374</v>
      </c>
      <c r="E298" s="43">
        <v>10.963437998346286</v>
      </c>
      <c r="F298" s="43">
        <v>9.8137811912170374</v>
      </c>
      <c r="G298" s="43">
        <v>10.006676715308988</v>
      </c>
      <c r="H298" s="43">
        <v>9.840384550711665</v>
      </c>
      <c r="I298" s="43">
        <v>12.457445008827881</v>
      </c>
      <c r="J298" s="43">
        <v>9.8137811912170374</v>
      </c>
      <c r="K298" s="43">
        <v>9.8137811912170374</v>
      </c>
      <c r="L298" s="43">
        <v>9.8137811912170374</v>
      </c>
      <c r="M298" s="43">
        <v>9.8137811912170374</v>
      </c>
      <c r="N298" s="43">
        <v>9.8137811912170374</v>
      </c>
      <c r="O298" s="43">
        <v>9.8137811912170374</v>
      </c>
    </row>
    <row r="299" spans="1:15" x14ac:dyDescent="0.25">
      <c r="A299" s="53" t="s">
        <v>797</v>
      </c>
      <c r="B299" s="3">
        <v>289</v>
      </c>
      <c r="C299" s="3" t="s">
        <v>335</v>
      </c>
      <c r="D299" s="43">
        <v>10.509280168087859</v>
      </c>
      <c r="E299" s="43">
        <v>17.018411770273875</v>
      </c>
      <c r="F299" s="43">
        <v>9.8137811912170374</v>
      </c>
      <c r="G299" s="43">
        <v>16.704435003174204</v>
      </c>
      <c r="H299" s="43">
        <v>10.79238361493519</v>
      </c>
      <c r="I299" s="43">
        <v>16.788940780459871</v>
      </c>
      <c r="J299" s="43">
        <v>9.8137811912170374</v>
      </c>
      <c r="K299" s="43">
        <v>11.7288771136786</v>
      </c>
      <c r="L299" s="43">
        <v>9.8137811912170374</v>
      </c>
      <c r="M299" s="43">
        <v>12.094655044127212</v>
      </c>
      <c r="N299" s="43">
        <v>9.8137811912170374</v>
      </c>
      <c r="O299" s="43">
        <v>13.435572602281038</v>
      </c>
    </row>
    <row r="300" spans="1:15" x14ac:dyDescent="0.25">
      <c r="A300" s="53" t="s">
        <v>798</v>
      </c>
      <c r="B300" s="3">
        <v>290</v>
      </c>
      <c r="C300" s="3" t="s">
        <v>336</v>
      </c>
      <c r="D300" s="43">
        <v>9.8137811912170374</v>
      </c>
      <c r="E300" s="43">
        <v>16.366231128131716</v>
      </c>
      <c r="F300" s="43">
        <v>9.8137811912170374</v>
      </c>
      <c r="G300" s="43">
        <v>16.214715614718887</v>
      </c>
      <c r="H300" s="43">
        <v>9.8137811912170374</v>
      </c>
      <c r="I300" s="43">
        <v>15.717989785388644</v>
      </c>
      <c r="J300" s="43">
        <v>9.8137811912170374</v>
      </c>
      <c r="K300" s="43">
        <v>10.515453455388577</v>
      </c>
      <c r="L300" s="43">
        <v>9.8137811912170374</v>
      </c>
      <c r="M300" s="43">
        <v>13.626650168344751</v>
      </c>
      <c r="N300" s="43">
        <v>9.8137811912170374</v>
      </c>
      <c r="O300" s="43">
        <v>12.357826882210778</v>
      </c>
    </row>
    <row r="301" spans="1:15" x14ac:dyDescent="0.25">
      <c r="A301" s="53" t="s">
        <v>787</v>
      </c>
      <c r="B301" s="3">
        <v>291</v>
      </c>
      <c r="C301" s="3" t="s">
        <v>337</v>
      </c>
      <c r="D301" s="43">
        <v>9.8137811912170374</v>
      </c>
      <c r="E301" s="43">
        <v>14.577532093168506</v>
      </c>
      <c r="F301" s="43">
        <v>9.8137811912170374</v>
      </c>
      <c r="G301" s="43">
        <v>16.304350779293095</v>
      </c>
      <c r="H301" s="43">
        <v>9.8137811912170374</v>
      </c>
      <c r="I301" s="43">
        <v>15.353560382915532</v>
      </c>
      <c r="J301" s="43">
        <v>9.8137811912170374</v>
      </c>
      <c r="K301" s="43">
        <v>9.8137811912170374</v>
      </c>
      <c r="L301" s="43">
        <v>9.8137811912170374</v>
      </c>
      <c r="M301" s="43">
        <v>12.159398347853038</v>
      </c>
      <c r="N301" s="43">
        <v>9.8137811912170374</v>
      </c>
      <c r="O301" s="43">
        <v>9.8137811912170374</v>
      </c>
    </row>
    <row r="302" spans="1:15" x14ac:dyDescent="0.25">
      <c r="A302" s="54" t="s">
        <v>780</v>
      </c>
      <c r="B302" s="3">
        <v>292</v>
      </c>
      <c r="C302" s="3" t="s">
        <v>338</v>
      </c>
      <c r="D302" s="43">
        <v>9.8137811912170374</v>
      </c>
      <c r="E302" s="43">
        <v>13.362389065843944</v>
      </c>
      <c r="F302" s="43">
        <v>9.8137811912170374</v>
      </c>
      <c r="G302" s="43">
        <v>12.759420105012714</v>
      </c>
      <c r="H302" s="43">
        <v>9.8137811912170374</v>
      </c>
      <c r="I302" s="43">
        <v>11.90876788284919</v>
      </c>
      <c r="J302" s="43">
        <v>9.8137811912170374</v>
      </c>
      <c r="K302" s="43">
        <v>9.8137811912170374</v>
      </c>
      <c r="L302" s="43">
        <v>9.8137811912170374</v>
      </c>
      <c r="M302" s="43">
        <v>9.8137811912170374</v>
      </c>
      <c r="N302" s="43">
        <v>9.8137811912170374</v>
      </c>
      <c r="O302" s="43">
        <v>9.8137811912170374</v>
      </c>
    </row>
    <row r="303" spans="1:15" x14ac:dyDescent="0.25">
      <c r="A303" s="53" t="s">
        <v>768</v>
      </c>
      <c r="B303" s="3">
        <v>293</v>
      </c>
      <c r="C303" s="3" t="s">
        <v>339</v>
      </c>
      <c r="D303" s="43">
        <v>9.8137811912170374</v>
      </c>
      <c r="E303" s="43">
        <v>14.037525505553443</v>
      </c>
      <c r="F303" s="43">
        <v>9.8137811912170374</v>
      </c>
      <c r="G303" s="43">
        <v>14.262847276574089</v>
      </c>
      <c r="H303" s="43">
        <v>9.8137811912170374</v>
      </c>
      <c r="I303" s="43">
        <v>15.14022066580938</v>
      </c>
      <c r="J303" s="43">
        <v>9.8137811912170374</v>
      </c>
      <c r="K303" s="43">
        <v>9.8137811912170374</v>
      </c>
      <c r="L303" s="43">
        <v>9.8137811912170374</v>
      </c>
      <c r="M303" s="43">
        <v>9.8137811912170374</v>
      </c>
      <c r="N303" s="43">
        <v>9.8137811912170374</v>
      </c>
      <c r="O303" s="43">
        <v>9.8137811912170374</v>
      </c>
    </row>
    <row r="304" spans="1:15" x14ac:dyDescent="0.25">
      <c r="A304" s="53" t="s">
        <v>757</v>
      </c>
      <c r="B304" s="3">
        <v>294</v>
      </c>
      <c r="C304" s="3" t="s">
        <v>340</v>
      </c>
      <c r="D304" s="43">
        <v>9.8137811912170374</v>
      </c>
      <c r="E304" s="43">
        <v>15.813828855940828</v>
      </c>
      <c r="F304" s="43">
        <v>9.8137811912170374</v>
      </c>
      <c r="G304" s="43">
        <v>13.683049429622152</v>
      </c>
      <c r="H304" s="43">
        <v>9.8137811912170374</v>
      </c>
      <c r="I304" s="43">
        <v>14.184177995738875</v>
      </c>
      <c r="J304" s="43">
        <v>9.8137811912170374</v>
      </c>
      <c r="K304" s="43">
        <v>9.8993569229231113</v>
      </c>
      <c r="L304" s="43">
        <v>9.8137811912170374</v>
      </c>
      <c r="M304" s="43">
        <v>9.8137811912170374</v>
      </c>
      <c r="N304" s="43">
        <v>9.8137811912170374</v>
      </c>
      <c r="O304" s="43">
        <v>9.8137811912170374</v>
      </c>
    </row>
    <row r="305" spans="1:15" x14ac:dyDescent="0.25">
      <c r="A305" s="53" t="s">
        <v>787</v>
      </c>
      <c r="B305" s="3">
        <v>295</v>
      </c>
      <c r="C305" s="3" t="s">
        <v>341</v>
      </c>
      <c r="D305" s="43">
        <v>9.8137811912170374</v>
      </c>
      <c r="E305" s="43">
        <v>9.8317030992143</v>
      </c>
      <c r="F305" s="43">
        <v>9.8137811912170374</v>
      </c>
      <c r="G305" s="43">
        <v>9.8137811912170374</v>
      </c>
      <c r="H305" s="43">
        <v>9.8137811912170374</v>
      </c>
      <c r="I305" s="43">
        <v>10.846665681899738</v>
      </c>
      <c r="J305" s="43">
        <v>9.8137811912170374</v>
      </c>
      <c r="K305" s="43">
        <v>9.8137811912170374</v>
      </c>
      <c r="L305" s="43">
        <v>9.8137811912170374</v>
      </c>
      <c r="M305" s="43">
        <v>9.8137811912170374</v>
      </c>
      <c r="N305" s="43">
        <v>9.8137811912170374</v>
      </c>
      <c r="O305" s="43">
        <v>9.8137811912170374</v>
      </c>
    </row>
    <row r="306" spans="1:15" x14ac:dyDescent="0.25">
      <c r="A306" s="54" t="s">
        <v>780</v>
      </c>
      <c r="B306" s="3">
        <v>296</v>
      </c>
      <c r="C306" s="3" t="s">
        <v>342</v>
      </c>
      <c r="D306" s="43">
        <v>9.8137811912170374</v>
      </c>
      <c r="E306" s="43">
        <v>13.192986251177647</v>
      </c>
      <c r="F306" s="43">
        <v>9.8137811912170374</v>
      </c>
      <c r="G306" s="43">
        <v>12.656257254210976</v>
      </c>
      <c r="H306" s="43">
        <v>9.8137811912170374</v>
      </c>
      <c r="I306" s="43">
        <v>11.640922735173451</v>
      </c>
      <c r="J306" s="43">
        <v>9.8137811912170374</v>
      </c>
      <c r="K306" s="43">
        <v>9.8137811912170374</v>
      </c>
      <c r="L306" s="43">
        <v>9.8137811912170374</v>
      </c>
      <c r="M306" s="43">
        <v>9.8137811912170374</v>
      </c>
      <c r="N306" s="43">
        <v>9.8137811912170374</v>
      </c>
      <c r="O306" s="43">
        <v>9.8137811912170374</v>
      </c>
    </row>
    <row r="307" spans="1:15" x14ac:dyDescent="0.25">
      <c r="A307" s="54" t="s">
        <v>780</v>
      </c>
      <c r="B307" s="3">
        <v>297</v>
      </c>
      <c r="C307" s="3" t="s">
        <v>343</v>
      </c>
      <c r="D307" s="43">
        <v>9.8137811912170374</v>
      </c>
      <c r="E307" s="43">
        <v>12.623195635452937</v>
      </c>
      <c r="F307" s="43">
        <v>9.8137811912170374</v>
      </c>
      <c r="G307" s="43">
        <v>9.8137811912170374</v>
      </c>
      <c r="H307" s="43">
        <v>9.8137811912170374</v>
      </c>
      <c r="I307" s="43">
        <v>10.378023850925485</v>
      </c>
      <c r="J307" s="43">
        <v>9.8137811912170374</v>
      </c>
      <c r="K307" s="43">
        <v>9.8137811912170374</v>
      </c>
      <c r="L307" s="43">
        <v>9.8137811912170374</v>
      </c>
      <c r="M307" s="43">
        <v>9.8137811912170374</v>
      </c>
      <c r="N307" s="43">
        <v>9.8137811912170374</v>
      </c>
      <c r="O307" s="43">
        <v>9.8137811912170374</v>
      </c>
    </row>
    <row r="308" spans="1:15" x14ac:dyDescent="0.25">
      <c r="A308" s="54" t="s">
        <v>780</v>
      </c>
      <c r="B308" s="3">
        <v>298</v>
      </c>
      <c r="C308" s="3" t="s">
        <v>344</v>
      </c>
      <c r="D308" s="43">
        <v>9.8137811912170374</v>
      </c>
      <c r="E308" s="43">
        <v>10.438531977761583</v>
      </c>
      <c r="F308" s="43">
        <v>9.8137811912170374</v>
      </c>
      <c r="G308" s="43">
        <v>12.888029714564071</v>
      </c>
      <c r="H308" s="43">
        <v>9.8137811912170374</v>
      </c>
      <c r="I308" s="43">
        <v>11.705740369475974</v>
      </c>
      <c r="J308" s="43">
        <v>9.8137811912170374</v>
      </c>
      <c r="K308" s="43">
        <v>9.8137811912170374</v>
      </c>
      <c r="L308" s="43">
        <v>9.8137811912170374</v>
      </c>
      <c r="M308" s="43">
        <v>9.8137811912170374</v>
      </c>
      <c r="N308" s="43">
        <v>9.8137811912170374</v>
      </c>
      <c r="O308" s="43">
        <v>9.8137811912170374</v>
      </c>
    </row>
    <row r="309" spans="1:15" x14ac:dyDescent="0.25">
      <c r="A309" s="53" t="s">
        <v>822</v>
      </c>
      <c r="B309" s="3">
        <v>299</v>
      </c>
      <c r="C309" s="3" t="s">
        <v>824</v>
      </c>
      <c r="D309" s="43">
        <v>9.8137811912170374</v>
      </c>
      <c r="E309" s="43">
        <v>15.068200966937624</v>
      </c>
      <c r="F309" s="43">
        <v>9.8137811912170374</v>
      </c>
      <c r="G309" s="43">
        <v>15.982292145873908</v>
      </c>
      <c r="H309" s="43">
        <v>9.8137811912170374</v>
      </c>
      <c r="I309" s="43">
        <v>16.035646929611158</v>
      </c>
      <c r="J309" s="43">
        <v>9.8137811912170374</v>
      </c>
      <c r="K309" s="43">
        <v>9.8137811912170374</v>
      </c>
      <c r="L309" s="43">
        <v>9.8137811912170374</v>
      </c>
      <c r="M309" s="43">
        <v>10.073137383110382</v>
      </c>
      <c r="N309" s="43">
        <v>9.8137811912170374</v>
      </c>
      <c r="O309" s="43">
        <v>10.966865900387539</v>
      </c>
    </row>
    <row r="310" spans="1:15" x14ac:dyDescent="0.25">
      <c r="A310" s="53" t="s">
        <v>768</v>
      </c>
      <c r="B310" s="3">
        <v>300</v>
      </c>
      <c r="C310" s="3" t="s">
        <v>346</v>
      </c>
      <c r="D310" s="43">
        <v>9.8137811912170374</v>
      </c>
      <c r="E310" s="43">
        <v>10.043710863347156</v>
      </c>
      <c r="F310" s="43">
        <v>9.8137811912170374</v>
      </c>
      <c r="G310" s="43">
        <v>9.8137811912170374</v>
      </c>
      <c r="H310" s="43">
        <v>9.8137811912170374</v>
      </c>
      <c r="I310" s="43">
        <v>9.8137811912170374</v>
      </c>
      <c r="J310" s="43">
        <v>9.8137811912170374</v>
      </c>
      <c r="K310" s="43">
        <v>9.8137811912170374</v>
      </c>
      <c r="L310" s="43">
        <v>9.8137811912170374</v>
      </c>
      <c r="M310" s="43">
        <v>9.8137811912170374</v>
      </c>
      <c r="N310" s="43">
        <v>9.8137811912170374</v>
      </c>
      <c r="O310" s="43">
        <v>9.8137811912170374</v>
      </c>
    </row>
    <row r="311" spans="1:15" x14ac:dyDescent="0.25">
      <c r="A311" s="53" t="s">
        <v>787</v>
      </c>
      <c r="B311" s="3">
        <v>301</v>
      </c>
      <c r="C311" s="3" t="s">
        <v>347</v>
      </c>
      <c r="D311" s="43">
        <v>9.8137811912170374</v>
      </c>
      <c r="E311" s="43">
        <v>9.8649599151426006</v>
      </c>
      <c r="F311" s="43">
        <v>9.8137811912170374</v>
      </c>
      <c r="G311" s="43">
        <v>9.8137811912170374</v>
      </c>
      <c r="H311" s="43">
        <v>9.8137811912170374</v>
      </c>
      <c r="I311" s="43">
        <v>12.061286802320756</v>
      </c>
      <c r="J311" s="43">
        <v>9.8137811912170374</v>
      </c>
      <c r="K311" s="43">
        <v>9.8137811912170374</v>
      </c>
      <c r="L311" s="43">
        <v>9.8137811912170374</v>
      </c>
      <c r="M311" s="43">
        <v>9.8137811912170374</v>
      </c>
      <c r="N311" s="43">
        <v>9.8137811912170374</v>
      </c>
      <c r="O311" s="43">
        <v>9.8137811912170374</v>
      </c>
    </row>
    <row r="312" spans="1:15" x14ac:dyDescent="0.25">
      <c r="A312" s="54" t="s">
        <v>782</v>
      </c>
      <c r="B312" s="3">
        <v>302</v>
      </c>
      <c r="C312" s="3" t="s">
        <v>348</v>
      </c>
      <c r="D312" s="43">
        <v>9.8137811912170374</v>
      </c>
      <c r="E312" s="43">
        <v>14.230358246261417</v>
      </c>
      <c r="F312" s="43">
        <v>9.8137811912170374</v>
      </c>
      <c r="G312" s="43">
        <v>10.208234358339789</v>
      </c>
      <c r="H312" s="43">
        <v>9.8137811912170374</v>
      </c>
      <c r="I312" s="43">
        <v>12.852139328187244</v>
      </c>
      <c r="J312" s="43">
        <v>9.8137811912170374</v>
      </c>
      <c r="K312" s="43">
        <v>9.8137811912170374</v>
      </c>
      <c r="L312" s="43">
        <v>9.8137811912170374</v>
      </c>
      <c r="M312" s="43">
        <v>9.8137811912170374</v>
      </c>
      <c r="N312" s="43">
        <v>9.8137811912170374</v>
      </c>
      <c r="O312" s="43">
        <v>9.8137811912170374</v>
      </c>
    </row>
    <row r="313" spans="1:15" x14ac:dyDescent="0.25">
      <c r="A313" s="54" t="s">
        <v>780</v>
      </c>
      <c r="B313" s="3">
        <v>303</v>
      </c>
      <c r="C313" s="3" t="s">
        <v>349</v>
      </c>
      <c r="D313" s="43">
        <v>9.8137811912170374</v>
      </c>
      <c r="E313" s="43">
        <v>10.027905996569885</v>
      </c>
      <c r="F313" s="43">
        <v>9.8137811912170374</v>
      </c>
      <c r="G313" s="43">
        <v>15.184274869671487</v>
      </c>
      <c r="H313" s="43">
        <v>9.8137811912170374</v>
      </c>
      <c r="I313" s="43">
        <v>14.560735848757774</v>
      </c>
      <c r="J313" s="43">
        <v>9.8137811912170374</v>
      </c>
      <c r="K313" s="43">
        <v>9.8137811912170374</v>
      </c>
      <c r="L313" s="43">
        <v>9.8137811912170374</v>
      </c>
      <c r="M313" s="43">
        <v>9.8137811912170374</v>
      </c>
      <c r="N313" s="43">
        <v>9.8137811912170374</v>
      </c>
      <c r="O313" s="43">
        <v>9.8137811912170374</v>
      </c>
    </row>
    <row r="314" spans="1:15" x14ac:dyDescent="0.25">
      <c r="A314" s="53" t="s">
        <v>787</v>
      </c>
      <c r="B314" s="3">
        <v>304</v>
      </c>
      <c r="C314" s="3" t="s">
        <v>350</v>
      </c>
      <c r="D314" s="43">
        <v>9.8137811912170374</v>
      </c>
      <c r="E314" s="43">
        <v>10.422327623974558</v>
      </c>
      <c r="F314" s="43">
        <v>9.8137811912170374</v>
      </c>
      <c r="G314" s="43">
        <v>9.8137811912170374</v>
      </c>
      <c r="H314" s="43">
        <v>9.8137811912170374</v>
      </c>
      <c r="I314" s="43">
        <v>11.659661483688076</v>
      </c>
      <c r="J314" s="43">
        <v>9.8137811912170374</v>
      </c>
      <c r="K314" s="43">
        <v>9.8137811912170374</v>
      </c>
      <c r="L314" s="43">
        <v>9.8137811912170374</v>
      </c>
      <c r="M314" s="43">
        <v>9.8137811912170374</v>
      </c>
      <c r="N314" s="43">
        <v>9.8137811912170374</v>
      </c>
      <c r="O314" s="43">
        <v>9.8137811912170374</v>
      </c>
    </row>
    <row r="315" spans="1:15" x14ac:dyDescent="0.25">
      <c r="A315" s="53" t="s">
        <v>787</v>
      </c>
      <c r="B315" s="3">
        <v>305</v>
      </c>
      <c r="C315" s="3" t="s">
        <v>351</v>
      </c>
      <c r="D315" s="43">
        <v>9.8137811912170374</v>
      </c>
      <c r="E315" s="43">
        <v>15.811181145197125</v>
      </c>
      <c r="F315" s="43">
        <v>9.8591464954259589</v>
      </c>
      <c r="G315" s="43">
        <v>16.633638806238377</v>
      </c>
      <c r="H315" s="43">
        <v>10.428098411832506</v>
      </c>
      <c r="I315" s="43">
        <v>16.282875403945109</v>
      </c>
      <c r="J315" s="43">
        <v>9.8137811912170374</v>
      </c>
      <c r="K315" s="43">
        <v>9.8822609290998038</v>
      </c>
      <c r="L315" s="43">
        <v>9.8137811912170374</v>
      </c>
      <c r="M315" s="43">
        <v>13.240530490781314</v>
      </c>
      <c r="N315" s="43">
        <v>9.8137811912170374</v>
      </c>
      <c r="O315" s="43">
        <v>10.337900602860929</v>
      </c>
    </row>
    <row r="316" spans="1:15" x14ac:dyDescent="0.25">
      <c r="A316" s="53" t="s">
        <v>825</v>
      </c>
      <c r="B316" s="3">
        <v>306</v>
      </c>
      <c r="C316" s="3" t="s">
        <v>827</v>
      </c>
      <c r="D316" s="43">
        <v>9.8137811912170374</v>
      </c>
      <c r="E316" s="43">
        <v>10.105581181277437</v>
      </c>
      <c r="F316" s="43">
        <v>9.8137811912170374</v>
      </c>
      <c r="G316" s="43">
        <v>12.332176446062697</v>
      </c>
      <c r="H316" s="43">
        <v>9.8137811912170374</v>
      </c>
      <c r="I316" s="43">
        <v>9.8137811912170374</v>
      </c>
      <c r="J316" s="43">
        <v>9.8137811912170374</v>
      </c>
      <c r="K316" s="43">
        <v>9.8137811912170374</v>
      </c>
      <c r="L316" s="43">
        <v>9.8137811912170374</v>
      </c>
      <c r="M316" s="43">
        <v>9.8137811912170374</v>
      </c>
      <c r="N316" s="43">
        <v>9.8137811912170374</v>
      </c>
      <c r="O316" s="43">
        <v>9.8137811912170374</v>
      </c>
    </row>
    <row r="317" spans="1:15" x14ac:dyDescent="0.25">
      <c r="A317" s="54" t="s">
        <v>784</v>
      </c>
      <c r="B317" s="3">
        <v>307</v>
      </c>
      <c r="C317" s="3" t="s">
        <v>353</v>
      </c>
      <c r="D317" s="43">
        <v>9.8137811912170374</v>
      </c>
      <c r="E317" s="43">
        <v>12.832988879680689</v>
      </c>
      <c r="F317" s="43">
        <v>9.9057630496027933</v>
      </c>
      <c r="G317" s="43">
        <v>10.074476000734501</v>
      </c>
      <c r="H317" s="43">
        <v>9.8137811912170374</v>
      </c>
      <c r="I317" s="43">
        <v>11.809165205371881</v>
      </c>
      <c r="J317" s="43">
        <v>9.8137811912170374</v>
      </c>
      <c r="K317" s="43">
        <v>9.8137811912170374</v>
      </c>
      <c r="L317" s="43">
        <v>9.8137811912170374</v>
      </c>
      <c r="M317" s="43">
        <v>9.8137811912170374</v>
      </c>
      <c r="N317" s="43">
        <v>9.8137811912170374</v>
      </c>
      <c r="O317" s="43">
        <v>9.8137811912170374</v>
      </c>
    </row>
    <row r="318" spans="1:15" x14ac:dyDescent="0.25">
      <c r="A318" s="54" t="s">
        <v>780</v>
      </c>
      <c r="B318" s="3">
        <v>308</v>
      </c>
      <c r="C318" s="3" t="s">
        <v>354</v>
      </c>
      <c r="D318" s="43">
        <v>9.8137811912170374</v>
      </c>
      <c r="E318" s="43">
        <v>12.263195831184001</v>
      </c>
      <c r="F318" s="43">
        <v>9.8137811912170374</v>
      </c>
      <c r="G318" s="43">
        <v>9.8137811912170374</v>
      </c>
      <c r="H318" s="43">
        <v>9.8137811912170374</v>
      </c>
      <c r="I318" s="43">
        <v>9.8137811912170374</v>
      </c>
      <c r="J318" s="43">
        <v>9.8137811912170374</v>
      </c>
      <c r="K318" s="43">
        <v>9.8137811912170374</v>
      </c>
      <c r="L318" s="43">
        <v>9.8137811912170374</v>
      </c>
      <c r="M318" s="43">
        <v>9.8137811912170374</v>
      </c>
      <c r="N318" s="43">
        <v>9.8137811912170374</v>
      </c>
      <c r="O318" s="43">
        <v>9.8137811912170374</v>
      </c>
    </row>
    <row r="319" spans="1:15" x14ac:dyDescent="0.25">
      <c r="A319" s="53" t="s">
        <v>798</v>
      </c>
      <c r="B319" s="3">
        <v>309</v>
      </c>
      <c r="C319" s="3" t="s">
        <v>615</v>
      </c>
      <c r="D319" s="43">
        <v>9.8137811912170374</v>
      </c>
      <c r="E319" s="43">
        <v>14.312705726552895</v>
      </c>
      <c r="F319" s="43">
        <v>9.8137811912170374</v>
      </c>
      <c r="G319" s="43">
        <v>14.262975701227942</v>
      </c>
      <c r="H319" s="43">
        <v>9.8137811912170374</v>
      </c>
      <c r="I319" s="43">
        <v>14.619732810824498</v>
      </c>
      <c r="J319" s="43">
        <v>9.8137811912170374</v>
      </c>
      <c r="K319" s="43">
        <v>9.8137811912170374</v>
      </c>
      <c r="L319" s="43">
        <v>9.8137811912170374</v>
      </c>
      <c r="M319" s="43">
        <v>11.85671730636763</v>
      </c>
      <c r="N319" s="43">
        <v>9.8137811912170374</v>
      </c>
      <c r="O319" s="43">
        <v>11.049167872372172</v>
      </c>
    </row>
    <row r="320" spans="1:15" x14ac:dyDescent="0.25">
      <c r="A320" s="54" t="s">
        <v>780</v>
      </c>
      <c r="B320" s="3">
        <v>310</v>
      </c>
      <c r="C320" s="3" t="s">
        <v>667</v>
      </c>
      <c r="D320" s="43">
        <v>9.8137811912170374</v>
      </c>
      <c r="E320" s="43">
        <v>9.8137811912170374</v>
      </c>
      <c r="F320" s="43">
        <v>9.8137811912170374</v>
      </c>
      <c r="G320" s="43">
        <v>15.056267257295417</v>
      </c>
      <c r="H320" s="43">
        <v>9.8137811912170374</v>
      </c>
      <c r="I320" s="43">
        <v>14.816696195218098</v>
      </c>
      <c r="J320" s="43">
        <v>9.8137811912170374</v>
      </c>
      <c r="K320" s="43">
        <v>9.8137811912170374</v>
      </c>
      <c r="L320" s="43">
        <v>9.8137811912170374</v>
      </c>
      <c r="M320" s="43">
        <v>9.8137811912170374</v>
      </c>
      <c r="N320" s="43">
        <v>9.8137811912170374</v>
      </c>
      <c r="O320" s="43">
        <v>9.8137811912170374</v>
      </c>
    </row>
    <row r="321" spans="1:15" x14ac:dyDescent="0.25">
      <c r="A321" s="54" t="s">
        <v>784</v>
      </c>
      <c r="B321" s="3">
        <v>311</v>
      </c>
      <c r="C321" s="3" t="s">
        <v>668</v>
      </c>
      <c r="D321" s="43">
        <v>9.8137811912170374</v>
      </c>
      <c r="E321" s="43">
        <v>12.579669495979257</v>
      </c>
      <c r="F321" s="43">
        <v>9.8137811912170374</v>
      </c>
      <c r="G321" s="43">
        <v>9.8137811912170374</v>
      </c>
      <c r="H321" s="43">
        <v>9.8137811912170374</v>
      </c>
      <c r="I321" s="43">
        <v>12.078234217386388</v>
      </c>
      <c r="J321" s="43">
        <v>9.8137811912170374</v>
      </c>
      <c r="K321" s="43">
        <v>9.8137811912170374</v>
      </c>
      <c r="L321" s="43">
        <v>9.8137811912170374</v>
      </c>
      <c r="M321" s="43">
        <v>9.8137811912170374</v>
      </c>
      <c r="N321" s="43">
        <v>9.8137811912170374</v>
      </c>
      <c r="O321" s="43">
        <v>9.8137811912170374</v>
      </c>
    </row>
    <row r="322" spans="1:15" x14ac:dyDescent="0.25">
      <c r="A322" s="53" t="s">
        <v>787</v>
      </c>
      <c r="B322" s="3">
        <v>312</v>
      </c>
      <c r="C322" s="3" t="s">
        <v>639</v>
      </c>
      <c r="D322" s="43">
        <v>9.8137811912170374</v>
      </c>
      <c r="E322" s="43">
        <v>10.652844973001979</v>
      </c>
      <c r="F322" s="43">
        <v>9.8137811912170374</v>
      </c>
      <c r="G322" s="43">
        <v>11.661666774415252</v>
      </c>
      <c r="H322" s="43">
        <v>9.8137811912170374</v>
      </c>
      <c r="I322" s="43">
        <v>11.882069831008142</v>
      </c>
      <c r="J322" s="43">
        <v>9.8137811912170374</v>
      </c>
      <c r="K322" s="43">
        <v>9.8137811912170374</v>
      </c>
      <c r="L322" s="43">
        <v>9.8137811912170374</v>
      </c>
      <c r="M322" s="43">
        <v>9.8137811912170374</v>
      </c>
      <c r="N322" s="43">
        <v>9.8137811912170374</v>
      </c>
      <c r="O322" s="43">
        <v>9.8137811912170374</v>
      </c>
    </row>
    <row r="323" spans="1:15" x14ac:dyDescent="0.25">
      <c r="A323" s="54" t="s">
        <v>782</v>
      </c>
      <c r="B323" s="3">
        <v>313</v>
      </c>
      <c r="C323" s="3" t="s">
        <v>669</v>
      </c>
      <c r="D323" s="43">
        <v>9.8137811912170374</v>
      </c>
      <c r="E323" s="43">
        <v>14.889337591383281</v>
      </c>
      <c r="F323" s="43">
        <v>9.8137811912170374</v>
      </c>
      <c r="G323" s="43">
        <v>9.8137811912170374</v>
      </c>
      <c r="H323" s="43">
        <v>9.8137811912170374</v>
      </c>
      <c r="I323" s="43">
        <v>13.98330538836704</v>
      </c>
      <c r="J323" s="43">
        <v>9.8137811912170374</v>
      </c>
      <c r="K323" s="43">
        <v>9.8137811912170374</v>
      </c>
      <c r="L323" s="43">
        <v>9.8137811912170374</v>
      </c>
      <c r="M323" s="43">
        <v>9.8137811912170374</v>
      </c>
      <c r="N323" s="43">
        <v>9.8137811912170374</v>
      </c>
      <c r="O323" s="43">
        <v>9.8137811912170374</v>
      </c>
    </row>
    <row r="324" spans="1:15" x14ac:dyDescent="0.25">
      <c r="A324" s="53" t="s">
        <v>787</v>
      </c>
      <c r="B324" s="3">
        <v>314</v>
      </c>
      <c r="C324" s="3" t="s">
        <v>642</v>
      </c>
      <c r="D324" s="43">
        <v>9.8137811912170374</v>
      </c>
      <c r="E324" s="43">
        <v>9.8137811912170374</v>
      </c>
      <c r="F324" s="43">
        <v>9.8137811912170374</v>
      </c>
      <c r="G324" s="43">
        <v>9.8137811912170374</v>
      </c>
      <c r="H324" s="43">
        <v>9.8137811912170374</v>
      </c>
      <c r="I324" s="43">
        <v>11.97566887359393</v>
      </c>
      <c r="J324" s="43">
        <v>9.8137811912170374</v>
      </c>
      <c r="K324" s="43">
        <v>9.8137811912170374</v>
      </c>
      <c r="L324" s="43">
        <v>9.8137811912170374</v>
      </c>
      <c r="M324" s="43">
        <v>9.8137811912170374</v>
      </c>
      <c r="N324" s="43">
        <v>9.8137811912170374</v>
      </c>
      <c r="O324" s="43">
        <v>9.8137811912170374</v>
      </c>
    </row>
    <row r="325" spans="1:15" x14ac:dyDescent="0.25">
      <c r="A325" s="54" t="s">
        <v>780</v>
      </c>
      <c r="B325" s="3">
        <v>315</v>
      </c>
      <c r="C325" s="3" t="s">
        <v>672</v>
      </c>
      <c r="D325" s="43">
        <v>9.8137811912170374</v>
      </c>
      <c r="E325" s="43">
        <v>12.415411684997443</v>
      </c>
      <c r="F325" s="43">
        <v>11.657988276277939</v>
      </c>
      <c r="G325" s="43">
        <v>9.8137811912170374</v>
      </c>
      <c r="H325" s="43">
        <v>10.051208940914766</v>
      </c>
      <c r="I325" s="43">
        <v>10.177108041703693</v>
      </c>
      <c r="J325" s="43">
        <v>9.8137811912170374</v>
      </c>
      <c r="K325" s="43">
        <v>9.8137811912170374</v>
      </c>
      <c r="L325" s="43">
        <v>9.8137811912170374</v>
      </c>
      <c r="M325" s="43">
        <v>9.8137811912170374</v>
      </c>
      <c r="N325" s="43">
        <v>9.8137811912170374</v>
      </c>
      <c r="O325" s="43">
        <v>9.8137811912170374</v>
      </c>
    </row>
    <row r="326" spans="1:15" x14ac:dyDescent="0.25">
      <c r="A326" s="54" t="s">
        <v>780</v>
      </c>
      <c r="B326" s="3">
        <v>316</v>
      </c>
      <c r="C326" s="3" t="s">
        <v>673</v>
      </c>
      <c r="D326" s="43">
        <v>9.8137811912170374</v>
      </c>
      <c r="E326" s="43">
        <v>9.8137811912170374</v>
      </c>
      <c r="F326" s="43">
        <v>9.8137811912170374</v>
      </c>
      <c r="G326" s="43">
        <v>15.052801518927533</v>
      </c>
      <c r="H326" s="43">
        <v>9.8137811912170374</v>
      </c>
      <c r="I326" s="43">
        <v>14.540642675954865</v>
      </c>
      <c r="J326" s="43">
        <v>9.8137811912170374</v>
      </c>
      <c r="K326" s="43">
        <v>9.8137811912170374</v>
      </c>
      <c r="L326" s="43">
        <v>9.8137811912170374</v>
      </c>
      <c r="M326" s="43">
        <v>9.8137811912170374</v>
      </c>
      <c r="N326" s="43">
        <v>9.8137811912170374</v>
      </c>
      <c r="O326" s="43">
        <v>9.8137811912170374</v>
      </c>
    </row>
    <row r="327" spans="1:15" x14ac:dyDescent="0.25">
      <c r="A327" s="54" t="s">
        <v>789</v>
      </c>
      <c r="B327" s="3">
        <v>317</v>
      </c>
      <c r="C327" s="3" t="s">
        <v>674</v>
      </c>
      <c r="D327" s="43">
        <v>9.8137811912170374</v>
      </c>
      <c r="E327" s="43">
        <v>9.9001120629774562</v>
      </c>
      <c r="F327" s="43">
        <v>9.8137811912170374</v>
      </c>
      <c r="G327" s="43">
        <v>9.9744145898055283</v>
      </c>
      <c r="H327" s="43">
        <v>9.8137811912170374</v>
      </c>
      <c r="I327" s="43">
        <v>10.942697762886757</v>
      </c>
      <c r="J327" s="43">
        <v>9.8137811912170374</v>
      </c>
      <c r="K327" s="43">
        <v>9.8137811912170374</v>
      </c>
      <c r="L327" s="43">
        <v>9.8137811912170374</v>
      </c>
      <c r="M327" s="43">
        <v>9.8137811912170374</v>
      </c>
      <c r="N327" s="43">
        <v>9.8137811912170374</v>
      </c>
      <c r="O327" s="43">
        <v>9.8137811912170374</v>
      </c>
    </row>
    <row r="328" spans="1:15" x14ac:dyDescent="0.25">
      <c r="A328" s="53" t="s">
        <v>787</v>
      </c>
      <c r="B328" s="3">
        <v>318</v>
      </c>
      <c r="C328" s="3" t="s">
        <v>676</v>
      </c>
      <c r="D328" s="43">
        <v>9.8137811912170374</v>
      </c>
      <c r="E328" s="43">
        <v>13.66594653476869</v>
      </c>
      <c r="F328" s="43">
        <v>9.8137811912170374</v>
      </c>
      <c r="G328" s="43">
        <v>15.407226264918096</v>
      </c>
      <c r="H328" s="43">
        <v>9.8137811912170374</v>
      </c>
      <c r="I328" s="43">
        <v>14.562793944496763</v>
      </c>
      <c r="J328" s="43">
        <v>9.8137811912170374</v>
      </c>
      <c r="K328" s="43">
        <v>9.8137811912170374</v>
      </c>
      <c r="L328" s="43">
        <v>9.8137811912170374</v>
      </c>
      <c r="M328" s="43">
        <v>10.003517912108602</v>
      </c>
      <c r="N328" s="43">
        <v>9.8137811912170374</v>
      </c>
      <c r="O328" s="43">
        <v>9.8137811912170374</v>
      </c>
    </row>
    <row r="329" spans="1:15" x14ac:dyDescent="0.25">
      <c r="A329" s="54" t="s">
        <v>780</v>
      </c>
      <c r="B329" s="3">
        <v>319</v>
      </c>
      <c r="C329" s="3" t="s">
        <v>678</v>
      </c>
      <c r="D329" s="43">
        <v>9.8137811912170374</v>
      </c>
      <c r="E329" s="43">
        <v>12.113009564946303</v>
      </c>
      <c r="F329" s="43">
        <v>9.8137811912170374</v>
      </c>
      <c r="G329" s="43">
        <v>12.2564298533569</v>
      </c>
      <c r="H329" s="43">
        <v>9.8137811912170374</v>
      </c>
      <c r="I329" s="43">
        <v>11.977548256996624</v>
      </c>
      <c r="J329" s="43">
        <v>9.8137811912170374</v>
      </c>
      <c r="K329" s="43">
        <v>9.8137811912170374</v>
      </c>
      <c r="L329" s="43">
        <v>9.8137811912170374</v>
      </c>
      <c r="M329" s="43">
        <v>9.8137811912170374</v>
      </c>
      <c r="N329" s="43">
        <v>9.8137811912170374</v>
      </c>
      <c r="O329" s="43">
        <v>9.8137811912170374</v>
      </c>
    </row>
    <row r="330" spans="1:15" x14ac:dyDescent="0.25">
      <c r="A330" s="54" t="s">
        <v>778</v>
      </c>
      <c r="B330" s="3">
        <v>320</v>
      </c>
      <c r="C330" s="3" t="s">
        <v>679</v>
      </c>
      <c r="D330" s="43">
        <v>9.8626373575587944</v>
      </c>
      <c r="E330" s="43">
        <v>13.71639078949768</v>
      </c>
      <c r="F330" s="43">
        <v>10.749031382040204</v>
      </c>
      <c r="G330" s="43">
        <v>12.536004317288549</v>
      </c>
      <c r="H330" s="43">
        <v>10.565102078360313</v>
      </c>
      <c r="I330" s="43">
        <v>13.646755571046016</v>
      </c>
      <c r="J330" s="43">
        <v>9.8137811912170374</v>
      </c>
      <c r="K330" s="43">
        <v>9.8137811912170374</v>
      </c>
      <c r="L330" s="43">
        <v>9.8137811912170374</v>
      </c>
      <c r="M330" s="43">
        <v>9.8137811912170374</v>
      </c>
      <c r="N330" s="43">
        <v>9.8137811912170374</v>
      </c>
      <c r="O330" s="43">
        <v>9.8137811912170374</v>
      </c>
    </row>
    <row r="331" spans="1:15" x14ac:dyDescent="0.25">
      <c r="A331" s="54" t="s">
        <v>794</v>
      </c>
      <c r="B331" s="3">
        <v>321</v>
      </c>
      <c r="C331" s="3" t="s">
        <v>616</v>
      </c>
      <c r="D331" s="43">
        <v>10.228818690495881</v>
      </c>
      <c r="E331" s="43">
        <v>16.780629290150653</v>
      </c>
      <c r="F331" s="43">
        <v>9.8328900141647413</v>
      </c>
      <c r="G331" s="43">
        <v>16.382722821498078</v>
      </c>
      <c r="H331" s="43">
        <v>9.8137811912170374</v>
      </c>
      <c r="I331" s="43">
        <v>15.910688868668375</v>
      </c>
      <c r="J331" s="43">
        <v>9.8137811912170374</v>
      </c>
      <c r="K331" s="43">
        <v>9.9001120629774562</v>
      </c>
      <c r="L331" s="43">
        <v>9.8137811912170374</v>
      </c>
      <c r="M331" s="43">
        <v>10.797458885915104</v>
      </c>
      <c r="N331" s="43">
        <v>9.8137811912170374</v>
      </c>
      <c r="O331" s="43">
        <v>10.103287808412022</v>
      </c>
    </row>
    <row r="332" spans="1:15" x14ac:dyDescent="0.25">
      <c r="A332" s="53" t="s">
        <v>787</v>
      </c>
      <c r="B332" s="3">
        <v>322</v>
      </c>
      <c r="C332" s="3" t="s">
        <v>638</v>
      </c>
      <c r="D332" s="43">
        <v>9.8137811912170374</v>
      </c>
      <c r="E332" s="43">
        <v>10.609871287178827</v>
      </c>
      <c r="F332" s="43">
        <v>9.8137811912170374</v>
      </c>
      <c r="G332" s="43">
        <v>9.8137811912170374</v>
      </c>
      <c r="H332" s="43">
        <v>9.8137811912170374</v>
      </c>
      <c r="I332" s="43">
        <v>11.770044400296825</v>
      </c>
      <c r="J332" s="43">
        <v>9.8137811912170374</v>
      </c>
      <c r="K332" s="43">
        <v>9.8137811912170374</v>
      </c>
      <c r="L332" s="43">
        <v>9.8137811912170374</v>
      </c>
      <c r="M332" s="43">
        <v>9.8137811912170374</v>
      </c>
      <c r="N332" s="43">
        <v>9.8137811912170374</v>
      </c>
      <c r="O332" s="43">
        <v>9.8137811912170374</v>
      </c>
    </row>
    <row r="333" spans="1:15" x14ac:dyDescent="0.25">
      <c r="A333" s="54" t="s">
        <v>776</v>
      </c>
      <c r="B333" s="3">
        <v>323</v>
      </c>
      <c r="C333" s="3" t="s">
        <v>307</v>
      </c>
      <c r="D333" s="43">
        <v>9.8137811912170374</v>
      </c>
      <c r="E333" s="43">
        <v>14.005997279124982</v>
      </c>
      <c r="F333" s="43">
        <v>9.8137811912170374</v>
      </c>
      <c r="G333" s="43">
        <v>15.567723339955752</v>
      </c>
      <c r="H333" s="43">
        <v>9.8137811912170374</v>
      </c>
      <c r="I333" s="43">
        <v>14.926863490238754</v>
      </c>
      <c r="J333" s="43">
        <v>9.8137811912170374</v>
      </c>
      <c r="K333" s="43">
        <v>9.8137811912170374</v>
      </c>
      <c r="L333" s="43">
        <v>9.8137811912170374</v>
      </c>
      <c r="M333" s="43">
        <v>10.556026992724679</v>
      </c>
      <c r="N333" s="43">
        <v>9.8137811912170374</v>
      </c>
      <c r="O333" s="43">
        <v>9.8137811912170374</v>
      </c>
    </row>
    <row r="334" spans="1:15" x14ac:dyDescent="0.25">
      <c r="A334" s="54" t="s">
        <v>780</v>
      </c>
      <c r="B334" s="3">
        <v>324</v>
      </c>
      <c r="C334" s="3" t="s">
        <v>681</v>
      </c>
      <c r="D334" s="43">
        <v>9.8137811912170374</v>
      </c>
      <c r="E334" s="43">
        <v>14.378023850925485</v>
      </c>
      <c r="F334" s="43">
        <v>9.8137811912170374</v>
      </c>
      <c r="G334" s="43">
        <v>13.979782430703086</v>
      </c>
      <c r="H334" s="43">
        <v>9.8137811912170374</v>
      </c>
      <c r="I334" s="43">
        <v>13.258124324938922</v>
      </c>
      <c r="J334" s="43">
        <v>9.8137811912170374</v>
      </c>
      <c r="K334" s="43">
        <v>9.8137811912170374</v>
      </c>
      <c r="L334" s="43">
        <v>9.8137811912170374</v>
      </c>
      <c r="M334" s="43">
        <v>9.8137811912170374</v>
      </c>
      <c r="N334" s="43">
        <v>9.8137811912170374</v>
      </c>
      <c r="O334" s="43">
        <v>9.8137811912170374</v>
      </c>
    </row>
    <row r="335" spans="1:15" x14ac:dyDescent="0.25">
      <c r="A335" s="53" t="s">
        <v>787</v>
      </c>
      <c r="B335" s="3">
        <v>325</v>
      </c>
      <c r="C335" s="3" t="s">
        <v>637</v>
      </c>
      <c r="D335" s="43">
        <v>9.8137811912170374</v>
      </c>
      <c r="E335" s="43">
        <v>9.9751314569213392</v>
      </c>
      <c r="F335" s="43">
        <v>9.8137811912170374</v>
      </c>
      <c r="G335" s="43">
        <v>13.585960113716025</v>
      </c>
      <c r="H335" s="43">
        <v>9.8137811912170374</v>
      </c>
      <c r="I335" s="43">
        <v>11.278159031437239</v>
      </c>
      <c r="J335" s="43">
        <v>9.8137811912170374</v>
      </c>
      <c r="K335" s="43">
        <v>9.8137811912170374</v>
      </c>
      <c r="L335" s="43">
        <v>9.8137811912170374</v>
      </c>
      <c r="M335" s="43">
        <v>9.8137811912170374</v>
      </c>
      <c r="N335" s="43">
        <v>9.8137811912170374</v>
      </c>
      <c r="O335" s="43">
        <v>9.8137811912170374</v>
      </c>
    </row>
    <row r="336" spans="1:15" x14ac:dyDescent="0.25">
      <c r="A336" s="53" t="s">
        <v>803</v>
      </c>
      <c r="B336" s="3">
        <v>326</v>
      </c>
      <c r="C336" s="3" t="s">
        <v>804</v>
      </c>
      <c r="D336" s="43">
        <v>9.8137811912170374</v>
      </c>
      <c r="E336" s="43">
        <v>15.782728837846308</v>
      </c>
      <c r="F336" s="43">
        <v>9.8137811912170374</v>
      </c>
      <c r="G336" s="43">
        <v>14.667180858091285</v>
      </c>
      <c r="H336" s="43">
        <v>9.8137811912170374</v>
      </c>
      <c r="I336" s="43">
        <v>16.027149301101726</v>
      </c>
      <c r="J336" s="43">
        <v>9.8137811912170374</v>
      </c>
      <c r="K336" s="43">
        <v>9.8137811912170374</v>
      </c>
      <c r="L336" s="43">
        <v>9.8137811912170374</v>
      </c>
      <c r="M336" s="43">
        <v>10.277287400130357</v>
      </c>
      <c r="N336" s="43">
        <v>9.8137811912170374</v>
      </c>
      <c r="O336" s="43">
        <v>9.851749041416058</v>
      </c>
    </row>
    <row r="337" spans="1:15" x14ac:dyDescent="0.25">
      <c r="A337" s="54" t="s">
        <v>780</v>
      </c>
      <c r="B337" s="3">
        <v>327</v>
      </c>
      <c r="C337" s="3" t="s">
        <v>682</v>
      </c>
      <c r="D337" s="43">
        <v>9.8137811912170374</v>
      </c>
      <c r="E337" s="43">
        <v>12.852285658510171</v>
      </c>
      <c r="F337" s="43">
        <v>9.8137811912170374</v>
      </c>
      <c r="G337" s="43">
        <v>15.543859343554828</v>
      </c>
      <c r="H337" s="43">
        <v>9.8137811912170374</v>
      </c>
      <c r="I337" s="43">
        <v>14.647458426454921</v>
      </c>
      <c r="J337" s="43">
        <v>9.8137811912170374</v>
      </c>
      <c r="K337" s="43">
        <v>9.8137811912170374</v>
      </c>
      <c r="L337" s="43">
        <v>9.8137811912170374</v>
      </c>
      <c r="M337" s="43">
        <v>10.265615046484458</v>
      </c>
      <c r="N337" s="43">
        <v>9.8137811912170374</v>
      </c>
      <c r="O337" s="43">
        <v>9.8137811912170374</v>
      </c>
    </row>
    <row r="338" spans="1:15" x14ac:dyDescent="0.25">
      <c r="A338" s="54" t="s">
        <v>778</v>
      </c>
      <c r="B338" s="3">
        <v>328</v>
      </c>
      <c r="C338" s="3" t="s">
        <v>643</v>
      </c>
      <c r="D338" s="43">
        <v>9.8137811912170374</v>
      </c>
      <c r="E338" s="43">
        <v>11.8272434510236</v>
      </c>
      <c r="F338" s="43">
        <v>9.8137811912170374</v>
      </c>
      <c r="G338" s="43">
        <v>14.684050001959314</v>
      </c>
      <c r="H338" s="43">
        <v>9.8137811912170374</v>
      </c>
      <c r="I338" s="43">
        <v>15.033713352552008</v>
      </c>
      <c r="J338" s="43">
        <v>9.8137811912170374</v>
      </c>
      <c r="K338" s="43">
        <v>9.8137811912170374</v>
      </c>
      <c r="L338" s="43">
        <v>9.8137811912170374</v>
      </c>
      <c r="M338" s="43">
        <v>9.8137811912170374</v>
      </c>
      <c r="N338" s="43">
        <v>9.8137811912170374</v>
      </c>
      <c r="O338" s="43">
        <v>9.8137811912170374</v>
      </c>
    </row>
    <row r="339" spans="1:15" x14ac:dyDescent="0.25">
      <c r="A339" s="54" t="s">
        <v>789</v>
      </c>
      <c r="B339" s="3">
        <v>329</v>
      </c>
      <c r="C339" s="3" t="s">
        <v>684</v>
      </c>
      <c r="D339" s="43">
        <v>9.8137811912170374</v>
      </c>
      <c r="E339" s="43">
        <v>9.8137811912170374</v>
      </c>
      <c r="F339" s="43">
        <v>9.8137811912170374</v>
      </c>
      <c r="G339" s="43">
        <v>15.700365036807682</v>
      </c>
      <c r="H339" s="43">
        <v>9.8137811912170374</v>
      </c>
      <c r="I339" s="43">
        <v>9.8137811912170374</v>
      </c>
      <c r="J339" s="43">
        <v>9.8137811912170374</v>
      </c>
      <c r="K339" s="43">
        <v>9.8137811912170374</v>
      </c>
      <c r="L339" s="43">
        <v>9.8137811912170374</v>
      </c>
      <c r="M339" s="43">
        <v>10.483563888125094</v>
      </c>
      <c r="N339" s="43">
        <v>9.8137811912170374</v>
      </c>
      <c r="O339" s="43">
        <v>9.8137811912170374</v>
      </c>
    </row>
    <row r="340" spans="1:15" x14ac:dyDescent="0.25">
      <c r="A340" s="53" t="s">
        <v>787</v>
      </c>
      <c r="B340" s="3">
        <v>330</v>
      </c>
      <c r="C340" s="3" t="s">
        <v>641</v>
      </c>
      <c r="D340" s="43">
        <v>9.8137811912170374</v>
      </c>
      <c r="E340" s="43">
        <v>10.602234901341065</v>
      </c>
      <c r="F340" s="43">
        <v>9.8137811912170374</v>
      </c>
      <c r="G340" s="43">
        <v>11.216291155757055</v>
      </c>
      <c r="H340" s="43">
        <v>9.879583249612784</v>
      </c>
      <c r="I340" s="43">
        <v>12.899120860574406</v>
      </c>
      <c r="J340" s="43">
        <v>9.8137811912170374</v>
      </c>
      <c r="K340" s="43">
        <v>9.8137811912170374</v>
      </c>
      <c r="L340" s="43">
        <v>9.8137811912170374</v>
      </c>
      <c r="M340" s="43">
        <v>9.8137811912170374</v>
      </c>
      <c r="N340" s="43">
        <v>9.8137811912170374</v>
      </c>
      <c r="O340" s="43">
        <v>9.8137811912170374</v>
      </c>
    </row>
    <row r="341" spans="1:15" x14ac:dyDescent="0.25">
      <c r="A341" s="54" t="s">
        <v>780</v>
      </c>
      <c r="B341" s="3">
        <v>331</v>
      </c>
      <c r="C341" s="3" t="s">
        <v>686</v>
      </c>
      <c r="D341" s="43">
        <v>9.8137811912170374</v>
      </c>
      <c r="E341" s="43">
        <v>12.586546622806505</v>
      </c>
      <c r="F341" s="43">
        <v>9.8137811912170374</v>
      </c>
      <c r="G341" s="43">
        <v>15.071305229626999</v>
      </c>
      <c r="H341" s="43">
        <v>9.8137811912170374</v>
      </c>
      <c r="I341" s="43">
        <v>14.325147317825961</v>
      </c>
      <c r="J341" s="43">
        <v>9.8137811912170374</v>
      </c>
      <c r="K341" s="43">
        <v>9.8137811912170374</v>
      </c>
      <c r="L341" s="43">
        <v>9.8137811912170374</v>
      </c>
      <c r="M341" s="43">
        <v>10.069449767427784</v>
      </c>
      <c r="N341" s="43">
        <v>9.8137811912170374</v>
      </c>
      <c r="O341" s="43">
        <v>9.8137811912170374</v>
      </c>
    </row>
    <row r="342" spans="1:15" x14ac:dyDescent="0.25">
      <c r="A342" s="53" t="s">
        <v>851</v>
      </c>
      <c r="B342" s="3">
        <v>332</v>
      </c>
      <c r="C342" s="3" t="s">
        <v>614</v>
      </c>
      <c r="D342" s="43">
        <v>9.8137811912170374</v>
      </c>
      <c r="E342" s="43">
        <v>10.485326189240524</v>
      </c>
      <c r="F342" s="43">
        <v>9.8630247102368873</v>
      </c>
      <c r="G342" s="43">
        <v>9.8137811912170374</v>
      </c>
      <c r="H342" s="43">
        <v>9.8137811912170374</v>
      </c>
      <c r="I342" s="43">
        <v>12.368711065243714</v>
      </c>
      <c r="J342" s="43">
        <v>9.8137811912170374</v>
      </c>
      <c r="K342" s="43">
        <v>9.8137811912170374</v>
      </c>
      <c r="L342" s="43">
        <v>9.8137811912170374</v>
      </c>
      <c r="M342" s="43">
        <v>9.8137811912170374</v>
      </c>
      <c r="N342" s="43">
        <v>9.8137811912170374</v>
      </c>
      <c r="O342" s="43">
        <v>9.8137811912170374</v>
      </c>
    </row>
    <row r="343" spans="1:15" x14ac:dyDescent="0.25">
      <c r="A343" s="53" t="s">
        <v>762</v>
      </c>
      <c r="B343" s="3">
        <v>333</v>
      </c>
      <c r="C343" s="3" t="s">
        <v>645</v>
      </c>
      <c r="D343" s="43">
        <v>9.8137811912170374</v>
      </c>
      <c r="E343" s="43">
        <v>12.861086905995395</v>
      </c>
      <c r="F343" s="43">
        <v>9.8137811912170374</v>
      </c>
      <c r="G343" s="43">
        <v>14.102283310257702</v>
      </c>
      <c r="H343" s="43">
        <v>9.8137811912170374</v>
      </c>
      <c r="I343" s="43">
        <v>10.373137035802127</v>
      </c>
      <c r="J343" s="43">
        <v>9.8137811912170374</v>
      </c>
      <c r="K343" s="43">
        <v>9.8137811912170374</v>
      </c>
      <c r="L343" s="43">
        <v>9.8137811912170374</v>
      </c>
      <c r="M343" s="43">
        <v>10.433324626715926</v>
      </c>
      <c r="N343" s="43">
        <v>9.8137811912170374</v>
      </c>
      <c r="O343" s="43">
        <v>9.8137811912170374</v>
      </c>
    </row>
    <row r="344" spans="1:15" x14ac:dyDescent="0.25">
      <c r="A344" s="53" t="s">
        <v>757</v>
      </c>
      <c r="B344" s="3">
        <v>334</v>
      </c>
      <c r="C344" s="3" t="s">
        <v>646</v>
      </c>
      <c r="D344" s="43">
        <v>9.8137811912170374</v>
      </c>
      <c r="E344" s="43">
        <v>15.227954317391095</v>
      </c>
      <c r="F344" s="43">
        <v>9.8137811912170374</v>
      </c>
      <c r="G344" s="43">
        <v>9.8137811912170374</v>
      </c>
      <c r="H344" s="43">
        <v>9.8137811912170374</v>
      </c>
      <c r="I344" s="43">
        <v>10.531137741444715</v>
      </c>
      <c r="J344" s="43">
        <v>9.8137811912170374</v>
      </c>
      <c r="K344" s="43">
        <v>10.525276097867126</v>
      </c>
      <c r="L344" s="43">
        <v>9.8137811912170374</v>
      </c>
      <c r="M344" s="43">
        <v>9.8137811912170374</v>
      </c>
      <c r="N344" s="43">
        <v>9.8137811912170374</v>
      </c>
      <c r="O344" s="43">
        <v>9.9196082386032547</v>
      </c>
    </row>
    <row r="345" spans="1:15" x14ac:dyDescent="0.25">
      <c r="A345" s="53" t="s">
        <v>762</v>
      </c>
      <c r="B345" s="3">
        <v>335</v>
      </c>
      <c r="C345" s="3" t="s">
        <v>644</v>
      </c>
      <c r="D345" s="43">
        <v>9.8137811912170374</v>
      </c>
      <c r="E345" s="43">
        <v>12.807052987205433</v>
      </c>
      <c r="F345" s="43">
        <v>9.8137811912170374</v>
      </c>
      <c r="G345" s="43">
        <v>15.833857476537171</v>
      </c>
      <c r="H345" s="43">
        <v>9.8137811912170374</v>
      </c>
      <c r="I345" s="43">
        <v>11.45955969312279</v>
      </c>
      <c r="J345" s="43">
        <v>9.8137811912170374</v>
      </c>
      <c r="K345" s="43">
        <v>9.8137811912170374</v>
      </c>
      <c r="L345" s="43">
        <v>9.8137811912170374</v>
      </c>
      <c r="M345" s="43">
        <v>12.328604810196351</v>
      </c>
      <c r="N345" s="43">
        <v>9.8137811912170374</v>
      </c>
      <c r="O345" s="43">
        <v>9.8137811912170374</v>
      </c>
    </row>
    <row r="346" spans="1:15" x14ac:dyDescent="0.25">
      <c r="A346" s="54" t="s">
        <v>787</v>
      </c>
      <c r="B346" s="3">
        <v>336</v>
      </c>
      <c r="C346" s="3" t="s">
        <v>640</v>
      </c>
      <c r="D346" s="43">
        <v>9.8137811912170374</v>
      </c>
      <c r="E346" s="43">
        <v>9.8137811912170374</v>
      </c>
      <c r="F346" s="43">
        <v>9.8137811912170374</v>
      </c>
      <c r="G346" s="43">
        <v>9.8137811912170374</v>
      </c>
      <c r="H346" s="43">
        <v>9.8137811912170374</v>
      </c>
      <c r="I346" s="43">
        <v>9.9046346216681513</v>
      </c>
      <c r="J346" s="43">
        <v>9.8137811912170374</v>
      </c>
      <c r="K346" s="43">
        <v>9.8137811912170374</v>
      </c>
      <c r="L346" s="43">
        <v>9.8137811912170374</v>
      </c>
      <c r="M346" s="43">
        <v>9.8137811912170374</v>
      </c>
      <c r="N346" s="43">
        <v>9.8137811912170374</v>
      </c>
      <c r="O346" s="43">
        <v>9.8137811912170374</v>
      </c>
    </row>
    <row r="347" spans="1:15" x14ac:dyDescent="0.25">
      <c r="A347" s="53" t="s">
        <v>757</v>
      </c>
      <c r="B347" s="3">
        <v>337</v>
      </c>
      <c r="C347" s="3" t="s">
        <v>758</v>
      </c>
      <c r="D347" s="43">
        <v>9.8137811912170374</v>
      </c>
      <c r="E347" s="43">
        <v>14.186423797538945</v>
      </c>
      <c r="F347" s="43">
        <v>9.8137811912170374</v>
      </c>
      <c r="G347" s="43">
        <v>9.8137811912170374</v>
      </c>
      <c r="H347" s="43">
        <v>9.8137811912170374</v>
      </c>
      <c r="I347" s="43">
        <v>12.226637972549941</v>
      </c>
      <c r="J347" s="43">
        <v>9.8137811912170374</v>
      </c>
      <c r="K347" s="43">
        <v>9.8137811912170374</v>
      </c>
      <c r="L347" s="43">
        <v>9.8137811912170374</v>
      </c>
      <c r="M347" s="43">
        <v>9.8137811912170374</v>
      </c>
      <c r="N347" s="43">
        <v>9.8137811912170374</v>
      </c>
      <c r="O347" s="43">
        <v>10.884361339165705</v>
      </c>
    </row>
    <row r="348" spans="1:15" x14ac:dyDescent="0.25">
      <c r="A348" s="53" t="s">
        <v>803</v>
      </c>
      <c r="B348" s="3">
        <v>338</v>
      </c>
      <c r="C348" s="3" t="s">
        <v>805</v>
      </c>
      <c r="D348" s="43">
        <v>10.590119174107176</v>
      </c>
      <c r="E348" s="43">
        <v>16.553064214924941</v>
      </c>
      <c r="F348" s="43">
        <v>9.8137811912170374</v>
      </c>
      <c r="G348" s="43">
        <v>16.347912458044647</v>
      </c>
      <c r="H348" s="43">
        <v>10.184565452446156</v>
      </c>
      <c r="I348" s="43">
        <v>16.608734493438494</v>
      </c>
      <c r="J348" s="43">
        <v>9.8137811912170374</v>
      </c>
      <c r="K348" s="43">
        <v>9.9915218460756954</v>
      </c>
      <c r="L348" s="43">
        <v>9.8137811912170374</v>
      </c>
      <c r="M348" s="43">
        <v>11.650939537018584</v>
      </c>
      <c r="N348" s="43">
        <v>9.8137811912170374</v>
      </c>
      <c r="O348" s="43">
        <v>11.309902619183516</v>
      </c>
    </row>
    <row r="349" spans="1:15" x14ac:dyDescent="0.25">
      <c r="A349" s="53" t="s">
        <v>762</v>
      </c>
      <c r="B349" s="3">
        <v>339</v>
      </c>
      <c r="C349" s="3" t="s">
        <v>764</v>
      </c>
      <c r="D349" s="43">
        <v>9.8137811912170374</v>
      </c>
      <c r="E349" s="43">
        <v>11.193063279130408</v>
      </c>
      <c r="F349" s="43">
        <v>9.8137811912170374</v>
      </c>
      <c r="G349" s="43">
        <v>14.51608472734145</v>
      </c>
      <c r="H349" s="43">
        <v>9.8137811912170374</v>
      </c>
      <c r="I349" s="43">
        <v>12.897561879583787</v>
      </c>
      <c r="J349" s="43">
        <v>9.8137811912170374</v>
      </c>
      <c r="K349" s="43">
        <v>9.8137811912170374</v>
      </c>
      <c r="L349" s="43">
        <v>9.8137811912170374</v>
      </c>
      <c r="M349" s="43">
        <v>11.075479149488018</v>
      </c>
      <c r="N349" s="43">
        <v>9.8137811912170374</v>
      </c>
      <c r="O349" s="43">
        <v>9.8137811912170374</v>
      </c>
    </row>
    <row r="350" spans="1:15" x14ac:dyDescent="0.25">
      <c r="A350" s="53" t="s">
        <v>762</v>
      </c>
      <c r="B350" s="3">
        <v>340</v>
      </c>
      <c r="C350" s="3" t="s">
        <v>765</v>
      </c>
      <c r="D350" s="43">
        <v>9.8137811912170374</v>
      </c>
      <c r="E350" s="43">
        <v>14.340528193988314</v>
      </c>
      <c r="F350" s="43">
        <v>9.8137811912170374</v>
      </c>
      <c r="G350" s="43">
        <v>16.436372929553865</v>
      </c>
      <c r="H350" s="43">
        <v>9.8137811912170374</v>
      </c>
      <c r="I350" s="43">
        <v>13.3377264211276</v>
      </c>
      <c r="J350" s="43">
        <v>9.8137811912170374</v>
      </c>
      <c r="K350" s="43">
        <v>9.8137811912170374</v>
      </c>
      <c r="L350" s="43">
        <v>9.8137811912170374</v>
      </c>
      <c r="M350" s="43">
        <v>13.088332770665486</v>
      </c>
      <c r="N350" s="43">
        <v>9.8137811912170374</v>
      </c>
      <c r="O350" s="43">
        <v>9.8137811912170374</v>
      </c>
    </row>
    <row r="351" spans="1:15" x14ac:dyDescent="0.25">
      <c r="A351" s="53" t="s">
        <v>811</v>
      </c>
      <c r="B351" s="3">
        <v>341</v>
      </c>
      <c r="C351" s="3" t="s">
        <v>812</v>
      </c>
      <c r="D351" s="43">
        <v>9.8137811912170374</v>
      </c>
      <c r="E351" s="43">
        <v>16.105052838215013</v>
      </c>
      <c r="F351" s="43">
        <v>9.8137811912170374</v>
      </c>
      <c r="G351" s="43">
        <v>15.189747357807576</v>
      </c>
      <c r="H351" s="43">
        <v>11.239001757765584</v>
      </c>
      <c r="I351" s="43">
        <v>15.29645023747111</v>
      </c>
      <c r="J351" s="43">
        <v>9.8137811912170374</v>
      </c>
      <c r="K351" s="43">
        <v>9.8137811912170374</v>
      </c>
      <c r="L351" s="43">
        <v>9.8137811912170374</v>
      </c>
      <c r="M351" s="43">
        <v>9.9578275608337439</v>
      </c>
      <c r="N351" s="43">
        <v>9.8137811912170374</v>
      </c>
      <c r="O351" s="43">
        <v>9.8137811912170374</v>
      </c>
    </row>
    <row r="352" spans="1:15" x14ac:dyDescent="0.25">
      <c r="A352" s="53" t="s">
        <v>768</v>
      </c>
      <c r="B352" s="3">
        <v>342</v>
      </c>
      <c r="C352" s="3" t="s">
        <v>769</v>
      </c>
      <c r="D352" s="43">
        <v>9.8137811912170374</v>
      </c>
      <c r="E352" s="43">
        <v>11.155608843542105</v>
      </c>
      <c r="F352" s="43">
        <v>9.8137811912170374</v>
      </c>
      <c r="G352" s="43">
        <v>12.213180180944592</v>
      </c>
      <c r="H352" s="43">
        <v>9.8137811912170374</v>
      </c>
      <c r="I352" s="43">
        <v>14.622609543041456</v>
      </c>
      <c r="J352" s="43">
        <v>9.8137811912170374</v>
      </c>
      <c r="K352" s="43">
        <v>9.8137811912170374</v>
      </c>
      <c r="L352" s="43">
        <v>9.8137811912170374</v>
      </c>
      <c r="M352" s="43">
        <v>9.8137811912170374</v>
      </c>
      <c r="N352" s="43">
        <v>9.8137811912170374</v>
      </c>
      <c r="O352" s="43">
        <v>9.8137811912170374</v>
      </c>
    </row>
    <row r="353" spans="1:15" x14ac:dyDescent="0.25">
      <c r="A353" s="53" t="s">
        <v>757</v>
      </c>
      <c r="B353" s="3">
        <v>343</v>
      </c>
      <c r="C353" s="3" t="s">
        <v>759</v>
      </c>
      <c r="D353" s="43">
        <v>9.8137811912170374</v>
      </c>
      <c r="E353" s="43">
        <v>13.08273119240868</v>
      </c>
      <c r="F353" s="43">
        <v>9.8137811912170374</v>
      </c>
      <c r="G353" s="43">
        <v>9.8137811912170374</v>
      </c>
      <c r="H353" s="43">
        <v>9.8137811912170374</v>
      </c>
      <c r="I353" s="43">
        <v>12.010090965307771</v>
      </c>
      <c r="J353" s="43">
        <v>9.8137811912170374</v>
      </c>
      <c r="K353" s="43">
        <v>9.8137811912170374</v>
      </c>
      <c r="L353" s="43">
        <v>9.8137811912170374</v>
      </c>
      <c r="M353" s="43">
        <v>9.8137811912170374</v>
      </c>
      <c r="N353" s="43">
        <v>9.8137811912170374</v>
      </c>
      <c r="O353" s="43">
        <v>10.56081046872794</v>
      </c>
    </row>
    <row r="354" spans="1:15" x14ac:dyDescent="0.25">
      <c r="A354" s="53" t="s">
        <v>757</v>
      </c>
      <c r="B354" s="3">
        <v>344</v>
      </c>
      <c r="C354" s="3" t="s">
        <v>760</v>
      </c>
      <c r="D354" s="43">
        <v>9.8137811912170374</v>
      </c>
      <c r="E354" s="43">
        <v>16.230538773355111</v>
      </c>
      <c r="F354" s="43">
        <v>9.8137811912170374</v>
      </c>
      <c r="G354" s="43">
        <v>9.8137811912170374</v>
      </c>
      <c r="H354" s="43">
        <v>9.8137811912170374</v>
      </c>
      <c r="I354" s="43">
        <v>11.6262794165506</v>
      </c>
      <c r="J354" s="43">
        <v>9.8137811912170374</v>
      </c>
      <c r="K354" s="43">
        <v>11.090608674341276</v>
      </c>
      <c r="L354" s="43">
        <v>9.8137811912170374</v>
      </c>
      <c r="M354" s="43">
        <v>9.8137811912170374</v>
      </c>
      <c r="N354" s="43">
        <v>9.8137811912170374</v>
      </c>
      <c r="O354" s="43">
        <v>9.9236988832950725</v>
      </c>
    </row>
    <row r="355" spans="1:15" x14ac:dyDescent="0.25">
      <c r="A355" s="53" t="s">
        <v>768</v>
      </c>
      <c r="B355" s="3">
        <v>345</v>
      </c>
      <c r="C355" s="3" t="s">
        <v>770</v>
      </c>
      <c r="D355" s="43">
        <v>9.8137811912170374</v>
      </c>
      <c r="E355" s="43">
        <v>10.039947160169094</v>
      </c>
      <c r="F355" s="43">
        <v>9.8137811912170374</v>
      </c>
      <c r="G355" s="43">
        <v>14.481531423647464</v>
      </c>
      <c r="H355" s="43">
        <v>9.8137811912170374</v>
      </c>
      <c r="I355" s="43">
        <v>12.188357031608529</v>
      </c>
      <c r="J355" s="43">
        <v>9.8137811912170374</v>
      </c>
      <c r="K355" s="43">
        <v>9.8137811912170374</v>
      </c>
      <c r="L355" s="43">
        <v>9.8137811912170374</v>
      </c>
      <c r="M355" s="43">
        <v>9.8137811912170374</v>
      </c>
      <c r="N355" s="43">
        <v>9.8137811912170374</v>
      </c>
      <c r="O355" s="43">
        <v>9.8137811912170374</v>
      </c>
    </row>
    <row r="356" spans="1:15" x14ac:dyDescent="0.25">
      <c r="A356" s="53" t="s">
        <v>768</v>
      </c>
      <c r="B356" s="3">
        <v>346</v>
      </c>
      <c r="C356" s="3" t="s">
        <v>771</v>
      </c>
      <c r="D356" s="43">
        <v>9.8137811912170374</v>
      </c>
      <c r="E356" s="43">
        <v>13.905927538291659</v>
      </c>
      <c r="F356" s="43">
        <v>10.155134454857755</v>
      </c>
      <c r="G356" s="43">
        <v>16.162692942111558</v>
      </c>
      <c r="H356" s="43">
        <v>10.673529924401146</v>
      </c>
      <c r="I356" s="43">
        <v>14.688195660558735</v>
      </c>
      <c r="J356" s="43">
        <v>9.8137811912170374</v>
      </c>
      <c r="K356" s="43">
        <v>9.8137811912170374</v>
      </c>
      <c r="L356" s="43">
        <v>9.8137811912170374</v>
      </c>
      <c r="M356" s="43">
        <v>10.945626722229825</v>
      </c>
      <c r="N356" s="43">
        <v>9.8137811912170374</v>
      </c>
      <c r="O356" s="43">
        <v>9.8137811912170374</v>
      </c>
    </row>
    <row r="357" spans="1:15" x14ac:dyDescent="0.25">
      <c r="A357" s="53" t="s">
        <v>762</v>
      </c>
      <c r="B357" s="3">
        <v>347</v>
      </c>
      <c r="C357" s="3" t="s">
        <v>766</v>
      </c>
      <c r="D357" s="43">
        <v>9.8137811912170374</v>
      </c>
      <c r="E357" s="43">
        <v>9.8137811912170374</v>
      </c>
      <c r="F357" s="43">
        <v>9.8137811912170374</v>
      </c>
      <c r="G357" s="43">
        <v>14.04546105948968</v>
      </c>
      <c r="H357" s="43">
        <v>9.8137811912170374</v>
      </c>
      <c r="I357" s="43">
        <v>11.241089378860856</v>
      </c>
      <c r="J357" s="43">
        <v>9.8137811912170374</v>
      </c>
      <c r="K357" s="43">
        <v>9.8137811912170374</v>
      </c>
      <c r="L357" s="43">
        <v>9.8137811912170374</v>
      </c>
      <c r="M357" s="43">
        <v>11.017852331905962</v>
      </c>
      <c r="N357" s="43">
        <v>9.8137811912170374</v>
      </c>
      <c r="O357" s="43">
        <v>9.8137811912170374</v>
      </c>
    </row>
    <row r="358" spans="1:15" x14ac:dyDescent="0.25">
      <c r="A358" s="53" t="s">
        <v>762</v>
      </c>
      <c r="B358" s="3">
        <v>348</v>
      </c>
      <c r="C358" s="3" t="s">
        <v>767</v>
      </c>
      <c r="D358" s="43">
        <v>9.8137811912170374</v>
      </c>
      <c r="E358" s="43">
        <v>14.756061092922799</v>
      </c>
      <c r="F358" s="43">
        <v>9.8137811912170374</v>
      </c>
      <c r="G358" s="43">
        <v>16.203398708849608</v>
      </c>
      <c r="H358" s="43">
        <v>9.8137811912170374</v>
      </c>
      <c r="I358" s="43">
        <v>12.587543141371821</v>
      </c>
      <c r="J358" s="43">
        <v>9.8137811912170374</v>
      </c>
      <c r="K358" s="43">
        <v>9.8137811912170374</v>
      </c>
      <c r="L358" s="43">
        <v>9.8137811912170374</v>
      </c>
      <c r="M358" s="43">
        <v>12.8918786142437</v>
      </c>
      <c r="N358" s="43">
        <v>9.8137811912170374</v>
      </c>
      <c r="O358" s="43">
        <v>9.8137811912170374</v>
      </c>
    </row>
    <row r="359" spans="1:15" x14ac:dyDescent="0.25">
      <c r="A359" s="53" t="s">
        <v>768</v>
      </c>
      <c r="B359" s="3">
        <v>349</v>
      </c>
      <c r="C359" s="3" t="s">
        <v>772</v>
      </c>
      <c r="D359" s="43">
        <v>9.8137811912170374</v>
      </c>
      <c r="E359" s="43">
        <v>9.8137811912170374</v>
      </c>
      <c r="F359" s="43">
        <v>9.8137811912170374</v>
      </c>
      <c r="G359" s="43">
        <v>11.232870575002964</v>
      </c>
      <c r="H359" s="43">
        <v>9.8137811912170374</v>
      </c>
      <c r="I359" s="43">
        <v>9.8137811912170374</v>
      </c>
      <c r="J359" s="43">
        <v>9.8137811912170374</v>
      </c>
      <c r="K359" s="43">
        <v>9.8137811912170374</v>
      </c>
      <c r="L359" s="43">
        <v>9.8137811912170374</v>
      </c>
      <c r="M359" s="43">
        <v>9.8137811912170374</v>
      </c>
      <c r="N359" s="43">
        <v>9.8137811912170374</v>
      </c>
      <c r="O359" s="43">
        <v>9.8137811912170374</v>
      </c>
    </row>
    <row r="360" spans="1:15" x14ac:dyDescent="0.25">
      <c r="A360" s="53" t="s">
        <v>768</v>
      </c>
      <c r="B360" s="3">
        <v>350</v>
      </c>
      <c r="C360" s="3" t="s">
        <v>773</v>
      </c>
      <c r="D360" s="43">
        <v>9.8137811912170374</v>
      </c>
      <c r="E360" s="43">
        <v>15.554701662202341</v>
      </c>
      <c r="F360" s="43">
        <v>9.8137811912170374</v>
      </c>
      <c r="G360" s="43">
        <v>14.547030067812331</v>
      </c>
      <c r="H360" s="43">
        <v>9.8137811912170374</v>
      </c>
      <c r="I360" s="43">
        <v>13.921655010785054</v>
      </c>
      <c r="J360" s="43">
        <v>9.8137811912170374</v>
      </c>
      <c r="K360" s="43">
        <v>9.8137811912170374</v>
      </c>
      <c r="L360" s="43">
        <v>9.8137811912170374</v>
      </c>
      <c r="M360" s="43">
        <v>9.8137811912170374</v>
      </c>
      <c r="N360" s="43">
        <v>9.8137811912170374</v>
      </c>
      <c r="O360" s="43">
        <v>9.8137811912170374</v>
      </c>
    </row>
    <row r="361" spans="1:15" x14ac:dyDescent="0.25">
      <c r="A361" s="53" t="s">
        <v>757</v>
      </c>
      <c r="B361" s="3">
        <v>351</v>
      </c>
      <c r="C361" s="3" t="s">
        <v>761</v>
      </c>
      <c r="D361" s="43">
        <v>9.8137811912170374</v>
      </c>
      <c r="E361" s="43">
        <v>16.380148617612047</v>
      </c>
      <c r="F361" s="43">
        <v>9.8137811912170374</v>
      </c>
      <c r="G361" s="43">
        <v>12.362971163605296</v>
      </c>
      <c r="H361" s="43">
        <v>9.8137811912170374</v>
      </c>
      <c r="I361" s="43">
        <v>10.647683267886201</v>
      </c>
      <c r="J361" s="43">
        <v>9.8137811912170374</v>
      </c>
      <c r="K361" s="43">
        <v>11.019590728357882</v>
      </c>
      <c r="L361" s="43">
        <v>9.8137811912170374</v>
      </c>
      <c r="M361" s="43">
        <v>9.8137811912170374</v>
      </c>
      <c r="N361" s="43">
        <v>9.8137811912170374</v>
      </c>
      <c r="O361" s="43">
        <v>9.8575922856975264</v>
      </c>
    </row>
    <row r="362" spans="1:15" x14ac:dyDescent="0.25">
      <c r="A362" s="53" t="s">
        <v>844</v>
      </c>
      <c r="B362" s="3">
        <v>352</v>
      </c>
      <c r="C362" s="3" t="s">
        <v>845</v>
      </c>
      <c r="D362" s="43">
        <v>9.8137811912170374</v>
      </c>
      <c r="E362" s="43">
        <v>12.458534778744626</v>
      </c>
      <c r="F362" s="43">
        <v>9.8137811912170374</v>
      </c>
      <c r="G362" s="43">
        <v>15.552263822905758</v>
      </c>
      <c r="H362" s="43">
        <v>9.8137811912170374</v>
      </c>
      <c r="I362" s="43">
        <v>9.8137811912170374</v>
      </c>
      <c r="J362" s="43">
        <v>9.8137811912170374</v>
      </c>
      <c r="K362" s="43">
        <v>9.8137811912170374</v>
      </c>
      <c r="L362" s="43">
        <v>9.8137811912170374</v>
      </c>
      <c r="M362" s="43">
        <v>9.8137811912170374</v>
      </c>
      <c r="N362" s="43">
        <v>9.8137811912170374</v>
      </c>
      <c r="O362" s="43">
        <v>9.8137811912170374</v>
      </c>
    </row>
    <row r="363" spans="1:15" x14ac:dyDescent="0.25">
      <c r="A363" s="53" t="s">
        <v>844</v>
      </c>
      <c r="B363" s="3">
        <v>353</v>
      </c>
      <c r="C363" s="3" t="s">
        <v>846</v>
      </c>
      <c r="D363" s="43">
        <v>9.8137811912170374</v>
      </c>
      <c r="E363" s="43">
        <v>9.8137811912170374</v>
      </c>
      <c r="F363" s="43">
        <v>9.8137811912170374</v>
      </c>
      <c r="G363" s="43">
        <v>9.8137811912170374</v>
      </c>
      <c r="H363" s="43">
        <v>9.8137811912170374</v>
      </c>
      <c r="I363" s="43">
        <v>9.8137811912170374</v>
      </c>
      <c r="J363" s="43">
        <v>9.8137811912170374</v>
      </c>
      <c r="K363" s="43">
        <v>9.8137811912170374</v>
      </c>
      <c r="L363" s="43">
        <v>9.8137811912170374</v>
      </c>
      <c r="M363" s="43">
        <v>9.8137811912170374</v>
      </c>
      <c r="N363" s="43">
        <v>9.8137811912170374</v>
      </c>
      <c r="O363" s="43">
        <v>9.8137811912170374</v>
      </c>
    </row>
    <row r="364" spans="1:15" x14ac:dyDescent="0.25">
      <c r="A364" s="53" t="s">
        <v>844</v>
      </c>
      <c r="B364" s="3">
        <v>354</v>
      </c>
      <c r="C364" s="3" t="s">
        <v>636</v>
      </c>
      <c r="D364" s="43">
        <v>10.657318449581288</v>
      </c>
      <c r="E364" s="43">
        <v>11.180841565566661</v>
      </c>
      <c r="F364" s="43">
        <v>13.139711216661896</v>
      </c>
      <c r="G364" s="43">
        <v>9.8137811912170374</v>
      </c>
      <c r="H364" s="43">
        <v>11.92657397963201</v>
      </c>
      <c r="I364" s="43">
        <v>11.790653947553906</v>
      </c>
      <c r="J364" s="43">
        <v>9.8137811912170374</v>
      </c>
      <c r="K364" s="43">
        <v>9.8137811912170374</v>
      </c>
      <c r="L364" s="43">
        <v>9.8137811912170374</v>
      </c>
      <c r="M364" s="43">
        <v>9.8137811912170374</v>
      </c>
      <c r="N364" s="43">
        <v>9.8137811912170374</v>
      </c>
      <c r="O364" s="43">
        <v>9.8137811912170374</v>
      </c>
    </row>
    <row r="365" spans="1:15" x14ac:dyDescent="0.25">
      <c r="A365" s="53" t="s">
        <v>844</v>
      </c>
      <c r="B365" s="3">
        <v>355</v>
      </c>
      <c r="C365" s="3" t="s">
        <v>635</v>
      </c>
      <c r="D365" s="43">
        <v>9.8137811912170374</v>
      </c>
      <c r="E365" s="43">
        <v>11.873540237713858</v>
      </c>
      <c r="F365" s="43">
        <v>10.745044005034464</v>
      </c>
      <c r="G365" s="43">
        <v>12.603278609868399</v>
      </c>
      <c r="H365" s="43">
        <v>9.8137811912170374</v>
      </c>
      <c r="I365" s="43">
        <v>12.757337918050682</v>
      </c>
      <c r="J365" s="43">
        <v>9.8137811912170374</v>
      </c>
      <c r="K365" s="43">
        <v>9.8137811912170374</v>
      </c>
      <c r="L365" s="43">
        <v>9.8137811912170374</v>
      </c>
      <c r="M365" s="43">
        <v>9.8734441125153776</v>
      </c>
      <c r="N365" s="43">
        <v>9.8137811912170374</v>
      </c>
      <c r="O365" s="43">
        <v>9.8137811912170374</v>
      </c>
    </row>
    <row r="366" spans="1:15" x14ac:dyDescent="0.25">
      <c r="A366" s="53" t="s">
        <v>844</v>
      </c>
      <c r="B366" s="3">
        <v>356</v>
      </c>
      <c r="C366" s="3" t="s">
        <v>634</v>
      </c>
      <c r="D366" s="43">
        <v>9.8137811912170374</v>
      </c>
      <c r="E366" s="43">
        <v>13.600290431211571</v>
      </c>
      <c r="F366" s="43">
        <v>9.8137811912170374</v>
      </c>
      <c r="G366" s="43">
        <v>13.899592946652209</v>
      </c>
      <c r="H366" s="43">
        <v>9.8137811912170374</v>
      </c>
      <c r="I366" s="43">
        <v>13.155134454857755</v>
      </c>
      <c r="J366" s="43">
        <v>9.8137811912170374</v>
      </c>
      <c r="K366" s="43">
        <v>9.8137811912170374</v>
      </c>
      <c r="L366" s="43">
        <v>9.8137811912170374</v>
      </c>
      <c r="M366" s="43">
        <v>10.238703279427725</v>
      </c>
      <c r="N366" s="43">
        <v>9.8137811912170374</v>
      </c>
      <c r="O366" s="43">
        <v>9.8137811912170374</v>
      </c>
    </row>
    <row r="367" spans="1:15" x14ac:dyDescent="0.25">
      <c r="A367" s="53" t="s">
        <v>844</v>
      </c>
      <c r="B367" s="3">
        <v>357</v>
      </c>
      <c r="C367" s="3" t="s">
        <v>633</v>
      </c>
      <c r="D367" s="43">
        <v>9.8137811912170374</v>
      </c>
      <c r="E367" s="43">
        <v>12.433520241962103</v>
      </c>
      <c r="F367" s="43">
        <v>9.8137811912170374</v>
      </c>
      <c r="G367" s="43">
        <v>12.50754690343482</v>
      </c>
      <c r="H367" s="43">
        <v>9.8137811912170374</v>
      </c>
      <c r="I367" s="43">
        <v>12.475923380062486</v>
      </c>
      <c r="J367" s="43">
        <v>9.8137811912170374</v>
      </c>
      <c r="K367" s="43">
        <v>9.8137811912170374</v>
      </c>
      <c r="L367" s="43">
        <v>9.8137811912170374</v>
      </c>
      <c r="M367" s="43">
        <v>9.8137811912170374</v>
      </c>
      <c r="N367" s="43">
        <v>9.8137811912170374</v>
      </c>
      <c r="O367" s="43">
        <v>9.8137811912170374</v>
      </c>
    </row>
    <row r="368" spans="1:15" x14ac:dyDescent="0.25">
      <c r="A368" s="53" t="s">
        <v>844</v>
      </c>
      <c r="B368" s="3">
        <v>358</v>
      </c>
      <c r="C368" s="3" t="s">
        <v>632</v>
      </c>
      <c r="D368" s="43">
        <v>9.8137811912170374</v>
      </c>
      <c r="E368" s="43">
        <v>11.396604781181859</v>
      </c>
      <c r="F368" s="43">
        <v>9.8137811912170374</v>
      </c>
      <c r="G368" s="43">
        <v>11.86379910372885</v>
      </c>
      <c r="H368" s="43">
        <v>9.8137811912170374</v>
      </c>
      <c r="I368" s="43">
        <v>11.79867429882683</v>
      </c>
      <c r="J368" s="43">
        <v>9.8137811912170374</v>
      </c>
      <c r="K368" s="43">
        <v>9.8137811912170374</v>
      </c>
      <c r="L368" s="43">
        <v>9.8137811912170374</v>
      </c>
      <c r="M368" s="43">
        <v>9.8137811912170374</v>
      </c>
      <c r="N368" s="43">
        <v>9.8137811912170374</v>
      </c>
      <c r="O368" s="43">
        <v>9.8137811912170374</v>
      </c>
    </row>
    <row r="369" spans="1:15" x14ac:dyDescent="0.25">
      <c r="A369" s="53" t="s">
        <v>844</v>
      </c>
      <c r="B369" s="3">
        <v>359</v>
      </c>
      <c r="C369" s="3" t="s">
        <v>847</v>
      </c>
      <c r="D369" s="43">
        <v>9.8137811912170374</v>
      </c>
      <c r="E369" s="43">
        <v>10.648132845652659</v>
      </c>
      <c r="F369" s="43">
        <v>9.8137811912170374</v>
      </c>
      <c r="G369" s="43">
        <v>10.646558710154547</v>
      </c>
      <c r="H369" s="43">
        <v>9.8137811912170374</v>
      </c>
      <c r="I369" s="43">
        <v>12.174379576489764</v>
      </c>
      <c r="J369" s="43">
        <v>9.8137811912170374</v>
      </c>
      <c r="K369" s="43">
        <v>9.8137811912170374</v>
      </c>
      <c r="L369" s="43">
        <v>9.8137811912170374</v>
      </c>
      <c r="M369" s="43">
        <v>9.8137811912170374</v>
      </c>
      <c r="N369" s="43">
        <v>9.8137811912170374</v>
      </c>
      <c r="O369" s="43">
        <v>9.8137811912170374</v>
      </c>
    </row>
    <row r="370" spans="1:15" x14ac:dyDescent="0.25">
      <c r="A370" s="53" t="s">
        <v>844</v>
      </c>
      <c r="B370" s="3">
        <v>360</v>
      </c>
      <c r="C370" s="3" t="s">
        <v>631</v>
      </c>
      <c r="D370" s="43">
        <v>9.8137811912170374</v>
      </c>
      <c r="E370" s="43">
        <v>13.334168515693545</v>
      </c>
      <c r="F370" s="43">
        <v>9.8137811912170374</v>
      </c>
      <c r="G370" s="43">
        <v>11.550506316170104</v>
      </c>
      <c r="H370" s="43">
        <v>9.8137811912170374</v>
      </c>
      <c r="I370" s="43">
        <v>10.459943848374932</v>
      </c>
      <c r="J370" s="43">
        <v>9.8137811912170374</v>
      </c>
      <c r="K370" s="43">
        <v>9.8137811912170374</v>
      </c>
      <c r="L370" s="43">
        <v>9.8137811912170374</v>
      </c>
      <c r="M370" s="43">
        <v>9.8137811912170374</v>
      </c>
      <c r="N370" s="43">
        <v>9.8137811912170374</v>
      </c>
      <c r="O370" s="43">
        <v>9.8137811912170374</v>
      </c>
    </row>
    <row r="371" spans="1:15" x14ac:dyDescent="0.25">
      <c r="A371" s="53" t="s">
        <v>844</v>
      </c>
      <c r="B371" s="3">
        <v>361</v>
      </c>
      <c r="C371" s="3" t="s">
        <v>630</v>
      </c>
      <c r="D371" s="43">
        <v>9.8137811912170374</v>
      </c>
      <c r="E371" s="43">
        <v>10.470150435274359</v>
      </c>
      <c r="F371" s="43">
        <v>9.8137811912170374</v>
      </c>
      <c r="G371" s="43">
        <v>9.8137811912170374</v>
      </c>
      <c r="H371" s="43">
        <v>9.8137811912170374</v>
      </c>
      <c r="I371" s="43">
        <v>10.922770209274663</v>
      </c>
      <c r="J371" s="43">
        <v>9.8137811912170374</v>
      </c>
      <c r="K371" s="43">
        <v>9.8137811912170374</v>
      </c>
      <c r="L371" s="43">
        <v>9.8137811912170374</v>
      </c>
      <c r="M371" s="43">
        <v>9.8137811912170374</v>
      </c>
      <c r="N371" s="43">
        <v>9.8137811912170374</v>
      </c>
      <c r="O371" s="43">
        <v>9.8137811912170374</v>
      </c>
    </row>
    <row r="372" spans="1:15" x14ac:dyDescent="0.25">
      <c r="A372" s="53" t="s">
        <v>844</v>
      </c>
      <c r="B372" s="3">
        <v>362</v>
      </c>
      <c r="C372" s="3" t="s">
        <v>848</v>
      </c>
      <c r="D372" s="43">
        <v>9.8137811912170374</v>
      </c>
      <c r="E372" s="43">
        <v>10.029632328044139</v>
      </c>
      <c r="F372" s="43">
        <v>9.8137811912170374</v>
      </c>
      <c r="G372" s="43">
        <v>9.8137811912170374</v>
      </c>
      <c r="H372" s="43">
        <v>9.8137811912170374</v>
      </c>
      <c r="I372" s="43">
        <v>10.285980105928212</v>
      </c>
      <c r="J372" s="43">
        <v>9.8137811912170374</v>
      </c>
      <c r="K372" s="43">
        <v>9.8137811912170374</v>
      </c>
      <c r="L372" s="43">
        <v>9.8137811912170374</v>
      </c>
      <c r="M372" s="43">
        <v>9.8137811912170374</v>
      </c>
      <c r="N372" s="43">
        <v>9.8137811912170374</v>
      </c>
      <c r="O372" s="43">
        <v>9.8137811912170374</v>
      </c>
    </row>
    <row r="373" spans="1:15" x14ac:dyDescent="0.25">
      <c r="A373" s="53" t="s">
        <v>844</v>
      </c>
      <c r="B373" s="3">
        <v>365</v>
      </c>
      <c r="C373" s="3" t="s">
        <v>629</v>
      </c>
      <c r="D373" s="43">
        <v>9.8137811912170374</v>
      </c>
      <c r="E373" s="43">
        <v>9.8692082505508267</v>
      </c>
      <c r="F373" s="43">
        <v>9.8137811912170374</v>
      </c>
      <c r="G373" s="43">
        <v>10.843921051289035</v>
      </c>
      <c r="H373" s="43">
        <v>9.8137811912170374</v>
      </c>
      <c r="I373" s="43">
        <v>10.280770770130603</v>
      </c>
      <c r="J373" s="43">
        <v>9.8137811912170374</v>
      </c>
      <c r="K373" s="43">
        <v>9.8137811912170374</v>
      </c>
      <c r="L373" s="43">
        <v>9.8137811912170374</v>
      </c>
      <c r="M373" s="43">
        <v>9.8137811912170374</v>
      </c>
      <c r="N373" s="43">
        <v>9.8137811912170374</v>
      </c>
      <c r="O373" s="43">
        <v>9.8137811912170374</v>
      </c>
    </row>
    <row r="374" spans="1:15" x14ac:dyDescent="0.25">
      <c r="A374" s="53" t="s">
        <v>844</v>
      </c>
      <c r="B374" s="3">
        <v>366</v>
      </c>
      <c r="C374" s="3" t="s">
        <v>628</v>
      </c>
      <c r="D374" s="43">
        <v>9.8137811912170374</v>
      </c>
      <c r="E374" s="43">
        <v>11.447599858279951</v>
      </c>
      <c r="F374" s="43">
        <v>9.8137811912170374</v>
      </c>
      <c r="G374" s="43">
        <v>11.803122072935405</v>
      </c>
      <c r="H374" s="43">
        <v>9.8137811912170374</v>
      </c>
      <c r="I374" s="43">
        <v>12.729726945109338</v>
      </c>
      <c r="J374" s="43">
        <v>9.8137811912170374</v>
      </c>
      <c r="K374" s="43">
        <v>9.8137811912170374</v>
      </c>
      <c r="L374" s="43">
        <v>9.8137811912170374</v>
      </c>
      <c r="M374" s="43">
        <v>9.8137811912170374</v>
      </c>
      <c r="N374" s="43">
        <v>9.8137811912170374</v>
      </c>
      <c r="O374" s="43">
        <v>9.8137811912170374</v>
      </c>
    </row>
    <row r="375" spans="1:15" x14ac:dyDescent="0.25">
      <c r="A375" s="53" t="s">
        <v>844</v>
      </c>
      <c r="B375" s="3">
        <v>367</v>
      </c>
      <c r="C375" s="3" t="s">
        <v>627</v>
      </c>
      <c r="D375" s="43">
        <v>9.8137811912170374</v>
      </c>
      <c r="E375" s="43">
        <v>10.854673621863938</v>
      </c>
      <c r="F375" s="43">
        <v>9.8137811912170374</v>
      </c>
      <c r="G375" s="43">
        <v>11.325446006995964</v>
      </c>
      <c r="H375" s="43">
        <v>9.8137811912170374</v>
      </c>
      <c r="I375" s="43">
        <v>11.846371863961608</v>
      </c>
      <c r="J375" s="43">
        <v>9.8137811912170374</v>
      </c>
      <c r="K375" s="43">
        <v>9.8137811912170374</v>
      </c>
      <c r="L375" s="43">
        <v>9.8137811912170374</v>
      </c>
      <c r="M375" s="43">
        <v>9.8137811912170374</v>
      </c>
      <c r="N375" s="43">
        <v>9.8137811912170374</v>
      </c>
      <c r="O375" s="43">
        <v>9.8137811912170374</v>
      </c>
    </row>
    <row r="376" spans="1:15" x14ac:dyDescent="0.25">
      <c r="A376" s="53" t="s">
        <v>844</v>
      </c>
      <c r="B376" s="3">
        <v>368</v>
      </c>
      <c r="C376" s="3" t="s">
        <v>626</v>
      </c>
      <c r="D376" s="43">
        <v>9.8137811912170374</v>
      </c>
      <c r="E376" s="43">
        <v>13.559616085812726</v>
      </c>
      <c r="F376" s="43">
        <v>10.537703747907644</v>
      </c>
      <c r="G376" s="43">
        <v>9.8145824659062768</v>
      </c>
      <c r="H376" s="43">
        <v>9.8137811912170374</v>
      </c>
      <c r="I376" s="43">
        <v>12.389227995040693</v>
      </c>
      <c r="J376" s="43">
        <v>9.8137811912170374</v>
      </c>
      <c r="K376" s="43">
        <v>9.8137811912170374</v>
      </c>
      <c r="L376" s="43">
        <v>9.8137811912170374</v>
      </c>
      <c r="M376" s="43">
        <v>9.8137811912170374</v>
      </c>
      <c r="N376" s="43">
        <v>9.8137811912170374</v>
      </c>
      <c r="O376" s="43">
        <v>9.929258408636974</v>
      </c>
    </row>
    <row r="377" spans="1:15" x14ac:dyDescent="0.25">
      <c r="A377" s="53" t="s">
        <v>844</v>
      </c>
      <c r="B377" s="3">
        <v>369</v>
      </c>
      <c r="C377" s="3" t="s">
        <v>625</v>
      </c>
      <c r="D377" s="43">
        <v>9.8137811912170374</v>
      </c>
      <c r="E377" s="43">
        <v>9.8137811912170374</v>
      </c>
      <c r="F377" s="43">
        <v>9.8137811912170374</v>
      </c>
      <c r="G377" s="43">
        <v>10.97566887359393</v>
      </c>
      <c r="H377" s="43">
        <v>9.8137811912170374</v>
      </c>
      <c r="I377" s="43">
        <v>9.8137811912170374</v>
      </c>
      <c r="J377" s="43">
        <v>9.8137811912170374</v>
      </c>
      <c r="K377" s="43">
        <v>9.8137811912170374</v>
      </c>
      <c r="L377" s="43">
        <v>9.8137811912170374</v>
      </c>
      <c r="M377" s="43">
        <v>9.8137811912170374</v>
      </c>
      <c r="N377" s="43">
        <v>9.8137811912170374</v>
      </c>
      <c r="O377" s="43">
        <v>9.8137811912170374</v>
      </c>
    </row>
    <row r="378" spans="1:15" x14ac:dyDescent="0.25">
      <c r="A378" s="53" t="s">
        <v>844</v>
      </c>
      <c r="B378" s="3">
        <v>370</v>
      </c>
      <c r="C378" s="3" t="s">
        <v>849</v>
      </c>
      <c r="D378" s="43">
        <v>9.8137811912170374</v>
      </c>
      <c r="E378" s="43">
        <v>9.8137811912170374</v>
      </c>
      <c r="F378" s="43">
        <v>9.8137811912170374</v>
      </c>
      <c r="G378" s="43">
        <v>9.8137811912170374</v>
      </c>
      <c r="H378" s="43">
        <v>9.8137811912170374</v>
      </c>
      <c r="I378" s="43">
        <v>9.8137811912170374</v>
      </c>
      <c r="J378" s="43">
        <v>9.8137811912170374</v>
      </c>
      <c r="K378" s="43">
        <v>9.8137811912170374</v>
      </c>
      <c r="L378" s="43">
        <v>9.8137811912170374</v>
      </c>
      <c r="M378" s="43">
        <v>9.8137811912170374</v>
      </c>
      <c r="N378" s="43">
        <v>9.8137811912170374</v>
      </c>
      <c r="O378" s="43">
        <v>9.8137811912170374</v>
      </c>
    </row>
    <row r="379" spans="1:15" x14ac:dyDescent="0.25">
      <c r="A379" s="53" t="s">
        <v>844</v>
      </c>
      <c r="B379" s="3">
        <v>371</v>
      </c>
      <c r="C379" s="3" t="s">
        <v>623</v>
      </c>
      <c r="D379" s="43">
        <v>9.8137811912170374</v>
      </c>
      <c r="E379" s="43">
        <v>12.705200378063116</v>
      </c>
      <c r="F379" s="43">
        <v>9.8137811912170374</v>
      </c>
      <c r="G379" s="43">
        <v>11.337203749714554</v>
      </c>
      <c r="H379" s="43">
        <v>9.8137811912170374</v>
      </c>
      <c r="I379" s="43">
        <v>11.933506249629442</v>
      </c>
      <c r="J379" s="43">
        <v>9.8137811912170374</v>
      </c>
      <c r="K379" s="43">
        <v>9.8137811912170374</v>
      </c>
      <c r="L379" s="43">
        <v>9.8137811912170374</v>
      </c>
      <c r="M379" s="43">
        <v>9.8137811912170374</v>
      </c>
      <c r="N379" s="43">
        <v>9.8137811912170374</v>
      </c>
      <c r="O379" s="43">
        <v>9.8137811912170374</v>
      </c>
    </row>
    <row r="380" spans="1:15" x14ac:dyDescent="0.25">
      <c r="A380" s="53" t="s">
        <v>844</v>
      </c>
      <c r="B380" s="3">
        <v>372</v>
      </c>
      <c r="C380" s="3" t="s">
        <v>622</v>
      </c>
      <c r="D380" s="43">
        <v>9.8137811912170374</v>
      </c>
      <c r="E380" s="43">
        <v>13.511629130068441</v>
      </c>
      <c r="F380" s="43">
        <v>9.8137811912170374</v>
      </c>
      <c r="G380" s="43">
        <v>11.859631842795007</v>
      </c>
      <c r="H380" s="43">
        <v>9.8137811912170374</v>
      </c>
      <c r="I380" s="43">
        <v>12.875077370485911</v>
      </c>
      <c r="J380" s="43">
        <v>9.8137811912170374</v>
      </c>
      <c r="K380" s="43">
        <v>9.8137811912170374</v>
      </c>
      <c r="L380" s="43">
        <v>9.8137811912170374</v>
      </c>
      <c r="M380" s="43">
        <v>9.8137811912170374</v>
      </c>
      <c r="N380" s="43">
        <v>9.8137811912170374</v>
      </c>
      <c r="O380" s="43">
        <v>9.8137811912170374</v>
      </c>
    </row>
    <row r="381" spans="1:15" x14ac:dyDescent="0.25">
      <c r="A381" s="53" t="s">
        <v>844</v>
      </c>
      <c r="B381" s="3">
        <v>373</v>
      </c>
      <c r="C381" s="3" t="s">
        <v>621</v>
      </c>
      <c r="D381" s="43">
        <v>9.8137811912170374</v>
      </c>
      <c r="E381" s="43">
        <v>12.750340614067264</v>
      </c>
      <c r="F381" s="43">
        <v>9.8137811912170374</v>
      </c>
      <c r="G381" s="43">
        <v>11.7499741488458</v>
      </c>
      <c r="H381" s="43">
        <v>9.8137811912170374</v>
      </c>
      <c r="I381" s="43">
        <v>12.058583701740266</v>
      </c>
      <c r="J381" s="43">
        <v>9.8137811912170374</v>
      </c>
      <c r="K381" s="43">
        <v>9.8137811912170374</v>
      </c>
      <c r="L381" s="43">
        <v>9.8137811912170374</v>
      </c>
      <c r="M381" s="43">
        <v>9.8137811912170374</v>
      </c>
      <c r="N381" s="43">
        <v>9.8137811912170374</v>
      </c>
      <c r="O381" s="43">
        <v>9.8137811912170374</v>
      </c>
    </row>
    <row r="382" spans="1:15" x14ac:dyDescent="0.25">
      <c r="A382" s="53" t="s">
        <v>844</v>
      </c>
      <c r="B382" s="3">
        <v>374</v>
      </c>
      <c r="C382" s="3" t="s">
        <v>620</v>
      </c>
      <c r="D382" s="43">
        <v>9.8137811912170374</v>
      </c>
      <c r="E382" s="43">
        <v>9.9769220678510795</v>
      </c>
      <c r="F382" s="43">
        <v>9.8137811912170374</v>
      </c>
      <c r="G382" s="43">
        <v>9.9592775057205039</v>
      </c>
      <c r="H382" s="43">
        <v>9.8137811912170374</v>
      </c>
      <c r="I382" s="43">
        <v>10.446824840780309</v>
      </c>
      <c r="J382" s="43">
        <v>9.8137811912170374</v>
      </c>
      <c r="K382" s="43">
        <v>9.8137811912170374</v>
      </c>
      <c r="L382" s="43">
        <v>9.8137811912170374</v>
      </c>
      <c r="M382" s="43">
        <v>9.8137811912170374</v>
      </c>
      <c r="N382" s="43">
        <v>9.8137811912170374</v>
      </c>
      <c r="O382" s="43">
        <v>9.8137811912170374</v>
      </c>
    </row>
    <row r="383" spans="1:15" x14ac:dyDescent="0.25">
      <c r="A383" s="53" t="s">
        <v>844</v>
      </c>
      <c r="B383" s="3">
        <v>375</v>
      </c>
      <c r="C383" s="3" t="s">
        <v>619</v>
      </c>
      <c r="D383" s="43">
        <v>9.8137811912170374</v>
      </c>
      <c r="E383" s="43">
        <v>10.554828641429854</v>
      </c>
      <c r="F383" s="43">
        <v>9.8137811912170374</v>
      </c>
      <c r="G383" s="43">
        <v>9.8137811912170374</v>
      </c>
      <c r="H383" s="43">
        <v>9.8137811912170374</v>
      </c>
      <c r="I383" s="43">
        <v>13.020719563802126</v>
      </c>
      <c r="J383" s="43">
        <v>9.8137811912170374</v>
      </c>
      <c r="K383" s="43">
        <v>9.8137811912170374</v>
      </c>
      <c r="L383" s="43">
        <v>9.8137811912170374</v>
      </c>
      <c r="M383" s="43">
        <v>9.8137811912170374</v>
      </c>
      <c r="N383" s="43">
        <v>9.8137811912170374</v>
      </c>
      <c r="O383" s="43">
        <v>9.8137811912170374</v>
      </c>
    </row>
    <row r="384" spans="1:15" x14ac:dyDescent="0.25">
      <c r="A384" s="53" t="s">
        <v>844</v>
      </c>
      <c r="B384" s="3">
        <v>376</v>
      </c>
      <c r="C384" s="3" t="s">
        <v>618</v>
      </c>
      <c r="D384" s="43">
        <v>9.8137811912170374</v>
      </c>
      <c r="E384" s="43">
        <v>11.393658591454773</v>
      </c>
      <c r="F384" s="43">
        <v>9.8137811912170374</v>
      </c>
      <c r="G384" s="43">
        <v>11.690216280422039</v>
      </c>
      <c r="H384" s="43">
        <v>9.8137811912170374</v>
      </c>
      <c r="I384" s="43">
        <v>11.623767203560284</v>
      </c>
      <c r="J384" s="43">
        <v>9.8137811912170374</v>
      </c>
      <c r="K384" s="43">
        <v>9.8137811912170374</v>
      </c>
      <c r="L384" s="43">
        <v>9.8137811912170374</v>
      </c>
      <c r="M384" s="43">
        <v>9.8137811912170374</v>
      </c>
      <c r="N384" s="43">
        <v>9.8137811912170374</v>
      </c>
      <c r="O384" s="43">
        <v>9.8137811912170374</v>
      </c>
    </row>
    <row r="385" spans="1:15" x14ac:dyDescent="0.25">
      <c r="A385" s="53" t="s">
        <v>844</v>
      </c>
      <c r="B385" s="3">
        <v>377</v>
      </c>
      <c r="C385" s="3" t="s">
        <v>617</v>
      </c>
      <c r="D385" s="43">
        <v>9.8137811912170374</v>
      </c>
      <c r="E385" s="43">
        <v>10.532355925288849</v>
      </c>
      <c r="F385" s="43">
        <v>9.8137811912170374</v>
      </c>
      <c r="G385" s="43">
        <v>9.8137811912170374</v>
      </c>
      <c r="H385" s="43">
        <v>9.8137811912170374</v>
      </c>
      <c r="I385" s="43">
        <v>9.8137811912170374</v>
      </c>
      <c r="J385" s="43">
        <v>9.8137811912170374</v>
      </c>
      <c r="K385" s="43">
        <v>9.8137811912170374</v>
      </c>
      <c r="L385" s="43">
        <v>9.8137811912170374</v>
      </c>
      <c r="M385" s="43">
        <v>9.8137811912170374</v>
      </c>
      <c r="N385" s="43">
        <v>9.8137811912170374</v>
      </c>
      <c r="O385" s="43">
        <v>9.8137811912170374</v>
      </c>
    </row>
    <row r="386" spans="1:15" x14ac:dyDescent="0.25">
      <c r="A386" s="53" t="s">
        <v>844</v>
      </c>
      <c r="B386" s="3">
        <v>378</v>
      </c>
      <c r="C386" s="3" t="s">
        <v>850</v>
      </c>
      <c r="D386" s="43">
        <v>9.8137811912170374</v>
      </c>
      <c r="E386" s="43">
        <v>11.750811646897553</v>
      </c>
      <c r="F386" s="43">
        <v>9.8137811912170374</v>
      </c>
      <c r="G386" s="43">
        <v>12.56557813678433</v>
      </c>
      <c r="H386" s="43">
        <v>9.8137811912170374</v>
      </c>
      <c r="I386" s="43">
        <v>11.766321847953961</v>
      </c>
      <c r="J386" s="43">
        <v>9.8137811912170374</v>
      </c>
      <c r="K386" s="43">
        <v>9.8137811912170374</v>
      </c>
      <c r="L386" s="43">
        <v>9.8137811912170374</v>
      </c>
      <c r="M386" s="43">
        <v>9.8137811912170374</v>
      </c>
      <c r="N386" s="43">
        <v>9.8137811912170374</v>
      </c>
      <c r="O386" s="43">
        <v>9.8137811912170374</v>
      </c>
    </row>
    <row r="387" spans="1:15" x14ac:dyDescent="0.25">
      <c r="A387" s="53" t="s">
        <v>801</v>
      </c>
      <c r="B387" s="3">
        <v>379</v>
      </c>
      <c r="C387" s="3" t="s">
        <v>802</v>
      </c>
      <c r="D387" s="43">
        <v>9.8137811912170374</v>
      </c>
      <c r="E387" s="43">
        <v>14.042300625039708</v>
      </c>
      <c r="F387" s="43">
        <v>9.8137811912170374</v>
      </c>
      <c r="G387" s="43">
        <v>12.950145775110798</v>
      </c>
      <c r="H387" s="43">
        <v>9.8137811912170374</v>
      </c>
      <c r="I387" s="43">
        <v>15.549310890052197</v>
      </c>
      <c r="J387" s="43">
        <v>9.8137811912170374</v>
      </c>
      <c r="K387" s="43">
        <v>9.8137811912170374</v>
      </c>
      <c r="L387" s="43">
        <v>9.8137811912170374</v>
      </c>
      <c r="M387" s="43">
        <v>9.8137811912170374</v>
      </c>
      <c r="N387" s="43">
        <v>9.8137811912170374</v>
      </c>
      <c r="O387" s="43">
        <v>9.8137811912170374</v>
      </c>
    </row>
    <row r="388" spans="1:15" x14ac:dyDescent="0.25">
      <c r="A388" s="53" t="s">
        <v>833</v>
      </c>
      <c r="B388" s="3">
        <v>380</v>
      </c>
      <c r="C388" s="3" t="s">
        <v>834</v>
      </c>
      <c r="D388" s="43">
        <v>9.8137811912170374</v>
      </c>
      <c r="E388" s="43">
        <v>13.445208882546783</v>
      </c>
      <c r="F388" s="43">
        <v>9.8137811912170374</v>
      </c>
      <c r="G388" s="43">
        <v>15.86243701649019</v>
      </c>
      <c r="H388" s="43">
        <v>9.8137811912170374</v>
      </c>
      <c r="I388" s="43">
        <v>13.083894790269454</v>
      </c>
      <c r="J388" s="43">
        <v>9.8137811912170374</v>
      </c>
      <c r="K388" s="43">
        <v>9.8137811912170374</v>
      </c>
      <c r="L388" s="43">
        <v>9.8137811912170374</v>
      </c>
      <c r="M388" s="43">
        <v>10.914571997648988</v>
      </c>
      <c r="N388" s="43">
        <v>9.8137811912170374</v>
      </c>
      <c r="O388" s="43">
        <v>9.8137811912170374</v>
      </c>
    </row>
    <row r="389" spans="1:15" x14ac:dyDescent="0.25">
      <c r="A389" s="53" t="s">
        <v>806</v>
      </c>
      <c r="B389" s="3">
        <v>381</v>
      </c>
      <c r="C389" s="3" t="s">
        <v>807</v>
      </c>
      <c r="D389" s="43">
        <v>9.8137811912170374</v>
      </c>
      <c r="E389" s="43">
        <v>15.679163904867101</v>
      </c>
      <c r="F389" s="43">
        <v>9.8137811912170374</v>
      </c>
      <c r="G389" s="43">
        <v>15.394931547897308</v>
      </c>
      <c r="H389" s="43">
        <v>9.8137811912170374</v>
      </c>
      <c r="I389" s="43">
        <v>14.720538197766626</v>
      </c>
      <c r="J389" s="43">
        <v>9.8137811912170374</v>
      </c>
      <c r="K389" s="43">
        <v>9.8137811912170374</v>
      </c>
      <c r="L389" s="43">
        <v>9.8137811912170374</v>
      </c>
      <c r="M389" s="43">
        <v>9.8137811912170374</v>
      </c>
      <c r="N389" s="43">
        <v>9.8137811912170374</v>
      </c>
      <c r="O389" s="43">
        <v>9.8137811912170374</v>
      </c>
    </row>
    <row r="390" spans="1:15" x14ac:dyDescent="0.25">
      <c r="A390" s="53" t="s">
        <v>806</v>
      </c>
      <c r="B390" s="3">
        <v>382</v>
      </c>
      <c r="C390" s="3" t="s">
        <v>808</v>
      </c>
      <c r="D390" s="43">
        <v>10.309192106959902</v>
      </c>
      <c r="E390" s="43">
        <v>16.871738091188536</v>
      </c>
      <c r="F390" s="43">
        <v>9.8137811912170374</v>
      </c>
      <c r="G390" s="43">
        <v>16.802654665827397</v>
      </c>
      <c r="H390" s="43">
        <v>10.116343961237469</v>
      </c>
      <c r="I390" s="43">
        <v>16.566378311706991</v>
      </c>
      <c r="J390" s="43">
        <v>9.8137811912170374</v>
      </c>
      <c r="K390" s="43">
        <v>11.1705510353167</v>
      </c>
      <c r="L390" s="43">
        <v>9.8137811912170374</v>
      </c>
      <c r="M390" s="43">
        <v>11.827342704234114</v>
      </c>
      <c r="N390" s="43">
        <v>9.8137811912170374</v>
      </c>
      <c r="O390" s="43">
        <v>12.018461008965662</v>
      </c>
    </row>
    <row r="391" spans="1:15" x14ac:dyDescent="0.25">
      <c r="A391" s="53" t="s">
        <v>806</v>
      </c>
      <c r="B391" s="3">
        <v>383</v>
      </c>
      <c r="C391" s="3" t="s">
        <v>809</v>
      </c>
      <c r="D391" s="43">
        <v>9.8137811912170374</v>
      </c>
      <c r="E391" s="43">
        <v>16.140609885168548</v>
      </c>
      <c r="F391" s="43">
        <v>9.8137811912170374</v>
      </c>
      <c r="G391" s="43">
        <v>16.023681774761087</v>
      </c>
      <c r="H391" s="43">
        <v>9.8137811912170374</v>
      </c>
      <c r="I391" s="43">
        <v>15.182248850520876</v>
      </c>
      <c r="J391" s="43">
        <v>9.8137811912170374</v>
      </c>
      <c r="K391" s="43">
        <v>9.9876193119243268</v>
      </c>
      <c r="L391" s="43">
        <v>9.8137811912170374</v>
      </c>
      <c r="M391" s="43">
        <v>10.376125389276176</v>
      </c>
      <c r="N391" s="43">
        <v>9.8137811912170374</v>
      </c>
      <c r="O391" s="43">
        <v>9.8137811912170374</v>
      </c>
    </row>
    <row r="392" spans="1:15" x14ac:dyDescent="0.25">
      <c r="A392" s="53" t="s">
        <v>806</v>
      </c>
      <c r="B392" s="3">
        <v>384</v>
      </c>
      <c r="C392" s="3" t="s">
        <v>810</v>
      </c>
      <c r="D392" s="43">
        <v>9.8181827049486401</v>
      </c>
      <c r="E392" s="43">
        <v>16.684262432648261</v>
      </c>
      <c r="F392" s="43">
        <v>9.8137811912170374</v>
      </c>
      <c r="G392" s="43">
        <v>16.589926309012476</v>
      </c>
      <c r="H392" s="43">
        <v>9.8494051009477595</v>
      </c>
      <c r="I392" s="43">
        <v>16.236563610355017</v>
      </c>
      <c r="J392" s="43">
        <v>9.8137811912170374</v>
      </c>
      <c r="K392" s="43">
        <v>10.68934284613419</v>
      </c>
      <c r="L392" s="43">
        <v>9.8137811912170374</v>
      </c>
      <c r="M392" s="43">
        <v>11.630380897751948</v>
      </c>
      <c r="N392" s="43">
        <v>9.8137811912170374</v>
      </c>
      <c r="O392" s="43">
        <v>11.404742432559637</v>
      </c>
    </row>
    <row r="393" spans="1:15" x14ac:dyDescent="0.25">
      <c r="A393" s="54" t="s">
        <v>813</v>
      </c>
      <c r="B393" s="3">
        <v>386</v>
      </c>
      <c r="C393" s="3" t="s">
        <v>814</v>
      </c>
      <c r="D393" s="43">
        <v>9.8137811912170374</v>
      </c>
      <c r="E393" s="43">
        <v>9.9989429514430856</v>
      </c>
      <c r="F393" s="43">
        <v>9.8137811912170374</v>
      </c>
      <c r="G393" s="43">
        <v>9.8137811912170374</v>
      </c>
      <c r="H393" s="43">
        <v>9.8137811912170374</v>
      </c>
      <c r="I393" s="43">
        <v>12.767253386915765</v>
      </c>
      <c r="J393" s="43">
        <v>9.8137811912170374</v>
      </c>
      <c r="K393" s="43">
        <v>9.8137811912170374</v>
      </c>
      <c r="L393" s="43">
        <v>9.8137811912170374</v>
      </c>
      <c r="M393" s="43">
        <v>9.8137811912170374</v>
      </c>
      <c r="N393" s="43">
        <v>9.8137811912170374</v>
      </c>
      <c r="O393" s="43">
        <v>9.8137811912170374</v>
      </c>
    </row>
    <row r="394" spans="1:15" x14ac:dyDescent="0.25">
      <c r="A394" s="54" t="s">
        <v>813</v>
      </c>
      <c r="B394" s="3">
        <v>387</v>
      </c>
      <c r="C394" s="3" t="s">
        <v>815</v>
      </c>
      <c r="D394" s="43">
        <v>9.8137811912170374</v>
      </c>
      <c r="E394" s="43">
        <v>13.761083693583357</v>
      </c>
      <c r="F394" s="43">
        <v>9.8137811912170374</v>
      </c>
      <c r="G394" s="43">
        <v>14.700128104844609</v>
      </c>
      <c r="H394" s="43">
        <v>9.9057630496027933</v>
      </c>
      <c r="I394" s="43">
        <v>16.443092477090836</v>
      </c>
      <c r="J394" s="43">
        <v>9.8137811912170374</v>
      </c>
      <c r="K394" s="43">
        <v>9.8137811912170374</v>
      </c>
      <c r="L394" s="43">
        <v>9.8137811912170374</v>
      </c>
      <c r="M394" s="43">
        <v>9.8137811912170374</v>
      </c>
      <c r="N394" s="43">
        <v>9.8137811912170374</v>
      </c>
      <c r="O394" s="43">
        <v>12.031787341501465</v>
      </c>
    </row>
    <row r="395" spans="1:15" x14ac:dyDescent="0.25">
      <c r="A395" s="54" t="s">
        <v>841</v>
      </c>
      <c r="B395" s="3">
        <v>388</v>
      </c>
      <c r="C395" s="3" t="s">
        <v>842</v>
      </c>
      <c r="D395" s="43">
        <v>9.8137811912170374</v>
      </c>
      <c r="E395" s="43">
        <v>13.159516609622969</v>
      </c>
      <c r="F395" s="43">
        <v>9.8137811912170374</v>
      </c>
      <c r="G395" s="43">
        <v>14.034003645143445</v>
      </c>
      <c r="H395" s="43">
        <v>9.8137811912170374</v>
      </c>
      <c r="I395" s="43">
        <v>14.386182469835594</v>
      </c>
      <c r="J395" s="43">
        <v>9.8137811912170374</v>
      </c>
      <c r="K395" s="43">
        <v>9.8137811912170374</v>
      </c>
      <c r="L395" s="43">
        <v>9.8137811912170374</v>
      </c>
      <c r="M395" s="43">
        <v>9.8137811912170374</v>
      </c>
      <c r="N395" s="43">
        <v>9.8137811912170374</v>
      </c>
      <c r="O395" s="43">
        <v>9.8137811912170374</v>
      </c>
    </row>
    <row r="396" spans="1:15" x14ac:dyDescent="0.25">
      <c r="A396" s="54" t="s">
        <v>841</v>
      </c>
      <c r="B396" s="3">
        <v>389</v>
      </c>
      <c r="C396" s="3" t="s">
        <v>843</v>
      </c>
      <c r="D396" s="43">
        <v>9.8137811912170374</v>
      </c>
      <c r="E396" s="43">
        <v>15.991256745887851</v>
      </c>
      <c r="F396" s="43">
        <v>9.8137811912170374</v>
      </c>
      <c r="G396" s="43">
        <v>16.407925464321366</v>
      </c>
      <c r="H396" s="43">
        <v>9.879583249612784</v>
      </c>
      <c r="I396" s="43">
        <v>16.380811667892086</v>
      </c>
      <c r="J396" s="43">
        <v>9.8137811912170374</v>
      </c>
      <c r="K396" s="43">
        <v>9.8137811912170374</v>
      </c>
      <c r="L396" s="43">
        <v>9.8137811912170374</v>
      </c>
      <c r="M396" s="43">
        <v>11.719174882328078</v>
      </c>
      <c r="N396" s="43">
        <v>9.8137811912170374</v>
      </c>
      <c r="O396" s="43">
        <v>12.194526029370548</v>
      </c>
    </row>
    <row r="397" spans="1:15" x14ac:dyDescent="0.25">
      <c r="A397" s="54" t="s">
        <v>836</v>
      </c>
      <c r="B397" s="3">
        <v>390</v>
      </c>
      <c r="C397" s="3" t="s">
        <v>837</v>
      </c>
      <c r="D397" s="43">
        <v>9.8137811912170374</v>
      </c>
      <c r="E397" s="43">
        <v>9.8137811912170374</v>
      </c>
      <c r="F397" s="43">
        <v>9.8137811912170374</v>
      </c>
      <c r="G397" s="43">
        <v>11.256208688527387</v>
      </c>
      <c r="H397" s="43">
        <v>9.8137811912170374</v>
      </c>
      <c r="I397" s="43">
        <v>15.693510117707389</v>
      </c>
      <c r="J397" s="43">
        <v>9.8137811912170374</v>
      </c>
      <c r="K397" s="43">
        <v>9.8137811912170374</v>
      </c>
      <c r="L397" s="43">
        <v>9.8137811912170374</v>
      </c>
      <c r="M397" s="43">
        <v>9.8137811912170374</v>
      </c>
      <c r="N397" s="43">
        <v>9.8137811912170374</v>
      </c>
      <c r="O397" s="43">
        <v>10.51422090935813</v>
      </c>
    </row>
    <row r="398" spans="1:15" x14ac:dyDescent="0.25">
      <c r="A398" s="54" t="s">
        <v>836</v>
      </c>
      <c r="B398" s="3">
        <v>391</v>
      </c>
      <c r="C398" s="3" t="s">
        <v>838</v>
      </c>
      <c r="D398" s="43">
        <v>9.8137811912170374</v>
      </c>
      <c r="E398" s="43">
        <v>13.163177924404158</v>
      </c>
      <c r="F398" s="43">
        <v>9.8137811912170374</v>
      </c>
      <c r="G398" s="43">
        <v>14.88632770021097</v>
      </c>
      <c r="H398" s="43">
        <v>11.047294352783005</v>
      </c>
      <c r="I398" s="43">
        <v>16.823733984968818</v>
      </c>
      <c r="J398" s="43">
        <v>9.8137811912170374</v>
      </c>
      <c r="K398" s="43">
        <v>9.8137811912170374</v>
      </c>
      <c r="L398" s="43">
        <v>9.8137811912170374</v>
      </c>
      <c r="M398" s="43">
        <v>9.9701058906121816</v>
      </c>
      <c r="N398" s="43">
        <v>9.8137811912170374</v>
      </c>
      <c r="O398" s="43">
        <v>12.660163067737633</v>
      </c>
    </row>
    <row r="399" spans="1:15" x14ac:dyDescent="0.25">
      <c r="A399" s="54" t="s">
        <v>819</v>
      </c>
      <c r="B399" s="3">
        <v>392</v>
      </c>
      <c r="C399" s="3" t="s">
        <v>820</v>
      </c>
      <c r="D399" s="43">
        <v>9.8137811912170374</v>
      </c>
      <c r="E399" s="43">
        <v>14.72215379527141</v>
      </c>
      <c r="F399" s="43">
        <v>9.8137811912170374</v>
      </c>
      <c r="G399" s="43">
        <v>14.307432082970376</v>
      </c>
      <c r="H399" s="43">
        <v>9.8137811912170374</v>
      </c>
      <c r="I399" s="43">
        <v>12.614594828765295</v>
      </c>
      <c r="J399" s="43">
        <v>9.8137811912170374</v>
      </c>
      <c r="K399" s="43">
        <v>9.8137811912170374</v>
      </c>
      <c r="L399" s="43">
        <v>9.8137811912170374</v>
      </c>
      <c r="M399" s="43">
        <v>9.8137811912170374</v>
      </c>
      <c r="N399" s="43">
        <v>9.8137811912170374</v>
      </c>
      <c r="O399" s="43">
        <v>9.8137811912170374</v>
      </c>
    </row>
    <row r="400" spans="1:15" x14ac:dyDescent="0.25">
      <c r="A400" s="54" t="s">
        <v>819</v>
      </c>
      <c r="B400" s="3">
        <v>393</v>
      </c>
      <c r="C400" s="3" t="s">
        <v>821</v>
      </c>
      <c r="D400" s="43">
        <v>9.8137811912170374</v>
      </c>
      <c r="E400" s="43">
        <v>16.504940920037221</v>
      </c>
      <c r="F400" s="43">
        <v>9.8137811912170374</v>
      </c>
      <c r="G400" s="43">
        <v>16.524829546351413</v>
      </c>
      <c r="H400" s="43">
        <v>9.8137811912170374</v>
      </c>
      <c r="I400" s="43">
        <v>15.873365344126736</v>
      </c>
      <c r="J400" s="43">
        <v>9.8137811912170374</v>
      </c>
      <c r="K400" s="43">
        <v>9.997885127829111</v>
      </c>
      <c r="L400" s="43">
        <v>9.8137811912170374</v>
      </c>
      <c r="M400" s="43">
        <v>11.713279103624702</v>
      </c>
      <c r="N400" s="43">
        <v>9.9121408562957214</v>
      </c>
      <c r="O400" s="43">
        <v>10.699789318382136</v>
      </c>
    </row>
    <row r="401" spans="1:15" x14ac:dyDescent="0.25">
      <c r="A401" s="54" t="s">
        <v>794</v>
      </c>
      <c r="B401" s="3">
        <v>394</v>
      </c>
      <c r="C401" s="3" t="s">
        <v>796</v>
      </c>
      <c r="D401" s="43">
        <v>9.8137811912170374</v>
      </c>
      <c r="E401" s="43">
        <v>9.9729797860662917</v>
      </c>
      <c r="F401" s="43">
        <v>9.8137811912170374</v>
      </c>
      <c r="G401" s="43">
        <v>11.146727764348864</v>
      </c>
      <c r="H401" s="43">
        <v>9.8137811912170374</v>
      </c>
      <c r="I401" s="43">
        <v>10.447599858279951</v>
      </c>
      <c r="J401" s="43">
        <v>9.8137811912170374</v>
      </c>
      <c r="K401" s="43">
        <v>9.8137811912170374</v>
      </c>
      <c r="L401" s="43">
        <v>9.8137811912170374</v>
      </c>
      <c r="M401" s="43">
        <v>9.8137811912170374</v>
      </c>
      <c r="N401" s="43">
        <v>9.8137811912170374</v>
      </c>
      <c r="O401" s="43">
        <v>9.8137811912170374</v>
      </c>
    </row>
    <row r="402" spans="1:15" x14ac:dyDescent="0.25">
      <c r="A402" s="53" t="s">
        <v>799</v>
      </c>
      <c r="B402" s="3">
        <v>395</v>
      </c>
      <c r="C402" s="3" t="s">
        <v>800</v>
      </c>
      <c r="D402" s="43">
        <v>11.223398414711628</v>
      </c>
      <c r="E402" s="43">
        <v>11.694140204076433</v>
      </c>
      <c r="F402" s="43">
        <v>14.438889293567158</v>
      </c>
      <c r="G402" s="43">
        <v>14.109463405747784</v>
      </c>
      <c r="H402" s="43">
        <v>10.453785055496155</v>
      </c>
      <c r="I402" s="43">
        <v>13.451468712947358</v>
      </c>
      <c r="J402" s="43">
        <v>9.8137811912170374</v>
      </c>
      <c r="K402" s="43">
        <v>9.8137811912170374</v>
      </c>
      <c r="L402" s="43">
        <v>9.8137811912170374</v>
      </c>
      <c r="M402" s="43">
        <v>9.8137811912170374</v>
      </c>
      <c r="N402" s="43">
        <v>9.8137811912170374</v>
      </c>
      <c r="O402" s="43">
        <v>9.8137811912170374</v>
      </c>
    </row>
    <row r="403" spans="1:15" x14ac:dyDescent="0.25">
      <c r="A403" s="54" t="s">
        <v>836</v>
      </c>
      <c r="B403" s="3">
        <v>396</v>
      </c>
      <c r="C403" s="3" t="s">
        <v>839</v>
      </c>
      <c r="D403" s="43">
        <v>12.761758978868755</v>
      </c>
      <c r="E403" s="43">
        <v>11.31628153174622</v>
      </c>
      <c r="F403" s="43">
        <v>15.375926993895053</v>
      </c>
      <c r="G403" s="43">
        <v>14.197907767736355</v>
      </c>
      <c r="H403" s="43">
        <v>13.085721407162843</v>
      </c>
      <c r="I403" s="43">
        <v>13.073053678254633</v>
      </c>
      <c r="J403" s="43">
        <v>9.8137811912170374</v>
      </c>
      <c r="K403" s="43">
        <v>9.8137811912170374</v>
      </c>
      <c r="L403" s="43">
        <v>9.8137811912170374</v>
      </c>
      <c r="M403" s="43">
        <v>9.8137811912170374</v>
      </c>
      <c r="N403" s="43">
        <v>9.8137811912170374</v>
      </c>
      <c r="O403" s="43">
        <v>9.8137811912170374</v>
      </c>
    </row>
    <row r="404" spans="1:15" x14ac:dyDescent="0.25">
      <c r="A404" s="54" t="s">
        <v>836</v>
      </c>
      <c r="B404" s="3">
        <v>397</v>
      </c>
      <c r="C404" s="3" t="s">
        <v>840</v>
      </c>
      <c r="D404" s="43">
        <v>11.438272056124831</v>
      </c>
      <c r="E404" s="43">
        <v>10.152918576136623</v>
      </c>
      <c r="F404" s="43">
        <v>14.610909487788778</v>
      </c>
      <c r="G404" s="43">
        <v>13.381813295988316</v>
      </c>
      <c r="H404" s="43">
        <v>11.939303724347106</v>
      </c>
      <c r="I404" s="43">
        <v>11.627419886998046</v>
      </c>
      <c r="J404" s="43">
        <v>9.8137811912170374</v>
      </c>
      <c r="K404" s="43">
        <v>9.8137811912170374</v>
      </c>
      <c r="L404" s="43">
        <v>9.8137811912170374</v>
      </c>
      <c r="M404" s="43">
        <v>9.8137811912170374</v>
      </c>
      <c r="N404" s="43">
        <v>9.8137811912170374</v>
      </c>
      <c r="O404" s="43">
        <v>9.8137811912170374</v>
      </c>
    </row>
    <row r="405" spans="1:15" x14ac:dyDescent="0.25">
      <c r="A405" s="54" t="s">
        <v>851</v>
      </c>
      <c r="B405" s="3">
        <v>398</v>
      </c>
      <c r="C405" s="3" t="s">
        <v>852</v>
      </c>
      <c r="D405" s="43">
        <v>14.072383864515766</v>
      </c>
      <c r="E405" s="43">
        <v>13.455551981670343</v>
      </c>
      <c r="F405" s="43">
        <v>13.783202890064389</v>
      </c>
      <c r="G405" s="43">
        <v>13.476872750585827</v>
      </c>
      <c r="H405" s="43">
        <v>13.603568394953411</v>
      </c>
      <c r="I405" s="43">
        <v>13.368983825095333</v>
      </c>
      <c r="J405" s="43">
        <v>13.342665018491678</v>
      </c>
      <c r="K405" s="43">
        <v>13.714138170291479</v>
      </c>
      <c r="L405" s="43">
        <v>13.725286366339214</v>
      </c>
      <c r="M405" s="43">
        <v>13.503887836135904</v>
      </c>
      <c r="N405" s="43">
        <v>13.483563888125094</v>
      </c>
      <c r="O405" s="43">
        <v>13.693868053948123</v>
      </c>
    </row>
    <row r="406" spans="1:15" x14ac:dyDescent="0.25">
      <c r="A406" s="54" t="s">
        <v>851</v>
      </c>
      <c r="B406" s="3">
        <v>399</v>
      </c>
      <c r="C406" s="3" t="s">
        <v>853</v>
      </c>
      <c r="D406" s="43">
        <v>10.145613775513389</v>
      </c>
      <c r="E406" s="43">
        <v>10.241983149694329</v>
      </c>
      <c r="F406" s="43">
        <v>10.348174867535556</v>
      </c>
      <c r="G406" s="43">
        <v>9.8137811912170374</v>
      </c>
      <c r="H406" s="43">
        <v>10.018895621121649</v>
      </c>
      <c r="I406" s="43">
        <v>10.004220466318195</v>
      </c>
      <c r="J406" s="43">
        <v>10.248224089668474</v>
      </c>
      <c r="K406" s="43">
        <v>10.202429966015353</v>
      </c>
      <c r="L406" s="43">
        <v>10.144658242831882</v>
      </c>
      <c r="M406" s="43">
        <v>10.247630876238699</v>
      </c>
      <c r="N406" s="43">
        <v>9.9480021309776703</v>
      </c>
      <c r="O406" s="43">
        <v>10.425215903299383</v>
      </c>
    </row>
    <row r="407" spans="1:15" x14ac:dyDescent="0.25">
      <c r="A407" s="54" t="s">
        <v>851</v>
      </c>
      <c r="B407" s="3">
        <v>400</v>
      </c>
      <c r="C407" s="3" t="s">
        <v>854</v>
      </c>
      <c r="D407" s="43">
        <v>9.8137811912170374</v>
      </c>
      <c r="E407" s="43">
        <v>9.8137811912170374</v>
      </c>
      <c r="F407" s="43">
        <v>9.8137811912170374</v>
      </c>
      <c r="G407" s="43">
        <v>9.8137811912170374</v>
      </c>
      <c r="H407" s="43">
        <v>9.8137811912170374</v>
      </c>
      <c r="I407" s="43">
        <v>9.8137811912170374</v>
      </c>
      <c r="J407" s="43">
        <v>9.8137811912170374</v>
      </c>
      <c r="K407" s="43">
        <v>9.8137811912170374</v>
      </c>
      <c r="L407" s="43">
        <v>9.8137811912170374</v>
      </c>
      <c r="M407" s="43">
        <v>9.8137811912170374</v>
      </c>
      <c r="N407" s="43">
        <v>9.8137811912170374</v>
      </c>
      <c r="O407" s="43">
        <v>9.8137811912170374</v>
      </c>
    </row>
    <row r="408" spans="1:15" x14ac:dyDescent="0.25">
      <c r="A408" s="53" t="s">
        <v>851</v>
      </c>
      <c r="B408" s="3">
        <v>401</v>
      </c>
      <c r="C408" s="3" t="s">
        <v>688</v>
      </c>
      <c r="D408" s="43">
        <v>14.436158455078335</v>
      </c>
      <c r="E408" s="43">
        <v>14.647922123518489</v>
      </c>
      <c r="F408" s="43">
        <v>13.891902341024462</v>
      </c>
      <c r="G408" s="43">
        <v>15.15656702814592</v>
      </c>
      <c r="H408" s="43">
        <v>14.269400665813448</v>
      </c>
      <c r="I408" s="43">
        <v>14.759173002494977</v>
      </c>
      <c r="J408" s="43">
        <v>14.33292816387309</v>
      </c>
      <c r="K408" s="43">
        <v>14.514498324038515</v>
      </c>
      <c r="L408" s="43">
        <v>14.230245651531391</v>
      </c>
      <c r="M408" s="43">
        <v>14.255047016599333</v>
      </c>
      <c r="N408" s="43">
        <v>14.213578912179434</v>
      </c>
      <c r="O408" s="43">
        <v>14.204227240568164</v>
      </c>
    </row>
    <row r="409" spans="1:15" x14ac:dyDescent="0.25">
      <c r="A409" s="54" t="s">
        <v>851</v>
      </c>
      <c r="B409" s="3">
        <v>402</v>
      </c>
      <c r="C409" s="3" t="s">
        <v>855</v>
      </c>
      <c r="D409" s="43">
        <v>9.8137811912170374</v>
      </c>
      <c r="E409" s="43">
        <v>9.8273427042341162</v>
      </c>
      <c r="F409" s="43">
        <v>9.8137811912170374</v>
      </c>
      <c r="G409" s="43">
        <v>9.8137811912170374</v>
      </c>
      <c r="H409" s="43">
        <v>9.8137811912170374</v>
      </c>
      <c r="I409" s="43">
        <v>9.8137811912170374</v>
      </c>
      <c r="J409" s="43">
        <v>9.8137811912170374</v>
      </c>
      <c r="K409" s="43">
        <v>9.8137811912170374</v>
      </c>
      <c r="L409" s="43">
        <v>9.8137811912170374</v>
      </c>
      <c r="M409" s="43">
        <v>9.8137811912170374</v>
      </c>
      <c r="N409" s="43">
        <v>9.8137811912170374</v>
      </c>
      <c r="O409" s="43">
        <v>9.8137811912170374</v>
      </c>
    </row>
    <row r="410" spans="1:15" x14ac:dyDescent="0.25">
      <c r="A410" s="54" t="s">
        <v>851</v>
      </c>
      <c r="B410" s="3">
        <v>403</v>
      </c>
      <c r="C410" s="3" t="s">
        <v>856</v>
      </c>
      <c r="D410" s="43">
        <v>13.947134646552689</v>
      </c>
      <c r="E410" s="43">
        <v>14.093252486861504</v>
      </c>
      <c r="F410" s="43">
        <v>12.569321617439698</v>
      </c>
      <c r="G410" s="43">
        <v>13.73552958131142</v>
      </c>
      <c r="H410" s="43">
        <v>13.263269200372662</v>
      </c>
      <c r="I410" s="43">
        <v>13.984863446633817</v>
      </c>
      <c r="J410" s="43">
        <v>13.710994720660423</v>
      </c>
      <c r="K410" s="43">
        <v>13.825306647352575</v>
      </c>
      <c r="L410" s="43">
        <v>12.57937486999729</v>
      </c>
      <c r="M410" s="43">
        <v>13.394194710019431</v>
      </c>
      <c r="N410" s="43">
        <v>13.424395957246688</v>
      </c>
      <c r="O410" s="43">
        <v>13.522366974485339</v>
      </c>
    </row>
    <row r="411" spans="1:15" x14ac:dyDescent="0.25">
      <c r="A411" s="54" t="s">
        <v>851</v>
      </c>
      <c r="B411" s="3">
        <v>404</v>
      </c>
      <c r="C411" s="3" t="s">
        <v>857</v>
      </c>
      <c r="D411" s="43">
        <v>10.510516940594711</v>
      </c>
      <c r="E411" s="43">
        <v>10.691743519171276</v>
      </c>
      <c r="F411" s="43">
        <v>9.8137811912170374</v>
      </c>
      <c r="G411" s="43">
        <v>9.8137811912170374</v>
      </c>
      <c r="H411" s="43">
        <v>9.9098930837700419</v>
      </c>
      <c r="I411" s="43">
        <v>11.180996919579721</v>
      </c>
      <c r="J411" s="43">
        <v>9.9614496943981958</v>
      </c>
      <c r="K411" s="43">
        <v>10.224604681538498</v>
      </c>
      <c r="L411" s="43">
        <v>10.134426320220927</v>
      </c>
      <c r="M411" s="43">
        <v>10.579551652806565</v>
      </c>
      <c r="N411" s="43">
        <v>10.350939181546432</v>
      </c>
      <c r="O411" s="43">
        <v>11.078317622216062</v>
      </c>
    </row>
    <row r="412" spans="1:15" x14ac:dyDescent="0.25">
      <c r="A412" s="53" t="s">
        <v>851</v>
      </c>
      <c r="B412" s="3">
        <v>405</v>
      </c>
      <c r="C412" s="3" t="s">
        <v>707</v>
      </c>
      <c r="D412" s="43">
        <v>9.8137811912170374</v>
      </c>
      <c r="E412" s="43">
        <v>9.8137811912170374</v>
      </c>
      <c r="F412" s="43">
        <v>9.8137811912170374</v>
      </c>
      <c r="G412" s="43">
        <v>9.8137811912170374</v>
      </c>
      <c r="H412" s="43">
        <v>9.8137811912170374</v>
      </c>
      <c r="I412" s="43">
        <v>9.8137811912170374</v>
      </c>
      <c r="J412" s="43">
        <v>9.8137811912170374</v>
      </c>
      <c r="K412" s="43">
        <v>9.8137811912170374</v>
      </c>
      <c r="L412" s="43">
        <v>9.8137811912170374</v>
      </c>
      <c r="M412" s="43">
        <v>9.8137811912170374</v>
      </c>
      <c r="N412" s="43">
        <v>9.8137811912170374</v>
      </c>
      <c r="O412" s="43">
        <v>9.8137811912170374</v>
      </c>
    </row>
    <row r="413" spans="1:15" x14ac:dyDescent="0.25">
      <c r="A413" s="53" t="s">
        <v>828</v>
      </c>
      <c r="B413" s="3">
        <v>406</v>
      </c>
      <c r="C413" s="3" t="s">
        <v>829</v>
      </c>
      <c r="D413" s="43">
        <v>9.8137811912170374</v>
      </c>
      <c r="E413" s="43">
        <v>11.222191138456333</v>
      </c>
      <c r="F413" s="43">
        <v>9.8137811912170374</v>
      </c>
      <c r="G413" s="43">
        <v>9.8137811912170374</v>
      </c>
      <c r="H413" s="43">
        <v>9.8137811912170374</v>
      </c>
      <c r="I413" s="43">
        <v>13.430942514326343</v>
      </c>
      <c r="J413" s="43">
        <v>9.8137811912170374</v>
      </c>
      <c r="K413" s="43">
        <v>9.8137811912170374</v>
      </c>
      <c r="L413" s="43">
        <v>9.8137811912170374</v>
      </c>
      <c r="M413" s="43">
        <v>9.8137811912170374</v>
      </c>
      <c r="N413" s="43">
        <v>9.8137811912170374</v>
      </c>
      <c r="O413" s="43">
        <v>9.8137811912170374</v>
      </c>
    </row>
    <row r="414" spans="1:15" x14ac:dyDescent="0.25">
      <c r="A414" s="53" t="s">
        <v>816</v>
      </c>
      <c r="B414" s="3">
        <v>407</v>
      </c>
      <c r="C414" s="3" t="s">
        <v>817</v>
      </c>
      <c r="D414" s="43">
        <v>9.8137811912170374</v>
      </c>
      <c r="E414" s="43">
        <v>13.305278022563821</v>
      </c>
      <c r="F414" s="43">
        <v>9.8137811912170374</v>
      </c>
      <c r="G414" s="43">
        <v>13.741414316958398</v>
      </c>
      <c r="H414" s="43">
        <v>9.8137811912170374</v>
      </c>
      <c r="I414" s="43">
        <v>13.346236691390249</v>
      </c>
      <c r="J414" s="43">
        <v>9.8137811912170374</v>
      </c>
      <c r="K414" s="43">
        <v>9.8137811912170374</v>
      </c>
      <c r="L414" s="43">
        <v>9.8137811912170374</v>
      </c>
      <c r="M414" s="43">
        <v>9.8137811912170374</v>
      </c>
      <c r="N414" s="43">
        <v>9.8137811912170374</v>
      </c>
      <c r="O414" s="43">
        <v>9.8137811912170374</v>
      </c>
    </row>
    <row r="415" spans="1:15" x14ac:dyDescent="0.25">
      <c r="A415" s="53" t="s">
        <v>828</v>
      </c>
      <c r="B415" s="3">
        <v>408</v>
      </c>
      <c r="C415" s="3" t="s">
        <v>830</v>
      </c>
      <c r="D415" s="43">
        <v>9.8137811912170374</v>
      </c>
      <c r="E415" s="43">
        <v>9.9068905956085196</v>
      </c>
      <c r="F415" s="43">
        <v>9.8137811912170374</v>
      </c>
      <c r="G415" s="43">
        <v>9.8137811912170374</v>
      </c>
      <c r="H415" s="43">
        <v>9.8137811912170374</v>
      </c>
      <c r="I415" s="43">
        <v>10.091765938516803</v>
      </c>
      <c r="J415" s="43">
        <v>9.8137811912170374</v>
      </c>
      <c r="K415" s="43">
        <v>9.8137811912170374</v>
      </c>
      <c r="L415" s="43">
        <v>9.8137811912170374</v>
      </c>
      <c r="M415" s="43">
        <v>9.8137811912170374</v>
      </c>
      <c r="N415" s="43">
        <v>9.8137811912170374</v>
      </c>
      <c r="O415" s="43">
        <v>9.8137811912170374</v>
      </c>
    </row>
    <row r="416" spans="1:15" x14ac:dyDescent="0.25">
      <c r="A416" s="53" t="s">
        <v>828</v>
      </c>
      <c r="B416" s="3">
        <v>409</v>
      </c>
      <c r="C416" s="3" t="s">
        <v>831</v>
      </c>
      <c r="D416" s="43">
        <v>9.8137811912170374</v>
      </c>
      <c r="E416" s="43">
        <v>14.564968158620049</v>
      </c>
      <c r="F416" s="43">
        <v>9.8137811912170374</v>
      </c>
      <c r="G416" s="43">
        <v>15.184768825569753</v>
      </c>
      <c r="H416" s="43">
        <v>9.8137811912170374</v>
      </c>
      <c r="I416" s="43">
        <v>15.22774754272479</v>
      </c>
      <c r="J416" s="43">
        <v>9.8137811912170374</v>
      </c>
      <c r="K416" s="43">
        <v>9.8137811912170374</v>
      </c>
      <c r="L416" s="43">
        <v>9.8137811912170374</v>
      </c>
      <c r="M416" s="43">
        <v>9.8765169465650011</v>
      </c>
      <c r="N416" s="43">
        <v>9.8137811912170374</v>
      </c>
      <c r="O416" s="43">
        <v>10.356451970221755</v>
      </c>
    </row>
    <row r="417" spans="1:15" x14ac:dyDescent="0.25">
      <c r="A417" s="53" t="s">
        <v>816</v>
      </c>
      <c r="B417" s="3">
        <v>410</v>
      </c>
      <c r="C417" s="3" t="s">
        <v>818</v>
      </c>
      <c r="D417" s="43">
        <v>9.8137811912170374</v>
      </c>
      <c r="E417" s="43">
        <v>15.28417343972561</v>
      </c>
      <c r="F417" s="43">
        <v>9.8137811912170374</v>
      </c>
      <c r="G417" s="43">
        <v>16.071129767607943</v>
      </c>
      <c r="H417" s="43">
        <v>9.8137811912170374</v>
      </c>
      <c r="I417" s="43">
        <v>15.281513526253523</v>
      </c>
      <c r="J417" s="43">
        <v>9.8137811912170374</v>
      </c>
      <c r="K417" s="43">
        <v>9.8137811912170374</v>
      </c>
      <c r="L417" s="43">
        <v>9.8137811912170374</v>
      </c>
      <c r="M417" s="43">
        <v>10.506803437795647</v>
      </c>
      <c r="N417" s="43">
        <v>9.8137811912170374</v>
      </c>
      <c r="O417" s="43">
        <v>10.817982927195654</v>
      </c>
    </row>
    <row r="418" spans="1:15" x14ac:dyDescent="0.25">
      <c r="A418" s="53" t="s">
        <v>828</v>
      </c>
      <c r="B418" s="3">
        <v>411</v>
      </c>
      <c r="C418" s="3" t="s">
        <v>832</v>
      </c>
      <c r="D418" s="43">
        <v>9.8137811912170374</v>
      </c>
      <c r="E418" s="43">
        <v>10.157978449945432</v>
      </c>
      <c r="F418" s="43">
        <v>9.8137811912170374</v>
      </c>
      <c r="G418" s="43">
        <v>11.214622686302336</v>
      </c>
      <c r="H418" s="43">
        <v>9.8137811912170374</v>
      </c>
      <c r="I418" s="43">
        <v>11.105908508571158</v>
      </c>
      <c r="J418" s="43">
        <v>9.8137811912170374</v>
      </c>
      <c r="K418" s="43">
        <v>9.8137811912170374</v>
      </c>
      <c r="L418" s="43">
        <v>9.8137811912170374</v>
      </c>
      <c r="M418" s="43">
        <v>9.8137811912170374</v>
      </c>
      <c r="N418" s="43">
        <v>9.8137811912170374</v>
      </c>
      <c r="O418" s="43">
        <v>9.8137811912170374</v>
      </c>
    </row>
  </sheetData>
  <autoFilter ref="A11:O11">
    <sortState ref="A12:O418">
      <sortCondition ref="B11"/>
    </sortState>
  </autoFilter>
  <conditionalFormatting sqref="J419:J1048576">
    <cfRule type="cellIs" dxfId="1" priority="5" operator="greaterThan">
      <formula>12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O418"/>
  <sheetViews>
    <sheetView zoomScale="80" zoomScaleNormal="80" workbookViewId="0">
      <pane xSplit="1" ySplit="11" topLeftCell="B12" activePane="bottomRight" state="frozen"/>
      <selection activeCell="J2" sqref="J2:O2"/>
      <selection pane="topRight" activeCell="J2" sqref="J2:O2"/>
      <selection pane="bottomLeft" activeCell="J2" sqref="J2:O2"/>
      <selection pane="bottomRight" activeCell="U18" sqref="U18"/>
    </sheetView>
  </sheetViews>
  <sheetFormatPr defaultRowHeight="15" x14ac:dyDescent="0.25"/>
  <cols>
    <col min="1" max="1" width="17.5703125" style="43" customWidth="1"/>
    <col min="2" max="2" width="6.28515625" style="44" customWidth="1"/>
    <col min="3" max="3" width="34.7109375" style="43" customWidth="1"/>
    <col min="4" max="15" width="11.5703125" style="45" customWidth="1"/>
    <col min="16" max="16384" width="9.140625" style="43"/>
  </cols>
  <sheetData>
    <row r="1" spans="1:15" s="40" customFormat="1" x14ac:dyDescent="0.25">
      <c r="B1" s="41"/>
      <c r="C1" s="40" t="s">
        <v>714</v>
      </c>
      <c r="D1" s="42">
        <v>12</v>
      </c>
      <c r="E1" s="42">
        <v>4</v>
      </c>
      <c r="F1" s="42">
        <v>1</v>
      </c>
      <c r="G1" s="42">
        <v>9</v>
      </c>
      <c r="H1" s="42">
        <v>2</v>
      </c>
      <c r="I1" s="42">
        <v>10</v>
      </c>
      <c r="J1" s="42">
        <v>16</v>
      </c>
      <c r="K1" s="42">
        <v>8</v>
      </c>
      <c r="L1" s="42">
        <v>5</v>
      </c>
      <c r="M1" s="42">
        <v>13</v>
      </c>
      <c r="N1" s="42">
        <v>6</v>
      </c>
      <c r="O1" s="42">
        <v>14</v>
      </c>
    </row>
    <row r="2" spans="1:15" x14ac:dyDescent="0.25">
      <c r="C2" s="40" t="s">
        <v>715</v>
      </c>
      <c r="D2" s="42" t="s">
        <v>859</v>
      </c>
      <c r="E2" s="42" t="s">
        <v>860</v>
      </c>
      <c r="F2" s="42" t="s">
        <v>861</v>
      </c>
      <c r="G2" s="42" t="s">
        <v>862</v>
      </c>
      <c r="H2" s="42" t="s">
        <v>863</v>
      </c>
      <c r="I2" s="42" t="s">
        <v>864</v>
      </c>
      <c r="J2" s="42" t="s">
        <v>859</v>
      </c>
      <c r="K2" s="42" t="s">
        <v>860</v>
      </c>
      <c r="L2" s="42" t="s">
        <v>861</v>
      </c>
      <c r="M2" s="42" t="s">
        <v>862</v>
      </c>
      <c r="N2" s="42" t="s">
        <v>863</v>
      </c>
      <c r="O2" s="42" t="s">
        <v>864</v>
      </c>
    </row>
    <row r="3" spans="1:15" x14ac:dyDescent="0.25">
      <c r="C3" s="40" t="s">
        <v>717</v>
      </c>
      <c r="D3" s="46" t="s">
        <v>718</v>
      </c>
      <c r="E3" s="46" t="s">
        <v>718</v>
      </c>
      <c r="F3" s="46" t="s">
        <v>718</v>
      </c>
      <c r="G3" s="46" t="s">
        <v>718</v>
      </c>
      <c r="H3" s="46" t="s">
        <v>718</v>
      </c>
      <c r="I3" s="46" t="s">
        <v>718</v>
      </c>
      <c r="J3" s="47" t="s">
        <v>719</v>
      </c>
      <c r="K3" s="47" t="s">
        <v>719</v>
      </c>
      <c r="L3" s="47" t="s">
        <v>719</v>
      </c>
      <c r="M3" s="47" t="s">
        <v>719</v>
      </c>
      <c r="N3" s="47" t="s">
        <v>719</v>
      </c>
      <c r="O3" s="47" t="s">
        <v>719</v>
      </c>
    </row>
    <row r="4" spans="1:15" x14ac:dyDescent="0.25">
      <c r="C4" s="40" t="s">
        <v>720</v>
      </c>
      <c r="D4" s="56" t="s">
        <v>858</v>
      </c>
      <c r="E4" s="56" t="s">
        <v>858</v>
      </c>
      <c r="F4" s="56" t="s">
        <v>858</v>
      </c>
      <c r="G4" s="56" t="s">
        <v>858</v>
      </c>
      <c r="H4" s="56" t="s">
        <v>858</v>
      </c>
      <c r="I4" s="56" t="s">
        <v>858</v>
      </c>
      <c r="J4" s="56" t="s">
        <v>858</v>
      </c>
      <c r="K4" s="56" t="s">
        <v>858</v>
      </c>
      <c r="L4" s="56" t="s">
        <v>858</v>
      </c>
      <c r="M4" s="56" t="s">
        <v>858</v>
      </c>
      <c r="N4" s="56" t="s">
        <v>858</v>
      </c>
      <c r="O4" s="56" t="s">
        <v>858</v>
      </c>
    </row>
    <row r="5" spans="1:15" x14ac:dyDescent="0.25">
      <c r="C5" s="40" t="s">
        <v>721</v>
      </c>
      <c r="D5" s="45" t="s">
        <v>722</v>
      </c>
      <c r="E5" s="45" t="s">
        <v>722</v>
      </c>
      <c r="F5" s="45" t="s">
        <v>722</v>
      </c>
      <c r="G5" s="45" t="s">
        <v>722</v>
      </c>
      <c r="H5" s="45" t="s">
        <v>722</v>
      </c>
      <c r="I5" s="45" t="s">
        <v>722</v>
      </c>
      <c r="J5" s="45" t="s">
        <v>722</v>
      </c>
      <c r="K5" s="45" t="s">
        <v>722</v>
      </c>
      <c r="L5" s="45" t="s">
        <v>722</v>
      </c>
      <c r="M5" s="45" t="s">
        <v>722</v>
      </c>
      <c r="N5" s="45" t="s">
        <v>722</v>
      </c>
      <c r="O5" s="45" t="s">
        <v>722</v>
      </c>
    </row>
    <row r="6" spans="1:15" x14ac:dyDescent="0.25">
      <c r="C6" s="40" t="s">
        <v>723</v>
      </c>
      <c r="D6" s="48">
        <v>41975</v>
      </c>
      <c r="E6" s="48">
        <v>41975</v>
      </c>
      <c r="F6" s="48">
        <v>41975</v>
      </c>
      <c r="G6" s="48">
        <v>41975</v>
      </c>
      <c r="H6" s="48">
        <v>41975</v>
      </c>
      <c r="I6" s="48">
        <v>41975</v>
      </c>
      <c r="J6" s="48">
        <v>41975</v>
      </c>
      <c r="K6" s="48">
        <v>41975</v>
      </c>
      <c r="L6" s="48">
        <v>41975</v>
      </c>
      <c r="M6" s="48">
        <v>41975</v>
      </c>
      <c r="N6" s="48">
        <v>41975</v>
      </c>
      <c r="O6" s="48">
        <v>41975</v>
      </c>
    </row>
    <row r="7" spans="1:15" x14ac:dyDescent="0.25">
      <c r="C7" s="40" t="s">
        <v>724</v>
      </c>
      <c r="D7" s="49" t="s">
        <v>725</v>
      </c>
      <c r="E7" s="49" t="s">
        <v>725</v>
      </c>
      <c r="F7" s="49" t="s">
        <v>725</v>
      </c>
      <c r="G7" s="49" t="s">
        <v>725</v>
      </c>
      <c r="H7" s="49" t="s">
        <v>725</v>
      </c>
      <c r="I7" s="49" t="s">
        <v>725</v>
      </c>
      <c r="J7" s="49" t="s">
        <v>725</v>
      </c>
      <c r="K7" s="49" t="s">
        <v>725</v>
      </c>
      <c r="L7" s="49" t="s">
        <v>725</v>
      </c>
      <c r="M7" s="49" t="s">
        <v>725</v>
      </c>
      <c r="N7" s="49" t="s">
        <v>725</v>
      </c>
      <c r="O7" s="49" t="s">
        <v>725</v>
      </c>
    </row>
    <row r="8" spans="1:15" x14ac:dyDescent="0.25">
      <c r="C8" s="40" t="s">
        <v>726</v>
      </c>
      <c r="D8" s="49" t="s">
        <v>727</v>
      </c>
      <c r="E8" s="49" t="s">
        <v>727</v>
      </c>
      <c r="F8" s="49" t="s">
        <v>727</v>
      </c>
      <c r="G8" s="49" t="s">
        <v>727</v>
      </c>
      <c r="H8" s="49" t="s">
        <v>727</v>
      </c>
      <c r="I8" s="49" t="s">
        <v>727</v>
      </c>
      <c r="J8" s="49" t="s">
        <v>727</v>
      </c>
      <c r="K8" s="49" t="s">
        <v>727</v>
      </c>
      <c r="L8" s="49" t="s">
        <v>727</v>
      </c>
      <c r="M8" s="49" t="s">
        <v>727</v>
      </c>
      <c r="N8" s="49" t="s">
        <v>727</v>
      </c>
      <c r="O8" s="49" t="s">
        <v>727</v>
      </c>
    </row>
    <row r="9" spans="1:15" x14ac:dyDescent="0.25">
      <c r="C9" s="40" t="s">
        <v>728</v>
      </c>
      <c r="D9" s="49" t="s">
        <v>729</v>
      </c>
      <c r="E9" s="49" t="s">
        <v>729</v>
      </c>
      <c r="F9" s="49" t="s">
        <v>729</v>
      </c>
      <c r="G9" s="49" t="s">
        <v>729</v>
      </c>
      <c r="H9" s="49" t="s">
        <v>729</v>
      </c>
      <c r="I9" s="49" t="s">
        <v>729</v>
      </c>
      <c r="J9" s="49" t="s">
        <v>729</v>
      </c>
      <c r="K9" s="49" t="s">
        <v>729</v>
      </c>
      <c r="L9" s="49" t="s">
        <v>729</v>
      </c>
      <c r="M9" s="49" t="s">
        <v>729</v>
      </c>
      <c r="N9" s="49" t="s">
        <v>729</v>
      </c>
      <c r="O9" s="49" t="s">
        <v>729</v>
      </c>
    </row>
    <row r="10" spans="1:15" x14ac:dyDescent="0.25">
      <c r="C10" s="40" t="s">
        <v>730</v>
      </c>
      <c r="D10" s="45" t="s">
        <v>739</v>
      </c>
      <c r="E10" s="45" t="s">
        <v>733</v>
      </c>
      <c r="F10" s="45" t="s">
        <v>731</v>
      </c>
      <c r="G10" s="45" t="s">
        <v>737</v>
      </c>
      <c r="H10" s="45" t="s">
        <v>732</v>
      </c>
      <c r="I10" s="45" t="s">
        <v>738</v>
      </c>
      <c r="J10" s="45" t="s">
        <v>742</v>
      </c>
      <c r="K10" s="45" t="s">
        <v>736</v>
      </c>
      <c r="L10" s="45" t="s">
        <v>734</v>
      </c>
      <c r="M10" s="45" t="s">
        <v>740</v>
      </c>
      <c r="N10" s="45" t="s">
        <v>735</v>
      </c>
      <c r="O10" s="45" t="s">
        <v>741</v>
      </c>
    </row>
    <row r="11" spans="1:15" s="50" customFormat="1" x14ac:dyDescent="0.25">
      <c r="A11" s="50" t="s">
        <v>743</v>
      </c>
      <c r="B11" s="51" t="s">
        <v>744</v>
      </c>
      <c r="C11" s="50" t="s">
        <v>745</v>
      </c>
      <c r="D11" s="52" t="s">
        <v>753</v>
      </c>
      <c r="E11" s="52" t="s">
        <v>716</v>
      </c>
      <c r="F11" s="52" t="s">
        <v>746</v>
      </c>
      <c r="G11" s="52" t="s">
        <v>751</v>
      </c>
      <c r="H11" s="52" t="s">
        <v>747</v>
      </c>
      <c r="I11" s="52" t="s">
        <v>752</v>
      </c>
      <c r="J11" s="52" t="s">
        <v>756</v>
      </c>
      <c r="K11" s="52" t="s">
        <v>750</v>
      </c>
      <c r="L11" s="52" t="s">
        <v>748</v>
      </c>
      <c r="M11" s="52" t="s">
        <v>754</v>
      </c>
      <c r="N11" s="52" t="s">
        <v>749</v>
      </c>
      <c r="O11" s="52" t="s">
        <v>755</v>
      </c>
    </row>
    <row r="12" spans="1:15" x14ac:dyDescent="0.25">
      <c r="A12" s="53" t="s">
        <v>757</v>
      </c>
      <c r="B12" s="3">
        <v>18</v>
      </c>
      <c r="C12" s="3" t="s">
        <v>65</v>
      </c>
      <c r="D12" s="43">
        <v>12.315291107023732</v>
      </c>
      <c r="E12" s="43">
        <v>9.8137811912170374</v>
      </c>
      <c r="F12" s="43">
        <v>18.346926239629163</v>
      </c>
      <c r="G12" s="43">
        <v>18.278582285123619</v>
      </c>
      <c r="H12" s="43">
        <v>17.754043030169065</v>
      </c>
      <c r="I12" s="43">
        <v>16.025182711829455</v>
      </c>
      <c r="J12" s="43">
        <v>12.141069348151575</v>
      </c>
      <c r="K12" s="43">
        <v>13.613242711117007</v>
      </c>
      <c r="L12" s="43">
        <v>18.377638852867829</v>
      </c>
      <c r="M12" s="43">
        <v>18.324024449800177</v>
      </c>
      <c r="N12" s="43">
        <v>17.797314250821241</v>
      </c>
      <c r="O12" s="43">
        <v>17.335271650325829</v>
      </c>
    </row>
    <row r="13" spans="1:15" x14ac:dyDescent="0.25">
      <c r="A13" s="53" t="s">
        <v>757</v>
      </c>
      <c r="B13" s="3">
        <v>34</v>
      </c>
      <c r="C13" s="3" t="s">
        <v>81</v>
      </c>
      <c r="D13" s="43">
        <v>12.40998751568481</v>
      </c>
      <c r="E13" s="43">
        <v>12.835951699124713</v>
      </c>
      <c r="F13" s="43">
        <v>13.313804193890778</v>
      </c>
      <c r="G13" s="43">
        <v>12.864621441617471</v>
      </c>
      <c r="H13" s="43">
        <v>18.33468848842017</v>
      </c>
      <c r="I13" s="43">
        <v>18.180155962446715</v>
      </c>
      <c r="J13" s="43">
        <v>12.118697792032526</v>
      </c>
      <c r="K13" s="43">
        <v>15.452932945198553</v>
      </c>
      <c r="L13" s="43">
        <v>13.423148746058949</v>
      </c>
      <c r="M13" s="43">
        <v>14.230714738278303</v>
      </c>
      <c r="N13" s="43">
        <v>18.31537975125196</v>
      </c>
      <c r="O13" s="43">
        <v>18.238375627721194</v>
      </c>
    </row>
    <row r="14" spans="1:15" x14ac:dyDescent="0.25">
      <c r="A14" s="53" t="s">
        <v>757</v>
      </c>
      <c r="B14" s="3">
        <v>35</v>
      </c>
      <c r="C14" s="3" t="s">
        <v>82</v>
      </c>
      <c r="D14" s="43">
        <v>9.8137811912170374</v>
      </c>
      <c r="E14" s="43">
        <v>13.363518805857524</v>
      </c>
      <c r="F14" s="43">
        <v>9.8137811912170374</v>
      </c>
      <c r="G14" s="43">
        <v>9.8137811912170374</v>
      </c>
      <c r="H14" s="43">
        <v>18.277935497737484</v>
      </c>
      <c r="I14" s="43">
        <v>18.19337823363287</v>
      </c>
      <c r="J14" s="43">
        <v>9.8137811912170374</v>
      </c>
      <c r="K14" s="43">
        <v>13.652564919610654</v>
      </c>
      <c r="L14" s="43">
        <v>9.8137811912170374</v>
      </c>
      <c r="M14" s="43">
        <v>9.8137811912170374</v>
      </c>
      <c r="N14" s="43">
        <v>18.266258551746223</v>
      </c>
      <c r="O14" s="43">
        <v>18.22701989208792</v>
      </c>
    </row>
    <row r="15" spans="1:15" ht="14.25" customHeight="1" x14ac:dyDescent="0.25">
      <c r="A15" s="53" t="s">
        <v>757</v>
      </c>
      <c r="B15" s="3">
        <v>60</v>
      </c>
      <c r="C15" s="3" t="s">
        <v>106</v>
      </c>
      <c r="D15" s="43">
        <v>9.8137811912170374</v>
      </c>
      <c r="E15" s="43">
        <v>15.896849816858403</v>
      </c>
      <c r="F15" s="43">
        <v>9.8137811912170374</v>
      </c>
      <c r="G15" s="43">
        <v>9.8137811912170374</v>
      </c>
      <c r="H15" s="43">
        <v>17.674140256500181</v>
      </c>
      <c r="I15" s="43">
        <v>15.952047119911006</v>
      </c>
      <c r="J15" s="43">
        <v>9.8137811912170374</v>
      </c>
      <c r="K15" s="43">
        <v>15.883255425552994</v>
      </c>
      <c r="L15" s="43">
        <v>9.8137811912170374</v>
      </c>
      <c r="M15" s="43">
        <v>9.8137811912170374</v>
      </c>
      <c r="N15" s="43">
        <v>17.609291473832826</v>
      </c>
      <c r="O15" s="43">
        <v>17.427549951784073</v>
      </c>
    </row>
    <row r="16" spans="1:15" x14ac:dyDescent="0.25">
      <c r="A16" s="53" t="s">
        <v>757</v>
      </c>
      <c r="B16" s="3">
        <v>61</v>
      </c>
      <c r="C16" s="3" t="s">
        <v>107</v>
      </c>
      <c r="D16" s="43">
        <v>12.182859864042896</v>
      </c>
      <c r="E16" s="43">
        <v>16.89873146024031</v>
      </c>
      <c r="F16" s="43">
        <v>9.8137811912170374</v>
      </c>
      <c r="G16" s="43">
        <v>9.8137811912170374</v>
      </c>
      <c r="H16" s="43">
        <v>18.207733963859262</v>
      </c>
      <c r="I16" s="43">
        <v>17.248793810661795</v>
      </c>
      <c r="J16" s="43">
        <v>11.99444183458205</v>
      </c>
      <c r="K16" s="43">
        <v>17.730362734287318</v>
      </c>
      <c r="L16" s="43">
        <v>9.8137811912170374</v>
      </c>
      <c r="M16" s="43">
        <v>9.8137811912170374</v>
      </c>
      <c r="N16" s="43">
        <v>18.208271398757223</v>
      </c>
      <c r="O16" s="43">
        <v>18.152180998596371</v>
      </c>
    </row>
    <row r="17" spans="1:15" x14ac:dyDescent="0.25">
      <c r="A17" s="53" t="s">
        <v>757</v>
      </c>
      <c r="B17" s="3">
        <v>62</v>
      </c>
      <c r="C17" s="3" t="s">
        <v>108</v>
      </c>
      <c r="D17" s="43">
        <v>9.8137811912170374</v>
      </c>
      <c r="E17" s="43">
        <v>15.706562512161225</v>
      </c>
      <c r="F17" s="43">
        <v>9.8137811912170374</v>
      </c>
      <c r="G17" s="43">
        <v>9.8137811912170374</v>
      </c>
      <c r="H17" s="43">
        <v>18.054890831692809</v>
      </c>
      <c r="I17" s="43">
        <v>17.974141564419874</v>
      </c>
      <c r="J17" s="43">
        <v>9.8137811912170374</v>
      </c>
      <c r="K17" s="43">
        <v>15.881396402513978</v>
      </c>
      <c r="L17" s="43">
        <v>9.8137811912170374</v>
      </c>
      <c r="M17" s="43">
        <v>9.8137811912170374</v>
      </c>
      <c r="N17" s="43">
        <v>18.052802184400072</v>
      </c>
      <c r="O17" s="43">
        <v>18.043716448121117</v>
      </c>
    </row>
    <row r="18" spans="1:15" x14ac:dyDescent="0.25">
      <c r="A18" s="53" t="s">
        <v>757</v>
      </c>
      <c r="B18" s="3">
        <v>63</v>
      </c>
      <c r="C18" s="3" t="s">
        <v>109</v>
      </c>
      <c r="D18" s="43">
        <v>12.688523520958801</v>
      </c>
      <c r="E18" s="43">
        <v>16.408925570449679</v>
      </c>
      <c r="F18" s="43">
        <v>9.8137811912170374</v>
      </c>
      <c r="G18" s="43">
        <v>9.8137811912170374</v>
      </c>
      <c r="H18" s="43">
        <v>18.258061986986753</v>
      </c>
      <c r="I18" s="43">
        <v>18.140830104706204</v>
      </c>
      <c r="J18" s="43">
        <v>12.479275030250207</v>
      </c>
      <c r="K18" s="43">
        <v>17.654072615700997</v>
      </c>
      <c r="L18" s="43">
        <v>9.8137811912170374</v>
      </c>
      <c r="M18" s="43">
        <v>9.8137811912170374</v>
      </c>
      <c r="N18" s="43">
        <v>18.245700621068348</v>
      </c>
      <c r="O18" s="43">
        <v>18.18799133897879</v>
      </c>
    </row>
    <row r="19" spans="1:15" x14ac:dyDescent="0.25">
      <c r="A19" s="53" t="s">
        <v>757</v>
      </c>
      <c r="B19" s="3">
        <v>67</v>
      </c>
      <c r="C19" s="3" t="s">
        <v>114</v>
      </c>
      <c r="D19" s="43">
        <v>9.8137811912170374</v>
      </c>
      <c r="E19" s="43">
        <v>10.871520262329113</v>
      </c>
      <c r="F19" s="43">
        <v>9.8137811912170374</v>
      </c>
      <c r="G19" s="43">
        <v>9.8137811912170374</v>
      </c>
      <c r="H19" s="43">
        <v>17.750433057211652</v>
      </c>
      <c r="I19" s="43">
        <v>17.424854727485421</v>
      </c>
      <c r="J19" s="43">
        <v>9.8137811912170374</v>
      </c>
      <c r="K19" s="43">
        <v>11.792180232254809</v>
      </c>
      <c r="L19" s="43">
        <v>9.8137811912170374</v>
      </c>
      <c r="M19" s="43">
        <v>9.8137811912170374</v>
      </c>
      <c r="N19" s="43">
        <v>17.664788718559326</v>
      </c>
      <c r="O19" s="43">
        <v>17.561315179486456</v>
      </c>
    </row>
    <row r="20" spans="1:15" x14ac:dyDescent="0.25">
      <c r="A20" s="53" t="s">
        <v>757</v>
      </c>
      <c r="B20" s="3">
        <v>68</v>
      </c>
      <c r="C20" s="3" t="s">
        <v>113</v>
      </c>
      <c r="D20" s="43">
        <v>12.721152605040601</v>
      </c>
      <c r="E20" s="43">
        <v>13.832791141873241</v>
      </c>
      <c r="F20" s="43">
        <v>9.8137811912170374</v>
      </c>
      <c r="G20" s="43">
        <v>9.8137811912170374</v>
      </c>
      <c r="H20" s="43">
        <v>18.266872516891119</v>
      </c>
      <c r="I20" s="43">
        <v>18.070043834656417</v>
      </c>
      <c r="J20" s="43">
        <v>12.537946360376205</v>
      </c>
      <c r="K20" s="43">
        <v>15.216262732095725</v>
      </c>
      <c r="L20" s="43">
        <v>9.8137811912170374</v>
      </c>
      <c r="M20" s="43">
        <v>9.8137811912170374</v>
      </c>
      <c r="N20" s="43">
        <v>18.233275925306557</v>
      </c>
      <c r="O20" s="43">
        <v>18.199665577964709</v>
      </c>
    </row>
    <row r="21" spans="1:15" x14ac:dyDescent="0.25">
      <c r="A21" s="53" t="s">
        <v>757</v>
      </c>
      <c r="B21" s="3">
        <v>69</v>
      </c>
      <c r="C21" s="3" t="s">
        <v>115</v>
      </c>
      <c r="D21" s="43">
        <v>9.8137811912170374</v>
      </c>
      <c r="E21" s="43">
        <v>11.513110716890193</v>
      </c>
      <c r="F21" s="43">
        <v>9.8137811912170374</v>
      </c>
      <c r="G21" s="43">
        <v>9.8137811912170374</v>
      </c>
      <c r="H21" s="43">
        <v>18.040660727743887</v>
      </c>
      <c r="I21" s="43">
        <v>17.85268668107166</v>
      </c>
      <c r="J21" s="43">
        <v>9.8137811912170374</v>
      </c>
      <c r="K21" s="43">
        <v>11.935257149258417</v>
      </c>
      <c r="L21" s="43">
        <v>9.8137811912170374</v>
      </c>
      <c r="M21" s="43">
        <v>9.8137811912170374</v>
      </c>
      <c r="N21" s="43">
        <v>17.977372652732715</v>
      </c>
      <c r="O21" s="43">
        <v>17.93258813213394</v>
      </c>
    </row>
    <row r="22" spans="1:15" x14ac:dyDescent="0.25">
      <c r="A22" s="53" t="s">
        <v>757</v>
      </c>
      <c r="B22" s="3">
        <v>70</v>
      </c>
      <c r="C22" s="3" t="s">
        <v>116</v>
      </c>
      <c r="D22" s="43">
        <v>9.8137811912170374</v>
      </c>
      <c r="E22" s="43">
        <v>14.064932181810976</v>
      </c>
      <c r="F22" s="43">
        <v>9.8137811912170374</v>
      </c>
      <c r="G22" s="43">
        <v>9.8137811912170374</v>
      </c>
      <c r="H22" s="43">
        <v>18.343719128861792</v>
      </c>
      <c r="I22" s="43">
        <v>18.207985346969263</v>
      </c>
      <c r="J22" s="43">
        <v>9.8137811912170374</v>
      </c>
      <c r="K22" s="43">
        <v>15.821443567296239</v>
      </c>
      <c r="L22" s="43">
        <v>9.8137811912170374</v>
      </c>
      <c r="M22" s="43">
        <v>9.8137811912170374</v>
      </c>
      <c r="N22" s="43">
        <v>18.320891314124612</v>
      </c>
      <c r="O22" s="43">
        <v>18.278527768318103</v>
      </c>
    </row>
    <row r="23" spans="1:15" x14ac:dyDescent="0.25">
      <c r="A23" s="53" t="s">
        <v>757</v>
      </c>
      <c r="B23" s="3">
        <v>94</v>
      </c>
      <c r="C23" s="3" t="s">
        <v>140</v>
      </c>
      <c r="D23" s="43">
        <v>11.900017692083498</v>
      </c>
      <c r="E23" s="43">
        <v>17.021570650277663</v>
      </c>
      <c r="F23" s="43">
        <v>9.8137811912170374</v>
      </c>
      <c r="G23" s="43">
        <v>9.8137811912170374</v>
      </c>
      <c r="H23" s="43">
        <v>18.173870913142004</v>
      </c>
      <c r="I23" s="43">
        <v>17.869134899114496</v>
      </c>
      <c r="J23" s="43">
        <v>11.597237845577276</v>
      </c>
      <c r="K23" s="43">
        <v>17.252714322416921</v>
      </c>
      <c r="L23" s="43">
        <v>9.8137811912170374</v>
      </c>
      <c r="M23" s="43">
        <v>9.8137811912170374</v>
      </c>
      <c r="N23" s="43">
        <v>18.15381780697275</v>
      </c>
      <c r="O23" s="43">
        <v>18.117553541645595</v>
      </c>
    </row>
    <row r="24" spans="1:15" ht="15.75" customHeight="1" x14ac:dyDescent="0.25">
      <c r="A24" s="53" t="s">
        <v>757</v>
      </c>
      <c r="B24" s="3">
        <v>99</v>
      </c>
      <c r="C24" s="3" t="s">
        <v>146</v>
      </c>
      <c r="D24" s="43">
        <v>14.04889125554822</v>
      </c>
      <c r="E24" s="43">
        <v>14.120541647380959</v>
      </c>
      <c r="F24" s="43">
        <v>12.228442939734313</v>
      </c>
      <c r="G24" s="43">
        <v>12.268176455655583</v>
      </c>
      <c r="H24" s="43">
        <v>18.145355759145033</v>
      </c>
      <c r="I24" s="43">
        <v>17.692721703002825</v>
      </c>
      <c r="J24" s="43">
        <v>13.903010958641566</v>
      </c>
      <c r="K24" s="43">
        <v>15.195141480791769</v>
      </c>
      <c r="L24" s="43">
        <v>12.058499148184733</v>
      </c>
      <c r="M24" s="43">
        <v>13.068484403046998</v>
      </c>
      <c r="N24" s="43">
        <v>18.132021957855837</v>
      </c>
      <c r="O24" s="43">
        <v>18.070228417202838</v>
      </c>
    </row>
    <row r="25" spans="1:15" x14ac:dyDescent="0.25">
      <c r="A25" s="53" t="s">
        <v>757</v>
      </c>
      <c r="B25" s="3">
        <v>115</v>
      </c>
      <c r="C25" s="3" t="s">
        <v>161</v>
      </c>
      <c r="D25" s="43">
        <v>9.8137811912170374</v>
      </c>
      <c r="E25" s="43">
        <v>9.8137811912170374</v>
      </c>
      <c r="F25" s="43">
        <v>17.991765977538392</v>
      </c>
      <c r="G25" s="43">
        <v>17.967182521368734</v>
      </c>
      <c r="H25" s="43">
        <v>15.08684114178187</v>
      </c>
      <c r="I25" s="43">
        <v>13.936660940972276</v>
      </c>
      <c r="J25" s="43">
        <v>9.8137811912170374</v>
      </c>
      <c r="K25" s="43">
        <v>9.8137811912170374</v>
      </c>
      <c r="L25" s="43">
        <v>17.960817695612381</v>
      </c>
      <c r="M25" s="43">
        <v>17.95836019164906</v>
      </c>
      <c r="N25" s="43">
        <v>14.995855462024089</v>
      </c>
      <c r="O25" s="43">
        <v>14.507175218506603</v>
      </c>
    </row>
    <row r="26" spans="1:15" x14ac:dyDescent="0.25">
      <c r="A26" s="53" t="s">
        <v>757</v>
      </c>
      <c r="B26" s="3">
        <v>213</v>
      </c>
      <c r="C26" s="3" t="s">
        <v>259</v>
      </c>
      <c r="D26" s="43">
        <v>9.8137811912170374</v>
      </c>
      <c r="E26" s="43">
        <v>13.91986424398306</v>
      </c>
      <c r="F26" s="43">
        <v>9.8137811912170374</v>
      </c>
      <c r="G26" s="43">
        <v>9.8137811912170374</v>
      </c>
      <c r="H26" s="43">
        <v>17.77490244000418</v>
      </c>
      <c r="I26" s="43">
        <v>17.624930630548214</v>
      </c>
      <c r="J26" s="43">
        <v>9.8137811912170374</v>
      </c>
      <c r="K26" s="43">
        <v>14.072781603928114</v>
      </c>
      <c r="L26" s="43">
        <v>9.8137811912170374</v>
      </c>
      <c r="M26" s="43">
        <v>9.8137811912170374</v>
      </c>
      <c r="N26" s="43">
        <v>17.654878643299956</v>
      </c>
      <c r="O26" s="43">
        <v>17.669111751143888</v>
      </c>
    </row>
    <row r="27" spans="1:15" x14ac:dyDescent="0.25">
      <c r="A27" s="53" t="s">
        <v>757</v>
      </c>
      <c r="B27" s="3">
        <v>243</v>
      </c>
      <c r="C27" s="3" t="s">
        <v>289</v>
      </c>
      <c r="D27" s="43">
        <v>13.988640311857413</v>
      </c>
      <c r="E27" s="43">
        <v>14.259596162488423</v>
      </c>
      <c r="F27" s="43">
        <v>9.8137811912170374</v>
      </c>
      <c r="G27" s="43">
        <v>9.8137811912170374</v>
      </c>
      <c r="H27" s="43">
        <v>18.233696065215149</v>
      </c>
      <c r="I27" s="43">
        <v>18.049122309352065</v>
      </c>
      <c r="J27" s="43">
        <v>13.85766517669367</v>
      </c>
      <c r="K27" s="43">
        <v>15.373519414888431</v>
      </c>
      <c r="L27" s="43">
        <v>9.8137811912170374</v>
      </c>
      <c r="M27" s="43">
        <v>9.8137811912170374</v>
      </c>
      <c r="N27" s="43">
        <v>18.178492572860261</v>
      </c>
      <c r="O27" s="43">
        <v>18.173892920528807</v>
      </c>
    </row>
    <row r="28" spans="1:15" x14ac:dyDescent="0.25">
      <c r="A28" s="53" t="s">
        <v>757</v>
      </c>
      <c r="B28" s="3">
        <v>248</v>
      </c>
      <c r="C28" s="3" t="s">
        <v>294</v>
      </c>
      <c r="D28" s="43">
        <v>9.8137811912170374</v>
      </c>
      <c r="E28" s="43">
        <v>14.506880900011611</v>
      </c>
      <c r="F28" s="43">
        <v>9.8137811912170374</v>
      </c>
      <c r="G28" s="43">
        <v>9.8137811912170374</v>
      </c>
      <c r="H28" s="43">
        <v>18.376631382179411</v>
      </c>
      <c r="I28" s="43">
        <v>18.218591249151608</v>
      </c>
      <c r="J28" s="43">
        <v>9.8137811912170374</v>
      </c>
      <c r="K28" s="43">
        <v>15.844096499413626</v>
      </c>
      <c r="L28" s="43">
        <v>9.8137811912170374</v>
      </c>
      <c r="M28" s="43">
        <v>9.8137811912170374</v>
      </c>
      <c r="N28" s="43">
        <v>18.307045822707877</v>
      </c>
      <c r="O28" s="43">
        <v>18.288126084688908</v>
      </c>
    </row>
    <row r="29" spans="1:15" x14ac:dyDescent="0.25">
      <c r="A29" s="53" t="s">
        <v>757</v>
      </c>
      <c r="B29" s="3">
        <v>253</v>
      </c>
      <c r="C29" s="3" t="s">
        <v>299</v>
      </c>
      <c r="D29" s="43">
        <v>9.8137811912170374</v>
      </c>
      <c r="E29" s="43">
        <v>12.650659113467077</v>
      </c>
      <c r="F29" s="43">
        <v>9.8137811912170374</v>
      </c>
      <c r="G29" s="43">
        <v>9.8137811912170374</v>
      </c>
      <c r="H29" s="43">
        <v>18.154779326186489</v>
      </c>
      <c r="I29" s="43">
        <v>18.056759550370717</v>
      </c>
      <c r="J29" s="43">
        <v>9.8137811912170374</v>
      </c>
      <c r="K29" s="43">
        <v>12.817633249546873</v>
      </c>
      <c r="L29" s="43">
        <v>9.8137811912170374</v>
      </c>
      <c r="M29" s="43">
        <v>9.8137811912170374</v>
      </c>
      <c r="N29" s="43">
        <v>18.098699184293896</v>
      </c>
      <c r="O29" s="43">
        <v>18.110977570874887</v>
      </c>
    </row>
    <row r="30" spans="1:15" x14ac:dyDescent="0.25">
      <c r="A30" s="53" t="s">
        <v>757</v>
      </c>
      <c r="B30" s="3">
        <v>265</v>
      </c>
      <c r="C30" s="3" t="s">
        <v>311</v>
      </c>
      <c r="D30" s="43">
        <v>12.897420070467744</v>
      </c>
      <c r="E30" s="43">
        <v>13.864403809553366</v>
      </c>
      <c r="F30" s="43">
        <v>9.8137811912170374</v>
      </c>
      <c r="G30" s="43">
        <v>9.8137811912170374</v>
      </c>
      <c r="H30" s="43">
        <v>18.088062726608236</v>
      </c>
      <c r="I30" s="43">
        <v>17.864411163083108</v>
      </c>
      <c r="J30" s="43">
        <v>12.682830033348925</v>
      </c>
      <c r="K30" s="43">
        <v>14.534910768125314</v>
      </c>
      <c r="L30" s="43">
        <v>9.8137811912170374</v>
      </c>
      <c r="M30" s="43">
        <v>9.8137811912170374</v>
      </c>
      <c r="N30" s="43">
        <v>18.048849322482031</v>
      </c>
      <c r="O30" s="43">
        <v>18.041821250842137</v>
      </c>
    </row>
    <row r="31" spans="1:15" x14ac:dyDescent="0.25">
      <c r="A31" s="53" t="s">
        <v>757</v>
      </c>
      <c r="B31" s="3">
        <v>277</v>
      </c>
      <c r="C31" s="3" t="s">
        <v>323</v>
      </c>
      <c r="D31" s="43">
        <v>9.8137811912170374</v>
      </c>
      <c r="E31" s="43">
        <v>13.686035384403691</v>
      </c>
      <c r="F31" s="43">
        <v>9.8137811912170374</v>
      </c>
      <c r="G31" s="43">
        <v>9.8137811912170374</v>
      </c>
      <c r="H31" s="43">
        <v>18.228083228528401</v>
      </c>
      <c r="I31" s="43">
        <v>18.102489747390987</v>
      </c>
      <c r="J31" s="43">
        <v>9.8137811912170374</v>
      </c>
      <c r="K31" s="43">
        <v>14.365587700986662</v>
      </c>
      <c r="L31" s="43">
        <v>9.8137811912170374</v>
      </c>
      <c r="M31" s="43">
        <v>9.8137811912170374</v>
      </c>
      <c r="N31" s="43">
        <v>18.173777503853056</v>
      </c>
      <c r="O31" s="43">
        <v>18.178324306248438</v>
      </c>
    </row>
    <row r="32" spans="1:15" x14ac:dyDescent="0.25">
      <c r="A32" s="53" t="s">
        <v>757</v>
      </c>
      <c r="B32" s="3">
        <v>294</v>
      </c>
      <c r="C32" s="3" t="s">
        <v>340</v>
      </c>
      <c r="D32" s="43">
        <v>13.128759623033201</v>
      </c>
      <c r="E32" s="43">
        <v>17.106199671553657</v>
      </c>
      <c r="F32" s="43">
        <v>9.8137811912170374</v>
      </c>
      <c r="G32" s="43">
        <v>9.8137811912170374</v>
      </c>
      <c r="H32" s="43">
        <v>18.379451688364419</v>
      </c>
      <c r="I32" s="43">
        <v>18.022398859587224</v>
      </c>
      <c r="J32" s="43">
        <v>12.888885913426522</v>
      </c>
      <c r="K32" s="43">
        <v>17.873802282341774</v>
      </c>
      <c r="L32" s="43">
        <v>9.8137811912170374</v>
      </c>
      <c r="M32" s="43">
        <v>9.8137811912170374</v>
      </c>
      <c r="N32" s="43">
        <v>18.346878211455081</v>
      </c>
      <c r="O32" s="43">
        <v>18.365056872755424</v>
      </c>
    </row>
    <row r="33" spans="1:15" x14ac:dyDescent="0.25">
      <c r="A33" s="53" t="s">
        <v>757</v>
      </c>
      <c r="B33" s="3">
        <v>334</v>
      </c>
      <c r="C33" s="3" t="s">
        <v>646</v>
      </c>
      <c r="D33" s="43">
        <v>9.8137811912170374</v>
      </c>
      <c r="E33" s="43">
        <v>13.446243304309865</v>
      </c>
      <c r="F33" s="43">
        <v>9.8137811912170374</v>
      </c>
      <c r="G33" s="43">
        <v>9.8137811912170374</v>
      </c>
      <c r="H33" s="43">
        <v>18.209027394047201</v>
      </c>
      <c r="I33" s="43">
        <v>18.096223243499619</v>
      </c>
      <c r="J33" s="43">
        <v>9.8137811912170374</v>
      </c>
      <c r="K33" s="43">
        <v>13.983104944456905</v>
      </c>
      <c r="L33" s="43">
        <v>9.8137811912170374</v>
      </c>
      <c r="M33" s="43">
        <v>9.8137811912170374</v>
      </c>
      <c r="N33" s="43">
        <v>18.16985659877664</v>
      </c>
      <c r="O33" s="43">
        <v>18.150066487614122</v>
      </c>
    </row>
    <row r="34" spans="1:15" x14ac:dyDescent="0.25">
      <c r="A34" s="53" t="s">
        <v>757</v>
      </c>
      <c r="B34" s="3">
        <v>337</v>
      </c>
      <c r="C34" s="3" t="s">
        <v>758</v>
      </c>
      <c r="D34" s="43">
        <v>9.8137811912170374</v>
      </c>
      <c r="E34" s="43">
        <v>14.991233951507478</v>
      </c>
      <c r="F34" s="43">
        <v>9.8137811912170374</v>
      </c>
      <c r="G34" s="43">
        <v>9.8137811912170374</v>
      </c>
      <c r="H34" s="43">
        <v>18.016013747877519</v>
      </c>
      <c r="I34" s="43">
        <v>17.823873343417684</v>
      </c>
      <c r="J34" s="43">
        <v>9.8137811912170374</v>
      </c>
      <c r="K34" s="43">
        <v>15.128538129973599</v>
      </c>
      <c r="L34" s="43">
        <v>9.8137811912170374</v>
      </c>
      <c r="M34" s="43">
        <v>9.8137811912170374</v>
      </c>
      <c r="N34" s="43">
        <v>17.99076063391357</v>
      </c>
      <c r="O34" s="43">
        <v>17.942257207921092</v>
      </c>
    </row>
    <row r="35" spans="1:15" x14ac:dyDescent="0.25">
      <c r="A35" s="53" t="s">
        <v>757</v>
      </c>
      <c r="B35" s="3">
        <v>343</v>
      </c>
      <c r="C35" s="3" t="s">
        <v>759</v>
      </c>
      <c r="D35" s="43">
        <v>9.8137811912170374</v>
      </c>
      <c r="E35" s="43">
        <v>11.030149824925715</v>
      </c>
      <c r="F35" s="43">
        <v>9.8137811912170374</v>
      </c>
      <c r="G35" s="43">
        <v>9.8137811912170374</v>
      </c>
      <c r="H35" s="43">
        <v>17.50286183150893</v>
      </c>
      <c r="I35" s="43">
        <v>17.249170012561471</v>
      </c>
      <c r="J35" s="43">
        <v>9.8137811912170374</v>
      </c>
      <c r="K35" s="43">
        <v>10.727069558023706</v>
      </c>
      <c r="L35" s="43">
        <v>9.8137811912170374</v>
      </c>
      <c r="M35" s="43">
        <v>9.8137811912170374</v>
      </c>
      <c r="N35" s="43">
        <v>17.383670769878016</v>
      </c>
      <c r="O35" s="43">
        <v>17.274070351919868</v>
      </c>
    </row>
    <row r="36" spans="1:15" x14ac:dyDescent="0.25">
      <c r="A36" s="53" t="s">
        <v>757</v>
      </c>
      <c r="B36" s="3">
        <v>344</v>
      </c>
      <c r="C36" s="3" t="s">
        <v>760</v>
      </c>
      <c r="D36" s="43">
        <v>9.8137811912170374</v>
      </c>
      <c r="E36" s="43">
        <v>13.625280764813695</v>
      </c>
      <c r="F36" s="43">
        <v>9.8137811912170374</v>
      </c>
      <c r="G36" s="43">
        <v>9.8137811912170374</v>
      </c>
      <c r="H36" s="43">
        <v>18.328517634802708</v>
      </c>
      <c r="I36" s="43">
        <v>18.161011664439137</v>
      </c>
      <c r="J36" s="43">
        <v>9.8137811912170374</v>
      </c>
      <c r="K36" s="43">
        <v>14.58660526060361</v>
      </c>
      <c r="L36" s="43">
        <v>9.8137811912170374</v>
      </c>
      <c r="M36" s="43">
        <v>9.8137811912170374</v>
      </c>
      <c r="N36" s="43">
        <v>18.277227514498552</v>
      </c>
      <c r="O36" s="43">
        <v>18.235685728911456</v>
      </c>
    </row>
    <row r="37" spans="1:15" x14ac:dyDescent="0.25">
      <c r="A37" s="53" t="s">
        <v>757</v>
      </c>
      <c r="B37" s="3">
        <v>351</v>
      </c>
      <c r="C37" s="3" t="s">
        <v>761</v>
      </c>
      <c r="D37" s="43">
        <v>12.078651193325269</v>
      </c>
      <c r="E37" s="43">
        <v>16.089029168086803</v>
      </c>
      <c r="F37" s="43">
        <v>9.8137811912170374</v>
      </c>
      <c r="G37" s="43">
        <v>9.8137811912170374</v>
      </c>
      <c r="H37" s="43">
        <v>18.327110036685887</v>
      </c>
      <c r="I37" s="43">
        <v>18.144248402880251</v>
      </c>
      <c r="J37" s="43">
        <v>11.808260347656027</v>
      </c>
      <c r="K37" s="43">
        <v>17.402732184821918</v>
      </c>
      <c r="L37" s="43">
        <v>9.8137811912170374</v>
      </c>
      <c r="M37" s="43">
        <v>9.8137811912170374</v>
      </c>
      <c r="N37" s="43">
        <v>18.265299964039205</v>
      </c>
      <c r="O37" s="43">
        <v>18.228004927477926</v>
      </c>
    </row>
    <row r="38" spans="1:15" x14ac:dyDescent="0.25">
      <c r="A38" s="53" t="s">
        <v>762</v>
      </c>
      <c r="B38" s="3">
        <v>58</v>
      </c>
      <c r="C38" s="3" t="s">
        <v>105</v>
      </c>
      <c r="D38" s="43">
        <v>9.8137811912170374</v>
      </c>
      <c r="E38" s="43">
        <v>9.8137811912170374</v>
      </c>
      <c r="F38" s="43">
        <v>9.8137811912170374</v>
      </c>
      <c r="G38" s="43">
        <v>9.8137811912170374</v>
      </c>
      <c r="H38" s="43">
        <v>17.559926498655177</v>
      </c>
      <c r="I38" s="43">
        <v>16.85391752212351</v>
      </c>
      <c r="J38" s="43">
        <v>9.8137811912170374</v>
      </c>
      <c r="K38" s="43">
        <v>9.8137811912170374</v>
      </c>
      <c r="L38" s="43">
        <v>9.8137811912170374</v>
      </c>
      <c r="M38" s="43">
        <v>9.8137811912170374</v>
      </c>
      <c r="N38" s="43">
        <v>17.481347602520287</v>
      </c>
      <c r="O38" s="43">
        <v>17.543422715694987</v>
      </c>
    </row>
    <row r="39" spans="1:15" x14ac:dyDescent="0.25">
      <c r="A39" s="53" t="s">
        <v>762</v>
      </c>
      <c r="B39" s="3">
        <v>59</v>
      </c>
      <c r="C39" s="3" t="s">
        <v>763</v>
      </c>
      <c r="D39" s="43">
        <v>11.875461397916379</v>
      </c>
      <c r="E39" s="43">
        <v>13.401079500309255</v>
      </c>
      <c r="F39" s="43">
        <v>12.732750407705732</v>
      </c>
      <c r="G39" s="43">
        <v>9.9236988832950725</v>
      </c>
      <c r="H39" s="43">
        <v>18.160011074906613</v>
      </c>
      <c r="I39" s="43">
        <v>17.621247965707202</v>
      </c>
      <c r="J39" s="43">
        <v>11.335390354693926</v>
      </c>
      <c r="K39" s="43">
        <v>13.648385671592925</v>
      </c>
      <c r="L39" s="43">
        <v>12.737458618570459</v>
      </c>
      <c r="M39" s="43">
        <v>12.716283601634716</v>
      </c>
      <c r="N39" s="43">
        <v>18.133836335076012</v>
      </c>
      <c r="O39" s="43">
        <v>18.14512085781309</v>
      </c>
    </row>
    <row r="40" spans="1:15" x14ac:dyDescent="0.25">
      <c r="A40" s="53" t="s">
        <v>762</v>
      </c>
      <c r="B40" s="3">
        <v>64</v>
      </c>
      <c r="C40" s="3" t="s">
        <v>110</v>
      </c>
      <c r="D40" s="43">
        <v>9.8137811912170374</v>
      </c>
      <c r="E40" s="43">
        <v>9.8137811912170374</v>
      </c>
      <c r="F40" s="43">
        <v>9.8137811912170374</v>
      </c>
      <c r="G40" s="43">
        <v>9.8137811912170374</v>
      </c>
      <c r="H40" s="43">
        <v>18.010908445278943</v>
      </c>
      <c r="I40" s="43">
        <v>17.868841068537968</v>
      </c>
      <c r="J40" s="43">
        <v>9.8137811912170374</v>
      </c>
      <c r="K40" s="43">
        <v>9.8137811912170374</v>
      </c>
      <c r="L40" s="43">
        <v>9.8137811912170374</v>
      </c>
      <c r="M40" s="43">
        <v>9.8137811912170374</v>
      </c>
      <c r="N40" s="43">
        <v>17.959084198474827</v>
      </c>
      <c r="O40" s="43">
        <v>17.969708564602275</v>
      </c>
    </row>
    <row r="41" spans="1:15" x14ac:dyDescent="0.25">
      <c r="A41" s="53" t="s">
        <v>762</v>
      </c>
      <c r="B41" s="3">
        <v>65</v>
      </c>
      <c r="C41" s="3" t="s">
        <v>111</v>
      </c>
      <c r="D41" s="43">
        <v>13.085472459181283</v>
      </c>
      <c r="E41" s="43">
        <v>13.356039240983955</v>
      </c>
      <c r="F41" s="43">
        <v>9.8137811912170374</v>
      </c>
      <c r="G41" s="43">
        <v>9.8137811912170374</v>
      </c>
      <c r="H41" s="43">
        <v>17.657917620460019</v>
      </c>
      <c r="I41" s="43">
        <v>16.936417520932846</v>
      </c>
      <c r="J41" s="43">
        <v>12.885601054714876</v>
      </c>
      <c r="K41" s="43">
        <v>13.306097300537036</v>
      </c>
      <c r="L41" s="43">
        <v>9.8137811912170374</v>
      </c>
      <c r="M41" s="43">
        <v>9.8137811912170374</v>
      </c>
      <c r="N41" s="43">
        <v>17.576534901712193</v>
      </c>
      <c r="O41" s="43">
        <v>17.657348689846277</v>
      </c>
    </row>
    <row r="42" spans="1:15" x14ac:dyDescent="0.25">
      <c r="A42" s="53" t="s">
        <v>762</v>
      </c>
      <c r="B42" s="3">
        <v>66</v>
      </c>
      <c r="C42" s="3" t="s">
        <v>112</v>
      </c>
      <c r="D42" s="43">
        <v>16.553546639078021</v>
      </c>
      <c r="E42" s="43">
        <v>16.128332602042004</v>
      </c>
      <c r="F42" s="43">
        <v>13.587396637686405</v>
      </c>
      <c r="G42" s="43">
        <v>10.36139553316589</v>
      </c>
      <c r="H42" s="43">
        <v>18.22319153589757</v>
      </c>
      <c r="I42" s="43">
        <v>17.718536443130056</v>
      </c>
      <c r="J42" s="43">
        <v>16.373733962476578</v>
      </c>
      <c r="K42" s="43">
        <v>16.35130025493395</v>
      </c>
      <c r="L42" s="43">
        <v>13.544209814115</v>
      </c>
      <c r="M42" s="43">
        <v>13.488687468686678</v>
      </c>
      <c r="N42" s="43">
        <v>18.199812425037088</v>
      </c>
      <c r="O42" s="43">
        <v>18.197094194252379</v>
      </c>
    </row>
    <row r="43" spans="1:15" x14ac:dyDescent="0.25">
      <c r="A43" s="53" t="s">
        <v>762</v>
      </c>
      <c r="B43" s="3">
        <v>71</v>
      </c>
      <c r="C43" s="3" t="s">
        <v>117</v>
      </c>
      <c r="D43" s="43">
        <v>9.8137811912170374</v>
      </c>
      <c r="E43" s="43">
        <v>9.8137811912170374</v>
      </c>
      <c r="F43" s="43">
        <v>9.8137811912170374</v>
      </c>
      <c r="G43" s="43">
        <v>9.8137811912170374</v>
      </c>
      <c r="H43" s="43">
        <v>17.252806776822169</v>
      </c>
      <c r="I43" s="43">
        <v>16.536186793774807</v>
      </c>
      <c r="J43" s="43">
        <v>9.8137811912170374</v>
      </c>
      <c r="K43" s="43">
        <v>9.8137811912170374</v>
      </c>
      <c r="L43" s="43">
        <v>9.8137811912170374</v>
      </c>
      <c r="M43" s="43">
        <v>9.8137811912170374</v>
      </c>
      <c r="N43" s="43">
        <v>17.129337302419284</v>
      </c>
      <c r="O43" s="43">
        <v>17.216855128659819</v>
      </c>
    </row>
    <row r="44" spans="1:15" x14ac:dyDescent="0.25">
      <c r="A44" s="53" t="s">
        <v>762</v>
      </c>
      <c r="B44" s="3">
        <v>72</v>
      </c>
      <c r="C44" s="3" t="s">
        <v>118</v>
      </c>
      <c r="D44" s="43">
        <v>9.8137811912170374</v>
      </c>
      <c r="E44" s="43">
        <v>10.05697633617822</v>
      </c>
      <c r="F44" s="43">
        <v>9.8137811912170374</v>
      </c>
      <c r="G44" s="43">
        <v>9.8137811912170374</v>
      </c>
      <c r="H44" s="43">
        <v>18.186847220279247</v>
      </c>
      <c r="I44" s="43">
        <v>17.51334746306971</v>
      </c>
      <c r="J44" s="43">
        <v>9.8137811912170374</v>
      </c>
      <c r="K44" s="43">
        <v>10.542064542283443</v>
      </c>
      <c r="L44" s="43">
        <v>9.8137811912170374</v>
      </c>
      <c r="M44" s="43">
        <v>10.432541900388259</v>
      </c>
      <c r="N44" s="43">
        <v>18.178220799238375</v>
      </c>
      <c r="O44" s="43">
        <v>18.171796038112586</v>
      </c>
    </row>
    <row r="45" spans="1:15" x14ac:dyDescent="0.25">
      <c r="A45" s="53" t="s">
        <v>762</v>
      </c>
      <c r="B45" s="3">
        <v>73</v>
      </c>
      <c r="C45" s="3" t="s">
        <v>119</v>
      </c>
      <c r="D45" s="43">
        <v>9.8137811912170374</v>
      </c>
      <c r="E45" s="43">
        <v>12.579257002755321</v>
      </c>
      <c r="F45" s="43">
        <v>10.568431193167459</v>
      </c>
      <c r="G45" s="43">
        <v>9.8494051009477595</v>
      </c>
      <c r="H45" s="43">
        <v>18.250882132022177</v>
      </c>
      <c r="I45" s="43">
        <v>18.068934752798153</v>
      </c>
      <c r="J45" s="43">
        <v>9.8137811912170374</v>
      </c>
      <c r="K45" s="43">
        <v>12.881305185414046</v>
      </c>
      <c r="L45" s="43">
        <v>10.603394530887375</v>
      </c>
      <c r="M45" s="43">
        <v>11.779616770790895</v>
      </c>
      <c r="N45" s="43">
        <v>18.216151407186153</v>
      </c>
      <c r="O45" s="43">
        <v>18.192251601695968</v>
      </c>
    </row>
    <row r="46" spans="1:15" x14ac:dyDescent="0.25">
      <c r="A46" s="53" t="s">
        <v>762</v>
      </c>
      <c r="B46" s="3">
        <v>92</v>
      </c>
      <c r="C46" s="3" t="s">
        <v>138</v>
      </c>
      <c r="D46" s="43">
        <v>9.8137811912170374</v>
      </c>
      <c r="E46" s="43">
        <v>11.756764789404139</v>
      </c>
      <c r="F46" s="43">
        <v>9.8137811912170374</v>
      </c>
      <c r="G46" s="43">
        <v>10.358651200892886</v>
      </c>
      <c r="H46" s="43">
        <v>18.175052836279246</v>
      </c>
      <c r="I46" s="43">
        <v>18.095534612255218</v>
      </c>
      <c r="J46" s="43">
        <v>9.8137811912170374</v>
      </c>
      <c r="K46" s="43">
        <v>11.993292241488547</v>
      </c>
      <c r="L46" s="43">
        <v>9.8137811912170374</v>
      </c>
      <c r="M46" s="43">
        <v>10.709083812550345</v>
      </c>
      <c r="N46" s="43">
        <v>18.160749505751038</v>
      </c>
      <c r="O46" s="43">
        <v>18.146518037629004</v>
      </c>
    </row>
    <row r="47" spans="1:15" x14ac:dyDescent="0.25">
      <c r="A47" s="53" t="s">
        <v>762</v>
      </c>
      <c r="B47" s="3">
        <v>101</v>
      </c>
      <c r="C47" s="3" t="s">
        <v>147</v>
      </c>
      <c r="D47" s="43">
        <v>10.95328706787812</v>
      </c>
      <c r="E47" s="43">
        <v>12.146409569587783</v>
      </c>
      <c r="F47" s="43">
        <v>14.405822885156816</v>
      </c>
      <c r="G47" s="43">
        <v>11.862831046897998</v>
      </c>
      <c r="H47" s="43">
        <v>18.249491243498561</v>
      </c>
      <c r="I47" s="43">
        <v>18.045139034380536</v>
      </c>
      <c r="J47" s="43">
        <v>10.839991070539886</v>
      </c>
      <c r="K47" s="43">
        <v>12.743361806865865</v>
      </c>
      <c r="L47" s="43">
        <v>14.47192918764169</v>
      </c>
      <c r="M47" s="43">
        <v>14.19059634247564</v>
      </c>
      <c r="N47" s="43">
        <v>18.232603001030967</v>
      </c>
      <c r="O47" s="43">
        <v>18.180698100434146</v>
      </c>
    </row>
    <row r="48" spans="1:15" x14ac:dyDescent="0.25">
      <c r="A48" s="53" t="s">
        <v>762</v>
      </c>
      <c r="B48" s="3">
        <v>106</v>
      </c>
      <c r="C48" s="3" t="s">
        <v>152</v>
      </c>
      <c r="D48" s="43">
        <v>15.360381553202672</v>
      </c>
      <c r="E48" s="43">
        <v>15.674077700948907</v>
      </c>
      <c r="F48" s="43">
        <v>9.8137811912170374</v>
      </c>
      <c r="G48" s="43">
        <v>9.8137811912170374</v>
      </c>
      <c r="H48" s="43">
        <v>17.526228901044952</v>
      </c>
      <c r="I48" s="43">
        <v>16.675082681541447</v>
      </c>
      <c r="J48" s="43">
        <v>15.278912205098443</v>
      </c>
      <c r="K48" s="43">
        <v>15.749724411979498</v>
      </c>
      <c r="L48" s="43">
        <v>9.8137811912170374</v>
      </c>
      <c r="M48" s="43">
        <v>9.8137811912170374</v>
      </c>
      <c r="N48" s="43">
        <v>17.495295936466452</v>
      </c>
      <c r="O48" s="43">
        <v>17.533992903310011</v>
      </c>
    </row>
    <row r="49" spans="1:15" x14ac:dyDescent="0.25">
      <c r="A49" s="53" t="s">
        <v>762</v>
      </c>
      <c r="B49" s="3">
        <v>112</v>
      </c>
      <c r="C49" s="3" t="s">
        <v>158</v>
      </c>
      <c r="D49" s="43">
        <v>17.583515041749802</v>
      </c>
      <c r="E49" s="43">
        <v>17.67874915080877</v>
      </c>
      <c r="F49" s="43">
        <v>11.150857922538849</v>
      </c>
      <c r="G49" s="43">
        <v>9.8137811912170374</v>
      </c>
      <c r="H49" s="43">
        <v>18.203121550636634</v>
      </c>
      <c r="I49" s="43">
        <v>17.640432098493672</v>
      </c>
      <c r="J49" s="43">
        <v>17.440745438886669</v>
      </c>
      <c r="K49" s="43">
        <v>17.90637952711667</v>
      </c>
      <c r="L49" s="43">
        <v>11.198598511485047</v>
      </c>
      <c r="M49" s="43">
        <v>11.241983149694329</v>
      </c>
      <c r="N49" s="43">
        <v>18.170052522621845</v>
      </c>
      <c r="O49" s="43">
        <v>18.18704135777293</v>
      </c>
    </row>
    <row r="50" spans="1:15" x14ac:dyDescent="0.25">
      <c r="A50" s="53" t="s">
        <v>762</v>
      </c>
      <c r="B50" s="3">
        <v>226</v>
      </c>
      <c r="C50" s="3" t="s">
        <v>272</v>
      </c>
      <c r="D50" s="43">
        <v>9.8137811912170374</v>
      </c>
      <c r="E50" s="43">
        <v>9.8137811912170374</v>
      </c>
      <c r="F50" s="43">
        <v>9.8137811912170374</v>
      </c>
      <c r="G50" s="43">
        <v>9.8137811912170374</v>
      </c>
      <c r="H50" s="43">
        <v>18.117454548543449</v>
      </c>
      <c r="I50" s="43">
        <v>17.445020551729225</v>
      </c>
      <c r="J50" s="43">
        <v>9.8137811912170374</v>
      </c>
      <c r="K50" s="43">
        <v>9.8902642770211102</v>
      </c>
      <c r="L50" s="43">
        <v>9.8137811912170374</v>
      </c>
      <c r="M50" s="43">
        <v>10.070120944476823</v>
      </c>
      <c r="N50" s="43">
        <v>18.097209562286263</v>
      </c>
      <c r="O50" s="43">
        <v>18.129849613592125</v>
      </c>
    </row>
    <row r="51" spans="1:15" x14ac:dyDescent="0.25">
      <c r="A51" s="53" t="s">
        <v>762</v>
      </c>
      <c r="B51" s="3">
        <v>235</v>
      </c>
      <c r="C51" s="3" t="s">
        <v>281</v>
      </c>
      <c r="D51" s="43">
        <v>9.8137811912170374</v>
      </c>
      <c r="E51" s="43">
        <v>11.685843811426084</v>
      </c>
      <c r="F51" s="43">
        <v>9.8137811912170374</v>
      </c>
      <c r="G51" s="43">
        <v>9.8137811912170374</v>
      </c>
      <c r="H51" s="43">
        <v>18.203646021959315</v>
      </c>
      <c r="I51" s="43">
        <v>18.076238560063739</v>
      </c>
      <c r="J51" s="43">
        <v>9.8137811912170374</v>
      </c>
      <c r="K51" s="43">
        <v>11.879008813992655</v>
      </c>
      <c r="L51" s="43">
        <v>9.8137811912170374</v>
      </c>
      <c r="M51" s="43">
        <v>10.743361806865865</v>
      </c>
      <c r="N51" s="43">
        <v>18.172672824562834</v>
      </c>
      <c r="O51" s="43">
        <v>18.168351206385676</v>
      </c>
    </row>
    <row r="52" spans="1:15" x14ac:dyDescent="0.25">
      <c r="A52" s="53" t="s">
        <v>762</v>
      </c>
      <c r="B52" s="3">
        <v>267</v>
      </c>
      <c r="C52" s="3" t="s">
        <v>313</v>
      </c>
      <c r="D52" s="43">
        <v>9.8137811912170374</v>
      </c>
      <c r="E52" s="43">
        <v>12.131937322399143</v>
      </c>
      <c r="F52" s="43">
        <v>10.721740054213047</v>
      </c>
      <c r="G52" s="43">
        <v>10.63072216210384</v>
      </c>
      <c r="H52" s="43">
        <v>18.24425250164678</v>
      </c>
      <c r="I52" s="43">
        <v>18.139040932374652</v>
      </c>
      <c r="J52" s="43">
        <v>9.8137811912170374</v>
      </c>
      <c r="K52" s="43">
        <v>12.301138906528585</v>
      </c>
      <c r="L52" s="43">
        <v>10.717462230349666</v>
      </c>
      <c r="M52" s="43">
        <v>11.440220327914354</v>
      </c>
      <c r="N52" s="43">
        <v>18.21566929044419</v>
      </c>
      <c r="O52" s="43">
        <v>18.213438899529525</v>
      </c>
    </row>
    <row r="53" spans="1:15" x14ac:dyDescent="0.25">
      <c r="A53" s="53" t="s">
        <v>762</v>
      </c>
      <c r="B53" s="3">
        <v>269</v>
      </c>
      <c r="C53" s="3" t="s">
        <v>315</v>
      </c>
      <c r="D53" s="43">
        <v>9.8137811912170374</v>
      </c>
      <c r="E53" s="43">
        <v>12.804534402995227</v>
      </c>
      <c r="F53" s="43">
        <v>11.082980613825388</v>
      </c>
      <c r="G53" s="43">
        <v>10.015066533230291</v>
      </c>
      <c r="H53" s="43">
        <v>18.349284752023468</v>
      </c>
      <c r="I53" s="43">
        <v>18.207222081839102</v>
      </c>
      <c r="J53" s="43">
        <v>9.8137811912170374</v>
      </c>
      <c r="K53" s="43">
        <v>13.050528905530557</v>
      </c>
      <c r="L53" s="43">
        <v>11.163806892279359</v>
      </c>
      <c r="M53" s="43">
        <v>12.068442416025826</v>
      </c>
      <c r="N53" s="43">
        <v>18.302468504469157</v>
      </c>
      <c r="O53" s="43">
        <v>18.301261753189788</v>
      </c>
    </row>
    <row r="54" spans="1:15" x14ac:dyDescent="0.25">
      <c r="A54" s="53" t="s">
        <v>762</v>
      </c>
      <c r="B54" s="3">
        <v>276</v>
      </c>
      <c r="C54" s="3" t="s">
        <v>322</v>
      </c>
      <c r="D54" s="43">
        <v>9.8137811912170374</v>
      </c>
      <c r="E54" s="43">
        <v>9.8137811912170374</v>
      </c>
      <c r="F54" s="43">
        <v>9.8137811912170374</v>
      </c>
      <c r="G54" s="43">
        <v>9.8137811912170374</v>
      </c>
      <c r="H54" s="43">
        <v>17.752180616645408</v>
      </c>
      <c r="I54" s="43">
        <v>16.994865035129585</v>
      </c>
      <c r="J54" s="43">
        <v>9.8137811912170374</v>
      </c>
      <c r="K54" s="43">
        <v>9.8137811912170374</v>
      </c>
      <c r="L54" s="43">
        <v>9.8137811912170374</v>
      </c>
      <c r="M54" s="43">
        <v>9.8137811912170374</v>
      </c>
      <c r="N54" s="43">
        <v>17.684680848847126</v>
      </c>
      <c r="O54" s="43">
        <v>17.793312601093447</v>
      </c>
    </row>
    <row r="55" spans="1:15" x14ac:dyDescent="0.25">
      <c r="A55" s="53" t="s">
        <v>762</v>
      </c>
      <c r="B55" s="3">
        <v>333</v>
      </c>
      <c r="C55" s="3" t="s">
        <v>645</v>
      </c>
      <c r="D55" s="43">
        <v>9.8137811912170374</v>
      </c>
      <c r="E55" s="43">
        <v>10.599215495017718</v>
      </c>
      <c r="F55" s="43">
        <v>9.8137811912170374</v>
      </c>
      <c r="G55" s="43">
        <v>9.8137811912170374</v>
      </c>
      <c r="H55" s="43">
        <v>18.217302263550295</v>
      </c>
      <c r="I55" s="43">
        <v>18.134701713908282</v>
      </c>
      <c r="J55" s="43">
        <v>9.8137811912170374</v>
      </c>
      <c r="K55" s="43">
        <v>10.883216040052192</v>
      </c>
      <c r="L55" s="43">
        <v>9.8137811912170374</v>
      </c>
      <c r="M55" s="43">
        <v>9.8137811912170374</v>
      </c>
      <c r="N55" s="43">
        <v>18.191590122682761</v>
      </c>
      <c r="O55" s="43">
        <v>18.173217345152004</v>
      </c>
    </row>
    <row r="56" spans="1:15" x14ac:dyDescent="0.25">
      <c r="A56" s="53" t="s">
        <v>762</v>
      </c>
      <c r="B56" s="3">
        <v>335</v>
      </c>
      <c r="C56" s="3" t="s">
        <v>644</v>
      </c>
      <c r="D56" s="43">
        <v>9.8137811912170374</v>
      </c>
      <c r="E56" s="43">
        <v>11.262535340526284</v>
      </c>
      <c r="F56" s="43">
        <v>9.8137811912170374</v>
      </c>
      <c r="G56" s="43">
        <v>9.8137811912170374</v>
      </c>
      <c r="H56" s="43">
        <v>18.200358941394352</v>
      </c>
      <c r="I56" s="43">
        <v>18.044189527910685</v>
      </c>
      <c r="J56" s="43">
        <v>9.8137811912170374</v>
      </c>
      <c r="K56" s="43">
        <v>11.224152449663665</v>
      </c>
      <c r="L56" s="43">
        <v>9.8137811912170374</v>
      </c>
      <c r="M56" s="43">
        <v>9.845097960972975</v>
      </c>
      <c r="N56" s="43">
        <v>18.142492031946652</v>
      </c>
      <c r="O56" s="43">
        <v>18.151386812821578</v>
      </c>
    </row>
    <row r="57" spans="1:15" x14ac:dyDescent="0.25">
      <c r="A57" s="53" t="s">
        <v>762</v>
      </c>
      <c r="B57" s="3">
        <v>339</v>
      </c>
      <c r="C57" s="3" t="s">
        <v>764</v>
      </c>
      <c r="D57" s="43">
        <v>9.8137811912170374</v>
      </c>
      <c r="E57" s="43">
        <v>9.8137811912170374</v>
      </c>
      <c r="F57" s="43">
        <v>9.8137811912170374</v>
      </c>
      <c r="G57" s="43">
        <v>9.8137811912170374</v>
      </c>
      <c r="H57" s="43">
        <v>16.934259736335353</v>
      </c>
      <c r="I57" s="43">
        <v>16.681838326821605</v>
      </c>
      <c r="J57" s="43">
        <v>9.8137811912170374</v>
      </c>
      <c r="K57" s="43">
        <v>9.8137811912170374</v>
      </c>
      <c r="L57" s="43">
        <v>9.8137811912170374</v>
      </c>
      <c r="M57" s="43">
        <v>9.8137811912170374</v>
      </c>
      <c r="N57" s="43">
        <v>16.855101409895813</v>
      </c>
      <c r="O57" s="43">
        <v>16.913678491926643</v>
      </c>
    </row>
    <row r="58" spans="1:15" x14ac:dyDescent="0.25">
      <c r="A58" s="53" t="s">
        <v>762</v>
      </c>
      <c r="B58" s="3">
        <v>340</v>
      </c>
      <c r="C58" s="3" t="s">
        <v>765</v>
      </c>
      <c r="D58" s="43">
        <v>9.8137811912170374</v>
      </c>
      <c r="E58" s="43">
        <v>12.391847719033478</v>
      </c>
      <c r="F58" s="43">
        <v>12.521109643651334</v>
      </c>
      <c r="G58" s="43">
        <v>9.8137811912170374</v>
      </c>
      <c r="H58" s="43">
        <v>18.25999314526667</v>
      </c>
      <c r="I58" s="43">
        <v>17.990958503131779</v>
      </c>
      <c r="J58" s="43">
        <v>9.8137811912170374</v>
      </c>
      <c r="K58" s="43">
        <v>12.752955519156533</v>
      </c>
      <c r="L58" s="43">
        <v>12.774529706625788</v>
      </c>
      <c r="M58" s="43">
        <v>12.871953352353147</v>
      </c>
      <c r="N58" s="43">
        <v>18.20018596668076</v>
      </c>
      <c r="O58" s="43">
        <v>18.186598015794456</v>
      </c>
    </row>
    <row r="59" spans="1:15" x14ac:dyDescent="0.25">
      <c r="A59" s="53" t="s">
        <v>762</v>
      </c>
      <c r="B59" s="3">
        <v>347</v>
      </c>
      <c r="C59" s="3" t="s">
        <v>766</v>
      </c>
      <c r="D59" s="43">
        <v>9.8137811912170374</v>
      </c>
      <c r="E59" s="43">
        <v>9.8137811912170374</v>
      </c>
      <c r="F59" s="43">
        <v>9.8137811912170374</v>
      </c>
      <c r="G59" s="43">
        <v>9.8137811912170374</v>
      </c>
      <c r="H59" s="43">
        <v>17.788597683412831</v>
      </c>
      <c r="I59" s="43">
        <v>17.713735277557152</v>
      </c>
      <c r="J59" s="43">
        <v>9.8137811912170374</v>
      </c>
      <c r="K59" s="43">
        <v>9.8137811912170374</v>
      </c>
      <c r="L59" s="43">
        <v>9.8137811912170374</v>
      </c>
      <c r="M59" s="43">
        <v>9.8137811912170374</v>
      </c>
      <c r="N59" s="43">
        <v>17.699740413182319</v>
      </c>
      <c r="O59" s="43">
        <v>17.794651079952096</v>
      </c>
    </row>
    <row r="60" spans="1:15" x14ac:dyDescent="0.25">
      <c r="A60" s="53" t="s">
        <v>762</v>
      </c>
      <c r="B60" s="3">
        <v>348</v>
      </c>
      <c r="C60" s="3" t="s">
        <v>767</v>
      </c>
      <c r="D60" s="43">
        <v>9.8137811912170374</v>
      </c>
      <c r="E60" s="43">
        <v>9.8974673417218924</v>
      </c>
      <c r="F60" s="43">
        <v>9.8137811912170374</v>
      </c>
      <c r="G60" s="43">
        <v>9.8137811912170374</v>
      </c>
      <c r="H60" s="43">
        <v>18.279140788689631</v>
      </c>
      <c r="I60" s="43">
        <v>18.080945657458276</v>
      </c>
      <c r="J60" s="43">
        <v>9.8137811912170374</v>
      </c>
      <c r="K60" s="43">
        <v>10.48003281458395</v>
      </c>
      <c r="L60" s="43">
        <v>9.8137811912170374</v>
      </c>
      <c r="M60" s="43">
        <v>10.760096169244093</v>
      </c>
      <c r="N60" s="43">
        <v>18.259442278582121</v>
      </c>
      <c r="O60" s="43">
        <v>18.212067432032189</v>
      </c>
    </row>
    <row r="61" spans="1:15" x14ac:dyDescent="0.25">
      <c r="A61" s="53" t="s">
        <v>768</v>
      </c>
      <c r="B61" s="3">
        <v>36</v>
      </c>
      <c r="C61" s="3" t="s">
        <v>83</v>
      </c>
      <c r="D61" s="43">
        <v>9.8137811912170374</v>
      </c>
      <c r="E61" s="43">
        <v>9.8137811912170374</v>
      </c>
      <c r="F61" s="43">
        <v>9.8137811912170374</v>
      </c>
      <c r="G61" s="43">
        <v>9.8137811912170374</v>
      </c>
      <c r="H61" s="43">
        <v>9.8137811912170374</v>
      </c>
      <c r="I61" s="43">
        <v>11.669660180238552</v>
      </c>
      <c r="J61" s="43">
        <v>9.8137811912170374</v>
      </c>
      <c r="K61" s="43">
        <v>9.8137811912170374</v>
      </c>
      <c r="L61" s="43">
        <v>9.8137811912170374</v>
      </c>
      <c r="M61" s="43">
        <v>9.8137811912170374</v>
      </c>
      <c r="N61" s="43">
        <v>9.9454438363779119</v>
      </c>
      <c r="O61" s="43">
        <v>11.841072882884777</v>
      </c>
    </row>
    <row r="62" spans="1:15" x14ac:dyDescent="0.25">
      <c r="A62" s="53" t="s">
        <v>768</v>
      </c>
      <c r="B62" s="3">
        <v>98</v>
      </c>
      <c r="C62" s="3" t="s">
        <v>144</v>
      </c>
      <c r="D62" s="43">
        <v>9.8137811912170374</v>
      </c>
      <c r="E62" s="43">
        <v>9.8137811912170374</v>
      </c>
      <c r="F62" s="43">
        <v>9.8137811912170374</v>
      </c>
      <c r="G62" s="43">
        <v>9.8137811912170374</v>
      </c>
      <c r="H62" s="43">
        <v>9.8137811912170374</v>
      </c>
      <c r="I62" s="43">
        <v>9.8137811912170374</v>
      </c>
      <c r="J62" s="43">
        <v>9.8137811912170374</v>
      </c>
      <c r="K62" s="43">
        <v>9.8137811912170374</v>
      </c>
      <c r="L62" s="43">
        <v>9.8137811912170374</v>
      </c>
      <c r="M62" s="43">
        <v>9.8137811912170374</v>
      </c>
      <c r="N62" s="43">
        <v>9.8137811912170374</v>
      </c>
      <c r="O62" s="43">
        <v>9.8137811912170374</v>
      </c>
    </row>
    <row r="63" spans="1:15" x14ac:dyDescent="0.25">
      <c r="A63" s="53" t="s">
        <v>768</v>
      </c>
      <c r="B63" s="3">
        <v>100</v>
      </c>
      <c r="C63" s="3" t="s">
        <v>145</v>
      </c>
      <c r="D63" s="43">
        <v>9.8137811912170374</v>
      </c>
      <c r="E63" s="43">
        <v>9.8137811912170374</v>
      </c>
      <c r="F63" s="43">
        <v>9.8137811912170374</v>
      </c>
      <c r="G63" s="43">
        <v>9.8137811912170374</v>
      </c>
      <c r="H63" s="43">
        <v>9.8137811912170374</v>
      </c>
      <c r="I63" s="43">
        <v>10.317977822407119</v>
      </c>
      <c r="J63" s="43">
        <v>9.8137811912170374</v>
      </c>
      <c r="K63" s="43">
        <v>9.8137811912170374</v>
      </c>
      <c r="L63" s="43">
        <v>9.8137811912170374</v>
      </c>
      <c r="M63" s="43">
        <v>9.8137811912170374</v>
      </c>
      <c r="N63" s="43">
        <v>9.8137811912170374</v>
      </c>
      <c r="O63" s="43">
        <v>10.270003253378444</v>
      </c>
    </row>
    <row r="64" spans="1:15" x14ac:dyDescent="0.25">
      <c r="A64" s="53" t="s">
        <v>768</v>
      </c>
      <c r="B64" s="3">
        <v>105</v>
      </c>
      <c r="C64" s="3" t="s">
        <v>151</v>
      </c>
      <c r="D64" s="43">
        <v>9.8137811912170374</v>
      </c>
      <c r="E64" s="43">
        <v>9.8137811912170374</v>
      </c>
      <c r="F64" s="43">
        <v>9.8137811912170374</v>
      </c>
      <c r="G64" s="43">
        <v>9.8137811912170374</v>
      </c>
      <c r="H64" s="43">
        <v>9.8137811912170374</v>
      </c>
      <c r="I64" s="43">
        <v>10.267664537501119</v>
      </c>
      <c r="J64" s="43">
        <v>9.8137811912170374</v>
      </c>
      <c r="K64" s="43">
        <v>9.8137811912170374</v>
      </c>
      <c r="L64" s="43">
        <v>9.8137811912170374</v>
      </c>
      <c r="M64" s="43">
        <v>9.8137811912170374</v>
      </c>
      <c r="N64" s="43">
        <v>9.8137811912170374</v>
      </c>
      <c r="O64" s="43">
        <v>10.41758884038258</v>
      </c>
    </row>
    <row r="65" spans="1:15" x14ac:dyDescent="0.25">
      <c r="A65" s="53" t="s">
        <v>768</v>
      </c>
      <c r="B65" s="3">
        <v>110</v>
      </c>
      <c r="C65" s="3" t="s">
        <v>156</v>
      </c>
      <c r="D65" s="43">
        <v>9.8137811912170374</v>
      </c>
      <c r="E65" s="43">
        <v>9.8137811912170374</v>
      </c>
      <c r="F65" s="43">
        <v>9.8137811912170374</v>
      </c>
      <c r="G65" s="43">
        <v>9.8137811912170374</v>
      </c>
      <c r="H65" s="43">
        <v>13.568134262909165</v>
      </c>
      <c r="I65" s="43">
        <v>13.953855411595688</v>
      </c>
      <c r="J65" s="43">
        <v>9.8137811912170374</v>
      </c>
      <c r="K65" s="43">
        <v>9.8137811912170374</v>
      </c>
      <c r="L65" s="43">
        <v>9.8137811912170374</v>
      </c>
      <c r="M65" s="43">
        <v>9.8137811912170374</v>
      </c>
      <c r="N65" s="43">
        <v>13.318507504478232</v>
      </c>
      <c r="O65" s="43">
        <v>14.032562359001108</v>
      </c>
    </row>
    <row r="66" spans="1:15" x14ac:dyDescent="0.25">
      <c r="A66" s="53" t="s">
        <v>768</v>
      </c>
      <c r="B66" s="3">
        <v>137</v>
      </c>
      <c r="C66" s="3" t="s">
        <v>183</v>
      </c>
      <c r="D66" s="43">
        <v>9.8137811912170374</v>
      </c>
      <c r="E66" s="43">
        <v>9.8137811912170374</v>
      </c>
      <c r="F66" s="43">
        <v>9.8137811912170374</v>
      </c>
      <c r="G66" s="43">
        <v>9.8137811912170374</v>
      </c>
      <c r="H66" s="43">
        <v>9.8137811912170374</v>
      </c>
      <c r="I66" s="43">
        <v>9.8273427042341162</v>
      </c>
      <c r="J66" s="43">
        <v>9.8137811912170374</v>
      </c>
      <c r="K66" s="43">
        <v>9.8137811912170374</v>
      </c>
      <c r="L66" s="43">
        <v>9.8137811912170374</v>
      </c>
      <c r="M66" s="43">
        <v>9.8137811912170374</v>
      </c>
      <c r="N66" s="43">
        <v>9.8137811912170374</v>
      </c>
      <c r="O66" s="43">
        <v>10.032734528586714</v>
      </c>
    </row>
    <row r="67" spans="1:15" x14ac:dyDescent="0.25">
      <c r="A67" s="53" t="s">
        <v>768</v>
      </c>
      <c r="B67" s="3">
        <v>138</v>
      </c>
      <c r="C67" s="3" t="s">
        <v>184</v>
      </c>
      <c r="D67" s="43">
        <v>9.8137811912170374</v>
      </c>
      <c r="E67" s="43">
        <v>9.8137811912170374</v>
      </c>
      <c r="F67" s="43">
        <v>9.8137811912170374</v>
      </c>
      <c r="G67" s="43">
        <v>9.8137811912170374</v>
      </c>
      <c r="H67" s="43">
        <v>9.8137811912170374</v>
      </c>
      <c r="I67" s="43">
        <v>10.689997971419444</v>
      </c>
      <c r="J67" s="43">
        <v>9.8137811912170374</v>
      </c>
      <c r="K67" s="43">
        <v>9.8137811912170374</v>
      </c>
      <c r="L67" s="43">
        <v>9.8137811912170374</v>
      </c>
      <c r="M67" s="43">
        <v>9.8137811912170374</v>
      </c>
      <c r="N67" s="43">
        <v>9.8137811912170374</v>
      </c>
      <c r="O67" s="43">
        <v>10.840581250560753</v>
      </c>
    </row>
    <row r="68" spans="1:15" x14ac:dyDescent="0.25">
      <c r="A68" s="53" t="s">
        <v>768</v>
      </c>
      <c r="B68" s="3">
        <v>139</v>
      </c>
      <c r="C68" s="3" t="s">
        <v>185</v>
      </c>
      <c r="D68" s="43">
        <v>9.8137811912170374</v>
      </c>
      <c r="E68" s="43">
        <v>9.8137811912170374</v>
      </c>
      <c r="F68" s="43">
        <v>9.8137811912170374</v>
      </c>
      <c r="G68" s="43">
        <v>9.8137811912170374</v>
      </c>
      <c r="H68" s="43">
        <v>13.246035405446419</v>
      </c>
      <c r="I68" s="43">
        <v>14.115043650161709</v>
      </c>
      <c r="J68" s="43">
        <v>9.8137811912170374</v>
      </c>
      <c r="K68" s="43">
        <v>9.8137811912170374</v>
      </c>
      <c r="L68" s="43">
        <v>9.8137811912170374</v>
      </c>
      <c r="M68" s="43">
        <v>9.8137811912170374</v>
      </c>
      <c r="N68" s="43">
        <v>13.012231689661597</v>
      </c>
      <c r="O68" s="43">
        <v>14.150639796574406</v>
      </c>
    </row>
    <row r="69" spans="1:15" x14ac:dyDescent="0.25">
      <c r="A69" s="53" t="s">
        <v>768</v>
      </c>
      <c r="B69" s="3">
        <v>140</v>
      </c>
      <c r="C69" s="3" t="s">
        <v>186</v>
      </c>
      <c r="D69" s="43">
        <v>12.236462721373893</v>
      </c>
      <c r="E69" s="43">
        <v>12.42953750924948</v>
      </c>
      <c r="F69" s="43">
        <v>9.8137811912170374</v>
      </c>
      <c r="G69" s="43">
        <v>9.8137811912170374</v>
      </c>
      <c r="H69" s="43">
        <v>9.8137811912170374</v>
      </c>
      <c r="I69" s="43">
        <v>9.8137811912170374</v>
      </c>
      <c r="J69" s="43">
        <v>12.205258705773934</v>
      </c>
      <c r="K69" s="43">
        <v>12.490600213019594</v>
      </c>
      <c r="L69" s="43">
        <v>9.8137811912170374</v>
      </c>
      <c r="M69" s="43">
        <v>10.046441948007311</v>
      </c>
      <c r="N69" s="43">
        <v>9.8137811912170374</v>
      </c>
      <c r="O69" s="43">
        <v>10.031701202740303</v>
      </c>
    </row>
    <row r="70" spans="1:15" x14ac:dyDescent="0.25">
      <c r="A70" s="53" t="s">
        <v>768</v>
      </c>
      <c r="B70" s="3">
        <v>181</v>
      </c>
      <c r="C70" s="3" t="s">
        <v>227</v>
      </c>
      <c r="D70" s="43">
        <v>17.375880893186242</v>
      </c>
      <c r="E70" s="43">
        <v>16.529208969240866</v>
      </c>
      <c r="F70" s="43">
        <v>17.253703997591998</v>
      </c>
      <c r="G70" s="43">
        <v>15.471421196424862</v>
      </c>
      <c r="H70" s="43">
        <v>14.499783614717128</v>
      </c>
      <c r="I70" s="43">
        <v>14.464338341632148</v>
      </c>
      <c r="J70" s="43">
        <v>17.409607209064973</v>
      </c>
      <c r="K70" s="43">
        <v>16.617946749867126</v>
      </c>
      <c r="L70" s="43">
        <v>17.403867148146844</v>
      </c>
      <c r="M70" s="43">
        <v>16.979921205592277</v>
      </c>
      <c r="N70" s="43">
        <v>14.344816016690622</v>
      </c>
      <c r="O70" s="43">
        <v>14.43622353515056</v>
      </c>
    </row>
    <row r="71" spans="1:15" x14ac:dyDescent="0.25">
      <c r="A71" s="53" t="s">
        <v>768</v>
      </c>
      <c r="B71" s="3">
        <v>193</v>
      </c>
      <c r="C71" s="3" t="s">
        <v>239</v>
      </c>
      <c r="D71" s="43">
        <v>9.8137811912170374</v>
      </c>
      <c r="E71" s="43">
        <v>9.8137811912170374</v>
      </c>
      <c r="F71" s="43">
        <v>9.8137811912170374</v>
      </c>
      <c r="G71" s="43">
        <v>9.8137811912170374</v>
      </c>
      <c r="H71" s="43">
        <v>9.8137811912170374</v>
      </c>
      <c r="I71" s="43">
        <v>9.8137811912170374</v>
      </c>
      <c r="J71" s="43">
        <v>9.8137811912170374</v>
      </c>
      <c r="K71" s="43">
        <v>9.8137811912170374</v>
      </c>
      <c r="L71" s="43">
        <v>9.8137811912170374</v>
      </c>
      <c r="M71" s="43">
        <v>9.8137811912170374</v>
      </c>
      <c r="N71" s="43">
        <v>9.8137811912170374</v>
      </c>
      <c r="O71" s="43">
        <v>9.8137811912170374</v>
      </c>
    </row>
    <row r="72" spans="1:15" x14ac:dyDescent="0.25">
      <c r="A72" s="53" t="s">
        <v>768</v>
      </c>
      <c r="B72" s="3">
        <v>212</v>
      </c>
      <c r="C72" s="3" t="s">
        <v>258</v>
      </c>
      <c r="D72" s="43">
        <v>9.8137811912170374</v>
      </c>
      <c r="E72" s="43">
        <v>9.8137811912170374</v>
      </c>
      <c r="F72" s="43">
        <v>9.8137811912170374</v>
      </c>
      <c r="G72" s="43">
        <v>9.8137811912170374</v>
      </c>
      <c r="H72" s="43">
        <v>9.8137811912170374</v>
      </c>
      <c r="I72" s="43">
        <v>9.8137811912170374</v>
      </c>
      <c r="J72" s="43">
        <v>9.8137811912170374</v>
      </c>
      <c r="K72" s="43">
        <v>9.8137811912170374</v>
      </c>
      <c r="L72" s="43">
        <v>9.8137811912170374</v>
      </c>
      <c r="M72" s="43">
        <v>9.8137811912170374</v>
      </c>
      <c r="N72" s="43">
        <v>9.8137811912170374</v>
      </c>
      <c r="O72" s="43">
        <v>9.8137811912170374</v>
      </c>
    </row>
    <row r="73" spans="1:15" x14ac:dyDescent="0.25">
      <c r="A73" s="53" t="s">
        <v>768</v>
      </c>
      <c r="B73" s="3">
        <v>217</v>
      </c>
      <c r="C73" s="3" t="s">
        <v>263</v>
      </c>
      <c r="D73" s="43">
        <v>9.8137811912170374</v>
      </c>
      <c r="E73" s="43">
        <v>9.8137811912170374</v>
      </c>
      <c r="F73" s="43">
        <v>9.8137811912170374</v>
      </c>
      <c r="G73" s="43">
        <v>9.8803488081560271</v>
      </c>
      <c r="H73" s="43">
        <v>9.8137811912170374</v>
      </c>
      <c r="I73" s="43">
        <v>9.8137811912170374</v>
      </c>
      <c r="J73" s="43">
        <v>9.8137811912170374</v>
      </c>
      <c r="K73" s="43">
        <v>9.8137811912170374</v>
      </c>
      <c r="L73" s="43">
        <v>9.8137811912170374</v>
      </c>
      <c r="M73" s="43">
        <v>9.8137811912170374</v>
      </c>
      <c r="N73" s="43">
        <v>9.8137811912170374</v>
      </c>
      <c r="O73" s="43">
        <v>9.8137811912170374</v>
      </c>
    </row>
    <row r="74" spans="1:15" x14ac:dyDescent="0.25">
      <c r="A74" s="53" t="s">
        <v>768</v>
      </c>
      <c r="B74" s="3">
        <v>220</v>
      </c>
      <c r="C74" s="3" t="s">
        <v>266</v>
      </c>
      <c r="D74" s="43">
        <v>9.8137811912170374</v>
      </c>
      <c r="E74" s="43">
        <v>9.8137811912170374</v>
      </c>
      <c r="F74" s="43">
        <v>9.8137811912170374</v>
      </c>
      <c r="G74" s="43">
        <v>9.8137811912170374</v>
      </c>
      <c r="H74" s="43">
        <v>9.8137811912170374</v>
      </c>
      <c r="I74" s="43">
        <v>9.8137811912170374</v>
      </c>
      <c r="J74" s="43">
        <v>9.8137811912170374</v>
      </c>
      <c r="K74" s="43">
        <v>9.8137811912170374</v>
      </c>
      <c r="L74" s="43">
        <v>9.8137811912170374</v>
      </c>
      <c r="M74" s="43">
        <v>9.8137811912170374</v>
      </c>
      <c r="N74" s="43">
        <v>9.8137811912170374</v>
      </c>
      <c r="O74" s="43">
        <v>9.8137811912170374</v>
      </c>
    </row>
    <row r="75" spans="1:15" x14ac:dyDescent="0.25">
      <c r="A75" s="53" t="s">
        <v>768</v>
      </c>
      <c r="B75" s="3">
        <v>246</v>
      </c>
      <c r="C75" s="3" t="s">
        <v>292</v>
      </c>
      <c r="D75" s="43">
        <v>9.8137811912170374</v>
      </c>
      <c r="E75" s="43">
        <v>9.8137811912170374</v>
      </c>
      <c r="F75" s="43">
        <v>9.8137811912170374</v>
      </c>
      <c r="G75" s="43">
        <v>9.8137811912170374</v>
      </c>
      <c r="H75" s="43">
        <v>9.8137811912170374</v>
      </c>
      <c r="I75" s="43">
        <v>12.442619578597117</v>
      </c>
      <c r="J75" s="43">
        <v>9.8137811912170374</v>
      </c>
      <c r="K75" s="43">
        <v>9.8137811912170374</v>
      </c>
      <c r="L75" s="43">
        <v>9.8137811912170374</v>
      </c>
      <c r="M75" s="43">
        <v>9.8137811912170374</v>
      </c>
      <c r="N75" s="43">
        <v>9.8137811912170374</v>
      </c>
      <c r="O75" s="43">
        <v>12.692615501694579</v>
      </c>
    </row>
    <row r="76" spans="1:15" x14ac:dyDescent="0.25">
      <c r="A76" s="53" t="s">
        <v>768</v>
      </c>
      <c r="B76" s="3">
        <v>293</v>
      </c>
      <c r="C76" s="3" t="s">
        <v>339</v>
      </c>
      <c r="D76" s="43">
        <v>9.8137811912170374</v>
      </c>
      <c r="E76" s="43">
        <v>9.8137811912170374</v>
      </c>
      <c r="F76" s="43">
        <v>9.8137811912170374</v>
      </c>
      <c r="G76" s="43">
        <v>9.8137811912170374</v>
      </c>
      <c r="H76" s="43">
        <v>15.226440417191347</v>
      </c>
      <c r="I76" s="43">
        <v>15.082055459448812</v>
      </c>
      <c r="J76" s="43">
        <v>9.8137811912170374</v>
      </c>
      <c r="K76" s="43">
        <v>9.8137811912170374</v>
      </c>
      <c r="L76" s="43">
        <v>9.8137811912170374</v>
      </c>
      <c r="M76" s="43">
        <v>9.8137811912170374</v>
      </c>
      <c r="N76" s="43">
        <v>15.147791218709575</v>
      </c>
      <c r="O76" s="43">
        <v>15.725835150883542</v>
      </c>
    </row>
    <row r="77" spans="1:15" x14ac:dyDescent="0.25">
      <c r="A77" s="53" t="s">
        <v>768</v>
      </c>
      <c r="B77" s="3">
        <v>300</v>
      </c>
      <c r="C77" s="3" t="s">
        <v>346</v>
      </c>
      <c r="D77" s="43">
        <v>9.8137811912170374</v>
      </c>
      <c r="E77" s="43">
        <v>9.8137811912170374</v>
      </c>
      <c r="F77" s="43">
        <v>9.8137811912170374</v>
      </c>
      <c r="G77" s="43">
        <v>9.8137811912170374</v>
      </c>
      <c r="H77" s="43">
        <v>9.8137811912170374</v>
      </c>
      <c r="I77" s="43">
        <v>10.051888655905378</v>
      </c>
      <c r="J77" s="43">
        <v>9.8137811912170374</v>
      </c>
      <c r="K77" s="43">
        <v>9.8137811912170374</v>
      </c>
      <c r="L77" s="43">
        <v>9.8137811912170374</v>
      </c>
      <c r="M77" s="43">
        <v>9.8137811912170374</v>
      </c>
      <c r="N77" s="43">
        <v>9.8137811912170374</v>
      </c>
      <c r="O77" s="43">
        <v>9.9008668079807478</v>
      </c>
    </row>
    <row r="78" spans="1:15" x14ac:dyDescent="0.25">
      <c r="A78" s="53" t="s">
        <v>768</v>
      </c>
      <c r="B78" s="3">
        <v>342</v>
      </c>
      <c r="C78" s="3" t="s">
        <v>769</v>
      </c>
      <c r="D78" s="43">
        <v>9.8137811912170374</v>
      </c>
      <c r="E78" s="43">
        <v>9.8137811912170374</v>
      </c>
      <c r="F78" s="43">
        <v>9.8137811912170374</v>
      </c>
      <c r="G78" s="43">
        <v>9.8137811912170374</v>
      </c>
      <c r="H78" s="43">
        <v>9.8137811912170374</v>
      </c>
      <c r="I78" s="43">
        <v>11.351215321855609</v>
      </c>
      <c r="J78" s="43">
        <v>9.8137811912170374</v>
      </c>
      <c r="K78" s="43">
        <v>9.8137811912170374</v>
      </c>
      <c r="L78" s="43">
        <v>9.8137811912170374</v>
      </c>
      <c r="M78" s="43">
        <v>9.8137811912170374</v>
      </c>
      <c r="N78" s="43">
        <v>9.8137811912170374</v>
      </c>
      <c r="O78" s="43">
        <v>12.121614456218612</v>
      </c>
    </row>
    <row r="79" spans="1:15" x14ac:dyDescent="0.25">
      <c r="A79" s="53" t="s">
        <v>768</v>
      </c>
      <c r="B79" s="3">
        <v>345</v>
      </c>
      <c r="C79" s="3" t="s">
        <v>770</v>
      </c>
      <c r="D79" s="43">
        <v>9.8137811912170374</v>
      </c>
      <c r="E79" s="43">
        <v>9.8137811912170374</v>
      </c>
      <c r="F79" s="43">
        <v>9.8137811912170374</v>
      </c>
      <c r="G79" s="43">
        <v>9.8137811912170374</v>
      </c>
      <c r="H79" s="43">
        <v>11.469387440964347</v>
      </c>
      <c r="I79" s="43">
        <v>11.51360424123979</v>
      </c>
      <c r="J79" s="43">
        <v>9.8137811912170374</v>
      </c>
      <c r="K79" s="43">
        <v>9.8137811912170374</v>
      </c>
      <c r="L79" s="43">
        <v>9.8137811912170374</v>
      </c>
      <c r="M79" s="43">
        <v>9.8137811912170374</v>
      </c>
      <c r="N79" s="43">
        <v>11.131053096409643</v>
      </c>
      <c r="O79" s="43">
        <v>11.844607698610256</v>
      </c>
    </row>
    <row r="80" spans="1:15" x14ac:dyDescent="0.25">
      <c r="A80" s="53" t="s">
        <v>768</v>
      </c>
      <c r="B80" s="3">
        <v>346</v>
      </c>
      <c r="C80" s="3" t="s">
        <v>771</v>
      </c>
      <c r="D80" s="43">
        <v>9.8137811912170374</v>
      </c>
      <c r="E80" s="43">
        <v>9.8137811912170374</v>
      </c>
      <c r="F80" s="43">
        <v>9.8137811912170374</v>
      </c>
      <c r="G80" s="43">
        <v>9.8137811912170374</v>
      </c>
      <c r="H80" s="43">
        <v>12.049933611508949</v>
      </c>
      <c r="I80" s="43">
        <v>12.37782056377254</v>
      </c>
      <c r="J80" s="43">
        <v>9.8137811912170374</v>
      </c>
      <c r="K80" s="43">
        <v>9.8137811912170374</v>
      </c>
      <c r="L80" s="43">
        <v>9.8137811912170374</v>
      </c>
      <c r="M80" s="43">
        <v>9.8137811912170374</v>
      </c>
      <c r="N80" s="43">
        <v>12.207243155936739</v>
      </c>
      <c r="O80" s="43">
        <v>12.857495091973577</v>
      </c>
    </row>
    <row r="81" spans="1:15" x14ac:dyDescent="0.25">
      <c r="A81" s="53" t="s">
        <v>768</v>
      </c>
      <c r="B81" s="3">
        <v>349</v>
      </c>
      <c r="C81" s="3" t="s">
        <v>772</v>
      </c>
      <c r="D81" s="43">
        <v>9.8137811912170374</v>
      </c>
      <c r="E81" s="43">
        <v>9.8137811912170374</v>
      </c>
      <c r="F81" s="43">
        <v>9.8137811912170374</v>
      </c>
      <c r="G81" s="43">
        <v>9.8137811912170374</v>
      </c>
      <c r="H81" s="43">
        <v>11.262535340526284</v>
      </c>
      <c r="I81" s="43">
        <v>11.77066389291676</v>
      </c>
      <c r="J81" s="43">
        <v>9.8137811912170374</v>
      </c>
      <c r="K81" s="43">
        <v>9.8137811912170374</v>
      </c>
      <c r="L81" s="43">
        <v>9.8137811912170374</v>
      </c>
      <c r="M81" s="43">
        <v>9.8137811912170374</v>
      </c>
      <c r="N81" s="43">
        <v>11.429799009166977</v>
      </c>
      <c r="O81" s="43">
        <v>11.977190467909073</v>
      </c>
    </row>
    <row r="82" spans="1:15" x14ac:dyDescent="0.25">
      <c r="A82" s="53" t="s">
        <v>768</v>
      </c>
      <c r="B82" s="3">
        <v>350</v>
      </c>
      <c r="C82" s="3" t="s">
        <v>773</v>
      </c>
      <c r="D82" s="43">
        <v>9.8137811912170374</v>
      </c>
      <c r="E82" s="43">
        <v>9.8137811912170374</v>
      </c>
      <c r="F82" s="43">
        <v>9.8137811912170374</v>
      </c>
      <c r="G82" s="43">
        <v>9.8137811912170374</v>
      </c>
      <c r="H82" s="43">
        <v>9.8137811912170374</v>
      </c>
      <c r="I82" s="43">
        <v>10.758847803108321</v>
      </c>
      <c r="J82" s="43">
        <v>9.8137811912170374</v>
      </c>
      <c r="K82" s="43">
        <v>9.8137811912170374</v>
      </c>
      <c r="L82" s="43">
        <v>9.8137811912170374</v>
      </c>
      <c r="M82" s="43">
        <v>9.8137811912170374</v>
      </c>
      <c r="N82" s="43">
        <v>9.8137811912170374</v>
      </c>
      <c r="O82" s="43">
        <v>11.463779785335385</v>
      </c>
    </row>
    <row r="83" spans="1:15" x14ac:dyDescent="0.25">
      <c r="A83" s="53" t="s">
        <v>774</v>
      </c>
      <c r="B83" s="3">
        <v>11</v>
      </c>
      <c r="C83" s="3" t="s">
        <v>58</v>
      </c>
      <c r="D83" s="43">
        <v>9.8137811912170374</v>
      </c>
      <c r="E83" s="43">
        <v>9.8137811912170374</v>
      </c>
      <c r="F83" s="43">
        <v>13.885529561613403</v>
      </c>
      <c r="G83" s="43">
        <v>11.843724806299152</v>
      </c>
      <c r="H83" s="43">
        <v>13.770921936352476</v>
      </c>
      <c r="I83" s="43">
        <v>12.353215759967403</v>
      </c>
      <c r="J83" s="43">
        <v>9.8137811912170374</v>
      </c>
      <c r="K83" s="43">
        <v>9.8181827049486401</v>
      </c>
      <c r="L83" s="43">
        <v>13.635293002202594</v>
      </c>
      <c r="M83" s="43">
        <v>13.879391796485187</v>
      </c>
      <c r="N83" s="43">
        <v>13.402012765778101</v>
      </c>
      <c r="O83" s="43">
        <v>14.523362861185261</v>
      </c>
    </row>
    <row r="84" spans="1:15" x14ac:dyDescent="0.25">
      <c r="A84" s="53" t="s">
        <v>774</v>
      </c>
      <c r="B84" s="3">
        <v>130</v>
      </c>
      <c r="C84" s="3" t="s">
        <v>176</v>
      </c>
      <c r="D84" s="43">
        <v>9.8137811912170374</v>
      </c>
      <c r="E84" s="43">
        <v>9.8137811912170374</v>
      </c>
      <c r="F84" s="43">
        <v>9.8137811912170374</v>
      </c>
      <c r="G84" s="43">
        <v>10.092096414990792</v>
      </c>
      <c r="H84" s="43">
        <v>9.8137811912170374</v>
      </c>
      <c r="I84" s="43">
        <v>9.8344710499842218</v>
      </c>
      <c r="J84" s="43">
        <v>9.8137811912170374</v>
      </c>
      <c r="K84" s="43">
        <v>9.8137811912170374</v>
      </c>
      <c r="L84" s="43">
        <v>9.8137811912170374</v>
      </c>
      <c r="M84" s="43">
        <v>10.954923292030319</v>
      </c>
      <c r="N84" s="43">
        <v>9.8137811912170374</v>
      </c>
      <c r="O84" s="43">
        <v>9.8684367558581698</v>
      </c>
    </row>
    <row r="85" spans="1:15" x14ac:dyDescent="0.25">
      <c r="A85" s="53" t="s">
        <v>775</v>
      </c>
      <c r="B85" s="3">
        <v>14</v>
      </c>
      <c r="C85" s="3" t="s">
        <v>61</v>
      </c>
      <c r="D85" s="43">
        <v>17.162053972768696</v>
      </c>
      <c r="E85" s="43">
        <v>14.673971520682795</v>
      </c>
      <c r="F85" s="43">
        <v>17.178440994758564</v>
      </c>
      <c r="G85" s="43">
        <v>12.846812568432341</v>
      </c>
      <c r="H85" s="43">
        <v>18.113852436724624</v>
      </c>
      <c r="I85" s="43">
        <v>15.570270797977008</v>
      </c>
      <c r="J85" s="43">
        <v>17.126597382526732</v>
      </c>
      <c r="K85" s="43">
        <v>16.178381376343751</v>
      </c>
      <c r="L85" s="43">
        <v>17.106788580064574</v>
      </c>
      <c r="M85" s="43">
        <v>17.052225106161323</v>
      </c>
      <c r="N85" s="43">
        <v>18.08505639092634</v>
      </c>
      <c r="O85" s="43">
        <v>17.981850545110188</v>
      </c>
    </row>
    <row r="86" spans="1:15" x14ac:dyDescent="0.25">
      <c r="A86" s="53" t="s">
        <v>775</v>
      </c>
      <c r="B86" s="3">
        <v>15</v>
      </c>
      <c r="C86" s="3" t="s">
        <v>62</v>
      </c>
      <c r="D86" s="43">
        <v>16.758237940433236</v>
      </c>
      <c r="E86" s="43">
        <v>14.322033757158634</v>
      </c>
      <c r="F86" s="43">
        <v>15.100025763784499</v>
      </c>
      <c r="G86" s="43">
        <v>10.710375971204472</v>
      </c>
      <c r="H86" s="43">
        <v>12.889361359990572</v>
      </c>
      <c r="I86" s="43">
        <v>9.8137811912170374</v>
      </c>
      <c r="J86" s="43">
        <v>16.718104103419879</v>
      </c>
      <c r="K86" s="43">
        <v>15.762333238337552</v>
      </c>
      <c r="L86" s="43">
        <v>15.148347480617815</v>
      </c>
      <c r="M86" s="43">
        <v>14.941036140318408</v>
      </c>
      <c r="N86" s="43">
        <v>13.295804800498171</v>
      </c>
      <c r="O86" s="43">
        <v>13.611831705984553</v>
      </c>
    </row>
    <row r="87" spans="1:15" x14ac:dyDescent="0.25">
      <c r="A87" s="53" t="s">
        <v>776</v>
      </c>
      <c r="B87" s="3">
        <v>5</v>
      </c>
      <c r="C87" s="3" t="s">
        <v>52</v>
      </c>
      <c r="D87" s="43">
        <v>14.038233134731779</v>
      </c>
      <c r="E87" s="43">
        <v>9.8470573460913364</v>
      </c>
      <c r="F87" s="43">
        <v>14.758665659427709</v>
      </c>
      <c r="G87" s="43">
        <v>13.520219649979571</v>
      </c>
      <c r="H87" s="43">
        <v>15.47779778573083</v>
      </c>
      <c r="I87" s="43">
        <v>12.44908414576479</v>
      </c>
      <c r="J87" s="43">
        <v>13.967991721805374</v>
      </c>
      <c r="K87" s="43">
        <v>12.940864139049573</v>
      </c>
      <c r="L87" s="43">
        <v>14.528850870597026</v>
      </c>
      <c r="M87" s="43">
        <v>14.702402688561076</v>
      </c>
      <c r="N87" s="43">
        <v>15.495831610377868</v>
      </c>
      <c r="O87" s="43">
        <v>15.538378412799963</v>
      </c>
    </row>
    <row r="88" spans="1:15" x14ac:dyDescent="0.25">
      <c r="A88" s="53" t="s">
        <v>776</v>
      </c>
      <c r="B88" s="3">
        <v>9</v>
      </c>
      <c r="C88" s="3" t="s">
        <v>56</v>
      </c>
      <c r="D88" s="43">
        <v>14.907677006947656</v>
      </c>
      <c r="E88" s="43">
        <v>12.012624538865058</v>
      </c>
      <c r="F88" s="43">
        <v>14.968149266719244</v>
      </c>
      <c r="G88" s="43">
        <v>12.149032579943643</v>
      </c>
      <c r="H88" s="43">
        <v>15.744818809145787</v>
      </c>
      <c r="I88" s="43">
        <v>13.910244529161803</v>
      </c>
      <c r="J88" s="43">
        <v>14.700873155140263</v>
      </c>
      <c r="K88" s="43">
        <v>14.226506271983396</v>
      </c>
      <c r="L88" s="43">
        <v>14.938936322539327</v>
      </c>
      <c r="M88" s="43">
        <v>14.764793857228119</v>
      </c>
      <c r="N88" s="43">
        <v>15.651373061093892</v>
      </c>
      <c r="O88" s="43">
        <v>16.05541367047605</v>
      </c>
    </row>
    <row r="89" spans="1:15" x14ac:dyDescent="0.25">
      <c r="A89" s="53" t="s">
        <v>776</v>
      </c>
      <c r="B89" s="3">
        <v>17</v>
      </c>
      <c r="C89" s="3" t="s">
        <v>64</v>
      </c>
      <c r="D89" s="43">
        <v>13.401112841616634</v>
      </c>
      <c r="E89" s="43">
        <v>9.8137811912170374</v>
      </c>
      <c r="F89" s="43">
        <v>15.671054069707777</v>
      </c>
      <c r="G89" s="43">
        <v>13.348382374913244</v>
      </c>
      <c r="H89" s="43">
        <v>15.663991338793272</v>
      </c>
      <c r="I89" s="43">
        <v>12.553749273544765</v>
      </c>
      <c r="J89" s="43">
        <v>13.117359014428494</v>
      </c>
      <c r="K89" s="43">
        <v>12.974414589805527</v>
      </c>
      <c r="L89" s="43">
        <v>15.791948537101929</v>
      </c>
      <c r="M89" s="43">
        <v>15.328709984615864</v>
      </c>
      <c r="N89" s="43">
        <v>15.678832872092688</v>
      </c>
      <c r="O89" s="43">
        <v>15.550874518351895</v>
      </c>
    </row>
    <row r="90" spans="1:15" x14ac:dyDescent="0.25">
      <c r="A90" s="53" t="s">
        <v>776</v>
      </c>
      <c r="B90" s="3">
        <v>113</v>
      </c>
      <c r="C90" s="3" t="s">
        <v>159</v>
      </c>
      <c r="D90" s="43">
        <v>9.8137811912170374</v>
      </c>
      <c r="E90" s="43">
        <v>9.8137811912170374</v>
      </c>
      <c r="F90" s="43">
        <v>9.8137811912170374</v>
      </c>
      <c r="G90" s="43">
        <v>9.8137811912170374</v>
      </c>
      <c r="H90" s="43">
        <v>11.882738563615305</v>
      </c>
      <c r="I90" s="43">
        <v>12.167261322630225</v>
      </c>
      <c r="J90" s="43">
        <v>9.8137811912170374</v>
      </c>
      <c r="K90" s="43">
        <v>9.8395974830211745</v>
      </c>
      <c r="L90" s="43">
        <v>9.8137811912170374</v>
      </c>
      <c r="M90" s="43">
        <v>9.8137811912170374</v>
      </c>
      <c r="N90" s="43">
        <v>11.919515134473578</v>
      </c>
      <c r="O90" s="43">
        <v>13.505718529833876</v>
      </c>
    </row>
    <row r="91" spans="1:15" x14ac:dyDescent="0.25">
      <c r="A91" s="53" t="s">
        <v>776</v>
      </c>
      <c r="B91" s="3">
        <v>114</v>
      </c>
      <c r="C91" s="3" t="s">
        <v>160</v>
      </c>
      <c r="D91" s="43">
        <v>9.8137811912170374</v>
      </c>
      <c r="E91" s="43">
        <v>9.8137811912170374</v>
      </c>
      <c r="F91" s="43">
        <v>11.770973539501576</v>
      </c>
      <c r="G91" s="43">
        <v>9.8137811912170374</v>
      </c>
      <c r="H91" s="43">
        <v>11.796343857196344</v>
      </c>
      <c r="I91" s="43">
        <v>11.448503519468836</v>
      </c>
      <c r="J91" s="43">
        <v>9.8137811912170374</v>
      </c>
      <c r="K91" s="43">
        <v>9.8137811912170374</v>
      </c>
      <c r="L91" s="43">
        <v>11.316422965503591</v>
      </c>
      <c r="M91" s="43">
        <v>11.414949441474265</v>
      </c>
      <c r="N91" s="43">
        <v>11.951193632859496</v>
      </c>
      <c r="O91" s="43">
        <v>12.650883456668694</v>
      </c>
    </row>
    <row r="92" spans="1:15" x14ac:dyDescent="0.25">
      <c r="A92" s="54" t="s">
        <v>776</v>
      </c>
      <c r="B92" s="3">
        <v>234</v>
      </c>
      <c r="C92" s="3" t="s">
        <v>280</v>
      </c>
      <c r="D92" s="43">
        <v>12.224529319402986</v>
      </c>
      <c r="E92" s="43">
        <v>10.664002762886502</v>
      </c>
      <c r="F92" s="43">
        <v>9.8137811912170374</v>
      </c>
      <c r="G92" s="43">
        <v>9.8137811912170374</v>
      </c>
      <c r="H92" s="43">
        <v>14.950305280829111</v>
      </c>
      <c r="I92" s="43">
        <v>13.801430502233853</v>
      </c>
      <c r="J92" s="43">
        <v>11.680359523513713</v>
      </c>
      <c r="K92" s="43">
        <v>11.394328708537234</v>
      </c>
      <c r="L92" s="43">
        <v>9.8137811912170374</v>
      </c>
      <c r="M92" s="43">
        <v>10.217957697864113</v>
      </c>
      <c r="N92" s="43">
        <v>14.795786019502003</v>
      </c>
      <c r="O92" s="43">
        <v>15.110921646986812</v>
      </c>
    </row>
    <row r="93" spans="1:15" x14ac:dyDescent="0.25">
      <c r="A93" s="54" t="s">
        <v>776</v>
      </c>
      <c r="B93" s="3">
        <v>323</v>
      </c>
      <c r="C93" s="3" t="s">
        <v>307</v>
      </c>
      <c r="D93" s="43">
        <v>9.8137811912170374</v>
      </c>
      <c r="E93" s="43">
        <v>9.8137811912170374</v>
      </c>
      <c r="F93" s="43">
        <v>9.8137811912170374</v>
      </c>
      <c r="G93" s="43">
        <v>9.8137811912170374</v>
      </c>
      <c r="H93" s="43">
        <v>12.380325772263733</v>
      </c>
      <c r="I93" s="43">
        <v>12.978352958165143</v>
      </c>
      <c r="J93" s="43">
        <v>9.8137811912170374</v>
      </c>
      <c r="K93" s="43">
        <v>9.8137811912170374</v>
      </c>
      <c r="L93" s="43">
        <v>9.8137811912170374</v>
      </c>
      <c r="M93" s="43">
        <v>9.8137811912170374</v>
      </c>
      <c r="N93" s="43">
        <v>12.194910717275365</v>
      </c>
      <c r="O93" s="43">
        <v>13.540461060196888</v>
      </c>
    </row>
    <row r="94" spans="1:15" x14ac:dyDescent="0.25">
      <c r="A94" s="53" t="s">
        <v>777</v>
      </c>
      <c r="B94" s="3">
        <v>3</v>
      </c>
      <c r="C94" s="3" t="s">
        <v>50</v>
      </c>
      <c r="D94" s="43">
        <v>15.872910500107292</v>
      </c>
      <c r="E94" s="43">
        <v>13.858321029987856</v>
      </c>
      <c r="F94" s="43">
        <v>16.535253644992391</v>
      </c>
      <c r="G94" s="43">
        <v>14.274487355944201</v>
      </c>
      <c r="H94" s="43">
        <v>15.139041666804593</v>
      </c>
      <c r="I94" s="43">
        <v>14.113314860617285</v>
      </c>
      <c r="J94" s="43">
        <v>15.820213650071787</v>
      </c>
      <c r="K94" s="43">
        <v>15.045940925241073</v>
      </c>
      <c r="L94" s="43">
        <v>16.725070400402426</v>
      </c>
      <c r="M94" s="43">
        <v>16.105104089480385</v>
      </c>
      <c r="N94" s="43">
        <v>15.093964248819775</v>
      </c>
      <c r="O94" s="43">
        <v>15.107615543808901</v>
      </c>
    </row>
    <row r="95" spans="1:15" x14ac:dyDescent="0.25">
      <c r="A95" s="53" t="s">
        <v>777</v>
      </c>
      <c r="B95" s="3">
        <v>4</v>
      </c>
      <c r="C95" s="3" t="s">
        <v>51</v>
      </c>
      <c r="D95" s="43">
        <v>15.093634199980366</v>
      </c>
      <c r="E95" s="43">
        <v>9.8137811912170374</v>
      </c>
      <c r="F95" s="43">
        <v>15.19471838614486</v>
      </c>
      <c r="G95" s="43">
        <v>9.8137811912170374</v>
      </c>
      <c r="H95" s="43">
        <v>17.882283083791229</v>
      </c>
      <c r="I95" s="43">
        <v>15.11838349374378</v>
      </c>
      <c r="J95" s="43">
        <v>15.100959995542043</v>
      </c>
      <c r="K95" s="43">
        <v>14.255821568474227</v>
      </c>
      <c r="L95" s="43">
        <v>15.316546708668371</v>
      </c>
      <c r="M95" s="43">
        <v>15.138131780271992</v>
      </c>
      <c r="N95" s="43">
        <v>17.871931960240676</v>
      </c>
      <c r="O95" s="43">
        <v>17.819959344580781</v>
      </c>
    </row>
    <row r="96" spans="1:15" x14ac:dyDescent="0.25">
      <c r="A96" s="53" t="s">
        <v>777</v>
      </c>
      <c r="B96" s="3">
        <v>6</v>
      </c>
      <c r="C96" s="3" t="s">
        <v>53</v>
      </c>
      <c r="D96" s="43">
        <v>14.023169569119185</v>
      </c>
      <c r="E96" s="43">
        <v>9.8137811912170374</v>
      </c>
      <c r="F96" s="43">
        <v>13.0127554648312</v>
      </c>
      <c r="G96" s="43">
        <v>9.8137811912170374</v>
      </c>
      <c r="H96" s="43">
        <v>11.450051337274047</v>
      </c>
      <c r="I96" s="43">
        <v>9.8137811912170374</v>
      </c>
      <c r="J96" s="43">
        <v>13.640950969887001</v>
      </c>
      <c r="K96" s="43">
        <v>13.131535468676345</v>
      </c>
      <c r="L96" s="43">
        <v>13.04272811557291</v>
      </c>
      <c r="M96" s="43">
        <v>13.318472198389742</v>
      </c>
      <c r="N96" s="43">
        <v>11.404609397837712</v>
      </c>
      <c r="O96" s="43">
        <v>12.953650833649307</v>
      </c>
    </row>
    <row r="97" spans="1:15" x14ac:dyDescent="0.25">
      <c r="A97" s="53" t="s">
        <v>777</v>
      </c>
      <c r="B97" s="3">
        <v>30</v>
      </c>
      <c r="C97" s="3" t="s">
        <v>77</v>
      </c>
      <c r="D97" s="43">
        <v>12.303852082204703</v>
      </c>
      <c r="E97" s="43">
        <v>9.8137811912170374</v>
      </c>
      <c r="F97" s="43">
        <v>12.606810017401763</v>
      </c>
      <c r="G97" s="43">
        <v>10.640922735173451</v>
      </c>
      <c r="H97" s="43">
        <v>12.075813377461454</v>
      </c>
      <c r="I97" s="43">
        <v>9.8137811912170374</v>
      </c>
      <c r="J97" s="43">
        <v>11.749450465569916</v>
      </c>
      <c r="K97" s="43">
        <v>11.78350985734259</v>
      </c>
      <c r="L97" s="43">
        <v>12.729620743553038</v>
      </c>
      <c r="M97" s="43">
        <v>12.48148412294613</v>
      </c>
      <c r="N97" s="43">
        <v>12.00290289640024</v>
      </c>
      <c r="O97" s="43">
        <v>12.470468230513411</v>
      </c>
    </row>
    <row r="98" spans="1:15" x14ac:dyDescent="0.25">
      <c r="A98" s="53" t="s">
        <v>777</v>
      </c>
      <c r="B98" s="3">
        <v>52</v>
      </c>
      <c r="C98" s="3" t="s">
        <v>99</v>
      </c>
      <c r="D98" s="43">
        <v>9.8137811912170374</v>
      </c>
      <c r="E98" s="43">
        <v>9.8137811912170374</v>
      </c>
      <c r="F98" s="43">
        <v>11.792383614935188</v>
      </c>
      <c r="G98" s="43">
        <v>10.263562639820616</v>
      </c>
      <c r="H98" s="43">
        <v>9.8137811912170374</v>
      </c>
      <c r="I98" s="43">
        <v>9.8137811912170374</v>
      </c>
      <c r="J98" s="43">
        <v>9.8137811912170374</v>
      </c>
      <c r="K98" s="43">
        <v>9.8137811912170374</v>
      </c>
      <c r="L98" s="43">
        <v>11.690107130050066</v>
      </c>
      <c r="M98" s="43">
        <v>12.161997870047484</v>
      </c>
      <c r="N98" s="43">
        <v>9.8137811912170374</v>
      </c>
      <c r="O98" s="43">
        <v>9.8137811912170374</v>
      </c>
    </row>
    <row r="99" spans="1:15" x14ac:dyDescent="0.25">
      <c r="A99" s="53" t="s">
        <v>777</v>
      </c>
      <c r="B99" s="3">
        <v>104</v>
      </c>
      <c r="C99" s="3" t="s">
        <v>150</v>
      </c>
      <c r="D99" s="43">
        <v>9.8137811912170374</v>
      </c>
      <c r="E99" s="43">
        <v>9.8137811912170374</v>
      </c>
      <c r="F99" s="43">
        <v>9.8137811912170374</v>
      </c>
      <c r="G99" s="43">
        <v>9.8137811912170374</v>
      </c>
      <c r="H99" s="43">
        <v>9.8137811912170374</v>
      </c>
      <c r="I99" s="43">
        <v>9.8137811912170374</v>
      </c>
      <c r="J99" s="43">
        <v>9.8137811912170374</v>
      </c>
      <c r="K99" s="43">
        <v>9.8137811912170374</v>
      </c>
      <c r="L99" s="43">
        <v>9.8137811912170374</v>
      </c>
      <c r="M99" s="43">
        <v>9.8137811912170374</v>
      </c>
      <c r="N99" s="43">
        <v>9.8137811912170374</v>
      </c>
      <c r="O99" s="43">
        <v>9.8137811912170374</v>
      </c>
    </row>
    <row r="100" spans="1:15" x14ac:dyDescent="0.25">
      <c r="A100" s="53" t="s">
        <v>777</v>
      </c>
      <c r="B100" s="3">
        <v>258</v>
      </c>
      <c r="C100" s="3" t="s">
        <v>304</v>
      </c>
      <c r="D100" s="43">
        <v>9.8137811912170374</v>
      </c>
      <c r="E100" s="43">
        <v>9.8137811912170374</v>
      </c>
      <c r="F100" s="43">
        <v>9.8137811912170374</v>
      </c>
      <c r="G100" s="43">
        <v>9.8137811912170374</v>
      </c>
      <c r="H100" s="43">
        <v>9.8137811912170374</v>
      </c>
      <c r="I100" s="43">
        <v>9.8137811912170374</v>
      </c>
      <c r="J100" s="43">
        <v>9.8137811912170374</v>
      </c>
      <c r="K100" s="43">
        <v>9.8137811912170374</v>
      </c>
      <c r="L100" s="43">
        <v>9.8137811912170374</v>
      </c>
      <c r="M100" s="43">
        <v>9.8137811912170374</v>
      </c>
      <c r="N100" s="43">
        <v>9.8137811912170374</v>
      </c>
      <c r="O100" s="43">
        <v>9.9787104591063578</v>
      </c>
    </row>
    <row r="101" spans="1:15" x14ac:dyDescent="0.25">
      <c r="A101" s="53" t="s">
        <v>778</v>
      </c>
      <c r="B101" s="3">
        <v>8</v>
      </c>
      <c r="C101" s="3" t="s">
        <v>55</v>
      </c>
      <c r="D101" s="43">
        <v>14.693323599627794</v>
      </c>
      <c r="E101" s="43">
        <v>12.32902546187808</v>
      </c>
      <c r="F101" s="43">
        <v>15.325112173857704</v>
      </c>
      <c r="G101" s="43">
        <v>12.452756029032495</v>
      </c>
      <c r="H101" s="43">
        <v>16.617732190690045</v>
      </c>
      <c r="I101" s="43">
        <v>13.079693106216228</v>
      </c>
      <c r="J101" s="43">
        <v>14.68732100172196</v>
      </c>
      <c r="K101" s="43">
        <v>14.260625556068229</v>
      </c>
      <c r="L101" s="43">
        <v>15.272055639650269</v>
      </c>
      <c r="M101" s="43">
        <v>15.602556723257512</v>
      </c>
      <c r="N101" s="43">
        <v>16.472829411899031</v>
      </c>
      <c r="O101" s="43">
        <v>16.684011278137255</v>
      </c>
    </row>
    <row r="102" spans="1:15" x14ac:dyDescent="0.25">
      <c r="A102" s="53" t="s">
        <v>778</v>
      </c>
      <c r="B102" s="3">
        <v>19</v>
      </c>
      <c r="C102" s="3" t="s">
        <v>66</v>
      </c>
      <c r="D102" s="43">
        <v>15.319160511315689</v>
      </c>
      <c r="E102" s="43">
        <v>12.779257668103073</v>
      </c>
      <c r="F102" s="43">
        <v>15.944573664704</v>
      </c>
      <c r="G102" s="43">
        <v>15.191772518122917</v>
      </c>
      <c r="H102" s="43">
        <v>9.8137811912170374</v>
      </c>
      <c r="I102" s="43">
        <v>9.8253563414793348</v>
      </c>
      <c r="J102" s="43">
        <v>15.157820597213629</v>
      </c>
      <c r="K102" s="43">
        <v>14.774117846353674</v>
      </c>
      <c r="L102" s="43">
        <v>15.906313274626026</v>
      </c>
      <c r="M102" s="43">
        <v>16.243229689994507</v>
      </c>
      <c r="N102" s="43">
        <v>10.105253779700883</v>
      </c>
      <c r="O102" s="43">
        <v>12.380663980540803</v>
      </c>
    </row>
    <row r="103" spans="1:15" x14ac:dyDescent="0.25">
      <c r="A103" s="53" t="s">
        <v>778</v>
      </c>
      <c r="B103" s="3">
        <v>132</v>
      </c>
      <c r="C103" s="3" t="s">
        <v>178</v>
      </c>
      <c r="D103" s="43">
        <v>9.8137811912170374</v>
      </c>
      <c r="E103" s="43">
        <v>10.037546953962179</v>
      </c>
      <c r="F103" s="43">
        <v>9.8269456504154853</v>
      </c>
      <c r="G103" s="43">
        <v>10.995767150877802</v>
      </c>
      <c r="H103" s="43">
        <v>9.8137811912170374</v>
      </c>
      <c r="I103" s="43">
        <v>10.051208940914766</v>
      </c>
      <c r="J103" s="43">
        <v>9.8137811912170374</v>
      </c>
      <c r="K103" s="43">
        <v>10.923141750621268</v>
      </c>
      <c r="L103" s="43">
        <v>9.8137811912170374</v>
      </c>
      <c r="M103" s="43">
        <v>11.447341565370678</v>
      </c>
      <c r="N103" s="43">
        <v>9.8137811912170374</v>
      </c>
      <c r="O103" s="43">
        <v>10.571041547601091</v>
      </c>
    </row>
    <row r="104" spans="1:15" x14ac:dyDescent="0.25">
      <c r="A104" s="54" t="s">
        <v>778</v>
      </c>
      <c r="B104" s="3">
        <v>228</v>
      </c>
      <c r="C104" s="3" t="s">
        <v>274</v>
      </c>
      <c r="D104" s="43">
        <v>13.9049168114081</v>
      </c>
      <c r="E104" s="43">
        <v>11.448245388310358</v>
      </c>
      <c r="F104" s="43">
        <v>12.518099868977869</v>
      </c>
      <c r="G104" s="43">
        <v>12.063563610584991</v>
      </c>
      <c r="H104" s="43">
        <v>13.353250225966924</v>
      </c>
      <c r="I104" s="43">
        <v>11.946358033887046</v>
      </c>
      <c r="J104" s="43">
        <v>13.637955010924321</v>
      </c>
      <c r="K104" s="43">
        <v>12.919515134473578</v>
      </c>
      <c r="L104" s="43">
        <v>12.495043032687512</v>
      </c>
      <c r="M104" s="43">
        <v>12.742783097934783</v>
      </c>
      <c r="N104" s="43">
        <v>13.200438879597975</v>
      </c>
      <c r="O104" s="43">
        <v>13.722887560109642</v>
      </c>
    </row>
    <row r="105" spans="1:15" x14ac:dyDescent="0.25">
      <c r="A105" s="54" t="s">
        <v>778</v>
      </c>
      <c r="B105" s="3">
        <v>252</v>
      </c>
      <c r="C105" s="3" t="s">
        <v>298</v>
      </c>
      <c r="D105" s="43">
        <v>13.060189278463422</v>
      </c>
      <c r="E105" s="43">
        <v>12.378227109437701</v>
      </c>
      <c r="F105" s="43">
        <v>9.8137811912170374</v>
      </c>
      <c r="G105" s="43">
        <v>9.8137811912170374</v>
      </c>
      <c r="H105" s="43">
        <v>9.8137811912170374</v>
      </c>
      <c r="I105" s="43">
        <v>10.310044679647506</v>
      </c>
      <c r="J105" s="43">
        <v>12.632029594803909</v>
      </c>
      <c r="K105" s="43">
        <v>12.643405277115676</v>
      </c>
      <c r="L105" s="43">
        <v>9.8137811912170374</v>
      </c>
      <c r="M105" s="43">
        <v>9.8137811912170374</v>
      </c>
      <c r="N105" s="43">
        <v>9.8137811912170374</v>
      </c>
      <c r="O105" s="43">
        <v>11.776947014081468</v>
      </c>
    </row>
    <row r="106" spans="1:15" x14ac:dyDescent="0.25">
      <c r="A106" s="54" t="s">
        <v>778</v>
      </c>
      <c r="B106" s="3">
        <v>255</v>
      </c>
      <c r="C106" s="3" t="s">
        <v>301</v>
      </c>
      <c r="D106" s="43">
        <v>15.295221866226591</v>
      </c>
      <c r="E106" s="43">
        <v>14.055515464810151</v>
      </c>
      <c r="F106" s="43">
        <v>9.8137811912170374</v>
      </c>
      <c r="G106" s="43">
        <v>11.691416389800413</v>
      </c>
      <c r="H106" s="43">
        <v>10.561049226699673</v>
      </c>
      <c r="I106" s="43">
        <v>10.926481323966399</v>
      </c>
      <c r="J106" s="43">
        <v>14.859340653967518</v>
      </c>
      <c r="K106" s="43">
        <v>14.202946433687304</v>
      </c>
      <c r="L106" s="43">
        <v>9.8137811912170374</v>
      </c>
      <c r="M106" s="43">
        <v>12.264295977426446</v>
      </c>
      <c r="N106" s="43">
        <v>11.22204015786482</v>
      </c>
      <c r="O106" s="43">
        <v>13.552519009081516</v>
      </c>
    </row>
    <row r="107" spans="1:15" x14ac:dyDescent="0.25">
      <c r="A107" s="54" t="s">
        <v>778</v>
      </c>
      <c r="B107" s="3">
        <v>266</v>
      </c>
      <c r="C107" s="3" t="s">
        <v>312</v>
      </c>
      <c r="D107" s="43">
        <v>12.709191536652757</v>
      </c>
      <c r="E107" s="43">
        <v>12.068190468234478</v>
      </c>
      <c r="F107" s="43">
        <v>12.044052531801302</v>
      </c>
      <c r="G107" s="43">
        <v>11.330356716957944</v>
      </c>
      <c r="H107" s="43">
        <v>18.160201008913099</v>
      </c>
      <c r="I107" s="43">
        <v>17.74688271177493</v>
      </c>
      <c r="J107" s="43">
        <v>12.458470697413818</v>
      </c>
      <c r="K107" s="43">
        <v>12.335320563191559</v>
      </c>
      <c r="L107" s="43">
        <v>12.048997652911069</v>
      </c>
      <c r="M107" s="43">
        <v>12.147125409135398</v>
      </c>
      <c r="N107" s="43">
        <v>18.14093915792364</v>
      </c>
      <c r="O107" s="43">
        <v>18.151665280404991</v>
      </c>
    </row>
    <row r="108" spans="1:15" x14ac:dyDescent="0.25">
      <c r="A108" s="54" t="s">
        <v>778</v>
      </c>
      <c r="B108" s="3">
        <v>286</v>
      </c>
      <c r="C108" s="3" t="s">
        <v>332</v>
      </c>
      <c r="D108" s="43">
        <v>13.317553936686167</v>
      </c>
      <c r="E108" s="43">
        <v>12.410650092641843</v>
      </c>
      <c r="F108" s="43">
        <v>9.8137811912170374</v>
      </c>
      <c r="G108" s="43">
        <v>9.8137811912170374</v>
      </c>
      <c r="H108" s="43">
        <v>9.8137811912170374</v>
      </c>
      <c r="I108" s="43">
        <v>11.513727595952437</v>
      </c>
      <c r="J108" s="43">
        <v>13.012231689661597</v>
      </c>
      <c r="K108" s="43">
        <v>12.217503377268047</v>
      </c>
      <c r="L108" s="43">
        <v>9.8137811912170374</v>
      </c>
      <c r="M108" s="43">
        <v>9.8137811912170374</v>
      </c>
      <c r="N108" s="43">
        <v>9.8137811912170374</v>
      </c>
      <c r="O108" s="43">
        <v>11.541580659991169</v>
      </c>
    </row>
    <row r="109" spans="1:15" x14ac:dyDescent="0.25">
      <c r="A109" s="54" t="s">
        <v>778</v>
      </c>
      <c r="B109" s="3">
        <v>287</v>
      </c>
      <c r="C109" s="3" t="s">
        <v>333</v>
      </c>
      <c r="D109" s="43">
        <v>9.8137811912170374</v>
      </c>
      <c r="E109" s="43">
        <v>9.8137811912170374</v>
      </c>
      <c r="F109" s="43">
        <v>9.8137811912170374</v>
      </c>
      <c r="G109" s="43">
        <v>9.8137811912170374</v>
      </c>
      <c r="H109" s="43">
        <v>9.9299980626090267</v>
      </c>
      <c r="I109" s="43">
        <v>10.727920454563201</v>
      </c>
      <c r="J109" s="43">
        <v>9.8137811912170374</v>
      </c>
      <c r="K109" s="43">
        <v>9.8137811912170374</v>
      </c>
      <c r="L109" s="43">
        <v>9.8137811912170374</v>
      </c>
      <c r="M109" s="43">
        <v>9.8137811912170374</v>
      </c>
      <c r="N109" s="43">
        <v>10.057991722759176</v>
      </c>
      <c r="O109" s="43">
        <v>12.106072144372488</v>
      </c>
    </row>
    <row r="110" spans="1:15" x14ac:dyDescent="0.25">
      <c r="A110" s="54" t="s">
        <v>778</v>
      </c>
      <c r="B110" s="3">
        <v>320</v>
      </c>
      <c r="C110" s="3" t="s">
        <v>679</v>
      </c>
      <c r="D110" s="43">
        <v>14.290216887021653</v>
      </c>
      <c r="E110" s="43">
        <v>13.388017285345136</v>
      </c>
      <c r="F110" s="43">
        <v>9.8137811912170374</v>
      </c>
      <c r="G110" s="43">
        <v>9.8137811912170374</v>
      </c>
      <c r="H110" s="43">
        <v>9.8137811912170374</v>
      </c>
      <c r="I110" s="43">
        <v>12.511443824687557</v>
      </c>
      <c r="J110" s="43">
        <v>14.025117928613415</v>
      </c>
      <c r="K110" s="43">
        <v>13.177341670222877</v>
      </c>
      <c r="L110" s="43">
        <v>9.8137811912170374</v>
      </c>
      <c r="M110" s="43">
        <v>9.8137811912170374</v>
      </c>
      <c r="N110" s="43">
        <v>9.8137811912170374</v>
      </c>
      <c r="O110" s="43">
        <v>12.716176405807429</v>
      </c>
    </row>
    <row r="111" spans="1:15" x14ac:dyDescent="0.25">
      <c r="A111" s="54" t="s">
        <v>778</v>
      </c>
      <c r="B111" s="3">
        <v>328</v>
      </c>
      <c r="C111" s="3" t="s">
        <v>643</v>
      </c>
      <c r="D111" s="43">
        <v>10.126381830542643</v>
      </c>
      <c r="E111" s="43">
        <v>9.8917837032183105</v>
      </c>
      <c r="F111" s="43">
        <v>9.8137811912170374</v>
      </c>
      <c r="G111" s="43">
        <v>9.8137811912170374</v>
      </c>
      <c r="H111" s="43">
        <v>17.871369151996639</v>
      </c>
      <c r="I111" s="43">
        <v>17.374705090361129</v>
      </c>
      <c r="J111" s="43">
        <v>9.8137811912170374</v>
      </c>
      <c r="K111" s="43">
        <v>10.393122273589531</v>
      </c>
      <c r="L111" s="43">
        <v>9.8137811912170374</v>
      </c>
      <c r="M111" s="43">
        <v>9.9008668079807478</v>
      </c>
      <c r="N111" s="43">
        <v>17.820139237323644</v>
      </c>
      <c r="O111" s="43">
        <v>17.97363201714116</v>
      </c>
    </row>
    <row r="112" spans="1:15" x14ac:dyDescent="0.25">
      <c r="A112" s="53" t="s">
        <v>779</v>
      </c>
      <c r="B112" s="3">
        <v>7</v>
      </c>
      <c r="C112" s="3" t="s">
        <v>54</v>
      </c>
      <c r="D112" s="43">
        <v>9.8137811912170374</v>
      </c>
      <c r="E112" s="43">
        <v>9.8137811912170374</v>
      </c>
      <c r="F112" s="43">
        <v>9.8137811912170374</v>
      </c>
      <c r="G112" s="43">
        <v>9.8137811912170374</v>
      </c>
      <c r="H112" s="43">
        <v>9.8137811912170374</v>
      </c>
      <c r="I112" s="43">
        <v>9.8137811912170374</v>
      </c>
      <c r="J112" s="43">
        <v>9.8137811912170374</v>
      </c>
      <c r="K112" s="43">
        <v>9.8137811912170374</v>
      </c>
      <c r="L112" s="43">
        <v>9.8137811912170374</v>
      </c>
      <c r="M112" s="43">
        <v>9.8137811912170374</v>
      </c>
      <c r="N112" s="43">
        <v>9.8137811912170374</v>
      </c>
      <c r="O112" s="43">
        <v>9.8137811912170374</v>
      </c>
    </row>
    <row r="113" spans="1:15" x14ac:dyDescent="0.25">
      <c r="A113" s="53" t="s">
        <v>779</v>
      </c>
      <c r="B113" s="3">
        <v>26</v>
      </c>
      <c r="C113" s="3" t="s">
        <v>73</v>
      </c>
      <c r="D113" s="43">
        <v>13.862564717351962</v>
      </c>
      <c r="E113" s="43">
        <v>12.810672041536669</v>
      </c>
      <c r="F113" s="43">
        <v>12.885315061049377</v>
      </c>
      <c r="G113" s="43">
        <v>11.170863950411928</v>
      </c>
      <c r="H113" s="43">
        <v>18.154926978043139</v>
      </c>
      <c r="I113" s="43">
        <v>17.757270271908347</v>
      </c>
      <c r="J113" s="43">
        <v>13.620105248607064</v>
      </c>
      <c r="K113" s="43">
        <v>13.20670914935865</v>
      </c>
      <c r="L113" s="43">
        <v>12.852773319088397</v>
      </c>
      <c r="M113" s="43">
        <v>13.072048840992426</v>
      </c>
      <c r="N113" s="43">
        <v>18.12063776892062</v>
      </c>
      <c r="O113" s="43">
        <v>17.968114464091279</v>
      </c>
    </row>
    <row r="114" spans="1:15" x14ac:dyDescent="0.25">
      <c r="A114" s="53" t="s">
        <v>779</v>
      </c>
      <c r="B114" s="3">
        <v>32</v>
      </c>
      <c r="C114" s="3" t="s">
        <v>79</v>
      </c>
      <c r="D114" s="43">
        <v>9.8137811912170374</v>
      </c>
      <c r="E114" s="43">
        <v>9.8137811912170374</v>
      </c>
      <c r="F114" s="43">
        <v>9.8137811912170374</v>
      </c>
      <c r="G114" s="43">
        <v>9.8137811912170374</v>
      </c>
      <c r="H114" s="43">
        <v>9.8137811912170374</v>
      </c>
      <c r="I114" s="43">
        <v>9.8137811912170374</v>
      </c>
      <c r="J114" s="43">
        <v>9.8137811912170374</v>
      </c>
      <c r="K114" s="43">
        <v>9.8137811912170374</v>
      </c>
      <c r="L114" s="43">
        <v>9.8137811912170374</v>
      </c>
      <c r="M114" s="43">
        <v>9.8692082505508267</v>
      </c>
      <c r="N114" s="43">
        <v>9.8137811912170374</v>
      </c>
      <c r="O114" s="43">
        <v>9.9545598469998335</v>
      </c>
    </row>
    <row r="115" spans="1:15" x14ac:dyDescent="0.25">
      <c r="A115" s="53" t="s">
        <v>779</v>
      </c>
      <c r="B115" s="3">
        <v>225</v>
      </c>
      <c r="C115" s="3" t="s">
        <v>271</v>
      </c>
      <c r="D115" s="43">
        <v>9.8137811912170374</v>
      </c>
      <c r="E115" s="43">
        <v>9.8137811912170374</v>
      </c>
      <c r="F115" s="43">
        <v>9.8137811912170374</v>
      </c>
      <c r="G115" s="43">
        <v>9.8137811912170374</v>
      </c>
      <c r="H115" s="43">
        <v>15.939962437334364</v>
      </c>
      <c r="I115" s="43">
        <v>15.14496686945184</v>
      </c>
      <c r="J115" s="43">
        <v>9.8137811912170374</v>
      </c>
      <c r="K115" s="43">
        <v>9.8137811912170374</v>
      </c>
      <c r="L115" s="43">
        <v>9.8137811912170374</v>
      </c>
      <c r="M115" s="43">
        <v>9.8137811912170374</v>
      </c>
      <c r="N115" s="43">
        <v>15.905955261716203</v>
      </c>
      <c r="O115" s="43">
        <v>15.17064882857489</v>
      </c>
    </row>
    <row r="116" spans="1:15" ht="14.25" customHeight="1" x14ac:dyDescent="0.25">
      <c r="A116" s="53" t="s">
        <v>779</v>
      </c>
      <c r="B116" s="3">
        <v>275</v>
      </c>
      <c r="C116" s="3" t="s">
        <v>321</v>
      </c>
      <c r="D116" s="43">
        <v>9.8137811912170374</v>
      </c>
      <c r="E116" s="43">
        <v>9.8137811912170374</v>
      </c>
      <c r="F116" s="43">
        <v>9.8137811912170374</v>
      </c>
      <c r="G116" s="43">
        <v>9.8137811912170374</v>
      </c>
      <c r="H116" s="43">
        <v>9.8137811912170374</v>
      </c>
      <c r="I116" s="43">
        <v>9.8137811912170374</v>
      </c>
      <c r="J116" s="43">
        <v>9.8137811912170374</v>
      </c>
      <c r="K116" s="43">
        <v>9.8137811912170374</v>
      </c>
      <c r="L116" s="43">
        <v>9.8137811912170374</v>
      </c>
      <c r="M116" s="43">
        <v>9.8137811912170374</v>
      </c>
      <c r="N116" s="43">
        <v>9.8137811912170374</v>
      </c>
      <c r="O116" s="43">
        <v>10.120561896442904</v>
      </c>
    </row>
    <row r="117" spans="1:15" x14ac:dyDescent="0.25">
      <c r="A117" s="53" t="s">
        <v>780</v>
      </c>
      <c r="B117" s="3">
        <v>33</v>
      </c>
      <c r="C117" s="3" t="s">
        <v>80</v>
      </c>
      <c r="D117" s="43">
        <v>9.8137811912170374</v>
      </c>
      <c r="E117" s="43">
        <v>9.8137811912170374</v>
      </c>
      <c r="F117" s="43">
        <v>9.8137811912170374</v>
      </c>
      <c r="G117" s="43">
        <v>10.505811553919594</v>
      </c>
      <c r="H117" s="43">
        <v>9.8137811912170374</v>
      </c>
      <c r="I117" s="43">
        <v>9.8137811912170374</v>
      </c>
      <c r="J117" s="43">
        <v>9.8137811912170374</v>
      </c>
      <c r="K117" s="43">
        <v>9.8137811912170374</v>
      </c>
      <c r="L117" s="43">
        <v>9.8137811912170374</v>
      </c>
      <c r="M117" s="43">
        <v>11.185804615108458</v>
      </c>
      <c r="N117" s="43">
        <v>9.8137811912170374</v>
      </c>
      <c r="O117" s="43">
        <v>9.8137811912170374</v>
      </c>
    </row>
    <row r="118" spans="1:15" x14ac:dyDescent="0.25">
      <c r="A118" s="53" t="s">
        <v>780</v>
      </c>
      <c r="B118" s="3">
        <v>47</v>
      </c>
      <c r="C118" s="3" t="s">
        <v>94</v>
      </c>
      <c r="D118" s="43">
        <v>9.8137811912170374</v>
      </c>
      <c r="E118" s="43">
        <v>9.8137811912170374</v>
      </c>
      <c r="F118" s="43">
        <v>9.8137811912170374</v>
      </c>
      <c r="G118" s="43">
        <v>9.8137811912170374</v>
      </c>
      <c r="H118" s="43">
        <v>9.8137811912170374</v>
      </c>
      <c r="I118" s="43">
        <v>9.8137811912170374</v>
      </c>
      <c r="J118" s="43">
        <v>9.8137811912170374</v>
      </c>
      <c r="K118" s="43">
        <v>9.8137811912170374</v>
      </c>
      <c r="L118" s="43">
        <v>9.8137811912170374</v>
      </c>
      <c r="M118" s="43">
        <v>9.8137811912170374</v>
      </c>
      <c r="N118" s="43">
        <v>9.8137811912170374</v>
      </c>
      <c r="O118" s="43">
        <v>9.8137811912170374</v>
      </c>
    </row>
    <row r="119" spans="1:15" x14ac:dyDescent="0.25">
      <c r="A119" s="53" t="s">
        <v>780</v>
      </c>
      <c r="B119" s="3">
        <v>195</v>
      </c>
      <c r="C119" s="3" t="s">
        <v>241</v>
      </c>
      <c r="D119" s="43">
        <v>9.8137811912170374</v>
      </c>
      <c r="E119" s="43">
        <v>9.8137811912170374</v>
      </c>
      <c r="F119" s="43">
        <v>9.8137811912170374</v>
      </c>
      <c r="G119" s="43">
        <v>9.8137811912170374</v>
      </c>
      <c r="H119" s="43">
        <v>9.8137811912170374</v>
      </c>
      <c r="I119" s="43">
        <v>9.8137811912170374</v>
      </c>
      <c r="J119" s="43">
        <v>9.8137811912170374</v>
      </c>
      <c r="K119" s="43">
        <v>9.8137811912170374</v>
      </c>
      <c r="L119" s="43">
        <v>9.8137811912170374</v>
      </c>
      <c r="M119" s="43">
        <v>9.8137811912170374</v>
      </c>
      <c r="N119" s="43">
        <v>9.8137811912170374</v>
      </c>
      <c r="O119" s="43">
        <v>9.8137811912170374</v>
      </c>
    </row>
    <row r="120" spans="1:15" x14ac:dyDescent="0.25">
      <c r="A120" s="53" t="s">
        <v>780</v>
      </c>
      <c r="B120" s="3">
        <v>201</v>
      </c>
      <c r="C120" s="3" t="s">
        <v>247</v>
      </c>
      <c r="D120" s="43">
        <v>9.8137811912170374</v>
      </c>
      <c r="E120" s="43">
        <v>9.8137811912170374</v>
      </c>
      <c r="F120" s="43">
        <v>9.8137811912170374</v>
      </c>
      <c r="G120" s="43">
        <v>9.8137811912170374</v>
      </c>
      <c r="H120" s="43">
        <v>9.8137811912170374</v>
      </c>
      <c r="I120" s="43">
        <v>9.8137811912170374</v>
      </c>
      <c r="J120" s="43">
        <v>9.8137811912170374</v>
      </c>
      <c r="K120" s="43">
        <v>9.8137811912170374</v>
      </c>
      <c r="L120" s="43">
        <v>9.8137811912170374</v>
      </c>
      <c r="M120" s="43">
        <v>9.8137811912170374</v>
      </c>
      <c r="N120" s="43">
        <v>9.8137811912170374</v>
      </c>
      <c r="O120" s="43">
        <v>9.8137811912170374</v>
      </c>
    </row>
    <row r="121" spans="1:15" x14ac:dyDescent="0.25">
      <c r="A121" s="54" t="s">
        <v>780</v>
      </c>
      <c r="B121" s="3">
        <v>222</v>
      </c>
      <c r="C121" s="3" t="s">
        <v>268</v>
      </c>
      <c r="D121" s="43">
        <v>9.8137811912170374</v>
      </c>
      <c r="E121" s="43">
        <v>9.8137811912170374</v>
      </c>
      <c r="F121" s="43">
        <v>9.8137811912170374</v>
      </c>
      <c r="G121" s="43">
        <v>9.8137811912170374</v>
      </c>
      <c r="H121" s="43">
        <v>9.8137811912170374</v>
      </c>
      <c r="I121" s="43">
        <v>9.8137811912170374</v>
      </c>
      <c r="J121" s="43">
        <v>9.8137811912170374</v>
      </c>
      <c r="K121" s="43">
        <v>9.8137811912170374</v>
      </c>
      <c r="L121" s="43">
        <v>9.8137811912170374</v>
      </c>
      <c r="M121" s="43">
        <v>9.8137811912170374</v>
      </c>
      <c r="N121" s="43">
        <v>9.8137811912170374</v>
      </c>
      <c r="O121" s="43">
        <v>9.8137811912170374</v>
      </c>
    </row>
    <row r="122" spans="1:15" x14ac:dyDescent="0.25">
      <c r="A122" s="54" t="s">
        <v>780</v>
      </c>
      <c r="B122" s="3">
        <v>230</v>
      </c>
      <c r="C122" s="3" t="s">
        <v>276</v>
      </c>
      <c r="D122" s="43">
        <v>9.8137811912170374</v>
      </c>
      <c r="E122" s="43">
        <v>9.8137811912170374</v>
      </c>
      <c r="F122" s="43">
        <v>9.8137811912170374</v>
      </c>
      <c r="G122" s="43">
        <v>9.8137811912170374</v>
      </c>
      <c r="H122" s="43">
        <v>9.8137811912170374</v>
      </c>
      <c r="I122" s="43">
        <v>9.8137811912170374</v>
      </c>
      <c r="J122" s="43">
        <v>9.8137811912170374</v>
      </c>
      <c r="K122" s="43">
        <v>9.8137811912170374</v>
      </c>
      <c r="L122" s="43">
        <v>9.8137811912170374</v>
      </c>
      <c r="M122" s="43">
        <v>9.8137811912170374</v>
      </c>
      <c r="N122" s="43">
        <v>9.8137811912170374</v>
      </c>
      <c r="O122" s="43">
        <v>9.8137811912170374</v>
      </c>
    </row>
    <row r="123" spans="1:15" x14ac:dyDescent="0.25">
      <c r="A123" s="54" t="s">
        <v>780</v>
      </c>
      <c r="B123" s="3">
        <v>232</v>
      </c>
      <c r="C123" s="3" t="s">
        <v>278</v>
      </c>
      <c r="D123" s="43">
        <v>9.8137811912170374</v>
      </c>
      <c r="E123" s="43">
        <v>9.8137811912170374</v>
      </c>
      <c r="F123" s="43">
        <v>9.8137811912170374</v>
      </c>
      <c r="G123" s="43">
        <v>9.8137811912170374</v>
      </c>
      <c r="H123" s="43">
        <v>9.8137811912170374</v>
      </c>
      <c r="I123" s="43">
        <v>12.089367717438583</v>
      </c>
      <c r="J123" s="43">
        <v>9.8137811912170374</v>
      </c>
      <c r="K123" s="43">
        <v>9.8137811912170374</v>
      </c>
      <c r="L123" s="43">
        <v>9.8137811912170374</v>
      </c>
      <c r="M123" s="43">
        <v>9.8137811912170374</v>
      </c>
      <c r="N123" s="43">
        <v>9.8137811912170374</v>
      </c>
      <c r="O123" s="43">
        <v>12.379310671458981</v>
      </c>
    </row>
    <row r="124" spans="1:15" x14ac:dyDescent="0.25">
      <c r="A124" s="54" t="s">
        <v>780</v>
      </c>
      <c r="B124" s="3">
        <v>233</v>
      </c>
      <c r="C124" s="3" t="s">
        <v>279</v>
      </c>
      <c r="D124" s="43">
        <v>13.445144206553639</v>
      </c>
      <c r="E124" s="43">
        <v>12.497415270848739</v>
      </c>
      <c r="F124" s="43">
        <v>13.288721912782648</v>
      </c>
      <c r="G124" s="43">
        <v>12.751177899471237</v>
      </c>
      <c r="H124" s="43">
        <v>18.224117078181902</v>
      </c>
      <c r="I124" s="43">
        <v>17.801770258940024</v>
      </c>
      <c r="J124" s="43">
        <v>13.158530798533482</v>
      </c>
      <c r="K124" s="43">
        <v>12.36221781591308</v>
      </c>
      <c r="L124" s="43">
        <v>13.38184708552706</v>
      </c>
      <c r="M124" s="43">
        <v>13.207776964928014</v>
      </c>
      <c r="N124" s="43">
        <v>18.180846018979999</v>
      </c>
      <c r="O124" s="43">
        <v>18.203506568593056</v>
      </c>
    </row>
    <row r="125" spans="1:15" x14ac:dyDescent="0.25">
      <c r="A125" s="54" t="s">
        <v>780</v>
      </c>
      <c r="B125" s="3">
        <v>247</v>
      </c>
      <c r="C125" s="3" t="s">
        <v>293</v>
      </c>
      <c r="D125" s="43">
        <v>9.8137811912170374</v>
      </c>
      <c r="E125" s="43">
        <v>9.8137811912170374</v>
      </c>
      <c r="F125" s="43">
        <v>9.8137811912170374</v>
      </c>
      <c r="G125" s="43">
        <v>9.8137811912170374</v>
      </c>
      <c r="H125" s="43">
        <v>9.8137811912170374</v>
      </c>
      <c r="I125" s="43">
        <v>9.8137811912170374</v>
      </c>
      <c r="J125" s="43">
        <v>9.8137811912170374</v>
      </c>
      <c r="K125" s="43">
        <v>9.8137811912170374</v>
      </c>
      <c r="L125" s="43">
        <v>9.8137811912170374</v>
      </c>
      <c r="M125" s="43">
        <v>9.8137811912170374</v>
      </c>
      <c r="N125" s="43">
        <v>9.8137811912170374</v>
      </c>
      <c r="O125" s="43">
        <v>10.358651200892886</v>
      </c>
    </row>
    <row r="126" spans="1:15" x14ac:dyDescent="0.25">
      <c r="A126" s="54" t="s">
        <v>780</v>
      </c>
      <c r="B126" s="3">
        <v>249</v>
      </c>
      <c r="C126" s="3" t="s">
        <v>295</v>
      </c>
      <c r="D126" s="43">
        <v>13.043539998771735</v>
      </c>
      <c r="E126" s="43">
        <v>12.644757592516259</v>
      </c>
      <c r="F126" s="43">
        <v>9.8137811912170374</v>
      </c>
      <c r="G126" s="43">
        <v>9.8137811912170374</v>
      </c>
      <c r="H126" s="43">
        <v>11.096385734452651</v>
      </c>
      <c r="I126" s="43">
        <v>13.207433824679617</v>
      </c>
      <c r="J126" s="43">
        <v>12.655418916665807</v>
      </c>
      <c r="K126" s="43">
        <v>12.394127706093036</v>
      </c>
      <c r="L126" s="43">
        <v>9.8137811912170374</v>
      </c>
      <c r="M126" s="43">
        <v>9.8137811912170374</v>
      </c>
      <c r="N126" s="43">
        <v>11.554468941854115</v>
      </c>
      <c r="O126" s="43">
        <v>13.271317116901379</v>
      </c>
    </row>
    <row r="127" spans="1:15" x14ac:dyDescent="0.25">
      <c r="A127" s="54" t="s">
        <v>780</v>
      </c>
      <c r="B127" s="3">
        <v>251</v>
      </c>
      <c r="C127" s="3" t="s">
        <v>297</v>
      </c>
      <c r="D127" s="43">
        <v>9.8137811912170374</v>
      </c>
      <c r="E127" s="43">
        <v>9.8137811912170374</v>
      </c>
      <c r="F127" s="43">
        <v>9.8137811912170374</v>
      </c>
      <c r="G127" s="43">
        <v>9.8137811912170374</v>
      </c>
      <c r="H127" s="43">
        <v>9.8137811912170374</v>
      </c>
      <c r="I127" s="43">
        <v>9.861862340059151</v>
      </c>
      <c r="J127" s="43">
        <v>9.8137811912170374</v>
      </c>
      <c r="K127" s="43">
        <v>9.8137811912170374</v>
      </c>
      <c r="L127" s="43">
        <v>9.8137811912170374</v>
      </c>
      <c r="M127" s="43">
        <v>9.8137811912170374</v>
      </c>
      <c r="N127" s="43">
        <v>9.8137811912170374</v>
      </c>
      <c r="O127" s="43">
        <v>10.717033749490891</v>
      </c>
    </row>
    <row r="128" spans="1:15" x14ac:dyDescent="0.25">
      <c r="A128" s="54" t="s">
        <v>780</v>
      </c>
      <c r="B128" s="3">
        <v>256</v>
      </c>
      <c r="C128" s="3" t="s">
        <v>302</v>
      </c>
      <c r="D128" s="43">
        <v>9.8137811912170374</v>
      </c>
      <c r="E128" s="43">
        <v>9.8137811912170374</v>
      </c>
      <c r="F128" s="43">
        <v>9.8137811912170374</v>
      </c>
      <c r="G128" s="43">
        <v>9.8137811912170374</v>
      </c>
      <c r="H128" s="43">
        <v>9.8137811912170374</v>
      </c>
      <c r="I128" s="43">
        <v>9.8137811912170374</v>
      </c>
      <c r="J128" s="43">
        <v>9.8137811912170374</v>
      </c>
      <c r="K128" s="43">
        <v>9.8137811912170374</v>
      </c>
      <c r="L128" s="43">
        <v>9.8137811912170374</v>
      </c>
      <c r="M128" s="43">
        <v>9.8137811912170374</v>
      </c>
      <c r="N128" s="43">
        <v>9.8137811912170374</v>
      </c>
      <c r="O128" s="43">
        <v>9.9578275608337439</v>
      </c>
    </row>
    <row r="129" spans="1:15" x14ac:dyDescent="0.25">
      <c r="A129" s="54" t="s">
        <v>780</v>
      </c>
      <c r="B129" s="3">
        <v>261</v>
      </c>
      <c r="C129" s="3" t="s">
        <v>781</v>
      </c>
      <c r="D129" s="43">
        <v>9.8137811912170374</v>
      </c>
      <c r="E129" s="43">
        <v>9.8137811912170374</v>
      </c>
      <c r="F129" s="43">
        <v>9.8137811912170374</v>
      </c>
      <c r="G129" s="43">
        <v>9.8137811912170374</v>
      </c>
      <c r="H129" s="43">
        <v>9.8137811912170374</v>
      </c>
      <c r="I129" s="43">
        <v>9.8137811912170374</v>
      </c>
      <c r="J129" s="43">
        <v>9.8137811912170374</v>
      </c>
      <c r="K129" s="43">
        <v>9.8137811912170374</v>
      </c>
      <c r="L129" s="43">
        <v>9.8137811912170374</v>
      </c>
      <c r="M129" s="43">
        <v>10.359200485133632</v>
      </c>
      <c r="N129" s="43">
        <v>9.8137811912170374</v>
      </c>
      <c r="O129" s="43">
        <v>9.8447057644119393</v>
      </c>
    </row>
    <row r="130" spans="1:15" x14ac:dyDescent="0.25">
      <c r="A130" s="54" t="s">
        <v>780</v>
      </c>
      <c r="B130" s="3">
        <v>263</v>
      </c>
      <c r="C130" s="3" t="s">
        <v>309</v>
      </c>
      <c r="D130" s="43">
        <v>9.8137811912170374</v>
      </c>
      <c r="E130" s="43">
        <v>9.8137811912170374</v>
      </c>
      <c r="F130" s="43">
        <v>12.19575666977434</v>
      </c>
      <c r="G130" s="43">
        <v>9.8137811912170374</v>
      </c>
      <c r="H130" s="43">
        <v>18.079034630395142</v>
      </c>
      <c r="I130" s="43">
        <v>17.476078117523492</v>
      </c>
      <c r="J130" s="43">
        <v>9.8137811912170374</v>
      </c>
      <c r="K130" s="43">
        <v>9.8137811912170374</v>
      </c>
      <c r="L130" s="43">
        <v>12.210214722468029</v>
      </c>
      <c r="M130" s="43">
        <v>11.99903106841003</v>
      </c>
      <c r="N130" s="43">
        <v>18.045004665825086</v>
      </c>
      <c r="O130" s="43">
        <v>18.096265364890513</v>
      </c>
    </row>
    <row r="131" spans="1:15" x14ac:dyDescent="0.25">
      <c r="A131" s="54" t="s">
        <v>780</v>
      </c>
      <c r="B131" s="3">
        <v>268</v>
      </c>
      <c r="C131" s="3" t="s">
        <v>314</v>
      </c>
      <c r="D131" s="43">
        <v>9.8137811912170374</v>
      </c>
      <c r="E131" s="43">
        <v>9.8137811912170374</v>
      </c>
      <c r="F131" s="43">
        <v>13.813956508086648</v>
      </c>
      <c r="G131" s="43">
        <v>10.886458695703706</v>
      </c>
      <c r="H131" s="43">
        <v>18.242701562935153</v>
      </c>
      <c r="I131" s="43">
        <v>17.757406183616524</v>
      </c>
      <c r="J131" s="43">
        <v>9.8137811912170374</v>
      </c>
      <c r="K131" s="43">
        <v>9.8137811912170374</v>
      </c>
      <c r="L131" s="43">
        <v>13.774195079111347</v>
      </c>
      <c r="M131" s="43">
        <v>13.464928580385514</v>
      </c>
      <c r="N131" s="43">
        <v>18.209132660973662</v>
      </c>
      <c r="O131" s="43">
        <v>18.214632817707543</v>
      </c>
    </row>
    <row r="132" spans="1:15" x14ac:dyDescent="0.25">
      <c r="A132" s="54" t="s">
        <v>780</v>
      </c>
      <c r="B132" s="3">
        <v>272</v>
      </c>
      <c r="C132" s="3" t="s">
        <v>318</v>
      </c>
      <c r="D132" s="43">
        <v>9.8137811912170374</v>
      </c>
      <c r="E132" s="43">
        <v>9.8137811912170374</v>
      </c>
      <c r="F132" s="43">
        <v>9.8137811912170374</v>
      </c>
      <c r="G132" s="43">
        <v>9.8137811912170374</v>
      </c>
      <c r="H132" s="43">
        <v>10.274086905634414</v>
      </c>
      <c r="I132" s="43">
        <v>12.063900610128895</v>
      </c>
      <c r="J132" s="43">
        <v>9.8137811912170374</v>
      </c>
      <c r="K132" s="43">
        <v>9.8137811912170374</v>
      </c>
      <c r="L132" s="43">
        <v>9.8137811912170374</v>
      </c>
      <c r="M132" s="43">
        <v>9.8137811912170374</v>
      </c>
      <c r="N132" s="43">
        <v>10.553869243196068</v>
      </c>
      <c r="O132" s="43">
        <v>12.89178370321831</v>
      </c>
    </row>
    <row r="133" spans="1:15" x14ac:dyDescent="0.25">
      <c r="A133" s="54" t="s">
        <v>780</v>
      </c>
      <c r="B133" s="3">
        <v>273</v>
      </c>
      <c r="C133" s="3" t="s">
        <v>319</v>
      </c>
      <c r="D133" s="43">
        <v>9.8137811912170374</v>
      </c>
      <c r="E133" s="43">
        <v>9.8137811912170374</v>
      </c>
      <c r="F133" s="43">
        <v>9.8137811912170374</v>
      </c>
      <c r="G133" s="43">
        <v>9.8137811912170374</v>
      </c>
      <c r="H133" s="43">
        <v>9.8137811912170374</v>
      </c>
      <c r="I133" s="43">
        <v>10.487337615207183</v>
      </c>
      <c r="J133" s="43">
        <v>9.8137811912170374</v>
      </c>
      <c r="K133" s="43">
        <v>9.8137811912170374</v>
      </c>
      <c r="L133" s="43">
        <v>9.8137811912170374</v>
      </c>
      <c r="M133" s="43">
        <v>9.8137811912170374</v>
      </c>
      <c r="N133" s="43">
        <v>9.8137811912170374</v>
      </c>
      <c r="O133" s="43">
        <v>10.948367231584678</v>
      </c>
    </row>
    <row r="134" spans="1:15" x14ac:dyDescent="0.25">
      <c r="A134" s="54" t="s">
        <v>780</v>
      </c>
      <c r="B134" s="3">
        <v>274</v>
      </c>
      <c r="C134" s="3" t="s">
        <v>320</v>
      </c>
      <c r="D134" s="43">
        <v>9.8137811912170374</v>
      </c>
      <c r="E134" s="43">
        <v>9.8137811912170374</v>
      </c>
      <c r="F134" s="43">
        <v>9.8137811912170374</v>
      </c>
      <c r="G134" s="43">
        <v>9.8137811912170374</v>
      </c>
      <c r="H134" s="43">
        <v>9.8137811912170374</v>
      </c>
      <c r="I134" s="43">
        <v>9.822570830950168</v>
      </c>
      <c r="J134" s="43">
        <v>9.8137811912170374</v>
      </c>
      <c r="K134" s="43">
        <v>9.8137811912170374</v>
      </c>
      <c r="L134" s="43">
        <v>9.8137811912170374</v>
      </c>
      <c r="M134" s="43">
        <v>9.9072662485310659</v>
      </c>
      <c r="N134" s="43">
        <v>9.8137811912170374</v>
      </c>
      <c r="O134" s="43">
        <v>10.525765478821917</v>
      </c>
    </row>
    <row r="135" spans="1:15" x14ac:dyDescent="0.25">
      <c r="A135" s="54" t="s">
        <v>780</v>
      </c>
      <c r="B135" s="3">
        <v>281</v>
      </c>
      <c r="C135" s="3" t="s">
        <v>327</v>
      </c>
      <c r="D135" s="43">
        <v>9.8137811912170374</v>
      </c>
      <c r="E135" s="43">
        <v>9.8137811912170374</v>
      </c>
      <c r="F135" s="43">
        <v>13.844239892474089</v>
      </c>
      <c r="G135" s="43">
        <v>13.174028399148371</v>
      </c>
      <c r="H135" s="43">
        <v>18.252377383647509</v>
      </c>
      <c r="I135" s="43">
        <v>17.846769818982935</v>
      </c>
      <c r="J135" s="43">
        <v>9.8137811912170374</v>
      </c>
      <c r="K135" s="43">
        <v>9.8137811912170374</v>
      </c>
      <c r="L135" s="43">
        <v>13.834322901457755</v>
      </c>
      <c r="M135" s="43">
        <v>13.618528892778924</v>
      </c>
      <c r="N135" s="43">
        <v>18.222526962228024</v>
      </c>
      <c r="O135" s="43">
        <v>18.210722504235864</v>
      </c>
    </row>
    <row r="136" spans="1:15" x14ac:dyDescent="0.25">
      <c r="A136" s="54" t="s">
        <v>780</v>
      </c>
      <c r="B136" s="3">
        <v>284</v>
      </c>
      <c r="C136" s="3" t="s">
        <v>330</v>
      </c>
      <c r="D136" s="43">
        <v>9.8137811912170374</v>
      </c>
      <c r="E136" s="43">
        <v>9.8137811912170374</v>
      </c>
      <c r="F136" s="43">
        <v>12.743519596294291</v>
      </c>
      <c r="G136" s="43">
        <v>12.056044936935271</v>
      </c>
      <c r="H136" s="43">
        <v>18.175486290633543</v>
      </c>
      <c r="I136" s="43">
        <v>17.726211514875285</v>
      </c>
      <c r="J136" s="43">
        <v>9.8137811912170374</v>
      </c>
      <c r="K136" s="43">
        <v>9.8137811912170374</v>
      </c>
      <c r="L136" s="43">
        <v>12.707197337530232</v>
      </c>
      <c r="M136" s="43">
        <v>12.694412302875996</v>
      </c>
      <c r="N136" s="43">
        <v>18.143303611056002</v>
      </c>
      <c r="O136" s="43">
        <v>18.155477812738464</v>
      </c>
    </row>
    <row r="137" spans="1:15" x14ac:dyDescent="0.25">
      <c r="A137" s="54" t="s">
        <v>780</v>
      </c>
      <c r="B137" s="3">
        <v>292</v>
      </c>
      <c r="C137" s="3" t="s">
        <v>338</v>
      </c>
      <c r="D137" s="43">
        <v>9.8137811912170374</v>
      </c>
      <c r="E137" s="43">
        <v>9.8137811912170374</v>
      </c>
      <c r="F137" s="43">
        <v>9.8137811912170374</v>
      </c>
      <c r="G137" s="43">
        <v>9.8137811912170374</v>
      </c>
      <c r="H137" s="43">
        <v>9.8137811912170374</v>
      </c>
      <c r="I137" s="43">
        <v>12.13081184978147</v>
      </c>
      <c r="J137" s="43">
        <v>9.8137811912170374</v>
      </c>
      <c r="K137" s="43">
        <v>9.8137811912170374</v>
      </c>
      <c r="L137" s="43">
        <v>9.8137811912170374</v>
      </c>
      <c r="M137" s="43">
        <v>9.8137811912170374</v>
      </c>
      <c r="N137" s="43">
        <v>9.8137811912170374</v>
      </c>
      <c r="O137" s="43">
        <v>12.371027881885119</v>
      </c>
    </row>
    <row r="138" spans="1:15" x14ac:dyDescent="0.25">
      <c r="A138" s="54" t="s">
        <v>780</v>
      </c>
      <c r="B138" s="3">
        <v>296</v>
      </c>
      <c r="C138" s="3" t="s">
        <v>342</v>
      </c>
      <c r="D138" s="43">
        <v>9.8137811912170374</v>
      </c>
      <c r="E138" s="43">
        <v>9.8137811912170374</v>
      </c>
      <c r="F138" s="43">
        <v>9.8137811912170374</v>
      </c>
      <c r="G138" s="43">
        <v>9.8137811912170374</v>
      </c>
      <c r="H138" s="43">
        <v>9.8137811912170374</v>
      </c>
      <c r="I138" s="43">
        <v>11.949279579076595</v>
      </c>
      <c r="J138" s="43">
        <v>9.8137811912170374</v>
      </c>
      <c r="K138" s="43">
        <v>9.8137811912170374</v>
      </c>
      <c r="L138" s="43">
        <v>9.8137811912170374</v>
      </c>
      <c r="M138" s="43">
        <v>9.8137811912170374</v>
      </c>
      <c r="N138" s="43">
        <v>9.8137811912170374</v>
      </c>
      <c r="O138" s="43">
        <v>12.028683101377736</v>
      </c>
    </row>
    <row r="139" spans="1:15" x14ac:dyDescent="0.25">
      <c r="A139" s="54" t="s">
        <v>780</v>
      </c>
      <c r="B139" s="3">
        <v>297</v>
      </c>
      <c r="C139" s="3" t="s">
        <v>343</v>
      </c>
      <c r="D139" s="43">
        <v>13.513450033015509</v>
      </c>
      <c r="E139" s="43">
        <v>12.827044924115224</v>
      </c>
      <c r="F139" s="43">
        <v>9.8137811912170374</v>
      </c>
      <c r="G139" s="43">
        <v>9.8137811912170374</v>
      </c>
      <c r="H139" s="43">
        <v>9.8137811912170374</v>
      </c>
      <c r="I139" s="43">
        <v>11.655307101510479</v>
      </c>
      <c r="J139" s="43">
        <v>13.205296894030244</v>
      </c>
      <c r="K139" s="43">
        <v>12.602524896124024</v>
      </c>
      <c r="L139" s="43">
        <v>9.8137811912170374</v>
      </c>
      <c r="M139" s="43">
        <v>9.8137811912170374</v>
      </c>
      <c r="N139" s="43">
        <v>9.8137811912170374</v>
      </c>
      <c r="O139" s="43">
        <v>11.838908446383629</v>
      </c>
    </row>
    <row r="140" spans="1:15" x14ac:dyDescent="0.25">
      <c r="A140" s="54" t="s">
        <v>780</v>
      </c>
      <c r="B140" s="3">
        <v>298</v>
      </c>
      <c r="C140" s="3" t="s">
        <v>344</v>
      </c>
      <c r="D140" s="43">
        <v>9.8137811912170374</v>
      </c>
      <c r="E140" s="43">
        <v>9.8137811912170374</v>
      </c>
      <c r="F140" s="43">
        <v>9.8137811912170374</v>
      </c>
      <c r="G140" s="43">
        <v>9.8137811912170374</v>
      </c>
      <c r="H140" s="43">
        <v>9.8137811912170374</v>
      </c>
      <c r="I140" s="43">
        <v>9.8137811912170374</v>
      </c>
      <c r="J140" s="43">
        <v>9.8137811912170374</v>
      </c>
      <c r="K140" s="43">
        <v>9.8137811912170374</v>
      </c>
      <c r="L140" s="43">
        <v>9.8137811912170374</v>
      </c>
      <c r="M140" s="43">
        <v>9.8137811912170374</v>
      </c>
      <c r="N140" s="43">
        <v>9.8137811912170374</v>
      </c>
      <c r="O140" s="43">
        <v>9.8637991037288497</v>
      </c>
    </row>
    <row r="141" spans="1:15" x14ac:dyDescent="0.25">
      <c r="A141" s="54" t="s">
        <v>780</v>
      </c>
      <c r="B141" s="3">
        <v>303</v>
      </c>
      <c r="C141" s="3" t="s">
        <v>349</v>
      </c>
      <c r="D141" s="43">
        <v>9.8137811912170374</v>
      </c>
      <c r="E141" s="43">
        <v>9.8137811912170374</v>
      </c>
      <c r="F141" s="43">
        <v>13.693160223256985</v>
      </c>
      <c r="G141" s="43">
        <v>12.909424356698473</v>
      </c>
      <c r="H141" s="43">
        <v>18.27159380479489</v>
      </c>
      <c r="I141" s="43">
        <v>17.882675444658215</v>
      </c>
      <c r="J141" s="43">
        <v>9.8137811912170374</v>
      </c>
      <c r="K141" s="43">
        <v>9.8137811912170374</v>
      </c>
      <c r="L141" s="43">
        <v>13.569855608330947</v>
      </c>
      <c r="M141" s="43">
        <v>13.431040486893757</v>
      </c>
      <c r="N141" s="43">
        <v>18.255455888739071</v>
      </c>
      <c r="O141" s="43">
        <v>18.239491483153582</v>
      </c>
    </row>
    <row r="142" spans="1:15" x14ac:dyDescent="0.25">
      <c r="A142" s="54" t="s">
        <v>780</v>
      </c>
      <c r="B142" s="3">
        <v>308</v>
      </c>
      <c r="C142" s="3" t="s">
        <v>354</v>
      </c>
      <c r="D142" s="43">
        <v>12.024014181312886</v>
      </c>
      <c r="E142" s="43">
        <v>11.710375971204471</v>
      </c>
      <c r="F142" s="43">
        <v>9.8137811912170374</v>
      </c>
      <c r="G142" s="43">
        <v>9.8137811912170374</v>
      </c>
      <c r="H142" s="43">
        <v>9.8137811912170374</v>
      </c>
      <c r="I142" s="43">
        <v>9.8137811912170374</v>
      </c>
      <c r="J142" s="43">
        <v>11.426133689969699</v>
      </c>
      <c r="K142" s="43">
        <v>11.632540876546891</v>
      </c>
      <c r="L142" s="43">
        <v>9.8137811912170374</v>
      </c>
      <c r="M142" s="43">
        <v>9.8603110549194817</v>
      </c>
      <c r="N142" s="43">
        <v>9.8137811912170374</v>
      </c>
      <c r="O142" s="43">
        <v>9.8137811912170374</v>
      </c>
    </row>
    <row r="143" spans="1:15" x14ac:dyDescent="0.25">
      <c r="A143" s="54" t="s">
        <v>780</v>
      </c>
      <c r="B143" s="3">
        <v>310</v>
      </c>
      <c r="C143" s="3" t="s">
        <v>667</v>
      </c>
      <c r="D143" s="43">
        <v>11.966955998438522</v>
      </c>
      <c r="E143" s="43">
        <v>11.118941072723509</v>
      </c>
      <c r="F143" s="43">
        <v>11.931476233886793</v>
      </c>
      <c r="G143" s="43">
        <v>11.573173784686485</v>
      </c>
      <c r="H143" s="43">
        <v>18.120228150349174</v>
      </c>
      <c r="I143" s="43">
        <v>17.619814953993114</v>
      </c>
      <c r="J143" s="43">
        <v>11.073639510283231</v>
      </c>
      <c r="K143" s="43">
        <v>10.647008638441648</v>
      </c>
      <c r="L143" s="43">
        <v>12.104926303807776</v>
      </c>
      <c r="M143" s="43">
        <v>12.314795639569519</v>
      </c>
      <c r="N143" s="43">
        <v>18.085623578596923</v>
      </c>
      <c r="O143" s="43">
        <v>18.128417123153032</v>
      </c>
    </row>
    <row r="144" spans="1:15" x14ac:dyDescent="0.25">
      <c r="A144" s="54" t="s">
        <v>780</v>
      </c>
      <c r="B144" s="3">
        <v>315</v>
      </c>
      <c r="C144" s="3" t="s">
        <v>672</v>
      </c>
      <c r="D144" s="43">
        <v>11.373408960228696</v>
      </c>
      <c r="E144" s="43">
        <v>11.26532202423487</v>
      </c>
      <c r="F144" s="43">
        <v>9.8137811912170374</v>
      </c>
      <c r="G144" s="43">
        <v>9.8137811912170374</v>
      </c>
      <c r="H144" s="43">
        <v>9.8137811912170374</v>
      </c>
      <c r="I144" s="43">
        <v>11.293184230759509</v>
      </c>
      <c r="J144" s="43">
        <v>10.390168956200185</v>
      </c>
      <c r="K144" s="43">
        <v>11.056637715113201</v>
      </c>
      <c r="L144" s="43">
        <v>9.8137811912170374</v>
      </c>
      <c r="M144" s="43">
        <v>9.8137811912170374</v>
      </c>
      <c r="N144" s="43">
        <v>9.8137811912170374</v>
      </c>
      <c r="O144" s="43">
        <v>11.324461855977319</v>
      </c>
    </row>
    <row r="145" spans="1:15" x14ac:dyDescent="0.25">
      <c r="A145" s="54" t="s">
        <v>780</v>
      </c>
      <c r="B145" s="3">
        <v>316</v>
      </c>
      <c r="C145" s="3" t="s">
        <v>673</v>
      </c>
      <c r="D145" s="43">
        <v>9.8137811912170374</v>
      </c>
      <c r="E145" s="43">
        <v>9.8137811912170374</v>
      </c>
      <c r="F145" s="43">
        <v>12.772005215061052</v>
      </c>
      <c r="G145" s="43">
        <v>12.089202175838759</v>
      </c>
      <c r="H145" s="43">
        <v>18.205512017508116</v>
      </c>
      <c r="I145" s="43">
        <v>17.812270501153975</v>
      </c>
      <c r="J145" s="43">
        <v>9.8137811912170374</v>
      </c>
      <c r="K145" s="43">
        <v>9.8137811912170374</v>
      </c>
      <c r="L145" s="43">
        <v>12.79477121620979</v>
      </c>
      <c r="M145" s="43">
        <v>12.668829597183377</v>
      </c>
      <c r="N145" s="43">
        <v>18.175225300080804</v>
      </c>
      <c r="O145" s="43">
        <v>18.18588757352931</v>
      </c>
    </row>
    <row r="146" spans="1:15" x14ac:dyDescent="0.25">
      <c r="A146" s="54" t="s">
        <v>780</v>
      </c>
      <c r="B146" s="3">
        <v>319</v>
      </c>
      <c r="C146" s="3" t="s">
        <v>678</v>
      </c>
      <c r="D146" s="43">
        <v>9.8137811912170374</v>
      </c>
      <c r="E146" s="43">
        <v>9.8137811912170374</v>
      </c>
      <c r="F146" s="43">
        <v>10.509775004326938</v>
      </c>
      <c r="G146" s="43">
        <v>11.502210247449966</v>
      </c>
      <c r="H146" s="43">
        <v>9.8137811912170374</v>
      </c>
      <c r="I146" s="43">
        <v>9.8137811912170374</v>
      </c>
      <c r="J146" s="43">
        <v>9.8137811912170374</v>
      </c>
      <c r="K146" s="43">
        <v>9.8137811912170374</v>
      </c>
      <c r="L146" s="43">
        <v>10.726856755450729</v>
      </c>
      <c r="M146" s="43">
        <v>11.515946179109518</v>
      </c>
      <c r="N146" s="43">
        <v>9.8137811912170374</v>
      </c>
      <c r="O146" s="43">
        <v>10.004220466318195</v>
      </c>
    </row>
    <row r="147" spans="1:15" x14ac:dyDescent="0.25">
      <c r="A147" s="54" t="s">
        <v>780</v>
      </c>
      <c r="B147" s="3">
        <v>324</v>
      </c>
      <c r="C147" s="3" t="s">
        <v>681</v>
      </c>
      <c r="D147" s="43">
        <v>9.8137811912170374</v>
      </c>
      <c r="E147" s="43">
        <v>9.8137811912170374</v>
      </c>
      <c r="F147" s="43">
        <v>9.8137811912170374</v>
      </c>
      <c r="G147" s="43">
        <v>9.8137811912170374</v>
      </c>
      <c r="H147" s="43">
        <v>9.8137811912170374</v>
      </c>
      <c r="I147" s="43">
        <v>9.8137811912170374</v>
      </c>
      <c r="J147" s="43">
        <v>9.8137811912170374</v>
      </c>
      <c r="K147" s="43">
        <v>9.8137811912170374</v>
      </c>
      <c r="L147" s="43">
        <v>9.8137811912170374</v>
      </c>
      <c r="M147" s="43">
        <v>9.8137811912170374</v>
      </c>
      <c r="N147" s="43">
        <v>9.8137811912170374</v>
      </c>
      <c r="O147" s="43">
        <v>9.8137811912170374</v>
      </c>
    </row>
    <row r="148" spans="1:15" x14ac:dyDescent="0.25">
      <c r="A148" s="54" t="s">
        <v>780</v>
      </c>
      <c r="B148" s="3">
        <v>327</v>
      </c>
      <c r="C148" s="3" t="s">
        <v>682</v>
      </c>
      <c r="D148" s="43">
        <v>9.9184905922923114</v>
      </c>
      <c r="E148" s="43">
        <v>9.8137811912170374</v>
      </c>
      <c r="F148" s="43">
        <v>9.8137811912170374</v>
      </c>
      <c r="G148" s="43">
        <v>9.8137811912170374</v>
      </c>
      <c r="H148" s="43">
        <v>11.676948765298388</v>
      </c>
      <c r="I148" s="43">
        <v>12.952149708311708</v>
      </c>
      <c r="J148" s="43">
        <v>9.8137811912170374</v>
      </c>
      <c r="K148" s="43">
        <v>9.8137811912170374</v>
      </c>
      <c r="L148" s="43">
        <v>9.8137811912170374</v>
      </c>
      <c r="M148" s="43">
        <v>9.8137811912170374</v>
      </c>
      <c r="N148" s="43">
        <v>11.894344111824362</v>
      </c>
      <c r="O148" s="43">
        <v>13.396203382141694</v>
      </c>
    </row>
    <row r="149" spans="1:15" x14ac:dyDescent="0.25">
      <c r="A149" s="54" t="s">
        <v>780</v>
      </c>
      <c r="B149" s="3">
        <v>331</v>
      </c>
      <c r="C149" s="3" t="s">
        <v>686</v>
      </c>
      <c r="D149" s="43">
        <v>9.8137811912170374</v>
      </c>
      <c r="E149" s="43">
        <v>9.8137811912170374</v>
      </c>
      <c r="F149" s="43">
        <v>9.8137811912170374</v>
      </c>
      <c r="G149" s="43">
        <v>9.8137811912170374</v>
      </c>
      <c r="H149" s="43">
        <v>9.8137811912170374</v>
      </c>
      <c r="I149" s="43">
        <v>11.851651453223718</v>
      </c>
      <c r="J149" s="43">
        <v>9.8137811912170374</v>
      </c>
      <c r="K149" s="43">
        <v>9.8137811912170374</v>
      </c>
      <c r="L149" s="43">
        <v>9.8137811912170374</v>
      </c>
      <c r="M149" s="43">
        <v>9.8137811912170374</v>
      </c>
      <c r="N149" s="43">
        <v>9.8137811912170374</v>
      </c>
      <c r="O149" s="43">
        <v>12.362080801331004</v>
      </c>
    </row>
    <row r="150" spans="1:15" x14ac:dyDescent="0.25">
      <c r="A150" s="54" t="s">
        <v>782</v>
      </c>
      <c r="B150" s="3">
        <v>83</v>
      </c>
      <c r="C150" s="3" t="s">
        <v>129</v>
      </c>
      <c r="D150" s="43">
        <v>9.8137811912170374</v>
      </c>
      <c r="E150" s="43">
        <v>9.8137811912170374</v>
      </c>
      <c r="F150" s="43">
        <v>9.8137811912170374</v>
      </c>
      <c r="G150" s="43">
        <v>9.8137811912170374</v>
      </c>
      <c r="H150" s="43">
        <v>9.8137811912170374</v>
      </c>
      <c r="I150" s="43">
        <v>9.8137811912170374</v>
      </c>
      <c r="J150" s="43">
        <v>9.8137811912170374</v>
      </c>
      <c r="K150" s="43">
        <v>9.8137811912170374</v>
      </c>
      <c r="L150" s="43">
        <v>9.8137811912170374</v>
      </c>
      <c r="M150" s="43">
        <v>9.8137811912170374</v>
      </c>
      <c r="N150" s="43">
        <v>9.8137811912170374</v>
      </c>
      <c r="O150" s="43">
        <v>10.042001306279134</v>
      </c>
    </row>
    <row r="151" spans="1:15" x14ac:dyDescent="0.25">
      <c r="A151" s="54" t="s">
        <v>782</v>
      </c>
      <c r="B151" s="3">
        <v>136</v>
      </c>
      <c r="C151" s="3" t="s">
        <v>182</v>
      </c>
      <c r="D151" s="43">
        <v>9.8137811912170374</v>
      </c>
      <c r="E151" s="43">
        <v>9.8137811912170374</v>
      </c>
      <c r="F151" s="43">
        <v>9.8137811912170374</v>
      </c>
      <c r="G151" s="43">
        <v>9.8137811912170374</v>
      </c>
      <c r="H151" s="43">
        <v>9.8137811912170374</v>
      </c>
      <c r="I151" s="43">
        <v>9.8137811912170374</v>
      </c>
      <c r="J151" s="43">
        <v>9.8137811912170374</v>
      </c>
      <c r="K151" s="43">
        <v>9.8137811912170374</v>
      </c>
      <c r="L151" s="43">
        <v>9.8137811912170374</v>
      </c>
      <c r="M151" s="43">
        <v>9.8137811912170374</v>
      </c>
      <c r="N151" s="43">
        <v>9.8137811912170374</v>
      </c>
      <c r="O151" s="43">
        <v>9.8137811912170374</v>
      </c>
    </row>
    <row r="152" spans="1:15" x14ac:dyDescent="0.25">
      <c r="A152" s="54" t="s">
        <v>782</v>
      </c>
      <c r="B152" s="3">
        <v>278</v>
      </c>
      <c r="C152" s="3" t="s">
        <v>324</v>
      </c>
      <c r="D152" s="43">
        <v>12.733703870463891</v>
      </c>
      <c r="E152" s="43">
        <v>12.165064005998714</v>
      </c>
      <c r="F152" s="43">
        <v>9.8137811912170374</v>
      </c>
      <c r="G152" s="43">
        <v>9.8137811912170374</v>
      </c>
      <c r="H152" s="43">
        <v>11.019764452849738</v>
      </c>
      <c r="I152" s="43">
        <v>11.620105248607068</v>
      </c>
      <c r="J152" s="43">
        <v>12.309902619183514</v>
      </c>
      <c r="K152" s="43">
        <v>12.116018993325094</v>
      </c>
      <c r="L152" s="43">
        <v>9.8137811912170374</v>
      </c>
      <c r="M152" s="43">
        <v>9.8137811912170374</v>
      </c>
      <c r="N152" s="43">
        <v>10.398743691938193</v>
      </c>
      <c r="O152" s="43">
        <v>11.833581930541694</v>
      </c>
    </row>
    <row r="153" spans="1:15" x14ac:dyDescent="0.25">
      <c r="A153" s="54" t="s">
        <v>782</v>
      </c>
      <c r="B153" s="3">
        <v>302</v>
      </c>
      <c r="C153" s="3" t="s">
        <v>348</v>
      </c>
      <c r="D153" s="43">
        <v>14.6963427300819</v>
      </c>
      <c r="E153" s="43">
        <v>13.645967966254577</v>
      </c>
      <c r="F153" s="43">
        <v>9.8137811912170374</v>
      </c>
      <c r="G153" s="43">
        <v>9.8137811912170374</v>
      </c>
      <c r="H153" s="43">
        <v>9.8137811912170374</v>
      </c>
      <c r="I153" s="43">
        <v>11.70260560211025</v>
      </c>
      <c r="J153" s="43">
        <v>14.398259372734406</v>
      </c>
      <c r="K153" s="43">
        <v>13.404210220051199</v>
      </c>
      <c r="L153" s="43">
        <v>9.8137811912170374</v>
      </c>
      <c r="M153" s="43">
        <v>9.8137811912170374</v>
      </c>
      <c r="N153" s="43">
        <v>9.8137811912170374</v>
      </c>
      <c r="O153" s="43">
        <v>11.980139577639159</v>
      </c>
    </row>
    <row r="154" spans="1:15" x14ac:dyDescent="0.25">
      <c r="A154" s="54" t="s">
        <v>782</v>
      </c>
      <c r="B154" s="3">
        <v>313</v>
      </c>
      <c r="C154" s="3" t="s">
        <v>669</v>
      </c>
      <c r="D154" s="43">
        <v>9.8137811912170374</v>
      </c>
      <c r="E154" s="43">
        <v>9.8137811912170374</v>
      </c>
      <c r="F154" s="43">
        <v>9.8137811912170374</v>
      </c>
      <c r="G154" s="43">
        <v>9.8137811912170374</v>
      </c>
      <c r="H154" s="43">
        <v>9.8137811912170374</v>
      </c>
      <c r="I154" s="43">
        <v>9.8137811912170374</v>
      </c>
      <c r="J154" s="43">
        <v>9.8137811912170374</v>
      </c>
      <c r="K154" s="43">
        <v>9.8137811912170374</v>
      </c>
      <c r="L154" s="43">
        <v>9.8137811912170374</v>
      </c>
      <c r="M154" s="43">
        <v>9.8137811912170374</v>
      </c>
      <c r="N154" s="43">
        <v>9.8137811912170374</v>
      </c>
      <c r="O154" s="43">
        <v>9.8137811912170374</v>
      </c>
    </row>
    <row r="155" spans="1:15" x14ac:dyDescent="0.25">
      <c r="A155" s="53" t="s">
        <v>783</v>
      </c>
      <c r="B155" s="3">
        <v>133</v>
      </c>
      <c r="C155" s="3" t="s">
        <v>179</v>
      </c>
      <c r="D155" s="43">
        <v>9.8137811912170374</v>
      </c>
      <c r="E155" s="43">
        <v>9.8137811912170374</v>
      </c>
      <c r="F155" s="43">
        <v>9.8137811912170374</v>
      </c>
      <c r="G155" s="43">
        <v>9.8137811912170374</v>
      </c>
      <c r="H155" s="43">
        <v>9.8137811912170374</v>
      </c>
      <c r="I155" s="43">
        <v>9.8137811912170374</v>
      </c>
      <c r="J155" s="43">
        <v>9.8137811912170374</v>
      </c>
      <c r="K155" s="43">
        <v>9.8137811912170374</v>
      </c>
      <c r="L155" s="43">
        <v>9.8137811912170374</v>
      </c>
      <c r="M155" s="43">
        <v>9.8137811912170374</v>
      </c>
      <c r="N155" s="43">
        <v>9.8137811912170374</v>
      </c>
      <c r="O155" s="43">
        <v>9.8137811912170374</v>
      </c>
    </row>
    <row r="156" spans="1:15" x14ac:dyDescent="0.25">
      <c r="A156" s="54" t="s">
        <v>784</v>
      </c>
      <c r="B156" s="3">
        <v>21</v>
      </c>
      <c r="C156" s="3" t="s">
        <v>68</v>
      </c>
      <c r="D156" s="43">
        <v>13.981589578575441</v>
      </c>
      <c r="E156" s="43">
        <v>12.71021451465001</v>
      </c>
      <c r="F156" s="43">
        <v>15.990364797796076</v>
      </c>
      <c r="G156" s="43">
        <v>13.56875774588144</v>
      </c>
      <c r="H156" s="43">
        <v>9.8137811912170374</v>
      </c>
      <c r="I156" s="43">
        <v>10.049508251055096</v>
      </c>
      <c r="J156" s="43">
        <v>13.890691777406756</v>
      </c>
      <c r="K156" s="43">
        <v>13.399077610477097</v>
      </c>
      <c r="L156" s="43">
        <v>15.96609869675965</v>
      </c>
      <c r="M156" s="43">
        <v>15.556742063604545</v>
      </c>
      <c r="N156" s="43">
        <v>9.8137811912170374</v>
      </c>
      <c r="O156" s="43">
        <v>10.732803394393493</v>
      </c>
    </row>
    <row r="157" spans="1:15" x14ac:dyDescent="0.25">
      <c r="A157" s="54" t="s">
        <v>784</v>
      </c>
      <c r="B157" s="3">
        <v>107</v>
      </c>
      <c r="C157" s="3" t="s">
        <v>153</v>
      </c>
      <c r="D157" s="43">
        <v>12.304707815534654</v>
      </c>
      <c r="E157" s="43">
        <v>11.646671205381779</v>
      </c>
      <c r="F157" s="43">
        <v>12.304921669581672</v>
      </c>
      <c r="G157" s="43">
        <v>9.8137811912170374</v>
      </c>
      <c r="H157" s="43">
        <v>9.8993569229231113</v>
      </c>
      <c r="I157" s="43">
        <v>12.544662632683355</v>
      </c>
      <c r="J157" s="43">
        <v>12.002990771840553</v>
      </c>
      <c r="K157" s="43">
        <v>11.803828410790832</v>
      </c>
      <c r="L157" s="43">
        <v>12.94937078210099</v>
      </c>
      <c r="M157" s="43">
        <v>12.450309145537936</v>
      </c>
      <c r="N157" s="43">
        <v>10.397139806235604</v>
      </c>
      <c r="O157" s="43">
        <v>12.853017087576701</v>
      </c>
    </row>
    <row r="158" spans="1:15" x14ac:dyDescent="0.25">
      <c r="A158" s="54" t="s">
        <v>784</v>
      </c>
      <c r="B158" s="3">
        <v>134</v>
      </c>
      <c r="C158" s="3" t="s">
        <v>180</v>
      </c>
      <c r="D158" s="43">
        <v>9.8137811912170374</v>
      </c>
      <c r="E158" s="43">
        <v>9.8137811912170374</v>
      </c>
      <c r="F158" s="43">
        <v>9.8137811912170374</v>
      </c>
      <c r="G158" s="43">
        <v>9.8137811912170374</v>
      </c>
      <c r="H158" s="43">
        <v>9.8137811912170374</v>
      </c>
      <c r="I158" s="43">
        <v>9.8137811912170374</v>
      </c>
      <c r="J158" s="43">
        <v>9.8137811912170374</v>
      </c>
      <c r="K158" s="43">
        <v>9.8137811912170374</v>
      </c>
      <c r="L158" s="43">
        <v>9.8137811912170374</v>
      </c>
      <c r="M158" s="43">
        <v>9.8137811912170374</v>
      </c>
      <c r="N158" s="43">
        <v>9.8137811912170374</v>
      </c>
      <c r="O158" s="43">
        <v>9.8137811912170374</v>
      </c>
    </row>
    <row r="159" spans="1:15" x14ac:dyDescent="0.25">
      <c r="A159" s="54" t="s">
        <v>784</v>
      </c>
      <c r="B159" s="3">
        <v>227</v>
      </c>
      <c r="C159" s="3" t="s">
        <v>273</v>
      </c>
      <c r="D159" s="43">
        <v>9.8137811912170374</v>
      </c>
      <c r="E159" s="43">
        <v>9.8137811912170374</v>
      </c>
      <c r="F159" s="43">
        <v>9.8137811912170374</v>
      </c>
      <c r="G159" s="43">
        <v>9.8137811912170374</v>
      </c>
      <c r="H159" s="43">
        <v>9.8137811912170374</v>
      </c>
      <c r="I159" s="43">
        <v>10.819580375155004</v>
      </c>
      <c r="J159" s="43">
        <v>9.8137811912170374</v>
      </c>
      <c r="K159" s="43">
        <v>9.8137811912170374</v>
      </c>
      <c r="L159" s="43">
        <v>9.8137811912170374</v>
      </c>
      <c r="M159" s="43">
        <v>9.8137811912170374</v>
      </c>
      <c r="N159" s="43">
        <v>9.8137811912170374</v>
      </c>
      <c r="O159" s="43">
        <v>10.860892982338822</v>
      </c>
    </row>
    <row r="160" spans="1:15" x14ac:dyDescent="0.25">
      <c r="A160" s="54" t="s">
        <v>784</v>
      </c>
      <c r="B160" s="3">
        <v>238</v>
      </c>
      <c r="C160" s="3" t="s">
        <v>284</v>
      </c>
      <c r="D160" s="43">
        <v>10.217048913556338</v>
      </c>
      <c r="E160" s="43">
        <v>9.8137811912170374</v>
      </c>
      <c r="F160" s="43">
        <v>9.8137811912170374</v>
      </c>
      <c r="G160" s="43">
        <v>9.8137811912170374</v>
      </c>
      <c r="H160" s="43">
        <v>10.414685235807216</v>
      </c>
      <c r="I160" s="43">
        <v>12.730735470170254</v>
      </c>
      <c r="J160" s="43">
        <v>9.8137811912170374</v>
      </c>
      <c r="K160" s="43">
        <v>9.9450779951078179</v>
      </c>
      <c r="L160" s="43">
        <v>9.8137811912170374</v>
      </c>
      <c r="M160" s="43">
        <v>9.8137811912170374</v>
      </c>
      <c r="N160" s="43">
        <v>10.880731435141664</v>
      </c>
      <c r="O160" s="43">
        <v>13.032304066091834</v>
      </c>
    </row>
    <row r="161" spans="1:15" x14ac:dyDescent="0.25">
      <c r="A161" s="54" t="s">
        <v>784</v>
      </c>
      <c r="B161" s="3">
        <v>307</v>
      </c>
      <c r="C161" s="3" t="s">
        <v>353</v>
      </c>
      <c r="D161" s="43">
        <v>14.640866264088565</v>
      </c>
      <c r="E161" s="43">
        <v>13.707952223575726</v>
      </c>
      <c r="F161" s="43">
        <v>9.8137811912170374</v>
      </c>
      <c r="G161" s="43">
        <v>9.8137811912170374</v>
      </c>
      <c r="H161" s="43">
        <v>9.8137811912170374</v>
      </c>
      <c r="I161" s="43">
        <v>12.991787543926145</v>
      </c>
      <c r="J161" s="43">
        <v>14.306204128589329</v>
      </c>
      <c r="K161" s="43">
        <v>13.427018145933369</v>
      </c>
      <c r="L161" s="43">
        <v>9.8137811912170374</v>
      </c>
      <c r="M161" s="43">
        <v>9.8137811912170374</v>
      </c>
      <c r="N161" s="43">
        <v>10.144020869266893</v>
      </c>
      <c r="O161" s="43">
        <v>13.158728014648082</v>
      </c>
    </row>
    <row r="162" spans="1:15" x14ac:dyDescent="0.25">
      <c r="A162" s="54" t="s">
        <v>784</v>
      </c>
      <c r="B162" s="3">
        <v>311</v>
      </c>
      <c r="C162" s="3" t="s">
        <v>668</v>
      </c>
      <c r="D162" s="43">
        <v>13.539794940077188</v>
      </c>
      <c r="E162" s="43">
        <v>12.744728742249753</v>
      </c>
      <c r="F162" s="43">
        <v>9.8137811912170374</v>
      </c>
      <c r="G162" s="43">
        <v>9.8137811912170374</v>
      </c>
      <c r="H162" s="43">
        <v>9.8137811912170374</v>
      </c>
      <c r="I162" s="43">
        <v>11.970735044613132</v>
      </c>
      <c r="J162" s="43">
        <v>13.187468065673061</v>
      </c>
      <c r="K162" s="43">
        <v>12.60825482197791</v>
      </c>
      <c r="L162" s="43">
        <v>9.8137811912170374</v>
      </c>
      <c r="M162" s="43">
        <v>9.8137811912170374</v>
      </c>
      <c r="N162" s="43">
        <v>9.8137811912170374</v>
      </c>
      <c r="O162" s="43">
        <v>12.487840033823051</v>
      </c>
    </row>
    <row r="163" spans="1:15" x14ac:dyDescent="0.25">
      <c r="A163" s="53" t="s">
        <v>785</v>
      </c>
      <c r="B163" s="3">
        <v>216</v>
      </c>
      <c r="C163" s="3" t="s">
        <v>262</v>
      </c>
      <c r="D163" s="43">
        <v>9.8137811912170374</v>
      </c>
      <c r="E163" s="43">
        <v>9.8137811912170374</v>
      </c>
      <c r="F163" s="43">
        <v>9.8137811912170374</v>
      </c>
      <c r="G163" s="43">
        <v>9.8137811912170374</v>
      </c>
      <c r="H163" s="43">
        <v>9.8137811912170374</v>
      </c>
      <c r="I163" s="43">
        <v>9.8137811912170374</v>
      </c>
      <c r="J163" s="43">
        <v>9.8137811912170374</v>
      </c>
      <c r="K163" s="43">
        <v>9.8137811912170374</v>
      </c>
      <c r="L163" s="43">
        <v>9.8137811912170374</v>
      </c>
      <c r="M163" s="43">
        <v>9.8137811912170374</v>
      </c>
      <c r="N163" s="43">
        <v>9.8137811912170374</v>
      </c>
      <c r="O163" s="43">
        <v>9.8137811912170374</v>
      </c>
    </row>
    <row r="164" spans="1:15" x14ac:dyDescent="0.25">
      <c r="A164" s="53" t="s">
        <v>786</v>
      </c>
      <c r="B164" s="3">
        <v>202</v>
      </c>
      <c r="C164" s="3" t="s">
        <v>248</v>
      </c>
      <c r="D164" s="43">
        <v>9.8137811912170374</v>
      </c>
      <c r="E164" s="43">
        <v>9.8137811912170374</v>
      </c>
      <c r="F164" s="43">
        <v>9.8137811912170374</v>
      </c>
      <c r="G164" s="43">
        <v>9.8137811912170374</v>
      </c>
      <c r="H164" s="43">
        <v>9.8137811912170374</v>
      </c>
      <c r="I164" s="43">
        <v>9.8137811912170374</v>
      </c>
      <c r="J164" s="43">
        <v>9.8137811912170374</v>
      </c>
      <c r="K164" s="43">
        <v>9.8137811912170374</v>
      </c>
      <c r="L164" s="43">
        <v>9.8137811912170374</v>
      </c>
      <c r="M164" s="43">
        <v>9.8137811912170374</v>
      </c>
      <c r="N164" s="43">
        <v>9.8137811912170374</v>
      </c>
      <c r="O164" s="43">
        <v>9.8137811912170374</v>
      </c>
    </row>
    <row r="165" spans="1:15" x14ac:dyDescent="0.25">
      <c r="A165" s="53" t="s">
        <v>786</v>
      </c>
      <c r="B165" s="3">
        <v>203</v>
      </c>
      <c r="C165" s="3" t="s">
        <v>249</v>
      </c>
      <c r="D165" s="43">
        <v>9.8137811912170374</v>
      </c>
      <c r="E165" s="43">
        <v>9.8137811912170374</v>
      </c>
      <c r="F165" s="43">
        <v>9.8137811912170374</v>
      </c>
      <c r="G165" s="43">
        <v>9.8137811912170374</v>
      </c>
      <c r="H165" s="43">
        <v>9.8137811912170374</v>
      </c>
      <c r="I165" s="43">
        <v>9.8137811912170374</v>
      </c>
      <c r="J165" s="43">
        <v>9.8137811912170374</v>
      </c>
      <c r="K165" s="43">
        <v>9.8137811912170374</v>
      </c>
      <c r="L165" s="43">
        <v>9.8137811912170374</v>
      </c>
      <c r="M165" s="43">
        <v>9.8137811912170374</v>
      </c>
      <c r="N165" s="43">
        <v>9.8137811912170374</v>
      </c>
      <c r="O165" s="43">
        <v>9.8137811912170374</v>
      </c>
    </row>
    <row r="166" spans="1:15" x14ac:dyDescent="0.25">
      <c r="A166" s="53" t="s">
        <v>786</v>
      </c>
      <c r="B166" s="3">
        <v>206</v>
      </c>
      <c r="C166" s="3" t="s">
        <v>252</v>
      </c>
      <c r="D166" s="43">
        <v>9.8137811912170374</v>
      </c>
      <c r="E166" s="43">
        <v>9.8137811912170374</v>
      </c>
      <c r="F166" s="43">
        <v>9.8137811912170374</v>
      </c>
      <c r="G166" s="43">
        <v>9.8959538928121695</v>
      </c>
      <c r="H166" s="43">
        <v>9.8137811912170374</v>
      </c>
      <c r="I166" s="43">
        <v>9.8137811912170374</v>
      </c>
      <c r="J166" s="43">
        <v>9.8137811912170374</v>
      </c>
      <c r="K166" s="43">
        <v>9.8137811912170374</v>
      </c>
      <c r="L166" s="43">
        <v>9.8137811912170374</v>
      </c>
      <c r="M166" s="43">
        <v>10.473705749619416</v>
      </c>
      <c r="N166" s="43">
        <v>9.8137811912170374</v>
      </c>
      <c r="O166" s="43">
        <v>9.8137811912170374</v>
      </c>
    </row>
    <row r="167" spans="1:15" x14ac:dyDescent="0.25">
      <c r="A167" s="53" t="s">
        <v>786</v>
      </c>
      <c r="B167" s="3">
        <v>210</v>
      </c>
      <c r="C167" s="3" t="s">
        <v>256</v>
      </c>
      <c r="D167" s="43">
        <v>17.807122024038971</v>
      </c>
      <c r="E167" s="43">
        <v>16.393955711099778</v>
      </c>
      <c r="F167" s="43">
        <v>15.360036640104301</v>
      </c>
      <c r="G167" s="43">
        <v>15.756308696313475</v>
      </c>
      <c r="H167" s="43">
        <v>14.124121311829189</v>
      </c>
      <c r="I167" s="43">
        <v>14.527644993034686</v>
      </c>
      <c r="J167" s="43">
        <v>17.771265920947954</v>
      </c>
      <c r="K167" s="43">
        <v>17.500669904714428</v>
      </c>
      <c r="L167" s="43">
        <v>15.372695698661001</v>
      </c>
      <c r="M167" s="43">
        <v>15.996855970383537</v>
      </c>
      <c r="N167" s="43">
        <v>14.146986245926923</v>
      </c>
      <c r="O167" s="43">
        <v>15.168770038831697</v>
      </c>
    </row>
    <row r="168" spans="1:15" x14ac:dyDescent="0.25">
      <c r="A168" s="53" t="s">
        <v>787</v>
      </c>
      <c r="B168" s="3">
        <v>22</v>
      </c>
      <c r="C168" s="3" t="s">
        <v>69</v>
      </c>
      <c r="D168" s="43">
        <v>9.8137811912170374</v>
      </c>
      <c r="E168" s="43">
        <v>9.8137811912170374</v>
      </c>
      <c r="F168" s="43">
        <v>11.626849764469036</v>
      </c>
      <c r="G168" s="43">
        <v>9.8137811912170374</v>
      </c>
      <c r="H168" s="43">
        <v>9.8137811912170374</v>
      </c>
      <c r="I168" s="43">
        <v>9.8137811912170374</v>
      </c>
      <c r="J168" s="43">
        <v>9.8137811912170374</v>
      </c>
      <c r="K168" s="43">
        <v>9.8137811912170374</v>
      </c>
      <c r="L168" s="43">
        <v>11.417456985057269</v>
      </c>
      <c r="M168" s="43">
        <v>11.681897226786234</v>
      </c>
      <c r="N168" s="43">
        <v>9.8137811912170374</v>
      </c>
      <c r="O168" s="43">
        <v>9.8137811912170374</v>
      </c>
    </row>
    <row r="169" spans="1:15" x14ac:dyDescent="0.25">
      <c r="A169" s="55" t="s">
        <v>787</v>
      </c>
      <c r="B169" s="3">
        <v>23</v>
      </c>
      <c r="C169" s="3" t="s">
        <v>70</v>
      </c>
      <c r="D169" s="43">
        <v>16.570791440504859</v>
      </c>
      <c r="E169" s="43">
        <v>13.168241188080021</v>
      </c>
      <c r="F169" s="43">
        <v>13.637502249791321</v>
      </c>
      <c r="G169" s="43">
        <v>10.547617554902804</v>
      </c>
      <c r="H169" s="43">
        <v>18.232916893106246</v>
      </c>
      <c r="I169" s="43">
        <v>15.803867413211938</v>
      </c>
      <c r="J169" s="43">
        <v>16.303557870519892</v>
      </c>
      <c r="K169" s="43">
        <v>14.620405993565234</v>
      </c>
      <c r="L169" s="43">
        <v>13.57435700056589</v>
      </c>
      <c r="M169" s="43">
        <v>13.835507663918909</v>
      </c>
      <c r="N169" s="43">
        <v>18.212529420756773</v>
      </c>
      <c r="O169" s="43">
        <v>18.153346765529491</v>
      </c>
    </row>
    <row r="170" spans="1:15" x14ac:dyDescent="0.25">
      <c r="A170" s="55" t="s">
        <v>787</v>
      </c>
      <c r="B170" s="3">
        <v>31</v>
      </c>
      <c r="C170" s="3" t="s">
        <v>78</v>
      </c>
      <c r="D170" s="43">
        <v>16.923624180493508</v>
      </c>
      <c r="E170" s="43">
        <v>14.912246134753337</v>
      </c>
      <c r="F170" s="43">
        <v>15.374895141047938</v>
      </c>
      <c r="G170" s="43">
        <v>13.39332341615394</v>
      </c>
      <c r="H170" s="43">
        <v>13.572137674156956</v>
      </c>
      <c r="I170" s="43">
        <v>9.8137811912170374</v>
      </c>
      <c r="J170" s="43">
        <v>16.834146627019575</v>
      </c>
      <c r="K170" s="43">
        <v>16.181457059070933</v>
      </c>
      <c r="L170" s="43">
        <v>15.482146191682055</v>
      </c>
      <c r="M170" s="43">
        <v>15.383172700187369</v>
      </c>
      <c r="N170" s="43">
        <v>14.345405246717798</v>
      </c>
      <c r="O170" s="43">
        <v>14.179811922475523</v>
      </c>
    </row>
    <row r="171" spans="1:15" x14ac:dyDescent="0.25">
      <c r="A171" s="53" t="s">
        <v>787</v>
      </c>
      <c r="B171" s="3">
        <v>42</v>
      </c>
      <c r="C171" s="3" t="s">
        <v>89</v>
      </c>
      <c r="D171" s="43">
        <v>16.74169962835164</v>
      </c>
      <c r="E171" s="43">
        <v>15.216300630186389</v>
      </c>
      <c r="F171" s="43">
        <v>15.284625318426341</v>
      </c>
      <c r="G171" s="43">
        <v>14.060885880783644</v>
      </c>
      <c r="H171" s="43">
        <v>14.778282509995652</v>
      </c>
      <c r="I171" s="43">
        <v>13.526224122750314</v>
      </c>
      <c r="J171" s="43">
        <v>16.710212402173138</v>
      </c>
      <c r="K171" s="43">
        <v>15.6546165470641</v>
      </c>
      <c r="L171" s="43">
        <v>15.214736506899698</v>
      </c>
      <c r="M171" s="43">
        <v>14.948618184666154</v>
      </c>
      <c r="N171" s="43">
        <v>14.693827227000577</v>
      </c>
      <c r="O171" s="43">
        <v>14.446033247407405</v>
      </c>
    </row>
    <row r="172" spans="1:15" x14ac:dyDescent="0.25">
      <c r="A172" s="53" t="s">
        <v>787</v>
      </c>
      <c r="B172" s="3">
        <v>46</v>
      </c>
      <c r="C172" s="3" t="s">
        <v>788</v>
      </c>
      <c r="D172" s="43">
        <v>9.8137811912170374</v>
      </c>
      <c r="E172" s="43">
        <v>9.8137811912170374</v>
      </c>
      <c r="F172" s="43">
        <v>9.8137811912170374</v>
      </c>
      <c r="G172" s="43">
        <v>9.8137811912170374</v>
      </c>
      <c r="H172" s="43">
        <v>9.8137811912170374</v>
      </c>
      <c r="I172" s="43">
        <v>9.8137811912170374</v>
      </c>
      <c r="J172" s="43">
        <v>9.8137811912170374</v>
      </c>
      <c r="K172" s="43">
        <v>9.8137811912170374</v>
      </c>
      <c r="L172" s="43">
        <v>9.8137811912170374</v>
      </c>
      <c r="M172" s="43">
        <v>9.8137811912170374</v>
      </c>
      <c r="N172" s="43">
        <v>9.8137811912170374</v>
      </c>
      <c r="O172" s="43">
        <v>9.8137811912170374</v>
      </c>
    </row>
    <row r="173" spans="1:15" x14ac:dyDescent="0.25">
      <c r="A173" s="55" t="s">
        <v>787</v>
      </c>
      <c r="B173" s="3">
        <v>53</v>
      </c>
      <c r="C173" s="3" t="s">
        <v>100</v>
      </c>
      <c r="D173" s="43">
        <v>9.8137811912170374</v>
      </c>
      <c r="E173" s="43">
        <v>9.8137811912170374</v>
      </c>
      <c r="F173" s="43">
        <v>9.8137811912170374</v>
      </c>
      <c r="G173" s="43">
        <v>9.8137811912170374</v>
      </c>
      <c r="H173" s="43">
        <v>9.8137811912170374</v>
      </c>
      <c r="I173" s="43">
        <v>10.01262453886506</v>
      </c>
      <c r="J173" s="43">
        <v>9.8137811912170374</v>
      </c>
      <c r="K173" s="43">
        <v>9.8137811912170374</v>
      </c>
      <c r="L173" s="43">
        <v>9.8137811912170374</v>
      </c>
      <c r="M173" s="43">
        <v>9.8137811912170374</v>
      </c>
      <c r="N173" s="43">
        <v>9.8137811912170374</v>
      </c>
      <c r="O173" s="43">
        <v>10.486332252768664</v>
      </c>
    </row>
    <row r="174" spans="1:15" x14ac:dyDescent="0.25">
      <c r="A174" s="55" t="s">
        <v>787</v>
      </c>
      <c r="B174" s="3">
        <v>54</v>
      </c>
      <c r="C174" s="3" t="s">
        <v>101</v>
      </c>
      <c r="D174" s="43">
        <v>9.8137811912170374</v>
      </c>
      <c r="E174" s="43">
        <v>9.8137811912170374</v>
      </c>
      <c r="F174" s="43">
        <v>9.8137811912170374</v>
      </c>
      <c r="G174" s="43">
        <v>9.8137811912170374</v>
      </c>
      <c r="H174" s="43">
        <v>9.8137811912170374</v>
      </c>
      <c r="I174" s="43">
        <v>9.8137811912170374</v>
      </c>
      <c r="J174" s="43">
        <v>9.8137811912170374</v>
      </c>
      <c r="K174" s="43">
        <v>9.8137811912170374</v>
      </c>
      <c r="L174" s="43">
        <v>9.8137811912170374</v>
      </c>
      <c r="M174" s="43">
        <v>9.8137811912170374</v>
      </c>
      <c r="N174" s="43">
        <v>9.8137811912170374</v>
      </c>
      <c r="O174" s="43">
        <v>9.8137811912170374</v>
      </c>
    </row>
    <row r="175" spans="1:15" x14ac:dyDescent="0.25">
      <c r="A175" s="55" t="s">
        <v>787</v>
      </c>
      <c r="B175" s="3">
        <v>55</v>
      </c>
      <c r="C175" s="3" t="s">
        <v>102</v>
      </c>
      <c r="D175" s="43">
        <v>9.8137811912170374</v>
      </c>
      <c r="E175" s="43">
        <v>9.8137811912170374</v>
      </c>
      <c r="F175" s="43">
        <v>9.8137811912170374</v>
      </c>
      <c r="G175" s="43">
        <v>9.8137811912170374</v>
      </c>
      <c r="H175" s="43">
        <v>9.8137811912170374</v>
      </c>
      <c r="I175" s="43">
        <v>9.8137811912170374</v>
      </c>
      <c r="J175" s="43">
        <v>9.8137811912170374</v>
      </c>
      <c r="K175" s="43">
        <v>9.8137811912170374</v>
      </c>
      <c r="L175" s="43">
        <v>9.8137811912170374</v>
      </c>
      <c r="M175" s="43">
        <v>9.8137811912170374</v>
      </c>
      <c r="N175" s="43">
        <v>9.8137811912170374</v>
      </c>
      <c r="O175" s="43">
        <v>9.8137811912170374</v>
      </c>
    </row>
    <row r="176" spans="1:15" x14ac:dyDescent="0.25">
      <c r="A176" s="55" t="s">
        <v>787</v>
      </c>
      <c r="B176" s="3">
        <v>56</v>
      </c>
      <c r="C176" s="3" t="s">
        <v>103</v>
      </c>
      <c r="D176" s="43">
        <v>9.8137811912170374</v>
      </c>
      <c r="E176" s="43">
        <v>9.8137811912170374</v>
      </c>
      <c r="F176" s="43">
        <v>9.8137811912170374</v>
      </c>
      <c r="G176" s="43">
        <v>9.8137811912170374</v>
      </c>
      <c r="H176" s="43">
        <v>9.8137811912170374</v>
      </c>
      <c r="I176" s="43">
        <v>9.8137811912170374</v>
      </c>
      <c r="J176" s="43">
        <v>9.8137811912170374</v>
      </c>
      <c r="K176" s="43">
        <v>9.8137811912170374</v>
      </c>
      <c r="L176" s="43">
        <v>9.8137811912170374</v>
      </c>
      <c r="M176" s="43">
        <v>9.8137811912170374</v>
      </c>
      <c r="N176" s="43">
        <v>9.8137811912170374</v>
      </c>
      <c r="O176" s="43">
        <v>9.8137811912170374</v>
      </c>
    </row>
    <row r="177" spans="1:15" x14ac:dyDescent="0.25">
      <c r="A177" s="53" t="s">
        <v>787</v>
      </c>
      <c r="B177" s="3">
        <v>57</v>
      </c>
      <c r="C177" s="3" t="s">
        <v>104</v>
      </c>
      <c r="D177" s="43">
        <v>9.8137811912170374</v>
      </c>
      <c r="E177" s="43">
        <v>9.8137811912170374</v>
      </c>
      <c r="F177" s="43">
        <v>16.638103500331145</v>
      </c>
      <c r="G177" s="43">
        <v>9.8137811912170374</v>
      </c>
      <c r="H177" s="43">
        <v>9.8137811912170374</v>
      </c>
      <c r="I177" s="43">
        <v>9.8137811912170374</v>
      </c>
      <c r="J177" s="43">
        <v>9.8137811912170374</v>
      </c>
      <c r="K177" s="43">
        <v>9.8185821774808577</v>
      </c>
      <c r="L177" s="43">
        <v>17.000619678895649</v>
      </c>
      <c r="M177" s="43">
        <v>16.988015782563696</v>
      </c>
      <c r="N177" s="43">
        <v>9.8137811912170374</v>
      </c>
      <c r="O177" s="43">
        <v>11.263122458263917</v>
      </c>
    </row>
    <row r="178" spans="1:15" x14ac:dyDescent="0.25">
      <c r="A178" s="53" t="s">
        <v>787</v>
      </c>
      <c r="B178" s="3">
        <v>80</v>
      </c>
      <c r="C178" s="3" t="s">
        <v>126</v>
      </c>
      <c r="D178" s="43">
        <v>14.932791456288026</v>
      </c>
      <c r="E178" s="43">
        <v>11.803727526553114</v>
      </c>
      <c r="F178" s="43">
        <v>13.619704157781511</v>
      </c>
      <c r="G178" s="43">
        <v>13.013017281123895</v>
      </c>
      <c r="H178" s="43">
        <v>14.385879248158947</v>
      </c>
      <c r="I178" s="43">
        <v>13.647964270407664</v>
      </c>
      <c r="J178" s="43">
        <v>14.68410480779211</v>
      </c>
      <c r="K178" s="43">
        <v>13.680414469719073</v>
      </c>
      <c r="L178" s="43">
        <v>13.758014958495274</v>
      </c>
      <c r="M178" s="43">
        <v>13.713386514937032</v>
      </c>
      <c r="N178" s="43">
        <v>14.531366229280497</v>
      </c>
      <c r="O178" s="43">
        <v>14.911743068331136</v>
      </c>
    </row>
    <row r="179" spans="1:15" x14ac:dyDescent="0.25">
      <c r="A179" s="53" t="s">
        <v>787</v>
      </c>
      <c r="B179" s="3">
        <v>81</v>
      </c>
      <c r="C179" s="3" t="s">
        <v>127</v>
      </c>
      <c r="D179" s="43">
        <v>9.8137811912170374</v>
      </c>
      <c r="E179" s="43">
        <v>9.8137811912170374</v>
      </c>
      <c r="F179" s="43">
        <v>9.8137811912170374</v>
      </c>
      <c r="G179" s="43">
        <v>9.8137811912170374</v>
      </c>
      <c r="H179" s="43">
        <v>15.644860035725646</v>
      </c>
      <c r="I179" s="43">
        <v>14.99256221661156</v>
      </c>
      <c r="J179" s="43">
        <v>9.8137811912170374</v>
      </c>
      <c r="K179" s="43">
        <v>9.8137811912170374</v>
      </c>
      <c r="L179" s="43">
        <v>9.8137811912170374</v>
      </c>
      <c r="M179" s="43">
        <v>9.8137811912170374</v>
      </c>
      <c r="N179" s="43">
        <v>15.501748835848304</v>
      </c>
      <c r="O179" s="43">
        <v>16.107384953813717</v>
      </c>
    </row>
    <row r="180" spans="1:15" x14ac:dyDescent="0.25">
      <c r="A180" s="53" t="s">
        <v>787</v>
      </c>
      <c r="B180" s="3">
        <v>82</v>
      </c>
      <c r="C180" s="3" t="s">
        <v>128</v>
      </c>
      <c r="D180" s="43">
        <v>9.8137811912170374</v>
      </c>
      <c r="E180" s="43">
        <v>9.8137811912170374</v>
      </c>
      <c r="F180" s="43">
        <v>15.006808182135398</v>
      </c>
      <c r="G180" s="43">
        <v>11.829623645485356</v>
      </c>
      <c r="H180" s="43">
        <v>9.8137811912170374</v>
      </c>
      <c r="I180" s="43">
        <v>9.8137811912170374</v>
      </c>
      <c r="J180" s="43">
        <v>9.8137811912170374</v>
      </c>
      <c r="K180" s="43">
        <v>9.8137811912170374</v>
      </c>
      <c r="L180" s="43">
        <v>15.059080353825683</v>
      </c>
      <c r="M180" s="43">
        <v>15.105202616492239</v>
      </c>
      <c r="N180" s="43">
        <v>9.8137811912170374</v>
      </c>
      <c r="O180" s="43">
        <v>9.9417812422785303</v>
      </c>
    </row>
    <row r="181" spans="1:15" x14ac:dyDescent="0.25">
      <c r="A181" s="55" t="s">
        <v>787</v>
      </c>
      <c r="B181" s="3">
        <v>85</v>
      </c>
      <c r="C181" s="3" t="s">
        <v>131</v>
      </c>
      <c r="D181" s="43">
        <v>9.8137811912170374</v>
      </c>
      <c r="E181" s="43">
        <v>9.8137811912170374</v>
      </c>
      <c r="F181" s="43">
        <v>11.762070542424851</v>
      </c>
      <c r="G181" s="43">
        <v>10.36796070964157</v>
      </c>
      <c r="H181" s="43">
        <v>9.8137811912170374</v>
      </c>
      <c r="I181" s="43">
        <v>9.8137811912170374</v>
      </c>
      <c r="J181" s="43">
        <v>9.8137811912170374</v>
      </c>
      <c r="K181" s="43">
        <v>9.8137811912170374</v>
      </c>
      <c r="L181" s="43">
        <v>10.572937025017309</v>
      </c>
      <c r="M181" s="43">
        <v>10.736613330694578</v>
      </c>
      <c r="N181" s="43">
        <v>9.8137811912170374</v>
      </c>
      <c r="O181" s="43">
        <v>9.8137811912170374</v>
      </c>
    </row>
    <row r="182" spans="1:15" x14ac:dyDescent="0.25">
      <c r="A182" s="53" t="s">
        <v>787</v>
      </c>
      <c r="B182" s="3">
        <v>87</v>
      </c>
      <c r="C182" s="3" t="s">
        <v>133</v>
      </c>
      <c r="D182" s="43">
        <v>9.8137811912170374</v>
      </c>
      <c r="E182" s="43">
        <v>9.8137811912170374</v>
      </c>
      <c r="F182" s="43">
        <v>11.346790721750702</v>
      </c>
      <c r="G182" s="43">
        <v>11.302781701267099</v>
      </c>
      <c r="H182" s="43">
        <v>14.847155245527528</v>
      </c>
      <c r="I182" s="43">
        <v>14.256761537043186</v>
      </c>
      <c r="J182" s="43">
        <v>9.8137811912170374</v>
      </c>
      <c r="K182" s="43">
        <v>9.8137811912170374</v>
      </c>
      <c r="L182" s="43">
        <v>11.291890140338559</v>
      </c>
      <c r="M182" s="43">
        <v>12.627077840517394</v>
      </c>
      <c r="N182" s="43">
        <v>14.73443178578102</v>
      </c>
      <c r="O182" s="43">
        <v>15.30845458049223</v>
      </c>
    </row>
    <row r="183" spans="1:15" x14ac:dyDescent="0.25">
      <c r="A183" s="55" t="s">
        <v>787</v>
      </c>
      <c r="B183" s="3">
        <v>90</v>
      </c>
      <c r="C183" s="3" t="s">
        <v>136</v>
      </c>
      <c r="D183" s="43">
        <v>9.8137811912170374</v>
      </c>
      <c r="E183" s="43">
        <v>9.8137811912170374</v>
      </c>
      <c r="F183" s="43">
        <v>9.8137811912170374</v>
      </c>
      <c r="G183" s="43">
        <v>9.8137811912170374</v>
      </c>
      <c r="H183" s="43">
        <v>9.8137811912170374</v>
      </c>
      <c r="I183" s="43">
        <v>10.195372207402739</v>
      </c>
      <c r="J183" s="43">
        <v>9.8137811912170374</v>
      </c>
      <c r="K183" s="43">
        <v>9.8137811912170374</v>
      </c>
      <c r="L183" s="43">
        <v>9.8137811912170374</v>
      </c>
      <c r="M183" s="43">
        <v>9.8137811912170374</v>
      </c>
      <c r="N183" s="43">
        <v>9.8137811912170374</v>
      </c>
      <c r="O183" s="43">
        <v>10.579551652806565</v>
      </c>
    </row>
    <row r="184" spans="1:15" x14ac:dyDescent="0.25">
      <c r="A184" s="53" t="s">
        <v>787</v>
      </c>
      <c r="B184" s="3">
        <v>96</v>
      </c>
      <c r="C184" s="3" t="s">
        <v>142</v>
      </c>
      <c r="D184" s="43">
        <v>9.8137811912170374</v>
      </c>
      <c r="E184" s="43">
        <v>9.8137811912170374</v>
      </c>
      <c r="F184" s="43">
        <v>9.8137811912170374</v>
      </c>
      <c r="G184" s="43">
        <v>9.8137811912170374</v>
      </c>
      <c r="H184" s="43">
        <v>9.8137811912170374</v>
      </c>
      <c r="I184" s="43">
        <v>10.698053484163538</v>
      </c>
      <c r="J184" s="43">
        <v>9.8137811912170374</v>
      </c>
      <c r="K184" s="43">
        <v>9.8137811912170374</v>
      </c>
      <c r="L184" s="43">
        <v>9.8137811912170374</v>
      </c>
      <c r="M184" s="43">
        <v>9.8137811912170374</v>
      </c>
      <c r="N184" s="43">
        <v>9.8137811912170374</v>
      </c>
      <c r="O184" s="43">
        <v>11.09786753262777</v>
      </c>
    </row>
    <row r="185" spans="1:15" x14ac:dyDescent="0.25">
      <c r="A185" s="53" t="s">
        <v>787</v>
      </c>
      <c r="B185" s="3">
        <v>116</v>
      </c>
      <c r="C185" s="3" t="s">
        <v>162</v>
      </c>
      <c r="D185" s="43">
        <v>16.227211421532978</v>
      </c>
      <c r="E185" s="43">
        <v>15.406396027602634</v>
      </c>
      <c r="F185" s="43">
        <v>16.600239577501483</v>
      </c>
      <c r="G185" s="43">
        <v>14.421358098427788</v>
      </c>
      <c r="H185" s="43">
        <v>16.747602926109892</v>
      </c>
      <c r="I185" s="43">
        <v>15.267874811582489</v>
      </c>
      <c r="J185" s="43">
        <v>16.051581163718467</v>
      </c>
      <c r="K185" s="43">
        <v>15.366433212790147</v>
      </c>
      <c r="L185" s="43">
        <v>16.472343156485586</v>
      </c>
      <c r="M185" s="43">
        <v>16.189496774756286</v>
      </c>
      <c r="N185" s="43">
        <v>16.725711242181415</v>
      </c>
      <c r="O185" s="43">
        <v>16.524738003818893</v>
      </c>
    </row>
    <row r="186" spans="1:15" x14ac:dyDescent="0.25">
      <c r="A186" s="55" t="s">
        <v>787</v>
      </c>
      <c r="B186" s="3">
        <v>117</v>
      </c>
      <c r="C186" s="3" t="s">
        <v>163</v>
      </c>
      <c r="D186" s="43">
        <v>9.8137811912170374</v>
      </c>
      <c r="E186" s="43">
        <v>9.8137811912170374</v>
      </c>
      <c r="F186" s="43">
        <v>9.8137811912170374</v>
      </c>
      <c r="G186" s="43">
        <v>9.8137811912170374</v>
      </c>
      <c r="H186" s="43">
        <v>9.8137811912170374</v>
      </c>
      <c r="I186" s="43">
        <v>9.8137811912170374</v>
      </c>
      <c r="J186" s="43">
        <v>9.8137811912170374</v>
      </c>
      <c r="K186" s="43">
        <v>9.8137811912170374</v>
      </c>
      <c r="L186" s="43">
        <v>9.8137811912170374</v>
      </c>
      <c r="M186" s="43">
        <v>9.8137811912170374</v>
      </c>
      <c r="N186" s="43">
        <v>9.8137811912170374</v>
      </c>
      <c r="O186" s="43">
        <v>9.8719052376591865</v>
      </c>
    </row>
    <row r="187" spans="1:15" x14ac:dyDescent="0.25">
      <c r="A187" s="53" t="s">
        <v>787</v>
      </c>
      <c r="B187" s="3">
        <v>118</v>
      </c>
      <c r="C187" s="3" t="s">
        <v>164</v>
      </c>
      <c r="D187" s="43">
        <v>9.8137811912170374</v>
      </c>
      <c r="E187" s="43">
        <v>9.8137811912170374</v>
      </c>
      <c r="F187" s="43">
        <v>15.1249492341787</v>
      </c>
      <c r="G187" s="43">
        <v>9.8137811912170374</v>
      </c>
      <c r="H187" s="43">
        <v>9.8137811912170374</v>
      </c>
      <c r="I187" s="43">
        <v>9.8137811912170374</v>
      </c>
      <c r="J187" s="43">
        <v>9.8137811912170374</v>
      </c>
      <c r="K187" s="43">
        <v>9.8137811912170374</v>
      </c>
      <c r="L187" s="43">
        <v>15.576938221420088</v>
      </c>
      <c r="M187" s="43">
        <v>15.137631598235428</v>
      </c>
      <c r="N187" s="43">
        <v>9.8137811912170374</v>
      </c>
      <c r="O187" s="43">
        <v>10.834866038362019</v>
      </c>
    </row>
    <row r="188" spans="1:15" x14ac:dyDescent="0.25">
      <c r="A188" s="53" t="s">
        <v>787</v>
      </c>
      <c r="B188" s="3">
        <v>124</v>
      </c>
      <c r="C188" s="3" t="s">
        <v>170</v>
      </c>
      <c r="D188" s="43">
        <v>17.984521259257619</v>
      </c>
      <c r="E188" s="43">
        <v>16.816523923721419</v>
      </c>
      <c r="F188" s="43">
        <v>18.192488335985296</v>
      </c>
      <c r="G188" s="43">
        <v>16.309591973330832</v>
      </c>
      <c r="H188" s="43">
        <v>18.317867991242306</v>
      </c>
      <c r="I188" s="43">
        <v>17.606605776415115</v>
      </c>
      <c r="J188" s="43">
        <v>17.953311580386121</v>
      </c>
      <c r="K188" s="43">
        <v>17.218087790623848</v>
      </c>
      <c r="L188" s="43">
        <v>18.216818058326218</v>
      </c>
      <c r="M188" s="43">
        <v>18.160003854320834</v>
      </c>
      <c r="N188" s="43">
        <v>18.293933748615981</v>
      </c>
      <c r="O188" s="43">
        <v>18.277175972358272</v>
      </c>
    </row>
    <row r="189" spans="1:15" x14ac:dyDescent="0.25">
      <c r="A189" s="55" t="s">
        <v>787</v>
      </c>
      <c r="B189" s="3">
        <v>135</v>
      </c>
      <c r="C189" s="3" t="s">
        <v>181</v>
      </c>
      <c r="D189" s="43">
        <v>9.8137811912170374</v>
      </c>
      <c r="E189" s="43">
        <v>9.8137811912170374</v>
      </c>
      <c r="F189" s="43">
        <v>9.8137811912170374</v>
      </c>
      <c r="G189" s="43">
        <v>9.8137811912170374</v>
      </c>
      <c r="H189" s="43">
        <v>9.8137811912170374</v>
      </c>
      <c r="I189" s="43">
        <v>9.8137811912170374</v>
      </c>
      <c r="J189" s="43">
        <v>9.8137811912170374</v>
      </c>
      <c r="K189" s="43">
        <v>9.8137811912170374</v>
      </c>
      <c r="L189" s="43">
        <v>9.8137811912170374</v>
      </c>
      <c r="M189" s="43">
        <v>9.8137811912170374</v>
      </c>
      <c r="N189" s="43">
        <v>9.8137811912170374</v>
      </c>
      <c r="O189" s="43">
        <v>9.8137811912170374</v>
      </c>
    </row>
    <row r="190" spans="1:15" x14ac:dyDescent="0.25">
      <c r="A190" s="53" t="s">
        <v>787</v>
      </c>
      <c r="B190" s="3">
        <v>170</v>
      </c>
      <c r="C190" s="3" t="s">
        <v>216</v>
      </c>
      <c r="D190" s="43">
        <v>17.761683293203948</v>
      </c>
      <c r="E190" s="43">
        <v>16.679691123234377</v>
      </c>
      <c r="F190" s="43">
        <v>16.301171507914709</v>
      </c>
      <c r="G190" s="43">
        <v>13.111665495954508</v>
      </c>
      <c r="H190" s="43">
        <v>18.292388415669475</v>
      </c>
      <c r="I190" s="43">
        <v>17.876386764603115</v>
      </c>
      <c r="J190" s="43">
        <v>17.741266476275634</v>
      </c>
      <c r="K190" s="43">
        <v>16.966195574744329</v>
      </c>
      <c r="L190" s="43">
        <v>16.256377563558921</v>
      </c>
      <c r="M190" s="43">
        <v>16.390337231532254</v>
      </c>
      <c r="N190" s="43">
        <v>18.28350502173981</v>
      </c>
      <c r="O190" s="43">
        <v>18.26661508643755</v>
      </c>
    </row>
    <row r="191" spans="1:15" x14ac:dyDescent="0.25">
      <c r="A191" s="55" t="s">
        <v>787</v>
      </c>
      <c r="B191" s="3">
        <v>224</v>
      </c>
      <c r="C191" s="3" t="s">
        <v>286</v>
      </c>
      <c r="D191" s="43">
        <v>15.778106298403674</v>
      </c>
      <c r="E191" s="43">
        <v>12.903317005908715</v>
      </c>
      <c r="F191" s="43">
        <v>16.066961906370384</v>
      </c>
      <c r="G191" s="43">
        <v>13.110605649866407</v>
      </c>
      <c r="H191" s="43">
        <v>15.291746280833939</v>
      </c>
      <c r="I191" s="43">
        <v>12.122019082512358</v>
      </c>
      <c r="J191" s="43">
        <v>15.610626934170002</v>
      </c>
      <c r="K191" s="43">
        <v>13.983171762188007</v>
      </c>
      <c r="L191" s="43">
        <v>16.113622752352601</v>
      </c>
      <c r="M191" s="43">
        <v>15.364177412549727</v>
      </c>
      <c r="N191" s="43">
        <v>15.267454232767651</v>
      </c>
      <c r="O191" s="43">
        <v>14.976015848829554</v>
      </c>
    </row>
    <row r="192" spans="1:15" x14ac:dyDescent="0.25">
      <c r="A192" s="53" t="s">
        <v>787</v>
      </c>
      <c r="B192" s="3">
        <v>229</v>
      </c>
      <c r="C192" s="3" t="s">
        <v>275</v>
      </c>
      <c r="D192" s="43">
        <v>9.8137811912170374</v>
      </c>
      <c r="E192" s="43">
        <v>9.8137811912170374</v>
      </c>
      <c r="F192" s="43">
        <v>9.8137811912170374</v>
      </c>
      <c r="G192" s="43">
        <v>9.8137811912170374</v>
      </c>
      <c r="H192" s="43">
        <v>9.8137811912170374</v>
      </c>
      <c r="I192" s="43">
        <v>9.8137811912170374</v>
      </c>
      <c r="J192" s="43">
        <v>9.8137811912170374</v>
      </c>
      <c r="K192" s="43">
        <v>9.8137811912170374</v>
      </c>
      <c r="L192" s="43">
        <v>9.8137811912170374</v>
      </c>
      <c r="M192" s="43">
        <v>9.8137811912170374</v>
      </c>
      <c r="N192" s="43">
        <v>9.8137811912170374</v>
      </c>
      <c r="O192" s="43">
        <v>9.8137811912170374</v>
      </c>
    </row>
    <row r="193" spans="1:15" x14ac:dyDescent="0.25">
      <c r="A193" s="53" t="s">
        <v>787</v>
      </c>
      <c r="B193" s="3">
        <v>231</v>
      </c>
      <c r="C193" s="3" t="s">
        <v>277</v>
      </c>
      <c r="D193" s="43">
        <v>12.635378035850421</v>
      </c>
      <c r="E193" s="43">
        <v>10.227615943414223</v>
      </c>
      <c r="F193" s="43">
        <v>16.364196962368926</v>
      </c>
      <c r="G193" s="43">
        <v>15.248798532666829</v>
      </c>
      <c r="H193" s="43">
        <v>15.325120959930029</v>
      </c>
      <c r="I193" s="43">
        <v>14.366185588928145</v>
      </c>
      <c r="J193" s="43">
        <v>12.483248964843215</v>
      </c>
      <c r="K193" s="43">
        <v>11.442165972229322</v>
      </c>
      <c r="L193" s="43">
        <v>16.277495017391004</v>
      </c>
      <c r="M193" s="43">
        <v>16.20782781124127</v>
      </c>
      <c r="N193" s="43">
        <v>15.190904940346524</v>
      </c>
      <c r="O193" s="43">
        <v>15.294773294914947</v>
      </c>
    </row>
    <row r="194" spans="1:15" x14ac:dyDescent="0.25">
      <c r="A194" s="53" t="s">
        <v>787</v>
      </c>
      <c r="B194" s="3">
        <v>236</v>
      </c>
      <c r="C194" s="3" t="s">
        <v>282</v>
      </c>
      <c r="D194" s="43">
        <v>9.8137811912170374</v>
      </c>
      <c r="E194" s="43">
        <v>9.8137811912170374</v>
      </c>
      <c r="F194" s="43">
        <v>9.8137811912170374</v>
      </c>
      <c r="G194" s="43">
        <v>9.8137811912170374</v>
      </c>
      <c r="H194" s="43">
        <v>10.3963371942311</v>
      </c>
      <c r="I194" s="43">
        <v>11.493104892539135</v>
      </c>
      <c r="J194" s="43">
        <v>9.8137811912170374</v>
      </c>
      <c r="K194" s="43">
        <v>9.8137811912170374</v>
      </c>
      <c r="L194" s="43">
        <v>9.8137811912170374</v>
      </c>
      <c r="M194" s="43">
        <v>9.8137811912170374</v>
      </c>
      <c r="N194" s="43">
        <v>10.713601313573754</v>
      </c>
      <c r="O194" s="43">
        <v>11.920259799328301</v>
      </c>
    </row>
    <row r="195" spans="1:15" x14ac:dyDescent="0.25">
      <c r="A195" s="55" t="s">
        <v>787</v>
      </c>
      <c r="B195" s="3">
        <v>240</v>
      </c>
      <c r="C195" s="3" t="s">
        <v>270</v>
      </c>
      <c r="D195" s="43">
        <v>14.50427588896571</v>
      </c>
      <c r="E195" s="43">
        <v>12.444367868396311</v>
      </c>
      <c r="F195" s="43">
        <v>15.073921880036137</v>
      </c>
      <c r="G195" s="43">
        <v>12.615399743725497</v>
      </c>
      <c r="H195" s="43">
        <v>13.511968794795024</v>
      </c>
      <c r="I195" s="43">
        <v>11.774684123919858</v>
      </c>
      <c r="J195" s="43">
        <v>14.361806733123323</v>
      </c>
      <c r="K195" s="43">
        <v>13.053247125912428</v>
      </c>
      <c r="L195" s="43">
        <v>15.053766826832247</v>
      </c>
      <c r="M195" s="43">
        <v>14.64891926978818</v>
      </c>
      <c r="N195" s="43">
        <v>13.453206318425794</v>
      </c>
      <c r="O195" s="43">
        <v>13.670102962422918</v>
      </c>
    </row>
    <row r="196" spans="1:15" x14ac:dyDescent="0.25">
      <c r="A196" s="53" t="s">
        <v>787</v>
      </c>
      <c r="B196" s="3">
        <v>241</v>
      </c>
      <c r="C196" s="3" t="s">
        <v>287</v>
      </c>
      <c r="D196" s="43">
        <v>14.424559983742331</v>
      </c>
      <c r="E196" s="43">
        <v>12.209529519396071</v>
      </c>
      <c r="F196" s="43">
        <v>16.759879868320674</v>
      </c>
      <c r="G196" s="43">
        <v>15.593147462417612</v>
      </c>
      <c r="H196" s="43">
        <v>15.856937687470563</v>
      </c>
      <c r="I196" s="43">
        <v>14.717502393906438</v>
      </c>
      <c r="J196" s="43">
        <v>14.27699673929712</v>
      </c>
      <c r="K196" s="43">
        <v>12.96289600533726</v>
      </c>
      <c r="L196" s="43">
        <v>16.742238159363218</v>
      </c>
      <c r="M196" s="43">
        <v>16.693997109126101</v>
      </c>
      <c r="N196" s="43">
        <v>15.691599460100177</v>
      </c>
      <c r="O196" s="43">
        <v>15.65064958299706</v>
      </c>
    </row>
    <row r="197" spans="1:15" x14ac:dyDescent="0.25">
      <c r="A197" s="53" t="s">
        <v>787</v>
      </c>
      <c r="B197" s="3">
        <v>250</v>
      </c>
      <c r="C197" s="3" t="s">
        <v>296</v>
      </c>
      <c r="D197" s="43">
        <v>9.8137811912170374</v>
      </c>
      <c r="E197" s="43">
        <v>9.8137811912170374</v>
      </c>
      <c r="F197" s="43">
        <v>9.8137811912170374</v>
      </c>
      <c r="G197" s="43">
        <v>9.8137811912170374</v>
      </c>
      <c r="H197" s="43">
        <v>9.8137811912170374</v>
      </c>
      <c r="I197" s="43">
        <v>10.178664851006472</v>
      </c>
      <c r="J197" s="43">
        <v>9.8137811912170374</v>
      </c>
      <c r="K197" s="43">
        <v>9.8137811912170374</v>
      </c>
      <c r="L197" s="43">
        <v>9.8137811912170374</v>
      </c>
      <c r="M197" s="43">
        <v>9.8137811912170374</v>
      </c>
      <c r="N197" s="43">
        <v>9.8137811912170374</v>
      </c>
      <c r="O197" s="43">
        <v>10.562957869334118</v>
      </c>
    </row>
    <row r="198" spans="1:15" x14ac:dyDescent="0.25">
      <c r="A198" s="53" t="s">
        <v>787</v>
      </c>
      <c r="B198" s="3">
        <v>254</v>
      </c>
      <c r="C198" s="3" t="s">
        <v>300</v>
      </c>
      <c r="D198" s="43">
        <v>9.8137811912170374</v>
      </c>
      <c r="E198" s="43">
        <v>9.8137811912170374</v>
      </c>
      <c r="F198" s="43">
        <v>14.621765723704971</v>
      </c>
      <c r="G198" s="43">
        <v>13.777049788438831</v>
      </c>
      <c r="H198" s="43">
        <v>15.717910142223491</v>
      </c>
      <c r="I198" s="43">
        <v>14.708706714835822</v>
      </c>
      <c r="J198" s="43">
        <v>9.8137811912170374</v>
      </c>
      <c r="K198" s="43">
        <v>9.8137811912170374</v>
      </c>
      <c r="L198" s="43">
        <v>14.635873965596568</v>
      </c>
      <c r="M198" s="43">
        <v>14.998182719124648</v>
      </c>
      <c r="N198" s="43">
        <v>15.630331212816589</v>
      </c>
      <c r="O198" s="43">
        <v>16.02367154547705</v>
      </c>
    </row>
    <row r="199" spans="1:15" x14ac:dyDescent="0.25">
      <c r="A199" s="53" t="s">
        <v>787</v>
      </c>
      <c r="B199" s="3">
        <v>257</v>
      </c>
      <c r="C199" s="3" t="s">
        <v>303</v>
      </c>
      <c r="D199" s="43">
        <v>9.8137811912170374</v>
      </c>
      <c r="E199" s="43">
        <v>9.8137811912170374</v>
      </c>
      <c r="F199" s="43">
        <v>9.8137811912170374</v>
      </c>
      <c r="G199" s="43">
        <v>9.8137811912170374</v>
      </c>
      <c r="H199" s="43">
        <v>9.8137811912170374</v>
      </c>
      <c r="I199" s="43">
        <v>9.8137811912170374</v>
      </c>
      <c r="J199" s="43">
        <v>9.8137811912170374</v>
      </c>
      <c r="K199" s="43">
        <v>9.8137811912170374</v>
      </c>
      <c r="L199" s="43">
        <v>9.8137811912170374</v>
      </c>
      <c r="M199" s="43">
        <v>9.8137811912170374</v>
      </c>
      <c r="N199" s="43">
        <v>9.8137811912170374</v>
      </c>
      <c r="O199" s="43">
        <v>9.8137811912170374</v>
      </c>
    </row>
    <row r="200" spans="1:15" x14ac:dyDescent="0.25">
      <c r="A200" s="53" t="s">
        <v>787</v>
      </c>
      <c r="B200" s="3">
        <v>262</v>
      </c>
      <c r="C200" s="3" t="s">
        <v>308</v>
      </c>
      <c r="D200" s="43">
        <v>9.8137811912170374</v>
      </c>
      <c r="E200" s="43">
        <v>9.8137811912170374</v>
      </c>
      <c r="F200" s="43">
        <v>9.8137811912170374</v>
      </c>
      <c r="G200" s="43">
        <v>9.8137811912170374</v>
      </c>
      <c r="H200" s="43">
        <v>9.8137811912170374</v>
      </c>
      <c r="I200" s="43">
        <v>9.8137811912170374</v>
      </c>
      <c r="J200" s="43">
        <v>9.8137811912170374</v>
      </c>
      <c r="K200" s="43">
        <v>9.8137811912170374</v>
      </c>
      <c r="L200" s="43">
        <v>9.8137811912170374</v>
      </c>
      <c r="M200" s="43">
        <v>9.8137811912170374</v>
      </c>
      <c r="N200" s="43">
        <v>9.8137811912170374</v>
      </c>
      <c r="O200" s="43">
        <v>9.8137811912170374</v>
      </c>
    </row>
    <row r="201" spans="1:15" x14ac:dyDescent="0.25">
      <c r="A201" s="53" t="s">
        <v>787</v>
      </c>
      <c r="B201" s="3">
        <v>271</v>
      </c>
      <c r="C201" s="3" t="s">
        <v>317</v>
      </c>
      <c r="D201" s="43">
        <v>9.8137811912170374</v>
      </c>
      <c r="E201" s="43">
        <v>9.8137811912170374</v>
      </c>
      <c r="F201" s="43">
        <v>9.8137811912170374</v>
      </c>
      <c r="G201" s="43">
        <v>9.8137811912170374</v>
      </c>
      <c r="H201" s="43">
        <v>9.8137811912170374</v>
      </c>
      <c r="I201" s="43">
        <v>11.417852514885897</v>
      </c>
      <c r="J201" s="43">
        <v>9.8137811912170374</v>
      </c>
      <c r="K201" s="43">
        <v>9.8137811912170374</v>
      </c>
      <c r="L201" s="43">
        <v>9.8137811912170374</v>
      </c>
      <c r="M201" s="43">
        <v>9.8137811912170374</v>
      </c>
      <c r="N201" s="43">
        <v>9.8137811912170374</v>
      </c>
      <c r="O201" s="43">
        <v>11.806146803320525</v>
      </c>
    </row>
    <row r="202" spans="1:15" x14ac:dyDescent="0.25">
      <c r="A202" s="53" t="s">
        <v>787</v>
      </c>
      <c r="B202" s="3">
        <v>280</v>
      </c>
      <c r="C202" s="3" t="s">
        <v>326</v>
      </c>
      <c r="D202" s="43">
        <v>9.8137811912170374</v>
      </c>
      <c r="E202" s="43">
        <v>9.8137811912170374</v>
      </c>
      <c r="F202" s="43">
        <v>9.8137811912170374</v>
      </c>
      <c r="G202" s="43">
        <v>9.8137811912170374</v>
      </c>
      <c r="H202" s="43">
        <v>11.195679785495981</v>
      </c>
      <c r="I202" s="43">
        <v>11.580729651598958</v>
      </c>
      <c r="J202" s="43">
        <v>9.8137811912170374</v>
      </c>
      <c r="K202" s="43">
        <v>9.8137811912170374</v>
      </c>
      <c r="L202" s="43">
        <v>9.8137811912170374</v>
      </c>
      <c r="M202" s="43">
        <v>9.8137811912170374</v>
      </c>
      <c r="N202" s="43">
        <v>11.430844535105217</v>
      </c>
      <c r="O202" s="43">
        <v>12.893965078642308</v>
      </c>
    </row>
    <row r="203" spans="1:15" x14ac:dyDescent="0.25">
      <c r="A203" s="53" t="s">
        <v>787</v>
      </c>
      <c r="B203" s="3">
        <v>282</v>
      </c>
      <c r="C203" s="3" t="s">
        <v>328</v>
      </c>
      <c r="D203" s="43">
        <v>9.8137811912170374</v>
      </c>
      <c r="E203" s="43">
        <v>9.8137811912170374</v>
      </c>
      <c r="F203" s="43">
        <v>9.8137811912170374</v>
      </c>
      <c r="G203" s="43">
        <v>9.8137811912170374</v>
      </c>
      <c r="H203" s="43">
        <v>9.8137811912170374</v>
      </c>
      <c r="I203" s="43">
        <v>9.8822609290998038</v>
      </c>
      <c r="J203" s="43">
        <v>9.8137811912170374</v>
      </c>
      <c r="K203" s="43">
        <v>9.8137811912170374</v>
      </c>
      <c r="L203" s="43">
        <v>9.8137811912170374</v>
      </c>
      <c r="M203" s="43">
        <v>9.8137811912170374</v>
      </c>
      <c r="N203" s="43">
        <v>10.095397022792557</v>
      </c>
      <c r="O203" s="43">
        <v>11.768184324776927</v>
      </c>
    </row>
    <row r="204" spans="1:15" x14ac:dyDescent="0.25">
      <c r="A204" s="53" t="s">
        <v>787</v>
      </c>
      <c r="B204" s="3">
        <v>285</v>
      </c>
      <c r="C204" s="3" t="s">
        <v>331</v>
      </c>
      <c r="D204" s="43">
        <v>9.8137811912170374</v>
      </c>
      <c r="E204" s="43">
        <v>9.8137811912170374</v>
      </c>
      <c r="F204" s="43">
        <v>9.8137811912170374</v>
      </c>
      <c r="G204" s="43">
        <v>9.8137811912170374</v>
      </c>
      <c r="H204" s="43">
        <v>9.8137811912170374</v>
      </c>
      <c r="I204" s="43">
        <v>9.8137811912170374</v>
      </c>
      <c r="J204" s="43">
        <v>9.8137811912170374</v>
      </c>
      <c r="K204" s="43">
        <v>9.8137811912170374</v>
      </c>
      <c r="L204" s="43">
        <v>9.8137811912170374</v>
      </c>
      <c r="M204" s="43">
        <v>9.8137811912170374</v>
      </c>
      <c r="N204" s="43">
        <v>9.8137811912170374</v>
      </c>
      <c r="O204" s="43">
        <v>10.521600439723727</v>
      </c>
    </row>
    <row r="205" spans="1:15" x14ac:dyDescent="0.25">
      <c r="A205" s="53" t="s">
        <v>787</v>
      </c>
      <c r="B205" s="3">
        <v>288</v>
      </c>
      <c r="C205" s="3" t="s">
        <v>334</v>
      </c>
      <c r="D205" s="43">
        <v>9.8137811912170374</v>
      </c>
      <c r="E205" s="43">
        <v>9.8137811912170374</v>
      </c>
      <c r="F205" s="43">
        <v>9.8137811912170374</v>
      </c>
      <c r="G205" s="43">
        <v>9.8137811912170374</v>
      </c>
      <c r="H205" s="43">
        <v>9.8137811912170374</v>
      </c>
      <c r="I205" s="43">
        <v>10.188897873242189</v>
      </c>
      <c r="J205" s="43">
        <v>9.8137811912170374</v>
      </c>
      <c r="K205" s="43">
        <v>9.8137811912170374</v>
      </c>
      <c r="L205" s="43">
        <v>9.8137811912170374</v>
      </c>
      <c r="M205" s="43">
        <v>9.8137811912170374</v>
      </c>
      <c r="N205" s="43">
        <v>9.8137811912170374</v>
      </c>
      <c r="O205" s="43">
        <v>10.911766470659551</v>
      </c>
    </row>
    <row r="206" spans="1:15" x14ac:dyDescent="0.25">
      <c r="A206" s="53" t="s">
        <v>787</v>
      </c>
      <c r="B206" s="3">
        <v>291</v>
      </c>
      <c r="C206" s="3" t="s">
        <v>337</v>
      </c>
      <c r="D206" s="43">
        <v>9.8137811912170374</v>
      </c>
      <c r="E206" s="43">
        <v>9.8137811912170374</v>
      </c>
      <c r="F206" s="43">
        <v>9.8137811912170374</v>
      </c>
      <c r="G206" s="43">
        <v>9.8137811912170374</v>
      </c>
      <c r="H206" s="43">
        <v>14.409291482224438</v>
      </c>
      <c r="I206" s="43">
        <v>13.858758099935422</v>
      </c>
      <c r="J206" s="43">
        <v>9.8137811912170374</v>
      </c>
      <c r="K206" s="43">
        <v>9.8137811912170374</v>
      </c>
      <c r="L206" s="43">
        <v>9.8137811912170374</v>
      </c>
      <c r="M206" s="43">
        <v>10.428098411832506</v>
      </c>
      <c r="N206" s="43">
        <v>14.338022517562866</v>
      </c>
      <c r="O206" s="43">
        <v>14.845588056789383</v>
      </c>
    </row>
    <row r="207" spans="1:15" x14ac:dyDescent="0.25">
      <c r="A207" s="53" t="s">
        <v>787</v>
      </c>
      <c r="B207" s="3">
        <v>295</v>
      </c>
      <c r="C207" s="3" t="s">
        <v>341</v>
      </c>
      <c r="D207" s="43">
        <v>9.8137811912170374</v>
      </c>
      <c r="E207" s="43">
        <v>10.109830654278793</v>
      </c>
      <c r="F207" s="43">
        <v>9.8137811912170374</v>
      </c>
      <c r="G207" s="43">
        <v>9.8137811912170374</v>
      </c>
      <c r="H207" s="43">
        <v>10.039947160169094</v>
      </c>
      <c r="I207" s="43">
        <v>12.269199747347711</v>
      </c>
      <c r="J207" s="43">
        <v>9.8137811912170374</v>
      </c>
      <c r="K207" s="43">
        <v>10.846665681899738</v>
      </c>
      <c r="L207" s="43">
        <v>9.8137811912170374</v>
      </c>
      <c r="M207" s="43">
        <v>9.8137811912170374</v>
      </c>
      <c r="N207" s="43">
        <v>10.413627929024173</v>
      </c>
      <c r="O207" s="43">
        <v>12.339362899767192</v>
      </c>
    </row>
    <row r="208" spans="1:15" x14ac:dyDescent="0.25">
      <c r="A208" s="53" t="s">
        <v>787</v>
      </c>
      <c r="B208" s="3">
        <v>301</v>
      </c>
      <c r="C208" s="3" t="s">
        <v>347</v>
      </c>
      <c r="D208" s="43">
        <v>9.8137811912170374</v>
      </c>
      <c r="E208" s="43">
        <v>9.8137811912170374</v>
      </c>
      <c r="F208" s="43">
        <v>9.8137811912170374</v>
      </c>
      <c r="G208" s="43">
        <v>9.8137811912170374</v>
      </c>
      <c r="H208" s="43">
        <v>9.8137811912170374</v>
      </c>
      <c r="I208" s="43">
        <v>9.9004894848346492</v>
      </c>
      <c r="J208" s="43">
        <v>9.8137811912170374</v>
      </c>
      <c r="K208" s="43">
        <v>9.8137811912170374</v>
      </c>
      <c r="L208" s="43">
        <v>9.8137811912170374</v>
      </c>
      <c r="M208" s="43">
        <v>9.8137811912170374</v>
      </c>
      <c r="N208" s="43">
        <v>9.8137811912170374</v>
      </c>
      <c r="O208" s="43">
        <v>10.069114061773938</v>
      </c>
    </row>
    <row r="209" spans="1:15" x14ac:dyDescent="0.25">
      <c r="A209" s="53" t="s">
        <v>787</v>
      </c>
      <c r="B209" s="3">
        <v>304</v>
      </c>
      <c r="C209" s="3" t="s">
        <v>350</v>
      </c>
      <c r="D209" s="43">
        <v>9.8137811912170374</v>
      </c>
      <c r="E209" s="43">
        <v>9.8137811912170374</v>
      </c>
      <c r="F209" s="43">
        <v>9.8137811912170374</v>
      </c>
      <c r="G209" s="43">
        <v>9.8137811912170374</v>
      </c>
      <c r="H209" s="43">
        <v>9.8137811912170374</v>
      </c>
      <c r="I209" s="43">
        <v>9.8137811912170374</v>
      </c>
      <c r="J209" s="43">
        <v>9.8137811912170374</v>
      </c>
      <c r="K209" s="43">
        <v>9.8137811912170374</v>
      </c>
      <c r="L209" s="43">
        <v>9.8137811912170374</v>
      </c>
      <c r="M209" s="43">
        <v>9.8137811912170374</v>
      </c>
      <c r="N209" s="43">
        <v>9.8137811912170374</v>
      </c>
      <c r="O209" s="43">
        <v>10.93755773185546</v>
      </c>
    </row>
    <row r="210" spans="1:15" x14ac:dyDescent="0.25">
      <c r="A210" s="53" t="s">
        <v>787</v>
      </c>
      <c r="B210" s="3">
        <v>305</v>
      </c>
      <c r="C210" s="3" t="s">
        <v>351</v>
      </c>
      <c r="D210" s="43">
        <v>9.8137811912170374</v>
      </c>
      <c r="E210" s="43">
        <v>9.8137811912170374</v>
      </c>
      <c r="F210" s="43">
        <v>12.26598124062326</v>
      </c>
      <c r="G210" s="43">
        <v>9.8137811912170374</v>
      </c>
      <c r="H210" s="43">
        <v>16.193430817096505</v>
      </c>
      <c r="I210" s="43">
        <v>14.762875103655823</v>
      </c>
      <c r="J210" s="43">
        <v>9.8137811912170374</v>
      </c>
      <c r="K210" s="43">
        <v>11.558898981146704</v>
      </c>
      <c r="L210" s="43">
        <v>13.045844964858889</v>
      </c>
      <c r="M210" s="43">
        <v>13.09188987606603</v>
      </c>
      <c r="N210" s="43">
        <v>16.172557567458277</v>
      </c>
      <c r="O210" s="43">
        <v>16.347121952141425</v>
      </c>
    </row>
    <row r="211" spans="1:15" x14ac:dyDescent="0.25">
      <c r="A211" s="53" t="s">
        <v>787</v>
      </c>
      <c r="B211" s="3">
        <v>312</v>
      </c>
      <c r="C211" s="3" t="s">
        <v>639</v>
      </c>
      <c r="D211" s="43">
        <v>9.8137811912170374</v>
      </c>
      <c r="E211" s="43">
        <v>9.8137811912170374</v>
      </c>
      <c r="F211" s="43">
        <v>9.8137811912170374</v>
      </c>
      <c r="G211" s="43">
        <v>9.8137811912170374</v>
      </c>
      <c r="H211" s="43">
        <v>9.8137811912170374</v>
      </c>
      <c r="I211" s="43">
        <v>10.140829770773001</v>
      </c>
      <c r="J211" s="43">
        <v>9.8137811912170374</v>
      </c>
      <c r="K211" s="43">
        <v>9.8137811912170374</v>
      </c>
      <c r="L211" s="43">
        <v>9.8137811912170374</v>
      </c>
      <c r="M211" s="43">
        <v>9.8137811912170374</v>
      </c>
      <c r="N211" s="43">
        <v>9.8137811912170374</v>
      </c>
      <c r="O211" s="43">
        <v>10.913263430628763</v>
      </c>
    </row>
    <row r="212" spans="1:15" x14ac:dyDescent="0.25">
      <c r="A212" s="53" t="s">
        <v>787</v>
      </c>
      <c r="B212" s="3">
        <v>314</v>
      </c>
      <c r="C212" s="3" t="s">
        <v>642</v>
      </c>
      <c r="D212" s="43">
        <v>9.8137811912170374</v>
      </c>
      <c r="E212" s="43">
        <v>9.8137811912170374</v>
      </c>
      <c r="F212" s="43">
        <v>9.8137811912170374</v>
      </c>
      <c r="G212" s="43">
        <v>9.8137811912170374</v>
      </c>
      <c r="H212" s="43">
        <v>9.8137811912170374</v>
      </c>
      <c r="I212" s="43">
        <v>9.8137811912170374</v>
      </c>
      <c r="J212" s="43">
        <v>9.8137811912170374</v>
      </c>
      <c r="K212" s="43">
        <v>9.8137811912170374</v>
      </c>
      <c r="L212" s="43">
        <v>9.8137811912170374</v>
      </c>
      <c r="M212" s="43">
        <v>9.8137811912170374</v>
      </c>
      <c r="N212" s="43">
        <v>9.8137811912170374</v>
      </c>
      <c r="O212" s="43">
        <v>9.8967108157261166</v>
      </c>
    </row>
    <row r="213" spans="1:15" x14ac:dyDescent="0.25">
      <c r="A213" s="53" t="s">
        <v>787</v>
      </c>
      <c r="B213" s="3">
        <v>318</v>
      </c>
      <c r="C213" s="3" t="s">
        <v>676</v>
      </c>
      <c r="D213" s="43">
        <v>9.8137811912170374</v>
      </c>
      <c r="E213" s="43">
        <v>9.8137811912170374</v>
      </c>
      <c r="F213" s="43">
        <v>9.8137811912170374</v>
      </c>
      <c r="G213" s="43">
        <v>9.8137811912170374</v>
      </c>
      <c r="H213" s="43">
        <v>9.8137811912170374</v>
      </c>
      <c r="I213" s="43">
        <v>9.8137811912170374</v>
      </c>
      <c r="J213" s="43">
        <v>9.8137811912170374</v>
      </c>
      <c r="K213" s="43">
        <v>9.8137811912170374</v>
      </c>
      <c r="L213" s="43">
        <v>9.8137811912170374</v>
      </c>
      <c r="M213" s="43">
        <v>9.8137811912170374</v>
      </c>
      <c r="N213" s="43">
        <v>9.8137811912170374</v>
      </c>
      <c r="O213" s="43">
        <v>9.8137811912170374</v>
      </c>
    </row>
    <row r="214" spans="1:15" x14ac:dyDescent="0.25">
      <c r="A214" s="53" t="s">
        <v>787</v>
      </c>
      <c r="B214" s="3">
        <v>322</v>
      </c>
      <c r="C214" s="3" t="s">
        <v>638</v>
      </c>
      <c r="D214" s="43">
        <v>9.8137811912170374</v>
      </c>
      <c r="E214" s="43">
        <v>9.8137811912170374</v>
      </c>
      <c r="F214" s="43">
        <v>9.8137811912170374</v>
      </c>
      <c r="G214" s="43">
        <v>9.8137811912170374</v>
      </c>
      <c r="H214" s="43">
        <v>9.8137811912170374</v>
      </c>
      <c r="I214" s="43">
        <v>9.8137811912170374</v>
      </c>
      <c r="J214" s="43">
        <v>9.8137811912170374</v>
      </c>
      <c r="K214" s="43">
        <v>9.8137811912170374</v>
      </c>
      <c r="L214" s="43">
        <v>9.8137811912170374</v>
      </c>
      <c r="M214" s="43">
        <v>9.8137811912170374</v>
      </c>
      <c r="N214" s="43">
        <v>9.8137811912170374</v>
      </c>
      <c r="O214" s="43">
        <v>9.9248125036057804</v>
      </c>
    </row>
    <row r="215" spans="1:15" x14ac:dyDescent="0.25">
      <c r="A215" s="53" t="s">
        <v>787</v>
      </c>
      <c r="B215" s="3">
        <v>325</v>
      </c>
      <c r="C215" s="3" t="s">
        <v>637</v>
      </c>
      <c r="D215" s="43">
        <v>9.8137811912170374</v>
      </c>
      <c r="E215" s="43">
        <v>9.8137811912170374</v>
      </c>
      <c r="F215" s="43">
        <v>9.8137811912170374</v>
      </c>
      <c r="G215" s="43">
        <v>9.8137811912170374</v>
      </c>
      <c r="H215" s="43">
        <v>9.8137811912170374</v>
      </c>
      <c r="I215" s="43">
        <v>9.8137811912170374</v>
      </c>
      <c r="J215" s="43">
        <v>9.8137811912170374</v>
      </c>
      <c r="K215" s="43">
        <v>9.8137811912170374</v>
      </c>
      <c r="L215" s="43">
        <v>9.8137811912170374</v>
      </c>
      <c r="M215" s="43">
        <v>9.8137811912170374</v>
      </c>
      <c r="N215" s="43">
        <v>9.8137811912170374</v>
      </c>
      <c r="O215" s="43">
        <v>9.8265484872909159</v>
      </c>
    </row>
    <row r="216" spans="1:15" x14ac:dyDescent="0.25">
      <c r="A216" s="53" t="s">
        <v>787</v>
      </c>
      <c r="B216" s="3">
        <v>330</v>
      </c>
      <c r="C216" s="3" t="s">
        <v>641</v>
      </c>
      <c r="D216" s="43">
        <v>9.8137811912170374</v>
      </c>
      <c r="E216" s="43">
        <v>9.8137811912170374</v>
      </c>
      <c r="F216" s="43">
        <v>9.8137811912170374</v>
      </c>
      <c r="G216" s="43">
        <v>9.8137811912170374</v>
      </c>
      <c r="H216" s="43">
        <v>9.8137811912170374</v>
      </c>
      <c r="I216" s="43">
        <v>9.8818787076004462</v>
      </c>
      <c r="J216" s="43">
        <v>9.8137811912170374</v>
      </c>
      <c r="K216" s="43">
        <v>9.8137811912170374</v>
      </c>
      <c r="L216" s="43">
        <v>9.8137811912170374</v>
      </c>
      <c r="M216" s="43">
        <v>9.8137811912170374</v>
      </c>
      <c r="N216" s="43">
        <v>9.8137811912170374</v>
      </c>
      <c r="O216" s="43">
        <v>10.335669486946104</v>
      </c>
    </row>
    <row r="217" spans="1:15" x14ac:dyDescent="0.25">
      <c r="A217" s="54" t="s">
        <v>787</v>
      </c>
      <c r="B217" s="3">
        <v>336</v>
      </c>
      <c r="C217" s="3" t="s">
        <v>640</v>
      </c>
      <c r="D217" s="43">
        <v>9.8137811912170374</v>
      </c>
      <c r="E217" s="43">
        <v>9.8137811912170374</v>
      </c>
      <c r="F217" s="43">
        <v>9.8137811912170374</v>
      </c>
      <c r="G217" s="43">
        <v>9.8137811912170374</v>
      </c>
      <c r="H217" s="43">
        <v>11.438531977761583</v>
      </c>
      <c r="I217" s="43">
        <v>12.173520992026967</v>
      </c>
      <c r="J217" s="43">
        <v>9.8137811912170374</v>
      </c>
      <c r="K217" s="43">
        <v>9.8137811912170374</v>
      </c>
      <c r="L217" s="43">
        <v>9.8137811912170374</v>
      </c>
      <c r="M217" s="43">
        <v>9.8137811912170374</v>
      </c>
      <c r="N217" s="43">
        <v>11.603394530887375</v>
      </c>
      <c r="O217" s="43">
        <v>12.20212382383046</v>
      </c>
    </row>
    <row r="218" spans="1:15" x14ac:dyDescent="0.25">
      <c r="A218" s="53" t="s">
        <v>789</v>
      </c>
      <c r="B218" s="3">
        <v>37</v>
      </c>
      <c r="C218" s="3" t="s">
        <v>84</v>
      </c>
      <c r="D218" s="43">
        <v>13.722727497789853</v>
      </c>
      <c r="E218" s="43">
        <v>13.086177700254522</v>
      </c>
      <c r="F218" s="43">
        <v>12.666834244701485</v>
      </c>
      <c r="G218" s="43">
        <v>14.735463472690688</v>
      </c>
      <c r="H218" s="43">
        <v>12.223398414711628</v>
      </c>
      <c r="I218" s="43">
        <v>13.249594962211825</v>
      </c>
      <c r="J218" s="43">
        <v>13.711102302177663</v>
      </c>
      <c r="K218" s="43">
        <v>12.909143047339898</v>
      </c>
      <c r="L218" s="43">
        <v>12.928888439397637</v>
      </c>
      <c r="M218" s="43">
        <v>15.14451884142399</v>
      </c>
      <c r="N218" s="43">
        <v>12.160895614450729</v>
      </c>
      <c r="O218" s="43">
        <v>13.31917815604764</v>
      </c>
    </row>
    <row r="219" spans="1:15" x14ac:dyDescent="0.25">
      <c r="A219" s="53" t="s">
        <v>789</v>
      </c>
      <c r="B219" s="3">
        <v>38</v>
      </c>
      <c r="C219" s="3" t="s">
        <v>85</v>
      </c>
      <c r="D219" s="43">
        <v>9.8137811912170374</v>
      </c>
      <c r="E219" s="43">
        <v>9.8137811912170374</v>
      </c>
      <c r="F219" s="43">
        <v>9.8137811912170374</v>
      </c>
      <c r="G219" s="43">
        <v>10.03857610276879</v>
      </c>
      <c r="H219" s="43">
        <v>9.8137811912170374</v>
      </c>
      <c r="I219" s="43">
        <v>11.196755792715029</v>
      </c>
      <c r="J219" s="43">
        <v>9.8137811912170374</v>
      </c>
      <c r="K219" s="43">
        <v>9.8137811912170374</v>
      </c>
      <c r="L219" s="43">
        <v>9.8137811912170374</v>
      </c>
      <c r="M219" s="43">
        <v>12.285618953639325</v>
      </c>
      <c r="N219" s="43">
        <v>9.8137811912170374</v>
      </c>
      <c r="O219" s="43">
        <v>11.163335192081961</v>
      </c>
    </row>
    <row r="220" spans="1:15" x14ac:dyDescent="0.25">
      <c r="A220" s="53" t="s">
        <v>789</v>
      </c>
      <c r="B220" s="3">
        <v>39</v>
      </c>
      <c r="C220" s="3" t="s">
        <v>86</v>
      </c>
      <c r="D220" s="43">
        <v>9.8137811912170374</v>
      </c>
      <c r="E220" s="43">
        <v>9.8137811912170374</v>
      </c>
      <c r="F220" s="43">
        <v>9.8137811912170374</v>
      </c>
      <c r="G220" s="43">
        <v>9.8137811912170374</v>
      </c>
      <c r="H220" s="43">
        <v>9.8137811912170374</v>
      </c>
      <c r="I220" s="43">
        <v>9.8137811912170374</v>
      </c>
      <c r="J220" s="43">
        <v>9.8137811912170374</v>
      </c>
      <c r="K220" s="43">
        <v>9.8137811912170374</v>
      </c>
      <c r="L220" s="43">
        <v>9.8137811912170374</v>
      </c>
      <c r="M220" s="43">
        <v>9.8610869059953927</v>
      </c>
      <c r="N220" s="43">
        <v>9.8137811912170374</v>
      </c>
      <c r="O220" s="43">
        <v>9.8137811912170374</v>
      </c>
    </row>
    <row r="221" spans="1:15" x14ac:dyDescent="0.25">
      <c r="A221" s="53" t="s">
        <v>789</v>
      </c>
      <c r="B221" s="3">
        <v>40</v>
      </c>
      <c r="C221" s="3" t="s">
        <v>87</v>
      </c>
      <c r="D221" s="43">
        <v>9.8137811912170374</v>
      </c>
      <c r="E221" s="43">
        <v>9.8137811912170374</v>
      </c>
      <c r="F221" s="43">
        <v>9.8137811912170374</v>
      </c>
      <c r="G221" s="43">
        <v>9.8137811912170374</v>
      </c>
      <c r="H221" s="43">
        <v>9.8137811912170374</v>
      </c>
      <c r="I221" s="43">
        <v>9.8137811912170374</v>
      </c>
      <c r="J221" s="43">
        <v>9.8137811912170374</v>
      </c>
      <c r="K221" s="43">
        <v>9.8137811912170374</v>
      </c>
      <c r="L221" s="43">
        <v>9.8137811912170374</v>
      </c>
      <c r="M221" s="43">
        <v>9.8137811912170374</v>
      </c>
      <c r="N221" s="43">
        <v>9.8137811912170374</v>
      </c>
      <c r="O221" s="43">
        <v>9.8137811912170374</v>
      </c>
    </row>
    <row r="222" spans="1:15" x14ac:dyDescent="0.25">
      <c r="A222" s="53" t="s">
        <v>789</v>
      </c>
      <c r="B222" s="3">
        <v>41</v>
      </c>
      <c r="C222" s="3" t="s">
        <v>88</v>
      </c>
      <c r="D222" s="43">
        <v>9.8137811912170374</v>
      </c>
      <c r="E222" s="43">
        <v>9.8137811912170374</v>
      </c>
      <c r="F222" s="43">
        <v>9.8137811912170374</v>
      </c>
      <c r="G222" s="43">
        <v>10.210062483240231</v>
      </c>
      <c r="H222" s="43">
        <v>9.8137811912170374</v>
      </c>
      <c r="I222" s="43">
        <v>9.8137811912170374</v>
      </c>
      <c r="J222" s="43">
        <v>9.8137811912170374</v>
      </c>
      <c r="K222" s="43">
        <v>9.8137811912170374</v>
      </c>
      <c r="L222" s="43">
        <v>9.8137811912170374</v>
      </c>
      <c r="M222" s="43">
        <v>10.810169937664659</v>
      </c>
      <c r="N222" s="43">
        <v>9.8137811912170374</v>
      </c>
      <c r="O222" s="43">
        <v>9.8137811912170374</v>
      </c>
    </row>
    <row r="223" spans="1:15" x14ac:dyDescent="0.25">
      <c r="A223" s="53" t="s">
        <v>789</v>
      </c>
      <c r="B223" s="3">
        <v>48</v>
      </c>
      <c r="C223" s="3" t="s">
        <v>95</v>
      </c>
      <c r="D223" s="43">
        <v>9.8137811912170374</v>
      </c>
      <c r="E223" s="43">
        <v>9.8137811912170374</v>
      </c>
      <c r="F223" s="43">
        <v>9.8137811912170374</v>
      </c>
      <c r="G223" s="43">
        <v>9.992938336165814</v>
      </c>
      <c r="H223" s="43">
        <v>9.8137811912170374</v>
      </c>
      <c r="I223" s="43">
        <v>9.8137811912170374</v>
      </c>
      <c r="J223" s="43">
        <v>9.8137811912170374</v>
      </c>
      <c r="K223" s="43">
        <v>9.8137811912170374</v>
      </c>
      <c r="L223" s="43">
        <v>9.8137811912170374</v>
      </c>
      <c r="M223" s="43">
        <v>10.85836959985474</v>
      </c>
      <c r="N223" s="43">
        <v>9.8137811912170374</v>
      </c>
      <c r="O223" s="43">
        <v>9.8137811912170374</v>
      </c>
    </row>
    <row r="224" spans="1:15" x14ac:dyDescent="0.25">
      <c r="A224" s="53" t="s">
        <v>789</v>
      </c>
      <c r="B224" s="3">
        <v>49</v>
      </c>
      <c r="C224" s="3" t="s">
        <v>96</v>
      </c>
      <c r="D224" s="43">
        <v>9.8137811912170374</v>
      </c>
      <c r="E224" s="43">
        <v>9.8137811912170374</v>
      </c>
      <c r="F224" s="43">
        <v>9.8137811912170374</v>
      </c>
      <c r="G224" s="43">
        <v>9.8137811912170374</v>
      </c>
      <c r="H224" s="43">
        <v>9.8137811912170374</v>
      </c>
      <c r="I224" s="43">
        <v>9.8137811912170374</v>
      </c>
      <c r="J224" s="43">
        <v>9.8137811912170374</v>
      </c>
      <c r="K224" s="43">
        <v>9.8137811912170374</v>
      </c>
      <c r="L224" s="43">
        <v>9.8137811912170374</v>
      </c>
      <c r="M224" s="43">
        <v>9.8137811912170374</v>
      </c>
      <c r="N224" s="43">
        <v>9.8137811912170374</v>
      </c>
      <c r="O224" s="43">
        <v>9.8137811912170374</v>
      </c>
    </row>
    <row r="225" spans="1:15" x14ac:dyDescent="0.25">
      <c r="A225" s="54" t="s">
        <v>789</v>
      </c>
      <c r="B225" s="3">
        <v>89</v>
      </c>
      <c r="C225" s="3" t="s">
        <v>135</v>
      </c>
      <c r="D225" s="43">
        <v>9.8137811912170374</v>
      </c>
      <c r="E225" s="43">
        <v>9.8137811912170374</v>
      </c>
      <c r="F225" s="43">
        <v>9.8137811912170374</v>
      </c>
      <c r="G225" s="43">
        <v>9.8137811912170374</v>
      </c>
      <c r="H225" s="43">
        <v>9.8137811912170374</v>
      </c>
      <c r="I225" s="43">
        <v>10.041659151637216</v>
      </c>
      <c r="J225" s="43">
        <v>9.8137811912170374</v>
      </c>
      <c r="K225" s="43">
        <v>9.8137811912170374</v>
      </c>
      <c r="L225" s="43">
        <v>9.8137811912170374</v>
      </c>
      <c r="M225" s="43">
        <v>11.230170583495841</v>
      </c>
      <c r="N225" s="43">
        <v>9.8137811912170374</v>
      </c>
      <c r="O225" s="43">
        <v>10.110157018954066</v>
      </c>
    </row>
    <row r="226" spans="1:15" x14ac:dyDescent="0.25">
      <c r="A226" s="54" t="s">
        <v>790</v>
      </c>
      <c r="B226" s="3">
        <v>111</v>
      </c>
      <c r="C226" s="3" t="s">
        <v>157</v>
      </c>
      <c r="D226" s="43">
        <v>9.8137811912170374</v>
      </c>
      <c r="E226" s="43">
        <v>9.8137811912170374</v>
      </c>
      <c r="F226" s="43">
        <v>10.566529782624171</v>
      </c>
      <c r="G226" s="43">
        <v>10.161446847518008</v>
      </c>
      <c r="H226" s="43">
        <v>18.11644403567924</v>
      </c>
      <c r="I226" s="43">
        <v>17.575936391113014</v>
      </c>
      <c r="J226" s="43">
        <v>9.8137811912170374</v>
      </c>
      <c r="K226" s="43">
        <v>9.8137811912170374</v>
      </c>
      <c r="L226" s="43">
        <v>10.590119174107176</v>
      </c>
      <c r="M226" s="43">
        <v>11.342074667999139</v>
      </c>
      <c r="N226" s="43">
        <v>18.073300849383873</v>
      </c>
      <c r="O226" s="43">
        <v>18.109600674546659</v>
      </c>
    </row>
    <row r="227" spans="1:15" x14ac:dyDescent="0.25">
      <c r="A227" s="53" t="s">
        <v>789</v>
      </c>
      <c r="B227" s="3">
        <v>200</v>
      </c>
      <c r="C227" s="3" t="s">
        <v>791</v>
      </c>
      <c r="D227" s="43">
        <v>9.8137811912170374</v>
      </c>
      <c r="E227" s="43">
        <v>9.8137811912170374</v>
      </c>
      <c r="F227" s="43">
        <v>11.871809003457045</v>
      </c>
      <c r="G227" s="43">
        <v>14.504337967733386</v>
      </c>
      <c r="H227" s="43">
        <v>13.266603557418918</v>
      </c>
      <c r="I227" s="43">
        <v>13.483784293526851</v>
      </c>
      <c r="J227" s="43">
        <v>9.8137811912170374</v>
      </c>
      <c r="K227" s="43">
        <v>9.8137811912170374</v>
      </c>
      <c r="L227" s="43">
        <v>11.81538329581354</v>
      </c>
      <c r="M227" s="43">
        <v>14.816333704314076</v>
      </c>
      <c r="N227" s="43">
        <v>12.999251337283978</v>
      </c>
      <c r="O227" s="43">
        <v>13.616721129873682</v>
      </c>
    </row>
    <row r="228" spans="1:15" x14ac:dyDescent="0.25">
      <c r="A228" s="53" t="s">
        <v>789</v>
      </c>
      <c r="B228" s="3">
        <v>205</v>
      </c>
      <c r="C228" s="3" t="s">
        <v>251</v>
      </c>
      <c r="D228" s="43">
        <v>9.8137811912170374</v>
      </c>
      <c r="E228" s="43">
        <v>9.8137811912170374</v>
      </c>
      <c r="F228" s="43">
        <v>9.8137811912170374</v>
      </c>
      <c r="G228" s="43">
        <v>9.8137811912170374</v>
      </c>
      <c r="H228" s="43">
        <v>9.8137811912170374</v>
      </c>
      <c r="I228" s="43">
        <v>9.8137811912170374</v>
      </c>
      <c r="J228" s="43">
        <v>9.8137811912170374</v>
      </c>
      <c r="K228" s="43">
        <v>9.8137811912170374</v>
      </c>
      <c r="L228" s="43">
        <v>9.8137811912170374</v>
      </c>
      <c r="M228" s="43">
        <v>9.8137811912170374</v>
      </c>
      <c r="N228" s="43">
        <v>9.8137811912170374</v>
      </c>
      <c r="O228" s="43">
        <v>9.8137811912170374</v>
      </c>
    </row>
    <row r="229" spans="1:15" x14ac:dyDescent="0.25">
      <c r="A229" s="53" t="s">
        <v>789</v>
      </c>
      <c r="B229" s="3">
        <v>207</v>
      </c>
      <c r="C229" s="3" t="s">
        <v>253</v>
      </c>
      <c r="D229" s="43">
        <v>9.8137811912170374</v>
      </c>
      <c r="E229" s="43">
        <v>9.8137811912170374</v>
      </c>
      <c r="F229" s="43">
        <v>15.482611664452389</v>
      </c>
      <c r="G229" s="43">
        <v>15.215343398473106</v>
      </c>
      <c r="H229" s="43">
        <v>9.8137811912170374</v>
      </c>
      <c r="I229" s="43">
        <v>9.8137811912170374</v>
      </c>
      <c r="J229" s="43">
        <v>9.8137811912170374</v>
      </c>
      <c r="K229" s="43">
        <v>9.8137811912170374</v>
      </c>
      <c r="L229" s="43">
        <v>15.440722008373996</v>
      </c>
      <c r="M229" s="43">
        <v>15.338727679030283</v>
      </c>
      <c r="N229" s="43">
        <v>9.8137811912170374</v>
      </c>
      <c r="O229" s="43">
        <v>9.8137811912170374</v>
      </c>
    </row>
    <row r="230" spans="1:15" x14ac:dyDescent="0.25">
      <c r="A230" s="53" t="s">
        <v>789</v>
      </c>
      <c r="B230" s="3">
        <v>209</v>
      </c>
      <c r="C230" s="3" t="s">
        <v>255</v>
      </c>
      <c r="D230" s="43">
        <v>9.8137811912170374</v>
      </c>
      <c r="E230" s="43">
        <v>9.8137811912170374</v>
      </c>
      <c r="F230" s="43">
        <v>9.8137811912170374</v>
      </c>
      <c r="G230" s="43">
        <v>9.8137811912170374</v>
      </c>
      <c r="H230" s="43">
        <v>9.8137811912170374</v>
      </c>
      <c r="I230" s="43">
        <v>9.8137811912170374</v>
      </c>
      <c r="J230" s="43">
        <v>9.8137811912170374</v>
      </c>
      <c r="K230" s="43">
        <v>9.8137811912170374</v>
      </c>
      <c r="L230" s="43">
        <v>9.8137811912170374</v>
      </c>
      <c r="M230" s="43">
        <v>10.480790201095816</v>
      </c>
      <c r="N230" s="43">
        <v>9.8137811912170374</v>
      </c>
      <c r="O230" s="43">
        <v>9.8137811912170374</v>
      </c>
    </row>
    <row r="231" spans="1:15" x14ac:dyDescent="0.25">
      <c r="A231" s="53" t="s">
        <v>789</v>
      </c>
      <c r="B231" s="3">
        <v>211</v>
      </c>
      <c r="C231" s="3" t="s">
        <v>257</v>
      </c>
      <c r="D231" s="43">
        <v>9.8137811912170374</v>
      </c>
      <c r="E231" s="43">
        <v>9.8137811912170374</v>
      </c>
      <c r="F231" s="43">
        <v>15.680191997692081</v>
      </c>
      <c r="G231" s="43">
        <v>14.896344230781724</v>
      </c>
      <c r="H231" s="43">
        <v>9.8137811912170374</v>
      </c>
      <c r="I231" s="43">
        <v>9.8137811912170374</v>
      </c>
      <c r="J231" s="43">
        <v>9.8137811912170374</v>
      </c>
      <c r="K231" s="43">
        <v>10.036173612553485</v>
      </c>
      <c r="L231" s="43">
        <v>15.708332079808603</v>
      </c>
      <c r="M231" s="43">
        <v>15.481310673771929</v>
      </c>
      <c r="N231" s="43">
        <v>9.8137811912170374</v>
      </c>
      <c r="O231" s="43">
        <v>9.8137811912170374</v>
      </c>
    </row>
    <row r="232" spans="1:15" x14ac:dyDescent="0.25">
      <c r="A232" s="53" t="s">
        <v>789</v>
      </c>
      <c r="B232" s="3">
        <v>215</v>
      </c>
      <c r="C232" s="3" t="s">
        <v>261</v>
      </c>
      <c r="D232" s="43">
        <v>9.8137811912170374</v>
      </c>
      <c r="E232" s="43">
        <v>9.8137811912170374</v>
      </c>
      <c r="F232" s="43">
        <v>9.8137811912170374</v>
      </c>
      <c r="G232" s="43">
        <v>9.8137811912170374</v>
      </c>
      <c r="H232" s="43">
        <v>9.8137811912170374</v>
      </c>
      <c r="I232" s="43">
        <v>9.8137811912170374</v>
      </c>
      <c r="J232" s="43">
        <v>9.8137811912170374</v>
      </c>
      <c r="K232" s="43">
        <v>9.8137811912170374</v>
      </c>
      <c r="L232" s="43">
        <v>9.8137811912170374</v>
      </c>
      <c r="M232" s="43">
        <v>9.8137811912170374</v>
      </c>
      <c r="N232" s="43">
        <v>9.8137811912170374</v>
      </c>
      <c r="O232" s="43">
        <v>9.8137811912170374</v>
      </c>
    </row>
    <row r="233" spans="1:15" x14ac:dyDescent="0.25">
      <c r="A233" s="53" t="s">
        <v>789</v>
      </c>
      <c r="B233" s="3">
        <v>219</v>
      </c>
      <c r="C233" s="3" t="s">
        <v>265</v>
      </c>
      <c r="D233" s="43">
        <v>9.8137811912170374</v>
      </c>
      <c r="E233" s="43">
        <v>9.8137811912170374</v>
      </c>
      <c r="F233" s="43">
        <v>9.8137811912170374</v>
      </c>
      <c r="G233" s="43">
        <v>9.8137811912170374</v>
      </c>
      <c r="H233" s="43">
        <v>9.8137811912170374</v>
      </c>
      <c r="I233" s="43">
        <v>9.8137811912170374</v>
      </c>
      <c r="J233" s="43">
        <v>9.8137811912170374</v>
      </c>
      <c r="K233" s="43">
        <v>9.8137811912170374</v>
      </c>
      <c r="L233" s="43">
        <v>9.8137811912170374</v>
      </c>
      <c r="M233" s="43">
        <v>9.8137811912170374</v>
      </c>
      <c r="N233" s="43">
        <v>9.8137811912170374</v>
      </c>
      <c r="O233" s="43">
        <v>9.8137811912170374</v>
      </c>
    </row>
    <row r="234" spans="1:15" x14ac:dyDescent="0.25">
      <c r="A234" s="54" t="s">
        <v>789</v>
      </c>
      <c r="B234" s="3">
        <v>221</v>
      </c>
      <c r="C234" s="3" t="s">
        <v>267</v>
      </c>
      <c r="D234" s="43">
        <v>9.8137811912170374</v>
      </c>
      <c r="E234" s="43">
        <v>9.8137811912170374</v>
      </c>
      <c r="F234" s="43">
        <v>10.660887270302567</v>
      </c>
      <c r="G234" s="43">
        <v>9.8841705191084355</v>
      </c>
      <c r="H234" s="43">
        <v>18.169936587213758</v>
      </c>
      <c r="I234" s="43">
        <v>17.741232326736448</v>
      </c>
      <c r="J234" s="43">
        <v>9.8137811912170374</v>
      </c>
      <c r="K234" s="43">
        <v>9.8137811912170374</v>
      </c>
      <c r="L234" s="43">
        <v>11.152443301864201</v>
      </c>
      <c r="M234" s="43">
        <v>11.442165972229322</v>
      </c>
      <c r="N234" s="43">
        <v>18.142554024546367</v>
      </c>
      <c r="O234" s="43">
        <v>18.184258600386272</v>
      </c>
    </row>
    <row r="235" spans="1:15" x14ac:dyDescent="0.25">
      <c r="A235" s="54" t="s">
        <v>789</v>
      </c>
      <c r="B235" s="3">
        <v>239</v>
      </c>
      <c r="C235" s="3" t="s">
        <v>285</v>
      </c>
      <c r="D235" s="43">
        <v>9.8137811912170374</v>
      </c>
      <c r="E235" s="43">
        <v>9.8137811912170374</v>
      </c>
      <c r="F235" s="43">
        <v>9.8137811912170374</v>
      </c>
      <c r="G235" s="43">
        <v>9.8137811912170374</v>
      </c>
      <c r="H235" s="43">
        <v>17.959377212105899</v>
      </c>
      <c r="I235" s="43">
        <v>17.406800517968787</v>
      </c>
      <c r="J235" s="43">
        <v>9.8137811912170374</v>
      </c>
      <c r="K235" s="43">
        <v>9.8137811912170374</v>
      </c>
      <c r="L235" s="43">
        <v>9.8137811912170374</v>
      </c>
      <c r="M235" s="43">
        <v>10.313166475977198</v>
      </c>
      <c r="N235" s="43">
        <v>17.926496317005189</v>
      </c>
      <c r="O235" s="43">
        <v>18.022715350931261</v>
      </c>
    </row>
    <row r="236" spans="1:15" x14ac:dyDescent="0.25">
      <c r="A236" s="54" t="s">
        <v>789</v>
      </c>
      <c r="B236" s="3">
        <v>259</v>
      </c>
      <c r="C236" s="3" t="s">
        <v>305</v>
      </c>
      <c r="D236" s="43">
        <v>9.8137811912170374</v>
      </c>
      <c r="E236" s="43">
        <v>9.8137811912170374</v>
      </c>
      <c r="F236" s="43">
        <v>12.611831705984553</v>
      </c>
      <c r="G236" s="43">
        <v>11.760823884286452</v>
      </c>
      <c r="H236" s="43">
        <v>18.240823285562168</v>
      </c>
      <c r="I236" s="43">
        <v>17.850082296539082</v>
      </c>
      <c r="J236" s="43">
        <v>9.8137811912170374</v>
      </c>
      <c r="K236" s="43">
        <v>9.8137811912170374</v>
      </c>
      <c r="L236" s="43">
        <v>12.53156422280453</v>
      </c>
      <c r="M236" s="43">
        <v>12.494355603532846</v>
      </c>
      <c r="N236" s="43">
        <v>18.212306763015125</v>
      </c>
      <c r="O236" s="43">
        <v>18.223045232462056</v>
      </c>
    </row>
    <row r="237" spans="1:15" x14ac:dyDescent="0.25">
      <c r="A237" s="54" t="s">
        <v>789</v>
      </c>
      <c r="B237" s="3">
        <v>279</v>
      </c>
      <c r="C237" s="3" t="s">
        <v>325</v>
      </c>
      <c r="D237" s="43">
        <v>9.8137811912170374</v>
      </c>
      <c r="E237" s="43">
        <v>9.8137811912170374</v>
      </c>
      <c r="F237" s="43">
        <v>10.025139562278509</v>
      </c>
      <c r="G237" s="43">
        <v>9.8165837077875704</v>
      </c>
      <c r="H237" s="43">
        <v>18.024280890517041</v>
      </c>
      <c r="I237" s="43">
        <v>17.51577393576753</v>
      </c>
      <c r="J237" s="43">
        <v>9.8137811912170374</v>
      </c>
      <c r="K237" s="43">
        <v>9.8137811912170374</v>
      </c>
      <c r="L237" s="43">
        <v>10.460199895059585</v>
      </c>
      <c r="M237" s="43">
        <v>11.19198451336031</v>
      </c>
      <c r="N237" s="43">
        <v>18.009624878574158</v>
      </c>
      <c r="O237" s="43">
        <v>18.090133867913991</v>
      </c>
    </row>
    <row r="238" spans="1:15" x14ac:dyDescent="0.25">
      <c r="A238" s="54" t="s">
        <v>789</v>
      </c>
      <c r="B238" s="3">
        <v>317</v>
      </c>
      <c r="C238" s="3" t="s">
        <v>674</v>
      </c>
      <c r="D238" s="43">
        <v>9.8137811912170374</v>
      </c>
      <c r="E238" s="43">
        <v>9.8137811912170374</v>
      </c>
      <c r="F238" s="43">
        <v>9.8137811912170374</v>
      </c>
      <c r="G238" s="43">
        <v>9.8137811912170374</v>
      </c>
      <c r="H238" s="43">
        <v>9.8137811912170374</v>
      </c>
      <c r="I238" s="43">
        <v>9.8137811912170374</v>
      </c>
      <c r="J238" s="43">
        <v>9.8137811912170374</v>
      </c>
      <c r="K238" s="43">
        <v>9.8137811912170374</v>
      </c>
      <c r="L238" s="43">
        <v>9.8137811912170374</v>
      </c>
      <c r="M238" s="43">
        <v>10.059682447247638</v>
      </c>
      <c r="N238" s="43">
        <v>9.8137811912170374</v>
      </c>
      <c r="O238" s="43">
        <v>10.246443717117286</v>
      </c>
    </row>
    <row r="239" spans="1:15" x14ac:dyDescent="0.25">
      <c r="A239" s="54" t="s">
        <v>789</v>
      </c>
      <c r="B239" s="3">
        <v>329</v>
      </c>
      <c r="C239" s="3" t="s">
        <v>684</v>
      </c>
      <c r="D239" s="43">
        <v>9.8137811912170374</v>
      </c>
      <c r="E239" s="43">
        <v>9.8137811912170374</v>
      </c>
      <c r="F239" s="43">
        <v>9.8137811912170374</v>
      </c>
      <c r="G239" s="43">
        <v>9.8137811912170374</v>
      </c>
      <c r="H239" s="43">
        <v>9.8137811912170374</v>
      </c>
      <c r="I239" s="43">
        <v>9.8137811912170374</v>
      </c>
      <c r="J239" s="43">
        <v>9.8137811912170374</v>
      </c>
      <c r="K239" s="43">
        <v>9.8137811912170374</v>
      </c>
      <c r="L239" s="43">
        <v>9.8137811912170374</v>
      </c>
      <c r="M239" s="43">
        <v>11.565102078360313</v>
      </c>
      <c r="N239" s="43">
        <v>9.8137811912170374</v>
      </c>
      <c r="O239" s="43">
        <v>9.8137811912170374</v>
      </c>
    </row>
    <row r="240" spans="1:15" x14ac:dyDescent="0.25">
      <c r="A240" s="53" t="s">
        <v>792</v>
      </c>
      <c r="B240" s="3">
        <v>194</v>
      </c>
      <c r="C240" s="3" t="s">
        <v>793</v>
      </c>
      <c r="D240" s="43">
        <v>9.8137811912170374</v>
      </c>
      <c r="E240" s="43">
        <v>9.8137811912170374</v>
      </c>
      <c r="F240" s="43">
        <v>9.8137811912170374</v>
      </c>
      <c r="G240" s="43">
        <v>9.8137811912170374</v>
      </c>
      <c r="H240" s="43">
        <v>9.8137811912170374</v>
      </c>
      <c r="I240" s="43">
        <v>9.8137811912170374</v>
      </c>
      <c r="J240" s="43">
        <v>9.8137811912170374</v>
      </c>
      <c r="K240" s="43">
        <v>9.8137811912170374</v>
      </c>
      <c r="L240" s="43">
        <v>9.8137811912170374</v>
      </c>
      <c r="M240" s="43">
        <v>9.8137811912170374</v>
      </c>
      <c r="N240" s="43">
        <v>9.8137811912170374</v>
      </c>
      <c r="O240" s="43">
        <v>9.8137811912170374</v>
      </c>
    </row>
    <row r="241" spans="1:15" x14ac:dyDescent="0.25">
      <c r="A241" s="53" t="s">
        <v>794</v>
      </c>
      <c r="B241" s="3">
        <v>77</v>
      </c>
      <c r="C241" s="3" t="s">
        <v>123</v>
      </c>
      <c r="D241" s="43">
        <v>9.8137811912170374</v>
      </c>
      <c r="E241" s="43">
        <v>9.8137811912170374</v>
      </c>
      <c r="F241" s="43">
        <v>9.8137811912170374</v>
      </c>
      <c r="G241" s="43">
        <v>9.8137811912170374</v>
      </c>
      <c r="H241" s="43">
        <v>9.8137811912170374</v>
      </c>
      <c r="I241" s="43">
        <v>10.269711121142782</v>
      </c>
      <c r="J241" s="43">
        <v>9.8137811912170374</v>
      </c>
      <c r="K241" s="43">
        <v>9.8137811912170374</v>
      </c>
      <c r="L241" s="43">
        <v>9.8137811912170374</v>
      </c>
      <c r="M241" s="43">
        <v>9.8137811912170374</v>
      </c>
      <c r="N241" s="43">
        <v>9.8137811912170374</v>
      </c>
      <c r="O241" s="43">
        <v>10.323617763291578</v>
      </c>
    </row>
    <row r="242" spans="1:15" x14ac:dyDescent="0.25">
      <c r="A242" s="53" t="s">
        <v>794</v>
      </c>
      <c r="B242" s="3">
        <v>86</v>
      </c>
      <c r="C242" s="3" t="s">
        <v>132</v>
      </c>
      <c r="D242" s="43">
        <v>9.8137811912170374</v>
      </c>
      <c r="E242" s="43">
        <v>9.8137811912170374</v>
      </c>
      <c r="F242" s="43">
        <v>9.8137811912170374</v>
      </c>
      <c r="G242" s="43">
        <v>9.8137811912170374</v>
      </c>
      <c r="H242" s="43">
        <v>9.8137811912170374</v>
      </c>
      <c r="I242" s="43">
        <v>9.9318455401836729</v>
      </c>
      <c r="J242" s="43">
        <v>9.8137811912170374</v>
      </c>
      <c r="K242" s="43">
        <v>9.8137811912170374</v>
      </c>
      <c r="L242" s="43">
        <v>9.8137811912170374</v>
      </c>
      <c r="M242" s="43">
        <v>9.8137811912170374</v>
      </c>
      <c r="N242" s="43">
        <v>9.8137811912170374</v>
      </c>
      <c r="O242" s="43">
        <v>9.8137811912170374</v>
      </c>
    </row>
    <row r="243" spans="1:15" x14ac:dyDescent="0.25">
      <c r="A243" s="53" t="s">
        <v>794</v>
      </c>
      <c r="B243" s="3">
        <v>88</v>
      </c>
      <c r="C243" s="3" t="s">
        <v>134</v>
      </c>
      <c r="D243" s="43">
        <v>9.8137811912170374</v>
      </c>
      <c r="E243" s="43">
        <v>9.8137811912170374</v>
      </c>
      <c r="F243" s="43">
        <v>9.8137811912170374</v>
      </c>
      <c r="G243" s="43">
        <v>9.8137811912170374</v>
      </c>
      <c r="H243" s="43">
        <v>9.8137811912170374</v>
      </c>
      <c r="I243" s="43">
        <v>9.9098930837700419</v>
      </c>
      <c r="J243" s="43">
        <v>9.8137811912170374</v>
      </c>
      <c r="K243" s="43">
        <v>9.8137811912170374</v>
      </c>
      <c r="L243" s="43">
        <v>9.8137811912170374</v>
      </c>
      <c r="M243" s="43">
        <v>11.904164182742377</v>
      </c>
      <c r="N243" s="43">
        <v>9.8137811912170374</v>
      </c>
      <c r="O243" s="43">
        <v>10.150699288744541</v>
      </c>
    </row>
    <row r="244" spans="1:15" x14ac:dyDescent="0.25">
      <c r="A244" s="54" t="s">
        <v>794</v>
      </c>
      <c r="B244" s="3">
        <v>91</v>
      </c>
      <c r="C244" s="3" t="s">
        <v>795</v>
      </c>
      <c r="D244" s="43">
        <v>9.8137811912170374</v>
      </c>
      <c r="E244" s="43">
        <v>9.8137811912170374</v>
      </c>
      <c r="F244" s="43">
        <v>9.8137811912170374</v>
      </c>
      <c r="G244" s="43">
        <v>9.8137811912170374</v>
      </c>
      <c r="H244" s="43">
        <v>9.8137811912170374</v>
      </c>
      <c r="I244" s="43">
        <v>9.8137811912170374</v>
      </c>
      <c r="J244" s="43">
        <v>9.8137811912170374</v>
      </c>
      <c r="K244" s="43">
        <v>9.8137811912170374</v>
      </c>
      <c r="L244" s="43">
        <v>9.8137811912170374</v>
      </c>
      <c r="M244" s="43">
        <v>9.8137811912170374</v>
      </c>
      <c r="N244" s="43">
        <v>9.8137811912170374</v>
      </c>
      <c r="O244" s="43">
        <v>9.8137811912170374</v>
      </c>
    </row>
    <row r="245" spans="1:15" x14ac:dyDescent="0.25">
      <c r="A245" s="53" t="s">
        <v>794</v>
      </c>
      <c r="B245" s="3">
        <v>93</v>
      </c>
      <c r="C245" s="3" t="s">
        <v>139</v>
      </c>
      <c r="D245" s="43">
        <v>9.8137811912170374</v>
      </c>
      <c r="E245" s="43">
        <v>9.8137811912170374</v>
      </c>
      <c r="F245" s="43">
        <v>9.8137811912170374</v>
      </c>
      <c r="G245" s="43">
        <v>9.8137811912170374</v>
      </c>
      <c r="H245" s="43">
        <v>9.8137811912170374</v>
      </c>
      <c r="I245" s="43">
        <v>10.637304122106201</v>
      </c>
      <c r="J245" s="43">
        <v>9.8137811912170374</v>
      </c>
      <c r="K245" s="43">
        <v>9.8137811912170374</v>
      </c>
      <c r="L245" s="43">
        <v>9.8137811912170374</v>
      </c>
      <c r="M245" s="43">
        <v>9.8137811912170374</v>
      </c>
      <c r="N245" s="43">
        <v>9.8137811912170374</v>
      </c>
      <c r="O245" s="43">
        <v>10.613559277788266</v>
      </c>
    </row>
    <row r="246" spans="1:15" x14ac:dyDescent="0.25">
      <c r="A246" s="53" t="s">
        <v>794</v>
      </c>
      <c r="B246" s="3">
        <v>95</v>
      </c>
      <c r="C246" s="3" t="s">
        <v>141</v>
      </c>
      <c r="D246" s="43">
        <v>9.8137811912170374</v>
      </c>
      <c r="E246" s="43">
        <v>9.8137811912170374</v>
      </c>
      <c r="F246" s="43">
        <v>9.8137811912170374</v>
      </c>
      <c r="G246" s="43">
        <v>9.8137811912170374</v>
      </c>
      <c r="H246" s="43">
        <v>9.8137811912170374</v>
      </c>
      <c r="I246" s="43">
        <v>10.495355392235982</v>
      </c>
      <c r="J246" s="43">
        <v>9.8137811912170374</v>
      </c>
      <c r="K246" s="43">
        <v>9.8137811912170374</v>
      </c>
      <c r="L246" s="43">
        <v>9.8137811912170374</v>
      </c>
      <c r="M246" s="43">
        <v>9.8137811912170374</v>
      </c>
      <c r="N246" s="43">
        <v>9.8137811912170374</v>
      </c>
      <c r="O246" s="43">
        <v>10.321082518010041</v>
      </c>
    </row>
    <row r="247" spans="1:15" x14ac:dyDescent="0.25">
      <c r="A247" s="53" t="s">
        <v>794</v>
      </c>
      <c r="B247" s="3">
        <v>160</v>
      </c>
      <c r="C247" s="3" t="s">
        <v>206</v>
      </c>
      <c r="D247" s="43">
        <v>9.8137811912170374</v>
      </c>
      <c r="E247" s="43">
        <v>9.8137811912170374</v>
      </c>
      <c r="F247" s="43">
        <v>9.8137811912170374</v>
      </c>
      <c r="G247" s="43">
        <v>9.8137811912170374</v>
      </c>
      <c r="H247" s="43">
        <v>9.8137811912170374</v>
      </c>
      <c r="I247" s="43">
        <v>9.8137811912170374</v>
      </c>
      <c r="J247" s="43">
        <v>9.8137811912170374</v>
      </c>
      <c r="K247" s="43">
        <v>9.8137811912170374</v>
      </c>
      <c r="L247" s="43">
        <v>9.8137811912170374</v>
      </c>
      <c r="M247" s="43">
        <v>9.8137811912170374</v>
      </c>
      <c r="N247" s="43">
        <v>9.8137811912170374</v>
      </c>
      <c r="O247" s="43">
        <v>9.8137811912170374</v>
      </c>
    </row>
    <row r="248" spans="1:15" x14ac:dyDescent="0.25">
      <c r="A248" s="53" t="s">
        <v>794</v>
      </c>
      <c r="B248" s="3">
        <v>161</v>
      </c>
      <c r="C248" s="3" t="s">
        <v>207</v>
      </c>
      <c r="D248" s="43">
        <v>9.8137811912170374</v>
      </c>
      <c r="E248" s="43">
        <v>9.8137811912170374</v>
      </c>
      <c r="F248" s="43">
        <v>9.8137811912170374</v>
      </c>
      <c r="G248" s="43">
        <v>9.8137811912170374</v>
      </c>
      <c r="H248" s="43">
        <v>9.8137811912170374</v>
      </c>
      <c r="I248" s="43">
        <v>9.8137811912170374</v>
      </c>
      <c r="J248" s="43">
        <v>9.8137811912170374</v>
      </c>
      <c r="K248" s="43">
        <v>9.8137811912170374</v>
      </c>
      <c r="L248" s="43">
        <v>9.8137811912170374</v>
      </c>
      <c r="M248" s="43">
        <v>9.8137811912170374</v>
      </c>
      <c r="N248" s="43">
        <v>9.8137811912170374</v>
      </c>
      <c r="O248" s="43">
        <v>9.8137811912170374</v>
      </c>
    </row>
    <row r="249" spans="1:15" x14ac:dyDescent="0.25">
      <c r="A249" s="53" t="s">
        <v>794</v>
      </c>
      <c r="B249" s="3">
        <v>162</v>
      </c>
      <c r="C249" s="3" t="s">
        <v>208</v>
      </c>
      <c r="D249" s="43">
        <v>9.8137811912170374</v>
      </c>
      <c r="E249" s="43">
        <v>9.8137811912170374</v>
      </c>
      <c r="F249" s="43">
        <v>9.8137811912170374</v>
      </c>
      <c r="G249" s="43">
        <v>9.8137811912170374</v>
      </c>
      <c r="H249" s="43">
        <v>9.8137811912170374</v>
      </c>
      <c r="I249" s="43">
        <v>9.8137811912170374</v>
      </c>
      <c r="J249" s="43">
        <v>9.8137811912170374</v>
      </c>
      <c r="K249" s="43">
        <v>9.8137811912170374</v>
      </c>
      <c r="L249" s="43">
        <v>9.8137811912170374</v>
      </c>
      <c r="M249" s="43">
        <v>9.8137811912170374</v>
      </c>
      <c r="N249" s="43">
        <v>9.8137811912170374</v>
      </c>
      <c r="O249" s="43">
        <v>9.8137811912170374</v>
      </c>
    </row>
    <row r="250" spans="1:15" x14ac:dyDescent="0.25">
      <c r="A250" s="53" t="s">
        <v>794</v>
      </c>
      <c r="B250" s="3">
        <v>163</v>
      </c>
      <c r="C250" s="3" t="s">
        <v>209</v>
      </c>
      <c r="D250" s="43">
        <v>9.8137811912170374</v>
      </c>
      <c r="E250" s="43">
        <v>9.8137811912170374</v>
      </c>
      <c r="F250" s="43">
        <v>9.8137811912170374</v>
      </c>
      <c r="G250" s="43">
        <v>9.8137811912170374</v>
      </c>
      <c r="H250" s="43">
        <v>9.8137811912170374</v>
      </c>
      <c r="I250" s="43">
        <v>9.8137811912170374</v>
      </c>
      <c r="J250" s="43">
        <v>9.8137811912170374</v>
      </c>
      <c r="K250" s="43">
        <v>9.8137811912170374</v>
      </c>
      <c r="L250" s="43">
        <v>9.8137811912170374</v>
      </c>
      <c r="M250" s="43">
        <v>9.8137811912170374</v>
      </c>
      <c r="N250" s="43">
        <v>9.8137811912170374</v>
      </c>
      <c r="O250" s="43">
        <v>9.8137811912170374</v>
      </c>
    </row>
    <row r="251" spans="1:15" x14ac:dyDescent="0.25">
      <c r="A251" s="53" t="s">
        <v>794</v>
      </c>
      <c r="B251" s="3">
        <v>164</v>
      </c>
      <c r="C251" s="3" t="s">
        <v>210</v>
      </c>
      <c r="D251" s="43">
        <v>9.8137811912170374</v>
      </c>
      <c r="E251" s="43">
        <v>9.8137811912170374</v>
      </c>
      <c r="F251" s="43">
        <v>9.8137811912170374</v>
      </c>
      <c r="G251" s="43">
        <v>9.8137811912170374</v>
      </c>
      <c r="H251" s="43">
        <v>9.8137811912170374</v>
      </c>
      <c r="I251" s="43">
        <v>9.8137811912170374</v>
      </c>
      <c r="J251" s="43">
        <v>9.8137811912170374</v>
      </c>
      <c r="K251" s="43">
        <v>9.8137811912170374</v>
      </c>
      <c r="L251" s="43">
        <v>9.8137811912170374</v>
      </c>
      <c r="M251" s="43">
        <v>9.8137811912170374</v>
      </c>
      <c r="N251" s="43">
        <v>9.8137811912170374</v>
      </c>
      <c r="O251" s="43">
        <v>9.8137811912170374</v>
      </c>
    </row>
    <row r="252" spans="1:15" x14ac:dyDescent="0.25">
      <c r="A252" s="53" t="s">
        <v>794</v>
      </c>
      <c r="B252" s="3">
        <v>165</v>
      </c>
      <c r="C252" s="3" t="s">
        <v>211</v>
      </c>
      <c r="D252" s="43">
        <v>9.8137811912170374</v>
      </c>
      <c r="E252" s="43">
        <v>9.8137811912170374</v>
      </c>
      <c r="F252" s="43">
        <v>9.8137811912170374</v>
      </c>
      <c r="G252" s="43">
        <v>9.8137811912170374</v>
      </c>
      <c r="H252" s="43">
        <v>9.8137811912170374</v>
      </c>
      <c r="I252" s="43">
        <v>9.9225844027136638</v>
      </c>
      <c r="J252" s="43">
        <v>9.8137811912170374</v>
      </c>
      <c r="K252" s="43">
        <v>9.8137811912170374</v>
      </c>
      <c r="L252" s="43">
        <v>9.8137811912170374</v>
      </c>
      <c r="M252" s="43">
        <v>9.8137811912170374</v>
      </c>
      <c r="N252" s="43">
        <v>9.8137811912170374</v>
      </c>
      <c r="O252" s="43">
        <v>9.8575922856975264</v>
      </c>
    </row>
    <row r="253" spans="1:15" x14ac:dyDescent="0.25">
      <c r="A253" s="53" t="s">
        <v>794</v>
      </c>
      <c r="B253" s="3">
        <v>166</v>
      </c>
      <c r="C253" s="3" t="s">
        <v>212</v>
      </c>
      <c r="D253" s="43">
        <v>9.8137811912170374</v>
      </c>
      <c r="E253" s="43">
        <v>9.8137811912170374</v>
      </c>
      <c r="F253" s="43">
        <v>9.8137811912170374</v>
      </c>
      <c r="G253" s="43">
        <v>9.8137811912170374</v>
      </c>
      <c r="H253" s="43">
        <v>9.8137811912170374</v>
      </c>
      <c r="I253" s="43">
        <v>9.8137811912170374</v>
      </c>
      <c r="J253" s="43">
        <v>9.8137811912170374</v>
      </c>
      <c r="K253" s="43">
        <v>9.8137811912170374</v>
      </c>
      <c r="L253" s="43">
        <v>9.8137811912170374</v>
      </c>
      <c r="M253" s="43">
        <v>9.8137811912170374</v>
      </c>
      <c r="N253" s="43">
        <v>9.8137811912170374</v>
      </c>
      <c r="O253" s="43">
        <v>9.8137811912170374</v>
      </c>
    </row>
    <row r="254" spans="1:15" x14ac:dyDescent="0.25">
      <c r="A254" s="53" t="s">
        <v>794</v>
      </c>
      <c r="B254" s="3">
        <v>167</v>
      </c>
      <c r="C254" s="3" t="s">
        <v>213</v>
      </c>
      <c r="D254" s="43">
        <v>9.8137811912170374</v>
      </c>
      <c r="E254" s="43">
        <v>9.8137811912170374</v>
      </c>
      <c r="F254" s="43">
        <v>9.8137811912170374</v>
      </c>
      <c r="G254" s="43">
        <v>9.8137811912170374</v>
      </c>
      <c r="H254" s="43">
        <v>9.8137811912170374</v>
      </c>
      <c r="I254" s="43">
        <v>9.8137811912170374</v>
      </c>
      <c r="J254" s="43">
        <v>9.8137811912170374</v>
      </c>
      <c r="K254" s="43">
        <v>9.8137811912170374</v>
      </c>
      <c r="L254" s="43">
        <v>9.8137811912170374</v>
      </c>
      <c r="M254" s="43">
        <v>9.8137811912170374</v>
      </c>
      <c r="N254" s="43">
        <v>9.8137811912170374</v>
      </c>
      <c r="O254" s="43">
        <v>9.8137811912170374</v>
      </c>
    </row>
    <row r="255" spans="1:15" x14ac:dyDescent="0.25">
      <c r="A255" s="53" t="s">
        <v>794</v>
      </c>
      <c r="B255" s="3">
        <v>168</v>
      </c>
      <c r="C255" s="3" t="s">
        <v>214</v>
      </c>
      <c r="D255" s="43">
        <v>9.8137811912170374</v>
      </c>
      <c r="E255" s="43">
        <v>9.8137811912170374</v>
      </c>
      <c r="F255" s="43">
        <v>11.713816080234499</v>
      </c>
      <c r="G255" s="43">
        <v>12.495979908518143</v>
      </c>
      <c r="H255" s="43">
        <v>9.8137811912170374</v>
      </c>
      <c r="I255" s="43">
        <v>9.8137811912170374</v>
      </c>
      <c r="J255" s="43">
        <v>9.8137811912170374</v>
      </c>
      <c r="K255" s="43">
        <v>9.8137811912170374</v>
      </c>
      <c r="L255" s="43">
        <v>11.83041617179294</v>
      </c>
      <c r="M255" s="43">
        <v>12.548520914311723</v>
      </c>
      <c r="N255" s="43">
        <v>9.8137811912170374</v>
      </c>
      <c r="O255" s="43">
        <v>9.8137811912170374</v>
      </c>
    </row>
    <row r="256" spans="1:15" x14ac:dyDescent="0.25">
      <c r="A256" s="53" t="s">
        <v>794</v>
      </c>
      <c r="B256" s="3">
        <v>169</v>
      </c>
      <c r="C256" s="3" t="s">
        <v>215</v>
      </c>
      <c r="D256" s="43">
        <v>9.8137811912170374</v>
      </c>
      <c r="E256" s="43">
        <v>9.8137811912170374</v>
      </c>
      <c r="F256" s="43">
        <v>11.357414546179518</v>
      </c>
      <c r="G256" s="43">
        <v>11.671319913183302</v>
      </c>
      <c r="H256" s="43">
        <v>9.8137811912170374</v>
      </c>
      <c r="I256" s="43">
        <v>10.800293258223418</v>
      </c>
      <c r="J256" s="43">
        <v>9.8137811912170374</v>
      </c>
      <c r="K256" s="43">
        <v>9.8137811912170374</v>
      </c>
      <c r="L256" s="43">
        <v>11.12734954105912</v>
      </c>
      <c r="M256" s="43">
        <v>11.780027064441978</v>
      </c>
      <c r="N256" s="43">
        <v>9.8137811912170374</v>
      </c>
      <c r="O256" s="43">
        <v>10.882643049361841</v>
      </c>
    </row>
    <row r="257" spans="1:15" x14ac:dyDescent="0.25">
      <c r="A257" s="53" t="s">
        <v>794</v>
      </c>
      <c r="B257" s="3">
        <v>196</v>
      </c>
      <c r="C257" s="3" t="s">
        <v>242</v>
      </c>
      <c r="D257" s="43">
        <v>9.8137811912170374</v>
      </c>
      <c r="E257" s="43">
        <v>9.8137811912170374</v>
      </c>
      <c r="F257" s="43">
        <v>9.8137811912170374</v>
      </c>
      <c r="G257" s="43">
        <v>9.8137811912170374</v>
      </c>
      <c r="H257" s="43">
        <v>9.8137811912170374</v>
      </c>
      <c r="I257" s="43">
        <v>9.822969090453288</v>
      </c>
      <c r="J257" s="43">
        <v>9.8137811912170374</v>
      </c>
      <c r="K257" s="43">
        <v>9.8137811912170374</v>
      </c>
      <c r="L257" s="43">
        <v>9.8137811912170374</v>
      </c>
      <c r="M257" s="43">
        <v>9.8137811912170374</v>
      </c>
      <c r="N257" s="43">
        <v>9.8137811912170374</v>
      </c>
      <c r="O257" s="43">
        <v>9.8137811912170374</v>
      </c>
    </row>
    <row r="258" spans="1:15" x14ac:dyDescent="0.25">
      <c r="A258" s="53" t="s">
        <v>794</v>
      </c>
      <c r="B258" s="3">
        <v>197</v>
      </c>
      <c r="C258" s="3" t="s">
        <v>243</v>
      </c>
      <c r="D258" s="43">
        <v>9.8137811912170374</v>
      </c>
      <c r="E258" s="43">
        <v>9.8137811912170374</v>
      </c>
      <c r="F258" s="43">
        <v>9.8137811912170374</v>
      </c>
      <c r="G258" s="43">
        <v>9.8137811912170374</v>
      </c>
      <c r="H258" s="43">
        <v>9.8137811912170374</v>
      </c>
      <c r="I258" s="43">
        <v>9.8137811912170374</v>
      </c>
      <c r="J258" s="43">
        <v>9.8137811912170374</v>
      </c>
      <c r="K258" s="43">
        <v>9.8137811912170374</v>
      </c>
      <c r="L258" s="43">
        <v>9.8137811912170374</v>
      </c>
      <c r="M258" s="43">
        <v>9.8137811912170374</v>
      </c>
      <c r="N258" s="43">
        <v>9.8137811912170374</v>
      </c>
      <c r="O258" s="43">
        <v>9.8137811912170374</v>
      </c>
    </row>
    <row r="259" spans="1:15" x14ac:dyDescent="0.25">
      <c r="A259" s="53" t="s">
        <v>794</v>
      </c>
      <c r="B259" s="3">
        <v>198</v>
      </c>
      <c r="C259" s="3" t="s">
        <v>244</v>
      </c>
      <c r="D259" s="43">
        <v>9.8137811912170374</v>
      </c>
      <c r="E259" s="43">
        <v>9.8137811912170374</v>
      </c>
      <c r="F259" s="43">
        <v>9.8384160757973369</v>
      </c>
      <c r="G259" s="43">
        <v>9.8137811912170374</v>
      </c>
      <c r="H259" s="43">
        <v>9.8137811912170374</v>
      </c>
      <c r="I259" s="43">
        <v>10.052228393347402</v>
      </c>
      <c r="J259" s="43">
        <v>9.8137811912170374</v>
      </c>
      <c r="K259" s="43">
        <v>9.8137811912170374</v>
      </c>
      <c r="L259" s="43">
        <v>9.8137811912170374</v>
      </c>
      <c r="M259" s="43">
        <v>9.8137811912170374</v>
      </c>
      <c r="N259" s="43">
        <v>9.8137811912170374</v>
      </c>
      <c r="O259" s="43">
        <v>9.8137811912170374</v>
      </c>
    </row>
    <row r="260" spans="1:15" x14ac:dyDescent="0.25">
      <c r="A260" s="53" t="s">
        <v>794</v>
      </c>
      <c r="B260" s="3">
        <v>204</v>
      </c>
      <c r="C260" s="3" t="s">
        <v>250</v>
      </c>
      <c r="D260" s="43">
        <v>9.8137811912170374</v>
      </c>
      <c r="E260" s="43">
        <v>9.8137811912170374</v>
      </c>
      <c r="F260" s="43">
        <v>9.8137811912170374</v>
      </c>
      <c r="G260" s="43">
        <v>9.8137811912170374</v>
      </c>
      <c r="H260" s="43">
        <v>9.8137811912170374</v>
      </c>
      <c r="I260" s="43">
        <v>9.8137811912170374</v>
      </c>
      <c r="J260" s="43">
        <v>9.8137811912170374</v>
      </c>
      <c r="K260" s="43">
        <v>9.8137811912170374</v>
      </c>
      <c r="L260" s="43">
        <v>9.8137811912170374</v>
      </c>
      <c r="M260" s="43">
        <v>9.8137811912170374</v>
      </c>
      <c r="N260" s="43">
        <v>9.8137811912170374</v>
      </c>
      <c r="O260" s="43">
        <v>9.8137811912170374</v>
      </c>
    </row>
    <row r="261" spans="1:15" x14ac:dyDescent="0.25">
      <c r="A261" s="53" t="s">
        <v>794</v>
      </c>
      <c r="B261" s="3">
        <v>214</v>
      </c>
      <c r="C261" s="3" t="s">
        <v>260</v>
      </c>
      <c r="D261" s="43">
        <v>9.8137811912170374</v>
      </c>
      <c r="E261" s="43">
        <v>9.8137811912170374</v>
      </c>
      <c r="F261" s="43">
        <v>9.8137811912170374</v>
      </c>
      <c r="G261" s="43">
        <v>9.8137811912170374</v>
      </c>
      <c r="H261" s="43">
        <v>9.8137811912170374</v>
      </c>
      <c r="I261" s="43">
        <v>9.8137811912170374</v>
      </c>
      <c r="J261" s="43">
        <v>9.8137811912170374</v>
      </c>
      <c r="K261" s="43">
        <v>9.8137811912170374</v>
      </c>
      <c r="L261" s="43">
        <v>9.8137811912170374</v>
      </c>
      <c r="M261" s="43">
        <v>9.8137811912170374</v>
      </c>
      <c r="N261" s="43">
        <v>9.8137811912170374</v>
      </c>
      <c r="O261" s="43">
        <v>9.8137811912170374</v>
      </c>
    </row>
    <row r="262" spans="1:15" x14ac:dyDescent="0.25">
      <c r="A262" s="54" t="s">
        <v>794</v>
      </c>
      <c r="B262" s="3">
        <v>264</v>
      </c>
      <c r="C262" s="3" t="s">
        <v>310</v>
      </c>
      <c r="D262" s="43">
        <v>9.8137811912170374</v>
      </c>
      <c r="E262" s="43">
        <v>9.8137811912170374</v>
      </c>
      <c r="F262" s="43">
        <v>9.8137811912170374</v>
      </c>
      <c r="G262" s="43">
        <v>9.8137811912170374</v>
      </c>
      <c r="H262" s="43">
        <v>9.8137811912170374</v>
      </c>
      <c r="I262" s="43">
        <v>9.8137811912170374</v>
      </c>
      <c r="J262" s="43">
        <v>9.8137811912170374</v>
      </c>
      <c r="K262" s="43">
        <v>9.8137811912170374</v>
      </c>
      <c r="L262" s="43">
        <v>9.8137811912170374</v>
      </c>
      <c r="M262" s="43">
        <v>9.8137811912170374</v>
      </c>
      <c r="N262" s="43">
        <v>9.8137811912170374</v>
      </c>
      <c r="O262" s="43">
        <v>10.128638812852598</v>
      </c>
    </row>
    <row r="263" spans="1:15" x14ac:dyDescent="0.25">
      <c r="A263" s="54" t="s">
        <v>794</v>
      </c>
      <c r="B263" s="3">
        <v>321</v>
      </c>
      <c r="C263" s="3" t="s">
        <v>616</v>
      </c>
      <c r="D263" s="43">
        <v>9.8137811912170374</v>
      </c>
      <c r="E263" s="43">
        <v>9.8137811912170374</v>
      </c>
      <c r="F263" s="43">
        <v>12.838711518313314</v>
      </c>
      <c r="G263" s="43">
        <v>10.079151405421891</v>
      </c>
      <c r="H263" s="43">
        <v>9.8137811912170374</v>
      </c>
      <c r="I263" s="43">
        <v>9.8137811912170374</v>
      </c>
      <c r="J263" s="43">
        <v>9.8137811912170374</v>
      </c>
      <c r="K263" s="43">
        <v>10.468369487109525</v>
      </c>
      <c r="L263" s="43">
        <v>12.998898890941275</v>
      </c>
      <c r="M263" s="43">
        <v>12.618901641447543</v>
      </c>
      <c r="N263" s="43">
        <v>9.8137811912170374</v>
      </c>
      <c r="O263" s="43">
        <v>9.8137811912170374</v>
      </c>
    </row>
    <row r="264" spans="1:15" x14ac:dyDescent="0.25">
      <c r="A264" s="54" t="s">
        <v>794</v>
      </c>
      <c r="B264" s="3">
        <v>394</v>
      </c>
      <c r="C264" s="3" t="s">
        <v>796</v>
      </c>
      <c r="D264" s="43">
        <v>9.8137811912170374</v>
      </c>
      <c r="E264" s="43">
        <v>9.8137811912170374</v>
      </c>
      <c r="F264" s="43">
        <v>9.8137811912170374</v>
      </c>
      <c r="G264" s="43">
        <v>9.8137811912170374</v>
      </c>
      <c r="H264" s="43">
        <v>9.8137811912170374</v>
      </c>
      <c r="I264" s="43">
        <v>9.8137811912170374</v>
      </c>
      <c r="J264" s="43">
        <v>9.8137811912170374</v>
      </c>
      <c r="K264" s="43">
        <v>9.8137811912170374</v>
      </c>
      <c r="L264" s="43">
        <v>9.8137811912170374</v>
      </c>
      <c r="M264" s="43">
        <v>9.8137811912170374</v>
      </c>
      <c r="N264" s="43">
        <v>9.8137811912170374</v>
      </c>
      <c r="O264" s="43">
        <v>9.8137811912170374</v>
      </c>
    </row>
    <row r="265" spans="1:15" x14ac:dyDescent="0.25">
      <c r="A265" s="53" t="s">
        <v>797</v>
      </c>
      <c r="B265" s="3">
        <v>10</v>
      </c>
      <c r="C265" s="3" t="s">
        <v>57</v>
      </c>
      <c r="D265" s="43">
        <v>9.8137811912170374</v>
      </c>
      <c r="E265" s="43">
        <v>9.8137811912170374</v>
      </c>
      <c r="F265" s="43">
        <v>12.255176137459722</v>
      </c>
      <c r="G265" s="43">
        <v>9.8137811912170374</v>
      </c>
      <c r="H265" s="43">
        <v>14.733796534631308</v>
      </c>
      <c r="I265" s="43">
        <v>13.150421637625772</v>
      </c>
      <c r="J265" s="43">
        <v>9.8137811912170374</v>
      </c>
      <c r="K265" s="43">
        <v>10.348451537407129</v>
      </c>
      <c r="L265" s="43">
        <v>12.180219982170193</v>
      </c>
      <c r="M265" s="43">
        <v>12.856620053676847</v>
      </c>
      <c r="N265" s="43">
        <v>14.349022001504828</v>
      </c>
      <c r="O265" s="43">
        <v>13.676039703348195</v>
      </c>
    </row>
    <row r="266" spans="1:15" x14ac:dyDescent="0.25">
      <c r="A266" s="53" t="s">
        <v>797</v>
      </c>
      <c r="B266" s="3">
        <v>12</v>
      </c>
      <c r="C266" s="3" t="s">
        <v>59</v>
      </c>
      <c r="D266" s="43">
        <v>18.160255680738352</v>
      </c>
      <c r="E266" s="43">
        <v>12.116587639143781</v>
      </c>
      <c r="F266" s="43">
        <v>18.202009109617897</v>
      </c>
      <c r="G266" s="43">
        <v>16.81321747184413</v>
      </c>
      <c r="H266" s="43">
        <v>16.019272525795966</v>
      </c>
      <c r="I266" s="43">
        <v>9.8137811912170374</v>
      </c>
      <c r="J266" s="43">
        <v>18.179219202530589</v>
      </c>
      <c r="K266" s="43">
        <v>18.144906887781595</v>
      </c>
      <c r="L266" s="43">
        <v>18.214529669648503</v>
      </c>
      <c r="M266" s="43">
        <v>18.139210436377347</v>
      </c>
      <c r="N266" s="43">
        <v>15.839469851899883</v>
      </c>
      <c r="O266" s="43">
        <v>15.763631691375455</v>
      </c>
    </row>
    <row r="267" spans="1:15" x14ac:dyDescent="0.25">
      <c r="A267" s="53" t="s">
        <v>797</v>
      </c>
      <c r="B267" s="3">
        <v>13</v>
      </c>
      <c r="C267" s="3" t="s">
        <v>60</v>
      </c>
      <c r="D267" s="43">
        <v>18.252819638056494</v>
      </c>
      <c r="E267" s="43">
        <v>16.377584208714186</v>
      </c>
      <c r="F267" s="43">
        <v>18.207921068858635</v>
      </c>
      <c r="G267" s="43">
        <v>15.805465283386845</v>
      </c>
      <c r="H267" s="43">
        <v>16.520570587362716</v>
      </c>
      <c r="I267" s="43">
        <v>9.8137811912170374</v>
      </c>
      <c r="J267" s="43">
        <v>18.274836768609319</v>
      </c>
      <c r="K267" s="43">
        <v>18.086085427649575</v>
      </c>
      <c r="L267" s="43">
        <v>18.187078173791932</v>
      </c>
      <c r="M267" s="43">
        <v>18.036554188134858</v>
      </c>
      <c r="N267" s="43">
        <v>16.381847511912689</v>
      </c>
      <c r="O267" s="43">
        <v>15.393985312416122</v>
      </c>
    </row>
    <row r="268" spans="1:15" x14ac:dyDescent="0.25">
      <c r="A268" s="53" t="s">
        <v>797</v>
      </c>
      <c r="B268" s="3">
        <v>25</v>
      </c>
      <c r="C268" s="3" t="s">
        <v>72</v>
      </c>
      <c r="D268" s="43">
        <v>14.670462622910749</v>
      </c>
      <c r="E268" s="43">
        <v>13.446631021334744</v>
      </c>
      <c r="F268" s="43">
        <v>11.702930204438289</v>
      </c>
      <c r="G268" s="43">
        <v>9.8197799318384806</v>
      </c>
      <c r="H268" s="43">
        <v>14.948458492301468</v>
      </c>
      <c r="I268" s="43">
        <v>14.019373543321132</v>
      </c>
      <c r="J268" s="43">
        <v>14.439993165062866</v>
      </c>
      <c r="K268" s="43">
        <v>13.945512421289267</v>
      </c>
      <c r="L268" s="43">
        <v>11.516561847211248</v>
      </c>
      <c r="M268" s="43">
        <v>12.187893291636396</v>
      </c>
      <c r="N268" s="43">
        <v>14.953264329471706</v>
      </c>
      <c r="O268" s="43">
        <v>14.608789033162807</v>
      </c>
    </row>
    <row r="269" spans="1:15" x14ac:dyDescent="0.25">
      <c r="A269" s="53" t="s">
        <v>797</v>
      </c>
      <c r="B269" s="3">
        <v>28</v>
      </c>
      <c r="C269" s="3" t="s">
        <v>75</v>
      </c>
      <c r="D269" s="43">
        <v>12.785605720823124</v>
      </c>
      <c r="E269" s="43">
        <v>11.387882699306427</v>
      </c>
      <c r="F269" s="43">
        <v>15.527048136124602</v>
      </c>
      <c r="G269" s="43">
        <v>12.086467993464069</v>
      </c>
      <c r="H269" s="43">
        <v>15.299333246896616</v>
      </c>
      <c r="I269" s="43">
        <v>11.70260560211025</v>
      </c>
      <c r="J269" s="43">
        <v>13.054349941685503</v>
      </c>
      <c r="K269" s="43">
        <v>13.373137035802129</v>
      </c>
      <c r="L269" s="43">
        <v>15.503165302943364</v>
      </c>
      <c r="M269" s="43">
        <v>15.547722975985117</v>
      </c>
      <c r="N269" s="43">
        <v>15.595401354893959</v>
      </c>
      <c r="O269" s="43">
        <v>14.878038934937043</v>
      </c>
    </row>
    <row r="270" spans="1:15" x14ac:dyDescent="0.25">
      <c r="A270" s="53" t="s">
        <v>797</v>
      </c>
      <c r="B270" s="3">
        <v>43</v>
      </c>
      <c r="C270" s="3" t="s">
        <v>90</v>
      </c>
      <c r="D270" s="43">
        <v>11.104598753564369</v>
      </c>
      <c r="E270" s="43">
        <v>9.8137811912170374</v>
      </c>
      <c r="F270" s="43">
        <v>17.272227519080712</v>
      </c>
      <c r="G270" s="43">
        <v>14.341014903887803</v>
      </c>
      <c r="H270" s="43">
        <v>11.359612311115082</v>
      </c>
      <c r="I270" s="43">
        <v>9.8776675740678819</v>
      </c>
      <c r="J270" s="43">
        <v>10.86843675585817</v>
      </c>
      <c r="K270" s="43">
        <v>10.970105890612182</v>
      </c>
      <c r="L270" s="43">
        <v>17.237301683597426</v>
      </c>
      <c r="M270" s="43">
        <v>17.038326796240653</v>
      </c>
      <c r="N270" s="43">
        <v>11.781564627244325</v>
      </c>
      <c r="O270" s="43">
        <v>13.24350872844701</v>
      </c>
    </row>
    <row r="271" spans="1:15" x14ac:dyDescent="0.25">
      <c r="A271" s="53" t="s">
        <v>797</v>
      </c>
      <c r="B271" s="3">
        <v>44</v>
      </c>
      <c r="C271" s="3" t="s">
        <v>91</v>
      </c>
      <c r="D271" s="43">
        <v>9.8137811912170374</v>
      </c>
      <c r="E271" s="43">
        <v>9.8137811912170374</v>
      </c>
      <c r="F271" s="43">
        <v>9.8137811912170374</v>
      </c>
      <c r="G271" s="43">
        <v>9.8137811912170374</v>
      </c>
      <c r="H271" s="43">
        <v>9.8137811912170374</v>
      </c>
      <c r="I271" s="43">
        <v>9.8137811912170374</v>
      </c>
      <c r="J271" s="43">
        <v>9.8137811912170374</v>
      </c>
      <c r="K271" s="43">
        <v>9.8137811912170374</v>
      </c>
      <c r="L271" s="43">
        <v>9.8137811912170374</v>
      </c>
      <c r="M271" s="43">
        <v>9.8137811912170374</v>
      </c>
      <c r="N271" s="43">
        <v>9.8137811912170374</v>
      </c>
      <c r="O271" s="43">
        <v>9.8137811912170374</v>
      </c>
    </row>
    <row r="272" spans="1:15" x14ac:dyDescent="0.25">
      <c r="A272" s="53" t="s">
        <v>797</v>
      </c>
      <c r="B272" s="3">
        <v>45</v>
      </c>
      <c r="C272" s="3" t="s">
        <v>92</v>
      </c>
      <c r="D272" s="43">
        <v>15.556805387627518</v>
      </c>
      <c r="E272" s="43">
        <v>12.538855793938428</v>
      </c>
      <c r="F272" s="43">
        <v>14.098196614527209</v>
      </c>
      <c r="G272" s="43">
        <v>10.274086905634414</v>
      </c>
      <c r="H272" s="43">
        <v>16.486432187505951</v>
      </c>
      <c r="I272" s="43">
        <v>13.966347727372195</v>
      </c>
      <c r="J272" s="43">
        <v>15.316564385396942</v>
      </c>
      <c r="K272" s="43">
        <v>15.020849757227175</v>
      </c>
      <c r="L272" s="43">
        <v>14.31818971857272</v>
      </c>
      <c r="M272" s="43">
        <v>14.25192615749639</v>
      </c>
      <c r="N272" s="43">
        <v>16.432998681051746</v>
      </c>
      <c r="O272" s="43">
        <v>16.670565587953639</v>
      </c>
    </row>
    <row r="273" spans="1:15" x14ac:dyDescent="0.25">
      <c r="A273" s="53" t="s">
        <v>797</v>
      </c>
      <c r="B273" s="3">
        <v>50</v>
      </c>
      <c r="C273" s="3" t="s">
        <v>97</v>
      </c>
      <c r="D273" s="43">
        <v>14.742322595457734</v>
      </c>
      <c r="E273" s="43">
        <v>9.8137811912170374</v>
      </c>
      <c r="F273" s="43">
        <v>14.06377424452473</v>
      </c>
      <c r="G273" s="43">
        <v>9.8137811912170374</v>
      </c>
      <c r="H273" s="43">
        <v>13.90004128538572</v>
      </c>
      <c r="I273" s="43">
        <v>11.733333154264642</v>
      </c>
      <c r="J273" s="43">
        <v>14.665738398716838</v>
      </c>
      <c r="K273" s="43">
        <v>14.356056440393127</v>
      </c>
      <c r="L273" s="43">
        <v>14.17463315141733</v>
      </c>
      <c r="M273" s="43">
        <v>13.916929095144766</v>
      </c>
      <c r="N273" s="43">
        <v>14.08874683847181</v>
      </c>
      <c r="O273" s="43">
        <v>14.210252779764968</v>
      </c>
    </row>
    <row r="274" spans="1:15" x14ac:dyDescent="0.25">
      <c r="A274" s="53" t="s">
        <v>797</v>
      </c>
      <c r="B274" s="3">
        <v>51</v>
      </c>
      <c r="C274" s="3" t="s">
        <v>98</v>
      </c>
      <c r="D274" s="43">
        <v>9.8137811912170374</v>
      </c>
      <c r="E274" s="43">
        <v>9.8137811912170374</v>
      </c>
      <c r="F274" s="43">
        <v>10.195372207402739</v>
      </c>
      <c r="G274" s="43">
        <v>9.8137811912170374</v>
      </c>
      <c r="H274" s="43">
        <v>12.317977822407121</v>
      </c>
      <c r="I274" s="43">
        <v>10.184875342908283</v>
      </c>
      <c r="J274" s="43">
        <v>9.8137811912170374</v>
      </c>
      <c r="K274" s="43">
        <v>10.767770648776704</v>
      </c>
      <c r="L274" s="43">
        <v>10.655530723155643</v>
      </c>
      <c r="M274" s="43">
        <v>11.296629474285503</v>
      </c>
      <c r="N274" s="43">
        <v>12.220529482291299</v>
      </c>
      <c r="O274" s="43">
        <v>12.396203382141694</v>
      </c>
    </row>
    <row r="275" spans="1:15" x14ac:dyDescent="0.25">
      <c r="A275" s="53" t="s">
        <v>797</v>
      </c>
      <c r="B275" s="3">
        <v>75</v>
      </c>
      <c r="C275" s="3" t="s">
        <v>121</v>
      </c>
      <c r="D275" s="43">
        <v>13.645742857316765</v>
      </c>
      <c r="E275" s="43">
        <v>12.721366250598859</v>
      </c>
      <c r="F275" s="43">
        <v>16.001453792576029</v>
      </c>
      <c r="G275" s="43">
        <v>14.967406404311772</v>
      </c>
      <c r="H275" s="43">
        <v>9.8137811912170374</v>
      </c>
      <c r="I275" s="43">
        <v>9.8137811912170374</v>
      </c>
      <c r="J275" s="43">
        <v>13.494668111936729</v>
      </c>
      <c r="K275" s="43">
        <v>12.809114950384823</v>
      </c>
      <c r="L275" s="43">
        <v>15.971789603705231</v>
      </c>
      <c r="M275" s="43">
        <v>16.607972376537017</v>
      </c>
      <c r="N275" s="43">
        <v>10.914571997648988</v>
      </c>
      <c r="O275" s="43">
        <v>12.504136201970974</v>
      </c>
    </row>
    <row r="276" spans="1:15" x14ac:dyDescent="0.25">
      <c r="A276" s="53" t="s">
        <v>797</v>
      </c>
      <c r="B276" s="3">
        <v>103</v>
      </c>
      <c r="C276" s="3" t="s">
        <v>149</v>
      </c>
      <c r="D276" s="43">
        <v>11.493480219699267</v>
      </c>
      <c r="E276" s="43">
        <v>9.8864586957037055</v>
      </c>
      <c r="F276" s="43">
        <v>13.9034346991109</v>
      </c>
      <c r="G276" s="43">
        <v>9.8380220583045457</v>
      </c>
      <c r="H276" s="43">
        <v>14.282672186640525</v>
      </c>
      <c r="I276" s="43">
        <v>11.225960527236163</v>
      </c>
      <c r="J276" s="43">
        <v>10.981567281903015</v>
      </c>
      <c r="K276" s="43">
        <v>12.396537889096956</v>
      </c>
      <c r="L276" s="43">
        <v>14.026026263351662</v>
      </c>
      <c r="M276" s="43">
        <v>14.067728449643115</v>
      </c>
      <c r="N276" s="43">
        <v>14.746409348239164</v>
      </c>
      <c r="O276" s="43">
        <v>14.37632891541616</v>
      </c>
    </row>
    <row r="277" spans="1:15" x14ac:dyDescent="0.25">
      <c r="A277" s="53" t="s">
        <v>797</v>
      </c>
      <c r="B277" s="3">
        <v>108</v>
      </c>
      <c r="C277" s="3" t="s">
        <v>154</v>
      </c>
      <c r="D277" s="43">
        <v>17.967199500729791</v>
      </c>
      <c r="E277" s="43">
        <v>14.596015000521778</v>
      </c>
      <c r="F277" s="43">
        <v>17.868060177372861</v>
      </c>
      <c r="G277" s="43">
        <v>14.981466942612553</v>
      </c>
      <c r="H277" s="43">
        <v>17.735125783038857</v>
      </c>
      <c r="I277" s="43">
        <v>13.87927212537725</v>
      </c>
      <c r="J277" s="43">
        <v>17.889969647083753</v>
      </c>
      <c r="K277" s="43">
        <v>18.085161510501806</v>
      </c>
      <c r="L277" s="43">
        <v>17.863098031433715</v>
      </c>
      <c r="M277" s="43">
        <v>17.710778270857499</v>
      </c>
      <c r="N277" s="43">
        <v>17.698768077401997</v>
      </c>
      <c r="O277" s="43">
        <v>17.09547568963751</v>
      </c>
    </row>
    <row r="278" spans="1:15" x14ac:dyDescent="0.25">
      <c r="A278" s="53" t="s">
        <v>797</v>
      </c>
      <c r="B278" s="3">
        <v>119</v>
      </c>
      <c r="C278" s="3" t="s">
        <v>165</v>
      </c>
      <c r="D278" s="43">
        <v>14.557239310126846</v>
      </c>
      <c r="E278" s="43">
        <v>11.345959596404112</v>
      </c>
      <c r="F278" s="43">
        <v>15.643338297531878</v>
      </c>
      <c r="G278" s="43">
        <v>12.479401355283418</v>
      </c>
      <c r="H278" s="43">
        <v>14.17703015712242</v>
      </c>
      <c r="I278" s="43">
        <v>11.703471046071947</v>
      </c>
      <c r="J278" s="43">
        <v>14.210823518780845</v>
      </c>
      <c r="K278" s="43">
        <v>15.00588766267056</v>
      </c>
      <c r="L278" s="43">
        <v>15.518365857873485</v>
      </c>
      <c r="M278" s="43">
        <v>15.049550792744473</v>
      </c>
      <c r="N278" s="43">
        <v>14.192235013030791</v>
      </c>
      <c r="O278" s="43">
        <v>14.051272677800927</v>
      </c>
    </row>
    <row r="279" spans="1:15" x14ac:dyDescent="0.25">
      <c r="A279" s="53" t="s">
        <v>797</v>
      </c>
      <c r="B279" s="3">
        <v>125</v>
      </c>
      <c r="C279" s="3" t="s">
        <v>171</v>
      </c>
      <c r="D279" s="43">
        <v>18.189409001126329</v>
      </c>
      <c r="E279" s="43">
        <v>14.845245007200113</v>
      </c>
      <c r="F279" s="43">
        <v>17.986312393811236</v>
      </c>
      <c r="G279" s="43">
        <v>15.239197600620589</v>
      </c>
      <c r="H279" s="43">
        <v>18.064071808607977</v>
      </c>
      <c r="I279" s="43">
        <v>14.346963812614733</v>
      </c>
      <c r="J279" s="43">
        <v>18.147558678926263</v>
      </c>
      <c r="K279" s="43">
        <v>18.204624116116637</v>
      </c>
      <c r="L279" s="43">
        <v>17.990245094854814</v>
      </c>
      <c r="M279" s="43">
        <v>17.894921544309955</v>
      </c>
      <c r="N279" s="43">
        <v>18.014556871224769</v>
      </c>
      <c r="O279" s="43">
        <v>17.495904132165613</v>
      </c>
    </row>
    <row r="280" spans="1:15" x14ac:dyDescent="0.25">
      <c r="A280" s="53" t="s">
        <v>797</v>
      </c>
      <c r="B280" s="3">
        <v>129</v>
      </c>
      <c r="C280" s="3" t="s">
        <v>175</v>
      </c>
      <c r="D280" s="43">
        <v>13.807455552967623</v>
      </c>
      <c r="E280" s="43">
        <v>12.807858006430276</v>
      </c>
      <c r="F280" s="43">
        <v>15.762318575105034</v>
      </c>
      <c r="G280" s="43">
        <v>15.245283438463966</v>
      </c>
      <c r="H280" s="43">
        <v>9.8137811912170374</v>
      </c>
      <c r="I280" s="43">
        <v>9.8137811912170374</v>
      </c>
      <c r="J280" s="43">
        <v>13.677664592703069</v>
      </c>
      <c r="K280" s="43">
        <v>12.915459278359846</v>
      </c>
      <c r="L280" s="43">
        <v>15.622672446967005</v>
      </c>
      <c r="M280" s="43">
        <v>16.560785226616183</v>
      </c>
      <c r="N280" s="43">
        <v>9.8137811912170374</v>
      </c>
      <c r="O280" s="43">
        <v>12.268542000300124</v>
      </c>
    </row>
    <row r="281" spans="1:15" x14ac:dyDescent="0.25">
      <c r="A281" s="53" t="s">
        <v>797</v>
      </c>
      <c r="B281" s="3">
        <v>131</v>
      </c>
      <c r="C281" s="3" t="s">
        <v>177</v>
      </c>
      <c r="D281" s="43">
        <v>9.8137811912170374</v>
      </c>
      <c r="E281" s="43">
        <v>9.8137811912170374</v>
      </c>
      <c r="F281" s="43">
        <v>9.8137811912170374</v>
      </c>
      <c r="G281" s="43">
        <v>9.8137811912170374</v>
      </c>
      <c r="H281" s="43">
        <v>9.8137811912170374</v>
      </c>
      <c r="I281" s="43">
        <v>9.8137811912170374</v>
      </c>
      <c r="J281" s="43">
        <v>9.8137811912170374</v>
      </c>
      <c r="K281" s="43">
        <v>9.8137811912170374</v>
      </c>
      <c r="L281" s="43">
        <v>9.8137811912170374</v>
      </c>
      <c r="M281" s="43">
        <v>9.8137811912170374</v>
      </c>
      <c r="N281" s="43">
        <v>9.8137811912170374</v>
      </c>
      <c r="O281" s="43">
        <v>9.8137811912170374</v>
      </c>
    </row>
    <row r="282" spans="1:15" x14ac:dyDescent="0.25">
      <c r="A282" s="53" t="s">
        <v>797</v>
      </c>
      <c r="B282" s="3">
        <v>208</v>
      </c>
      <c r="C282" s="3" t="s">
        <v>254</v>
      </c>
      <c r="D282" s="43">
        <v>15.405673332281866</v>
      </c>
      <c r="E282" s="43">
        <v>13.836740757757024</v>
      </c>
      <c r="F282" s="43">
        <v>17.908196907488044</v>
      </c>
      <c r="G282" s="43">
        <v>17.819450228498603</v>
      </c>
      <c r="H282" s="43">
        <v>10.420223419348645</v>
      </c>
      <c r="I282" s="43">
        <v>11.58096513597733</v>
      </c>
      <c r="J282" s="43">
        <v>15.327017498650557</v>
      </c>
      <c r="K282" s="43">
        <v>14.570344926413362</v>
      </c>
      <c r="L282" s="43">
        <v>17.915086627214762</v>
      </c>
      <c r="M282" s="43">
        <v>17.99515037363636</v>
      </c>
      <c r="N282" s="43">
        <v>10.318542809702723</v>
      </c>
      <c r="O282" s="43">
        <v>11.181773438808808</v>
      </c>
    </row>
    <row r="283" spans="1:15" x14ac:dyDescent="0.25">
      <c r="A283" s="53" t="s">
        <v>797</v>
      </c>
      <c r="B283" s="3">
        <v>244</v>
      </c>
      <c r="C283" s="3" t="s">
        <v>290</v>
      </c>
      <c r="D283" s="43">
        <v>15.843272663953286</v>
      </c>
      <c r="E283" s="43">
        <v>12.305491792110683</v>
      </c>
      <c r="F283" s="43">
        <v>9.8137811912170374</v>
      </c>
      <c r="G283" s="43">
        <v>9.8137811912170374</v>
      </c>
      <c r="H283" s="43">
        <v>12.196064165921054</v>
      </c>
      <c r="I283" s="43">
        <v>10.141787841671004</v>
      </c>
      <c r="J283" s="43">
        <v>15.682197363534728</v>
      </c>
      <c r="K283" s="43">
        <v>15.624339763687884</v>
      </c>
      <c r="L283" s="43">
        <v>9.8137811912170374</v>
      </c>
      <c r="M283" s="43">
        <v>10.153868655223238</v>
      </c>
      <c r="N283" s="43">
        <v>12.064995315305106</v>
      </c>
      <c r="O283" s="43">
        <v>12.961901822341002</v>
      </c>
    </row>
    <row r="284" spans="1:15" x14ac:dyDescent="0.25">
      <c r="A284" s="53" t="s">
        <v>797</v>
      </c>
      <c r="B284" s="3">
        <v>270</v>
      </c>
      <c r="C284" s="3" t="s">
        <v>316</v>
      </c>
      <c r="D284" s="43">
        <v>9.8137811912170374</v>
      </c>
      <c r="E284" s="43">
        <v>9.8137811912170374</v>
      </c>
      <c r="F284" s="43">
        <v>10.070456415944649</v>
      </c>
      <c r="G284" s="43">
        <v>9.8684367558581698</v>
      </c>
      <c r="H284" s="43">
        <v>16.700731500203759</v>
      </c>
      <c r="I284" s="43">
        <v>15.830869610006884</v>
      </c>
      <c r="J284" s="43">
        <v>9.8137811912170374</v>
      </c>
      <c r="K284" s="43">
        <v>11.281785170783738</v>
      </c>
      <c r="L284" s="43">
        <v>9.8137811912170374</v>
      </c>
      <c r="M284" s="43">
        <v>11.686609950751922</v>
      </c>
      <c r="N284" s="43">
        <v>16.7067660862716</v>
      </c>
      <c r="O284" s="43">
        <v>16.832674848626699</v>
      </c>
    </row>
    <row r="285" spans="1:15" x14ac:dyDescent="0.25">
      <c r="A285" s="53" t="s">
        <v>797</v>
      </c>
      <c r="B285" s="3">
        <v>289</v>
      </c>
      <c r="C285" s="3" t="s">
        <v>335</v>
      </c>
      <c r="D285" s="43">
        <v>16.832701083572967</v>
      </c>
      <c r="E285" s="43">
        <v>12.733703870463891</v>
      </c>
      <c r="F285" s="43">
        <v>11.403677811136257</v>
      </c>
      <c r="G285" s="43">
        <v>9.8137811912170374</v>
      </c>
      <c r="H285" s="43">
        <v>14.717796892496168</v>
      </c>
      <c r="I285" s="43">
        <v>9.8879821330584541</v>
      </c>
      <c r="J285" s="43">
        <v>16.762662895533943</v>
      </c>
      <c r="K285" s="43">
        <v>16.556830847859604</v>
      </c>
      <c r="L285" s="43">
        <v>11.440479898811219</v>
      </c>
      <c r="M285" s="43">
        <v>13.03105499804391</v>
      </c>
      <c r="N285" s="43">
        <v>14.685638526431326</v>
      </c>
      <c r="O285" s="43">
        <v>14.67114020097568</v>
      </c>
    </row>
    <row r="286" spans="1:15" x14ac:dyDescent="0.25">
      <c r="A286" s="55" t="s">
        <v>798</v>
      </c>
      <c r="B286" s="3">
        <v>20</v>
      </c>
      <c r="C286" s="3" t="s">
        <v>67</v>
      </c>
      <c r="D286" s="43">
        <v>13.515022184047368</v>
      </c>
      <c r="E286" s="43">
        <v>11.185804615108458</v>
      </c>
      <c r="F286" s="43">
        <v>18.180039264407728</v>
      </c>
      <c r="G286" s="43">
        <v>18.069921947439166</v>
      </c>
      <c r="H286" s="43">
        <v>17.013767515905837</v>
      </c>
      <c r="I286" s="43">
        <v>15.334971555027462</v>
      </c>
      <c r="J286" s="43">
        <v>13.195987298028509</v>
      </c>
      <c r="K286" s="43">
        <v>12.717033749490891</v>
      </c>
      <c r="L286" s="43">
        <v>18.213767100846827</v>
      </c>
      <c r="M286" s="43">
        <v>18.157046552208982</v>
      </c>
      <c r="N286" s="43">
        <v>16.95400122102734</v>
      </c>
      <c r="O286" s="43">
        <v>16.956638350508982</v>
      </c>
    </row>
    <row r="287" spans="1:15" x14ac:dyDescent="0.25">
      <c r="A287" s="53" t="s">
        <v>798</v>
      </c>
      <c r="B287" s="3">
        <v>76</v>
      </c>
      <c r="C287" s="3" t="s">
        <v>122</v>
      </c>
      <c r="D287" s="43">
        <v>12.837825009196694</v>
      </c>
      <c r="E287" s="43">
        <v>11.45661109957492</v>
      </c>
      <c r="F287" s="43">
        <v>14.448100169234749</v>
      </c>
      <c r="G287" s="43">
        <v>12.867230468859272</v>
      </c>
      <c r="H287" s="43">
        <v>17.471354736426591</v>
      </c>
      <c r="I287" s="43">
        <v>16.14291635838892</v>
      </c>
      <c r="J287" s="43">
        <v>12.828731532683008</v>
      </c>
      <c r="K287" s="43">
        <v>12.323969528597221</v>
      </c>
      <c r="L287" s="43">
        <v>14.533725153725575</v>
      </c>
      <c r="M287" s="43">
        <v>14.348226747178151</v>
      </c>
      <c r="N287" s="43">
        <v>17.461707365893023</v>
      </c>
      <c r="O287" s="43">
        <v>17.173172026638571</v>
      </c>
    </row>
    <row r="288" spans="1:15" x14ac:dyDescent="0.25">
      <c r="A288" s="53" t="s">
        <v>798</v>
      </c>
      <c r="B288" s="3">
        <v>102</v>
      </c>
      <c r="C288" s="3" t="s">
        <v>148</v>
      </c>
      <c r="D288" s="43">
        <v>13.973159214589735</v>
      </c>
      <c r="E288" s="43">
        <v>11.525276097867126</v>
      </c>
      <c r="F288" s="43">
        <v>13.993734501091929</v>
      </c>
      <c r="G288" s="43">
        <v>12.119994815250426</v>
      </c>
      <c r="H288" s="43">
        <v>17.758815338713436</v>
      </c>
      <c r="I288" s="43">
        <v>16.593282511356989</v>
      </c>
      <c r="J288" s="43">
        <v>13.899946909861725</v>
      </c>
      <c r="K288" s="43">
        <v>13.25502856981873</v>
      </c>
      <c r="L288" s="43">
        <v>13.773577101251476</v>
      </c>
      <c r="M288" s="43">
        <v>13.895882910924271</v>
      </c>
      <c r="N288" s="43">
        <v>17.711433418485683</v>
      </c>
      <c r="O288" s="43">
        <v>17.480703828932985</v>
      </c>
    </row>
    <row r="289" spans="1:15" x14ac:dyDescent="0.25">
      <c r="A289" s="53" t="s">
        <v>798</v>
      </c>
      <c r="B289" s="3">
        <v>180</v>
      </c>
      <c r="C289" s="3" t="s">
        <v>226</v>
      </c>
      <c r="D289" s="43">
        <v>13.216329053101079</v>
      </c>
      <c r="E289" s="43">
        <v>11.98370619265935</v>
      </c>
      <c r="F289" s="43">
        <v>13.17703015712242</v>
      </c>
      <c r="G289" s="43">
        <v>11.472183116189543</v>
      </c>
      <c r="H289" s="43">
        <v>15.306391058648661</v>
      </c>
      <c r="I289" s="43">
        <v>14.267042678297152</v>
      </c>
      <c r="J289" s="43">
        <v>13.283015984884694</v>
      </c>
      <c r="K289" s="43">
        <v>13.238292770857633</v>
      </c>
      <c r="L289" s="43">
        <v>13.212306384398097</v>
      </c>
      <c r="M289" s="43">
        <v>12.993867152540115</v>
      </c>
      <c r="N289" s="43">
        <v>15.232673871322596</v>
      </c>
      <c r="O289" s="43">
        <v>15.257443091904372</v>
      </c>
    </row>
    <row r="290" spans="1:15" x14ac:dyDescent="0.25">
      <c r="A290" s="53" t="s">
        <v>798</v>
      </c>
      <c r="B290" s="3">
        <v>192</v>
      </c>
      <c r="C290" s="3" t="s">
        <v>238</v>
      </c>
      <c r="D290" s="43">
        <v>17.374921172463882</v>
      </c>
      <c r="E290" s="43">
        <v>15.299351135796343</v>
      </c>
      <c r="F290" s="43">
        <v>17.232009151596205</v>
      </c>
      <c r="G290" s="43">
        <v>14.476793660232653</v>
      </c>
      <c r="H290" s="43">
        <v>18.034282016121455</v>
      </c>
      <c r="I290" s="43">
        <v>16.582447728911134</v>
      </c>
      <c r="J290" s="43">
        <v>17.427382194564021</v>
      </c>
      <c r="K290" s="43">
        <v>16.667251291959964</v>
      </c>
      <c r="L290" s="43">
        <v>17.452538910307869</v>
      </c>
      <c r="M290" s="43">
        <v>17.269595764210656</v>
      </c>
      <c r="N290" s="43">
        <v>18.024430339958638</v>
      </c>
      <c r="O290" s="43">
        <v>17.859472486129199</v>
      </c>
    </row>
    <row r="291" spans="1:15" x14ac:dyDescent="0.25">
      <c r="A291" s="53" t="s">
        <v>798</v>
      </c>
      <c r="B291" s="3">
        <v>218</v>
      </c>
      <c r="C291" s="3" t="s">
        <v>264</v>
      </c>
      <c r="D291" s="43">
        <v>13.357448912017011</v>
      </c>
      <c r="E291" s="43">
        <v>11.055112935995515</v>
      </c>
      <c r="F291" s="43">
        <v>14.583420712619088</v>
      </c>
      <c r="G291" s="43">
        <v>13.095026081159876</v>
      </c>
      <c r="H291" s="43">
        <v>17.097563183748903</v>
      </c>
      <c r="I291" s="43">
        <v>15.603140987599978</v>
      </c>
      <c r="J291" s="43">
        <v>13.327166657493919</v>
      </c>
      <c r="K291" s="43">
        <v>12.641882405574306</v>
      </c>
      <c r="L291" s="43">
        <v>14.489173734259817</v>
      </c>
      <c r="M291" s="43">
        <v>14.567644194335017</v>
      </c>
      <c r="N291" s="43">
        <v>16.991116092129122</v>
      </c>
      <c r="O291" s="43">
        <v>16.823044813178068</v>
      </c>
    </row>
    <row r="292" spans="1:15" x14ac:dyDescent="0.25">
      <c r="A292" s="55" t="s">
        <v>798</v>
      </c>
      <c r="B292" s="3">
        <v>223</v>
      </c>
      <c r="C292" s="3" t="s">
        <v>269</v>
      </c>
      <c r="D292" s="43">
        <v>11.132017679713385</v>
      </c>
      <c r="E292" s="43">
        <v>10.470404677065641</v>
      </c>
      <c r="F292" s="43">
        <v>9.8137811912170374</v>
      </c>
      <c r="G292" s="43">
        <v>9.8137811912170374</v>
      </c>
      <c r="H292" s="43">
        <v>16.552025431272796</v>
      </c>
      <c r="I292" s="43">
        <v>15.738222355066327</v>
      </c>
      <c r="J292" s="43">
        <v>10.414685235807216</v>
      </c>
      <c r="K292" s="43">
        <v>11.127027043004599</v>
      </c>
      <c r="L292" s="43">
        <v>9.8137811912170374</v>
      </c>
      <c r="M292" s="43">
        <v>9.8137811912170374</v>
      </c>
      <c r="N292" s="43">
        <v>16.542043335355292</v>
      </c>
      <c r="O292" s="43">
        <v>15.992512931389536</v>
      </c>
    </row>
    <row r="293" spans="1:15" x14ac:dyDescent="0.25">
      <c r="A293" s="55" t="s">
        <v>798</v>
      </c>
      <c r="B293" s="3">
        <v>242</v>
      </c>
      <c r="C293" s="3" t="s">
        <v>288</v>
      </c>
      <c r="D293" s="43">
        <v>14.111563621503249</v>
      </c>
      <c r="E293" s="43">
        <v>12.830019963059685</v>
      </c>
      <c r="F293" s="43">
        <v>13.213635864789468</v>
      </c>
      <c r="G293" s="43">
        <v>10.918117851031774</v>
      </c>
      <c r="H293" s="43">
        <v>17.912280797926119</v>
      </c>
      <c r="I293" s="43">
        <v>16.890500645908752</v>
      </c>
      <c r="J293" s="43">
        <v>14.068043478367805</v>
      </c>
      <c r="K293" s="43">
        <v>13.486269394348033</v>
      </c>
      <c r="L293" s="43">
        <v>13.017156386383114</v>
      </c>
      <c r="M293" s="43">
        <v>13.231108653311125</v>
      </c>
      <c r="N293" s="43">
        <v>17.781826982810689</v>
      </c>
      <c r="O293" s="43">
        <v>17.496564232173714</v>
      </c>
    </row>
    <row r="294" spans="1:15" x14ac:dyDescent="0.25">
      <c r="A294" s="53" t="s">
        <v>798</v>
      </c>
      <c r="B294" s="3">
        <v>290</v>
      </c>
      <c r="C294" s="3" t="s">
        <v>336</v>
      </c>
      <c r="D294" s="43">
        <v>14.944872168617689</v>
      </c>
      <c r="E294" s="43">
        <v>12.622223449678554</v>
      </c>
      <c r="F294" s="43">
        <v>15.233750729586324</v>
      </c>
      <c r="G294" s="43">
        <v>13.426199223824256</v>
      </c>
      <c r="H294" s="43">
        <v>18.21877993615993</v>
      </c>
      <c r="I294" s="43">
        <v>17.147927982175229</v>
      </c>
      <c r="J294" s="43">
        <v>14.911930276330088</v>
      </c>
      <c r="K294" s="43">
        <v>14.237097899518053</v>
      </c>
      <c r="L294" s="43">
        <v>15.127329387042609</v>
      </c>
      <c r="M294" s="43">
        <v>15.129564765806499</v>
      </c>
      <c r="N294" s="43">
        <v>18.153624773568232</v>
      </c>
      <c r="O294" s="43">
        <v>18.017857611920764</v>
      </c>
    </row>
    <row r="295" spans="1:15" x14ac:dyDescent="0.25">
      <c r="A295" s="53" t="s">
        <v>798</v>
      </c>
      <c r="B295" s="3">
        <v>309</v>
      </c>
      <c r="C295" s="3" t="s">
        <v>615</v>
      </c>
      <c r="D295" s="43">
        <v>9.8137811912170374</v>
      </c>
      <c r="E295" s="43">
        <v>9.8137811912170374</v>
      </c>
      <c r="F295" s="43">
        <v>10.11829223302699</v>
      </c>
      <c r="G295" s="43">
        <v>10.134747168669016</v>
      </c>
      <c r="H295" s="43">
        <v>16.635786591758404</v>
      </c>
      <c r="I295" s="43">
        <v>15.659978239671409</v>
      </c>
      <c r="J295" s="43">
        <v>9.8137811912170374</v>
      </c>
      <c r="K295" s="43">
        <v>9.8137811912170374</v>
      </c>
      <c r="L295" s="43">
        <v>10.040632200562253</v>
      </c>
      <c r="M295" s="43">
        <v>11.069617590965564</v>
      </c>
      <c r="N295" s="43">
        <v>16.58349621668949</v>
      </c>
      <c r="O295" s="43">
        <v>16.062097267655417</v>
      </c>
    </row>
    <row r="296" spans="1:15" x14ac:dyDescent="0.25">
      <c r="A296" s="53" t="s">
        <v>799</v>
      </c>
      <c r="B296" s="3">
        <v>78</v>
      </c>
      <c r="C296" s="3" t="s">
        <v>124</v>
      </c>
      <c r="D296" s="43">
        <v>9.8137811912170374</v>
      </c>
      <c r="E296" s="43">
        <v>9.8137811912170374</v>
      </c>
      <c r="F296" s="43">
        <v>9.8137811912170374</v>
      </c>
      <c r="G296" s="43">
        <v>10.279610581052486</v>
      </c>
      <c r="H296" s="43">
        <v>9.8137811912170374</v>
      </c>
      <c r="I296" s="43">
        <v>10.565340127208456</v>
      </c>
      <c r="J296" s="43">
        <v>9.8137811912170374</v>
      </c>
      <c r="K296" s="43">
        <v>9.8137811912170374</v>
      </c>
      <c r="L296" s="43">
        <v>9.8137811912170374</v>
      </c>
      <c r="M296" s="43">
        <v>10.857592285697526</v>
      </c>
      <c r="N296" s="43">
        <v>9.8137811912170374</v>
      </c>
      <c r="O296" s="43">
        <v>11.085140461701764</v>
      </c>
    </row>
    <row r="297" spans="1:15" x14ac:dyDescent="0.25">
      <c r="A297" s="53" t="s">
        <v>799</v>
      </c>
      <c r="B297" s="3">
        <v>190</v>
      </c>
      <c r="C297" s="3" t="s">
        <v>236</v>
      </c>
      <c r="D297" s="43">
        <v>9.8137811912170374</v>
      </c>
      <c r="E297" s="43">
        <v>9.8137811912170374</v>
      </c>
      <c r="F297" s="43">
        <v>9.8137811912170374</v>
      </c>
      <c r="G297" s="43">
        <v>9.8137811912170374</v>
      </c>
      <c r="H297" s="43">
        <v>9.8137811912170374</v>
      </c>
      <c r="I297" s="43">
        <v>9.8137811912170374</v>
      </c>
      <c r="J297" s="43">
        <v>9.8137811912170374</v>
      </c>
      <c r="K297" s="43">
        <v>9.8137811912170374</v>
      </c>
      <c r="L297" s="43">
        <v>9.8137811912170374</v>
      </c>
      <c r="M297" s="43">
        <v>9.8137811912170374</v>
      </c>
      <c r="N297" s="43">
        <v>9.8137811912170374</v>
      </c>
      <c r="O297" s="43">
        <v>9.8137811912170374</v>
      </c>
    </row>
    <row r="298" spans="1:15" x14ac:dyDescent="0.25">
      <c r="A298" s="53" t="s">
        <v>799</v>
      </c>
      <c r="B298" s="3">
        <v>199</v>
      </c>
      <c r="C298" s="3" t="s">
        <v>245</v>
      </c>
      <c r="D298" s="43">
        <v>14.58981204812603</v>
      </c>
      <c r="E298" s="43">
        <v>12.468624042918018</v>
      </c>
      <c r="F298" s="43">
        <v>9.8137811912170374</v>
      </c>
      <c r="G298" s="43">
        <v>9.8137811912170374</v>
      </c>
      <c r="H298" s="43">
        <v>9.8137811912170374</v>
      </c>
      <c r="I298" s="43">
        <v>9.8137811912170374</v>
      </c>
      <c r="J298" s="43">
        <v>14.336088084088427</v>
      </c>
      <c r="K298" s="43">
        <v>13.069156029252914</v>
      </c>
      <c r="L298" s="43">
        <v>9.8137811912170374</v>
      </c>
      <c r="M298" s="43">
        <v>9.8137811912170374</v>
      </c>
      <c r="N298" s="43">
        <v>9.8137811912170374</v>
      </c>
      <c r="O298" s="43">
        <v>9.8137811912170374</v>
      </c>
    </row>
    <row r="299" spans="1:15" x14ac:dyDescent="0.25">
      <c r="A299" s="53" t="s">
        <v>799</v>
      </c>
      <c r="B299" s="3">
        <v>395</v>
      </c>
      <c r="C299" s="3" t="s">
        <v>800</v>
      </c>
      <c r="D299" s="43">
        <v>11.892732532611861</v>
      </c>
      <c r="E299" s="43">
        <v>12.192909219112012</v>
      </c>
      <c r="F299" s="43">
        <v>14.039625935476504</v>
      </c>
      <c r="G299" s="43">
        <v>14.02827301489142</v>
      </c>
      <c r="H299" s="43">
        <v>9.8137811912170374</v>
      </c>
      <c r="I299" s="43">
        <v>9.8137811912170374</v>
      </c>
      <c r="J299" s="43">
        <v>12.151333719291653</v>
      </c>
      <c r="K299" s="43">
        <v>12.158767454636079</v>
      </c>
      <c r="L299" s="43">
        <v>14.353129591366082</v>
      </c>
      <c r="M299" s="43">
        <v>14.301692665922577</v>
      </c>
      <c r="N299" s="43">
        <v>9.8137811912170374</v>
      </c>
      <c r="O299" s="43">
        <v>9.8137811912170374</v>
      </c>
    </row>
    <row r="300" spans="1:15" x14ac:dyDescent="0.25">
      <c r="A300" s="53" t="s">
        <v>801</v>
      </c>
      <c r="B300" s="3">
        <v>379</v>
      </c>
      <c r="C300" s="3" t="s">
        <v>802</v>
      </c>
      <c r="D300" s="43">
        <v>9.8137811912170374</v>
      </c>
      <c r="E300" s="43">
        <v>9.8137811912170374</v>
      </c>
      <c r="F300" s="43">
        <v>9.8137811912170374</v>
      </c>
      <c r="G300" s="43">
        <v>9.8137811912170374</v>
      </c>
      <c r="H300" s="43">
        <v>13.652704953101749</v>
      </c>
      <c r="I300" s="43">
        <v>12.379175270704222</v>
      </c>
      <c r="J300" s="43">
        <v>9.8137811912170374</v>
      </c>
      <c r="K300" s="43">
        <v>9.8137811912170374</v>
      </c>
      <c r="L300" s="43">
        <v>9.8137811912170374</v>
      </c>
      <c r="M300" s="43">
        <v>9.8137811912170374</v>
      </c>
      <c r="N300" s="43">
        <v>13.61677855400014</v>
      </c>
      <c r="O300" s="43">
        <v>13.309547406811689</v>
      </c>
    </row>
    <row r="301" spans="1:15" x14ac:dyDescent="0.25">
      <c r="A301" s="53" t="s">
        <v>803</v>
      </c>
      <c r="B301" s="3">
        <v>326</v>
      </c>
      <c r="C301" s="3" t="s">
        <v>804</v>
      </c>
      <c r="D301" s="43">
        <v>9.8137811912170374</v>
      </c>
      <c r="E301" s="43">
        <v>9.8137811912170374</v>
      </c>
      <c r="F301" s="43">
        <v>9.8137811912170374</v>
      </c>
      <c r="G301" s="43">
        <v>9.8137811912170374</v>
      </c>
      <c r="H301" s="43">
        <v>9.8137811912170374</v>
      </c>
      <c r="I301" s="43">
        <v>9.8137811912170374</v>
      </c>
      <c r="J301" s="43">
        <v>9.8137811912170374</v>
      </c>
      <c r="K301" s="43">
        <v>9.8137811912170374</v>
      </c>
      <c r="L301" s="43">
        <v>9.8137811912170374</v>
      </c>
      <c r="M301" s="43">
        <v>9.8137811912170374</v>
      </c>
      <c r="N301" s="43">
        <v>9.8137811912170374</v>
      </c>
      <c r="O301" s="43">
        <v>9.8137811912170374</v>
      </c>
    </row>
    <row r="302" spans="1:15" x14ac:dyDescent="0.25">
      <c r="A302" s="53" t="s">
        <v>803</v>
      </c>
      <c r="B302" s="3">
        <v>338</v>
      </c>
      <c r="C302" s="3" t="s">
        <v>805</v>
      </c>
      <c r="D302" s="43">
        <v>9.8137811912170374</v>
      </c>
      <c r="E302" s="43">
        <v>9.8137811912170374</v>
      </c>
      <c r="F302" s="43">
        <v>9.8137811912170374</v>
      </c>
      <c r="G302" s="43">
        <v>9.8137811912170374</v>
      </c>
      <c r="H302" s="43">
        <v>9.8137811912170374</v>
      </c>
      <c r="I302" s="43">
        <v>9.8137811912170374</v>
      </c>
      <c r="J302" s="43">
        <v>9.8137811912170374</v>
      </c>
      <c r="K302" s="43">
        <v>10.909893083770042</v>
      </c>
      <c r="L302" s="43">
        <v>9.8137811912170374</v>
      </c>
      <c r="M302" s="43">
        <v>11.968486805041911</v>
      </c>
      <c r="N302" s="43">
        <v>9.9701058906121816</v>
      </c>
      <c r="O302" s="43">
        <v>12.116587639143781</v>
      </c>
    </row>
    <row r="303" spans="1:15" x14ac:dyDescent="0.25">
      <c r="A303" s="53" t="s">
        <v>806</v>
      </c>
      <c r="B303" s="3">
        <v>381</v>
      </c>
      <c r="C303" s="3" t="s">
        <v>807</v>
      </c>
      <c r="D303" s="43">
        <v>9.8137811912170374</v>
      </c>
      <c r="E303" s="43">
        <v>9.8137811912170374</v>
      </c>
      <c r="F303" s="43">
        <v>9.8137811912170374</v>
      </c>
      <c r="G303" s="43">
        <v>9.8137811912170374</v>
      </c>
      <c r="H303" s="43">
        <v>9.8137811912170374</v>
      </c>
      <c r="I303" s="43">
        <v>9.8137811912170374</v>
      </c>
      <c r="J303" s="43">
        <v>9.8137811912170374</v>
      </c>
      <c r="K303" s="43">
        <v>9.8137811912170374</v>
      </c>
      <c r="L303" s="43">
        <v>9.8137811912170374</v>
      </c>
      <c r="M303" s="43">
        <v>9.8137811912170374</v>
      </c>
      <c r="N303" s="43">
        <v>9.8137811912170374</v>
      </c>
      <c r="O303" s="43">
        <v>9.8137811912170374</v>
      </c>
    </row>
    <row r="304" spans="1:15" x14ac:dyDescent="0.25">
      <c r="A304" s="53" t="s">
        <v>806</v>
      </c>
      <c r="B304" s="3">
        <v>382</v>
      </c>
      <c r="C304" s="3" t="s">
        <v>808</v>
      </c>
      <c r="D304" s="43">
        <v>9.8137811912170374</v>
      </c>
      <c r="E304" s="43">
        <v>9.8137811912170374</v>
      </c>
      <c r="F304" s="43">
        <v>14.363056746411637</v>
      </c>
      <c r="G304" s="43">
        <v>9.9632573566330471</v>
      </c>
      <c r="H304" s="43">
        <v>9.8137811912170374</v>
      </c>
      <c r="I304" s="43">
        <v>9.8137811912170374</v>
      </c>
      <c r="J304" s="43">
        <v>9.8137811912170374</v>
      </c>
      <c r="K304" s="43">
        <v>9.8137811912170374</v>
      </c>
      <c r="L304" s="43">
        <v>14.186481832269571</v>
      </c>
      <c r="M304" s="43">
        <v>14.912550229371918</v>
      </c>
      <c r="N304" s="43">
        <v>9.8137811912170374</v>
      </c>
      <c r="O304" s="43">
        <v>11.418643249375899</v>
      </c>
    </row>
    <row r="305" spans="1:15" x14ac:dyDescent="0.25">
      <c r="A305" s="53" t="s">
        <v>806</v>
      </c>
      <c r="B305" s="3">
        <v>383</v>
      </c>
      <c r="C305" s="3" t="s">
        <v>809</v>
      </c>
      <c r="D305" s="43">
        <v>9.8137811912170374</v>
      </c>
      <c r="E305" s="43">
        <v>9.8137811912170374</v>
      </c>
      <c r="F305" s="43">
        <v>9.8137811912170374</v>
      </c>
      <c r="G305" s="43">
        <v>9.8137811912170374</v>
      </c>
      <c r="H305" s="43">
        <v>9.8137811912170374</v>
      </c>
      <c r="I305" s="43">
        <v>9.8137811912170374</v>
      </c>
      <c r="J305" s="43">
        <v>9.8137811912170374</v>
      </c>
      <c r="K305" s="43">
        <v>9.8137811912170374</v>
      </c>
      <c r="L305" s="43">
        <v>9.8137811912170374</v>
      </c>
      <c r="M305" s="43">
        <v>12.218487557797467</v>
      </c>
      <c r="N305" s="43">
        <v>9.8137811912170374</v>
      </c>
      <c r="O305" s="43">
        <v>9.8137811912170374</v>
      </c>
    </row>
    <row r="306" spans="1:15" x14ac:dyDescent="0.25">
      <c r="A306" s="53" t="s">
        <v>806</v>
      </c>
      <c r="B306" s="3">
        <v>384</v>
      </c>
      <c r="C306" s="3" t="s">
        <v>810</v>
      </c>
      <c r="D306" s="43">
        <v>9.8137811912170374</v>
      </c>
      <c r="E306" s="43">
        <v>9.8137811912170374</v>
      </c>
      <c r="F306" s="43">
        <v>14.003144540982712</v>
      </c>
      <c r="G306" s="43">
        <v>10.638209626633582</v>
      </c>
      <c r="H306" s="43">
        <v>9.8137811912170374</v>
      </c>
      <c r="I306" s="43">
        <v>9.8137811912170374</v>
      </c>
      <c r="J306" s="43">
        <v>9.8137811912170374</v>
      </c>
      <c r="K306" s="43">
        <v>9.8137811912170374</v>
      </c>
      <c r="L306" s="43">
        <v>13.8098937060305</v>
      </c>
      <c r="M306" s="43">
        <v>14.456562974716016</v>
      </c>
      <c r="N306" s="43">
        <v>9.8137811912170374</v>
      </c>
      <c r="O306" s="43">
        <v>10.650827374138768</v>
      </c>
    </row>
    <row r="307" spans="1:15" x14ac:dyDescent="0.25">
      <c r="A307" s="53" t="s">
        <v>811</v>
      </c>
      <c r="B307" s="3">
        <v>27</v>
      </c>
      <c r="C307" s="3" t="s">
        <v>74</v>
      </c>
      <c r="D307" s="43">
        <v>9.8137811912170374</v>
      </c>
      <c r="E307" s="43">
        <v>9.8137811912170374</v>
      </c>
      <c r="F307" s="43">
        <v>9.8137811912170374</v>
      </c>
      <c r="G307" s="43">
        <v>9.8137811912170374</v>
      </c>
      <c r="H307" s="43">
        <v>9.8137811912170374</v>
      </c>
      <c r="I307" s="43">
        <v>10.365228849251546</v>
      </c>
      <c r="J307" s="43">
        <v>9.8137811912170374</v>
      </c>
      <c r="K307" s="43">
        <v>9.8137811912170374</v>
      </c>
      <c r="L307" s="43">
        <v>9.8137811912170374</v>
      </c>
      <c r="M307" s="43">
        <v>9.8265484872909159</v>
      </c>
      <c r="N307" s="43">
        <v>9.8137811912170374</v>
      </c>
      <c r="O307" s="43">
        <v>10.414685235807216</v>
      </c>
    </row>
    <row r="308" spans="1:15" x14ac:dyDescent="0.25">
      <c r="A308" s="53" t="s">
        <v>811</v>
      </c>
      <c r="B308" s="3">
        <v>341</v>
      </c>
      <c r="C308" s="3" t="s">
        <v>812</v>
      </c>
      <c r="D308" s="43">
        <v>9.8137811912170374</v>
      </c>
      <c r="E308" s="43">
        <v>9.8137811912170374</v>
      </c>
      <c r="F308" s="43">
        <v>9.8137811912170374</v>
      </c>
      <c r="G308" s="43">
        <v>10.433846208442825</v>
      </c>
      <c r="H308" s="43">
        <v>13.239188275373166</v>
      </c>
      <c r="I308" s="43">
        <v>13.426231989635248</v>
      </c>
      <c r="J308" s="43">
        <v>9.8137811912170374</v>
      </c>
      <c r="K308" s="43">
        <v>9.8137811912170374</v>
      </c>
      <c r="L308" s="43">
        <v>9.8137811912170374</v>
      </c>
      <c r="M308" s="43">
        <v>11.269711121142782</v>
      </c>
      <c r="N308" s="43">
        <v>13.210481102466577</v>
      </c>
      <c r="O308" s="43">
        <v>14.083416997570639</v>
      </c>
    </row>
    <row r="309" spans="1:15" x14ac:dyDescent="0.25">
      <c r="A309" s="54" t="s">
        <v>813</v>
      </c>
      <c r="B309" s="3">
        <v>386</v>
      </c>
      <c r="C309" s="3" t="s">
        <v>814</v>
      </c>
      <c r="D309" s="43">
        <v>9.8137811912170374</v>
      </c>
      <c r="E309" s="43">
        <v>9.8137811912170374</v>
      </c>
      <c r="F309" s="43">
        <v>9.8137811912170374</v>
      </c>
      <c r="G309" s="43">
        <v>9.8137811912170374</v>
      </c>
      <c r="H309" s="43">
        <v>9.8137811912170374</v>
      </c>
      <c r="I309" s="43">
        <v>9.8137811912170374</v>
      </c>
      <c r="J309" s="43">
        <v>9.8137811912170374</v>
      </c>
      <c r="K309" s="43">
        <v>9.8137811912170374</v>
      </c>
      <c r="L309" s="43">
        <v>9.8137811912170374</v>
      </c>
      <c r="M309" s="43">
        <v>9.8137811912170374</v>
      </c>
      <c r="N309" s="43">
        <v>9.8137811912170374</v>
      </c>
      <c r="O309" s="43">
        <v>9.8137811912170374</v>
      </c>
    </row>
    <row r="310" spans="1:15" x14ac:dyDescent="0.25">
      <c r="A310" s="54" t="s">
        <v>813</v>
      </c>
      <c r="B310" s="3">
        <v>387</v>
      </c>
      <c r="C310" s="3" t="s">
        <v>815</v>
      </c>
      <c r="D310" s="43">
        <v>9.8137811912170374</v>
      </c>
      <c r="E310" s="43">
        <v>9.8137811912170374</v>
      </c>
      <c r="F310" s="43">
        <v>9.8137811912170374</v>
      </c>
      <c r="G310" s="43">
        <v>9.8137811912170374</v>
      </c>
      <c r="H310" s="43">
        <v>9.8137811912170374</v>
      </c>
      <c r="I310" s="43">
        <v>9.8137811912170374</v>
      </c>
      <c r="J310" s="43">
        <v>9.8137811912170374</v>
      </c>
      <c r="K310" s="43">
        <v>9.8137811912170374</v>
      </c>
      <c r="L310" s="43">
        <v>9.8137811912170374</v>
      </c>
      <c r="M310" s="43">
        <v>9.8137811912170374</v>
      </c>
      <c r="N310" s="43">
        <v>9.8137811912170374</v>
      </c>
      <c r="O310" s="43">
        <v>9.8137811912170374</v>
      </c>
    </row>
    <row r="311" spans="1:15" x14ac:dyDescent="0.25">
      <c r="A311" s="53" t="s">
        <v>816</v>
      </c>
      <c r="B311" s="3">
        <v>407</v>
      </c>
      <c r="C311" s="3" t="s">
        <v>817</v>
      </c>
      <c r="D311" s="43">
        <v>9.8137811912170374</v>
      </c>
      <c r="E311" s="43">
        <v>9.8137811912170374</v>
      </c>
      <c r="F311" s="43">
        <v>9.8137811912170374</v>
      </c>
      <c r="G311" s="43">
        <v>9.8137811912170374</v>
      </c>
      <c r="H311" s="43">
        <v>9.8137811912170374</v>
      </c>
      <c r="I311" s="43">
        <v>9.8137811912170374</v>
      </c>
      <c r="J311" s="43">
        <v>9.8137811912170374</v>
      </c>
      <c r="K311" s="43">
        <v>9.8137811912170374</v>
      </c>
      <c r="L311" s="43">
        <v>9.8137811912170374</v>
      </c>
      <c r="M311" s="43">
        <v>9.8137811912170374</v>
      </c>
      <c r="N311" s="43">
        <v>9.8137811912170374</v>
      </c>
      <c r="O311" s="43">
        <v>9.8137811912170374</v>
      </c>
    </row>
    <row r="312" spans="1:15" x14ac:dyDescent="0.25">
      <c r="A312" s="53" t="s">
        <v>816</v>
      </c>
      <c r="B312" s="3">
        <v>410</v>
      </c>
      <c r="C312" s="3" t="s">
        <v>818</v>
      </c>
      <c r="D312" s="43">
        <v>12.968891746814066</v>
      </c>
      <c r="E312" s="43">
        <v>12.075562713740748</v>
      </c>
      <c r="F312" s="43">
        <v>9.8137811912170374</v>
      </c>
      <c r="G312" s="43">
        <v>9.8384160757973369</v>
      </c>
      <c r="H312" s="43">
        <v>15.036377550562499</v>
      </c>
      <c r="I312" s="43">
        <v>14.200649605276382</v>
      </c>
      <c r="J312" s="43">
        <v>12.693976920160136</v>
      </c>
      <c r="K312" s="43">
        <v>13.032304066091834</v>
      </c>
      <c r="L312" s="43">
        <v>9.8137811912170374</v>
      </c>
      <c r="M312" s="43">
        <v>11.387882699306427</v>
      </c>
      <c r="N312" s="43">
        <v>14.775160139891154</v>
      </c>
      <c r="O312" s="43">
        <v>14.864367534350658</v>
      </c>
    </row>
    <row r="313" spans="1:15" x14ac:dyDescent="0.25">
      <c r="A313" s="54" t="s">
        <v>819</v>
      </c>
      <c r="B313" s="3">
        <v>392</v>
      </c>
      <c r="C313" s="3" t="s">
        <v>820</v>
      </c>
      <c r="D313" s="43">
        <v>9.8137811912170374</v>
      </c>
      <c r="E313" s="43">
        <v>9.8137811912170374</v>
      </c>
      <c r="F313" s="43">
        <v>9.8137811912170374</v>
      </c>
      <c r="G313" s="43">
        <v>9.8137811912170374</v>
      </c>
      <c r="H313" s="43">
        <v>9.8137811912170374</v>
      </c>
      <c r="I313" s="43">
        <v>9.8137811912170374</v>
      </c>
      <c r="J313" s="43">
        <v>9.8137811912170374</v>
      </c>
      <c r="K313" s="43">
        <v>9.8137811912170374</v>
      </c>
      <c r="L313" s="43">
        <v>9.8137811912170374</v>
      </c>
      <c r="M313" s="43">
        <v>9.8137811912170374</v>
      </c>
      <c r="N313" s="43">
        <v>9.8137811912170374</v>
      </c>
      <c r="O313" s="43">
        <v>9.8137811912170374</v>
      </c>
    </row>
    <row r="314" spans="1:15" x14ac:dyDescent="0.25">
      <c r="A314" s="54" t="s">
        <v>819</v>
      </c>
      <c r="B314" s="3">
        <v>393</v>
      </c>
      <c r="C314" s="3" t="s">
        <v>821</v>
      </c>
      <c r="D314" s="43">
        <v>9.8137811912170374</v>
      </c>
      <c r="E314" s="43">
        <v>9.8137811912170374</v>
      </c>
      <c r="F314" s="43">
        <v>9.8137811912170374</v>
      </c>
      <c r="G314" s="43">
        <v>9.8137811912170374</v>
      </c>
      <c r="H314" s="43">
        <v>9.8137811912170374</v>
      </c>
      <c r="I314" s="43">
        <v>9.8137811912170374</v>
      </c>
      <c r="J314" s="43">
        <v>9.8137811912170374</v>
      </c>
      <c r="K314" s="43">
        <v>10.687156944138907</v>
      </c>
      <c r="L314" s="43">
        <v>10.390706372872776</v>
      </c>
      <c r="M314" s="43">
        <v>12.118535582110958</v>
      </c>
      <c r="N314" s="43">
        <v>9.8137811912170374</v>
      </c>
      <c r="O314" s="43">
        <v>10.835655690839799</v>
      </c>
    </row>
    <row r="315" spans="1:15" x14ac:dyDescent="0.25">
      <c r="A315" s="53" t="s">
        <v>822</v>
      </c>
      <c r="B315" s="3">
        <v>24</v>
      </c>
      <c r="C315" s="3" t="s">
        <v>823</v>
      </c>
      <c r="D315" s="43">
        <v>17.841461819681729</v>
      </c>
      <c r="E315" s="43">
        <v>14.964780811862436</v>
      </c>
      <c r="F315" s="43">
        <v>18.241216159422475</v>
      </c>
      <c r="G315" s="43">
        <v>17.287492190720119</v>
      </c>
      <c r="H315" s="43">
        <v>18.122608561445826</v>
      </c>
      <c r="I315" s="43">
        <v>15.352526267007956</v>
      </c>
      <c r="J315" s="43">
        <v>17.59505944668075</v>
      </c>
      <c r="K315" s="43">
        <v>16.752825365452882</v>
      </c>
      <c r="L315" s="43">
        <v>18.248434639933897</v>
      </c>
      <c r="M315" s="43">
        <v>18.186190424232539</v>
      </c>
      <c r="N315" s="43">
        <v>18.089383795291141</v>
      </c>
      <c r="O315" s="43">
        <v>18.021905429235773</v>
      </c>
    </row>
    <row r="316" spans="1:15" x14ac:dyDescent="0.25">
      <c r="A316" s="53" t="s">
        <v>822</v>
      </c>
      <c r="B316" s="3">
        <v>299</v>
      </c>
      <c r="C316" s="3" t="s">
        <v>824</v>
      </c>
      <c r="D316" s="43">
        <v>12.762382038710394</v>
      </c>
      <c r="E316" s="43">
        <v>10.833680748654743</v>
      </c>
      <c r="F316" s="43">
        <v>16.863015022590549</v>
      </c>
      <c r="G316" s="43">
        <v>15.494160251399077</v>
      </c>
      <c r="H316" s="43">
        <v>13.711908907946682</v>
      </c>
      <c r="I316" s="43">
        <v>11.484445307771646</v>
      </c>
      <c r="J316" s="43">
        <v>12.370959793297384</v>
      </c>
      <c r="K316" s="43">
        <v>11.618156047778458</v>
      </c>
      <c r="L316" s="43">
        <v>16.676494824701621</v>
      </c>
      <c r="M316" s="43">
        <v>16.788948432233553</v>
      </c>
      <c r="N316" s="43">
        <v>13.464130903108007</v>
      </c>
      <c r="O316" s="43">
        <v>13.487243392234815</v>
      </c>
    </row>
    <row r="317" spans="1:15" x14ac:dyDescent="0.25">
      <c r="A317" s="53" t="s">
        <v>825</v>
      </c>
      <c r="B317" s="3">
        <v>237</v>
      </c>
      <c r="C317" s="3" t="s">
        <v>826</v>
      </c>
      <c r="D317" s="43">
        <v>9.8137811912170374</v>
      </c>
      <c r="E317" s="43">
        <v>11.425215903299383</v>
      </c>
      <c r="F317" s="43">
        <v>9.8137811912170374</v>
      </c>
      <c r="G317" s="43">
        <v>9.8137811912170374</v>
      </c>
      <c r="H317" s="43">
        <v>9.8137811912170374</v>
      </c>
      <c r="I317" s="43">
        <v>10.493855449240824</v>
      </c>
      <c r="J317" s="43">
        <v>9.8137811912170374</v>
      </c>
      <c r="K317" s="43">
        <v>11.856036399819157</v>
      </c>
      <c r="L317" s="43">
        <v>9.8137811912170374</v>
      </c>
      <c r="M317" s="43">
        <v>9.8137811912170374</v>
      </c>
      <c r="N317" s="43">
        <v>9.8137811912170374</v>
      </c>
      <c r="O317" s="43">
        <v>11.283667167491501</v>
      </c>
    </row>
    <row r="318" spans="1:15" x14ac:dyDescent="0.25">
      <c r="A318" s="53" t="s">
        <v>825</v>
      </c>
      <c r="B318" s="3">
        <v>306</v>
      </c>
      <c r="C318" s="3" t="s">
        <v>827</v>
      </c>
      <c r="D318" s="43">
        <v>9.8137811912170374</v>
      </c>
      <c r="E318" s="43">
        <v>9.8137811912170374</v>
      </c>
      <c r="F318" s="43">
        <v>9.8137811912170374</v>
      </c>
      <c r="G318" s="43">
        <v>9.8137811912170374</v>
      </c>
      <c r="H318" s="43">
        <v>9.8137811912170374</v>
      </c>
      <c r="I318" s="43">
        <v>9.8137811912170374</v>
      </c>
      <c r="J318" s="43">
        <v>9.8137811912170374</v>
      </c>
      <c r="K318" s="43">
        <v>9.8137811912170374</v>
      </c>
      <c r="L318" s="43">
        <v>9.8137811912170374</v>
      </c>
      <c r="M318" s="43">
        <v>9.8137811912170374</v>
      </c>
      <c r="N318" s="43">
        <v>9.8137811912170374</v>
      </c>
      <c r="O318" s="43">
        <v>10.012275344856119</v>
      </c>
    </row>
    <row r="319" spans="1:15" x14ac:dyDescent="0.25">
      <c r="A319" s="53" t="s">
        <v>828</v>
      </c>
      <c r="B319" s="3">
        <v>406</v>
      </c>
      <c r="C319" s="3" t="s">
        <v>829</v>
      </c>
      <c r="D319" s="43">
        <v>9.8137811912170374</v>
      </c>
      <c r="E319" s="43">
        <v>9.8137811912170374</v>
      </c>
      <c r="F319" s="43">
        <v>9.8137811912170374</v>
      </c>
      <c r="G319" s="43">
        <v>9.8137811912170374</v>
      </c>
      <c r="H319" s="43">
        <v>9.8137811912170374</v>
      </c>
      <c r="I319" s="43">
        <v>9.8137811912170374</v>
      </c>
      <c r="J319" s="43">
        <v>9.8137811912170374</v>
      </c>
      <c r="K319" s="43">
        <v>9.8137811912170374</v>
      </c>
      <c r="L319" s="43">
        <v>9.8137811912170374</v>
      </c>
      <c r="M319" s="43">
        <v>9.8137811912170374</v>
      </c>
      <c r="N319" s="43">
        <v>9.8137811912170374</v>
      </c>
      <c r="O319" s="43">
        <v>9.9373738201921498</v>
      </c>
    </row>
    <row r="320" spans="1:15" x14ac:dyDescent="0.25">
      <c r="A320" s="53" t="s">
        <v>828</v>
      </c>
      <c r="B320" s="3">
        <v>408</v>
      </c>
      <c r="C320" s="3" t="s">
        <v>830</v>
      </c>
      <c r="D320" s="43">
        <v>9.8137811912170374</v>
      </c>
      <c r="E320" s="43">
        <v>9.8137811912170374</v>
      </c>
      <c r="F320" s="43">
        <v>9.8137811912170374</v>
      </c>
      <c r="G320" s="43">
        <v>9.8137811912170374</v>
      </c>
      <c r="H320" s="43">
        <v>9.8137811912170374</v>
      </c>
      <c r="I320" s="43">
        <v>9.8137811912170374</v>
      </c>
      <c r="J320" s="43">
        <v>9.8137811912170374</v>
      </c>
      <c r="K320" s="43">
        <v>9.8137811912170374</v>
      </c>
      <c r="L320" s="43">
        <v>9.8137811912170374</v>
      </c>
      <c r="M320" s="43">
        <v>9.8137811912170374</v>
      </c>
      <c r="N320" s="43">
        <v>9.8137811912170374</v>
      </c>
      <c r="O320" s="43">
        <v>9.8137811912170374</v>
      </c>
    </row>
    <row r="321" spans="1:15" x14ac:dyDescent="0.25">
      <c r="A321" s="53" t="s">
        <v>828</v>
      </c>
      <c r="B321" s="3">
        <v>409</v>
      </c>
      <c r="C321" s="3" t="s">
        <v>831</v>
      </c>
      <c r="D321" s="43">
        <v>9.8137811912170374</v>
      </c>
      <c r="E321" s="43">
        <v>9.8137811912170374</v>
      </c>
      <c r="F321" s="43">
        <v>9.8137811912170374</v>
      </c>
      <c r="G321" s="43">
        <v>9.8137811912170374</v>
      </c>
      <c r="H321" s="43">
        <v>9.8137811912170374</v>
      </c>
      <c r="I321" s="43">
        <v>9.8137811912170374</v>
      </c>
      <c r="J321" s="43">
        <v>9.8137811912170374</v>
      </c>
      <c r="K321" s="43">
        <v>9.8788172846142288</v>
      </c>
      <c r="L321" s="43">
        <v>9.8137811912170374</v>
      </c>
      <c r="M321" s="43">
        <v>10.217048913556338</v>
      </c>
      <c r="N321" s="43">
        <v>9.8137811912170374</v>
      </c>
      <c r="O321" s="43">
        <v>9.8137811912170374</v>
      </c>
    </row>
    <row r="322" spans="1:15" x14ac:dyDescent="0.25">
      <c r="A322" s="53" t="s">
        <v>828</v>
      </c>
      <c r="B322" s="3">
        <v>411</v>
      </c>
      <c r="C322" s="3" t="s">
        <v>832</v>
      </c>
      <c r="D322" s="43">
        <v>9.8137811912170374</v>
      </c>
      <c r="E322" s="43">
        <v>9.8137811912170374</v>
      </c>
      <c r="F322" s="43">
        <v>9.8137811912170374</v>
      </c>
      <c r="G322" s="43">
        <v>9.8137811912170374</v>
      </c>
      <c r="H322" s="43">
        <v>9.8137811912170374</v>
      </c>
      <c r="I322" s="43">
        <v>9.8137811912170374</v>
      </c>
      <c r="J322" s="43">
        <v>9.8137811912170374</v>
      </c>
      <c r="K322" s="43">
        <v>9.8137811912170374</v>
      </c>
      <c r="L322" s="43">
        <v>9.8137811912170374</v>
      </c>
      <c r="M322" s="43">
        <v>9.8137811912170374</v>
      </c>
      <c r="N322" s="43">
        <v>9.8137811912170374</v>
      </c>
      <c r="O322" s="43">
        <v>9.8137811912170374</v>
      </c>
    </row>
    <row r="323" spans="1:15" x14ac:dyDescent="0.25">
      <c r="A323" s="53" t="s">
        <v>833</v>
      </c>
      <c r="B323" s="3">
        <v>380</v>
      </c>
      <c r="C323" s="3" t="s">
        <v>834</v>
      </c>
      <c r="D323" s="43">
        <v>9.8137811912170374</v>
      </c>
      <c r="E323" s="43">
        <v>9.8137811912170374</v>
      </c>
      <c r="F323" s="43">
        <v>9.8137811912170374</v>
      </c>
      <c r="G323" s="43">
        <v>9.8137811912170374</v>
      </c>
      <c r="H323" s="43">
        <v>9.8137811912170374</v>
      </c>
      <c r="I323" s="43">
        <v>9.8137811912170374</v>
      </c>
      <c r="J323" s="43">
        <v>9.8137811912170374</v>
      </c>
      <c r="K323" s="43">
        <v>9.8137811912170374</v>
      </c>
      <c r="L323" s="43">
        <v>9.8137811912170374</v>
      </c>
      <c r="M323" s="43">
        <v>10.117967703717133</v>
      </c>
      <c r="N323" s="43">
        <v>9.8137811912170374</v>
      </c>
      <c r="O323" s="43">
        <v>9.8137811912170374</v>
      </c>
    </row>
    <row r="324" spans="1:15" x14ac:dyDescent="0.25">
      <c r="A324" s="53" t="s">
        <v>835</v>
      </c>
      <c r="B324" s="3">
        <v>109</v>
      </c>
      <c r="C324" s="3" t="s">
        <v>155</v>
      </c>
      <c r="D324" s="43">
        <v>9.8137811912170374</v>
      </c>
      <c r="E324" s="43">
        <v>9.8137811912170374</v>
      </c>
      <c r="F324" s="43">
        <v>9.8137811912170374</v>
      </c>
      <c r="G324" s="43">
        <v>9.8137811912170374</v>
      </c>
      <c r="H324" s="43">
        <v>9.8137811912170374</v>
      </c>
      <c r="I324" s="43">
        <v>10.36112133473479</v>
      </c>
      <c r="J324" s="43">
        <v>9.8137811912170374</v>
      </c>
      <c r="K324" s="43">
        <v>9.9520131648894878</v>
      </c>
      <c r="L324" s="43">
        <v>9.8137811912170374</v>
      </c>
      <c r="M324" s="43">
        <v>9.8137811912170374</v>
      </c>
      <c r="N324" s="43">
        <v>9.8137811912170374</v>
      </c>
      <c r="O324" s="43">
        <v>10.585197295260025</v>
      </c>
    </row>
    <row r="325" spans="1:15" x14ac:dyDescent="0.25">
      <c r="A325" s="53" t="s">
        <v>835</v>
      </c>
      <c r="B325" s="3">
        <v>123</v>
      </c>
      <c r="C325" s="3" t="s">
        <v>169</v>
      </c>
      <c r="D325" s="43">
        <v>9.8137811912170374</v>
      </c>
      <c r="E325" s="43">
        <v>9.8137811912170374</v>
      </c>
      <c r="F325" s="43">
        <v>9.8137811912170374</v>
      </c>
      <c r="G325" s="43">
        <v>9.8137811912170374</v>
      </c>
      <c r="H325" s="43">
        <v>9.8137811912170374</v>
      </c>
      <c r="I325" s="43">
        <v>9.8564255286255307</v>
      </c>
      <c r="J325" s="43">
        <v>9.8137811912170374</v>
      </c>
      <c r="K325" s="43">
        <v>9.8137811912170374</v>
      </c>
      <c r="L325" s="43">
        <v>9.8137811912170374</v>
      </c>
      <c r="M325" s="43">
        <v>9.8137811912170374</v>
      </c>
      <c r="N325" s="43">
        <v>9.8137811912170374</v>
      </c>
      <c r="O325" s="43">
        <v>10.355351096424812</v>
      </c>
    </row>
    <row r="326" spans="1:15" x14ac:dyDescent="0.25">
      <c r="A326" s="53" t="s">
        <v>835</v>
      </c>
      <c r="B326" s="3">
        <v>128</v>
      </c>
      <c r="C326" s="3" t="s">
        <v>174</v>
      </c>
      <c r="D326" s="43">
        <v>9.8137811912170374</v>
      </c>
      <c r="E326" s="43">
        <v>9.8137811912170374</v>
      </c>
      <c r="F326" s="43">
        <v>9.8137811912170374</v>
      </c>
      <c r="G326" s="43">
        <v>9.8137811912170374</v>
      </c>
      <c r="H326" s="43">
        <v>9.8137811912170374</v>
      </c>
      <c r="I326" s="43">
        <v>10.427312844134963</v>
      </c>
      <c r="J326" s="43">
        <v>9.8137811912170374</v>
      </c>
      <c r="K326" s="43">
        <v>9.8914039966650229</v>
      </c>
      <c r="L326" s="43">
        <v>9.8137811912170374</v>
      </c>
      <c r="M326" s="43">
        <v>10.066761932386909</v>
      </c>
      <c r="N326" s="43">
        <v>9.8137811912170374</v>
      </c>
      <c r="O326" s="43">
        <v>11.067938476436064</v>
      </c>
    </row>
    <row r="327" spans="1:15" x14ac:dyDescent="0.25">
      <c r="A327" s="53" t="s">
        <v>835</v>
      </c>
      <c r="B327" s="3">
        <v>158</v>
      </c>
      <c r="C327" s="3" t="s">
        <v>204</v>
      </c>
      <c r="D327" s="43">
        <v>9.8137811912170374</v>
      </c>
      <c r="E327" s="43">
        <v>9.8137811912170374</v>
      </c>
      <c r="F327" s="43">
        <v>9.8137811912170374</v>
      </c>
      <c r="G327" s="43">
        <v>9.8137811912170374</v>
      </c>
      <c r="H327" s="43">
        <v>9.8137811912170374</v>
      </c>
      <c r="I327" s="43">
        <v>9.8137811912170374</v>
      </c>
      <c r="J327" s="43">
        <v>9.8137811912170374</v>
      </c>
      <c r="K327" s="43">
        <v>9.8137811912170374</v>
      </c>
      <c r="L327" s="43">
        <v>9.8137811912170374</v>
      </c>
      <c r="M327" s="43">
        <v>9.8137811912170374</v>
      </c>
      <c r="N327" s="43">
        <v>9.8137811912170374</v>
      </c>
      <c r="O327" s="43">
        <v>9.8137811912170374</v>
      </c>
    </row>
    <row r="328" spans="1:15" x14ac:dyDescent="0.25">
      <c r="A328" s="53" t="s">
        <v>835</v>
      </c>
      <c r="B328" s="3">
        <v>159</v>
      </c>
      <c r="C328" s="3" t="s">
        <v>205</v>
      </c>
      <c r="D328" s="43">
        <v>9.8137811912170374</v>
      </c>
      <c r="E328" s="43">
        <v>9.8137811912170374</v>
      </c>
      <c r="F328" s="43">
        <v>13.37266104469248</v>
      </c>
      <c r="G328" s="43">
        <v>9.8137811912170374</v>
      </c>
      <c r="H328" s="43">
        <v>9.8137811912170374</v>
      </c>
      <c r="I328" s="43">
        <v>9.8974673417218924</v>
      </c>
      <c r="J328" s="43">
        <v>9.8137811912170374</v>
      </c>
      <c r="K328" s="43">
        <v>9.8137811912170374</v>
      </c>
      <c r="L328" s="43">
        <v>13.310044679647504</v>
      </c>
      <c r="M328" s="43">
        <v>12.546894459887637</v>
      </c>
      <c r="N328" s="43">
        <v>9.8137811912170374</v>
      </c>
      <c r="O328" s="43">
        <v>10.285691191330093</v>
      </c>
    </row>
    <row r="329" spans="1:15" x14ac:dyDescent="0.25">
      <c r="A329" s="53" t="s">
        <v>835</v>
      </c>
      <c r="B329" s="3">
        <v>186</v>
      </c>
      <c r="C329" s="3" t="s">
        <v>232</v>
      </c>
      <c r="D329" s="43">
        <v>9.8137811912170374</v>
      </c>
      <c r="E329" s="43">
        <v>9.8137811912170374</v>
      </c>
      <c r="F329" s="43">
        <v>9.8137811912170374</v>
      </c>
      <c r="G329" s="43">
        <v>9.8137811912170374</v>
      </c>
      <c r="H329" s="43">
        <v>9.8137811912170374</v>
      </c>
      <c r="I329" s="43">
        <v>9.8137811912170374</v>
      </c>
      <c r="J329" s="43">
        <v>9.8137811912170374</v>
      </c>
      <c r="K329" s="43">
        <v>9.8137811912170374</v>
      </c>
      <c r="L329" s="43">
        <v>9.8137811912170374</v>
      </c>
      <c r="M329" s="43">
        <v>9.8137811912170374</v>
      </c>
      <c r="N329" s="43">
        <v>9.8137811912170374</v>
      </c>
      <c r="O329" s="43">
        <v>9.8137811912170374</v>
      </c>
    </row>
    <row r="330" spans="1:15" x14ac:dyDescent="0.25">
      <c r="A330" s="53" t="s">
        <v>835</v>
      </c>
      <c r="B330" s="3">
        <v>187</v>
      </c>
      <c r="C330" s="3" t="s">
        <v>233</v>
      </c>
      <c r="D330" s="43">
        <v>9.8137811912170374</v>
      </c>
      <c r="E330" s="43">
        <v>9.8137811912170374</v>
      </c>
      <c r="F330" s="43">
        <v>9.8137811912170374</v>
      </c>
      <c r="G330" s="43">
        <v>9.8137811912170374</v>
      </c>
      <c r="H330" s="43">
        <v>9.8137811912170374</v>
      </c>
      <c r="I330" s="43">
        <v>9.8137811912170374</v>
      </c>
      <c r="J330" s="43">
        <v>9.8137811912170374</v>
      </c>
      <c r="K330" s="43">
        <v>9.8137811912170374</v>
      </c>
      <c r="L330" s="43">
        <v>9.8137811912170374</v>
      </c>
      <c r="M330" s="43">
        <v>9.8137811912170374</v>
      </c>
      <c r="N330" s="43">
        <v>9.8137811912170374</v>
      </c>
      <c r="O330" s="43">
        <v>9.8137811912170374</v>
      </c>
    </row>
    <row r="331" spans="1:15" x14ac:dyDescent="0.25">
      <c r="A331" s="53" t="s">
        <v>835</v>
      </c>
      <c r="B331" s="3">
        <v>188</v>
      </c>
      <c r="C331" s="3" t="s">
        <v>234</v>
      </c>
      <c r="D331" s="43">
        <v>9.8137811912170374</v>
      </c>
      <c r="E331" s="43">
        <v>9.8137811912170374</v>
      </c>
      <c r="F331" s="43">
        <v>9.8137811912170374</v>
      </c>
      <c r="G331" s="43">
        <v>9.8137811912170374</v>
      </c>
      <c r="H331" s="43">
        <v>9.8137811912170374</v>
      </c>
      <c r="I331" s="43">
        <v>9.8137811912170374</v>
      </c>
      <c r="J331" s="43">
        <v>9.8137811912170374</v>
      </c>
      <c r="K331" s="43">
        <v>9.8137811912170374</v>
      </c>
      <c r="L331" s="43">
        <v>9.8137811912170374</v>
      </c>
      <c r="M331" s="43">
        <v>9.8137811912170374</v>
      </c>
      <c r="N331" s="43">
        <v>9.8137811912170374</v>
      </c>
      <c r="O331" s="43">
        <v>9.8137811912170374</v>
      </c>
    </row>
    <row r="332" spans="1:15" x14ac:dyDescent="0.25">
      <c r="A332" s="53" t="s">
        <v>835</v>
      </c>
      <c r="B332" s="3">
        <v>189</v>
      </c>
      <c r="C332" s="3" t="s">
        <v>235</v>
      </c>
      <c r="D332" s="43">
        <v>9.8137811912170374</v>
      </c>
      <c r="E332" s="43">
        <v>9.8137811912170374</v>
      </c>
      <c r="F332" s="43">
        <v>9.8137811912170374</v>
      </c>
      <c r="G332" s="43">
        <v>9.8137811912170374</v>
      </c>
      <c r="H332" s="43">
        <v>9.8137811912170374</v>
      </c>
      <c r="I332" s="43">
        <v>9.8137811912170374</v>
      </c>
      <c r="J332" s="43">
        <v>9.8137811912170374</v>
      </c>
      <c r="K332" s="43">
        <v>9.8137811912170374</v>
      </c>
      <c r="L332" s="43">
        <v>9.8137811912170374</v>
      </c>
      <c r="M332" s="43">
        <v>9.8137811912170374</v>
      </c>
      <c r="N332" s="43">
        <v>9.8137811912170374</v>
      </c>
      <c r="O332" s="43">
        <v>9.8137811912170374</v>
      </c>
    </row>
    <row r="333" spans="1:15" x14ac:dyDescent="0.25">
      <c r="A333" s="53" t="s">
        <v>836</v>
      </c>
      <c r="B333" s="3">
        <v>16</v>
      </c>
      <c r="C333" s="3" t="s">
        <v>63</v>
      </c>
      <c r="D333" s="43">
        <v>13.960952189951058</v>
      </c>
      <c r="E333" s="43">
        <v>12.836543533554272</v>
      </c>
      <c r="F333" s="43">
        <v>13.395299825760365</v>
      </c>
      <c r="G333" s="43">
        <v>13.922119781589268</v>
      </c>
      <c r="H333" s="43">
        <v>9.8137811912170374</v>
      </c>
      <c r="I333" s="43">
        <v>9.8137811912170374</v>
      </c>
      <c r="J333" s="43">
        <v>13.737062451543771</v>
      </c>
      <c r="K333" s="43">
        <v>13.624538461483317</v>
      </c>
      <c r="L333" s="43">
        <v>13.804257090115726</v>
      </c>
      <c r="M333" s="43">
        <v>14.376447625739733</v>
      </c>
      <c r="N333" s="43">
        <v>9.8137811912170374</v>
      </c>
      <c r="O333" s="43">
        <v>10.349004718027745</v>
      </c>
    </row>
    <row r="334" spans="1:15" x14ac:dyDescent="0.25">
      <c r="A334" s="53" t="s">
        <v>836</v>
      </c>
      <c r="B334" s="3">
        <v>74</v>
      </c>
      <c r="C334" s="3" t="s">
        <v>120</v>
      </c>
      <c r="D334" s="43">
        <v>9.8137811912170374</v>
      </c>
      <c r="E334" s="43">
        <v>9.8137811912170374</v>
      </c>
      <c r="F334" s="43">
        <v>9.8137811912170374</v>
      </c>
      <c r="G334" s="43">
        <v>10.239598529249124</v>
      </c>
      <c r="H334" s="43">
        <v>12.613098794209222</v>
      </c>
      <c r="I334" s="43">
        <v>11.876900591040306</v>
      </c>
      <c r="J334" s="43">
        <v>9.8137811912170374</v>
      </c>
      <c r="K334" s="43">
        <v>11.971812956405428</v>
      </c>
      <c r="L334" s="43">
        <v>9.8137811912170374</v>
      </c>
      <c r="M334" s="43">
        <v>10.856620053676846</v>
      </c>
      <c r="N334" s="43">
        <v>12.546291603733746</v>
      </c>
      <c r="O334" s="43">
        <v>13.43768706116883</v>
      </c>
    </row>
    <row r="335" spans="1:15" x14ac:dyDescent="0.25">
      <c r="A335" s="53" t="s">
        <v>836</v>
      </c>
      <c r="B335" s="3">
        <v>79</v>
      </c>
      <c r="C335" s="3" t="s">
        <v>125</v>
      </c>
      <c r="D335" s="43">
        <v>9.8137811912170374</v>
      </c>
      <c r="E335" s="43">
        <v>9.8137811912170374</v>
      </c>
      <c r="F335" s="43">
        <v>9.8137811912170374</v>
      </c>
      <c r="G335" s="43">
        <v>10.569855608330949</v>
      </c>
      <c r="H335" s="43">
        <v>9.8137811912170374</v>
      </c>
      <c r="I335" s="43">
        <v>11.039775849233681</v>
      </c>
      <c r="J335" s="43">
        <v>9.8137811912170374</v>
      </c>
      <c r="K335" s="43">
        <v>9.8137811912170374</v>
      </c>
      <c r="L335" s="43">
        <v>9.8137811912170374</v>
      </c>
      <c r="M335" s="43">
        <v>11.247779202465209</v>
      </c>
      <c r="N335" s="43">
        <v>10.743992861060175</v>
      </c>
      <c r="O335" s="43">
        <v>12.840138638180877</v>
      </c>
    </row>
    <row r="336" spans="1:15" x14ac:dyDescent="0.25">
      <c r="A336" s="53" t="s">
        <v>836</v>
      </c>
      <c r="B336" s="3">
        <v>120</v>
      </c>
      <c r="C336" s="3" t="s">
        <v>166</v>
      </c>
      <c r="D336" s="43">
        <v>9.8137811912170374</v>
      </c>
      <c r="E336" s="43">
        <v>9.8137811912170374</v>
      </c>
      <c r="F336" s="43">
        <v>9.8137811912170374</v>
      </c>
      <c r="G336" s="43">
        <v>9.8137811912170374</v>
      </c>
      <c r="H336" s="43">
        <v>9.8137811912170374</v>
      </c>
      <c r="I336" s="43">
        <v>9.8137811912170374</v>
      </c>
      <c r="J336" s="43">
        <v>9.8137811912170374</v>
      </c>
      <c r="K336" s="43">
        <v>9.8137811912170374</v>
      </c>
      <c r="L336" s="43">
        <v>9.8137811912170374</v>
      </c>
      <c r="M336" s="43">
        <v>9.8137811912170374</v>
      </c>
      <c r="N336" s="43">
        <v>9.8137811912170374</v>
      </c>
      <c r="O336" s="43">
        <v>9.8137811912170374</v>
      </c>
    </row>
    <row r="337" spans="1:15" x14ac:dyDescent="0.25">
      <c r="A337" s="53" t="s">
        <v>836</v>
      </c>
      <c r="B337" s="3">
        <v>121</v>
      </c>
      <c r="C337" s="3" t="s">
        <v>167</v>
      </c>
      <c r="D337" s="43">
        <v>9.8137811912170374</v>
      </c>
      <c r="E337" s="43">
        <v>9.8137811912170374</v>
      </c>
      <c r="F337" s="43">
        <v>9.8137811912170374</v>
      </c>
      <c r="G337" s="43">
        <v>9.8137811912170374</v>
      </c>
      <c r="H337" s="43">
        <v>9.8137811912170374</v>
      </c>
      <c r="I337" s="43">
        <v>9.8137811912170374</v>
      </c>
      <c r="J337" s="43">
        <v>9.8137811912170374</v>
      </c>
      <c r="K337" s="43">
        <v>9.8137811912170374</v>
      </c>
      <c r="L337" s="43">
        <v>9.8137811912170374</v>
      </c>
      <c r="M337" s="43">
        <v>9.8137811912170374</v>
      </c>
      <c r="N337" s="43">
        <v>9.8137811912170374</v>
      </c>
      <c r="O337" s="43">
        <v>9.8137811912170374</v>
      </c>
    </row>
    <row r="338" spans="1:15" x14ac:dyDescent="0.25">
      <c r="A338" s="53" t="s">
        <v>836</v>
      </c>
      <c r="B338" s="3">
        <v>122</v>
      </c>
      <c r="C338" s="3" t="s">
        <v>168</v>
      </c>
      <c r="D338" s="43">
        <v>9.8137811912170374</v>
      </c>
      <c r="E338" s="43">
        <v>9.8137811912170374</v>
      </c>
      <c r="F338" s="43">
        <v>9.8137811912170374</v>
      </c>
      <c r="G338" s="43">
        <v>9.8137811912170374</v>
      </c>
      <c r="H338" s="43">
        <v>9.8137811912170374</v>
      </c>
      <c r="I338" s="43">
        <v>9.9196082386032547</v>
      </c>
      <c r="J338" s="43">
        <v>9.8137811912170374</v>
      </c>
      <c r="K338" s="43">
        <v>9.8137811912170374</v>
      </c>
      <c r="L338" s="43">
        <v>9.8137811912170374</v>
      </c>
      <c r="M338" s="43">
        <v>9.8137811912170374</v>
      </c>
      <c r="N338" s="43">
        <v>9.8137811912170374</v>
      </c>
      <c r="O338" s="43">
        <v>10.130570562805428</v>
      </c>
    </row>
    <row r="339" spans="1:15" x14ac:dyDescent="0.25">
      <c r="A339" s="53" t="s">
        <v>836</v>
      </c>
      <c r="B339" s="3">
        <v>126</v>
      </c>
      <c r="C339" s="3" t="s">
        <v>172</v>
      </c>
      <c r="D339" s="43">
        <v>10.929258408636974</v>
      </c>
      <c r="E339" s="43">
        <v>9.8137811912170374</v>
      </c>
      <c r="F339" s="43">
        <v>11.382894168892134</v>
      </c>
      <c r="G339" s="43">
        <v>11.98850717892317</v>
      </c>
      <c r="H339" s="43">
        <v>10.29748950116098</v>
      </c>
      <c r="I339" s="43">
        <v>11.196755792715029</v>
      </c>
      <c r="J339" s="43">
        <v>10.560093957642495</v>
      </c>
      <c r="K339" s="43">
        <v>11.731531176461942</v>
      </c>
      <c r="L339" s="43">
        <v>11.077650248529645</v>
      </c>
      <c r="M339" s="43">
        <v>12.776484438849304</v>
      </c>
      <c r="N339" s="43">
        <v>11.161289373846413</v>
      </c>
      <c r="O339" s="43">
        <v>13.26828612877441</v>
      </c>
    </row>
    <row r="340" spans="1:15" x14ac:dyDescent="0.25">
      <c r="A340" s="53" t="s">
        <v>836</v>
      </c>
      <c r="B340" s="3">
        <v>127</v>
      </c>
      <c r="C340" s="3" t="s">
        <v>173</v>
      </c>
      <c r="D340" s="43">
        <v>11.189206834597025</v>
      </c>
      <c r="E340" s="43">
        <v>9.8811139606750977</v>
      </c>
      <c r="F340" s="43">
        <v>9.8137811912170374</v>
      </c>
      <c r="G340" s="43">
        <v>11.042856338035856</v>
      </c>
      <c r="H340" s="43">
        <v>9.8137811912170374</v>
      </c>
      <c r="I340" s="43">
        <v>10.356451970221755</v>
      </c>
      <c r="J340" s="43">
        <v>10.729620743553038</v>
      </c>
      <c r="K340" s="43">
        <v>12.768287725245766</v>
      </c>
      <c r="L340" s="43">
        <v>9.8137811912170374</v>
      </c>
      <c r="M340" s="43">
        <v>12.02479338470255</v>
      </c>
      <c r="N340" s="43">
        <v>10.263269200372662</v>
      </c>
      <c r="O340" s="43">
        <v>13.012537248286247</v>
      </c>
    </row>
    <row r="341" spans="1:15" x14ac:dyDescent="0.25">
      <c r="A341" s="53" t="s">
        <v>836</v>
      </c>
      <c r="B341" s="3">
        <v>141</v>
      </c>
      <c r="C341" s="3" t="s">
        <v>187</v>
      </c>
      <c r="D341" s="43">
        <v>9.8137811912170374</v>
      </c>
      <c r="E341" s="43">
        <v>9.8137811912170374</v>
      </c>
      <c r="F341" s="43">
        <v>9.8137811912170374</v>
      </c>
      <c r="G341" s="43">
        <v>9.8137811912170374</v>
      </c>
      <c r="H341" s="43">
        <v>9.8137811912170374</v>
      </c>
      <c r="I341" s="43">
        <v>10.029632328044139</v>
      </c>
      <c r="J341" s="43">
        <v>9.8137811912170374</v>
      </c>
      <c r="K341" s="43">
        <v>9.8137811912170374</v>
      </c>
      <c r="L341" s="43">
        <v>9.8137811912170374</v>
      </c>
      <c r="M341" s="43">
        <v>9.8137811912170374</v>
      </c>
      <c r="N341" s="43">
        <v>9.8137811912170374</v>
      </c>
      <c r="O341" s="43">
        <v>10.445532219028312</v>
      </c>
    </row>
    <row r="342" spans="1:15" x14ac:dyDescent="0.25">
      <c r="A342" s="53" t="s">
        <v>836</v>
      </c>
      <c r="B342" s="3">
        <v>142</v>
      </c>
      <c r="C342" s="3" t="s">
        <v>188</v>
      </c>
      <c r="D342" s="43">
        <v>9.8137811912170374</v>
      </c>
      <c r="E342" s="43">
        <v>9.8137811912170374</v>
      </c>
      <c r="F342" s="43">
        <v>9.8137811912170374</v>
      </c>
      <c r="G342" s="43">
        <v>9.8137811912170374</v>
      </c>
      <c r="H342" s="43">
        <v>9.8137811912170374</v>
      </c>
      <c r="I342" s="43">
        <v>10.002463438892535</v>
      </c>
      <c r="J342" s="43">
        <v>9.8137811912170374</v>
      </c>
      <c r="K342" s="43">
        <v>9.8137811912170374</v>
      </c>
      <c r="L342" s="43">
        <v>9.8137811912170374</v>
      </c>
      <c r="M342" s="43">
        <v>9.8137811912170374</v>
      </c>
      <c r="N342" s="43">
        <v>9.8137811912170374</v>
      </c>
      <c r="O342" s="43">
        <v>10.386131937314994</v>
      </c>
    </row>
    <row r="343" spans="1:15" x14ac:dyDescent="0.25">
      <c r="A343" s="53" t="s">
        <v>836</v>
      </c>
      <c r="B343" s="3">
        <v>143</v>
      </c>
      <c r="C343" s="3" t="s">
        <v>189</v>
      </c>
      <c r="D343" s="43">
        <v>9.8137811912170374</v>
      </c>
      <c r="E343" s="43">
        <v>9.8137811912170374</v>
      </c>
      <c r="F343" s="43">
        <v>9.8137811912170374</v>
      </c>
      <c r="G343" s="43">
        <v>9.8137811912170374</v>
      </c>
      <c r="H343" s="43">
        <v>9.8137811912170374</v>
      </c>
      <c r="I343" s="43">
        <v>9.8137811912170374</v>
      </c>
      <c r="J343" s="43">
        <v>9.8137811912170374</v>
      </c>
      <c r="K343" s="43">
        <v>9.8137811912170374</v>
      </c>
      <c r="L343" s="43">
        <v>9.8137811912170374</v>
      </c>
      <c r="M343" s="43">
        <v>9.9181178510317736</v>
      </c>
      <c r="N343" s="43">
        <v>9.8137811912170374</v>
      </c>
      <c r="O343" s="43">
        <v>10.224604681538498</v>
      </c>
    </row>
    <row r="344" spans="1:15" x14ac:dyDescent="0.25">
      <c r="A344" s="53" t="s">
        <v>836</v>
      </c>
      <c r="B344" s="3">
        <v>144</v>
      </c>
      <c r="C344" s="3" t="s">
        <v>190</v>
      </c>
      <c r="D344" s="43">
        <v>9.8137811912170374</v>
      </c>
      <c r="E344" s="43">
        <v>9.8137811912170374</v>
      </c>
      <c r="F344" s="43">
        <v>9.8137811912170374</v>
      </c>
      <c r="G344" s="43">
        <v>9.8137811912170374</v>
      </c>
      <c r="H344" s="43">
        <v>9.8137811912170374</v>
      </c>
      <c r="I344" s="43">
        <v>9.8137811912170374</v>
      </c>
      <c r="J344" s="43">
        <v>9.8137811912170374</v>
      </c>
      <c r="K344" s="43">
        <v>9.8137811912170374</v>
      </c>
      <c r="L344" s="43">
        <v>9.8137811912170374</v>
      </c>
      <c r="M344" s="43">
        <v>9.8137811912170374</v>
      </c>
      <c r="N344" s="43">
        <v>9.8137811912170374</v>
      </c>
      <c r="O344" s="43">
        <v>9.8137811912170374</v>
      </c>
    </row>
    <row r="345" spans="1:15" x14ac:dyDescent="0.25">
      <c r="A345" s="53" t="s">
        <v>836</v>
      </c>
      <c r="B345" s="3">
        <v>145</v>
      </c>
      <c r="C345" s="3" t="s">
        <v>191</v>
      </c>
      <c r="D345" s="43">
        <v>9.8137811912170374</v>
      </c>
      <c r="E345" s="43">
        <v>9.8137811912170374</v>
      </c>
      <c r="F345" s="43">
        <v>9.8137811912170374</v>
      </c>
      <c r="G345" s="43">
        <v>9.8137811912170374</v>
      </c>
      <c r="H345" s="43">
        <v>9.8137811912170374</v>
      </c>
      <c r="I345" s="43">
        <v>10.29978040285854</v>
      </c>
      <c r="J345" s="43">
        <v>9.8137811912170374</v>
      </c>
      <c r="K345" s="43">
        <v>9.8137811912170374</v>
      </c>
      <c r="L345" s="43">
        <v>9.8137811912170374</v>
      </c>
      <c r="M345" s="43">
        <v>9.8137811912170374</v>
      </c>
      <c r="N345" s="43">
        <v>9.8137811912170374</v>
      </c>
      <c r="O345" s="43">
        <v>10.568906154502084</v>
      </c>
    </row>
    <row r="346" spans="1:15" x14ac:dyDescent="0.25">
      <c r="A346" s="53" t="s">
        <v>836</v>
      </c>
      <c r="B346" s="3">
        <v>146</v>
      </c>
      <c r="C346" s="3" t="s">
        <v>192</v>
      </c>
      <c r="D346" s="43">
        <v>9.8137811912170374</v>
      </c>
      <c r="E346" s="43">
        <v>9.8137811912170374</v>
      </c>
      <c r="F346" s="43">
        <v>9.8137811912170374</v>
      </c>
      <c r="G346" s="43">
        <v>9.8137811912170374</v>
      </c>
      <c r="H346" s="43">
        <v>9.8137811912170374</v>
      </c>
      <c r="I346" s="43">
        <v>10.419960177847891</v>
      </c>
      <c r="J346" s="43">
        <v>9.8137811912170374</v>
      </c>
      <c r="K346" s="43">
        <v>9.8137811912170374</v>
      </c>
      <c r="L346" s="43">
        <v>9.8137811912170374</v>
      </c>
      <c r="M346" s="43">
        <v>9.8137811912170374</v>
      </c>
      <c r="N346" s="43">
        <v>9.8137811912170374</v>
      </c>
      <c r="O346" s="43">
        <v>10.691525441166039</v>
      </c>
    </row>
    <row r="347" spans="1:15" x14ac:dyDescent="0.25">
      <c r="A347" s="53" t="s">
        <v>836</v>
      </c>
      <c r="B347" s="3">
        <v>147</v>
      </c>
      <c r="C347" s="3" t="s">
        <v>193</v>
      </c>
      <c r="D347" s="43">
        <v>9.8137811912170374</v>
      </c>
      <c r="E347" s="43">
        <v>9.8137811912170374</v>
      </c>
      <c r="F347" s="43">
        <v>9.8137811912170374</v>
      </c>
      <c r="G347" s="43">
        <v>9.8137811912170374</v>
      </c>
      <c r="H347" s="43">
        <v>9.8137811912170374</v>
      </c>
      <c r="I347" s="43">
        <v>9.8137811912170374</v>
      </c>
      <c r="J347" s="43">
        <v>9.8137811912170374</v>
      </c>
      <c r="K347" s="43">
        <v>9.8137811912170374</v>
      </c>
      <c r="L347" s="43">
        <v>9.8137811912170374</v>
      </c>
      <c r="M347" s="43">
        <v>9.8137811912170374</v>
      </c>
      <c r="N347" s="43">
        <v>9.8137811912170374</v>
      </c>
      <c r="O347" s="43">
        <v>9.8137811912170374</v>
      </c>
    </row>
    <row r="348" spans="1:15" x14ac:dyDescent="0.25">
      <c r="A348" s="53" t="s">
        <v>836</v>
      </c>
      <c r="B348" s="3">
        <v>148</v>
      </c>
      <c r="C348" s="3" t="s">
        <v>194</v>
      </c>
      <c r="D348" s="43">
        <v>9.8137811912170374</v>
      </c>
      <c r="E348" s="43">
        <v>9.8137811912170374</v>
      </c>
      <c r="F348" s="43">
        <v>9.8137811912170374</v>
      </c>
      <c r="G348" s="43">
        <v>9.8137811912170374</v>
      </c>
      <c r="H348" s="43">
        <v>9.8137811912170374</v>
      </c>
      <c r="I348" s="43">
        <v>9.8137811912170374</v>
      </c>
      <c r="J348" s="43">
        <v>9.8137811912170374</v>
      </c>
      <c r="K348" s="43">
        <v>9.8137811912170374</v>
      </c>
      <c r="L348" s="43">
        <v>9.8137811912170374</v>
      </c>
      <c r="M348" s="43">
        <v>9.8137811912170374</v>
      </c>
      <c r="N348" s="43">
        <v>9.8137811912170374</v>
      </c>
      <c r="O348" s="43">
        <v>9.8940598462740219</v>
      </c>
    </row>
    <row r="349" spans="1:15" x14ac:dyDescent="0.25">
      <c r="A349" s="53" t="s">
        <v>836</v>
      </c>
      <c r="B349" s="3">
        <v>149</v>
      </c>
      <c r="C349" s="3" t="s">
        <v>195</v>
      </c>
      <c r="D349" s="43">
        <v>9.8137811912170374</v>
      </c>
      <c r="E349" s="43">
        <v>9.8137811912170374</v>
      </c>
      <c r="F349" s="43">
        <v>9.8137811912170374</v>
      </c>
      <c r="G349" s="43">
        <v>9.9556499075283753</v>
      </c>
      <c r="H349" s="43">
        <v>9.8137811912170374</v>
      </c>
      <c r="I349" s="43">
        <v>9.9918760990034148</v>
      </c>
      <c r="J349" s="43">
        <v>9.8137811912170374</v>
      </c>
      <c r="K349" s="43">
        <v>10.926481323966399</v>
      </c>
      <c r="L349" s="43">
        <v>9.8137811912170374</v>
      </c>
      <c r="M349" s="43">
        <v>10.912889336229963</v>
      </c>
      <c r="N349" s="43">
        <v>9.8137811912170374</v>
      </c>
      <c r="O349" s="43">
        <v>10.398476501449256</v>
      </c>
    </row>
    <row r="350" spans="1:15" x14ac:dyDescent="0.25">
      <c r="A350" s="53" t="s">
        <v>836</v>
      </c>
      <c r="B350" s="3">
        <v>150</v>
      </c>
      <c r="C350" s="3" t="s">
        <v>196</v>
      </c>
      <c r="D350" s="43">
        <v>9.8137811912170374</v>
      </c>
      <c r="E350" s="43">
        <v>9.8137811912170374</v>
      </c>
      <c r="F350" s="43">
        <v>9.8137811912170374</v>
      </c>
      <c r="G350" s="43">
        <v>9.8137811912170374</v>
      </c>
      <c r="H350" s="43">
        <v>9.8137811912170374</v>
      </c>
      <c r="I350" s="43">
        <v>10.03342300153745</v>
      </c>
      <c r="J350" s="43">
        <v>9.8137811912170374</v>
      </c>
      <c r="K350" s="43">
        <v>9.8137811912170374</v>
      </c>
      <c r="L350" s="43">
        <v>9.8137811912170374</v>
      </c>
      <c r="M350" s="43">
        <v>9.8137811912170374</v>
      </c>
      <c r="N350" s="43">
        <v>9.8137811912170374</v>
      </c>
      <c r="O350" s="43">
        <v>10.352043425795433</v>
      </c>
    </row>
    <row r="351" spans="1:15" x14ac:dyDescent="0.25">
      <c r="A351" s="53" t="s">
        <v>836</v>
      </c>
      <c r="B351" s="3">
        <v>151</v>
      </c>
      <c r="C351" s="3" t="s">
        <v>197</v>
      </c>
      <c r="D351" s="43">
        <v>9.8137811912170374</v>
      </c>
      <c r="E351" s="43">
        <v>9.8137811912170374</v>
      </c>
      <c r="F351" s="43">
        <v>9.8137811912170374</v>
      </c>
      <c r="G351" s="43">
        <v>9.8951965725633393</v>
      </c>
      <c r="H351" s="43">
        <v>9.8137811912170374</v>
      </c>
      <c r="I351" s="43">
        <v>9.9147588389418573</v>
      </c>
      <c r="J351" s="43">
        <v>9.8137811912170374</v>
      </c>
      <c r="K351" s="43">
        <v>9.8137811912170374</v>
      </c>
      <c r="L351" s="43">
        <v>9.8137811912170374</v>
      </c>
      <c r="M351" s="43">
        <v>10.523316912312749</v>
      </c>
      <c r="N351" s="43">
        <v>9.8137811912170374</v>
      </c>
      <c r="O351" s="43">
        <v>10.148476582178278</v>
      </c>
    </row>
    <row r="352" spans="1:15" x14ac:dyDescent="0.25">
      <c r="A352" s="53" t="s">
        <v>836</v>
      </c>
      <c r="B352" s="3">
        <v>152</v>
      </c>
      <c r="C352" s="3" t="s">
        <v>198</v>
      </c>
      <c r="D352" s="43">
        <v>9.8137811912170374</v>
      </c>
      <c r="E352" s="43">
        <v>9.8137811912170374</v>
      </c>
      <c r="F352" s="43">
        <v>12.146170877453079</v>
      </c>
      <c r="G352" s="43">
        <v>11.879008813992655</v>
      </c>
      <c r="H352" s="43">
        <v>9.8137811912170374</v>
      </c>
      <c r="I352" s="43">
        <v>9.8137811912170374</v>
      </c>
      <c r="J352" s="43">
        <v>9.8137811912170374</v>
      </c>
      <c r="K352" s="43">
        <v>9.8137811912170374</v>
      </c>
      <c r="L352" s="43">
        <v>12.287640242993977</v>
      </c>
      <c r="M352" s="43">
        <v>12.585901449690772</v>
      </c>
      <c r="N352" s="43">
        <v>9.8137811912170374</v>
      </c>
      <c r="O352" s="43">
        <v>9.8201789624151878</v>
      </c>
    </row>
    <row r="353" spans="1:15" x14ac:dyDescent="0.25">
      <c r="A353" s="53" t="s">
        <v>836</v>
      </c>
      <c r="B353" s="3">
        <v>153</v>
      </c>
      <c r="C353" s="3" t="s">
        <v>199</v>
      </c>
      <c r="D353" s="43">
        <v>9.8137811912170374</v>
      </c>
      <c r="E353" s="43">
        <v>9.8137811912170374</v>
      </c>
      <c r="F353" s="43">
        <v>9.8137811912170374</v>
      </c>
      <c r="G353" s="43">
        <v>9.8137811912170374</v>
      </c>
      <c r="H353" s="43">
        <v>9.8137811912170374</v>
      </c>
      <c r="I353" s="43">
        <v>9.8137811912170374</v>
      </c>
      <c r="J353" s="43">
        <v>9.8137811912170374</v>
      </c>
      <c r="K353" s="43">
        <v>9.8137811912170374</v>
      </c>
      <c r="L353" s="43">
        <v>9.8137811912170374</v>
      </c>
      <c r="M353" s="43">
        <v>9.8137811912170374</v>
      </c>
      <c r="N353" s="43">
        <v>9.8137811912170374</v>
      </c>
      <c r="O353" s="43">
        <v>9.8137811912170374</v>
      </c>
    </row>
    <row r="354" spans="1:15" x14ac:dyDescent="0.25">
      <c r="A354" s="53" t="s">
        <v>836</v>
      </c>
      <c r="B354" s="3">
        <v>154</v>
      </c>
      <c r="C354" s="3" t="s">
        <v>200</v>
      </c>
      <c r="D354" s="43">
        <v>10.738725622493423</v>
      </c>
      <c r="E354" s="43">
        <v>9.8818787076004462</v>
      </c>
      <c r="F354" s="43">
        <v>9.8137811912170374</v>
      </c>
      <c r="G354" s="43">
        <v>9.8137811912170374</v>
      </c>
      <c r="H354" s="43">
        <v>9.8137811912170374</v>
      </c>
      <c r="I354" s="43">
        <v>9.8137811912170374</v>
      </c>
      <c r="J354" s="43">
        <v>10.001056274634779</v>
      </c>
      <c r="K354" s="43">
        <v>11.432541900388259</v>
      </c>
      <c r="L354" s="43">
        <v>9.8137811912170374</v>
      </c>
      <c r="M354" s="43">
        <v>9.8137811912170374</v>
      </c>
      <c r="N354" s="43">
        <v>9.8137811912170374</v>
      </c>
      <c r="O354" s="43">
        <v>9.8145824659062768</v>
      </c>
    </row>
    <row r="355" spans="1:15" x14ac:dyDescent="0.25">
      <c r="A355" s="53" t="s">
        <v>836</v>
      </c>
      <c r="B355" s="3">
        <v>155</v>
      </c>
      <c r="C355" s="3" t="s">
        <v>201</v>
      </c>
      <c r="D355" s="43">
        <v>14.458406613236534</v>
      </c>
      <c r="E355" s="43">
        <v>13.091311409722719</v>
      </c>
      <c r="F355" s="43">
        <v>9.8137811912170374</v>
      </c>
      <c r="G355" s="43">
        <v>9.8137811912170374</v>
      </c>
      <c r="H355" s="43">
        <v>9.8137811912170374</v>
      </c>
      <c r="I355" s="43">
        <v>9.8137811912170374</v>
      </c>
      <c r="J355" s="43">
        <v>14.275669855649857</v>
      </c>
      <c r="K355" s="43">
        <v>14.214584744107615</v>
      </c>
      <c r="L355" s="43">
        <v>9.8137811912170374</v>
      </c>
      <c r="M355" s="43">
        <v>9.8137811912170374</v>
      </c>
      <c r="N355" s="43">
        <v>9.8137811912170374</v>
      </c>
      <c r="O355" s="43">
        <v>9.9281482161690384</v>
      </c>
    </row>
    <row r="356" spans="1:15" x14ac:dyDescent="0.25">
      <c r="A356" s="53" t="s">
        <v>836</v>
      </c>
      <c r="B356" s="3">
        <v>156</v>
      </c>
      <c r="C356" s="3" t="s">
        <v>202</v>
      </c>
      <c r="D356" s="43">
        <v>9.8137811912170374</v>
      </c>
      <c r="E356" s="43">
        <v>9.8137811912170374</v>
      </c>
      <c r="F356" s="43">
        <v>9.8137811912170374</v>
      </c>
      <c r="G356" s="43">
        <v>9.8137811912170374</v>
      </c>
      <c r="H356" s="43">
        <v>9.8137811912170374</v>
      </c>
      <c r="I356" s="43">
        <v>10.007377733321269</v>
      </c>
      <c r="J356" s="43">
        <v>9.8137811912170374</v>
      </c>
      <c r="K356" s="43">
        <v>9.8137811912170374</v>
      </c>
      <c r="L356" s="43">
        <v>9.8137811912170374</v>
      </c>
      <c r="M356" s="43">
        <v>9.8137811912170374</v>
      </c>
      <c r="N356" s="43">
        <v>9.8137811912170374</v>
      </c>
      <c r="O356" s="43">
        <v>10.428883552010191</v>
      </c>
    </row>
    <row r="357" spans="1:15" x14ac:dyDescent="0.25">
      <c r="A357" s="53" t="s">
        <v>836</v>
      </c>
      <c r="B357" s="3">
        <v>157</v>
      </c>
      <c r="C357" s="3" t="s">
        <v>203</v>
      </c>
      <c r="D357" s="43">
        <v>9.8137811912170374</v>
      </c>
      <c r="E357" s="43">
        <v>9.8137811912170374</v>
      </c>
      <c r="F357" s="43">
        <v>9.8137811912170374</v>
      </c>
      <c r="G357" s="43">
        <v>9.8137811912170374</v>
      </c>
      <c r="H357" s="43">
        <v>9.8137811912170374</v>
      </c>
      <c r="I357" s="43">
        <v>10.126059116070682</v>
      </c>
      <c r="J357" s="43">
        <v>9.8137811912170374</v>
      </c>
      <c r="K357" s="43">
        <v>9.8137811912170374</v>
      </c>
      <c r="L357" s="43">
        <v>9.8137811912170374</v>
      </c>
      <c r="M357" s="43">
        <v>9.8137811912170374</v>
      </c>
      <c r="N357" s="43">
        <v>9.8137811912170374</v>
      </c>
      <c r="O357" s="43">
        <v>10.442943495848729</v>
      </c>
    </row>
    <row r="358" spans="1:15" x14ac:dyDescent="0.25">
      <c r="A358" s="53" t="s">
        <v>836</v>
      </c>
      <c r="B358" s="3">
        <v>171</v>
      </c>
      <c r="C358" s="3" t="s">
        <v>217</v>
      </c>
      <c r="D358" s="43">
        <v>9.8137811912170374</v>
      </c>
      <c r="E358" s="43">
        <v>9.8137811912170374</v>
      </c>
      <c r="F358" s="43">
        <v>9.8137811912170374</v>
      </c>
      <c r="G358" s="43">
        <v>9.8137811912170374</v>
      </c>
      <c r="H358" s="43">
        <v>9.8137811912170374</v>
      </c>
      <c r="I358" s="43">
        <v>10.710806433699352</v>
      </c>
      <c r="J358" s="43">
        <v>9.8137811912170374</v>
      </c>
      <c r="K358" s="43">
        <v>9.8137811912170374</v>
      </c>
      <c r="L358" s="43">
        <v>9.8137811912170374</v>
      </c>
      <c r="M358" s="43">
        <v>9.8137811912170374</v>
      </c>
      <c r="N358" s="43">
        <v>10.568431193167459</v>
      </c>
      <c r="O358" s="43">
        <v>11.355901638328419</v>
      </c>
    </row>
    <row r="359" spans="1:15" x14ac:dyDescent="0.25">
      <c r="A359" s="53" t="s">
        <v>836</v>
      </c>
      <c r="B359" s="3">
        <v>172</v>
      </c>
      <c r="C359" s="3" t="s">
        <v>218</v>
      </c>
      <c r="D359" s="43">
        <v>9.8137811912170374</v>
      </c>
      <c r="E359" s="43">
        <v>9.8137811912170374</v>
      </c>
      <c r="F359" s="43">
        <v>9.8137811912170374</v>
      </c>
      <c r="G359" s="43">
        <v>9.8137811912170374</v>
      </c>
      <c r="H359" s="43">
        <v>9.8137811912170374</v>
      </c>
      <c r="I359" s="43">
        <v>9.8137811912170374</v>
      </c>
      <c r="J359" s="43">
        <v>9.8137811912170374</v>
      </c>
      <c r="K359" s="43">
        <v>9.8137811912170374</v>
      </c>
      <c r="L359" s="43">
        <v>9.8137811912170374</v>
      </c>
      <c r="M359" s="43">
        <v>9.8137811912170374</v>
      </c>
      <c r="N359" s="43">
        <v>9.8137811912170374</v>
      </c>
      <c r="O359" s="43">
        <v>9.8137811912170374</v>
      </c>
    </row>
    <row r="360" spans="1:15" x14ac:dyDescent="0.25">
      <c r="A360" s="53" t="s">
        <v>836</v>
      </c>
      <c r="B360" s="3">
        <v>173</v>
      </c>
      <c r="C360" s="3" t="s">
        <v>219</v>
      </c>
      <c r="D360" s="43">
        <v>9.8137811912170374</v>
      </c>
      <c r="E360" s="43">
        <v>9.8137811912170374</v>
      </c>
      <c r="F360" s="43">
        <v>9.8137811912170374</v>
      </c>
      <c r="G360" s="43">
        <v>9.8137811912170374</v>
      </c>
      <c r="H360" s="43">
        <v>9.8137811912170374</v>
      </c>
      <c r="I360" s="43">
        <v>9.8137811912170374</v>
      </c>
      <c r="J360" s="43">
        <v>9.8137811912170374</v>
      </c>
      <c r="K360" s="43">
        <v>9.8137811912170374</v>
      </c>
      <c r="L360" s="43">
        <v>9.8137811912170374</v>
      </c>
      <c r="M360" s="43">
        <v>9.8137811912170374</v>
      </c>
      <c r="N360" s="43">
        <v>9.8137811912170374</v>
      </c>
      <c r="O360" s="43">
        <v>10.053586543639176</v>
      </c>
    </row>
    <row r="361" spans="1:15" x14ac:dyDescent="0.25">
      <c r="A361" s="53" t="s">
        <v>836</v>
      </c>
      <c r="B361" s="3">
        <v>174</v>
      </c>
      <c r="C361" s="3" t="s">
        <v>220</v>
      </c>
      <c r="D361" s="43">
        <v>10.074810461160453</v>
      </c>
      <c r="E361" s="43">
        <v>10.14274527675153</v>
      </c>
      <c r="F361" s="43">
        <v>10.064405961891042</v>
      </c>
      <c r="G361" s="43">
        <v>11.459303532781052</v>
      </c>
      <c r="H361" s="43">
        <v>9.8137811912170374</v>
      </c>
      <c r="I361" s="43">
        <v>9.8137811912170374</v>
      </c>
      <c r="J361" s="43">
        <v>9.9143851321554433</v>
      </c>
      <c r="K361" s="43">
        <v>11.218563236190271</v>
      </c>
      <c r="L361" s="43">
        <v>10.305206759008723</v>
      </c>
      <c r="M361" s="43">
        <v>11.55734403048989</v>
      </c>
      <c r="N361" s="43">
        <v>9.8137811912170374</v>
      </c>
      <c r="O361" s="43">
        <v>9.8137811912170374</v>
      </c>
    </row>
    <row r="362" spans="1:15" x14ac:dyDescent="0.25">
      <c r="A362" s="53" t="s">
        <v>836</v>
      </c>
      <c r="B362" s="3">
        <v>175</v>
      </c>
      <c r="C362" s="3" t="s">
        <v>221</v>
      </c>
      <c r="D362" s="43">
        <v>12.824809611917049</v>
      </c>
      <c r="E362" s="43">
        <v>11.918676926815126</v>
      </c>
      <c r="F362" s="43">
        <v>11.51582301395463</v>
      </c>
      <c r="G362" s="43">
        <v>12.272556890297281</v>
      </c>
      <c r="H362" s="43">
        <v>9.8137811912170374</v>
      </c>
      <c r="I362" s="43">
        <v>9.8137811912170374</v>
      </c>
      <c r="J362" s="43">
        <v>12.474339706232373</v>
      </c>
      <c r="K362" s="43">
        <v>12.806096443078234</v>
      </c>
      <c r="L362" s="43">
        <v>11.728133100306218</v>
      </c>
      <c r="M362" s="43">
        <v>12.386334056778406</v>
      </c>
      <c r="N362" s="43">
        <v>9.8137811912170374</v>
      </c>
      <c r="O362" s="43">
        <v>10.456097684964202</v>
      </c>
    </row>
    <row r="363" spans="1:15" x14ac:dyDescent="0.25">
      <c r="A363" s="53" t="s">
        <v>836</v>
      </c>
      <c r="B363" s="3">
        <v>176</v>
      </c>
      <c r="C363" s="3" t="s">
        <v>222</v>
      </c>
      <c r="D363" s="43">
        <v>14.654901698910118</v>
      </c>
      <c r="E363" s="43">
        <v>13.566529782624173</v>
      </c>
      <c r="F363" s="43">
        <v>12.442360392422446</v>
      </c>
      <c r="G363" s="43">
        <v>13.195526004646196</v>
      </c>
      <c r="H363" s="43">
        <v>9.8137811912170374</v>
      </c>
      <c r="I363" s="43">
        <v>9.8137811912170374</v>
      </c>
      <c r="J363" s="43">
        <v>14.520296395200798</v>
      </c>
      <c r="K363" s="43">
        <v>14.391277158820971</v>
      </c>
      <c r="L363" s="43">
        <v>12.632484076411412</v>
      </c>
      <c r="M363" s="43">
        <v>13.293938581124873</v>
      </c>
      <c r="N363" s="43">
        <v>9.8137811912170374</v>
      </c>
      <c r="O363" s="43">
        <v>11.921469060531409</v>
      </c>
    </row>
    <row r="364" spans="1:15" x14ac:dyDescent="0.25">
      <c r="A364" s="53" t="s">
        <v>836</v>
      </c>
      <c r="B364" s="3">
        <v>177</v>
      </c>
      <c r="C364" s="3" t="s">
        <v>223</v>
      </c>
      <c r="D364" s="43">
        <v>9.8137811912170374</v>
      </c>
      <c r="E364" s="43">
        <v>9.8137811912170374</v>
      </c>
      <c r="F364" s="43">
        <v>11.486080802651969</v>
      </c>
      <c r="G364" s="43">
        <v>13.053925881531105</v>
      </c>
      <c r="H364" s="43">
        <v>9.8137811912170374</v>
      </c>
      <c r="I364" s="43">
        <v>9.8137811912170374</v>
      </c>
      <c r="J364" s="43">
        <v>9.8137811912170374</v>
      </c>
      <c r="K364" s="43">
        <v>9.8137811912170374</v>
      </c>
      <c r="L364" s="43">
        <v>12.08530646999156</v>
      </c>
      <c r="M364" s="43">
        <v>13.052652952675057</v>
      </c>
      <c r="N364" s="43">
        <v>9.8137811912170374</v>
      </c>
      <c r="O364" s="43">
        <v>9.8137811912170374</v>
      </c>
    </row>
    <row r="365" spans="1:15" x14ac:dyDescent="0.25">
      <c r="A365" s="53" t="s">
        <v>836</v>
      </c>
      <c r="B365" s="3">
        <v>178</v>
      </c>
      <c r="C365" s="3" t="s">
        <v>224</v>
      </c>
      <c r="D365" s="43">
        <v>9.8137811912170374</v>
      </c>
      <c r="E365" s="43">
        <v>9.8137811912170374</v>
      </c>
      <c r="F365" s="43">
        <v>12.753895725950708</v>
      </c>
      <c r="G365" s="43">
        <v>13.234068951183083</v>
      </c>
      <c r="H365" s="43">
        <v>9.8137811912170374</v>
      </c>
      <c r="I365" s="43">
        <v>9.8137811912170374</v>
      </c>
      <c r="J365" s="43">
        <v>9.8137811912170374</v>
      </c>
      <c r="K365" s="43">
        <v>9.8137811912170374</v>
      </c>
      <c r="L365" s="43">
        <v>12.849893736021317</v>
      </c>
      <c r="M365" s="43">
        <v>13.35235384226789</v>
      </c>
      <c r="N365" s="43">
        <v>9.8137811912170374</v>
      </c>
      <c r="O365" s="43">
        <v>9.8137811912170374</v>
      </c>
    </row>
    <row r="366" spans="1:15" x14ac:dyDescent="0.25">
      <c r="A366" s="53" t="s">
        <v>836</v>
      </c>
      <c r="B366" s="3">
        <v>179</v>
      </c>
      <c r="C366" s="3" t="s">
        <v>225</v>
      </c>
      <c r="D366" s="43">
        <v>9.8137811912170374</v>
      </c>
      <c r="E366" s="43">
        <v>9.8137811912170374</v>
      </c>
      <c r="F366" s="43">
        <v>13.552519009081516</v>
      </c>
      <c r="G366" s="43">
        <v>13.697374856256536</v>
      </c>
      <c r="H366" s="43">
        <v>9.8137811912170374</v>
      </c>
      <c r="I366" s="43">
        <v>9.8137811912170374</v>
      </c>
      <c r="J366" s="43">
        <v>9.8137811912170374</v>
      </c>
      <c r="K366" s="43">
        <v>9.8137811912170374</v>
      </c>
      <c r="L366" s="43">
        <v>13.735793985505564</v>
      </c>
      <c r="M366" s="43">
        <v>13.908392620773752</v>
      </c>
      <c r="N366" s="43">
        <v>9.8137811912170374</v>
      </c>
      <c r="O366" s="43">
        <v>9.8137811912170374</v>
      </c>
    </row>
    <row r="367" spans="1:15" x14ac:dyDescent="0.25">
      <c r="A367" s="53" t="s">
        <v>836</v>
      </c>
      <c r="B367" s="3">
        <v>182</v>
      </c>
      <c r="C367" s="3" t="s">
        <v>228</v>
      </c>
      <c r="D367" s="43">
        <v>9.8137811912170374</v>
      </c>
      <c r="E367" s="43">
        <v>9.8137811912170374</v>
      </c>
      <c r="F367" s="43">
        <v>9.8137811912170374</v>
      </c>
      <c r="G367" s="43">
        <v>9.8137811912170374</v>
      </c>
      <c r="H367" s="43">
        <v>9.8137811912170374</v>
      </c>
      <c r="I367" s="43">
        <v>9.8137811912170374</v>
      </c>
      <c r="J367" s="43">
        <v>9.8137811912170374</v>
      </c>
      <c r="K367" s="43">
        <v>9.8137811912170374</v>
      </c>
      <c r="L367" s="43">
        <v>9.8137811912170374</v>
      </c>
      <c r="M367" s="43">
        <v>10.216139556425135</v>
      </c>
      <c r="N367" s="43">
        <v>9.8137811912170374</v>
      </c>
      <c r="O367" s="43">
        <v>9.8137811912170374</v>
      </c>
    </row>
    <row r="368" spans="1:15" x14ac:dyDescent="0.25">
      <c r="A368" s="53" t="s">
        <v>836</v>
      </c>
      <c r="B368" s="3">
        <v>183</v>
      </c>
      <c r="C368" s="3" t="s">
        <v>229</v>
      </c>
      <c r="D368" s="43">
        <v>9.8137811912170374</v>
      </c>
      <c r="E368" s="43">
        <v>9.8137811912170374</v>
      </c>
      <c r="F368" s="43">
        <v>9.8137811912170374</v>
      </c>
      <c r="G368" s="43">
        <v>9.8137811912170374</v>
      </c>
      <c r="H368" s="43">
        <v>9.8137811912170374</v>
      </c>
      <c r="I368" s="43">
        <v>9.8137811912170374</v>
      </c>
      <c r="J368" s="43">
        <v>9.8137811912170374</v>
      </c>
      <c r="K368" s="43">
        <v>9.8137811912170374</v>
      </c>
      <c r="L368" s="43">
        <v>9.8137811912170374</v>
      </c>
      <c r="M368" s="43">
        <v>9.8137811912170374</v>
      </c>
      <c r="N368" s="43">
        <v>9.8137811912170374</v>
      </c>
      <c r="O368" s="43">
        <v>9.8137811912170374</v>
      </c>
    </row>
    <row r="369" spans="1:15" x14ac:dyDescent="0.25">
      <c r="A369" s="53" t="s">
        <v>836</v>
      </c>
      <c r="B369" s="3">
        <v>184</v>
      </c>
      <c r="C369" s="3" t="s">
        <v>230</v>
      </c>
      <c r="D369" s="43">
        <v>9.8137811912170374</v>
      </c>
      <c r="E369" s="43">
        <v>9.8137811912170374</v>
      </c>
      <c r="F369" s="43">
        <v>9.8137811912170374</v>
      </c>
      <c r="G369" s="43">
        <v>9.8137811912170374</v>
      </c>
      <c r="H369" s="43">
        <v>9.8137811912170374</v>
      </c>
      <c r="I369" s="43">
        <v>9.8137811912170374</v>
      </c>
      <c r="J369" s="43">
        <v>9.8137811912170374</v>
      </c>
      <c r="K369" s="43">
        <v>9.8137811912170374</v>
      </c>
      <c r="L369" s="43">
        <v>9.8137811912170374</v>
      </c>
      <c r="M369" s="43">
        <v>9.8137811912170374</v>
      </c>
      <c r="N369" s="43">
        <v>9.8137811912170374</v>
      </c>
      <c r="O369" s="43">
        <v>9.8137811912170374</v>
      </c>
    </row>
    <row r="370" spans="1:15" x14ac:dyDescent="0.25">
      <c r="A370" s="53" t="s">
        <v>836</v>
      </c>
      <c r="B370" s="3">
        <v>185</v>
      </c>
      <c r="C370" s="3" t="s">
        <v>231</v>
      </c>
      <c r="D370" s="43">
        <v>9.8137811912170374</v>
      </c>
      <c r="E370" s="43">
        <v>9.8137811912170374</v>
      </c>
      <c r="F370" s="43">
        <v>9.8137811912170374</v>
      </c>
      <c r="G370" s="43">
        <v>9.8137811912170374</v>
      </c>
      <c r="H370" s="43">
        <v>9.8137811912170374</v>
      </c>
      <c r="I370" s="43">
        <v>9.8137811912170374</v>
      </c>
      <c r="J370" s="43">
        <v>9.8137811912170374</v>
      </c>
      <c r="K370" s="43">
        <v>9.8137811912170374</v>
      </c>
      <c r="L370" s="43">
        <v>9.8137811912170374</v>
      </c>
      <c r="M370" s="43">
        <v>9.8137811912170374</v>
      </c>
      <c r="N370" s="43">
        <v>9.8137811912170374</v>
      </c>
      <c r="O370" s="43">
        <v>9.8137811912170374</v>
      </c>
    </row>
    <row r="371" spans="1:15" x14ac:dyDescent="0.25">
      <c r="A371" s="54" t="s">
        <v>836</v>
      </c>
      <c r="B371" s="3">
        <v>283</v>
      </c>
      <c r="C371" s="3" t="s">
        <v>329</v>
      </c>
      <c r="D371" s="43">
        <v>9.8137811912170374</v>
      </c>
      <c r="E371" s="43">
        <v>9.8137811912170374</v>
      </c>
      <c r="F371" s="43">
        <v>14.746002506095735</v>
      </c>
      <c r="G371" s="43">
        <v>13.971386379283699</v>
      </c>
      <c r="H371" s="43">
        <v>11.710053040024414</v>
      </c>
      <c r="I371" s="43">
        <v>11.363313464373478</v>
      </c>
      <c r="J371" s="43">
        <v>9.8137811912170374</v>
      </c>
      <c r="K371" s="43">
        <v>9.8137811912170374</v>
      </c>
      <c r="L371" s="43">
        <v>14.533131980946347</v>
      </c>
      <c r="M371" s="43">
        <v>14.911286647035054</v>
      </c>
      <c r="N371" s="43">
        <v>12.028769420523414</v>
      </c>
      <c r="O371" s="43">
        <v>13.447147815336917</v>
      </c>
    </row>
    <row r="372" spans="1:15" x14ac:dyDescent="0.25">
      <c r="A372" s="54" t="s">
        <v>836</v>
      </c>
      <c r="B372" s="3">
        <v>390</v>
      </c>
      <c r="C372" s="3" t="s">
        <v>837</v>
      </c>
      <c r="D372" s="43">
        <v>9.8137811912170374</v>
      </c>
      <c r="E372" s="43">
        <v>9.8137811912170374</v>
      </c>
      <c r="F372" s="43">
        <v>9.8137811912170374</v>
      </c>
      <c r="G372" s="43">
        <v>9.8137811912170374</v>
      </c>
      <c r="H372" s="43">
        <v>9.8137811912170374</v>
      </c>
      <c r="I372" s="43">
        <v>9.8137811912170374</v>
      </c>
      <c r="J372" s="43">
        <v>9.8137811912170374</v>
      </c>
      <c r="K372" s="43">
        <v>9.8137811912170374</v>
      </c>
      <c r="L372" s="43">
        <v>9.8137811912170374</v>
      </c>
      <c r="M372" s="43">
        <v>9.8137811912170374</v>
      </c>
      <c r="N372" s="43">
        <v>9.8137811912170374</v>
      </c>
      <c r="O372" s="43">
        <v>9.8137811912170374</v>
      </c>
    </row>
    <row r="373" spans="1:15" x14ac:dyDescent="0.25">
      <c r="A373" s="54" t="s">
        <v>836</v>
      </c>
      <c r="B373" s="3">
        <v>391</v>
      </c>
      <c r="C373" s="3" t="s">
        <v>838</v>
      </c>
      <c r="D373" s="43">
        <v>9.8137811912170374</v>
      </c>
      <c r="E373" s="43">
        <v>9.8137811912170374</v>
      </c>
      <c r="F373" s="43">
        <v>9.8137811912170374</v>
      </c>
      <c r="G373" s="43">
        <v>9.8137811912170374</v>
      </c>
      <c r="H373" s="43">
        <v>9.8137811912170374</v>
      </c>
      <c r="I373" s="43">
        <v>9.8137811912170374</v>
      </c>
      <c r="J373" s="43">
        <v>9.8137811912170374</v>
      </c>
      <c r="K373" s="43">
        <v>9.8137811912170374</v>
      </c>
      <c r="L373" s="43">
        <v>9.8137811912170374</v>
      </c>
      <c r="M373" s="43">
        <v>9.8137811912170374</v>
      </c>
      <c r="N373" s="43">
        <v>9.8137811912170374</v>
      </c>
      <c r="O373" s="43">
        <v>9.8137811912170374</v>
      </c>
    </row>
    <row r="374" spans="1:15" x14ac:dyDescent="0.25">
      <c r="A374" s="54" t="s">
        <v>836</v>
      </c>
      <c r="B374" s="3">
        <v>396</v>
      </c>
      <c r="C374" s="3" t="s">
        <v>839</v>
      </c>
      <c r="D374" s="43">
        <v>10.642503028780521</v>
      </c>
      <c r="E374" s="43">
        <v>11.745674324002135</v>
      </c>
      <c r="F374" s="43">
        <v>12.446372554895948</v>
      </c>
      <c r="G374" s="43">
        <v>13.33367949020408</v>
      </c>
      <c r="H374" s="43">
        <v>9.8137811912170374</v>
      </c>
      <c r="I374" s="43">
        <v>9.8137811912170374</v>
      </c>
      <c r="J374" s="43">
        <v>11.272921326867005</v>
      </c>
      <c r="K374" s="43">
        <v>11.706711844980715</v>
      </c>
      <c r="L374" s="43">
        <v>13.412139779144026</v>
      </c>
      <c r="M374" s="43">
        <v>13.527171525075731</v>
      </c>
      <c r="N374" s="43">
        <v>9.8137811912170374</v>
      </c>
      <c r="O374" s="43">
        <v>9.8137811912170374</v>
      </c>
    </row>
    <row r="375" spans="1:15" x14ac:dyDescent="0.25">
      <c r="A375" s="54" t="s">
        <v>836</v>
      </c>
      <c r="B375" s="3">
        <v>397</v>
      </c>
      <c r="C375" s="3" t="s">
        <v>840</v>
      </c>
      <c r="D375" s="43">
        <v>9.9851303734668981</v>
      </c>
      <c r="E375" s="43">
        <v>10.800495500466813</v>
      </c>
      <c r="F375" s="43">
        <v>12.985797474562752</v>
      </c>
      <c r="G375" s="43">
        <v>13.563345254015243</v>
      </c>
      <c r="H375" s="43">
        <v>9.8137811912170374</v>
      </c>
      <c r="I375" s="43">
        <v>9.8137811912170374</v>
      </c>
      <c r="J375" s="43">
        <v>10.071797522284205</v>
      </c>
      <c r="K375" s="43">
        <v>10.975489756945754</v>
      </c>
      <c r="L375" s="43">
        <v>13.415642751231847</v>
      </c>
      <c r="M375" s="43">
        <v>13.646333693380967</v>
      </c>
      <c r="N375" s="43">
        <v>9.8137811912170374</v>
      </c>
      <c r="O375" s="43">
        <v>9.8137811912170374</v>
      </c>
    </row>
    <row r="376" spans="1:15" x14ac:dyDescent="0.25">
      <c r="A376" s="54" t="s">
        <v>841</v>
      </c>
      <c r="B376" s="3">
        <v>388</v>
      </c>
      <c r="C376" s="3" t="s">
        <v>842</v>
      </c>
      <c r="D376" s="43">
        <v>9.8137811912170374</v>
      </c>
      <c r="E376" s="43">
        <v>9.8137811912170374</v>
      </c>
      <c r="F376" s="43">
        <v>9.8137811912170374</v>
      </c>
      <c r="G376" s="43">
        <v>9.8137811912170374</v>
      </c>
      <c r="H376" s="43">
        <v>9.8137811912170374</v>
      </c>
      <c r="I376" s="43">
        <v>9.8137811912170374</v>
      </c>
      <c r="J376" s="43">
        <v>9.8137811912170374</v>
      </c>
      <c r="K376" s="43">
        <v>9.8137811912170374</v>
      </c>
      <c r="L376" s="43">
        <v>9.8137811912170374</v>
      </c>
      <c r="M376" s="43">
        <v>10.183015000882756</v>
      </c>
      <c r="N376" s="43">
        <v>9.8137811912170374</v>
      </c>
      <c r="O376" s="43">
        <v>9.8137811912170374</v>
      </c>
    </row>
    <row r="377" spans="1:15" x14ac:dyDescent="0.25">
      <c r="A377" s="54" t="s">
        <v>841</v>
      </c>
      <c r="B377" s="3">
        <v>389</v>
      </c>
      <c r="C377" s="3" t="s">
        <v>843</v>
      </c>
      <c r="D377" s="43">
        <v>9.8137811912170374</v>
      </c>
      <c r="E377" s="43">
        <v>9.8137811912170374</v>
      </c>
      <c r="F377" s="43">
        <v>14.50427588896571</v>
      </c>
      <c r="G377" s="43">
        <v>13.109708248488808</v>
      </c>
      <c r="H377" s="43">
        <v>9.8137811912170374</v>
      </c>
      <c r="I377" s="43">
        <v>9.8137811912170374</v>
      </c>
      <c r="J377" s="43">
        <v>9.8137811912170374</v>
      </c>
      <c r="K377" s="43">
        <v>9.8137811912170374</v>
      </c>
      <c r="L377" s="43">
        <v>14.69958600831079</v>
      </c>
      <c r="M377" s="43">
        <v>15.295239806178355</v>
      </c>
      <c r="N377" s="43">
        <v>9.8137811912170374</v>
      </c>
      <c r="O377" s="43">
        <v>9.8137811912170374</v>
      </c>
    </row>
    <row r="378" spans="1:15" x14ac:dyDescent="0.25">
      <c r="A378" s="53" t="s">
        <v>844</v>
      </c>
      <c r="B378" s="3">
        <v>352</v>
      </c>
      <c r="C378" s="3" t="s">
        <v>845</v>
      </c>
      <c r="D378" s="43">
        <v>9.8137811912170374</v>
      </c>
      <c r="E378" s="43">
        <v>9.8137811912170374</v>
      </c>
      <c r="F378" s="43">
        <v>9.8137811912170374</v>
      </c>
      <c r="G378" s="43">
        <v>9.8137811912170374</v>
      </c>
      <c r="H378" s="43">
        <v>10.81478271506211</v>
      </c>
      <c r="I378" s="43">
        <v>11.981745645634575</v>
      </c>
      <c r="J378" s="43">
        <v>9.8137811912170374</v>
      </c>
      <c r="K378" s="43">
        <v>10.030667136246942</v>
      </c>
      <c r="L378" s="43">
        <v>9.8137811912170374</v>
      </c>
      <c r="M378" s="43">
        <v>9.8137811912170374</v>
      </c>
      <c r="N378" s="43">
        <v>11.011576703176178</v>
      </c>
      <c r="O378" s="43">
        <v>12.210290836058007</v>
      </c>
    </row>
    <row r="379" spans="1:15" x14ac:dyDescent="0.25">
      <c r="A379" s="53" t="s">
        <v>844</v>
      </c>
      <c r="B379" s="3">
        <v>353</v>
      </c>
      <c r="C379" s="3" t="s">
        <v>846</v>
      </c>
      <c r="D379" s="43">
        <v>9.8137811912170374</v>
      </c>
      <c r="E379" s="43">
        <v>9.8137811912170374</v>
      </c>
      <c r="F379" s="43">
        <v>9.8137811912170374</v>
      </c>
      <c r="G379" s="43">
        <v>9.8137811912170374</v>
      </c>
      <c r="H379" s="43">
        <v>9.8137811912170374</v>
      </c>
      <c r="I379" s="43">
        <v>10.200285605224298</v>
      </c>
      <c r="J379" s="43">
        <v>9.8137811912170374</v>
      </c>
      <c r="K379" s="43">
        <v>9.8137811912170374</v>
      </c>
      <c r="L379" s="43">
        <v>9.8137811912170374</v>
      </c>
      <c r="M379" s="43">
        <v>9.8137811912170374</v>
      </c>
      <c r="N379" s="43">
        <v>9.8137811912170374</v>
      </c>
      <c r="O379" s="43">
        <v>9.8986013874039376</v>
      </c>
    </row>
    <row r="380" spans="1:15" x14ac:dyDescent="0.25">
      <c r="A380" s="53" t="s">
        <v>844</v>
      </c>
      <c r="B380" s="3">
        <v>354</v>
      </c>
      <c r="C380" s="3" t="s">
        <v>636</v>
      </c>
      <c r="D380" s="43">
        <v>12.298205798797902</v>
      </c>
      <c r="E380" s="43">
        <v>11.990813079153611</v>
      </c>
      <c r="F380" s="43">
        <v>9.8137811912170374</v>
      </c>
      <c r="G380" s="43">
        <v>10.020979938904212</v>
      </c>
      <c r="H380" s="43">
        <v>11.001935913123642</v>
      </c>
      <c r="I380" s="43">
        <v>11.634016895684145</v>
      </c>
      <c r="J380" s="43">
        <v>11.996561756654629</v>
      </c>
      <c r="K380" s="43">
        <v>12.40554038337693</v>
      </c>
      <c r="L380" s="43">
        <v>9.8137811912170374</v>
      </c>
      <c r="M380" s="43">
        <v>9.9556499075283753</v>
      </c>
      <c r="N380" s="43">
        <v>11.216291155757055</v>
      </c>
      <c r="O380" s="43">
        <v>11.918583762562026</v>
      </c>
    </row>
    <row r="381" spans="1:15" x14ac:dyDescent="0.25">
      <c r="A381" s="53" t="s">
        <v>844</v>
      </c>
      <c r="B381" s="3">
        <v>355</v>
      </c>
      <c r="C381" s="3" t="s">
        <v>635</v>
      </c>
      <c r="D381" s="43">
        <v>9.8137811912170374</v>
      </c>
      <c r="E381" s="43">
        <v>9.8137811912170374</v>
      </c>
      <c r="F381" s="43">
        <v>13.56242131876416</v>
      </c>
      <c r="G381" s="43">
        <v>13.355901638328419</v>
      </c>
      <c r="H381" s="43">
        <v>13.534211677508331</v>
      </c>
      <c r="I381" s="43">
        <v>13.820727449312416</v>
      </c>
      <c r="J381" s="43">
        <v>9.8137811912170374</v>
      </c>
      <c r="K381" s="43">
        <v>9.8137811912170374</v>
      </c>
      <c r="L381" s="43">
        <v>13.519267669905489</v>
      </c>
      <c r="M381" s="43">
        <v>13.614048380599741</v>
      </c>
      <c r="N381" s="43">
        <v>13.596539203897335</v>
      </c>
      <c r="O381" s="43">
        <v>14.082585676666071</v>
      </c>
    </row>
    <row r="382" spans="1:15" x14ac:dyDescent="0.25">
      <c r="A382" s="53" t="s">
        <v>844</v>
      </c>
      <c r="B382" s="3">
        <v>356</v>
      </c>
      <c r="C382" s="3" t="s">
        <v>634</v>
      </c>
      <c r="D382" s="43">
        <v>9.8137811912170374</v>
      </c>
      <c r="E382" s="43">
        <v>9.8137811912170374</v>
      </c>
      <c r="F382" s="43">
        <v>9.8137811912170374</v>
      </c>
      <c r="G382" s="43">
        <v>9.8137811912170374</v>
      </c>
      <c r="H382" s="43">
        <v>11.872386312404679</v>
      </c>
      <c r="I382" s="43">
        <v>11.466458885531265</v>
      </c>
      <c r="J382" s="43">
        <v>9.8137811912170374</v>
      </c>
      <c r="K382" s="43">
        <v>9.8137811912170374</v>
      </c>
      <c r="L382" s="43">
        <v>9.8137811912170374</v>
      </c>
      <c r="M382" s="43">
        <v>10.069785394983302</v>
      </c>
      <c r="N382" s="43">
        <v>11.524908953179843</v>
      </c>
      <c r="O382" s="43">
        <v>11.901149735592224</v>
      </c>
    </row>
    <row r="383" spans="1:15" x14ac:dyDescent="0.25">
      <c r="A383" s="53" t="s">
        <v>844</v>
      </c>
      <c r="B383" s="3">
        <v>357</v>
      </c>
      <c r="C383" s="3" t="s">
        <v>633</v>
      </c>
      <c r="D383" s="43">
        <v>9.8137811912170374</v>
      </c>
      <c r="E383" s="43">
        <v>9.8137811912170374</v>
      </c>
      <c r="F383" s="43">
        <v>11.371912741224104</v>
      </c>
      <c r="G383" s="43">
        <v>11.617008227651965</v>
      </c>
      <c r="H383" s="43">
        <v>12.164435586064617</v>
      </c>
      <c r="I383" s="43">
        <v>12.482114671488025</v>
      </c>
      <c r="J383" s="43">
        <v>9.8137811912170374</v>
      </c>
      <c r="K383" s="43">
        <v>9.8137811912170374</v>
      </c>
      <c r="L383" s="43">
        <v>11.219471067394359</v>
      </c>
      <c r="M383" s="43">
        <v>11.718104713121757</v>
      </c>
      <c r="N383" s="43">
        <v>11.994176625161733</v>
      </c>
      <c r="O383" s="43">
        <v>12.746094383705463</v>
      </c>
    </row>
    <row r="384" spans="1:15" x14ac:dyDescent="0.25">
      <c r="A384" s="53" t="s">
        <v>844</v>
      </c>
      <c r="B384" s="3">
        <v>358</v>
      </c>
      <c r="C384" s="3" t="s">
        <v>632</v>
      </c>
      <c r="D384" s="43">
        <v>9.8137811912170374</v>
      </c>
      <c r="E384" s="43">
        <v>9.8137811912170374</v>
      </c>
      <c r="F384" s="43">
        <v>9.8137811912170374</v>
      </c>
      <c r="G384" s="43">
        <v>9.8137811912170374</v>
      </c>
      <c r="H384" s="43">
        <v>11.980228850560252</v>
      </c>
      <c r="I384" s="43">
        <v>12.186501176661006</v>
      </c>
      <c r="J384" s="43">
        <v>9.8137811912170374</v>
      </c>
      <c r="K384" s="43">
        <v>9.8376279331714045</v>
      </c>
      <c r="L384" s="43">
        <v>9.8137811912170374</v>
      </c>
      <c r="M384" s="43">
        <v>9.8137811912170374</v>
      </c>
      <c r="N384" s="43">
        <v>12.104025361631415</v>
      </c>
      <c r="O384" s="43">
        <v>12.572167287643708</v>
      </c>
    </row>
    <row r="385" spans="1:15" x14ac:dyDescent="0.25">
      <c r="A385" s="53" t="s">
        <v>844</v>
      </c>
      <c r="B385" s="3">
        <v>359</v>
      </c>
      <c r="C385" s="3" t="s">
        <v>847</v>
      </c>
      <c r="D385" s="43">
        <v>10.378023850925485</v>
      </c>
      <c r="E385" s="43">
        <v>10.786473845221302</v>
      </c>
      <c r="F385" s="43">
        <v>10.136029849385551</v>
      </c>
      <c r="G385" s="43">
        <v>10.482555891548969</v>
      </c>
      <c r="H385" s="43">
        <v>15.005076241948363</v>
      </c>
      <c r="I385" s="43">
        <v>15.01800452524782</v>
      </c>
      <c r="J385" s="43">
        <v>9.9512847149669721</v>
      </c>
      <c r="K385" s="43">
        <v>11.312173909690445</v>
      </c>
      <c r="L385" s="43">
        <v>10.203348002979764</v>
      </c>
      <c r="M385" s="43">
        <v>11.154185209265298</v>
      </c>
      <c r="N385" s="43">
        <v>14.845588056789383</v>
      </c>
      <c r="O385" s="43">
        <v>15.014053171264459</v>
      </c>
    </row>
    <row r="386" spans="1:15" x14ac:dyDescent="0.25">
      <c r="A386" s="53" t="s">
        <v>844</v>
      </c>
      <c r="B386" s="3">
        <v>360</v>
      </c>
      <c r="C386" s="3" t="s">
        <v>631</v>
      </c>
      <c r="D386" s="43">
        <v>11.073974164666751</v>
      </c>
      <c r="E386" s="43">
        <v>9.8137811912170374</v>
      </c>
      <c r="F386" s="43">
        <v>14.985381673855198</v>
      </c>
      <c r="G386" s="43">
        <v>12.860892982338823</v>
      </c>
      <c r="H386" s="43">
        <v>15.606646244428928</v>
      </c>
      <c r="I386" s="43">
        <v>14.456803582958837</v>
      </c>
      <c r="J386" s="43">
        <v>10.828929827651486</v>
      </c>
      <c r="K386" s="43">
        <v>9.8989792046225134</v>
      </c>
      <c r="L386" s="43">
        <v>14.895101879573849</v>
      </c>
      <c r="M386" s="43">
        <v>13.825704152446432</v>
      </c>
      <c r="N386" s="43">
        <v>15.307221093502941</v>
      </c>
      <c r="O386" s="43">
        <v>14.367005146822303</v>
      </c>
    </row>
    <row r="387" spans="1:15" x14ac:dyDescent="0.25">
      <c r="A387" s="53" t="s">
        <v>844</v>
      </c>
      <c r="B387" s="3">
        <v>361</v>
      </c>
      <c r="C387" s="3" t="s">
        <v>630</v>
      </c>
      <c r="D387" s="43">
        <v>9.8137811912170374</v>
      </c>
      <c r="E387" s="43">
        <v>9.8137811912170374</v>
      </c>
      <c r="F387" s="43">
        <v>9.8137811912170374</v>
      </c>
      <c r="G387" s="43">
        <v>9.8137811912170374</v>
      </c>
      <c r="H387" s="43">
        <v>9.8137811912170374</v>
      </c>
      <c r="I387" s="43">
        <v>9.8137811912170374</v>
      </c>
      <c r="J387" s="43">
        <v>9.8137811912170374</v>
      </c>
      <c r="K387" s="43">
        <v>9.8137811912170374</v>
      </c>
      <c r="L387" s="43">
        <v>9.8137811912170374</v>
      </c>
      <c r="M387" s="43">
        <v>9.8137811912170374</v>
      </c>
      <c r="N387" s="43">
        <v>9.8137811912170374</v>
      </c>
      <c r="O387" s="43">
        <v>9.8137811912170374</v>
      </c>
    </row>
    <row r="388" spans="1:15" x14ac:dyDescent="0.25">
      <c r="A388" s="53" t="s">
        <v>844</v>
      </c>
      <c r="B388" s="3">
        <v>362</v>
      </c>
      <c r="C388" s="3" t="s">
        <v>848</v>
      </c>
      <c r="D388" s="43">
        <v>9.8137811912170374</v>
      </c>
      <c r="E388" s="43">
        <v>9.8137811912170374</v>
      </c>
      <c r="F388" s="43">
        <v>10.080151309614088</v>
      </c>
      <c r="G388" s="43">
        <v>10.051888655905378</v>
      </c>
      <c r="H388" s="43">
        <v>9.8137811912170374</v>
      </c>
      <c r="I388" s="43">
        <v>9.9359016822675876</v>
      </c>
      <c r="J388" s="43">
        <v>9.8137811912170374</v>
      </c>
      <c r="K388" s="43">
        <v>9.8137811912170374</v>
      </c>
      <c r="L388" s="43">
        <v>9.8830250684401726</v>
      </c>
      <c r="M388" s="43">
        <v>10.102303817212647</v>
      </c>
      <c r="N388" s="43">
        <v>9.8803488081560271</v>
      </c>
      <c r="O388" s="43">
        <v>9.8137811912170374</v>
      </c>
    </row>
    <row r="389" spans="1:15" x14ac:dyDescent="0.25">
      <c r="A389" s="53" t="s">
        <v>844</v>
      </c>
      <c r="B389" s="3">
        <v>365</v>
      </c>
      <c r="C389" s="3" t="s">
        <v>629</v>
      </c>
      <c r="D389" s="43">
        <v>9.8137811912170374</v>
      </c>
      <c r="E389" s="43">
        <v>9.8137811912170374</v>
      </c>
      <c r="F389" s="43">
        <v>9.8137811912170374</v>
      </c>
      <c r="G389" s="43">
        <v>9.8137811912170374</v>
      </c>
      <c r="H389" s="43">
        <v>9.8137811912170374</v>
      </c>
      <c r="I389" s="43">
        <v>9.8137811912170374</v>
      </c>
      <c r="J389" s="43">
        <v>9.8137811912170374</v>
      </c>
      <c r="K389" s="43">
        <v>9.8137811912170374</v>
      </c>
      <c r="L389" s="43">
        <v>9.8137811912170374</v>
      </c>
      <c r="M389" s="43">
        <v>9.8137811912170374</v>
      </c>
      <c r="N389" s="43">
        <v>9.8137811912170374</v>
      </c>
      <c r="O389" s="43">
        <v>9.9083926207737516</v>
      </c>
    </row>
    <row r="390" spans="1:15" x14ac:dyDescent="0.25">
      <c r="A390" s="53" t="s">
        <v>844</v>
      </c>
      <c r="B390" s="3">
        <v>366</v>
      </c>
      <c r="C390" s="3" t="s">
        <v>628</v>
      </c>
      <c r="D390" s="43">
        <v>9.8137811912170374</v>
      </c>
      <c r="E390" s="43">
        <v>9.8137811912170374</v>
      </c>
      <c r="F390" s="43">
        <v>9.8137811912170374</v>
      </c>
      <c r="G390" s="43">
        <v>9.8137811912170374</v>
      </c>
      <c r="H390" s="43">
        <v>15.13646049416141</v>
      </c>
      <c r="I390" s="43">
        <v>15.054530129513417</v>
      </c>
      <c r="J390" s="43">
        <v>9.8137811912170374</v>
      </c>
      <c r="K390" s="43">
        <v>9.8137811912170374</v>
      </c>
      <c r="L390" s="43">
        <v>9.8137811912170374</v>
      </c>
      <c r="M390" s="43">
        <v>9.8137811912170374</v>
      </c>
      <c r="N390" s="43">
        <v>14.874633211302221</v>
      </c>
      <c r="O390" s="43">
        <v>15.176728314649623</v>
      </c>
    </row>
    <row r="391" spans="1:15" x14ac:dyDescent="0.25">
      <c r="A391" s="53" t="s">
        <v>844</v>
      </c>
      <c r="B391" s="3">
        <v>367</v>
      </c>
      <c r="C391" s="3" t="s">
        <v>627</v>
      </c>
      <c r="D391" s="43">
        <v>9.8137811912170374</v>
      </c>
      <c r="E391" s="43">
        <v>9.8137811912170374</v>
      </c>
      <c r="F391" s="43">
        <v>9.8137811912170374</v>
      </c>
      <c r="G391" s="43">
        <v>9.8137811912170374</v>
      </c>
      <c r="H391" s="43">
        <v>14.619030647397723</v>
      </c>
      <c r="I391" s="43">
        <v>14.621594039017539</v>
      </c>
      <c r="J391" s="43">
        <v>9.8137811912170374</v>
      </c>
      <c r="K391" s="43">
        <v>9.8137811912170374</v>
      </c>
      <c r="L391" s="43">
        <v>9.8137811912170374</v>
      </c>
      <c r="M391" s="43">
        <v>9.8137811912170374</v>
      </c>
      <c r="N391" s="43">
        <v>14.246295253516342</v>
      </c>
      <c r="O391" s="43">
        <v>14.600609852446707</v>
      </c>
    </row>
    <row r="392" spans="1:15" x14ac:dyDescent="0.25">
      <c r="A392" s="53" t="s">
        <v>844</v>
      </c>
      <c r="B392" s="3">
        <v>368</v>
      </c>
      <c r="C392" s="3" t="s">
        <v>626</v>
      </c>
      <c r="D392" s="43">
        <v>9.8137811912170374</v>
      </c>
      <c r="E392" s="43">
        <v>9.8137811912170374</v>
      </c>
      <c r="F392" s="43">
        <v>10.33734314727405</v>
      </c>
      <c r="G392" s="43">
        <v>10.675295499094061</v>
      </c>
      <c r="H392" s="43">
        <v>11.261066499999394</v>
      </c>
      <c r="I392" s="43">
        <v>12.076147528022505</v>
      </c>
      <c r="J392" s="43">
        <v>9.8137811912170374</v>
      </c>
      <c r="K392" s="43">
        <v>9.8137811912170374</v>
      </c>
      <c r="L392" s="43">
        <v>10.756556322524087</v>
      </c>
      <c r="M392" s="43">
        <v>10.588480412829758</v>
      </c>
      <c r="N392" s="43">
        <v>11.208691606785079</v>
      </c>
      <c r="O392" s="43">
        <v>12.258197952489573</v>
      </c>
    </row>
    <row r="393" spans="1:15" x14ac:dyDescent="0.25">
      <c r="A393" s="53" t="s">
        <v>844</v>
      </c>
      <c r="B393" s="3">
        <v>369</v>
      </c>
      <c r="C393" s="3" t="s">
        <v>625</v>
      </c>
      <c r="D393" s="43">
        <v>9.8137811912170374</v>
      </c>
      <c r="E393" s="43">
        <v>9.8137811912170374</v>
      </c>
      <c r="F393" s="43">
        <v>9.8137811912170374</v>
      </c>
      <c r="G393" s="43">
        <v>9.8137811912170374</v>
      </c>
      <c r="H393" s="43">
        <v>9.8137811912170374</v>
      </c>
      <c r="I393" s="43">
        <v>9.8137811912170374</v>
      </c>
      <c r="J393" s="43">
        <v>9.8137811912170374</v>
      </c>
      <c r="K393" s="43">
        <v>9.8137811912170374</v>
      </c>
      <c r="L393" s="43">
        <v>9.8137811912170374</v>
      </c>
      <c r="M393" s="43">
        <v>9.8137811912170374</v>
      </c>
      <c r="N393" s="43">
        <v>9.8137811912170374</v>
      </c>
      <c r="O393" s="43">
        <v>9.9177450134432164</v>
      </c>
    </row>
    <row r="394" spans="1:15" x14ac:dyDescent="0.25">
      <c r="A394" s="53" t="s">
        <v>844</v>
      </c>
      <c r="B394" s="3">
        <v>370</v>
      </c>
      <c r="C394" s="3" t="s">
        <v>849</v>
      </c>
      <c r="D394" s="43">
        <v>9.8137811912170374</v>
      </c>
      <c r="E394" s="43">
        <v>9.8137811912170374</v>
      </c>
      <c r="F394" s="43">
        <v>9.8137811912170374</v>
      </c>
      <c r="G394" s="43">
        <v>9.8137811912170374</v>
      </c>
      <c r="H394" s="43">
        <v>9.8137811912170374</v>
      </c>
      <c r="I394" s="43">
        <v>9.8137811912170374</v>
      </c>
      <c r="J394" s="43">
        <v>9.8137811912170374</v>
      </c>
      <c r="K394" s="43">
        <v>9.8137811912170374</v>
      </c>
      <c r="L394" s="43">
        <v>9.8137811912170374</v>
      </c>
      <c r="M394" s="43">
        <v>9.8137811912170374</v>
      </c>
      <c r="N394" s="43">
        <v>9.8137811912170374</v>
      </c>
      <c r="O394" s="43">
        <v>10.097373768990222</v>
      </c>
    </row>
    <row r="395" spans="1:15" x14ac:dyDescent="0.25">
      <c r="A395" s="53" t="s">
        <v>844</v>
      </c>
      <c r="B395" s="3">
        <v>371</v>
      </c>
      <c r="C395" s="3" t="s">
        <v>623</v>
      </c>
      <c r="D395" s="43">
        <v>9.8137811912170374</v>
      </c>
      <c r="E395" s="43">
        <v>9.8137811912170374</v>
      </c>
      <c r="F395" s="43">
        <v>9.8137811912170374</v>
      </c>
      <c r="G395" s="43">
        <v>9.8137811912170374</v>
      </c>
      <c r="H395" s="43">
        <v>9.8137811912170374</v>
      </c>
      <c r="I395" s="43">
        <v>9.8803488081560271</v>
      </c>
      <c r="J395" s="43">
        <v>9.8137811912170374</v>
      </c>
      <c r="K395" s="43">
        <v>9.8137811912170374</v>
      </c>
      <c r="L395" s="43">
        <v>9.8137811912170374</v>
      </c>
      <c r="M395" s="43">
        <v>9.8137811912170374</v>
      </c>
      <c r="N395" s="43">
        <v>9.8137811912170374</v>
      </c>
      <c r="O395" s="43">
        <v>9.8982234712155588</v>
      </c>
    </row>
    <row r="396" spans="1:15" x14ac:dyDescent="0.25">
      <c r="A396" s="53" t="s">
        <v>844</v>
      </c>
      <c r="B396" s="3">
        <v>372</v>
      </c>
      <c r="C396" s="3" t="s">
        <v>622</v>
      </c>
      <c r="D396" s="43">
        <v>9.8137811912170374</v>
      </c>
      <c r="E396" s="43">
        <v>9.8137811912170374</v>
      </c>
      <c r="F396" s="43">
        <v>9.8137811912170374</v>
      </c>
      <c r="G396" s="43">
        <v>9.8137811912170374</v>
      </c>
      <c r="H396" s="43">
        <v>9.8137811912170374</v>
      </c>
      <c r="I396" s="43">
        <v>9.8137811912170374</v>
      </c>
      <c r="J396" s="43">
        <v>9.8137811912170374</v>
      </c>
      <c r="K396" s="43">
        <v>9.8137811912170374</v>
      </c>
      <c r="L396" s="43">
        <v>9.8137811912170374</v>
      </c>
      <c r="M396" s="43">
        <v>9.8137811912170374</v>
      </c>
      <c r="N396" s="43">
        <v>9.8137811912170374</v>
      </c>
      <c r="O396" s="43">
        <v>10.330916878114618</v>
      </c>
    </row>
    <row r="397" spans="1:15" x14ac:dyDescent="0.25">
      <c r="A397" s="53" t="s">
        <v>844</v>
      </c>
      <c r="B397" s="3">
        <v>373</v>
      </c>
      <c r="C397" s="3" t="s">
        <v>621</v>
      </c>
      <c r="D397" s="43">
        <v>9.8137811912170374</v>
      </c>
      <c r="E397" s="43">
        <v>9.8137811912170374</v>
      </c>
      <c r="F397" s="43">
        <v>9.8137811912170374</v>
      </c>
      <c r="G397" s="43">
        <v>9.8137811912170374</v>
      </c>
      <c r="H397" s="43">
        <v>9.8137811912170374</v>
      </c>
      <c r="I397" s="43">
        <v>10.239896822445864</v>
      </c>
      <c r="J397" s="43">
        <v>9.8137811912170374</v>
      </c>
      <c r="K397" s="43">
        <v>9.8137811912170374</v>
      </c>
      <c r="L397" s="43">
        <v>9.8137811912170374</v>
      </c>
      <c r="M397" s="43">
        <v>9.8137811912170374</v>
      </c>
      <c r="N397" s="43">
        <v>9.8137811912170374</v>
      </c>
      <c r="O397" s="43">
        <v>10.497602386783489</v>
      </c>
    </row>
    <row r="398" spans="1:15" x14ac:dyDescent="0.25">
      <c r="A398" s="53" t="s">
        <v>844</v>
      </c>
      <c r="B398" s="3">
        <v>374</v>
      </c>
      <c r="C398" s="3" t="s">
        <v>620</v>
      </c>
      <c r="D398" s="43">
        <v>17.101653417120698</v>
      </c>
      <c r="E398" s="43">
        <v>16.825332182758398</v>
      </c>
      <c r="F398" s="43">
        <v>15.557913092462714</v>
      </c>
      <c r="G398" s="43">
        <v>16.544573578354548</v>
      </c>
      <c r="H398" s="43">
        <v>17.111876011132239</v>
      </c>
      <c r="I398" s="43">
        <v>16.991044259688827</v>
      </c>
      <c r="J398" s="43">
        <v>17.11612071160318</v>
      </c>
      <c r="K398" s="43">
        <v>16.793465881795022</v>
      </c>
      <c r="L398" s="43">
        <v>15.531341919269662</v>
      </c>
      <c r="M398" s="43">
        <v>15.587502098926441</v>
      </c>
      <c r="N398" s="43">
        <v>16.982454873297375</v>
      </c>
      <c r="O398" s="43">
        <v>16.997618017770229</v>
      </c>
    </row>
    <row r="399" spans="1:15" x14ac:dyDescent="0.25">
      <c r="A399" s="53" t="s">
        <v>844</v>
      </c>
      <c r="B399" s="3">
        <v>375</v>
      </c>
      <c r="C399" s="3" t="s">
        <v>619</v>
      </c>
      <c r="D399" s="43">
        <v>17.023964676296341</v>
      </c>
      <c r="E399" s="43">
        <v>16.777417017882147</v>
      </c>
      <c r="F399" s="43">
        <v>16.648896833320073</v>
      </c>
      <c r="G399" s="43">
        <v>16.613040518213246</v>
      </c>
      <c r="H399" s="43">
        <v>16.932308656684476</v>
      </c>
      <c r="I399" s="43">
        <v>16.766521732325227</v>
      </c>
      <c r="J399" s="43">
        <v>17.056006855608384</v>
      </c>
      <c r="K399" s="43">
        <v>16.759547003773235</v>
      </c>
      <c r="L399" s="43">
        <v>16.746228198270884</v>
      </c>
      <c r="M399" s="43">
        <v>16.567987935552139</v>
      </c>
      <c r="N399" s="43">
        <v>16.825760529839229</v>
      </c>
      <c r="O399" s="43">
        <v>16.842611197990372</v>
      </c>
    </row>
    <row r="400" spans="1:15" x14ac:dyDescent="0.25">
      <c r="A400" s="53" t="s">
        <v>844</v>
      </c>
      <c r="B400" s="3">
        <v>376</v>
      </c>
      <c r="C400" s="3" t="s">
        <v>618</v>
      </c>
      <c r="D400" s="43">
        <v>10.444497287103809</v>
      </c>
      <c r="E400" s="43">
        <v>10.676618263588519</v>
      </c>
      <c r="F400" s="43">
        <v>11.130570562805428</v>
      </c>
      <c r="G400" s="43">
        <v>10.749450465569916</v>
      </c>
      <c r="H400" s="43">
        <v>12.781923156234766</v>
      </c>
      <c r="I400" s="43">
        <v>11.887982133058454</v>
      </c>
      <c r="J400" s="43">
        <v>10.424953571261042</v>
      </c>
      <c r="K400" s="43">
        <v>10.656871725613982</v>
      </c>
      <c r="L400" s="43">
        <v>10.956920604721089</v>
      </c>
      <c r="M400" s="43">
        <v>10.882834071545622</v>
      </c>
      <c r="N400" s="43">
        <v>12.2409403632081</v>
      </c>
      <c r="O400" s="43">
        <v>12.087297080919155</v>
      </c>
    </row>
    <row r="401" spans="1:15" x14ac:dyDescent="0.25">
      <c r="A401" s="53" t="s">
        <v>844</v>
      </c>
      <c r="B401" s="3">
        <v>377</v>
      </c>
      <c r="C401" s="3" t="s">
        <v>617</v>
      </c>
      <c r="D401" s="43">
        <v>10.205487820150566</v>
      </c>
      <c r="E401" s="43">
        <v>10.007027266893969</v>
      </c>
      <c r="F401" s="43">
        <v>10.246740598493144</v>
      </c>
      <c r="G401" s="43">
        <v>11.171020382511934</v>
      </c>
      <c r="H401" s="43">
        <v>10.633449374713493</v>
      </c>
      <c r="I401" s="43">
        <v>11.236014191900084</v>
      </c>
      <c r="J401" s="43">
        <v>9.8745971924016338</v>
      </c>
      <c r="K401" s="43">
        <v>10.14306428063141</v>
      </c>
      <c r="L401" s="43">
        <v>10.584962500721156</v>
      </c>
      <c r="M401" s="43">
        <v>11.287568102831404</v>
      </c>
      <c r="N401" s="43">
        <v>10.689561254285525</v>
      </c>
      <c r="O401" s="43">
        <v>11.261801107195311</v>
      </c>
    </row>
    <row r="402" spans="1:15" x14ac:dyDescent="0.25">
      <c r="A402" s="53" t="s">
        <v>844</v>
      </c>
      <c r="B402" s="3">
        <v>378</v>
      </c>
      <c r="C402" s="3" t="s">
        <v>850</v>
      </c>
      <c r="D402" s="43">
        <v>10.034798962577268</v>
      </c>
      <c r="E402" s="43">
        <v>9.8137811912170374</v>
      </c>
      <c r="F402" s="43">
        <v>11.51422090935813</v>
      </c>
      <c r="G402" s="43">
        <v>10.835655690839799</v>
      </c>
      <c r="H402" s="43">
        <v>11.862637357558794</v>
      </c>
      <c r="I402" s="43">
        <v>11.519513402326607</v>
      </c>
      <c r="J402" s="43">
        <v>9.8137811912170374</v>
      </c>
      <c r="K402" s="43">
        <v>10.227615943414223</v>
      </c>
      <c r="L402" s="43">
        <v>11.132821006779572</v>
      </c>
      <c r="M402" s="43">
        <v>10.71917488232808</v>
      </c>
      <c r="N402" s="43">
        <v>11.838711518313314</v>
      </c>
      <c r="O402" s="43">
        <v>11.832593376959855</v>
      </c>
    </row>
    <row r="403" spans="1:15" x14ac:dyDescent="0.25">
      <c r="A403" s="53" t="s">
        <v>851</v>
      </c>
      <c r="B403" s="3">
        <v>1</v>
      </c>
      <c r="C403" s="3" t="s">
        <v>48</v>
      </c>
      <c r="D403" s="43">
        <v>16.391558910810499</v>
      </c>
      <c r="E403" s="43">
        <v>16.249864356725503</v>
      </c>
      <c r="F403" s="43">
        <v>16.297666839059978</v>
      </c>
      <c r="G403" s="43">
        <v>16.083087321848222</v>
      </c>
      <c r="H403" s="43">
        <v>16.438526978062661</v>
      </c>
      <c r="I403" s="43">
        <v>16.339544185666337</v>
      </c>
      <c r="J403" s="43">
        <v>16.548592630612301</v>
      </c>
      <c r="K403" s="43">
        <v>16.551437701793077</v>
      </c>
      <c r="L403" s="43">
        <v>16.444949578798624</v>
      </c>
      <c r="M403" s="43">
        <v>16.4892329225103</v>
      </c>
      <c r="N403" s="43">
        <v>16.488982060342931</v>
      </c>
      <c r="O403" s="43">
        <v>16.620032902357639</v>
      </c>
    </row>
    <row r="404" spans="1:15" x14ac:dyDescent="0.25">
      <c r="A404" s="53" t="s">
        <v>851</v>
      </c>
      <c r="B404" s="3">
        <v>2</v>
      </c>
      <c r="C404" s="3" t="s">
        <v>49</v>
      </c>
      <c r="D404" s="43">
        <v>9.8137811912170374</v>
      </c>
      <c r="E404" s="43">
        <v>9.8137811912170374</v>
      </c>
      <c r="F404" s="43">
        <v>10.833087738422009</v>
      </c>
      <c r="G404" s="43">
        <v>9.8137811912170374</v>
      </c>
      <c r="H404" s="43">
        <v>9.8137811912170374</v>
      </c>
      <c r="I404" s="43">
        <v>10.053247125912428</v>
      </c>
      <c r="J404" s="43">
        <v>10.054943416573325</v>
      </c>
      <c r="K404" s="43">
        <v>9.8137811912170374</v>
      </c>
      <c r="L404" s="43">
        <v>10.470913026274879</v>
      </c>
      <c r="M404" s="43">
        <v>9.9019981856684964</v>
      </c>
      <c r="N404" s="43">
        <v>9.8137811912170374</v>
      </c>
      <c r="O404" s="43">
        <v>9.8137811912170374</v>
      </c>
    </row>
    <row r="405" spans="1:15" x14ac:dyDescent="0.25">
      <c r="A405" s="53" t="s">
        <v>851</v>
      </c>
      <c r="B405" s="3">
        <v>29</v>
      </c>
      <c r="C405" s="3" t="s">
        <v>76</v>
      </c>
      <c r="D405" s="43">
        <v>9.8137811912170374</v>
      </c>
      <c r="E405" s="43">
        <v>9.8137811912170374</v>
      </c>
      <c r="F405" s="43">
        <v>9.8137811912170374</v>
      </c>
      <c r="G405" s="43">
        <v>9.8137811912170374</v>
      </c>
      <c r="H405" s="43">
        <v>9.8137811912170374</v>
      </c>
      <c r="I405" s="43">
        <v>9.8137811912170374</v>
      </c>
      <c r="J405" s="43">
        <v>9.8137811912170374</v>
      </c>
      <c r="K405" s="43">
        <v>9.8137811912170374</v>
      </c>
      <c r="L405" s="43">
        <v>9.8137811912170374</v>
      </c>
      <c r="M405" s="43">
        <v>9.8137811912170374</v>
      </c>
      <c r="N405" s="43">
        <v>9.8137811912170374</v>
      </c>
      <c r="O405" s="43">
        <v>9.8137811912170374</v>
      </c>
    </row>
    <row r="406" spans="1:15" x14ac:dyDescent="0.25">
      <c r="A406" s="53" t="s">
        <v>851</v>
      </c>
      <c r="B406" s="3">
        <v>84</v>
      </c>
      <c r="C406" s="3" t="s">
        <v>130</v>
      </c>
      <c r="D406" s="43">
        <v>9.8137811912170374</v>
      </c>
      <c r="E406" s="43">
        <v>9.8137811912170374</v>
      </c>
      <c r="F406" s="43">
        <v>9.8137811912170374</v>
      </c>
      <c r="G406" s="43">
        <v>9.8137811912170374</v>
      </c>
      <c r="H406" s="43">
        <v>9.8137811912170374</v>
      </c>
      <c r="I406" s="43">
        <v>10.754887502163468</v>
      </c>
      <c r="J406" s="43">
        <v>9.8137811912170374</v>
      </c>
      <c r="K406" s="43">
        <v>9.8137811912170374</v>
      </c>
      <c r="L406" s="43">
        <v>9.8137811912170374</v>
      </c>
      <c r="M406" s="43">
        <v>9.8137811912170374</v>
      </c>
      <c r="N406" s="43">
        <v>9.8137811912170374</v>
      </c>
      <c r="O406" s="43">
        <v>10.857009025111093</v>
      </c>
    </row>
    <row r="407" spans="1:15" x14ac:dyDescent="0.25">
      <c r="A407" s="53" t="s">
        <v>851</v>
      </c>
      <c r="B407" s="3">
        <v>191</v>
      </c>
      <c r="C407" s="3" t="s">
        <v>237</v>
      </c>
      <c r="D407" s="43">
        <v>9.8137811912170374</v>
      </c>
      <c r="E407" s="43">
        <v>9.8137811912170374</v>
      </c>
      <c r="F407" s="43">
        <v>9.8137811912170374</v>
      </c>
      <c r="G407" s="43">
        <v>9.8137811912170374</v>
      </c>
      <c r="H407" s="43">
        <v>9.8137811912170374</v>
      </c>
      <c r="I407" s="43">
        <v>9.8137811912170374</v>
      </c>
      <c r="J407" s="43">
        <v>9.8137811912170374</v>
      </c>
      <c r="K407" s="43">
        <v>9.8137811912170374</v>
      </c>
      <c r="L407" s="43">
        <v>9.8137811912170374</v>
      </c>
      <c r="M407" s="43">
        <v>9.8137811912170374</v>
      </c>
      <c r="N407" s="43">
        <v>9.8137811912170374</v>
      </c>
      <c r="O407" s="43">
        <v>9.8137811912170374</v>
      </c>
    </row>
    <row r="408" spans="1:15" x14ac:dyDescent="0.25">
      <c r="A408" s="53" t="s">
        <v>851</v>
      </c>
      <c r="B408" s="3">
        <v>245</v>
      </c>
      <c r="C408" s="3" t="s">
        <v>291</v>
      </c>
      <c r="D408" s="43">
        <v>9.8137811912170374</v>
      </c>
      <c r="E408" s="43">
        <v>9.8137811912170374</v>
      </c>
      <c r="F408" s="43">
        <v>9.8137811912170374</v>
      </c>
      <c r="G408" s="43" t="e">
        <v>#DIV/0!</v>
      </c>
      <c r="H408" s="43">
        <v>9.8137811912170374</v>
      </c>
      <c r="I408" s="43">
        <v>9.8137811912170374</v>
      </c>
      <c r="J408" s="43">
        <v>9.8137811912170374</v>
      </c>
      <c r="K408" s="43">
        <v>9.8137811912170374</v>
      </c>
      <c r="L408" s="43">
        <v>9.8137811912170374</v>
      </c>
      <c r="M408" s="43">
        <v>9.8137811912170374</v>
      </c>
      <c r="N408" s="43">
        <v>9.8137811912170374</v>
      </c>
      <c r="O408" s="43">
        <v>9.9388444574661712</v>
      </c>
    </row>
    <row r="409" spans="1:15" x14ac:dyDescent="0.25">
      <c r="A409" s="54" t="s">
        <v>851</v>
      </c>
      <c r="B409" s="3">
        <v>260</v>
      </c>
      <c r="C409" s="3" t="s">
        <v>306</v>
      </c>
      <c r="D409" s="43">
        <v>11.514714054138487</v>
      </c>
      <c r="E409" s="43">
        <v>9.8137811912170374</v>
      </c>
      <c r="F409" s="43">
        <v>15.38489333734106</v>
      </c>
      <c r="G409" s="43">
        <v>14.192369879455208</v>
      </c>
      <c r="H409" s="43">
        <v>12.720618352686367</v>
      </c>
      <c r="I409" s="43">
        <v>11.492479130204064</v>
      </c>
      <c r="J409" s="43">
        <v>10.771076740262799</v>
      </c>
      <c r="K409" s="43">
        <v>10.133142212400601</v>
      </c>
      <c r="L409" s="43">
        <v>14.156734891886318</v>
      </c>
      <c r="M409" s="43">
        <v>13.968576801925437</v>
      </c>
      <c r="N409" s="43">
        <v>12.705038341218907</v>
      </c>
      <c r="O409" s="43">
        <v>12.559018523346786</v>
      </c>
    </row>
    <row r="410" spans="1:15" x14ac:dyDescent="0.25">
      <c r="A410" s="53" t="s">
        <v>851</v>
      </c>
      <c r="B410" s="3">
        <v>332</v>
      </c>
      <c r="C410" s="3" t="s">
        <v>614</v>
      </c>
      <c r="D410" s="43">
        <v>9.8137811912170374</v>
      </c>
      <c r="E410" s="43">
        <v>9.8137811912170374</v>
      </c>
      <c r="F410" s="43">
        <v>9.8137811912170374</v>
      </c>
      <c r="G410" s="43">
        <v>9.8137811912170374</v>
      </c>
      <c r="H410" s="43">
        <v>9.8137811912170374</v>
      </c>
      <c r="I410" s="43">
        <v>9.876133200043018</v>
      </c>
      <c r="J410" s="43">
        <v>9.8137811912170374</v>
      </c>
      <c r="K410" s="43">
        <v>9.8137811912170374</v>
      </c>
      <c r="L410" s="43">
        <v>9.8137811912170374</v>
      </c>
      <c r="M410" s="43">
        <v>9.8137811912170374</v>
      </c>
      <c r="N410" s="43">
        <v>9.8137811912170374</v>
      </c>
      <c r="O410" s="43">
        <v>10.152918576136623</v>
      </c>
    </row>
    <row r="411" spans="1:15" x14ac:dyDescent="0.25">
      <c r="A411" s="54" t="s">
        <v>851</v>
      </c>
      <c r="B411" s="3">
        <v>398</v>
      </c>
      <c r="C411" s="3" t="s">
        <v>852</v>
      </c>
      <c r="D411" s="43">
        <v>9.8137811912170374</v>
      </c>
      <c r="E411" s="43">
        <v>9.8137811912170374</v>
      </c>
      <c r="F411" s="43">
        <v>9.8137811912170374</v>
      </c>
      <c r="G411" s="43">
        <v>9.8137811912170374</v>
      </c>
      <c r="H411" s="43">
        <v>9.8137811912170374</v>
      </c>
      <c r="I411" s="43">
        <v>9.8137811912170374</v>
      </c>
      <c r="J411" s="43">
        <v>9.8137811912170374</v>
      </c>
      <c r="K411" s="43">
        <v>9.8137811912170374</v>
      </c>
      <c r="L411" s="43">
        <v>9.8137811912170374</v>
      </c>
      <c r="M411" s="43">
        <v>9.8137811912170374</v>
      </c>
      <c r="N411" s="43">
        <v>9.8137811912170374</v>
      </c>
      <c r="O411" s="43">
        <v>9.8137811912170374</v>
      </c>
    </row>
    <row r="412" spans="1:15" x14ac:dyDescent="0.25">
      <c r="A412" s="54" t="s">
        <v>851</v>
      </c>
      <c r="B412" s="3">
        <v>399</v>
      </c>
      <c r="C412" s="3" t="s">
        <v>853</v>
      </c>
      <c r="D412" s="43">
        <v>9.8137811912170374</v>
      </c>
      <c r="E412" s="43">
        <v>9.8137811912170374</v>
      </c>
      <c r="F412" s="43">
        <v>9.8137811912170374</v>
      </c>
      <c r="G412" s="43">
        <v>9.8137811912170374</v>
      </c>
      <c r="H412" s="43">
        <v>9.8137811912170374</v>
      </c>
      <c r="I412" s="43">
        <v>9.8137811912170374</v>
      </c>
      <c r="J412" s="43">
        <v>9.8137811912170374</v>
      </c>
      <c r="K412" s="43">
        <v>9.8137811912170374</v>
      </c>
      <c r="L412" s="43">
        <v>9.8137811912170374</v>
      </c>
      <c r="M412" s="43">
        <v>9.8137811912170374</v>
      </c>
      <c r="N412" s="43">
        <v>9.8137811912170374</v>
      </c>
      <c r="O412" s="43">
        <v>9.8668925276765993</v>
      </c>
    </row>
    <row r="413" spans="1:15" x14ac:dyDescent="0.25">
      <c r="A413" s="54" t="s">
        <v>851</v>
      </c>
      <c r="B413" s="3">
        <v>400</v>
      </c>
      <c r="C413" s="3" t="s">
        <v>854</v>
      </c>
      <c r="D413" s="43">
        <v>14.886065673537258</v>
      </c>
      <c r="E413" s="43">
        <v>14.437004267113544</v>
      </c>
      <c r="F413" s="43">
        <v>14.247705041258167</v>
      </c>
      <c r="G413" s="43">
        <v>13.985330536186693</v>
      </c>
      <c r="H413" s="43">
        <v>14.40381093178603</v>
      </c>
      <c r="I413" s="43">
        <v>14.864210331264857</v>
      </c>
      <c r="J413" s="43">
        <v>14.443186386069495</v>
      </c>
      <c r="K413" s="43">
        <v>14.943476347870817</v>
      </c>
      <c r="L413" s="43">
        <v>14.317536272078058</v>
      </c>
      <c r="M413" s="43">
        <v>14.450196360091223</v>
      </c>
      <c r="N413" s="43">
        <v>14.758522530401606</v>
      </c>
      <c r="O413" s="43">
        <v>14.738844347082987</v>
      </c>
    </row>
    <row r="414" spans="1:15" x14ac:dyDescent="0.25">
      <c r="A414" s="53" t="s">
        <v>851</v>
      </c>
      <c r="B414" s="3">
        <v>401</v>
      </c>
      <c r="C414" s="3" t="s">
        <v>688</v>
      </c>
      <c r="D414" s="43">
        <v>10.549062658570431</v>
      </c>
      <c r="E414" s="43">
        <v>11.006326078524935</v>
      </c>
      <c r="F414" s="43">
        <v>10.535275376620804</v>
      </c>
      <c r="G414" s="43">
        <v>10.419170165028538</v>
      </c>
      <c r="H414" s="43">
        <v>9.8137811912170374</v>
      </c>
      <c r="I414" s="43">
        <v>11.451468712947358</v>
      </c>
      <c r="J414" s="43">
        <v>9.8137811912170374</v>
      </c>
      <c r="K414" s="43">
        <v>11.526254693828601</v>
      </c>
      <c r="L414" s="43">
        <v>10.823168178984741</v>
      </c>
      <c r="M414" s="43">
        <v>11.114555731198413</v>
      </c>
      <c r="N414" s="43">
        <v>10.104271128936894</v>
      </c>
      <c r="O414" s="43">
        <v>11.089450481115907</v>
      </c>
    </row>
    <row r="415" spans="1:15" x14ac:dyDescent="0.25">
      <c r="A415" s="54" t="s">
        <v>851</v>
      </c>
      <c r="B415" s="3">
        <v>402</v>
      </c>
      <c r="C415" s="3" t="s">
        <v>855</v>
      </c>
      <c r="D415" s="43">
        <v>10.840974569821881</v>
      </c>
      <c r="E415" s="43">
        <v>10.208843990734614</v>
      </c>
      <c r="F415" s="43">
        <v>11.447987210958042</v>
      </c>
      <c r="G415" s="43">
        <v>10.476493077341591</v>
      </c>
      <c r="H415" s="43">
        <v>10.29978040285854</v>
      </c>
      <c r="I415" s="43">
        <v>12.07020481965727</v>
      </c>
      <c r="J415" s="43">
        <v>9.8536994203002219</v>
      </c>
      <c r="K415" s="43">
        <v>11.728133100306218</v>
      </c>
      <c r="L415" s="43">
        <v>11.532112370795</v>
      </c>
      <c r="M415" s="43">
        <v>11.646108641506103</v>
      </c>
      <c r="N415" s="43">
        <v>9.8753654006417726</v>
      </c>
      <c r="O415" s="43">
        <v>11.515453455388577</v>
      </c>
    </row>
    <row r="416" spans="1:15" x14ac:dyDescent="0.25">
      <c r="A416" s="54" t="s">
        <v>851</v>
      </c>
      <c r="B416" s="3">
        <v>403</v>
      </c>
      <c r="C416" s="3" t="s">
        <v>856</v>
      </c>
      <c r="D416" s="43">
        <v>9.8137811912170374</v>
      </c>
      <c r="E416" s="43">
        <v>9.8137811912170374</v>
      </c>
      <c r="F416" s="43">
        <v>9.8137811912170374</v>
      </c>
      <c r="G416" s="43">
        <v>9.8137811912170374</v>
      </c>
      <c r="H416" s="43">
        <v>13.231821178657405</v>
      </c>
      <c r="I416" s="43">
        <v>12.528698283574188</v>
      </c>
      <c r="J416" s="43">
        <v>9.8137811912170374</v>
      </c>
      <c r="K416" s="43">
        <v>9.8137811912170374</v>
      </c>
      <c r="L416" s="43">
        <v>9.8137811912170374</v>
      </c>
      <c r="M416" s="43">
        <v>9.8423503434138091</v>
      </c>
      <c r="N416" s="43">
        <v>13.114026966041266</v>
      </c>
      <c r="O416" s="43">
        <v>12.947134646552689</v>
      </c>
    </row>
    <row r="417" spans="1:15" x14ac:dyDescent="0.25">
      <c r="A417" s="54" t="s">
        <v>851</v>
      </c>
      <c r="B417" s="3">
        <v>404</v>
      </c>
      <c r="C417" s="3" t="s">
        <v>857</v>
      </c>
      <c r="D417" s="43">
        <v>9.8137811912170374</v>
      </c>
      <c r="E417" s="43">
        <v>9.816983623255382</v>
      </c>
      <c r="F417" s="43">
        <v>10.264149339723328</v>
      </c>
      <c r="G417" s="43">
        <v>9.8137811912170374</v>
      </c>
      <c r="H417" s="43">
        <v>9.8137811912170374</v>
      </c>
      <c r="I417" s="43">
        <v>11.322350697548458</v>
      </c>
      <c r="J417" s="43">
        <v>9.8137811912170374</v>
      </c>
      <c r="K417" s="43">
        <v>9.9240701855853448</v>
      </c>
      <c r="L417" s="43">
        <v>9.8849336479497616</v>
      </c>
      <c r="M417" s="43">
        <v>10.093747662785669</v>
      </c>
      <c r="N417" s="43">
        <v>9.845097960972975</v>
      </c>
      <c r="O417" s="43">
        <v>11.355901638328419</v>
      </c>
    </row>
    <row r="418" spans="1:15" x14ac:dyDescent="0.25">
      <c r="A418" s="53" t="s">
        <v>851</v>
      </c>
      <c r="B418" s="3">
        <v>405</v>
      </c>
      <c r="C418" s="3" t="s">
        <v>707</v>
      </c>
      <c r="D418" s="43">
        <v>9.8137811912170374</v>
      </c>
      <c r="E418" s="43">
        <v>9.8137811912170374</v>
      </c>
      <c r="F418" s="43">
        <v>9.8137811912170374</v>
      </c>
      <c r="G418" s="43">
        <v>9.8137811912170374</v>
      </c>
      <c r="H418" s="43">
        <v>9.8137811912170374</v>
      </c>
      <c r="I418" s="43">
        <v>9.8137811912170374</v>
      </c>
      <c r="J418" s="43">
        <v>9.8137811912170374</v>
      </c>
      <c r="K418" s="43">
        <v>9.8137811912170374</v>
      </c>
      <c r="L418" s="43">
        <v>9.8137811912170374</v>
      </c>
      <c r="M418" s="43">
        <v>9.8137811912170374</v>
      </c>
      <c r="N418" s="43">
        <v>9.8137811912170374</v>
      </c>
      <c r="O418" s="43">
        <v>9.8137811912170374</v>
      </c>
    </row>
  </sheetData>
  <autoFilter ref="A11:O11"/>
  <conditionalFormatting sqref="J419:J1048576">
    <cfRule type="cellIs" dxfId="0" priority="5" operator="greaterThan">
      <formula>12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rray 308 Description</vt:lpstr>
      <vt:lpstr>Competition Summary</vt:lpstr>
      <vt:lpstr>Array 331 Description </vt:lpstr>
      <vt:lpstr>Pooled serum Summary</vt:lpstr>
      <vt:lpstr>Array 411 Description</vt:lpstr>
      <vt:lpstr>Cord v Maternal IgM</vt:lpstr>
      <vt:lpstr>Cord v Maternal Ig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ana, Saddam (NIH/NCI) [F]</dc:creator>
  <cp:lastModifiedBy>Gildersleeve, Jeff (NIH/NCI) [E]</cp:lastModifiedBy>
  <dcterms:created xsi:type="dcterms:W3CDTF">2014-06-17T14:01:49Z</dcterms:created>
  <dcterms:modified xsi:type="dcterms:W3CDTF">2014-12-29T18:07:55Z</dcterms:modified>
</cp:coreProperties>
</file>